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alecsbaird/Dropbox/Alec Stuff/Grasses_HydraulicPhotosyntheticCoord/"/>
    </mc:Choice>
  </mc:AlternateContent>
  <xr:revisionPtr revIDLastSave="0" documentId="8_{FD5C9C14-B567-E24E-B80D-696565494E77}" xr6:coauthVersionLast="47" xr6:coauthVersionMax="47" xr10:uidLastSave="{00000000-0000-0000-0000-000000000000}"/>
  <bookViews>
    <workbookView xWindow="47180" yWindow="-3100" windowWidth="20780" windowHeight="16280" xr2:uid="{07FC6E81-8816-0541-807E-7E94D31A5881}"/>
  </bookViews>
  <sheets>
    <sheet name="Table of Contents" sheetId="9" r:id="rId1"/>
    <sheet name="Table S1" sheetId="15" r:id="rId2"/>
    <sheet name="Table S2" sheetId="1" r:id="rId3"/>
    <sheet name="Table S3" sheetId="4" r:id="rId4"/>
    <sheet name="Table S4" sheetId="16" r:id="rId5"/>
    <sheet name="Table S5" sheetId="14" r:id="rId6"/>
    <sheet name="Table S6" sheetId="7" r:id="rId7"/>
    <sheet name="Table S7" sheetId="8" r:id="rId8"/>
    <sheet name="Table S8" sheetId="12" r:id="rId9"/>
    <sheet name="Table S9" sheetId="6" r:id="rId10"/>
    <sheet name="Table S10" sheetId="10" r:id="rId11"/>
  </sheets>
  <definedNames>
    <definedName name="_xlnm._FilterDatabase" localSheetId="10" hidden="1">'Table S10'!$A$4:$AJ$174</definedName>
    <definedName name="_xlnm._FilterDatabase" localSheetId="3" hidden="1">'Table S3'!$A$4:$BJ$4</definedName>
    <definedName name="_xlnm._FilterDatabase" localSheetId="8" hidden="1">'Table S8'!$A$34:$BE$56</definedName>
    <definedName name="_xlnm._FilterDatabase" localSheetId="9" hidden="1">'Table S9'!$A$8:$CR$2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36" i="1" l="1"/>
  <c r="AQ36" i="1"/>
  <c r="O36" i="1"/>
  <c r="Y36" i="1" l="1"/>
  <c r="W35" i="1"/>
  <c r="P36" i="1"/>
  <c r="Q36" i="1"/>
  <c r="Q35" i="1"/>
  <c r="N36" i="1"/>
  <c r="P35" i="1"/>
  <c r="U39" i="1"/>
  <c r="U35" i="1"/>
  <c r="O39" i="1"/>
  <c r="O40" i="1"/>
  <c r="O35" i="1"/>
  <c r="X347" i="4" l="1"/>
  <c r="U347" i="4"/>
  <c r="U346" i="4"/>
  <c r="Y343" i="4"/>
  <c r="Y342" i="4"/>
  <c r="V344" i="4"/>
  <c r="W344" i="4"/>
  <c r="X344" i="4"/>
  <c r="Y344" i="4"/>
  <c r="Z344" i="4"/>
  <c r="AA344" i="4"/>
  <c r="AB344" i="4"/>
  <c r="AC344" i="4"/>
  <c r="AD344" i="4"/>
  <c r="AE344" i="4"/>
  <c r="AF344" i="4"/>
  <c r="V345" i="4"/>
  <c r="W345" i="4"/>
  <c r="X345" i="4"/>
  <c r="Y345" i="4"/>
  <c r="Z345" i="4"/>
  <c r="AA345" i="4"/>
  <c r="AB345" i="4"/>
  <c r="AC345" i="4"/>
  <c r="AD345" i="4"/>
  <c r="AE345" i="4"/>
  <c r="AF345" i="4"/>
  <c r="U345" i="4"/>
  <c r="U344" i="4"/>
  <c r="U343" i="4"/>
  <c r="U342" i="4"/>
  <c r="K317" i="4"/>
  <c r="K268" i="4"/>
  <c r="K269" i="4"/>
  <c r="K270" i="4"/>
  <c r="K271" i="4"/>
  <c r="K272" i="4"/>
  <c r="K273" i="4"/>
  <c r="K274" i="4"/>
  <c r="K275" i="4"/>
  <c r="K276" i="4"/>
  <c r="K277" i="4"/>
  <c r="K278" i="4"/>
  <c r="K279" i="4"/>
  <c r="K280" i="4"/>
  <c r="K281" i="4"/>
  <c r="K282" i="4"/>
  <c r="K283" i="4"/>
  <c r="K284" i="4"/>
  <c r="K285" i="4"/>
  <c r="K286" i="4"/>
  <c r="K287" i="4"/>
  <c r="K267" i="4"/>
  <c r="K104" i="4"/>
  <c r="K103" i="4"/>
  <c r="X230" i="4"/>
  <c r="AB328" i="4"/>
  <c r="AB306" i="4"/>
  <c r="AB274" i="4"/>
  <c r="AB232" i="4"/>
  <c r="AB228" i="4"/>
  <c r="AB202" i="4"/>
  <c r="AB198" i="4"/>
  <c r="AB188" i="4"/>
  <c r="X36" i="4"/>
  <c r="X37" i="4"/>
  <c r="X12" i="4"/>
  <c r="AB343" i="4" l="1"/>
  <c r="V339" i="4"/>
  <c r="W339" i="4"/>
  <c r="Y339" i="4"/>
  <c r="Z339" i="4"/>
  <c r="AA339" i="4"/>
  <c r="AB339" i="4"/>
  <c r="AC339" i="4"/>
  <c r="AD339" i="4"/>
  <c r="AE339" i="4"/>
  <c r="AF339" i="4"/>
  <c r="U339" i="4"/>
  <c r="AF343" i="4" l="1"/>
  <c r="AE343" i="4"/>
  <c r="AD343" i="4"/>
  <c r="AC343" i="4"/>
  <c r="AA343" i="4"/>
  <c r="Z343" i="4"/>
  <c r="W343" i="4"/>
  <c r="V343" i="4"/>
  <c r="V342" i="4"/>
  <c r="W342" i="4"/>
  <c r="Z342" i="4"/>
  <c r="AA342" i="4"/>
  <c r="AB342" i="4"/>
  <c r="AC342" i="4"/>
  <c r="AD342" i="4"/>
  <c r="AE342" i="4"/>
  <c r="AF342" i="4"/>
  <c r="V338" i="4"/>
  <c r="W338" i="4"/>
  <c r="Y338" i="4"/>
  <c r="Z338" i="4"/>
  <c r="AA338" i="4"/>
  <c r="AB338" i="4"/>
  <c r="AC338" i="4"/>
  <c r="AD338" i="4"/>
  <c r="AE338" i="4"/>
  <c r="AF338" i="4"/>
  <c r="U338" i="4"/>
  <c r="X40" i="4"/>
  <c r="X41" i="4"/>
  <c r="X44" i="4"/>
  <c r="X46" i="4"/>
  <c r="X50" i="4"/>
  <c r="X53" i="4"/>
  <c r="X73" i="4"/>
  <c r="X75" i="4"/>
  <c r="X76" i="4"/>
  <c r="X83" i="4"/>
  <c r="X85" i="4"/>
  <c r="X86" i="4"/>
  <c r="X88" i="4"/>
  <c r="X89" i="4"/>
  <c r="X90" i="4"/>
  <c r="X91" i="4"/>
  <c r="X92" i="4"/>
  <c r="X93" i="4"/>
  <c r="X94" i="4"/>
  <c r="X97" i="4"/>
  <c r="X98" i="4"/>
  <c r="X107" i="4"/>
  <c r="X110" i="4"/>
  <c r="X112" i="4"/>
  <c r="X119" i="4"/>
  <c r="X120" i="4"/>
  <c r="X122" i="4"/>
  <c r="X123" i="4"/>
  <c r="X134" i="4"/>
  <c r="X136" i="4"/>
  <c r="X137" i="4"/>
  <c r="X140" i="4"/>
  <c r="X141" i="4"/>
  <c r="X143" i="4"/>
  <c r="X145" i="4"/>
  <c r="X149" i="4"/>
  <c r="X151" i="4"/>
  <c r="X160" i="4"/>
  <c r="X161" i="4"/>
  <c r="X165" i="4"/>
  <c r="X170" i="4"/>
  <c r="X174" i="4"/>
  <c r="X177" i="4"/>
  <c r="X178" i="4"/>
  <c r="X185" i="4"/>
  <c r="X187" i="4"/>
  <c r="X188" i="4"/>
  <c r="X193" i="4"/>
  <c r="X194" i="4"/>
  <c r="X195" i="4"/>
  <c r="X196" i="4"/>
  <c r="X197" i="4"/>
  <c r="X198" i="4"/>
  <c r="X199" i="4"/>
  <c r="X200" i="4"/>
  <c r="X201" i="4"/>
  <c r="X202" i="4"/>
  <c r="X206" i="4"/>
  <c r="X209" i="4"/>
  <c r="X211" i="4"/>
  <c r="X212" i="4"/>
  <c r="X214" i="4"/>
  <c r="X216" i="4"/>
  <c r="X218" i="4"/>
  <c r="X221" i="4"/>
  <c r="X226" i="4"/>
  <c r="X228" i="4"/>
  <c r="X231" i="4"/>
  <c r="X232" i="4"/>
  <c r="X235" i="4"/>
  <c r="X236" i="4"/>
  <c r="X238" i="4"/>
  <c r="X240" i="4"/>
  <c r="X241" i="4"/>
  <c r="X244" i="4"/>
  <c r="X245" i="4"/>
  <c r="X260" i="4"/>
  <c r="X261" i="4"/>
  <c r="X264" i="4"/>
  <c r="X270" i="4"/>
  <c r="X271" i="4"/>
  <c r="X272" i="4"/>
  <c r="X274" i="4"/>
  <c r="X276" i="4"/>
  <c r="X282" i="4"/>
  <c r="X283" i="4"/>
  <c r="X289" i="4"/>
  <c r="X291" i="4"/>
  <c r="X292" i="4"/>
  <c r="X293" i="4"/>
  <c r="X298" i="4"/>
  <c r="X299" i="4"/>
  <c r="X300" i="4"/>
  <c r="X304" i="4"/>
  <c r="X306" i="4"/>
  <c r="X310" i="4"/>
  <c r="X318" i="4"/>
  <c r="X320" i="4"/>
  <c r="X322" i="4"/>
  <c r="X328" i="4"/>
  <c r="X333" i="4"/>
  <c r="X342" i="4" l="1"/>
  <c r="X338" i="4"/>
  <c r="X339" i="4"/>
  <c r="X343" i="4"/>
  <c r="AB7" i="1"/>
  <c r="AB8" i="1"/>
  <c r="AB9" i="1"/>
  <c r="AB10" i="1"/>
  <c r="AB11" i="1"/>
  <c r="AB12" i="1"/>
  <c r="AB13" i="1"/>
  <c r="AB14" i="1"/>
  <c r="AB15" i="1"/>
  <c r="AB16" i="1"/>
  <c r="AB17" i="1"/>
  <c r="AB18" i="1"/>
  <c r="AB19" i="1"/>
  <c r="AB20" i="1"/>
  <c r="AB21" i="1"/>
  <c r="AB22" i="1"/>
  <c r="AB23" i="1"/>
  <c r="AB24" i="1"/>
  <c r="AB25" i="1"/>
  <c r="AB26" i="1"/>
  <c r="AB27" i="1"/>
  <c r="AB28" i="1"/>
  <c r="AB29" i="1"/>
  <c r="AB30" i="1"/>
  <c r="AB31" i="1"/>
  <c r="AB32" i="1"/>
  <c r="AB6" i="1"/>
  <c r="AA7" i="1"/>
  <c r="AA8" i="1"/>
  <c r="AA9" i="1"/>
  <c r="AA11" i="1"/>
  <c r="AA12" i="1"/>
  <c r="AA13" i="1"/>
  <c r="AA14" i="1"/>
  <c r="AA15" i="1"/>
  <c r="AA16" i="1"/>
  <c r="AA17" i="1"/>
  <c r="AA18" i="1"/>
  <c r="AA19" i="1"/>
  <c r="AA20" i="1"/>
  <c r="AA21" i="1"/>
  <c r="AA22" i="1"/>
  <c r="AA23" i="1"/>
  <c r="AA24" i="1"/>
  <c r="AA25" i="1"/>
  <c r="AA26" i="1"/>
  <c r="AA27" i="1"/>
  <c r="AA28" i="1"/>
  <c r="AA29" i="1"/>
  <c r="AA30" i="1"/>
  <c r="AA31" i="1"/>
  <c r="AA32" i="1"/>
  <c r="AA6" i="1"/>
  <c r="Z7" i="1"/>
  <c r="Z8" i="1"/>
  <c r="Z9" i="1"/>
  <c r="Z11" i="1"/>
  <c r="Z12" i="1"/>
  <c r="Z13" i="1"/>
  <c r="Z14" i="1"/>
  <c r="Z15" i="1"/>
  <c r="Z16" i="1"/>
  <c r="Z17" i="1"/>
  <c r="Z18" i="1"/>
  <c r="Z19" i="1"/>
  <c r="Z20" i="1"/>
  <c r="Z21" i="1"/>
  <c r="Z22" i="1"/>
  <c r="Z23" i="1"/>
  <c r="Z24" i="1"/>
  <c r="Z25" i="1"/>
  <c r="Z26" i="1"/>
  <c r="Z27" i="1"/>
  <c r="Z28" i="1"/>
  <c r="Z29" i="1"/>
  <c r="Z30" i="1"/>
  <c r="Z31" i="1"/>
  <c r="Z32" i="1"/>
  <c r="Z6" i="1"/>
  <c r="BO37" i="1" l="1"/>
  <c r="BO39" i="1" s="1"/>
  <c r="BO38" i="1"/>
  <c r="BO40" i="1" s="1"/>
  <c r="BN37" i="1"/>
  <c r="BO35" i="1"/>
  <c r="BO36" i="1"/>
  <c r="BN35" i="1"/>
  <c r="E9" i="16" l="1"/>
  <c r="F8" i="16" s="1"/>
  <c r="G8" i="16" s="1"/>
  <c r="E8" i="16"/>
  <c r="F9" i="16" s="1"/>
  <c r="G9" i="16" s="1"/>
  <c r="Z36" i="1" l="1"/>
  <c r="Z35" i="1"/>
  <c r="BR37" i="1"/>
  <c r="BR39" i="1" s="1"/>
  <c r="BS37" i="1"/>
  <c r="BS39" i="1" s="1"/>
  <c r="BT37" i="1"/>
  <c r="BT39" i="1" s="1"/>
  <c r="BU37" i="1"/>
  <c r="BU39" i="1" s="1"/>
  <c r="BV37" i="1"/>
  <c r="BV39" i="1" s="1"/>
  <c r="BW37" i="1"/>
  <c r="BW39" i="1" s="1"/>
  <c r="BR38" i="1"/>
  <c r="BR40" i="1" s="1"/>
  <c r="BS38" i="1"/>
  <c r="BS40" i="1" s="1"/>
  <c r="BT38" i="1"/>
  <c r="BT40" i="1" s="1"/>
  <c r="BU38" i="1"/>
  <c r="BU40" i="1" s="1"/>
  <c r="BV38" i="1"/>
  <c r="BV40" i="1" s="1"/>
  <c r="BW38" i="1"/>
  <c r="BW40" i="1" s="1"/>
  <c r="BQ37" i="1"/>
  <c r="BQ39" i="1" s="1"/>
  <c r="BR35" i="1"/>
  <c r="BS35" i="1"/>
  <c r="BT35" i="1"/>
  <c r="BU35" i="1"/>
  <c r="BV35" i="1"/>
  <c r="BW35" i="1"/>
  <c r="BR36" i="1"/>
  <c r="BS36" i="1"/>
  <c r="BT36" i="1"/>
  <c r="BU36" i="1"/>
  <c r="BV36" i="1"/>
  <c r="BW36" i="1"/>
  <c r="AI36" i="1"/>
  <c r="AL35" i="1"/>
  <c r="AL36" i="1"/>
  <c r="Q38" i="1" l="1"/>
  <c r="Q40" i="1" s="1"/>
  <c r="Q37" i="1"/>
  <c r="Q39" i="1" s="1"/>
  <c r="P38" i="1"/>
  <c r="P40" i="1" s="1"/>
  <c r="P37" i="1"/>
  <c r="P39" i="1" s="1"/>
  <c r="S37" i="1"/>
  <c r="S39" i="1" s="1"/>
  <c r="R37" i="1"/>
  <c r="R39" i="1" s="1"/>
  <c r="T37" i="1"/>
  <c r="T39" i="1" s="1"/>
  <c r="U37" i="1"/>
  <c r="R38" i="1"/>
  <c r="R40" i="1" s="1"/>
  <c r="S38" i="1"/>
  <c r="S40" i="1" s="1"/>
  <c r="T38" i="1"/>
  <c r="T40" i="1" s="1"/>
  <c r="U38" i="1"/>
  <c r="U40" i="1" s="1"/>
  <c r="S36" i="1"/>
  <c r="R35" i="1"/>
  <c r="S35" i="1"/>
  <c r="T35" i="1"/>
  <c r="R36" i="1"/>
  <c r="T36" i="1"/>
  <c r="U36" i="1"/>
  <c r="X346" i="4" l="1"/>
  <c r="CV36" i="1"/>
  <c r="CV35" i="1"/>
  <c r="CX36" i="1"/>
  <c r="Y38" i="1" l="1"/>
  <c r="Y40" i="1" s="1"/>
  <c r="AG36" i="1"/>
  <c r="AG38" i="1"/>
  <c r="AG40" i="1" s="1"/>
  <c r="CN36" i="1"/>
  <c r="CO36" i="1"/>
  <c r="CN38" i="1"/>
  <c r="CN40" i="1" s="1"/>
  <c r="CO38" i="1"/>
  <c r="CO40" i="1" s="1"/>
  <c r="AA35" i="1" l="1"/>
  <c r="W347" i="4" l="1"/>
  <c r="AE347" i="4"/>
  <c r="M35" i="1"/>
  <c r="AA347" i="4" l="1"/>
  <c r="AD347" i="4"/>
  <c r="V347" i="4"/>
  <c r="AA346" i="4"/>
  <c r="Y346" i="4"/>
  <c r="Z346" i="4"/>
  <c r="Y347" i="4"/>
  <c r="W346" i="4"/>
  <c r="AE346" i="4"/>
  <c r="AB347" i="4"/>
  <c r="AD346" i="4"/>
  <c r="V346" i="4"/>
  <c r="AC346" i="4"/>
  <c r="AC347" i="4"/>
  <c r="AF346" i="4"/>
  <c r="Z347" i="4"/>
  <c r="AB346" i="4"/>
  <c r="AF347" i="4"/>
  <c r="AN36" i="1"/>
  <c r="AN35" i="1"/>
  <c r="AN37" i="1"/>
  <c r="AN39" i="1" s="1"/>
  <c r="AN38" i="1"/>
  <c r="AN40" i="1" s="1"/>
  <c r="AX35" i="1"/>
  <c r="AY35" i="1"/>
  <c r="AZ35" i="1"/>
  <c r="BA35" i="1"/>
  <c r="BC35" i="1"/>
  <c r="BD35" i="1"/>
  <c r="BE35" i="1"/>
  <c r="BF35" i="1"/>
  <c r="BG35" i="1"/>
  <c r="BH35" i="1"/>
  <c r="BI35" i="1"/>
  <c r="BJ35" i="1"/>
  <c r="BK35" i="1"/>
  <c r="BL35" i="1"/>
  <c r="BM35" i="1"/>
  <c r="BP35" i="1"/>
  <c r="BQ35" i="1"/>
  <c r="BX35" i="1"/>
  <c r="BY35" i="1"/>
  <c r="BZ35" i="1"/>
  <c r="CA35" i="1"/>
  <c r="CB35" i="1"/>
  <c r="CC35" i="1"/>
  <c r="CD35" i="1"/>
  <c r="CE35" i="1"/>
  <c r="CF35" i="1"/>
  <c r="CG35" i="1"/>
  <c r="CH35" i="1"/>
  <c r="CI35" i="1"/>
  <c r="CJ35" i="1"/>
  <c r="CK35" i="1"/>
  <c r="CL35" i="1"/>
  <c r="CM35" i="1"/>
  <c r="CP35" i="1"/>
  <c r="CQ35" i="1"/>
  <c r="CR35" i="1"/>
  <c r="CS35" i="1"/>
  <c r="CT35" i="1"/>
  <c r="CU35" i="1"/>
  <c r="CW35" i="1"/>
  <c r="CX35" i="1"/>
  <c r="CY35" i="1"/>
  <c r="CZ35" i="1"/>
  <c r="DA35" i="1"/>
  <c r="DB35" i="1"/>
  <c r="DC35" i="1"/>
  <c r="DD35" i="1"/>
  <c r="DE35" i="1"/>
  <c r="DF35" i="1"/>
  <c r="DG35" i="1"/>
  <c r="AX36" i="1"/>
  <c r="AY36" i="1"/>
  <c r="AZ36" i="1"/>
  <c r="BA36" i="1"/>
  <c r="BB36" i="1"/>
  <c r="BC36" i="1"/>
  <c r="BD36" i="1"/>
  <c r="BE36" i="1"/>
  <c r="BF36" i="1"/>
  <c r="BG36" i="1"/>
  <c r="BH36" i="1"/>
  <c r="BI36" i="1"/>
  <c r="BJ36" i="1"/>
  <c r="BK36" i="1"/>
  <c r="BL36" i="1"/>
  <c r="BM36" i="1"/>
  <c r="BN36" i="1"/>
  <c r="BP36" i="1"/>
  <c r="BQ36" i="1"/>
  <c r="BX36" i="1"/>
  <c r="BY36" i="1"/>
  <c r="BZ36" i="1"/>
  <c r="CA36" i="1"/>
  <c r="CB36" i="1"/>
  <c r="CC36" i="1"/>
  <c r="CD36" i="1"/>
  <c r="CE36" i="1"/>
  <c r="CF36" i="1"/>
  <c r="CG36" i="1"/>
  <c r="CH36" i="1"/>
  <c r="CI36" i="1"/>
  <c r="CJ36" i="1"/>
  <c r="CK36" i="1"/>
  <c r="CL36" i="1"/>
  <c r="CM36" i="1"/>
  <c r="CP36" i="1"/>
  <c r="CQ36" i="1"/>
  <c r="CR36" i="1"/>
  <c r="CS36" i="1"/>
  <c r="CT36" i="1"/>
  <c r="CU36" i="1"/>
  <c r="CW36" i="1"/>
  <c r="CY36" i="1"/>
  <c r="CZ36" i="1"/>
  <c r="DA36" i="1"/>
  <c r="DB36" i="1"/>
  <c r="DC36" i="1"/>
  <c r="DD36" i="1"/>
  <c r="DE36" i="1"/>
  <c r="DF36" i="1"/>
  <c r="DG36" i="1"/>
  <c r="AX37" i="1"/>
  <c r="AX39" i="1" s="1"/>
  <c r="AY37" i="1"/>
  <c r="AY39" i="1" s="1"/>
  <c r="AZ37" i="1"/>
  <c r="AZ39" i="1" s="1"/>
  <c r="BA37" i="1"/>
  <c r="BA39" i="1" s="1"/>
  <c r="BC37" i="1"/>
  <c r="BC39" i="1" s="1"/>
  <c r="BD37" i="1"/>
  <c r="BD39" i="1" s="1"/>
  <c r="BE37" i="1"/>
  <c r="BE39" i="1" s="1"/>
  <c r="BF37" i="1"/>
  <c r="BF39" i="1" s="1"/>
  <c r="BG37" i="1"/>
  <c r="BG39" i="1" s="1"/>
  <c r="BH37" i="1"/>
  <c r="BH39" i="1" s="1"/>
  <c r="BI37" i="1"/>
  <c r="BI39" i="1" s="1"/>
  <c r="BJ37" i="1"/>
  <c r="BJ39" i="1" s="1"/>
  <c r="BK37" i="1"/>
  <c r="BK39" i="1" s="1"/>
  <c r="BL37" i="1"/>
  <c r="BL39" i="1" s="1"/>
  <c r="BM37" i="1"/>
  <c r="BM39" i="1" s="1"/>
  <c r="BN39" i="1"/>
  <c r="BP37" i="1"/>
  <c r="BP39" i="1" s="1"/>
  <c r="BX37" i="1"/>
  <c r="BX39" i="1" s="1"/>
  <c r="BY37" i="1"/>
  <c r="BY39" i="1" s="1"/>
  <c r="BZ37" i="1"/>
  <c r="BZ39" i="1" s="1"/>
  <c r="CA37" i="1"/>
  <c r="CA39" i="1" s="1"/>
  <c r="CB37" i="1"/>
  <c r="CB39" i="1" s="1"/>
  <c r="CC37" i="1"/>
  <c r="CC39" i="1" s="1"/>
  <c r="CD37" i="1"/>
  <c r="CD39" i="1" s="1"/>
  <c r="CE37" i="1"/>
  <c r="CE39" i="1" s="1"/>
  <c r="CF37" i="1"/>
  <c r="CF39" i="1" s="1"/>
  <c r="CG37" i="1"/>
  <c r="CG39" i="1" s="1"/>
  <c r="CH37" i="1"/>
  <c r="CH39" i="1" s="1"/>
  <c r="CI37" i="1"/>
  <c r="CI39" i="1" s="1"/>
  <c r="CJ37" i="1"/>
  <c r="CJ39" i="1" s="1"/>
  <c r="CK37" i="1"/>
  <c r="CK39" i="1" s="1"/>
  <c r="CL37" i="1"/>
  <c r="CL39" i="1" s="1"/>
  <c r="CM37" i="1"/>
  <c r="CM39" i="1" s="1"/>
  <c r="CP37" i="1"/>
  <c r="CP39" i="1" s="1"/>
  <c r="CQ37" i="1"/>
  <c r="CQ39" i="1" s="1"/>
  <c r="CR37" i="1"/>
  <c r="CR39" i="1" s="1"/>
  <c r="CS37" i="1"/>
  <c r="CS39" i="1" s="1"/>
  <c r="CT37" i="1"/>
  <c r="CT39" i="1" s="1"/>
  <c r="CU37" i="1"/>
  <c r="CU39" i="1" s="1"/>
  <c r="CV37" i="1"/>
  <c r="CV39" i="1" s="1"/>
  <c r="CW37" i="1"/>
  <c r="CW39" i="1" s="1"/>
  <c r="CX37" i="1"/>
  <c r="CX39" i="1" s="1"/>
  <c r="CY37" i="1"/>
  <c r="CY39" i="1" s="1"/>
  <c r="CZ37" i="1"/>
  <c r="CZ39" i="1" s="1"/>
  <c r="DA37" i="1"/>
  <c r="DA39" i="1" s="1"/>
  <c r="DB37" i="1"/>
  <c r="DB39" i="1" s="1"/>
  <c r="DC37" i="1"/>
  <c r="DC39" i="1" s="1"/>
  <c r="DD37" i="1"/>
  <c r="DD39" i="1" s="1"/>
  <c r="DE37" i="1"/>
  <c r="DE39" i="1" s="1"/>
  <c r="DF37" i="1"/>
  <c r="DF39" i="1" s="1"/>
  <c r="DG37" i="1"/>
  <c r="DG39" i="1" s="1"/>
  <c r="AX38" i="1"/>
  <c r="AX40" i="1" s="1"/>
  <c r="AY38" i="1"/>
  <c r="AY40" i="1" s="1"/>
  <c r="AZ38" i="1"/>
  <c r="AZ40" i="1" s="1"/>
  <c r="BA38" i="1"/>
  <c r="BA40" i="1" s="1"/>
  <c r="BB38" i="1"/>
  <c r="BB40" i="1" s="1"/>
  <c r="BC38" i="1"/>
  <c r="BC40" i="1" s="1"/>
  <c r="BD38" i="1"/>
  <c r="BD40" i="1" s="1"/>
  <c r="BE38" i="1"/>
  <c r="BE40" i="1" s="1"/>
  <c r="BF38" i="1"/>
  <c r="BF40" i="1" s="1"/>
  <c r="BG38" i="1"/>
  <c r="BG40" i="1" s="1"/>
  <c r="BH38" i="1"/>
  <c r="BH40" i="1" s="1"/>
  <c r="BI38" i="1"/>
  <c r="BI40" i="1" s="1"/>
  <c r="BJ38" i="1"/>
  <c r="BJ40" i="1" s="1"/>
  <c r="BK38" i="1"/>
  <c r="BK40" i="1" s="1"/>
  <c r="BL38" i="1"/>
  <c r="BL40" i="1" s="1"/>
  <c r="BM38" i="1"/>
  <c r="BM40" i="1" s="1"/>
  <c r="BN38" i="1"/>
  <c r="BN40" i="1" s="1"/>
  <c r="BP38" i="1"/>
  <c r="BP40" i="1" s="1"/>
  <c r="BQ38" i="1"/>
  <c r="BQ40" i="1" s="1"/>
  <c r="BX38" i="1"/>
  <c r="BX40" i="1" s="1"/>
  <c r="BY38" i="1"/>
  <c r="BY40" i="1" s="1"/>
  <c r="BZ38" i="1"/>
  <c r="BZ40" i="1" s="1"/>
  <c r="CA38" i="1"/>
  <c r="CA40" i="1" s="1"/>
  <c r="CB38" i="1"/>
  <c r="CB40" i="1" s="1"/>
  <c r="CC38" i="1"/>
  <c r="CC40" i="1" s="1"/>
  <c r="CD38" i="1"/>
  <c r="CD40" i="1" s="1"/>
  <c r="CE38" i="1"/>
  <c r="CE40" i="1" s="1"/>
  <c r="CF38" i="1"/>
  <c r="CF40" i="1" s="1"/>
  <c r="CG38" i="1"/>
  <c r="CG40" i="1" s="1"/>
  <c r="CH38" i="1"/>
  <c r="CH40" i="1" s="1"/>
  <c r="CI38" i="1"/>
  <c r="CI40" i="1" s="1"/>
  <c r="CJ38" i="1"/>
  <c r="CJ40" i="1" s="1"/>
  <c r="CK38" i="1"/>
  <c r="CK40" i="1" s="1"/>
  <c r="CL38" i="1"/>
  <c r="CL40" i="1" s="1"/>
  <c r="CM38" i="1"/>
  <c r="CM40" i="1" s="1"/>
  <c r="CP38" i="1"/>
  <c r="CP40" i="1" s="1"/>
  <c r="CQ38" i="1"/>
  <c r="CQ40" i="1" s="1"/>
  <c r="CR38" i="1"/>
  <c r="CR40" i="1" s="1"/>
  <c r="CS38" i="1"/>
  <c r="CS40" i="1" s="1"/>
  <c r="CT38" i="1"/>
  <c r="CT40" i="1" s="1"/>
  <c r="CU38" i="1"/>
  <c r="CU40" i="1" s="1"/>
  <c r="CV38" i="1"/>
  <c r="CV40" i="1" s="1"/>
  <c r="CW38" i="1"/>
  <c r="CW40" i="1" s="1"/>
  <c r="CX38" i="1"/>
  <c r="CX40" i="1" s="1"/>
  <c r="CY38" i="1"/>
  <c r="CY40" i="1" s="1"/>
  <c r="CZ38" i="1"/>
  <c r="CZ40" i="1" s="1"/>
  <c r="DA38" i="1"/>
  <c r="DA40" i="1" s="1"/>
  <c r="DB38" i="1"/>
  <c r="DB40" i="1" s="1"/>
  <c r="DC38" i="1"/>
  <c r="DC40" i="1" s="1"/>
  <c r="DD38" i="1"/>
  <c r="DD40" i="1" s="1"/>
  <c r="DE38" i="1"/>
  <c r="DE40" i="1" s="1"/>
  <c r="DF38" i="1"/>
  <c r="DF40" i="1" s="1"/>
  <c r="DG38" i="1"/>
  <c r="DG40" i="1" s="1"/>
  <c r="AW35" i="1"/>
  <c r="AS35" i="1"/>
  <c r="AT35" i="1"/>
  <c r="AU35" i="1"/>
  <c r="AV35" i="1"/>
  <c r="AS36" i="1"/>
  <c r="AT36" i="1"/>
  <c r="AU36" i="1"/>
  <c r="AV36" i="1"/>
  <c r="AW36" i="1"/>
  <c r="AS37" i="1"/>
  <c r="AS39" i="1" s="1"/>
  <c r="AT37" i="1"/>
  <c r="AT39" i="1" s="1"/>
  <c r="AU37" i="1"/>
  <c r="AU39" i="1" s="1"/>
  <c r="AV37" i="1"/>
  <c r="AV39" i="1" s="1"/>
  <c r="AW37" i="1"/>
  <c r="AW39" i="1" s="1"/>
  <c r="AS38" i="1"/>
  <c r="AS40" i="1" s="1"/>
  <c r="AT38" i="1"/>
  <c r="AT40" i="1" s="1"/>
  <c r="AU38" i="1"/>
  <c r="AU40" i="1" s="1"/>
  <c r="AV38" i="1"/>
  <c r="AV40" i="1" s="1"/>
  <c r="AW38" i="1"/>
  <c r="AW40" i="1" s="1"/>
  <c r="AR35" i="1"/>
  <c r="AO35" i="1"/>
  <c r="AP35" i="1"/>
  <c r="AQ35" i="1"/>
  <c r="AO36" i="1"/>
  <c r="AP36" i="1"/>
  <c r="AR36" i="1"/>
  <c r="AO37" i="1"/>
  <c r="AO39" i="1" s="1"/>
  <c r="AP37" i="1"/>
  <c r="AP39" i="1" s="1"/>
  <c r="AQ37" i="1"/>
  <c r="AQ39" i="1" s="1"/>
  <c r="AR37" i="1"/>
  <c r="AR39" i="1" s="1"/>
  <c r="AO38" i="1"/>
  <c r="AO40" i="1" s="1"/>
  <c r="AP38" i="1"/>
  <c r="AP40" i="1" s="1"/>
  <c r="AQ38" i="1"/>
  <c r="AQ40" i="1" s="1"/>
  <c r="AR38" i="1"/>
  <c r="AR40" i="1" s="1"/>
  <c r="AH35" i="1"/>
  <c r="AH36" i="1"/>
  <c r="AH37" i="1"/>
  <c r="AH39" i="1" s="1"/>
  <c r="AH38" i="1"/>
  <c r="AH40" i="1" s="1"/>
  <c r="AC35" i="1"/>
  <c r="AD35" i="1"/>
  <c r="AE35" i="1"/>
  <c r="AF35" i="1"/>
  <c r="AC36" i="1"/>
  <c r="AD36" i="1"/>
  <c r="AE36" i="1"/>
  <c r="AF36" i="1"/>
  <c r="AC37" i="1"/>
  <c r="AC39" i="1" s="1"/>
  <c r="AD37" i="1"/>
  <c r="AD39" i="1" s="1"/>
  <c r="AE37" i="1"/>
  <c r="AE39" i="1" s="1"/>
  <c r="AF37" i="1"/>
  <c r="AF39" i="1" s="1"/>
  <c r="AC38" i="1"/>
  <c r="AC40" i="1" s="1"/>
  <c r="AD38" i="1"/>
  <c r="AD40" i="1" s="1"/>
  <c r="AE38" i="1"/>
  <c r="AE40" i="1" s="1"/>
  <c r="AF38" i="1"/>
  <c r="AF40" i="1" s="1"/>
  <c r="AB35" i="1"/>
  <c r="M37" i="1" l="1"/>
  <c r="M39" i="1" s="1"/>
  <c r="N37" i="1" l="1"/>
  <c r="N39" i="1" s="1"/>
  <c r="O37" i="1"/>
  <c r="V37" i="1"/>
  <c r="V39" i="1" s="1"/>
  <c r="W37" i="1"/>
  <c r="W39" i="1" s="1"/>
  <c r="X37" i="1"/>
  <c r="X39" i="1" s="1"/>
  <c r="Z37" i="1"/>
  <c r="Z39" i="1" s="1"/>
  <c r="AA37" i="1"/>
  <c r="AA39" i="1" s="1"/>
  <c r="AB37" i="1"/>
  <c r="AB39" i="1" s="1"/>
  <c r="AI37" i="1"/>
  <c r="AI39" i="1" s="1"/>
  <c r="AJ37" i="1"/>
  <c r="AK37" i="1"/>
  <c r="AK39" i="1" s="1"/>
  <c r="AL37" i="1"/>
  <c r="AL39" i="1" s="1"/>
  <c r="AM37" i="1"/>
  <c r="AM39" i="1" s="1"/>
  <c r="N38" i="1"/>
  <c r="N40" i="1" s="1"/>
  <c r="O38" i="1"/>
  <c r="V38" i="1"/>
  <c r="V40" i="1" s="1"/>
  <c r="W38" i="1"/>
  <c r="W40" i="1" s="1"/>
  <c r="X38" i="1"/>
  <c r="X40" i="1" s="1"/>
  <c r="Z38" i="1"/>
  <c r="Z40" i="1" s="1"/>
  <c r="AA38" i="1"/>
  <c r="AA40" i="1" s="1"/>
  <c r="AB38" i="1"/>
  <c r="AB40" i="1" s="1"/>
  <c r="AI38" i="1"/>
  <c r="AI40" i="1" s="1"/>
  <c r="AJ38" i="1"/>
  <c r="AK38" i="1"/>
  <c r="AK40" i="1" s="1"/>
  <c r="AL38" i="1"/>
  <c r="AL40" i="1" s="1"/>
  <c r="AM38" i="1"/>
  <c r="AM40" i="1" s="1"/>
  <c r="M38" i="1"/>
  <c r="M40" i="1" s="1"/>
  <c r="AA36" i="1" l="1"/>
  <c r="M36" i="1"/>
  <c r="AI35" i="1" l="1"/>
  <c r="AJ35" i="1"/>
  <c r="AJ39" i="1" s="1"/>
  <c r="AK35" i="1"/>
  <c r="AM35" i="1"/>
  <c r="AJ36" i="1"/>
  <c r="AK36" i="1"/>
  <c r="AM36" i="1"/>
  <c r="N35" i="1"/>
  <c r="V35" i="1"/>
  <c r="X35" i="1"/>
  <c r="V36" i="1"/>
  <c r="W36" i="1"/>
  <c r="X36" i="1"/>
  <c r="AJ40" i="1" l="1"/>
</calcChain>
</file>

<file path=xl/sharedStrings.xml><?xml version="1.0" encoding="utf-8"?>
<sst xmlns="http://schemas.openxmlformats.org/spreadsheetml/2006/main" count="8676" uniqueCount="2070">
  <si>
    <t>Species</t>
  </si>
  <si>
    <t>SubFamily</t>
  </si>
  <si>
    <t>Tribe</t>
  </si>
  <si>
    <r>
      <t>C</t>
    </r>
    <r>
      <rPr>
        <b/>
        <vertAlign val="subscript"/>
        <sz val="12"/>
        <color theme="1"/>
        <rFont val="Calibri"/>
        <family val="2"/>
        <scheme val="minor"/>
      </rPr>
      <t>3</t>
    </r>
    <r>
      <rPr>
        <b/>
        <sz val="12"/>
        <color theme="1"/>
        <rFont val="Calibri"/>
        <family val="2"/>
        <scheme val="minor"/>
      </rPr>
      <t>/C</t>
    </r>
    <r>
      <rPr>
        <b/>
        <vertAlign val="subscript"/>
        <sz val="12"/>
        <color theme="1"/>
        <rFont val="Calibri"/>
        <family val="2"/>
        <scheme val="minor"/>
      </rPr>
      <t>4</t>
    </r>
  </si>
  <si>
    <r>
      <t>C</t>
    </r>
    <r>
      <rPr>
        <b/>
        <vertAlign val="subscript"/>
        <sz val="12"/>
        <color theme="1"/>
        <rFont val="Calibri"/>
        <family val="2"/>
        <scheme val="minor"/>
      </rPr>
      <t xml:space="preserve">4 </t>
    </r>
    <r>
      <rPr>
        <b/>
        <sz val="12"/>
        <color theme="1"/>
        <rFont val="Calibri"/>
        <family val="2"/>
        <scheme val="minor"/>
      </rPr>
      <t>Subtype</t>
    </r>
  </si>
  <si>
    <t>Seed source</t>
  </si>
  <si>
    <t>Accession number</t>
  </si>
  <si>
    <t>Seed treatment for germination</t>
  </si>
  <si>
    <t>Terrestrial/Aquatic</t>
  </si>
  <si>
    <t>Sun/Shade</t>
  </si>
  <si>
    <t>Chasmanthium latifolium</t>
  </si>
  <si>
    <t>Panicoideae</t>
  </si>
  <si>
    <t>Chasmanthieae</t>
  </si>
  <si>
    <r>
      <t>C</t>
    </r>
    <r>
      <rPr>
        <vertAlign val="subscript"/>
        <sz val="12"/>
        <color rgb="FF000000"/>
        <rFont val="Calibri"/>
        <family val="2"/>
        <scheme val="minor"/>
      </rPr>
      <t>3</t>
    </r>
  </si>
  <si>
    <t>B &amp; T World Seeds</t>
  </si>
  <si>
    <t>terrestial</t>
  </si>
  <si>
    <t>Shade</t>
  </si>
  <si>
    <t xml:space="preserve">Danthonia californica </t>
  </si>
  <si>
    <t>Danthonioideae</t>
  </si>
  <si>
    <t>Danthonieae</t>
  </si>
  <si>
    <t>ARS GRIN NPGS</t>
  </si>
  <si>
    <t>PI 232247</t>
  </si>
  <si>
    <t>Sun</t>
  </si>
  <si>
    <t>Danthonia decumbens</t>
  </si>
  <si>
    <r>
      <t>C</t>
    </r>
    <r>
      <rPr>
        <vertAlign val="subscript"/>
        <sz val="12"/>
        <color rgb="FF000000"/>
        <rFont val="Calibri"/>
        <family val="2"/>
        <scheme val="minor"/>
      </rPr>
      <t>3</t>
    </r>
    <r>
      <rPr>
        <sz val="12"/>
        <color theme="1"/>
        <rFont val="Calibri"/>
        <family val="2"/>
        <scheme val="minor"/>
      </rPr>
      <t/>
    </r>
  </si>
  <si>
    <t>Kew</t>
  </si>
  <si>
    <t>Seed scarified</t>
  </si>
  <si>
    <t>Ehrharta calycina</t>
  </si>
  <si>
    <t>Oryzoideae</t>
  </si>
  <si>
    <t>Ehrharteae</t>
  </si>
  <si>
    <t>PI 208290</t>
  </si>
  <si>
    <t>Lasiacis sorghoidea</t>
  </si>
  <si>
    <t>Paniceae</t>
  </si>
  <si>
    <t>terrestrial</t>
  </si>
  <si>
    <t>Nassella/Stipa viridula</t>
  </si>
  <si>
    <t>Pooideae</t>
  </si>
  <si>
    <t>Stipeae</t>
  </si>
  <si>
    <t>PI 639786</t>
  </si>
  <si>
    <t>Oplismenus hirtellus</t>
  </si>
  <si>
    <t>Field collection (S. Taylor) Grahamstown, Eastern Cape, South Africa</t>
  </si>
  <si>
    <t>Oryza sativa</t>
  </si>
  <si>
    <t>PI 514663 (Nipponbare)</t>
  </si>
  <si>
    <t>aquatic</t>
  </si>
  <si>
    <t>Phragmites australis</t>
  </si>
  <si>
    <t>Arundinoideae</t>
  </si>
  <si>
    <t>Moliniae</t>
  </si>
  <si>
    <t>Sacciolepis africana</t>
  </si>
  <si>
    <t>Triticum aestivum</t>
  </si>
  <si>
    <t>Triticeae</t>
  </si>
  <si>
    <t>PI 355509</t>
  </si>
  <si>
    <t>Alloteropsis cimicina</t>
  </si>
  <si>
    <r>
      <t>C</t>
    </r>
    <r>
      <rPr>
        <vertAlign val="subscript"/>
        <sz val="12"/>
        <color rgb="FF000000"/>
        <rFont val="Calibri"/>
        <family val="2"/>
        <scheme val="minor"/>
      </rPr>
      <t>4</t>
    </r>
  </si>
  <si>
    <t>NADP</t>
  </si>
  <si>
    <t>AusPGRIS</t>
  </si>
  <si>
    <t>CPI 59560</t>
  </si>
  <si>
    <t>Alloteropsis semialata ssp. semialata</t>
  </si>
  <si>
    <t>ATGRC 0167</t>
  </si>
  <si>
    <t>Andropogon gerardii</t>
  </si>
  <si>
    <t>Andropogoneae</t>
  </si>
  <si>
    <r>
      <t>C</t>
    </r>
    <r>
      <rPr>
        <vertAlign val="subscript"/>
        <sz val="12"/>
        <color rgb="FF000000"/>
        <rFont val="Calibri"/>
        <family val="2"/>
        <scheme val="minor"/>
      </rPr>
      <t>4</t>
    </r>
    <r>
      <rPr>
        <sz val="12"/>
        <color theme="1"/>
        <rFont val="Calibri"/>
        <family val="2"/>
        <scheme val="minor"/>
      </rPr>
      <t/>
    </r>
  </si>
  <si>
    <t>Prairie Moon Nursery</t>
  </si>
  <si>
    <t>-</t>
  </si>
  <si>
    <t>Aristida purpurea</t>
  </si>
  <si>
    <t>Aristidoideae</t>
  </si>
  <si>
    <t>Aristideae</t>
  </si>
  <si>
    <t>PI 598971</t>
  </si>
  <si>
    <t xml:space="preserve">Aristida ternipes </t>
  </si>
  <si>
    <t>B 98474</t>
  </si>
  <si>
    <t>Cenchrus setaceus</t>
  </si>
  <si>
    <t>Chloris elata</t>
  </si>
  <si>
    <t>Chloridoideae</t>
  </si>
  <si>
    <t>Cynodonteae</t>
  </si>
  <si>
    <t>NAD</t>
  </si>
  <si>
    <t xml:space="preserve">CPI 53926 </t>
  </si>
  <si>
    <t>Chloris gayana</t>
  </si>
  <si>
    <t>AusTRCF K 632</t>
  </si>
  <si>
    <t>Digitaria ciliaris</t>
  </si>
  <si>
    <t>KP5148</t>
  </si>
  <si>
    <t>Digitaria eriantha</t>
  </si>
  <si>
    <t>Sheffield (orig. Aus TRCF)</t>
  </si>
  <si>
    <t>AusTRCF RFI 6099</t>
  </si>
  <si>
    <t>Echinochloa crus-galli</t>
  </si>
  <si>
    <t>PI 649325</t>
  </si>
  <si>
    <t>Eragrostis cilianensis</t>
  </si>
  <si>
    <t>Eragrostideae</t>
  </si>
  <si>
    <t>PI 202373</t>
  </si>
  <si>
    <t>Eriachne aristidea</t>
  </si>
  <si>
    <t>Micrairoideae</t>
  </si>
  <si>
    <t>Eriachneae</t>
  </si>
  <si>
    <t>AusTRCF322433</t>
  </si>
  <si>
    <t>Panicum virgatum</t>
  </si>
  <si>
    <t>PI 421901</t>
  </si>
  <si>
    <t>Paspalum dilatatum</t>
  </si>
  <si>
    <t>Paspaleae</t>
  </si>
  <si>
    <t>Sheffield</t>
  </si>
  <si>
    <t>PI 508691</t>
  </si>
  <si>
    <t>Stipagrotis zeyheri</t>
  </si>
  <si>
    <t>Field collection (S. Taylor) Port Alfred, Eastern Cape, South Africa</t>
  </si>
  <si>
    <t>MAT</t>
  </si>
  <si>
    <t>MAP</t>
  </si>
  <si>
    <t>AI</t>
  </si>
  <si>
    <t>Longitudinal vein orders</t>
  </si>
  <si>
    <t>NA</t>
  </si>
  <si>
    <t>PET</t>
  </si>
  <si>
    <t>Unit</t>
  </si>
  <si>
    <t>Trait</t>
  </si>
  <si>
    <t>#</t>
  </si>
  <si>
    <t>μm</t>
  </si>
  <si>
    <t>Reference</t>
  </si>
  <si>
    <t>Agrostis hyemalis</t>
  </si>
  <si>
    <t>Bromus inermis</t>
  </si>
  <si>
    <t>Dactylis glomerata</t>
  </si>
  <si>
    <t>Dichanthelium oligosanthes</t>
  </si>
  <si>
    <t>Festuca subverticillata</t>
  </si>
  <si>
    <t>Hordeum pusillum</t>
  </si>
  <si>
    <t>Koeleria macrantha</t>
  </si>
  <si>
    <t>Pascopyrum smithii</t>
  </si>
  <si>
    <t xml:space="preserve">Poa pratensis </t>
  </si>
  <si>
    <t xml:space="preserve">Andropogon gerardii </t>
  </si>
  <si>
    <t xml:space="preserve">Bouteloua dactyloides </t>
  </si>
  <si>
    <t xml:space="preserve">Chloris verticillata </t>
  </si>
  <si>
    <t xml:space="preserve">Digitaria californica </t>
  </si>
  <si>
    <t xml:space="preserve">Sporobolus cryptandrus </t>
  </si>
  <si>
    <t xml:space="preserve">Sporobolus heteroplepis </t>
  </si>
  <si>
    <t>Tripsacum dactyloides</t>
  </si>
  <si>
    <t xml:space="preserve">Panicum virgatum </t>
  </si>
  <si>
    <t xml:space="preserve">Setaria pumila </t>
  </si>
  <si>
    <t>HPFM</t>
  </si>
  <si>
    <t>IVD</t>
  </si>
  <si>
    <t>TLP</t>
  </si>
  <si>
    <t>HPM</t>
  </si>
  <si>
    <t>Panicum bisulcatum</t>
  </si>
  <si>
    <t>Panicum antidotale</t>
  </si>
  <si>
    <t>EFM</t>
  </si>
  <si>
    <t>Astrebla lappacea</t>
  </si>
  <si>
    <t>Eragrostis curvula</t>
  </si>
  <si>
    <t>Leptochloa fusca</t>
  </si>
  <si>
    <t>Panicum coloratum</t>
  </si>
  <si>
    <t>Panicum miliaceum</t>
  </si>
  <si>
    <t>Sorghum bicolor</t>
  </si>
  <si>
    <t>Eriochloa meyeriana</t>
  </si>
  <si>
    <t>Panicum deustum</t>
  </si>
  <si>
    <t>Panicum monticola</t>
  </si>
  <si>
    <t>Urochloa panicoides</t>
  </si>
  <si>
    <t>Axonopus compressus</t>
  </si>
  <si>
    <t>Dichanthium sericeum</t>
  </si>
  <si>
    <t>Echinochloa frumentacea</t>
  </si>
  <si>
    <t>Setaria viridis</t>
  </si>
  <si>
    <t>Zea mays</t>
  </si>
  <si>
    <t>Megathyrsus maximus</t>
  </si>
  <si>
    <t>Sporobolus fimbriatus</t>
  </si>
  <si>
    <t>186.1 </t>
  </si>
  <si>
    <t>0.23 </t>
  </si>
  <si>
    <t>0.26 </t>
  </si>
  <si>
    <t>0.22 </t>
  </si>
  <si>
    <t>31.7 </t>
  </si>
  <si>
    <t>0.21 </t>
  </si>
  <si>
    <t>0.17 </t>
  </si>
  <si>
    <t>190.3 </t>
  </si>
  <si>
    <t>46.9 </t>
  </si>
  <si>
    <t>41.6 </t>
  </si>
  <si>
    <t>0.27 </t>
  </si>
  <si>
    <t>186.5 </t>
  </si>
  <si>
    <t>49.6 </t>
  </si>
  <si>
    <t>0.24 </t>
  </si>
  <si>
    <t>0.25 </t>
  </si>
  <si>
    <t>35.1 </t>
  </si>
  <si>
    <t>0.30 </t>
  </si>
  <si>
    <t>181.6 </t>
  </si>
  <si>
    <t>48.10 </t>
  </si>
  <si>
    <t>0.278 </t>
  </si>
  <si>
    <t>174.30 </t>
  </si>
  <si>
    <t>42.2 </t>
  </si>
  <si>
    <t>170.5 </t>
  </si>
  <si>
    <t>34.6 </t>
  </si>
  <si>
    <t>185.2 </t>
  </si>
  <si>
    <t>178.2 </t>
  </si>
  <si>
    <t>51.4 </t>
  </si>
  <si>
    <t>174.2 </t>
  </si>
  <si>
    <t>43.8 </t>
  </si>
  <si>
    <t>172.3 </t>
  </si>
  <si>
    <t>43.0 </t>
  </si>
  <si>
    <t>0.18 </t>
  </si>
  <si>
    <t>183.2 </t>
  </si>
  <si>
    <t>46.3 </t>
  </si>
  <si>
    <t>0.28 </t>
  </si>
  <si>
    <t>192.7 </t>
  </si>
  <si>
    <t>42.8 </t>
  </si>
  <si>
    <t>186.4 </t>
  </si>
  <si>
    <t>49.8 </t>
  </si>
  <si>
    <t>36.4 </t>
  </si>
  <si>
    <t>46.0 </t>
  </si>
  <si>
    <t>196.5 </t>
  </si>
  <si>
    <t>43.9 </t>
  </si>
  <si>
    <t>34.5 </t>
  </si>
  <si>
    <t>177.3 </t>
  </si>
  <si>
    <t>31.0 </t>
  </si>
  <si>
    <t>178.6 </t>
  </si>
  <si>
    <t>48.3 </t>
  </si>
  <si>
    <t>45.4 </t>
  </si>
  <si>
    <t>178.5 </t>
  </si>
  <si>
    <t>188.5 </t>
  </si>
  <si>
    <t>35.2 </t>
  </si>
  <si>
    <t>38.3 </t>
  </si>
  <si>
    <t>180.8 </t>
  </si>
  <si>
    <t>45.3 </t>
  </si>
  <si>
    <t>33.6 </t>
  </si>
  <si>
    <t>185.7 </t>
  </si>
  <si>
    <t>181.2 </t>
  </si>
  <si>
    <t>0.256 </t>
  </si>
  <si>
    <t>173.6 </t>
  </si>
  <si>
    <t>192.1 </t>
  </si>
  <si>
    <t>156.2 </t>
  </si>
  <si>
    <t>47.6 </t>
  </si>
  <si>
    <t>191.1 </t>
  </si>
  <si>
    <t>174.4 </t>
  </si>
  <si>
    <t>Bouteloua gracilis</t>
  </si>
  <si>
    <t>Eragrostis lehmanniana</t>
  </si>
  <si>
    <t>Eragrostis nigra</t>
  </si>
  <si>
    <t>Pennisetum flaccidum</t>
  </si>
  <si>
    <t>Schizachyrium scoparium</t>
  </si>
  <si>
    <t>Sorghastrum nutans</t>
  </si>
  <si>
    <t>Spartina pectinata</t>
  </si>
  <si>
    <t>This study</t>
  </si>
  <si>
    <t>Agropyron smithii</t>
  </si>
  <si>
    <t>Oplismenus aemulus</t>
  </si>
  <si>
    <t>Agropyron tsukushiense</t>
  </si>
  <si>
    <t>Oplismenus undulatifolius</t>
  </si>
  <si>
    <t>Agrostis avenacea</t>
  </si>
  <si>
    <t>Agrostis cania</t>
  </si>
  <si>
    <t>Alopecurus japonicus</t>
  </si>
  <si>
    <t>Oryzopsis miliacea</t>
  </si>
  <si>
    <t>Alopecurus myosuroides</t>
  </si>
  <si>
    <t>Ottochloa gracillima</t>
  </si>
  <si>
    <t>Amphipogon caricinus</t>
  </si>
  <si>
    <t>Anisopogon avenaceus</t>
  </si>
  <si>
    <t>Panicum decipiens</t>
  </si>
  <si>
    <t>Arundinaria Michx.</t>
  </si>
  <si>
    <t>Panicum hylaeicum</t>
  </si>
  <si>
    <t>Arundo Donax</t>
  </si>
  <si>
    <t>Avena sativa</t>
  </si>
  <si>
    <t>Panicum laxum</t>
  </si>
  <si>
    <t>Panicum milioides</t>
  </si>
  <si>
    <t>Beckmannia syzigachne</t>
  </si>
  <si>
    <t>Panicum rivulare</t>
  </si>
  <si>
    <t>Briza maxima</t>
  </si>
  <si>
    <t>Bromus catharticus</t>
  </si>
  <si>
    <t>Panicum schenckii</t>
  </si>
  <si>
    <t>Bromus japonicus</t>
  </si>
  <si>
    <t>Panicum trichanthum</t>
  </si>
  <si>
    <t>Bromus rigidus</t>
  </si>
  <si>
    <t>Panicum trichoides</t>
  </si>
  <si>
    <t>Bromus unioloides</t>
  </si>
  <si>
    <t>Phalaris arundinacea</t>
  </si>
  <si>
    <t>Cortaderia selloana</t>
  </si>
  <si>
    <t>Dactylis aschersoniana</t>
  </si>
  <si>
    <t>Phalaris brachystachys</t>
  </si>
  <si>
    <t>Phleum pratence</t>
  </si>
  <si>
    <t>Danthonia carphoides</t>
  </si>
  <si>
    <t>Phragmites communis</t>
  </si>
  <si>
    <t>Danthonia parryi</t>
  </si>
  <si>
    <t>Poa annua</t>
  </si>
  <si>
    <t>Ehrharta erecta</t>
  </si>
  <si>
    <t>Poa nipponica</t>
  </si>
  <si>
    <t>Entolasia stricta</t>
  </si>
  <si>
    <t>Poa pratensis</t>
  </si>
  <si>
    <t>Festuca arundinacea</t>
  </si>
  <si>
    <t>Festuca asperula</t>
  </si>
  <si>
    <t>Polypogon fugax</t>
  </si>
  <si>
    <t>Festuca elatior</t>
  </si>
  <si>
    <t>Sacciolepis indica</t>
  </si>
  <si>
    <t>Festuca littoralis</t>
  </si>
  <si>
    <t>Secale cereale</t>
  </si>
  <si>
    <t>Festuca myuros</t>
  </si>
  <si>
    <t>Stipa columbiana</t>
  </si>
  <si>
    <t>Festuca scabrella</t>
  </si>
  <si>
    <t>Stipa comata</t>
  </si>
  <si>
    <t>Glyceria declinata</t>
  </si>
  <si>
    <t>Stipa falcata</t>
  </si>
  <si>
    <t>Glyceria striata</t>
  </si>
  <si>
    <t>Stipa occidentalis</t>
  </si>
  <si>
    <t>Hordeum vulgare</t>
  </si>
  <si>
    <t>Stipa speciosa</t>
  </si>
  <si>
    <t>Stipa splendens</t>
  </si>
  <si>
    <t>Hymenachne indica</t>
  </si>
  <si>
    <t>Stipa tenacissima</t>
  </si>
  <si>
    <t>Isachne globosa</t>
  </si>
  <si>
    <t>Stipa tenuis</t>
  </si>
  <si>
    <t>Leersia hexandra</t>
  </si>
  <si>
    <t>Tetrarrhena juncea</t>
  </si>
  <si>
    <t>Lolium perenne</t>
  </si>
  <si>
    <t>Thyridolepis mitchelliana</t>
  </si>
  <si>
    <t>Micraira subulifolia</t>
  </si>
  <si>
    <t>Microlaena stipoides</t>
  </si>
  <si>
    <t>Nardus stricta</t>
  </si>
  <si>
    <t>Zizania latifolia</t>
  </si>
  <si>
    <t>Nassella trichotoma</t>
  </si>
  <si>
    <t>Alloteropsis semialata</t>
  </si>
  <si>
    <t>Panicum bergii</t>
  </si>
  <si>
    <t>Andropogon furcatus</t>
  </si>
  <si>
    <t>Panicum bulbosum</t>
  </si>
  <si>
    <t>Andropogon scoparius</t>
  </si>
  <si>
    <t>Panicum buncei</t>
  </si>
  <si>
    <t>Aristida biglandulosa</t>
  </si>
  <si>
    <t>Panicum capillare</t>
  </si>
  <si>
    <t>Aristida longiseta</t>
  </si>
  <si>
    <t>Aristida ramosa</t>
  </si>
  <si>
    <t>Panicum clandestium</t>
  </si>
  <si>
    <t>Aristida vagans</t>
  </si>
  <si>
    <t>Arthraxon hispidus</t>
  </si>
  <si>
    <t>Panicum decompositum</t>
  </si>
  <si>
    <t>Arundinella hirta</t>
  </si>
  <si>
    <t>Panicum dichotomiflorum</t>
  </si>
  <si>
    <t>Arundinella montana</t>
  </si>
  <si>
    <t>Panicum effusum</t>
  </si>
  <si>
    <t>Arundinella nepalensis</t>
  </si>
  <si>
    <t>Panicum filipes</t>
  </si>
  <si>
    <t>Panicum kalaharense</t>
  </si>
  <si>
    <t>Axonopus affinis</t>
  </si>
  <si>
    <t>Panicum laevifolium</t>
  </si>
  <si>
    <t>Bothriochloa macra</t>
  </si>
  <si>
    <t>Panicum lanipes</t>
  </si>
  <si>
    <t>Bouteloua curtipendula</t>
  </si>
  <si>
    <t>Panicum maximum</t>
  </si>
  <si>
    <t>Brachiaria dictyoneura</t>
  </si>
  <si>
    <t>Brachiaria erucaeformis</t>
  </si>
  <si>
    <t>Brachiaria foliosa</t>
  </si>
  <si>
    <t>Panicum prionitis</t>
  </si>
  <si>
    <t>Brachiaria lorentziana</t>
  </si>
  <si>
    <t>Brachiaria texana</t>
  </si>
  <si>
    <t>Panicum simile</t>
  </si>
  <si>
    <t>Buchloe dactyloides</t>
  </si>
  <si>
    <t>Panicum sp.</t>
  </si>
  <si>
    <t>Chloris cucullata</t>
  </si>
  <si>
    <t>Panicum stapfianum</t>
  </si>
  <si>
    <t>Chloris distichophylla</t>
  </si>
  <si>
    <t>Panicum texanum</t>
  </si>
  <si>
    <t>Panicum trachyrachis</t>
  </si>
  <si>
    <t>Chloris pectinata</t>
  </si>
  <si>
    <t>Chloris truncata</t>
  </si>
  <si>
    <t>Paspalum conjugatum</t>
  </si>
  <si>
    <t>Coix lacryma-jobi</t>
  </si>
  <si>
    <t>Cymbopogon exaltatus</t>
  </si>
  <si>
    <t>Paspalum distichum</t>
  </si>
  <si>
    <t>Cynodon dactylon</t>
  </si>
  <si>
    <t>Paspalum notatum</t>
  </si>
  <si>
    <t>Cynodon plectostacyns</t>
  </si>
  <si>
    <t>Paspalum repens</t>
  </si>
  <si>
    <t>Digitaria adscendens</t>
  </si>
  <si>
    <t>Paspalum thunbergii</t>
  </si>
  <si>
    <t>Digitaria brownii</t>
  </si>
  <si>
    <t>Paspalum urvillei</t>
  </si>
  <si>
    <t>Digitaria sanguinalis</t>
  </si>
  <si>
    <t>Paspalum vaginatum</t>
  </si>
  <si>
    <t>Pennisetum alopecuroides</t>
  </si>
  <si>
    <t>Digitaria violascens</t>
  </si>
  <si>
    <t>Pennisetum typhoides</t>
  </si>
  <si>
    <t>Pseudobrachiaria deflexa</t>
  </si>
  <si>
    <t>Rhynchelytrum repens</t>
  </si>
  <si>
    <t>Saccharum officinarum</t>
  </si>
  <si>
    <t>Setaria geniculata</t>
  </si>
  <si>
    <t>Setaria italica</t>
  </si>
  <si>
    <t>Setaria plicata</t>
  </si>
  <si>
    <t>Echinochloa pungens</t>
  </si>
  <si>
    <t>Setaria sphacelata</t>
  </si>
  <si>
    <t>Eleusine coracana</t>
  </si>
  <si>
    <t>Setaria verticillata</t>
  </si>
  <si>
    <t>Eleusine indica</t>
  </si>
  <si>
    <t>Eleusine tristachya</t>
  </si>
  <si>
    <t>Enneapogon nigricans</t>
  </si>
  <si>
    <t>Eragrostis chloromelas</t>
  </si>
  <si>
    <t>Sorghum halepense</t>
  </si>
  <si>
    <t>Sorghum sudanense</t>
  </si>
  <si>
    <t>Sorghum vulgare</t>
  </si>
  <si>
    <t>Eragrostis ferruginea</t>
  </si>
  <si>
    <t>Spinifex hirsutus</t>
  </si>
  <si>
    <t>Eragrostis multicaulis</t>
  </si>
  <si>
    <t>Sporobulus africanus</t>
  </si>
  <si>
    <t>Eragrostis parviflora</t>
  </si>
  <si>
    <t>Sporobulus elongatus</t>
  </si>
  <si>
    <t>Eragrostis philippica</t>
  </si>
  <si>
    <t>Sporobulus fimbriatus</t>
  </si>
  <si>
    <t>Eragrostis tef</t>
  </si>
  <si>
    <t>Sporobulus indicus</t>
  </si>
  <si>
    <t>Eriachne ovata</t>
  </si>
  <si>
    <t>Sporobulus viriginicus</t>
  </si>
  <si>
    <t>Eriochloa australiensis</t>
  </si>
  <si>
    <t>Stenotaphrum seundatum</t>
  </si>
  <si>
    <t>Eriochloa crebra</t>
  </si>
  <si>
    <t>Themeda australis</t>
  </si>
  <si>
    <t>Tridens brasiliensis</t>
  </si>
  <si>
    <t>Eriochloa procera</t>
  </si>
  <si>
    <t>Triodia irritans</t>
  </si>
  <si>
    <t>Eriochloa pseudoacrotricha</t>
  </si>
  <si>
    <t>Triraphis mollis</t>
  </si>
  <si>
    <t>Hemarthria uncinata</t>
  </si>
  <si>
    <t>Urochloa bolbodes</t>
  </si>
  <si>
    <t>Heteropogon contortus</t>
  </si>
  <si>
    <t>Urochloa mosambiceusis</t>
  </si>
  <si>
    <t>Imperata cylindrica</t>
  </si>
  <si>
    <t>Ischaemum anthephroides</t>
  </si>
  <si>
    <t>Vaseyochloa multinervosa</t>
  </si>
  <si>
    <t>Ischaemum aristatum</t>
  </si>
  <si>
    <t>Vetiveria sp.</t>
  </si>
  <si>
    <t>Leptochloa chinensis</t>
  </si>
  <si>
    <t>Melinus minutiflora</t>
  </si>
  <si>
    <t>Miscanthus sinensis</t>
  </si>
  <si>
    <t>Zoysia japonica</t>
  </si>
  <si>
    <t>Muhlenbergia montana</t>
  </si>
  <si>
    <t>Zoysia tenuifolia</t>
  </si>
  <si>
    <t>Zoysia macrantha</t>
  </si>
  <si>
    <t xml:space="preserve">Triticum turgidum </t>
  </si>
  <si>
    <t>Steinchisma laxa</t>
  </si>
  <si>
    <t>Digitaria exilis</t>
  </si>
  <si>
    <t>Panicum milaceum</t>
  </si>
  <si>
    <t xml:space="preserve">Heteropogon contortus </t>
  </si>
  <si>
    <t xml:space="preserve">Chloris gayana </t>
  </si>
  <si>
    <t xml:space="preserve">Sporobolus airoides </t>
  </si>
  <si>
    <t>Echinochloa colona</t>
  </si>
  <si>
    <t xml:space="preserve">Echinochloa esculenta </t>
  </si>
  <si>
    <t xml:space="preserve">Eriochloa sericea </t>
  </si>
  <si>
    <t xml:space="preserve">Urochloa dictyoneura </t>
  </si>
  <si>
    <t xml:space="preserve">Panicum miliaceum </t>
  </si>
  <si>
    <t xml:space="preserve">Paspalum macrophyllum </t>
  </si>
  <si>
    <t xml:space="preserve">Danthoniopsis dinteri </t>
  </si>
  <si>
    <t>Steinchisma laxum/laxa</t>
  </si>
  <si>
    <t>Setaria italica/viridis</t>
  </si>
  <si>
    <t>Holloway-Phillips &amp; Brodribb. 2011. PC&amp;E. 34: 302-313</t>
  </si>
  <si>
    <t>Brodribb et al. 2004. New Phytologist. 162: 663-670</t>
  </si>
  <si>
    <t>Pharus latifolius</t>
  </si>
  <si>
    <t>Saha et al. 2009. Plant Physiology. 149: 1992-1999</t>
  </si>
  <si>
    <t>Merostachys claussenii</t>
  </si>
  <si>
    <t>Chusquea ramosissima</t>
  </si>
  <si>
    <t>Stiller et al. 2003. Plant Physiology. 132: 1698-1706</t>
  </si>
  <si>
    <t>Festuca arundinaceae</t>
  </si>
  <si>
    <t>Oryza latifolia</t>
  </si>
  <si>
    <t>Oryza australiansis</t>
  </si>
  <si>
    <t>Oryza rufipogon</t>
  </si>
  <si>
    <t>Oryza punctata</t>
  </si>
  <si>
    <t>Oryza granulata</t>
  </si>
  <si>
    <t>Oryza rifopogon</t>
  </si>
  <si>
    <t>Bambusa vulgaris</t>
  </si>
  <si>
    <t>Phalaris aquatica</t>
  </si>
  <si>
    <t>Themeda triandra</t>
  </si>
  <si>
    <t>Avena nuda</t>
  </si>
  <si>
    <t>Achnatherum hymenoides</t>
  </si>
  <si>
    <t>Hesperostipa comata</t>
  </si>
  <si>
    <t>Sporobolus spp.</t>
  </si>
  <si>
    <t>Pleuraphis jamesii</t>
  </si>
  <si>
    <t>Agrostis canina</t>
  </si>
  <si>
    <t>Agrostis capillaris</t>
  </si>
  <si>
    <t>Alopecurus pratensis</t>
  </si>
  <si>
    <t>Anthoxanthum odoratum</t>
  </si>
  <si>
    <t>Arrhenatherum elatius</t>
  </si>
  <si>
    <t>Brachypodium pinnatum</t>
  </si>
  <si>
    <t>Briza media</t>
  </si>
  <si>
    <t>Bromus erectus</t>
  </si>
  <si>
    <t>Deschampsia cespitosa</t>
  </si>
  <si>
    <t>Festuca ovina</t>
  </si>
  <si>
    <t>Festuca pratensis</t>
  </si>
  <si>
    <t>Festuca rupicola</t>
  </si>
  <si>
    <t>Helictotrichon pubescens</t>
  </si>
  <si>
    <t>Holcus lanatus</t>
  </si>
  <si>
    <t>Molinia arundinacea</t>
  </si>
  <si>
    <t>Trisetum flavescens</t>
  </si>
  <si>
    <t>Sinarundinaria nitida</t>
  </si>
  <si>
    <t xml:space="preserve">Ischaemum afrum </t>
  </si>
  <si>
    <t>RKM</t>
  </si>
  <si>
    <t>LICOR E</t>
  </si>
  <si>
    <t>Bothriochloa ischaemum</t>
  </si>
  <si>
    <t>Megathrysus maximus</t>
  </si>
  <si>
    <t>Stenotaphrum helferii</t>
  </si>
  <si>
    <t>Lophatherum gracile</t>
  </si>
  <si>
    <t>Cyrtococcum patens</t>
  </si>
  <si>
    <t>Sporobolus hancei</t>
  </si>
  <si>
    <t>Setaria glauca</t>
  </si>
  <si>
    <t>Alopecurus aequalis</t>
  </si>
  <si>
    <t>Neyraudia reynaudiana</t>
  </si>
  <si>
    <t>Ottochloa nodosa</t>
  </si>
  <si>
    <t>Dactyloctenium aegyptium</t>
  </si>
  <si>
    <t>Digitaria chrysoblephara</t>
  </si>
  <si>
    <t>Panicum repens</t>
  </si>
  <si>
    <t>Microstegium vimineum</t>
  </si>
  <si>
    <t>Apluda mutica</t>
  </si>
  <si>
    <t>Eragrostis atrovirens</t>
  </si>
  <si>
    <t>Centotheca lappacea</t>
  </si>
  <si>
    <t>Brachiaria subquadripara</t>
  </si>
  <si>
    <t>Cyrtococcum accrescens</t>
  </si>
  <si>
    <t>Eragrostis perlaxa</t>
  </si>
  <si>
    <t>Miscanthus floridulus</t>
  </si>
  <si>
    <t>Pennisetum purpureum</t>
  </si>
  <si>
    <t>Paspalum orbiculare</t>
  </si>
  <si>
    <t>Ischaemum barbatum</t>
  </si>
  <si>
    <t>Digitaria henryi</t>
  </si>
  <si>
    <t>Oplismenus compositus</t>
  </si>
  <si>
    <t>Setaria palmifolia</t>
  </si>
  <si>
    <t>Thysanolaena latifolia</t>
  </si>
  <si>
    <t xml:space="preserve">MAT </t>
  </si>
  <si>
    <t>Method</t>
  </si>
  <si>
    <r>
      <rPr>
        <b/>
        <i/>
        <sz val="12"/>
        <color theme="1"/>
        <rFont val="Calibri"/>
        <family val="2"/>
        <scheme val="minor"/>
      </rPr>
      <t>a</t>
    </r>
    <r>
      <rPr>
        <b/>
        <sz val="12"/>
        <color theme="1"/>
        <rFont val="Calibri"/>
        <family val="2"/>
        <scheme val="minor"/>
      </rPr>
      <t>-value</t>
    </r>
  </si>
  <si>
    <r>
      <rPr>
        <b/>
        <i/>
        <sz val="12"/>
        <color theme="1"/>
        <rFont val="Calibri"/>
        <family val="2"/>
        <scheme val="minor"/>
      </rPr>
      <t>b</t>
    </r>
    <r>
      <rPr>
        <b/>
        <sz val="12"/>
        <color theme="1"/>
        <rFont val="Calibri"/>
        <family val="2"/>
        <scheme val="minor"/>
      </rPr>
      <t>-value</t>
    </r>
  </si>
  <si>
    <t>PRMA</t>
  </si>
  <si>
    <t>Leaf hydraulics</t>
  </si>
  <si>
    <t>Leaf photosynthetic physiology</t>
  </si>
  <si>
    <t>Physiological ratios</t>
  </si>
  <si>
    <t>Leaf structure</t>
  </si>
  <si>
    <r>
      <rPr>
        <i/>
        <sz val="14"/>
        <color theme="1"/>
        <rFont val="Calibri"/>
        <family val="2"/>
        <scheme val="minor"/>
      </rPr>
      <t>K</t>
    </r>
    <r>
      <rPr>
        <vertAlign val="subscript"/>
        <sz val="14"/>
        <color theme="1"/>
        <rFont val="Calibri (Body)"/>
      </rPr>
      <t>leaf</t>
    </r>
  </si>
  <si>
    <r>
      <rPr>
        <i/>
        <sz val="14"/>
        <color theme="1"/>
        <rFont val="Calibri"/>
        <family val="2"/>
        <scheme val="minor"/>
      </rPr>
      <t>Ψ</t>
    </r>
    <r>
      <rPr>
        <vertAlign val="subscript"/>
        <sz val="14"/>
        <color theme="1"/>
        <rFont val="Calibri (Body)"/>
      </rPr>
      <t>leaf</t>
    </r>
  </si>
  <si>
    <r>
      <rPr>
        <i/>
        <sz val="14"/>
        <color theme="1"/>
        <rFont val="Calibri"/>
        <family val="2"/>
        <scheme val="minor"/>
      </rPr>
      <t>K</t>
    </r>
    <r>
      <rPr>
        <i/>
        <vertAlign val="subscript"/>
        <sz val="14"/>
        <color theme="1"/>
        <rFont val="Calibri (Body)"/>
      </rPr>
      <t>t</t>
    </r>
    <r>
      <rPr>
        <vertAlign val="subscript"/>
        <sz val="14"/>
        <color theme="1"/>
        <rFont val="Calibri (Body)"/>
      </rPr>
      <t>-midvein</t>
    </r>
  </si>
  <si>
    <r>
      <rPr>
        <i/>
        <sz val="14"/>
        <color theme="1"/>
        <rFont val="Calibri"/>
        <family val="2"/>
        <scheme val="minor"/>
      </rPr>
      <t>K</t>
    </r>
    <r>
      <rPr>
        <i/>
        <vertAlign val="subscript"/>
        <sz val="14"/>
        <color theme="1"/>
        <rFont val="Calibri (Body)"/>
      </rPr>
      <t>t</t>
    </r>
    <r>
      <rPr>
        <vertAlign val="subscript"/>
        <sz val="14"/>
        <color theme="1"/>
        <rFont val="Calibri (Body)"/>
      </rPr>
      <t>-large</t>
    </r>
  </si>
  <si>
    <r>
      <rPr>
        <i/>
        <sz val="14"/>
        <color theme="1"/>
        <rFont val="Calibri"/>
        <family val="2"/>
        <scheme val="minor"/>
      </rPr>
      <t>K</t>
    </r>
    <r>
      <rPr>
        <i/>
        <vertAlign val="subscript"/>
        <sz val="14"/>
        <color theme="1"/>
        <rFont val="Calibri (Body)"/>
      </rPr>
      <t>t</t>
    </r>
    <r>
      <rPr>
        <vertAlign val="subscript"/>
        <sz val="14"/>
        <color theme="1"/>
        <rFont val="Calibri (Body)"/>
      </rPr>
      <t>-intermediate</t>
    </r>
  </si>
  <si>
    <r>
      <rPr>
        <i/>
        <sz val="14"/>
        <color theme="1"/>
        <rFont val="Calibri"/>
        <family val="2"/>
        <scheme val="minor"/>
      </rPr>
      <t>K</t>
    </r>
    <r>
      <rPr>
        <i/>
        <vertAlign val="subscript"/>
        <sz val="14"/>
        <color theme="1"/>
        <rFont val="Calibri (Body)"/>
      </rPr>
      <t>t</t>
    </r>
    <r>
      <rPr>
        <vertAlign val="subscript"/>
        <sz val="14"/>
        <color theme="1"/>
        <rFont val="Calibri (Body)"/>
      </rPr>
      <t>-total</t>
    </r>
  </si>
  <si>
    <r>
      <rPr>
        <i/>
        <sz val="14"/>
        <color theme="1"/>
        <rFont val="Calibri"/>
        <family val="2"/>
        <scheme val="minor"/>
      </rPr>
      <t>g</t>
    </r>
    <r>
      <rPr>
        <vertAlign val="subscript"/>
        <sz val="14"/>
        <color theme="1"/>
        <rFont val="Calibri (Body)"/>
      </rPr>
      <t>s</t>
    </r>
  </si>
  <si>
    <r>
      <rPr>
        <i/>
        <sz val="14"/>
        <color theme="1"/>
        <rFont val="Calibri"/>
        <family val="2"/>
        <scheme val="minor"/>
      </rPr>
      <t>A</t>
    </r>
    <r>
      <rPr>
        <vertAlign val="subscript"/>
        <sz val="14"/>
        <color theme="1"/>
        <rFont val="Calibri (Body)"/>
      </rPr>
      <t>area</t>
    </r>
  </si>
  <si>
    <r>
      <rPr>
        <i/>
        <sz val="14"/>
        <color theme="1"/>
        <rFont val="Calibri"/>
        <family val="2"/>
        <scheme val="minor"/>
      </rPr>
      <t>A</t>
    </r>
    <r>
      <rPr>
        <vertAlign val="subscript"/>
        <sz val="14"/>
        <color theme="1"/>
        <rFont val="Calibri (Body)"/>
      </rPr>
      <t>mass</t>
    </r>
  </si>
  <si>
    <r>
      <rPr>
        <i/>
        <sz val="14"/>
        <color theme="1"/>
        <rFont val="Calibri"/>
        <family val="2"/>
        <scheme val="minor"/>
      </rPr>
      <t>c</t>
    </r>
    <r>
      <rPr>
        <vertAlign val="subscript"/>
        <sz val="14"/>
        <color theme="1"/>
        <rFont val="Calibri (Body)"/>
      </rPr>
      <t>i/</t>
    </r>
    <r>
      <rPr>
        <i/>
        <sz val="14"/>
        <color theme="1"/>
        <rFont val="Calibri"/>
        <family val="2"/>
        <scheme val="minor"/>
      </rPr>
      <t>c</t>
    </r>
    <r>
      <rPr>
        <vertAlign val="subscript"/>
        <sz val="14"/>
        <color theme="1"/>
        <rFont val="Calibri (Body)"/>
      </rPr>
      <t>a</t>
    </r>
  </si>
  <si>
    <r>
      <rPr>
        <i/>
        <sz val="14"/>
        <color theme="1"/>
        <rFont val="Calibri"/>
        <family val="2"/>
        <scheme val="minor"/>
      </rPr>
      <t>K</t>
    </r>
    <r>
      <rPr>
        <vertAlign val="subscript"/>
        <sz val="14"/>
        <color theme="1"/>
        <rFont val="Calibri (Body)"/>
      </rPr>
      <t>leaf</t>
    </r>
    <r>
      <rPr>
        <sz val="14"/>
        <color theme="1"/>
        <rFont val="Calibri"/>
        <family val="2"/>
        <scheme val="minor"/>
      </rPr>
      <t>/</t>
    </r>
    <r>
      <rPr>
        <i/>
        <sz val="14"/>
        <color theme="1"/>
        <rFont val="Calibri"/>
        <family val="2"/>
        <scheme val="minor"/>
      </rPr>
      <t>g</t>
    </r>
    <r>
      <rPr>
        <vertAlign val="subscript"/>
        <sz val="14"/>
        <color theme="1"/>
        <rFont val="Calibri (Body)"/>
      </rPr>
      <t>s</t>
    </r>
  </si>
  <si>
    <r>
      <rPr>
        <i/>
        <sz val="14"/>
        <color theme="1"/>
        <rFont val="Calibri"/>
        <family val="2"/>
        <scheme val="minor"/>
      </rPr>
      <t>A</t>
    </r>
    <r>
      <rPr>
        <vertAlign val="subscript"/>
        <sz val="14"/>
        <color theme="1"/>
        <rFont val="Calibri (Body)"/>
      </rPr>
      <t>area</t>
    </r>
    <r>
      <rPr>
        <sz val="14"/>
        <color theme="1"/>
        <rFont val="Calibri"/>
        <family val="2"/>
        <scheme val="minor"/>
      </rPr>
      <t>/</t>
    </r>
    <r>
      <rPr>
        <i/>
        <sz val="14"/>
        <color theme="1"/>
        <rFont val="Calibri"/>
        <family val="2"/>
        <scheme val="minor"/>
      </rPr>
      <t>g</t>
    </r>
    <r>
      <rPr>
        <vertAlign val="subscript"/>
        <sz val="14"/>
        <color theme="1"/>
        <rFont val="Calibri (Body)"/>
      </rPr>
      <t>s</t>
    </r>
  </si>
  <si>
    <r>
      <rPr>
        <i/>
        <sz val="14"/>
        <color theme="1"/>
        <rFont val="Calibri"/>
        <family val="2"/>
        <scheme val="minor"/>
      </rPr>
      <t>D</t>
    </r>
    <r>
      <rPr>
        <vertAlign val="subscript"/>
        <sz val="14"/>
        <color theme="1"/>
        <rFont val="Calibri (Body)"/>
      </rPr>
      <t>m-bs</t>
    </r>
  </si>
  <si>
    <r>
      <rPr>
        <i/>
        <sz val="14"/>
        <color theme="1"/>
        <rFont val="Calibri"/>
        <family val="2"/>
        <scheme val="minor"/>
      </rPr>
      <t>D</t>
    </r>
    <r>
      <rPr>
        <vertAlign val="subscript"/>
        <sz val="14"/>
        <color theme="1"/>
        <rFont val="Calibri (Body)"/>
      </rPr>
      <t>m</t>
    </r>
  </si>
  <si>
    <r>
      <rPr>
        <i/>
        <sz val="14"/>
        <color theme="1"/>
        <rFont val="Calibri"/>
        <family val="2"/>
        <scheme val="minor"/>
      </rPr>
      <t>IVD</t>
    </r>
    <r>
      <rPr>
        <vertAlign val="subscript"/>
        <sz val="14"/>
        <color theme="1"/>
        <rFont val="Calibri (Body)"/>
      </rPr>
      <t>bs</t>
    </r>
  </si>
  <si>
    <r>
      <rPr>
        <i/>
        <sz val="14"/>
        <color theme="1"/>
        <rFont val="Calibri"/>
        <family val="2"/>
        <scheme val="minor"/>
      </rPr>
      <t>P</t>
    </r>
    <r>
      <rPr>
        <i/>
        <vertAlign val="subscript"/>
        <sz val="14"/>
        <color theme="1"/>
        <rFont val="Calibri"/>
        <family val="2"/>
        <scheme val="minor"/>
      </rPr>
      <t>b</t>
    </r>
    <r>
      <rPr>
        <vertAlign val="subscript"/>
        <sz val="14"/>
        <color theme="1"/>
        <rFont val="Calibri (Body)"/>
      </rPr>
      <t>s</t>
    </r>
  </si>
  <si>
    <r>
      <rPr>
        <i/>
        <sz val="14"/>
        <color theme="1"/>
        <rFont val="Calibri"/>
        <family val="2"/>
        <scheme val="minor"/>
      </rPr>
      <t>P</t>
    </r>
    <r>
      <rPr>
        <vertAlign val="subscript"/>
        <sz val="14"/>
        <color theme="1"/>
        <rFont val="Calibri (Body)"/>
      </rPr>
      <t>ms</t>
    </r>
  </si>
  <si>
    <r>
      <t>Cc</t>
    </r>
    <r>
      <rPr>
        <i/>
        <vertAlign val="subscript"/>
        <sz val="14"/>
        <color theme="1"/>
        <rFont val="Calibri (Body)"/>
      </rPr>
      <t>major</t>
    </r>
  </si>
  <si>
    <r>
      <rPr>
        <i/>
        <sz val="14"/>
        <color theme="1"/>
        <rFont val="Calibri"/>
        <family val="2"/>
        <scheme val="minor"/>
      </rPr>
      <t>CC</t>
    </r>
    <r>
      <rPr>
        <vertAlign val="subscript"/>
        <sz val="14"/>
        <color theme="1"/>
        <rFont val="Calibri (Body)"/>
      </rPr>
      <t>minor</t>
    </r>
  </si>
  <si>
    <r>
      <t>CD</t>
    </r>
    <r>
      <rPr>
        <vertAlign val="subscript"/>
        <sz val="14"/>
        <color theme="1"/>
        <rFont val="Calibri (Body)"/>
      </rPr>
      <t>midvein-meta1</t>
    </r>
  </si>
  <si>
    <r>
      <t>CN</t>
    </r>
    <r>
      <rPr>
        <vertAlign val="subscript"/>
        <sz val="14"/>
        <color theme="1"/>
        <rFont val="Calibri (Body)"/>
      </rPr>
      <t>midvein-meta1</t>
    </r>
  </si>
  <si>
    <r>
      <t>CD</t>
    </r>
    <r>
      <rPr>
        <vertAlign val="subscript"/>
        <sz val="14"/>
        <color theme="1"/>
        <rFont val="Calibri (Body)"/>
      </rPr>
      <t>midvein-meta2</t>
    </r>
  </si>
  <si>
    <r>
      <t>CN</t>
    </r>
    <r>
      <rPr>
        <vertAlign val="subscript"/>
        <sz val="14"/>
        <color theme="1"/>
        <rFont val="Calibri (Body)"/>
      </rPr>
      <t>midvein-meta2</t>
    </r>
  </si>
  <si>
    <r>
      <t>CD</t>
    </r>
    <r>
      <rPr>
        <vertAlign val="subscript"/>
        <sz val="14"/>
        <color theme="1"/>
        <rFont val="Calibri (Body)"/>
      </rPr>
      <t>midvein-pxlacuna</t>
    </r>
  </si>
  <si>
    <r>
      <t>CD</t>
    </r>
    <r>
      <rPr>
        <vertAlign val="subscript"/>
        <sz val="14"/>
        <color theme="1"/>
        <rFont val="Calibri (Body)"/>
      </rPr>
      <t>midvein-all</t>
    </r>
  </si>
  <si>
    <r>
      <t>CN</t>
    </r>
    <r>
      <rPr>
        <vertAlign val="subscript"/>
        <sz val="14"/>
        <color theme="1"/>
        <rFont val="Calibri (Body)"/>
      </rPr>
      <t>midvein-all</t>
    </r>
  </si>
  <si>
    <r>
      <t>CD</t>
    </r>
    <r>
      <rPr>
        <vertAlign val="subscript"/>
        <sz val="14"/>
        <color theme="1"/>
        <rFont val="Calibri (Body)"/>
      </rPr>
      <t>intermediate-meta2</t>
    </r>
  </si>
  <si>
    <r>
      <t>CN</t>
    </r>
    <r>
      <rPr>
        <vertAlign val="subscript"/>
        <sz val="14"/>
        <color theme="1"/>
        <rFont val="Calibri (Body)"/>
      </rPr>
      <t>intermediate-meta2</t>
    </r>
  </si>
  <si>
    <t>P50</t>
  </si>
  <si>
    <t>All species</t>
  </si>
  <si>
    <t>Trait category/Trait (x-var)</t>
  </si>
  <si>
    <t>Hydraulic variable (y-var)</t>
  </si>
  <si>
    <t>Terrestrial species</t>
  </si>
  <si>
    <t>Photosynthetic variable (y-var)</t>
  </si>
  <si>
    <t>SMA</t>
  </si>
  <si>
    <t>Nassella viridula</t>
  </si>
  <si>
    <t xml:space="preserve">Spartina pectinata . </t>
  </si>
  <si>
    <t xml:space="preserve">Oryza sativa </t>
  </si>
  <si>
    <t>Pinto et al. 2014. Journal of Experimental Botany. 65: 3669-3681</t>
  </si>
  <si>
    <t>Yang et al. 2012. Tree Physiology. 32: 414-422</t>
  </si>
  <si>
    <t>Israel et al. 2022. Journal of Experimental Botany. 73: 1546-1565</t>
  </si>
  <si>
    <t>Jacob et al. 2022. PC&amp;E. 45: 1631-1646</t>
  </si>
  <si>
    <t>Batool et al. 2021. International Journal of Agriculture &amp; Biology. 25: 581-590</t>
  </si>
  <si>
    <t>Sonawane et al. 2021. New Phytologist. 230: 1802-1814</t>
  </si>
  <si>
    <t>Xu et al. 2021. Russian Journal of Plant Physiology. 68: 136-146</t>
  </si>
  <si>
    <t>Ye et al. 2021. Frontiers in Plant Science. 12: 1-10</t>
  </si>
  <si>
    <t xml:space="preserve">Ocheltree et al. 2020. Journal of Plant Hydraulics. 7: e-001 </t>
  </si>
  <si>
    <t>Pathare et al. 2020. PC&amp;E. 43: 1897-1910</t>
  </si>
  <si>
    <t>Cano et al. 2019. New Phytologist. 223: 1280-1295</t>
  </si>
  <si>
    <t>Hoover et al. 2019. Plant &amp; Soil. 441: 207-218</t>
  </si>
  <si>
    <t>Liu et al. 2019. Journal of Experimental Botany. 70: 1567-1580</t>
  </si>
  <si>
    <t>Moura dos Santos et al. 2019. International Journal of Plant Production. 13: 227-239</t>
  </si>
  <si>
    <t>Pathare et al. 2019. New Phytologist. 225: 169-182</t>
  </si>
  <si>
    <t>Quirk et al. 2019. Functional Ecology. 33: 388-398</t>
  </si>
  <si>
    <t>Taylor et al. 2018. Journal of Experimental Botany. 69: 2731-2741</t>
  </si>
  <si>
    <t>Wang et al. 2018. Journal of Experimental Botany. 69: 4033-4045</t>
  </si>
  <si>
    <t>Xiong et al. 2016. New Phytologist. 572-583</t>
  </si>
  <si>
    <t>Ocheltree et al. 2014. PC&amp;E. 37: 132-139</t>
  </si>
  <si>
    <t>Martre et al. 2001. New Phytologist. 146: 235-247</t>
  </si>
  <si>
    <t>Kawamitsu et al. 1985. Plant &amp; Cell Physiology. 26: 589-593</t>
  </si>
  <si>
    <t>Hattersley 1984. Annals of Botany. 53: 163-179</t>
  </si>
  <si>
    <t>Morgan and Brown 1979. Plant Physiology. 64: 257-262</t>
  </si>
  <si>
    <t>Crookston and Moss 1974. Crop Science. 14: 123-125</t>
  </si>
  <si>
    <t>Trait (x-var)</t>
  </si>
  <si>
    <t>Trait (y-var)</t>
  </si>
  <si>
    <r>
      <rPr>
        <i/>
        <sz val="14"/>
        <color theme="1"/>
        <rFont val="Calibri"/>
        <family val="2"/>
        <scheme val="minor"/>
      </rPr>
      <t>CN</t>
    </r>
    <r>
      <rPr>
        <vertAlign val="subscript"/>
        <sz val="14"/>
        <color theme="1"/>
        <rFont val="Calibri (Body)"/>
      </rPr>
      <t>small-meta2</t>
    </r>
  </si>
  <si>
    <r>
      <rPr>
        <i/>
        <sz val="14"/>
        <color theme="1"/>
        <rFont val="Calibri"/>
        <family val="2"/>
        <scheme val="minor"/>
      </rPr>
      <t>CD</t>
    </r>
    <r>
      <rPr>
        <vertAlign val="subscript"/>
        <sz val="14"/>
        <color theme="1"/>
        <rFont val="Calibri (Body)"/>
      </rPr>
      <t>small-meta2</t>
    </r>
  </si>
  <si>
    <t>PGLS</t>
  </si>
  <si>
    <t>Licor E</t>
  </si>
  <si>
    <t>Xiong et al. 2018. PC&amp;E. 41: 436-450</t>
  </si>
  <si>
    <t>Legend</t>
  </si>
  <si>
    <t>Variable</t>
  </si>
  <si>
    <t>Description</t>
  </si>
  <si>
    <r>
      <t>CD</t>
    </r>
    <r>
      <rPr>
        <vertAlign val="subscript"/>
        <sz val="14"/>
        <color theme="1"/>
        <rFont val="Calibri"/>
        <family val="2"/>
        <scheme val="minor"/>
      </rPr>
      <t>large</t>
    </r>
    <r>
      <rPr>
        <vertAlign val="subscript"/>
        <sz val="14"/>
        <color theme="1"/>
        <rFont val="Calibri (Body)"/>
      </rPr>
      <t>-meta1</t>
    </r>
  </si>
  <si>
    <r>
      <t>CN</t>
    </r>
    <r>
      <rPr>
        <vertAlign val="subscript"/>
        <sz val="14"/>
        <color theme="1"/>
        <rFont val="Calibri"/>
        <family val="2"/>
        <scheme val="minor"/>
      </rPr>
      <t>large</t>
    </r>
    <r>
      <rPr>
        <vertAlign val="subscript"/>
        <sz val="14"/>
        <color theme="1"/>
        <rFont val="Calibri (Body)"/>
      </rPr>
      <t>-meta1</t>
    </r>
  </si>
  <si>
    <r>
      <t>CD</t>
    </r>
    <r>
      <rPr>
        <vertAlign val="subscript"/>
        <sz val="14"/>
        <color theme="1"/>
        <rFont val="Calibri"/>
        <family val="2"/>
        <scheme val="minor"/>
      </rPr>
      <t>large</t>
    </r>
    <r>
      <rPr>
        <vertAlign val="subscript"/>
        <sz val="14"/>
        <color theme="1"/>
        <rFont val="Calibri (Body)"/>
      </rPr>
      <t>-meta2</t>
    </r>
  </si>
  <si>
    <r>
      <t>CN</t>
    </r>
    <r>
      <rPr>
        <vertAlign val="subscript"/>
        <sz val="14"/>
        <color theme="1"/>
        <rFont val="Calibri"/>
        <family val="2"/>
        <scheme val="minor"/>
      </rPr>
      <t>large</t>
    </r>
    <r>
      <rPr>
        <vertAlign val="subscript"/>
        <sz val="14"/>
        <color theme="1"/>
        <rFont val="Calibri (Body)"/>
      </rPr>
      <t>-meta2</t>
    </r>
  </si>
  <si>
    <r>
      <t>CD</t>
    </r>
    <r>
      <rPr>
        <vertAlign val="subscript"/>
        <sz val="14"/>
        <color theme="1"/>
        <rFont val="Calibri"/>
        <family val="2"/>
        <scheme val="minor"/>
      </rPr>
      <t>large</t>
    </r>
    <r>
      <rPr>
        <vertAlign val="subscript"/>
        <sz val="14"/>
        <color theme="1"/>
        <rFont val="Calibri (Body)"/>
      </rPr>
      <t>-pxlacuna</t>
    </r>
  </si>
  <si>
    <r>
      <t>CD</t>
    </r>
    <r>
      <rPr>
        <vertAlign val="subscript"/>
        <sz val="14"/>
        <color theme="1"/>
        <rFont val="Calibri"/>
        <family val="2"/>
        <scheme val="minor"/>
      </rPr>
      <t>large</t>
    </r>
    <r>
      <rPr>
        <vertAlign val="subscript"/>
        <sz val="14"/>
        <color theme="1"/>
        <rFont val="Calibri (Body)"/>
      </rPr>
      <t>-all</t>
    </r>
  </si>
  <si>
    <r>
      <t>CN</t>
    </r>
    <r>
      <rPr>
        <vertAlign val="subscript"/>
        <sz val="14"/>
        <color theme="1"/>
        <rFont val="Calibri"/>
        <family val="2"/>
        <scheme val="minor"/>
      </rPr>
      <t>large</t>
    </r>
    <r>
      <rPr>
        <vertAlign val="subscript"/>
        <sz val="14"/>
        <color theme="1"/>
        <rFont val="Calibri (Body)"/>
      </rPr>
      <t>-all</t>
    </r>
  </si>
  <si>
    <r>
      <rPr>
        <i/>
        <sz val="14"/>
        <color theme="1"/>
        <rFont val="Calibri"/>
        <family val="2"/>
        <scheme val="minor"/>
      </rPr>
      <t>K</t>
    </r>
    <r>
      <rPr>
        <vertAlign val="subscript"/>
        <sz val="14"/>
        <color theme="1"/>
        <rFont val="Calibri (Body)"/>
      </rPr>
      <t>leaf</t>
    </r>
    <r>
      <rPr>
        <sz val="14"/>
        <color theme="1"/>
        <rFont val="Calibri"/>
        <family val="2"/>
        <scheme val="minor"/>
      </rPr>
      <t>/</t>
    </r>
    <r>
      <rPr>
        <i/>
        <sz val="14"/>
        <color theme="1"/>
        <rFont val="Calibri"/>
        <family val="2"/>
        <scheme val="minor"/>
      </rPr>
      <t>A</t>
    </r>
    <r>
      <rPr>
        <vertAlign val="subscript"/>
        <sz val="14"/>
        <color theme="1"/>
        <rFont val="Calibri (Body)"/>
      </rPr>
      <t>area</t>
    </r>
  </si>
  <si>
    <t>-0.612</t>
  </si>
  <si>
    <t>-0.004</t>
  </si>
  <si>
    <t>0.0429626</t>
  </si>
  <si>
    <t>OLS</t>
  </si>
  <si>
    <t xml:space="preserve">Eragrostis curvula </t>
  </si>
  <si>
    <t xml:space="preserve">Digitaria sanguinalis </t>
  </si>
  <si>
    <t>Trait category/Trait (y-var, log-transformed)</t>
  </si>
  <si>
    <t>Climate Variable (x-var, log-transformed)</t>
  </si>
  <si>
    <r>
      <rPr>
        <i/>
        <sz val="14"/>
        <color theme="1"/>
        <rFont val="Calibri"/>
        <family val="2"/>
        <scheme val="minor"/>
      </rPr>
      <t>K</t>
    </r>
    <r>
      <rPr>
        <i/>
        <vertAlign val="subscript"/>
        <sz val="14"/>
        <color theme="1"/>
        <rFont val="Calibri (Body)"/>
      </rPr>
      <t>t</t>
    </r>
    <r>
      <rPr>
        <vertAlign val="subscript"/>
        <sz val="14"/>
        <color theme="1"/>
        <rFont val="Calibri (Body)"/>
      </rPr>
      <t>-small</t>
    </r>
  </si>
  <si>
    <t>Contents</t>
  </si>
  <si>
    <r>
      <rPr>
        <b/>
        <i/>
        <sz val="14"/>
        <color theme="1"/>
        <rFont val="Calibri"/>
        <family val="2"/>
        <scheme val="minor"/>
      </rPr>
      <t>D</t>
    </r>
    <r>
      <rPr>
        <b/>
        <vertAlign val="subscript"/>
        <sz val="14"/>
        <color theme="1"/>
        <rFont val="Calibri (Body)"/>
      </rPr>
      <t>m</t>
    </r>
  </si>
  <si>
    <r>
      <rPr>
        <b/>
        <i/>
        <sz val="14"/>
        <color theme="1"/>
        <rFont val="Calibri"/>
        <family val="2"/>
        <scheme val="minor"/>
      </rPr>
      <t>P</t>
    </r>
    <r>
      <rPr>
        <b/>
        <i/>
        <vertAlign val="subscript"/>
        <sz val="14"/>
        <color theme="1"/>
        <rFont val="Calibri"/>
        <family val="2"/>
        <scheme val="minor"/>
      </rPr>
      <t>b</t>
    </r>
    <r>
      <rPr>
        <b/>
        <vertAlign val="subscript"/>
        <sz val="14"/>
        <color theme="1"/>
        <rFont val="Calibri (Body)"/>
      </rPr>
      <t>s</t>
    </r>
  </si>
  <si>
    <r>
      <rPr>
        <b/>
        <i/>
        <sz val="14"/>
        <color theme="1"/>
        <rFont val="Calibri"/>
        <family val="2"/>
        <scheme val="minor"/>
      </rPr>
      <t>P</t>
    </r>
    <r>
      <rPr>
        <b/>
        <vertAlign val="subscript"/>
        <sz val="14"/>
        <color theme="1"/>
        <rFont val="Calibri (Body)"/>
      </rPr>
      <t>ms</t>
    </r>
  </si>
  <si>
    <t>Leaf gas exchange variables</t>
  </si>
  <si>
    <t>Leaf hydraulic variables</t>
  </si>
  <si>
    <t>Climate variables</t>
  </si>
  <si>
    <t>°C</t>
  </si>
  <si>
    <t>mm</t>
  </si>
  <si>
    <t>unitless</t>
  </si>
  <si>
    <r>
      <t>mmol m</t>
    </r>
    <r>
      <rPr>
        <vertAlign val="superscript"/>
        <sz val="11"/>
        <color theme="1"/>
        <rFont val="Calibri"/>
        <family val="2"/>
        <scheme val="minor"/>
      </rPr>
      <t>-2</t>
    </r>
    <r>
      <rPr>
        <sz val="11"/>
        <color theme="1"/>
        <rFont val="Calibri"/>
        <family val="2"/>
        <scheme val="minor"/>
      </rPr>
      <t xml:space="preserve"> s</t>
    </r>
    <r>
      <rPr>
        <vertAlign val="superscript"/>
        <sz val="11"/>
        <color theme="1"/>
        <rFont val="Calibri"/>
        <family val="2"/>
        <scheme val="minor"/>
      </rPr>
      <t>-1</t>
    </r>
    <r>
      <rPr>
        <sz val="11"/>
        <color theme="1"/>
        <rFont val="Calibri"/>
        <family val="2"/>
        <scheme val="minor"/>
      </rPr>
      <t xml:space="preserve"> MPa</t>
    </r>
    <r>
      <rPr>
        <vertAlign val="superscript"/>
        <sz val="11"/>
        <color theme="1"/>
        <rFont val="Calibri"/>
        <family val="2"/>
        <scheme val="minor"/>
      </rPr>
      <t>-1</t>
    </r>
  </si>
  <si>
    <r>
      <t>mmol m</t>
    </r>
    <r>
      <rPr>
        <vertAlign val="superscript"/>
        <sz val="11"/>
        <color theme="1"/>
        <rFont val="Calibri"/>
        <family val="2"/>
        <scheme val="minor"/>
      </rPr>
      <t>-2</t>
    </r>
    <r>
      <rPr>
        <sz val="11"/>
        <color theme="1"/>
        <rFont val="Calibri"/>
        <family val="2"/>
        <scheme val="minor"/>
      </rPr>
      <t xml:space="preserve"> s</t>
    </r>
    <r>
      <rPr>
        <vertAlign val="superscript"/>
        <sz val="11"/>
        <color theme="1"/>
        <rFont val="Calibri"/>
        <family val="2"/>
        <scheme val="minor"/>
      </rPr>
      <t>-1</t>
    </r>
  </si>
  <si>
    <r>
      <rPr>
        <b/>
        <i/>
        <sz val="14"/>
        <color theme="1"/>
        <rFont val="Calibri"/>
        <family val="2"/>
        <scheme val="minor"/>
      </rPr>
      <t>K</t>
    </r>
    <r>
      <rPr>
        <b/>
        <vertAlign val="subscript"/>
        <sz val="14"/>
        <color theme="1"/>
        <rFont val="Calibri (Body)"/>
      </rPr>
      <t>max</t>
    </r>
  </si>
  <si>
    <r>
      <rPr>
        <b/>
        <i/>
        <sz val="14"/>
        <color theme="1"/>
        <rFont val="Calibri"/>
        <family val="2"/>
        <scheme val="minor"/>
      </rPr>
      <t>K</t>
    </r>
    <r>
      <rPr>
        <b/>
        <vertAlign val="subscript"/>
        <sz val="14"/>
        <color theme="1"/>
        <rFont val="Calibri (Body)"/>
      </rPr>
      <t>leaf</t>
    </r>
  </si>
  <si>
    <r>
      <rPr>
        <b/>
        <i/>
        <sz val="14"/>
        <color theme="1"/>
        <rFont val="Calibri"/>
        <family val="2"/>
        <scheme val="minor"/>
      </rPr>
      <t>K</t>
    </r>
    <r>
      <rPr>
        <b/>
        <vertAlign val="subscript"/>
        <sz val="14"/>
        <color theme="1"/>
        <rFont val="Calibri (Body)"/>
      </rPr>
      <t>t</t>
    </r>
  </si>
  <si>
    <r>
      <rPr>
        <b/>
        <i/>
        <sz val="14"/>
        <color theme="1"/>
        <rFont val="Calibri"/>
        <family val="2"/>
        <scheme val="minor"/>
      </rPr>
      <t>K</t>
    </r>
    <r>
      <rPr>
        <b/>
        <vertAlign val="subscript"/>
        <sz val="14"/>
        <color theme="1"/>
        <rFont val="Calibri (Body)"/>
      </rPr>
      <t>t-midvein</t>
    </r>
  </si>
  <si>
    <r>
      <rPr>
        <b/>
        <i/>
        <sz val="14"/>
        <color theme="1"/>
        <rFont val="Calibri"/>
        <family val="2"/>
        <scheme val="minor"/>
      </rPr>
      <t>K</t>
    </r>
    <r>
      <rPr>
        <b/>
        <vertAlign val="subscript"/>
        <sz val="14"/>
        <color theme="1"/>
        <rFont val="Calibri (Body)"/>
      </rPr>
      <t>t-large</t>
    </r>
  </si>
  <si>
    <r>
      <rPr>
        <b/>
        <i/>
        <sz val="14"/>
        <color theme="1"/>
        <rFont val="Calibri"/>
        <family val="2"/>
        <scheme val="minor"/>
      </rPr>
      <t>K</t>
    </r>
    <r>
      <rPr>
        <b/>
        <vertAlign val="subscript"/>
        <sz val="14"/>
        <color theme="1"/>
        <rFont val="Calibri (Body)"/>
      </rPr>
      <t>t-intermediate</t>
    </r>
  </si>
  <si>
    <r>
      <rPr>
        <b/>
        <i/>
        <sz val="14"/>
        <color theme="1"/>
        <rFont val="Calibri"/>
        <family val="2"/>
        <scheme val="minor"/>
      </rPr>
      <t>K</t>
    </r>
    <r>
      <rPr>
        <b/>
        <vertAlign val="subscript"/>
        <sz val="14"/>
        <color theme="1"/>
        <rFont val="Calibri (Body)"/>
      </rPr>
      <t>t-small</t>
    </r>
  </si>
  <si>
    <r>
      <t>P</t>
    </r>
    <r>
      <rPr>
        <b/>
        <vertAlign val="subscript"/>
        <sz val="14"/>
        <color theme="1"/>
        <rFont val="Calibri"/>
        <family val="2"/>
        <scheme val="minor"/>
      </rPr>
      <t>50</t>
    </r>
  </si>
  <si>
    <r>
      <rPr>
        <b/>
        <i/>
        <sz val="14"/>
        <color theme="1"/>
        <rFont val="Calibri"/>
        <family val="2"/>
        <scheme val="minor"/>
      </rPr>
      <t>Ψ</t>
    </r>
    <r>
      <rPr>
        <b/>
        <vertAlign val="subscript"/>
        <sz val="14"/>
        <color theme="1"/>
        <rFont val="Calibri"/>
        <family val="2"/>
        <scheme val="minor"/>
      </rPr>
      <t>leaf</t>
    </r>
  </si>
  <si>
    <r>
      <rPr>
        <b/>
        <i/>
        <sz val="14"/>
        <color theme="1"/>
        <rFont val="Calibri"/>
        <family val="2"/>
        <scheme val="minor"/>
      </rPr>
      <t>g</t>
    </r>
    <r>
      <rPr>
        <b/>
        <vertAlign val="subscript"/>
        <sz val="14"/>
        <color theme="1"/>
        <rFont val="Calibri"/>
        <family val="2"/>
        <scheme val="minor"/>
      </rPr>
      <t>s</t>
    </r>
  </si>
  <si>
    <r>
      <rPr>
        <b/>
        <i/>
        <sz val="14"/>
        <color theme="1"/>
        <rFont val="Calibri"/>
        <family val="2"/>
        <scheme val="minor"/>
      </rPr>
      <t>A</t>
    </r>
    <r>
      <rPr>
        <b/>
        <vertAlign val="subscript"/>
        <sz val="14"/>
        <color theme="1"/>
        <rFont val="Calibri (Body)"/>
      </rPr>
      <t>area</t>
    </r>
  </si>
  <si>
    <r>
      <t>K</t>
    </r>
    <r>
      <rPr>
        <b/>
        <vertAlign val="subscript"/>
        <sz val="14"/>
        <color theme="1"/>
        <rFont val="Calibri"/>
        <family val="2"/>
        <scheme val="minor"/>
      </rPr>
      <t>leaf</t>
    </r>
    <r>
      <rPr>
        <b/>
        <sz val="14"/>
        <color theme="1"/>
        <rFont val="Calibri"/>
        <family val="2"/>
        <scheme val="minor"/>
      </rPr>
      <t>/g</t>
    </r>
    <r>
      <rPr>
        <b/>
        <vertAlign val="subscript"/>
        <sz val="14"/>
        <color theme="1"/>
        <rFont val="Calibri"/>
        <family val="2"/>
        <scheme val="minor"/>
      </rPr>
      <t>s</t>
    </r>
  </si>
  <si>
    <r>
      <t>K</t>
    </r>
    <r>
      <rPr>
        <b/>
        <vertAlign val="subscript"/>
        <sz val="14"/>
        <color theme="1"/>
        <rFont val="Calibri"/>
        <family val="2"/>
        <scheme val="minor"/>
      </rPr>
      <t>leaf</t>
    </r>
    <r>
      <rPr>
        <b/>
        <sz val="14"/>
        <color theme="1"/>
        <rFont val="Calibri"/>
        <family val="2"/>
        <scheme val="minor"/>
      </rPr>
      <t>/A</t>
    </r>
    <r>
      <rPr>
        <b/>
        <vertAlign val="subscript"/>
        <sz val="14"/>
        <color theme="1"/>
        <rFont val="Calibri"/>
        <family val="2"/>
        <scheme val="minor"/>
      </rPr>
      <t>area</t>
    </r>
  </si>
  <si>
    <r>
      <rPr>
        <b/>
        <i/>
        <sz val="14"/>
        <color theme="1"/>
        <rFont val="Calibri"/>
        <family val="2"/>
        <scheme val="minor"/>
      </rPr>
      <t>A</t>
    </r>
    <r>
      <rPr>
        <b/>
        <vertAlign val="subscript"/>
        <sz val="14"/>
        <color theme="1"/>
        <rFont val="Calibri (Body)"/>
      </rPr>
      <t>area</t>
    </r>
    <r>
      <rPr>
        <b/>
        <sz val="14"/>
        <color theme="1"/>
        <rFont val="Calibri"/>
        <family val="2"/>
        <scheme val="minor"/>
      </rPr>
      <t>/</t>
    </r>
    <r>
      <rPr>
        <b/>
        <i/>
        <sz val="14"/>
        <color theme="1"/>
        <rFont val="Calibri"/>
        <family val="2"/>
        <scheme val="minor"/>
      </rPr>
      <t>g</t>
    </r>
    <r>
      <rPr>
        <b/>
        <vertAlign val="subscript"/>
        <sz val="14"/>
        <color theme="1"/>
        <rFont val="Calibri (Body)"/>
      </rPr>
      <t>s</t>
    </r>
  </si>
  <si>
    <r>
      <rPr>
        <b/>
        <i/>
        <sz val="14"/>
        <color theme="1"/>
        <rFont val="Calibri"/>
        <family val="2"/>
        <scheme val="minor"/>
      </rPr>
      <t>CC</t>
    </r>
    <r>
      <rPr>
        <b/>
        <vertAlign val="subscript"/>
        <sz val="14"/>
        <color theme="1"/>
        <rFont val="Calibri (Body)"/>
      </rPr>
      <t>total</t>
    </r>
  </si>
  <si>
    <r>
      <rPr>
        <b/>
        <i/>
        <sz val="14"/>
        <color theme="1"/>
        <rFont val="Calibri"/>
        <family val="2"/>
        <scheme val="minor"/>
      </rPr>
      <t>CC</t>
    </r>
    <r>
      <rPr>
        <b/>
        <vertAlign val="subscript"/>
        <sz val="14"/>
        <color theme="1"/>
        <rFont val="Calibri (Body)"/>
      </rPr>
      <t>Major</t>
    </r>
  </si>
  <si>
    <r>
      <rPr>
        <b/>
        <i/>
        <sz val="14"/>
        <color theme="1"/>
        <rFont val="Calibri"/>
        <family val="2"/>
        <scheme val="minor"/>
      </rPr>
      <t>CC</t>
    </r>
    <r>
      <rPr>
        <b/>
        <vertAlign val="subscript"/>
        <sz val="14"/>
        <color theme="1"/>
        <rFont val="Calibri (Body)"/>
      </rPr>
      <t>Minor</t>
    </r>
  </si>
  <si>
    <r>
      <rPr>
        <b/>
        <i/>
        <sz val="14"/>
        <color theme="1"/>
        <rFont val="Calibri"/>
        <family val="2"/>
        <scheme val="minor"/>
      </rPr>
      <t>VLA</t>
    </r>
    <r>
      <rPr>
        <b/>
        <vertAlign val="subscript"/>
        <sz val="14"/>
        <color theme="1"/>
        <rFont val="Calibri (Body)"/>
      </rPr>
      <t>total</t>
    </r>
  </si>
  <si>
    <r>
      <rPr>
        <b/>
        <i/>
        <sz val="14"/>
        <color theme="1"/>
        <rFont val="Calibri"/>
        <family val="2"/>
        <scheme val="minor"/>
      </rPr>
      <t>VLA</t>
    </r>
    <r>
      <rPr>
        <b/>
        <vertAlign val="subscript"/>
        <sz val="14"/>
        <color theme="1"/>
        <rFont val="Calibri (Body)"/>
      </rPr>
      <t>major</t>
    </r>
  </si>
  <si>
    <r>
      <rPr>
        <b/>
        <i/>
        <sz val="14"/>
        <color theme="1"/>
        <rFont val="Calibri"/>
        <family val="2"/>
        <scheme val="minor"/>
      </rPr>
      <t>VLA</t>
    </r>
    <r>
      <rPr>
        <b/>
        <vertAlign val="subscript"/>
        <sz val="14"/>
        <color theme="1"/>
        <rFont val="Calibri (Body)"/>
      </rPr>
      <t>minor</t>
    </r>
  </si>
  <si>
    <r>
      <rPr>
        <b/>
        <i/>
        <sz val="14"/>
        <color theme="1"/>
        <rFont val="Calibri"/>
        <family val="2"/>
        <scheme val="minor"/>
      </rPr>
      <t>VD</t>
    </r>
    <r>
      <rPr>
        <b/>
        <vertAlign val="subscript"/>
        <sz val="14"/>
        <color theme="1"/>
        <rFont val="Calibri (Body)"/>
      </rPr>
      <t>midvein</t>
    </r>
  </si>
  <si>
    <r>
      <rPr>
        <b/>
        <i/>
        <sz val="14"/>
        <color theme="1"/>
        <rFont val="Calibri"/>
        <family val="2"/>
        <scheme val="minor"/>
      </rPr>
      <t>VD</t>
    </r>
    <r>
      <rPr>
        <b/>
        <vertAlign val="subscript"/>
        <sz val="14"/>
        <color theme="1"/>
        <rFont val="Calibri (Body)"/>
      </rPr>
      <t>large</t>
    </r>
  </si>
  <si>
    <r>
      <rPr>
        <b/>
        <i/>
        <sz val="14"/>
        <color theme="1"/>
        <rFont val="Calibri"/>
        <family val="2"/>
        <scheme val="minor"/>
      </rPr>
      <t>VD</t>
    </r>
    <r>
      <rPr>
        <b/>
        <vertAlign val="subscript"/>
        <sz val="14"/>
        <color theme="1"/>
        <rFont val="Calibri (Body)"/>
      </rPr>
      <t>intermediate</t>
    </r>
  </si>
  <si>
    <r>
      <rPr>
        <b/>
        <i/>
        <sz val="14"/>
        <color theme="1"/>
        <rFont val="Calibri"/>
        <family val="2"/>
        <scheme val="minor"/>
      </rPr>
      <t>VD</t>
    </r>
    <r>
      <rPr>
        <b/>
        <vertAlign val="subscript"/>
        <sz val="14"/>
        <color theme="1"/>
        <rFont val="Calibri (Body)"/>
      </rPr>
      <t>small</t>
    </r>
  </si>
  <si>
    <r>
      <rPr>
        <b/>
        <i/>
        <sz val="14"/>
        <color theme="1"/>
        <rFont val="Calibri"/>
        <family val="2"/>
        <scheme val="minor"/>
      </rPr>
      <t>VD</t>
    </r>
    <r>
      <rPr>
        <b/>
        <vertAlign val="subscript"/>
        <sz val="14"/>
        <color theme="1"/>
        <rFont val="Calibri (Body)"/>
      </rPr>
      <t>transverse</t>
    </r>
  </si>
  <si>
    <r>
      <rPr>
        <b/>
        <i/>
        <sz val="14"/>
        <color theme="1"/>
        <rFont val="Calibri"/>
        <family val="2"/>
        <scheme val="minor"/>
      </rPr>
      <t>VSA</t>
    </r>
    <r>
      <rPr>
        <b/>
        <vertAlign val="subscript"/>
        <sz val="14"/>
        <color theme="1"/>
        <rFont val="Calibri (Body)"/>
      </rPr>
      <t>total</t>
    </r>
  </si>
  <si>
    <r>
      <rPr>
        <b/>
        <i/>
        <sz val="14"/>
        <color theme="1"/>
        <rFont val="Calibri"/>
        <family val="2"/>
        <scheme val="minor"/>
      </rPr>
      <t>VSA</t>
    </r>
    <r>
      <rPr>
        <b/>
        <vertAlign val="subscript"/>
        <sz val="14"/>
        <color theme="1"/>
        <rFont val="Calibri (Body)"/>
      </rPr>
      <t>major</t>
    </r>
  </si>
  <si>
    <r>
      <rPr>
        <b/>
        <i/>
        <sz val="14"/>
        <color theme="1"/>
        <rFont val="Calibri"/>
        <family val="2"/>
        <scheme val="minor"/>
      </rPr>
      <t>VSA</t>
    </r>
    <r>
      <rPr>
        <b/>
        <vertAlign val="subscript"/>
        <sz val="14"/>
        <color theme="1"/>
        <rFont val="Calibri (Body)"/>
      </rPr>
      <t>minor</t>
    </r>
  </si>
  <si>
    <r>
      <rPr>
        <b/>
        <i/>
        <sz val="14"/>
        <color theme="1"/>
        <rFont val="Calibri"/>
        <family val="2"/>
        <scheme val="minor"/>
      </rPr>
      <t>VPA</t>
    </r>
    <r>
      <rPr>
        <b/>
        <vertAlign val="subscript"/>
        <sz val="14"/>
        <color theme="1"/>
        <rFont val="Calibri (Body)"/>
      </rPr>
      <t>total</t>
    </r>
  </si>
  <si>
    <r>
      <rPr>
        <b/>
        <i/>
        <sz val="14"/>
        <color theme="1"/>
        <rFont val="Calibri"/>
        <family val="2"/>
        <scheme val="minor"/>
      </rPr>
      <t>VPA</t>
    </r>
    <r>
      <rPr>
        <b/>
        <vertAlign val="subscript"/>
        <sz val="14"/>
        <color theme="1"/>
        <rFont val="Calibri (Body)"/>
      </rPr>
      <t>major</t>
    </r>
  </si>
  <si>
    <r>
      <rPr>
        <b/>
        <i/>
        <sz val="14"/>
        <color theme="1"/>
        <rFont val="Calibri"/>
        <family val="2"/>
        <scheme val="minor"/>
      </rPr>
      <t>VPA</t>
    </r>
    <r>
      <rPr>
        <b/>
        <vertAlign val="subscript"/>
        <sz val="14"/>
        <color theme="1"/>
        <rFont val="Calibri (Body)"/>
      </rPr>
      <t>minor</t>
    </r>
  </si>
  <si>
    <r>
      <rPr>
        <b/>
        <i/>
        <sz val="14"/>
        <color theme="1"/>
        <rFont val="Calibri"/>
        <family val="2"/>
        <scheme val="minor"/>
      </rPr>
      <t>VVA</t>
    </r>
    <r>
      <rPr>
        <b/>
        <vertAlign val="subscript"/>
        <sz val="14"/>
        <color theme="1"/>
        <rFont val="Calibri (Body)"/>
      </rPr>
      <t>total</t>
    </r>
  </si>
  <si>
    <r>
      <rPr>
        <b/>
        <i/>
        <sz val="14"/>
        <color theme="1"/>
        <rFont val="Calibri"/>
        <family val="2"/>
        <scheme val="minor"/>
      </rPr>
      <t>VVA</t>
    </r>
    <r>
      <rPr>
        <b/>
        <vertAlign val="subscript"/>
        <sz val="14"/>
        <color theme="1"/>
        <rFont val="Calibri (Body)"/>
      </rPr>
      <t>major</t>
    </r>
  </si>
  <si>
    <r>
      <rPr>
        <b/>
        <i/>
        <sz val="14"/>
        <color theme="1"/>
        <rFont val="Calibri"/>
        <family val="2"/>
        <scheme val="minor"/>
      </rPr>
      <t>VVA</t>
    </r>
    <r>
      <rPr>
        <b/>
        <vertAlign val="subscript"/>
        <sz val="14"/>
        <color theme="1"/>
        <rFont val="Calibri (Body)"/>
      </rPr>
      <t>minor</t>
    </r>
  </si>
  <si>
    <r>
      <rPr>
        <b/>
        <i/>
        <sz val="14"/>
        <color theme="1"/>
        <rFont val="Calibri"/>
        <family val="2"/>
        <scheme val="minor"/>
      </rPr>
      <t>CD</t>
    </r>
    <r>
      <rPr>
        <b/>
        <vertAlign val="subscript"/>
        <sz val="14"/>
        <color theme="1"/>
        <rFont val="Calibri (Body)"/>
      </rPr>
      <t>midvein-meta1</t>
    </r>
  </si>
  <si>
    <r>
      <rPr>
        <b/>
        <i/>
        <sz val="14"/>
        <color theme="1"/>
        <rFont val="Calibri"/>
        <family val="2"/>
        <scheme val="minor"/>
      </rPr>
      <t>CN</t>
    </r>
    <r>
      <rPr>
        <b/>
        <vertAlign val="subscript"/>
        <sz val="14"/>
        <color theme="1"/>
        <rFont val="Calibri (Body)"/>
      </rPr>
      <t>midvein-meta1</t>
    </r>
  </si>
  <si>
    <r>
      <rPr>
        <b/>
        <i/>
        <sz val="14"/>
        <color theme="1"/>
        <rFont val="Calibri"/>
        <family val="2"/>
        <scheme val="minor"/>
      </rPr>
      <t>CD</t>
    </r>
    <r>
      <rPr>
        <b/>
        <vertAlign val="subscript"/>
        <sz val="14"/>
        <color theme="1"/>
        <rFont val="Calibri (Body)"/>
      </rPr>
      <t>midvein-meta2</t>
    </r>
  </si>
  <si>
    <r>
      <rPr>
        <b/>
        <i/>
        <sz val="14"/>
        <color theme="1"/>
        <rFont val="Calibri"/>
        <family val="2"/>
        <scheme val="minor"/>
      </rPr>
      <t>CN</t>
    </r>
    <r>
      <rPr>
        <b/>
        <vertAlign val="subscript"/>
        <sz val="14"/>
        <color theme="1"/>
        <rFont val="Calibri (Body)"/>
      </rPr>
      <t>midvein-meta2</t>
    </r>
  </si>
  <si>
    <r>
      <rPr>
        <b/>
        <i/>
        <sz val="14"/>
        <color theme="1"/>
        <rFont val="Calibri"/>
        <family val="2"/>
        <scheme val="minor"/>
      </rPr>
      <t>CD</t>
    </r>
    <r>
      <rPr>
        <b/>
        <vertAlign val="subscript"/>
        <sz val="14"/>
        <color theme="1"/>
        <rFont val="Calibri (Body)"/>
      </rPr>
      <t>midvein-pxlacuna</t>
    </r>
  </si>
  <si>
    <r>
      <rPr>
        <b/>
        <i/>
        <sz val="14"/>
        <color theme="1"/>
        <rFont val="Calibri"/>
        <family val="2"/>
        <scheme val="minor"/>
      </rPr>
      <t>CD</t>
    </r>
    <r>
      <rPr>
        <b/>
        <vertAlign val="subscript"/>
        <sz val="14"/>
        <color theme="1"/>
        <rFont val="Calibri (Body)"/>
      </rPr>
      <t>midvein-all</t>
    </r>
  </si>
  <si>
    <r>
      <rPr>
        <b/>
        <i/>
        <sz val="14"/>
        <color theme="1"/>
        <rFont val="Calibri"/>
        <family val="2"/>
        <scheme val="minor"/>
      </rPr>
      <t>CN</t>
    </r>
    <r>
      <rPr>
        <b/>
        <vertAlign val="subscript"/>
        <sz val="14"/>
        <color theme="1"/>
        <rFont val="Calibri (Body)"/>
      </rPr>
      <t>midvein-all</t>
    </r>
  </si>
  <si>
    <r>
      <rPr>
        <b/>
        <i/>
        <sz val="14"/>
        <color theme="1"/>
        <rFont val="Calibri"/>
        <family val="2"/>
        <scheme val="minor"/>
      </rPr>
      <t>CD</t>
    </r>
    <r>
      <rPr>
        <b/>
        <vertAlign val="subscript"/>
        <sz val="14"/>
        <color theme="1"/>
        <rFont val="Calibri"/>
        <family val="2"/>
        <scheme val="minor"/>
      </rPr>
      <t>large</t>
    </r>
    <r>
      <rPr>
        <b/>
        <vertAlign val="subscript"/>
        <sz val="14"/>
        <color theme="1"/>
        <rFont val="Calibri (Body)"/>
      </rPr>
      <t>-meta1</t>
    </r>
  </si>
  <si>
    <r>
      <rPr>
        <b/>
        <i/>
        <sz val="14"/>
        <color theme="1"/>
        <rFont val="Calibri"/>
        <family val="2"/>
        <scheme val="minor"/>
      </rPr>
      <t>CN</t>
    </r>
    <r>
      <rPr>
        <b/>
        <vertAlign val="subscript"/>
        <sz val="14"/>
        <color theme="1"/>
        <rFont val="Calibri"/>
        <family val="2"/>
        <scheme val="minor"/>
      </rPr>
      <t>large</t>
    </r>
    <r>
      <rPr>
        <b/>
        <vertAlign val="subscript"/>
        <sz val="14"/>
        <color theme="1"/>
        <rFont val="Calibri (Body)"/>
      </rPr>
      <t>-meta1</t>
    </r>
  </si>
  <si>
    <r>
      <rPr>
        <b/>
        <i/>
        <sz val="14"/>
        <color theme="1"/>
        <rFont val="Calibri"/>
        <family val="2"/>
        <scheme val="minor"/>
      </rPr>
      <t>CD</t>
    </r>
    <r>
      <rPr>
        <b/>
        <vertAlign val="subscript"/>
        <sz val="14"/>
        <color theme="1"/>
        <rFont val="Calibri"/>
        <family val="2"/>
        <scheme val="minor"/>
      </rPr>
      <t>large</t>
    </r>
    <r>
      <rPr>
        <b/>
        <vertAlign val="subscript"/>
        <sz val="14"/>
        <color theme="1"/>
        <rFont val="Calibri (Body)"/>
      </rPr>
      <t>-meta2</t>
    </r>
  </si>
  <si>
    <r>
      <rPr>
        <b/>
        <i/>
        <sz val="14"/>
        <color theme="1"/>
        <rFont val="Calibri"/>
        <family val="2"/>
        <scheme val="minor"/>
      </rPr>
      <t>CN</t>
    </r>
    <r>
      <rPr>
        <b/>
        <vertAlign val="subscript"/>
        <sz val="14"/>
        <color theme="1"/>
        <rFont val="Calibri"/>
        <family val="2"/>
        <scheme val="minor"/>
      </rPr>
      <t>large</t>
    </r>
    <r>
      <rPr>
        <b/>
        <vertAlign val="subscript"/>
        <sz val="14"/>
        <color theme="1"/>
        <rFont val="Calibri (Body)"/>
      </rPr>
      <t>-meta2</t>
    </r>
  </si>
  <si>
    <r>
      <rPr>
        <b/>
        <i/>
        <sz val="14"/>
        <color theme="1"/>
        <rFont val="Calibri"/>
        <family val="2"/>
        <scheme val="minor"/>
      </rPr>
      <t>CD</t>
    </r>
    <r>
      <rPr>
        <b/>
        <vertAlign val="subscript"/>
        <sz val="14"/>
        <color theme="1"/>
        <rFont val="Calibri"/>
        <family val="2"/>
        <scheme val="minor"/>
      </rPr>
      <t>large</t>
    </r>
    <r>
      <rPr>
        <b/>
        <vertAlign val="subscript"/>
        <sz val="14"/>
        <color theme="1"/>
        <rFont val="Calibri (Body)"/>
      </rPr>
      <t>-pxlacuna</t>
    </r>
  </si>
  <si>
    <r>
      <rPr>
        <b/>
        <i/>
        <sz val="14"/>
        <color theme="1"/>
        <rFont val="Calibri"/>
        <family val="2"/>
        <scheme val="minor"/>
      </rPr>
      <t>CD</t>
    </r>
    <r>
      <rPr>
        <b/>
        <vertAlign val="subscript"/>
        <sz val="14"/>
        <color theme="1"/>
        <rFont val="Calibri"/>
        <family val="2"/>
        <scheme val="minor"/>
      </rPr>
      <t>large</t>
    </r>
    <r>
      <rPr>
        <b/>
        <vertAlign val="subscript"/>
        <sz val="14"/>
        <color theme="1"/>
        <rFont val="Calibri (Body)"/>
      </rPr>
      <t>-all</t>
    </r>
  </si>
  <si>
    <r>
      <rPr>
        <b/>
        <i/>
        <sz val="14"/>
        <color theme="1"/>
        <rFont val="Calibri"/>
        <family val="2"/>
        <scheme val="minor"/>
      </rPr>
      <t>CN</t>
    </r>
    <r>
      <rPr>
        <b/>
        <vertAlign val="subscript"/>
        <sz val="14"/>
        <color theme="1"/>
        <rFont val="Calibri"/>
        <family val="2"/>
        <scheme val="minor"/>
      </rPr>
      <t>large</t>
    </r>
    <r>
      <rPr>
        <b/>
        <vertAlign val="subscript"/>
        <sz val="14"/>
        <color theme="1"/>
        <rFont val="Calibri (Body)"/>
      </rPr>
      <t>-all</t>
    </r>
  </si>
  <si>
    <r>
      <rPr>
        <b/>
        <i/>
        <sz val="14"/>
        <color theme="1"/>
        <rFont val="Calibri"/>
        <family val="2"/>
        <scheme val="minor"/>
      </rPr>
      <t>CD</t>
    </r>
    <r>
      <rPr>
        <b/>
        <vertAlign val="subscript"/>
        <sz val="14"/>
        <color theme="1"/>
        <rFont val="Calibri (Body)"/>
      </rPr>
      <t>intermediate-meta2</t>
    </r>
  </si>
  <si>
    <r>
      <rPr>
        <b/>
        <i/>
        <sz val="14"/>
        <color theme="1"/>
        <rFont val="Calibri"/>
        <family val="2"/>
        <scheme val="minor"/>
      </rPr>
      <t>CN</t>
    </r>
    <r>
      <rPr>
        <b/>
        <vertAlign val="subscript"/>
        <sz val="14"/>
        <color theme="1"/>
        <rFont val="Calibri (Body)"/>
      </rPr>
      <t>intermediate-meta2</t>
    </r>
  </si>
  <si>
    <r>
      <t>CD</t>
    </r>
    <r>
      <rPr>
        <b/>
        <vertAlign val="subscript"/>
        <sz val="14"/>
        <color theme="1"/>
        <rFont val="Calibri (Body)"/>
      </rPr>
      <t>small-meta2</t>
    </r>
  </si>
  <si>
    <r>
      <t>CN</t>
    </r>
    <r>
      <rPr>
        <b/>
        <vertAlign val="subscript"/>
        <sz val="14"/>
        <color theme="1"/>
        <rFont val="Calibri (Body)"/>
      </rPr>
      <t>small-meta2</t>
    </r>
  </si>
  <si>
    <r>
      <rPr>
        <b/>
        <i/>
        <sz val="14"/>
        <color theme="1"/>
        <rFont val="Calibri"/>
        <family val="2"/>
        <scheme val="minor"/>
      </rPr>
      <t>BSSA</t>
    </r>
    <r>
      <rPr>
        <b/>
        <vertAlign val="subscript"/>
        <sz val="14"/>
        <color theme="1"/>
        <rFont val="Calibri (Body)"/>
      </rPr>
      <t>total</t>
    </r>
  </si>
  <si>
    <r>
      <rPr>
        <b/>
        <i/>
        <sz val="14"/>
        <color theme="1"/>
        <rFont val="Calibri"/>
        <family val="2"/>
        <scheme val="minor"/>
      </rPr>
      <t>BSSA</t>
    </r>
    <r>
      <rPr>
        <b/>
        <vertAlign val="subscript"/>
        <sz val="14"/>
        <color theme="1"/>
        <rFont val="Calibri (Body)"/>
      </rPr>
      <t>major</t>
    </r>
  </si>
  <si>
    <r>
      <rPr>
        <b/>
        <i/>
        <sz val="14"/>
        <color theme="1"/>
        <rFont val="Calibri"/>
        <family val="2"/>
        <scheme val="minor"/>
      </rPr>
      <t>BSSA</t>
    </r>
    <r>
      <rPr>
        <b/>
        <vertAlign val="subscript"/>
        <sz val="14"/>
        <color theme="1"/>
        <rFont val="Calibri (Body)"/>
      </rPr>
      <t>minor</t>
    </r>
  </si>
  <si>
    <r>
      <rPr>
        <b/>
        <i/>
        <sz val="14"/>
        <color theme="1"/>
        <rFont val="Calibri"/>
        <family val="2"/>
        <scheme val="minor"/>
      </rPr>
      <t>BSPA</t>
    </r>
    <r>
      <rPr>
        <b/>
        <vertAlign val="subscript"/>
        <sz val="14"/>
        <color theme="1"/>
        <rFont val="Calibri (Body)"/>
      </rPr>
      <t>total</t>
    </r>
  </si>
  <si>
    <r>
      <rPr>
        <b/>
        <i/>
        <sz val="14"/>
        <color theme="1"/>
        <rFont val="Calibri"/>
        <family val="2"/>
        <scheme val="minor"/>
      </rPr>
      <t>BSPA</t>
    </r>
    <r>
      <rPr>
        <b/>
        <vertAlign val="subscript"/>
        <sz val="14"/>
        <color theme="1"/>
        <rFont val="Calibri (Body)"/>
      </rPr>
      <t>major</t>
    </r>
  </si>
  <si>
    <r>
      <rPr>
        <b/>
        <i/>
        <sz val="14"/>
        <color theme="1"/>
        <rFont val="Calibri"/>
        <family val="2"/>
        <scheme val="minor"/>
      </rPr>
      <t>BSPA</t>
    </r>
    <r>
      <rPr>
        <b/>
        <vertAlign val="subscript"/>
        <sz val="14"/>
        <color theme="1"/>
        <rFont val="Calibri (Body)"/>
      </rPr>
      <t>minor</t>
    </r>
  </si>
  <si>
    <r>
      <rPr>
        <b/>
        <i/>
        <sz val="14"/>
        <color theme="1"/>
        <rFont val="Calibri"/>
        <family val="2"/>
        <scheme val="minor"/>
      </rPr>
      <t>BSVA</t>
    </r>
    <r>
      <rPr>
        <b/>
        <vertAlign val="subscript"/>
        <sz val="14"/>
        <color theme="1"/>
        <rFont val="Calibri (Body)"/>
      </rPr>
      <t>total</t>
    </r>
  </si>
  <si>
    <r>
      <rPr>
        <b/>
        <i/>
        <sz val="14"/>
        <color theme="1"/>
        <rFont val="Calibri"/>
        <family val="2"/>
        <scheme val="minor"/>
      </rPr>
      <t>BSVA</t>
    </r>
    <r>
      <rPr>
        <b/>
        <vertAlign val="subscript"/>
        <sz val="14"/>
        <color theme="1"/>
        <rFont val="Calibri (Body)"/>
      </rPr>
      <t>major</t>
    </r>
  </si>
  <si>
    <r>
      <rPr>
        <b/>
        <i/>
        <sz val="14"/>
        <color theme="1"/>
        <rFont val="Calibri"/>
        <family val="2"/>
        <scheme val="minor"/>
      </rPr>
      <t>BSVA</t>
    </r>
    <r>
      <rPr>
        <b/>
        <vertAlign val="subscript"/>
        <sz val="14"/>
        <color theme="1"/>
        <rFont val="Calibri (Body)"/>
      </rPr>
      <t>minor</t>
    </r>
  </si>
  <si>
    <r>
      <rPr>
        <b/>
        <i/>
        <sz val="14"/>
        <color theme="1"/>
        <rFont val="Calibri"/>
        <family val="2"/>
        <scheme val="minor"/>
      </rPr>
      <t>MSSA</t>
    </r>
    <r>
      <rPr>
        <b/>
        <vertAlign val="subscript"/>
        <sz val="14"/>
        <color theme="1"/>
        <rFont val="Calibri (Body)"/>
      </rPr>
      <t>total</t>
    </r>
  </si>
  <si>
    <r>
      <rPr>
        <b/>
        <i/>
        <sz val="14"/>
        <color theme="1"/>
        <rFont val="Calibri"/>
        <family val="2"/>
        <scheme val="minor"/>
      </rPr>
      <t>MSSA</t>
    </r>
    <r>
      <rPr>
        <b/>
        <vertAlign val="subscript"/>
        <sz val="14"/>
        <color theme="1"/>
        <rFont val="Calibri (Body)"/>
      </rPr>
      <t>major</t>
    </r>
  </si>
  <si>
    <r>
      <rPr>
        <b/>
        <i/>
        <sz val="14"/>
        <color theme="1"/>
        <rFont val="Calibri"/>
        <family val="2"/>
        <scheme val="minor"/>
      </rPr>
      <t>MSSA</t>
    </r>
    <r>
      <rPr>
        <b/>
        <vertAlign val="subscript"/>
        <sz val="14"/>
        <color theme="1"/>
        <rFont val="Calibri (Body)"/>
      </rPr>
      <t>minor</t>
    </r>
  </si>
  <si>
    <r>
      <rPr>
        <b/>
        <i/>
        <sz val="14"/>
        <color theme="1"/>
        <rFont val="Calibri"/>
        <family val="2"/>
        <scheme val="minor"/>
      </rPr>
      <t>MSPA</t>
    </r>
    <r>
      <rPr>
        <b/>
        <vertAlign val="subscript"/>
        <sz val="14"/>
        <color theme="1"/>
        <rFont val="Calibri (Body)"/>
      </rPr>
      <t>total</t>
    </r>
  </si>
  <si>
    <r>
      <rPr>
        <b/>
        <i/>
        <sz val="14"/>
        <color theme="1"/>
        <rFont val="Calibri"/>
        <family val="2"/>
        <scheme val="minor"/>
      </rPr>
      <t>MSPA</t>
    </r>
    <r>
      <rPr>
        <b/>
        <vertAlign val="subscript"/>
        <sz val="14"/>
        <color theme="1"/>
        <rFont val="Calibri (Body)"/>
      </rPr>
      <t>major</t>
    </r>
  </si>
  <si>
    <r>
      <rPr>
        <b/>
        <i/>
        <sz val="14"/>
        <color theme="1"/>
        <rFont val="Calibri"/>
        <family val="2"/>
        <scheme val="minor"/>
      </rPr>
      <t>MSPA</t>
    </r>
    <r>
      <rPr>
        <b/>
        <vertAlign val="subscript"/>
        <sz val="14"/>
        <color theme="1"/>
        <rFont val="Calibri (Body)"/>
      </rPr>
      <t>minor</t>
    </r>
  </si>
  <si>
    <r>
      <rPr>
        <b/>
        <i/>
        <sz val="14"/>
        <color theme="1"/>
        <rFont val="Calibri"/>
        <family val="2"/>
        <scheme val="minor"/>
      </rPr>
      <t>MSVA</t>
    </r>
    <r>
      <rPr>
        <b/>
        <vertAlign val="subscript"/>
        <sz val="14"/>
        <color theme="1"/>
        <rFont val="Calibri (Body)"/>
      </rPr>
      <t>total</t>
    </r>
  </si>
  <si>
    <r>
      <rPr>
        <b/>
        <i/>
        <sz val="14"/>
        <color theme="1"/>
        <rFont val="Calibri"/>
        <family val="2"/>
        <scheme val="minor"/>
      </rPr>
      <t>MSVA</t>
    </r>
    <r>
      <rPr>
        <b/>
        <vertAlign val="subscript"/>
        <sz val="14"/>
        <color theme="1"/>
        <rFont val="Calibri (Body)"/>
      </rPr>
      <t>major</t>
    </r>
  </si>
  <si>
    <r>
      <rPr>
        <b/>
        <i/>
        <sz val="14"/>
        <color theme="1"/>
        <rFont val="Calibri"/>
        <family val="2"/>
        <scheme val="minor"/>
      </rPr>
      <t>MSVA</t>
    </r>
    <r>
      <rPr>
        <b/>
        <vertAlign val="subscript"/>
        <sz val="14"/>
        <color theme="1"/>
        <rFont val="Calibri (Body)"/>
      </rPr>
      <t>minor</t>
    </r>
  </si>
  <si>
    <t>Group</t>
  </si>
  <si>
    <t>Leaf structural variables</t>
  </si>
  <si>
    <t>maximum leaf hydraulic conductance</t>
  </si>
  <si>
    <t>leaf hydraulic conductance</t>
  </si>
  <si>
    <t>leaf outside-xylem hydraulic conductance</t>
  </si>
  <si>
    <t>leaf xylem hydraulic conductance</t>
  </si>
  <si>
    <t>leaf xylem hydraulic conductance of the 1st order midvein</t>
  </si>
  <si>
    <t>leaf xylem hydraulic conductance of the 2nd order large veins</t>
  </si>
  <si>
    <t>leaf xylem hydraulic conductance of the 3rd order intermediate veins</t>
  </si>
  <si>
    <t>leaf xylem hydraulic conductance of the 4th order small veins</t>
  </si>
  <si>
    <t>leaf xylem hydraulic conductance of the 1st and 2nd order major veins</t>
  </si>
  <si>
    <t>leaf xylem hydraulic conductance of the 3rd and 4th order minor veins</t>
  </si>
  <si>
    <t>ratio of total leaf xylem hydraulic conductance to total carbon cost of the venation system</t>
  </si>
  <si>
    <t>ratio of major vein leaf xylem hydraulic conductance to major vein carbon cost of the venation system</t>
  </si>
  <si>
    <t>ratio of minor vein leaf xylem hydraulic conductance to minor vein carbon cost of the venation system</t>
  </si>
  <si>
    <t>leaf theoretical hydraulic conductance</t>
  </si>
  <si>
    <t>leaf theoretical hydraulic conductance of the midvein</t>
  </si>
  <si>
    <t>leaf theoretical hydraulic conductance of the large vein</t>
  </si>
  <si>
    <t>leaf theoretical hydraulic conductance of the intermediate vein</t>
  </si>
  <si>
    <t>leaf theoretical hydraulic conductance of the small vein</t>
  </si>
  <si>
    <t>leaf water potential at 50% loss of hydraulic conductance</t>
  </si>
  <si>
    <t>midday leaf water potential</t>
  </si>
  <si>
    <t>light-saturating photosynthetic rate per leaf area</t>
  </si>
  <si>
    <t>light-saturating stomatal conductance per leaf area</t>
  </si>
  <si>
    <t>ratio of leaf hydraulic conductance to stomatal conductance</t>
  </si>
  <si>
    <t>ratio of leaf hydraulic conductance to photosynthetic rate</t>
  </si>
  <si>
    <t>ratio of leaf photosynthetic rate to stomatal conductance</t>
  </si>
  <si>
    <t>mean annual temperature</t>
  </si>
  <si>
    <t>mean annual precipitation</t>
  </si>
  <si>
    <t>aridity index</t>
  </si>
  <si>
    <t>potential evapotranspiration</t>
  </si>
  <si>
    <t>carbon cost of the whole venation system</t>
  </si>
  <si>
    <t>carbon cost of the major veins</t>
  </si>
  <si>
    <t>carbon cost of the minor veins</t>
  </si>
  <si>
    <t>total vein length per area</t>
  </si>
  <si>
    <t>major vein length per area</t>
  </si>
  <si>
    <t>minor vein length per area</t>
  </si>
  <si>
    <t>diameter of the midvein</t>
  </si>
  <si>
    <t>diameter of the large vein</t>
  </si>
  <si>
    <t>diameter of the intermediate vein</t>
  </si>
  <si>
    <t>diameter of the small vein</t>
  </si>
  <si>
    <t>diameter of the transverse vein</t>
  </si>
  <si>
    <t>total vein surface area per area</t>
  </si>
  <si>
    <t>major vein surface area per area</t>
  </si>
  <si>
    <t>minor vein surface area per area</t>
  </si>
  <si>
    <t>total vein projected area per area</t>
  </si>
  <si>
    <t>major vein projected area per area</t>
  </si>
  <si>
    <t>minor vein projected area per area</t>
  </si>
  <si>
    <t>total vein volume per area</t>
  </si>
  <si>
    <t>major vein volume per area</t>
  </si>
  <si>
    <t>minor vein volume per area</t>
  </si>
  <si>
    <t>maximum distance from veins to stomata</t>
  </si>
  <si>
    <t>inter-veinal distance</t>
  </si>
  <si>
    <t>outer perimeter of the bundle sheath</t>
  </si>
  <si>
    <t>outer perimeter of the mestome sheath</t>
  </si>
  <si>
    <t>conduit diameter of the midvein type I xylem</t>
  </si>
  <si>
    <t>conduit number of the midvein type I xylem</t>
  </si>
  <si>
    <t>conduit diameter of the midvein type II xylem</t>
  </si>
  <si>
    <t>conduit number of the midvein type II xylem</t>
  </si>
  <si>
    <t>conduit diameter of the midvein protoxylem lacuna</t>
  </si>
  <si>
    <t>conduit diameter of the midvein, irrespective of type</t>
  </si>
  <si>
    <t>conduit number of the midvein, irrespective of type</t>
  </si>
  <si>
    <t>conduit diameter of the large vein  type I xylem</t>
  </si>
  <si>
    <t>conduit number of the large vein  type I xylem</t>
  </si>
  <si>
    <t>conduit diameter of the large vein type II xylem</t>
  </si>
  <si>
    <t>conduit number of the large vein type II xylem</t>
  </si>
  <si>
    <t>conduit diameter of the large vein protoxylem lacuna</t>
  </si>
  <si>
    <t>conduit diameter of the large vein, irrespective of type</t>
  </si>
  <si>
    <t>conduit number of the large vein, irrespective of type</t>
  </si>
  <si>
    <t>conduit diameter of the intermediate vein type II xylem</t>
  </si>
  <si>
    <t>conduit number of the intermediate vein type II xylem</t>
  </si>
  <si>
    <t>conduit diameter of the small vein type II xylem</t>
  </si>
  <si>
    <t>conduit number of the small vein type II xylem</t>
  </si>
  <si>
    <t>total bundle sheath surface area per area</t>
  </si>
  <si>
    <t>major vein bundle sheath surface area per area</t>
  </si>
  <si>
    <t>minor vein bundle sheath surface area per area</t>
  </si>
  <si>
    <t>total bundle sheath projected area per area</t>
  </si>
  <si>
    <t>major vein bundle sheath projected area per area</t>
  </si>
  <si>
    <t>minor vein bundle sheath projected area per area</t>
  </si>
  <si>
    <t>total bundle sheath volume per area</t>
  </si>
  <si>
    <t>major vein bundle sheath volume per area</t>
  </si>
  <si>
    <t>minor vein bundle sheath volume per area</t>
  </si>
  <si>
    <t>total mestome sheath surface area per area</t>
  </si>
  <si>
    <t>major vein mestome sheath surface area per area</t>
  </si>
  <si>
    <t>minor vein mestome sheath surface area per area</t>
  </si>
  <si>
    <t>total mestome sheath projected area per area</t>
  </si>
  <si>
    <t>major vein mestome sheath projected area per area</t>
  </si>
  <si>
    <t>minor vein mestome sheath projected area per area</t>
  </si>
  <si>
    <t>total mestome sheath volume per area</t>
  </si>
  <si>
    <t>major vein mestome sheath volume per area</t>
  </si>
  <si>
    <t>minor vein mestome sheath volume per area</t>
  </si>
  <si>
    <r>
      <t>cm cm</t>
    </r>
    <r>
      <rPr>
        <vertAlign val="superscript"/>
        <sz val="11"/>
        <color theme="1"/>
        <rFont val="Calibri (Body)"/>
      </rPr>
      <t>-2</t>
    </r>
  </si>
  <si>
    <r>
      <t>μmol m</t>
    </r>
    <r>
      <rPr>
        <vertAlign val="superscript"/>
        <sz val="11"/>
        <color rgb="FF202124"/>
        <rFont val="Calibri (Body)"/>
      </rPr>
      <t>-2</t>
    </r>
    <r>
      <rPr>
        <sz val="11"/>
        <color rgb="FF202124"/>
        <rFont val="Calibri"/>
        <family val="2"/>
        <scheme val="minor"/>
      </rPr>
      <t xml:space="preserve"> s</t>
    </r>
    <r>
      <rPr>
        <vertAlign val="superscript"/>
        <sz val="11"/>
        <color rgb="FF202124"/>
        <rFont val="Calibri (Body)"/>
      </rPr>
      <t>-1</t>
    </r>
  </si>
  <si>
    <t>-MPa</t>
  </si>
  <si>
    <r>
      <t>mmol MPa</t>
    </r>
    <r>
      <rPr>
        <vertAlign val="superscript"/>
        <sz val="11"/>
        <color theme="1"/>
        <rFont val="Calibri (Body)"/>
      </rPr>
      <t xml:space="preserve">-1 </t>
    </r>
    <r>
      <rPr>
        <sz val="11"/>
        <color theme="1"/>
        <rFont val="Calibri"/>
        <family val="2"/>
        <scheme val="minor"/>
      </rPr>
      <t>μmol</t>
    </r>
    <r>
      <rPr>
        <vertAlign val="superscript"/>
        <sz val="11"/>
        <color theme="1"/>
        <rFont val="Calibri (Body)"/>
      </rPr>
      <t xml:space="preserve">-1 </t>
    </r>
  </si>
  <si>
    <r>
      <t>mmol MPa</t>
    </r>
    <r>
      <rPr>
        <vertAlign val="superscript"/>
        <sz val="11"/>
        <color theme="1"/>
        <rFont val="Calibri (Body)"/>
      </rPr>
      <t xml:space="preserve">-1 </t>
    </r>
    <r>
      <rPr>
        <sz val="11"/>
        <color theme="1"/>
        <rFont val="Calibri (Body)"/>
      </rPr>
      <t>mol</t>
    </r>
    <r>
      <rPr>
        <vertAlign val="superscript"/>
        <sz val="11"/>
        <color theme="1"/>
        <rFont val="Calibri (Body)"/>
      </rPr>
      <t>-1</t>
    </r>
    <r>
      <rPr>
        <sz val="11"/>
        <color theme="1"/>
        <rFont val="Calibri"/>
        <family val="2"/>
        <scheme val="minor"/>
      </rPr>
      <t xml:space="preserve"> </t>
    </r>
  </si>
  <si>
    <r>
      <t>μmol mol</t>
    </r>
    <r>
      <rPr>
        <vertAlign val="superscript"/>
        <sz val="11"/>
        <color theme="1"/>
        <rFont val="Calibri (Body)"/>
      </rPr>
      <t xml:space="preserve">-1 </t>
    </r>
  </si>
  <si>
    <r>
      <t>mmol m s</t>
    </r>
    <r>
      <rPr>
        <vertAlign val="superscript"/>
        <sz val="12"/>
        <color indexed="8"/>
        <rFont val="Calibri"/>
        <family val="2"/>
        <scheme val="minor"/>
      </rPr>
      <t>-1</t>
    </r>
    <r>
      <rPr>
        <sz val="12"/>
        <color theme="1"/>
        <rFont val="Calibri"/>
        <family val="2"/>
        <scheme val="minor"/>
      </rPr>
      <t xml:space="preserve"> MPa</t>
    </r>
    <r>
      <rPr>
        <vertAlign val="superscript"/>
        <sz val="12"/>
        <color indexed="8"/>
        <rFont val="Calibri"/>
        <family val="2"/>
        <scheme val="minor"/>
      </rPr>
      <t>-1</t>
    </r>
  </si>
  <si>
    <r>
      <t>mm day</t>
    </r>
    <r>
      <rPr>
        <vertAlign val="superscript"/>
        <sz val="11"/>
        <color theme="1"/>
        <rFont val="Calibri (Body)"/>
      </rPr>
      <t>-1</t>
    </r>
  </si>
  <si>
    <t>Averages</t>
  </si>
  <si>
    <t>Standard deviation</t>
  </si>
  <si>
    <t>Standard error</t>
  </si>
  <si>
    <r>
      <t>C</t>
    </r>
    <r>
      <rPr>
        <vertAlign val="subscript"/>
        <sz val="12"/>
        <color theme="1"/>
        <rFont val="Calibri (Body)"/>
      </rPr>
      <t xml:space="preserve">3 </t>
    </r>
  </si>
  <si>
    <r>
      <t>C</t>
    </r>
    <r>
      <rPr>
        <vertAlign val="subscript"/>
        <sz val="12"/>
        <color theme="1"/>
        <rFont val="Calibri (Body)"/>
      </rPr>
      <t xml:space="preserve">4 </t>
    </r>
  </si>
  <si>
    <t>Average</t>
  </si>
  <si>
    <t>Count</t>
  </si>
  <si>
    <t>Lambda</t>
  </si>
  <si>
    <t>F</t>
  </si>
  <si>
    <t>K</t>
  </si>
  <si>
    <t>Parametric phylogenetic anova</t>
  </si>
  <si>
    <t>Non parametric phylogenetic anova</t>
  </si>
  <si>
    <r>
      <rPr>
        <b/>
        <i/>
        <sz val="14"/>
        <color theme="1"/>
        <rFont val="Calibri"/>
        <family val="2"/>
        <scheme val="minor"/>
      </rPr>
      <t>P</t>
    </r>
    <r>
      <rPr>
        <b/>
        <vertAlign val="subscript"/>
        <sz val="14"/>
        <color theme="1"/>
        <rFont val="Calibri"/>
        <family val="2"/>
        <scheme val="minor"/>
      </rPr>
      <t>50</t>
    </r>
  </si>
  <si>
    <t>0.227 NS</t>
  </si>
  <si>
    <t>0 NS</t>
  </si>
  <si>
    <t>1 *</t>
  </si>
  <si>
    <t>1 NS</t>
  </si>
  <si>
    <t>0.82 *</t>
  </si>
  <si>
    <t>0.703 *</t>
  </si>
  <si>
    <t>0.651 NS</t>
  </si>
  <si>
    <t>0.475 NS</t>
  </si>
  <si>
    <t>0.256 NS</t>
  </si>
  <si>
    <t>0 ns</t>
  </si>
  <si>
    <t>0.563 NS</t>
  </si>
  <si>
    <t>0.786 *</t>
  </si>
  <si>
    <t>0.116 NS</t>
  </si>
  <si>
    <t>0.33 NS</t>
  </si>
  <si>
    <t>0.782 *</t>
  </si>
  <si>
    <t>0.328 NS</t>
  </si>
  <si>
    <t>0.785 *</t>
  </si>
  <si>
    <t>0.64 *</t>
  </si>
  <si>
    <t>0.734 *</t>
  </si>
  <si>
    <t>0.998 NS</t>
  </si>
  <si>
    <t>0.856 NS</t>
  </si>
  <si>
    <t>0.934 NS</t>
  </si>
  <si>
    <t>0.558 NS</t>
  </si>
  <si>
    <t>0.613 NS</t>
  </si>
  <si>
    <t>0.578 NS</t>
  </si>
  <si>
    <t>0.408 NS</t>
  </si>
  <si>
    <t>0.961 NS</t>
  </si>
  <si>
    <t>0.815 *</t>
  </si>
  <si>
    <t>0.239 NS</t>
  </si>
  <si>
    <t>0.801 NS</t>
  </si>
  <si>
    <t>0.27 NS</t>
  </si>
  <si>
    <t>0.01 NS</t>
  </si>
  <si>
    <t>0.02 NS</t>
  </si>
  <si>
    <t>5.66 *</t>
  </si>
  <si>
    <t>6.17 *</t>
  </si>
  <si>
    <t>3.11 NS</t>
  </si>
  <si>
    <t>13 **</t>
  </si>
  <si>
    <t>9.31 **</t>
  </si>
  <si>
    <t>0.14 NS</t>
  </si>
  <si>
    <t>3.93 NS</t>
  </si>
  <si>
    <t>0.57 NS</t>
  </si>
  <si>
    <t>11.85 **</t>
  </si>
  <si>
    <t>10.07 **</t>
  </si>
  <si>
    <t>6.68 *</t>
  </si>
  <si>
    <t>6.75 *</t>
  </si>
  <si>
    <t>1.19 NS</t>
  </si>
  <si>
    <t>131.8 ***</t>
  </si>
  <si>
    <t>2.2 NS</t>
  </si>
  <si>
    <t>3.8 NS</t>
  </si>
  <si>
    <t>7.53 *</t>
  </si>
  <si>
    <t>7 *</t>
  </si>
  <si>
    <t>0.6 NS</t>
  </si>
  <si>
    <t>5.18 *</t>
  </si>
  <si>
    <t>51.13 ***</t>
  </si>
  <si>
    <t>1.01 NS</t>
  </si>
  <si>
    <t>44.5 ***</t>
  </si>
  <si>
    <t>0.38 NS</t>
  </si>
  <si>
    <t>0.12 NS</t>
  </si>
  <si>
    <t>4.98 *</t>
  </si>
  <si>
    <t>27.15 ***</t>
  </si>
  <si>
    <t>0.8 NS</t>
  </si>
  <si>
    <t>32.06 ***</t>
  </si>
  <si>
    <t>9.24 **</t>
  </si>
  <si>
    <t>0.81 NS</t>
  </si>
  <si>
    <t>32.09 ***</t>
  </si>
  <si>
    <t>1.15 NS</t>
  </si>
  <si>
    <t>0.42 NS</t>
  </si>
  <si>
    <t>3.7 NS</t>
  </si>
  <si>
    <t>51.84 ***</t>
  </si>
  <si>
    <t>57.91 ***</t>
  </si>
  <si>
    <t>0.15 NS</t>
  </si>
  <si>
    <t>0.25 NS</t>
  </si>
  <si>
    <t>0.23 NS</t>
  </si>
  <si>
    <t>2.06 NS</t>
  </si>
  <si>
    <t>0.28 NS</t>
  </si>
  <si>
    <t>1.55 NS</t>
  </si>
  <si>
    <t>0.11 NS</t>
  </si>
  <si>
    <t>3.76 NS</t>
  </si>
  <si>
    <t>0.73 NS</t>
  </si>
  <si>
    <t>2.39 NS</t>
  </si>
  <si>
    <t>4.72 *</t>
  </si>
  <si>
    <t>1.06 NS</t>
  </si>
  <si>
    <t>19.3 ***</t>
  </si>
  <si>
    <t>2.13 NS</t>
  </si>
  <si>
    <t>21.74 ***</t>
  </si>
  <si>
    <t>5.5 *</t>
  </si>
  <si>
    <t>1.52 NS</t>
  </si>
  <si>
    <t>12.59 **</t>
  </si>
  <si>
    <t>14.79 ***</t>
  </si>
  <si>
    <t>1.17 NS</t>
  </si>
  <si>
    <t>13.27 **</t>
  </si>
  <si>
    <t>10.63 **</t>
  </si>
  <si>
    <t>9.76 **</t>
  </si>
  <si>
    <t>2.94 NS</t>
  </si>
  <si>
    <t>6.31 *</t>
  </si>
  <si>
    <t>0.269 NS</t>
  </si>
  <si>
    <t>0.610 NS</t>
  </si>
  <si>
    <t>0.621 NS</t>
  </si>
  <si>
    <t>0.691 NS</t>
  </si>
  <si>
    <t>0.457 NS</t>
  </si>
  <si>
    <t>0.431 NS</t>
  </si>
  <si>
    <t>0.368 NS</t>
  </si>
  <si>
    <t>0.392 NS</t>
  </si>
  <si>
    <t>0.394 NS</t>
  </si>
  <si>
    <t>0.320 NS</t>
  </si>
  <si>
    <t>0.357 NS</t>
  </si>
  <si>
    <t>0.767 *</t>
  </si>
  <si>
    <t>0.345 NS</t>
  </si>
  <si>
    <t>0.460 NS</t>
  </si>
  <si>
    <t>0.246 NS</t>
  </si>
  <si>
    <t>0.390NS</t>
  </si>
  <si>
    <t>0.795 **</t>
  </si>
  <si>
    <t>0.624 *</t>
  </si>
  <si>
    <t>0.396 NS</t>
  </si>
  <si>
    <t>0.312 NS</t>
  </si>
  <si>
    <t>0.416 NS</t>
  </si>
  <si>
    <t>0.289 NS</t>
  </si>
  <si>
    <t>0.542 NS</t>
  </si>
  <si>
    <t>0.371NS</t>
  </si>
  <si>
    <t>0.573 *</t>
  </si>
  <si>
    <t>0.656 *</t>
  </si>
  <si>
    <t>0.714 **</t>
  </si>
  <si>
    <t>0.367 NS</t>
  </si>
  <si>
    <t>0.377 NS</t>
  </si>
  <si>
    <t>0.319 NS</t>
  </si>
  <si>
    <t>0.274 NS</t>
  </si>
  <si>
    <t>0.404 NS</t>
  </si>
  <si>
    <t>0.649 *</t>
  </si>
  <si>
    <t>0.557 *</t>
  </si>
  <si>
    <t>0.403 NS</t>
  </si>
  <si>
    <t>0.652 *</t>
  </si>
  <si>
    <t>0.557 NS</t>
  </si>
  <si>
    <t>0.491 NS</t>
  </si>
  <si>
    <t>0.583 *</t>
  </si>
  <si>
    <t>0.421 NS</t>
  </si>
  <si>
    <t>0.633 *</t>
  </si>
  <si>
    <t>0.407 NS</t>
  </si>
  <si>
    <t>0.424 NS</t>
  </si>
  <si>
    <t>0.442 NS</t>
  </si>
  <si>
    <t>0.217 NS</t>
  </si>
  <si>
    <t>0.622 *</t>
  </si>
  <si>
    <t>0.591 *</t>
  </si>
  <si>
    <t>0.220 NS</t>
  </si>
  <si>
    <t>0.578 *</t>
  </si>
  <si>
    <t>0.697 **</t>
  </si>
  <si>
    <t>0.452 NS</t>
  </si>
  <si>
    <t>0.570 NS</t>
  </si>
  <si>
    <t>0.471 NS</t>
  </si>
  <si>
    <t>0.446 NS</t>
  </si>
  <si>
    <t>0.249 NS</t>
  </si>
  <si>
    <t>0.600 *</t>
  </si>
  <si>
    <t>0.466 NS</t>
  </si>
  <si>
    <t>0.397 NS</t>
  </si>
  <si>
    <t>0.482 NS</t>
  </si>
  <si>
    <t>0.705 *</t>
  </si>
  <si>
    <t>0.647 NS</t>
  </si>
  <si>
    <t>0.518 NS</t>
  </si>
  <si>
    <t>0.857 *</t>
  </si>
  <si>
    <t>0.536 NS</t>
  </si>
  <si>
    <t>0.282 NS</t>
  </si>
  <si>
    <t>0.620 *</t>
  </si>
  <si>
    <t>0.273 NS</t>
  </si>
  <si>
    <t>0.011 NS</t>
  </si>
  <si>
    <t>1.70 NS</t>
  </si>
  <si>
    <t>1.93 NS</t>
  </si>
  <si>
    <t>2.65 NS</t>
  </si>
  <si>
    <t>3.55 NS</t>
  </si>
  <si>
    <t>2.15 NS</t>
  </si>
  <si>
    <t>0.138 NS</t>
  </si>
  <si>
    <t>0.0077 NS</t>
  </si>
  <si>
    <t>0.0002 NS</t>
  </si>
  <si>
    <t>11.9 *</t>
  </si>
  <si>
    <t>16.1**</t>
  </si>
  <si>
    <t>6.68 NS</t>
  </si>
  <si>
    <t>6.75 NS</t>
  </si>
  <si>
    <t>132 **</t>
  </si>
  <si>
    <t>2.20 NS</t>
  </si>
  <si>
    <t>1.94 NS</t>
  </si>
  <si>
    <t>6.57 NS</t>
  </si>
  <si>
    <t>7.00 NS</t>
  </si>
  <si>
    <t>0.596 NS</t>
  </si>
  <si>
    <t>0.415 NS</t>
  </si>
  <si>
    <t>5.17 NS</t>
  </si>
  <si>
    <t>51.1 **</t>
  </si>
  <si>
    <t>44.5 **</t>
  </si>
  <si>
    <t>0.384 NS</t>
  </si>
  <si>
    <t>0.057 NS</t>
  </si>
  <si>
    <t>4.98 NS</t>
  </si>
  <si>
    <t>27.1 **</t>
  </si>
  <si>
    <t>8.19*</t>
  </si>
  <si>
    <t>0.161 NS</t>
  </si>
  <si>
    <t>32.1 **</t>
  </si>
  <si>
    <t>0.163 NS</t>
  </si>
  <si>
    <t>32.1**</t>
  </si>
  <si>
    <t>0.662 NS</t>
  </si>
  <si>
    <t>0.097 NS</t>
  </si>
  <si>
    <t>3.70 NS</t>
  </si>
  <si>
    <t>51.8 **</t>
  </si>
  <si>
    <t>57.9 **</t>
  </si>
  <si>
    <t>0.147 NS</t>
  </si>
  <si>
    <t>0.251 NS</t>
  </si>
  <si>
    <t>0.226 NS</t>
  </si>
  <si>
    <t>3.48 NS</t>
  </si>
  <si>
    <t>2.16 NS</t>
  </si>
  <si>
    <t>0.281 NS</t>
  </si>
  <si>
    <t>2.12 NS</t>
  </si>
  <si>
    <t>0.106 NS</t>
  </si>
  <si>
    <t>0.122 NS</t>
  </si>
  <si>
    <t>3.37 NS</t>
  </si>
  <si>
    <t>0.000002 NS</t>
  </si>
  <si>
    <t>3.42 NS</t>
  </si>
  <si>
    <t>4.72 NS</t>
  </si>
  <si>
    <t>1.7 NS</t>
  </si>
  <si>
    <t>19.3 **</t>
  </si>
  <si>
    <t>3.02 NS</t>
  </si>
  <si>
    <t>21.7 **</t>
  </si>
  <si>
    <t>5.5 NS</t>
  </si>
  <si>
    <t>13.3 **</t>
  </si>
  <si>
    <t>14.8 **</t>
  </si>
  <si>
    <t>0.172 NS</t>
  </si>
  <si>
    <t>13.9 **</t>
  </si>
  <si>
    <t>9.76 *</t>
  </si>
  <si>
    <t>1.86 NS</t>
  </si>
  <si>
    <t>6.84 NS</t>
  </si>
  <si>
    <t>8.13 *</t>
  </si>
  <si>
    <t>Leaf hydraulic conductance</t>
  </si>
  <si>
    <t>Leaf xylem hydraulic conductance</t>
  </si>
  <si>
    <t>Leaf outside-xylem hydraulic conductance</t>
  </si>
  <si>
    <t xml:space="preserve">Leaf water potential </t>
  </si>
  <si>
    <t>Leaf water potential at 50% loss of hydraulic conductance</t>
  </si>
  <si>
    <t>Light-saturated leaf photosynthetic rate per leaf area</t>
  </si>
  <si>
    <t>Light-saturated leaf photosynthetic rate per leaf mass</t>
  </si>
  <si>
    <t>Light-saturated leaf stomatal conductance per leaf area</t>
  </si>
  <si>
    <t>Light-saturated leaf intrinsic water-use efficiency per leaf area</t>
  </si>
  <si>
    <t>Interveinal-distance</t>
  </si>
  <si>
    <t>Vein to epidermal distance</t>
  </si>
  <si>
    <t>Bundle sheath perimeter</t>
  </si>
  <si>
    <t>Mestome sheath perimeter</t>
  </si>
  <si>
    <t>Total vein construction cost</t>
  </si>
  <si>
    <t>Major vein construction cost</t>
  </si>
  <si>
    <t>Minor vein construction cost</t>
  </si>
  <si>
    <t>Leaf xylem hydraulic conductance of the 1st order midvein</t>
  </si>
  <si>
    <t>Leaf xylem hydraulic conductance of the 2nd order large veins</t>
  </si>
  <si>
    <t>Leaf xylem hydraulic conductance of the 3rd order intermediate veins</t>
  </si>
  <si>
    <t>Leaf xylem hydraulic conductance of the 4th order small veins</t>
  </si>
  <si>
    <t>Total bundle sheath surface area per leaf area, the sum of major and minor BSSA</t>
  </si>
  <si>
    <t>Major vein bundle sheath surface area per leaf area, the sum of 1° and 2° BSSA</t>
  </si>
  <si>
    <t>Minor vein bundle sheath surface area per leaf area, 3° BSSA</t>
  </si>
  <si>
    <t>Total bundle sheath projected area per leaf area, the sum of major and minor BSPA</t>
  </si>
  <si>
    <t>Major vein bundle sheath projected area per leaf area, the sum of 1° and 2° BSPA</t>
  </si>
  <si>
    <t>Minor vein bundle sheath projected area per leaf area, 3° BSPA</t>
  </si>
  <si>
    <t>Total bundle sheath volume per leaf area, the sum of major and minor BSV</t>
  </si>
  <si>
    <t>Major vein bundle sheath volume per leaf area, the sum of 1° and 2° BSV</t>
  </si>
  <si>
    <t>Minor vein bundle sheath volume per leaf area, 3° BSV</t>
  </si>
  <si>
    <t>Total mestome sheath surface area per leaf area, the sum of major and minor MSSA</t>
  </si>
  <si>
    <t>Major vein mestome sheath surface area per leaf area, the sum of 1° and 2° MSSA</t>
  </si>
  <si>
    <t>Total mestome sheath projected area per leaf area, the sum of major and minor MSPA</t>
  </si>
  <si>
    <t>Major vein mestome sheath projected area per leaf area, the sum of 1° and 2° MSPA</t>
  </si>
  <si>
    <t>Minor vein mestome sheath surface area per leaf area, the sum of 3° and 4° MSSA</t>
  </si>
  <si>
    <t>Minor vein mestome sheath projected area per leaf area, the sum of 3° and 4° MSPA</t>
  </si>
  <si>
    <t>Total mestome sheath volume per leaf area, the sum of major and minor MSV</t>
  </si>
  <si>
    <t>Major vein mestome sheath volume per leaf area, the sum of 1° and 2° MSV</t>
  </si>
  <si>
    <t>Minor vein mestome sheath volume per leaf area, the sum of 3° and 4° MSV</t>
  </si>
  <si>
    <t>Vein diameter of the 1° midvein</t>
  </si>
  <si>
    <t>Vein diameter of the 2° large veins</t>
  </si>
  <si>
    <t>Vein diameter of the 3° intermediate veins</t>
  </si>
  <si>
    <t>Vein diameter of the 4° small veins</t>
  </si>
  <si>
    <t>Vein diameter of the 5° transverse veins</t>
  </si>
  <si>
    <t>Total vein surface area per leaf area, the sum of major and minor VSA</t>
  </si>
  <si>
    <t>Major vein surface area per leaf area, the sum of 1° and 2° VSA</t>
  </si>
  <si>
    <t>Minor vein surface area per leaf area, the sum of 3° and 4° VSA</t>
  </si>
  <si>
    <t>Total vein projected area per leaf area, the sum of major and minor VPA</t>
  </si>
  <si>
    <t>Major vein projected area per leaf area, the sum of 1° and 2° VPA</t>
  </si>
  <si>
    <t>Minor vein projected area per leaf area, the sum of 3° and 4° VPA</t>
  </si>
  <si>
    <t>Nonlog</t>
  </si>
  <si>
    <t>Log</t>
  </si>
  <si>
    <r>
      <t>All species (</t>
    </r>
    <r>
      <rPr>
        <b/>
        <i/>
        <sz val="14"/>
        <color theme="1"/>
        <rFont val="Calibri"/>
        <family val="2"/>
        <scheme val="minor"/>
      </rPr>
      <t xml:space="preserve">n </t>
    </r>
    <r>
      <rPr>
        <b/>
        <sz val="14"/>
        <color theme="1"/>
        <rFont val="Calibri"/>
        <family val="2"/>
        <scheme val="minor"/>
      </rPr>
      <t>= 27)</t>
    </r>
  </si>
  <si>
    <r>
      <t>Terrestrial species (</t>
    </r>
    <r>
      <rPr>
        <b/>
        <i/>
        <sz val="14"/>
        <color theme="1"/>
        <rFont val="Calibri"/>
        <family val="2"/>
        <scheme val="minor"/>
      </rPr>
      <t>n</t>
    </r>
    <r>
      <rPr>
        <b/>
        <sz val="14"/>
        <color theme="1"/>
        <rFont val="Calibri"/>
        <family val="2"/>
        <scheme val="minor"/>
      </rPr>
      <t xml:space="preserve"> = 24)</t>
    </r>
  </si>
  <si>
    <r>
      <t>C</t>
    </r>
    <r>
      <rPr>
        <b/>
        <vertAlign val="subscript"/>
        <sz val="14"/>
        <color theme="1"/>
        <rFont val="Calibri (Body)"/>
      </rPr>
      <t>3</t>
    </r>
    <r>
      <rPr>
        <b/>
        <sz val="14"/>
        <color theme="1"/>
        <rFont val="Calibri"/>
        <family val="2"/>
        <scheme val="minor"/>
      </rPr>
      <t xml:space="preserve"> species (</t>
    </r>
    <r>
      <rPr>
        <b/>
        <i/>
        <sz val="14"/>
        <color theme="1"/>
        <rFont val="Calibri"/>
        <family val="2"/>
        <scheme val="minor"/>
      </rPr>
      <t xml:space="preserve">n </t>
    </r>
    <r>
      <rPr>
        <b/>
        <sz val="14"/>
        <color theme="1"/>
        <rFont val="Calibri"/>
        <family val="2"/>
        <scheme val="minor"/>
      </rPr>
      <t>= 11)</t>
    </r>
  </si>
  <si>
    <r>
      <t>C</t>
    </r>
    <r>
      <rPr>
        <b/>
        <vertAlign val="subscript"/>
        <sz val="14"/>
        <color theme="1"/>
        <rFont val="Calibri (Body)"/>
      </rPr>
      <t>3</t>
    </r>
    <r>
      <rPr>
        <b/>
        <sz val="14"/>
        <color theme="1"/>
        <rFont val="Calibri"/>
        <family val="2"/>
        <scheme val="minor"/>
      </rPr>
      <t xml:space="preserve"> terrestrial species (</t>
    </r>
    <r>
      <rPr>
        <b/>
        <i/>
        <sz val="14"/>
        <color theme="1"/>
        <rFont val="Calibri"/>
        <family val="2"/>
        <scheme val="minor"/>
      </rPr>
      <t>n</t>
    </r>
    <r>
      <rPr>
        <b/>
        <sz val="14"/>
        <color theme="1"/>
        <rFont val="Calibri"/>
        <family val="2"/>
        <scheme val="minor"/>
      </rPr>
      <t xml:space="preserve"> = 8)</t>
    </r>
  </si>
  <si>
    <r>
      <t>C</t>
    </r>
    <r>
      <rPr>
        <b/>
        <vertAlign val="subscript"/>
        <sz val="14"/>
        <color theme="1"/>
        <rFont val="Calibri (Body)"/>
      </rPr>
      <t>4</t>
    </r>
    <r>
      <rPr>
        <b/>
        <sz val="14"/>
        <color theme="1"/>
        <rFont val="Calibri"/>
        <family val="2"/>
        <scheme val="minor"/>
      </rPr>
      <t xml:space="preserve"> species (</t>
    </r>
    <r>
      <rPr>
        <b/>
        <i/>
        <sz val="14"/>
        <color theme="1"/>
        <rFont val="Calibri"/>
        <family val="2"/>
        <scheme val="minor"/>
      </rPr>
      <t xml:space="preserve">n </t>
    </r>
    <r>
      <rPr>
        <b/>
        <sz val="14"/>
        <color theme="1"/>
        <rFont val="Calibri"/>
        <family val="2"/>
        <scheme val="minor"/>
      </rPr>
      <t>= 16)</t>
    </r>
  </si>
  <si>
    <t>Stipagrostis zeyheri</t>
  </si>
  <si>
    <r>
      <t>Trait category/Trait (</t>
    </r>
    <r>
      <rPr>
        <b/>
        <i/>
        <sz val="12"/>
        <color theme="1"/>
        <rFont val="Calibri"/>
        <family val="2"/>
        <scheme val="minor"/>
      </rPr>
      <t>x</t>
    </r>
    <r>
      <rPr>
        <b/>
        <sz val="12"/>
        <color theme="1"/>
        <rFont val="Calibri"/>
        <family val="2"/>
        <scheme val="minor"/>
      </rPr>
      <t>-var)</t>
    </r>
  </si>
  <si>
    <r>
      <t>Photosynthetic variable (</t>
    </r>
    <r>
      <rPr>
        <b/>
        <i/>
        <sz val="14"/>
        <color theme="1"/>
        <rFont val="Calibri"/>
        <family val="2"/>
        <scheme val="minor"/>
      </rPr>
      <t>y</t>
    </r>
    <r>
      <rPr>
        <b/>
        <sz val="14"/>
        <color theme="1"/>
        <rFont val="Calibri"/>
        <family val="2"/>
        <scheme val="minor"/>
      </rPr>
      <t>-var)</t>
    </r>
  </si>
  <si>
    <t>Leaf theoretical xylem hydraulic conductance of the 1st order midvein</t>
  </si>
  <si>
    <t>Leaf theoretical xylem hydraulic conductance of the 2nd order large veins</t>
  </si>
  <si>
    <t>Leaf theoretical xylem hydraulic conductance of the 3rd order intermediate veins</t>
  </si>
  <si>
    <t>Leaf theoreical xylem hydraulic conductance of the 4th order small veins</t>
  </si>
  <si>
    <t>Summed leaf theoretical xylem hydraulic conductance of all veins</t>
  </si>
  <si>
    <t>Leaf water potential at 50% loss of leaf hydraulic conductance</t>
  </si>
  <si>
    <t>Leaf water potential at turgor loss point</t>
  </si>
  <si>
    <t>Leaf water potential at 80% loss of hydraulic conductance</t>
  </si>
  <si>
    <t>Leaf water potential at 88% loss of hydraulic conductance</t>
  </si>
  <si>
    <t>Interveinal distance</t>
  </si>
  <si>
    <t>Conduit diameter of the midvein type I xylem</t>
  </si>
  <si>
    <t>Conduit number of the midvein type I xylem</t>
  </si>
  <si>
    <t>Conduit diameter of the midvein type II xylem</t>
  </si>
  <si>
    <t>Conduit number of the midvein type II xylem</t>
  </si>
  <si>
    <t>Conduit diameter of the midvein protoxylem lacuna</t>
  </si>
  <si>
    <t>Conduit diameter of the midvein, irrespective of type</t>
  </si>
  <si>
    <t>Conduit number of the midvein, irrespective of type</t>
  </si>
  <si>
    <t>Conduit diameter of the large vein  type I xylem</t>
  </si>
  <si>
    <t>Conduit number of the large vein  type I xylem</t>
  </si>
  <si>
    <t>Conduit diameter of the large vein type II xylem</t>
  </si>
  <si>
    <t>Conduit number of the large vein type II xylem</t>
  </si>
  <si>
    <t>Conduit diameter of the large vein protoxylem lacuna</t>
  </si>
  <si>
    <t>Conduit diameter of the large vein, irrespective of type</t>
  </si>
  <si>
    <t>Conduit number of the large vein, irrespective of type</t>
  </si>
  <si>
    <t>Conduit diameter of the intermediate vein type II xylem</t>
  </si>
  <si>
    <t>Conduit number of the intermediate vein type II xylem</t>
  </si>
  <si>
    <t>Conduit diameter of the small vein type II xylem</t>
  </si>
  <si>
    <t>Conduit number of the small vein type II xylem</t>
  </si>
  <si>
    <r>
      <rPr>
        <b/>
        <i/>
        <sz val="14"/>
        <color theme="1"/>
        <rFont val="Calibri"/>
        <family val="2"/>
        <scheme val="minor"/>
      </rPr>
      <t>CD</t>
    </r>
    <r>
      <rPr>
        <b/>
        <vertAlign val="subscript"/>
        <sz val="14"/>
        <color theme="1"/>
        <rFont val="Calibri (Body)"/>
      </rPr>
      <t>meta1</t>
    </r>
  </si>
  <si>
    <r>
      <rPr>
        <b/>
        <i/>
        <sz val="14"/>
        <color theme="1"/>
        <rFont val="Calibri"/>
        <family val="2"/>
        <scheme val="minor"/>
      </rPr>
      <t>CD</t>
    </r>
    <r>
      <rPr>
        <b/>
        <vertAlign val="subscript"/>
        <sz val="14"/>
        <color theme="1"/>
        <rFont val="Calibri (Body)"/>
      </rPr>
      <t>meta2</t>
    </r>
  </si>
  <si>
    <r>
      <rPr>
        <b/>
        <i/>
        <sz val="14"/>
        <color theme="1"/>
        <rFont val="Calibri"/>
        <family val="2"/>
        <scheme val="minor"/>
      </rPr>
      <t>CN</t>
    </r>
    <r>
      <rPr>
        <b/>
        <vertAlign val="subscript"/>
        <sz val="14"/>
        <color theme="1"/>
        <rFont val="Calibri (Body)"/>
      </rPr>
      <t>meta1</t>
    </r>
  </si>
  <si>
    <r>
      <rPr>
        <b/>
        <i/>
        <sz val="14"/>
        <color theme="1"/>
        <rFont val="Calibri"/>
        <family val="2"/>
        <scheme val="minor"/>
      </rPr>
      <t>CN</t>
    </r>
    <r>
      <rPr>
        <b/>
        <vertAlign val="subscript"/>
        <sz val="14"/>
        <color theme="1"/>
        <rFont val="Calibri (Body)"/>
      </rPr>
      <t>meta2</t>
    </r>
  </si>
  <si>
    <t>Griffin-Nolan et al. 2023 Functional Ecology. 37: 1126-1139</t>
  </si>
  <si>
    <t>Austrostipa scabra</t>
  </si>
  <si>
    <t>Aristida contorta</t>
  </si>
  <si>
    <t>Astrebla pectinate</t>
  </si>
  <si>
    <t>Cenchrus ciliaris</t>
  </si>
  <si>
    <t>Chloris truncate</t>
  </si>
  <si>
    <r>
      <rPr>
        <b/>
        <i/>
        <sz val="12"/>
        <color theme="1"/>
        <rFont val="Calibri"/>
        <family val="2"/>
        <scheme val="minor"/>
      </rPr>
      <t>K</t>
    </r>
    <r>
      <rPr>
        <b/>
        <vertAlign val="subscript"/>
        <sz val="12"/>
        <color theme="1"/>
        <rFont val="Calibri"/>
        <family val="2"/>
        <scheme val="minor"/>
      </rPr>
      <t>leaf</t>
    </r>
    <r>
      <rPr>
        <b/>
        <sz val="12"/>
        <color theme="1"/>
        <rFont val="Calibri"/>
        <family val="2"/>
        <scheme val="minor"/>
      </rPr>
      <t xml:space="preserve"> Method</t>
    </r>
  </si>
  <si>
    <r>
      <rPr>
        <b/>
        <i/>
        <sz val="12"/>
        <color theme="1"/>
        <rFont val="Calibri"/>
        <family val="2"/>
        <scheme val="minor"/>
      </rPr>
      <t>K</t>
    </r>
    <r>
      <rPr>
        <b/>
        <vertAlign val="subscript"/>
        <sz val="12"/>
        <color theme="1"/>
        <rFont val="Calibri"/>
        <family val="2"/>
        <scheme val="minor"/>
      </rPr>
      <t>leaf</t>
    </r>
  </si>
  <si>
    <r>
      <rPr>
        <b/>
        <i/>
        <sz val="12"/>
        <color theme="1"/>
        <rFont val="Calibri"/>
        <family val="2"/>
        <scheme val="minor"/>
      </rPr>
      <t>g</t>
    </r>
    <r>
      <rPr>
        <b/>
        <vertAlign val="subscript"/>
        <sz val="12"/>
        <color theme="1"/>
        <rFont val="Calibri"/>
        <family val="2"/>
        <scheme val="minor"/>
      </rPr>
      <t>s</t>
    </r>
  </si>
  <si>
    <r>
      <rPr>
        <b/>
        <i/>
        <sz val="12"/>
        <color theme="1"/>
        <rFont val="Calibri"/>
        <family val="2"/>
        <scheme val="minor"/>
      </rPr>
      <t>A</t>
    </r>
    <r>
      <rPr>
        <b/>
        <vertAlign val="subscript"/>
        <sz val="12"/>
        <color theme="1"/>
        <rFont val="Calibri"/>
        <family val="2"/>
        <scheme val="minor"/>
      </rPr>
      <t>area</t>
    </r>
  </si>
  <si>
    <r>
      <rPr>
        <b/>
        <i/>
        <sz val="12"/>
        <color theme="1"/>
        <rFont val="Calibri"/>
        <family val="2"/>
        <scheme val="minor"/>
      </rPr>
      <t>WUE</t>
    </r>
    <r>
      <rPr>
        <b/>
        <vertAlign val="subscript"/>
        <sz val="12"/>
        <color theme="1"/>
        <rFont val="Calibri"/>
        <family val="2"/>
        <scheme val="minor"/>
      </rPr>
      <t>i</t>
    </r>
  </si>
  <si>
    <r>
      <rPr>
        <b/>
        <i/>
        <sz val="12"/>
        <color theme="1"/>
        <rFont val="Calibri"/>
        <family val="2"/>
        <scheme val="minor"/>
      </rPr>
      <t>P</t>
    </r>
    <r>
      <rPr>
        <b/>
        <vertAlign val="subscript"/>
        <sz val="12"/>
        <color theme="1"/>
        <rFont val="Calibri"/>
        <family val="2"/>
        <scheme val="minor"/>
      </rPr>
      <t>50</t>
    </r>
  </si>
  <si>
    <r>
      <rPr>
        <b/>
        <i/>
        <sz val="12"/>
        <color theme="1"/>
        <rFont val="Calibri"/>
        <family val="2"/>
        <scheme val="minor"/>
      </rPr>
      <t>P</t>
    </r>
    <r>
      <rPr>
        <b/>
        <vertAlign val="subscript"/>
        <sz val="12"/>
        <color theme="1"/>
        <rFont val="Calibri"/>
        <family val="2"/>
        <scheme val="minor"/>
      </rPr>
      <t>80</t>
    </r>
  </si>
  <si>
    <r>
      <rPr>
        <b/>
        <i/>
        <sz val="12"/>
        <color theme="1"/>
        <rFont val="Calibri"/>
        <family val="2"/>
        <scheme val="minor"/>
      </rPr>
      <t>K</t>
    </r>
    <r>
      <rPr>
        <b/>
        <i/>
        <vertAlign val="subscript"/>
        <sz val="12"/>
        <color theme="1"/>
        <rFont val="Calibri"/>
        <family val="2"/>
        <scheme val="minor"/>
      </rPr>
      <t>l</t>
    </r>
    <r>
      <rPr>
        <b/>
        <vertAlign val="subscript"/>
        <sz val="12"/>
        <color theme="1"/>
        <rFont val="Calibri"/>
        <family val="2"/>
        <scheme val="minor"/>
      </rPr>
      <t>eaf</t>
    </r>
  </si>
  <si>
    <r>
      <t>K</t>
    </r>
    <r>
      <rPr>
        <b/>
        <vertAlign val="subscript"/>
        <sz val="12"/>
        <color theme="1"/>
        <rFont val="Calibri"/>
        <family val="2"/>
        <scheme val="minor"/>
      </rPr>
      <t>leaf</t>
    </r>
    <r>
      <rPr>
        <b/>
        <sz val="12"/>
        <color theme="1"/>
        <rFont val="Calibri"/>
        <family val="2"/>
        <scheme val="minor"/>
      </rPr>
      <t>/g</t>
    </r>
    <r>
      <rPr>
        <b/>
        <vertAlign val="subscript"/>
        <sz val="12"/>
        <color theme="1"/>
        <rFont val="Calibri"/>
        <family val="2"/>
        <scheme val="minor"/>
      </rPr>
      <t>s</t>
    </r>
  </si>
  <si>
    <r>
      <t>C</t>
    </r>
    <r>
      <rPr>
        <vertAlign val="subscript"/>
        <sz val="12"/>
        <color theme="1"/>
        <rFont val="Calibri"/>
        <family val="2"/>
        <scheme val="minor"/>
      </rPr>
      <t>3</t>
    </r>
  </si>
  <si>
    <r>
      <t>C</t>
    </r>
    <r>
      <rPr>
        <vertAlign val="subscript"/>
        <sz val="12"/>
        <color theme="1"/>
        <rFont val="Calibri"/>
        <family val="2"/>
        <scheme val="minor"/>
      </rPr>
      <t>3</t>
    </r>
    <r>
      <rPr>
        <sz val="12"/>
        <color theme="1"/>
        <rFont val="Calibri"/>
        <family val="2"/>
        <scheme val="minor"/>
      </rPr>
      <t/>
    </r>
  </si>
  <si>
    <r>
      <t>C</t>
    </r>
    <r>
      <rPr>
        <vertAlign val="subscript"/>
        <sz val="12"/>
        <color theme="1"/>
        <rFont val="Calibri"/>
        <family val="2"/>
        <scheme val="minor"/>
      </rPr>
      <t>4</t>
    </r>
  </si>
  <si>
    <r>
      <t>C</t>
    </r>
    <r>
      <rPr>
        <vertAlign val="subscript"/>
        <sz val="12"/>
        <color theme="1"/>
        <rFont val="Calibri"/>
        <family val="2"/>
        <scheme val="minor"/>
      </rPr>
      <t>4</t>
    </r>
    <r>
      <rPr>
        <sz val="12"/>
        <color theme="1"/>
        <rFont val="Calibri"/>
        <family val="2"/>
        <scheme val="minor"/>
      </rPr>
      <t/>
    </r>
  </si>
  <si>
    <r>
      <rPr>
        <i/>
        <sz val="12"/>
        <color theme="1"/>
        <rFont val="Calibri"/>
        <family val="2"/>
        <scheme val="minor"/>
      </rPr>
      <t>K</t>
    </r>
    <r>
      <rPr>
        <vertAlign val="subscript"/>
        <sz val="12"/>
        <color theme="1"/>
        <rFont val="Calibri"/>
        <family val="2"/>
        <scheme val="minor"/>
      </rPr>
      <t>leaf</t>
    </r>
    <r>
      <rPr>
        <sz val="12"/>
        <color theme="1"/>
        <rFont val="Calibri"/>
        <family val="2"/>
        <scheme val="minor"/>
      </rPr>
      <t xml:space="preserve"> Method</t>
    </r>
  </si>
  <si>
    <r>
      <rPr>
        <i/>
        <sz val="12"/>
        <color theme="1"/>
        <rFont val="Calibri"/>
        <family val="2"/>
        <scheme val="minor"/>
      </rPr>
      <t>K</t>
    </r>
    <r>
      <rPr>
        <vertAlign val="subscript"/>
        <sz val="12"/>
        <color theme="1"/>
        <rFont val="Calibri"/>
        <family val="2"/>
        <scheme val="minor"/>
      </rPr>
      <t>leaf</t>
    </r>
  </si>
  <si>
    <r>
      <t>mmol m</t>
    </r>
    <r>
      <rPr>
        <vertAlign val="superscript"/>
        <sz val="12"/>
        <color rgb="FF000000"/>
        <rFont val="Calibri"/>
        <family val="2"/>
        <scheme val="minor"/>
      </rPr>
      <t>-2</t>
    </r>
    <r>
      <rPr>
        <sz val="12"/>
        <color rgb="FF000000"/>
        <rFont val="Calibri"/>
        <family val="2"/>
        <scheme val="minor"/>
      </rPr>
      <t xml:space="preserve"> s</t>
    </r>
    <r>
      <rPr>
        <vertAlign val="superscript"/>
        <sz val="12"/>
        <color rgb="FF000000"/>
        <rFont val="Calibri"/>
        <family val="2"/>
        <scheme val="minor"/>
      </rPr>
      <t>-1</t>
    </r>
    <r>
      <rPr>
        <sz val="12"/>
        <color rgb="FF000000"/>
        <rFont val="Calibri"/>
        <family val="2"/>
        <scheme val="minor"/>
      </rPr>
      <t xml:space="preserve"> MPa</t>
    </r>
    <r>
      <rPr>
        <vertAlign val="superscript"/>
        <sz val="12"/>
        <color rgb="FF000000"/>
        <rFont val="Calibri"/>
        <family val="2"/>
        <scheme val="minor"/>
      </rPr>
      <t>-1</t>
    </r>
  </si>
  <si>
    <r>
      <rPr>
        <i/>
        <sz val="12"/>
        <color theme="1"/>
        <rFont val="Calibri"/>
        <family val="2"/>
        <scheme val="minor"/>
      </rPr>
      <t>g</t>
    </r>
    <r>
      <rPr>
        <vertAlign val="subscript"/>
        <sz val="12"/>
        <color theme="1"/>
        <rFont val="Calibri"/>
        <family val="2"/>
        <scheme val="minor"/>
      </rPr>
      <t>s</t>
    </r>
  </si>
  <si>
    <r>
      <t>mol m</t>
    </r>
    <r>
      <rPr>
        <vertAlign val="superscript"/>
        <sz val="12"/>
        <color rgb="FF000000"/>
        <rFont val="Calibri"/>
        <family val="2"/>
        <scheme val="minor"/>
      </rPr>
      <t>-2</t>
    </r>
    <r>
      <rPr>
        <sz val="12"/>
        <color rgb="FF000000"/>
        <rFont val="Calibri"/>
        <family val="2"/>
        <scheme val="minor"/>
      </rPr>
      <t xml:space="preserve"> s</t>
    </r>
    <r>
      <rPr>
        <vertAlign val="superscript"/>
        <sz val="12"/>
        <color rgb="FF000000"/>
        <rFont val="Calibri"/>
        <family val="2"/>
        <scheme val="minor"/>
      </rPr>
      <t>-1</t>
    </r>
    <r>
      <rPr>
        <sz val="12"/>
        <color rgb="FF000000"/>
        <rFont val="Calibri"/>
        <family val="2"/>
        <scheme val="minor"/>
      </rPr>
      <t xml:space="preserve"> MPa</t>
    </r>
    <r>
      <rPr>
        <vertAlign val="superscript"/>
        <sz val="12"/>
        <color rgb="FF000000"/>
        <rFont val="Calibri"/>
        <family val="2"/>
        <scheme val="minor"/>
      </rPr>
      <t>-1</t>
    </r>
  </si>
  <si>
    <r>
      <rPr>
        <i/>
        <sz val="12"/>
        <color theme="1"/>
        <rFont val="Calibri"/>
        <family val="2"/>
        <scheme val="minor"/>
      </rPr>
      <t>A</t>
    </r>
    <r>
      <rPr>
        <vertAlign val="subscript"/>
        <sz val="12"/>
        <color theme="1"/>
        <rFont val="Calibri"/>
        <family val="2"/>
        <scheme val="minor"/>
      </rPr>
      <t>area</t>
    </r>
  </si>
  <si>
    <r>
      <t>μ</t>
    </r>
    <r>
      <rPr>
        <sz val="12"/>
        <color rgb="FF000000"/>
        <rFont val="Calibri"/>
        <family val="2"/>
        <scheme val="minor"/>
      </rPr>
      <t>mol m</t>
    </r>
    <r>
      <rPr>
        <vertAlign val="superscript"/>
        <sz val="12"/>
        <color rgb="FF000000"/>
        <rFont val="Calibri"/>
        <family val="2"/>
        <scheme val="minor"/>
      </rPr>
      <t>-2</t>
    </r>
    <r>
      <rPr>
        <sz val="12"/>
        <color rgb="FF000000"/>
        <rFont val="Calibri"/>
        <family val="2"/>
        <scheme val="minor"/>
      </rPr>
      <t xml:space="preserve"> s</t>
    </r>
    <r>
      <rPr>
        <vertAlign val="superscript"/>
        <sz val="12"/>
        <color rgb="FF000000"/>
        <rFont val="Calibri"/>
        <family val="2"/>
        <scheme val="minor"/>
      </rPr>
      <t>-1</t>
    </r>
  </si>
  <si>
    <r>
      <rPr>
        <i/>
        <sz val="12"/>
        <color theme="1"/>
        <rFont val="Calibri"/>
        <family val="2"/>
        <scheme val="minor"/>
      </rPr>
      <t>WUE</t>
    </r>
    <r>
      <rPr>
        <vertAlign val="subscript"/>
        <sz val="12"/>
        <color theme="1"/>
        <rFont val="Calibri"/>
        <family val="2"/>
        <scheme val="minor"/>
      </rPr>
      <t>i</t>
    </r>
  </si>
  <si>
    <r>
      <t>μ</t>
    </r>
    <r>
      <rPr>
        <sz val="12"/>
        <color rgb="FF000000"/>
        <rFont val="Calibri"/>
        <family val="2"/>
        <scheme val="minor"/>
      </rPr>
      <t>mol mol</t>
    </r>
    <r>
      <rPr>
        <vertAlign val="superscript"/>
        <sz val="12"/>
        <color rgb="FF000000"/>
        <rFont val="Calibri"/>
        <family val="2"/>
        <scheme val="minor"/>
      </rPr>
      <t>-1</t>
    </r>
  </si>
  <si>
    <r>
      <rPr>
        <i/>
        <sz val="12"/>
        <color theme="1"/>
        <rFont val="Calibri"/>
        <family val="2"/>
        <scheme val="minor"/>
      </rPr>
      <t>P</t>
    </r>
    <r>
      <rPr>
        <vertAlign val="subscript"/>
        <sz val="12"/>
        <color theme="1"/>
        <rFont val="Calibri"/>
        <family val="2"/>
        <scheme val="minor"/>
      </rPr>
      <t>50</t>
    </r>
  </si>
  <si>
    <r>
      <rPr>
        <i/>
        <sz val="12"/>
        <color theme="1"/>
        <rFont val="Calibri"/>
        <family val="2"/>
        <scheme val="minor"/>
      </rPr>
      <t>P</t>
    </r>
    <r>
      <rPr>
        <vertAlign val="subscript"/>
        <sz val="12"/>
        <color theme="1"/>
        <rFont val="Calibri"/>
        <family val="2"/>
        <scheme val="minor"/>
      </rPr>
      <t>80</t>
    </r>
  </si>
  <si>
    <r>
      <rPr>
        <i/>
        <sz val="12"/>
        <color theme="1"/>
        <rFont val="Calibri"/>
        <family val="2"/>
        <scheme val="minor"/>
      </rPr>
      <t>P</t>
    </r>
    <r>
      <rPr>
        <vertAlign val="subscript"/>
        <sz val="12"/>
        <color theme="1"/>
        <rFont val="Calibri"/>
        <family val="2"/>
        <scheme val="minor"/>
      </rPr>
      <t>88</t>
    </r>
  </si>
  <si>
    <r>
      <t>mm mm</t>
    </r>
    <r>
      <rPr>
        <vertAlign val="superscript"/>
        <sz val="12"/>
        <color rgb="FF000000"/>
        <rFont val="Calibri"/>
        <family val="2"/>
        <scheme val="minor"/>
      </rPr>
      <t>-2</t>
    </r>
  </si>
  <si>
    <r>
      <t>μ</t>
    </r>
    <r>
      <rPr>
        <sz val="12"/>
        <color rgb="FF000000"/>
        <rFont val="Calibri"/>
        <family val="2"/>
        <scheme val="minor"/>
      </rPr>
      <t>m</t>
    </r>
  </si>
  <si>
    <t>Pan et al. 2022. PC&amp;E. 45: 1612-1630</t>
  </si>
  <si>
    <t>Ocheltree et al. 2016. New Phytologist. 210: 97-107</t>
  </si>
  <si>
    <r>
      <rPr>
        <i/>
        <sz val="12"/>
        <color theme="1"/>
        <rFont val="Calibri"/>
        <family val="2"/>
        <scheme val="minor"/>
      </rPr>
      <t>WUE</t>
    </r>
    <r>
      <rPr>
        <vertAlign val="subscript"/>
        <sz val="12"/>
        <color theme="1"/>
        <rFont val="Calibri (Body)"/>
      </rPr>
      <t>i</t>
    </r>
  </si>
  <si>
    <r>
      <rPr>
        <i/>
        <sz val="12"/>
        <color theme="1"/>
        <rFont val="Calibri"/>
        <family val="2"/>
        <scheme val="minor"/>
      </rPr>
      <t>A</t>
    </r>
    <r>
      <rPr>
        <vertAlign val="subscript"/>
        <sz val="12"/>
        <color theme="1"/>
        <rFont val="Calibri (Body)"/>
      </rPr>
      <t>area</t>
    </r>
  </si>
  <si>
    <r>
      <rPr>
        <i/>
        <sz val="12"/>
        <color theme="1"/>
        <rFont val="Calibri"/>
        <family val="2"/>
        <scheme val="minor"/>
      </rPr>
      <t>g</t>
    </r>
    <r>
      <rPr>
        <vertAlign val="subscript"/>
        <sz val="12"/>
        <color theme="1"/>
        <rFont val="Calibri (Body)"/>
      </rPr>
      <t>s</t>
    </r>
  </si>
  <si>
    <r>
      <rPr>
        <i/>
        <sz val="12"/>
        <color theme="1"/>
        <rFont val="Calibri"/>
        <family val="2"/>
        <scheme val="minor"/>
      </rPr>
      <t>K</t>
    </r>
    <r>
      <rPr>
        <vertAlign val="subscript"/>
        <sz val="12"/>
        <color theme="1"/>
        <rFont val="Calibri (Body)"/>
      </rPr>
      <t>leaf</t>
    </r>
  </si>
  <si>
    <r>
      <rPr>
        <i/>
        <sz val="12"/>
        <color theme="1"/>
        <rFont val="Calibri"/>
        <family val="2"/>
        <scheme val="minor"/>
      </rPr>
      <t>K</t>
    </r>
    <r>
      <rPr>
        <vertAlign val="subscript"/>
        <sz val="12"/>
        <color theme="1"/>
        <rFont val="Calibri (Body)"/>
      </rPr>
      <t>leaf</t>
    </r>
    <r>
      <rPr>
        <sz val="12"/>
        <color theme="1"/>
        <rFont val="Calibri"/>
        <family val="2"/>
        <scheme val="minor"/>
      </rPr>
      <t>/</t>
    </r>
    <r>
      <rPr>
        <i/>
        <sz val="12"/>
        <color theme="1"/>
        <rFont val="Calibri"/>
        <family val="2"/>
        <scheme val="minor"/>
      </rPr>
      <t>g</t>
    </r>
    <r>
      <rPr>
        <vertAlign val="subscript"/>
        <sz val="12"/>
        <color theme="1"/>
        <rFont val="Calibri (Body)"/>
      </rPr>
      <t>s</t>
    </r>
  </si>
  <si>
    <r>
      <rPr>
        <i/>
        <sz val="12"/>
        <color theme="1"/>
        <rFont val="Calibri"/>
        <family val="2"/>
        <scheme val="minor"/>
      </rPr>
      <t>P</t>
    </r>
    <r>
      <rPr>
        <vertAlign val="subscript"/>
        <sz val="12"/>
        <color theme="1"/>
        <rFont val="Calibri (Body)"/>
      </rPr>
      <t>50</t>
    </r>
  </si>
  <si>
    <r>
      <rPr>
        <i/>
        <sz val="12"/>
        <color theme="1"/>
        <rFont val="Calibri"/>
        <family val="2"/>
        <scheme val="minor"/>
      </rPr>
      <t>P</t>
    </r>
    <r>
      <rPr>
        <vertAlign val="subscript"/>
        <sz val="12"/>
        <color theme="1"/>
        <rFont val="Calibri (Body)"/>
      </rPr>
      <t>80</t>
    </r>
  </si>
  <si>
    <r>
      <rPr>
        <i/>
        <sz val="12"/>
        <color theme="1"/>
        <rFont val="Calibri"/>
        <family val="2"/>
        <scheme val="minor"/>
      </rPr>
      <t>K</t>
    </r>
    <r>
      <rPr>
        <vertAlign val="subscript"/>
        <sz val="12"/>
        <color theme="1"/>
        <rFont val="Calibri (Body)"/>
      </rPr>
      <t>ox</t>
    </r>
  </si>
  <si>
    <r>
      <rPr>
        <i/>
        <sz val="12"/>
        <color theme="1"/>
        <rFont val="Calibri"/>
        <family val="2"/>
        <scheme val="minor"/>
      </rPr>
      <t>K</t>
    </r>
    <r>
      <rPr>
        <vertAlign val="subscript"/>
        <sz val="12"/>
        <color theme="1"/>
        <rFont val="Calibri (Body)"/>
      </rPr>
      <t>x</t>
    </r>
  </si>
  <si>
    <r>
      <t>C</t>
    </r>
    <r>
      <rPr>
        <b/>
        <vertAlign val="subscript"/>
        <sz val="12"/>
        <color theme="1"/>
        <rFont val="Calibri (Body)"/>
      </rPr>
      <t>3</t>
    </r>
    <r>
      <rPr>
        <b/>
        <sz val="12"/>
        <color theme="1"/>
        <rFont val="Calibri"/>
        <family val="2"/>
        <scheme val="minor"/>
      </rPr>
      <t xml:space="preserve"> species</t>
    </r>
  </si>
  <si>
    <r>
      <t>C</t>
    </r>
    <r>
      <rPr>
        <b/>
        <vertAlign val="subscript"/>
        <sz val="12"/>
        <color theme="1"/>
        <rFont val="Calibri (Body)"/>
      </rPr>
      <t>4</t>
    </r>
    <r>
      <rPr>
        <b/>
        <sz val="12"/>
        <color theme="1"/>
        <rFont val="Calibri"/>
        <family val="2"/>
        <scheme val="minor"/>
      </rPr>
      <t xml:space="preserve"> species</t>
    </r>
  </si>
  <si>
    <t>Phylogenetic</t>
  </si>
  <si>
    <t>NonPhylogenetic</t>
  </si>
  <si>
    <t>-0.16 (0.47664)</t>
  </si>
  <si>
    <t>0.11 (0.7204)</t>
  </si>
  <si>
    <r>
      <t>CC</t>
    </r>
    <r>
      <rPr>
        <i/>
        <vertAlign val="subscript"/>
        <sz val="14"/>
        <color theme="1"/>
        <rFont val="Calibri (Body)"/>
      </rPr>
      <t>total</t>
    </r>
  </si>
  <si>
    <t>0.62 NS</t>
  </si>
  <si>
    <t>0.237 NS</t>
  </si>
  <si>
    <t>Ratio of leaf hydraulic conductance to stomatal conductance</t>
  </si>
  <si>
    <r>
      <rPr>
        <i/>
        <sz val="12"/>
        <color theme="1"/>
        <rFont val="Calibri (Body)"/>
      </rPr>
      <t>K</t>
    </r>
    <r>
      <rPr>
        <vertAlign val="subscript"/>
        <sz val="12"/>
        <color theme="1"/>
        <rFont val="Calibri (Body)"/>
      </rPr>
      <t>leaf</t>
    </r>
    <r>
      <rPr>
        <sz val="12"/>
        <color theme="1"/>
        <rFont val="Calibri"/>
        <family val="2"/>
        <scheme val="minor"/>
      </rPr>
      <t>/</t>
    </r>
    <r>
      <rPr>
        <u/>
        <sz val="12"/>
        <color theme="1"/>
        <rFont val="Calibri (Body)"/>
      </rPr>
      <t>g</t>
    </r>
    <r>
      <rPr>
        <vertAlign val="subscript"/>
        <sz val="12"/>
        <color theme="1"/>
        <rFont val="Calibri (Body)"/>
      </rPr>
      <t>s</t>
    </r>
  </si>
  <si>
    <r>
      <t>mmol mol</t>
    </r>
    <r>
      <rPr>
        <vertAlign val="superscript"/>
        <sz val="12"/>
        <color theme="1"/>
        <rFont val="Calibri (Body)"/>
      </rPr>
      <t>-1</t>
    </r>
    <r>
      <rPr>
        <sz val="12"/>
        <color theme="1"/>
        <rFont val="Calibri"/>
        <family val="2"/>
        <scheme val="minor"/>
      </rPr>
      <t xml:space="preserve"> MPa</t>
    </r>
    <r>
      <rPr>
        <vertAlign val="superscript"/>
        <sz val="12"/>
        <color theme="1"/>
        <rFont val="Calibri (Body)"/>
      </rPr>
      <t>-1</t>
    </r>
  </si>
  <si>
    <t>0.39 (0.33429)</t>
  </si>
  <si>
    <t>-0.08 (0.83685)</t>
  </si>
  <si>
    <t>0.25 (0.54833)</t>
  </si>
  <si>
    <t>-0.91 (0.0862)</t>
  </si>
  <si>
    <t>0.50 (0)</t>
  </si>
  <si>
    <t>-0.4 (0.113477)</t>
  </si>
  <si>
    <t>0.38 (0.024858)</t>
  </si>
  <si>
    <t>-0.51 (0.002022)</t>
  </si>
  <si>
    <t>0.03 (0.898625)</t>
  </si>
  <si>
    <t>-0.45 (0.059676)</t>
  </si>
  <si>
    <t>-0.51 (0.107713)</t>
  </si>
  <si>
    <t>-0.44 (0.035258)</t>
  </si>
  <si>
    <t>0.6 (0.000191)</t>
  </si>
  <si>
    <t>-0.19 (0.47328)</t>
  </si>
  <si>
    <t>-0.2 (0.266318)</t>
  </si>
  <si>
    <t>-0.01 (0.97063)</t>
  </si>
  <si>
    <t>-0.23 (0.394145)</t>
  </si>
  <si>
    <t>0.39 (0.027934)</t>
  </si>
  <si>
    <t>0.45 (0.059135)</t>
  </si>
  <si>
    <t>0.23 (0.498728)</t>
  </si>
  <si>
    <t>0.2 (0.36828)</t>
  </si>
  <si>
    <t>-0.4 (0.124381)</t>
  </si>
  <si>
    <t>0.03 (0.906823)</t>
  </si>
  <si>
    <t>0.36 (0.765689)</t>
  </si>
  <si>
    <t>0.64 (0.117846)</t>
  </si>
  <si>
    <t>-0.71 (0.014204)</t>
  </si>
  <si>
    <t>0.18 (0.497489)</t>
  </si>
  <si>
    <t>0.62 (0.072256)</t>
  </si>
  <si>
    <t>-0.05 (0.840955)</t>
  </si>
  <si>
    <t>0.63 (0.005149)</t>
  </si>
  <si>
    <t>0.24 (0.535995)</t>
  </si>
  <si>
    <t>0.66 (0.0006)</t>
  </si>
  <si>
    <t>-0.41 (0.16793)</t>
  </si>
  <si>
    <t>0.32 (0.12371)</t>
  </si>
  <si>
    <t>-0.38 (0.06492)</t>
  </si>
  <si>
    <t>0.20 (0.55134)</t>
  </si>
  <si>
    <t>-0.69 (0.0003)</t>
  </si>
  <si>
    <t>-0.49 (0.07408)</t>
  </si>
  <si>
    <t>-0.50 (0.1695)</t>
  </si>
  <si>
    <t>-0.50 (0.03132)</t>
  </si>
  <si>
    <t>0.75 (0.00002)</t>
  </si>
  <si>
    <t>-0.38 (0.24769)</t>
  </si>
  <si>
    <t>0.29 (0.26354)</t>
  </si>
  <si>
    <t>-0.22 (0.50779)</t>
  </si>
  <si>
    <t>-0.02 (0.93928)</t>
  </si>
  <si>
    <t>-0.55 (0.08136)</t>
  </si>
  <si>
    <t>0.26 (0.24091)</t>
  </si>
  <si>
    <t>0.41 (0.14283)</t>
  </si>
  <si>
    <t>0.12 (0.761)</t>
  </si>
  <si>
    <t>0.19 (0.43948)</t>
  </si>
  <si>
    <t>0.13 (0.71159)</t>
  </si>
  <si>
    <t>-0.69 (0.04106)</t>
  </si>
  <si>
    <t>0.28 (0.49525)</t>
  </si>
  <si>
    <t>-0.25 (0.55324)</t>
  </si>
  <si>
    <t>-0.30 (0.46818)</t>
  </si>
  <si>
    <t>-0.51 (0.65639)</t>
  </si>
  <si>
    <r>
      <t>MPa s m</t>
    </r>
    <r>
      <rPr>
        <vertAlign val="superscript"/>
        <sz val="11"/>
        <color theme="1"/>
        <rFont val="Calibri (Body)"/>
      </rPr>
      <t xml:space="preserve">2 </t>
    </r>
    <r>
      <rPr>
        <sz val="11"/>
        <color theme="1"/>
        <rFont val="Calibri (Body)"/>
      </rPr>
      <t xml:space="preserve"> mmol</t>
    </r>
    <r>
      <rPr>
        <vertAlign val="superscript"/>
        <sz val="11"/>
        <color theme="1"/>
        <rFont val="Calibri (Body)"/>
      </rPr>
      <t>-1</t>
    </r>
  </si>
  <si>
    <t>leaf outside-xylem hydraulic resistance</t>
  </si>
  <si>
    <t>leaf xylem hydraulic resistance</t>
  </si>
  <si>
    <t>Symbol</t>
  </si>
  <si>
    <t>Leaf hydraulic physiology</t>
  </si>
  <si>
    <t>Leaf gas exchange physiology</t>
  </si>
  <si>
    <t>Ratio of leaf hydraulic conductance to photosynthetic rate</t>
  </si>
  <si>
    <t>Leaf venation and structure</t>
  </si>
  <si>
    <t>Vein density, i.e. vein length per leaf area</t>
  </si>
  <si>
    <t>Vein diameter</t>
  </si>
  <si>
    <t>VD</t>
  </si>
  <si>
    <t>Vein surface area per leaf area</t>
  </si>
  <si>
    <t>VSA</t>
  </si>
  <si>
    <t>Vein projected area per leaf area</t>
  </si>
  <si>
    <t>VPA</t>
  </si>
  <si>
    <t>Vein volume per leaf area</t>
  </si>
  <si>
    <t>VVA</t>
  </si>
  <si>
    <t>Conduit diameter</t>
  </si>
  <si>
    <t>Type I xylem conduit diameter</t>
  </si>
  <si>
    <t>Type II xylem conduit diameter</t>
  </si>
  <si>
    <t>Type I xylem conduit number</t>
  </si>
  <si>
    <t>Type II xylem conduit number</t>
  </si>
  <si>
    <t>Vein xylem construction cost</t>
  </si>
  <si>
    <t>CC</t>
  </si>
  <si>
    <t>Ratio of xylem hydraulic conductance to xylem construction cost</t>
  </si>
  <si>
    <t>Leaf thickness</t>
  </si>
  <si>
    <t>LT</t>
  </si>
  <si>
    <t>Vein construction cost</t>
  </si>
  <si>
    <t>Vein sheath</t>
  </si>
  <si>
    <t>Bundle sheath surface area per leaf area</t>
  </si>
  <si>
    <t>BSSA</t>
  </si>
  <si>
    <t>Mestome sheath surface area per leaf area</t>
  </si>
  <si>
    <t>MSSA</t>
  </si>
  <si>
    <t>Bundle sheath projected area per leaf area</t>
  </si>
  <si>
    <t>BSPA</t>
  </si>
  <si>
    <t>Mestome sheath projected area per leaf area</t>
  </si>
  <si>
    <t>MSPA</t>
  </si>
  <si>
    <t>Bundle sheath volume per leaf area</t>
  </si>
  <si>
    <t>BSV</t>
  </si>
  <si>
    <t>Mestome sheath volume per leaf area</t>
  </si>
  <si>
    <t>MSV</t>
  </si>
  <si>
    <t>Vein sheath perimeter (i.e., bundle or mestome sheath)</t>
  </si>
  <si>
    <t>CD</t>
  </si>
  <si>
    <t>Leaf anatomy and structure variables</t>
  </si>
  <si>
    <t>0.82 NS</t>
  </si>
  <si>
    <t>0.820 NS</t>
  </si>
  <si>
    <t>5.88 *</t>
  </si>
  <si>
    <t>0.605 NS</t>
  </si>
  <si>
    <t>1.83 NS</t>
  </si>
  <si>
    <t>0.133 NS</t>
  </si>
  <si>
    <t>4.22 NS</t>
  </si>
  <si>
    <t>0.668 NS</t>
  </si>
  <si>
    <t>3.71 NS</t>
  </si>
  <si>
    <t>4.42 *</t>
  </si>
  <si>
    <t>0.736 NS</t>
  </si>
  <si>
    <t>3.39 NS</t>
  </si>
  <si>
    <t>CN</t>
  </si>
  <si>
    <t>0.51 NS</t>
  </si>
  <si>
    <t>0.461 NS</t>
  </si>
  <si>
    <t>0.510 NS</t>
  </si>
  <si>
    <t>0.936 **</t>
  </si>
  <si>
    <t>0.66 NS</t>
  </si>
  <si>
    <t>0.872 **</t>
  </si>
  <si>
    <t>4.68 NS</t>
  </si>
  <si>
    <t>0.2 NS</t>
  </si>
  <si>
    <t>0.445 NS</t>
  </si>
  <si>
    <t>0.199 NS</t>
  </si>
  <si>
    <t>5.62 *</t>
  </si>
  <si>
    <t>0.548 NS</t>
  </si>
  <si>
    <t>5.62 NS</t>
  </si>
  <si>
    <t>0.4 NS</t>
  </si>
  <si>
    <t>0.248 NS</t>
  </si>
  <si>
    <t>0.962 **</t>
  </si>
  <si>
    <t>0.933 **</t>
  </si>
  <si>
    <t>4.86 NS</t>
  </si>
  <si>
    <r>
      <t>D</t>
    </r>
    <r>
      <rPr>
        <b/>
        <i/>
        <vertAlign val="subscript"/>
        <sz val="12"/>
        <color theme="1"/>
        <rFont val="Calibri (Body)"/>
      </rPr>
      <t>v</t>
    </r>
  </si>
  <si>
    <t>Vein density, i.e., total vein length per leaf area</t>
  </si>
  <si>
    <r>
      <t>D</t>
    </r>
    <r>
      <rPr>
        <i/>
        <vertAlign val="subscript"/>
        <sz val="12"/>
        <color theme="1"/>
        <rFont val="Calibri (Body)"/>
      </rPr>
      <t>v</t>
    </r>
  </si>
  <si>
    <t>Source:</t>
  </si>
  <si>
    <t>Experimental Data</t>
  </si>
  <si>
    <t>Literature</t>
  </si>
  <si>
    <t>g*</t>
  </si>
  <si>
    <t>a</t>
  </si>
  <si>
    <t>c</t>
  </si>
  <si>
    <r>
      <t>V</t>
    </r>
    <r>
      <rPr>
        <b/>
        <vertAlign val="subscript"/>
        <sz val="12"/>
        <color theme="1"/>
        <rFont val="Times New Roman"/>
        <family val="1"/>
      </rPr>
      <t>c, max</t>
    </r>
  </si>
  <si>
    <t>Γ*</t>
  </si>
  <si>
    <r>
      <t>K</t>
    </r>
    <r>
      <rPr>
        <b/>
        <vertAlign val="subscript"/>
        <sz val="12"/>
        <color theme="1"/>
        <rFont val="Times New Roman"/>
        <family val="1"/>
      </rPr>
      <t>c</t>
    </r>
  </si>
  <si>
    <r>
      <t>K</t>
    </r>
    <r>
      <rPr>
        <b/>
        <vertAlign val="subscript"/>
        <sz val="12"/>
        <color theme="1"/>
        <rFont val="Times New Roman"/>
        <family val="1"/>
      </rPr>
      <t>o</t>
    </r>
  </si>
  <si>
    <t>o</t>
  </si>
  <si>
    <r>
      <t>J</t>
    </r>
    <r>
      <rPr>
        <b/>
        <vertAlign val="subscript"/>
        <sz val="12"/>
        <color theme="1"/>
        <rFont val="Times New Roman"/>
        <family val="1"/>
      </rPr>
      <t>max</t>
    </r>
  </si>
  <si>
    <r>
      <t>R</t>
    </r>
    <r>
      <rPr>
        <b/>
        <vertAlign val="subscript"/>
        <sz val="12"/>
        <color theme="1"/>
        <rFont val="Times New Roman"/>
        <family val="1"/>
      </rPr>
      <t>d</t>
    </r>
  </si>
  <si>
    <r>
      <t>V</t>
    </r>
    <r>
      <rPr>
        <b/>
        <vertAlign val="subscript"/>
        <sz val="12"/>
        <color theme="1"/>
        <rFont val="Times New Roman"/>
        <family val="1"/>
      </rPr>
      <t>P,max</t>
    </r>
  </si>
  <si>
    <r>
      <t>K</t>
    </r>
    <r>
      <rPr>
        <b/>
        <vertAlign val="subscript"/>
        <sz val="12"/>
        <color theme="1"/>
        <rFont val="Times New Roman"/>
        <family val="1"/>
      </rPr>
      <t>P</t>
    </r>
  </si>
  <si>
    <r>
      <t>V</t>
    </r>
    <r>
      <rPr>
        <b/>
        <vertAlign val="subscript"/>
        <sz val="12"/>
        <color theme="1"/>
        <rFont val="Times New Roman"/>
        <family val="1"/>
      </rPr>
      <t>Pr</t>
    </r>
  </si>
  <si>
    <r>
      <t>α</t>
    </r>
    <r>
      <rPr>
        <b/>
        <vertAlign val="subscript"/>
        <sz val="12"/>
        <color theme="1"/>
        <rFont val="Times New Roman"/>
        <family val="1"/>
      </rPr>
      <t>m</t>
    </r>
  </si>
  <si>
    <r>
      <t>g</t>
    </r>
    <r>
      <rPr>
        <b/>
        <vertAlign val="subscript"/>
        <sz val="12"/>
        <color theme="1"/>
        <rFont val="Times New Roman"/>
        <family val="1"/>
      </rPr>
      <t>bs</t>
    </r>
  </si>
  <si>
    <r>
      <t>mol m</t>
    </r>
    <r>
      <rPr>
        <vertAlign val="superscript"/>
        <sz val="12"/>
        <color theme="1"/>
        <rFont val="Calibri (Body)"/>
      </rPr>
      <t>-2</t>
    </r>
    <r>
      <rPr>
        <sz val="12"/>
        <color theme="1"/>
        <rFont val="Calibri"/>
        <family val="2"/>
        <scheme val="minor"/>
      </rPr>
      <t xml:space="preserve"> s</t>
    </r>
    <r>
      <rPr>
        <vertAlign val="superscript"/>
        <sz val="12"/>
        <color theme="1"/>
        <rFont val="Calibri (Body)"/>
      </rPr>
      <t>-1</t>
    </r>
  </si>
  <si>
    <r>
      <t>mmol m</t>
    </r>
    <r>
      <rPr>
        <vertAlign val="superscript"/>
        <sz val="12"/>
        <color theme="1"/>
        <rFont val="Calibri"/>
        <family val="2"/>
        <scheme val="minor"/>
      </rPr>
      <t>-</t>
    </r>
    <r>
      <rPr>
        <vertAlign val="superscript"/>
        <sz val="12"/>
        <color indexed="8"/>
        <rFont val="Calibri (Body)"/>
      </rPr>
      <t>2</t>
    </r>
    <r>
      <rPr>
        <sz val="12"/>
        <color theme="1"/>
        <rFont val="Calibri"/>
        <family val="2"/>
        <scheme val="minor"/>
      </rPr>
      <t xml:space="preserve"> s</t>
    </r>
    <r>
      <rPr>
        <vertAlign val="superscript"/>
        <sz val="12"/>
        <color indexed="8"/>
        <rFont val="Calibri (Body)"/>
      </rPr>
      <t>-1</t>
    </r>
    <r>
      <rPr>
        <sz val="12"/>
        <color theme="1"/>
        <rFont val="Calibri"/>
        <family val="2"/>
        <scheme val="minor"/>
      </rPr>
      <t xml:space="preserve"> MPa</t>
    </r>
    <r>
      <rPr>
        <vertAlign val="superscript"/>
        <sz val="12"/>
        <color indexed="8"/>
        <rFont val="Calibri (Body)"/>
      </rPr>
      <t>-1</t>
    </r>
  </si>
  <si>
    <r>
      <t>MPa</t>
    </r>
    <r>
      <rPr>
        <vertAlign val="superscript"/>
        <sz val="12"/>
        <color theme="1"/>
        <rFont val="Calibri (Body)"/>
      </rPr>
      <t>-1</t>
    </r>
  </si>
  <si>
    <t>MPa</t>
  </si>
  <si>
    <r>
      <t>µmol m</t>
    </r>
    <r>
      <rPr>
        <vertAlign val="superscript"/>
        <sz val="12"/>
        <color theme="1"/>
        <rFont val="Times New Roman"/>
        <family val="1"/>
      </rPr>
      <t>-2</t>
    </r>
    <r>
      <rPr>
        <sz val="12"/>
        <color theme="1"/>
        <rFont val="Times New Roman"/>
        <family val="1"/>
      </rPr>
      <t xml:space="preserve"> s</t>
    </r>
    <r>
      <rPr>
        <vertAlign val="superscript"/>
        <sz val="12"/>
        <color theme="1"/>
        <rFont val="Times New Roman"/>
        <family val="1"/>
      </rPr>
      <t>-1</t>
    </r>
  </si>
  <si>
    <r>
      <t>µmol mol</t>
    </r>
    <r>
      <rPr>
        <vertAlign val="superscript"/>
        <sz val="12"/>
        <color theme="1"/>
        <rFont val="Times New Roman"/>
        <family val="1"/>
      </rPr>
      <t>-1</t>
    </r>
  </si>
  <si>
    <r>
      <t>mol mol</t>
    </r>
    <r>
      <rPr>
        <vertAlign val="superscript"/>
        <sz val="12"/>
        <color theme="1"/>
        <rFont val="Times New Roman"/>
        <family val="1"/>
      </rPr>
      <t>-1</t>
    </r>
  </si>
  <si>
    <t>na</t>
  </si>
  <si>
    <t>mol m-2 s-1</t>
  </si>
  <si>
    <r>
      <t>C</t>
    </r>
    <r>
      <rPr>
        <b/>
        <vertAlign val="subscript"/>
        <sz val="12"/>
        <color theme="1"/>
        <rFont val="Calibri (Body)"/>
      </rPr>
      <t>3</t>
    </r>
  </si>
  <si>
    <r>
      <t>C</t>
    </r>
    <r>
      <rPr>
        <b/>
        <vertAlign val="subscript"/>
        <sz val="12"/>
        <color theme="1"/>
        <rFont val="Calibri (Body)"/>
      </rPr>
      <t>4</t>
    </r>
  </si>
  <si>
    <t>stomatal conductance</t>
  </si>
  <si>
    <t>average leaf hydraulic conductance</t>
  </si>
  <si>
    <t>water potential at 50% loss of maximum leaf hydraulic conductivity</t>
  </si>
  <si>
    <t>operating leaf water potential</t>
  </si>
  <si>
    <t>constant in equation for stomatal conductance decline with leaf water potential</t>
  </si>
  <si>
    <t>constant defining the shape of stomatal response function to declining leaf water potential</t>
  </si>
  <si>
    <r>
      <t>V</t>
    </r>
    <r>
      <rPr>
        <vertAlign val="subscript"/>
        <sz val="12"/>
        <color theme="1"/>
        <rFont val="Times New Roman"/>
        <family val="1"/>
      </rPr>
      <t>c, max</t>
    </r>
  </si>
  <si>
    <t>maximum catalytic activity of rubisco at current leaf temperature</t>
  </si>
  <si>
    <r>
      <t>K</t>
    </r>
    <r>
      <rPr>
        <vertAlign val="subscript"/>
        <sz val="12"/>
        <color theme="1"/>
        <rFont val="Times New Roman"/>
        <family val="1"/>
      </rPr>
      <t>c</t>
    </r>
  </si>
  <si>
    <r>
      <t>K</t>
    </r>
    <r>
      <rPr>
        <vertAlign val="subscript"/>
        <sz val="12"/>
        <color theme="1"/>
        <rFont val="Times New Roman"/>
        <family val="1"/>
      </rPr>
      <t>o</t>
    </r>
  </si>
  <si>
    <r>
      <t>J</t>
    </r>
    <r>
      <rPr>
        <vertAlign val="subscript"/>
        <sz val="12"/>
        <color theme="1"/>
        <rFont val="Times New Roman"/>
        <family val="1"/>
      </rPr>
      <t>max</t>
    </r>
  </si>
  <si>
    <t>maximum potential rate of electron transport</t>
  </si>
  <si>
    <r>
      <t>R</t>
    </r>
    <r>
      <rPr>
        <vertAlign val="subscript"/>
        <sz val="12"/>
        <color theme="1"/>
        <rFont val="Times New Roman"/>
        <family val="1"/>
      </rPr>
      <t>d</t>
    </r>
  </si>
  <si>
    <t>total mitochondrial respiration rate</t>
  </si>
  <si>
    <r>
      <t>V</t>
    </r>
    <r>
      <rPr>
        <vertAlign val="subscript"/>
        <sz val="12"/>
        <color theme="1"/>
        <rFont val="Times New Roman"/>
        <family val="1"/>
      </rPr>
      <t>P,max</t>
    </r>
  </si>
  <si>
    <t>maximum rate of PEP carboxylation</t>
  </si>
  <si>
    <r>
      <t>K</t>
    </r>
    <r>
      <rPr>
        <vertAlign val="subscript"/>
        <sz val="12"/>
        <color theme="1"/>
        <rFont val="Times New Roman"/>
        <family val="1"/>
      </rPr>
      <t>P</t>
    </r>
  </si>
  <si>
    <t>coefficient of PEPc of Michaelis-Menten kinetics</t>
  </si>
  <si>
    <r>
      <t>V</t>
    </r>
    <r>
      <rPr>
        <vertAlign val="subscript"/>
        <sz val="12"/>
        <color theme="1"/>
        <rFont val="Times New Roman"/>
        <family val="1"/>
      </rPr>
      <t>Pr</t>
    </r>
  </si>
  <si>
    <t>upper bound of PEP regeneration rate</t>
  </si>
  <si>
    <r>
      <t>α</t>
    </r>
    <r>
      <rPr>
        <vertAlign val="subscript"/>
        <sz val="12"/>
        <color theme="1"/>
        <rFont val="Times New Roman"/>
        <family val="1"/>
      </rPr>
      <t>m</t>
    </r>
  </si>
  <si>
    <t>ratio of mesophyll to stomatal conductance</t>
  </si>
  <si>
    <r>
      <t>g</t>
    </r>
    <r>
      <rPr>
        <vertAlign val="subscript"/>
        <sz val="12"/>
        <color theme="1"/>
        <rFont val="Times New Roman"/>
        <family val="1"/>
      </rPr>
      <t>bs</t>
    </r>
  </si>
  <si>
    <t>bundle sheath conductance</t>
  </si>
  <si>
    <r>
      <t>g</t>
    </r>
    <r>
      <rPr>
        <b/>
        <i/>
        <vertAlign val="subscript"/>
        <sz val="12"/>
        <color theme="1"/>
        <rFont val="Calibri (Body)"/>
      </rPr>
      <t>s</t>
    </r>
  </si>
  <si>
    <r>
      <t>K</t>
    </r>
    <r>
      <rPr>
        <b/>
        <i/>
        <vertAlign val="subscript"/>
        <sz val="12"/>
        <color theme="1"/>
        <rFont val="Calibri (Body)"/>
      </rPr>
      <t>max</t>
    </r>
  </si>
  <si>
    <r>
      <t>K</t>
    </r>
    <r>
      <rPr>
        <b/>
        <i/>
        <vertAlign val="subscript"/>
        <sz val="12"/>
        <color theme="1"/>
        <rFont val="Calibri (Body)"/>
      </rPr>
      <t>leaf</t>
    </r>
  </si>
  <si>
    <r>
      <t>K</t>
    </r>
    <r>
      <rPr>
        <b/>
        <vertAlign val="subscript"/>
        <sz val="12"/>
        <color theme="1"/>
        <rFont val="Calibri (Body)"/>
      </rPr>
      <t>leaf</t>
    </r>
    <r>
      <rPr>
        <b/>
        <i/>
        <sz val="12"/>
        <color theme="1"/>
        <rFont val="Calibri"/>
        <family val="2"/>
        <scheme val="minor"/>
      </rPr>
      <t>/g</t>
    </r>
    <r>
      <rPr>
        <b/>
        <i/>
        <vertAlign val="subscript"/>
        <sz val="12"/>
        <color theme="1"/>
        <rFont val="Calibri (Body)"/>
      </rPr>
      <t>s</t>
    </r>
  </si>
  <si>
    <r>
      <t>K</t>
    </r>
    <r>
      <rPr>
        <b/>
        <vertAlign val="subscript"/>
        <sz val="12"/>
        <color theme="1"/>
        <rFont val="Calibri (Body)"/>
      </rPr>
      <t xml:space="preserve">leaf </t>
    </r>
    <r>
      <rPr>
        <b/>
        <sz val="12"/>
        <color theme="1"/>
        <rFont val="Calibri (Body)"/>
      </rPr>
      <t>new</t>
    </r>
  </si>
  <si>
    <r>
      <t>K</t>
    </r>
    <r>
      <rPr>
        <b/>
        <vertAlign val="subscript"/>
        <sz val="12"/>
        <color theme="1"/>
        <rFont val="Calibri (Body)"/>
      </rPr>
      <t>leaf</t>
    </r>
    <r>
      <rPr>
        <b/>
        <sz val="12"/>
        <color theme="1"/>
        <rFont val="Calibri (Body)"/>
      </rPr>
      <t>/</t>
    </r>
    <r>
      <rPr>
        <b/>
        <i/>
        <sz val="12"/>
        <color theme="1"/>
        <rFont val="Calibri (Body)"/>
      </rPr>
      <t>g</t>
    </r>
    <r>
      <rPr>
        <b/>
        <vertAlign val="subscript"/>
        <sz val="12"/>
        <color theme="1"/>
        <rFont val="Calibri (Body)"/>
      </rPr>
      <t xml:space="preserve">s </t>
    </r>
    <r>
      <rPr>
        <b/>
        <sz val="12"/>
        <color theme="1"/>
        <rFont val="Calibri (Body)"/>
      </rPr>
      <t>new</t>
    </r>
  </si>
  <si>
    <r>
      <t>P</t>
    </r>
    <r>
      <rPr>
        <b/>
        <vertAlign val="subscript"/>
        <sz val="12"/>
        <color theme="1"/>
        <rFont val="Calibri (Body)"/>
      </rPr>
      <t>50</t>
    </r>
    <r>
      <rPr>
        <b/>
        <i/>
        <sz val="12"/>
        <color theme="1"/>
        <rFont val="Calibri"/>
        <family val="2"/>
        <scheme val="minor"/>
      </rPr>
      <t xml:space="preserve"> (b </t>
    </r>
    <r>
      <rPr>
        <b/>
        <sz val="12"/>
        <color theme="1"/>
        <rFont val="Calibri"/>
        <family val="2"/>
        <scheme val="minor"/>
      </rPr>
      <t>parameter)</t>
    </r>
  </si>
  <si>
    <r>
      <t>Ψ</t>
    </r>
    <r>
      <rPr>
        <b/>
        <vertAlign val="subscript"/>
        <sz val="12"/>
        <color theme="1"/>
        <rFont val="Calibri (Body)"/>
      </rPr>
      <t>op</t>
    </r>
  </si>
  <si>
    <r>
      <t>g</t>
    </r>
    <r>
      <rPr>
        <i/>
        <vertAlign val="subscript"/>
        <sz val="12"/>
        <color theme="1"/>
        <rFont val="Calibri (Body)"/>
      </rPr>
      <t>s</t>
    </r>
  </si>
  <si>
    <r>
      <t>K</t>
    </r>
    <r>
      <rPr>
        <i/>
        <vertAlign val="subscript"/>
        <sz val="12"/>
        <color theme="1"/>
        <rFont val="Calibri (Body)"/>
      </rPr>
      <t>max</t>
    </r>
  </si>
  <si>
    <r>
      <t>K</t>
    </r>
    <r>
      <rPr>
        <i/>
        <vertAlign val="subscript"/>
        <sz val="12"/>
        <color theme="1"/>
        <rFont val="Calibri (Body)"/>
      </rPr>
      <t>leaf</t>
    </r>
  </si>
  <si>
    <r>
      <t>P</t>
    </r>
    <r>
      <rPr>
        <vertAlign val="subscript"/>
        <sz val="12"/>
        <color theme="1"/>
        <rFont val="Calibri (Body)"/>
      </rPr>
      <t>50</t>
    </r>
  </si>
  <si>
    <r>
      <t>Ψ</t>
    </r>
    <r>
      <rPr>
        <vertAlign val="subscript"/>
        <sz val="12"/>
        <color theme="1"/>
        <rFont val="Calibri (Body)"/>
      </rPr>
      <t>op</t>
    </r>
  </si>
  <si>
    <r>
      <t>mmol mol</t>
    </r>
    <r>
      <rPr>
        <vertAlign val="superscript"/>
        <sz val="12"/>
        <color theme="1"/>
        <rFont val="Times New Roman"/>
        <family val="1"/>
      </rPr>
      <t>-1</t>
    </r>
  </si>
  <si>
    <r>
      <t xml:space="preserve">mean slope for </t>
    </r>
    <r>
      <rPr>
        <i/>
        <sz val="12"/>
        <color theme="1"/>
        <rFont val="Calibri"/>
        <family val="2"/>
        <scheme val="minor"/>
      </rPr>
      <t>K</t>
    </r>
    <r>
      <rPr>
        <vertAlign val="subscript"/>
        <sz val="12"/>
        <color theme="1"/>
        <rFont val="Calibri (Body)"/>
      </rPr>
      <t xml:space="preserve">leaf </t>
    </r>
    <r>
      <rPr>
        <sz val="12"/>
        <color theme="1"/>
        <rFont val="Calibri"/>
        <family val="2"/>
        <scheme val="minor"/>
      </rPr>
      <t>versus Ψ</t>
    </r>
    <r>
      <rPr>
        <vertAlign val="subscript"/>
        <sz val="12"/>
        <color theme="1"/>
        <rFont val="Calibri (Body)"/>
      </rPr>
      <t xml:space="preserve">leaf </t>
    </r>
  </si>
  <si>
    <r>
      <t>equilibrium CO</t>
    </r>
    <r>
      <rPr>
        <vertAlign val="subscript"/>
        <sz val="12"/>
        <color theme="1"/>
        <rFont val="Calibri (Body)"/>
      </rPr>
      <t>2</t>
    </r>
    <r>
      <rPr>
        <sz val="12"/>
        <color theme="1"/>
        <rFont val="Calibri"/>
        <family val="2"/>
        <scheme val="minor"/>
      </rPr>
      <t xml:space="preserve"> compensation point for gross photosynthesis</t>
    </r>
  </si>
  <si>
    <r>
      <t>coefficient for CO</t>
    </r>
    <r>
      <rPr>
        <vertAlign val="subscript"/>
        <sz val="12"/>
        <color theme="1"/>
        <rFont val="Calibri (Body)"/>
      </rPr>
      <t xml:space="preserve">2 </t>
    </r>
    <r>
      <rPr>
        <sz val="12"/>
        <color theme="1"/>
        <rFont val="Calibri"/>
        <family val="2"/>
        <scheme val="minor"/>
      </rPr>
      <t>of the Michaelis-Menten kinetics</t>
    </r>
  </si>
  <si>
    <r>
      <t>coefficient fo O</t>
    </r>
    <r>
      <rPr>
        <vertAlign val="subscript"/>
        <sz val="12"/>
        <color theme="1"/>
        <rFont val="Calibri (Body)"/>
      </rPr>
      <t>2</t>
    </r>
    <r>
      <rPr>
        <sz val="12"/>
        <color theme="1"/>
        <rFont val="Calibri"/>
        <family val="2"/>
        <scheme val="minor"/>
      </rPr>
      <t xml:space="preserve"> of the Michaelis-Menten kinetics</t>
    </r>
  </si>
  <si>
    <r>
      <t>O</t>
    </r>
    <r>
      <rPr>
        <vertAlign val="subscript"/>
        <sz val="12"/>
        <color theme="1"/>
        <rFont val="Calibri (Body)"/>
      </rPr>
      <t>2</t>
    </r>
    <r>
      <rPr>
        <sz val="12"/>
        <color theme="1"/>
        <rFont val="Calibri"/>
        <family val="2"/>
        <scheme val="minor"/>
      </rPr>
      <t xml:space="preserve"> concentration at the site of photosynthesis</t>
    </r>
  </si>
  <si>
    <t>0.409 NS</t>
  </si>
  <si>
    <t>0.019 NS</t>
  </si>
  <si>
    <r>
      <rPr>
        <b/>
        <i/>
        <sz val="14"/>
        <color theme="1"/>
        <rFont val="Calibri"/>
        <family val="2"/>
        <scheme val="minor"/>
      </rPr>
      <t>K</t>
    </r>
    <r>
      <rPr>
        <b/>
        <vertAlign val="subscript"/>
        <sz val="14"/>
        <color theme="1"/>
        <rFont val="Calibri"/>
        <family val="2"/>
        <scheme val="minor"/>
      </rPr>
      <t>leaf</t>
    </r>
    <r>
      <rPr>
        <b/>
        <sz val="14"/>
        <color theme="1"/>
        <rFont val="Calibri"/>
        <family val="2"/>
        <scheme val="minor"/>
      </rPr>
      <t>/</t>
    </r>
    <r>
      <rPr>
        <b/>
        <i/>
        <sz val="14"/>
        <color theme="1"/>
        <rFont val="Calibri"/>
        <family val="2"/>
        <scheme val="minor"/>
      </rPr>
      <t>g</t>
    </r>
    <r>
      <rPr>
        <b/>
        <vertAlign val="subscript"/>
        <sz val="14"/>
        <color theme="1"/>
        <rFont val="Calibri"/>
        <family val="2"/>
        <scheme val="minor"/>
      </rPr>
      <t>s</t>
    </r>
  </si>
  <si>
    <r>
      <rPr>
        <b/>
        <i/>
        <sz val="14"/>
        <color theme="1"/>
        <rFont val="Calibri"/>
        <family val="2"/>
        <scheme val="minor"/>
      </rPr>
      <t>K</t>
    </r>
    <r>
      <rPr>
        <b/>
        <vertAlign val="subscript"/>
        <sz val="14"/>
        <color theme="1"/>
        <rFont val="Calibri"/>
        <family val="2"/>
        <scheme val="minor"/>
      </rPr>
      <t>leaf</t>
    </r>
    <r>
      <rPr>
        <b/>
        <sz val="14"/>
        <color theme="1"/>
        <rFont val="Calibri"/>
        <family val="2"/>
        <scheme val="minor"/>
      </rPr>
      <t>/</t>
    </r>
    <r>
      <rPr>
        <b/>
        <i/>
        <sz val="14"/>
        <color theme="1"/>
        <rFont val="Calibri"/>
        <family val="2"/>
        <scheme val="minor"/>
      </rPr>
      <t>A</t>
    </r>
    <r>
      <rPr>
        <b/>
        <vertAlign val="subscript"/>
        <sz val="14"/>
        <color theme="1"/>
        <rFont val="Calibri"/>
        <family val="2"/>
        <scheme val="minor"/>
      </rPr>
      <t>area</t>
    </r>
  </si>
  <si>
    <t>maximum leaf thickness</t>
  </si>
  <si>
    <t>Conduit number</t>
  </si>
  <si>
    <r>
      <t>K</t>
    </r>
    <r>
      <rPr>
        <vertAlign val="subscript"/>
        <sz val="12"/>
        <color rgb="FF000000"/>
        <rFont val="Calibri"/>
        <family val="2"/>
        <scheme val="minor"/>
      </rPr>
      <t>leaf</t>
    </r>
  </si>
  <si>
    <r>
      <t>K</t>
    </r>
    <r>
      <rPr>
        <vertAlign val="subscript"/>
        <sz val="12"/>
        <color rgb="FF000000"/>
        <rFont val="Calibri"/>
        <family val="2"/>
        <scheme val="minor"/>
      </rPr>
      <t>xc</t>
    </r>
  </si>
  <si>
    <r>
      <t>K</t>
    </r>
    <r>
      <rPr>
        <vertAlign val="subscript"/>
        <sz val="12"/>
        <color rgb="FF000000"/>
        <rFont val="Calibri"/>
        <family val="2"/>
        <scheme val="minor"/>
      </rPr>
      <t>oxc</t>
    </r>
  </si>
  <si>
    <r>
      <t>Leaf xylem hydraulic resistance, i.e., 1/</t>
    </r>
    <r>
      <rPr>
        <i/>
        <sz val="12"/>
        <color rgb="FF000000"/>
        <rFont val="Calibri"/>
        <family val="2"/>
        <scheme val="minor"/>
      </rPr>
      <t>K</t>
    </r>
    <r>
      <rPr>
        <vertAlign val="subscript"/>
        <sz val="12"/>
        <color rgb="FF000000"/>
        <rFont val="Calibri"/>
        <family val="2"/>
        <scheme val="minor"/>
      </rPr>
      <t>xc</t>
    </r>
  </si>
  <si>
    <r>
      <rPr>
        <i/>
        <sz val="12"/>
        <color rgb="FF000000"/>
        <rFont val="Calibri"/>
        <family val="2"/>
        <scheme val="minor"/>
      </rPr>
      <t>R</t>
    </r>
    <r>
      <rPr>
        <vertAlign val="subscript"/>
        <sz val="12"/>
        <color rgb="FF000000"/>
        <rFont val="Calibri"/>
        <family val="2"/>
        <scheme val="minor"/>
      </rPr>
      <t>xc</t>
    </r>
  </si>
  <si>
    <r>
      <t>MPa s m</t>
    </r>
    <r>
      <rPr>
        <vertAlign val="superscript"/>
        <sz val="12"/>
        <color rgb="FF000000"/>
        <rFont val="Calibri"/>
        <family val="2"/>
        <scheme val="minor"/>
      </rPr>
      <t xml:space="preserve">2 </t>
    </r>
    <r>
      <rPr>
        <sz val="12"/>
        <color rgb="FF000000"/>
        <rFont val="Calibri"/>
        <family val="2"/>
        <scheme val="minor"/>
      </rPr>
      <t>mmol</t>
    </r>
    <r>
      <rPr>
        <vertAlign val="superscript"/>
        <sz val="12"/>
        <color rgb="FF000000"/>
        <rFont val="Calibri"/>
        <family val="2"/>
        <scheme val="minor"/>
      </rPr>
      <t xml:space="preserve">-1 </t>
    </r>
  </si>
  <si>
    <r>
      <t>Leaf outside-xylem hydraulic resistance, i.e., 1/</t>
    </r>
    <r>
      <rPr>
        <i/>
        <sz val="12"/>
        <color rgb="FF000000"/>
        <rFont val="Calibri"/>
        <family val="2"/>
        <scheme val="minor"/>
      </rPr>
      <t>K</t>
    </r>
    <r>
      <rPr>
        <vertAlign val="subscript"/>
        <sz val="12"/>
        <color rgb="FF000000"/>
        <rFont val="Calibri"/>
        <family val="2"/>
        <scheme val="minor"/>
      </rPr>
      <t>oxc</t>
    </r>
  </si>
  <si>
    <r>
      <t>R</t>
    </r>
    <r>
      <rPr>
        <vertAlign val="subscript"/>
        <sz val="12"/>
        <color rgb="FF000000"/>
        <rFont val="Calibri"/>
        <family val="2"/>
        <scheme val="minor"/>
      </rPr>
      <t>oxc</t>
    </r>
  </si>
  <si>
    <r>
      <t>Ψ</t>
    </r>
    <r>
      <rPr>
        <vertAlign val="subscript"/>
        <sz val="12"/>
        <color rgb="FF000000"/>
        <rFont val="Calibri"/>
        <family val="2"/>
        <scheme val="minor"/>
      </rPr>
      <t>leaf</t>
    </r>
  </si>
  <si>
    <r>
      <t>P</t>
    </r>
    <r>
      <rPr>
        <vertAlign val="subscript"/>
        <sz val="12"/>
        <color rgb="FF000000"/>
        <rFont val="Calibri"/>
        <family val="2"/>
        <scheme val="minor"/>
      </rPr>
      <t>50</t>
    </r>
  </si>
  <si>
    <r>
      <t>A</t>
    </r>
    <r>
      <rPr>
        <vertAlign val="subscript"/>
        <sz val="12"/>
        <color rgb="FF000000"/>
        <rFont val="Calibri"/>
        <family val="2"/>
        <scheme val="minor"/>
      </rPr>
      <t>area</t>
    </r>
  </si>
  <si>
    <r>
      <t>g</t>
    </r>
    <r>
      <rPr>
        <vertAlign val="subscript"/>
        <sz val="12"/>
        <color rgb="FF000000"/>
        <rFont val="Calibri"/>
        <family val="2"/>
        <scheme val="minor"/>
      </rPr>
      <t>s</t>
    </r>
  </si>
  <si>
    <r>
      <t>mol m</t>
    </r>
    <r>
      <rPr>
        <vertAlign val="superscript"/>
        <sz val="12"/>
        <color rgb="FF000000"/>
        <rFont val="Calibri"/>
        <family val="2"/>
        <scheme val="minor"/>
      </rPr>
      <t>-2</t>
    </r>
    <r>
      <rPr>
        <sz val="12"/>
        <color rgb="FF000000"/>
        <rFont val="Calibri"/>
        <family val="2"/>
        <scheme val="minor"/>
      </rPr>
      <t xml:space="preserve"> s</t>
    </r>
    <r>
      <rPr>
        <vertAlign val="superscript"/>
        <sz val="12"/>
        <color rgb="FF000000"/>
        <rFont val="Calibri"/>
        <family val="2"/>
        <scheme val="minor"/>
      </rPr>
      <t>-1</t>
    </r>
  </si>
  <si>
    <r>
      <t>K</t>
    </r>
    <r>
      <rPr>
        <vertAlign val="subscript"/>
        <sz val="12"/>
        <color rgb="FF000000"/>
        <rFont val="Calibri"/>
        <family val="2"/>
        <scheme val="minor"/>
      </rPr>
      <t>leaf</t>
    </r>
    <r>
      <rPr>
        <sz val="12"/>
        <color rgb="FF000000"/>
        <rFont val="Calibri"/>
        <family val="2"/>
        <scheme val="minor"/>
      </rPr>
      <t>/</t>
    </r>
    <r>
      <rPr>
        <i/>
        <sz val="12"/>
        <color rgb="FF000000"/>
        <rFont val="Calibri"/>
        <family val="2"/>
        <scheme val="minor"/>
      </rPr>
      <t>g</t>
    </r>
    <r>
      <rPr>
        <vertAlign val="subscript"/>
        <sz val="12"/>
        <color rgb="FF000000"/>
        <rFont val="Calibri"/>
        <family val="2"/>
        <scheme val="minor"/>
      </rPr>
      <t>s</t>
    </r>
  </si>
  <si>
    <r>
      <t>mmol MPa</t>
    </r>
    <r>
      <rPr>
        <vertAlign val="superscript"/>
        <sz val="12"/>
        <color rgb="FF000000"/>
        <rFont val="Calibri"/>
        <family val="2"/>
        <scheme val="minor"/>
      </rPr>
      <t>-1</t>
    </r>
    <r>
      <rPr>
        <sz val="12"/>
        <color rgb="FF000000"/>
        <rFont val="Calibri"/>
        <family val="2"/>
        <scheme val="minor"/>
      </rPr>
      <t xml:space="preserve"> mol</t>
    </r>
    <r>
      <rPr>
        <vertAlign val="superscript"/>
        <sz val="12"/>
        <color rgb="FF000000"/>
        <rFont val="Calibri"/>
        <family val="2"/>
        <scheme val="minor"/>
      </rPr>
      <t>-1</t>
    </r>
  </si>
  <si>
    <r>
      <t>K</t>
    </r>
    <r>
      <rPr>
        <vertAlign val="subscript"/>
        <sz val="12"/>
        <color rgb="FF000000"/>
        <rFont val="Calibri"/>
        <family val="2"/>
        <scheme val="minor"/>
      </rPr>
      <t>leaf</t>
    </r>
    <r>
      <rPr>
        <sz val="12"/>
        <color rgb="FF000000"/>
        <rFont val="Calibri"/>
        <family val="2"/>
        <scheme val="minor"/>
      </rPr>
      <t>/</t>
    </r>
    <r>
      <rPr>
        <i/>
        <sz val="12"/>
        <color rgb="FF000000"/>
        <rFont val="Calibri"/>
        <family val="2"/>
        <scheme val="minor"/>
      </rPr>
      <t>A</t>
    </r>
    <r>
      <rPr>
        <vertAlign val="subscript"/>
        <sz val="12"/>
        <color rgb="FF000000"/>
        <rFont val="Calibri"/>
        <family val="2"/>
        <scheme val="minor"/>
      </rPr>
      <t>area</t>
    </r>
  </si>
  <si>
    <r>
      <t>mmol MPa</t>
    </r>
    <r>
      <rPr>
        <vertAlign val="superscript"/>
        <sz val="12"/>
        <color rgb="FF000000"/>
        <rFont val="Calibri"/>
        <family val="2"/>
        <scheme val="minor"/>
      </rPr>
      <t>-1</t>
    </r>
    <r>
      <rPr>
        <sz val="12"/>
        <color rgb="FF000000"/>
        <rFont val="Calibri"/>
        <family val="2"/>
        <scheme val="minor"/>
      </rPr>
      <t xml:space="preserve"> </t>
    </r>
    <r>
      <rPr>
        <sz val="12"/>
        <color rgb="FF202124"/>
        <rFont val="Calibri"/>
        <family val="2"/>
        <scheme val="minor"/>
      </rPr>
      <t>μ</t>
    </r>
    <r>
      <rPr>
        <sz val="12"/>
        <color rgb="FF000000"/>
        <rFont val="Calibri"/>
        <family val="2"/>
        <scheme val="minor"/>
      </rPr>
      <t>mol</t>
    </r>
    <r>
      <rPr>
        <vertAlign val="superscript"/>
        <sz val="12"/>
        <color rgb="FF000000"/>
        <rFont val="Calibri"/>
        <family val="2"/>
        <scheme val="minor"/>
      </rPr>
      <t>-1</t>
    </r>
  </si>
  <si>
    <r>
      <t>A</t>
    </r>
    <r>
      <rPr>
        <vertAlign val="subscript"/>
        <sz val="12"/>
        <color rgb="FF000000"/>
        <rFont val="Calibri"/>
        <family val="2"/>
        <scheme val="minor"/>
      </rPr>
      <t>area</t>
    </r>
    <r>
      <rPr>
        <i/>
        <sz val="12"/>
        <color rgb="FF000000"/>
        <rFont val="Calibri"/>
        <family val="2"/>
        <scheme val="minor"/>
      </rPr>
      <t>/g</t>
    </r>
    <r>
      <rPr>
        <vertAlign val="subscript"/>
        <sz val="12"/>
        <color rgb="FF000000"/>
        <rFont val="Calibri"/>
        <family val="2"/>
        <scheme val="minor"/>
      </rPr>
      <t>s</t>
    </r>
    <r>
      <rPr>
        <i/>
        <sz val="12"/>
        <color rgb="FF000000"/>
        <rFont val="Calibri"/>
        <family val="2"/>
        <scheme val="minor"/>
      </rPr>
      <t xml:space="preserve"> </t>
    </r>
    <r>
      <rPr>
        <sz val="12"/>
        <color rgb="FF000000"/>
        <rFont val="Calibri"/>
        <family val="2"/>
        <scheme val="minor"/>
      </rPr>
      <t>or</t>
    </r>
    <r>
      <rPr>
        <i/>
        <sz val="12"/>
        <color rgb="FF000000"/>
        <rFont val="Calibri"/>
        <family val="2"/>
        <scheme val="minor"/>
      </rPr>
      <t xml:space="preserve"> WUE</t>
    </r>
    <r>
      <rPr>
        <vertAlign val="subscript"/>
        <sz val="12"/>
        <color rgb="FF000000"/>
        <rFont val="Calibri"/>
        <family val="2"/>
        <scheme val="minor"/>
      </rPr>
      <t>i</t>
    </r>
  </si>
  <si>
    <r>
      <t>D</t>
    </r>
    <r>
      <rPr>
        <vertAlign val="subscript"/>
        <sz val="12"/>
        <color rgb="FF000000"/>
        <rFont val="Calibri"/>
        <family val="2"/>
        <scheme val="minor"/>
      </rPr>
      <t>v</t>
    </r>
  </si>
  <si>
    <r>
      <t>cm cm</t>
    </r>
    <r>
      <rPr>
        <vertAlign val="superscript"/>
        <sz val="12"/>
        <color rgb="FF000000"/>
        <rFont val="Calibri"/>
        <family val="2"/>
        <scheme val="minor"/>
      </rPr>
      <t>-2</t>
    </r>
  </si>
  <si>
    <r>
      <t>CD</t>
    </r>
    <r>
      <rPr>
        <vertAlign val="subscript"/>
        <sz val="12"/>
        <color rgb="FF000000"/>
        <rFont val="Calibri"/>
        <family val="2"/>
        <scheme val="minor"/>
      </rPr>
      <t>meta1</t>
    </r>
  </si>
  <si>
    <r>
      <t>CD</t>
    </r>
    <r>
      <rPr>
        <vertAlign val="subscript"/>
        <sz val="12"/>
        <color rgb="FF000000"/>
        <rFont val="Calibri"/>
        <family val="2"/>
        <scheme val="minor"/>
      </rPr>
      <t>meta2</t>
    </r>
  </si>
  <si>
    <r>
      <t>CN</t>
    </r>
    <r>
      <rPr>
        <vertAlign val="subscript"/>
        <sz val="12"/>
        <color rgb="FF000000"/>
        <rFont val="Calibri"/>
        <family val="2"/>
        <scheme val="minor"/>
      </rPr>
      <t>meta1</t>
    </r>
  </si>
  <si>
    <r>
      <t>CN</t>
    </r>
    <r>
      <rPr>
        <vertAlign val="subscript"/>
        <sz val="12"/>
        <color rgb="FF000000"/>
        <rFont val="Calibri"/>
        <family val="2"/>
        <scheme val="minor"/>
      </rPr>
      <t>meta2</t>
    </r>
  </si>
  <si>
    <r>
      <t>K</t>
    </r>
    <r>
      <rPr>
        <vertAlign val="subscript"/>
        <sz val="12"/>
        <color rgb="FF000000"/>
        <rFont val="Calibri"/>
        <family val="2"/>
        <scheme val="minor"/>
      </rPr>
      <t>x</t>
    </r>
    <r>
      <rPr>
        <sz val="12"/>
        <color rgb="FF000000"/>
        <rFont val="Calibri"/>
        <family val="2"/>
        <scheme val="minor"/>
      </rPr>
      <t>/</t>
    </r>
    <r>
      <rPr>
        <i/>
        <sz val="12"/>
        <color rgb="FF000000"/>
        <rFont val="Calibri"/>
        <family val="2"/>
        <scheme val="minor"/>
      </rPr>
      <t>CC</t>
    </r>
  </si>
  <si>
    <r>
      <t>D</t>
    </r>
    <r>
      <rPr>
        <vertAlign val="subscript"/>
        <sz val="12"/>
        <color rgb="FF000000"/>
        <rFont val="Calibri"/>
        <family val="2"/>
        <scheme val="minor"/>
      </rPr>
      <t>m</t>
    </r>
  </si>
  <si>
    <r>
      <t>mm</t>
    </r>
    <r>
      <rPr>
        <vertAlign val="superscript"/>
        <sz val="12"/>
        <color rgb="FF000000"/>
        <rFont val="Calibri"/>
        <family val="2"/>
        <scheme val="minor"/>
      </rPr>
      <t>3</t>
    </r>
    <r>
      <rPr>
        <sz val="12"/>
        <color rgb="FF000000"/>
        <rFont val="Calibri"/>
        <family val="2"/>
        <scheme val="minor"/>
      </rPr>
      <t xml:space="preserve"> mm</t>
    </r>
    <r>
      <rPr>
        <vertAlign val="superscript"/>
        <sz val="12"/>
        <color rgb="FF000000"/>
        <rFont val="Calibri"/>
        <family val="2"/>
        <scheme val="minor"/>
      </rPr>
      <t>-2</t>
    </r>
  </si>
  <si>
    <r>
      <t>P</t>
    </r>
    <r>
      <rPr>
        <vertAlign val="subscript"/>
        <sz val="12"/>
        <color rgb="FF000000"/>
        <rFont val="Calibri"/>
        <family val="2"/>
        <scheme val="minor"/>
      </rPr>
      <t>s</t>
    </r>
  </si>
  <si>
    <r>
      <t>P</t>
    </r>
    <r>
      <rPr>
        <vertAlign val="subscript"/>
        <sz val="12"/>
        <color rgb="FF000000"/>
        <rFont val="Calibri"/>
        <family val="2"/>
        <scheme val="minor"/>
      </rPr>
      <t>bs</t>
    </r>
  </si>
  <si>
    <r>
      <t>P</t>
    </r>
    <r>
      <rPr>
        <vertAlign val="subscript"/>
        <sz val="12"/>
        <color rgb="FF000000"/>
        <rFont val="Calibri"/>
        <family val="2"/>
        <scheme val="minor"/>
      </rPr>
      <t>ms</t>
    </r>
  </si>
  <si>
    <r>
      <t>The method used to measure leaf hydraulic conductance (</t>
    </r>
    <r>
      <rPr>
        <i/>
        <sz val="12"/>
        <color theme="1"/>
        <rFont val="Calibri"/>
        <family val="2"/>
        <scheme val="minor"/>
      </rPr>
      <t>K</t>
    </r>
    <r>
      <rPr>
        <vertAlign val="subscript"/>
        <sz val="12"/>
        <color theme="1"/>
        <rFont val="Calibri"/>
        <family val="2"/>
        <scheme val="minor"/>
      </rPr>
      <t>leaf</t>
    </r>
    <r>
      <rPr>
        <sz val="12"/>
        <color theme="1"/>
        <rFont val="Calibri"/>
        <family val="2"/>
        <scheme val="minor"/>
      </rPr>
      <t>), including the evaporative flux method (EFM), rehydration kinetics method (RKM), licor transpiration (Licor E), high pressure meter (HPM), high pressure flow meter (HPFM), or estimated by anatomy (D</t>
    </r>
    <r>
      <rPr>
        <vertAlign val="subscript"/>
        <sz val="12"/>
        <color theme="1"/>
        <rFont val="Calibri"/>
        <family val="2"/>
        <scheme val="minor"/>
      </rPr>
      <t>m</t>
    </r>
    <r>
      <rPr>
        <sz val="12"/>
        <color theme="1"/>
        <rFont val="Calibri"/>
        <family val="2"/>
        <scheme val="minor"/>
      </rPr>
      <t>)</t>
    </r>
  </si>
  <si>
    <r>
      <t>D</t>
    </r>
    <r>
      <rPr>
        <vertAlign val="subscript"/>
        <sz val="12"/>
        <color theme="1"/>
        <rFont val="Calibri (Body)"/>
      </rPr>
      <t>m</t>
    </r>
  </si>
  <si>
    <r>
      <rPr>
        <i/>
        <sz val="12"/>
        <color theme="1"/>
        <rFont val="Calibri"/>
        <family val="2"/>
        <scheme val="minor"/>
      </rPr>
      <t>K</t>
    </r>
    <r>
      <rPr>
        <vertAlign val="subscript"/>
        <sz val="12"/>
        <color theme="1"/>
        <rFont val="Calibri (Body)"/>
      </rPr>
      <t>xc</t>
    </r>
  </si>
  <si>
    <r>
      <rPr>
        <i/>
        <sz val="12"/>
        <color theme="1"/>
        <rFont val="Calibri"/>
        <family val="2"/>
        <scheme val="minor"/>
      </rPr>
      <t>K</t>
    </r>
    <r>
      <rPr>
        <vertAlign val="subscript"/>
        <sz val="12"/>
        <color theme="1"/>
        <rFont val="Calibri (Body)"/>
      </rPr>
      <t>oxc</t>
    </r>
  </si>
  <si>
    <t>Leaf xylem conduit hydraulic conductance</t>
  </si>
  <si>
    <t>Leaf outside-xylem conduit hydraulic conductance</t>
  </si>
  <si>
    <r>
      <rPr>
        <b/>
        <i/>
        <sz val="12"/>
        <color theme="1"/>
        <rFont val="Calibri"/>
        <family val="2"/>
        <scheme val="minor"/>
      </rPr>
      <t>K</t>
    </r>
    <r>
      <rPr>
        <b/>
        <vertAlign val="subscript"/>
        <sz val="12"/>
        <color theme="1"/>
        <rFont val="Calibri (Body)"/>
      </rPr>
      <t>xc</t>
    </r>
  </si>
  <si>
    <r>
      <rPr>
        <b/>
        <i/>
        <sz val="12"/>
        <color theme="1"/>
        <rFont val="Calibri"/>
        <family val="2"/>
        <scheme val="minor"/>
      </rPr>
      <t>K</t>
    </r>
    <r>
      <rPr>
        <b/>
        <vertAlign val="subscript"/>
        <sz val="12"/>
        <color theme="1"/>
        <rFont val="Calibri (Body)"/>
      </rPr>
      <t>oxc</t>
    </r>
  </si>
  <si>
    <r>
      <rPr>
        <b/>
        <i/>
        <sz val="14"/>
        <color theme="1"/>
        <rFont val="Calibri"/>
        <family val="2"/>
        <scheme val="minor"/>
      </rPr>
      <t>K</t>
    </r>
    <r>
      <rPr>
        <b/>
        <vertAlign val="subscript"/>
        <sz val="14"/>
        <color theme="1"/>
        <rFont val="Calibri (Body)"/>
      </rPr>
      <t>oxc</t>
    </r>
  </si>
  <si>
    <r>
      <rPr>
        <b/>
        <i/>
        <sz val="14"/>
        <color theme="1"/>
        <rFont val="Calibri"/>
        <family val="2"/>
        <scheme val="minor"/>
      </rPr>
      <t>K</t>
    </r>
    <r>
      <rPr>
        <b/>
        <vertAlign val="subscript"/>
        <sz val="14"/>
        <color theme="1"/>
        <rFont val="Calibri (Body)"/>
      </rPr>
      <t>xc</t>
    </r>
  </si>
  <si>
    <r>
      <rPr>
        <b/>
        <i/>
        <sz val="14"/>
        <color theme="1"/>
        <rFont val="Calibri"/>
        <family val="2"/>
        <scheme val="minor"/>
      </rPr>
      <t>R</t>
    </r>
    <r>
      <rPr>
        <b/>
        <vertAlign val="subscript"/>
        <sz val="14"/>
        <color theme="1"/>
        <rFont val="Calibri (Body)"/>
      </rPr>
      <t>oxc</t>
    </r>
  </si>
  <si>
    <r>
      <rPr>
        <b/>
        <i/>
        <sz val="14"/>
        <color theme="1"/>
        <rFont val="Calibri"/>
        <family val="2"/>
        <scheme val="minor"/>
      </rPr>
      <t>R</t>
    </r>
    <r>
      <rPr>
        <b/>
        <vertAlign val="subscript"/>
        <sz val="14"/>
        <color theme="1"/>
        <rFont val="Calibri (Body)"/>
      </rPr>
      <t>x</t>
    </r>
    <r>
      <rPr>
        <b/>
        <vertAlign val="subscript"/>
        <sz val="14"/>
        <color theme="1"/>
        <rFont val="Calibri"/>
        <family val="2"/>
        <scheme val="minor"/>
      </rPr>
      <t>c</t>
    </r>
  </si>
  <si>
    <r>
      <rPr>
        <b/>
        <i/>
        <sz val="14"/>
        <color theme="1"/>
        <rFont val="Calibri"/>
        <family val="2"/>
        <scheme val="minor"/>
      </rPr>
      <t>K</t>
    </r>
    <r>
      <rPr>
        <b/>
        <vertAlign val="subscript"/>
        <sz val="14"/>
        <color theme="1"/>
        <rFont val="Calibri (Body)"/>
      </rPr>
      <t>xc-major</t>
    </r>
  </si>
  <si>
    <r>
      <rPr>
        <b/>
        <i/>
        <sz val="14"/>
        <color theme="1"/>
        <rFont val="Calibri"/>
        <family val="2"/>
        <scheme val="minor"/>
      </rPr>
      <t>K</t>
    </r>
    <r>
      <rPr>
        <b/>
        <vertAlign val="subscript"/>
        <sz val="14"/>
        <color theme="1"/>
        <rFont val="Calibri (Body)"/>
      </rPr>
      <t>xc-minor</t>
    </r>
  </si>
  <si>
    <r>
      <rPr>
        <b/>
        <i/>
        <sz val="14"/>
        <color theme="1"/>
        <rFont val="Calibri"/>
        <family val="2"/>
        <scheme val="minor"/>
      </rPr>
      <t>K</t>
    </r>
    <r>
      <rPr>
        <b/>
        <vertAlign val="subscript"/>
        <sz val="14"/>
        <color theme="1"/>
        <rFont val="Calibri (Body)"/>
      </rPr>
      <t>xc-major/</t>
    </r>
    <r>
      <rPr>
        <b/>
        <i/>
        <sz val="14"/>
        <color theme="1"/>
        <rFont val="Calibri (Body)"/>
      </rPr>
      <t>K</t>
    </r>
    <r>
      <rPr>
        <b/>
        <vertAlign val="subscript"/>
        <sz val="14"/>
        <color theme="1"/>
        <rFont val="Calibri (Body)"/>
      </rPr>
      <t>xc</t>
    </r>
  </si>
  <si>
    <r>
      <rPr>
        <b/>
        <i/>
        <sz val="14"/>
        <color theme="1"/>
        <rFont val="Calibri"/>
        <family val="2"/>
        <scheme val="minor"/>
      </rPr>
      <t>K</t>
    </r>
    <r>
      <rPr>
        <b/>
        <vertAlign val="subscript"/>
        <sz val="14"/>
        <color theme="1"/>
        <rFont val="Calibri (Body)"/>
      </rPr>
      <t>xc-minor/</t>
    </r>
    <r>
      <rPr>
        <b/>
        <i/>
        <sz val="14"/>
        <color theme="1"/>
        <rFont val="Calibri (Body)"/>
      </rPr>
      <t>K</t>
    </r>
    <r>
      <rPr>
        <b/>
        <vertAlign val="subscript"/>
        <sz val="14"/>
        <color theme="1"/>
        <rFont val="Calibri (Body)"/>
      </rPr>
      <t>xc</t>
    </r>
  </si>
  <si>
    <r>
      <rPr>
        <b/>
        <i/>
        <sz val="14"/>
        <color theme="1"/>
        <rFont val="Calibri"/>
        <family val="2"/>
        <scheme val="minor"/>
      </rPr>
      <t>K</t>
    </r>
    <r>
      <rPr>
        <b/>
        <vertAlign val="subscript"/>
        <sz val="14"/>
        <color theme="1"/>
        <rFont val="Calibri (Body)"/>
      </rPr>
      <t>xc-midvein</t>
    </r>
  </si>
  <si>
    <r>
      <rPr>
        <b/>
        <i/>
        <sz val="14"/>
        <color theme="1"/>
        <rFont val="Calibri"/>
        <family val="2"/>
        <scheme val="minor"/>
      </rPr>
      <t>K</t>
    </r>
    <r>
      <rPr>
        <b/>
        <vertAlign val="subscript"/>
        <sz val="14"/>
        <color theme="1"/>
        <rFont val="Calibri (Body)"/>
      </rPr>
      <t>xc-large</t>
    </r>
  </si>
  <si>
    <r>
      <rPr>
        <b/>
        <i/>
        <sz val="14"/>
        <color theme="1"/>
        <rFont val="Calibri"/>
        <family val="2"/>
        <scheme val="minor"/>
      </rPr>
      <t>K</t>
    </r>
    <r>
      <rPr>
        <b/>
        <vertAlign val="subscript"/>
        <sz val="14"/>
        <color theme="1"/>
        <rFont val="Calibri (Body)"/>
      </rPr>
      <t>xc-intermediate</t>
    </r>
  </si>
  <si>
    <r>
      <rPr>
        <b/>
        <i/>
        <sz val="14"/>
        <color theme="1"/>
        <rFont val="Calibri"/>
        <family val="2"/>
        <scheme val="minor"/>
      </rPr>
      <t>K</t>
    </r>
    <r>
      <rPr>
        <b/>
        <vertAlign val="subscript"/>
        <sz val="14"/>
        <color theme="1"/>
        <rFont val="Calibri (Body)"/>
      </rPr>
      <t>xc-small</t>
    </r>
  </si>
  <si>
    <r>
      <rPr>
        <b/>
        <i/>
        <sz val="14"/>
        <color theme="1"/>
        <rFont val="Calibri"/>
        <family val="2"/>
        <scheme val="minor"/>
      </rPr>
      <t>K</t>
    </r>
    <r>
      <rPr>
        <b/>
        <vertAlign val="subscript"/>
        <sz val="14"/>
        <color theme="1"/>
        <rFont val="Calibri (Body)"/>
      </rPr>
      <t>xc/</t>
    </r>
    <r>
      <rPr>
        <b/>
        <i/>
        <sz val="14"/>
        <color theme="1"/>
        <rFont val="Calibri (Body)"/>
      </rPr>
      <t>CC</t>
    </r>
    <r>
      <rPr>
        <b/>
        <vertAlign val="subscript"/>
        <sz val="14"/>
        <color theme="1"/>
        <rFont val="Calibri (Body)"/>
      </rPr>
      <t>total</t>
    </r>
  </si>
  <si>
    <r>
      <rPr>
        <b/>
        <i/>
        <sz val="14"/>
        <color theme="1"/>
        <rFont val="Calibri"/>
        <family val="2"/>
        <scheme val="minor"/>
      </rPr>
      <t>K</t>
    </r>
    <r>
      <rPr>
        <b/>
        <vertAlign val="subscript"/>
        <sz val="14"/>
        <color theme="1"/>
        <rFont val="Calibri (Body)"/>
      </rPr>
      <t>xc-major</t>
    </r>
    <r>
      <rPr>
        <b/>
        <sz val="14"/>
        <color theme="1"/>
        <rFont val="Calibri"/>
        <family val="2"/>
        <scheme val="minor"/>
      </rPr>
      <t>/</t>
    </r>
    <r>
      <rPr>
        <b/>
        <i/>
        <sz val="14"/>
        <color theme="1"/>
        <rFont val="Calibri"/>
        <family val="2"/>
        <scheme val="minor"/>
      </rPr>
      <t>CC</t>
    </r>
    <r>
      <rPr>
        <b/>
        <vertAlign val="subscript"/>
        <sz val="14"/>
        <color theme="1"/>
        <rFont val="Calibri (Body)"/>
      </rPr>
      <t>major</t>
    </r>
  </si>
  <si>
    <r>
      <rPr>
        <b/>
        <i/>
        <sz val="14"/>
        <color theme="1"/>
        <rFont val="Calibri"/>
        <family val="2"/>
        <scheme val="minor"/>
      </rPr>
      <t>K</t>
    </r>
    <r>
      <rPr>
        <b/>
        <vertAlign val="subscript"/>
        <sz val="14"/>
        <color theme="1"/>
        <rFont val="Calibri (Body)"/>
      </rPr>
      <t>xc-minor</t>
    </r>
    <r>
      <rPr>
        <b/>
        <sz val="14"/>
        <color theme="1"/>
        <rFont val="Calibri"/>
        <family val="2"/>
        <scheme val="minor"/>
      </rPr>
      <t>/</t>
    </r>
    <r>
      <rPr>
        <b/>
        <i/>
        <sz val="14"/>
        <color theme="1"/>
        <rFont val="Calibri"/>
        <family val="2"/>
        <scheme val="minor"/>
      </rPr>
      <t>CC</t>
    </r>
    <r>
      <rPr>
        <b/>
        <vertAlign val="subscript"/>
        <sz val="14"/>
        <color theme="1"/>
        <rFont val="Calibri"/>
        <family val="2"/>
        <scheme val="minor"/>
      </rPr>
      <t>mi</t>
    </r>
    <r>
      <rPr>
        <b/>
        <vertAlign val="subscript"/>
        <sz val="14"/>
        <color theme="1"/>
        <rFont val="Calibri (Body)"/>
      </rPr>
      <t>nor</t>
    </r>
  </si>
  <si>
    <r>
      <rPr>
        <i/>
        <sz val="14"/>
        <color theme="1"/>
        <rFont val="Calibri"/>
        <family val="2"/>
        <scheme val="minor"/>
      </rPr>
      <t>K</t>
    </r>
    <r>
      <rPr>
        <vertAlign val="subscript"/>
        <sz val="14"/>
        <color theme="1"/>
        <rFont val="Calibri (Body)"/>
      </rPr>
      <t>xc</t>
    </r>
  </si>
  <si>
    <r>
      <rPr>
        <i/>
        <sz val="14"/>
        <color theme="1"/>
        <rFont val="Calibri"/>
        <family val="2"/>
        <scheme val="minor"/>
      </rPr>
      <t>K</t>
    </r>
    <r>
      <rPr>
        <vertAlign val="subscript"/>
        <sz val="14"/>
        <color theme="1"/>
        <rFont val="Calibri (Body)"/>
      </rPr>
      <t>oxc</t>
    </r>
  </si>
  <si>
    <r>
      <rPr>
        <i/>
        <sz val="14"/>
        <color theme="1"/>
        <rFont val="Calibri"/>
        <family val="2"/>
        <scheme val="minor"/>
      </rPr>
      <t>D</t>
    </r>
    <r>
      <rPr>
        <vertAlign val="subscript"/>
        <sz val="14"/>
        <color theme="1"/>
        <rFont val="Calibri (Body)"/>
      </rPr>
      <t>v</t>
    </r>
  </si>
  <si>
    <r>
      <rPr>
        <i/>
        <sz val="14"/>
        <color theme="1"/>
        <rFont val="Calibri"/>
        <family val="2"/>
        <scheme val="minor"/>
      </rPr>
      <t>D</t>
    </r>
    <r>
      <rPr>
        <vertAlign val="subscript"/>
        <sz val="14"/>
        <color theme="1"/>
        <rFont val="Calibri (Body)"/>
      </rPr>
      <t>v-major</t>
    </r>
  </si>
  <si>
    <r>
      <rPr>
        <i/>
        <sz val="14"/>
        <color theme="1"/>
        <rFont val="Calibri"/>
        <family val="2"/>
        <scheme val="minor"/>
      </rPr>
      <t>D</t>
    </r>
    <r>
      <rPr>
        <vertAlign val="subscript"/>
        <sz val="14"/>
        <color theme="1"/>
        <rFont val="Calibri (Body)"/>
      </rPr>
      <t>v-minor</t>
    </r>
  </si>
  <si>
    <r>
      <rPr>
        <i/>
        <sz val="14"/>
        <color theme="1"/>
        <rFont val="Calibri"/>
        <family val="2"/>
        <scheme val="minor"/>
      </rPr>
      <t>K</t>
    </r>
    <r>
      <rPr>
        <vertAlign val="subscript"/>
        <sz val="14"/>
        <color theme="1"/>
        <rFont val="Calibri (Body)"/>
      </rPr>
      <t>xc-midvein</t>
    </r>
  </si>
  <si>
    <r>
      <rPr>
        <i/>
        <sz val="14"/>
        <color theme="1"/>
        <rFont val="Calibri"/>
        <family val="2"/>
        <scheme val="minor"/>
      </rPr>
      <t>K</t>
    </r>
    <r>
      <rPr>
        <vertAlign val="subscript"/>
        <sz val="14"/>
        <color theme="1"/>
        <rFont val="Calibri (Body)"/>
      </rPr>
      <t>xc-large</t>
    </r>
  </si>
  <si>
    <r>
      <rPr>
        <i/>
        <sz val="14"/>
        <color theme="1"/>
        <rFont val="Calibri"/>
        <family val="2"/>
        <scheme val="minor"/>
      </rPr>
      <t>K</t>
    </r>
    <r>
      <rPr>
        <vertAlign val="subscript"/>
        <sz val="14"/>
        <color theme="1"/>
        <rFont val="Calibri (Body)"/>
      </rPr>
      <t>xc-intermediate</t>
    </r>
  </si>
  <si>
    <r>
      <rPr>
        <i/>
        <sz val="14"/>
        <color theme="1"/>
        <rFont val="Calibri"/>
        <family val="2"/>
        <scheme val="minor"/>
      </rPr>
      <t>K</t>
    </r>
    <r>
      <rPr>
        <vertAlign val="subscript"/>
        <sz val="14"/>
        <color theme="1"/>
        <rFont val="Calibri (Body)"/>
      </rPr>
      <t>xc-small</t>
    </r>
  </si>
  <si>
    <r>
      <t>C</t>
    </r>
    <r>
      <rPr>
        <b/>
        <vertAlign val="subscript"/>
        <sz val="14"/>
        <color theme="1"/>
        <rFont val="Calibri"/>
        <family val="2"/>
        <scheme val="minor"/>
      </rPr>
      <t xml:space="preserve">3 </t>
    </r>
    <r>
      <rPr>
        <b/>
        <sz val="14"/>
        <color theme="1"/>
        <rFont val="Calibri"/>
        <family val="2"/>
        <scheme val="minor"/>
      </rPr>
      <t>species</t>
    </r>
  </si>
  <si>
    <r>
      <t>C</t>
    </r>
    <r>
      <rPr>
        <b/>
        <vertAlign val="subscript"/>
        <sz val="14"/>
        <color theme="1"/>
        <rFont val="Calibri"/>
        <family val="2"/>
        <scheme val="minor"/>
      </rPr>
      <t>3</t>
    </r>
    <r>
      <rPr>
        <b/>
        <sz val="14"/>
        <color theme="1"/>
        <rFont val="Calibri"/>
        <family val="2"/>
        <scheme val="minor"/>
      </rPr>
      <t xml:space="preserve"> terrestrial species</t>
    </r>
  </si>
  <si>
    <r>
      <t>C</t>
    </r>
    <r>
      <rPr>
        <b/>
        <vertAlign val="subscript"/>
        <sz val="14"/>
        <color theme="1"/>
        <rFont val="Calibri"/>
        <family val="2"/>
        <scheme val="minor"/>
      </rPr>
      <t>4</t>
    </r>
    <r>
      <rPr>
        <b/>
        <sz val="14"/>
        <color theme="1"/>
        <rFont val="Calibri"/>
        <family val="2"/>
        <scheme val="minor"/>
      </rPr>
      <t xml:space="preserve"> species</t>
    </r>
  </si>
  <si>
    <r>
      <rPr>
        <b/>
        <i/>
        <sz val="14"/>
        <color theme="1"/>
        <rFont val="Calibri"/>
        <family val="2"/>
        <scheme val="minor"/>
      </rPr>
      <t>A</t>
    </r>
    <r>
      <rPr>
        <b/>
        <vertAlign val="subscript"/>
        <sz val="14"/>
        <color theme="1"/>
        <rFont val="Calibri"/>
        <family val="2"/>
        <scheme val="minor"/>
      </rPr>
      <t>area</t>
    </r>
  </si>
  <si>
    <r>
      <rPr>
        <i/>
        <sz val="14"/>
        <color theme="1"/>
        <rFont val="Calibri"/>
        <family val="2"/>
        <scheme val="minor"/>
      </rPr>
      <t>K</t>
    </r>
    <r>
      <rPr>
        <vertAlign val="subscript"/>
        <sz val="14"/>
        <color theme="1"/>
        <rFont val="Calibri"/>
        <family val="2"/>
        <scheme val="minor"/>
      </rPr>
      <t>leaf</t>
    </r>
  </si>
  <si>
    <r>
      <rPr>
        <i/>
        <sz val="14"/>
        <color theme="1"/>
        <rFont val="Calibri"/>
        <family val="2"/>
        <scheme val="minor"/>
      </rPr>
      <t>K</t>
    </r>
    <r>
      <rPr>
        <vertAlign val="subscript"/>
        <sz val="14"/>
        <color theme="1"/>
        <rFont val="Calibri"/>
        <family val="2"/>
        <scheme val="minor"/>
      </rPr>
      <t>xc</t>
    </r>
  </si>
  <si>
    <r>
      <rPr>
        <i/>
        <sz val="14"/>
        <color theme="1"/>
        <rFont val="Calibri"/>
        <family val="2"/>
        <scheme val="minor"/>
      </rPr>
      <t>K</t>
    </r>
    <r>
      <rPr>
        <vertAlign val="subscript"/>
        <sz val="14"/>
        <color theme="1"/>
        <rFont val="Calibri"/>
        <family val="2"/>
        <scheme val="minor"/>
      </rPr>
      <t>oxc</t>
    </r>
  </si>
  <si>
    <r>
      <rPr>
        <i/>
        <sz val="14"/>
        <color theme="1"/>
        <rFont val="Calibri"/>
        <family val="2"/>
        <scheme val="minor"/>
      </rPr>
      <t>Ψ</t>
    </r>
    <r>
      <rPr>
        <vertAlign val="subscript"/>
        <sz val="14"/>
        <color theme="1"/>
        <rFont val="Calibri"/>
        <family val="2"/>
        <scheme val="minor"/>
      </rPr>
      <t>leaf</t>
    </r>
  </si>
  <si>
    <r>
      <t>g</t>
    </r>
    <r>
      <rPr>
        <vertAlign val="subscript"/>
        <sz val="14"/>
        <color theme="1"/>
        <rFont val="Calibri"/>
        <family val="2"/>
        <scheme val="minor"/>
      </rPr>
      <t>s</t>
    </r>
  </si>
  <si>
    <r>
      <rPr>
        <i/>
        <sz val="14"/>
        <color theme="1"/>
        <rFont val="Calibri"/>
        <family val="2"/>
        <scheme val="minor"/>
      </rPr>
      <t>K</t>
    </r>
    <r>
      <rPr>
        <vertAlign val="subscript"/>
        <sz val="14"/>
        <color theme="1"/>
        <rFont val="Calibri"/>
        <family val="2"/>
        <scheme val="minor"/>
      </rPr>
      <t>xc-midvein</t>
    </r>
  </si>
  <si>
    <r>
      <rPr>
        <i/>
        <sz val="14"/>
        <color theme="1"/>
        <rFont val="Calibri"/>
        <family val="2"/>
        <scheme val="minor"/>
      </rPr>
      <t>K</t>
    </r>
    <r>
      <rPr>
        <vertAlign val="subscript"/>
        <sz val="14"/>
        <color theme="1"/>
        <rFont val="Calibri"/>
        <family val="2"/>
        <scheme val="minor"/>
      </rPr>
      <t>xc-large</t>
    </r>
  </si>
  <si>
    <r>
      <rPr>
        <i/>
        <sz val="14"/>
        <color theme="1"/>
        <rFont val="Calibri"/>
        <family val="2"/>
        <scheme val="minor"/>
      </rPr>
      <t>K</t>
    </r>
    <r>
      <rPr>
        <vertAlign val="subscript"/>
        <sz val="14"/>
        <color theme="1"/>
        <rFont val="Calibri"/>
        <family val="2"/>
        <scheme val="minor"/>
      </rPr>
      <t>xc-intermediate</t>
    </r>
  </si>
  <si>
    <r>
      <rPr>
        <i/>
        <sz val="14"/>
        <color theme="1"/>
        <rFont val="Calibri"/>
        <family val="2"/>
        <scheme val="minor"/>
      </rPr>
      <t>K</t>
    </r>
    <r>
      <rPr>
        <vertAlign val="subscript"/>
        <sz val="14"/>
        <color theme="1"/>
        <rFont val="Calibri"/>
        <family val="2"/>
        <scheme val="minor"/>
      </rPr>
      <t>xc-small</t>
    </r>
  </si>
  <si>
    <r>
      <rPr>
        <i/>
        <sz val="14"/>
        <color theme="1"/>
        <rFont val="Calibri"/>
        <family val="2"/>
        <scheme val="minor"/>
      </rPr>
      <t>K</t>
    </r>
    <r>
      <rPr>
        <i/>
        <vertAlign val="subscript"/>
        <sz val="14"/>
        <color theme="1"/>
        <rFont val="Calibri"/>
        <family val="2"/>
        <scheme val="minor"/>
      </rPr>
      <t>t</t>
    </r>
    <r>
      <rPr>
        <vertAlign val="subscript"/>
        <sz val="14"/>
        <color theme="1"/>
        <rFont val="Calibri"/>
        <family val="2"/>
        <scheme val="minor"/>
      </rPr>
      <t>-midvein</t>
    </r>
  </si>
  <si>
    <r>
      <rPr>
        <i/>
        <sz val="14"/>
        <color theme="1"/>
        <rFont val="Calibri"/>
        <family val="2"/>
        <scheme val="minor"/>
      </rPr>
      <t>K</t>
    </r>
    <r>
      <rPr>
        <i/>
        <vertAlign val="subscript"/>
        <sz val="14"/>
        <color theme="1"/>
        <rFont val="Calibri"/>
        <family val="2"/>
        <scheme val="minor"/>
      </rPr>
      <t>t</t>
    </r>
    <r>
      <rPr>
        <vertAlign val="subscript"/>
        <sz val="14"/>
        <color theme="1"/>
        <rFont val="Calibri"/>
        <family val="2"/>
        <scheme val="minor"/>
      </rPr>
      <t>-large</t>
    </r>
  </si>
  <si>
    <r>
      <rPr>
        <i/>
        <sz val="14"/>
        <color theme="1"/>
        <rFont val="Calibri"/>
        <family val="2"/>
        <scheme val="minor"/>
      </rPr>
      <t>K</t>
    </r>
    <r>
      <rPr>
        <i/>
        <vertAlign val="subscript"/>
        <sz val="14"/>
        <color theme="1"/>
        <rFont val="Calibri"/>
        <family val="2"/>
        <scheme val="minor"/>
      </rPr>
      <t>t</t>
    </r>
    <r>
      <rPr>
        <vertAlign val="subscript"/>
        <sz val="14"/>
        <color theme="1"/>
        <rFont val="Calibri"/>
        <family val="2"/>
        <scheme val="minor"/>
      </rPr>
      <t>-intermediate</t>
    </r>
  </si>
  <si>
    <r>
      <rPr>
        <i/>
        <sz val="14"/>
        <color theme="1"/>
        <rFont val="Calibri"/>
        <family val="2"/>
        <scheme val="minor"/>
      </rPr>
      <t>K</t>
    </r>
    <r>
      <rPr>
        <i/>
        <vertAlign val="subscript"/>
        <sz val="14"/>
        <color theme="1"/>
        <rFont val="Calibri"/>
        <family val="2"/>
        <scheme val="minor"/>
      </rPr>
      <t>t</t>
    </r>
    <r>
      <rPr>
        <vertAlign val="subscript"/>
        <sz val="14"/>
        <color theme="1"/>
        <rFont val="Calibri"/>
        <family val="2"/>
        <scheme val="minor"/>
      </rPr>
      <t>-small</t>
    </r>
  </si>
  <si>
    <r>
      <rPr>
        <i/>
        <sz val="14"/>
        <color theme="1"/>
        <rFont val="Calibri"/>
        <family val="2"/>
        <scheme val="minor"/>
      </rPr>
      <t>K</t>
    </r>
    <r>
      <rPr>
        <i/>
        <vertAlign val="subscript"/>
        <sz val="14"/>
        <color theme="1"/>
        <rFont val="Calibri"/>
        <family val="2"/>
        <scheme val="minor"/>
      </rPr>
      <t>t</t>
    </r>
    <r>
      <rPr>
        <vertAlign val="subscript"/>
        <sz val="14"/>
        <color theme="1"/>
        <rFont val="Calibri"/>
        <family val="2"/>
        <scheme val="minor"/>
      </rPr>
      <t>-total</t>
    </r>
  </si>
  <si>
    <r>
      <rPr>
        <i/>
        <sz val="14"/>
        <color theme="1"/>
        <rFont val="Calibri"/>
        <family val="2"/>
        <scheme val="minor"/>
      </rPr>
      <t>D</t>
    </r>
    <r>
      <rPr>
        <vertAlign val="subscript"/>
        <sz val="14"/>
        <color theme="1"/>
        <rFont val="Calibri"/>
        <family val="2"/>
        <scheme val="minor"/>
      </rPr>
      <t>v</t>
    </r>
  </si>
  <si>
    <r>
      <rPr>
        <i/>
        <sz val="14"/>
        <color theme="1"/>
        <rFont val="Calibri"/>
        <family val="2"/>
        <scheme val="minor"/>
      </rPr>
      <t>D</t>
    </r>
    <r>
      <rPr>
        <vertAlign val="subscript"/>
        <sz val="14"/>
        <color theme="1"/>
        <rFont val="Calibri"/>
        <family val="2"/>
        <scheme val="minor"/>
      </rPr>
      <t>v-major</t>
    </r>
  </si>
  <si>
    <r>
      <rPr>
        <i/>
        <sz val="14"/>
        <color theme="1"/>
        <rFont val="Calibri"/>
        <family val="2"/>
        <scheme val="minor"/>
      </rPr>
      <t>D</t>
    </r>
    <r>
      <rPr>
        <vertAlign val="subscript"/>
        <sz val="14"/>
        <color theme="1"/>
        <rFont val="Calibri"/>
        <family val="2"/>
        <scheme val="minor"/>
      </rPr>
      <t>v-minor</t>
    </r>
  </si>
  <si>
    <r>
      <rPr>
        <i/>
        <sz val="14"/>
        <color theme="1"/>
        <rFont val="Calibri"/>
        <family val="2"/>
        <scheme val="minor"/>
      </rPr>
      <t>VD</t>
    </r>
    <r>
      <rPr>
        <vertAlign val="subscript"/>
        <sz val="14"/>
        <color theme="1"/>
        <rFont val="Calibri"/>
        <family val="2"/>
        <scheme val="minor"/>
      </rPr>
      <t>midvein</t>
    </r>
  </si>
  <si>
    <r>
      <rPr>
        <i/>
        <sz val="14"/>
        <color theme="1"/>
        <rFont val="Calibri"/>
        <family val="2"/>
        <scheme val="minor"/>
      </rPr>
      <t>VD</t>
    </r>
    <r>
      <rPr>
        <vertAlign val="subscript"/>
        <sz val="14"/>
        <color theme="1"/>
        <rFont val="Calibri"/>
        <family val="2"/>
        <scheme val="minor"/>
      </rPr>
      <t>large</t>
    </r>
  </si>
  <si>
    <r>
      <rPr>
        <i/>
        <sz val="14"/>
        <color theme="1"/>
        <rFont val="Calibri"/>
        <family val="2"/>
        <scheme val="minor"/>
      </rPr>
      <t>VD</t>
    </r>
    <r>
      <rPr>
        <vertAlign val="subscript"/>
        <sz val="14"/>
        <color theme="1"/>
        <rFont val="Calibri"/>
        <family val="2"/>
        <scheme val="minor"/>
      </rPr>
      <t>intermediate</t>
    </r>
  </si>
  <si>
    <r>
      <rPr>
        <i/>
        <sz val="14"/>
        <color theme="1"/>
        <rFont val="Calibri"/>
        <family val="2"/>
        <scheme val="minor"/>
      </rPr>
      <t>VD</t>
    </r>
    <r>
      <rPr>
        <vertAlign val="subscript"/>
        <sz val="14"/>
        <color theme="1"/>
        <rFont val="Calibri"/>
        <family val="2"/>
        <scheme val="minor"/>
      </rPr>
      <t>small</t>
    </r>
  </si>
  <si>
    <r>
      <rPr>
        <i/>
        <sz val="14"/>
        <color theme="1"/>
        <rFont val="Calibri"/>
        <family val="2"/>
        <scheme val="minor"/>
      </rPr>
      <t>VD</t>
    </r>
    <r>
      <rPr>
        <vertAlign val="subscript"/>
        <sz val="14"/>
        <color theme="1"/>
        <rFont val="Calibri"/>
        <family val="2"/>
        <scheme val="minor"/>
      </rPr>
      <t>transverse</t>
    </r>
  </si>
  <si>
    <r>
      <rPr>
        <i/>
        <sz val="14"/>
        <color theme="1"/>
        <rFont val="Calibri"/>
        <family val="2"/>
        <scheme val="minor"/>
      </rPr>
      <t>VSA</t>
    </r>
    <r>
      <rPr>
        <vertAlign val="subscript"/>
        <sz val="14"/>
        <color theme="1"/>
        <rFont val="Calibri"/>
        <family val="2"/>
        <scheme val="minor"/>
      </rPr>
      <t>total</t>
    </r>
  </si>
  <si>
    <r>
      <rPr>
        <i/>
        <sz val="14"/>
        <color theme="1"/>
        <rFont val="Calibri"/>
        <family val="2"/>
        <scheme val="minor"/>
      </rPr>
      <t>VSA</t>
    </r>
    <r>
      <rPr>
        <vertAlign val="subscript"/>
        <sz val="14"/>
        <color theme="1"/>
        <rFont val="Calibri"/>
        <family val="2"/>
        <scheme val="minor"/>
      </rPr>
      <t>major</t>
    </r>
  </si>
  <si>
    <r>
      <rPr>
        <i/>
        <sz val="14"/>
        <color theme="1"/>
        <rFont val="Calibri"/>
        <family val="2"/>
        <scheme val="minor"/>
      </rPr>
      <t>VSA</t>
    </r>
    <r>
      <rPr>
        <vertAlign val="subscript"/>
        <sz val="14"/>
        <color theme="1"/>
        <rFont val="Calibri"/>
        <family val="2"/>
        <scheme val="minor"/>
      </rPr>
      <t>minor</t>
    </r>
  </si>
  <si>
    <r>
      <rPr>
        <i/>
        <sz val="14"/>
        <color theme="1"/>
        <rFont val="Calibri"/>
        <family val="2"/>
        <scheme val="minor"/>
      </rPr>
      <t>VPA</t>
    </r>
    <r>
      <rPr>
        <vertAlign val="subscript"/>
        <sz val="14"/>
        <color theme="1"/>
        <rFont val="Calibri"/>
        <family val="2"/>
        <scheme val="minor"/>
      </rPr>
      <t>total</t>
    </r>
  </si>
  <si>
    <r>
      <rPr>
        <i/>
        <sz val="14"/>
        <color theme="1"/>
        <rFont val="Calibri"/>
        <family val="2"/>
        <scheme val="minor"/>
      </rPr>
      <t>VPA</t>
    </r>
    <r>
      <rPr>
        <vertAlign val="subscript"/>
        <sz val="14"/>
        <color theme="1"/>
        <rFont val="Calibri"/>
        <family val="2"/>
        <scheme val="minor"/>
      </rPr>
      <t>major</t>
    </r>
  </si>
  <si>
    <r>
      <rPr>
        <i/>
        <sz val="14"/>
        <color theme="1"/>
        <rFont val="Calibri"/>
        <family val="2"/>
        <scheme val="minor"/>
      </rPr>
      <t>VPA</t>
    </r>
    <r>
      <rPr>
        <vertAlign val="subscript"/>
        <sz val="14"/>
        <color theme="1"/>
        <rFont val="Calibri"/>
        <family val="2"/>
        <scheme val="minor"/>
      </rPr>
      <t>minor</t>
    </r>
  </si>
  <si>
    <r>
      <rPr>
        <i/>
        <sz val="14"/>
        <color theme="1"/>
        <rFont val="Calibri"/>
        <family val="2"/>
        <scheme val="minor"/>
      </rPr>
      <t>VVA</t>
    </r>
    <r>
      <rPr>
        <vertAlign val="subscript"/>
        <sz val="14"/>
        <color theme="1"/>
        <rFont val="Calibri"/>
        <family val="2"/>
        <scheme val="minor"/>
      </rPr>
      <t>total</t>
    </r>
  </si>
  <si>
    <r>
      <rPr>
        <i/>
        <sz val="14"/>
        <color theme="1"/>
        <rFont val="Calibri"/>
        <family val="2"/>
        <scheme val="minor"/>
      </rPr>
      <t>VVA</t>
    </r>
    <r>
      <rPr>
        <vertAlign val="subscript"/>
        <sz val="14"/>
        <color theme="1"/>
        <rFont val="Calibri"/>
        <family val="2"/>
        <scheme val="minor"/>
      </rPr>
      <t>major</t>
    </r>
  </si>
  <si>
    <r>
      <rPr>
        <i/>
        <sz val="14"/>
        <color theme="1"/>
        <rFont val="Calibri"/>
        <family val="2"/>
        <scheme val="minor"/>
      </rPr>
      <t>VVA</t>
    </r>
    <r>
      <rPr>
        <vertAlign val="subscript"/>
        <sz val="14"/>
        <color theme="1"/>
        <rFont val="Calibri"/>
        <family val="2"/>
        <scheme val="minor"/>
      </rPr>
      <t>minor</t>
    </r>
  </si>
  <si>
    <r>
      <rPr>
        <i/>
        <sz val="14"/>
        <color theme="1"/>
        <rFont val="Calibri"/>
        <family val="2"/>
        <scheme val="minor"/>
      </rPr>
      <t>D</t>
    </r>
    <r>
      <rPr>
        <vertAlign val="subscript"/>
        <sz val="14"/>
        <color theme="1"/>
        <rFont val="Calibri"/>
        <family val="2"/>
        <scheme val="minor"/>
      </rPr>
      <t>m-bs</t>
    </r>
  </si>
  <si>
    <r>
      <rPr>
        <i/>
        <sz val="14"/>
        <color theme="1"/>
        <rFont val="Calibri"/>
        <family val="2"/>
        <scheme val="minor"/>
      </rPr>
      <t>D</t>
    </r>
    <r>
      <rPr>
        <vertAlign val="subscript"/>
        <sz val="14"/>
        <color theme="1"/>
        <rFont val="Calibri"/>
        <family val="2"/>
        <scheme val="minor"/>
      </rPr>
      <t>m</t>
    </r>
  </si>
  <si>
    <r>
      <rPr>
        <i/>
        <sz val="14"/>
        <color theme="1"/>
        <rFont val="Calibri"/>
        <family val="2"/>
        <scheme val="minor"/>
      </rPr>
      <t>IVD</t>
    </r>
    <r>
      <rPr>
        <vertAlign val="subscript"/>
        <sz val="14"/>
        <color theme="1"/>
        <rFont val="Calibri"/>
        <family val="2"/>
        <scheme val="minor"/>
      </rPr>
      <t>bs</t>
    </r>
  </si>
  <si>
    <r>
      <rPr>
        <i/>
        <sz val="14"/>
        <color theme="1"/>
        <rFont val="Calibri"/>
        <family val="2"/>
        <scheme val="minor"/>
      </rPr>
      <t>P</t>
    </r>
    <r>
      <rPr>
        <i/>
        <vertAlign val="subscript"/>
        <sz val="14"/>
        <color theme="1"/>
        <rFont val="Calibri"/>
        <family val="2"/>
        <scheme val="minor"/>
      </rPr>
      <t>b</t>
    </r>
    <r>
      <rPr>
        <vertAlign val="subscript"/>
        <sz val="14"/>
        <color theme="1"/>
        <rFont val="Calibri"/>
        <family val="2"/>
        <scheme val="minor"/>
      </rPr>
      <t>s</t>
    </r>
  </si>
  <si>
    <r>
      <rPr>
        <i/>
        <sz val="14"/>
        <color theme="1"/>
        <rFont val="Calibri"/>
        <family val="2"/>
        <scheme val="minor"/>
      </rPr>
      <t>P</t>
    </r>
    <r>
      <rPr>
        <vertAlign val="subscript"/>
        <sz val="14"/>
        <color theme="1"/>
        <rFont val="Calibri"/>
        <family val="2"/>
        <scheme val="minor"/>
      </rPr>
      <t>ms</t>
    </r>
  </si>
  <si>
    <r>
      <t>Cc</t>
    </r>
    <r>
      <rPr>
        <i/>
        <vertAlign val="subscript"/>
        <sz val="14"/>
        <color theme="1"/>
        <rFont val="Calibri"/>
        <family val="2"/>
        <scheme val="minor"/>
      </rPr>
      <t>total</t>
    </r>
  </si>
  <si>
    <r>
      <t>Cc</t>
    </r>
    <r>
      <rPr>
        <i/>
        <vertAlign val="subscript"/>
        <sz val="14"/>
        <color theme="1"/>
        <rFont val="Calibri"/>
        <family val="2"/>
        <scheme val="minor"/>
      </rPr>
      <t>major</t>
    </r>
  </si>
  <si>
    <r>
      <rPr>
        <i/>
        <sz val="14"/>
        <color theme="1"/>
        <rFont val="Calibri"/>
        <family val="2"/>
        <scheme val="minor"/>
      </rPr>
      <t>CC</t>
    </r>
    <r>
      <rPr>
        <vertAlign val="subscript"/>
        <sz val="14"/>
        <color theme="1"/>
        <rFont val="Calibri"/>
        <family val="2"/>
        <scheme val="minor"/>
      </rPr>
      <t>minor</t>
    </r>
  </si>
  <si>
    <r>
      <t>CD</t>
    </r>
    <r>
      <rPr>
        <vertAlign val="subscript"/>
        <sz val="14"/>
        <color theme="1"/>
        <rFont val="Calibri"/>
        <family val="2"/>
        <scheme val="minor"/>
      </rPr>
      <t>midvein-meta1</t>
    </r>
  </si>
  <si>
    <r>
      <t>CN</t>
    </r>
    <r>
      <rPr>
        <vertAlign val="subscript"/>
        <sz val="14"/>
        <color theme="1"/>
        <rFont val="Calibri"/>
        <family val="2"/>
        <scheme val="minor"/>
      </rPr>
      <t>midvein-meta1</t>
    </r>
  </si>
  <si>
    <r>
      <t>CD</t>
    </r>
    <r>
      <rPr>
        <vertAlign val="subscript"/>
        <sz val="14"/>
        <color theme="1"/>
        <rFont val="Calibri"/>
        <family val="2"/>
        <scheme val="minor"/>
      </rPr>
      <t>midvein-meta2</t>
    </r>
  </si>
  <si>
    <r>
      <t>CN</t>
    </r>
    <r>
      <rPr>
        <vertAlign val="subscript"/>
        <sz val="14"/>
        <color theme="1"/>
        <rFont val="Calibri"/>
        <family val="2"/>
        <scheme val="minor"/>
      </rPr>
      <t>midvein-meta2</t>
    </r>
  </si>
  <si>
    <r>
      <t>CD</t>
    </r>
    <r>
      <rPr>
        <vertAlign val="subscript"/>
        <sz val="14"/>
        <color theme="1"/>
        <rFont val="Calibri"/>
        <family val="2"/>
        <scheme val="minor"/>
      </rPr>
      <t>midvein-pxlacuna</t>
    </r>
  </si>
  <si>
    <r>
      <t>CD</t>
    </r>
    <r>
      <rPr>
        <vertAlign val="subscript"/>
        <sz val="14"/>
        <color theme="1"/>
        <rFont val="Calibri"/>
        <family val="2"/>
        <scheme val="minor"/>
      </rPr>
      <t>midvein-all</t>
    </r>
  </si>
  <si>
    <r>
      <t>CN</t>
    </r>
    <r>
      <rPr>
        <vertAlign val="subscript"/>
        <sz val="14"/>
        <color theme="1"/>
        <rFont val="Calibri"/>
        <family val="2"/>
        <scheme val="minor"/>
      </rPr>
      <t>midvein-all</t>
    </r>
  </si>
  <si>
    <r>
      <t>CD</t>
    </r>
    <r>
      <rPr>
        <vertAlign val="subscript"/>
        <sz val="14"/>
        <color theme="1"/>
        <rFont val="Calibri"/>
        <family val="2"/>
        <scheme val="minor"/>
      </rPr>
      <t>large-meta1</t>
    </r>
  </si>
  <si>
    <r>
      <t>CN</t>
    </r>
    <r>
      <rPr>
        <vertAlign val="subscript"/>
        <sz val="14"/>
        <color theme="1"/>
        <rFont val="Calibri"/>
        <family val="2"/>
        <scheme val="minor"/>
      </rPr>
      <t>large-meta1</t>
    </r>
  </si>
  <si>
    <r>
      <t>CD</t>
    </r>
    <r>
      <rPr>
        <vertAlign val="subscript"/>
        <sz val="14"/>
        <color theme="1"/>
        <rFont val="Calibri"/>
        <family val="2"/>
        <scheme val="minor"/>
      </rPr>
      <t>large-meta2</t>
    </r>
  </si>
  <si>
    <r>
      <t>CN</t>
    </r>
    <r>
      <rPr>
        <vertAlign val="subscript"/>
        <sz val="14"/>
        <color theme="1"/>
        <rFont val="Calibri"/>
        <family val="2"/>
        <scheme val="minor"/>
      </rPr>
      <t>large-meta2</t>
    </r>
  </si>
  <si>
    <r>
      <t>CD</t>
    </r>
    <r>
      <rPr>
        <vertAlign val="subscript"/>
        <sz val="14"/>
        <color theme="1"/>
        <rFont val="Calibri"/>
        <family val="2"/>
        <scheme val="minor"/>
      </rPr>
      <t>large-pxlacuna</t>
    </r>
  </si>
  <si>
    <r>
      <t>CD</t>
    </r>
    <r>
      <rPr>
        <vertAlign val="subscript"/>
        <sz val="14"/>
        <color theme="1"/>
        <rFont val="Calibri"/>
        <family val="2"/>
        <scheme val="minor"/>
      </rPr>
      <t>large-all</t>
    </r>
  </si>
  <si>
    <r>
      <t>CN</t>
    </r>
    <r>
      <rPr>
        <vertAlign val="subscript"/>
        <sz val="14"/>
        <color theme="1"/>
        <rFont val="Calibri"/>
        <family val="2"/>
        <scheme val="minor"/>
      </rPr>
      <t>large-all</t>
    </r>
  </si>
  <si>
    <r>
      <t>CD</t>
    </r>
    <r>
      <rPr>
        <vertAlign val="subscript"/>
        <sz val="14"/>
        <color theme="1"/>
        <rFont val="Calibri"/>
        <family val="2"/>
        <scheme val="minor"/>
      </rPr>
      <t>intermediate-meta2</t>
    </r>
  </si>
  <si>
    <r>
      <t>CN</t>
    </r>
    <r>
      <rPr>
        <vertAlign val="subscript"/>
        <sz val="14"/>
        <color theme="1"/>
        <rFont val="Calibri"/>
        <family val="2"/>
        <scheme val="minor"/>
      </rPr>
      <t>intermediate-meta2</t>
    </r>
  </si>
  <si>
    <r>
      <rPr>
        <i/>
        <sz val="14"/>
        <color theme="1"/>
        <rFont val="Calibri"/>
        <family val="2"/>
        <scheme val="minor"/>
      </rPr>
      <t>CD</t>
    </r>
    <r>
      <rPr>
        <vertAlign val="subscript"/>
        <sz val="14"/>
        <color theme="1"/>
        <rFont val="Calibri"/>
        <family val="2"/>
        <scheme val="minor"/>
      </rPr>
      <t>small-meta2</t>
    </r>
  </si>
  <si>
    <r>
      <rPr>
        <i/>
        <sz val="14"/>
        <color theme="1"/>
        <rFont val="Calibri"/>
        <family val="2"/>
        <scheme val="minor"/>
      </rPr>
      <t>CN</t>
    </r>
    <r>
      <rPr>
        <vertAlign val="subscript"/>
        <sz val="14"/>
        <color theme="1"/>
        <rFont val="Calibri"/>
        <family val="2"/>
        <scheme val="minor"/>
      </rPr>
      <t>small-meta2</t>
    </r>
  </si>
  <si>
    <r>
      <rPr>
        <i/>
        <sz val="14"/>
        <color theme="1"/>
        <rFont val="Calibri"/>
        <family val="2"/>
        <scheme val="minor"/>
      </rPr>
      <t>BSSA</t>
    </r>
    <r>
      <rPr>
        <vertAlign val="subscript"/>
        <sz val="14"/>
        <color theme="1"/>
        <rFont val="Calibri"/>
        <family val="2"/>
        <scheme val="minor"/>
      </rPr>
      <t>total</t>
    </r>
  </si>
  <si>
    <r>
      <rPr>
        <i/>
        <sz val="14"/>
        <color theme="1"/>
        <rFont val="Calibri"/>
        <family val="2"/>
        <scheme val="minor"/>
      </rPr>
      <t>BSSA</t>
    </r>
    <r>
      <rPr>
        <vertAlign val="subscript"/>
        <sz val="14"/>
        <color theme="1"/>
        <rFont val="Calibri"/>
        <family val="2"/>
        <scheme val="minor"/>
      </rPr>
      <t>major</t>
    </r>
  </si>
  <si>
    <r>
      <rPr>
        <i/>
        <sz val="14"/>
        <color theme="1"/>
        <rFont val="Calibri"/>
        <family val="2"/>
        <scheme val="minor"/>
      </rPr>
      <t>BSSA</t>
    </r>
    <r>
      <rPr>
        <vertAlign val="subscript"/>
        <sz val="14"/>
        <color theme="1"/>
        <rFont val="Calibri"/>
        <family val="2"/>
        <scheme val="minor"/>
      </rPr>
      <t>minor</t>
    </r>
  </si>
  <si>
    <r>
      <rPr>
        <i/>
        <sz val="14"/>
        <color theme="1"/>
        <rFont val="Calibri"/>
        <family val="2"/>
        <scheme val="minor"/>
      </rPr>
      <t>BSPA</t>
    </r>
    <r>
      <rPr>
        <vertAlign val="subscript"/>
        <sz val="14"/>
        <color theme="1"/>
        <rFont val="Calibri"/>
        <family val="2"/>
        <scheme val="minor"/>
      </rPr>
      <t>total</t>
    </r>
  </si>
  <si>
    <r>
      <rPr>
        <i/>
        <sz val="14"/>
        <color theme="1"/>
        <rFont val="Calibri"/>
        <family val="2"/>
        <scheme val="minor"/>
      </rPr>
      <t>BSPA</t>
    </r>
    <r>
      <rPr>
        <vertAlign val="subscript"/>
        <sz val="14"/>
        <color theme="1"/>
        <rFont val="Calibri"/>
        <family val="2"/>
        <scheme val="minor"/>
      </rPr>
      <t>major</t>
    </r>
  </si>
  <si>
    <r>
      <rPr>
        <i/>
        <sz val="14"/>
        <color theme="1"/>
        <rFont val="Calibri"/>
        <family val="2"/>
        <scheme val="minor"/>
      </rPr>
      <t>BSPA</t>
    </r>
    <r>
      <rPr>
        <vertAlign val="subscript"/>
        <sz val="14"/>
        <color theme="1"/>
        <rFont val="Calibri"/>
        <family val="2"/>
        <scheme val="minor"/>
      </rPr>
      <t>minor</t>
    </r>
  </si>
  <si>
    <r>
      <rPr>
        <i/>
        <sz val="14"/>
        <color theme="1"/>
        <rFont val="Calibri"/>
        <family val="2"/>
        <scheme val="minor"/>
      </rPr>
      <t>BSVA</t>
    </r>
    <r>
      <rPr>
        <vertAlign val="subscript"/>
        <sz val="14"/>
        <color theme="1"/>
        <rFont val="Calibri"/>
        <family val="2"/>
        <scheme val="minor"/>
      </rPr>
      <t>total</t>
    </r>
  </si>
  <si>
    <r>
      <rPr>
        <i/>
        <sz val="14"/>
        <color theme="1"/>
        <rFont val="Calibri"/>
        <family val="2"/>
        <scheme val="minor"/>
      </rPr>
      <t>BSVA</t>
    </r>
    <r>
      <rPr>
        <vertAlign val="subscript"/>
        <sz val="14"/>
        <color theme="1"/>
        <rFont val="Calibri"/>
        <family val="2"/>
        <scheme val="minor"/>
      </rPr>
      <t>major</t>
    </r>
  </si>
  <si>
    <r>
      <rPr>
        <i/>
        <sz val="14"/>
        <color theme="1"/>
        <rFont val="Calibri"/>
        <family val="2"/>
        <scheme val="minor"/>
      </rPr>
      <t>BSVA</t>
    </r>
    <r>
      <rPr>
        <vertAlign val="subscript"/>
        <sz val="14"/>
        <color theme="1"/>
        <rFont val="Calibri"/>
        <family val="2"/>
        <scheme val="minor"/>
      </rPr>
      <t>minor</t>
    </r>
  </si>
  <si>
    <r>
      <rPr>
        <i/>
        <sz val="14"/>
        <color theme="1"/>
        <rFont val="Calibri"/>
        <family val="2"/>
        <scheme val="minor"/>
      </rPr>
      <t>MSSA</t>
    </r>
    <r>
      <rPr>
        <vertAlign val="subscript"/>
        <sz val="14"/>
        <color theme="1"/>
        <rFont val="Calibri"/>
        <family val="2"/>
        <scheme val="minor"/>
      </rPr>
      <t>total</t>
    </r>
  </si>
  <si>
    <r>
      <rPr>
        <i/>
        <sz val="14"/>
        <color theme="1"/>
        <rFont val="Calibri"/>
        <family val="2"/>
        <scheme val="minor"/>
      </rPr>
      <t>MSSA</t>
    </r>
    <r>
      <rPr>
        <vertAlign val="subscript"/>
        <sz val="14"/>
        <color theme="1"/>
        <rFont val="Calibri"/>
        <family val="2"/>
        <scheme val="minor"/>
      </rPr>
      <t>major</t>
    </r>
  </si>
  <si>
    <r>
      <rPr>
        <i/>
        <sz val="14"/>
        <color theme="1"/>
        <rFont val="Calibri"/>
        <family val="2"/>
        <scheme val="minor"/>
      </rPr>
      <t>MSSA</t>
    </r>
    <r>
      <rPr>
        <vertAlign val="subscript"/>
        <sz val="14"/>
        <color theme="1"/>
        <rFont val="Calibri"/>
        <family val="2"/>
        <scheme val="minor"/>
      </rPr>
      <t>minor</t>
    </r>
  </si>
  <si>
    <r>
      <rPr>
        <i/>
        <sz val="14"/>
        <color theme="1"/>
        <rFont val="Calibri"/>
        <family val="2"/>
        <scheme val="minor"/>
      </rPr>
      <t>MSPA</t>
    </r>
    <r>
      <rPr>
        <vertAlign val="subscript"/>
        <sz val="14"/>
        <color theme="1"/>
        <rFont val="Calibri"/>
        <family val="2"/>
        <scheme val="minor"/>
      </rPr>
      <t>total</t>
    </r>
  </si>
  <si>
    <r>
      <rPr>
        <i/>
        <sz val="14"/>
        <color theme="1"/>
        <rFont val="Calibri"/>
        <family val="2"/>
        <scheme val="minor"/>
      </rPr>
      <t>MSPA</t>
    </r>
    <r>
      <rPr>
        <vertAlign val="subscript"/>
        <sz val="14"/>
        <color theme="1"/>
        <rFont val="Calibri"/>
        <family val="2"/>
        <scheme val="minor"/>
      </rPr>
      <t>major</t>
    </r>
  </si>
  <si>
    <r>
      <rPr>
        <i/>
        <sz val="14"/>
        <color theme="1"/>
        <rFont val="Calibri"/>
        <family val="2"/>
        <scheme val="minor"/>
      </rPr>
      <t>MSPA</t>
    </r>
    <r>
      <rPr>
        <vertAlign val="subscript"/>
        <sz val="14"/>
        <color theme="1"/>
        <rFont val="Calibri"/>
        <family val="2"/>
        <scheme val="minor"/>
      </rPr>
      <t>minor</t>
    </r>
  </si>
  <si>
    <r>
      <rPr>
        <i/>
        <sz val="14"/>
        <color theme="1"/>
        <rFont val="Calibri"/>
        <family val="2"/>
        <scheme val="minor"/>
      </rPr>
      <t>MSVA</t>
    </r>
    <r>
      <rPr>
        <vertAlign val="subscript"/>
        <sz val="14"/>
        <color theme="1"/>
        <rFont val="Calibri"/>
        <family val="2"/>
        <scheme val="minor"/>
      </rPr>
      <t>total</t>
    </r>
  </si>
  <si>
    <r>
      <rPr>
        <i/>
        <sz val="14"/>
        <color theme="1"/>
        <rFont val="Calibri"/>
        <family val="2"/>
        <scheme val="minor"/>
      </rPr>
      <t>MSVA</t>
    </r>
    <r>
      <rPr>
        <vertAlign val="subscript"/>
        <sz val="14"/>
        <color theme="1"/>
        <rFont val="Calibri"/>
        <family val="2"/>
        <scheme val="minor"/>
      </rPr>
      <t>major</t>
    </r>
  </si>
  <si>
    <r>
      <rPr>
        <i/>
        <sz val="14"/>
        <color theme="1"/>
        <rFont val="Calibri"/>
        <family val="2"/>
        <scheme val="minor"/>
      </rPr>
      <t>MSVA</t>
    </r>
    <r>
      <rPr>
        <vertAlign val="subscript"/>
        <sz val="14"/>
        <color theme="1"/>
        <rFont val="Calibri"/>
        <family val="2"/>
        <scheme val="minor"/>
      </rPr>
      <t>minor</t>
    </r>
  </si>
  <si>
    <r>
      <rPr>
        <i/>
        <sz val="14"/>
        <color theme="1"/>
        <rFont val="Calibri"/>
        <family val="2"/>
        <scheme val="minor"/>
      </rPr>
      <t>g</t>
    </r>
    <r>
      <rPr>
        <vertAlign val="subscript"/>
        <sz val="14"/>
        <color theme="1"/>
        <rFont val="Calibri"/>
        <family val="2"/>
        <scheme val="minor"/>
      </rPr>
      <t>s</t>
    </r>
  </si>
  <si>
    <r>
      <rPr>
        <i/>
        <sz val="14"/>
        <color theme="1"/>
        <rFont val="Calibri"/>
        <family val="2"/>
        <scheme val="minor"/>
      </rPr>
      <t>A</t>
    </r>
    <r>
      <rPr>
        <vertAlign val="subscript"/>
        <sz val="14"/>
        <color theme="1"/>
        <rFont val="Calibri"/>
        <family val="2"/>
        <scheme val="minor"/>
      </rPr>
      <t>area</t>
    </r>
  </si>
  <si>
    <r>
      <t>mmol m</t>
    </r>
    <r>
      <rPr>
        <vertAlign val="superscript"/>
        <sz val="12"/>
        <color rgb="FF000000"/>
        <rFont val="Calibri"/>
        <family val="2"/>
        <scheme val="minor"/>
      </rPr>
      <t>-2</t>
    </r>
    <r>
      <rPr>
        <sz val="12"/>
        <color rgb="FF000000"/>
        <rFont val="Calibri"/>
        <family val="2"/>
        <scheme val="minor"/>
      </rPr>
      <t xml:space="preserve"> s</t>
    </r>
    <r>
      <rPr>
        <vertAlign val="superscript"/>
        <sz val="12"/>
        <color rgb="FF000000"/>
        <rFont val="Calibri"/>
        <family val="2"/>
        <scheme val="minor"/>
      </rPr>
      <t>-1</t>
    </r>
    <r>
      <rPr>
        <sz val="12"/>
        <color rgb="FF000000"/>
        <rFont val="Calibri"/>
        <family val="2"/>
        <scheme val="minor"/>
      </rPr>
      <t xml:space="preserve"> MPa</t>
    </r>
    <r>
      <rPr>
        <vertAlign val="superscript"/>
        <sz val="12"/>
        <color rgb="FF000000"/>
        <rFont val="Calibri"/>
        <family val="2"/>
        <scheme val="minor"/>
      </rPr>
      <t>-1</t>
    </r>
    <r>
      <rPr>
        <sz val="12"/>
        <color theme="1"/>
        <rFont val="Calibri"/>
        <family val="2"/>
        <scheme val="minor"/>
      </rPr>
      <t/>
    </r>
  </si>
  <si>
    <r>
      <rPr>
        <i/>
        <sz val="14"/>
        <color theme="1"/>
        <rFont val="Calibri"/>
        <family val="2"/>
        <scheme val="minor"/>
      </rPr>
      <t>K</t>
    </r>
    <r>
      <rPr>
        <vertAlign val="subscript"/>
        <sz val="14"/>
        <color theme="1"/>
        <rFont val="Calibri"/>
        <family val="2"/>
        <scheme val="minor"/>
      </rPr>
      <t>x-small</t>
    </r>
  </si>
  <si>
    <r>
      <t>mmol m s</t>
    </r>
    <r>
      <rPr>
        <vertAlign val="superscript"/>
        <sz val="12"/>
        <color indexed="8"/>
        <rFont val="Calibri"/>
        <family val="2"/>
        <scheme val="minor"/>
      </rPr>
      <t>-1</t>
    </r>
    <r>
      <rPr>
        <sz val="12"/>
        <color theme="1"/>
        <rFont val="Calibri"/>
        <family val="2"/>
        <scheme val="minor"/>
      </rPr>
      <t xml:space="preserve"> MPa</t>
    </r>
    <r>
      <rPr>
        <vertAlign val="superscript"/>
        <sz val="12"/>
        <color indexed="8"/>
        <rFont val="Calibri"/>
        <family val="2"/>
        <scheme val="minor"/>
      </rPr>
      <t>-1</t>
    </r>
  </si>
  <si>
    <r>
      <t>mmol m s</t>
    </r>
    <r>
      <rPr>
        <vertAlign val="superscript"/>
        <sz val="12"/>
        <color indexed="8"/>
        <rFont val="Calibri"/>
        <family val="2"/>
        <scheme val="minor"/>
      </rPr>
      <t>-1</t>
    </r>
    <r>
      <rPr>
        <sz val="12"/>
        <color theme="1"/>
        <rFont val="Calibri"/>
        <family val="2"/>
        <scheme val="minor"/>
      </rPr>
      <t xml:space="preserve"> MPa</t>
    </r>
    <r>
      <rPr>
        <vertAlign val="superscript"/>
        <sz val="12"/>
        <color indexed="8"/>
        <rFont val="Calibri"/>
        <family val="2"/>
        <scheme val="minor"/>
      </rPr>
      <t>-1</t>
    </r>
    <r>
      <rPr>
        <sz val="12"/>
        <color theme="1"/>
        <rFont val="Calibri"/>
        <family val="2"/>
        <scheme val="minor"/>
      </rPr>
      <t/>
    </r>
  </si>
  <si>
    <r>
      <rPr>
        <i/>
        <sz val="14"/>
        <color theme="1"/>
        <rFont val="Calibri"/>
        <family val="2"/>
        <scheme val="minor"/>
      </rPr>
      <t>P</t>
    </r>
    <r>
      <rPr>
        <vertAlign val="subscript"/>
        <sz val="14"/>
        <color theme="1"/>
        <rFont val="Calibri"/>
        <family val="2"/>
        <scheme val="minor"/>
      </rPr>
      <t>50</t>
    </r>
  </si>
  <si>
    <r>
      <rPr>
        <i/>
        <sz val="14"/>
        <color theme="1"/>
        <rFont val="Calibri"/>
        <family val="2"/>
        <scheme val="minor"/>
      </rPr>
      <t>CD</t>
    </r>
    <r>
      <rPr>
        <vertAlign val="subscript"/>
        <sz val="14"/>
        <color theme="1"/>
        <rFont val="Calibri"/>
        <family val="2"/>
        <scheme val="minor"/>
      </rPr>
      <t>midvein-meta1</t>
    </r>
  </si>
  <si>
    <r>
      <rPr>
        <i/>
        <sz val="14"/>
        <color theme="1"/>
        <rFont val="Calibri"/>
        <family val="2"/>
        <scheme val="minor"/>
      </rPr>
      <t>CN</t>
    </r>
    <r>
      <rPr>
        <vertAlign val="subscript"/>
        <sz val="14"/>
        <color theme="1"/>
        <rFont val="Calibri"/>
        <family val="2"/>
        <scheme val="minor"/>
      </rPr>
      <t>midvein-meta1</t>
    </r>
  </si>
  <si>
    <r>
      <rPr>
        <i/>
        <sz val="14"/>
        <color theme="1"/>
        <rFont val="Calibri"/>
        <family val="2"/>
        <scheme val="minor"/>
      </rPr>
      <t>CD</t>
    </r>
    <r>
      <rPr>
        <vertAlign val="subscript"/>
        <sz val="14"/>
        <color theme="1"/>
        <rFont val="Calibri"/>
        <family val="2"/>
        <scheme val="minor"/>
      </rPr>
      <t>midvein-meta2</t>
    </r>
  </si>
  <si>
    <r>
      <rPr>
        <i/>
        <sz val="14"/>
        <color theme="1"/>
        <rFont val="Calibri"/>
        <family val="2"/>
        <scheme val="minor"/>
      </rPr>
      <t>CN</t>
    </r>
    <r>
      <rPr>
        <vertAlign val="subscript"/>
        <sz val="14"/>
        <color theme="1"/>
        <rFont val="Calibri"/>
        <family val="2"/>
        <scheme val="minor"/>
      </rPr>
      <t>midvein-meta2</t>
    </r>
  </si>
  <si>
    <r>
      <rPr>
        <i/>
        <sz val="14"/>
        <color theme="1"/>
        <rFont val="Calibri"/>
        <family val="2"/>
        <scheme val="minor"/>
      </rPr>
      <t>CD</t>
    </r>
    <r>
      <rPr>
        <vertAlign val="subscript"/>
        <sz val="14"/>
        <color theme="1"/>
        <rFont val="Calibri"/>
        <family val="2"/>
        <scheme val="minor"/>
      </rPr>
      <t>midvein-pxlacuna</t>
    </r>
  </si>
  <si>
    <r>
      <rPr>
        <i/>
        <sz val="14"/>
        <color theme="1"/>
        <rFont val="Calibri"/>
        <family val="2"/>
        <scheme val="minor"/>
      </rPr>
      <t>CD</t>
    </r>
    <r>
      <rPr>
        <vertAlign val="subscript"/>
        <sz val="14"/>
        <color theme="1"/>
        <rFont val="Calibri"/>
        <family val="2"/>
        <scheme val="minor"/>
      </rPr>
      <t>midvein-all</t>
    </r>
  </si>
  <si>
    <r>
      <rPr>
        <i/>
        <sz val="14"/>
        <color theme="1"/>
        <rFont val="Calibri"/>
        <family val="2"/>
        <scheme val="minor"/>
      </rPr>
      <t>CN</t>
    </r>
    <r>
      <rPr>
        <vertAlign val="subscript"/>
        <sz val="14"/>
        <color theme="1"/>
        <rFont val="Calibri"/>
        <family val="2"/>
        <scheme val="minor"/>
      </rPr>
      <t>midvein-all</t>
    </r>
  </si>
  <si>
    <r>
      <rPr>
        <i/>
        <sz val="14"/>
        <color theme="1"/>
        <rFont val="Calibri"/>
        <family val="2"/>
        <scheme val="minor"/>
      </rPr>
      <t>CD</t>
    </r>
    <r>
      <rPr>
        <vertAlign val="subscript"/>
        <sz val="14"/>
        <color theme="1"/>
        <rFont val="Calibri"/>
        <family val="2"/>
        <scheme val="minor"/>
      </rPr>
      <t>large-meta1</t>
    </r>
  </si>
  <si>
    <r>
      <rPr>
        <i/>
        <sz val="14"/>
        <color theme="1"/>
        <rFont val="Calibri"/>
        <family val="2"/>
        <scheme val="minor"/>
      </rPr>
      <t>CN</t>
    </r>
    <r>
      <rPr>
        <vertAlign val="subscript"/>
        <sz val="14"/>
        <color theme="1"/>
        <rFont val="Calibri"/>
        <family val="2"/>
        <scheme val="minor"/>
      </rPr>
      <t>large-meta1</t>
    </r>
  </si>
  <si>
    <r>
      <rPr>
        <i/>
        <sz val="14"/>
        <color theme="1"/>
        <rFont val="Calibri"/>
        <family val="2"/>
        <scheme val="minor"/>
      </rPr>
      <t>CD</t>
    </r>
    <r>
      <rPr>
        <vertAlign val="subscript"/>
        <sz val="14"/>
        <color theme="1"/>
        <rFont val="Calibri"/>
        <family val="2"/>
        <scheme val="minor"/>
      </rPr>
      <t>large-meta2</t>
    </r>
  </si>
  <si>
    <r>
      <rPr>
        <i/>
        <sz val="14"/>
        <color theme="1"/>
        <rFont val="Calibri"/>
        <family val="2"/>
        <scheme val="minor"/>
      </rPr>
      <t>CN</t>
    </r>
    <r>
      <rPr>
        <vertAlign val="subscript"/>
        <sz val="14"/>
        <color theme="1"/>
        <rFont val="Calibri"/>
        <family val="2"/>
        <scheme val="minor"/>
      </rPr>
      <t>large-meta2</t>
    </r>
  </si>
  <si>
    <r>
      <rPr>
        <i/>
        <sz val="14"/>
        <color theme="1"/>
        <rFont val="Calibri"/>
        <family val="2"/>
        <scheme val="minor"/>
      </rPr>
      <t>CD</t>
    </r>
    <r>
      <rPr>
        <vertAlign val="subscript"/>
        <sz val="14"/>
        <color theme="1"/>
        <rFont val="Calibri"/>
        <family val="2"/>
        <scheme val="minor"/>
      </rPr>
      <t>large-pxlacuna</t>
    </r>
  </si>
  <si>
    <r>
      <rPr>
        <i/>
        <sz val="14"/>
        <color theme="1"/>
        <rFont val="Calibri"/>
        <family val="2"/>
        <scheme val="minor"/>
      </rPr>
      <t>CD</t>
    </r>
    <r>
      <rPr>
        <vertAlign val="subscript"/>
        <sz val="14"/>
        <color theme="1"/>
        <rFont val="Calibri"/>
        <family val="2"/>
        <scheme val="minor"/>
      </rPr>
      <t>large-all</t>
    </r>
  </si>
  <si>
    <r>
      <rPr>
        <i/>
        <sz val="14"/>
        <color theme="1"/>
        <rFont val="Calibri"/>
        <family val="2"/>
        <scheme val="minor"/>
      </rPr>
      <t>CN</t>
    </r>
    <r>
      <rPr>
        <vertAlign val="subscript"/>
        <sz val="14"/>
        <color theme="1"/>
        <rFont val="Calibri"/>
        <family val="2"/>
        <scheme val="minor"/>
      </rPr>
      <t>large-all</t>
    </r>
  </si>
  <si>
    <r>
      <rPr>
        <i/>
        <sz val="14"/>
        <color theme="1"/>
        <rFont val="Calibri"/>
        <family val="2"/>
        <scheme val="minor"/>
      </rPr>
      <t>CD</t>
    </r>
    <r>
      <rPr>
        <vertAlign val="subscript"/>
        <sz val="14"/>
        <color theme="1"/>
        <rFont val="Calibri"/>
        <family val="2"/>
        <scheme val="minor"/>
      </rPr>
      <t>intermediate-meta2</t>
    </r>
  </si>
  <si>
    <r>
      <rPr>
        <i/>
        <sz val="14"/>
        <color theme="1"/>
        <rFont val="Calibri"/>
        <family val="2"/>
        <scheme val="minor"/>
      </rPr>
      <t>CN</t>
    </r>
    <r>
      <rPr>
        <vertAlign val="subscript"/>
        <sz val="14"/>
        <color theme="1"/>
        <rFont val="Calibri"/>
        <family val="2"/>
        <scheme val="minor"/>
      </rPr>
      <t>intermediate-meta2</t>
    </r>
  </si>
  <si>
    <r>
      <t>CD</t>
    </r>
    <r>
      <rPr>
        <vertAlign val="subscript"/>
        <sz val="14"/>
        <color theme="1"/>
        <rFont val="Calibri"/>
        <family val="2"/>
        <scheme val="minor"/>
      </rPr>
      <t>small-meta2</t>
    </r>
  </si>
  <si>
    <r>
      <t>CN</t>
    </r>
    <r>
      <rPr>
        <vertAlign val="subscript"/>
        <sz val="14"/>
        <color theme="1"/>
        <rFont val="Calibri"/>
        <family val="2"/>
        <scheme val="minor"/>
      </rPr>
      <t>small-meta2</t>
    </r>
  </si>
  <si>
    <r>
      <t>BSSA</t>
    </r>
    <r>
      <rPr>
        <vertAlign val="subscript"/>
        <sz val="12"/>
        <color rgb="FF000000"/>
        <rFont val="Calibri"/>
        <family val="2"/>
        <scheme val="minor"/>
      </rPr>
      <t>total</t>
    </r>
  </si>
  <si>
    <r>
      <t>BSSA</t>
    </r>
    <r>
      <rPr>
        <vertAlign val="subscript"/>
        <sz val="12"/>
        <color rgb="FF000000"/>
        <rFont val="Calibri"/>
        <family val="2"/>
        <scheme val="minor"/>
      </rPr>
      <t>major</t>
    </r>
  </si>
  <si>
    <r>
      <t>BSSA</t>
    </r>
    <r>
      <rPr>
        <vertAlign val="subscript"/>
        <sz val="12"/>
        <color rgb="FF000000"/>
        <rFont val="Calibri"/>
        <family val="2"/>
        <scheme val="minor"/>
      </rPr>
      <t>minor</t>
    </r>
  </si>
  <si>
    <r>
      <t>BSPA</t>
    </r>
    <r>
      <rPr>
        <vertAlign val="subscript"/>
        <sz val="12"/>
        <color rgb="FF000000"/>
        <rFont val="Calibri"/>
        <family val="2"/>
        <scheme val="minor"/>
      </rPr>
      <t>total</t>
    </r>
  </si>
  <si>
    <r>
      <t>BSPA</t>
    </r>
    <r>
      <rPr>
        <vertAlign val="subscript"/>
        <sz val="12"/>
        <color rgb="FF000000"/>
        <rFont val="Calibri"/>
        <family val="2"/>
        <scheme val="minor"/>
      </rPr>
      <t>major</t>
    </r>
  </si>
  <si>
    <r>
      <t>BSPA</t>
    </r>
    <r>
      <rPr>
        <vertAlign val="subscript"/>
        <sz val="12"/>
        <color rgb="FF000000"/>
        <rFont val="Calibri"/>
        <family val="2"/>
        <scheme val="minor"/>
      </rPr>
      <t>minor</t>
    </r>
  </si>
  <si>
    <r>
      <t>BSV</t>
    </r>
    <r>
      <rPr>
        <vertAlign val="subscript"/>
        <sz val="12"/>
        <color rgb="FF000000"/>
        <rFont val="Calibri"/>
        <family val="2"/>
        <scheme val="minor"/>
      </rPr>
      <t>total</t>
    </r>
  </si>
  <si>
    <r>
      <t>BSV</t>
    </r>
    <r>
      <rPr>
        <vertAlign val="subscript"/>
        <sz val="12"/>
        <color rgb="FF000000"/>
        <rFont val="Calibri"/>
        <family val="2"/>
        <scheme val="minor"/>
      </rPr>
      <t>major</t>
    </r>
  </si>
  <si>
    <r>
      <t>BSV</t>
    </r>
    <r>
      <rPr>
        <vertAlign val="subscript"/>
        <sz val="12"/>
        <color rgb="FF000000"/>
        <rFont val="Calibri"/>
        <family val="2"/>
        <scheme val="minor"/>
      </rPr>
      <t>minor</t>
    </r>
  </si>
  <si>
    <r>
      <t>MSSA</t>
    </r>
    <r>
      <rPr>
        <vertAlign val="subscript"/>
        <sz val="12"/>
        <color rgb="FF000000"/>
        <rFont val="Calibri"/>
        <family val="2"/>
        <scheme val="minor"/>
      </rPr>
      <t>total</t>
    </r>
  </si>
  <si>
    <r>
      <t>MSSA</t>
    </r>
    <r>
      <rPr>
        <vertAlign val="subscript"/>
        <sz val="12"/>
        <color rgb="FF000000"/>
        <rFont val="Calibri"/>
        <family val="2"/>
        <scheme val="minor"/>
      </rPr>
      <t>major</t>
    </r>
  </si>
  <si>
    <r>
      <t>MSSA</t>
    </r>
    <r>
      <rPr>
        <vertAlign val="subscript"/>
        <sz val="12"/>
        <color rgb="FF000000"/>
        <rFont val="Calibri"/>
        <family val="2"/>
        <scheme val="minor"/>
      </rPr>
      <t>minor</t>
    </r>
  </si>
  <si>
    <r>
      <t>MSPA</t>
    </r>
    <r>
      <rPr>
        <vertAlign val="subscript"/>
        <sz val="12"/>
        <color rgb="FF000000"/>
        <rFont val="Calibri"/>
        <family val="2"/>
        <scheme val="minor"/>
      </rPr>
      <t>total</t>
    </r>
  </si>
  <si>
    <r>
      <t>MSPA</t>
    </r>
    <r>
      <rPr>
        <vertAlign val="subscript"/>
        <sz val="12"/>
        <color rgb="FF000000"/>
        <rFont val="Calibri"/>
        <family val="2"/>
        <scheme val="minor"/>
      </rPr>
      <t>major</t>
    </r>
  </si>
  <si>
    <r>
      <t>MSPA</t>
    </r>
    <r>
      <rPr>
        <vertAlign val="subscript"/>
        <sz val="12"/>
        <color rgb="FF000000"/>
        <rFont val="Calibri"/>
        <family val="2"/>
        <scheme val="minor"/>
      </rPr>
      <t>minor</t>
    </r>
  </si>
  <si>
    <r>
      <t>MSV</t>
    </r>
    <r>
      <rPr>
        <vertAlign val="subscript"/>
        <sz val="12"/>
        <color rgb="FF000000"/>
        <rFont val="Calibri"/>
        <family val="2"/>
        <scheme val="minor"/>
      </rPr>
      <t>total</t>
    </r>
  </si>
  <si>
    <r>
      <t>MSV</t>
    </r>
    <r>
      <rPr>
        <vertAlign val="subscript"/>
        <sz val="12"/>
        <color rgb="FF000000"/>
        <rFont val="Calibri"/>
        <family val="2"/>
        <scheme val="minor"/>
      </rPr>
      <t>major</t>
    </r>
  </si>
  <si>
    <r>
      <t>MSV</t>
    </r>
    <r>
      <rPr>
        <vertAlign val="subscript"/>
        <sz val="12"/>
        <color rgb="FF000000"/>
        <rFont val="Calibri"/>
        <family val="2"/>
        <scheme val="minor"/>
      </rPr>
      <t>minor</t>
    </r>
  </si>
  <si>
    <r>
      <t>D</t>
    </r>
    <r>
      <rPr>
        <vertAlign val="subscript"/>
        <sz val="12"/>
        <color theme="1"/>
        <rFont val="Calibri (Body)"/>
      </rPr>
      <t>v</t>
    </r>
  </si>
  <si>
    <t>Total vein density</t>
  </si>
  <si>
    <r>
      <t>D</t>
    </r>
    <r>
      <rPr>
        <vertAlign val="subscript"/>
        <sz val="14"/>
        <color rgb="FF000000"/>
        <rFont val="Calibri"/>
        <family val="2"/>
        <scheme val="minor"/>
      </rPr>
      <t>v-large</t>
    </r>
  </si>
  <si>
    <r>
      <t>D</t>
    </r>
    <r>
      <rPr>
        <vertAlign val="subscript"/>
        <sz val="14"/>
        <color rgb="FF000000"/>
        <rFont val="Calibri"/>
        <family val="2"/>
        <scheme val="minor"/>
      </rPr>
      <t>v-transverse</t>
    </r>
  </si>
  <si>
    <r>
      <t>D</t>
    </r>
    <r>
      <rPr>
        <vertAlign val="subscript"/>
        <sz val="14"/>
        <color rgb="FF000000"/>
        <rFont val="Calibri"/>
        <family val="2"/>
        <scheme val="minor"/>
      </rPr>
      <t>v-midvein</t>
    </r>
  </si>
  <si>
    <r>
      <t>D</t>
    </r>
    <r>
      <rPr>
        <vertAlign val="subscript"/>
        <sz val="14"/>
        <color rgb="FF000000"/>
        <rFont val="Calibri"/>
        <family val="2"/>
        <scheme val="minor"/>
      </rPr>
      <t>v-intermediate</t>
    </r>
  </si>
  <si>
    <r>
      <t>D</t>
    </r>
    <r>
      <rPr>
        <vertAlign val="subscript"/>
        <sz val="14"/>
        <color rgb="FF000000"/>
        <rFont val="Calibri"/>
        <family val="2"/>
        <scheme val="minor"/>
      </rPr>
      <t>v-small</t>
    </r>
  </si>
  <si>
    <t>Vein density  of the 1° midvein</t>
  </si>
  <si>
    <t>Vein density of the 2° large veins</t>
  </si>
  <si>
    <t>Vein density of the 3° intermediate veins</t>
  </si>
  <si>
    <t>Vein density of the 4° small veins</t>
  </si>
  <si>
    <t>Vein density of the 5° small veins</t>
  </si>
  <si>
    <t>Sporobolus asper</t>
  </si>
  <si>
    <t>Poa secunda</t>
  </si>
  <si>
    <t>Griffin-Nolan et al. 2019. Oecologia. 189: 353-363</t>
  </si>
  <si>
    <r>
      <t>C</t>
    </r>
    <r>
      <rPr>
        <vertAlign val="subscript"/>
        <sz val="12"/>
        <color theme="1"/>
        <rFont val="Calibri (Body)"/>
      </rPr>
      <t>3</t>
    </r>
  </si>
  <si>
    <r>
      <t>C</t>
    </r>
    <r>
      <rPr>
        <vertAlign val="subscript"/>
        <sz val="12"/>
        <color theme="1"/>
        <rFont val="Calibri (Body)"/>
      </rPr>
      <t>3</t>
    </r>
    <r>
      <rPr>
        <sz val="12"/>
        <color theme="1"/>
        <rFont val="Calibri"/>
        <family val="2"/>
        <scheme val="minor"/>
      </rPr>
      <t/>
    </r>
  </si>
  <si>
    <r>
      <t>C</t>
    </r>
    <r>
      <rPr>
        <vertAlign val="subscript"/>
        <sz val="12"/>
        <color theme="1"/>
        <rFont val="Calibri (Body)"/>
      </rPr>
      <t>3</t>
    </r>
    <r>
      <rPr>
        <sz val="12"/>
        <color theme="1"/>
        <rFont val="Calibri"/>
        <family val="2"/>
        <scheme val="minor"/>
      </rPr>
      <t>/C</t>
    </r>
    <r>
      <rPr>
        <vertAlign val="subscript"/>
        <sz val="12"/>
        <color theme="1"/>
        <rFont val="Calibri (Body)"/>
      </rPr>
      <t>4</t>
    </r>
  </si>
  <si>
    <r>
      <t>C</t>
    </r>
    <r>
      <rPr>
        <vertAlign val="subscript"/>
        <sz val="12"/>
        <color theme="1"/>
        <rFont val="Calibri (Body)"/>
      </rPr>
      <t>4</t>
    </r>
  </si>
  <si>
    <r>
      <t>C</t>
    </r>
    <r>
      <rPr>
        <vertAlign val="subscript"/>
        <sz val="12"/>
        <color theme="1"/>
        <rFont val="Calibri (Body)"/>
      </rPr>
      <t>4</t>
    </r>
    <r>
      <rPr>
        <sz val="12"/>
        <color theme="1"/>
        <rFont val="Calibri"/>
        <family val="2"/>
        <scheme val="minor"/>
      </rPr>
      <t/>
    </r>
  </si>
  <si>
    <t>0.417 NS</t>
  </si>
  <si>
    <t>0.622 NS</t>
  </si>
  <si>
    <t>0.382 NS</t>
  </si>
  <si>
    <t>N</t>
  </si>
  <si>
    <t>1.05 NS</t>
  </si>
  <si>
    <t>0.362 NS</t>
  </si>
  <si>
    <t>0.96 NS</t>
  </si>
  <si>
    <t>0.173 NS</t>
  </si>
  <si>
    <t>0.957 NS</t>
  </si>
  <si>
    <t>0.083 NS</t>
  </si>
  <si>
    <t>0.243 NS</t>
  </si>
  <si>
    <t>0.014 NS</t>
  </si>
  <si>
    <t>0.188 NS</t>
  </si>
  <si>
    <t>0.004 NS</t>
  </si>
  <si>
    <t>0.340 NS</t>
  </si>
  <si>
    <t>0.422 NS</t>
  </si>
  <si>
    <t>Bellasio et al. 2018. Plant Science. 274: 181-192</t>
  </si>
  <si>
    <t>Bellasio et al. New Phytologist. 2023. 240: 2239-2252</t>
  </si>
  <si>
    <t>22.27 ***</t>
  </si>
  <si>
    <t>0.238 NS</t>
  </si>
  <si>
    <t>0.310 *</t>
  </si>
  <si>
    <t>22.7 *</t>
  </si>
  <si>
    <t>22.66 ***</t>
  </si>
  <si>
    <t>0.149 NS</t>
  </si>
  <si>
    <t>0.207 NS</t>
  </si>
  <si>
    <t>22.9 *</t>
  </si>
  <si>
    <t>8.66 **</t>
  </si>
  <si>
    <t>0.169 NS</t>
  </si>
  <si>
    <t>8.66 NS</t>
  </si>
  <si>
    <t>7.21 **</t>
  </si>
  <si>
    <t>7.21 NS</t>
  </si>
  <si>
    <t>53.06 ***</t>
  </si>
  <si>
    <t>0.389 **</t>
  </si>
  <si>
    <t>53.06 **</t>
  </si>
  <si>
    <t>70.29 ***</t>
  </si>
  <si>
    <t>0.315 *</t>
  </si>
  <si>
    <t>70.29 **</t>
  </si>
  <si>
    <t>5.74 *</t>
  </si>
  <si>
    <t>0.137 NS</t>
  </si>
  <si>
    <t>5.74 NS</t>
  </si>
  <si>
    <t>6.64 *</t>
  </si>
  <si>
    <t>0.127 NS</t>
  </si>
  <si>
    <t>6.65 NS</t>
  </si>
  <si>
    <t>7.05 *</t>
  </si>
  <si>
    <t>0.202 NS</t>
  </si>
  <si>
    <t>7.05 NS</t>
  </si>
  <si>
    <t>8.06 **</t>
  </si>
  <si>
    <t>0.143 NS</t>
  </si>
  <si>
    <t>8.06 NS</t>
  </si>
  <si>
    <t>17.64 ***</t>
  </si>
  <si>
    <t>0.728 **</t>
  </si>
  <si>
    <t>17.65 *</t>
  </si>
  <si>
    <t>20 ***</t>
  </si>
  <si>
    <t>0.755 **</t>
  </si>
  <si>
    <t>20 **</t>
  </si>
  <si>
    <t>23.92 **</t>
  </si>
  <si>
    <t>1.68 **</t>
  </si>
  <si>
    <t>23.9 *</t>
  </si>
  <si>
    <t>46.73 ***</t>
  </si>
  <si>
    <t>2.28 **</t>
  </si>
  <si>
    <t>46.73 *</t>
  </si>
  <si>
    <t>40.89 ***</t>
  </si>
  <si>
    <t>0.871 ***</t>
  </si>
  <si>
    <t>0.578 **</t>
  </si>
  <si>
    <t>170.3 **</t>
  </si>
  <si>
    <t>66.26 ***</t>
  </si>
  <si>
    <t>0.601 ***</t>
  </si>
  <si>
    <t>0.371 **</t>
  </si>
  <si>
    <t>198.2 **</t>
  </si>
  <si>
    <r>
      <rPr>
        <b/>
        <i/>
        <sz val="12"/>
        <color theme="1"/>
        <rFont val="Calibri"/>
        <family val="2"/>
        <scheme val="minor"/>
      </rPr>
      <t>D</t>
    </r>
    <r>
      <rPr>
        <b/>
        <vertAlign val="subscript"/>
        <sz val="12"/>
        <color theme="1"/>
        <rFont val="Calibri (Body)"/>
      </rPr>
      <t>v</t>
    </r>
  </si>
  <si>
    <r>
      <rPr>
        <b/>
        <i/>
        <sz val="12"/>
        <color theme="1"/>
        <rFont val="Calibri"/>
        <family val="2"/>
        <scheme val="minor"/>
      </rPr>
      <t>K</t>
    </r>
    <r>
      <rPr>
        <b/>
        <vertAlign val="subscript"/>
        <sz val="12"/>
        <color theme="1"/>
        <rFont val="Calibri"/>
        <family val="2"/>
        <scheme val="minor"/>
      </rPr>
      <t>leaf</t>
    </r>
    <r>
      <rPr>
        <b/>
        <sz val="12"/>
        <color theme="1"/>
        <rFont val="Calibri"/>
        <family val="2"/>
        <scheme val="minor"/>
      </rPr>
      <t>/</t>
    </r>
    <r>
      <rPr>
        <b/>
        <i/>
        <sz val="12"/>
        <color theme="1"/>
        <rFont val="Calibri"/>
        <family val="2"/>
        <scheme val="minor"/>
      </rPr>
      <t>g</t>
    </r>
    <r>
      <rPr>
        <b/>
        <vertAlign val="subscript"/>
        <sz val="12"/>
        <color theme="1"/>
        <rFont val="Calibri"/>
        <family val="2"/>
        <scheme val="minor"/>
      </rPr>
      <t>s</t>
    </r>
  </si>
  <si>
    <r>
      <rPr>
        <b/>
        <i/>
        <sz val="12"/>
        <color theme="1"/>
        <rFont val="Calibri"/>
        <family val="2"/>
        <scheme val="minor"/>
      </rPr>
      <t>K</t>
    </r>
    <r>
      <rPr>
        <b/>
        <vertAlign val="subscript"/>
        <sz val="12"/>
        <color theme="1"/>
        <rFont val="Calibri"/>
        <family val="2"/>
        <scheme val="minor"/>
      </rPr>
      <t>x</t>
    </r>
  </si>
  <si>
    <r>
      <rPr>
        <b/>
        <i/>
        <sz val="12"/>
        <color theme="1"/>
        <rFont val="Calibri"/>
        <family val="2"/>
        <scheme val="minor"/>
      </rPr>
      <t>K</t>
    </r>
    <r>
      <rPr>
        <b/>
        <vertAlign val="subscript"/>
        <sz val="12"/>
        <color theme="1"/>
        <rFont val="Calibri"/>
        <family val="2"/>
        <scheme val="minor"/>
      </rPr>
      <t>ox</t>
    </r>
  </si>
  <si>
    <t>Raw data</t>
  </si>
  <si>
    <t>Log-transformed data</t>
  </si>
  <si>
    <r>
      <t>r</t>
    </r>
    <r>
      <rPr>
        <b/>
        <sz val="12"/>
        <color theme="1"/>
        <rFont val="Calibri"/>
        <family val="2"/>
        <scheme val="minor"/>
      </rPr>
      <t>-value</t>
    </r>
    <r>
      <rPr>
        <b/>
        <i/>
        <sz val="12"/>
        <color theme="1"/>
        <rFont val="Calibri"/>
        <family val="2"/>
        <scheme val="minor"/>
      </rPr>
      <t xml:space="preserve"> </t>
    </r>
  </si>
  <si>
    <r>
      <t>p</t>
    </r>
    <r>
      <rPr>
        <b/>
        <sz val="12"/>
        <color theme="1"/>
        <rFont val="Calibri"/>
        <family val="2"/>
        <scheme val="minor"/>
      </rPr>
      <t>-value</t>
    </r>
  </si>
  <si>
    <t>Arundinaria sp.</t>
  </si>
  <si>
    <t>0.493 NS</t>
  </si>
  <si>
    <t>Májeková et al. 2021. Functional Ecology. 35: 1299-1311</t>
  </si>
  <si>
    <t>0.53 NS</t>
  </si>
  <si>
    <t>0.469 NS</t>
  </si>
  <si>
    <t>0.592 NS</t>
  </si>
  <si>
    <t>0.559 NS</t>
  </si>
  <si>
    <t>0.349 NS</t>
  </si>
  <si>
    <t>b</t>
  </si>
  <si>
    <t>Total vein density, the sum of major and minor vein densites</t>
  </si>
  <si>
    <r>
      <t>mm day</t>
    </r>
    <r>
      <rPr>
        <vertAlign val="superscript"/>
        <sz val="11"/>
        <color theme="1"/>
        <rFont val="Calibri"/>
        <family val="2"/>
        <scheme val="minor"/>
      </rPr>
      <t>-1</t>
    </r>
  </si>
  <si>
    <r>
      <t>mmol m s</t>
    </r>
    <r>
      <rPr>
        <vertAlign val="superscript"/>
        <sz val="12"/>
        <color indexed="8"/>
        <rFont val="Calibri"/>
        <family val="2"/>
        <scheme val="minor"/>
      </rPr>
      <t>-1</t>
    </r>
    <r>
      <rPr>
        <sz val="12"/>
        <color theme="1"/>
        <rFont val="Calibri"/>
        <family val="2"/>
        <scheme val="minor"/>
      </rPr>
      <t xml:space="preserve"> MPa</t>
    </r>
    <r>
      <rPr>
        <vertAlign val="superscript"/>
        <sz val="12"/>
        <color indexed="8"/>
        <rFont val="Calibri"/>
        <family val="2"/>
        <scheme val="minor"/>
      </rPr>
      <t>-1</t>
    </r>
  </si>
  <si>
    <r>
      <t>mmol m s</t>
    </r>
    <r>
      <rPr>
        <vertAlign val="superscript"/>
        <sz val="12"/>
        <color indexed="8"/>
        <rFont val="Calibri"/>
        <family val="2"/>
        <scheme val="minor"/>
      </rPr>
      <t>-1</t>
    </r>
    <r>
      <rPr>
        <sz val="12"/>
        <color theme="1"/>
        <rFont val="Calibri"/>
        <family val="2"/>
        <scheme val="minor"/>
      </rPr>
      <t xml:space="preserve"> MPa</t>
    </r>
    <r>
      <rPr>
        <vertAlign val="superscript"/>
        <sz val="12"/>
        <color indexed="8"/>
        <rFont val="Calibri"/>
        <family val="2"/>
        <scheme val="minor"/>
      </rPr>
      <t>-1</t>
    </r>
    <r>
      <rPr>
        <sz val="12"/>
        <color theme="1"/>
        <rFont val="Calibri"/>
        <family val="2"/>
        <scheme val="minor"/>
      </rPr>
      <t/>
    </r>
  </si>
  <si>
    <r>
      <rPr>
        <i/>
        <sz val="14"/>
        <color theme="1"/>
        <rFont val="Calibri"/>
        <family val="2"/>
        <scheme val="minor"/>
      </rPr>
      <t>A</t>
    </r>
    <r>
      <rPr>
        <vertAlign val="subscript"/>
        <sz val="14"/>
        <color theme="1"/>
        <rFont val="Calibri"/>
        <family val="2"/>
        <scheme val="minor"/>
      </rPr>
      <t>mass</t>
    </r>
  </si>
  <si>
    <r>
      <t>μmol g</t>
    </r>
    <r>
      <rPr>
        <vertAlign val="superscript"/>
        <sz val="12"/>
        <color rgb="FF202124"/>
        <rFont val="Calibri"/>
        <family val="2"/>
        <scheme val="minor"/>
      </rPr>
      <t>-1</t>
    </r>
    <r>
      <rPr>
        <sz val="12"/>
        <color rgb="FF202124"/>
        <rFont val="Calibri"/>
        <family val="2"/>
        <scheme val="minor"/>
      </rPr>
      <t xml:space="preserve"> s</t>
    </r>
    <r>
      <rPr>
        <vertAlign val="superscript"/>
        <sz val="12"/>
        <color rgb="FF202124"/>
        <rFont val="Calibri"/>
        <family val="2"/>
        <scheme val="minor"/>
      </rPr>
      <t>-1</t>
    </r>
  </si>
  <si>
    <r>
      <rPr>
        <i/>
        <sz val="14"/>
        <color theme="1"/>
        <rFont val="Calibri"/>
        <family val="2"/>
        <scheme val="minor"/>
      </rPr>
      <t>c</t>
    </r>
    <r>
      <rPr>
        <vertAlign val="subscript"/>
        <sz val="14"/>
        <color theme="1"/>
        <rFont val="Calibri"/>
        <family val="2"/>
        <scheme val="minor"/>
      </rPr>
      <t>i/</t>
    </r>
    <r>
      <rPr>
        <i/>
        <sz val="14"/>
        <color theme="1"/>
        <rFont val="Calibri"/>
        <family val="2"/>
        <scheme val="minor"/>
      </rPr>
      <t>c</t>
    </r>
    <r>
      <rPr>
        <vertAlign val="subscript"/>
        <sz val="14"/>
        <color theme="1"/>
        <rFont val="Calibri"/>
        <family val="2"/>
        <scheme val="minor"/>
      </rPr>
      <t>a</t>
    </r>
  </si>
  <si>
    <r>
      <rPr>
        <i/>
        <sz val="14"/>
        <color theme="1"/>
        <rFont val="Calibri"/>
        <family val="2"/>
        <scheme val="minor"/>
      </rPr>
      <t>K</t>
    </r>
    <r>
      <rPr>
        <vertAlign val="subscript"/>
        <sz val="14"/>
        <color theme="1"/>
        <rFont val="Calibri"/>
        <family val="2"/>
        <scheme val="minor"/>
      </rPr>
      <t>leaf</t>
    </r>
    <r>
      <rPr>
        <sz val="14"/>
        <color theme="1"/>
        <rFont val="Calibri"/>
        <family val="2"/>
        <scheme val="minor"/>
      </rPr>
      <t>/</t>
    </r>
    <r>
      <rPr>
        <i/>
        <sz val="14"/>
        <color theme="1"/>
        <rFont val="Calibri"/>
        <family val="2"/>
        <scheme val="minor"/>
      </rPr>
      <t>A</t>
    </r>
    <r>
      <rPr>
        <vertAlign val="subscript"/>
        <sz val="14"/>
        <color theme="1"/>
        <rFont val="Calibri"/>
        <family val="2"/>
        <scheme val="minor"/>
      </rPr>
      <t>area</t>
    </r>
  </si>
  <si>
    <r>
      <rPr>
        <i/>
        <sz val="14"/>
        <color theme="1"/>
        <rFont val="Calibri"/>
        <family val="2"/>
        <scheme val="minor"/>
      </rPr>
      <t>K</t>
    </r>
    <r>
      <rPr>
        <vertAlign val="subscript"/>
        <sz val="14"/>
        <color theme="1"/>
        <rFont val="Calibri"/>
        <family val="2"/>
        <scheme val="minor"/>
      </rPr>
      <t>leaf</t>
    </r>
    <r>
      <rPr>
        <sz val="14"/>
        <color theme="1"/>
        <rFont val="Calibri"/>
        <family val="2"/>
        <scheme val="minor"/>
      </rPr>
      <t>/</t>
    </r>
    <r>
      <rPr>
        <i/>
        <sz val="14"/>
        <color theme="1"/>
        <rFont val="Calibri"/>
        <family val="2"/>
        <scheme val="minor"/>
      </rPr>
      <t>g</t>
    </r>
    <r>
      <rPr>
        <vertAlign val="subscript"/>
        <sz val="14"/>
        <color theme="1"/>
        <rFont val="Calibri"/>
        <family val="2"/>
        <scheme val="minor"/>
      </rPr>
      <t>s</t>
    </r>
  </si>
  <si>
    <r>
      <rPr>
        <i/>
        <sz val="14"/>
        <color theme="1"/>
        <rFont val="Calibri"/>
        <family val="2"/>
        <scheme val="minor"/>
      </rPr>
      <t>A</t>
    </r>
    <r>
      <rPr>
        <vertAlign val="subscript"/>
        <sz val="14"/>
        <color theme="1"/>
        <rFont val="Calibri"/>
        <family val="2"/>
        <scheme val="minor"/>
      </rPr>
      <t>area</t>
    </r>
    <r>
      <rPr>
        <sz val="14"/>
        <color theme="1"/>
        <rFont val="Calibri"/>
        <family val="2"/>
        <scheme val="minor"/>
      </rPr>
      <t>/</t>
    </r>
    <r>
      <rPr>
        <i/>
        <sz val="14"/>
        <color theme="1"/>
        <rFont val="Calibri"/>
        <family val="2"/>
        <scheme val="minor"/>
      </rPr>
      <t>g</t>
    </r>
    <r>
      <rPr>
        <vertAlign val="subscript"/>
        <sz val="14"/>
        <color theme="1"/>
        <rFont val="Calibri"/>
        <family val="2"/>
        <scheme val="minor"/>
      </rPr>
      <t>s</t>
    </r>
  </si>
  <si>
    <r>
      <rPr>
        <i/>
        <sz val="14"/>
        <color theme="1"/>
        <rFont val="Calibri"/>
        <family val="2"/>
        <scheme val="minor"/>
      </rPr>
      <t>K</t>
    </r>
    <r>
      <rPr>
        <vertAlign val="subscript"/>
        <sz val="14"/>
        <color theme="1"/>
        <rFont val="Calibri"/>
        <family val="2"/>
        <scheme val="minor"/>
      </rPr>
      <t>xc-total</t>
    </r>
    <r>
      <rPr>
        <sz val="14"/>
        <color theme="1"/>
        <rFont val="Calibri"/>
        <family val="2"/>
        <scheme val="minor"/>
      </rPr>
      <t>/</t>
    </r>
    <r>
      <rPr>
        <i/>
        <sz val="14"/>
        <color theme="1"/>
        <rFont val="Calibri"/>
        <family val="2"/>
        <scheme val="minor"/>
      </rPr>
      <t>CC</t>
    </r>
    <r>
      <rPr>
        <i/>
        <vertAlign val="subscript"/>
        <sz val="14"/>
        <color theme="1"/>
        <rFont val="Calibri"/>
        <family val="2"/>
        <scheme val="minor"/>
      </rPr>
      <t>total</t>
    </r>
  </si>
  <si>
    <r>
      <rPr>
        <i/>
        <sz val="14"/>
        <color theme="1"/>
        <rFont val="Calibri"/>
        <family val="2"/>
        <scheme val="minor"/>
      </rPr>
      <t>K</t>
    </r>
    <r>
      <rPr>
        <vertAlign val="subscript"/>
        <sz val="14"/>
        <color theme="1"/>
        <rFont val="Calibri"/>
        <family val="2"/>
        <scheme val="minor"/>
      </rPr>
      <t>xc-major</t>
    </r>
    <r>
      <rPr>
        <sz val="14"/>
        <color theme="1"/>
        <rFont val="Calibri"/>
        <family val="2"/>
        <scheme val="minor"/>
      </rPr>
      <t>/</t>
    </r>
    <r>
      <rPr>
        <i/>
        <sz val="14"/>
        <color theme="1"/>
        <rFont val="Calibri"/>
        <family val="2"/>
        <scheme val="minor"/>
      </rPr>
      <t>Cc</t>
    </r>
    <r>
      <rPr>
        <i/>
        <vertAlign val="subscript"/>
        <sz val="14"/>
        <color theme="1"/>
        <rFont val="Calibri"/>
        <family val="2"/>
        <scheme val="minor"/>
      </rPr>
      <t>major</t>
    </r>
  </si>
  <si>
    <r>
      <rPr>
        <i/>
        <sz val="14"/>
        <color theme="1"/>
        <rFont val="Calibri"/>
        <family val="2"/>
        <scheme val="minor"/>
      </rPr>
      <t>K</t>
    </r>
    <r>
      <rPr>
        <vertAlign val="subscript"/>
        <sz val="14"/>
        <color theme="1"/>
        <rFont val="Calibri"/>
        <family val="2"/>
        <scheme val="minor"/>
      </rPr>
      <t>x-minor</t>
    </r>
    <r>
      <rPr>
        <sz val="14"/>
        <color theme="1"/>
        <rFont val="Calibri"/>
        <family val="2"/>
        <scheme val="minor"/>
      </rPr>
      <t>/</t>
    </r>
    <r>
      <rPr>
        <i/>
        <sz val="14"/>
        <color theme="1"/>
        <rFont val="Calibri"/>
        <family val="2"/>
        <scheme val="minor"/>
      </rPr>
      <t>CC</t>
    </r>
    <r>
      <rPr>
        <vertAlign val="subscript"/>
        <sz val="14"/>
        <color theme="1"/>
        <rFont val="Calibri"/>
        <family val="2"/>
        <scheme val="minor"/>
      </rPr>
      <t>minor</t>
    </r>
  </si>
  <si>
    <r>
      <t>cm cm</t>
    </r>
    <r>
      <rPr>
        <vertAlign val="superscript"/>
        <sz val="12"/>
        <color rgb="FF000000"/>
        <rFont val="Calibri"/>
        <family val="2"/>
        <scheme val="minor"/>
      </rPr>
      <t>-2</t>
    </r>
    <r>
      <rPr>
        <sz val="12"/>
        <color theme="1"/>
        <rFont val="Calibri"/>
        <family val="2"/>
        <scheme val="minor"/>
      </rPr>
      <t/>
    </r>
  </si>
  <si>
    <r>
      <t>Major vein density, the sum of 1° and 2°</t>
    </r>
    <r>
      <rPr>
        <sz val="12"/>
        <color theme="1"/>
        <rFont val="Calibri"/>
        <family val="2"/>
        <scheme val="minor"/>
      </rPr>
      <t xml:space="preserve"> vein densites</t>
    </r>
  </si>
  <si>
    <r>
      <t>Minor vein density, the sum of 3°, 4°</t>
    </r>
    <r>
      <rPr>
        <sz val="12"/>
        <color theme="1"/>
        <rFont val="Calibri"/>
        <family val="2"/>
        <scheme val="minor"/>
      </rPr>
      <t xml:space="preserve"> and 5° vein densities</t>
    </r>
  </si>
  <si>
    <t>Ratio of intercellular to atmospheric carbon</t>
  </si>
  <si>
    <t>Ratio of leaf photosynthetic rate to stomatal conductance</t>
  </si>
  <si>
    <t>Ratio of total leaf xylem hydraulic conductance to total carbon cost of the venation system</t>
  </si>
  <si>
    <t>Ratio of major vein leaf xylem hydraulic conductance to major vein carbon cost of the venation system</t>
  </si>
  <si>
    <t>Ratio of minor vein leaf xylem hydraulic conductance to minor vein carbon cost of the venation system</t>
  </si>
  <si>
    <t>Vein density of the 1° midvein</t>
  </si>
  <si>
    <r>
      <rPr>
        <b/>
        <i/>
        <sz val="12"/>
        <color theme="1"/>
        <rFont val="Calibri"/>
        <family val="2"/>
        <scheme val="minor"/>
      </rPr>
      <t>K</t>
    </r>
    <r>
      <rPr>
        <b/>
        <vertAlign val="subscript"/>
        <sz val="12"/>
        <color theme="1"/>
        <rFont val="Calibri"/>
        <family val="2"/>
        <scheme val="minor"/>
      </rPr>
      <t>xc-midvein</t>
    </r>
  </si>
  <si>
    <r>
      <rPr>
        <b/>
        <i/>
        <sz val="12"/>
        <color theme="1"/>
        <rFont val="Calibri"/>
        <family val="2"/>
        <scheme val="minor"/>
      </rPr>
      <t>K</t>
    </r>
    <r>
      <rPr>
        <b/>
        <vertAlign val="subscript"/>
        <sz val="12"/>
        <color theme="1"/>
        <rFont val="Calibri"/>
        <family val="2"/>
        <scheme val="minor"/>
      </rPr>
      <t>xc-large</t>
    </r>
  </si>
  <si>
    <r>
      <rPr>
        <b/>
        <i/>
        <sz val="12"/>
        <color theme="1"/>
        <rFont val="Calibri"/>
        <family val="2"/>
        <scheme val="minor"/>
      </rPr>
      <t>K</t>
    </r>
    <r>
      <rPr>
        <b/>
        <vertAlign val="subscript"/>
        <sz val="12"/>
        <color theme="1"/>
        <rFont val="Calibri"/>
        <family val="2"/>
        <scheme val="minor"/>
      </rPr>
      <t>xc-intermediate</t>
    </r>
  </si>
  <si>
    <r>
      <rPr>
        <b/>
        <i/>
        <sz val="12"/>
        <color theme="1"/>
        <rFont val="Calibri"/>
        <family val="2"/>
        <scheme val="minor"/>
      </rPr>
      <t>K</t>
    </r>
    <r>
      <rPr>
        <b/>
        <vertAlign val="subscript"/>
        <sz val="12"/>
        <color theme="1"/>
        <rFont val="Calibri"/>
        <family val="2"/>
        <scheme val="minor"/>
      </rPr>
      <t>xc-small</t>
    </r>
  </si>
  <si>
    <r>
      <rPr>
        <i/>
        <sz val="14"/>
        <color theme="1"/>
        <rFont val="Calibri"/>
        <family val="2"/>
        <scheme val="minor"/>
      </rPr>
      <t>D</t>
    </r>
    <r>
      <rPr>
        <vertAlign val="subscript"/>
        <sz val="14"/>
        <color theme="1"/>
        <rFont val="Calibri"/>
        <family val="2"/>
        <scheme val="minor"/>
      </rPr>
      <t>v-midvein</t>
    </r>
  </si>
  <si>
    <r>
      <rPr>
        <i/>
        <sz val="14"/>
        <color theme="1"/>
        <rFont val="Calibri"/>
        <family val="2"/>
        <scheme val="minor"/>
      </rPr>
      <t>D</t>
    </r>
    <r>
      <rPr>
        <vertAlign val="subscript"/>
        <sz val="14"/>
        <color theme="1"/>
        <rFont val="Calibri"/>
        <family val="2"/>
        <scheme val="minor"/>
      </rPr>
      <t>v-large</t>
    </r>
  </si>
  <si>
    <r>
      <rPr>
        <i/>
        <sz val="14"/>
        <color theme="1"/>
        <rFont val="Calibri"/>
        <family val="2"/>
        <scheme val="minor"/>
      </rPr>
      <t>D</t>
    </r>
    <r>
      <rPr>
        <vertAlign val="subscript"/>
        <sz val="14"/>
        <color theme="1"/>
        <rFont val="Calibri"/>
        <family val="2"/>
        <scheme val="minor"/>
      </rPr>
      <t>v-intermediate</t>
    </r>
  </si>
  <si>
    <r>
      <rPr>
        <i/>
        <sz val="14"/>
        <color theme="1"/>
        <rFont val="Calibri"/>
        <family val="2"/>
        <scheme val="minor"/>
      </rPr>
      <t>D</t>
    </r>
    <r>
      <rPr>
        <vertAlign val="subscript"/>
        <sz val="14"/>
        <color theme="1"/>
        <rFont val="Calibri"/>
        <family val="2"/>
        <scheme val="minor"/>
      </rPr>
      <t>v-small</t>
    </r>
  </si>
  <si>
    <r>
      <rPr>
        <i/>
        <sz val="12"/>
        <color theme="1"/>
        <rFont val="Calibri"/>
        <family val="2"/>
        <scheme val="minor"/>
      </rPr>
      <t>D</t>
    </r>
    <r>
      <rPr>
        <vertAlign val="subscript"/>
        <sz val="12"/>
        <color theme="1"/>
        <rFont val="Calibri"/>
        <family val="2"/>
        <scheme val="minor"/>
      </rPr>
      <t>v-midvein</t>
    </r>
  </si>
  <si>
    <r>
      <rPr>
        <i/>
        <sz val="12"/>
        <color theme="1"/>
        <rFont val="Calibri"/>
        <family val="2"/>
        <scheme val="minor"/>
      </rPr>
      <t>D</t>
    </r>
    <r>
      <rPr>
        <vertAlign val="subscript"/>
        <sz val="12"/>
        <color theme="1"/>
        <rFont val="Calibri"/>
        <family val="2"/>
        <scheme val="minor"/>
      </rPr>
      <t>v-large</t>
    </r>
  </si>
  <si>
    <r>
      <rPr>
        <i/>
        <sz val="12"/>
        <color theme="1"/>
        <rFont val="Calibri"/>
        <family val="2"/>
        <scheme val="minor"/>
      </rPr>
      <t>D</t>
    </r>
    <r>
      <rPr>
        <vertAlign val="subscript"/>
        <sz val="12"/>
        <color theme="1"/>
        <rFont val="Calibri"/>
        <family val="2"/>
        <scheme val="minor"/>
      </rPr>
      <t>v-intermediate</t>
    </r>
  </si>
  <si>
    <r>
      <rPr>
        <i/>
        <sz val="12"/>
        <color theme="1"/>
        <rFont val="Calibri"/>
        <family val="2"/>
        <scheme val="minor"/>
      </rPr>
      <t>D</t>
    </r>
    <r>
      <rPr>
        <vertAlign val="subscript"/>
        <sz val="12"/>
        <color theme="1"/>
        <rFont val="Calibri"/>
        <family val="2"/>
        <scheme val="minor"/>
      </rPr>
      <t>v-small</t>
    </r>
  </si>
  <si>
    <t>Total vein density, the sum of major and minor vein densities</t>
  </si>
  <si>
    <r>
      <t>C</t>
    </r>
    <r>
      <rPr>
        <b/>
        <vertAlign val="subscript"/>
        <sz val="14"/>
        <color theme="1"/>
        <rFont val="Calibri"/>
        <family val="2"/>
        <scheme val="minor"/>
      </rPr>
      <t>3</t>
    </r>
    <r>
      <rPr>
        <b/>
        <sz val="14"/>
        <color theme="1"/>
        <rFont val="Calibri"/>
        <family val="2"/>
        <scheme val="minor"/>
      </rPr>
      <t xml:space="preserve"> species</t>
    </r>
  </si>
  <si>
    <r>
      <rPr>
        <b/>
        <i/>
        <sz val="14"/>
        <color theme="1"/>
        <rFont val="Calibri"/>
        <family val="2"/>
        <scheme val="minor"/>
      </rPr>
      <t>K</t>
    </r>
    <r>
      <rPr>
        <b/>
        <vertAlign val="subscript"/>
        <sz val="14"/>
        <color theme="1"/>
        <rFont val="Calibri"/>
        <family val="2"/>
        <scheme val="minor"/>
      </rPr>
      <t>oxc</t>
    </r>
  </si>
  <si>
    <r>
      <rPr>
        <i/>
        <sz val="14"/>
        <color theme="1"/>
        <rFont val="Calibri"/>
        <family val="2"/>
        <scheme val="minor"/>
      </rPr>
      <t>K</t>
    </r>
    <r>
      <rPr>
        <vertAlign val="subscript"/>
        <sz val="14"/>
        <color theme="1"/>
        <rFont val="Calibri"/>
        <family val="2"/>
        <scheme val="minor"/>
      </rPr>
      <t>x-midvein</t>
    </r>
  </si>
  <si>
    <r>
      <rPr>
        <i/>
        <sz val="14"/>
        <color theme="1"/>
        <rFont val="Calibri"/>
        <family val="2"/>
        <scheme val="minor"/>
      </rPr>
      <t>K</t>
    </r>
    <r>
      <rPr>
        <vertAlign val="subscript"/>
        <sz val="14"/>
        <color theme="1"/>
        <rFont val="Calibri"/>
        <family val="2"/>
        <scheme val="minor"/>
      </rPr>
      <t>x-large</t>
    </r>
  </si>
  <si>
    <r>
      <rPr>
        <i/>
        <sz val="14"/>
        <color theme="1"/>
        <rFont val="Calibri"/>
        <family val="2"/>
        <scheme val="minor"/>
      </rPr>
      <t>K</t>
    </r>
    <r>
      <rPr>
        <vertAlign val="subscript"/>
        <sz val="14"/>
        <color theme="1"/>
        <rFont val="Calibri"/>
        <family val="2"/>
        <scheme val="minor"/>
      </rPr>
      <t>x-intermediate</t>
    </r>
  </si>
  <si>
    <r>
      <t>CC</t>
    </r>
    <r>
      <rPr>
        <i/>
        <vertAlign val="subscript"/>
        <sz val="14"/>
        <color theme="1"/>
        <rFont val="Calibri"/>
        <family val="2"/>
        <scheme val="minor"/>
      </rPr>
      <t>total</t>
    </r>
  </si>
  <si>
    <r>
      <t>CC</t>
    </r>
    <r>
      <rPr>
        <i/>
        <vertAlign val="subscript"/>
        <sz val="14"/>
        <color theme="1"/>
        <rFont val="Calibri"/>
        <family val="2"/>
        <scheme val="minor"/>
      </rPr>
      <t>major</t>
    </r>
  </si>
  <si>
    <r>
      <t>K</t>
    </r>
    <r>
      <rPr>
        <vertAlign val="subscript"/>
        <sz val="14"/>
        <color theme="1"/>
        <rFont val="Calibri"/>
        <family val="2"/>
        <scheme val="minor"/>
      </rPr>
      <t>leaf</t>
    </r>
  </si>
  <si>
    <r>
      <t>Major vein density, the sum of 1° and 2°</t>
    </r>
    <r>
      <rPr>
        <sz val="12"/>
        <color theme="1"/>
        <rFont val="Calibri"/>
        <family val="2"/>
        <scheme val="minor"/>
      </rPr>
      <t xml:space="preserve"> vein densities</t>
    </r>
  </si>
  <si>
    <r>
      <t>Minor vein densities, the sum of 3°, 4°</t>
    </r>
    <r>
      <rPr>
        <sz val="12"/>
        <color theme="1"/>
        <rFont val="Calibri"/>
        <family val="2"/>
        <scheme val="minor"/>
      </rPr>
      <t xml:space="preserve"> and 5° vein densities</t>
    </r>
  </si>
  <si>
    <r>
      <t>Major vein density, the sum of 1° and 2°</t>
    </r>
    <r>
      <rPr>
        <sz val="12"/>
        <color theme="1"/>
        <rFont val="Calibri"/>
        <family val="2"/>
        <scheme val="minor"/>
      </rPr>
      <t xml:space="preserve"> vein densities</t>
    </r>
  </si>
  <si>
    <r>
      <t>Minor vein density, the sum of 3°, 4°</t>
    </r>
    <r>
      <rPr>
        <sz val="12"/>
        <color theme="1"/>
        <rFont val="Calibri"/>
        <family val="2"/>
        <scheme val="minor"/>
      </rPr>
      <t xml:space="preserve"> and 5° vein densities</t>
    </r>
  </si>
  <si>
    <t>Leaf xylem hydraulic conductance of the 1° midvein</t>
  </si>
  <si>
    <t>Leaf xylem hydraulic conductance of the 2° large veins</t>
  </si>
  <si>
    <t>Leaf xylem hydraulic conductance of the 3° intermediate veins</t>
  </si>
  <si>
    <t>Leaf xylem hydraulic conductance of the 4° small veins</t>
  </si>
  <si>
    <t>Leaf theoretical xylem hydraulic conductance of the 1° midvein</t>
  </si>
  <si>
    <t>Leaf theoretical xylem hydraulic conductance of the 2° large veins</t>
  </si>
  <si>
    <t>Leaf theoretical xylem hydraulic conductance of the 3° intermediate veins</t>
  </si>
  <si>
    <t>Leaf theoreical xylem hydraulic conductance of the 4° small veins</t>
  </si>
  <si>
    <t>Total vein volume per leaf area, the sum of major and minor VVA</t>
  </si>
  <si>
    <t>Major vein volume per leaf area, the sum of 1° and 2° VVA</t>
  </si>
  <si>
    <t>Minor vein volume per leaf area, the sum of 3° and 4° VVA</t>
  </si>
  <si>
    <t>0.5 (0.71346)</t>
  </si>
  <si>
    <t>-0.5 (0)</t>
  </si>
  <si>
    <t>-0.18 (0.215)</t>
  </si>
  <si>
    <t>0.52 (0.01099)</t>
  </si>
  <si>
    <t>0.11 (0.55721)</t>
  </si>
  <si>
    <t>0.45 (0.03107)</t>
  </si>
  <si>
    <t>0.33 (0.06996)</t>
  </si>
  <si>
    <t>-0.21 (0.11658)</t>
  </si>
  <si>
    <t>0.19 (0.48139)</t>
  </si>
  <si>
    <t>0.001 (0.9954)</t>
  </si>
  <si>
    <t>0.33 (0.00028143)</t>
  </si>
  <si>
    <t>0.24 (0.01549)</t>
  </si>
  <si>
    <t>-0.04 (0.69412)</t>
  </si>
  <si>
    <t>0.18 (0.32224)</t>
  </si>
  <si>
    <t>-0.03 (0.8323)</t>
  </si>
  <si>
    <t>0.38 (4.9125e-05)</t>
  </si>
  <si>
    <t>-0.15 (0.21063)</t>
  </si>
  <si>
    <t>0.2 (0.28187)</t>
  </si>
  <si>
    <t>-0.53 (7.8681e-08 )</t>
  </si>
  <si>
    <t>0.07 (0.46078)</t>
  </si>
  <si>
    <t>-0.57 (2.184e-10)</t>
  </si>
  <si>
    <t>0.32 (0.06629)</t>
  </si>
  <si>
    <t>-0.003 (0.9873)</t>
  </si>
  <si>
    <t>-0.44 (0.001747)</t>
  </si>
  <si>
    <t>-0.72 (2.2e-16)</t>
  </si>
  <si>
    <t>-0.26 (0.03491)</t>
  </si>
  <si>
    <t>-0.27 (0.1257)</t>
  </si>
  <si>
    <t>-0.23 (0.5222)</t>
  </si>
  <si>
    <t>0.25 (0.01599)</t>
  </si>
  <si>
    <t>0.12 (0.4245)</t>
  </si>
  <si>
    <t>0.78 (2.2e-16)</t>
  </si>
  <si>
    <t>-0.001 (0.9957)</t>
  </si>
  <si>
    <t>0.57 (0.0006969)</t>
  </si>
  <si>
    <t>0.13 (0.3942)</t>
  </si>
  <si>
    <t>0.01 (0.9157)</t>
  </si>
  <si>
    <t>-0.10 (0.4241)</t>
  </si>
  <si>
    <t>-0.15 (0.3757)</t>
  </si>
  <si>
    <t>-0.04 (0.9062)</t>
  </si>
  <si>
    <t>-0.09 (0.403)</t>
  </si>
  <si>
    <t>-0.212 (0.2366)</t>
  </si>
  <si>
    <t>0.5 (0.003867)</t>
  </si>
  <si>
    <t>0.35 (0.003867)</t>
  </si>
  <si>
    <t>0.49 (5.697e-07)</t>
  </si>
  <si>
    <t>0.08 (0.5441)</t>
  </si>
  <si>
    <t>0.08 (0.6551)</t>
  </si>
  <si>
    <t>-0.23 (0.03517)</t>
  </si>
  <si>
    <t>-0.24 (0.1948)</t>
  </si>
  <si>
    <t>-0.01 (0.9455)</t>
  </si>
  <si>
    <t>-0.22 (0.221)</t>
  </si>
  <si>
    <t>0.37 (0.2634)</t>
  </si>
  <si>
    <t>0.29 (0.2091)</t>
  </si>
  <si>
    <t>0.19 (0.3447)</t>
  </si>
  <si>
    <t>0.17 (0.3916)</t>
  </si>
  <si>
    <t>-0.14 (0.5689)</t>
  </si>
  <si>
    <t>0.02 (0.9461)</t>
  </si>
  <si>
    <t>-0.06 (0.7568)</t>
  </si>
  <si>
    <t>-0.22 (0.245)</t>
  </si>
  <si>
    <t>0.63 (2.067e-05)</t>
  </si>
  <si>
    <t>0.31 (0.2826)</t>
  </si>
  <si>
    <t>0.13 (0.576)</t>
  </si>
  <si>
    <t>-0.85 (1.742e-12)</t>
  </si>
  <si>
    <t>0.13 (0.2853)</t>
  </si>
  <si>
    <t>0.44 (0.01132)</t>
  </si>
  <si>
    <t>-0.62 (5.572e-10)</t>
  </si>
  <si>
    <t>0.19 (0.28)</t>
  </si>
  <si>
    <t>-0.12 (0.7182)</t>
  </si>
  <si>
    <t>0.07 (0.6014)</t>
  </si>
  <si>
    <t>0.81 (0.001465)</t>
  </si>
  <si>
    <t>-0.04 (0.8459)</t>
  </si>
  <si>
    <t>0.20 (0.10573)</t>
  </si>
  <si>
    <t>-0.08 (0.50037)</t>
  </si>
  <si>
    <t>0.07 (0.73792)</t>
  </si>
  <si>
    <t>-0.01 (0.95935)</t>
  </si>
  <si>
    <t>0.24 (0.03875)</t>
  </si>
  <si>
    <t>0.16 (0.39805)</t>
  </si>
  <si>
    <t>-0.17 (0.25074)</t>
  </si>
  <si>
    <t>0.2 (0.35024)</t>
  </si>
  <si>
    <t>-0.26 (0.04333)</t>
  </si>
  <si>
    <t>0.64 (5.2827e-05 )</t>
  </si>
  <si>
    <t>0.33 (0.065964)</t>
  </si>
  <si>
    <t>-0.28 (0.1172)</t>
  </si>
  <si>
    <t>0.04 (0.87413)</t>
  </si>
  <si>
    <t>0.4941691 (0.051695)</t>
  </si>
  <si>
    <t>-0.01 (0.96692)</t>
  </si>
  <si>
    <t>0.12 (0.48256)</t>
  </si>
  <si>
    <t>-0.24 (0.54255)</t>
  </si>
  <si>
    <t>-0.58 (0.0047217)</t>
  </si>
  <si>
    <t>0.59 (0.016358)</t>
  </si>
  <si>
    <t>0.33 (0.20723)</t>
  </si>
  <si>
    <t>-0.67 (1.9579e-05)</t>
  </si>
  <si>
    <t>-0.15 (58366)</t>
  </si>
  <si>
    <t>0.82 (9.3024e-05)</t>
  </si>
  <si>
    <t>0.13 (0.55363)</t>
  </si>
  <si>
    <t>-0.30 (0.27795)</t>
  </si>
  <si>
    <t>-0.65 (0.006512)</t>
  </si>
  <si>
    <t>0.62 (0.010934)</t>
  </si>
  <si>
    <t>0.18 (0.51933)</t>
  </si>
  <si>
    <t>-0.79 (0.000239)</t>
  </si>
  <si>
    <t>0.87 (0.1326)</t>
  </si>
  <si>
    <t>0.15 (0.7462)</t>
  </si>
  <si>
    <t>0.16 (0.64497)</t>
  </si>
  <si>
    <t>-0.29 (0.3021)</t>
  </si>
  <si>
    <t>-0.03 (0.89933)</t>
  </si>
  <si>
    <t>-0.998 (0.0024663)</t>
  </si>
  <si>
    <t>-0.05 (0.92264)</t>
  </si>
  <si>
    <t>0.014 (0.68759)</t>
  </si>
  <si>
    <t>0.81 (0.001458)</t>
  </si>
  <si>
    <t>0.30 (0.16933)</t>
  </si>
  <si>
    <t>-0.2 (0.37276)</t>
  </si>
  <si>
    <t>-0.02 (0.95379)</t>
  </si>
  <si>
    <t>0.2 (0.57955)</t>
  </si>
  <si>
    <t>-0.77 (0.00561)</t>
  </si>
  <si>
    <t>0.51 (0.10601)</t>
  </si>
  <si>
    <t>0.27 (0.43094)</t>
  </si>
  <si>
    <t>0.07 (0.73625)</t>
  </si>
  <si>
    <t>-0.56 (0.01593)</t>
  </si>
  <si>
    <t>0.53 (0.09294)</t>
  </si>
  <si>
    <t>0.28 (0.40943)</t>
  </si>
  <si>
    <t>-0.27 (0.42922)</t>
  </si>
  <si>
    <t>0.83 (0.00173)</t>
  </si>
  <si>
    <t>-0.70 (0.01755)</t>
  </si>
  <si>
    <t>0.67 (0.02384)</t>
  </si>
  <si>
    <t>-0.57 (0.06996)</t>
  </si>
  <si>
    <t>0.13 (0.74346)</t>
  </si>
  <si>
    <t>-0.02 (0.94983)</t>
  </si>
  <si>
    <t>0.09 (0.80365)</t>
  </si>
  <si>
    <t>-0.18 (0.64452)</t>
  </si>
  <si>
    <t>-0.01 (0.9709)</t>
  </si>
  <si>
    <t>0.64 (0.00736)</t>
  </si>
  <si>
    <t>0.69 (0)</t>
  </si>
  <si>
    <t>-0.001 (0.99564)</t>
  </si>
  <si>
    <t>0.29 (0.05936)</t>
  </si>
  <si>
    <t>0 (0.9995)</t>
  </si>
  <si>
    <t>0.017 (0.95704)</t>
  </si>
  <si>
    <t>-0.29 (0.25954)</t>
  </si>
  <si>
    <t>-0.09 (0.73912)</t>
  </si>
  <si>
    <t>0.14 (0.64851)</t>
  </si>
  <si>
    <t>-0.3 (0.34287)</t>
  </si>
  <si>
    <t>0.09 (0.64343)</t>
  </si>
  <si>
    <t>0.65 (4.7155e-11 )</t>
  </si>
  <si>
    <t>0.07 (0.58735)</t>
  </si>
  <si>
    <t>-0.32 (0.0067785)</t>
  </si>
  <si>
    <t>0.38 (0.13601)</t>
  </si>
  <si>
    <t>-0.53 (0.036032)</t>
  </si>
  <si>
    <t>-0.43 (0.015884)</t>
  </si>
  <si>
    <t>-0.13 (0.27116)</t>
  </si>
  <si>
    <t>-0.17 (0.23744)</t>
  </si>
  <si>
    <t>0.26 (0.22736)</t>
  </si>
  <si>
    <t>0.2 (0.10709)</t>
  </si>
  <si>
    <t>0.003 (0.9819)</t>
  </si>
  <si>
    <t>-0.56 (3.2034e-07)</t>
  </si>
  <si>
    <t>0.19 (0.45156)</t>
  </si>
  <si>
    <t>-0.56 (0.024005)</t>
  </si>
  <si>
    <t>-0.33 (0.067661)</t>
  </si>
  <si>
    <t>-0.8 (2.22e-16)</t>
  </si>
  <si>
    <t>-0.21 (0.14402)</t>
  </si>
  <si>
    <t>-0.05 (0.83117)</t>
  </si>
  <si>
    <t>0.33 (0.0065024)</t>
  </si>
  <si>
    <t>0.83 (2.22e-16 )</t>
  </si>
  <si>
    <t>0.11 (0.66056)</t>
  </si>
  <si>
    <t>0.47 (0.066466)</t>
  </si>
  <si>
    <t>-0.14 (0.46594)</t>
  </si>
  <si>
    <t>-0.06 (0.61692)</t>
  </si>
  <si>
    <t>-0.2 (0.15857)</t>
  </si>
  <si>
    <t>-0.06 (0.77742)</t>
  </si>
  <si>
    <t>0.08 (0.53154)</t>
  </si>
  <si>
    <t>0.01 (0.96432)</t>
  </si>
  <si>
    <t>0.72 (0.016133)</t>
  </si>
  <si>
    <t>0.03 (0.85431)</t>
  </si>
  <si>
    <t>0.44 (0.00032869)</t>
  </si>
  <si>
    <t>-0.04 (0.7895)</t>
  </si>
  <si>
    <t>-0.03 (0.89948)</t>
  </si>
  <si>
    <t>-0.15 (0.23047)</t>
  </si>
  <si>
    <t>0.08 (0.78389)</t>
  </si>
  <si>
    <t>-0.33 (0.20706)</t>
  </si>
  <si>
    <t>0.09 (0.73608)</t>
  </si>
  <si>
    <t>-0.12 (0.79124)</t>
  </si>
  <si>
    <t>0.37 (0.18844)</t>
  </si>
  <si>
    <t>0.18 (0.49218)</t>
  </si>
  <si>
    <t>-0.15 (0.5967)</t>
  </si>
  <si>
    <t>0.38 (0.1447)</t>
  </si>
  <si>
    <t>0.52 (0.2861)</t>
  </si>
  <si>
    <t>-0.12 (0.68623)</t>
  </si>
  <si>
    <t>0.11 (0.6843)</t>
  </si>
  <si>
    <t>0.29 (0.18717)</t>
  </si>
  <si>
    <t>0.37 (0.25968)</t>
  </si>
  <si>
    <t>-0.20 (0.48793)</t>
  </si>
  <si>
    <t>-0.74 (1.8271e-06)</t>
  </si>
  <si>
    <t>0.15 (0.30169)</t>
  </si>
  <si>
    <t>0.49 (0.016559)</t>
  </si>
  <si>
    <t>-0.36 (0.0048131)</t>
  </si>
  <si>
    <t>-0.13 (0.5763)</t>
  </si>
  <si>
    <t>0.80 (0.017599)</t>
  </si>
  <si>
    <t>-0.05 (0.76273)</t>
  </si>
  <si>
    <t>0.56 (0.14699)</t>
  </si>
  <si>
    <t>-0.09 (0.74485)</t>
  </si>
  <si>
    <t>0.526 NS</t>
  </si>
  <si>
    <t>Species in trimmed phylogeny for phylogenetic analyses</t>
  </si>
  <si>
    <t>-0.256</t>
  </si>
  <si>
    <t>0.29 (0.17394)</t>
  </si>
  <si>
    <t>0.02 (0.93042)</t>
  </si>
  <si>
    <t>-0.4 (0.02794)</t>
  </si>
  <si>
    <t>-0.71 (0)</t>
  </si>
  <si>
    <t>-0.42 (0.0316)</t>
  </si>
  <si>
    <t>0.01 (0.98262)</t>
  </si>
  <si>
    <t>0.2 (0.12886)</t>
  </si>
  <si>
    <t>0.81 (0)</t>
  </si>
  <si>
    <t>-0.08 (0.71213)</t>
  </si>
  <si>
    <t>0.08 (0.50492)</t>
  </si>
  <si>
    <t>0.03 (0.81346)</t>
  </si>
  <si>
    <t>-0.13 (0.53593)</t>
  </si>
  <si>
    <t>-0.11 (0.77021)</t>
  </si>
  <si>
    <t>-0.07 (0.61268)</t>
  </si>
  <si>
    <t>-0.25 (0.24632)</t>
  </si>
  <si>
    <t>0.47 (0.00006)</t>
  </si>
  <si>
    <t>0.04 (0.79773)</t>
  </si>
  <si>
    <t>0.21 (0.3054)</t>
  </si>
  <si>
    <t>-0.25 (0.50935)</t>
  </si>
  <si>
    <t>-0.27 (0.21998)</t>
  </si>
  <si>
    <t>-0.39 (0.07005)</t>
  </si>
  <si>
    <t>-0.24 (0.26773)</t>
  </si>
  <si>
    <t>0.37 (0.26342)</t>
  </si>
  <si>
    <t>0.22 (0.40567)</t>
  </si>
  <si>
    <t>0.21 (0.33983)</t>
  </si>
  <si>
    <t>-0.11 (0.65068)</t>
  </si>
  <si>
    <t>-0.08 (0.73219)</t>
  </si>
  <si>
    <t>0.03 (0.94606)</t>
  </si>
  <si>
    <t>-0.15 (0.58555)</t>
  </si>
  <si>
    <t>0.16 (0.484)</t>
  </si>
  <si>
    <t>0.6 (0.00052)</t>
  </si>
  <si>
    <t>0.45 (0.11083)</t>
  </si>
  <si>
    <t>-0.87 (0)</t>
  </si>
  <si>
    <t>0.6 (0.00217)</t>
  </si>
  <si>
    <t>-0.51 (0.00003)</t>
  </si>
  <si>
    <t>0.15 (0.50692)</t>
  </si>
  <si>
    <t>0.22 (0.56582)</t>
  </si>
  <si>
    <t>0.19 (0.22102)</t>
  </si>
  <si>
    <t>0.75 (0.01193)</t>
  </si>
  <si>
    <t>-0.24 (0.31987)</t>
  </si>
  <si>
    <t>-0.39 (0.00897)</t>
  </si>
  <si>
    <t>0.32 (0.28875)</t>
  </si>
  <si>
    <t>-0.52 (0.08489)</t>
  </si>
  <si>
    <t>-0.45 (0.04949)</t>
  </si>
  <si>
    <t>-0.03 (0.85251)</t>
  </si>
  <si>
    <t>-0.13 (0.44906)</t>
  </si>
  <si>
    <t>0.13 (0.61706)</t>
  </si>
  <si>
    <t>-0.54 (0.00013)</t>
  </si>
  <si>
    <t>-0.57 (0.05274)</t>
  </si>
  <si>
    <t>-0.34 (0.14416)</t>
  </si>
  <si>
    <t>-0.72 (0)</t>
  </si>
  <si>
    <t>-0.12 (0.47903)</t>
  </si>
  <si>
    <t>0.37 (0.01402)</t>
  </si>
  <si>
    <t>0.84 (0)</t>
  </si>
  <si>
    <t>0.15 (0.63313)</t>
  </si>
  <si>
    <t>0.40 (0.19305)</t>
  </si>
  <si>
    <t>-0.1 (0.68154)</t>
  </si>
  <si>
    <t>-0.01 (0.95563)</t>
  </si>
  <si>
    <t>-0.16 (0.36343)</t>
  </si>
  <si>
    <t>0.13 (0.42514)</t>
  </si>
  <si>
    <t>0.67 (0.01677)</t>
  </si>
  <si>
    <t>0.08 (0.75071)</t>
  </si>
  <si>
    <t>0.39 (0.00897)</t>
  </si>
  <si>
    <t>-0.06 (0.72124)</t>
  </si>
  <si>
    <t>0.08 (0.75573)</t>
  </si>
  <si>
    <t>-0.14 (0.41338)</t>
  </si>
  <si>
    <t>0.01 (0.9717)</t>
  </si>
  <si>
    <t>0.33 (0.27498)</t>
  </si>
  <si>
    <t>0.32 (0.36172)</t>
  </si>
  <si>
    <t>0.27 (0.37496)</t>
  </si>
  <si>
    <t>-0.11 (0.75882)</t>
  </si>
  <si>
    <t>0.34 (0.28455)</t>
  </si>
  <si>
    <t>-0.13 (0.7418)</t>
  </si>
  <si>
    <t>0.06 (0.85757)</t>
  </si>
  <si>
    <t>0.29 (0.23043)</t>
  </si>
  <si>
    <t>0.49 (0.12211)</t>
  </si>
  <si>
    <t>-0.36 (0.30362)</t>
  </si>
  <si>
    <t>-0.71 (0.00049)</t>
  </si>
  <si>
    <t>0.06 (0.74042)</t>
  </si>
  <si>
    <t>0.62 (0.00753)</t>
  </si>
  <si>
    <t>-0.37 (0.01658)</t>
  </si>
  <si>
    <t>-0.14 (0.59568)</t>
  </si>
  <si>
    <t>0.08 (0.79705)</t>
  </si>
  <si>
    <r>
      <t>Table S4. Model parameters used to test the importance of high ratio of leaf hydraulic conductance to stomatal conductance (</t>
    </r>
    <r>
      <rPr>
        <b/>
        <i/>
        <sz val="12"/>
        <color theme="1"/>
        <rFont val="Calibri"/>
        <family val="2"/>
        <scheme val="minor"/>
      </rPr>
      <t>K</t>
    </r>
    <r>
      <rPr>
        <b/>
        <vertAlign val="subscript"/>
        <sz val="12"/>
        <color theme="1"/>
        <rFont val="Calibri (Body)"/>
      </rPr>
      <t>leaf</t>
    </r>
    <r>
      <rPr>
        <b/>
        <sz val="12"/>
        <color theme="1"/>
        <rFont val="Calibri"/>
        <family val="2"/>
        <scheme val="minor"/>
      </rPr>
      <t>/</t>
    </r>
    <r>
      <rPr>
        <b/>
        <i/>
        <sz val="12"/>
        <color theme="1"/>
        <rFont val="Calibri"/>
        <family val="2"/>
        <scheme val="minor"/>
      </rPr>
      <t>g</t>
    </r>
    <r>
      <rPr>
        <b/>
        <vertAlign val="subscript"/>
        <sz val="12"/>
        <color theme="1"/>
        <rFont val="Calibri (Body)"/>
      </rPr>
      <t>s</t>
    </r>
    <r>
      <rPr>
        <b/>
        <sz val="12"/>
        <color theme="1"/>
        <rFont val="Calibri"/>
        <family val="2"/>
        <scheme val="minor"/>
      </rPr>
      <t>) for C</t>
    </r>
    <r>
      <rPr>
        <b/>
        <vertAlign val="subscript"/>
        <sz val="12"/>
        <color theme="1"/>
        <rFont val="Calibri (Body)"/>
      </rPr>
      <t>4</t>
    </r>
    <r>
      <rPr>
        <b/>
        <sz val="12"/>
        <color theme="1"/>
        <rFont val="Calibri"/>
        <family val="2"/>
        <scheme val="minor"/>
      </rPr>
      <t xml:space="preserve"> photosynthetic advantage in wet and drying soil.</t>
    </r>
    <r>
      <rPr>
        <sz val="12"/>
        <color theme="1"/>
        <rFont val="Calibri"/>
        <family val="2"/>
        <scheme val="minor"/>
      </rPr>
      <t xml:space="preserve"> The model Sureau v. 2021-11-10 was used to simulate the impact of soil drought on leaf water relations and gas exchange for C</t>
    </r>
    <r>
      <rPr>
        <vertAlign val="subscript"/>
        <sz val="12"/>
        <color theme="1"/>
        <rFont val="Calibri (Body)"/>
      </rPr>
      <t>3</t>
    </r>
    <r>
      <rPr>
        <sz val="12"/>
        <color theme="1"/>
        <rFont val="Calibri"/>
        <family val="2"/>
        <scheme val="minor"/>
      </rPr>
      <t xml:space="preserve"> and C</t>
    </r>
    <r>
      <rPr>
        <vertAlign val="subscript"/>
        <sz val="12"/>
        <color theme="1"/>
        <rFont val="Calibri (Body)"/>
      </rPr>
      <t>4</t>
    </r>
    <r>
      <rPr>
        <sz val="12"/>
        <color theme="1"/>
        <rFont val="Calibri"/>
        <family val="2"/>
        <scheme val="minor"/>
      </rPr>
      <t xml:space="preserve"> plants. The model was parameterized based on experimental data (Table S2) and data from the literature (Bonan, 2019; Obsorne and Sack, 2012; von Caemmerer, 2000, 2021; Yin </t>
    </r>
    <r>
      <rPr>
        <i/>
        <sz val="12"/>
        <color theme="1"/>
        <rFont val="Calibri"/>
        <family val="2"/>
        <scheme val="minor"/>
      </rPr>
      <t>et al</t>
    </r>
    <r>
      <rPr>
        <sz val="12"/>
        <color theme="1"/>
        <rFont val="Calibri"/>
        <family val="2"/>
        <scheme val="minor"/>
      </rPr>
      <t>., 2011).</t>
    </r>
  </si>
  <si>
    <r>
      <t>Table S1. Variables quantified for C</t>
    </r>
    <r>
      <rPr>
        <b/>
        <vertAlign val="subscript"/>
        <sz val="12"/>
        <color theme="1"/>
        <rFont val="Calibri (Body)"/>
      </rPr>
      <t>3</t>
    </r>
    <r>
      <rPr>
        <b/>
        <sz val="12"/>
        <color theme="1"/>
        <rFont val="Calibri (Body)"/>
      </rPr>
      <t xml:space="preserve"> and C</t>
    </r>
    <r>
      <rPr>
        <b/>
        <vertAlign val="subscript"/>
        <sz val="12"/>
        <color theme="1"/>
        <rFont val="Calibri (Body)"/>
      </rPr>
      <t>4</t>
    </r>
    <r>
      <rPr>
        <b/>
        <sz val="12"/>
        <color theme="1"/>
        <rFont val="Calibri (Body)"/>
      </rPr>
      <t xml:space="preserve"> grass species: leaf hydraulic physiology, gas exchange physiology, venation and structure and vein sheath anatomy. </t>
    </r>
    <r>
      <rPr>
        <sz val="12"/>
        <color theme="1"/>
        <rFont val="Calibri (Body)"/>
      </rPr>
      <t>For vein and vein sheath traits, variables were partitioned between vein orders and/or totaled for major and minor veins or the whole vein system.</t>
    </r>
  </si>
  <si>
    <r>
      <t>Table S2. Species of grasses (Poaceae) included in the common garden experiment, subfamily, tribe, C</t>
    </r>
    <r>
      <rPr>
        <b/>
        <vertAlign val="subscript"/>
        <sz val="12"/>
        <color theme="1"/>
        <rFont val="Calibri (Body)"/>
      </rPr>
      <t>3</t>
    </r>
    <r>
      <rPr>
        <b/>
        <sz val="12"/>
        <color theme="1"/>
        <rFont val="Calibri"/>
        <family val="2"/>
        <scheme val="minor"/>
      </rPr>
      <t>/C</t>
    </r>
    <r>
      <rPr>
        <b/>
        <vertAlign val="subscript"/>
        <sz val="12"/>
        <color theme="1"/>
        <rFont val="Calibri (Body)"/>
      </rPr>
      <t>4</t>
    </r>
    <r>
      <rPr>
        <b/>
        <sz val="12"/>
        <color theme="1"/>
        <rFont val="Calibri"/>
        <family val="2"/>
        <scheme val="minor"/>
      </rPr>
      <t xml:space="preserve"> photosynthetic pathway, C</t>
    </r>
    <r>
      <rPr>
        <b/>
        <vertAlign val="subscript"/>
        <sz val="12"/>
        <color theme="1"/>
        <rFont val="Calibri (Body)"/>
      </rPr>
      <t>4</t>
    </r>
    <r>
      <rPr>
        <b/>
        <sz val="12"/>
        <color theme="1"/>
        <rFont val="Calibri"/>
        <family val="2"/>
        <scheme val="minor"/>
      </rPr>
      <t xml:space="preserve"> subtype, seed source, accession number, seed treatment for germination, terrestrial/aquatic, sun/shade, and mean, ± standard errors of anatomical and morphological traits measured and climate data, and statistics from phylogenetic analysis of variance below trait means.</t>
    </r>
    <r>
      <rPr>
        <sz val="12"/>
        <color theme="1"/>
        <rFont val="Calibri"/>
        <family val="2"/>
        <scheme val="minor"/>
      </rPr>
      <t xml:space="preserve"> Blank cells for a given species indicates that this species did not have this trait, e.g., did not have a bundle sheath but only the inner mestome sheath, or did not possess a fourth order vein. Traits with NA for a given species indicates that we did not ascertain quantifiable data for these species, e.g., second-order vein traits for </t>
    </r>
    <r>
      <rPr>
        <i/>
        <sz val="12"/>
        <color theme="1"/>
        <rFont val="Calibri"/>
        <family val="2"/>
        <scheme val="minor"/>
      </rPr>
      <t>Lasiacis sorghoidea</t>
    </r>
    <r>
      <rPr>
        <sz val="12"/>
        <color theme="1"/>
        <rFont val="Calibri"/>
        <family val="2"/>
        <scheme val="minor"/>
      </rPr>
      <t>.</t>
    </r>
  </si>
  <si>
    <r>
      <t>Table S3. Hydraulic, photosynthetic and anatomical data for 332 grass species from published studies, used to test relationships of leaf gas exchange and hydraulic traits across species, and for differences between C</t>
    </r>
    <r>
      <rPr>
        <b/>
        <vertAlign val="subscript"/>
        <sz val="14"/>
        <color theme="1"/>
        <rFont val="Calibri (Body)"/>
      </rPr>
      <t>3</t>
    </r>
    <r>
      <rPr>
        <b/>
        <sz val="14"/>
        <color theme="1"/>
        <rFont val="Calibri"/>
        <family val="2"/>
        <scheme val="minor"/>
      </rPr>
      <t xml:space="preserve"> and C</t>
    </r>
    <r>
      <rPr>
        <b/>
        <vertAlign val="subscript"/>
        <sz val="14"/>
        <color theme="1"/>
        <rFont val="Calibri (Body)"/>
      </rPr>
      <t>4</t>
    </r>
    <r>
      <rPr>
        <b/>
        <sz val="14"/>
        <color theme="1"/>
        <rFont val="Calibri"/>
        <family val="2"/>
        <scheme val="minor"/>
      </rPr>
      <t xml:space="preserve"> species. </t>
    </r>
    <r>
      <rPr>
        <sz val="14"/>
        <color theme="1"/>
        <rFont val="Calibri"/>
        <family val="2"/>
        <scheme val="minor"/>
      </rPr>
      <t>We present the reference, species, C</t>
    </r>
    <r>
      <rPr>
        <vertAlign val="subscript"/>
        <sz val="14"/>
        <color theme="1"/>
        <rFont val="Calibri (Body)"/>
      </rPr>
      <t>3</t>
    </r>
    <r>
      <rPr>
        <sz val="14"/>
        <color theme="1"/>
        <rFont val="Calibri"/>
        <family val="2"/>
        <scheme val="minor"/>
      </rPr>
      <t>/C</t>
    </r>
    <r>
      <rPr>
        <vertAlign val="subscript"/>
        <sz val="14"/>
        <color theme="1"/>
        <rFont val="Calibri (Body)"/>
      </rPr>
      <t>4</t>
    </r>
    <r>
      <rPr>
        <sz val="14"/>
        <color theme="1"/>
        <rFont val="Calibri"/>
        <family val="2"/>
        <scheme val="minor"/>
      </rPr>
      <t xml:space="preserve"> photosynthetic pathway for the species, method used to measure leaf hydraulic conductance (</t>
    </r>
    <r>
      <rPr>
        <i/>
        <sz val="14"/>
        <color theme="1"/>
        <rFont val="Calibri"/>
        <family val="2"/>
        <scheme val="minor"/>
      </rPr>
      <t>K</t>
    </r>
    <r>
      <rPr>
        <vertAlign val="subscript"/>
        <sz val="14"/>
        <color theme="1"/>
        <rFont val="Calibri (Body)"/>
      </rPr>
      <t>leaf</t>
    </r>
    <r>
      <rPr>
        <sz val="14"/>
        <color theme="1"/>
        <rFont val="Calibri"/>
        <family val="2"/>
        <scheme val="minor"/>
      </rPr>
      <t xml:space="preserve">), and values from all studies (a) for the traits: </t>
    </r>
    <r>
      <rPr>
        <i/>
        <sz val="14"/>
        <color theme="1"/>
        <rFont val="Calibri"/>
        <family val="2"/>
        <scheme val="minor"/>
      </rPr>
      <t>A</t>
    </r>
    <r>
      <rPr>
        <vertAlign val="subscript"/>
        <sz val="14"/>
        <color theme="1"/>
        <rFont val="Calibri (Body)"/>
      </rPr>
      <t>area</t>
    </r>
    <r>
      <rPr>
        <sz val="14"/>
        <color theme="1"/>
        <rFont val="Calibri"/>
        <family val="2"/>
        <scheme val="minor"/>
      </rPr>
      <t>, g</t>
    </r>
    <r>
      <rPr>
        <vertAlign val="subscript"/>
        <sz val="14"/>
        <color theme="1"/>
        <rFont val="Calibri (Body)"/>
      </rPr>
      <t>s</t>
    </r>
    <r>
      <rPr>
        <sz val="14"/>
        <color theme="1"/>
        <rFont val="Calibri"/>
        <family val="2"/>
        <scheme val="minor"/>
      </rPr>
      <t xml:space="preserve">, </t>
    </r>
    <r>
      <rPr>
        <i/>
        <sz val="14"/>
        <color theme="1"/>
        <rFont val="Calibri"/>
        <family val="2"/>
        <scheme val="minor"/>
      </rPr>
      <t>K</t>
    </r>
    <r>
      <rPr>
        <vertAlign val="subscript"/>
        <sz val="14"/>
        <color theme="1"/>
        <rFont val="Calibri (Body)"/>
      </rPr>
      <t>leaf</t>
    </r>
    <r>
      <rPr>
        <sz val="14"/>
        <color theme="1"/>
        <rFont val="Calibri"/>
        <family val="2"/>
        <scheme val="minor"/>
      </rPr>
      <t xml:space="preserve">, </t>
    </r>
    <r>
      <rPr>
        <i/>
        <sz val="14"/>
        <color theme="1"/>
        <rFont val="Calibri"/>
        <family val="2"/>
        <scheme val="minor"/>
      </rPr>
      <t>K</t>
    </r>
    <r>
      <rPr>
        <vertAlign val="subscript"/>
        <sz val="14"/>
        <color theme="1"/>
        <rFont val="Calibri (Body)"/>
      </rPr>
      <t>xc</t>
    </r>
    <r>
      <rPr>
        <sz val="14"/>
        <color theme="1"/>
        <rFont val="Calibri"/>
        <family val="2"/>
        <scheme val="minor"/>
      </rPr>
      <t xml:space="preserve">, </t>
    </r>
    <r>
      <rPr>
        <i/>
        <sz val="14"/>
        <color theme="1"/>
        <rFont val="Calibri"/>
        <family val="2"/>
        <scheme val="minor"/>
      </rPr>
      <t>K</t>
    </r>
    <r>
      <rPr>
        <vertAlign val="subscript"/>
        <sz val="14"/>
        <color theme="1"/>
        <rFont val="Calibri (Body)"/>
      </rPr>
      <t>oxc</t>
    </r>
    <r>
      <rPr>
        <sz val="14"/>
        <color theme="1"/>
        <rFont val="Calibri"/>
        <family val="2"/>
        <scheme val="minor"/>
      </rPr>
      <t xml:space="preserve">, </t>
    </r>
    <r>
      <rPr>
        <i/>
        <sz val="14"/>
        <color theme="1"/>
        <rFont val="Calibri"/>
        <family val="2"/>
        <scheme val="minor"/>
      </rPr>
      <t>D</t>
    </r>
    <r>
      <rPr>
        <vertAlign val="subscript"/>
        <sz val="14"/>
        <color theme="1"/>
        <rFont val="Calibri (Body)"/>
      </rPr>
      <t>v</t>
    </r>
    <r>
      <rPr>
        <sz val="14"/>
        <color theme="1"/>
        <rFont val="Calibri"/>
        <family val="2"/>
        <scheme val="minor"/>
      </rPr>
      <t xml:space="preserve">, </t>
    </r>
    <r>
      <rPr>
        <i/>
        <sz val="14"/>
        <color theme="1"/>
        <rFont val="Calibri"/>
        <family val="2"/>
        <scheme val="minor"/>
      </rPr>
      <t>WUE</t>
    </r>
    <r>
      <rPr>
        <vertAlign val="subscript"/>
        <sz val="14"/>
        <color theme="1"/>
        <rFont val="Calibri (Body)"/>
      </rPr>
      <t>i</t>
    </r>
    <r>
      <rPr>
        <sz val="14"/>
        <color theme="1"/>
        <rFont val="Calibri"/>
        <family val="2"/>
        <scheme val="minor"/>
      </rPr>
      <t xml:space="preserve">, </t>
    </r>
    <r>
      <rPr>
        <i/>
        <sz val="14"/>
        <color theme="1"/>
        <rFont val="Calibri"/>
        <family val="2"/>
        <scheme val="minor"/>
      </rPr>
      <t>TLP</t>
    </r>
    <r>
      <rPr>
        <sz val="14"/>
        <color theme="1"/>
        <rFont val="Calibri"/>
        <family val="2"/>
        <scheme val="minor"/>
      </rPr>
      <t xml:space="preserve">, </t>
    </r>
    <r>
      <rPr>
        <i/>
        <sz val="14"/>
        <color theme="1"/>
        <rFont val="Calibri"/>
        <family val="2"/>
        <scheme val="minor"/>
      </rPr>
      <t>P</t>
    </r>
    <r>
      <rPr>
        <vertAlign val="subscript"/>
        <sz val="14"/>
        <color theme="1"/>
        <rFont val="Calibri (Body)"/>
      </rPr>
      <t>50</t>
    </r>
    <r>
      <rPr>
        <sz val="14"/>
        <color theme="1"/>
        <rFont val="Calibri"/>
        <family val="2"/>
        <scheme val="minor"/>
      </rPr>
      <t xml:space="preserve">, </t>
    </r>
    <r>
      <rPr>
        <i/>
        <sz val="14"/>
        <color theme="1"/>
        <rFont val="Calibri"/>
        <family val="2"/>
        <scheme val="minor"/>
      </rPr>
      <t>P</t>
    </r>
    <r>
      <rPr>
        <vertAlign val="subscript"/>
        <sz val="14"/>
        <color theme="1"/>
        <rFont val="Calibri (Body)"/>
      </rPr>
      <t>80</t>
    </r>
    <r>
      <rPr>
        <sz val="14"/>
        <color theme="1"/>
        <rFont val="Calibri"/>
        <family val="2"/>
        <scheme val="minor"/>
      </rPr>
      <t xml:space="preserve">, and </t>
    </r>
    <r>
      <rPr>
        <i/>
        <sz val="14"/>
        <color theme="1"/>
        <rFont val="Calibri"/>
        <family val="2"/>
        <scheme val="minor"/>
      </rPr>
      <t>IVD</t>
    </r>
    <r>
      <rPr>
        <sz val="14"/>
        <color theme="1"/>
        <rFont val="Calibri"/>
        <family val="2"/>
        <scheme val="minor"/>
      </rPr>
      <t xml:space="preserve"> or (b) averaged to the species level across all studies, including this study. Average C</t>
    </r>
    <r>
      <rPr>
        <vertAlign val="subscript"/>
        <sz val="14"/>
        <color theme="1"/>
        <rFont val="Calibri (Body)"/>
      </rPr>
      <t>3</t>
    </r>
    <r>
      <rPr>
        <sz val="14"/>
        <color theme="1"/>
        <rFont val="Calibri"/>
        <family val="2"/>
        <scheme val="minor"/>
      </rPr>
      <t xml:space="preserve"> and C</t>
    </r>
    <r>
      <rPr>
        <vertAlign val="subscript"/>
        <sz val="14"/>
        <color theme="1"/>
        <rFont val="Calibri (Body)"/>
      </rPr>
      <t>4</t>
    </r>
    <r>
      <rPr>
        <sz val="14"/>
        <color theme="1"/>
        <rFont val="Calibri"/>
        <family val="2"/>
        <scheme val="minor"/>
      </rPr>
      <t xml:space="preserve"> differences and statistics from phylogenetic analysis of variance for both raw and log-transformed data are found below table (b). Note that for the phylogenetic analyses, not all species in the database could be included because of their absence in the larger phylogenetic tree (Spriggs </t>
    </r>
    <r>
      <rPr>
        <i/>
        <sz val="14"/>
        <color theme="1"/>
        <rFont val="Calibri"/>
        <family val="2"/>
        <scheme val="minor"/>
      </rPr>
      <t>et al.</t>
    </r>
    <r>
      <rPr>
        <sz val="14"/>
        <color theme="1"/>
        <rFont val="Calibri"/>
        <family val="2"/>
        <scheme val="minor"/>
      </rPr>
      <t>, 2014) that was trimmed for these analyses, though average values include all species in the database.</t>
    </r>
    <r>
      <rPr>
        <b/>
        <sz val="14"/>
        <color theme="1"/>
        <rFont val="Calibri"/>
        <family val="2"/>
        <scheme val="minor"/>
      </rPr>
      <t xml:space="preserve"> </t>
    </r>
    <r>
      <rPr>
        <sz val="14"/>
        <color theme="1"/>
        <rFont val="Calibri"/>
        <family val="2"/>
        <scheme val="minor"/>
      </rPr>
      <t>References are provided in the supplementary information reference list.</t>
    </r>
  </si>
  <si>
    <r>
      <t>Table S9. Statistics and parameters for associations of leaf hydraulic, photosynthetic and anatomical traits with climate variables for species’ native ranges across all species, terrestrial species only, C</t>
    </r>
    <r>
      <rPr>
        <b/>
        <vertAlign val="subscript"/>
        <sz val="14"/>
        <color theme="1"/>
        <rFont val="Calibri (Body)"/>
      </rPr>
      <t>3</t>
    </r>
    <r>
      <rPr>
        <b/>
        <sz val="14"/>
        <color theme="1"/>
        <rFont val="Calibri"/>
        <family val="2"/>
        <scheme val="minor"/>
      </rPr>
      <t xml:space="preserve"> species only, C</t>
    </r>
    <r>
      <rPr>
        <b/>
        <vertAlign val="subscript"/>
        <sz val="14"/>
        <color theme="1"/>
        <rFont val="Calibri (Body)"/>
      </rPr>
      <t>3</t>
    </r>
    <r>
      <rPr>
        <b/>
        <sz val="14"/>
        <color theme="1"/>
        <rFont val="Calibri"/>
        <family val="2"/>
        <scheme val="minor"/>
      </rPr>
      <t xml:space="preserve"> terrestrial species only and C</t>
    </r>
    <r>
      <rPr>
        <b/>
        <vertAlign val="subscript"/>
        <sz val="14"/>
        <color theme="1"/>
        <rFont val="Calibri (Body)"/>
      </rPr>
      <t>4</t>
    </r>
    <r>
      <rPr>
        <b/>
        <sz val="14"/>
        <color theme="1"/>
        <rFont val="Calibri"/>
        <family val="2"/>
        <scheme val="minor"/>
      </rPr>
      <t xml:space="preserve"> species only. </t>
    </r>
    <r>
      <rPr>
        <sz val="14"/>
        <color theme="1"/>
        <rFont val="Calibri"/>
        <family val="2"/>
        <scheme val="minor"/>
      </rPr>
      <t xml:space="preserve">We present the climate variables and leaf traits as </t>
    </r>
    <r>
      <rPr>
        <i/>
        <sz val="14"/>
        <color theme="1"/>
        <rFont val="Calibri"/>
        <family val="2"/>
        <scheme val="minor"/>
      </rPr>
      <t>y</t>
    </r>
    <r>
      <rPr>
        <sz val="14"/>
        <color theme="1"/>
        <rFont val="Calibri"/>
        <family val="2"/>
        <scheme val="minor"/>
      </rPr>
      <t xml:space="preserve">- and </t>
    </r>
    <r>
      <rPr>
        <i/>
        <sz val="14"/>
        <color theme="1"/>
        <rFont val="Calibri"/>
        <family val="2"/>
        <scheme val="minor"/>
      </rPr>
      <t>x</t>
    </r>
    <r>
      <rPr>
        <sz val="14"/>
        <color theme="1"/>
        <rFont val="Calibri"/>
        <family val="2"/>
        <scheme val="minor"/>
      </rPr>
      <t xml:space="preserve">- variables, respectively, the Pearson coefficient </t>
    </r>
    <r>
      <rPr>
        <i/>
        <sz val="14"/>
        <color theme="1"/>
        <rFont val="Calibri"/>
        <family val="2"/>
        <scheme val="minor"/>
      </rPr>
      <t>r</t>
    </r>
    <r>
      <rPr>
        <sz val="14"/>
        <color theme="1"/>
        <rFont val="Calibri"/>
        <family val="2"/>
        <scheme val="minor"/>
      </rPr>
      <t xml:space="preserve">- and statistical significance </t>
    </r>
    <r>
      <rPr>
        <i/>
        <sz val="14"/>
        <color theme="1"/>
        <rFont val="Calibri"/>
        <family val="2"/>
        <scheme val="minor"/>
      </rPr>
      <t>p</t>
    </r>
    <r>
      <rPr>
        <sz val="14"/>
        <color theme="1"/>
        <rFont val="Calibri"/>
        <family val="2"/>
        <scheme val="minor"/>
      </rPr>
      <t xml:space="preserve">- values, the intercept </t>
    </r>
    <r>
      <rPr>
        <i/>
        <sz val="14"/>
        <color theme="1"/>
        <rFont val="Calibri"/>
        <family val="2"/>
        <scheme val="minor"/>
      </rPr>
      <t>a</t>
    </r>
    <r>
      <rPr>
        <sz val="14"/>
        <color theme="1"/>
        <rFont val="Calibri"/>
        <family val="2"/>
        <scheme val="minor"/>
      </rPr>
      <t xml:space="preserve">- and the slope </t>
    </r>
    <r>
      <rPr>
        <i/>
        <sz val="14"/>
        <color theme="1"/>
        <rFont val="Calibri"/>
        <family val="2"/>
        <scheme val="minor"/>
      </rPr>
      <t>b</t>
    </r>
    <r>
      <rPr>
        <sz val="14"/>
        <color theme="1"/>
        <rFont val="Calibri"/>
        <family val="2"/>
        <scheme val="minor"/>
      </rPr>
      <t xml:space="preserve">- values, for significant relationships. Analyses are for log-transformed data. </t>
    </r>
    <r>
      <rPr>
        <i/>
        <sz val="14"/>
        <color theme="1"/>
        <rFont val="Calibri"/>
        <family val="2"/>
        <scheme val="minor"/>
      </rPr>
      <t>Paspalum dilatatum</t>
    </r>
    <r>
      <rPr>
        <sz val="14"/>
        <color theme="1"/>
        <rFont val="Calibri"/>
        <family val="2"/>
        <scheme val="minor"/>
      </rPr>
      <t xml:space="preserve"> was excluded from analyses involving </t>
    </r>
    <r>
      <rPr>
        <i/>
        <sz val="14"/>
        <color theme="1"/>
        <rFont val="Calibri"/>
        <family val="2"/>
        <scheme val="minor"/>
      </rPr>
      <t>K</t>
    </r>
    <r>
      <rPr>
        <vertAlign val="subscript"/>
        <sz val="14"/>
        <color theme="1"/>
        <rFont val="Calibri (Body)"/>
      </rPr>
      <t>oxc</t>
    </r>
    <r>
      <rPr>
        <sz val="14"/>
        <color theme="1"/>
        <rFont val="Calibri"/>
        <family val="2"/>
        <scheme val="minor"/>
      </rPr>
      <t xml:space="preserve"> due to it being an outlier (Dixon's outlier test).</t>
    </r>
  </si>
  <si>
    <r>
      <t xml:space="preserve">Table S10. Statistics and parameters for relationships among leaf structural traits across all species. </t>
    </r>
    <r>
      <rPr>
        <sz val="14"/>
        <color rgb="FF000000"/>
        <rFont val="Calibri"/>
        <family val="2"/>
        <scheme val="minor"/>
      </rPr>
      <t xml:space="preserve">We present leaf structural traits as both </t>
    </r>
    <r>
      <rPr>
        <i/>
        <sz val="14"/>
        <color rgb="FF000000"/>
        <rFont val="Calibri"/>
        <family val="2"/>
        <scheme val="minor"/>
      </rPr>
      <t>y</t>
    </r>
    <r>
      <rPr>
        <sz val="14"/>
        <color rgb="FF000000"/>
        <rFont val="Calibri"/>
        <family val="2"/>
        <scheme val="minor"/>
      </rPr>
      <t xml:space="preserve">- and </t>
    </r>
    <r>
      <rPr>
        <i/>
        <sz val="14"/>
        <color rgb="FF000000"/>
        <rFont val="Calibri"/>
        <family val="2"/>
        <scheme val="minor"/>
      </rPr>
      <t>x</t>
    </r>
    <r>
      <rPr>
        <sz val="14"/>
        <color rgb="FF000000"/>
        <rFont val="Calibri"/>
        <family val="2"/>
        <scheme val="minor"/>
      </rPr>
      <t xml:space="preserve">- variables, the Pearson coefficient </t>
    </r>
    <r>
      <rPr>
        <i/>
        <sz val="14"/>
        <color rgb="FF000000"/>
        <rFont val="Calibri"/>
        <family val="2"/>
        <scheme val="minor"/>
      </rPr>
      <t>r</t>
    </r>
    <r>
      <rPr>
        <sz val="14"/>
        <color rgb="FF000000"/>
        <rFont val="Calibri"/>
        <family val="2"/>
        <scheme val="minor"/>
      </rPr>
      <t xml:space="preserve">- and statistical significance </t>
    </r>
    <r>
      <rPr>
        <i/>
        <sz val="14"/>
        <color rgb="FF000000"/>
        <rFont val="Calibri"/>
        <family val="2"/>
        <scheme val="minor"/>
      </rPr>
      <t>p</t>
    </r>
    <r>
      <rPr>
        <sz val="14"/>
        <color rgb="FF000000"/>
        <rFont val="Calibri"/>
        <family val="2"/>
        <scheme val="minor"/>
      </rPr>
      <t xml:space="preserve">- values, the intercept </t>
    </r>
    <r>
      <rPr>
        <i/>
        <sz val="14"/>
        <color rgb="FF000000"/>
        <rFont val="Calibri"/>
        <family val="2"/>
        <scheme val="minor"/>
      </rPr>
      <t>a</t>
    </r>
    <r>
      <rPr>
        <sz val="14"/>
        <color rgb="FF000000"/>
        <rFont val="Calibri"/>
        <family val="2"/>
        <scheme val="minor"/>
      </rPr>
      <t xml:space="preserve">- and the slope </t>
    </r>
    <r>
      <rPr>
        <i/>
        <sz val="14"/>
        <color rgb="FF000000"/>
        <rFont val="Calibri"/>
        <family val="2"/>
        <scheme val="minor"/>
      </rPr>
      <t>b</t>
    </r>
    <r>
      <rPr>
        <sz val="14"/>
        <color rgb="FF000000"/>
        <rFont val="Calibri"/>
        <family val="2"/>
        <scheme val="minor"/>
      </rPr>
      <t>- values, for significant relationships. Relationships using log-transformed data are presented first, and those using raw data are found to the right.</t>
    </r>
  </si>
  <si>
    <r>
      <t>Table S1. Variables quantified for C</t>
    </r>
    <r>
      <rPr>
        <b/>
        <vertAlign val="subscript"/>
        <sz val="12"/>
        <color rgb="FF000000"/>
        <rFont val="Calibri"/>
        <family val="2"/>
        <scheme val="minor"/>
      </rPr>
      <t>3</t>
    </r>
    <r>
      <rPr>
        <b/>
        <sz val="12"/>
        <color rgb="FF000000"/>
        <rFont val="Calibri"/>
        <family val="2"/>
        <scheme val="minor"/>
      </rPr>
      <t xml:space="preserve"> and C</t>
    </r>
    <r>
      <rPr>
        <b/>
        <vertAlign val="subscript"/>
        <sz val="12"/>
        <color rgb="FF000000"/>
        <rFont val="Calibri"/>
        <family val="2"/>
        <scheme val="minor"/>
      </rPr>
      <t>4</t>
    </r>
    <r>
      <rPr>
        <b/>
        <sz val="12"/>
        <color rgb="FF000000"/>
        <rFont val="Calibri"/>
        <family val="2"/>
        <scheme val="minor"/>
      </rPr>
      <t xml:space="preserve"> grass species: leaf hydraulic physiology, gas exchange physiology, venation and structure and vein sheath anatomy. </t>
    </r>
  </si>
  <si>
    <r>
      <t>Table S2. Species of grasses (Poaceae) included in the common garden study, subfamily, tribe, C</t>
    </r>
    <r>
      <rPr>
        <b/>
        <vertAlign val="subscript"/>
        <sz val="12"/>
        <color rgb="FF000000"/>
        <rFont val="Calibri"/>
        <family val="2"/>
        <scheme val="minor"/>
      </rPr>
      <t>3</t>
    </r>
    <r>
      <rPr>
        <b/>
        <sz val="12"/>
        <color rgb="FF000000"/>
        <rFont val="Calibri"/>
        <family val="2"/>
        <scheme val="minor"/>
      </rPr>
      <t>/C</t>
    </r>
    <r>
      <rPr>
        <b/>
        <vertAlign val="subscript"/>
        <sz val="12"/>
        <color rgb="FF000000"/>
        <rFont val="Calibri"/>
        <family val="2"/>
        <scheme val="minor"/>
      </rPr>
      <t>4</t>
    </r>
    <r>
      <rPr>
        <b/>
        <sz val="12"/>
        <color rgb="FF000000"/>
        <rFont val="Calibri"/>
        <family val="2"/>
        <scheme val="minor"/>
      </rPr>
      <t xml:space="preserve"> photosynthetic pathway, C</t>
    </r>
    <r>
      <rPr>
        <b/>
        <vertAlign val="subscript"/>
        <sz val="12"/>
        <color rgb="FF000000"/>
        <rFont val="Calibri"/>
        <family val="2"/>
        <scheme val="minor"/>
      </rPr>
      <t>4</t>
    </r>
    <r>
      <rPr>
        <b/>
        <sz val="12"/>
        <color rgb="FF000000"/>
        <rFont val="Calibri"/>
        <family val="2"/>
        <scheme val="minor"/>
      </rPr>
      <t xml:space="preserve"> subtype, seed source, accession number, seed treatment for germination, terrestrial/aquatic, sun/shade, and mean, ± standard errors of anatomical and morphological traits measured and climate data, and statistics from phylogenetic analysis of variance below trait means.</t>
    </r>
  </si>
  <si>
    <r>
      <t>Table S3. Hydraulic, photosynthetic and anatomical data for 332 grass species from published studies and used to test relationships of leaf gas exchange and hydraulics across species, and to test average differences between C</t>
    </r>
    <r>
      <rPr>
        <b/>
        <vertAlign val="subscript"/>
        <sz val="12"/>
        <color rgb="FF000000"/>
        <rFont val="Calibri"/>
        <family val="2"/>
        <scheme val="minor"/>
      </rPr>
      <t>3</t>
    </r>
    <r>
      <rPr>
        <b/>
        <sz val="12"/>
        <color rgb="FF000000"/>
        <rFont val="Calibri"/>
        <family val="2"/>
        <scheme val="minor"/>
      </rPr>
      <t xml:space="preserve"> and C</t>
    </r>
    <r>
      <rPr>
        <b/>
        <vertAlign val="subscript"/>
        <sz val="12"/>
        <color rgb="FF000000"/>
        <rFont val="Calibri"/>
        <family val="2"/>
        <scheme val="minor"/>
      </rPr>
      <t>4</t>
    </r>
    <r>
      <rPr>
        <b/>
        <sz val="12"/>
        <color rgb="FF000000"/>
        <rFont val="Calibri"/>
        <family val="2"/>
        <scheme val="minor"/>
      </rPr>
      <t xml:space="preserve"> species. </t>
    </r>
  </si>
  <si>
    <r>
      <t>Table S4. Model parameters used to test the importance of high ratio of leaf hydraulic conductance to stomatal conductance (</t>
    </r>
    <r>
      <rPr>
        <b/>
        <i/>
        <sz val="12"/>
        <color theme="1"/>
        <rFont val="Calibri"/>
        <family val="2"/>
        <scheme val="minor"/>
      </rPr>
      <t>K</t>
    </r>
    <r>
      <rPr>
        <b/>
        <vertAlign val="subscript"/>
        <sz val="12"/>
        <color theme="1"/>
        <rFont val="Calibri"/>
        <family val="2"/>
        <scheme val="minor"/>
      </rPr>
      <t>leaf</t>
    </r>
    <r>
      <rPr>
        <b/>
        <sz val="12"/>
        <color theme="1"/>
        <rFont val="Calibri"/>
        <family val="2"/>
        <scheme val="minor"/>
      </rPr>
      <t>/</t>
    </r>
    <r>
      <rPr>
        <b/>
        <i/>
        <sz val="12"/>
        <color theme="1"/>
        <rFont val="Calibri"/>
        <family val="2"/>
        <scheme val="minor"/>
      </rPr>
      <t>g</t>
    </r>
    <r>
      <rPr>
        <b/>
        <vertAlign val="subscript"/>
        <sz val="12"/>
        <color theme="1"/>
        <rFont val="Calibri"/>
        <family val="2"/>
        <scheme val="minor"/>
      </rPr>
      <t>s</t>
    </r>
    <r>
      <rPr>
        <b/>
        <sz val="12"/>
        <color theme="1"/>
        <rFont val="Calibri"/>
        <family val="2"/>
        <scheme val="minor"/>
      </rPr>
      <t>) for C</t>
    </r>
    <r>
      <rPr>
        <b/>
        <vertAlign val="subscript"/>
        <sz val="12"/>
        <color theme="1"/>
        <rFont val="Calibri"/>
        <family val="2"/>
        <scheme val="minor"/>
      </rPr>
      <t>4</t>
    </r>
    <r>
      <rPr>
        <b/>
        <sz val="12"/>
        <color theme="1"/>
        <rFont val="Calibri"/>
        <family val="2"/>
        <scheme val="minor"/>
      </rPr>
      <t xml:space="preserve"> photosynthetic advantage in wet and drying soil.</t>
    </r>
    <r>
      <rPr>
        <sz val="12"/>
        <color theme="1"/>
        <rFont val="Calibri"/>
        <family val="2"/>
        <scheme val="minor"/>
      </rPr>
      <t xml:space="preserve"> </t>
    </r>
  </si>
  <si>
    <r>
      <t>Table S7. Statistics and parameters for associations among leaf hydraulic, photosynthetic and anatomical traits across all species, terrestrial species only, C</t>
    </r>
    <r>
      <rPr>
        <b/>
        <vertAlign val="subscript"/>
        <sz val="14"/>
        <color rgb="FF000000"/>
        <rFont val="Calibri"/>
        <family val="2"/>
        <scheme val="minor"/>
      </rPr>
      <t>3</t>
    </r>
    <r>
      <rPr>
        <b/>
        <sz val="14"/>
        <color rgb="FF000000"/>
        <rFont val="Calibri"/>
        <family val="2"/>
        <scheme val="minor"/>
      </rPr>
      <t xml:space="preserve"> species only, C</t>
    </r>
    <r>
      <rPr>
        <b/>
        <vertAlign val="subscript"/>
        <sz val="14"/>
        <color rgb="FF000000"/>
        <rFont val="Calibri"/>
        <family val="2"/>
        <scheme val="minor"/>
      </rPr>
      <t>3</t>
    </r>
    <r>
      <rPr>
        <b/>
        <sz val="14"/>
        <color rgb="FF000000"/>
        <rFont val="Calibri"/>
        <family val="2"/>
        <scheme val="minor"/>
      </rPr>
      <t xml:space="preserve"> terrestrial species only and C</t>
    </r>
    <r>
      <rPr>
        <b/>
        <vertAlign val="subscript"/>
        <sz val="14"/>
        <color rgb="FF000000"/>
        <rFont val="Calibri"/>
        <family val="2"/>
        <scheme val="minor"/>
      </rPr>
      <t>4</t>
    </r>
    <r>
      <rPr>
        <b/>
        <sz val="14"/>
        <color rgb="FF000000"/>
        <rFont val="Calibri"/>
        <family val="2"/>
        <scheme val="minor"/>
      </rPr>
      <t xml:space="preserve"> species only. </t>
    </r>
    <r>
      <rPr>
        <sz val="14"/>
        <color rgb="FF000000"/>
        <rFont val="Calibri"/>
        <family val="2"/>
        <scheme val="minor"/>
      </rPr>
      <t xml:space="preserve">We present the leaf hydraulic traits and leaf structural traits as </t>
    </r>
    <r>
      <rPr>
        <i/>
        <sz val="14"/>
        <color rgb="FF000000"/>
        <rFont val="Calibri"/>
        <family val="2"/>
        <scheme val="minor"/>
      </rPr>
      <t>y</t>
    </r>
    <r>
      <rPr>
        <sz val="14"/>
        <color rgb="FF000000"/>
        <rFont val="Calibri"/>
        <family val="2"/>
        <scheme val="minor"/>
      </rPr>
      <t xml:space="preserve">- and </t>
    </r>
    <r>
      <rPr>
        <i/>
        <sz val="14"/>
        <color rgb="FF000000"/>
        <rFont val="Calibri"/>
        <family val="2"/>
        <scheme val="minor"/>
      </rPr>
      <t>x</t>
    </r>
    <r>
      <rPr>
        <sz val="14"/>
        <color rgb="FF000000"/>
        <rFont val="Calibri"/>
        <family val="2"/>
        <scheme val="minor"/>
      </rPr>
      <t xml:space="preserve">- variables, respectively, the Pearson coefficient </t>
    </r>
    <r>
      <rPr>
        <i/>
        <sz val="14"/>
        <color rgb="FF000000"/>
        <rFont val="Calibri"/>
        <family val="2"/>
        <scheme val="minor"/>
      </rPr>
      <t>r</t>
    </r>
    <r>
      <rPr>
        <sz val="14"/>
        <color rgb="FF000000"/>
        <rFont val="Calibri"/>
        <family val="2"/>
        <scheme val="minor"/>
      </rPr>
      <t xml:space="preserve">- and statistical significance </t>
    </r>
    <r>
      <rPr>
        <i/>
        <sz val="14"/>
        <color rgb="FF000000"/>
        <rFont val="Calibri"/>
        <family val="2"/>
        <scheme val="minor"/>
      </rPr>
      <t>p</t>
    </r>
    <r>
      <rPr>
        <sz val="14"/>
        <color rgb="FF000000"/>
        <rFont val="Calibri"/>
        <family val="2"/>
        <scheme val="minor"/>
      </rPr>
      <t xml:space="preserve">- values, the intercept </t>
    </r>
    <r>
      <rPr>
        <i/>
        <sz val="14"/>
        <color rgb="FF000000"/>
        <rFont val="Calibri"/>
        <family val="2"/>
        <scheme val="minor"/>
      </rPr>
      <t>a</t>
    </r>
    <r>
      <rPr>
        <sz val="14"/>
        <color rgb="FF000000"/>
        <rFont val="Calibri"/>
        <family val="2"/>
        <scheme val="minor"/>
      </rPr>
      <t xml:space="preserve">- and slope </t>
    </r>
    <r>
      <rPr>
        <i/>
        <sz val="14"/>
        <color rgb="FF000000"/>
        <rFont val="Calibri"/>
        <family val="2"/>
        <scheme val="minor"/>
      </rPr>
      <t>b</t>
    </r>
    <r>
      <rPr>
        <sz val="14"/>
        <color rgb="FF000000"/>
        <rFont val="Calibri"/>
        <family val="2"/>
        <scheme val="minor"/>
      </rPr>
      <t xml:space="preserve">- values, for significant relationships. Analyses are for log-transformed data. </t>
    </r>
    <r>
      <rPr>
        <i/>
        <sz val="14"/>
        <color rgb="FF000000"/>
        <rFont val="Calibri"/>
        <family val="2"/>
        <scheme val="minor"/>
      </rPr>
      <t>Paspalum dilatatum</t>
    </r>
    <r>
      <rPr>
        <sz val="14"/>
        <color rgb="FF000000"/>
        <rFont val="Calibri"/>
        <family val="2"/>
        <scheme val="minor"/>
      </rPr>
      <t xml:space="preserve"> was excluded from analyses involving </t>
    </r>
    <r>
      <rPr>
        <i/>
        <sz val="14"/>
        <color rgb="FF000000"/>
        <rFont val="Calibri"/>
        <family val="2"/>
        <scheme val="minor"/>
      </rPr>
      <t>K</t>
    </r>
    <r>
      <rPr>
        <vertAlign val="subscript"/>
        <sz val="14"/>
        <color rgb="FF000000"/>
        <rFont val="Calibri (Body)"/>
      </rPr>
      <t>oxc</t>
    </r>
    <r>
      <rPr>
        <sz val="14"/>
        <color rgb="FF000000"/>
        <rFont val="Calibri"/>
        <family val="2"/>
        <scheme val="minor"/>
      </rPr>
      <t xml:space="preserve"> due to it being an outlier (Dixon's outlier test).</t>
    </r>
  </si>
  <si>
    <r>
      <t xml:space="preserve">Table S8. Statistics and parameters for associations of leaf xylem hydraulic conductance for each vein order with leaf hydraulic anatomy across all species. </t>
    </r>
    <r>
      <rPr>
        <sz val="14"/>
        <color rgb="FF000000"/>
        <rFont val="Calibri"/>
        <family val="2"/>
        <scheme val="minor"/>
      </rPr>
      <t xml:space="preserve">We present the leaf hydraulic traits and leaf structural traits as </t>
    </r>
    <r>
      <rPr>
        <i/>
        <sz val="14"/>
        <color rgb="FF000000"/>
        <rFont val="Calibri"/>
        <family val="2"/>
        <scheme val="minor"/>
      </rPr>
      <t>y</t>
    </r>
    <r>
      <rPr>
        <sz val="14"/>
        <color rgb="FF000000"/>
        <rFont val="Calibri"/>
        <family val="2"/>
        <scheme val="minor"/>
      </rPr>
      <t xml:space="preserve">- and </t>
    </r>
    <r>
      <rPr>
        <i/>
        <sz val="14"/>
        <color rgb="FF000000"/>
        <rFont val="Calibri"/>
        <family val="2"/>
        <scheme val="minor"/>
      </rPr>
      <t>x</t>
    </r>
    <r>
      <rPr>
        <sz val="14"/>
        <color rgb="FF000000"/>
        <rFont val="Calibri"/>
        <family val="2"/>
        <scheme val="minor"/>
      </rPr>
      <t xml:space="preserve">- variables, respectively, the Pearson coefficient </t>
    </r>
    <r>
      <rPr>
        <i/>
        <sz val="14"/>
        <color rgb="FF000000"/>
        <rFont val="Calibri"/>
        <family val="2"/>
        <scheme val="minor"/>
      </rPr>
      <t>r</t>
    </r>
    <r>
      <rPr>
        <sz val="14"/>
        <color rgb="FF000000"/>
        <rFont val="Calibri"/>
        <family val="2"/>
        <scheme val="minor"/>
      </rPr>
      <t xml:space="preserve">- and statistical significance </t>
    </r>
    <r>
      <rPr>
        <i/>
        <sz val="14"/>
        <color rgb="FF000000"/>
        <rFont val="Calibri"/>
        <family val="2"/>
        <scheme val="minor"/>
      </rPr>
      <t>p</t>
    </r>
    <r>
      <rPr>
        <sz val="14"/>
        <color rgb="FF000000"/>
        <rFont val="Calibri"/>
        <family val="2"/>
        <scheme val="minor"/>
      </rPr>
      <t xml:space="preserve">- values, the intercept </t>
    </r>
    <r>
      <rPr>
        <i/>
        <sz val="14"/>
        <color rgb="FF000000"/>
        <rFont val="Calibri"/>
        <family val="2"/>
        <scheme val="minor"/>
      </rPr>
      <t>a</t>
    </r>
    <r>
      <rPr>
        <sz val="14"/>
        <color rgb="FF000000"/>
        <rFont val="Calibri"/>
        <family val="2"/>
        <scheme val="minor"/>
      </rPr>
      <t xml:space="preserve">- and slope </t>
    </r>
    <r>
      <rPr>
        <i/>
        <sz val="14"/>
        <color rgb="FF000000"/>
        <rFont val="Calibri"/>
        <family val="2"/>
        <scheme val="minor"/>
      </rPr>
      <t>b</t>
    </r>
    <r>
      <rPr>
        <sz val="14"/>
        <color rgb="FF000000"/>
        <rFont val="Calibri"/>
        <family val="2"/>
        <scheme val="minor"/>
      </rPr>
      <t>- values, for significant relationships. Analyses are for log-transformed data.</t>
    </r>
  </si>
  <si>
    <r>
      <t>Table of Contents for "Resolving the contrasting leaf hydraulic adaptation of C</t>
    </r>
    <r>
      <rPr>
        <b/>
        <vertAlign val="subscript"/>
        <sz val="16"/>
        <color theme="1"/>
        <rFont val="Calibri"/>
        <family val="2"/>
        <scheme val="minor"/>
      </rPr>
      <t>3</t>
    </r>
    <r>
      <rPr>
        <b/>
        <sz val="16"/>
        <color theme="1"/>
        <rFont val="Calibri"/>
        <family val="2"/>
        <scheme val="minor"/>
      </rPr>
      <t xml:space="preserve"> and C</t>
    </r>
    <r>
      <rPr>
        <b/>
        <vertAlign val="subscript"/>
        <sz val="16"/>
        <color theme="1"/>
        <rFont val="Calibri"/>
        <family val="2"/>
        <scheme val="minor"/>
      </rPr>
      <t>4</t>
    </r>
    <r>
      <rPr>
        <b/>
        <sz val="16"/>
        <color theme="1"/>
        <rFont val="Calibri"/>
        <family val="2"/>
        <scheme val="minor"/>
      </rPr>
      <t xml:space="preserve"> grasses" Supplementary Tables</t>
    </r>
  </si>
  <si>
    <r>
      <t>Table S7. Statistics and parameters for associations of leaf hydraulic traits with leaf hydraulic, photosynthetic and anatomical traits across all species, terrestrial species only, C</t>
    </r>
    <r>
      <rPr>
        <b/>
        <vertAlign val="subscript"/>
        <sz val="12"/>
        <color rgb="FF000000"/>
        <rFont val="Calibri"/>
        <family val="2"/>
        <scheme val="minor"/>
      </rPr>
      <t>3</t>
    </r>
    <r>
      <rPr>
        <b/>
        <sz val="12"/>
        <color rgb="FF000000"/>
        <rFont val="Calibri"/>
        <family val="2"/>
        <scheme val="minor"/>
      </rPr>
      <t xml:space="preserve"> species only, C</t>
    </r>
    <r>
      <rPr>
        <b/>
        <vertAlign val="subscript"/>
        <sz val="12"/>
        <color rgb="FF000000"/>
        <rFont val="Calibri"/>
        <family val="2"/>
        <scheme val="minor"/>
      </rPr>
      <t>3</t>
    </r>
    <r>
      <rPr>
        <b/>
        <sz val="12"/>
        <color rgb="FF000000"/>
        <rFont val="Calibri"/>
        <family val="2"/>
        <scheme val="minor"/>
      </rPr>
      <t xml:space="preserve"> terrestrial species only and C</t>
    </r>
    <r>
      <rPr>
        <b/>
        <vertAlign val="subscript"/>
        <sz val="12"/>
        <color rgb="FF000000"/>
        <rFont val="Calibri"/>
        <family val="2"/>
        <scheme val="minor"/>
      </rPr>
      <t>4</t>
    </r>
    <r>
      <rPr>
        <b/>
        <sz val="12"/>
        <color rgb="FF000000"/>
        <rFont val="Calibri"/>
        <family val="2"/>
        <scheme val="minor"/>
      </rPr>
      <t xml:space="preserve"> species only, from the common garden</t>
    </r>
  </si>
  <si>
    <t>Table S8. Statistics and parameters for associations of leaf xylem hydraulic conductance per vein order with leaf hydraulic anatomy across all species from the common garden.</t>
  </si>
  <si>
    <r>
      <t>Table S9. Statistics and parameters for associations of climate with leaf hydraulic, photosynthetic and anatomical traits across all species, terrestrial species only, C</t>
    </r>
    <r>
      <rPr>
        <b/>
        <vertAlign val="subscript"/>
        <sz val="12"/>
        <color rgb="FF000000"/>
        <rFont val="Calibri"/>
        <family val="2"/>
        <scheme val="minor"/>
      </rPr>
      <t>3</t>
    </r>
    <r>
      <rPr>
        <b/>
        <sz val="12"/>
        <color rgb="FF000000"/>
        <rFont val="Calibri"/>
        <family val="2"/>
        <scheme val="minor"/>
      </rPr>
      <t xml:space="preserve"> species only, C</t>
    </r>
    <r>
      <rPr>
        <b/>
        <vertAlign val="subscript"/>
        <sz val="12"/>
        <color rgb="FF000000"/>
        <rFont val="Calibri"/>
        <family val="2"/>
        <scheme val="minor"/>
      </rPr>
      <t>3</t>
    </r>
    <r>
      <rPr>
        <b/>
        <sz val="12"/>
        <color rgb="FF000000"/>
        <rFont val="Calibri"/>
        <family val="2"/>
        <scheme val="minor"/>
      </rPr>
      <t xml:space="preserve"> terrestrial species only and C</t>
    </r>
    <r>
      <rPr>
        <b/>
        <vertAlign val="subscript"/>
        <sz val="12"/>
        <color rgb="FF000000"/>
        <rFont val="Calibri"/>
        <family val="2"/>
        <scheme val="minor"/>
      </rPr>
      <t>4</t>
    </r>
    <r>
      <rPr>
        <b/>
        <sz val="12"/>
        <color rgb="FF000000"/>
        <rFont val="Calibri"/>
        <family val="2"/>
        <scheme val="minor"/>
      </rPr>
      <t xml:space="preserve"> species only, from the common garden.</t>
    </r>
  </si>
  <si>
    <t>Table S10. Statistics and parameters for coordination or trade-offs of leaf structural traits across all species from the common garden.</t>
  </si>
  <si>
    <t>Parametric anova</t>
  </si>
  <si>
    <t>29.7 ***</t>
  </si>
  <si>
    <t>5.79 **</t>
  </si>
  <si>
    <t>7.20 **</t>
  </si>
  <si>
    <t>10.4 **</t>
  </si>
  <si>
    <t>0.19 NS</t>
  </si>
  <si>
    <t>0.066 NS</t>
  </si>
  <si>
    <t>30.7 ***</t>
  </si>
  <si>
    <t>37.6 ***</t>
  </si>
  <si>
    <t>0.006 NS</t>
  </si>
  <si>
    <t>1.75 NS</t>
  </si>
  <si>
    <t>18.1 **</t>
  </si>
  <si>
    <t>181 ***</t>
  </si>
  <si>
    <t>192 ***</t>
  </si>
  <si>
    <t>26.3 ***</t>
  </si>
  <si>
    <t>0.92 NS</t>
  </si>
  <si>
    <t>0.003 NS</t>
  </si>
  <si>
    <t>44.9 ***</t>
  </si>
  <si>
    <t>36.0 ***</t>
  </si>
  <si>
    <t>0.500 NS</t>
  </si>
  <si>
    <t>0.36 NS</t>
  </si>
  <si>
    <t>11.2 **</t>
  </si>
  <si>
    <t>7.00 **</t>
  </si>
  <si>
    <t>4.47 *</t>
  </si>
  <si>
    <t>29.5 ***</t>
  </si>
  <si>
    <r>
      <t>K</t>
    </r>
    <r>
      <rPr>
        <b/>
        <vertAlign val="subscript"/>
        <sz val="14"/>
        <color theme="1"/>
        <rFont val="Calibri"/>
        <family val="2"/>
        <scheme val="minor"/>
      </rPr>
      <t>xc</t>
    </r>
  </si>
  <si>
    <r>
      <t>K</t>
    </r>
    <r>
      <rPr>
        <b/>
        <vertAlign val="subscript"/>
        <sz val="14"/>
        <color theme="1"/>
        <rFont val="Calibri"/>
        <family val="2"/>
        <scheme val="minor"/>
      </rPr>
      <t xml:space="preserve">leaf </t>
    </r>
  </si>
  <si>
    <r>
      <t>K</t>
    </r>
    <r>
      <rPr>
        <b/>
        <vertAlign val="subscript"/>
        <sz val="14"/>
        <color theme="1"/>
        <rFont val="Calibri (Body)"/>
      </rPr>
      <t xml:space="preserve">leaf </t>
    </r>
  </si>
  <si>
    <r>
      <t xml:space="preserve">Table S5. Correlation matrices for trait-trait relationships for the compiled grass database. </t>
    </r>
    <r>
      <rPr>
        <sz val="14"/>
        <color theme="1"/>
        <rFont val="Calibri"/>
        <family val="2"/>
        <scheme val="minor"/>
      </rPr>
      <t>We present pairwise tests for all traits, tested across all species, or C</t>
    </r>
    <r>
      <rPr>
        <vertAlign val="subscript"/>
        <sz val="14"/>
        <color theme="1"/>
        <rFont val="Calibri (Body)"/>
      </rPr>
      <t>3</t>
    </r>
    <r>
      <rPr>
        <sz val="14"/>
        <color theme="1"/>
        <rFont val="Calibri"/>
        <family val="2"/>
        <scheme val="minor"/>
      </rPr>
      <t xml:space="preserve"> or C</t>
    </r>
    <r>
      <rPr>
        <vertAlign val="subscript"/>
        <sz val="14"/>
        <color theme="1"/>
        <rFont val="Calibri (Body)"/>
      </rPr>
      <t>4</t>
    </r>
    <r>
      <rPr>
        <sz val="14"/>
        <color theme="1"/>
        <rFont val="Calibri"/>
        <family val="2"/>
        <scheme val="minor"/>
      </rPr>
      <t xml:space="preserve"> species alone. Pearson coefficient </t>
    </r>
    <r>
      <rPr>
        <i/>
        <sz val="14"/>
        <color theme="1"/>
        <rFont val="Calibri"/>
        <family val="2"/>
        <scheme val="minor"/>
      </rPr>
      <t>r</t>
    </r>
    <r>
      <rPr>
        <sz val="14"/>
        <color theme="1"/>
        <rFont val="Calibri"/>
        <family val="2"/>
        <scheme val="minor"/>
      </rPr>
      <t>- values are provided with statistical significance</t>
    </r>
    <r>
      <rPr>
        <i/>
        <sz val="14"/>
        <color theme="1"/>
        <rFont val="Calibri"/>
        <family val="2"/>
        <scheme val="minor"/>
      </rPr>
      <t xml:space="preserve"> p</t>
    </r>
    <r>
      <rPr>
        <sz val="14"/>
        <color theme="1"/>
        <rFont val="Calibri"/>
        <family val="2"/>
        <scheme val="minor"/>
      </rPr>
      <t xml:space="preserve">- values in parentheses. Analyses are for log-transformed data. The upper and lower diagonals include nonphylogenetic and phylogenetic analyses. Values in bold are significant at </t>
    </r>
    <r>
      <rPr>
        <i/>
        <sz val="14"/>
        <color theme="1"/>
        <rFont val="Calibri"/>
        <family val="2"/>
        <scheme val="minor"/>
      </rPr>
      <t>p</t>
    </r>
    <r>
      <rPr>
        <sz val="14"/>
        <color theme="1"/>
        <rFont val="Calibri"/>
        <family val="2"/>
        <scheme val="minor"/>
      </rPr>
      <t xml:space="preserve"> &lt; 0.05.</t>
    </r>
    <r>
      <rPr>
        <b/>
        <sz val="14"/>
        <color theme="1"/>
        <rFont val="Calibri"/>
        <family val="2"/>
        <scheme val="minor"/>
      </rPr>
      <t xml:space="preserve"> </t>
    </r>
    <r>
      <rPr>
        <sz val="14"/>
        <color theme="1"/>
        <rFont val="Calibri"/>
        <family val="2"/>
        <scheme val="minor"/>
      </rPr>
      <t>Cells with</t>
    </r>
    <r>
      <rPr>
        <b/>
        <sz val="14"/>
        <color theme="1"/>
        <rFont val="Calibri"/>
        <family val="2"/>
        <scheme val="minor"/>
      </rPr>
      <t xml:space="preserve"> </t>
    </r>
    <r>
      <rPr>
        <sz val="14"/>
        <color theme="1"/>
        <rFont val="Calibri"/>
        <family val="2"/>
        <scheme val="minor"/>
      </rPr>
      <t>NA indicate that</t>
    </r>
    <r>
      <rPr>
        <b/>
        <sz val="14"/>
        <color theme="1"/>
        <rFont val="Calibri"/>
        <family val="2"/>
        <scheme val="minor"/>
      </rPr>
      <t xml:space="preserve"> </t>
    </r>
    <r>
      <rPr>
        <sz val="14"/>
        <color theme="1"/>
        <rFont val="Calibri"/>
        <family val="2"/>
        <scheme val="minor"/>
      </rPr>
      <t xml:space="preserve">the relationship was not tested because </t>
    </r>
    <r>
      <rPr>
        <i/>
        <sz val="14"/>
        <color theme="1"/>
        <rFont val="Calibri"/>
        <family val="2"/>
        <scheme val="minor"/>
      </rPr>
      <t>n</t>
    </r>
    <r>
      <rPr>
        <sz val="14"/>
        <color theme="1"/>
        <rFont val="Calibri"/>
        <family val="2"/>
        <scheme val="minor"/>
      </rPr>
      <t xml:space="preserve"> &lt; 7 species</t>
    </r>
    <r>
      <rPr>
        <b/>
        <sz val="14"/>
        <color theme="1"/>
        <rFont val="Calibri"/>
        <family val="2"/>
        <scheme val="minor"/>
      </rPr>
      <t xml:space="preserve">. </t>
    </r>
    <r>
      <rPr>
        <i/>
        <sz val="14"/>
        <color theme="1"/>
        <rFont val="Calibri"/>
        <family val="2"/>
        <scheme val="minor"/>
      </rPr>
      <t xml:space="preserve">Paspalum dilatatum </t>
    </r>
    <r>
      <rPr>
        <sz val="14"/>
        <color theme="1"/>
        <rFont val="Calibri"/>
        <family val="2"/>
        <scheme val="minor"/>
      </rPr>
      <t xml:space="preserve">was excluded from analyses involving </t>
    </r>
    <r>
      <rPr>
        <i/>
        <sz val="14"/>
        <color theme="1"/>
        <rFont val="Calibri"/>
        <family val="2"/>
        <scheme val="minor"/>
      </rPr>
      <t>K</t>
    </r>
    <r>
      <rPr>
        <vertAlign val="subscript"/>
        <sz val="14"/>
        <color theme="1"/>
        <rFont val="Calibri (Body)"/>
      </rPr>
      <t>oxc</t>
    </r>
    <r>
      <rPr>
        <sz val="14"/>
        <color theme="1"/>
        <rFont val="Calibri"/>
        <family val="2"/>
        <scheme val="minor"/>
      </rPr>
      <t xml:space="preserve"> due to it being an outlier (Dixon's outlier test).</t>
    </r>
  </si>
  <si>
    <r>
      <t>Table S6. Statistics and parameters for associations among leaf photosynthetic, hydraulic and anatomical traits across all species, terrestrial species only, C</t>
    </r>
    <r>
      <rPr>
        <b/>
        <vertAlign val="subscript"/>
        <sz val="14"/>
        <color theme="1"/>
        <rFont val="Calibri"/>
        <family val="2"/>
        <scheme val="minor"/>
      </rPr>
      <t>3</t>
    </r>
    <r>
      <rPr>
        <b/>
        <sz val="14"/>
        <color theme="1"/>
        <rFont val="Calibri"/>
        <family val="2"/>
        <scheme val="minor"/>
      </rPr>
      <t xml:space="preserve"> species only,  C</t>
    </r>
    <r>
      <rPr>
        <b/>
        <vertAlign val="subscript"/>
        <sz val="14"/>
        <color theme="1"/>
        <rFont val="Calibri"/>
        <family val="2"/>
        <scheme val="minor"/>
      </rPr>
      <t>3</t>
    </r>
    <r>
      <rPr>
        <b/>
        <sz val="14"/>
        <color theme="1"/>
        <rFont val="Calibri"/>
        <family val="2"/>
        <scheme val="minor"/>
      </rPr>
      <t xml:space="preserve"> terrestrial species only and C</t>
    </r>
    <r>
      <rPr>
        <b/>
        <vertAlign val="subscript"/>
        <sz val="14"/>
        <color theme="1"/>
        <rFont val="Calibri"/>
        <family val="2"/>
        <scheme val="minor"/>
      </rPr>
      <t>4</t>
    </r>
    <r>
      <rPr>
        <b/>
        <sz val="14"/>
        <color theme="1"/>
        <rFont val="Calibri"/>
        <family val="2"/>
        <scheme val="minor"/>
      </rPr>
      <t xml:space="preserve"> species only. </t>
    </r>
    <r>
      <rPr>
        <sz val="14"/>
        <color theme="1"/>
        <rFont val="Calibri"/>
        <family val="2"/>
        <scheme val="minor"/>
      </rPr>
      <t xml:space="preserve">We present the photosynthetic traits and leaf traits as </t>
    </r>
    <r>
      <rPr>
        <i/>
        <sz val="14"/>
        <color theme="1"/>
        <rFont val="Calibri"/>
        <family val="2"/>
        <scheme val="minor"/>
      </rPr>
      <t>y</t>
    </r>
    <r>
      <rPr>
        <sz val="14"/>
        <color theme="1"/>
        <rFont val="Calibri"/>
        <family val="2"/>
        <scheme val="minor"/>
      </rPr>
      <t xml:space="preserve">- and </t>
    </r>
    <r>
      <rPr>
        <i/>
        <sz val="14"/>
        <color theme="1"/>
        <rFont val="Calibri"/>
        <family val="2"/>
        <scheme val="minor"/>
      </rPr>
      <t>x</t>
    </r>
    <r>
      <rPr>
        <sz val="14"/>
        <color theme="1"/>
        <rFont val="Calibri"/>
        <family val="2"/>
        <scheme val="minor"/>
      </rPr>
      <t xml:space="preserve">- variables, respectively, the Pearson coefficient </t>
    </r>
    <r>
      <rPr>
        <i/>
        <sz val="14"/>
        <color theme="1"/>
        <rFont val="Calibri"/>
        <family val="2"/>
        <scheme val="minor"/>
      </rPr>
      <t>r</t>
    </r>
    <r>
      <rPr>
        <sz val="14"/>
        <color theme="1"/>
        <rFont val="Calibri"/>
        <family val="2"/>
        <scheme val="minor"/>
      </rPr>
      <t xml:space="preserve">- and statistical significant </t>
    </r>
    <r>
      <rPr>
        <i/>
        <sz val="14"/>
        <color theme="1"/>
        <rFont val="Calibri"/>
        <family val="2"/>
        <scheme val="minor"/>
      </rPr>
      <t>p</t>
    </r>
    <r>
      <rPr>
        <sz val="14"/>
        <color theme="1"/>
        <rFont val="Calibri"/>
        <family val="2"/>
        <scheme val="minor"/>
      </rPr>
      <t xml:space="preserve">- values, the intercept </t>
    </r>
    <r>
      <rPr>
        <i/>
        <sz val="14"/>
        <color theme="1"/>
        <rFont val="Calibri"/>
        <family val="2"/>
        <scheme val="minor"/>
      </rPr>
      <t>a</t>
    </r>
    <r>
      <rPr>
        <sz val="14"/>
        <color theme="1"/>
        <rFont val="Calibri"/>
        <family val="2"/>
        <scheme val="minor"/>
      </rPr>
      <t xml:space="preserve">- and slope </t>
    </r>
    <r>
      <rPr>
        <i/>
        <sz val="14"/>
        <color theme="1"/>
        <rFont val="Calibri"/>
        <family val="2"/>
        <scheme val="minor"/>
      </rPr>
      <t>b</t>
    </r>
    <r>
      <rPr>
        <sz val="14"/>
        <color theme="1"/>
        <rFont val="Calibri"/>
        <family val="2"/>
        <scheme val="minor"/>
      </rPr>
      <t xml:space="preserve">- values, for significant relationships. Analyses are for log-transformed data. </t>
    </r>
    <r>
      <rPr>
        <i/>
        <sz val="14"/>
        <color theme="1"/>
        <rFont val="Calibri"/>
        <family val="2"/>
        <scheme val="minor"/>
      </rPr>
      <t xml:space="preserve">Paspalum dilatatum </t>
    </r>
    <r>
      <rPr>
        <sz val="14"/>
        <color theme="1"/>
        <rFont val="Calibri"/>
        <family val="2"/>
        <scheme val="minor"/>
      </rPr>
      <t xml:space="preserve">was excluded from analyses involving </t>
    </r>
    <r>
      <rPr>
        <i/>
        <sz val="14"/>
        <color theme="1"/>
        <rFont val="Calibri"/>
        <family val="2"/>
        <scheme val="minor"/>
      </rPr>
      <t>K</t>
    </r>
    <r>
      <rPr>
        <vertAlign val="subscript"/>
        <sz val="14"/>
        <color theme="1"/>
        <rFont val="Calibri (Body)"/>
      </rPr>
      <t xml:space="preserve">oxc </t>
    </r>
    <r>
      <rPr>
        <sz val="14"/>
        <color theme="1"/>
        <rFont val="Calibri (Body)"/>
      </rPr>
      <t>due to it being an outlier (Dixon's outlier test).</t>
    </r>
  </si>
  <si>
    <t>Table S5. Correlation matrices for trait-trait relationships for the 332 grass species database.</t>
  </si>
  <si>
    <r>
      <t>Table S6. Statistics and parameters for associations of leaf photosynthetic traits with leaf hydraulic and anatomical traits across all species, terrestrial species only, C</t>
    </r>
    <r>
      <rPr>
        <b/>
        <vertAlign val="subscript"/>
        <sz val="12"/>
        <color rgb="FF000000"/>
        <rFont val="Calibri"/>
        <family val="2"/>
        <scheme val="minor"/>
      </rPr>
      <t>3</t>
    </r>
    <r>
      <rPr>
        <b/>
        <sz val="12"/>
        <color rgb="FF000000"/>
        <rFont val="Calibri"/>
        <family val="2"/>
        <scheme val="minor"/>
      </rPr>
      <t xml:space="preserve"> species only,  C</t>
    </r>
    <r>
      <rPr>
        <b/>
        <vertAlign val="subscript"/>
        <sz val="12"/>
        <color rgb="FF000000"/>
        <rFont val="Calibri"/>
        <family val="2"/>
        <scheme val="minor"/>
      </rPr>
      <t>3</t>
    </r>
    <r>
      <rPr>
        <b/>
        <sz val="12"/>
        <color rgb="FF000000"/>
        <rFont val="Calibri"/>
        <family val="2"/>
        <scheme val="minor"/>
      </rPr>
      <t xml:space="preserve"> terrestrial species only and C</t>
    </r>
    <r>
      <rPr>
        <b/>
        <vertAlign val="subscript"/>
        <sz val="12"/>
        <color rgb="FF000000"/>
        <rFont val="Calibri"/>
        <family val="2"/>
        <scheme val="minor"/>
      </rPr>
      <t>4</t>
    </r>
    <r>
      <rPr>
        <b/>
        <sz val="12"/>
        <color rgb="FF000000"/>
        <rFont val="Calibri"/>
        <family val="2"/>
        <scheme val="minor"/>
      </rPr>
      <t xml:space="preserve"> species only, from the common garden.</t>
    </r>
  </si>
  <si>
    <r>
      <rPr>
        <i/>
        <sz val="14"/>
        <color theme="1"/>
        <rFont val="Calibri"/>
        <family val="2"/>
        <scheme val="minor"/>
      </rPr>
      <t>D</t>
    </r>
    <r>
      <rPr>
        <vertAlign val="subscript"/>
        <sz val="14"/>
        <color theme="1"/>
        <rFont val="Calibri"/>
        <family val="2"/>
        <scheme val="minor"/>
      </rPr>
      <t>v-transverse</t>
    </r>
  </si>
  <si>
    <r>
      <rPr>
        <i/>
        <sz val="14"/>
        <color theme="1"/>
        <rFont val="Calibri"/>
        <family val="2"/>
        <scheme val="minor"/>
      </rPr>
      <t>CD</t>
    </r>
    <r>
      <rPr>
        <vertAlign val="subscript"/>
        <sz val="14"/>
        <color theme="1"/>
        <rFont val="Calibri"/>
        <family val="2"/>
        <scheme val="minor"/>
      </rPr>
      <t>midvein-meta1</t>
    </r>
    <r>
      <rPr>
        <sz val="12"/>
        <color theme="1"/>
        <rFont val="Calibri"/>
        <family val="2"/>
        <scheme val="minor"/>
      </rPr>
      <t/>
    </r>
  </si>
  <si>
    <r>
      <rPr>
        <i/>
        <sz val="14"/>
        <color theme="1"/>
        <rFont val="Calibri"/>
        <family val="2"/>
        <scheme val="minor"/>
      </rPr>
      <t>CN</t>
    </r>
    <r>
      <rPr>
        <vertAlign val="subscript"/>
        <sz val="14"/>
        <color theme="1"/>
        <rFont val="Calibri"/>
        <family val="2"/>
        <scheme val="minor"/>
      </rPr>
      <t>midvein-meta1</t>
    </r>
    <r>
      <rPr>
        <sz val="12"/>
        <color theme="1"/>
        <rFont val="Calibri"/>
        <family val="2"/>
        <scheme val="minor"/>
      </rPr>
      <t/>
    </r>
  </si>
  <si>
    <r>
      <rPr>
        <i/>
        <sz val="14"/>
        <color theme="1"/>
        <rFont val="Calibri"/>
        <family val="2"/>
        <scheme val="minor"/>
      </rPr>
      <t>CD</t>
    </r>
    <r>
      <rPr>
        <vertAlign val="subscript"/>
        <sz val="14"/>
        <color theme="1"/>
        <rFont val="Calibri"/>
        <family val="2"/>
        <scheme val="minor"/>
      </rPr>
      <t>midvein-meta2</t>
    </r>
    <r>
      <rPr>
        <sz val="12"/>
        <color theme="1"/>
        <rFont val="Calibri"/>
        <family val="2"/>
        <scheme val="minor"/>
      </rPr>
      <t/>
    </r>
  </si>
  <si>
    <r>
      <rPr>
        <i/>
        <sz val="14"/>
        <color theme="1"/>
        <rFont val="Calibri"/>
        <family val="2"/>
        <scheme val="minor"/>
      </rPr>
      <t>CN</t>
    </r>
    <r>
      <rPr>
        <vertAlign val="subscript"/>
        <sz val="14"/>
        <color theme="1"/>
        <rFont val="Calibri"/>
        <family val="2"/>
        <scheme val="minor"/>
      </rPr>
      <t>midvein-meta2</t>
    </r>
    <r>
      <rPr>
        <sz val="12"/>
        <color theme="1"/>
        <rFont val="Calibri"/>
        <family val="2"/>
        <scheme val="minor"/>
      </rPr>
      <t/>
    </r>
  </si>
  <si>
    <r>
      <rPr>
        <i/>
        <sz val="14"/>
        <color theme="1"/>
        <rFont val="Calibri"/>
        <family val="2"/>
        <scheme val="minor"/>
      </rPr>
      <t>CD</t>
    </r>
    <r>
      <rPr>
        <vertAlign val="subscript"/>
        <sz val="14"/>
        <color theme="1"/>
        <rFont val="Calibri"/>
        <family val="2"/>
        <scheme val="minor"/>
      </rPr>
      <t>large-meta1</t>
    </r>
    <r>
      <rPr>
        <sz val="12"/>
        <color theme="1"/>
        <rFont val="Calibri"/>
        <family val="2"/>
        <scheme val="minor"/>
      </rPr>
      <t/>
    </r>
  </si>
  <si>
    <r>
      <rPr>
        <i/>
        <sz val="14"/>
        <color theme="1"/>
        <rFont val="Calibri"/>
        <family val="2"/>
        <scheme val="minor"/>
      </rPr>
      <t>CN</t>
    </r>
    <r>
      <rPr>
        <vertAlign val="subscript"/>
        <sz val="14"/>
        <color theme="1"/>
        <rFont val="Calibri"/>
        <family val="2"/>
        <scheme val="minor"/>
      </rPr>
      <t>large-meta1</t>
    </r>
    <r>
      <rPr>
        <sz val="12"/>
        <color theme="1"/>
        <rFont val="Calibri"/>
        <family val="2"/>
        <scheme val="minor"/>
      </rPr>
      <t/>
    </r>
  </si>
  <si>
    <r>
      <rPr>
        <i/>
        <sz val="14"/>
        <color theme="1"/>
        <rFont val="Calibri"/>
        <family val="2"/>
        <scheme val="minor"/>
      </rPr>
      <t>CD</t>
    </r>
    <r>
      <rPr>
        <vertAlign val="subscript"/>
        <sz val="14"/>
        <color theme="1"/>
        <rFont val="Calibri"/>
        <family val="2"/>
        <scheme val="minor"/>
      </rPr>
      <t>large-meta2</t>
    </r>
    <r>
      <rPr>
        <sz val="12"/>
        <color theme="1"/>
        <rFont val="Calibri"/>
        <family val="2"/>
        <scheme val="minor"/>
      </rPr>
      <t/>
    </r>
  </si>
  <si>
    <r>
      <rPr>
        <i/>
        <sz val="14"/>
        <color theme="1"/>
        <rFont val="Calibri"/>
        <family val="2"/>
        <scheme val="minor"/>
      </rPr>
      <t>CN</t>
    </r>
    <r>
      <rPr>
        <vertAlign val="subscript"/>
        <sz val="14"/>
        <color theme="1"/>
        <rFont val="Calibri"/>
        <family val="2"/>
        <scheme val="minor"/>
      </rPr>
      <t>large-meta2</t>
    </r>
    <r>
      <rPr>
        <sz val="12"/>
        <color theme="1"/>
        <rFont val="Calibri"/>
        <family val="2"/>
        <scheme val="minor"/>
      </rPr>
      <t/>
    </r>
  </si>
  <si>
    <r>
      <rPr>
        <i/>
        <sz val="14"/>
        <color theme="1"/>
        <rFont val="Calibri"/>
        <family val="2"/>
        <scheme val="minor"/>
      </rPr>
      <t>CD</t>
    </r>
    <r>
      <rPr>
        <vertAlign val="subscript"/>
        <sz val="14"/>
        <color theme="1"/>
        <rFont val="Calibri"/>
        <family val="2"/>
        <scheme val="minor"/>
      </rPr>
      <t>intermediate-meta2</t>
    </r>
    <r>
      <rPr>
        <sz val="12"/>
        <color theme="1"/>
        <rFont val="Calibri"/>
        <family val="2"/>
        <scheme val="minor"/>
      </rPr>
      <t/>
    </r>
  </si>
  <si>
    <r>
      <rPr>
        <i/>
        <sz val="14"/>
        <color theme="1"/>
        <rFont val="Calibri"/>
        <family val="2"/>
        <scheme val="minor"/>
      </rPr>
      <t>CN</t>
    </r>
    <r>
      <rPr>
        <vertAlign val="subscript"/>
        <sz val="14"/>
        <color theme="1"/>
        <rFont val="Calibri"/>
        <family val="2"/>
        <scheme val="minor"/>
      </rPr>
      <t>intermediate-meta2</t>
    </r>
    <r>
      <rPr>
        <sz val="12"/>
        <color theme="1"/>
        <rFont val="Calibri"/>
        <family val="2"/>
        <scheme val="minor"/>
      </rPr>
      <t/>
    </r>
  </si>
  <si>
    <r>
      <rPr>
        <i/>
        <sz val="14"/>
        <color theme="1"/>
        <rFont val="Calibri"/>
        <family val="2"/>
        <scheme val="minor"/>
      </rPr>
      <t>CD</t>
    </r>
    <r>
      <rPr>
        <vertAlign val="subscript"/>
        <sz val="14"/>
        <color theme="1"/>
        <rFont val="Calibri"/>
        <family val="2"/>
        <scheme val="minor"/>
      </rPr>
      <t>small-meta2</t>
    </r>
    <r>
      <rPr>
        <sz val="12"/>
        <color theme="1"/>
        <rFont val="Calibri"/>
        <family val="2"/>
        <scheme val="minor"/>
      </rPr>
      <t/>
    </r>
  </si>
  <si>
    <r>
      <rPr>
        <i/>
        <sz val="14"/>
        <color theme="1"/>
        <rFont val="Calibri"/>
        <family val="2"/>
        <scheme val="minor"/>
      </rPr>
      <t>CN</t>
    </r>
    <r>
      <rPr>
        <vertAlign val="subscript"/>
        <sz val="14"/>
        <color theme="1"/>
        <rFont val="Calibri"/>
        <family val="2"/>
        <scheme val="minor"/>
      </rPr>
      <t>small-meta2</t>
    </r>
    <r>
      <rPr>
        <sz val="12"/>
        <color theme="1"/>
        <rFont val="Calibri"/>
        <family val="2"/>
        <scheme val="minor"/>
      </rPr>
      <t/>
    </r>
  </si>
  <si>
    <t>New Phytologist Supporting Information</t>
  </si>
  <si>
    <t>Authors: Alec S. Baird, Samuel H. Taylor, Jessica Pasquet-Kok, Christine Vuong, Yu Zhang, Teera Watcharamongkol, Hervé Cochard, Christine Scoffoni, Erika J. Edwards, Colin P. Osborne, Lawren Sack</t>
  </si>
  <si>
    <t>Article acceptance date: 27 November 2024</t>
  </si>
  <si>
    <r>
      <t>Article title: Resolving the contrasting leaf hydraulic adaptation of C</t>
    </r>
    <r>
      <rPr>
        <vertAlign val="subscript"/>
        <sz val="12"/>
        <color theme="1"/>
        <rFont val="Calibri (Body)"/>
      </rPr>
      <t xml:space="preserve">3 </t>
    </r>
    <r>
      <rPr>
        <sz val="12"/>
        <color theme="1"/>
        <rFont val="Calibri"/>
        <family val="2"/>
        <scheme val="minor"/>
      </rPr>
      <t>and C</t>
    </r>
    <r>
      <rPr>
        <vertAlign val="subscript"/>
        <sz val="12"/>
        <color theme="1"/>
        <rFont val="Calibri (Body)"/>
      </rPr>
      <t>4</t>
    </r>
    <r>
      <rPr>
        <sz val="12"/>
        <color theme="1"/>
        <rFont val="Calibri"/>
        <family val="2"/>
        <scheme val="minor"/>
      </rPr>
      <t xml:space="preserve"> grass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_ "/>
  </numFmts>
  <fonts count="72" x14ac:knownFonts="1">
    <font>
      <sz val="12"/>
      <color theme="1"/>
      <name val="Calibri"/>
      <family val="2"/>
      <scheme val="minor"/>
    </font>
    <font>
      <b/>
      <sz val="12"/>
      <color theme="1"/>
      <name val="Calibri"/>
      <family val="2"/>
      <scheme val="minor"/>
    </font>
    <font>
      <b/>
      <vertAlign val="subscript"/>
      <sz val="12"/>
      <color theme="1"/>
      <name val="Calibri"/>
      <family val="2"/>
      <scheme val="minor"/>
    </font>
    <font>
      <i/>
      <sz val="12"/>
      <color rgb="FF000000"/>
      <name val="Calibri"/>
      <family val="2"/>
      <scheme val="minor"/>
    </font>
    <font>
      <sz val="12"/>
      <color rgb="FF000000"/>
      <name val="Calibri"/>
      <family val="2"/>
      <scheme val="minor"/>
    </font>
    <font>
      <vertAlign val="subscript"/>
      <sz val="12"/>
      <color rgb="FF000000"/>
      <name val="Calibri"/>
      <family val="2"/>
      <scheme val="minor"/>
    </font>
    <font>
      <i/>
      <sz val="12"/>
      <color theme="1"/>
      <name val="Calibri"/>
      <family val="2"/>
      <scheme val="minor"/>
    </font>
    <font>
      <vertAlign val="subscript"/>
      <sz val="12"/>
      <color theme="1"/>
      <name val="Calibri (Body)"/>
    </font>
    <font>
      <sz val="12"/>
      <color theme="1"/>
      <name val="Times New Roman"/>
      <family val="1"/>
    </font>
    <font>
      <sz val="8"/>
      <name val="Calibri"/>
      <family val="2"/>
      <scheme val="minor"/>
    </font>
    <font>
      <sz val="11"/>
      <color theme="1"/>
      <name val="Calibri"/>
      <family val="2"/>
      <scheme val="minor"/>
    </font>
    <font>
      <b/>
      <i/>
      <sz val="12"/>
      <color theme="1"/>
      <name val="Calibri"/>
      <family val="2"/>
      <scheme val="minor"/>
    </font>
    <font>
      <b/>
      <vertAlign val="subscript"/>
      <sz val="12"/>
      <color theme="1"/>
      <name val="Calibri (Body)"/>
    </font>
    <font>
      <b/>
      <sz val="14"/>
      <color theme="1"/>
      <name val="Calibri"/>
      <family val="2"/>
      <scheme val="minor"/>
    </font>
    <font>
      <sz val="14"/>
      <color theme="1"/>
      <name val="Calibri"/>
      <family val="2"/>
      <scheme val="minor"/>
    </font>
    <font>
      <i/>
      <sz val="14"/>
      <color theme="1"/>
      <name val="Calibri"/>
      <family val="2"/>
      <scheme val="minor"/>
    </font>
    <font>
      <vertAlign val="subscript"/>
      <sz val="14"/>
      <color theme="1"/>
      <name val="Calibri (Body)"/>
    </font>
    <font>
      <i/>
      <vertAlign val="subscript"/>
      <sz val="14"/>
      <color theme="1"/>
      <name val="Calibri (Body)"/>
    </font>
    <font>
      <i/>
      <vertAlign val="subscript"/>
      <sz val="14"/>
      <color theme="1"/>
      <name val="Calibri"/>
      <family val="2"/>
      <scheme val="minor"/>
    </font>
    <font>
      <u/>
      <sz val="12"/>
      <color theme="1"/>
      <name val="Calibri"/>
      <family val="2"/>
      <scheme val="minor"/>
    </font>
    <font>
      <b/>
      <u/>
      <sz val="12"/>
      <color theme="1"/>
      <name val="Calibri"/>
      <family val="2"/>
      <scheme val="minor"/>
    </font>
    <font>
      <b/>
      <sz val="12"/>
      <color theme="1"/>
      <name val="Times New Roman"/>
      <family val="1"/>
    </font>
    <font>
      <vertAlign val="subscript"/>
      <sz val="14"/>
      <color theme="1"/>
      <name val="Calibri"/>
      <family val="2"/>
      <scheme val="minor"/>
    </font>
    <font>
      <sz val="11"/>
      <color rgb="FF000000"/>
      <name val="Lucida Grande"/>
      <family val="2"/>
    </font>
    <font>
      <b/>
      <i/>
      <sz val="14"/>
      <color theme="1"/>
      <name val="Calibri"/>
      <family val="2"/>
      <scheme val="minor"/>
    </font>
    <font>
      <b/>
      <vertAlign val="subscript"/>
      <sz val="14"/>
      <color theme="1"/>
      <name val="Calibri (Body)"/>
    </font>
    <font>
      <b/>
      <i/>
      <vertAlign val="subscript"/>
      <sz val="14"/>
      <color theme="1"/>
      <name val="Calibri"/>
      <family val="2"/>
      <scheme val="minor"/>
    </font>
    <font>
      <b/>
      <vertAlign val="subscript"/>
      <sz val="14"/>
      <color theme="1"/>
      <name val="Calibri"/>
      <family val="2"/>
      <scheme val="minor"/>
    </font>
    <font>
      <vertAlign val="superscript"/>
      <sz val="11"/>
      <color theme="1"/>
      <name val="Calibri (Body)"/>
    </font>
    <font>
      <sz val="11"/>
      <color rgb="FF202124"/>
      <name val="Calibri"/>
      <family val="2"/>
      <scheme val="minor"/>
    </font>
    <font>
      <vertAlign val="superscript"/>
      <sz val="11"/>
      <color theme="1"/>
      <name val="Calibri"/>
      <family val="2"/>
      <scheme val="minor"/>
    </font>
    <font>
      <vertAlign val="superscript"/>
      <sz val="12"/>
      <color indexed="8"/>
      <name val="Calibri"/>
      <family val="2"/>
      <scheme val="minor"/>
    </font>
    <font>
      <sz val="14"/>
      <color rgb="FF4D5156"/>
      <name val="Calibri"/>
      <family val="2"/>
      <scheme val="minor"/>
    </font>
    <font>
      <b/>
      <i/>
      <sz val="14"/>
      <color theme="1"/>
      <name val="Calibri (Body)"/>
    </font>
    <font>
      <vertAlign val="superscript"/>
      <sz val="11"/>
      <color rgb="FF202124"/>
      <name val="Calibri (Body)"/>
    </font>
    <font>
      <sz val="11"/>
      <color theme="1"/>
      <name val="Calibri (Body)"/>
    </font>
    <font>
      <sz val="12"/>
      <color rgb="FF000000"/>
      <name val="Times New Roman"/>
      <family val="1"/>
    </font>
    <font>
      <b/>
      <sz val="14"/>
      <color rgb="FF000000"/>
      <name val="Calibri"/>
      <family val="2"/>
      <scheme val="minor"/>
    </font>
    <font>
      <b/>
      <u/>
      <sz val="14"/>
      <color theme="1"/>
      <name val="Calibri"/>
      <family val="2"/>
      <scheme val="minor"/>
    </font>
    <font>
      <u/>
      <sz val="14"/>
      <color theme="1"/>
      <name val="Calibri"/>
      <family val="2"/>
      <scheme val="minor"/>
    </font>
    <font>
      <vertAlign val="subscript"/>
      <sz val="12"/>
      <color theme="1"/>
      <name val="Calibri"/>
      <family val="2"/>
      <scheme val="minor"/>
    </font>
    <font>
      <b/>
      <i/>
      <vertAlign val="subscript"/>
      <sz val="12"/>
      <color theme="1"/>
      <name val="Calibri"/>
      <family val="2"/>
      <scheme val="minor"/>
    </font>
    <font>
      <vertAlign val="superscript"/>
      <sz val="12"/>
      <color rgb="FF000000"/>
      <name val="Calibri"/>
      <family val="2"/>
      <scheme val="minor"/>
    </font>
    <font>
      <sz val="12"/>
      <color rgb="FF202124"/>
      <name val="Calibri"/>
      <family val="2"/>
      <scheme val="minor"/>
    </font>
    <font>
      <u/>
      <sz val="12"/>
      <color theme="1"/>
      <name val="Calibri (Body)"/>
    </font>
    <font>
      <i/>
      <sz val="12"/>
      <color theme="1"/>
      <name val="Calibri (Body)"/>
    </font>
    <font>
      <vertAlign val="superscript"/>
      <sz val="12"/>
      <color theme="1"/>
      <name val="Calibri (Body)"/>
    </font>
    <font>
      <sz val="14"/>
      <color rgb="FF000000"/>
      <name val="Calibri"/>
      <family val="2"/>
      <scheme val="minor"/>
    </font>
    <font>
      <i/>
      <sz val="14"/>
      <color rgb="FF000000"/>
      <name val="Calibri"/>
      <family val="2"/>
      <scheme val="minor"/>
    </font>
    <font>
      <b/>
      <sz val="12"/>
      <color theme="1"/>
      <name val="Calibri (Body)"/>
    </font>
    <font>
      <sz val="12"/>
      <color theme="1"/>
      <name val="Calibri (Body)"/>
    </font>
    <font>
      <b/>
      <sz val="16"/>
      <color theme="1"/>
      <name val="Calibri"/>
      <family val="2"/>
      <scheme val="minor"/>
    </font>
    <font>
      <b/>
      <vertAlign val="subscript"/>
      <sz val="16"/>
      <color theme="1"/>
      <name val="Calibri"/>
      <family val="2"/>
      <scheme val="minor"/>
    </font>
    <font>
      <b/>
      <sz val="12"/>
      <color rgb="FF000000"/>
      <name val="Calibri"/>
      <family val="2"/>
      <scheme val="minor"/>
    </font>
    <font>
      <b/>
      <vertAlign val="subscript"/>
      <sz val="12"/>
      <color rgb="FF000000"/>
      <name val="Calibri"/>
      <family val="2"/>
      <scheme val="minor"/>
    </font>
    <font>
      <b/>
      <i/>
      <vertAlign val="subscript"/>
      <sz val="12"/>
      <color theme="1"/>
      <name val="Calibri (Body)"/>
    </font>
    <font>
      <i/>
      <vertAlign val="subscript"/>
      <sz val="12"/>
      <color theme="1"/>
      <name val="Calibri (Body)"/>
    </font>
    <font>
      <b/>
      <i/>
      <sz val="12"/>
      <color theme="1"/>
      <name val="Times New Roman"/>
      <family val="1"/>
    </font>
    <font>
      <b/>
      <vertAlign val="subscript"/>
      <sz val="12"/>
      <color theme="1"/>
      <name val="Times New Roman"/>
      <family val="1"/>
    </font>
    <font>
      <vertAlign val="superscript"/>
      <sz val="12"/>
      <color theme="1"/>
      <name val="Calibri"/>
      <family val="2"/>
      <scheme val="minor"/>
    </font>
    <font>
      <vertAlign val="superscript"/>
      <sz val="12"/>
      <color indexed="8"/>
      <name val="Calibri (Body)"/>
    </font>
    <font>
      <vertAlign val="superscript"/>
      <sz val="12"/>
      <color theme="1"/>
      <name val="Times New Roman"/>
      <family val="1"/>
    </font>
    <font>
      <i/>
      <sz val="12"/>
      <color theme="1"/>
      <name val="Times New Roman"/>
      <family val="1"/>
    </font>
    <font>
      <vertAlign val="subscript"/>
      <sz val="12"/>
      <color theme="1"/>
      <name val="Times New Roman"/>
      <family val="1"/>
    </font>
    <font>
      <b/>
      <i/>
      <sz val="12"/>
      <color theme="1"/>
      <name val="Calibri (Body)"/>
    </font>
    <font>
      <sz val="11"/>
      <color rgb="FF000000"/>
      <name val="Calibri"/>
      <family val="2"/>
      <scheme val="minor"/>
    </font>
    <font>
      <vertAlign val="superscript"/>
      <sz val="12"/>
      <color rgb="FF202124"/>
      <name val="Calibri"/>
      <family val="2"/>
      <scheme val="minor"/>
    </font>
    <font>
      <vertAlign val="subscript"/>
      <sz val="14"/>
      <color rgb="FF000000"/>
      <name val="Calibri"/>
      <family val="2"/>
      <scheme val="minor"/>
    </font>
    <font>
      <b/>
      <vertAlign val="subscript"/>
      <sz val="14"/>
      <color rgb="FF000000"/>
      <name val="Calibri"/>
      <family val="2"/>
      <scheme val="minor"/>
    </font>
    <font>
      <sz val="14"/>
      <color theme="1"/>
      <name val="Calibri (Body)"/>
    </font>
    <font>
      <vertAlign val="subscript"/>
      <sz val="14"/>
      <color rgb="FF000000"/>
      <name val="Calibri (Body)"/>
    </font>
    <font>
      <sz val="12"/>
      <color theme="1"/>
      <name val="Calibri"/>
      <family val="2"/>
      <scheme val="minor"/>
    </font>
  </fonts>
  <fills count="6">
    <fill>
      <patternFill patternType="none"/>
    </fill>
    <fill>
      <patternFill patternType="gray125"/>
    </fill>
    <fill>
      <patternFill patternType="solid">
        <fgColor rgb="FFFF0000"/>
        <bgColor indexed="64"/>
      </patternFill>
    </fill>
    <fill>
      <patternFill patternType="solid">
        <fgColor rgb="FFFFC000"/>
        <bgColor indexed="64"/>
      </patternFill>
    </fill>
    <fill>
      <patternFill patternType="solid">
        <fgColor rgb="FFFFFF00"/>
        <bgColor indexed="64"/>
      </patternFill>
    </fill>
    <fill>
      <patternFill patternType="solid">
        <fgColor rgb="FF00B0F0"/>
        <bgColor indexed="64"/>
      </patternFill>
    </fill>
  </fills>
  <borders count="1">
    <border>
      <left/>
      <right/>
      <top/>
      <bottom/>
      <diagonal/>
    </border>
  </borders>
  <cellStyleXfs count="1">
    <xf numFmtId="0" fontId="0" fillId="0" borderId="0"/>
  </cellStyleXfs>
  <cellXfs count="132">
    <xf numFmtId="0" fontId="0" fillId="0" borderId="0" xfId="0"/>
    <xf numFmtId="0" fontId="1"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xf>
    <xf numFmtId="0" fontId="6" fillId="0" borderId="0" xfId="0" applyFont="1" applyAlignment="1">
      <alignment horizontal="center" vertical="center"/>
    </xf>
    <xf numFmtId="0" fontId="0" fillId="0" borderId="0" xfId="0" applyAlignment="1">
      <alignment horizontal="center"/>
    </xf>
    <xf numFmtId="0" fontId="3" fillId="0" borderId="0" xfId="0" applyFont="1" applyAlignment="1">
      <alignment horizontal="left" vertical="center"/>
    </xf>
    <xf numFmtId="0" fontId="0" fillId="0" borderId="0" xfId="0" applyAlignment="1">
      <alignment horizontal="center" vertical="center" wrapText="1"/>
    </xf>
    <xf numFmtId="0" fontId="0" fillId="0" borderId="0" xfId="0" applyAlignment="1">
      <alignment horizontal="center" vertical="center"/>
    </xf>
    <xf numFmtId="0" fontId="8" fillId="0" borderId="0" xfId="0" applyFont="1" applyAlignment="1">
      <alignment horizontal="center"/>
    </xf>
    <xf numFmtId="0" fontId="1" fillId="0" borderId="0" xfId="0" applyFont="1"/>
    <xf numFmtId="0" fontId="11" fillId="0" borderId="0" xfId="0" applyFont="1" applyAlignment="1">
      <alignment horizontal="center" vertical="center" wrapText="1"/>
    </xf>
    <xf numFmtId="0" fontId="13" fillId="0" borderId="0" xfId="0" applyFont="1" applyAlignment="1">
      <alignment horizontal="center" wrapText="1"/>
    </xf>
    <xf numFmtId="0" fontId="0" fillId="0" borderId="0" xfId="0" quotePrefix="1" applyAlignment="1">
      <alignment horizontal="center" vertical="center" wrapText="1"/>
    </xf>
    <xf numFmtId="0" fontId="14" fillId="0" borderId="0" xfId="0" applyFont="1" applyAlignment="1">
      <alignment horizontal="center"/>
    </xf>
    <xf numFmtId="0" fontId="4" fillId="0" borderId="0" xfId="0" applyFont="1" applyAlignment="1">
      <alignment horizontal="center" vertical="center" wrapText="1"/>
    </xf>
    <xf numFmtId="0" fontId="0" fillId="0" borderId="0" xfId="0" applyAlignment="1">
      <alignment horizontal="center" wrapText="1"/>
    </xf>
    <xf numFmtId="0" fontId="0" fillId="0" borderId="0" xfId="0" quotePrefix="1" applyAlignment="1">
      <alignment horizontal="center" wrapText="1"/>
    </xf>
    <xf numFmtId="0" fontId="13" fillId="0" borderId="0" xfId="0" applyFont="1" applyAlignment="1">
      <alignment horizontal="center" vertical="center"/>
    </xf>
    <xf numFmtId="0" fontId="13" fillId="0" borderId="0" xfId="0" applyFont="1" applyAlignment="1">
      <alignment horizontal="center"/>
    </xf>
    <xf numFmtId="11" fontId="0" fillId="0" borderId="0" xfId="0" applyNumberFormat="1"/>
    <xf numFmtId="0" fontId="15" fillId="0" borderId="0" xfId="0" applyFont="1" applyAlignment="1">
      <alignment horizontal="center"/>
    </xf>
    <xf numFmtId="0" fontId="8" fillId="0" borderId="0" xfId="0" applyFont="1" applyAlignment="1">
      <alignment horizontal="center" vertical="center"/>
    </xf>
    <xf numFmtId="0" fontId="21" fillId="0" borderId="0" xfId="0" applyFont="1" applyAlignment="1">
      <alignment horizontal="center" vertical="center" wrapText="1"/>
    </xf>
    <xf numFmtId="0" fontId="21" fillId="0" borderId="0" xfId="0" applyFont="1" applyAlignment="1">
      <alignment horizontal="center" vertical="center"/>
    </xf>
    <xf numFmtId="0" fontId="8" fillId="0" borderId="0" xfId="0" applyFont="1" applyAlignment="1">
      <alignment horizontal="center" vertical="center" wrapText="1"/>
    </xf>
    <xf numFmtId="0" fontId="1" fillId="0" borderId="0" xfId="0" applyFont="1" applyAlignment="1">
      <alignment horizontal="center" vertical="center" wrapText="1"/>
    </xf>
    <xf numFmtId="0" fontId="14" fillId="0" borderId="0" xfId="0" applyFont="1" applyAlignment="1">
      <alignment horizontal="center" vertical="center"/>
    </xf>
    <xf numFmtId="0" fontId="4" fillId="0" borderId="0" xfId="0" applyFont="1"/>
    <xf numFmtId="0" fontId="0" fillId="0" borderId="0" xfId="0" quotePrefix="1"/>
    <xf numFmtId="11" fontId="0" fillId="0" borderId="0" xfId="0" applyNumberFormat="1" applyAlignment="1">
      <alignment horizontal="center" vertical="center"/>
    </xf>
    <xf numFmtId="0" fontId="13" fillId="2" borderId="0" xfId="0" applyFont="1" applyFill="1" applyAlignment="1">
      <alignment horizontal="center" vertical="center" wrapText="1"/>
    </xf>
    <xf numFmtId="0" fontId="13" fillId="3" borderId="0" xfId="0" applyFont="1" applyFill="1" applyAlignment="1">
      <alignment horizontal="center" vertical="center" wrapText="1"/>
    </xf>
    <xf numFmtId="0" fontId="13" fillId="4" borderId="0" xfId="0" applyFont="1" applyFill="1" applyAlignment="1">
      <alignment horizontal="center" vertical="center" wrapText="1"/>
    </xf>
    <xf numFmtId="0" fontId="13" fillId="5" borderId="0" xfId="0" applyFont="1" applyFill="1" applyAlignment="1">
      <alignment horizontal="center" vertical="center" wrapText="1"/>
    </xf>
    <xf numFmtId="0" fontId="24" fillId="5" borderId="0" xfId="0" applyFont="1" applyFill="1" applyAlignment="1">
      <alignment horizontal="center" vertical="center" wrapText="1"/>
    </xf>
    <xf numFmtId="0" fontId="10" fillId="0" borderId="0" xfId="0" quotePrefix="1" applyFont="1" applyAlignment="1">
      <alignment horizontal="center" vertical="center" wrapText="1"/>
    </xf>
    <xf numFmtId="0" fontId="10" fillId="0" borderId="0" xfId="0" applyFont="1" applyAlignment="1">
      <alignment horizontal="center" vertical="center" wrapText="1"/>
    </xf>
    <xf numFmtId="0" fontId="29" fillId="0" borderId="0" xfId="0" applyFont="1" applyAlignment="1">
      <alignment horizontal="center" vertical="center"/>
    </xf>
    <xf numFmtId="0" fontId="32" fillId="0" borderId="0" xfId="0" applyFont="1" applyAlignment="1">
      <alignment horizontal="center" vertical="center"/>
    </xf>
    <xf numFmtId="11" fontId="1" fillId="0" borderId="0" xfId="0" applyNumberFormat="1" applyFont="1" applyAlignment="1">
      <alignment horizontal="center" vertical="center"/>
    </xf>
    <xf numFmtId="0" fontId="1" fillId="0" borderId="0" xfId="0" applyFont="1" applyAlignment="1">
      <alignment horizontal="left" vertical="center"/>
    </xf>
    <xf numFmtId="0" fontId="6" fillId="0" borderId="0" xfId="0" applyFont="1" applyAlignment="1">
      <alignment horizontal="left" vertical="center"/>
    </xf>
    <xf numFmtId="0" fontId="36" fillId="0" borderId="0" xfId="0" applyFont="1"/>
    <xf numFmtId="0" fontId="36" fillId="0" borderId="0" xfId="0" applyFont="1" applyAlignment="1">
      <alignment horizontal="center" vertical="center" wrapText="1"/>
    </xf>
    <xf numFmtId="0" fontId="1" fillId="0" borderId="0" xfId="0" applyFont="1" applyAlignment="1">
      <alignment horizontal="center"/>
    </xf>
    <xf numFmtId="0" fontId="1" fillId="0" borderId="0" xfId="0" applyFont="1" applyAlignment="1">
      <alignment vertical="center" wrapText="1"/>
    </xf>
    <xf numFmtId="0" fontId="1" fillId="0" borderId="0" xfId="0" applyFont="1" applyAlignment="1">
      <alignment vertical="center"/>
    </xf>
    <xf numFmtId="0" fontId="13" fillId="0" borderId="0" xfId="0" applyFont="1"/>
    <xf numFmtId="0" fontId="13" fillId="0" borderId="0" xfId="0" applyFont="1" applyAlignment="1">
      <alignment wrapText="1"/>
    </xf>
    <xf numFmtId="0" fontId="14" fillId="0" borderId="0" xfId="0" applyFont="1"/>
    <xf numFmtId="0" fontId="13" fillId="0" borderId="0" xfId="0" applyFont="1" applyAlignment="1">
      <alignment horizontal="center" vertical="center" wrapText="1"/>
    </xf>
    <xf numFmtId="0" fontId="37" fillId="0" borderId="0" xfId="0" applyFont="1" applyAlignment="1">
      <alignment horizontal="center" vertical="center" wrapText="1"/>
    </xf>
    <xf numFmtId="0" fontId="13" fillId="0" borderId="0" xfId="0" applyFont="1" applyAlignment="1">
      <alignment vertical="center"/>
    </xf>
    <xf numFmtId="0" fontId="6" fillId="0" borderId="0" xfId="0" applyFont="1" applyAlignment="1">
      <alignment horizontal="center"/>
    </xf>
    <xf numFmtId="0" fontId="6" fillId="0" borderId="0" xfId="0" applyFont="1" applyAlignment="1">
      <alignment horizontal="center" vertical="center" wrapText="1"/>
    </xf>
    <xf numFmtId="0" fontId="0" fillId="0" borderId="0" xfId="0" applyAlignment="1">
      <alignment horizontal="left" vertical="center"/>
    </xf>
    <xf numFmtId="0" fontId="43" fillId="0" borderId="0" xfId="0" applyFont="1" applyAlignment="1">
      <alignment horizontal="center" vertical="center"/>
    </xf>
    <xf numFmtId="0" fontId="43" fillId="0" borderId="0" xfId="0" applyFont="1" applyAlignment="1">
      <alignment horizontal="center" vertical="center" wrapText="1"/>
    </xf>
    <xf numFmtId="0" fontId="0" fillId="4" borderId="0" xfId="0" applyFill="1"/>
    <xf numFmtId="0" fontId="0" fillId="0" borderId="0" xfId="0" applyAlignment="1">
      <alignment wrapText="1" shrinkToFit="1"/>
    </xf>
    <xf numFmtId="0" fontId="51" fillId="0" borderId="0" xfId="0" applyFont="1"/>
    <xf numFmtId="0" fontId="53" fillId="0" borderId="0" xfId="0" applyFont="1"/>
    <xf numFmtId="0" fontId="11" fillId="0" borderId="0" xfId="0" applyFont="1" applyAlignment="1">
      <alignment horizontal="center" vertical="center"/>
    </xf>
    <xf numFmtId="0" fontId="57" fillId="0" borderId="0" xfId="0" applyFont="1" applyAlignment="1">
      <alignment horizontal="center" vertical="center" wrapText="1"/>
    </xf>
    <xf numFmtId="0" fontId="8" fillId="0" borderId="0" xfId="0" applyFont="1" applyAlignment="1">
      <alignment vertical="center" wrapText="1"/>
    </xf>
    <xf numFmtId="0" fontId="62" fillId="0" borderId="0" xfId="0" applyFont="1" applyAlignment="1">
      <alignment vertical="center" wrapText="1"/>
    </xf>
    <xf numFmtId="0" fontId="62" fillId="0" borderId="0" xfId="0" applyFont="1" applyAlignment="1">
      <alignment horizontal="center" vertical="center"/>
    </xf>
    <xf numFmtId="0" fontId="53" fillId="0" borderId="0" xfId="0" applyFont="1" applyAlignment="1">
      <alignment horizontal="left" vertical="center" wrapText="1" shrinkToFit="1"/>
    </xf>
    <xf numFmtId="0" fontId="53" fillId="0" borderId="0" xfId="0" applyFont="1" applyAlignment="1">
      <alignment horizontal="left" vertical="center"/>
    </xf>
    <xf numFmtId="0" fontId="53" fillId="0" borderId="0" xfId="0" applyFont="1" applyAlignment="1">
      <alignment horizontal="left" vertical="center" wrapText="1"/>
    </xf>
    <xf numFmtId="0" fontId="3" fillId="0" borderId="0" xfId="0" applyFont="1" applyAlignment="1">
      <alignment vertical="center" wrapText="1" shrinkToFit="1"/>
    </xf>
    <xf numFmtId="0" fontId="3" fillId="0" borderId="0" xfId="0" applyFont="1" applyAlignment="1">
      <alignment vertical="center"/>
    </xf>
    <xf numFmtId="0" fontId="4" fillId="0" borderId="0" xfId="0" applyFont="1" applyAlignment="1">
      <alignment vertical="center" wrapText="1" shrinkToFit="1"/>
    </xf>
    <xf numFmtId="0" fontId="4" fillId="0" borderId="0" xfId="0" applyFont="1" applyAlignment="1">
      <alignment vertical="center"/>
    </xf>
    <xf numFmtId="0" fontId="3" fillId="0" borderId="0" xfId="0" applyFont="1" applyAlignment="1">
      <alignment horizontal="center" wrapText="1"/>
    </xf>
    <xf numFmtId="0" fontId="4" fillId="0" borderId="0" xfId="0" applyFont="1" applyAlignment="1">
      <alignment horizontal="center" wrapText="1"/>
    </xf>
    <xf numFmtId="0" fontId="3" fillId="0" borderId="0" xfId="0" applyFont="1" applyAlignment="1">
      <alignment horizontal="center"/>
    </xf>
    <xf numFmtId="0" fontId="0" fillId="0" borderId="0" xfId="0" applyAlignment="1">
      <alignment vertical="top"/>
    </xf>
    <xf numFmtId="0" fontId="65" fillId="0" borderId="0" xfId="0" applyFont="1"/>
    <xf numFmtId="0" fontId="48" fillId="0" borderId="0" xfId="0" applyFont="1" applyAlignment="1">
      <alignment horizontal="center" vertical="center"/>
    </xf>
    <xf numFmtId="0" fontId="0" fillId="0" borderId="0" xfId="0" applyAlignment="1">
      <alignment horizontal="left" vertical="top" wrapText="1"/>
    </xf>
    <xf numFmtId="0" fontId="1" fillId="0" borderId="0" xfId="0" applyFont="1" applyAlignment="1">
      <alignment horizontal="left" vertical="top" wrapText="1"/>
    </xf>
    <xf numFmtId="164" fontId="6" fillId="0" borderId="0" xfId="0" applyNumberFormat="1" applyFont="1" applyAlignment="1">
      <alignment horizontal="center" vertical="center"/>
    </xf>
    <xf numFmtId="164" fontId="0" fillId="0" borderId="0" xfId="0" applyNumberFormat="1" applyAlignment="1">
      <alignment horizontal="center" vertical="center"/>
    </xf>
    <xf numFmtId="0" fontId="0" fillId="3" borderId="0" xfId="0" applyFill="1"/>
    <xf numFmtId="0" fontId="6" fillId="0" borderId="0" xfId="0" applyFont="1"/>
    <xf numFmtId="0" fontId="0" fillId="0" borderId="0" xfId="0" quotePrefix="1" applyAlignment="1">
      <alignment horizontal="left" vertical="center"/>
    </xf>
    <xf numFmtId="0" fontId="4" fillId="0" borderId="0" xfId="0" applyFont="1" applyAlignment="1">
      <alignment vertical="top" wrapText="1"/>
    </xf>
    <xf numFmtId="0" fontId="0" fillId="0" borderId="0" xfId="0" applyAlignment="1">
      <alignment horizontal="right"/>
    </xf>
    <xf numFmtId="0" fontId="1" fillId="0" borderId="0" xfId="0" quotePrefix="1" applyFont="1" applyAlignment="1">
      <alignment horizontal="left" vertical="center"/>
    </xf>
    <xf numFmtId="0" fontId="1" fillId="0" borderId="0" xfId="0" applyFont="1" applyAlignment="1">
      <alignment horizontal="left"/>
    </xf>
    <xf numFmtId="0" fontId="0" fillId="0" borderId="0" xfId="0" applyAlignment="1">
      <alignment horizontal="left"/>
    </xf>
    <xf numFmtId="0" fontId="0" fillId="0" borderId="0" xfId="0" quotePrefix="1" applyAlignment="1">
      <alignment horizontal="left"/>
    </xf>
    <xf numFmtId="0" fontId="1" fillId="0" borderId="0" xfId="0" quotePrefix="1" applyFont="1"/>
    <xf numFmtId="0" fontId="6" fillId="0" borderId="0" xfId="0" applyFont="1" applyAlignment="1">
      <alignment horizontal="right"/>
    </xf>
    <xf numFmtId="0" fontId="0" fillId="0" borderId="0" xfId="0" quotePrefix="1" applyAlignment="1">
      <alignment horizontal="center" vertical="center"/>
    </xf>
    <xf numFmtId="0" fontId="23" fillId="0" borderId="0" xfId="0" applyFont="1"/>
    <xf numFmtId="0" fontId="13" fillId="0" borderId="0" xfId="0" applyFont="1" applyAlignment="1">
      <alignment vertical="center" wrapText="1"/>
    </xf>
    <xf numFmtId="11" fontId="0" fillId="0" borderId="0" xfId="0" applyNumberFormat="1" applyAlignment="1">
      <alignment horizontal="center" vertical="center" wrapText="1"/>
    </xf>
    <xf numFmtId="0" fontId="24" fillId="0" borderId="0" xfId="0" applyFont="1" applyAlignment="1">
      <alignment vertical="center"/>
    </xf>
    <xf numFmtId="0" fontId="15" fillId="0" borderId="0" xfId="0" applyFont="1" applyAlignment="1">
      <alignment horizontal="center" vertical="center"/>
    </xf>
    <xf numFmtId="0" fontId="19" fillId="0" borderId="0" xfId="0" applyFont="1"/>
    <xf numFmtId="0" fontId="19" fillId="0" borderId="0" xfId="0" applyFont="1" applyAlignment="1">
      <alignment horizontal="center"/>
    </xf>
    <xf numFmtId="0" fontId="38" fillId="0" borderId="0" xfId="0" applyFont="1"/>
    <xf numFmtId="0" fontId="39" fillId="0" borderId="0" xfId="0" applyFont="1"/>
    <xf numFmtId="0" fontId="39" fillId="0" borderId="0" xfId="0" applyFont="1" applyAlignment="1">
      <alignment horizontal="center"/>
    </xf>
    <xf numFmtId="0" fontId="20" fillId="0" borderId="0" xfId="0" applyFont="1" applyAlignment="1">
      <alignment horizontal="center" vertical="center" wrapText="1"/>
    </xf>
    <xf numFmtId="0" fontId="37" fillId="0" borderId="0" xfId="0" applyFont="1" applyAlignment="1">
      <alignment vertical="center" wrapText="1"/>
    </xf>
    <xf numFmtId="0" fontId="0" fillId="0" borderId="0" xfId="0" quotePrefix="1" applyAlignment="1">
      <alignment horizontal="right"/>
    </xf>
    <xf numFmtId="0" fontId="1" fillId="0" borderId="0" xfId="0" applyFont="1" applyAlignment="1">
      <alignment horizontal="center" wrapText="1"/>
    </xf>
    <xf numFmtId="0" fontId="49" fillId="0" borderId="0" xfId="0" applyFont="1" applyAlignment="1">
      <alignment horizontal="left" vertical="top" wrapText="1"/>
    </xf>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wrapText="1"/>
    </xf>
    <xf numFmtId="0" fontId="1" fillId="0" borderId="0" xfId="0" applyFont="1" applyAlignment="1">
      <alignment horizontal="center"/>
    </xf>
    <xf numFmtId="0" fontId="1" fillId="0" borderId="0" xfId="0" applyFont="1" applyAlignment="1">
      <alignment horizontal="left" vertical="top" wrapText="1"/>
    </xf>
    <xf numFmtId="0" fontId="0" fillId="0" borderId="0" xfId="0" applyAlignment="1">
      <alignment horizontal="left" vertical="top" wrapText="1"/>
    </xf>
    <xf numFmtId="0" fontId="1" fillId="0" borderId="0" xfId="0" applyFont="1" applyAlignment="1">
      <alignment horizontal="center" vertical="center" wrapText="1"/>
    </xf>
    <xf numFmtId="0" fontId="13" fillId="0" borderId="0" xfId="0" applyFont="1" applyAlignment="1">
      <alignment horizontal="left" vertical="top" wrapText="1"/>
    </xf>
    <xf numFmtId="0" fontId="1" fillId="0" borderId="0" xfId="0" applyFont="1" applyAlignment="1">
      <alignment horizontal="center" wrapText="1"/>
    </xf>
    <xf numFmtId="0" fontId="11" fillId="0" borderId="0" xfId="0" applyFont="1" applyAlignment="1">
      <alignment horizontal="center" vertical="center"/>
    </xf>
    <xf numFmtId="0" fontId="14" fillId="0" borderId="0" xfId="0" applyFont="1" applyAlignment="1">
      <alignment horizontal="left" vertical="top" wrapText="1"/>
    </xf>
    <xf numFmtId="0" fontId="13" fillId="0" borderId="0" xfId="0" applyFont="1" applyAlignment="1">
      <alignment horizontal="center" vertical="center"/>
    </xf>
    <xf numFmtId="0" fontId="13" fillId="0" borderId="0" xfId="0" applyFont="1" applyAlignment="1">
      <alignment horizontal="center" vertical="center" wrapText="1"/>
    </xf>
    <xf numFmtId="0" fontId="24" fillId="0" borderId="0" xfId="0" applyFont="1" applyAlignment="1">
      <alignment horizontal="center" vertical="center"/>
    </xf>
    <xf numFmtId="0" fontId="37" fillId="0" borderId="0" xfId="0" applyFont="1" applyAlignment="1">
      <alignment horizontal="left" vertical="top" wrapText="1"/>
    </xf>
    <xf numFmtId="0" fontId="47" fillId="0" borderId="0" xfId="0" applyFont="1" applyAlignment="1">
      <alignment horizontal="left" vertical="top" wrapText="1"/>
    </xf>
    <xf numFmtId="0" fontId="13" fillId="0" borderId="0" xfId="0" applyFont="1" applyAlignment="1">
      <alignment horizontal="center"/>
    </xf>
    <xf numFmtId="0" fontId="0" fillId="0" borderId="0" xfId="0" applyAlignment="1">
      <alignment horizontal="center"/>
    </xf>
    <xf numFmtId="0" fontId="37" fillId="0" borderId="0" xfId="0" applyFont="1" applyAlignment="1">
      <alignment horizontal="center" vertical="center" wrapText="1"/>
    </xf>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61DF4A-2378-4048-8D1E-DD32DDE8A763}">
  <dimension ref="A1:A18"/>
  <sheetViews>
    <sheetView tabSelected="1" zoomScaleNormal="100" workbookViewId="0"/>
  </sheetViews>
  <sheetFormatPr baseColWidth="10" defaultRowHeight="16" x14ac:dyDescent="0.2"/>
  <sheetData>
    <row r="1" spans="1:1" ht="21" x14ac:dyDescent="0.25">
      <c r="A1" s="61" t="s">
        <v>2066</v>
      </c>
    </row>
    <row r="2" spans="1:1" ht="18" x14ac:dyDescent="0.25">
      <c r="A2" s="131" t="s">
        <v>2069</v>
      </c>
    </row>
    <row r="3" spans="1:1" x14ac:dyDescent="0.2">
      <c r="A3" s="131" t="s">
        <v>2067</v>
      </c>
    </row>
    <row r="4" spans="1:1" x14ac:dyDescent="0.2">
      <c r="A4" s="131" t="s">
        <v>2068</v>
      </c>
    </row>
    <row r="6" spans="1:1" ht="25" x14ac:dyDescent="0.35">
      <c r="A6" s="61" t="s">
        <v>2016</v>
      </c>
    </row>
    <row r="8" spans="1:1" x14ac:dyDescent="0.2">
      <c r="A8" s="10" t="s">
        <v>596</v>
      </c>
    </row>
    <row r="9" spans="1:1" ht="18" x14ac:dyDescent="0.25">
      <c r="A9" s="62" t="s">
        <v>2010</v>
      </c>
    </row>
    <row r="10" spans="1:1" ht="18" x14ac:dyDescent="0.25">
      <c r="A10" s="62" t="s">
        <v>2011</v>
      </c>
    </row>
    <row r="11" spans="1:1" ht="18" x14ac:dyDescent="0.25">
      <c r="A11" s="62" t="s">
        <v>2012</v>
      </c>
    </row>
    <row r="12" spans="1:1" ht="18" x14ac:dyDescent="0.25">
      <c r="A12" s="10" t="s">
        <v>2013</v>
      </c>
    </row>
    <row r="13" spans="1:1" x14ac:dyDescent="0.2">
      <c r="A13" s="62" t="s">
        <v>2051</v>
      </c>
    </row>
    <row r="14" spans="1:1" ht="18" x14ac:dyDescent="0.25">
      <c r="A14" s="62" t="s">
        <v>2052</v>
      </c>
    </row>
    <row r="15" spans="1:1" ht="18" x14ac:dyDescent="0.25">
      <c r="A15" s="62" t="s">
        <v>2017</v>
      </c>
    </row>
    <row r="16" spans="1:1" x14ac:dyDescent="0.2">
      <c r="A16" s="62" t="s">
        <v>2018</v>
      </c>
    </row>
    <row r="17" spans="1:1" ht="18" x14ac:dyDescent="0.25">
      <c r="A17" s="62" t="s">
        <v>2019</v>
      </c>
    </row>
    <row r="18" spans="1:1" x14ac:dyDescent="0.2">
      <c r="A18" s="62" t="s">
        <v>202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8B299E-61A9-8C41-BD6D-F588C7584A64}">
  <dimension ref="A1:CR209"/>
  <sheetViews>
    <sheetView zoomScale="90" zoomScaleNormal="90" workbookViewId="0">
      <pane xSplit="1" topLeftCell="B1" activePane="topRight" state="frozen"/>
      <selection activeCell="A4" sqref="A4"/>
      <selection pane="topRight" sqref="A1:G1"/>
    </sheetView>
  </sheetViews>
  <sheetFormatPr baseColWidth="10" defaultRowHeight="16" x14ac:dyDescent="0.2"/>
  <cols>
    <col min="1" max="1" width="25" style="5" customWidth="1"/>
    <col min="2" max="2" width="20.5" customWidth="1"/>
    <col min="3" max="3" width="11.83203125" customWidth="1"/>
    <col min="5" max="5" width="11.6640625" customWidth="1"/>
    <col min="19" max="19" width="10.83203125" style="102"/>
    <col min="20" max="20" width="10.83203125" style="5"/>
    <col min="21" max="21" width="13" customWidth="1"/>
    <col min="38" max="38" width="10.83203125" style="103"/>
    <col min="41" max="41" width="10.6640625" customWidth="1"/>
    <col min="43" max="43" width="14.33203125" customWidth="1"/>
    <col min="56" max="56" width="10.83203125" style="5"/>
    <col min="74" max="74" width="10.83203125" style="5"/>
    <col min="79" max="79" width="10.83203125" customWidth="1"/>
    <col min="81" max="81" width="15.33203125" customWidth="1"/>
  </cols>
  <sheetData>
    <row r="1" spans="1:96" ht="132" customHeight="1" x14ac:dyDescent="0.2">
      <c r="A1" s="119" t="s">
        <v>2008</v>
      </c>
      <c r="B1" s="122"/>
      <c r="C1" s="122"/>
      <c r="D1" s="122"/>
      <c r="E1" s="122"/>
      <c r="F1" s="122"/>
      <c r="G1" s="122"/>
    </row>
    <row r="2" spans="1:96" ht="18" customHeight="1" x14ac:dyDescent="0.2">
      <c r="C2" s="47"/>
      <c r="D2" s="47"/>
      <c r="E2" s="47"/>
      <c r="F2" s="47"/>
      <c r="G2" s="47"/>
      <c r="H2" s="47"/>
      <c r="I2" s="47"/>
      <c r="J2" s="47"/>
      <c r="K2" s="47"/>
      <c r="L2" s="47"/>
      <c r="M2" s="47"/>
      <c r="N2" s="47"/>
      <c r="O2" s="47"/>
      <c r="P2" s="47"/>
      <c r="Q2" s="47"/>
      <c r="R2" s="47"/>
      <c r="T2"/>
      <c r="U2" s="47"/>
      <c r="V2" s="47"/>
      <c r="W2" s="47"/>
      <c r="X2" s="47"/>
      <c r="Y2" s="47"/>
      <c r="Z2" s="47"/>
      <c r="AA2" s="47"/>
      <c r="AB2" s="47"/>
      <c r="AC2" s="47"/>
      <c r="AD2" s="47"/>
      <c r="AE2" s="47"/>
      <c r="AF2" s="47"/>
      <c r="AG2" s="47"/>
      <c r="AH2" s="47"/>
      <c r="AI2" s="47"/>
      <c r="AJ2" s="47"/>
      <c r="AL2"/>
      <c r="AM2" s="47"/>
      <c r="AN2" s="47"/>
      <c r="AO2" s="47"/>
      <c r="AP2" s="47"/>
      <c r="AQ2" s="47"/>
      <c r="AR2" s="47"/>
      <c r="AS2" s="47"/>
      <c r="AT2" s="47"/>
      <c r="AU2" s="47"/>
      <c r="AV2" s="47"/>
      <c r="AW2" s="47"/>
      <c r="AX2" s="47"/>
      <c r="AY2" s="47"/>
      <c r="AZ2" s="47"/>
      <c r="BA2" s="47"/>
      <c r="BB2" s="47"/>
      <c r="BD2"/>
      <c r="BE2" s="46"/>
      <c r="BF2" s="46"/>
      <c r="BG2" s="46"/>
      <c r="BH2" s="46"/>
      <c r="BI2" s="46"/>
      <c r="BJ2" s="46"/>
      <c r="BK2" s="46"/>
      <c r="BL2" s="46"/>
      <c r="BM2" s="46"/>
      <c r="BN2" s="46"/>
      <c r="BO2" s="46"/>
      <c r="BP2" s="46"/>
      <c r="BQ2" s="46"/>
      <c r="BR2" s="46"/>
      <c r="BS2" s="46"/>
      <c r="BT2" s="46"/>
      <c r="BV2"/>
      <c r="BW2" s="47"/>
      <c r="BX2" s="47"/>
      <c r="BY2" s="47"/>
      <c r="BZ2" s="47"/>
      <c r="CA2" s="47"/>
      <c r="CB2" s="47"/>
      <c r="CC2" s="47"/>
      <c r="CD2" s="47"/>
      <c r="CE2" s="47"/>
      <c r="CF2" s="47"/>
      <c r="CG2" s="47"/>
      <c r="CH2" s="47"/>
      <c r="CI2" s="47"/>
      <c r="CJ2" s="47"/>
      <c r="CK2" s="47"/>
      <c r="CL2" s="47"/>
    </row>
    <row r="3" spans="1:96" s="50" customFormat="1" ht="16" customHeight="1" x14ac:dyDescent="0.25">
      <c r="A3" s="19"/>
      <c r="B3" s="123" t="s">
        <v>1066</v>
      </c>
      <c r="C3" s="123"/>
      <c r="D3" s="123"/>
      <c r="E3" s="123"/>
      <c r="F3" s="123"/>
      <c r="G3" s="123"/>
      <c r="H3" s="123"/>
      <c r="I3" s="123"/>
      <c r="J3" s="123"/>
      <c r="K3" s="123"/>
      <c r="L3" s="123"/>
      <c r="M3" s="123"/>
      <c r="N3" s="123"/>
      <c r="O3" s="123"/>
      <c r="P3" s="123"/>
      <c r="Q3" s="123"/>
      <c r="R3" s="123"/>
      <c r="S3" s="104"/>
      <c r="T3" s="123" t="s">
        <v>1067</v>
      </c>
      <c r="U3" s="123"/>
      <c r="V3" s="123"/>
      <c r="W3" s="123"/>
      <c r="X3" s="123"/>
      <c r="Y3" s="123"/>
      <c r="Z3" s="123"/>
      <c r="AA3" s="123"/>
      <c r="AB3" s="123"/>
      <c r="AC3" s="123"/>
      <c r="AD3" s="123"/>
      <c r="AE3" s="123"/>
      <c r="AF3" s="123"/>
      <c r="AG3" s="123"/>
      <c r="AH3" s="123"/>
      <c r="AI3" s="123"/>
      <c r="AJ3" s="123"/>
      <c r="AK3" s="19"/>
      <c r="AL3" s="123" t="s">
        <v>1068</v>
      </c>
      <c r="AM3" s="123"/>
      <c r="AN3" s="123"/>
      <c r="AO3" s="123"/>
      <c r="AP3" s="123"/>
      <c r="AQ3" s="123"/>
      <c r="AR3" s="123"/>
      <c r="AS3" s="123"/>
      <c r="AT3" s="123"/>
      <c r="AU3" s="123"/>
      <c r="AV3" s="123"/>
      <c r="AW3" s="123"/>
      <c r="AX3" s="123"/>
      <c r="AY3" s="123"/>
      <c r="AZ3" s="123"/>
      <c r="BA3" s="123"/>
      <c r="BB3" s="123"/>
      <c r="BC3" s="19"/>
      <c r="BD3" s="124" t="s">
        <v>1069</v>
      </c>
      <c r="BE3" s="124"/>
      <c r="BF3" s="124"/>
      <c r="BG3" s="124"/>
      <c r="BH3" s="124"/>
      <c r="BI3" s="124"/>
      <c r="BJ3" s="124"/>
      <c r="BK3" s="124"/>
      <c r="BL3" s="124"/>
      <c r="BM3" s="124"/>
      <c r="BN3" s="124"/>
      <c r="BO3" s="124"/>
      <c r="BP3" s="124"/>
      <c r="BQ3" s="124"/>
      <c r="BR3" s="124"/>
      <c r="BS3" s="124"/>
      <c r="BT3" s="124"/>
      <c r="BU3" s="12"/>
      <c r="BV3" s="123" t="s">
        <v>1070</v>
      </c>
      <c r="BW3" s="123"/>
      <c r="BX3" s="123"/>
      <c r="BY3" s="123"/>
      <c r="BZ3" s="123"/>
      <c r="CA3" s="123"/>
      <c r="CB3" s="123"/>
      <c r="CC3" s="123"/>
      <c r="CD3" s="123"/>
      <c r="CE3" s="123"/>
      <c r="CF3" s="123"/>
      <c r="CG3" s="123"/>
      <c r="CH3" s="123"/>
      <c r="CI3" s="123"/>
      <c r="CJ3" s="123"/>
      <c r="CK3" s="123"/>
      <c r="CL3" s="123"/>
      <c r="CM3" s="48"/>
      <c r="CN3" s="48"/>
    </row>
    <row r="4" spans="1:96" s="50" customFormat="1" ht="51" customHeight="1" x14ac:dyDescent="0.25">
      <c r="A4" s="12"/>
      <c r="B4" s="12"/>
      <c r="C4" s="124" t="s">
        <v>594</v>
      </c>
      <c r="D4" s="124"/>
      <c r="E4" s="124"/>
      <c r="F4" s="124"/>
      <c r="G4" s="124"/>
      <c r="H4" s="124"/>
      <c r="I4" s="124"/>
      <c r="J4" s="124"/>
      <c r="K4" s="124"/>
      <c r="L4" s="124"/>
      <c r="M4" s="124"/>
      <c r="N4" s="124"/>
      <c r="O4" s="124"/>
      <c r="P4" s="124"/>
      <c r="Q4" s="124"/>
      <c r="R4" s="124"/>
      <c r="S4" s="105"/>
      <c r="T4" s="14"/>
      <c r="U4" s="124" t="s">
        <v>594</v>
      </c>
      <c r="V4" s="124"/>
      <c r="W4" s="124"/>
      <c r="X4" s="124"/>
      <c r="Y4" s="124"/>
      <c r="Z4" s="124"/>
      <c r="AA4" s="124"/>
      <c r="AB4" s="124"/>
      <c r="AC4" s="124"/>
      <c r="AD4" s="124"/>
      <c r="AE4" s="124"/>
      <c r="AF4" s="124"/>
      <c r="AG4" s="124"/>
      <c r="AH4" s="124"/>
      <c r="AI4" s="124"/>
      <c r="AJ4" s="124"/>
      <c r="AL4" s="106"/>
      <c r="AM4" s="124" t="s">
        <v>594</v>
      </c>
      <c r="AN4" s="124"/>
      <c r="AO4" s="124"/>
      <c r="AP4" s="124"/>
      <c r="AQ4" s="124"/>
      <c r="AR4" s="124"/>
      <c r="AS4" s="124"/>
      <c r="AT4" s="124"/>
      <c r="AU4" s="124"/>
      <c r="AV4" s="124"/>
      <c r="AW4" s="124"/>
      <c r="AX4" s="124"/>
      <c r="AY4" s="124"/>
      <c r="AZ4" s="124"/>
      <c r="BA4" s="124"/>
      <c r="BB4" s="124"/>
      <c r="BD4" s="14"/>
      <c r="BE4" s="124" t="s">
        <v>594</v>
      </c>
      <c r="BF4" s="124"/>
      <c r="BG4" s="124"/>
      <c r="BH4" s="124"/>
      <c r="BI4" s="124"/>
      <c r="BJ4" s="124"/>
      <c r="BK4" s="124"/>
      <c r="BL4" s="124"/>
      <c r="BM4" s="124"/>
      <c r="BN4" s="124"/>
      <c r="BO4" s="124"/>
      <c r="BP4" s="124"/>
      <c r="BQ4" s="124"/>
      <c r="BR4" s="124"/>
      <c r="BS4" s="124"/>
      <c r="BT4" s="124"/>
      <c r="BV4" s="14"/>
      <c r="BW4" s="124" t="s">
        <v>594</v>
      </c>
      <c r="BX4" s="124"/>
      <c r="BY4" s="124"/>
      <c r="BZ4" s="124"/>
      <c r="CA4" s="124"/>
      <c r="CB4" s="124"/>
      <c r="CC4" s="124"/>
      <c r="CD4" s="124"/>
      <c r="CE4" s="124"/>
      <c r="CF4" s="124"/>
      <c r="CG4" s="124"/>
      <c r="CH4" s="124"/>
      <c r="CI4" s="124"/>
      <c r="CJ4" s="124"/>
      <c r="CK4" s="124"/>
      <c r="CL4" s="124"/>
      <c r="CM4" s="49"/>
      <c r="CN4" s="49"/>
    </row>
    <row r="5" spans="1:96" s="50" customFormat="1" ht="20" customHeight="1" x14ac:dyDescent="0.25">
      <c r="A5" s="51"/>
      <c r="B5" s="12"/>
      <c r="C5" s="124" t="s">
        <v>497</v>
      </c>
      <c r="D5" s="124"/>
      <c r="E5" s="124"/>
      <c r="F5" s="124"/>
      <c r="G5" s="130" t="s">
        <v>99</v>
      </c>
      <c r="H5" s="130"/>
      <c r="I5" s="130"/>
      <c r="J5" s="130"/>
      <c r="K5" s="124" t="s">
        <v>100</v>
      </c>
      <c r="L5" s="124"/>
      <c r="M5" s="124"/>
      <c r="N5" s="124"/>
      <c r="O5" s="128" t="s">
        <v>103</v>
      </c>
      <c r="P5" s="128"/>
      <c r="Q5" s="128"/>
      <c r="R5" s="128"/>
      <c r="S5" s="105"/>
      <c r="T5" s="14"/>
      <c r="U5" s="124" t="s">
        <v>497</v>
      </c>
      <c r="V5" s="124"/>
      <c r="W5" s="124"/>
      <c r="X5" s="124"/>
      <c r="Y5" s="130" t="s">
        <v>99</v>
      </c>
      <c r="Z5" s="130"/>
      <c r="AA5" s="130"/>
      <c r="AB5" s="130"/>
      <c r="AC5" s="124" t="s">
        <v>100</v>
      </c>
      <c r="AD5" s="124"/>
      <c r="AE5" s="124"/>
      <c r="AF5" s="124"/>
      <c r="AG5" s="128" t="s">
        <v>103</v>
      </c>
      <c r="AH5" s="128"/>
      <c r="AI5" s="128"/>
      <c r="AJ5" s="128"/>
      <c r="AL5" s="106"/>
      <c r="AM5" s="124" t="s">
        <v>497</v>
      </c>
      <c r="AN5" s="124"/>
      <c r="AO5" s="124"/>
      <c r="AP5" s="124"/>
      <c r="AQ5" s="130" t="s">
        <v>99</v>
      </c>
      <c r="AR5" s="130"/>
      <c r="AS5" s="130"/>
      <c r="AT5" s="130"/>
      <c r="AU5" s="124" t="s">
        <v>100</v>
      </c>
      <c r="AV5" s="124"/>
      <c r="AW5" s="124"/>
      <c r="AX5" s="124"/>
      <c r="AY5" s="128" t="s">
        <v>103</v>
      </c>
      <c r="AZ5" s="128"/>
      <c r="BA5" s="128"/>
      <c r="BB5" s="128"/>
      <c r="BD5" s="14"/>
      <c r="BE5" s="124" t="s">
        <v>497</v>
      </c>
      <c r="BF5" s="124"/>
      <c r="BG5" s="124"/>
      <c r="BH5" s="124"/>
      <c r="BI5" s="130" t="s">
        <v>99</v>
      </c>
      <c r="BJ5" s="130"/>
      <c r="BK5" s="130"/>
      <c r="BL5" s="130"/>
      <c r="BM5" s="124" t="s">
        <v>100</v>
      </c>
      <c r="BN5" s="124"/>
      <c r="BO5" s="124"/>
      <c r="BP5" s="124"/>
      <c r="BQ5" s="128" t="s">
        <v>103</v>
      </c>
      <c r="BR5" s="128"/>
      <c r="BS5" s="128"/>
      <c r="BT5" s="128"/>
      <c r="BV5" s="14"/>
      <c r="BW5" s="124" t="s">
        <v>497</v>
      </c>
      <c r="BX5" s="124"/>
      <c r="BY5" s="124"/>
      <c r="BZ5" s="124"/>
      <c r="CA5" s="130" t="s">
        <v>99</v>
      </c>
      <c r="CB5" s="130"/>
      <c r="CC5" s="130"/>
      <c r="CD5" s="130"/>
      <c r="CE5" s="124" t="s">
        <v>100</v>
      </c>
      <c r="CF5" s="124"/>
      <c r="CG5" s="124"/>
      <c r="CH5" s="124"/>
      <c r="CI5" s="128" t="s">
        <v>103</v>
      </c>
      <c r="CJ5" s="128"/>
      <c r="CK5" s="128"/>
      <c r="CL5" s="128"/>
      <c r="CM5" s="51"/>
      <c r="CN5" s="51"/>
      <c r="CO5" s="48"/>
    </row>
    <row r="6" spans="1:96" ht="34" x14ac:dyDescent="0.2">
      <c r="A6" s="26" t="s">
        <v>593</v>
      </c>
      <c r="B6" s="26" t="s">
        <v>498</v>
      </c>
      <c r="C6" s="11" t="s">
        <v>1653</v>
      </c>
      <c r="D6" s="11" t="s">
        <v>1654</v>
      </c>
      <c r="E6" s="26" t="s">
        <v>500</v>
      </c>
      <c r="F6" s="26" t="s">
        <v>499</v>
      </c>
      <c r="G6" s="11" t="s">
        <v>1653</v>
      </c>
      <c r="H6" s="11" t="s">
        <v>1654</v>
      </c>
      <c r="I6" s="26" t="s">
        <v>500</v>
      </c>
      <c r="J6" s="26" t="s">
        <v>499</v>
      </c>
      <c r="K6" s="11" t="s">
        <v>1653</v>
      </c>
      <c r="L6" s="11" t="s">
        <v>1654</v>
      </c>
      <c r="M6" s="26" t="s">
        <v>500</v>
      </c>
      <c r="N6" s="26" t="s">
        <v>499</v>
      </c>
      <c r="O6" s="11" t="s">
        <v>1653</v>
      </c>
      <c r="P6" s="11" t="s">
        <v>1654</v>
      </c>
      <c r="Q6" s="26" t="s">
        <v>500</v>
      </c>
      <c r="R6" s="26" t="s">
        <v>499</v>
      </c>
      <c r="S6" s="107"/>
      <c r="T6" s="1" t="s">
        <v>498</v>
      </c>
      <c r="U6" s="11" t="s">
        <v>1653</v>
      </c>
      <c r="V6" s="11" t="s">
        <v>1654</v>
      </c>
      <c r="W6" s="26" t="s">
        <v>500</v>
      </c>
      <c r="X6" s="26" t="s">
        <v>499</v>
      </c>
      <c r="Y6" s="11" t="s">
        <v>1653</v>
      </c>
      <c r="Z6" s="11" t="s">
        <v>1654</v>
      </c>
      <c r="AA6" s="26" t="s">
        <v>500</v>
      </c>
      <c r="AB6" s="26" t="s">
        <v>499</v>
      </c>
      <c r="AC6" s="11" t="s">
        <v>1653</v>
      </c>
      <c r="AD6" s="11" t="s">
        <v>1654</v>
      </c>
      <c r="AE6" s="26" t="s">
        <v>500</v>
      </c>
      <c r="AF6" s="26" t="s">
        <v>499</v>
      </c>
      <c r="AG6" s="11" t="s">
        <v>1653</v>
      </c>
      <c r="AH6" s="11" t="s">
        <v>1654</v>
      </c>
      <c r="AI6" s="26" t="s">
        <v>500</v>
      </c>
      <c r="AJ6" s="26" t="s">
        <v>499</v>
      </c>
      <c r="AK6" s="26"/>
      <c r="AL6" s="1" t="s">
        <v>498</v>
      </c>
      <c r="AM6" s="11" t="s">
        <v>1653</v>
      </c>
      <c r="AN6" s="11" t="s">
        <v>1654</v>
      </c>
      <c r="AO6" s="26" t="s">
        <v>500</v>
      </c>
      <c r="AP6" s="26" t="s">
        <v>499</v>
      </c>
      <c r="AQ6" s="11" t="s">
        <v>1653</v>
      </c>
      <c r="AR6" s="11" t="s">
        <v>1654</v>
      </c>
      <c r="AS6" s="26" t="s">
        <v>500</v>
      </c>
      <c r="AT6" s="26" t="s">
        <v>499</v>
      </c>
      <c r="AU6" s="11" t="s">
        <v>1653</v>
      </c>
      <c r="AV6" s="11" t="s">
        <v>1654</v>
      </c>
      <c r="AW6" s="26" t="s">
        <v>500</v>
      </c>
      <c r="AX6" s="26" t="s">
        <v>499</v>
      </c>
      <c r="AY6" s="11" t="s">
        <v>1653</v>
      </c>
      <c r="AZ6" s="11" t="s">
        <v>1654</v>
      </c>
      <c r="BA6" s="26" t="s">
        <v>500</v>
      </c>
      <c r="BB6" s="26" t="s">
        <v>499</v>
      </c>
      <c r="BC6" s="26"/>
      <c r="BD6" s="26" t="s">
        <v>498</v>
      </c>
      <c r="BE6" s="11" t="s">
        <v>1653</v>
      </c>
      <c r="BF6" s="11" t="s">
        <v>1654</v>
      </c>
      <c r="BG6" s="26" t="s">
        <v>500</v>
      </c>
      <c r="BH6" s="26" t="s">
        <v>499</v>
      </c>
      <c r="BI6" s="11" t="s">
        <v>1653</v>
      </c>
      <c r="BJ6" s="11" t="s">
        <v>1654</v>
      </c>
      <c r="BK6" s="26" t="s">
        <v>500</v>
      </c>
      <c r="BL6" s="26" t="s">
        <v>499</v>
      </c>
      <c r="BM6" s="11" t="s">
        <v>1653</v>
      </c>
      <c r="BN6" s="11" t="s">
        <v>1654</v>
      </c>
      <c r="BO6" s="26" t="s">
        <v>500</v>
      </c>
      <c r="BP6" s="26" t="s">
        <v>499</v>
      </c>
      <c r="BQ6" s="11" t="s">
        <v>1653</v>
      </c>
      <c r="BR6" s="11" t="s">
        <v>1654</v>
      </c>
      <c r="BS6" s="26" t="s">
        <v>500</v>
      </c>
      <c r="BT6" s="26" t="s">
        <v>499</v>
      </c>
      <c r="BU6" s="26"/>
      <c r="BV6" s="26" t="s">
        <v>498</v>
      </c>
      <c r="BW6" s="11" t="s">
        <v>1653</v>
      </c>
      <c r="BX6" s="11" t="s">
        <v>1654</v>
      </c>
      <c r="BY6" s="26" t="s">
        <v>500</v>
      </c>
      <c r="BZ6" s="26" t="s">
        <v>499</v>
      </c>
      <c r="CA6" s="11" t="s">
        <v>1653</v>
      </c>
      <c r="CB6" s="11" t="s">
        <v>1654</v>
      </c>
      <c r="CC6" s="26" t="s">
        <v>500</v>
      </c>
      <c r="CD6" s="26" t="s">
        <v>499</v>
      </c>
      <c r="CE6" s="11" t="s">
        <v>1653</v>
      </c>
      <c r="CF6" s="11" t="s">
        <v>1654</v>
      </c>
      <c r="CG6" s="26" t="s">
        <v>500</v>
      </c>
      <c r="CH6" s="26" t="s">
        <v>499</v>
      </c>
      <c r="CI6" s="11" t="s">
        <v>1653</v>
      </c>
      <c r="CJ6" s="11" t="s">
        <v>1654</v>
      </c>
      <c r="CK6" s="26" t="s">
        <v>500</v>
      </c>
      <c r="CL6" s="26" t="s">
        <v>499</v>
      </c>
      <c r="CM6" s="26"/>
      <c r="CN6" s="26"/>
      <c r="CO6" s="11"/>
      <c r="CP6" s="11"/>
      <c r="CQ6" s="26"/>
      <c r="CR6" s="26"/>
    </row>
    <row r="7" spans="1:96" ht="20" x14ac:dyDescent="0.25">
      <c r="A7" s="12" t="s">
        <v>502</v>
      </c>
      <c r="B7" s="7"/>
      <c r="C7" s="13"/>
      <c r="D7" s="13"/>
      <c r="E7" s="7"/>
      <c r="F7" s="7"/>
      <c r="G7" s="13"/>
      <c r="H7" s="13"/>
      <c r="I7" s="7"/>
      <c r="J7" s="7"/>
      <c r="K7" s="13"/>
      <c r="L7" s="13"/>
      <c r="M7" s="7"/>
      <c r="N7" s="7"/>
      <c r="U7" s="12"/>
      <c r="V7" s="7"/>
      <c r="AO7" s="12"/>
      <c r="AP7" s="7"/>
      <c r="CA7" s="12"/>
      <c r="CB7" s="7"/>
    </row>
    <row r="8" spans="1:96" ht="19" x14ac:dyDescent="0.2">
      <c r="A8" s="27" t="s">
        <v>506</v>
      </c>
      <c r="B8" s="7" t="s">
        <v>501</v>
      </c>
      <c r="C8">
        <v>-0.18099999999999999</v>
      </c>
      <c r="D8">
        <v>0.36706</v>
      </c>
      <c r="G8">
        <v>-0.28999999999999998</v>
      </c>
      <c r="H8">
        <v>0.14238999999999999</v>
      </c>
      <c r="K8">
        <v>-0.246</v>
      </c>
      <c r="L8">
        <v>0.21682999999999999</v>
      </c>
      <c r="O8">
        <v>4.2999999999999997E-2</v>
      </c>
      <c r="P8">
        <v>0.83187</v>
      </c>
      <c r="T8" s="5" t="s">
        <v>501</v>
      </c>
      <c r="U8">
        <v>5.0000000000000001E-3</v>
      </c>
      <c r="V8">
        <v>0.98250999999999999</v>
      </c>
      <c r="Y8">
        <v>-0.24299999999999999</v>
      </c>
      <c r="Z8">
        <v>0.25169999999999998</v>
      </c>
      <c r="AC8">
        <v>-0.24099999999999999</v>
      </c>
      <c r="AD8">
        <v>0.25572</v>
      </c>
      <c r="AG8">
        <v>0.11799999999999999</v>
      </c>
      <c r="AH8">
        <v>0.58213000000000004</v>
      </c>
      <c r="AL8" s="5" t="s">
        <v>501</v>
      </c>
      <c r="AM8">
        <v>-0.53600000000000003</v>
      </c>
      <c r="AN8">
        <v>8.9249999999999996E-2</v>
      </c>
      <c r="AQ8">
        <v>-0.67300000000000004</v>
      </c>
      <c r="AR8">
        <v>2.3369999999999998E-2</v>
      </c>
      <c r="AS8">
        <v>-1.5646614817234601</v>
      </c>
      <c r="AT8">
        <v>5.3893059939112504</v>
      </c>
      <c r="AU8">
        <v>-0.193</v>
      </c>
      <c r="AV8">
        <v>0.56972999999999996</v>
      </c>
      <c r="AY8">
        <v>-0.54400000000000004</v>
      </c>
      <c r="AZ8">
        <v>8.3650000000000002E-2</v>
      </c>
      <c r="BD8" s="5" t="s">
        <v>501</v>
      </c>
      <c r="BE8">
        <v>-0.214</v>
      </c>
      <c r="BF8">
        <v>0.61068999999999996</v>
      </c>
      <c r="BI8">
        <v>-0.56699999999999995</v>
      </c>
      <c r="BJ8">
        <v>0.14233000000000001</v>
      </c>
      <c r="BM8">
        <v>6.4000000000000001E-2</v>
      </c>
      <c r="BN8">
        <v>0.88017999999999996</v>
      </c>
      <c r="BQ8">
        <v>-0.46</v>
      </c>
      <c r="BR8">
        <v>0.25183</v>
      </c>
      <c r="BV8" s="5" t="s">
        <v>501</v>
      </c>
      <c r="BW8">
        <v>0.184</v>
      </c>
      <c r="BX8">
        <v>0.49535000000000001</v>
      </c>
      <c r="CA8">
        <v>-0.128</v>
      </c>
      <c r="CB8">
        <v>0.63532</v>
      </c>
      <c r="CE8">
        <v>-0.308</v>
      </c>
      <c r="CF8">
        <v>0.24578</v>
      </c>
      <c r="CI8">
        <v>0.48399999999999999</v>
      </c>
      <c r="CJ8">
        <v>5.7290000000000001E-2</v>
      </c>
    </row>
    <row r="9" spans="1:96" ht="19" x14ac:dyDescent="0.2">
      <c r="A9" s="27" t="s">
        <v>1427</v>
      </c>
      <c r="B9" s="7" t="s">
        <v>501</v>
      </c>
      <c r="C9">
        <v>-3.9E-2</v>
      </c>
      <c r="D9">
        <v>0.85043000000000002</v>
      </c>
      <c r="G9">
        <v>-0.17599999999999999</v>
      </c>
      <c r="H9">
        <v>0.38930999999999999</v>
      </c>
      <c r="K9">
        <v>-0.107</v>
      </c>
      <c r="L9">
        <v>0.60219999999999996</v>
      </c>
      <c r="O9">
        <v>-4.0000000000000001E-3</v>
      </c>
      <c r="P9">
        <v>0.98560000000000003</v>
      </c>
      <c r="T9" s="5" t="s">
        <v>501</v>
      </c>
      <c r="U9">
        <v>-0.04</v>
      </c>
      <c r="V9">
        <v>0.85453000000000001</v>
      </c>
      <c r="Y9">
        <v>-0.35</v>
      </c>
      <c r="Z9">
        <v>0.10181</v>
      </c>
      <c r="AC9">
        <v>-0.36799999999999999</v>
      </c>
      <c r="AD9">
        <v>8.3849999999999994E-2</v>
      </c>
      <c r="AG9">
        <v>0.251</v>
      </c>
      <c r="AH9">
        <v>0.24823999999999999</v>
      </c>
      <c r="AL9" s="5" t="s">
        <v>501</v>
      </c>
      <c r="AM9">
        <v>9.5000000000000001E-2</v>
      </c>
      <c r="AN9">
        <v>0.79418</v>
      </c>
      <c r="AQ9">
        <v>-7.0000000000000007E-2</v>
      </c>
      <c r="AR9">
        <v>0.84767000000000003</v>
      </c>
      <c r="AU9">
        <v>8.3000000000000004E-2</v>
      </c>
      <c r="AV9">
        <v>0.81893000000000005</v>
      </c>
      <c r="AY9">
        <v>-0.10100000000000001</v>
      </c>
      <c r="AZ9">
        <v>0.78208999999999995</v>
      </c>
      <c r="BD9" s="5" t="s">
        <v>540</v>
      </c>
      <c r="BE9">
        <v>-2.991129E-2</v>
      </c>
      <c r="BF9">
        <v>0.94923999999999997</v>
      </c>
      <c r="BI9">
        <v>-0.28310780000000002</v>
      </c>
      <c r="BJ9">
        <v>0.53841000000000006</v>
      </c>
      <c r="BM9">
        <v>-0.2830356</v>
      </c>
      <c r="BN9">
        <v>0.53852</v>
      </c>
      <c r="BQ9">
        <v>0.17563599999999999</v>
      </c>
      <c r="BR9">
        <v>0.70640999999999998</v>
      </c>
      <c r="BV9" s="5" t="s">
        <v>501</v>
      </c>
      <c r="BW9">
        <v>4.1000000000000002E-2</v>
      </c>
      <c r="BX9">
        <v>0.88090999999999997</v>
      </c>
      <c r="CA9">
        <v>-0.34</v>
      </c>
      <c r="CB9">
        <v>0.19755</v>
      </c>
      <c r="CE9">
        <v>-0.41199999999999998</v>
      </c>
      <c r="CF9">
        <v>0.11236</v>
      </c>
      <c r="CI9">
        <v>0.30499999999999999</v>
      </c>
      <c r="CJ9">
        <v>0.25074999999999997</v>
      </c>
    </row>
    <row r="10" spans="1:96" ht="19" x14ac:dyDescent="0.2">
      <c r="A10" s="27" t="s">
        <v>1428</v>
      </c>
      <c r="B10" s="7" t="s">
        <v>501</v>
      </c>
      <c r="C10">
        <v>-0.14599999999999999</v>
      </c>
      <c r="D10">
        <v>0.48705999999999999</v>
      </c>
      <c r="G10">
        <v>-0.35199999999999998</v>
      </c>
      <c r="H10">
        <v>8.4779999999999994E-2</v>
      </c>
      <c r="K10">
        <v>-0.26500000000000001</v>
      </c>
      <c r="L10">
        <v>0.20119999999999999</v>
      </c>
      <c r="O10">
        <v>1.9E-2</v>
      </c>
      <c r="P10">
        <v>0.92752000000000001</v>
      </c>
      <c r="T10" s="5" t="s">
        <v>501</v>
      </c>
      <c r="U10">
        <v>1.7999999999999999E-2</v>
      </c>
      <c r="V10">
        <v>0.93561000000000005</v>
      </c>
      <c r="Y10" s="29" t="s">
        <v>1920</v>
      </c>
      <c r="Z10">
        <v>0.2505</v>
      </c>
      <c r="AC10">
        <v>-0.21299999999999999</v>
      </c>
      <c r="AD10">
        <v>0.34238000000000002</v>
      </c>
      <c r="AG10">
        <v>6.4000000000000001E-2</v>
      </c>
      <c r="AH10">
        <v>0.77781999999999996</v>
      </c>
      <c r="AL10" s="5" t="s">
        <v>501</v>
      </c>
      <c r="AM10">
        <v>-0.55800000000000005</v>
      </c>
      <c r="AN10">
        <v>9.3399999999999997E-2</v>
      </c>
      <c r="AQ10">
        <v>-0.69799999999999995</v>
      </c>
      <c r="AR10">
        <v>2.4799999999999999E-2</v>
      </c>
      <c r="AS10">
        <v>-2.3221569999999998</v>
      </c>
      <c r="AT10" s="97">
        <v>7.6822188999999996</v>
      </c>
      <c r="AU10">
        <v>-0.22</v>
      </c>
      <c r="AV10">
        <v>0.54179999999999995</v>
      </c>
      <c r="AY10">
        <v>-0.502</v>
      </c>
      <c r="AZ10">
        <v>0.1391</v>
      </c>
      <c r="BD10" s="5" t="s">
        <v>540</v>
      </c>
      <c r="BE10">
        <v>0.29538890000000001</v>
      </c>
      <c r="BF10">
        <v>0.52012000000000003</v>
      </c>
      <c r="BI10">
        <v>-0.72858679999999998</v>
      </c>
      <c r="BJ10">
        <v>6.3282000000000005E-2</v>
      </c>
      <c r="BM10">
        <v>-0.27579019999999999</v>
      </c>
      <c r="BN10">
        <v>0.5494</v>
      </c>
      <c r="BQ10">
        <v>-0.36532959999999998</v>
      </c>
      <c r="BR10">
        <v>0.42033999999999999</v>
      </c>
      <c r="BV10" s="5" t="s">
        <v>501</v>
      </c>
      <c r="BW10">
        <v>0.187</v>
      </c>
      <c r="BX10">
        <v>0.50524999999999998</v>
      </c>
      <c r="CA10">
        <v>-0.16500000000000001</v>
      </c>
      <c r="CB10">
        <v>0.55600000000000005</v>
      </c>
      <c r="CE10">
        <v>-0.31900000000000001</v>
      </c>
      <c r="CF10">
        <v>0.24646000000000001</v>
      </c>
      <c r="CI10">
        <v>0.46600000000000003</v>
      </c>
      <c r="CJ10">
        <v>8.0329999999999999E-2</v>
      </c>
    </row>
    <row r="11" spans="1:96" ht="19" x14ac:dyDescent="0.2">
      <c r="A11" s="27" t="s">
        <v>507</v>
      </c>
      <c r="B11" s="7" t="s">
        <v>501</v>
      </c>
      <c r="C11">
        <v>-0.45100000000000001</v>
      </c>
      <c r="D11">
        <v>1.8149999999999999E-2</v>
      </c>
      <c r="E11">
        <v>-0.93889892882258497</v>
      </c>
      <c r="F11">
        <v>0.76660903983659701</v>
      </c>
      <c r="G11">
        <v>0.22700000000000001</v>
      </c>
      <c r="H11">
        <v>0.25485000000000002</v>
      </c>
      <c r="K11">
        <v>0.22700000000000001</v>
      </c>
      <c r="L11">
        <v>0.25507000000000002</v>
      </c>
      <c r="O11">
        <v>-0.30399999999999999</v>
      </c>
      <c r="P11">
        <v>0.12345</v>
      </c>
      <c r="T11" s="5" t="s">
        <v>501</v>
      </c>
      <c r="U11">
        <v>-0.40799999999999997</v>
      </c>
      <c r="V11">
        <v>4.7669999999999997E-2</v>
      </c>
      <c r="W11">
        <v>-1.02063337329767</v>
      </c>
      <c r="X11">
        <v>0.85595879652104501</v>
      </c>
      <c r="Y11">
        <v>0.314</v>
      </c>
      <c r="Z11">
        <v>0.13477</v>
      </c>
      <c r="AC11">
        <v>0.22900000000000001</v>
      </c>
      <c r="AD11">
        <v>0.28277999999999998</v>
      </c>
      <c r="AG11">
        <v>-0.217</v>
      </c>
      <c r="AH11">
        <v>0.30806</v>
      </c>
      <c r="AL11" s="5" t="s">
        <v>501</v>
      </c>
      <c r="AM11">
        <v>-0.71599999999999997</v>
      </c>
      <c r="AN11">
        <v>1.323E-2</v>
      </c>
      <c r="AO11">
        <v>-0.61910125976674302</v>
      </c>
      <c r="AP11">
        <v>0.44167668053848302</v>
      </c>
      <c r="AQ11">
        <v>-0.27900000000000003</v>
      </c>
      <c r="AR11">
        <v>0.40623999999999999</v>
      </c>
      <c r="AU11">
        <v>-7.8E-2</v>
      </c>
      <c r="AV11">
        <v>0.81989999999999996</v>
      </c>
      <c r="AY11">
        <v>-0.35599999999999998</v>
      </c>
      <c r="AZ11">
        <v>0.28194000000000002</v>
      </c>
      <c r="BD11" s="5" t="s">
        <v>501</v>
      </c>
      <c r="BE11">
        <v>-0.54700000000000004</v>
      </c>
      <c r="BF11">
        <v>0.16017999999999999</v>
      </c>
      <c r="BI11">
        <v>2.1999999999999999E-2</v>
      </c>
      <c r="BJ11">
        <v>0.95904999999999996</v>
      </c>
      <c r="BM11">
        <v>-5.5E-2</v>
      </c>
      <c r="BN11">
        <v>0.89688000000000001</v>
      </c>
      <c r="BQ11">
        <v>-9.8000000000000004E-2</v>
      </c>
      <c r="BR11">
        <v>0.81667000000000001</v>
      </c>
      <c r="BV11" s="5" t="s">
        <v>501</v>
      </c>
      <c r="BW11">
        <v>0.108</v>
      </c>
      <c r="BX11">
        <v>0.69140000000000001</v>
      </c>
      <c r="CA11">
        <v>7.6999999999999999E-2</v>
      </c>
      <c r="CB11">
        <v>0.77693999999999996</v>
      </c>
      <c r="CE11">
        <v>-3.2000000000000001E-2</v>
      </c>
      <c r="CF11">
        <v>0.90708</v>
      </c>
      <c r="CI11">
        <v>0.20399999999999999</v>
      </c>
      <c r="CJ11">
        <v>0.44822000000000001</v>
      </c>
    </row>
    <row r="12" spans="1:96" ht="19" x14ac:dyDescent="0.2">
      <c r="A12" s="27" t="s">
        <v>1432</v>
      </c>
      <c r="B12" s="7" t="s">
        <v>501</v>
      </c>
      <c r="C12">
        <v>6.2E-2</v>
      </c>
      <c r="D12">
        <v>0.75990000000000002</v>
      </c>
      <c r="G12">
        <v>-8.6999999999999994E-2</v>
      </c>
      <c r="H12">
        <v>0.66790000000000005</v>
      </c>
      <c r="K12">
        <v>-5.8999999999999997E-2</v>
      </c>
      <c r="L12">
        <v>0.76951999999999998</v>
      </c>
      <c r="O12">
        <v>8.0000000000000002E-3</v>
      </c>
      <c r="P12">
        <v>0.96902999999999995</v>
      </c>
      <c r="T12" s="5" t="s">
        <v>501</v>
      </c>
      <c r="U12">
        <v>3.2000000000000001E-2</v>
      </c>
      <c r="V12">
        <v>0.88021000000000005</v>
      </c>
      <c r="Y12">
        <v>-0.222</v>
      </c>
      <c r="Z12">
        <v>0.29727999999999999</v>
      </c>
      <c r="AC12">
        <v>-0.20499999999999999</v>
      </c>
      <c r="AD12">
        <v>0.3357</v>
      </c>
      <c r="AG12">
        <v>0.193</v>
      </c>
      <c r="AH12">
        <v>0.36695</v>
      </c>
      <c r="AL12" s="5" t="s">
        <v>501</v>
      </c>
      <c r="AM12">
        <v>0.20300000000000001</v>
      </c>
      <c r="AN12">
        <v>0.54896</v>
      </c>
      <c r="AQ12">
        <v>8.5999999999999993E-2</v>
      </c>
      <c r="AR12">
        <v>0.80037999999999998</v>
      </c>
      <c r="AU12">
        <v>0.23899999999999999</v>
      </c>
      <c r="AV12">
        <v>0.47958000000000001</v>
      </c>
      <c r="AY12">
        <v>-0.17399999999999999</v>
      </c>
      <c r="AZ12">
        <v>0.60890999999999995</v>
      </c>
      <c r="BD12" s="5" t="s">
        <v>501</v>
      </c>
      <c r="BE12">
        <v>0.32600000000000001</v>
      </c>
      <c r="BF12">
        <v>0.43107000000000001</v>
      </c>
      <c r="BI12">
        <v>0.19800000000000001</v>
      </c>
      <c r="BJ12">
        <v>0.63856999999999997</v>
      </c>
      <c r="BM12">
        <v>0.307</v>
      </c>
      <c r="BN12">
        <v>0.45900999999999997</v>
      </c>
      <c r="BQ12">
        <v>8.2000000000000003E-2</v>
      </c>
      <c r="BR12">
        <v>0.84684000000000004</v>
      </c>
      <c r="BV12" s="5" t="s">
        <v>501</v>
      </c>
      <c r="BW12">
        <v>-1.7000000000000001E-2</v>
      </c>
      <c r="BX12">
        <v>0.94989999999999997</v>
      </c>
      <c r="CA12">
        <v>-0.248</v>
      </c>
      <c r="CB12">
        <v>0.35493999999999998</v>
      </c>
      <c r="CE12">
        <v>-0.30599999999999999</v>
      </c>
      <c r="CF12">
        <v>0.24964</v>
      </c>
      <c r="CI12">
        <v>0.24</v>
      </c>
      <c r="CJ12">
        <v>0.37162000000000001</v>
      </c>
    </row>
    <row r="13" spans="1:96" ht="19" x14ac:dyDescent="0.2">
      <c r="A13" s="27" t="s">
        <v>1433</v>
      </c>
      <c r="B13" s="7" t="s">
        <v>501</v>
      </c>
      <c r="C13">
        <v>-5.6000000000000001E-2</v>
      </c>
      <c r="D13">
        <v>0.78732000000000002</v>
      </c>
      <c r="G13">
        <v>-0.18099999999999999</v>
      </c>
      <c r="H13">
        <v>0.37670999999999999</v>
      </c>
      <c r="K13">
        <v>-0.108</v>
      </c>
      <c r="L13">
        <v>0.59809000000000001</v>
      </c>
      <c r="O13">
        <v>-1.4E-2</v>
      </c>
      <c r="P13">
        <v>0.94699999999999995</v>
      </c>
      <c r="T13" s="5" t="s">
        <v>501</v>
      </c>
      <c r="U13">
        <v>-6.7000000000000004E-2</v>
      </c>
      <c r="V13">
        <v>0.76212999999999997</v>
      </c>
      <c r="Y13">
        <v>-0.35899999999999999</v>
      </c>
      <c r="Z13">
        <v>9.2219999999999996E-2</v>
      </c>
      <c r="AC13">
        <v>-0.377</v>
      </c>
      <c r="AD13">
        <v>7.6060000000000003E-2</v>
      </c>
      <c r="AG13">
        <v>0.24199999999999999</v>
      </c>
      <c r="AH13">
        <v>0.26612999999999998</v>
      </c>
      <c r="AL13" s="5" t="s">
        <v>501</v>
      </c>
      <c r="AM13">
        <v>7.0999999999999994E-2</v>
      </c>
      <c r="AN13">
        <v>0.84594999999999998</v>
      </c>
      <c r="AQ13">
        <v>-0.153</v>
      </c>
      <c r="AR13">
        <v>0.67249999999999999</v>
      </c>
      <c r="AU13">
        <v>0.05</v>
      </c>
      <c r="AV13">
        <v>0.89115999999999995</v>
      </c>
      <c r="AY13">
        <v>-8.8999999999999996E-2</v>
      </c>
      <c r="AZ13">
        <v>0.80589</v>
      </c>
      <c r="BD13" s="5" t="s">
        <v>540</v>
      </c>
      <c r="BE13">
        <v>-3.3872300000000001E-2</v>
      </c>
      <c r="BF13">
        <v>0.94252999999999998</v>
      </c>
      <c r="BI13">
        <v>-0.32703549999999998</v>
      </c>
      <c r="BJ13">
        <v>0.47400999999999999</v>
      </c>
      <c r="BM13">
        <v>-0.34599960000000002</v>
      </c>
      <c r="BN13">
        <v>0.44713000000000003</v>
      </c>
      <c r="BQ13">
        <v>0.20920800000000001</v>
      </c>
      <c r="BR13">
        <v>0.65256000000000003</v>
      </c>
      <c r="BV13" s="5" t="s">
        <v>501</v>
      </c>
      <c r="BW13">
        <v>4.2000000000000003E-2</v>
      </c>
      <c r="BX13">
        <v>0.87597999999999998</v>
      </c>
      <c r="CA13">
        <v>-0.35199999999999998</v>
      </c>
      <c r="CB13">
        <v>0.18134</v>
      </c>
      <c r="CE13">
        <v>-0.42399999999999999</v>
      </c>
      <c r="CF13">
        <v>0.10138</v>
      </c>
      <c r="CI13">
        <v>0.307</v>
      </c>
      <c r="CJ13">
        <v>0.24693000000000001</v>
      </c>
    </row>
    <row r="14" spans="1:96" ht="19" x14ac:dyDescent="0.2">
      <c r="A14" s="27" t="s">
        <v>1434</v>
      </c>
      <c r="B14" s="7" t="s">
        <v>501</v>
      </c>
      <c r="C14">
        <v>-2E-3</v>
      </c>
      <c r="D14">
        <v>0.99021000000000003</v>
      </c>
      <c r="G14">
        <v>-0.14199999999999999</v>
      </c>
      <c r="H14">
        <v>0.48015999999999998</v>
      </c>
      <c r="K14">
        <v>-0.126</v>
      </c>
      <c r="L14">
        <v>0.53091999999999995</v>
      </c>
      <c r="O14">
        <v>4.4999999999999998E-2</v>
      </c>
      <c r="P14">
        <v>0.82430999999999999</v>
      </c>
      <c r="T14" s="5" t="s">
        <v>501</v>
      </c>
      <c r="U14">
        <v>6.4000000000000001E-2</v>
      </c>
      <c r="V14">
        <v>0.76485999999999998</v>
      </c>
      <c r="Y14">
        <v>-0.14899999999999999</v>
      </c>
      <c r="Z14">
        <v>0.48697000000000001</v>
      </c>
      <c r="AC14">
        <v>-0.17199999999999999</v>
      </c>
      <c r="AD14">
        <v>0.42220999999999997</v>
      </c>
      <c r="AG14">
        <v>0.159</v>
      </c>
      <c r="AH14">
        <v>0.45783000000000001</v>
      </c>
      <c r="AL14" s="5" t="s">
        <v>501</v>
      </c>
      <c r="AM14">
        <v>0.17</v>
      </c>
      <c r="AN14">
        <v>0.61821999999999999</v>
      </c>
      <c r="AQ14">
        <v>-0.16</v>
      </c>
      <c r="AR14">
        <v>0.63876999999999995</v>
      </c>
      <c r="AU14">
        <v>3.1E-2</v>
      </c>
      <c r="AV14">
        <v>0.92720000000000002</v>
      </c>
      <c r="AY14">
        <v>-1.2E-2</v>
      </c>
      <c r="AZ14">
        <v>0.97172000000000003</v>
      </c>
      <c r="BD14" s="5" t="s">
        <v>501</v>
      </c>
      <c r="BE14">
        <v>0.498</v>
      </c>
      <c r="BF14">
        <v>0.20871000000000001</v>
      </c>
      <c r="BI14">
        <v>-8.0000000000000002E-3</v>
      </c>
      <c r="BJ14">
        <v>0.98434999999999995</v>
      </c>
      <c r="BM14">
        <v>-2E-3</v>
      </c>
      <c r="BN14">
        <v>0.99568000000000001</v>
      </c>
      <c r="BQ14">
        <v>0.29299999999999998</v>
      </c>
      <c r="BR14">
        <v>0.48163</v>
      </c>
      <c r="BV14" s="5" t="s">
        <v>501</v>
      </c>
      <c r="BW14">
        <v>0.189</v>
      </c>
      <c r="BX14">
        <v>0.48293999999999998</v>
      </c>
      <c r="CA14">
        <v>2.9000000000000001E-2</v>
      </c>
      <c r="CB14">
        <v>0.91429000000000005</v>
      </c>
      <c r="CE14">
        <v>-5.8999999999999997E-2</v>
      </c>
      <c r="CF14">
        <v>0.82867999999999997</v>
      </c>
      <c r="CI14">
        <v>0.11899999999999999</v>
      </c>
      <c r="CJ14">
        <v>0.65988000000000002</v>
      </c>
    </row>
    <row r="15" spans="1:96" ht="19" x14ac:dyDescent="0.2">
      <c r="A15" s="27" t="s">
        <v>1435</v>
      </c>
      <c r="B15" s="7" t="s">
        <v>540</v>
      </c>
      <c r="T15" s="5" t="s">
        <v>540</v>
      </c>
      <c r="AL15" s="5" t="s">
        <v>540</v>
      </c>
      <c r="BD15" s="5" t="s">
        <v>540</v>
      </c>
      <c r="BV15" s="5" t="s">
        <v>540</v>
      </c>
      <c r="BW15">
        <v>0.49314459999999999</v>
      </c>
      <c r="BX15">
        <v>0.26078000000000001</v>
      </c>
      <c r="CA15">
        <v>0.17343800000000001</v>
      </c>
      <c r="CB15">
        <v>0.70996999999999999</v>
      </c>
      <c r="CE15">
        <v>0.38877460000000003</v>
      </c>
      <c r="CF15">
        <v>0.38872000000000001</v>
      </c>
      <c r="CI15">
        <v>0.71691510000000003</v>
      </c>
      <c r="CJ15">
        <v>6.9821999999999995E-2</v>
      </c>
    </row>
    <row r="16" spans="1:96" ht="19" x14ac:dyDescent="0.2">
      <c r="A16" s="27" t="s">
        <v>508</v>
      </c>
      <c r="B16" s="7" t="s">
        <v>501</v>
      </c>
      <c r="C16">
        <v>7.0000000000000007E-2</v>
      </c>
      <c r="D16">
        <v>0.72928000000000004</v>
      </c>
      <c r="G16">
        <v>-4.1000000000000002E-2</v>
      </c>
      <c r="H16">
        <v>0.83801000000000003</v>
      </c>
      <c r="K16">
        <v>3.9E-2</v>
      </c>
      <c r="L16">
        <v>0.84565000000000001</v>
      </c>
      <c r="O16">
        <v>-7.0000000000000007E-2</v>
      </c>
      <c r="P16">
        <v>0.72960000000000003</v>
      </c>
      <c r="T16" s="5" t="s">
        <v>501</v>
      </c>
      <c r="U16">
        <v>-1.0999999999999999E-2</v>
      </c>
      <c r="V16">
        <v>0.95804999999999996</v>
      </c>
      <c r="Y16">
        <v>-0.14699999999999999</v>
      </c>
      <c r="Z16">
        <v>0.49323</v>
      </c>
      <c r="AC16">
        <v>-0.06</v>
      </c>
      <c r="AD16">
        <v>0.78174999999999994</v>
      </c>
      <c r="AG16">
        <v>-2.4E-2</v>
      </c>
      <c r="AH16">
        <v>0.91041000000000005</v>
      </c>
      <c r="AL16" s="5" t="s">
        <v>501</v>
      </c>
      <c r="AM16">
        <v>0.23799999999999999</v>
      </c>
      <c r="AN16">
        <v>0.48032999999999998</v>
      </c>
      <c r="AQ16">
        <v>-0.14799999999999999</v>
      </c>
      <c r="AR16">
        <v>0.66334000000000004</v>
      </c>
      <c r="AU16">
        <v>-5.8999999999999997E-2</v>
      </c>
      <c r="AV16">
        <v>0.86348000000000003</v>
      </c>
      <c r="AY16">
        <v>-0.02</v>
      </c>
      <c r="AZ16">
        <v>0.95443999999999996</v>
      </c>
      <c r="BD16" s="5" t="s">
        <v>501</v>
      </c>
      <c r="BE16">
        <v>0.16200000000000001</v>
      </c>
      <c r="BF16">
        <v>0.70098000000000005</v>
      </c>
      <c r="BI16">
        <v>-0.224</v>
      </c>
      <c r="BJ16">
        <v>0.59448000000000001</v>
      </c>
      <c r="BM16">
        <v>-0.153</v>
      </c>
      <c r="BN16">
        <v>0.71694000000000002</v>
      </c>
      <c r="BQ16">
        <v>-0.12</v>
      </c>
      <c r="BR16">
        <v>0.77636000000000005</v>
      </c>
      <c r="BV16" s="5" t="s">
        <v>501</v>
      </c>
      <c r="BW16">
        <v>-0.371</v>
      </c>
      <c r="BX16">
        <v>0.15765000000000001</v>
      </c>
      <c r="CA16">
        <v>0.13900000000000001</v>
      </c>
      <c r="CB16">
        <v>0.60740000000000005</v>
      </c>
      <c r="CE16">
        <v>0.249</v>
      </c>
      <c r="CF16">
        <v>0.35289999999999999</v>
      </c>
      <c r="CI16">
        <v>-0.33500000000000002</v>
      </c>
      <c r="CJ16">
        <v>0.20452999999999999</v>
      </c>
    </row>
    <row r="17" spans="1:90" ht="19" x14ac:dyDescent="0.2">
      <c r="A17" s="27" t="s">
        <v>509</v>
      </c>
      <c r="B17" s="7" t="s">
        <v>501</v>
      </c>
      <c r="C17">
        <v>-3.0000000000000001E-3</v>
      </c>
      <c r="D17">
        <v>0.98941999999999997</v>
      </c>
      <c r="G17">
        <v>-0.158</v>
      </c>
      <c r="H17">
        <v>0.44162000000000001</v>
      </c>
      <c r="K17">
        <v>-0.04</v>
      </c>
      <c r="L17">
        <v>0.84575</v>
      </c>
      <c r="O17">
        <v>-0.10199999999999999</v>
      </c>
      <c r="P17">
        <v>0.62146999999999997</v>
      </c>
      <c r="T17" s="5" t="s">
        <v>501</v>
      </c>
      <c r="U17">
        <v>-4.4999999999999998E-2</v>
      </c>
      <c r="V17">
        <v>0.83750999999999998</v>
      </c>
      <c r="Y17">
        <v>-0.28399999999999997</v>
      </c>
      <c r="Z17">
        <v>0.18881000000000001</v>
      </c>
      <c r="AC17">
        <v>-0.17599999999999999</v>
      </c>
      <c r="AD17">
        <v>0.42082000000000003</v>
      </c>
      <c r="AG17">
        <v>-7.0000000000000001E-3</v>
      </c>
      <c r="AH17">
        <v>0.97558999999999996</v>
      </c>
      <c r="AL17" s="5" t="s">
        <v>501</v>
      </c>
      <c r="AM17">
        <v>0.17</v>
      </c>
      <c r="AN17">
        <v>0.63821000000000006</v>
      </c>
      <c r="AQ17">
        <v>-0.28799999999999998</v>
      </c>
      <c r="AR17">
        <v>0.41974</v>
      </c>
      <c r="AU17">
        <v>-0.13100000000000001</v>
      </c>
      <c r="AV17">
        <v>0.71843999999999997</v>
      </c>
      <c r="AY17">
        <v>-8.7999999999999995E-2</v>
      </c>
      <c r="AZ17">
        <v>0.80969000000000002</v>
      </c>
      <c r="BD17" s="5" t="s">
        <v>540</v>
      </c>
      <c r="BE17">
        <v>0.2220203</v>
      </c>
      <c r="BF17">
        <v>0.63231000000000004</v>
      </c>
      <c r="BI17">
        <v>-0.80755699999999997</v>
      </c>
      <c r="BJ17">
        <v>2.8048E-2</v>
      </c>
      <c r="BK17">
        <v>-3.0215429999999999</v>
      </c>
      <c r="BL17">
        <v>8.4298830000000002</v>
      </c>
      <c r="BM17">
        <v>-0.48193409999999998</v>
      </c>
      <c r="BN17">
        <v>0.27345000000000003</v>
      </c>
      <c r="BQ17">
        <v>-0.1413288</v>
      </c>
      <c r="BR17">
        <v>0.76246000000000003</v>
      </c>
      <c r="BV17" s="5" t="s">
        <v>501</v>
      </c>
      <c r="BW17">
        <v>-0.39300000000000002</v>
      </c>
      <c r="BX17">
        <v>0.13192000000000001</v>
      </c>
      <c r="CA17">
        <v>-2.8000000000000001E-2</v>
      </c>
      <c r="CB17">
        <v>0.91810000000000003</v>
      </c>
      <c r="CE17">
        <v>7.8E-2</v>
      </c>
      <c r="CF17">
        <v>0.77536000000000005</v>
      </c>
      <c r="CI17">
        <v>-0.254</v>
      </c>
      <c r="CJ17">
        <v>0.34153</v>
      </c>
    </row>
    <row r="18" spans="1:90" ht="19" x14ac:dyDescent="0.2">
      <c r="A18" s="27" t="s">
        <v>510</v>
      </c>
      <c r="B18" s="7" t="s">
        <v>501</v>
      </c>
      <c r="C18">
        <v>1.7999999999999999E-2</v>
      </c>
      <c r="D18">
        <v>0.92742000000000002</v>
      </c>
      <c r="G18">
        <v>-0.30599999999999999</v>
      </c>
      <c r="H18">
        <v>0.12037</v>
      </c>
      <c r="K18">
        <v>-0.26</v>
      </c>
      <c r="L18">
        <v>0.19059000000000001</v>
      </c>
      <c r="O18">
        <v>3.9E-2</v>
      </c>
      <c r="P18">
        <v>0.84853000000000001</v>
      </c>
      <c r="T18" s="5" t="s">
        <v>501</v>
      </c>
      <c r="U18">
        <v>-2.7E-2</v>
      </c>
      <c r="V18">
        <v>0.90156000000000003</v>
      </c>
      <c r="Y18">
        <v>-0.36</v>
      </c>
      <c r="Z18">
        <v>8.3989999999999995E-2</v>
      </c>
      <c r="AC18">
        <v>-0.30099999999999999</v>
      </c>
      <c r="AD18">
        <v>0.15362000000000001</v>
      </c>
      <c r="AG18">
        <v>9.2999999999999999E-2</v>
      </c>
      <c r="AH18">
        <v>0.66540999999999995</v>
      </c>
      <c r="AL18" s="5" t="s">
        <v>501</v>
      </c>
      <c r="AM18">
        <v>-6.3E-2</v>
      </c>
      <c r="AN18">
        <v>0.85418000000000005</v>
      </c>
      <c r="AQ18">
        <v>-0.61299999999999999</v>
      </c>
      <c r="AR18">
        <v>4.5019999999999998E-2</v>
      </c>
      <c r="AS18">
        <v>-2.5037185061320102</v>
      </c>
      <c r="AT18">
        <v>4.7498674024965304</v>
      </c>
      <c r="AU18">
        <v>-0.39400000000000002</v>
      </c>
      <c r="AV18">
        <v>0.23088</v>
      </c>
      <c r="AY18">
        <v>-0.224</v>
      </c>
      <c r="AZ18">
        <v>0.50844999999999996</v>
      </c>
      <c r="BD18" s="5" t="s">
        <v>501</v>
      </c>
      <c r="BE18">
        <v>-0.38700000000000001</v>
      </c>
      <c r="BF18">
        <v>0.34361000000000003</v>
      </c>
      <c r="BI18">
        <v>-0.80300000000000005</v>
      </c>
      <c r="BJ18">
        <v>1.634E-2</v>
      </c>
      <c r="BK18">
        <v>-2.3067453373236901</v>
      </c>
      <c r="BL18">
        <v>3.9633857533101602</v>
      </c>
      <c r="BM18">
        <v>-0.47499999999999998</v>
      </c>
      <c r="BN18">
        <v>0.23415</v>
      </c>
      <c r="BQ18">
        <v>-0.38600000000000001</v>
      </c>
      <c r="BR18">
        <v>0.34433000000000002</v>
      </c>
      <c r="BV18" s="5" t="s">
        <v>501</v>
      </c>
      <c r="BW18">
        <v>-9.4E-2</v>
      </c>
      <c r="BX18">
        <v>0.72789000000000004</v>
      </c>
      <c r="CA18">
        <v>-8.1000000000000003E-2</v>
      </c>
      <c r="CB18">
        <v>0.76461999999999997</v>
      </c>
      <c r="CE18">
        <v>-0.111</v>
      </c>
      <c r="CF18">
        <v>0.68149000000000004</v>
      </c>
      <c r="CI18">
        <v>-3.2000000000000001E-2</v>
      </c>
      <c r="CJ18">
        <v>0.90590000000000004</v>
      </c>
    </row>
    <row r="19" spans="1:90" ht="19" x14ac:dyDescent="0.2">
      <c r="A19" s="27" t="s">
        <v>595</v>
      </c>
      <c r="B19" s="7" t="s">
        <v>540</v>
      </c>
      <c r="T19" s="5" t="s">
        <v>540</v>
      </c>
      <c r="AL19" s="5" t="s">
        <v>540</v>
      </c>
      <c r="BD19" s="5" t="s">
        <v>540</v>
      </c>
      <c r="BV19" s="5" t="s">
        <v>540</v>
      </c>
      <c r="BW19">
        <v>0.4894232</v>
      </c>
      <c r="BX19">
        <v>0.26495999999999997</v>
      </c>
      <c r="CA19">
        <v>0.48812909999999998</v>
      </c>
      <c r="CB19">
        <v>0.26640999999999998</v>
      </c>
      <c r="CE19">
        <v>9.2100979999999999E-2</v>
      </c>
      <c r="CF19">
        <v>0.84431</v>
      </c>
      <c r="CI19">
        <v>0.52017409999999997</v>
      </c>
      <c r="CJ19">
        <v>0.23138</v>
      </c>
    </row>
    <row r="20" spans="1:90" ht="19" x14ac:dyDescent="0.2">
      <c r="A20" s="27" t="s">
        <v>511</v>
      </c>
      <c r="B20" s="7" t="s">
        <v>501</v>
      </c>
      <c r="C20">
        <v>2.3E-2</v>
      </c>
      <c r="D20">
        <v>0.90788000000000002</v>
      </c>
      <c r="G20">
        <v>-0.121</v>
      </c>
      <c r="H20">
        <v>0.54873000000000005</v>
      </c>
      <c r="K20">
        <v>-2.1999999999999999E-2</v>
      </c>
      <c r="L20">
        <v>0.91498000000000002</v>
      </c>
      <c r="O20">
        <v>-8.2000000000000003E-2</v>
      </c>
      <c r="P20">
        <v>0.68476000000000004</v>
      </c>
      <c r="T20" s="5" t="s">
        <v>501</v>
      </c>
      <c r="U20">
        <v>-6.3E-2</v>
      </c>
      <c r="V20">
        <v>0.77078999999999998</v>
      </c>
      <c r="Y20">
        <v>-0.22900000000000001</v>
      </c>
      <c r="Z20">
        <v>0.28250999999999998</v>
      </c>
      <c r="AC20">
        <v>-0.13600000000000001</v>
      </c>
      <c r="AD20">
        <v>0.52573999999999999</v>
      </c>
      <c r="AG20">
        <v>-1.6E-2</v>
      </c>
      <c r="AH20">
        <v>0.93933</v>
      </c>
      <c r="AL20" s="5" t="s">
        <v>501</v>
      </c>
      <c r="AM20">
        <v>0.26200000000000001</v>
      </c>
      <c r="AN20">
        <v>0.43657000000000001</v>
      </c>
      <c r="AQ20">
        <v>-0.251</v>
      </c>
      <c r="AR20">
        <v>0.45582</v>
      </c>
      <c r="AU20">
        <v>-0.13400000000000001</v>
      </c>
      <c r="AV20">
        <v>0.69410000000000005</v>
      </c>
      <c r="AY20">
        <v>-6.6000000000000003E-2</v>
      </c>
      <c r="AZ20">
        <v>0.84669000000000005</v>
      </c>
      <c r="BD20" s="5" t="s">
        <v>501</v>
      </c>
      <c r="BE20">
        <v>0.14199999999999999</v>
      </c>
      <c r="BF20">
        <v>0.73802999999999996</v>
      </c>
      <c r="BI20">
        <v>-0.33300000000000002</v>
      </c>
      <c r="BJ20">
        <v>0.41963</v>
      </c>
      <c r="BM20">
        <v>-0.107</v>
      </c>
      <c r="BN20">
        <v>0.79998999999999998</v>
      </c>
      <c r="BQ20">
        <v>-0.153</v>
      </c>
      <c r="BR20">
        <v>0.71823000000000004</v>
      </c>
      <c r="BV20" s="5" t="s">
        <v>501</v>
      </c>
      <c r="BW20">
        <v>-0.38100000000000001</v>
      </c>
      <c r="BX20">
        <v>0.14516999999999999</v>
      </c>
      <c r="CA20">
        <v>7.8E-2</v>
      </c>
      <c r="CB20">
        <v>0.77293000000000001</v>
      </c>
      <c r="CE20">
        <v>0.187</v>
      </c>
      <c r="CF20">
        <v>0.48786000000000002</v>
      </c>
      <c r="CI20">
        <v>-0.30599999999999999</v>
      </c>
      <c r="CJ20">
        <v>0.24845999999999999</v>
      </c>
    </row>
    <row r="21" spans="1:90" ht="19" x14ac:dyDescent="0.25">
      <c r="A21" s="14" t="s">
        <v>534</v>
      </c>
      <c r="B21" s="7" t="s">
        <v>501</v>
      </c>
      <c r="C21">
        <v>-0.30399999999999999</v>
      </c>
      <c r="D21">
        <v>0.17974000000000001</v>
      </c>
      <c r="G21">
        <v>-0.314</v>
      </c>
      <c r="H21">
        <v>0.16600000000000001</v>
      </c>
      <c r="K21">
        <v>-0.23899999999999999</v>
      </c>
      <c r="L21">
        <v>0.29664000000000001</v>
      </c>
      <c r="O21">
        <v>-2.7E-2</v>
      </c>
      <c r="P21">
        <v>0.90739999999999998</v>
      </c>
      <c r="T21" s="5" t="s">
        <v>501</v>
      </c>
      <c r="U21">
        <v>-1.1000000000000001</v>
      </c>
      <c r="V21">
        <v>0.28416000000000002</v>
      </c>
      <c r="Y21">
        <v>-1.44</v>
      </c>
      <c r="Z21">
        <v>0.16755</v>
      </c>
      <c r="AC21">
        <v>-1.39</v>
      </c>
      <c r="AD21">
        <v>0.18081</v>
      </c>
      <c r="AG21">
        <v>0.42</v>
      </c>
      <c r="AH21">
        <v>0.67627999999999999</v>
      </c>
      <c r="AL21" s="5" t="s">
        <v>540</v>
      </c>
      <c r="AM21">
        <v>-0.55900000000000005</v>
      </c>
      <c r="AN21">
        <v>0.19222</v>
      </c>
      <c r="AO21" s="14"/>
      <c r="AP21" s="7"/>
      <c r="AQ21" s="29" t="s">
        <v>587</v>
      </c>
      <c r="AR21">
        <v>0.14427999999999999</v>
      </c>
      <c r="AU21">
        <v>-0.59299999999999997</v>
      </c>
      <c r="AV21">
        <v>0.16020999999999999</v>
      </c>
      <c r="AY21" s="29" t="s">
        <v>588</v>
      </c>
      <c r="AZ21">
        <v>0.99265000000000003</v>
      </c>
      <c r="BD21" s="5" t="s">
        <v>540</v>
      </c>
      <c r="BE21">
        <v>0.52213690000000001</v>
      </c>
      <c r="BF21">
        <v>0.28797</v>
      </c>
      <c r="BI21">
        <v>-0.62226309999999996</v>
      </c>
      <c r="BJ21">
        <v>0.18708</v>
      </c>
      <c r="BM21">
        <v>-0.7170839</v>
      </c>
      <c r="BN21">
        <v>0.10874</v>
      </c>
      <c r="BQ21">
        <v>0.18110979999999999</v>
      </c>
      <c r="BR21">
        <v>0.73131000000000002</v>
      </c>
      <c r="BV21" s="5" t="s">
        <v>501</v>
      </c>
      <c r="BW21">
        <v>2.9000000000000001E-2</v>
      </c>
      <c r="BX21">
        <v>0.9204</v>
      </c>
      <c r="CA21">
        <v>-0.13400000000000001</v>
      </c>
      <c r="CB21">
        <v>0.64832000000000001</v>
      </c>
      <c r="CE21">
        <v>-0.13900000000000001</v>
      </c>
      <c r="CF21">
        <v>0.63573999999999997</v>
      </c>
      <c r="CI21">
        <v>0.18</v>
      </c>
      <c r="CJ21">
        <v>0.53829000000000005</v>
      </c>
    </row>
    <row r="23" spans="1:90" ht="42" customHeight="1" x14ac:dyDescent="0.25">
      <c r="A23" s="12" t="s">
        <v>503</v>
      </c>
      <c r="B23" s="16"/>
      <c r="C23" s="17"/>
      <c r="D23" s="5"/>
      <c r="E23" s="16"/>
      <c r="F23" s="16"/>
      <c r="G23" s="16"/>
      <c r="H23" s="5"/>
      <c r="I23" s="16"/>
      <c r="J23" s="16"/>
      <c r="K23" s="16"/>
      <c r="L23" s="5"/>
      <c r="M23" s="16"/>
      <c r="N23" s="16"/>
      <c r="U23" s="12"/>
      <c r="V23" s="16"/>
      <c r="AL23" s="5"/>
      <c r="AO23" s="12"/>
      <c r="AP23" s="16"/>
      <c r="CA23" s="12"/>
      <c r="CB23" s="16"/>
    </row>
    <row r="24" spans="1:90" ht="19" x14ac:dyDescent="0.2">
      <c r="A24" s="27" t="s">
        <v>512</v>
      </c>
      <c r="B24" s="7" t="s">
        <v>501</v>
      </c>
      <c r="C24">
        <v>-0.28899999999999998</v>
      </c>
      <c r="D24">
        <v>0.14382</v>
      </c>
      <c r="G24">
        <v>1.2999999999999999E-2</v>
      </c>
      <c r="H24">
        <v>0.94777999999999996</v>
      </c>
      <c r="K24">
        <v>0.32200000000000001</v>
      </c>
      <c r="L24">
        <v>0.10138</v>
      </c>
      <c r="O24">
        <v>-0.51800000000000002</v>
      </c>
      <c r="P24">
        <v>5.62E-3</v>
      </c>
      <c r="Q24">
        <v>-1.7072126999999999</v>
      </c>
      <c r="R24">
        <v>0.35294132</v>
      </c>
      <c r="T24" s="5" t="s">
        <v>501</v>
      </c>
      <c r="U24">
        <v>-0.51500000000000001</v>
      </c>
      <c r="V24">
        <v>9.9699999999999997E-3</v>
      </c>
      <c r="W24">
        <v>-1.1371480853684</v>
      </c>
      <c r="X24">
        <v>0.74833291822427195</v>
      </c>
      <c r="Y24">
        <v>-0.126</v>
      </c>
      <c r="Z24">
        <v>0.55739000000000005</v>
      </c>
      <c r="AC24">
        <v>0.254</v>
      </c>
      <c r="AD24">
        <v>0.23061000000000001</v>
      </c>
      <c r="AG24">
        <v>-0.56499999999999995</v>
      </c>
      <c r="AH24">
        <v>3.98E-3</v>
      </c>
      <c r="AI24">
        <v>-1.36422142118822</v>
      </c>
      <c r="AJ24">
        <v>0.15372002567062101</v>
      </c>
      <c r="AL24" s="5" t="s">
        <v>501</v>
      </c>
      <c r="AM24">
        <v>-0.189</v>
      </c>
      <c r="AN24">
        <v>0.57684000000000002</v>
      </c>
      <c r="AQ24">
        <v>-0.53500000000000003</v>
      </c>
      <c r="AR24">
        <v>0.09</v>
      </c>
      <c r="AU24">
        <v>-0.18</v>
      </c>
      <c r="AV24">
        <v>0.59597</v>
      </c>
      <c r="AY24">
        <v>-0.41399999999999998</v>
      </c>
      <c r="AZ24">
        <v>0.20583000000000001</v>
      </c>
      <c r="BD24" s="5" t="s">
        <v>501</v>
      </c>
      <c r="BE24">
        <v>-0.59299999999999997</v>
      </c>
      <c r="BF24">
        <v>0.12154</v>
      </c>
      <c r="BI24">
        <v>-0.745</v>
      </c>
      <c r="BJ24">
        <v>3.4029999999999998E-2</v>
      </c>
      <c r="BK24">
        <v>-1.1148256652512001</v>
      </c>
      <c r="BL24">
        <v>2.7469639046887502</v>
      </c>
      <c r="BM24">
        <v>-6.6000000000000003E-2</v>
      </c>
      <c r="BN24">
        <v>0.87660000000000005</v>
      </c>
      <c r="BQ24">
        <v>-0.65300000000000002</v>
      </c>
      <c r="BR24">
        <v>7.9259999999999997E-2</v>
      </c>
      <c r="BV24" s="5" t="s">
        <v>501</v>
      </c>
      <c r="BW24">
        <v>-0.34599999999999997</v>
      </c>
      <c r="BX24">
        <v>0.18926999999999999</v>
      </c>
      <c r="CA24">
        <v>-1E-3</v>
      </c>
      <c r="CB24">
        <v>0.99573999999999996</v>
      </c>
      <c r="CE24">
        <v>0.16200000000000001</v>
      </c>
      <c r="CF24">
        <v>0.54878000000000005</v>
      </c>
      <c r="CI24">
        <v>-0.32200000000000001</v>
      </c>
      <c r="CJ24">
        <v>0.22395999999999999</v>
      </c>
    </row>
    <row r="25" spans="1:90" ht="19" x14ac:dyDescent="0.2">
      <c r="A25" s="27" t="s">
        <v>513</v>
      </c>
      <c r="B25" s="7" t="s">
        <v>501</v>
      </c>
      <c r="C25">
        <v>-0.11700000000000001</v>
      </c>
      <c r="D25">
        <v>0.55991000000000002</v>
      </c>
      <c r="G25">
        <v>-0.38700000000000001</v>
      </c>
      <c r="H25">
        <v>4.6219999999999997E-2</v>
      </c>
      <c r="I25">
        <v>-0.765173098</v>
      </c>
      <c r="J25">
        <v>3.578545074</v>
      </c>
      <c r="K25">
        <v>-0.248</v>
      </c>
      <c r="L25">
        <v>0.21167</v>
      </c>
      <c r="O25">
        <v>-3.5000000000000003E-2</v>
      </c>
      <c r="P25">
        <v>0.86109000000000002</v>
      </c>
      <c r="T25" s="5" t="s">
        <v>501</v>
      </c>
      <c r="U25">
        <v>-0.182</v>
      </c>
      <c r="V25">
        <v>0.39357999999999999</v>
      </c>
      <c r="Y25">
        <v>-0.45900000000000002</v>
      </c>
      <c r="Z25">
        <v>2.409E-2</v>
      </c>
      <c r="AA25">
        <v>-0.87212849902985301</v>
      </c>
      <c r="AB25">
        <v>3.8238669366002598</v>
      </c>
      <c r="AC25">
        <v>-0.307</v>
      </c>
      <c r="AD25">
        <v>0.14516999999999999</v>
      </c>
      <c r="AG25">
        <v>-1E-3</v>
      </c>
      <c r="AH25">
        <v>0.99675000000000002</v>
      </c>
      <c r="AL25" s="5" t="s">
        <v>501</v>
      </c>
      <c r="AM25">
        <v>-0.26400000000000001</v>
      </c>
      <c r="AN25">
        <v>0.43336999999999998</v>
      </c>
      <c r="AQ25">
        <v>-0.52</v>
      </c>
      <c r="AR25">
        <v>0.10072</v>
      </c>
      <c r="AU25">
        <v>-0.17299999999999999</v>
      </c>
      <c r="AV25">
        <v>0.61070000000000002</v>
      </c>
      <c r="AY25">
        <v>-0.42</v>
      </c>
      <c r="AZ25">
        <v>0.19802</v>
      </c>
      <c r="BD25" s="5" t="s">
        <v>501</v>
      </c>
      <c r="BE25">
        <v>-0.70799999999999996</v>
      </c>
      <c r="BF25">
        <v>4.9259999999999998E-2</v>
      </c>
      <c r="BG25">
        <v>-0.98137932727537303</v>
      </c>
      <c r="BH25">
        <v>2.3057261459023501</v>
      </c>
      <c r="BI25">
        <v>-0.746</v>
      </c>
      <c r="BJ25">
        <v>3.3450000000000001E-2</v>
      </c>
      <c r="BK25">
        <v>-0.87746605972329905</v>
      </c>
      <c r="BL25">
        <v>3.7942126667252598</v>
      </c>
      <c r="BM25">
        <v>-0.13</v>
      </c>
      <c r="BN25">
        <v>0.75953000000000004</v>
      </c>
      <c r="BQ25">
        <v>-0.65300000000000002</v>
      </c>
      <c r="BR25">
        <v>7.9170000000000004E-2</v>
      </c>
      <c r="BV25" s="5" t="s">
        <v>501</v>
      </c>
      <c r="BW25">
        <v>-0.23300000000000001</v>
      </c>
      <c r="BX25">
        <v>0.38464999999999999</v>
      </c>
      <c r="CA25">
        <v>-0.186</v>
      </c>
      <c r="CB25">
        <v>0.49038999999999999</v>
      </c>
      <c r="CE25">
        <v>-8.6999999999999994E-2</v>
      </c>
      <c r="CF25">
        <v>0.74948999999999999</v>
      </c>
      <c r="CI25">
        <v>-0.214</v>
      </c>
      <c r="CJ25">
        <v>0.42720999999999998</v>
      </c>
    </row>
    <row r="26" spans="1:90" ht="19" x14ac:dyDescent="0.25">
      <c r="A26" s="14" t="s">
        <v>514</v>
      </c>
      <c r="B26" s="7" t="s">
        <v>501</v>
      </c>
      <c r="C26">
        <v>1.9E-2</v>
      </c>
      <c r="D26">
        <v>0.92584999999999995</v>
      </c>
      <c r="G26">
        <v>-0.17299999999999999</v>
      </c>
      <c r="H26">
        <v>0.38752999999999999</v>
      </c>
      <c r="K26">
        <v>-3.1E-2</v>
      </c>
      <c r="L26">
        <v>0.87787000000000004</v>
      </c>
      <c r="O26">
        <v>-4.2000000000000003E-2</v>
      </c>
      <c r="P26">
        <v>0.83382000000000001</v>
      </c>
      <c r="T26" s="5" t="s">
        <v>501</v>
      </c>
      <c r="U26">
        <v>5.0000000000000001E-3</v>
      </c>
      <c r="V26">
        <v>0.98085</v>
      </c>
      <c r="Y26">
        <v>-0.21199999999999999</v>
      </c>
      <c r="Z26">
        <v>0.3196</v>
      </c>
      <c r="AC26">
        <v>-5.5E-2</v>
      </c>
      <c r="AD26">
        <v>0.79991000000000001</v>
      </c>
      <c r="AG26">
        <v>-3.6999999999999998E-2</v>
      </c>
      <c r="AH26">
        <v>0.86548000000000003</v>
      </c>
      <c r="AL26" s="5" t="s">
        <v>501</v>
      </c>
      <c r="AM26">
        <v>0.28399999999999997</v>
      </c>
      <c r="AN26">
        <v>0.39660000000000001</v>
      </c>
      <c r="AQ26">
        <v>-0.11700000000000001</v>
      </c>
      <c r="AR26">
        <v>0.73143999999999998</v>
      </c>
      <c r="AU26">
        <v>8.7999999999999995E-2</v>
      </c>
      <c r="AV26">
        <v>0.79754000000000003</v>
      </c>
      <c r="AY26">
        <v>-0.16900000000000001</v>
      </c>
      <c r="AZ26">
        <v>0.61851</v>
      </c>
      <c r="BD26" s="5" t="s">
        <v>501</v>
      </c>
      <c r="BE26">
        <v>0.17599999999999999</v>
      </c>
      <c r="BF26">
        <v>0.67691999999999997</v>
      </c>
      <c r="BI26">
        <v>-0.192</v>
      </c>
      <c r="BJ26">
        <v>0.64956999999999998</v>
      </c>
      <c r="BM26">
        <v>0.10100000000000001</v>
      </c>
      <c r="BN26">
        <v>0.81140000000000001</v>
      </c>
      <c r="BQ26">
        <v>-0.25600000000000001</v>
      </c>
      <c r="BR26">
        <v>0.54103000000000001</v>
      </c>
      <c r="BV26" s="5" t="s">
        <v>501</v>
      </c>
      <c r="BW26">
        <v>-0.13600000000000001</v>
      </c>
      <c r="BX26">
        <v>0.61665000000000003</v>
      </c>
      <c r="CA26">
        <v>-0.05</v>
      </c>
      <c r="CB26">
        <v>0.85372999999999999</v>
      </c>
      <c r="CE26">
        <v>4.5999999999999999E-2</v>
      </c>
      <c r="CF26">
        <v>0.86516999999999999</v>
      </c>
      <c r="CI26">
        <v>-0.218</v>
      </c>
      <c r="CJ26">
        <v>0.41687000000000002</v>
      </c>
    </row>
    <row r="27" spans="1:90" ht="19" x14ac:dyDescent="0.2">
      <c r="A27" s="27" t="s">
        <v>515</v>
      </c>
      <c r="B27" s="7" t="s">
        <v>501</v>
      </c>
      <c r="C27">
        <v>-0.187</v>
      </c>
      <c r="D27">
        <v>0.34939999999999999</v>
      </c>
      <c r="G27">
        <v>0.38700000000000001</v>
      </c>
      <c r="H27">
        <v>4.6289999999999998E-2</v>
      </c>
      <c r="I27">
        <v>0.80989398800000001</v>
      </c>
      <c r="J27">
        <v>-2.567448503</v>
      </c>
      <c r="K27">
        <v>0.505</v>
      </c>
      <c r="L27">
        <v>7.26E-3</v>
      </c>
      <c r="M27">
        <v>0.67083788200000005</v>
      </c>
      <c r="N27">
        <v>-0.132955189</v>
      </c>
      <c r="O27">
        <v>-0.47299999999999998</v>
      </c>
      <c r="P27">
        <v>1.281E-2</v>
      </c>
      <c r="Q27">
        <v>-1.2922911239999999</v>
      </c>
      <c r="R27">
        <v>0.39125520200000002</v>
      </c>
      <c r="T27" s="5" t="s">
        <v>501</v>
      </c>
      <c r="U27">
        <v>-0.26400000000000001</v>
      </c>
      <c r="V27">
        <v>0.21168000000000001</v>
      </c>
      <c r="Y27">
        <v>0.38500000000000001</v>
      </c>
      <c r="Z27">
        <v>6.343E-2</v>
      </c>
      <c r="AC27">
        <v>0.47</v>
      </c>
      <c r="AD27">
        <v>2.0500000000000001E-2</v>
      </c>
      <c r="AE27">
        <v>0.64328725519047103</v>
      </c>
      <c r="AF27">
        <v>-0.121045175271701</v>
      </c>
      <c r="AG27">
        <v>-0.437</v>
      </c>
      <c r="AH27">
        <v>3.2550000000000003E-2</v>
      </c>
      <c r="AI27">
        <v>-1.3320231780082701</v>
      </c>
      <c r="AJ27">
        <v>0.40150097881193297</v>
      </c>
      <c r="AL27" s="5" t="s">
        <v>501</v>
      </c>
      <c r="AM27">
        <v>-0.28899999999999998</v>
      </c>
      <c r="AN27">
        <v>0.38930999999999999</v>
      </c>
      <c r="AQ27">
        <v>-0.56200000000000006</v>
      </c>
      <c r="AR27">
        <v>7.1650000000000005E-2</v>
      </c>
      <c r="AU27">
        <v>-0.20799999999999999</v>
      </c>
      <c r="AV27">
        <v>0.53842000000000001</v>
      </c>
      <c r="AY27">
        <v>-0.35899999999999999</v>
      </c>
      <c r="AZ27">
        <v>0.27843000000000001</v>
      </c>
      <c r="BD27" s="5" t="s">
        <v>501</v>
      </c>
      <c r="BE27">
        <v>-0.33</v>
      </c>
      <c r="BF27">
        <v>0.4244</v>
      </c>
      <c r="BI27">
        <v>-0.63200000000000001</v>
      </c>
      <c r="BJ27">
        <v>9.2710000000000001E-2</v>
      </c>
      <c r="BM27">
        <v>-0.26300000000000001</v>
      </c>
      <c r="BN27">
        <v>0.52864</v>
      </c>
      <c r="BQ27">
        <v>-0.158</v>
      </c>
      <c r="BR27">
        <v>0.70808000000000004</v>
      </c>
      <c r="BV27" s="5" t="s">
        <v>501</v>
      </c>
      <c r="BW27">
        <v>-0.25800000000000001</v>
      </c>
      <c r="BX27">
        <v>0.33411000000000002</v>
      </c>
      <c r="CA27">
        <v>0.41699999999999998</v>
      </c>
      <c r="CB27">
        <v>0.10829999999999999</v>
      </c>
      <c r="CE27">
        <v>0.40899999999999997</v>
      </c>
      <c r="CF27">
        <v>0.11552</v>
      </c>
      <c r="CI27">
        <v>-0.34899999999999998</v>
      </c>
      <c r="CJ27">
        <v>0.18572</v>
      </c>
    </row>
    <row r="29" spans="1:90" ht="19" x14ac:dyDescent="0.2">
      <c r="A29" s="18" t="s">
        <v>504</v>
      </c>
      <c r="B29" s="7"/>
      <c r="C29" s="13"/>
      <c r="D29" s="5"/>
      <c r="E29" s="7"/>
      <c r="F29" s="7"/>
      <c r="G29" s="13"/>
      <c r="H29" s="5"/>
      <c r="I29" s="7"/>
      <c r="J29" s="7"/>
      <c r="K29" s="13"/>
      <c r="L29" s="5"/>
      <c r="M29" s="7"/>
      <c r="N29" s="7"/>
      <c r="U29" s="18"/>
      <c r="V29" s="7"/>
      <c r="AL29" s="5"/>
      <c r="AO29" s="18"/>
      <c r="AP29" s="7"/>
      <c r="CA29" s="18"/>
      <c r="CB29" s="7"/>
    </row>
    <row r="30" spans="1:90" ht="19" x14ac:dyDescent="0.25">
      <c r="A30" s="14" t="s">
        <v>586</v>
      </c>
      <c r="B30" s="7" t="s">
        <v>501</v>
      </c>
      <c r="C30">
        <v>-0.13900000000000001</v>
      </c>
      <c r="D30">
        <v>0.48959000000000003</v>
      </c>
      <c r="G30">
        <v>-0.153</v>
      </c>
      <c r="H30">
        <v>0.44685000000000002</v>
      </c>
      <c r="K30">
        <v>-0.17100000000000001</v>
      </c>
      <c r="L30">
        <v>0.39313999999999999</v>
      </c>
      <c r="O30">
        <v>7.4999999999999997E-2</v>
      </c>
      <c r="P30">
        <v>0.71021999999999996</v>
      </c>
      <c r="T30" s="5" t="s">
        <v>501</v>
      </c>
      <c r="U30">
        <v>7.0999999999999994E-2</v>
      </c>
      <c r="V30">
        <v>0.74156</v>
      </c>
      <c r="Y30">
        <v>-5.0000000000000001E-3</v>
      </c>
      <c r="Z30">
        <v>0.98333000000000004</v>
      </c>
      <c r="AC30">
        <v>-0.14499999999999999</v>
      </c>
      <c r="AD30">
        <v>0.49875000000000003</v>
      </c>
      <c r="AG30">
        <v>0.13800000000000001</v>
      </c>
      <c r="AH30">
        <v>0.52132999999999996</v>
      </c>
      <c r="AL30" s="5" t="s">
        <v>501</v>
      </c>
      <c r="AM30">
        <v>-0.46100000000000002</v>
      </c>
      <c r="AN30">
        <v>0.15334999999999999</v>
      </c>
      <c r="AO30" s="14"/>
      <c r="AP30" s="7"/>
      <c r="AQ30">
        <v>-0.43</v>
      </c>
      <c r="AR30">
        <v>0.18722</v>
      </c>
      <c r="AU30">
        <v>-0.216</v>
      </c>
      <c r="AV30">
        <v>0.52407000000000004</v>
      </c>
      <c r="AY30">
        <v>-0.26800000000000002</v>
      </c>
      <c r="AZ30">
        <v>0.42501</v>
      </c>
      <c r="BD30" s="5" t="s">
        <v>501</v>
      </c>
      <c r="BE30">
        <v>0.35499999999999998</v>
      </c>
      <c r="BF30">
        <v>0.38840999999999998</v>
      </c>
      <c r="BI30">
        <v>0.02</v>
      </c>
      <c r="BJ30">
        <v>0.96333000000000002</v>
      </c>
      <c r="BM30">
        <v>8.6999999999999994E-2</v>
      </c>
      <c r="BN30">
        <v>0.83743000000000001</v>
      </c>
      <c r="BQ30">
        <v>-7.0000000000000001E-3</v>
      </c>
      <c r="BR30">
        <v>0.98733000000000004</v>
      </c>
      <c r="BV30" s="5" t="s">
        <v>501</v>
      </c>
      <c r="BW30">
        <v>0.223</v>
      </c>
      <c r="BX30">
        <v>0.40566999999999998</v>
      </c>
      <c r="CA30">
        <v>-0.122</v>
      </c>
      <c r="CB30">
        <v>0.65151999999999999</v>
      </c>
      <c r="CE30">
        <v>-0.313</v>
      </c>
      <c r="CF30">
        <v>0.23802000000000001</v>
      </c>
      <c r="CI30">
        <v>0.5</v>
      </c>
      <c r="CJ30">
        <v>4.8550000000000003E-2</v>
      </c>
      <c r="CK30">
        <v>4.7923816702886004</v>
      </c>
      <c r="CL30">
        <v>-3.4037719170511198</v>
      </c>
    </row>
    <row r="31" spans="1:90" ht="19" x14ac:dyDescent="0.25">
      <c r="A31" s="14" t="s">
        <v>516</v>
      </c>
      <c r="B31" s="7" t="s">
        <v>501</v>
      </c>
      <c r="C31">
        <v>8.2000000000000003E-2</v>
      </c>
      <c r="D31">
        <v>0.68333999999999995</v>
      </c>
      <c r="G31">
        <v>-0.23699999999999999</v>
      </c>
      <c r="H31">
        <v>0.23483999999999999</v>
      </c>
      <c r="K31">
        <v>-0.376</v>
      </c>
      <c r="L31">
        <v>5.3190000000000001E-2</v>
      </c>
      <c r="O31">
        <v>0.35399999999999998</v>
      </c>
      <c r="P31">
        <v>7.0129999999999998E-2</v>
      </c>
      <c r="T31" s="5" t="s">
        <v>501</v>
      </c>
      <c r="U31">
        <v>0.224</v>
      </c>
      <c r="V31">
        <v>0.29343999999999998</v>
      </c>
      <c r="Y31">
        <v>-0.14599999999999999</v>
      </c>
      <c r="Z31">
        <v>0.49668000000000001</v>
      </c>
      <c r="AC31">
        <v>-0.313</v>
      </c>
      <c r="AD31">
        <v>0.13600000000000001</v>
      </c>
      <c r="AG31">
        <v>0.39700000000000002</v>
      </c>
      <c r="AH31">
        <v>5.4949999999999999E-2</v>
      </c>
      <c r="AL31" s="5" t="s">
        <v>501</v>
      </c>
      <c r="AM31">
        <v>-0.36499999999999999</v>
      </c>
      <c r="AN31">
        <v>0.26917999999999997</v>
      </c>
      <c r="AQ31">
        <v>-0.27100000000000002</v>
      </c>
      <c r="AR31">
        <v>0.42059999999999997</v>
      </c>
      <c r="AU31">
        <v>-0.183</v>
      </c>
      <c r="AV31">
        <v>0.59072999999999998</v>
      </c>
      <c r="AY31">
        <v>-0.125</v>
      </c>
      <c r="AZ31">
        <v>0.71386000000000005</v>
      </c>
      <c r="BD31" s="5" t="s">
        <v>501</v>
      </c>
      <c r="BE31">
        <v>0.433</v>
      </c>
      <c r="BF31">
        <v>0.28444000000000003</v>
      </c>
      <c r="BI31">
        <v>0.13500000000000001</v>
      </c>
      <c r="BJ31">
        <v>0.74934999999999996</v>
      </c>
      <c r="BM31">
        <v>-0.114</v>
      </c>
      <c r="BN31">
        <v>0.78786999999999996</v>
      </c>
      <c r="BQ31">
        <v>5.5E-2</v>
      </c>
      <c r="BR31">
        <v>0.89734999999999998</v>
      </c>
      <c r="BV31" s="5" t="s">
        <v>501</v>
      </c>
      <c r="BW31">
        <v>0.26100000000000001</v>
      </c>
      <c r="BX31">
        <v>0.32901999999999998</v>
      </c>
      <c r="CA31">
        <v>-0.158</v>
      </c>
      <c r="CB31">
        <v>0.55832000000000004</v>
      </c>
      <c r="CE31">
        <v>-0.35799999999999998</v>
      </c>
      <c r="CF31">
        <v>0.17366000000000001</v>
      </c>
      <c r="CI31">
        <v>0.53200000000000003</v>
      </c>
      <c r="CJ31">
        <v>3.3750000000000002E-2</v>
      </c>
      <c r="CK31">
        <v>5.0080956866745998</v>
      </c>
      <c r="CL31">
        <v>-1.39402098695356</v>
      </c>
    </row>
    <row r="32" spans="1:90" ht="19" x14ac:dyDescent="0.25">
      <c r="A32" s="14" t="s">
        <v>517</v>
      </c>
      <c r="B32" s="7" t="s">
        <v>501</v>
      </c>
      <c r="C32">
        <v>0.158</v>
      </c>
      <c r="D32">
        <v>0.43208000000000002</v>
      </c>
      <c r="G32">
        <v>-0.32200000000000001</v>
      </c>
      <c r="H32">
        <v>0.10109</v>
      </c>
      <c r="K32">
        <v>-0.48</v>
      </c>
      <c r="L32">
        <v>1.132E-2</v>
      </c>
      <c r="M32">
        <v>-0.824875514886663</v>
      </c>
      <c r="N32">
        <v>1.72139426486033</v>
      </c>
      <c r="O32">
        <v>0.49399999999999999</v>
      </c>
      <c r="P32">
        <v>8.77E-3</v>
      </c>
      <c r="Q32">
        <v>1.60191045090603</v>
      </c>
      <c r="R32">
        <v>1.07403195539608</v>
      </c>
      <c r="T32" s="5" t="s">
        <v>501</v>
      </c>
      <c r="U32">
        <v>0.252</v>
      </c>
      <c r="V32">
        <v>0.23477999999999999</v>
      </c>
      <c r="Y32">
        <v>-0.33500000000000002</v>
      </c>
      <c r="Z32">
        <v>0.10903</v>
      </c>
      <c r="AC32">
        <v>-0.46100000000000002</v>
      </c>
      <c r="AD32">
        <v>2.324E-2</v>
      </c>
      <c r="AE32">
        <v>-0.68955359860318399</v>
      </c>
      <c r="AF32">
        <v>1.7361600366954799</v>
      </c>
      <c r="AG32">
        <v>0.41099999999999998</v>
      </c>
      <c r="AH32">
        <v>4.5789999999999997E-2</v>
      </c>
      <c r="AI32">
        <v>1.42037141525866</v>
      </c>
      <c r="AJ32">
        <v>1.1804516535309699</v>
      </c>
      <c r="AL32" s="5" t="s">
        <v>501</v>
      </c>
      <c r="AM32">
        <v>0.182</v>
      </c>
      <c r="AN32">
        <v>0.59221999999999997</v>
      </c>
      <c r="AO32" s="14"/>
      <c r="AP32" s="7"/>
      <c r="AQ32">
        <v>0.41199999999999998</v>
      </c>
      <c r="AR32">
        <v>0.20744000000000001</v>
      </c>
      <c r="AU32">
        <v>5.5E-2</v>
      </c>
      <c r="AV32">
        <v>0.87138000000000004</v>
      </c>
      <c r="AY32">
        <v>0.40200000000000002</v>
      </c>
      <c r="AZ32">
        <v>0.22059000000000001</v>
      </c>
      <c r="BD32" s="5" t="s">
        <v>501</v>
      </c>
      <c r="BE32">
        <v>0.20699999999999999</v>
      </c>
      <c r="BF32">
        <v>0.62285999999999997</v>
      </c>
      <c r="BI32">
        <v>0.41899999999999998</v>
      </c>
      <c r="BJ32">
        <v>0.30134</v>
      </c>
      <c r="BM32">
        <v>-7.0000000000000007E-2</v>
      </c>
      <c r="BN32">
        <v>0.86834</v>
      </c>
      <c r="BQ32">
        <v>0.24399999999999999</v>
      </c>
      <c r="BR32">
        <v>0.56064999999999998</v>
      </c>
      <c r="BV32" s="5" t="s">
        <v>501</v>
      </c>
      <c r="BW32">
        <v>0.35299999999999998</v>
      </c>
      <c r="BX32">
        <v>0.1804</v>
      </c>
      <c r="CA32">
        <v>-0.314</v>
      </c>
      <c r="CB32">
        <v>0.23666000000000001</v>
      </c>
      <c r="CE32">
        <v>-0.39600000000000002</v>
      </c>
      <c r="CF32">
        <v>0.12909999999999999</v>
      </c>
      <c r="CI32">
        <v>0.42</v>
      </c>
      <c r="CJ32">
        <v>0.10553999999999999</v>
      </c>
    </row>
    <row r="33" spans="1:90" ht="19" x14ac:dyDescent="0.25">
      <c r="A33" s="14"/>
      <c r="B33" s="7"/>
      <c r="AL33" s="5"/>
    </row>
    <row r="34" spans="1:90" ht="19" x14ac:dyDescent="0.25">
      <c r="A34" s="19" t="s">
        <v>505</v>
      </c>
      <c r="B34" s="7"/>
      <c r="C34" s="13"/>
      <c r="D34" s="5"/>
      <c r="E34" s="7"/>
      <c r="F34" s="7"/>
      <c r="G34" s="13"/>
      <c r="H34" s="5"/>
      <c r="I34" s="7"/>
      <c r="J34" s="7"/>
      <c r="K34" s="13"/>
      <c r="L34" s="5"/>
      <c r="M34" s="7"/>
      <c r="N34" s="7"/>
      <c r="U34" s="19"/>
      <c r="V34" s="7"/>
      <c r="AL34" s="5"/>
      <c r="AO34" s="19"/>
      <c r="AP34" s="7"/>
      <c r="CA34" s="19"/>
      <c r="CB34" s="7"/>
    </row>
    <row r="35" spans="1:90" ht="19" x14ac:dyDescent="0.25">
      <c r="A35" s="14" t="s">
        <v>1429</v>
      </c>
      <c r="B35" s="7" t="s">
        <v>501</v>
      </c>
      <c r="C35">
        <v>-2.4E-2</v>
      </c>
      <c r="D35">
        <v>0.90441000000000005</v>
      </c>
      <c r="G35">
        <v>-0.28499999999999998</v>
      </c>
      <c r="H35">
        <v>0.14924000000000001</v>
      </c>
      <c r="K35">
        <v>-0.35399999999999998</v>
      </c>
      <c r="L35">
        <v>7.0250000000000007E-2</v>
      </c>
      <c r="O35">
        <v>0.32100000000000001</v>
      </c>
      <c r="P35">
        <v>0.10256999999999999</v>
      </c>
      <c r="T35" s="5" t="s">
        <v>501</v>
      </c>
      <c r="U35">
        <v>-2.5999999999999999E-2</v>
      </c>
      <c r="V35">
        <v>0.90356000000000003</v>
      </c>
      <c r="Y35">
        <v>-0.32500000000000001</v>
      </c>
      <c r="Z35">
        <v>0.12163</v>
      </c>
      <c r="AC35">
        <v>-0.35899999999999999</v>
      </c>
      <c r="AD35">
        <v>8.5250000000000006E-2</v>
      </c>
      <c r="AG35">
        <v>0.29899999999999999</v>
      </c>
      <c r="AH35">
        <v>0.15648000000000001</v>
      </c>
      <c r="AL35" s="5" t="s">
        <v>501</v>
      </c>
      <c r="AM35">
        <v>-0.13100000000000001</v>
      </c>
      <c r="AN35">
        <v>0.70181000000000004</v>
      </c>
      <c r="AQ35">
        <v>-8.1000000000000003E-2</v>
      </c>
      <c r="AR35">
        <v>0.81325000000000003</v>
      </c>
      <c r="AU35">
        <v>-0.14599999999999999</v>
      </c>
      <c r="AV35">
        <v>0.66813</v>
      </c>
      <c r="AY35">
        <v>-0.04</v>
      </c>
      <c r="AZ35">
        <v>0.90776999999999997</v>
      </c>
      <c r="BD35" s="5" t="s">
        <v>501</v>
      </c>
      <c r="BE35">
        <v>-0.57799999999999996</v>
      </c>
      <c r="BF35">
        <v>0.13375000000000001</v>
      </c>
      <c r="BI35">
        <v>-0.35799999999999998</v>
      </c>
      <c r="BJ35">
        <v>0.38345000000000001</v>
      </c>
      <c r="BM35">
        <v>-0.60299999999999998</v>
      </c>
      <c r="BN35">
        <v>0.11391999999999999</v>
      </c>
      <c r="BQ35">
        <v>-0.14099999999999999</v>
      </c>
      <c r="BR35">
        <v>0.73862000000000005</v>
      </c>
      <c r="BV35" s="5" t="s">
        <v>501</v>
      </c>
      <c r="BW35">
        <v>-0.17199999999999999</v>
      </c>
      <c r="BX35">
        <v>0.52300000000000002</v>
      </c>
      <c r="CA35">
        <v>0.105</v>
      </c>
      <c r="CB35">
        <v>0.69755999999999996</v>
      </c>
      <c r="CE35">
        <v>0.155</v>
      </c>
      <c r="CF35">
        <v>0.56581000000000004</v>
      </c>
      <c r="CI35">
        <v>-0.22800000000000001</v>
      </c>
      <c r="CJ35">
        <v>0.39493</v>
      </c>
    </row>
    <row r="36" spans="1:90" ht="19" x14ac:dyDescent="0.25">
      <c r="A36" s="14" t="s">
        <v>1430</v>
      </c>
      <c r="B36" s="7" t="s">
        <v>501</v>
      </c>
      <c r="C36">
        <v>-8.6999999999999994E-2</v>
      </c>
      <c r="D36">
        <v>0.66488999999999998</v>
      </c>
      <c r="G36">
        <v>-0.58799999999999997</v>
      </c>
      <c r="H36">
        <v>1.2600000000000001E-3</v>
      </c>
      <c r="I36">
        <v>-1.1845682019999999</v>
      </c>
      <c r="J36">
        <v>4.540913947</v>
      </c>
      <c r="K36">
        <v>-0.621</v>
      </c>
      <c r="L36">
        <v>5.4000000000000001E-4</v>
      </c>
      <c r="M36">
        <v>-0.97018401300000001</v>
      </c>
      <c r="N36">
        <v>0.97666770199999997</v>
      </c>
      <c r="O36">
        <v>0.27100000000000002</v>
      </c>
      <c r="P36">
        <v>0.17100000000000001</v>
      </c>
      <c r="T36" s="5" t="s">
        <v>501</v>
      </c>
      <c r="U36">
        <v>-0.14499999999999999</v>
      </c>
      <c r="V36">
        <v>0.49780000000000002</v>
      </c>
      <c r="Y36">
        <v>-0.63100000000000001</v>
      </c>
      <c r="Z36">
        <v>9.5E-4</v>
      </c>
      <c r="AA36">
        <v>-1.27873884417421</v>
      </c>
      <c r="AB36">
        <v>4.7553760378731296</v>
      </c>
      <c r="AC36">
        <v>-0.66400000000000003</v>
      </c>
      <c r="AD36" s="20">
        <v>4.0000000000000002E-4</v>
      </c>
      <c r="AE36">
        <v>-1.0462839533636901</v>
      </c>
      <c r="AF36">
        <v>0.90451688970194999</v>
      </c>
      <c r="AG36">
        <v>0.29099999999999998</v>
      </c>
      <c r="AH36">
        <v>0.16782</v>
      </c>
      <c r="AL36" s="5" t="s">
        <v>501</v>
      </c>
      <c r="AM36">
        <v>-0.504</v>
      </c>
      <c r="AN36">
        <v>0.11426</v>
      </c>
      <c r="AQ36">
        <v>-0.54200000000000004</v>
      </c>
      <c r="AR36">
        <v>8.5250000000000006E-2</v>
      </c>
      <c r="AU36">
        <v>-0.38200000000000001</v>
      </c>
      <c r="AV36">
        <v>0.24673</v>
      </c>
      <c r="AY36">
        <v>-0.32800000000000001</v>
      </c>
      <c r="AZ36">
        <v>0.32407999999999998</v>
      </c>
      <c r="BD36" s="5" t="s">
        <v>501</v>
      </c>
      <c r="BE36">
        <v>-0.92400000000000004</v>
      </c>
      <c r="BF36">
        <v>1.0300000000000001E-3</v>
      </c>
      <c r="BG36">
        <v>-1.67979699107075</v>
      </c>
      <c r="BH36">
        <v>2.8688907390001401</v>
      </c>
      <c r="BI36">
        <v>-0.67600000000000005</v>
      </c>
      <c r="BJ36">
        <v>6.5479999999999997E-2</v>
      </c>
      <c r="BM36">
        <v>-0.46700000000000003</v>
      </c>
      <c r="BN36">
        <v>0.24282999999999999</v>
      </c>
      <c r="BQ36">
        <v>-0.40699999999999997</v>
      </c>
      <c r="BR36">
        <v>0.31738</v>
      </c>
      <c r="BV36" s="5" t="s">
        <v>501</v>
      </c>
      <c r="BW36">
        <v>0.26700000000000002</v>
      </c>
      <c r="BX36">
        <v>0.3175</v>
      </c>
      <c r="CA36">
        <v>-0.63500000000000001</v>
      </c>
      <c r="CB36">
        <v>8.1799999999999998E-3</v>
      </c>
      <c r="CC36">
        <v>-1.1272777312500299</v>
      </c>
      <c r="CD36">
        <v>4.3766421241044897</v>
      </c>
      <c r="CE36">
        <v>-0.76400000000000001</v>
      </c>
      <c r="CF36">
        <v>5.8E-4</v>
      </c>
      <c r="CG36">
        <v>-0.926636669995478</v>
      </c>
      <c r="CH36">
        <v>0.933342837976324</v>
      </c>
      <c r="CI36">
        <v>0.64600000000000002</v>
      </c>
      <c r="CJ36">
        <v>6.8399999999999997E-3</v>
      </c>
      <c r="CK36">
        <v>2.0946351948418598</v>
      </c>
      <c r="CL36">
        <v>-5.4497021266447697E-2</v>
      </c>
    </row>
    <row r="37" spans="1:90" ht="19" x14ac:dyDescent="0.25">
      <c r="A37" s="14" t="s">
        <v>1431</v>
      </c>
      <c r="B37" s="7" t="s">
        <v>501</v>
      </c>
      <c r="C37">
        <v>8.4000000000000005E-2</v>
      </c>
      <c r="D37">
        <v>0.67713000000000001</v>
      </c>
      <c r="G37">
        <v>-0.121</v>
      </c>
      <c r="H37">
        <v>0.54679</v>
      </c>
      <c r="K37">
        <v>-0.20399999999999999</v>
      </c>
      <c r="L37">
        <v>0.30740000000000001</v>
      </c>
      <c r="O37">
        <v>0.245</v>
      </c>
      <c r="P37">
        <v>0.21842</v>
      </c>
      <c r="T37" s="5" t="s">
        <v>501</v>
      </c>
      <c r="U37">
        <v>0.113</v>
      </c>
      <c r="V37">
        <v>0.60001000000000004</v>
      </c>
      <c r="Y37">
        <v>-0.151</v>
      </c>
      <c r="Z37">
        <v>0.47998000000000002</v>
      </c>
      <c r="AC37">
        <v>-0.20499999999999999</v>
      </c>
      <c r="AD37">
        <v>0.33638000000000001</v>
      </c>
      <c r="AG37">
        <v>0.184</v>
      </c>
      <c r="AH37">
        <v>0.38819999999999999</v>
      </c>
      <c r="AL37" s="5" t="s">
        <v>501</v>
      </c>
      <c r="AM37">
        <v>0.438</v>
      </c>
      <c r="AN37">
        <v>0.17812</v>
      </c>
      <c r="AQ37">
        <v>0.46700000000000003</v>
      </c>
      <c r="AR37">
        <v>0.14799999999999999</v>
      </c>
      <c r="AU37">
        <v>0.20200000000000001</v>
      </c>
      <c r="AV37">
        <v>0.55183000000000004</v>
      </c>
      <c r="AY37">
        <v>0.32200000000000001</v>
      </c>
      <c r="AZ37">
        <v>0.33428000000000002</v>
      </c>
      <c r="BD37" s="5" t="s">
        <v>501</v>
      </c>
      <c r="BE37">
        <v>0.24299999999999999</v>
      </c>
      <c r="BF37">
        <v>0.56150999999999995</v>
      </c>
      <c r="BI37">
        <v>0.24199999999999999</v>
      </c>
      <c r="BJ37">
        <v>0.56315000000000004</v>
      </c>
      <c r="BM37">
        <v>-0.249</v>
      </c>
      <c r="BN37">
        <v>0.55145</v>
      </c>
      <c r="BQ37">
        <v>0.28199999999999997</v>
      </c>
      <c r="BR37">
        <v>0.49820999999999999</v>
      </c>
      <c r="BV37" s="5" t="s">
        <v>501</v>
      </c>
      <c r="BW37">
        <v>-0.22600000000000001</v>
      </c>
      <c r="BX37">
        <v>0.40061000000000002</v>
      </c>
      <c r="CA37">
        <v>0.41099999999999998</v>
      </c>
      <c r="CB37">
        <v>0.11393</v>
      </c>
      <c r="CE37">
        <v>0.45400000000000001</v>
      </c>
      <c r="CF37">
        <v>7.7549999999999994E-2</v>
      </c>
      <c r="CI37">
        <v>-0.44</v>
      </c>
      <c r="CJ37">
        <v>8.7809999999999999E-2</v>
      </c>
    </row>
    <row r="38" spans="1:90" ht="19" x14ac:dyDescent="0.25">
      <c r="A38" s="14" t="s">
        <v>518</v>
      </c>
      <c r="B38" s="7" t="s">
        <v>501</v>
      </c>
      <c r="C38">
        <v>0.13900000000000001</v>
      </c>
      <c r="D38">
        <v>0.48860999999999999</v>
      </c>
      <c r="G38">
        <v>0.34100000000000003</v>
      </c>
      <c r="H38">
        <v>8.1860000000000002E-2</v>
      </c>
      <c r="K38">
        <v>0.307</v>
      </c>
      <c r="L38">
        <v>0.11985999999999999</v>
      </c>
      <c r="O38">
        <v>-0.19600000000000001</v>
      </c>
      <c r="P38">
        <v>0.32729999999999998</v>
      </c>
      <c r="T38" s="5" t="s">
        <v>501</v>
      </c>
      <c r="U38">
        <v>0.191</v>
      </c>
      <c r="V38">
        <v>0.37014999999999998</v>
      </c>
      <c r="Y38">
        <v>0.435</v>
      </c>
      <c r="Z38">
        <v>3.381E-2</v>
      </c>
      <c r="AA38">
        <v>0.92016911469657703</v>
      </c>
      <c r="AB38">
        <v>-0.31252960951546399</v>
      </c>
      <c r="AC38">
        <v>0.318</v>
      </c>
      <c r="AD38">
        <v>0.13017999999999999</v>
      </c>
      <c r="AG38">
        <v>-8.3000000000000004E-2</v>
      </c>
      <c r="AH38">
        <v>0.70133000000000001</v>
      </c>
      <c r="AL38" s="5" t="s">
        <v>501</v>
      </c>
      <c r="AM38">
        <v>0.26100000000000001</v>
      </c>
      <c r="AN38">
        <v>0.43879000000000001</v>
      </c>
      <c r="AQ38">
        <v>-0.123</v>
      </c>
      <c r="AR38">
        <v>0.71814</v>
      </c>
      <c r="AU38">
        <v>-0.11799999999999999</v>
      </c>
      <c r="AV38">
        <v>0.72948000000000002</v>
      </c>
      <c r="AY38">
        <v>0.13300000000000001</v>
      </c>
      <c r="AZ38">
        <v>0.69764999999999999</v>
      </c>
      <c r="BD38" s="5" t="s">
        <v>501</v>
      </c>
      <c r="BE38">
        <v>0.54700000000000004</v>
      </c>
      <c r="BF38">
        <v>0.16048000000000001</v>
      </c>
      <c r="BI38">
        <v>0.35899999999999999</v>
      </c>
      <c r="BJ38">
        <v>0.38313999999999998</v>
      </c>
      <c r="BM38">
        <v>-4.8000000000000001E-2</v>
      </c>
      <c r="BN38">
        <v>0.90986</v>
      </c>
      <c r="BQ38">
        <v>0.249</v>
      </c>
      <c r="BR38">
        <v>0.55257000000000001</v>
      </c>
      <c r="BV38" s="5" t="s">
        <v>501</v>
      </c>
      <c r="BW38">
        <v>0.56599999999999995</v>
      </c>
      <c r="BX38">
        <v>2.2270000000000002E-2</v>
      </c>
      <c r="CA38">
        <v>0.14499999999999999</v>
      </c>
      <c r="CB38">
        <v>0.59199999999999997</v>
      </c>
      <c r="CE38">
        <v>-4.7E-2</v>
      </c>
      <c r="CF38">
        <v>0.86358999999999997</v>
      </c>
      <c r="CI38">
        <v>0.44500000000000001</v>
      </c>
      <c r="CJ38">
        <v>8.448E-2</v>
      </c>
    </row>
    <row r="39" spans="1:90" ht="19" x14ac:dyDescent="0.25">
      <c r="A39" s="14" t="s">
        <v>519</v>
      </c>
      <c r="B39" s="7" t="s">
        <v>501</v>
      </c>
      <c r="C39">
        <v>9.0999999999999998E-2</v>
      </c>
      <c r="D39">
        <v>0.65164</v>
      </c>
      <c r="G39">
        <v>0.47</v>
      </c>
      <c r="H39">
        <v>1.341E-2</v>
      </c>
      <c r="I39">
        <v>1.483997577</v>
      </c>
      <c r="J39">
        <v>-2.1724957319999998</v>
      </c>
      <c r="K39">
        <v>0.41</v>
      </c>
      <c r="L39">
        <v>3.3759999999999998E-2</v>
      </c>
      <c r="M39">
        <v>1.1829184479999999</v>
      </c>
      <c r="N39">
        <v>2.2531938239999998</v>
      </c>
      <c r="O39">
        <v>-0.249</v>
      </c>
      <c r="P39">
        <v>0.21054999999999999</v>
      </c>
      <c r="T39" s="5" t="s">
        <v>501</v>
      </c>
      <c r="U39">
        <v>0.14599999999999999</v>
      </c>
      <c r="V39">
        <v>0.49746000000000001</v>
      </c>
      <c r="Y39">
        <v>0.59499999999999997</v>
      </c>
      <c r="Z39">
        <v>2.1700000000000001E-3</v>
      </c>
      <c r="AA39">
        <v>1.4385784316747201</v>
      </c>
      <c r="AB39">
        <v>-1.97082448841961</v>
      </c>
      <c r="AC39">
        <v>0.45400000000000001</v>
      </c>
      <c r="AD39">
        <v>2.5669999999999998E-2</v>
      </c>
      <c r="AE39">
        <v>1.16453565375782</v>
      </c>
      <c r="AF39">
        <v>2.3290578843499001</v>
      </c>
      <c r="AG39">
        <v>-0.21</v>
      </c>
      <c r="AH39">
        <v>0.32534000000000002</v>
      </c>
      <c r="AL39" s="5" t="s">
        <v>501</v>
      </c>
      <c r="AM39">
        <v>0.39100000000000001</v>
      </c>
      <c r="AN39">
        <v>0.23466000000000001</v>
      </c>
      <c r="AQ39">
        <v>0.10299999999999999</v>
      </c>
      <c r="AR39">
        <v>0.76283999999999996</v>
      </c>
      <c r="AU39">
        <v>-8.9999999999999993E-3</v>
      </c>
      <c r="AV39">
        <v>0.97836999999999996</v>
      </c>
      <c r="AY39">
        <v>0.25800000000000001</v>
      </c>
      <c r="AZ39">
        <v>0.44428000000000001</v>
      </c>
      <c r="BD39" s="5" t="s">
        <v>501</v>
      </c>
      <c r="BE39">
        <v>0.61099999999999999</v>
      </c>
      <c r="BF39">
        <v>0.10732999999999999</v>
      </c>
      <c r="BI39">
        <v>0.53200000000000003</v>
      </c>
      <c r="BJ39">
        <v>0.17505999999999999</v>
      </c>
      <c r="BM39">
        <v>0.109</v>
      </c>
      <c r="BN39">
        <v>0.79681999999999997</v>
      </c>
      <c r="BQ39">
        <v>0.45200000000000001</v>
      </c>
      <c r="BR39">
        <v>0.26096999999999998</v>
      </c>
      <c r="BV39" s="5" t="s">
        <v>501</v>
      </c>
      <c r="BW39">
        <v>0.496</v>
      </c>
      <c r="BX39">
        <v>5.0500000000000003E-2</v>
      </c>
      <c r="CA39">
        <v>0.30499999999999999</v>
      </c>
      <c r="CB39">
        <v>0.25136999999999998</v>
      </c>
      <c r="CE39">
        <v>0.126</v>
      </c>
      <c r="CF39">
        <v>0.64217000000000002</v>
      </c>
      <c r="CI39">
        <v>0.33600000000000002</v>
      </c>
      <c r="CJ39">
        <v>0.20355000000000001</v>
      </c>
    </row>
    <row r="40" spans="1:90" ht="19" x14ac:dyDescent="0.25">
      <c r="A40" s="14" t="s">
        <v>520</v>
      </c>
      <c r="B40" s="7" t="s">
        <v>501</v>
      </c>
      <c r="C40">
        <v>3.5999999999999997E-2</v>
      </c>
      <c r="D40">
        <v>0.85823000000000005</v>
      </c>
      <c r="G40">
        <v>0.18</v>
      </c>
      <c r="H40">
        <v>0.36993999999999999</v>
      </c>
      <c r="K40">
        <v>0.19900000000000001</v>
      </c>
      <c r="L40">
        <v>0.31873000000000001</v>
      </c>
      <c r="O40">
        <v>-0.20200000000000001</v>
      </c>
      <c r="P40">
        <v>0.31198999999999999</v>
      </c>
      <c r="T40" s="5" t="s">
        <v>501</v>
      </c>
      <c r="U40">
        <v>2.8000000000000001E-2</v>
      </c>
      <c r="V40">
        <v>0.89825999999999995</v>
      </c>
      <c r="Y40">
        <v>0.20899999999999999</v>
      </c>
      <c r="Z40">
        <v>0.32799</v>
      </c>
      <c r="AC40">
        <v>0.188</v>
      </c>
      <c r="AD40">
        <v>0.37781999999999999</v>
      </c>
      <c r="AG40">
        <v>-0.20200000000000001</v>
      </c>
      <c r="AH40">
        <v>0.34314</v>
      </c>
      <c r="AL40" s="5" t="s">
        <v>501</v>
      </c>
      <c r="AM40">
        <v>0.27900000000000003</v>
      </c>
      <c r="AN40">
        <v>0.40555000000000002</v>
      </c>
      <c r="AQ40">
        <v>0.04</v>
      </c>
      <c r="AR40">
        <v>0.90610000000000002</v>
      </c>
      <c r="AU40">
        <v>-0.16600000000000001</v>
      </c>
      <c r="AV40">
        <v>0.62544999999999995</v>
      </c>
      <c r="AY40">
        <v>0.41599999999999998</v>
      </c>
      <c r="AZ40">
        <v>0.20330000000000001</v>
      </c>
      <c r="BD40" s="5" t="s">
        <v>501</v>
      </c>
      <c r="BE40">
        <v>0.64300000000000002</v>
      </c>
      <c r="BF40">
        <v>8.5580000000000003E-2</v>
      </c>
      <c r="BI40">
        <v>0.32400000000000001</v>
      </c>
      <c r="BJ40">
        <v>0.43384</v>
      </c>
      <c r="BM40">
        <v>3.6999999999999998E-2</v>
      </c>
      <c r="BN40">
        <v>0.93123999999999996</v>
      </c>
      <c r="BQ40">
        <v>0.52700000000000002</v>
      </c>
      <c r="BR40">
        <v>0.17965</v>
      </c>
      <c r="BV40" s="5" t="s">
        <v>501</v>
      </c>
      <c r="BW40">
        <v>0.156</v>
      </c>
      <c r="BX40">
        <v>0.56357999999999997</v>
      </c>
      <c r="CA40">
        <v>-0.26800000000000002</v>
      </c>
      <c r="CB40">
        <v>0.31624999999999998</v>
      </c>
      <c r="CE40">
        <v>-0.28100000000000003</v>
      </c>
      <c r="CF40">
        <v>0.29088999999999998</v>
      </c>
      <c r="CI40">
        <v>0.24199999999999999</v>
      </c>
      <c r="CJ40">
        <v>0.36669000000000002</v>
      </c>
    </row>
    <row r="41" spans="1:90" ht="19" x14ac:dyDescent="0.25">
      <c r="A41" s="21" t="s">
        <v>128</v>
      </c>
      <c r="B41" s="7" t="s">
        <v>501</v>
      </c>
      <c r="C41">
        <v>4.3999999999999997E-2</v>
      </c>
      <c r="D41">
        <v>0.82682999999999995</v>
      </c>
      <c r="G41">
        <v>0.23699999999999999</v>
      </c>
      <c r="H41">
        <v>0.23305000000000001</v>
      </c>
      <c r="K41">
        <v>0.24199999999999999</v>
      </c>
      <c r="L41">
        <v>0.22336</v>
      </c>
      <c r="O41">
        <v>-0.219</v>
      </c>
      <c r="P41">
        <v>0.27144000000000001</v>
      </c>
      <c r="T41" s="5" t="s">
        <v>501</v>
      </c>
      <c r="U41">
        <v>6.0000000000000001E-3</v>
      </c>
      <c r="V41">
        <v>0.97924999999999995</v>
      </c>
      <c r="Y41">
        <v>0.247</v>
      </c>
      <c r="Z41">
        <v>0.24540999999999999</v>
      </c>
      <c r="AC41">
        <v>0.22600000000000001</v>
      </c>
      <c r="AD41">
        <v>0.28734999999999999</v>
      </c>
      <c r="AG41">
        <v>-0.23799999999999999</v>
      </c>
      <c r="AH41">
        <v>0.26369999999999999</v>
      </c>
      <c r="AL41" s="5" t="s">
        <v>501</v>
      </c>
      <c r="AM41">
        <v>0.41899999999999998</v>
      </c>
      <c r="AN41">
        <v>0.19928999999999999</v>
      </c>
      <c r="AQ41">
        <v>0.25900000000000001</v>
      </c>
      <c r="AR41">
        <v>0.44129000000000002</v>
      </c>
      <c r="AU41">
        <v>-0.1</v>
      </c>
      <c r="AV41">
        <v>0.76992000000000005</v>
      </c>
      <c r="AY41">
        <v>0.57999999999999996</v>
      </c>
      <c r="AZ41">
        <v>6.1350000000000002E-2</v>
      </c>
      <c r="BD41" s="5" t="s">
        <v>501</v>
      </c>
      <c r="BE41">
        <v>0.79400000000000004</v>
      </c>
      <c r="BF41">
        <v>1.8509999999999999E-2</v>
      </c>
      <c r="BG41">
        <v>0.82607482910914598</v>
      </c>
      <c r="BH41">
        <v>1.3872519362989999</v>
      </c>
      <c r="BI41">
        <v>0.504</v>
      </c>
      <c r="BJ41">
        <v>0.20302000000000001</v>
      </c>
      <c r="BM41">
        <v>7.4999999999999997E-2</v>
      </c>
      <c r="BN41">
        <v>0.86017999999999994</v>
      </c>
      <c r="BQ41">
        <v>0.65</v>
      </c>
      <c r="BR41">
        <v>8.0939999999999998E-2</v>
      </c>
      <c r="BV41" s="5" t="s">
        <v>501</v>
      </c>
      <c r="BW41">
        <v>0.113</v>
      </c>
      <c r="BX41">
        <v>0.67810999999999999</v>
      </c>
      <c r="CA41">
        <v>-0.33300000000000002</v>
      </c>
      <c r="CB41">
        <v>0.20723</v>
      </c>
      <c r="CE41">
        <v>-0.32600000000000001</v>
      </c>
      <c r="CF41">
        <v>0.21762999999999999</v>
      </c>
      <c r="CI41">
        <v>0.21299999999999999</v>
      </c>
      <c r="CJ41">
        <v>0.42846000000000001</v>
      </c>
    </row>
    <row r="42" spans="1:90" ht="19" x14ac:dyDescent="0.25">
      <c r="A42" s="14" t="s">
        <v>521</v>
      </c>
      <c r="B42" s="7" t="s">
        <v>501</v>
      </c>
      <c r="C42">
        <v>0.23499999999999999</v>
      </c>
      <c r="D42">
        <v>0.30595</v>
      </c>
      <c r="G42">
        <v>6.4000000000000001E-2</v>
      </c>
      <c r="H42">
        <v>0.78198999999999996</v>
      </c>
      <c r="K42">
        <v>0.106</v>
      </c>
      <c r="L42">
        <v>0.64871000000000001</v>
      </c>
      <c r="O42">
        <v>-1E-3</v>
      </c>
      <c r="P42">
        <v>0.99785999999999997</v>
      </c>
      <c r="T42" s="5" t="s">
        <v>501</v>
      </c>
      <c r="U42">
        <v>0.28100000000000003</v>
      </c>
      <c r="V42">
        <v>0.25935000000000002</v>
      </c>
      <c r="Y42">
        <v>4.4999999999999998E-2</v>
      </c>
      <c r="Z42">
        <v>0.85811999999999999</v>
      </c>
      <c r="AC42">
        <v>0.06</v>
      </c>
      <c r="AD42">
        <v>0.81374999999999997</v>
      </c>
      <c r="AG42">
        <v>0.11899999999999999</v>
      </c>
      <c r="AH42">
        <v>0.63722000000000001</v>
      </c>
      <c r="AL42" s="5" t="s">
        <v>501</v>
      </c>
      <c r="AM42">
        <v>0.42899999999999999</v>
      </c>
      <c r="AN42">
        <v>0.18756999999999999</v>
      </c>
      <c r="AQ42">
        <v>8.4000000000000005E-2</v>
      </c>
      <c r="AR42">
        <v>0.80596999999999996</v>
      </c>
      <c r="AU42">
        <v>0.11</v>
      </c>
      <c r="AV42">
        <v>0.74641999999999997</v>
      </c>
      <c r="AY42">
        <v>9.2999999999999999E-2</v>
      </c>
      <c r="AZ42">
        <v>0.78537000000000001</v>
      </c>
      <c r="BD42" s="5" t="s">
        <v>501</v>
      </c>
      <c r="BE42">
        <v>0.47099999999999997</v>
      </c>
      <c r="BF42">
        <v>0.23874999999999999</v>
      </c>
      <c r="BI42">
        <v>0.28399999999999997</v>
      </c>
      <c r="BJ42">
        <v>0.49543999999999999</v>
      </c>
      <c r="BM42">
        <v>0.53</v>
      </c>
      <c r="BN42">
        <v>0.17665</v>
      </c>
      <c r="BQ42">
        <v>0.107</v>
      </c>
      <c r="BR42">
        <v>0.80071000000000003</v>
      </c>
      <c r="BV42" s="5" t="s">
        <v>501</v>
      </c>
      <c r="BW42">
        <v>-8.7999999999999995E-2</v>
      </c>
      <c r="BX42">
        <v>0.80911999999999995</v>
      </c>
      <c r="CA42">
        <v>3.2000000000000001E-2</v>
      </c>
      <c r="CB42">
        <v>0.92903000000000002</v>
      </c>
      <c r="CE42">
        <v>5.2999999999999999E-2</v>
      </c>
      <c r="CF42">
        <v>0.8851</v>
      </c>
      <c r="CI42">
        <v>-7.0000000000000007E-2</v>
      </c>
      <c r="CJ42">
        <v>0.84689000000000003</v>
      </c>
    </row>
    <row r="43" spans="1:90" ht="19" x14ac:dyDescent="0.25">
      <c r="A43" s="14" t="s">
        <v>522</v>
      </c>
      <c r="B43" s="7" t="s">
        <v>501</v>
      </c>
      <c r="C43">
        <v>-0.26300000000000001</v>
      </c>
      <c r="D43">
        <v>0.18440000000000001</v>
      </c>
      <c r="G43">
        <v>-0.316</v>
      </c>
      <c r="H43">
        <v>0.10878</v>
      </c>
      <c r="K43">
        <v>-7.5999999999999998E-2</v>
      </c>
      <c r="L43">
        <v>0.70755999999999997</v>
      </c>
      <c r="O43">
        <v>-0.28499999999999998</v>
      </c>
      <c r="P43">
        <v>0.15029999999999999</v>
      </c>
      <c r="T43" s="5" t="s">
        <v>501</v>
      </c>
      <c r="U43">
        <v>-0.20799999999999999</v>
      </c>
      <c r="V43">
        <v>0.32973000000000002</v>
      </c>
      <c r="Y43">
        <v>-0.316</v>
      </c>
      <c r="Z43">
        <v>0.13253999999999999</v>
      </c>
      <c r="AC43">
        <v>-0.13</v>
      </c>
      <c r="AD43">
        <v>0.54337999999999997</v>
      </c>
      <c r="AG43">
        <v>-0.17799999999999999</v>
      </c>
      <c r="AH43">
        <v>0.40576000000000001</v>
      </c>
      <c r="AL43" s="5" t="s">
        <v>501</v>
      </c>
      <c r="AM43">
        <v>-0.33100000000000002</v>
      </c>
      <c r="AN43">
        <v>0.31969999999999998</v>
      </c>
      <c r="AQ43">
        <v>-0.503</v>
      </c>
      <c r="AR43">
        <v>0.11489000000000001</v>
      </c>
      <c r="AU43">
        <v>-0.14000000000000001</v>
      </c>
      <c r="AV43">
        <v>0.68213000000000001</v>
      </c>
      <c r="AY43">
        <v>-0.47299999999999998</v>
      </c>
      <c r="AZ43">
        <v>0.14215</v>
      </c>
      <c r="BD43" s="5" t="s">
        <v>501</v>
      </c>
      <c r="BE43">
        <v>-0.17299999999999999</v>
      </c>
      <c r="BF43">
        <v>0.68189999999999995</v>
      </c>
      <c r="BI43">
        <v>-0.315</v>
      </c>
      <c r="BJ43">
        <v>0.44738</v>
      </c>
      <c r="BM43">
        <v>2.1000000000000001E-2</v>
      </c>
      <c r="BN43">
        <v>0.96043000000000001</v>
      </c>
      <c r="BQ43">
        <v>-0.377</v>
      </c>
      <c r="BR43">
        <v>0.35735</v>
      </c>
      <c r="BV43" s="5" t="s">
        <v>501</v>
      </c>
      <c r="BW43">
        <v>-0.31</v>
      </c>
      <c r="BX43">
        <v>0.24188999999999999</v>
      </c>
      <c r="CA43">
        <v>-0.13200000000000001</v>
      </c>
      <c r="CB43">
        <v>0.62497000000000003</v>
      </c>
      <c r="CE43">
        <v>0.02</v>
      </c>
      <c r="CF43">
        <v>0.94145999999999996</v>
      </c>
      <c r="CI43">
        <v>-0.252</v>
      </c>
      <c r="CJ43">
        <v>0.34548000000000001</v>
      </c>
    </row>
    <row r="44" spans="1:90" ht="19" x14ac:dyDescent="0.25">
      <c r="A44" s="21" t="s">
        <v>1156</v>
      </c>
      <c r="B44" s="7" t="s">
        <v>501</v>
      </c>
      <c r="C44">
        <v>-0.223</v>
      </c>
      <c r="D44">
        <v>0.27362999999999998</v>
      </c>
      <c r="G44">
        <v>-0.434</v>
      </c>
      <c r="H44">
        <v>2.681E-2</v>
      </c>
      <c r="I44">
        <v>-1.36814456391841</v>
      </c>
      <c r="J44">
        <v>3.7665095537240401</v>
      </c>
      <c r="K44">
        <v>-0.36099999999999999</v>
      </c>
      <c r="L44">
        <v>6.9800000000000001E-2</v>
      </c>
      <c r="O44">
        <v>1.0999999999999999E-2</v>
      </c>
      <c r="P44">
        <v>0.95650000000000002</v>
      </c>
      <c r="T44" s="5" t="s">
        <v>501</v>
      </c>
      <c r="U44">
        <v>-0.26</v>
      </c>
      <c r="V44">
        <v>0.23</v>
      </c>
      <c r="Y44">
        <v>-0.436</v>
      </c>
      <c r="Z44">
        <v>3.771E-2</v>
      </c>
      <c r="AA44">
        <v>-1.45947357867769</v>
      </c>
      <c r="AB44">
        <v>4.0127406771040199</v>
      </c>
      <c r="AC44">
        <v>-0.34499999999999997</v>
      </c>
      <c r="AD44">
        <v>0.10693999999999999</v>
      </c>
      <c r="AG44">
        <v>-1.7000000000000001E-2</v>
      </c>
      <c r="AH44">
        <v>0.93755999999999995</v>
      </c>
      <c r="AL44" s="5" t="s">
        <v>501</v>
      </c>
      <c r="AM44">
        <v>-0.504</v>
      </c>
      <c r="AN44">
        <v>0.13725999999999999</v>
      </c>
      <c r="AQ44">
        <v>-0.5</v>
      </c>
      <c r="AR44">
        <v>0.14124</v>
      </c>
      <c r="AU44">
        <v>-0.249</v>
      </c>
      <c r="AV44">
        <v>0.48766999999999999</v>
      </c>
      <c r="AY44">
        <v>-0.309</v>
      </c>
      <c r="AZ44">
        <v>0.38427</v>
      </c>
      <c r="BD44" s="5" t="s">
        <v>540</v>
      </c>
      <c r="BE44">
        <v>-0.85259839999999998</v>
      </c>
      <c r="BF44">
        <v>1.4775E-2</v>
      </c>
      <c r="BG44">
        <v>-2.2388979999999998</v>
      </c>
      <c r="BH44">
        <v>2.0884398000000002</v>
      </c>
      <c r="BI44">
        <v>-0.60603799999999997</v>
      </c>
      <c r="BJ44">
        <v>0.14917</v>
      </c>
      <c r="BM44">
        <v>-0.2485512</v>
      </c>
      <c r="BN44">
        <v>0.59096000000000004</v>
      </c>
      <c r="BQ44">
        <v>-0.45471669999999997</v>
      </c>
      <c r="BR44">
        <v>0.30531999999999998</v>
      </c>
      <c r="BV44" s="5" t="s">
        <v>501</v>
      </c>
      <c r="BW44">
        <v>-0.11799999999999999</v>
      </c>
      <c r="BX44">
        <v>0.66468000000000005</v>
      </c>
      <c r="CA44">
        <v>-0.35699999999999998</v>
      </c>
      <c r="CB44">
        <v>0.17435999999999999</v>
      </c>
      <c r="CE44">
        <v>-0.38</v>
      </c>
      <c r="CF44">
        <v>0.14652999999999999</v>
      </c>
      <c r="CI44">
        <v>0.14199999999999999</v>
      </c>
      <c r="CJ44">
        <v>0.60062000000000004</v>
      </c>
    </row>
    <row r="45" spans="1:90" ht="19" x14ac:dyDescent="0.25">
      <c r="A45" s="21" t="s">
        <v>523</v>
      </c>
      <c r="B45" s="7" t="s">
        <v>501</v>
      </c>
      <c r="C45">
        <v>-0.22500000000000001</v>
      </c>
      <c r="D45">
        <v>0.26867999999999997</v>
      </c>
      <c r="G45">
        <v>-0.52900000000000003</v>
      </c>
      <c r="H45">
        <v>5.45E-3</v>
      </c>
      <c r="I45">
        <v>-1.54822869201652</v>
      </c>
      <c r="J45">
        <v>4.04533721988739</v>
      </c>
      <c r="K45">
        <v>-0.43</v>
      </c>
      <c r="L45">
        <v>2.8230000000000002E-2</v>
      </c>
      <c r="M45">
        <v>-1.23067358231792</v>
      </c>
      <c r="N45">
        <v>-0.60721255397475504</v>
      </c>
      <c r="O45">
        <v>4.5999999999999999E-2</v>
      </c>
      <c r="P45">
        <v>0.82355999999999996</v>
      </c>
      <c r="T45" s="5" t="s">
        <v>501</v>
      </c>
      <c r="U45">
        <v>-0.27400000000000002</v>
      </c>
      <c r="V45">
        <v>0.20573</v>
      </c>
      <c r="Y45">
        <v>-0.54300000000000004</v>
      </c>
      <c r="Z45">
        <v>7.4000000000000003E-3</v>
      </c>
      <c r="AA45">
        <v>-1.6832108180922201</v>
      </c>
      <c r="AB45">
        <v>4.3859587813335299</v>
      </c>
      <c r="AC45">
        <v>-0.44700000000000001</v>
      </c>
      <c r="AD45">
        <v>3.2410000000000001E-2</v>
      </c>
      <c r="AE45">
        <v>-1.33303009254509</v>
      </c>
      <c r="AF45">
        <v>-0.67255357150141404</v>
      </c>
      <c r="AG45">
        <v>4.9000000000000002E-2</v>
      </c>
      <c r="AH45">
        <v>0.82513999999999998</v>
      </c>
      <c r="AL45" s="5" t="s">
        <v>501</v>
      </c>
      <c r="AM45">
        <v>-0.53700000000000003</v>
      </c>
      <c r="AN45">
        <v>0.10983</v>
      </c>
      <c r="AQ45">
        <v>-0.53200000000000003</v>
      </c>
      <c r="AR45">
        <v>0.11351</v>
      </c>
      <c r="AU45">
        <v>-0.25900000000000001</v>
      </c>
      <c r="AV45">
        <v>0.46951999999999999</v>
      </c>
      <c r="AY45">
        <v>-0.315</v>
      </c>
      <c r="AZ45">
        <v>0.37556</v>
      </c>
      <c r="BD45" s="5" t="s">
        <v>540</v>
      </c>
      <c r="BE45">
        <v>-0.87207409999999996</v>
      </c>
      <c r="BF45">
        <v>1.0481000000000001E-2</v>
      </c>
      <c r="BG45">
        <v>-2.6824330000000001</v>
      </c>
      <c r="BH45">
        <v>2.3838419000000002</v>
      </c>
      <c r="BI45">
        <v>-0.65064789999999995</v>
      </c>
      <c r="BJ45">
        <v>0.11352</v>
      </c>
      <c r="BM45">
        <v>-7.3189450000000003E-2</v>
      </c>
      <c r="BN45">
        <v>0.55735000000000001</v>
      </c>
      <c r="BQ45">
        <v>-0.4501153</v>
      </c>
      <c r="BR45">
        <v>0.31086000000000003</v>
      </c>
      <c r="BV45" s="5" t="s">
        <v>501</v>
      </c>
      <c r="BW45">
        <v>3.4000000000000002E-2</v>
      </c>
      <c r="BX45">
        <v>0.90100999999999998</v>
      </c>
      <c r="CA45">
        <v>-0.6</v>
      </c>
      <c r="CB45">
        <v>1.404E-2</v>
      </c>
      <c r="CC45">
        <v>-1.26184684918955</v>
      </c>
      <c r="CD45">
        <v>3.1796979253162601</v>
      </c>
      <c r="CE45">
        <v>-0.66600000000000004</v>
      </c>
      <c r="CF45">
        <v>4.8500000000000001E-3</v>
      </c>
      <c r="CG45">
        <v>-1.0173042108817301</v>
      </c>
      <c r="CH45">
        <v>-0.66872856664812697</v>
      </c>
      <c r="CI45">
        <v>0.46100000000000002</v>
      </c>
      <c r="CJ45">
        <v>7.2289999999999993E-2</v>
      </c>
    </row>
    <row r="46" spans="1:90" ht="19" x14ac:dyDescent="0.25">
      <c r="A46" s="14" t="s">
        <v>524</v>
      </c>
      <c r="B46" s="7" t="s">
        <v>501</v>
      </c>
      <c r="C46">
        <v>-8.0000000000000002E-3</v>
      </c>
      <c r="D46">
        <v>0.96762000000000004</v>
      </c>
      <c r="G46">
        <v>-0.29699999999999999</v>
      </c>
      <c r="H46">
        <v>0.13236000000000001</v>
      </c>
      <c r="K46">
        <v>-0.247</v>
      </c>
      <c r="L46">
        <v>0.21425</v>
      </c>
      <c r="O46">
        <v>6.6000000000000003E-2</v>
      </c>
      <c r="P46">
        <v>0.74260000000000004</v>
      </c>
      <c r="T46" s="5" t="s">
        <v>501</v>
      </c>
      <c r="U46">
        <v>-9.9000000000000005E-2</v>
      </c>
      <c r="V46">
        <v>0.64571999999999996</v>
      </c>
      <c r="Y46">
        <v>-0.29399999999999998</v>
      </c>
      <c r="Z46">
        <v>0.16253000000000001</v>
      </c>
      <c r="AC46">
        <v>-0.21199999999999999</v>
      </c>
      <c r="AD46">
        <v>0.31890000000000002</v>
      </c>
      <c r="AG46">
        <v>4.4999999999999998E-2</v>
      </c>
      <c r="AH46">
        <v>0.83503000000000005</v>
      </c>
      <c r="AL46" s="5" t="s">
        <v>501</v>
      </c>
      <c r="AM46">
        <v>-0.17</v>
      </c>
      <c r="AN46">
        <v>0.61736999999999997</v>
      </c>
      <c r="AQ46">
        <v>-0.46800000000000003</v>
      </c>
      <c r="AR46">
        <v>0.14677999999999999</v>
      </c>
      <c r="AU46">
        <v>-0.23400000000000001</v>
      </c>
      <c r="AV46">
        <v>0.48834</v>
      </c>
      <c r="AY46">
        <v>-0.34300000000000003</v>
      </c>
      <c r="AZ46">
        <v>0.30142999999999998</v>
      </c>
      <c r="BD46" s="5" t="s">
        <v>501</v>
      </c>
      <c r="BE46">
        <v>-0.68100000000000005</v>
      </c>
      <c r="BF46">
        <v>6.2979999999999994E-2</v>
      </c>
      <c r="BI46">
        <v>-0.624</v>
      </c>
      <c r="BJ46">
        <v>9.8409999999999997E-2</v>
      </c>
      <c r="BM46">
        <v>-0.223</v>
      </c>
      <c r="BN46">
        <v>0.59480999999999995</v>
      </c>
      <c r="BQ46">
        <v>-0.52100000000000002</v>
      </c>
      <c r="BR46">
        <v>0.18554999999999999</v>
      </c>
      <c r="BV46" s="5" t="s">
        <v>501</v>
      </c>
      <c r="BW46">
        <v>-0.16300000000000001</v>
      </c>
      <c r="BX46">
        <v>0.54698999999999998</v>
      </c>
      <c r="CA46">
        <v>1.2E-2</v>
      </c>
      <c r="CB46">
        <v>0.96421999999999997</v>
      </c>
      <c r="CE46">
        <v>-1.4999999999999999E-2</v>
      </c>
      <c r="CF46">
        <v>0.95648999999999995</v>
      </c>
      <c r="CI46">
        <v>-0.14699999999999999</v>
      </c>
      <c r="CJ46">
        <v>0.58682000000000001</v>
      </c>
    </row>
    <row r="47" spans="1:90" ht="19" x14ac:dyDescent="0.25">
      <c r="A47" s="14" t="s">
        <v>525</v>
      </c>
      <c r="B47" s="7" t="s">
        <v>501</v>
      </c>
      <c r="C47">
        <v>0.13700000000000001</v>
      </c>
      <c r="D47">
        <v>0.49413000000000001</v>
      </c>
      <c r="G47">
        <v>-7.0000000000000007E-2</v>
      </c>
      <c r="H47">
        <v>0.72723000000000004</v>
      </c>
      <c r="K47">
        <v>-2.8000000000000001E-2</v>
      </c>
      <c r="L47">
        <v>0.89166999999999996</v>
      </c>
      <c r="O47">
        <v>1.9E-2</v>
      </c>
      <c r="P47">
        <v>0.92467999999999995</v>
      </c>
      <c r="T47" s="5" t="s">
        <v>501</v>
      </c>
      <c r="U47">
        <v>0.193</v>
      </c>
      <c r="V47">
        <v>0.36610999999999999</v>
      </c>
      <c r="Y47">
        <v>-0.218</v>
      </c>
      <c r="Z47">
        <v>0.30568000000000001</v>
      </c>
      <c r="AC47">
        <v>-0.157</v>
      </c>
      <c r="AD47">
        <v>0.46271000000000001</v>
      </c>
      <c r="AG47">
        <v>8.1000000000000003E-2</v>
      </c>
      <c r="AH47">
        <v>0.70772999999999997</v>
      </c>
      <c r="AL47" s="5" t="s">
        <v>501</v>
      </c>
      <c r="AM47">
        <v>0.47499999999999998</v>
      </c>
      <c r="AN47">
        <v>0.14005999999999999</v>
      </c>
      <c r="AQ47">
        <v>-3.4000000000000002E-2</v>
      </c>
      <c r="AR47">
        <v>0.91986000000000001</v>
      </c>
      <c r="AU47">
        <v>-5.8999999999999997E-2</v>
      </c>
      <c r="AV47">
        <v>0.86280999999999997</v>
      </c>
      <c r="AY47">
        <v>0.14899999999999999</v>
      </c>
      <c r="AZ47">
        <v>0.66164999999999996</v>
      </c>
      <c r="BD47" s="5" t="s">
        <v>501</v>
      </c>
      <c r="BE47">
        <v>0.39800000000000002</v>
      </c>
      <c r="BF47">
        <v>0.32855000000000001</v>
      </c>
      <c r="BI47">
        <v>4.7E-2</v>
      </c>
      <c r="BJ47">
        <v>0.91273000000000004</v>
      </c>
      <c r="BM47">
        <v>-0.24</v>
      </c>
      <c r="BN47">
        <v>0.56650999999999996</v>
      </c>
      <c r="BQ47">
        <v>0.14399999999999999</v>
      </c>
      <c r="BR47">
        <v>0.73311999999999999</v>
      </c>
      <c r="BV47" s="5" t="s">
        <v>501</v>
      </c>
      <c r="BW47">
        <v>-0.53700000000000003</v>
      </c>
      <c r="BX47">
        <v>3.1879999999999999E-2</v>
      </c>
      <c r="BY47">
        <v>-0.95274833957080896</v>
      </c>
      <c r="BZ47">
        <v>2.5830269434953999</v>
      </c>
      <c r="CA47">
        <v>-0.03</v>
      </c>
      <c r="CB47">
        <v>0.91083999999999998</v>
      </c>
      <c r="CE47">
        <v>0.14399999999999999</v>
      </c>
      <c r="CF47">
        <v>0.59348999999999996</v>
      </c>
      <c r="CI47">
        <v>-0.4</v>
      </c>
      <c r="CJ47">
        <v>0.12459000000000001</v>
      </c>
    </row>
    <row r="48" spans="1:90" ht="19" x14ac:dyDescent="0.25">
      <c r="A48" s="14" t="s">
        <v>526</v>
      </c>
      <c r="B48" s="7" t="s">
        <v>501</v>
      </c>
      <c r="C48">
        <v>-8.5000000000000006E-2</v>
      </c>
      <c r="D48">
        <v>0.67227000000000003</v>
      </c>
      <c r="G48">
        <v>7.4999999999999997E-2</v>
      </c>
      <c r="H48">
        <v>0.70823000000000003</v>
      </c>
      <c r="K48">
        <v>0.10299999999999999</v>
      </c>
      <c r="L48">
        <v>0.60843999999999998</v>
      </c>
      <c r="O48">
        <v>-0.14799999999999999</v>
      </c>
      <c r="P48">
        <v>0.46145999999999998</v>
      </c>
      <c r="T48" s="5" t="s">
        <v>501</v>
      </c>
      <c r="U48">
        <v>3.0000000000000001E-3</v>
      </c>
      <c r="V48">
        <v>0.99004000000000003</v>
      </c>
      <c r="Y48">
        <v>0.21199999999999999</v>
      </c>
      <c r="Z48">
        <v>0.31945000000000001</v>
      </c>
      <c r="AC48">
        <v>0.27</v>
      </c>
      <c r="AD48">
        <v>0.20272999999999999</v>
      </c>
      <c r="AG48">
        <v>-0.25900000000000001</v>
      </c>
      <c r="AH48">
        <v>0.22128</v>
      </c>
      <c r="AL48" s="5" t="s">
        <v>501</v>
      </c>
      <c r="AM48">
        <v>-0.39200000000000002</v>
      </c>
      <c r="AN48">
        <v>0.23336999999999999</v>
      </c>
      <c r="AQ48">
        <v>-0.33100000000000002</v>
      </c>
      <c r="AR48">
        <v>0.31989000000000001</v>
      </c>
      <c r="AU48">
        <v>-0.159</v>
      </c>
      <c r="AV48">
        <v>0.64032999999999995</v>
      </c>
      <c r="AY48">
        <v>-0.33500000000000002</v>
      </c>
      <c r="AZ48">
        <v>0.31458000000000003</v>
      </c>
      <c r="BD48" s="5" t="s">
        <v>501</v>
      </c>
      <c r="BE48">
        <v>-0.378</v>
      </c>
      <c r="BF48">
        <v>0.35521000000000003</v>
      </c>
      <c r="BI48">
        <v>-0.28799999999999998</v>
      </c>
      <c r="BJ48">
        <v>0.48853000000000002</v>
      </c>
      <c r="BM48">
        <v>-2.1000000000000001E-2</v>
      </c>
      <c r="BN48">
        <v>0.96057000000000003</v>
      </c>
      <c r="BQ48">
        <v>-0.52</v>
      </c>
      <c r="BR48">
        <v>0.18661</v>
      </c>
      <c r="BV48" s="5" t="s">
        <v>501</v>
      </c>
      <c r="BW48">
        <v>0.35599999999999998</v>
      </c>
      <c r="BX48">
        <v>0.1762</v>
      </c>
      <c r="CA48">
        <v>0.505</v>
      </c>
      <c r="CB48">
        <v>4.58E-2</v>
      </c>
      <c r="CC48">
        <v>0.37488419329629702</v>
      </c>
      <c r="CD48">
        <v>-0.70101857794796396</v>
      </c>
      <c r="CE48">
        <v>0.33800000000000002</v>
      </c>
      <c r="CF48">
        <v>0.20057</v>
      </c>
      <c r="CI48">
        <v>0.155</v>
      </c>
      <c r="CJ48">
        <v>0.56706000000000001</v>
      </c>
    </row>
    <row r="49" spans="1:88" ht="19" x14ac:dyDescent="0.25">
      <c r="A49" s="14" t="s">
        <v>527</v>
      </c>
      <c r="B49" s="7" t="s">
        <v>501</v>
      </c>
      <c r="C49">
        <v>-3.7999999999999999E-2</v>
      </c>
      <c r="D49">
        <v>0.85233000000000003</v>
      </c>
      <c r="G49">
        <v>-0.26900000000000002</v>
      </c>
      <c r="H49">
        <v>0.17463000000000001</v>
      </c>
      <c r="K49">
        <v>-0.188</v>
      </c>
      <c r="L49">
        <v>0.34849000000000002</v>
      </c>
      <c r="O49">
        <v>0.17599999999999999</v>
      </c>
      <c r="P49">
        <v>0.37884000000000001</v>
      </c>
      <c r="T49" s="5" t="s">
        <v>501</v>
      </c>
      <c r="U49">
        <v>-4.2000000000000003E-2</v>
      </c>
      <c r="V49">
        <v>0.84477999999999998</v>
      </c>
      <c r="Y49">
        <v>-0.35899999999999999</v>
      </c>
      <c r="Z49">
        <v>8.4830000000000003E-2</v>
      </c>
      <c r="AC49">
        <v>-0.29899999999999999</v>
      </c>
      <c r="AD49">
        <v>0.15587000000000001</v>
      </c>
      <c r="AG49">
        <v>0.314</v>
      </c>
      <c r="AH49">
        <v>0.13528000000000001</v>
      </c>
      <c r="AL49" s="5" t="s">
        <v>501</v>
      </c>
      <c r="AM49">
        <v>0.33500000000000002</v>
      </c>
      <c r="AN49">
        <v>0.31355</v>
      </c>
      <c r="AQ49">
        <v>-6.0999999999999999E-2</v>
      </c>
      <c r="AR49">
        <v>0.85753000000000001</v>
      </c>
      <c r="AU49">
        <v>-9.0999999999999998E-2</v>
      </c>
      <c r="AV49">
        <v>0.79000999999999999</v>
      </c>
      <c r="AY49">
        <v>0.09</v>
      </c>
      <c r="AZ49">
        <v>0.79200999999999999</v>
      </c>
      <c r="BD49" s="5" t="s">
        <v>501</v>
      </c>
      <c r="BE49">
        <v>0.39400000000000002</v>
      </c>
      <c r="BF49">
        <v>0.33383000000000002</v>
      </c>
      <c r="BI49">
        <v>-4.2000000000000003E-2</v>
      </c>
      <c r="BJ49">
        <v>0.92113999999999996</v>
      </c>
      <c r="BM49">
        <v>-0.09</v>
      </c>
      <c r="BN49">
        <v>0.83264000000000005</v>
      </c>
      <c r="BQ49">
        <v>0.33400000000000002</v>
      </c>
      <c r="BR49">
        <v>0.41902</v>
      </c>
      <c r="BV49" s="5" t="s">
        <v>501</v>
      </c>
      <c r="BW49">
        <v>-0.36699999999999999</v>
      </c>
      <c r="BX49">
        <v>0.16250999999999999</v>
      </c>
      <c r="CA49">
        <v>-0.254</v>
      </c>
      <c r="CB49">
        <v>0.34264</v>
      </c>
      <c r="CE49">
        <v>-0.153</v>
      </c>
      <c r="CF49">
        <v>0.57054000000000005</v>
      </c>
      <c r="CI49">
        <v>-0.08</v>
      </c>
      <c r="CJ49">
        <v>0.76876999999999995</v>
      </c>
    </row>
    <row r="50" spans="1:88" ht="19" x14ac:dyDescent="0.25">
      <c r="A50" s="14" t="s">
        <v>528</v>
      </c>
      <c r="B50" s="7" t="s">
        <v>501</v>
      </c>
      <c r="C50">
        <v>-0.312</v>
      </c>
      <c r="D50">
        <v>0.11346000000000001</v>
      </c>
      <c r="G50">
        <v>0.14099999999999999</v>
      </c>
      <c r="H50">
        <v>0.48448000000000002</v>
      </c>
      <c r="K50">
        <v>0.22900000000000001</v>
      </c>
      <c r="L50">
        <v>0.25058000000000002</v>
      </c>
      <c r="O50">
        <v>-0.38600000000000001</v>
      </c>
      <c r="P50">
        <v>4.65E-2</v>
      </c>
      <c r="Q50">
        <v>-2.0090546040000001</v>
      </c>
      <c r="R50">
        <v>1.9916218450000001</v>
      </c>
      <c r="T50" s="5" t="s">
        <v>501</v>
      </c>
      <c r="U50">
        <v>-5.5E-2</v>
      </c>
      <c r="V50">
        <v>0.79922000000000004</v>
      </c>
      <c r="Y50">
        <v>0.26400000000000001</v>
      </c>
      <c r="Z50">
        <v>0.21340999999999999</v>
      </c>
      <c r="AC50">
        <v>0.34799999999999998</v>
      </c>
      <c r="AD50">
        <v>9.5560000000000006E-2</v>
      </c>
      <c r="AG50">
        <v>-0.501</v>
      </c>
      <c r="AH50">
        <v>1.256E-2</v>
      </c>
      <c r="AI50">
        <v>-2.2269389054973199</v>
      </c>
      <c r="AJ50">
        <v>2.1455438082421701</v>
      </c>
      <c r="AL50" s="5" t="s">
        <v>501</v>
      </c>
      <c r="AM50">
        <v>-0.40300000000000002</v>
      </c>
      <c r="AN50">
        <v>0.21956999999999999</v>
      </c>
      <c r="AQ50">
        <v>-0.255</v>
      </c>
      <c r="AR50">
        <v>0.44900000000000001</v>
      </c>
      <c r="AU50">
        <v>-0.151</v>
      </c>
      <c r="AV50">
        <v>0.65759999999999996</v>
      </c>
      <c r="AY50">
        <v>-0.33</v>
      </c>
      <c r="AZ50">
        <v>0.32164999999999999</v>
      </c>
      <c r="BD50" s="5" t="s">
        <v>501</v>
      </c>
      <c r="BE50">
        <v>-0.63600000000000001</v>
      </c>
      <c r="BF50">
        <v>9.0359999999999996E-2</v>
      </c>
      <c r="BI50">
        <v>3.1E-2</v>
      </c>
      <c r="BJ50">
        <v>0.94250999999999996</v>
      </c>
      <c r="BM50">
        <v>6.0999999999999999E-2</v>
      </c>
      <c r="BN50">
        <v>0.88670000000000004</v>
      </c>
      <c r="BQ50">
        <v>-0.51200000000000001</v>
      </c>
      <c r="BR50">
        <v>0.19506999999999999</v>
      </c>
      <c r="BV50" s="5" t="s">
        <v>501</v>
      </c>
      <c r="BW50">
        <v>-0.16600000000000001</v>
      </c>
      <c r="BX50">
        <v>0.53946000000000005</v>
      </c>
      <c r="CA50">
        <v>0.44700000000000001</v>
      </c>
      <c r="CB50">
        <v>8.2369999999999999E-2</v>
      </c>
      <c r="CE50">
        <v>0.41899999999999998</v>
      </c>
      <c r="CF50">
        <v>0.10641</v>
      </c>
      <c r="CI50">
        <v>-0.32600000000000001</v>
      </c>
      <c r="CJ50">
        <v>0.21745</v>
      </c>
    </row>
    <row r="51" spans="1:88" ht="19" x14ac:dyDescent="0.25">
      <c r="A51" s="14" t="s">
        <v>529</v>
      </c>
      <c r="B51" s="7" t="s">
        <v>501</v>
      </c>
      <c r="C51">
        <v>-0.13700000000000001</v>
      </c>
      <c r="D51">
        <v>0.49482999999999999</v>
      </c>
      <c r="G51">
        <v>-0.189</v>
      </c>
      <c r="H51">
        <v>0.34583999999999998</v>
      </c>
      <c r="K51">
        <v>-5.6000000000000001E-2</v>
      </c>
      <c r="L51">
        <v>0.78297000000000005</v>
      </c>
      <c r="O51">
        <v>-0.14499999999999999</v>
      </c>
      <c r="P51">
        <v>0.47184999999999999</v>
      </c>
      <c r="T51" s="5" t="s">
        <v>501</v>
      </c>
      <c r="U51">
        <v>-0.28999999999999998</v>
      </c>
      <c r="V51">
        <v>0.16914000000000001</v>
      </c>
      <c r="Y51">
        <v>-0.20699999999999999</v>
      </c>
      <c r="Z51">
        <v>0.33217999999999998</v>
      </c>
      <c r="AC51">
        <v>-7.8E-2</v>
      </c>
      <c r="AD51">
        <v>0.71838000000000002</v>
      </c>
      <c r="AG51">
        <v>-0.13200000000000001</v>
      </c>
      <c r="AH51">
        <v>0.54017000000000004</v>
      </c>
      <c r="AL51" s="5" t="s">
        <v>501</v>
      </c>
      <c r="AM51">
        <v>-0.13200000000000001</v>
      </c>
      <c r="AN51">
        <v>0.69925999999999999</v>
      </c>
      <c r="AQ51">
        <v>-0.48499999999999999</v>
      </c>
      <c r="AR51">
        <v>0.13091</v>
      </c>
      <c r="AU51">
        <v>-0.26600000000000001</v>
      </c>
      <c r="AV51">
        <v>0.42947000000000002</v>
      </c>
      <c r="AY51">
        <v>-0.20200000000000001</v>
      </c>
      <c r="AZ51">
        <v>0.55105999999999999</v>
      </c>
      <c r="BD51" s="5" t="s">
        <v>501</v>
      </c>
      <c r="BE51">
        <v>5.2999999999999999E-2</v>
      </c>
      <c r="BF51">
        <v>0.90003</v>
      </c>
      <c r="BI51">
        <v>-0.30599999999999999</v>
      </c>
      <c r="BJ51">
        <v>0.46028999999999998</v>
      </c>
      <c r="BM51">
        <v>-2.1000000000000001E-2</v>
      </c>
      <c r="BN51">
        <v>0.96106000000000003</v>
      </c>
      <c r="BQ51">
        <v>-0.25700000000000001</v>
      </c>
      <c r="BR51">
        <v>0.53949000000000003</v>
      </c>
      <c r="BV51" s="5" t="s">
        <v>501</v>
      </c>
      <c r="BW51">
        <v>-0.26900000000000002</v>
      </c>
      <c r="BX51">
        <v>0.31420999999999999</v>
      </c>
      <c r="CA51">
        <v>5.5E-2</v>
      </c>
      <c r="CB51">
        <v>0.84026000000000001</v>
      </c>
      <c r="CE51">
        <v>0.124</v>
      </c>
      <c r="CF51">
        <v>0.64707000000000003</v>
      </c>
      <c r="CI51">
        <v>-0.23100000000000001</v>
      </c>
      <c r="CJ51">
        <v>0.38962999999999998</v>
      </c>
    </row>
    <row r="52" spans="1:88" ht="19" x14ac:dyDescent="0.25">
      <c r="A52" s="14" t="s">
        <v>530</v>
      </c>
      <c r="B52" s="7" t="s">
        <v>501</v>
      </c>
      <c r="C52">
        <v>0.17699999999999999</v>
      </c>
      <c r="D52">
        <v>0.37757000000000002</v>
      </c>
      <c r="G52">
        <v>-0.16700000000000001</v>
      </c>
      <c r="H52">
        <v>0.40398000000000001</v>
      </c>
      <c r="K52">
        <v>-0.14399999999999999</v>
      </c>
      <c r="L52">
        <v>0.47382000000000002</v>
      </c>
      <c r="O52">
        <v>0.23100000000000001</v>
      </c>
      <c r="P52">
        <v>0.24693000000000001</v>
      </c>
      <c r="T52" s="5" t="s">
        <v>501</v>
      </c>
      <c r="U52">
        <v>-0.16900000000000001</v>
      </c>
      <c r="V52">
        <v>0.42918000000000001</v>
      </c>
      <c r="Y52">
        <v>-0.314</v>
      </c>
      <c r="Z52">
        <v>0.13503000000000001</v>
      </c>
      <c r="AC52">
        <v>-0.28799999999999998</v>
      </c>
      <c r="AD52">
        <v>0.17269999999999999</v>
      </c>
      <c r="AG52">
        <v>0.36899999999999999</v>
      </c>
      <c r="AH52">
        <v>7.6270000000000004E-2</v>
      </c>
      <c r="AL52" s="5" t="s">
        <v>501</v>
      </c>
      <c r="AM52">
        <v>0.46800000000000003</v>
      </c>
      <c r="AN52">
        <v>0.14663999999999999</v>
      </c>
      <c r="AQ52">
        <v>8.6999999999999994E-2</v>
      </c>
      <c r="AR52">
        <v>0.7984</v>
      </c>
      <c r="AU52">
        <v>2.5000000000000001E-2</v>
      </c>
      <c r="AV52">
        <v>0.94086000000000003</v>
      </c>
      <c r="AY52">
        <v>0.192</v>
      </c>
      <c r="AZ52">
        <v>0.57174000000000003</v>
      </c>
      <c r="BD52" s="5" t="s">
        <v>501</v>
      </c>
      <c r="BE52">
        <v>0.49299999999999999</v>
      </c>
      <c r="BF52">
        <v>0.21443000000000001</v>
      </c>
      <c r="BI52">
        <v>7.0999999999999994E-2</v>
      </c>
      <c r="BJ52">
        <v>0.86658000000000002</v>
      </c>
      <c r="BM52">
        <v>-0.05</v>
      </c>
      <c r="BN52">
        <v>0.90727000000000002</v>
      </c>
      <c r="BQ52">
        <v>0.38400000000000001</v>
      </c>
      <c r="BR52">
        <v>0.34788999999999998</v>
      </c>
      <c r="BV52" s="5" t="s">
        <v>501</v>
      </c>
      <c r="BW52">
        <v>-0.20300000000000001</v>
      </c>
      <c r="BX52">
        <v>0.45099</v>
      </c>
      <c r="CA52">
        <v>-0.26100000000000001</v>
      </c>
      <c r="CB52">
        <v>0.32963999999999999</v>
      </c>
      <c r="CE52">
        <v>-0.191</v>
      </c>
      <c r="CF52">
        <v>0.47802</v>
      </c>
      <c r="CI52">
        <v>1.2999999999999999E-2</v>
      </c>
      <c r="CJ52">
        <v>0.96084000000000003</v>
      </c>
    </row>
    <row r="53" spans="1:88" ht="19" x14ac:dyDescent="0.25">
      <c r="A53" s="14" t="s">
        <v>531</v>
      </c>
      <c r="B53" s="7" t="s">
        <v>501</v>
      </c>
      <c r="C53">
        <v>-0.29399999999999998</v>
      </c>
      <c r="D53">
        <v>0.13657</v>
      </c>
      <c r="G53">
        <v>0.111</v>
      </c>
      <c r="H53">
        <v>0.58101999999999998</v>
      </c>
      <c r="K53">
        <v>0.19</v>
      </c>
      <c r="L53">
        <v>0.34254000000000001</v>
      </c>
      <c r="O53">
        <v>-0.38600000000000001</v>
      </c>
      <c r="P53">
        <v>4.6559999999999997E-2</v>
      </c>
      <c r="T53" s="5" t="s">
        <v>501</v>
      </c>
      <c r="U53">
        <v>0.105</v>
      </c>
      <c r="V53">
        <v>0.62572000000000005</v>
      </c>
      <c r="Y53">
        <v>0.252</v>
      </c>
      <c r="Z53">
        <v>0.23441000000000001</v>
      </c>
      <c r="AC53">
        <v>0.33600000000000002</v>
      </c>
      <c r="AD53">
        <v>0.10824</v>
      </c>
      <c r="AG53">
        <v>-0.51900000000000002</v>
      </c>
      <c r="AH53">
        <v>9.4199999999999996E-3</v>
      </c>
      <c r="AI53">
        <v>-1.6154382011378501</v>
      </c>
      <c r="AJ53">
        <v>1.97141362201504</v>
      </c>
      <c r="AL53" s="5" t="s">
        <v>501</v>
      </c>
      <c r="AM53">
        <v>-0.39400000000000002</v>
      </c>
      <c r="AN53">
        <v>0.23089999999999999</v>
      </c>
      <c r="AQ53">
        <v>-0.248</v>
      </c>
      <c r="AR53">
        <v>0.46124999999999999</v>
      </c>
      <c r="AU53">
        <v>-0.153</v>
      </c>
      <c r="AV53">
        <v>0.65263000000000004</v>
      </c>
      <c r="AY53">
        <v>-0.33600000000000002</v>
      </c>
      <c r="AZ53">
        <v>0.31280000000000002</v>
      </c>
      <c r="BD53" s="5" t="s">
        <v>501</v>
      </c>
      <c r="BE53">
        <v>-0.64800000000000002</v>
      </c>
      <c r="BF53">
        <v>8.233E-2</v>
      </c>
      <c r="BI53">
        <v>1.9E-2</v>
      </c>
      <c r="BJ53">
        <v>0.96506999999999998</v>
      </c>
      <c r="BM53">
        <v>7.0000000000000007E-2</v>
      </c>
      <c r="BN53">
        <v>0.86841999999999997</v>
      </c>
      <c r="BQ53">
        <v>-0.53300000000000003</v>
      </c>
      <c r="BR53">
        <v>0.17354</v>
      </c>
      <c r="BV53" s="5" t="s">
        <v>501</v>
      </c>
      <c r="BW53">
        <v>-0.13900000000000001</v>
      </c>
      <c r="BX53">
        <v>0.60643999999999998</v>
      </c>
      <c r="CA53">
        <v>0.47199999999999998</v>
      </c>
      <c r="CB53">
        <v>6.5060000000000007E-2</v>
      </c>
      <c r="CE53">
        <v>0.42799999999999999</v>
      </c>
      <c r="CF53">
        <v>9.7949999999999995E-2</v>
      </c>
      <c r="CI53">
        <v>-0.32100000000000001</v>
      </c>
      <c r="CJ53">
        <v>0.22517999999999999</v>
      </c>
    </row>
    <row r="54" spans="1:88" ht="19" x14ac:dyDescent="0.25">
      <c r="A54" s="14" t="s">
        <v>579</v>
      </c>
      <c r="B54" s="7" t="s">
        <v>501</v>
      </c>
      <c r="C54">
        <v>5.7000000000000002E-2</v>
      </c>
      <c r="D54">
        <v>0.78054000000000001</v>
      </c>
      <c r="G54">
        <v>-3.9E-2</v>
      </c>
      <c r="H54">
        <v>0.85060000000000002</v>
      </c>
      <c r="K54">
        <v>4.5999999999999999E-2</v>
      </c>
      <c r="L54">
        <v>0.82448999999999995</v>
      </c>
      <c r="O54">
        <v>-0.09</v>
      </c>
      <c r="P54">
        <v>0.66285000000000005</v>
      </c>
      <c r="T54" s="5" t="s">
        <v>501</v>
      </c>
      <c r="U54">
        <v>-0.26600000000000001</v>
      </c>
      <c r="V54">
        <v>0.20909</v>
      </c>
      <c r="Y54">
        <v>-0.22800000000000001</v>
      </c>
      <c r="Z54">
        <v>0.29543999999999998</v>
      </c>
      <c r="AC54">
        <v>-8.4000000000000005E-2</v>
      </c>
      <c r="AD54">
        <v>0.70477000000000001</v>
      </c>
      <c r="AG54">
        <v>-3.6999999999999998E-2</v>
      </c>
      <c r="AH54">
        <v>0.86526000000000003</v>
      </c>
      <c r="AL54" s="5" t="s">
        <v>501</v>
      </c>
      <c r="AM54">
        <v>0.307</v>
      </c>
      <c r="AN54">
        <v>0.38796999999999998</v>
      </c>
      <c r="AQ54">
        <v>-0.13700000000000001</v>
      </c>
      <c r="AR54">
        <v>0.70516999999999996</v>
      </c>
      <c r="AU54">
        <v>-6.5000000000000002E-2</v>
      </c>
      <c r="AV54">
        <v>0.85797999999999996</v>
      </c>
      <c r="AY54">
        <v>5.0000000000000001E-3</v>
      </c>
      <c r="AZ54">
        <v>0.98946000000000001</v>
      </c>
      <c r="BD54" s="5" t="s">
        <v>540</v>
      </c>
      <c r="BE54">
        <v>-0.23024249999999999</v>
      </c>
      <c r="BF54">
        <v>0.61941000000000002</v>
      </c>
      <c r="BI54">
        <v>-0.83265920000000004</v>
      </c>
      <c r="BJ54">
        <v>2.0062E-2</v>
      </c>
      <c r="BK54">
        <v>-0.62294910000000003</v>
      </c>
      <c r="BL54">
        <v>3.0409000000000002</v>
      </c>
      <c r="BM54">
        <v>-0.49330780000000002</v>
      </c>
      <c r="BN54">
        <v>0.2606</v>
      </c>
      <c r="BQ54">
        <v>-0.1580819</v>
      </c>
      <c r="BR54">
        <v>0.73497000000000001</v>
      </c>
      <c r="BV54" s="5" t="s">
        <v>501</v>
      </c>
      <c r="BW54">
        <v>-0.42299999999999999</v>
      </c>
      <c r="BX54">
        <v>0.10248</v>
      </c>
      <c r="CA54">
        <v>-2E-3</v>
      </c>
      <c r="CB54">
        <v>0.99521999999999999</v>
      </c>
      <c r="CE54">
        <v>0.111</v>
      </c>
      <c r="CF54">
        <v>0.68252999999999997</v>
      </c>
      <c r="CI54">
        <v>-0.35599999999999998</v>
      </c>
      <c r="CJ54">
        <v>0.17635999999999999</v>
      </c>
    </row>
    <row r="55" spans="1:88" ht="19" x14ac:dyDescent="0.25">
      <c r="A55" s="14" t="s">
        <v>580</v>
      </c>
      <c r="B55" s="7" t="s">
        <v>501</v>
      </c>
      <c r="C55">
        <v>-0.22</v>
      </c>
      <c r="D55">
        <v>0.28038999999999997</v>
      </c>
      <c r="G55">
        <v>-0.58099999999999996</v>
      </c>
      <c r="H55">
        <v>1.8400000000000001E-3</v>
      </c>
      <c r="I55">
        <v>-0.37263371206023999</v>
      </c>
      <c r="J55">
        <v>1.4452814094386699</v>
      </c>
      <c r="K55">
        <v>-0.48499999999999999</v>
      </c>
      <c r="L55">
        <v>1.209E-2</v>
      </c>
      <c r="M55">
        <v>-0.29864101339812799</v>
      </c>
      <c r="N55">
        <v>0.318786121313193</v>
      </c>
      <c r="O55">
        <v>3.4000000000000002E-2</v>
      </c>
      <c r="P55">
        <v>0.86870999999999998</v>
      </c>
      <c r="T55" s="5" t="s">
        <v>501</v>
      </c>
      <c r="U55">
        <v>-0.218</v>
      </c>
      <c r="V55">
        <v>0.31770999999999999</v>
      </c>
      <c r="Y55">
        <v>-0.46400000000000002</v>
      </c>
      <c r="Z55">
        <v>2.572E-2</v>
      </c>
      <c r="AA55">
        <v>-0.384729370902756</v>
      </c>
      <c r="AB55">
        <v>1.4789259221315301</v>
      </c>
      <c r="AC55">
        <v>-0.35699999999999998</v>
      </c>
      <c r="AD55">
        <v>9.4390000000000002E-2</v>
      </c>
      <c r="AG55">
        <v>3.3000000000000002E-2</v>
      </c>
      <c r="AH55">
        <v>0.88293999999999995</v>
      </c>
      <c r="AL55" s="5" t="s">
        <v>501</v>
      </c>
      <c r="AM55">
        <v>-0.255</v>
      </c>
      <c r="AN55">
        <v>0.47738000000000003</v>
      </c>
      <c r="AQ55">
        <v>-0.85399999999999998</v>
      </c>
      <c r="AR55">
        <v>1.66E-3</v>
      </c>
      <c r="AS55">
        <v>-0.41441427793944102</v>
      </c>
      <c r="AT55">
        <v>1.5866180559212899</v>
      </c>
      <c r="AU55">
        <v>-0.75600000000000001</v>
      </c>
      <c r="AV55">
        <v>1.149E-2</v>
      </c>
      <c r="AW55">
        <v>-0.35030366906914401</v>
      </c>
      <c r="AX55">
        <v>0.350292141573251</v>
      </c>
      <c r="AY55">
        <v>3.0000000000000001E-3</v>
      </c>
      <c r="AZ55">
        <v>0.99294000000000004</v>
      </c>
      <c r="BD55" s="5" t="s">
        <v>540</v>
      </c>
      <c r="BE55">
        <v>-2.825956E-2</v>
      </c>
      <c r="BF55">
        <v>0.95204</v>
      </c>
      <c r="BI55">
        <v>-0.83793200000000001</v>
      </c>
      <c r="BJ55">
        <v>1.8574E-2</v>
      </c>
      <c r="BK55">
        <v>-0.43442360000000002</v>
      </c>
      <c r="BL55">
        <v>1.6367640999999999</v>
      </c>
      <c r="BM55">
        <v>-0.75768630000000003</v>
      </c>
      <c r="BN55">
        <v>4.8480000000000002E-2</v>
      </c>
      <c r="BO55">
        <v>-0.36245769999999999</v>
      </c>
      <c r="BP55">
        <v>0.34432489999999999</v>
      </c>
      <c r="BQ55">
        <v>0.13588</v>
      </c>
      <c r="BR55">
        <v>0.77144999999999997</v>
      </c>
      <c r="BV55" s="5" t="s">
        <v>501</v>
      </c>
      <c r="BW55">
        <v>-0.20799999999999999</v>
      </c>
      <c r="BX55">
        <v>0.43973000000000001</v>
      </c>
      <c r="CA55">
        <v>-0.38900000000000001</v>
      </c>
      <c r="CB55">
        <v>0.13671</v>
      </c>
      <c r="CE55">
        <v>-0.312</v>
      </c>
      <c r="CF55">
        <v>0.24002999999999999</v>
      </c>
      <c r="CI55">
        <v>9.8000000000000004E-2</v>
      </c>
      <c r="CJ55">
        <v>0.71799000000000002</v>
      </c>
    </row>
    <row r="56" spans="1:88" ht="19" x14ac:dyDescent="0.25">
      <c r="A56" s="14" t="s">
        <v>581</v>
      </c>
      <c r="B56" s="7" t="s">
        <v>501</v>
      </c>
      <c r="C56">
        <v>6.7000000000000004E-2</v>
      </c>
      <c r="D56">
        <v>0.74644999999999995</v>
      </c>
      <c r="G56">
        <v>-0.13500000000000001</v>
      </c>
      <c r="H56">
        <v>0.51029000000000002</v>
      </c>
      <c r="K56">
        <v>-6.4000000000000001E-2</v>
      </c>
      <c r="L56">
        <v>0.75699000000000005</v>
      </c>
      <c r="O56">
        <v>-1.4E-2</v>
      </c>
      <c r="P56">
        <v>0.94484999999999997</v>
      </c>
      <c r="T56" s="5" t="s">
        <v>501</v>
      </c>
      <c r="U56">
        <v>-4.4999999999999998E-2</v>
      </c>
      <c r="V56">
        <v>0.83894000000000002</v>
      </c>
      <c r="Y56">
        <v>-0.313</v>
      </c>
      <c r="Z56">
        <v>0.14631</v>
      </c>
      <c r="AC56">
        <v>-0.125</v>
      </c>
      <c r="AD56">
        <v>0.56860999999999995</v>
      </c>
      <c r="AG56">
        <v>7.6999999999999999E-2</v>
      </c>
      <c r="AH56">
        <v>0.72848000000000002</v>
      </c>
      <c r="AL56" s="5" t="s">
        <v>501</v>
      </c>
      <c r="AM56">
        <v>0.23699999999999999</v>
      </c>
      <c r="AN56">
        <v>0.50924999999999998</v>
      </c>
      <c r="AQ56">
        <v>-0.112</v>
      </c>
      <c r="AR56">
        <v>0.75729999999999997</v>
      </c>
      <c r="AU56">
        <v>-7.0000000000000007E-2</v>
      </c>
      <c r="AV56">
        <v>0.84797</v>
      </c>
      <c r="AY56">
        <v>1.0999999999999999E-2</v>
      </c>
      <c r="AZ56">
        <v>0.97611000000000003</v>
      </c>
      <c r="BD56" s="5" t="s">
        <v>540</v>
      </c>
      <c r="BE56">
        <v>0.1396551</v>
      </c>
      <c r="BF56">
        <v>0.76522000000000001</v>
      </c>
      <c r="BI56">
        <v>-0.46623999999999999</v>
      </c>
      <c r="BJ56">
        <v>0.29163</v>
      </c>
      <c r="BM56">
        <v>-0.46660449999999998</v>
      </c>
      <c r="BN56">
        <v>0.29120000000000001</v>
      </c>
      <c r="BQ56">
        <v>0.23739099999999999</v>
      </c>
      <c r="BR56">
        <v>0.60824999999999996</v>
      </c>
      <c r="BV56" s="5" t="s">
        <v>501</v>
      </c>
      <c r="BW56">
        <v>-0.49</v>
      </c>
      <c r="BX56">
        <v>5.391E-2</v>
      </c>
      <c r="CA56">
        <v>-0.25900000000000001</v>
      </c>
      <c r="CB56">
        <v>0.33212999999999998</v>
      </c>
      <c r="CE56">
        <v>1.4999999999999999E-2</v>
      </c>
      <c r="CF56">
        <v>0.95686000000000004</v>
      </c>
      <c r="CI56">
        <v>-0.45700000000000002</v>
      </c>
      <c r="CJ56">
        <v>7.5340000000000004E-2</v>
      </c>
    </row>
    <row r="57" spans="1:88" ht="19" x14ac:dyDescent="0.25">
      <c r="A57" s="14" t="s">
        <v>582</v>
      </c>
      <c r="B57" s="7" t="s">
        <v>501</v>
      </c>
      <c r="C57">
        <v>-0.443</v>
      </c>
      <c r="D57">
        <v>2.3259999999999999E-2</v>
      </c>
      <c r="G57">
        <v>-3.4000000000000002E-2</v>
      </c>
      <c r="H57">
        <v>0.87002000000000002</v>
      </c>
      <c r="K57">
        <v>7.8E-2</v>
      </c>
      <c r="L57">
        <v>0.70467000000000002</v>
      </c>
      <c r="O57">
        <v>-0.318</v>
      </c>
      <c r="P57">
        <v>0.11341</v>
      </c>
      <c r="T57" s="5" t="s">
        <v>501</v>
      </c>
      <c r="U57">
        <v>-0.45100000000000001</v>
      </c>
      <c r="V57">
        <v>3.0810000000000001E-2</v>
      </c>
      <c r="W57">
        <v>-2.0281956212465699</v>
      </c>
      <c r="X57">
        <v>3.2282553666482801</v>
      </c>
      <c r="Y57">
        <v>3.7999999999999999E-2</v>
      </c>
      <c r="Z57">
        <v>0.86414000000000002</v>
      </c>
      <c r="AC57">
        <v>0.186</v>
      </c>
      <c r="AD57">
        <v>0.39573000000000003</v>
      </c>
      <c r="AG57">
        <v>-0.45300000000000001</v>
      </c>
      <c r="AH57">
        <v>2.9790000000000001E-2</v>
      </c>
      <c r="AI57">
        <v>-2.6317819338017001</v>
      </c>
      <c r="AJ57">
        <v>2.2047187047372998</v>
      </c>
      <c r="AL57" s="5" t="s">
        <v>501</v>
      </c>
      <c r="AM57">
        <v>-0.378</v>
      </c>
      <c r="AN57">
        <v>0.28083999999999998</v>
      </c>
      <c r="AQ57">
        <v>-0.48099999999999998</v>
      </c>
      <c r="AR57">
        <v>0.159</v>
      </c>
      <c r="AU57">
        <v>-0.14399999999999999</v>
      </c>
      <c r="AV57">
        <v>0.69088000000000005</v>
      </c>
      <c r="AY57">
        <v>-0.36499999999999999</v>
      </c>
      <c r="AZ57">
        <v>0.29981999999999998</v>
      </c>
      <c r="BD57" s="5" t="s">
        <v>540</v>
      </c>
      <c r="BE57">
        <v>-0.77784940000000002</v>
      </c>
      <c r="BF57">
        <v>3.9475999999999997E-2</v>
      </c>
      <c r="BG57">
        <v>-2.3950840000000002</v>
      </c>
      <c r="BH57">
        <v>3.5127090000000001</v>
      </c>
      <c r="BI57">
        <v>-0.42135709999999998</v>
      </c>
      <c r="BJ57">
        <v>0.34644999999999998</v>
      </c>
      <c r="BM57">
        <v>5.9459409999999997E-2</v>
      </c>
      <c r="BN57">
        <v>0.89924000000000004</v>
      </c>
      <c r="BQ57">
        <v>-0.66973110000000002</v>
      </c>
      <c r="BR57">
        <v>9.9796999999999997E-2</v>
      </c>
      <c r="BV57" s="5" t="s">
        <v>501</v>
      </c>
      <c r="BW57">
        <v>-0.111</v>
      </c>
      <c r="BX57">
        <v>0.68183000000000005</v>
      </c>
      <c r="CA57">
        <v>0.124</v>
      </c>
      <c r="CB57">
        <v>0.64800999999999997</v>
      </c>
      <c r="CE57">
        <v>6.4000000000000001E-2</v>
      </c>
      <c r="CF57">
        <v>0.81520000000000004</v>
      </c>
      <c r="CI57">
        <v>-5.7000000000000002E-2</v>
      </c>
      <c r="CJ57">
        <v>0.83343999999999996</v>
      </c>
    </row>
    <row r="58" spans="1:88" ht="19" x14ac:dyDescent="0.25">
      <c r="A58" s="14" t="s">
        <v>583</v>
      </c>
      <c r="B58" s="7" t="s">
        <v>501</v>
      </c>
      <c r="C58">
        <v>-0.11600000000000001</v>
      </c>
      <c r="D58">
        <v>0.57172000000000001</v>
      </c>
      <c r="G58">
        <v>-0.30499999999999999</v>
      </c>
      <c r="H58">
        <v>0.13012000000000001</v>
      </c>
      <c r="K58">
        <v>-0.155</v>
      </c>
      <c r="L58">
        <v>0.44836999999999999</v>
      </c>
      <c r="O58">
        <v>-0.111</v>
      </c>
      <c r="P58">
        <v>0.59082999999999997</v>
      </c>
      <c r="T58" s="5" t="s">
        <v>501</v>
      </c>
      <c r="U58">
        <v>-0.13500000000000001</v>
      </c>
      <c r="V58">
        <v>0.53834000000000004</v>
      </c>
      <c r="Y58">
        <v>-0.33100000000000002</v>
      </c>
      <c r="Z58">
        <v>0.12281</v>
      </c>
      <c r="AC58">
        <v>-0.16500000000000001</v>
      </c>
      <c r="AD58">
        <v>0.45175999999999999</v>
      </c>
      <c r="AG58">
        <v>-0.125</v>
      </c>
      <c r="AH58">
        <v>0.56864000000000003</v>
      </c>
      <c r="AL58" s="5" t="s">
        <v>501</v>
      </c>
      <c r="AM58">
        <v>-0.14699999999999999</v>
      </c>
      <c r="AN58">
        <v>0.68600000000000005</v>
      </c>
      <c r="AQ58">
        <v>-0.57399999999999995</v>
      </c>
      <c r="AR58">
        <v>8.2820000000000005E-2</v>
      </c>
      <c r="AU58">
        <v>-0.32</v>
      </c>
      <c r="AV58">
        <v>0.36687999999999998</v>
      </c>
      <c r="AY58">
        <v>-0.17</v>
      </c>
      <c r="AZ58">
        <v>0.63839000000000001</v>
      </c>
      <c r="BD58" s="5" t="s">
        <v>540</v>
      </c>
      <c r="BE58">
        <v>0.39806560000000002</v>
      </c>
      <c r="BF58">
        <v>0.37647000000000003</v>
      </c>
      <c r="BI58">
        <v>-0.74406749999999999</v>
      </c>
      <c r="BJ58">
        <v>5.5140000000000002E-2</v>
      </c>
      <c r="BM58">
        <v>-0.3471265</v>
      </c>
      <c r="BN58">
        <v>0.44555</v>
      </c>
      <c r="BQ58">
        <v>-0.28736</v>
      </c>
      <c r="BR58">
        <v>0.53205000000000002</v>
      </c>
      <c r="BV58" s="5" t="s">
        <v>501</v>
      </c>
      <c r="BW58">
        <v>-0.13600000000000001</v>
      </c>
      <c r="BX58">
        <v>0.61431000000000002</v>
      </c>
      <c r="CA58">
        <v>-0.10199999999999999</v>
      </c>
      <c r="CB58">
        <v>0.70813000000000004</v>
      </c>
      <c r="CE58">
        <v>-0.05</v>
      </c>
      <c r="CF58">
        <v>0.85385</v>
      </c>
      <c r="CI58">
        <v>-0.109</v>
      </c>
      <c r="CJ58">
        <v>0.68869999999999998</v>
      </c>
    </row>
    <row r="59" spans="1:88" ht="19" x14ac:dyDescent="0.25">
      <c r="A59" s="14" t="s">
        <v>584</v>
      </c>
      <c r="B59" s="7" t="s">
        <v>501</v>
      </c>
      <c r="C59">
        <v>2.5000000000000001E-2</v>
      </c>
      <c r="D59">
        <v>0.90322999999999998</v>
      </c>
      <c r="G59">
        <v>-0.23599999999999999</v>
      </c>
      <c r="H59">
        <v>0.24542</v>
      </c>
      <c r="K59">
        <v>-0.16700000000000001</v>
      </c>
      <c r="L59">
        <v>0.41366000000000003</v>
      </c>
      <c r="O59">
        <v>0.16600000000000001</v>
      </c>
      <c r="P59">
        <v>0.41647000000000001</v>
      </c>
      <c r="T59" s="5" t="s">
        <v>501</v>
      </c>
      <c r="U59">
        <v>7.0000000000000001E-3</v>
      </c>
      <c r="V59">
        <v>0.97611000000000003</v>
      </c>
      <c r="Y59">
        <v>-0.379</v>
      </c>
      <c r="Z59">
        <v>7.4099999999999999E-2</v>
      </c>
      <c r="AC59">
        <v>-0.33100000000000002</v>
      </c>
      <c r="AD59">
        <v>0.12230000000000001</v>
      </c>
      <c r="AG59">
        <v>0.32600000000000001</v>
      </c>
      <c r="AH59">
        <v>0.12956999999999999</v>
      </c>
      <c r="AL59" s="5" t="s">
        <v>501</v>
      </c>
      <c r="AM59">
        <v>0.502</v>
      </c>
      <c r="AN59">
        <v>0.13972000000000001</v>
      </c>
      <c r="AQ59">
        <v>8.5000000000000006E-2</v>
      </c>
      <c r="AR59">
        <v>0.81454000000000004</v>
      </c>
      <c r="AU59">
        <v>-2.5999999999999999E-2</v>
      </c>
      <c r="AV59">
        <v>0.94389000000000001</v>
      </c>
      <c r="AY59">
        <v>0.21099999999999999</v>
      </c>
      <c r="AZ59">
        <v>0.55840999999999996</v>
      </c>
      <c r="BD59" s="5" t="s">
        <v>540</v>
      </c>
      <c r="BE59">
        <v>0.64146130000000001</v>
      </c>
      <c r="BF59">
        <v>0.12046</v>
      </c>
      <c r="BI59">
        <v>-0.36401</v>
      </c>
      <c r="BJ59">
        <v>0.42215000000000003</v>
      </c>
      <c r="BM59">
        <v>-0.60325640000000003</v>
      </c>
      <c r="BN59">
        <v>0.15156</v>
      </c>
      <c r="BQ59">
        <v>0.62603520000000001</v>
      </c>
      <c r="BR59">
        <v>0.13258</v>
      </c>
      <c r="BV59" s="5" t="s">
        <v>501</v>
      </c>
      <c r="BW59">
        <v>-0.33800000000000002</v>
      </c>
      <c r="BX59">
        <v>0.19996</v>
      </c>
      <c r="CA59">
        <v>-0.314</v>
      </c>
      <c r="CB59">
        <v>0.23613000000000001</v>
      </c>
      <c r="CE59">
        <v>-0.13600000000000001</v>
      </c>
      <c r="CF59">
        <v>0.61495</v>
      </c>
      <c r="CI59">
        <v>-0.23200000000000001</v>
      </c>
      <c r="CJ59">
        <v>0.38818999999999998</v>
      </c>
    </row>
    <row r="60" spans="1:88" ht="19" x14ac:dyDescent="0.25">
      <c r="A60" s="14" t="s">
        <v>585</v>
      </c>
      <c r="B60" s="7" t="s">
        <v>501</v>
      </c>
      <c r="C60">
        <v>-0.377</v>
      </c>
      <c r="D60">
        <v>5.7320000000000003E-2</v>
      </c>
      <c r="G60">
        <v>-5.5E-2</v>
      </c>
      <c r="H60">
        <v>0.79132000000000002</v>
      </c>
      <c r="K60">
        <v>7.0000000000000007E-2</v>
      </c>
      <c r="L60">
        <v>0.73362000000000005</v>
      </c>
      <c r="O60">
        <v>-0.34100000000000003</v>
      </c>
      <c r="P60">
        <v>8.8069999999999996E-2</v>
      </c>
      <c r="T60" s="5" t="s">
        <v>501</v>
      </c>
      <c r="U60">
        <v>-0.46100000000000002</v>
      </c>
      <c r="V60">
        <v>2.666E-2</v>
      </c>
      <c r="W60">
        <v>-1.34115416470641</v>
      </c>
      <c r="X60">
        <v>2.6142463428778102</v>
      </c>
      <c r="Y60">
        <v>3.5000000000000003E-2</v>
      </c>
      <c r="Z60">
        <v>0.87326999999999999</v>
      </c>
      <c r="AC60">
        <v>0.19700000000000001</v>
      </c>
      <c r="AD60">
        <v>0.36721999999999999</v>
      </c>
      <c r="AG60">
        <v>-0.44500000000000001</v>
      </c>
      <c r="AH60">
        <v>3.3189999999999997E-2</v>
      </c>
      <c r="AI60">
        <v>-1.69540222016762</v>
      </c>
      <c r="AJ60">
        <v>1.9372321707918001</v>
      </c>
      <c r="AL60" s="5" t="s">
        <v>501</v>
      </c>
      <c r="AM60">
        <v>-0.44700000000000001</v>
      </c>
      <c r="AN60">
        <v>0.1958</v>
      </c>
      <c r="AQ60">
        <v>-0.53200000000000003</v>
      </c>
      <c r="AR60">
        <v>0.11382</v>
      </c>
      <c r="AU60">
        <v>-0.14499999999999999</v>
      </c>
      <c r="AV60">
        <v>0.68991999999999998</v>
      </c>
      <c r="AY60">
        <v>-0.39500000000000002</v>
      </c>
      <c r="AZ60">
        <v>0.25918000000000002</v>
      </c>
      <c r="BD60" s="5" t="s">
        <v>540</v>
      </c>
      <c r="BE60">
        <v>-0.77832109999999999</v>
      </c>
      <c r="BF60">
        <v>3.9276999999999999E-2</v>
      </c>
      <c r="BG60">
        <v>-1.6353219999999999</v>
      </c>
      <c r="BH60">
        <v>2.8697840000000001</v>
      </c>
      <c r="BI60">
        <v>-0.40361320000000001</v>
      </c>
      <c r="BJ60">
        <v>0.36921999999999999</v>
      </c>
      <c r="BM60">
        <v>8.2563769999999995E-2</v>
      </c>
      <c r="BN60">
        <v>0.86031000000000002</v>
      </c>
      <c r="BQ60">
        <v>-0.69561580000000001</v>
      </c>
      <c r="BR60">
        <v>8.2652000000000003E-2</v>
      </c>
      <c r="BV60" s="5" t="s">
        <v>501</v>
      </c>
      <c r="BW60">
        <v>-0.104</v>
      </c>
      <c r="BX60">
        <v>0.70155999999999996</v>
      </c>
      <c r="CA60">
        <v>9.8000000000000004E-2</v>
      </c>
      <c r="CB60">
        <v>0.71687999999999996</v>
      </c>
      <c r="CE60">
        <v>3.3000000000000002E-2</v>
      </c>
      <c r="CF60">
        <v>0.90251000000000003</v>
      </c>
      <c r="CI60">
        <v>-2.9000000000000001E-2</v>
      </c>
      <c r="CJ60">
        <v>0.91374</v>
      </c>
    </row>
    <row r="61" spans="1:88" ht="19" x14ac:dyDescent="0.25">
      <c r="A61" s="14" t="s">
        <v>532</v>
      </c>
      <c r="B61" s="7" t="s">
        <v>501</v>
      </c>
      <c r="C61">
        <v>-0.104</v>
      </c>
      <c r="D61">
        <v>0.60524999999999995</v>
      </c>
      <c r="G61">
        <v>-0.27600000000000002</v>
      </c>
      <c r="H61">
        <v>0.16314000000000001</v>
      </c>
      <c r="K61">
        <v>-0.19400000000000001</v>
      </c>
      <c r="L61">
        <v>0.33337</v>
      </c>
      <c r="O61">
        <v>9.7000000000000003E-2</v>
      </c>
      <c r="P61">
        <v>0.63083</v>
      </c>
      <c r="T61" s="5" t="s">
        <v>501</v>
      </c>
      <c r="U61">
        <v>-9.5000000000000001E-2</v>
      </c>
      <c r="V61">
        <v>0.65783000000000003</v>
      </c>
      <c r="Y61">
        <v>-0.32700000000000001</v>
      </c>
      <c r="Z61">
        <v>0.11927</v>
      </c>
      <c r="AC61">
        <v>-0.246</v>
      </c>
      <c r="AD61">
        <v>0.24639</v>
      </c>
      <c r="AG61">
        <v>0.17299999999999999</v>
      </c>
      <c r="AH61">
        <v>0.42004000000000002</v>
      </c>
      <c r="AL61" s="5" t="s">
        <v>501</v>
      </c>
      <c r="AM61">
        <v>0.123</v>
      </c>
      <c r="AN61">
        <v>0.71841999999999995</v>
      </c>
      <c r="AQ61">
        <v>-0.34699999999999998</v>
      </c>
      <c r="AR61">
        <v>0.29559000000000002</v>
      </c>
      <c r="AU61">
        <v>-0.183</v>
      </c>
      <c r="AV61">
        <v>0.59047000000000005</v>
      </c>
      <c r="AY61">
        <v>-0.10299999999999999</v>
      </c>
      <c r="AZ61">
        <v>0.76354999999999995</v>
      </c>
      <c r="BD61" s="5" t="s">
        <v>501</v>
      </c>
      <c r="BE61">
        <v>4.1000000000000002E-2</v>
      </c>
      <c r="BF61">
        <v>0.92344999999999999</v>
      </c>
      <c r="BI61">
        <v>-0.497</v>
      </c>
      <c r="BJ61">
        <v>0.21045</v>
      </c>
      <c r="BM61">
        <v>-0.27500000000000002</v>
      </c>
      <c r="BN61">
        <v>0.51005</v>
      </c>
      <c r="BQ61">
        <v>0.03</v>
      </c>
      <c r="BR61">
        <v>0.94403000000000004</v>
      </c>
      <c r="BV61" s="5" t="s">
        <v>501</v>
      </c>
      <c r="BW61">
        <v>-0.22800000000000001</v>
      </c>
      <c r="BX61">
        <v>0.39606000000000002</v>
      </c>
      <c r="CA61">
        <v>-7.1999999999999995E-2</v>
      </c>
      <c r="CB61">
        <v>0.79142000000000001</v>
      </c>
      <c r="CE61">
        <v>-3.7999999999999999E-2</v>
      </c>
      <c r="CF61">
        <v>0.88795999999999997</v>
      </c>
      <c r="CI61">
        <v>-0.14799999999999999</v>
      </c>
      <c r="CJ61">
        <v>0.58511999999999997</v>
      </c>
    </row>
    <row r="62" spans="1:88" ht="19" x14ac:dyDescent="0.25">
      <c r="A62" s="14" t="s">
        <v>533</v>
      </c>
      <c r="B62" s="7" t="s">
        <v>501</v>
      </c>
      <c r="C62">
        <v>-0.25</v>
      </c>
      <c r="D62">
        <v>0.20927000000000001</v>
      </c>
      <c r="G62">
        <v>-0.25900000000000001</v>
      </c>
      <c r="H62">
        <v>0.19178000000000001</v>
      </c>
      <c r="K62">
        <v>-0.17599999999999999</v>
      </c>
      <c r="L62">
        <v>0.38022</v>
      </c>
      <c r="O62">
        <v>-0.248</v>
      </c>
      <c r="P62">
        <v>0.21282999999999999</v>
      </c>
      <c r="T62" s="5" t="s">
        <v>501</v>
      </c>
      <c r="U62">
        <v>-0.29099999999999998</v>
      </c>
      <c r="V62">
        <v>0.16800000000000001</v>
      </c>
      <c r="Y62">
        <v>-0.216</v>
      </c>
      <c r="Z62">
        <v>0.31006</v>
      </c>
      <c r="AC62">
        <v>-0.14099999999999999</v>
      </c>
      <c r="AD62">
        <v>0.50990999999999997</v>
      </c>
      <c r="AG62">
        <v>-0.307</v>
      </c>
      <c r="AH62">
        <v>0.14413000000000001</v>
      </c>
      <c r="AL62" s="5" t="s">
        <v>501</v>
      </c>
      <c r="AM62">
        <v>-0.439</v>
      </c>
      <c r="AN62">
        <v>0.17710000000000001</v>
      </c>
      <c r="AQ62">
        <v>-0.61399999999999999</v>
      </c>
      <c r="AR62">
        <v>4.4380000000000003E-2</v>
      </c>
      <c r="AU62">
        <v>-0.32900000000000001</v>
      </c>
      <c r="AV62">
        <v>0.32324000000000003</v>
      </c>
      <c r="AY62">
        <v>-0.41199999999999998</v>
      </c>
      <c r="AZ62">
        <v>0.20780999999999999</v>
      </c>
      <c r="BD62" s="5" t="s">
        <v>501</v>
      </c>
      <c r="BE62">
        <v>-0.81699999999999995</v>
      </c>
      <c r="BF62">
        <v>1.336E-2</v>
      </c>
      <c r="BG62">
        <v>-1.2476941291569601</v>
      </c>
      <c r="BH62">
        <v>1.9346019282917599</v>
      </c>
      <c r="BI62">
        <v>-0.56999999999999995</v>
      </c>
      <c r="BJ62">
        <v>0.13997999999999999</v>
      </c>
      <c r="BM62">
        <v>-7.6999999999999999E-2</v>
      </c>
      <c r="BN62">
        <v>0.85641999999999996</v>
      </c>
      <c r="BQ62">
        <v>-0.64900000000000002</v>
      </c>
      <c r="BR62">
        <v>8.1369999999999998E-2</v>
      </c>
      <c r="BV62" s="5" t="s">
        <v>501</v>
      </c>
      <c r="BW62">
        <v>8.4000000000000005E-2</v>
      </c>
      <c r="BX62">
        <v>0.75819000000000003</v>
      </c>
      <c r="CA62">
        <v>-0.159</v>
      </c>
      <c r="CB62">
        <v>0.55645</v>
      </c>
      <c r="CE62">
        <v>-0.26500000000000001</v>
      </c>
      <c r="CF62">
        <v>0.32100000000000001</v>
      </c>
      <c r="CI62">
        <v>0.109</v>
      </c>
      <c r="CJ62">
        <v>0.68815999999999999</v>
      </c>
    </row>
    <row r="63" spans="1:88" ht="19" x14ac:dyDescent="0.25">
      <c r="A63" s="14" t="s">
        <v>572</v>
      </c>
      <c r="B63" s="7" t="s">
        <v>540</v>
      </c>
      <c r="C63">
        <v>-0.45</v>
      </c>
      <c r="D63">
        <v>0.30880000000000002</v>
      </c>
      <c r="G63">
        <v>-0.65300000000000002</v>
      </c>
      <c r="H63">
        <v>0.11174000000000001</v>
      </c>
      <c r="K63">
        <v>-0.184</v>
      </c>
      <c r="L63">
        <v>0.69313000000000002</v>
      </c>
      <c r="T63" s="5" t="s">
        <v>540</v>
      </c>
      <c r="AL63" s="5" t="s">
        <v>540</v>
      </c>
      <c r="BD63" s="5" t="s">
        <v>540</v>
      </c>
      <c r="BV63" s="5" t="s">
        <v>540</v>
      </c>
      <c r="BW63">
        <v>-0.451816</v>
      </c>
      <c r="BX63">
        <v>0.30880000000000002</v>
      </c>
      <c r="CA63">
        <v>0.65305899999999995</v>
      </c>
      <c r="CB63">
        <v>0.11174000000000001</v>
      </c>
      <c r="CE63">
        <v>0.18385409999999999</v>
      </c>
      <c r="CF63">
        <v>0.69313000000000002</v>
      </c>
      <c r="CI63">
        <v>0.57799659999999997</v>
      </c>
      <c r="CJ63">
        <v>0.17408999999999999</v>
      </c>
    </row>
    <row r="64" spans="1:88" ht="19" x14ac:dyDescent="0.25">
      <c r="A64" s="14" t="s">
        <v>571</v>
      </c>
      <c r="B64" s="7" t="s">
        <v>540</v>
      </c>
      <c r="T64" s="5" t="s">
        <v>540</v>
      </c>
      <c r="AL64" s="5" t="s">
        <v>540</v>
      </c>
      <c r="BD64" s="5" t="s">
        <v>540</v>
      </c>
      <c r="BV64" s="5" t="s">
        <v>540</v>
      </c>
      <c r="BW64">
        <v>-0.32583620000000002</v>
      </c>
      <c r="BX64">
        <v>0.47572999999999999</v>
      </c>
      <c r="CA64">
        <v>0.31768190000000002</v>
      </c>
      <c r="CB64">
        <v>0.48748000000000002</v>
      </c>
      <c r="CE64">
        <v>0.4265564</v>
      </c>
      <c r="CF64">
        <v>0.33989999999999998</v>
      </c>
      <c r="CI64">
        <v>0.23733460000000001</v>
      </c>
      <c r="CJ64">
        <v>0.60833999999999999</v>
      </c>
    </row>
    <row r="66" spans="1:90" x14ac:dyDescent="0.2">
      <c r="A66" s="1" t="s">
        <v>576</v>
      </c>
      <c r="B66" s="8"/>
    </row>
    <row r="67" spans="1:90" ht="17" x14ac:dyDescent="0.2">
      <c r="A67" s="26" t="s">
        <v>577</v>
      </c>
      <c r="B67" s="26" t="s">
        <v>104</v>
      </c>
      <c r="C67" s="26" t="s">
        <v>578</v>
      </c>
    </row>
    <row r="68" spans="1:90" ht="19" x14ac:dyDescent="0.2">
      <c r="A68" s="7" t="s">
        <v>98</v>
      </c>
      <c r="B68" s="39" t="s">
        <v>603</v>
      </c>
      <c r="C68" t="s">
        <v>705</v>
      </c>
      <c r="AL68" s="5"/>
    </row>
    <row r="69" spans="1:90" ht="17" x14ac:dyDescent="0.2">
      <c r="A69" s="7" t="s">
        <v>99</v>
      </c>
      <c r="B69" s="37" t="s">
        <v>604</v>
      </c>
      <c r="C69" t="s">
        <v>706</v>
      </c>
      <c r="AL69" s="5"/>
    </row>
    <row r="70" spans="1:90" ht="16" customHeight="1" x14ac:dyDescent="0.2">
      <c r="A70" s="7" t="s">
        <v>100</v>
      </c>
      <c r="B70" s="37"/>
      <c r="C70" t="s">
        <v>707</v>
      </c>
      <c r="D70" s="47"/>
      <c r="E70" s="47"/>
      <c r="F70" s="47"/>
      <c r="G70" s="47"/>
      <c r="H70" s="47"/>
      <c r="I70" s="47"/>
      <c r="J70" s="47"/>
      <c r="K70" s="47"/>
      <c r="L70" s="47"/>
      <c r="M70" s="47"/>
      <c r="N70" s="47"/>
      <c r="O70" s="47"/>
      <c r="P70" s="47"/>
      <c r="Q70" s="47"/>
      <c r="R70" s="47"/>
      <c r="T70"/>
      <c r="U70" s="47"/>
      <c r="V70" s="47"/>
      <c r="W70" s="47"/>
      <c r="X70" s="47"/>
      <c r="Y70" s="47"/>
      <c r="Z70" s="47"/>
      <c r="AA70" s="47"/>
      <c r="AB70" s="47"/>
      <c r="AC70" s="47"/>
      <c r="AD70" s="47"/>
      <c r="AE70" s="47"/>
      <c r="AF70" s="47"/>
      <c r="AG70" s="47"/>
      <c r="AH70" s="47"/>
      <c r="AI70" s="47"/>
      <c r="AJ70" s="47"/>
      <c r="AL70"/>
      <c r="AM70" s="47"/>
      <c r="AN70" s="47"/>
      <c r="AO70" s="47"/>
      <c r="AP70" s="47"/>
      <c r="AQ70" s="47"/>
      <c r="AR70" s="47"/>
      <c r="AS70" s="47"/>
      <c r="AT70" s="47"/>
      <c r="AU70" s="47"/>
      <c r="AV70" s="47"/>
      <c r="AW70" s="47"/>
      <c r="AX70" s="47"/>
      <c r="AY70" s="47"/>
      <c r="AZ70" s="47"/>
      <c r="BA70" s="47"/>
      <c r="BB70" s="47"/>
      <c r="BD70"/>
      <c r="BE70" s="46"/>
      <c r="BF70" s="46"/>
      <c r="BG70" s="46"/>
      <c r="BH70" s="46"/>
      <c r="BI70" s="46"/>
      <c r="BJ70" s="46"/>
      <c r="BK70" s="46"/>
      <c r="BL70" s="46"/>
      <c r="BM70" s="46"/>
      <c r="BN70" s="46"/>
      <c r="BO70" s="46"/>
      <c r="BP70" s="46"/>
      <c r="BQ70" s="46"/>
      <c r="BR70" s="46"/>
      <c r="BS70" s="46"/>
      <c r="BT70" s="46"/>
      <c r="BV70"/>
      <c r="BW70" s="47"/>
      <c r="BX70" s="47"/>
      <c r="BY70" s="47"/>
      <c r="BZ70" s="47"/>
      <c r="CA70" s="47"/>
      <c r="CB70" s="47"/>
      <c r="CC70" s="47"/>
      <c r="CD70" s="47"/>
      <c r="CE70" s="47"/>
      <c r="CF70" s="47"/>
      <c r="CG70" s="47"/>
      <c r="CH70" s="47"/>
      <c r="CI70" s="47"/>
      <c r="CJ70" s="47"/>
      <c r="CK70" s="47"/>
      <c r="CL70" s="47"/>
    </row>
    <row r="71" spans="1:90" s="50" customFormat="1" ht="19" customHeight="1" x14ac:dyDescent="0.25">
      <c r="A71" s="7" t="s">
        <v>103</v>
      </c>
      <c r="B71" s="37" t="s">
        <v>1665</v>
      </c>
      <c r="C71" t="s">
        <v>708</v>
      </c>
      <c r="D71" s="53"/>
      <c r="E71" s="53"/>
      <c r="F71" s="53"/>
      <c r="G71" s="53"/>
      <c r="H71" s="53"/>
      <c r="I71" s="53"/>
      <c r="J71" s="53"/>
      <c r="K71" s="53"/>
      <c r="L71" s="53"/>
      <c r="M71" s="53"/>
      <c r="N71" s="53"/>
      <c r="O71" s="53"/>
      <c r="P71" s="53"/>
      <c r="Q71" s="53"/>
      <c r="R71" s="53"/>
      <c r="S71" s="104"/>
      <c r="T71" s="53"/>
      <c r="U71" s="53"/>
      <c r="V71" s="53"/>
      <c r="W71" s="53"/>
      <c r="X71" s="53"/>
      <c r="Y71" s="53"/>
      <c r="Z71" s="53"/>
      <c r="AA71" s="53"/>
      <c r="AB71" s="53"/>
      <c r="AC71" s="53"/>
      <c r="AD71" s="53"/>
      <c r="AE71" s="53"/>
      <c r="AF71" s="53"/>
      <c r="AG71" s="53"/>
      <c r="AH71" s="53"/>
      <c r="AI71" s="53"/>
      <c r="AJ71" s="53"/>
      <c r="AK71" s="19"/>
      <c r="AL71" s="53"/>
      <c r="AM71" s="53"/>
      <c r="AN71" s="53"/>
      <c r="AO71" s="53"/>
      <c r="AP71" s="53"/>
      <c r="AQ71" s="53"/>
      <c r="AR71" s="53"/>
      <c r="AS71" s="53"/>
      <c r="AT71" s="53"/>
      <c r="AU71" s="53"/>
      <c r="AV71" s="53"/>
      <c r="AW71" s="53"/>
      <c r="AX71" s="53"/>
      <c r="AY71" s="53"/>
      <c r="AZ71" s="53"/>
      <c r="BA71" s="53"/>
      <c r="BB71" s="53"/>
      <c r="BC71" s="19"/>
      <c r="BD71" s="98"/>
      <c r="BE71" s="98"/>
      <c r="BF71" s="98"/>
      <c r="BG71" s="98"/>
      <c r="BH71" s="98"/>
      <c r="BI71" s="98"/>
      <c r="BJ71" s="98"/>
      <c r="BK71" s="98"/>
      <c r="BL71" s="98"/>
      <c r="BM71" s="98"/>
      <c r="BN71" s="98"/>
      <c r="BO71" s="98"/>
      <c r="BP71" s="98"/>
      <c r="BQ71" s="98"/>
      <c r="BR71" s="98"/>
      <c r="BS71" s="98"/>
      <c r="BT71" s="98"/>
      <c r="BU71" s="12"/>
      <c r="BV71" s="53"/>
      <c r="BW71" s="53"/>
      <c r="BX71" s="53"/>
      <c r="BY71" s="53"/>
      <c r="BZ71" s="53"/>
      <c r="CA71" s="53"/>
      <c r="CB71" s="53"/>
      <c r="CC71" s="53"/>
      <c r="CD71" s="53"/>
      <c r="CE71" s="53"/>
      <c r="CF71" s="53"/>
      <c r="CG71" s="53"/>
      <c r="CH71" s="53"/>
      <c r="CI71" s="53"/>
      <c r="CJ71" s="53"/>
      <c r="CK71" s="53"/>
      <c r="CL71" s="53"/>
    </row>
    <row r="72" spans="1:90" s="50" customFormat="1" ht="16" customHeight="1" x14ac:dyDescent="0.25">
      <c r="A72" s="27" t="s">
        <v>1440</v>
      </c>
      <c r="B72" s="3" t="s">
        <v>1127</v>
      </c>
      <c r="C72" s="28" t="s">
        <v>1015</v>
      </c>
      <c r="D72" s="98"/>
      <c r="E72" s="98"/>
      <c r="F72" s="98"/>
      <c r="G72" s="98"/>
      <c r="H72" s="98"/>
      <c r="I72" s="98"/>
      <c r="J72" s="98"/>
      <c r="K72" s="98"/>
      <c r="L72" s="98"/>
      <c r="M72" s="98"/>
      <c r="N72" s="98"/>
      <c r="O72" s="98"/>
      <c r="P72" s="98"/>
      <c r="Q72" s="98"/>
      <c r="R72" s="98"/>
      <c r="S72" s="105"/>
      <c r="T72" s="14"/>
      <c r="U72" s="98"/>
      <c r="V72" s="98"/>
      <c r="W72" s="98"/>
      <c r="X72" s="98"/>
      <c r="Y72" s="98"/>
      <c r="Z72" s="98"/>
      <c r="AA72" s="98"/>
      <c r="AB72" s="98"/>
      <c r="AC72" s="98"/>
      <c r="AD72" s="98"/>
      <c r="AE72" s="98"/>
      <c r="AF72" s="98"/>
      <c r="AG72" s="98"/>
      <c r="AH72" s="98"/>
      <c r="AI72" s="98"/>
      <c r="AJ72" s="98"/>
      <c r="AL72" s="106"/>
      <c r="AM72" s="98"/>
      <c r="AN72" s="98"/>
      <c r="AO72" s="98"/>
      <c r="AP72" s="98"/>
      <c r="AQ72" s="98"/>
      <c r="AR72" s="98"/>
      <c r="AS72" s="98"/>
      <c r="AT72" s="98"/>
      <c r="AU72" s="98"/>
      <c r="AV72" s="98"/>
      <c r="AW72" s="98"/>
      <c r="AX72" s="98"/>
      <c r="AY72" s="98"/>
      <c r="AZ72" s="98"/>
      <c r="BA72" s="98"/>
      <c r="BB72" s="98"/>
      <c r="BD72" s="14"/>
      <c r="BE72" s="98"/>
      <c r="BF72" s="98"/>
      <c r="BG72" s="98"/>
      <c r="BH72" s="98"/>
      <c r="BI72" s="98"/>
      <c r="BJ72" s="98"/>
      <c r="BK72" s="98"/>
      <c r="BL72" s="98"/>
      <c r="BM72" s="98"/>
      <c r="BN72" s="98"/>
      <c r="BO72" s="98"/>
      <c r="BP72" s="98"/>
      <c r="BQ72" s="98"/>
      <c r="BR72" s="98"/>
      <c r="BS72" s="98"/>
      <c r="BT72" s="98"/>
      <c r="BV72" s="14"/>
      <c r="BW72" s="98"/>
      <c r="BX72" s="98"/>
      <c r="BY72" s="98"/>
      <c r="BZ72" s="98"/>
      <c r="CA72" s="98"/>
      <c r="CB72" s="98"/>
      <c r="CC72" s="98"/>
      <c r="CD72" s="98"/>
      <c r="CE72" s="98"/>
      <c r="CF72" s="98"/>
      <c r="CG72" s="98"/>
      <c r="CH72" s="98"/>
      <c r="CI72" s="98"/>
      <c r="CJ72" s="98"/>
      <c r="CK72" s="98"/>
      <c r="CL72" s="98"/>
    </row>
    <row r="73" spans="1:90" s="50" customFormat="1" ht="19" x14ac:dyDescent="0.25">
      <c r="A73" s="27" t="s">
        <v>1441</v>
      </c>
      <c r="B73" s="3" t="s">
        <v>1127</v>
      </c>
      <c r="C73" s="28" t="s">
        <v>1408</v>
      </c>
      <c r="D73" s="98"/>
      <c r="E73" s="98"/>
      <c r="F73" s="98"/>
      <c r="G73" s="108"/>
      <c r="H73" s="108"/>
      <c r="I73" s="108"/>
      <c r="J73" s="108"/>
      <c r="K73" s="98"/>
      <c r="L73" s="98"/>
      <c r="M73" s="98"/>
      <c r="N73" s="98"/>
      <c r="O73" s="48"/>
      <c r="P73" s="48"/>
      <c r="Q73" s="48"/>
      <c r="R73" s="48"/>
      <c r="S73" s="105"/>
      <c r="T73" s="14"/>
      <c r="U73" s="98"/>
      <c r="V73" s="98"/>
      <c r="W73" s="98"/>
      <c r="X73" s="98"/>
      <c r="Y73" s="108"/>
      <c r="Z73" s="108"/>
      <c r="AA73" s="108"/>
      <c r="AB73" s="108"/>
      <c r="AC73" s="98"/>
      <c r="AD73" s="98"/>
      <c r="AE73" s="98"/>
      <c r="AF73" s="98"/>
      <c r="AG73" s="48"/>
      <c r="AH73" s="48"/>
      <c r="AI73" s="48"/>
      <c r="AJ73" s="48"/>
      <c r="AL73" s="106"/>
      <c r="AM73" s="51"/>
      <c r="AN73" s="51"/>
      <c r="AO73" s="51"/>
      <c r="AP73" s="51"/>
      <c r="AQ73" s="52"/>
      <c r="AR73" s="52"/>
      <c r="AS73" s="52"/>
      <c r="AT73" s="51"/>
      <c r="AU73" s="51"/>
      <c r="AV73" s="51"/>
      <c r="AW73" s="51"/>
      <c r="AX73" s="51"/>
      <c r="AY73" s="48"/>
      <c r="BD73" s="14"/>
      <c r="BE73" s="51"/>
      <c r="BF73" s="51"/>
      <c r="BG73" s="51"/>
      <c r="BH73" s="51"/>
      <c r="BI73" s="52"/>
      <c r="BJ73" s="52"/>
      <c r="BK73" s="52"/>
      <c r="BL73" s="51"/>
      <c r="BM73" s="51"/>
      <c r="BN73" s="51"/>
      <c r="BO73" s="51"/>
      <c r="BP73" s="51"/>
      <c r="BQ73" s="48"/>
      <c r="BV73" s="14"/>
      <c r="BW73" s="51"/>
      <c r="BX73" s="51"/>
      <c r="BY73" s="51"/>
      <c r="BZ73" s="51"/>
      <c r="CA73" s="52"/>
      <c r="CB73" s="52"/>
      <c r="CC73" s="52"/>
      <c r="CD73" s="51"/>
      <c r="CE73" s="51"/>
      <c r="CF73" s="51"/>
      <c r="CG73" s="51"/>
      <c r="CH73" s="51"/>
      <c r="CI73" s="48"/>
    </row>
    <row r="74" spans="1:90" ht="34" customHeight="1" x14ac:dyDescent="0.2">
      <c r="A74" s="27" t="s">
        <v>1442</v>
      </c>
      <c r="B74" s="3" t="s">
        <v>1127</v>
      </c>
      <c r="C74" s="28" t="s">
        <v>1409</v>
      </c>
      <c r="D74" s="11"/>
      <c r="E74" s="26"/>
      <c r="F74" s="26"/>
      <c r="G74" s="11"/>
      <c r="H74" s="11"/>
      <c r="I74" s="26"/>
      <c r="J74" s="26"/>
      <c r="K74" s="11"/>
      <c r="L74" s="11"/>
      <c r="M74" s="26"/>
      <c r="N74" s="26"/>
      <c r="O74" s="11"/>
      <c r="P74" s="11"/>
      <c r="Q74" s="26"/>
      <c r="R74" s="26"/>
      <c r="S74" s="107"/>
      <c r="T74" s="1"/>
      <c r="U74" s="11"/>
      <c r="V74" s="11"/>
      <c r="W74" s="26"/>
      <c r="X74" s="26"/>
      <c r="Y74" s="11"/>
      <c r="Z74" s="11"/>
      <c r="AA74" s="26"/>
      <c r="AB74" s="26"/>
      <c r="AC74" s="11"/>
      <c r="AD74" s="11"/>
      <c r="AE74" s="26"/>
      <c r="AF74" s="26"/>
      <c r="AG74" s="11"/>
      <c r="AH74" s="11"/>
      <c r="AI74" s="26"/>
      <c r="AJ74" s="26"/>
      <c r="AK74" s="26"/>
      <c r="AL74" s="1"/>
      <c r="AM74" s="11"/>
      <c r="AN74" s="11"/>
      <c r="AO74" s="26"/>
      <c r="AP74" s="26"/>
      <c r="AQ74" s="11"/>
      <c r="AR74" s="11"/>
      <c r="AS74" s="26"/>
      <c r="AT74" s="26"/>
      <c r="AU74" s="11"/>
      <c r="AV74" s="11"/>
      <c r="AW74" s="26"/>
      <c r="AX74" s="26"/>
      <c r="AY74" s="11"/>
      <c r="AZ74" s="11"/>
      <c r="BA74" s="26"/>
      <c r="BB74" s="26"/>
      <c r="BC74" s="26"/>
      <c r="BD74" s="26"/>
      <c r="BE74" s="11"/>
      <c r="BF74" s="11"/>
      <c r="BG74" s="26"/>
      <c r="BH74" s="26"/>
      <c r="BI74" s="11"/>
      <c r="BJ74" s="11"/>
      <c r="BK74" s="26"/>
      <c r="BL74" s="26"/>
      <c r="BM74" s="11"/>
      <c r="BN74" s="11"/>
      <c r="BO74" s="26"/>
      <c r="BP74" s="26"/>
      <c r="BQ74" s="11"/>
      <c r="BR74" s="11"/>
      <c r="BS74" s="26"/>
      <c r="BT74" s="26"/>
      <c r="BU74" s="26"/>
      <c r="BV74" s="26"/>
      <c r="BW74" s="11"/>
      <c r="BX74" s="11"/>
      <c r="BY74" s="26"/>
      <c r="BZ74" s="26"/>
      <c r="CA74" s="11"/>
      <c r="CB74" s="11"/>
      <c r="CC74" s="26"/>
      <c r="CD74" s="26"/>
      <c r="CE74" s="11"/>
      <c r="CF74" s="11"/>
      <c r="CG74" s="26"/>
      <c r="CH74" s="26"/>
      <c r="CI74" s="11"/>
      <c r="CJ74" s="11"/>
      <c r="CK74" s="26"/>
      <c r="CL74" s="26"/>
    </row>
    <row r="75" spans="1:90" ht="19" x14ac:dyDescent="0.2">
      <c r="A75" s="27" t="s">
        <v>1443</v>
      </c>
      <c r="B75" s="3" t="s">
        <v>771</v>
      </c>
      <c r="C75" s="28" t="s">
        <v>1018</v>
      </c>
      <c r="AL75" s="5"/>
    </row>
    <row r="76" spans="1:90" ht="19" x14ac:dyDescent="0.2">
      <c r="A76" s="27" t="s">
        <v>1445</v>
      </c>
      <c r="B76" s="3" t="s">
        <v>1517</v>
      </c>
      <c r="C76" s="28" t="s">
        <v>1031</v>
      </c>
      <c r="AL76" s="5"/>
    </row>
    <row r="77" spans="1:90" ht="19" x14ac:dyDescent="0.2">
      <c r="A77" s="27" t="s">
        <v>1446</v>
      </c>
      <c r="B77" s="3" t="s">
        <v>1517</v>
      </c>
      <c r="C77" s="28" t="s">
        <v>1032</v>
      </c>
      <c r="AL77" s="5"/>
    </row>
    <row r="78" spans="1:90" ht="19" x14ac:dyDescent="0.2">
      <c r="A78" s="27" t="s">
        <v>1447</v>
      </c>
      <c r="B78" s="3" t="s">
        <v>1517</v>
      </c>
      <c r="C78" s="28" t="s">
        <v>1033</v>
      </c>
      <c r="AL78" s="5"/>
    </row>
    <row r="79" spans="1:90" ht="19" x14ac:dyDescent="0.2">
      <c r="A79" s="27" t="s">
        <v>1448</v>
      </c>
      <c r="B79" s="3" t="s">
        <v>1517</v>
      </c>
      <c r="C79" s="28" t="s">
        <v>1034</v>
      </c>
      <c r="AL79" s="5"/>
    </row>
    <row r="80" spans="1:90" ht="20" x14ac:dyDescent="0.2">
      <c r="A80" s="27" t="s">
        <v>1449</v>
      </c>
      <c r="B80" s="7" t="s">
        <v>1666</v>
      </c>
      <c r="C80" s="28" t="s">
        <v>1074</v>
      </c>
      <c r="AL80" s="5"/>
    </row>
    <row r="81" spans="1:81" ht="20" x14ac:dyDescent="0.2">
      <c r="A81" s="27" t="s">
        <v>1450</v>
      </c>
      <c r="B81" s="7" t="s">
        <v>1666</v>
      </c>
      <c r="C81" s="28" t="s">
        <v>1075</v>
      </c>
      <c r="AL81" s="5"/>
    </row>
    <row r="82" spans="1:81" ht="20" x14ac:dyDescent="0.2">
      <c r="A82" s="27" t="s">
        <v>1451</v>
      </c>
      <c r="B82" s="7" t="s">
        <v>1667</v>
      </c>
      <c r="C82" s="28" t="s">
        <v>1076</v>
      </c>
      <c r="AL82" s="5"/>
    </row>
    <row r="83" spans="1:81" ht="20" x14ac:dyDescent="0.2">
      <c r="A83" s="27" t="s">
        <v>1452</v>
      </c>
      <c r="B83" s="7" t="s">
        <v>1667</v>
      </c>
      <c r="C83" s="28" t="s">
        <v>1077</v>
      </c>
      <c r="AL83" s="5"/>
    </row>
    <row r="84" spans="1:81" ht="20" x14ac:dyDescent="0.2">
      <c r="A84" s="27" t="s">
        <v>1453</v>
      </c>
      <c r="B84" s="7" t="s">
        <v>1667</v>
      </c>
      <c r="C84" s="28" t="s">
        <v>1078</v>
      </c>
      <c r="AL84" s="5"/>
    </row>
    <row r="85" spans="1:81" ht="19" x14ac:dyDescent="0.25">
      <c r="A85" s="14" t="s">
        <v>534</v>
      </c>
      <c r="B85" s="3" t="s">
        <v>771</v>
      </c>
      <c r="C85" s="28" t="s">
        <v>1079</v>
      </c>
      <c r="AL85" s="5"/>
    </row>
    <row r="86" spans="1:81" ht="19" x14ac:dyDescent="0.2">
      <c r="A86" s="27" t="s">
        <v>1515</v>
      </c>
      <c r="B86" s="3" t="s">
        <v>1386</v>
      </c>
      <c r="C86" s="28" t="s">
        <v>1022</v>
      </c>
      <c r="AL86" s="5"/>
    </row>
    <row r="87" spans="1:81" ht="19" x14ac:dyDescent="0.2">
      <c r="A87" s="27" t="s">
        <v>1516</v>
      </c>
      <c r="B87" s="57" t="s">
        <v>1131</v>
      </c>
      <c r="C87" s="28" t="s">
        <v>1020</v>
      </c>
      <c r="AL87" s="5"/>
    </row>
    <row r="88" spans="1:81" ht="19" x14ac:dyDescent="0.25">
      <c r="A88" s="14" t="s">
        <v>1668</v>
      </c>
      <c r="B88" s="57" t="s">
        <v>1669</v>
      </c>
      <c r="C88" s="28" t="s">
        <v>1021</v>
      </c>
      <c r="I88" s="20"/>
      <c r="AA88" s="20"/>
      <c r="AL88" s="5"/>
      <c r="AS88" s="20"/>
      <c r="BK88" s="20"/>
      <c r="CC88" s="20"/>
    </row>
    <row r="89" spans="1:81" ht="19" x14ac:dyDescent="0.2">
      <c r="A89" s="27" t="s">
        <v>1670</v>
      </c>
      <c r="B89" s="5" t="s">
        <v>605</v>
      </c>
      <c r="C89" t="s">
        <v>1680</v>
      </c>
      <c r="I89" s="20"/>
      <c r="AA89" s="20"/>
      <c r="AL89" s="5"/>
      <c r="AS89" s="20"/>
      <c r="BK89" s="20"/>
      <c r="CC89" s="20"/>
    </row>
    <row r="90" spans="1:81" ht="19" x14ac:dyDescent="0.25">
      <c r="A90" s="14" t="s">
        <v>1671</v>
      </c>
      <c r="B90" s="3" t="s">
        <v>1390</v>
      </c>
      <c r="C90" t="s">
        <v>1224</v>
      </c>
      <c r="AL90" s="5"/>
    </row>
    <row r="91" spans="1:81" ht="19" x14ac:dyDescent="0.25">
      <c r="A91" s="14" t="s">
        <v>1672</v>
      </c>
      <c r="B91" s="3" t="s">
        <v>1388</v>
      </c>
      <c r="C91" t="s">
        <v>1159</v>
      </c>
      <c r="AL91" s="5"/>
    </row>
    <row r="92" spans="1:81" ht="19" x14ac:dyDescent="0.25">
      <c r="A92" s="14" t="s">
        <v>1673</v>
      </c>
      <c r="B92" s="57" t="s">
        <v>1133</v>
      </c>
      <c r="C92" t="s">
        <v>1681</v>
      </c>
      <c r="AL92" s="5"/>
    </row>
    <row r="93" spans="1:81" ht="19" x14ac:dyDescent="0.25">
      <c r="A93" s="14" t="s">
        <v>1674</v>
      </c>
      <c r="B93" s="3" t="s">
        <v>1517</v>
      </c>
      <c r="C93" t="s">
        <v>1682</v>
      </c>
      <c r="AL93" s="5"/>
    </row>
    <row r="94" spans="1:81" ht="19" x14ac:dyDescent="0.25">
      <c r="A94" s="14" t="s">
        <v>1675</v>
      </c>
      <c r="B94" s="3" t="s">
        <v>1517</v>
      </c>
      <c r="C94" t="s">
        <v>1683</v>
      </c>
      <c r="AL94" s="5"/>
    </row>
    <row r="95" spans="1:81" ht="19" x14ac:dyDescent="0.25">
      <c r="A95" s="14" t="s">
        <v>1676</v>
      </c>
      <c r="B95" s="3" t="s">
        <v>1517</v>
      </c>
      <c r="C95" t="s">
        <v>1684</v>
      </c>
      <c r="AL95" s="5"/>
    </row>
    <row r="96" spans="1:81" ht="20" x14ac:dyDescent="0.25">
      <c r="A96" s="14" t="s">
        <v>1454</v>
      </c>
      <c r="B96" s="15" t="s">
        <v>1677</v>
      </c>
      <c r="C96" s="28" t="s">
        <v>1664</v>
      </c>
      <c r="AL96" s="5"/>
    </row>
    <row r="97" spans="1:63" ht="20" x14ac:dyDescent="0.25">
      <c r="A97" s="14" t="s">
        <v>1455</v>
      </c>
      <c r="B97" s="15" t="s">
        <v>1677</v>
      </c>
      <c r="C97" s="28" t="s">
        <v>1678</v>
      </c>
      <c r="AL97" s="5"/>
      <c r="AS97" s="20"/>
      <c r="BK97" s="20"/>
    </row>
    <row r="98" spans="1:63" ht="20" x14ac:dyDescent="0.25">
      <c r="A98" s="14" t="s">
        <v>1456</v>
      </c>
      <c r="B98" s="15" t="s">
        <v>1677</v>
      </c>
      <c r="C98" s="28" t="s">
        <v>1679</v>
      </c>
    </row>
    <row r="99" spans="1:63" ht="19" x14ac:dyDescent="0.25">
      <c r="A99" s="14" t="s">
        <v>1472</v>
      </c>
      <c r="B99" s="58" t="s">
        <v>107</v>
      </c>
      <c r="C99" s="28" t="s">
        <v>1025</v>
      </c>
      <c r="AL99" s="5"/>
    </row>
    <row r="100" spans="1:63" ht="19" x14ac:dyDescent="0.25">
      <c r="A100" s="21" t="s">
        <v>128</v>
      </c>
      <c r="B100" s="58" t="s">
        <v>107</v>
      </c>
      <c r="C100" s="28" t="s">
        <v>1024</v>
      </c>
      <c r="AL100" s="5"/>
    </row>
    <row r="101" spans="1:63" ht="19" x14ac:dyDescent="0.25">
      <c r="A101" s="14" t="s">
        <v>1474</v>
      </c>
      <c r="B101" s="58" t="s">
        <v>107</v>
      </c>
      <c r="C101" s="28" t="s">
        <v>1026</v>
      </c>
      <c r="AL101" s="5"/>
    </row>
    <row r="102" spans="1:63" ht="19" x14ac:dyDescent="0.25">
      <c r="A102" s="14" t="s">
        <v>1475</v>
      </c>
      <c r="B102" s="58" t="s">
        <v>107</v>
      </c>
      <c r="C102" s="28" t="s">
        <v>1027</v>
      </c>
      <c r="AL102" s="5"/>
    </row>
    <row r="103" spans="1:63" ht="19" x14ac:dyDescent="0.25">
      <c r="A103" s="21" t="s">
        <v>1476</v>
      </c>
      <c r="B103" s="15" t="s">
        <v>605</v>
      </c>
      <c r="C103" s="28" t="s">
        <v>1028</v>
      </c>
      <c r="AL103" s="5"/>
    </row>
    <row r="104" spans="1:63" ht="19" x14ac:dyDescent="0.25">
      <c r="A104" s="21" t="s">
        <v>1477</v>
      </c>
      <c r="B104" s="15" t="s">
        <v>605</v>
      </c>
      <c r="C104" s="28" t="s">
        <v>1029</v>
      </c>
      <c r="AL104" s="5"/>
    </row>
    <row r="105" spans="1:63" ht="19" x14ac:dyDescent="0.25">
      <c r="A105" s="14" t="s">
        <v>1478</v>
      </c>
      <c r="B105" s="15" t="s">
        <v>605</v>
      </c>
      <c r="C105" s="28" t="s">
        <v>1030</v>
      </c>
      <c r="AL105" s="5"/>
    </row>
    <row r="106" spans="1:63" ht="19" x14ac:dyDescent="0.25">
      <c r="A106" s="14" t="s">
        <v>1522</v>
      </c>
      <c r="B106" s="37" t="s">
        <v>107</v>
      </c>
      <c r="C106" t="s">
        <v>1084</v>
      </c>
    </row>
    <row r="107" spans="1:63" ht="19" x14ac:dyDescent="0.25">
      <c r="A107" s="14" t="s">
        <v>1523</v>
      </c>
      <c r="B107" s="37" t="s">
        <v>106</v>
      </c>
      <c r="C107" t="s">
        <v>1085</v>
      </c>
    </row>
    <row r="108" spans="1:63" ht="19" x14ac:dyDescent="0.25">
      <c r="A108" s="14" t="s">
        <v>1524</v>
      </c>
      <c r="B108" s="37" t="s">
        <v>107</v>
      </c>
      <c r="C108" t="s">
        <v>1086</v>
      </c>
      <c r="AL108" s="5"/>
    </row>
    <row r="109" spans="1:63" ht="19" x14ac:dyDescent="0.25">
      <c r="A109" s="14" t="s">
        <v>1525</v>
      </c>
      <c r="B109" s="37" t="s">
        <v>106</v>
      </c>
      <c r="C109" t="s">
        <v>1087</v>
      </c>
      <c r="AL109" s="5"/>
    </row>
    <row r="110" spans="1:63" ht="19" x14ac:dyDescent="0.25">
      <c r="A110" s="14" t="s">
        <v>1526</v>
      </c>
      <c r="B110" s="37" t="s">
        <v>107</v>
      </c>
      <c r="C110" t="s">
        <v>1088</v>
      </c>
      <c r="AL110" s="5"/>
    </row>
    <row r="111" spans="1:63" ht="19" x14ac:dyDescent="0.25">
      <c r="A111" s="14" t="s">
        <v>1527</v>
      </c>
      <c r="B111" s="37" t="s">
        <v>107</v>
      </c>
      <c r="C111" t="s">
        <v>1089</v>
      </c>
      <c r="AL111" s="5"/>
    </row>
    <row r="112" spans="1:63" ht="19" x14ac:dyDescent="0.25">
      <c r="A112" s="14" t="s">
        <v>1528</v>
      </c>
      <c r="B112" s="37" t="s">
        <v>106</v>
      </c>
      <c r="C112" t="s">
        <v>1090</v>
      </c>
      <c r="AL112" s="5"/>
    </row>
    <row r="113" spans="1:38" ht="19" x14ac:dyDescent="0.25">
      <c r="A113" s="14" t="s">
        <v>1529</v>
      </c>
      <c r="B113" s="37" t="s">
        <v>107</v>
      </c>
      <c r="C113" t="s">
        <v>1091</v>
      </c>
      <c r="AL113" s="5"/>
    </row>
    <row r="114" spans="1:38" ht="19" x14ac:dyDescent="0.25">
      <c r="A114" s="14" t="s">
        <v>1530</v>
      </c>
      <c r="B114" s="37" t="s">
        <v>106</v>
      </c>
      <c r="C114" t="s">
        <v>1092</v>
      </c>
      <c r="AL114" s="5"/>
    </row>
    <row r="115" spans="1:38" ht="19" x14ac:dyDescent="0.25">
      <c r="A115" s="14" t="s">
        <v>1531</v>
      </c>
      <c r="B115" s="37" t="s">
        <v>107</v>
      </c>
      <c r="C115" t="s">
        <v>1093</v>
      </c>
      <c r="AL115" s="5"/>
    </row>
    <row r="116" spans="1:38" ht="19" x14ac:dyDescent="0.25">
      <c r="A116" s="14" t="s">
        <v>1532</v>
      </c>
      <c r="B116" s="37" t="s">
        <v>106</v>
      </c>
      <c r="C116" t="s">
        <v>1094</v>
      </c>
      <c r="AL116" s="5"/>
    </row>
    <row r="117" spans="1:38" ht="19" x14ac:dyDescent="0.25">
      <c r="A117" s="14" t="s">
        <v>1533</v>
      </c>
      <c r="B117" s="37" t="s">
        <v>107</v>
      </c>
      <c r="C117" t="s">
        <v>1095</v>
      </c>
      <c r="AL117" s="5"/>
    </row>
    <row r="118" spans="1:38" ht="19" x14ac:dyDescent="0.25">
      <c r="A118" s="14" t="s">
        <v>1534</v>
      </c>
      <c r="B118" s="37" t="s">
        <v>107</v>
      </c>
      <c r="C118" t="s">
        <v>1096</v>
      </c>
      <c r="AL118" s="5"/>
    </row>
    <row r="119" spans="1:38" ht="19" x14ac:dyDescent="0.25">
      <c r="A119" s="14" t="s">
        <v>1535</v>
      </c>
      <c r="B119" s="37" t="s">
        <v>106</v>
      </c>
      <c r="C119" t="s">
        <v>1097</v>
      </c>
      <c r="AL119" s="5"/>
    </row>
    <row r="120" spans="1:38" ht="19" x14ac:dyDescent="0.25">
      <c r="A120" s="14" t="s">
        <v>1536</v>
      </c>
      <c r="B120" s="37" t="s">
        <v>107</v>
      </c>
      <c r="C120" t="s">
        <v>1098</v>
      </c>
      <c r="AL120" s="5"/>
    </row>
    <row r="121" spans="1:38" ht="19" x14ac:dyDescent="0.25">
      <c r="A121" s="14" t="s">
        <v>1537</v>
      </c>
      <c r="B121" s="37" t="s">
        <v>106</v>
      </c>
      <c r="C121" t="s">
        <v>1099</v>
      </c>
      <c r="AL121" s="5"/>
    </row>
    <row r="122" spans="1:38" ht="19" x14ac:dyDescent="0.25">
      <c r="A122" s="14" t="s">
        <v>1538</v>
      </c>
      <c r="B122" s="37" t="s">
        <v>107</v>
      </c>
      <c r="C122" t="s">
        <v>1100</v>
      </c>
      <c r="AL122" s="5"/>
    </row>
    <row r="123" spans="1:38" ht="19" x14ac:dyDescent="0.25">
      <c r="A123" s="14" t="s">
        <v>1539</v>
      </c>
      <c r="B123" s="37" t="s">
        <v>106</v>
      </c>
      <c r="C123" t="s">
        <v>1101</v>
      </c>
      <c r="AL123" s="5"/>
    </row>
    <row r="124" spans="1:38" x14ac:dyDescent="0.2">
      <c r="AL124" s="5"/>
    </row>
    <row r="129" spans="1:38" x14ac:dyDescent="0.2">
      <c r="AL129" s="5"/>
    </row>
    <row r="131" spans="1:38" x14ac:dyDescent="0.2">
      <c r="A131"/>
      <c r="AL131" s="5"/>
    </row>
    <row r="132" spans="1:38" x14ac:dyDescent="0.2">
      <c r="A132"/>
      <c r="AL132" s="5"/>
    </row>
    <row r="133" spans="1:38" x14ac:dyDescent="0.2">
      <c r="A133"/>
      <c r="AL133" s="5"/>
    </row>
    <row r="134" spans="1:38" x14ac:dyDescent="0.2">
      <c r="A134"/>
      <c r="AL134" s="5"/>
    </row>
    <row r="135" spans="1:38" x14ac:dyDescent="0.2">
      <c r="A135"/>
      <c r="AL135" s="5"/>
    </row>
    <row r="136" spans="1:38" x14ac:dyDescent="0.2">
      <c r="A136"/>
      <c r="AL136" s="5"/>
    </row>
    <row r="137" spans="1:38" x14ac:dyDescent="0.2">
      <c r="A137"/>
      <c r="AL137" s="5"/>
    </row>
    <row r="138" spans="1:38" x14ac:dyDescent="0.2">
      <c r="A138"/>
      <c r="AL138" s="5"/>
    </row>
    <row r="139" spans="1:38" x14ac:dyDescent="0.2">
      <c r="A139"/>
      <c r="AL139" s="5"/>
    </row>
    <row r="140" spans="1:38" x14ac:dyDescent="0.2">
      <c r="A140"/>
      <c r="AL140" s="5"/>
    </row>
    <row r="141" spans="1:38" x14ac:dyDescent="0.2">
      <c r="A141"/>
      <c r="AL141" s="5"/>
    </row>
    <row r="142" spans="1:38" x14ac:dyDescent="0.2">
      <c r="A142"/>
      <c r="AL142" s="5"/>
    </row>
    <row r="143" spans="1:38" x14ac:dyDescent="0.2">
      <c r="A143"/>
      <c r="AL143" s="5"/>
    </row>
    <row r="144" spans="1:38" x14ac:dyDescent="0.2">
      <c r="A144"/>
      <c r="AL144" s="5"/>
    </row>
    <row r="145" spans="1:74" x14ac:dyDescent="0.2">
      <c r="A145"/>
      <c r="AL145" s="5"/>
    </row>
    <row r="146" spans="1:74" x14ac:dyDescent="0.2">
      <c r="A146"/>
      <c r="T146" s="7"/>
      <c r="AL146" s="7"/>
      <c r="BD146" s="7"/>
      <c r="BV146" s="7"/>
    </row>
    <row r="147" spans="1:74" x14ac:dyDescent="0.2">
      <c r="A147"/>
      <c r="T147" s="7"/>
      <c r="AL147" s="7"/>
      <c r="BD147" s="7"/>
      <c r="BV147" s="7"/>
    </row>
    <row r="148" spans="1:74" x14ac:dyDescent="0.2">
      <c r="T148" s="7"/>
      <c r="AL148" s="7"/>
      <c r="BD148" s="7"/>
      <c r="BV148" s="7"/>
    </row>
    <row r="149" spans="1:74" x14ac:dyDescent="0.2">
      <c r="T149" s="7"/>
      <c r="AL149" s="7"/>
      <c r="BD149" s="7"/>
      <c r="BV149" s="7"/>
    </row>
    <row r="150" spans="1:74" x14ac:dyDescent="0.2">
      <c r="T150" s="7"/>
      <c r="AL150" s="7"/>
      <c r="BD150" s="7"/>
      <c r="BV150" s="7"/>
    </row>
    <row r="151" spans="1:74" x14ac:dyDescent="0.2">
      <c r="T151" s="7"/>
      <c r="AL151" s="7"/>
      <c r="BD151" s="7"/>
      <c r="BV151" s="7"/>
    </row>
    <row r="152" spans="1:74" x14ac:dyDescent="0.2">
      <c r="T152" s="7"/>
      <c r="AL152" s="7"/>
      <c r="BD152" s="7"/>
      <c r="BV152" s="7"/>
    </row>
    <row r="153" spans="1:74" x14ac:dyDescent="0.2">
      <c r="T153" s="7"/>
      <c r="AL153" s="7"/>
      <c r="BD153" s="7"/>
      <c r="BV153" s="7"/>
    </row>
    <row r="154" spans="1:74" x14ac:dyDescent="0.2">
      <c r="T154" s="7"/>
      <c r="AL154" s="7"/>
      <c r="BD154" s="7"/>
      <c r="BV154" s="7"/>
    </row>
    <row r="155" spans="1:74" x14ac:dyDescent="0.2">
      <c r="T155" s="7"/>
      <c r="AL155" s="7"/>
      <c r="BD155" s="7"/>
      <c r="BV155" s="7"/>
    </row>
    <row r="156" spans="1:74" x14ac:dyDescent="0.2">
      <c r="T156" s="7"/>
      <c r="AL156" s="7"/>
      <c r="BD156" s="7"/>
      <c r="BV156" s="7"/>
    </row>
    <row r="157" spans="1:74" x14ac:dyDescent="0.2">
      <c r="T157" s="7"/>
      <c r="AL157" s="7"/>
      <c r="BD157" s="7"/>
      <c r="BV157" s="7"/>
    </row>
    <row r="158" spans="1:74" x14ac:dyDescent="0.2">
      <c r="T158" s="7"/>
      <c r="AL158" s="7"/>
      <c r="BD158" s="7"/>
      <c r="BV158" s="7"/>
    </row>
    <row r="159" spans="1:74" x14ac:dyDescent="0.2">
      <c r="T159" s="7"/>
      <c r="AL159" s="7"/>
      <c r="BD159" s="7"/>
      <c r="BV159" s="7"/>
    </row>
    <row r="160" spans="1:74" x14ac:dyDescent="0.2">
      <c r="T160" s="7"/>
      <c r="AL160" s="7"/>
      <c r="BD160" s="7"/>
      <c r="BV160" s="7"/>
    </row>
    <row r="161" spans="20:74" x14ac:dyDescent="0.2">
      <c r="T161" s="7"/>
      <c r="AL161" s="7"/>
      <c r="BD161" s="7"/>
      <c r="BV161" s="7"/>
    </row>
    <row r="162" spans="20:74" x14ac:dyDescent="0.2">
      <c r="T162" s="7"/>
      <c r="AL162" s="7"/>
      <c r="BD162" s="7"/>
      <c r="BV162" s="7"/>
    </row>
    <row r="163" spans="20:74" x14ac:dyDescent="0.2">
      <c r="T163" s="7"/>
      <c r="AL163" s="7"/>
      <c r="BD163" s="7"/>
      <c r="BV163" s="7"/>
    </row>
    <row r="164" spans="20:74" x14ac:dyDescent="0.2">
      <c r="T164" s="7"/>
      <c r="AL164" s="7"/>
      <c r="BD164" s="7"/>
      <c r="BV164" s="7"/>
    </row>
    <row r="165" spans="20:74" x14ac:dyDescent="0.2">
      <c r="T165" s="7"/>
      <c r="AL165" s="7"/>
      <c r="BD165" s="7"/>
      <c r="BV165" s="7"/>
    </row>
    <row r="166" spans="20:74" x14ac:dyDescent="0.2">
      <c r="T166" s="7"/>
      <c r="AL166" s="7"/>
      <c r="BD166" s="7"/>
      <c r="BV166" s="7"/>
    </row>
    <row r="167" spans="20:74" x14ac:dyDescent="0.2">
      <c r="T167" s="7"/>
      <c r="AL167" s="7"/>
      <c r="BD167" s="7"/>
      <c r="BV167" s="7"/>
    </row>
    <row r="168" spans="20:74" x14ac:dyDescent="0.2">
      <c r="T168" s="7"/>
      <c r="AL168" s="7"/>
      <c r="BD168" s="7"/>
      <c r="BV168" s="7"/>
    </row>
    <row r="169" spans="20:74" x14ac:dyDescent="0.2">
      <c r="T169" s="7"/>
      <c r="AL169" s="7"/>
      <c r="BD169" s="7"/>
      <c r="BV169" s="7"/>
    </row>
    <row r="170" spans="20:74" x14ac:dyDescent="0.2">
      <c r="T170" s="7"/>
      <c r="AL170" s="7"/>
      <c r="BD170" s="7"/>
      <c r="BV170" s="7"/>
    </row>
    <row r="171" spans="20:74" x14ac:dyDescent="0.2">
      <c r="T171" s="7"/>
      <c r="AL171" s="7"/>
      <c r="BD171" s="7"/>
      <c r="BV171" s="7"/>
    </row>
    <row r="172" spans="20:74" x14ac:dyDescent="0.2">
      <c r="T172" s="7"/>
      <c r="AL172" s="7"/>
      <c r="BD172" s="7"/>
      <c r="BV172" s="7"/>
    </row>
    <row r="173" spans="20:74" x14ac:dyDescent="0.2">
      <c r="T173" s="7"/>
      <c r="AL173" s="7"/>
      <c r="BD173" s="7"/>
      <c r="BV173" s="7"/>
    </row>
    <row r="174" spans="20:74" x14ac:dyDescent="0.2">
      <c r="T174" s="7"/>
      <c r="AL174" s="7"/>
      <c r="BD174" s="7"/>
      <c r="BV174" s="7"/>
    </row>
    <row r="175" spans="20:74" x14ac:dyDescent="0.2">
      <c r="T175" s="7"/>
      <c r="AL175" s="7"/>
      <c r="BD175" s="7"/>
      <c r="BV175" s="7"/>
    </row>
    <row r="176" spans="20:74" x14ac:dyDescent="0.2">
      <c r="T176" s="7"/>
      <c r="AL176" s="7"/>
      <c r="BD176" s="7"/>
      <c r="BV176" s="7"/>
    </row>
    <row r="177" spans="20:74" x14ac:dyDescent="0.2">
      <c r="T177" s="7"/>
      <c r="AL177" s="7"/>
      <c r="BD177" s="7"/>
      <c r="BV177" s="7"/>
    </row>
    <row r="178" spans="20:74" x14ac:dyDescent="0.2">
      <c r="T178" s="7"/>
      <c r="AL178" s="7"/>
      <c r="BD178" s="7"/>
      <c r="BV178" s="7"/>
    </row>
    <row r="208" spans="1:1" x14ac:dyDescent="0.2">
      <c r="A208"/>
    </row>
    <row r="209" spans="1:1" x14ac:dyDescent="0.2">
      <c r="A209"/>
    </row>
  </sheetData>
  <mergeCells count="31">
    <mergeCell ref="BW4:CL4"/>
    <mergeCell ref="A1:G1"/>
    <mergeCell ref="B3:R3"/>
    <mergeCell ref="T3:AJ3"/>
    <mergeCell ref="AL3:BB3"/>
    <mergeCell ref="BD3:BT3"/>
    <mergeCell ref="BV3:CL3"/>
    <mergeCell ref="U4:AJ4"/>
    <mergeCell ref="AM4:BB4"/>
    <mergeCell ref="BE4:BT4"/>
    <mergeCell ref="C5:F5"/>
    <mergeCell ref="G5:J5"/>
    <mergeCell ref="K5:N5"/>
    <mergeCell ref="O5:R5"/>
    <mergeCell ref="C4:R4"/>
    <mergeCell ref="BW5:BZ5"/>
    <mergeCell ref="CA5:CD5"/>
    <mergeCell ref="CE5:CH5"/>
    <mergeCell ref="CI5:CL5"/>
    <mergeCell ref="U5:X5"/>
    <mergeCell ref="Y5:AB5"/>
    <mergeCell ref="AC5:AF5"/>
    <mergeCell ref="AG5:AJ5"/>
    <mergeCell ref="AM5:AP5"/>
    <mergeCell ref="AQ5:AT5"/>
    <mergeCell ref="AU5:AX5"/>
    <mergeCell ref="AY5:BB5"/>
    <mergeCell ref="BE5:BH5"/>
    <mergeCell ref="BI5:BL5"/>
    <mergeCell ref="BM5:BP5"/>
    <mergeCell ref="BQ5:BT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2D170E-2FCD-7040-8136-B1E296708070}">
  <dimension ref="A1:AJ1949"/>
  <sheetViews>
    <sheetView zoomScaleNormal="100" workbookViewId="0">
      <selection sqref="A1:G1"/>
    </sheetView>
  </sheetViews>
  <sheetFormatPr baseColWidth="10" defaultRowHeight="16" x14ac:dyDescent="0.2"/>
  <cols>
    <col min="1" max="1" width="21" style="8" customWidth="1"/>
    <col min="2" max="2" width="17.6640625" style="8" customWidth="1"/>
    <col min="3" max="3" width="10.83203125" style="8"/>
    <col min="4" max="7" width="10.83203125" style="8" customWidth="1"/>
    <col min="8" max="8" width="9.1640625" style="8" customWidth="1"/>
    <col min="9" max="9" width="18.5" style="8" customWidth="1"/>
    <col min="10" max="10" width="17.1640625" style="8" customWidth="1"/>
    <col min="11" max="19" width="10.83203125" style="8"/>
    <col min="27" max="16384" width="10.83203125" style="8"/>
  </cols>
  <sheetData>
    <row r="1" spans="1:36" ht="106" customHeight="1" x14ac:dyDescent="0.2">
      <c r="A1" s="126" t="s">
        <v>2009</v>
      </c>
      <c r="B1" s="127"/>
      <c r="C1" s="127"/>
      <c r="D1" s="127"/>
      <c r="E1" s="127"/>
      <c r="F1" s="127"/>
      <c r="G1" s="127"/>
      <c r="T1" s="8"/>
      <c r="U1" s="8"/>
      <c r="V1" s="8"/>
      <c r="W1" s="8"/>
      <c r="X1" s="8"/>
      <c r="Y1" s="8"/>
      <c r="Z1" s="8"/>
    </row>
    <row r="3" spans="1:36" s="1" customFormat="1" x14ac:dyDescent="0.2">
      <c r="A3" s="112" t="s">
        <v>1065</v>
      </c>
      <c r="B3" s="112"/>
      <c r="D3" s="112" t="s">
        <v>535</v>
      </c>
      <c r="E3" s="112"/>
      <c r="F3" s="112"/>
      <c r="G3" s="112"/>
      <c r="I3" s="112" t="s">
        <v>1064</v>
      </c>
      <c r="J3" s="112"/>
      <c r="L3" s="112" t="s">
        <v>535</v>
      </c>
      <c r="M3" s="112"/>
      <c r="N3" s="112"/>
      <c r="O3" s="112"/>
      <c r="P3" s="47"/>
      <c r="Q3" s="47"/>
    </row>
    <row r="4" spans="1:36" ht="17" x14ac:dyDescent="0.2">
      <c r="A4" s="26" t="s">
        <v>569</v>
      </c>
      <c r="B4" s="26" t="s">
        <v>570</v>
      </c>
      <c r="C4" s="26" t="s">
        <v>498</v>
      </c>
      <c r="D4" s="11" t="s">
        <v>1653</v>
      </c>
      <c r="E4" s="11" t="s">
        <v>1654</v>
      </c>
      <c r="F4" s="26" t="s">
        <v>500</v>
      </c>
      <c r="G4" s="26" t="s">
        <v>499</v>
      </c>
      <c r="I4" s="26" t="s">
        <v>569</v>
      </c>
      <c r="J4" s="26" t="s">
        <v>570</v>
      </c>
      <c r="K4" s="26" t="s">
        <v>498</v>
      </c>
      <c r="L4" s="11" t="s">
        <v>1653</v>
      </c>
      <c r="M4" s="11" t="s">
        <v>1654</v>
      </c>
      <c r="N4" s="26" t="s">
        <v>500</v>
      </c>
      <c r="O4" s="26" t="s">
        <v>499</v>
      </c>
      <c r="P4" s="26"/>
      <c r="Q4" s="26"/>
      <c r="T4" s="8"/>
      <c r="U4" s="8"/>
      <c r="V4" s="8"/>
      <c r="W4" s="8"/>
      <c r="X4" s="8"/>
      <c r="Y4" s="8"/>
      <c r="Z4" s="8"/>
      <c r="AB4" s="11"/>
      <c r="AC4" s="11"/>
      <c r="AD4" s="26"/>
      <c r="AE4" s="26"/>
      <c r="AG4" s="11"/>
      <c r="AH4" s="11"/>
      <c r="AI4" s="26"/>
      <c r="AJ4" s="26"/>
    </row>
    <row r="5" spans="1:36" ht="19" x14ac:dyDescent="0.2">
      <c r="A5" s="27" t="s">
        <v>1690</v>
      </c>
      <c r="B5" s="27" t="s">
        <v>1457</v>
      </c>
      <c r="C5" s="8" t="s">
        <v>573</v>
      </c>
      <c r="D5" s="8">
        <v>-0.249</v>
      </c>
      <c r="E5" s="8">
        <v>0.21046000000000001</v>
      </c>
      <c r="I5" s="27" t="s">
        <v>1690</v>
      </c>
      <c r="J5" s="27" t="s">
        <v>1457</v>
      </c>
      <c r="K5" s="8" t="s">
        <v>573</v>
      </c>
      <c r="L5">
        <v>-0.28000000000000003</v>
      </c>
      <c r="M5">
        <v>0.15772</v>
      </c>
      <c r="T5" s="8"/>
      <c r="U5" s="8"/>
      <c r="V5" s="8"/>
      <c r="W5" s="8"/>
      <c r="X5" s="8"/>
      <c r="Y5" s="8"/>
      <c r="Z5" s="8"/>
    </row>
    <row r="6" spans="1:36" ht="19" x14ac:dyDescent="0.2">
      <c r="A6" s="27" t="s">
        <v>1690</v>
      </c>
      <c r="B6" s="27" t="s">
        <v>1522</v>
      </c>
      <c r="C6" s="8" t="s">
        <v>573</v>
      </c>
      <c r="D6" s="8">
        <v>-0.17599999999999999</v>
      </c>
      <c r="E6" s="8">
        <v>0.37946000000000002</v>
      </c>
      <c r="I6" s="27" t="s">
        <v>1690</v>
      </c>
      <c r="J6" s="27" t="s">
        <v>1522</v>
      </c>
      <c r="K6" s="8" t="s">
        <v>573</v>
      </c>
      <c r="L6">
        <v>-0.24299999999999999</v>
      </c>
      <c r="M6">
        <v>0.22140000000000001</v>
      </c>
      <c r="N6"/>
      <c r="O6"/>
      <c r="T6" s="8"/>
      <c r="U6" s="8"/>
      <c r="V6" s="8"/>
      <c r="W6" s="8"/>
      <c r="X6" s="8"/>
      <c r="Y6" s="8"/>
      <c r="Z6" s="8"/>
    </row>
    <row r="7" spans="1:36" ht="19" x14ac:dyDescent="0.2">
      <c r="A7" s="27" t="s">
        <v>1690</v>
      </c>
      <c r="B7" s="27" t="s">
        <v>1523</v>
      </c>
      <c r="C7" s="8" t="s">
        <v>573</v>
      </c>
      <c r="D7" s="8">
        <v>-5.0000000000000001E-3</v>
      </c>
      <c r="E7" s="8">
        <v>0.98172000000000004</v>
      </c>
      <c r="I7" s="27" t="s">
        <v>1690</v>
      </c>
      <c r="J7" s="27" t="s">
        <v>1523</v>
      </c>
      <c r="K7" s="8" t="s">
        <v>573</v>
      </c>
      <c r="L7">
        <v>-7.3999999999999996E-2</v>
      </c>
      <c r="M7">
        <v>0.71216000000000002</v>
      </c>
      <c r="N7"/>
      <c r="O7"/>
      <c r="T7" s="8"/>
      <c r="U7" s="8"/>
      <c r="V7" s="8"/>
      <c r="W7" s="8"/>
      <c r="X7" s="8"/>
      <c r="Y7" s="8"/>
      <c r="Z7" s="8"/>
    </row>
    <row r="8" spans="1:36" ht="19" x14ac:dyDescent="0.2">
      <c r="A8" s="27" t="s">
        <v>1690</v>
      </c>
      <c r="B8" s="27" t="s">
        <v>1524</v>
      </c>
      <c r="C8" s="8" t="s">
        <v>573</v>
      </c>
      <c r="D8" s="8">
        <v>-7.4999999999999997E-2</v>
      </c>
      <c r="E8" s="8">
        <v>0.70881000000000005</v>
      </c>
      <c r="I8" s="27" t="s">
        <v>1690</v>
      </c>
      <c r="J8" s="27" t="s">
        <v>1524</v>
      </c>
      <c r="K8" s="8" t="s">
        <v>573</v>
      </c>
      <c r="L8">
        <v>-0.113</v>
      </c>
      <c r="M8">
        <v>0.57533999999999996</v>
      </c>
      <c r="N8"/>
      <c r="O8"/>
      <c r="T8" s="8"/>
      <c r="U8" s="8"/>
      <c r="V8" s="8"/>
      <c r="W8" s="8"/>
      <c r="X8" s="8"/>
      <c r="Y8" s="8"/>
      <c r="Z8" s="8"/>
    </row>
    <row r="9" spans="1:36" ht="19" x14ac:dyDescent="0.2">
      <c r="A9" s="27" t="s">
        <v>1690</v>
      </c>
      <c r="B9" s="27" t="s">
        <v>1525</v>
      </c>
      <c r="C9" s="8" t="s">
        <v>573</v>
      </c>
      <c r="D9" s="8">
        <v>-0.16900000000000001</v>
      </c>
      <c r="E9" s="8">
        <v>0.39992</v>
      </c>
      <c r="I9" s="27" t="s">
        <v>1690</v>
      </c>
      <c r="J9" s="27" t="s">
        <v>1525</v>
      </c>
      <c r="K9" s="8" t="s">
        <v>573</v>
      </c>
      <c r="L9">
        <v>-6.4000000000000001E-2</v>
      </c>
      <c r="M9">
        <v>0.75263000000000002</v>
      </c>
      <c r="N9"/>
      <c r="O9"/>
      <c r="T9" s="8"/>
      <c r="U9" s="8"/>
      <c r="V9" s="8"/>
      <c r="W9" s="8"/>
      <c r="X9" s="8"/>
      <c r="Y9" s="8"/>
      <c r="Z9" s="8"/>
    </row>
    <row r="10" spans="1:36" ht="19" x14ac:dyDescent="0.2">
      <c r="A10" s="27" t="s">
        <v>1690</v>
      </c>
      <c r="B10" s="27" t="s">
        <v>1526</v>
      </c>
      <c r="C10" s="8" t="s">
        <v>573</v>
      </c>
      <c r="D10" s="8">
        <v>6.5000000000000002E-2</v>
      </c>
      <c r="E10" s="8">
        <v>0.74629000000000001</v>
      </c>
      <c r="I10" s="27" t="s">
        <v>1690</v>
      </c>
      <c r="J10" s="27" t="s">
        <v>1526</v>
      </c>
      <c r="K10" s="8" t="s">
        <v>573</v>
      </c>
      <c r="L10">
        <v>-0.11799999999999999</v>
      </c>
      <c r="M10">
        <v>0.55822000000000005</v>
      </c>
      <c r="N10"/>
      <c r="O10"/>
      <c r="T10" s="8"/>
      <c r="U10" s="8"/>
      <c r="V10" s="8"/>
      <c r="W10" s="8"/>
      <c r="X10" s="8"/>
      <c r="Y10" s="8"/>
      <c r="Z10" s="8"/>
    </row>
    <row r="11" spans="1:36" ht="19" x14ac:dyDescent="0.2">
      <c r="A11" s="27" t="s">
        <v>1690</v>
      </c>
      <c r="B11" s="27" t="s">
        <v>1527</v>
      </c>
      <c r="C11" s="8" t="s">
        <v>573</v>
      </c>
      <c r="D11" s="8">
        <v>-1.4999999999999999E-2</v>
      </c>
      <c r="E11" s="8">
        <v>0.94035999999999997</v>
      </c>
      <c r="I11" s="27" t="s">
        <v>1690</v>
      </c>
      <c r="J11" s="27" t="s">
        <v>1527</v>
      </c>
      <c r="K11" s="8" t="s">
        <v>573</v>
      </c>
      <c r="L11">
        <v>-0.111</v>
      </c>
      <c r="M11">
        <v>0.58194000000000001</v>
      </c>
      <c r="N11"/>
      <c r="O11"/>
      <c r="T11" s="8"/>
      <c r="U11" s="8"/>
      <c r="V11" s="8"/>
      <c r="W11" s="8"/>
      <c r="X11" s="8"/>
      <c r="Y11" s="8"/>
      <c r="Z11" s="8"/>
    </row>
    <row r="12" spans="1:36" ht="19" x14ac:dyDescent="0.2">
      <c r="A12" s="27" t="s">
        <v>1690</v>
      </c>
      <c r="B12" s="27" t="s">
        <v>1528</v>
      </c>
      <c r="C12" s="8" t="s">
        <v>573</v>
      </c>
      <c r="D12" s="8">
        <v>-0.14799999999999999</v>
      </c>
      <c r="E12" s="8">
        <v>0.46139999999999998</v>
      </c>
      <c r="I12" s="27" t="s">
        <v>1690</v>
      </c>
      <c r="J12" s="27" t="s">
        <v>1528</v>
      </c>
      <c r="K12" s="8" t="s">
        <v>573</v>
      </c>
      <c r="L12">
        <v>-6.0999999999999999E-2</v>
      </c>
      <c r="M12">
        <v>0.76109000000000004</v>
      </c>
      <c r="N12"/>
      <c r="O12"/>
      <c r="T12" s="8"/>
      <c r="U12" s="8"/>
      <c r="V12" s="8"/>
      <c r="W12" s="8"/>
      <c r="X12" s="8"/>
      <c r="Y12" s="8"/>
      <c r="Z12" s="8"/>
    </row>
    <row r="13" spans="1:36" ht="19" x14ac:dyDescent="0.2">
      <c r="A13" s="27" t="s">
        <v>1691</v>
      </c>
      <c r="B13" s="27" t="s">
        <v>1458</v>
      </c>
      <c r="C13" s="8" t="s">
        <v>573</v>
      </c>
      <c r="D13" s="8">
        <v>0.23200000000000001</v>
      </c>
      <c r="E13" s="8">
        <v>0.24435000000000001</v>
      </c>
      <c r="I13" s="27" t="s">
        <v>1691</v>
      </c>
      <c r="J13" s="27" t="s">
        <v>1458</v>
      </c>
      <c r="K13" s="8" t="s">
        <v>573</v>
      </c>
      <c r="L13">
        <v>4.4999999999999998E-2</v>
      </c>
      <c r="M13">
        <v>0.82554000000000005</v>
      </c>
      <c r="T13" s="8"/>
      <c r="U13" s="8"/>
      <c r="V13" s="8"/>
      <c r="W13" s="8"/>
      <c r="X13" s="8"/>
      <c r="Y13" s="8"/>
      <c r="Z13" s="8"/>
    </row>
    <row r="14" spans="1:36" ht="19" x14ac:dyDescent="0.2">
      <c r="A14" s="27" t="s">
        <v>1691</v>
      </c>
      <c r="B14" s="27" t="s">
        <v>1529</v>
      </c>
      <c r="C14" s="8" t="s">
        <v>573</v>
      </c>
      <c r="D14" s="8">
        <v>-0.108</v>
      </c>
      <c r="E14" s="8">
        <v>0.60107999999999995</v>
      </c>
      <c r="I14" s="27" t="s">
        <v>1691</v>
      </c>
      <c r="J14" s="27" t="s">
        <v>1529</v>
      </c>
      <c r="K14" s="8" t="s">
        <v>573</v>
      </c>
      <c r="L14">
        <v>-0.189</v>
      </c>
      <c r="M14">
        <v>0.35387000000000002</v>
      </c>
      <c r="T14" s="8"/>
      <c r="U14" s="8"/>
      <c r="V14" s="8"/>
      <c r="W14" s="8"/>
      <c r="X14" s="8"/>
      <c r="Y14" s="8"/>
      <c r="Z14" s="8"/>
    </row>
    <row r="15" spans="1:36" ht="19" x14ac:dyDescent="0.2">
      <c r="A15" s="27" t="s">
        <v>1691</v>
      </c>
      <c r="B15" s="27" t="s">
        <v>1530</v>
      </c>
      <c r="C15" s="8" t="s">
        <v>573</v>
      </c>
      <c r="D15" s="8">
        <v>0.32600000000000001</v>
      </c>
      <c r="E15" s="8">
        <v>0.10410999999999999</v>
      </c>
      <c r="I15" s="27" t="s">
        <v>1691</v>
      </c>
      <c r="J15" s="27" t="s">
        <v>1530</v>
      </c>
      <c r="K15" s="8" t="s">
        <v>573</v>
      </c>
      <c r="L15">
        <v>0.251</v>
      </c>
      <c r="M15">
        <v>0.21686</v>
      </c>
      <c r="T15" s="8"/>
      <c r="U15" s="8"/>
      <c r="V15" s="8"/>
      <c r="W15" s="8"/>
      <c r="X15" s="8"/>
      <c r="Y15" s="8"/>
      <c r="Z15" s="8"/>
    </row>
    <row r="16" spans="1:36" ht="19" x14ac:dyDescent="0.2">
      <c r="A16" s="27" t="s">
        <v>1691</v>
      </c>
      <c r="B16" s="27" t="s">
        <v>1531</v>
      </c>
      <c r="C16" s="8" t="s">
        <v>573</v>
      </c>
      <c r="D16" s="8">
        <v>-0.12</v>
      </c>
      <c r="E16" s="8">
        <v>0.55957999999999997</v>
      </c>
      <c r="I16" s="27" t="s">
        <v>1691</v>
      </c>
      <c r="J16" s="27" t="s">
        <v>1531</v>
      </c>
      <c r="K16" s="8" t="s">
        <v>573</v>
      </c>
      <c r="L16">
        <v>-0.193</v>
      </c>
      <c r="M16">
        <v>0.34511999999999998</v>
      </c>
      <c r="T16" s="8"/>
      <c r="U16" s="8"/>
      <c r="V16" s="8"/>
      <c r="W16" s="8"/>
      <c r="X16" s="8"/>
      <c r="Y16" s="8"/>
      <c r="Z16" s="8"/>
    </row>
    <row r="17" spans="1:26" ht="19" x14ac:dyDescent="0.2">
      <c r="A17" s="27" t="s">
        <v>1691</v>
      </c>
      <c r="B17" s="27" t="s">
        <v>1532</v>
      </c>
      <c r="C17" s="8" t="s">
        <v>573</v>
      </c>
      <c r="D17" s="8">
        <v>0.20499999999999999</v>
      </c>
      <c r="E17" s="8">
        <v>0.31392999999999999</v>
      </c>
      <c r="I17" s="27" t="s">
        <v>1691</v>
      </c>
      <c r="J17" s="27" t="s">
        <v>1532</v>
      </c>
      <c r="K17" s="8" t="s">
        <v>573</v>
      </c>
      <c r="L17">
        <v>0.159</v>
      </c>
      <c r="M17">
        <v>0.43809999999999999</v>
      </c>
      <c r="T17" s="8"/>
      <c r="U17" s="8"/>
      <c r="V17" s="8"/>
      <c r="W17" s="8"/>
      <c r="X17" s="8"/>
      <c r="Y17" s="8"/>
      <c r="Z17" s="8"/>
    </row>
    <row r="18" spans="1:26" ht="19" x14ac:dyDescent="0.2">
      <c r="A18" s="27" t="s">
        <v>1691</v>
      </c>
      <c r="B18" s="27" t="s">
        <v>1533</v>
      </c>
      <c r="C18" s="8" t="s">
        <v>573</v>
      </c>
      <c r="D18" s="8">
        <v>6.6000000000000003E-2</v>
      </c>
      <c r="E18" s="8">
        <v>0.74963000000000002</v>
      </c>
      <c r="I18" s="27" t="s">
        <v>1691</v>
      </c>
      <c r="J18" s="27" t="s">
        <v>1533</v>
      </c>
      <c r="K18" s="8" t="s">
        <v>573</v>
      </c>
      <c r="L18">
        <v>-4.2999999999999997E-2</v>
      </c>
      <c r="M18">
        <v>0.83445999999999998</v>
      </c>
      <c r="T18" s="8"/>
      <c r="U18" s="8"/>
      <c r="V18" s="8"/>
      <c r="W18" s="8"/>
      <c r="X18" s="8"/>
      <c r="Y18" s="8"/>
      <c r="Z18" s="8"/>
    </row>
    <row r="19" spans="1:26" ht="19" x14ac:dyDescent="0.2">
      <c r="A19" s="27" t="s">
        <v>1691</v>
      </c>
      <c r="B19" s="27" t="s">
        <v>1534</v>
      </c>
      <c r="C19" s="8" t="s">
        <v>573</v>
      </c>
      <c r="D19" s="8">
        <v>-7.0000000000000007E-2</v>
      </c>
      <c r="E19" s="8">
        <v>0.73543000000000003</v>
      </c>
      <c r="I19" s="27" t="s">
        <v>1691</v>
      </c>
      <c r="J19" s="27" t="s">
        <v>1534</v>
      </c>
      <c r="K19" s="8" t="s">
        <v>573</v>
      </c>
      <c r="L19">
        <v>-0.105</v>
      </c>
      <c r="M19">
        <v>0.61070999999999998</v>
      </c>
      <c r="T19" s="8"/>
      <c r="U19" s="8"/>
      <c r="V19" s="8"/>
      <c r="W19" s="8"/>
      <c r="X19" s="8"/>
      <c r="Y19" s="8"/>
      <c r="Z19" s="8"/>
    </row>
    <row r="20" spans="1:26" ht="19" x14ac:dyDescent="0.2">
      <c r="A20" s="27" t="s">
        <v>1691</v>
      </c>
      <c r="B20" s="27" t="s">
        <v>1535</v>
      </c>
      <c r="C20" s="8" t="s">
        <v>573</v>
      </c>
      <c r="D20" s="8">
        <v>0.22</v>
      </c>
      <c r="E20" s="8">
        <v>0.28105000000000002</v>
      </c>
      <c r="I20" s="27" t="s">
        <v>1691</v>
      </c>
      <c r="J20" s="27" t="s">
        <v>1535</v>
      </c>
      <c r="K20" s="8" t="s">
        <v>573</v>
      </c>
      <c r="L20">
        <v>0.17399999999999999</v>
      </c>
      <c r="M20">
        <v>0.39444000000000001</v>
      </c>
      <c r="T20" s="8"/>
      <c r="U20" s="8"/>
      <c r="V20" s="8"/>
      <c r="W20" s="8"/>
      <c r="X20" s="8"/>
      <c r="Y20" s="8"/>
      <c r="Z20" s="8"/>
    </row>
    <row r="21" spans="1:26" ht="19" x14ac:dyDescent="0.2">
      <c r="A21" s="27" t="s">
        <v>1692</v>
      </c>
      <c r="B21" s="27" t="s">
        <v>1459</v>
      </c>
      <c r="C21" s="8" t="s">
        <v>573</v>
      </c>
      <c r="D21" s="8">
        <v>-0.50900000000000001</v>
      </c>
      <c r="E21" s="8">
        <v>6.7299999999999999E-3</v>
      </c>
      <c r="F21" s="8">
        <v>-0.2960021841737</v>
      </c>
      <c r="G21" s="8">
        <v>-1.12583237408676</v>
      </c>
      <c r="I21" s="27" t="s">
        <v>1692</v>
      </c>
      <c r="J21" s="27" t="s">
        <v>1459</v>
      </c>
      <c r="K21" s="8" t="s">
        <v>573</v>
      </c>
      <c r="L21">
        <v>-0.48199999999999998</v>
      </c>
      <c r="M21">
        <v>1.095E-2</v>
      </c>
      <c r="N21">
        <v>-1.58182867435475E-4</v>
      </c>
      <c r="O21">
        <v>3.2433198203005102E-2</v>
      </c>
      <c r="T21" s="8"/>
      <c r="U21" s="8"/>
      <c r="V21" s="8"/>
      <c r="W21" s="8"/>
      <c r="X21" s="8"/>
      <c r="Y21" s="8"/>
      <c r="Z21" s="8"/>
    </row>
    <row r="22" spans="1:26" ht="19" x14ac:dyDescent="0.2">
      <c r="A22" s="27" t="s">
        <v>1692</v>
      </c>
      <c r="B22" s="27" t="s">
        <v>1536</v>
      </c>
      <c r="C22" s="8" t="s">
        <v>573</v>
      </c>
      <c r="D22" s="8">
        <v>0.08</v>
      </c>
      <c r="E22" s="8">
        <v>0.69118999999999997</v>
      </c>
      <c r="I22" s="27" t="s">
        <v>1692</v>
      </c>
      <c r="J22" s="27" t="s">
        <v>1536</v>
      </c>
      <c r="K22" s="8" t="s">
        <v>573</v>
      </c>
      <c r="L22">
        <v>8.4000000000000005E-2</v>
      </c>
      <c r="M22">
        <v>0.67776999999999998</v>
      </c>
      <c r="N22"/>
      <c r="O22"/>
      <c r="T22" s="8"/>
      <c r="U22" s="8"/>
      <c r="V22" s="8"/>
      <c r="W22" s="8"/>
      <c r="X22" s="8"/>
      <c r="Y22" s="8"/>
      <c r="Z22" s="8"/>
    </row>
    <row r="23" spans="1:26" ht="19" x14ac:dyDescent="0.2">
      <c r="A23" s="27" t="s">
        <v>1692</v>
      </c>
      <c r="B23" s="27" t="s">
        <v>1537</v>
      </c>
      <c r="C23" s="8" t="s">
        <v>573</v>
      </c>
      <c r="D23" s="8">
        <v>4.1000000000000002E-2</v>
      </c>
      <c r="E23" s="8">
        <v>0.84099999999999997</v>
      </c>
      <c r="I23" s="27" t="s">
        <v>1692</v>
      </c>
      <c r="J23" s="27" t="s">
        <v>1537</v>
      </c>
      <c r="K23" s="8" t="s">
        <v>573</v>
      </c>
      <c r="L23">
        <v>7.9000000000000001E-2</v>
      </c>
      <c r="M23">
        <v>0.69394999999999996</v>
      </c>
      <c r="N23"/>
      <c r="O23"/>
      <c r="T23" s="8"/>
      <c r="U23" s="8"/>
      <c r="V23" s="8"/>
      <c r="W23" s="8"/>
      <c r="X23" s="8"/>
      <c r="Y23" s="8"/>
      <c r="Z23" s="8"/>
    </row>
    <row r="24" spans="1:26" ht="19" x14ac:dyDescent="0.2">
      <c r="A24" s="27" t="s">
        <v>1693</v>
      </c>
      <c r="B24" s="27" t="s">
        <v>1460</v>
      </c>
      <c r="C24" s="8" t="s">
        <v>590</v>
      </c>
      <c r="D24" s="8">
        <v>0.43642530000000002</v>
      </c>
      <c r="E24" s="8">
        <v>0.3276</v>
      </c>
      <c r="I24" s="27" t="s">
        <v>1693</v>
      </c>
      <c r="J24" s="27" t="s">
        <v>1460</v>
      </c>
      <c r="K24" s="8" t="s">
        <v>590</v>
      </c>
      <c r="L24" s="8">
        <v>0.44662220000000002</v>
      </c>
      <c r="M24" s="8">
        <v>0.31508999999999998</v>
      </c>
      <c r="T24" s="8"/>
      <c r="U24" s="8"/>
      <c r="V24" s="8"/>
      <c r="W24" s="8"/>
      <c r="X24" s="8"/>
      <c r="Y24" s="8"/>
      <c r="Z24" s="8"/>
    </row>
    <row r="25" spans="1:26" ht="19" x14ac:dyDescent="0.2">
      <c r="A25" s="27" t="s">
        <v>1693</v>
      </c>
      <c r="B25" s="27" t="s">
        <v>1495</v>
      </c>
      <c r="C25" s="8" t="s">
        <v>590</v>
      </c>
      <c r="D25" s="8">
        <v>-0.36835780000000001</v>
      </c>
      <c r="E25" s="8">
        <v>0.41620000000000001</v>
      </c>
      <c r="I25" s="27" t="s">
        <v>1693</v>
      </c>
      <c r="J25" s="27" t="s">
        <v>1495</v>
      </c>
      <c r="K25" s="8" t="s">
        <v>590</v>
      </c>
      <c r="L25" s="8">
        <v>-0.38173620000000003</v>
      </c>
      <c r="M25" s="8">
        <v>0.39811000000000002</v>
      </c>
      <c r="T25" s="8"/>
      <c r="U25" s="8"/>
      <c r="V25" s="8"/>
      <c r="W25" s="8"/>
      <c r="X25" s="8"/>
      <c r="Y25" s="8"/>
      <c r="Z25" s="8"/>
    </row>
    <row r="26" spans="1:26" ht="19" x14ac:dyDescent="0.2">
      <c r="A26" s="27" t="s">
        <v>1693</v>
      </c>
      <c r="B26" s="27" t="s">
        <v>1496</v>
      </c>
      <c r="C26" s="8" t="s">
        <v>590</v>
      </c>
      <c r="D26" s="8">
        <v>0.348937</v>
      </c>
      <c r="E26" s="8">
        <v>0.44302000000000002</v>
      </c>
      <c r="I26" s="27" t="s">
        <v>1693</v>
      </c>
      <c r="J26" s="27" t="s">
        <v>1496</v>
      </c>
      <c r="K26" s="8" t="s">
        <v>590</v>
      </c>
      <c r="L26" s="8">
        <v>0.41028490000000001</v>
      </c>
      <c r="M26" s="8">
        <v>0.36059000000000002</v>
      </c>
      <c r="T26" s="8"/>
      <c r="U26" s="8"/>
      <c r="V26" s="8"/>
      <c r="W26" s="8"/>
      <c r="X26" s="8"/>
      <c r="Y26" s="8"/>
      <c r="Z26" s="8"/>
    </row>
    <row r="27" spans="1:26" ht="19" x14ac:dyDescent="0.2">
      <c r="A27" s="27" t="s">
        <v>2053</v>
      </c>
      <c r="B27" s="27" t="s">
        <v>1461</v>
      </c>
      <c r="C27" s="8" t="s">
        <v>573</v>
      </c>
      <c r="D27" s="8">
        <v>-0.13</v>
      </c>
      <c r="E27" s="8">
        <v>0.51837999999999995</v>
      </c>
      <c r="I27" s="27" t="s">
        <v>2053</v>
      </c>
      <c r="J27" s="27" t="s">
        <v>1461</v>
      </c>
      <c r="K27" s="8" t="s">
        <v>573</v>
      </c>
      <c r="L27">
        <v>-0.129</v>
      </c>
      <c r="M27">
        <v>0.52046000000000003</v>
      </c>
      <c r="T27" s="8"/>
      <c r="U27" s="8"/>
      <c r="V27" s="8"/>
      <c r="W27" s="8"/>
      <c r="X27" s="8"/>
      <c r="Y27" s="8"/>
      <c r="Z27" s="8"/>
    </row>
    <row r="28" spans="1:26" ht="19" x14ac:dyDescent="0.2">
      <c r="A28" s="27" t="s">
        <v>1457</v>
      </c>
      <c r="B28" s="27" t="s">
        <v>1690</v>
      </c>
      <c r="C28" s="8" t="s">
        <v>573</v>
      </c>
      <c r="D28" s="8">
        <v>-0.249</v>
      </c>
      <c r="E28" s="8">
        <v>0.21046000000000001</v>
      </c>
      <c r="I28" s="27" t="s">
        <v>1457</v>
      </c>
      <c r="J28" s="27" t="s">
        <v>1690</v>
      </c>
      <c r="K28" s="8" t="s">
        <v>573</v>
      </c>
      <c r="L28">
        <v>-0.28000000000000003</v>
      </c>
      <c r="M28">
        <v>0.15772</v>
      </c>
      <c r="N28"/>
      <c r="O28"/>
      <c r="T28" s="8"/>
      <c r="U28" s="8"/>
      <c r="V28" s="8"/>
      <c r="W28" s="8"/>
      <c r="X28" s="8"/>
      <c r="Y28" s="8"/>
      <c r="Z28" s="8"/>
    </row>
    <row r="29" spans="1:26" ht="19" x14ac:dyDescent="0.2">
      <c r="A29" s="27" t="s">
        <v>1457</v>
      </c>
      <c r="B29" s="27" t="s">
        <v>1522</v>
      </c>
      <c r="C29" s="8" t="s">
        <v>501</v>
      </c>
      <c r="D29" s="8">
        <v>0.46800000000000003</v>
      </c>
      <c r="E29" s="8">
        <v>1.383E-2</v>
      </c>
      <c r="F29" s="8">
        <v>1.4120407722249699</v>
      </c>
      <c r="G29" s="8">
        <v>2.9220556193234102</v>
      </c>
      <c r="I29" s="27" t="s">
        <v>1457</v>
      </c>
      <c r="J29" s="27" t="s">
        <v>1522</v>
      </c>
      <c r="K29" s="8" t="s">
        <v>501</v>
      </c>
      <c r="L29">
        <v>0.34300000000000003</v>
      </c>
      <c r="M29">
        <v>8.0310000000000006E-2</v>
      </c>
      <c r="N29"/>
      <c r="O29"/>
      <c r="T29" s="8"/>
      <c r="U29" s="8"/>
      <c r="V29" s="8"/>
      <c r="W29" s="8"/>
      <c r="X29" s="8"/>
      <c r="Y29" s="8"/>
      <c r="Z29" s="8"/>
    </row>
    <row r="30" spans="1:26" ht="19" x14ac:dyDescent="0.2">
      <c r="A30" s="27" t="s">
        <v>1457</v>
      </c>
      <c r="B30" s="27" t="s">
        <v>1523</v>
      </c>
      <c r="C30" s="8" t="s">
        <v>501</v>
      </c>
      <c r="D30" s="8">
        <v>0.27100000000000002</v>
      </c>
      <c r="E30" s="8">
        <v>0.17205999999999999</v>
      </c>
      <c r="I30" s="27" t="s">
        <v>1457</v>
      </c>
      <c r="J30" s="27" t="s">
        <v>1523</v>
      </c>
      <c r="K30" s="8" t="s">
        <v>501</v>
      </c>
      <c r="L30">
        <v>0.255</v>
      </c>
      <c r="M30">
        <v>0.19972999999999999</v>
      </c>
      <c r="N30"/>
      <c r="O30"/>
      <c r="T30" s="8"/>
      <c r="U30" s="8"/>
      <c r="V30" s="8"/>
      <c r="W30" s="8"/>
      <c r="X30" s="8"/>
      <c r="Y30" s="8"/>
      <c r="Z30" s="8"/>
    </row>
    <row r="31" spans="1:26" ht="19" x14ac:dyDescent="0.2">
      <c r="A31" s="27" t="s">
        <v>1457</v>
      </c>
      <c r="B31" s="27" t="s">
        <v>1524</v>
      </c>
      <c r="C31" s="8" t="s">
        <v>501</v>
      </c>
      <c r="D31" s="8">
        <v>0.33400000000000002</v>
      </c>
      <c r="E31" s="8">
        <v>8.838E-2</v>
      </c>
      <c r="I31" s="27" t="s">
        <v>1457</v>
      </c>
      <c r="J31" s="27" t="s">
        <v>1524</v>
      </c>
      <c r="K31" s="8" t="s">
        <v>501</v>
      </c>
      <c r="L31">
        <v>0.29099999999999998</v>
      </c>
      <c r="M31">
        <v>0.14071</v>
      </c>
      <c r="N31"/>
      <c r="O31"/>
      <c r="T31" s="8"/>
      <c r="U31" s="8"/>
      <c r="V31" s="8"/>
      <c r="W31" s="8"/>
      <c r="X31" s="8"/>
      <c r="Y31" s="8"/>
      <c r="Z31" s="8"/>
    </row>
    <row r="32" spans="1:26" ht="19" x14ac:dyDescent="0.2">
      <c r="A32" s="27" t="s">
        <v>1457</v>
      </c>
      <c r="B32" s="27" t="s">
        <v>1525</v>
      </c>
      <c r="C32" s="8" t="s">
        <v>501</v>
      </c>
      <c r="D32" s="8">
        <v>0.13600000000000001</v>
      </c>
      <c r="E32" s="8">
        <v>0.49791000000000002</v>
      </c>
      <c r="I32" s="27" t="s">
        <v>1457</v>
      </c>
      <c r="J32" s="27" t="s">
        <v>1525</v>
      </c>
      <c r="K32" s="8" t="s">
        <v>501</v>
      </c>
      <c r="L32">
        <v>2.9000000000000001E-2</v>
      </c>
      <c r="M32">
        <v>0.88607999999999998</v>
      </c>
      <c r="N32"/>
      <c r="O32"/>
      <c r="T32" s="8"/>
      <c r="U32" s="8"/>
      <c r="V32" s="8"/>
      <c r="W32" s="8"/>
      <c r="X32" s="8"/>
      <c r="Y32" s="8"/>
      <c r="Z32" s="8"/>
    </row>
    <row r="33" spans="1:26" ht="19" x14ac:dyDescent="0.2">
      <c r="A33" s="27" t="s">
        <v>1457</v>
      </c>
      <c r="B33" s="27" t="s">
        <v>1526</v>
      </c>
      <c r="C33" s="8" t="s">
        <v>501</v>
      </c>
      <c r="D33" s="8">
        <v>0.48</v>
      </c>
      <c r="E33" s="8">
        <v>1.1299999999999999E-2</v>
      </c>
      <c r="F33" s="8">
        <v>1.4673931568734999</v>
      </c>
      <c r="G33" s="8">
        <v>2.92948543815635</v>
      </c>
      <c r="I33" s="27" t="s">
        <v>1457</v>
      </c>
      <c r="J33" s="27" t="s">
        <v>1526</v>
      </c>
      <c r="K33" s="8" t="s">
        <v>501</v>
      </c>
      <c r="L33">
        <v>0.41499999999999998</v>
      </c>
      <c r="M33">
        <v>3.1519999999999999E-2</v>
      </c>
      <c r="N33">
        <v>408.78629392934403</v>
      </c>
      <c r="O33">
        <v>-11.4833758732071</v>
      </c>
      <c r="T33" s="8"/>
      <c r="U33" s="8"/>
      <c r="V33" s="8"/>
      <c r="W33" s="8"/>
      <c r="X33" s="8"/>
      <c r="Y33" s="8"/>
      <c r="Z33" s="8"/>
    </row>
    <row r="34" spans="1:26" ht="19" x14ac:dyDescent="0.2">
      <c r="A34" s="27" t="s">
        <v>1457</v>
      </c>
      <c r="B34" s="27" t="s">
        <v>1527</v>
      </c>
      <c r="C34" s="8" t="s">
        <v>501</v>
      </c>
      <c r="D34" s="8">
        <v>0.318</v>
      </c>
      <c r="E34" s="8">
        <v>0.10594000000000001</v>
      </c>
      <c r="I34" s="27" t="s">
        <v>1457</v>
      </c>
      <c r="J34" s="27" t="s">
        <v>1527</v>
      </c>
      <c r="K34" s="8" t="s">
        <v>501</v>
      </c>
      <c r="L34">
        <v>0.217</v>
      </c>
      <c r="M34">
        <v>0.27749000000000001</v>
      </c>
      <c r="N34"/>
      <c r="O34"/>
      <c r="T34" s="8"/>
      <c r="U34" s="8"/>
      <c r="V34" s="8"/>
      <c r="W34" s="8"/>
      <c r="X34" s="8"/>
      <c r="Y34" s="8"/>
      <c r="Z34" s="8"/>
    </row>
    <row r="35" spans="1:26" ht="19" x14ac:dyDescent="0.2">
      <c r="A35" s="27" t="s">
        <v>1457</v>
      </c>
      <c r="B35" s="27" t="s">
        <v>1528</v>
      </c>
      <c r="C35" s="8" t="s">
        <v>501</v>
      </c>
      <c r="D35" s="8">
        <v>0.14699999999999999</v>
      </c>
      <c r="E35" s="8">
        <v>0.46448</v>
      </c>
      <c r="I35" s="27" t="s">
        <v>1457</v>
      </c>
      <c r="J35" s="27" t="s">
        <v>1528</v>
      </c>
      <c r="K35" s="8" t="s">
        <v>501</v>
      </c>
      <c r="L35">
        <v>5.8000000000000003E-2</v>
      </c>
      <c r="M35">
        <v>0.77210000000000001</v>
      </c>
      <c r="N35"/>
      <c r="O35"/>
      <c r="T35" s="8"/>
      <c r="U35" s="8"/>
      <c r="V35" s="8"/>
      <c r="W35" s="8"/>
      <c r="X35" s="8"/>
      <c r="Y35" s="8"/>
      <c r="Z35" s="8"/>
    </row>
    <row r="36" spans="1:26" ht="19" x14ac:dyDescent="0.2">
      <c r="A36" s="27" t="s">
        <v>1458</v>
      </c>
      <c r="B36" s="27" t="s">
        <v>1691</v>
      </c>
      <c r="C36" s="8" t="s">
        <v>573</v>
      </c>
      <c r="D36" s="8">
        <v>0.23200000000000001</v>
      </c>
      <c r="E36" s="8">
        <v>0.24435000000000001</v>
      </c>
      <c r="I36" s="27" t="s">
        <v>1458</v>
      </c>
      <c r="J36" s="27" t="s">
        <v>1691</v>
      </c>
      <c r="K36" s="8" t="s">
        <v>573</v>
      </c>
      <c r="L36">
        <v>4.4999999999999998E-2</v>
      </c>
      <c r="M36">
        <v>0.82554000000000005</v>
      </c>
      <c r="T36" s="8"/>
      <c r="U36" s="8"/>
      <c r="V36" s="8"/>
      <c r="W36" s="8"/>
      <c r="X36" s="8"/>
      <c r="Y36" s="8"/>
      <c r="Z36" s="8"/>
    </row>
    <row r="37" spans="1:26" ht="19" x14ac:dyDescent="0.2">
      <c r="A37" s="27" t="s">
        <v>1458</v>
      </c>
      <c r="B37" s="27" t="s">
        <v>1529</v>
      </c>
      <c r="C37" s="8" t="s">
        <v>501</v>
      </c>
      <c r="D37" s="8">
        <v>0.64700000000000002</v>
      </c>
      <c r="E37" s="8">
        <v>3.5E-4</v>
      </c>
      <c r="F37" s="8">
        <v>1.2931459913386001</v>
      </c>
      <c r="G37" s="8">
        <v>2.8095014741381101</v>
      </c>
      <c r="I37" s="27" t="s">
        <v>1458</v>
      </c>
      <c r="J37" s="27" t="s">
        <v>1529</v>
      </c>
      <c r="K37" s="8" t="s">
        <v>501</v>
      </c>
      <c r="L37">
        <v>0.58799999999999997</v>
      </c>
      <c r="M37">
        <v>1.5900000000000001E-3</v>
      </c>
      <c r="N37">
        <v>423.06535412455599</v>
      </c>
      <c r="O37">
        <v>-8.7312410272013494</v>
      </c>
      <c r="T37" s="8"/>
      <c r="U37" s="8"/>
      <c r="V37" s="8"/>
      <c r="W37" s="8"/>
      <c r="X37" s="8"/>
      <c r="Y37" s="8"/>
      <c r="Z37" s="8"/>
    </row>
    <row r="38" spans="1:26" ht="19" x14ac:dyDescent="0.2">
      <c r="A38" s="27" t="s">
        <v>1458</v>
      </c>
      <c r="B38" s="27" t="s">
        <v>1530</v>
      </c>
      <c r="C38" s="8" t="s">
        <v>501</v>
      </c>
      <c r="D38" s="8">
        <v>0.34300000000000003</v>
      </c>
      <c r="E38" s="8">
        <v>8.6279999999999996E-2</v>
      </c>
      <c r="I38" s="27" t="s">
        <v>1458</v>
      </c>
      <c r="J38" s="27" t="s">
        <v>1530</v>
      </c>
      <c r="K38" s="8" t="s">
        <v>501</v>
      </c>
      <c r="L38">
        <v>0.3</v>
      </c>
      <c r="M38">
        <v>0.13600999999999999</v>
      </c>
      <c r="N38"/>
      <c r="O38"/>
      <c r="T38" s="8"/>
      <c r="U38" s="8"/>
      <c r="V38" s="8"/>
      <c r="W38" s="8"/>
      <c r="X38" s="8"/>
      <c r="Y38" s="8"/>
      <c r="Z38" s="8"/>
    </row>
    <row r="39" spans="1:26" ht="19" x14ac:dyDescent="0.2">
      <c r="A39" s="27" t="s">
        <v>1458</v>
      </c>
      <c r="B39" s="27" t="s">
        <v>1531</v>
      </c>
      <c r="C39" s="8" t="s">
        <v>501</v>
      </c>
      <c r="D39" s="8">
        <v>0.41899999999999998</v>
      </c>
      <c r="E39" s="8">
        <v>3.3050000000000003E-2</v>
      </c>
      <c r="F39" s="8">
        <v>0.93022997907688099</v>
      </c>
      <c r="G39" s="8">
        <v>1.80704562346644</v>
      </c>
      <c r="I39" s="27" t="s">
        <v>1458</v>
      </c>
      <c r="J39" s="27" t="s">
        <v>1531</v>
      </c>
      <c r="K39" s="8" t="s">
        <v>501</v>
      </c>
      <c r="L39">
        <v>0.35599999999999998</v>
      </c>
      <c r="M39">
        <v>7.4620000000000006E-2</v>
      </c>
      <c r="N39"/>
      <c r="O39"/>
      <c r="T39" s="8"/>
      <c r="U39" s="8"/>
      <c r="V39" s="8"/>
      <c r="W39" s="8"/>
      <c r="X39" s="8"/>
      <c r="Y39" s="8"/>
      <c r="Z39" s="8"/>
    </row>
    <row r="40" spans="1:26" ht="19" x14ac:dyDescent="0.2">
      <c r="A40" s="27" t="s">
        <v>1458</v>
      </c>
      <c r="B40" s="27" t="s">
        <v>1532</v>
      </c>
      <c r="C40" s="8" t="s">
        <v>501</v>
      </c>
      <c r="D40" s="8">
        <v>0.442</v>
      </c>
      <c r="E40" s="8">
        <v>2.368E-2</v>
      </c>
      <c r="F40" s="8">
        <v>3.0018688579460999</v>
      </c>
      <c r="G40" s="8">
        <v>4.2769293495686798</v>
      </c>
      <c r="I40" s="27" t="s">
        <v>1458</v>
      </c>
      <c r="J40" s="27" t="s">
        <v>1532</v>
      </c>
      <c r="K40" s="8" t="s">
        <v>501</v>
      </c>
      <c r="L40">
        <v>0.28999999999999998</v>
      </c>
      <c r="M40">
        <v>0.15121000000000001</v>
      </c>
      <c r="N40"/>
      <c r="O40"/>
      <c r="T40" s="8"/>
      <c r="U40" s="8"/>
      <c r="V40" s="8"/>
      <c r="W40" s="8"/>
      <c r="X40" s="8"/>
      <c r="Y40" s="8"/>
      <c r="Z40" s="8"/>
    </row>
    <row r="41" spans="1:26" ht="19" x14ac:dyDescent="0.2">
      <c r="A41" s="27" t="s">
        <v>1458</v>
      </c>
      <c r="B41" s="27" t="s">
        <v>1533</v>
      </c>
      <c r="C41" s="8" t="s">
        <v>501</v>
      </c>
      <c r="D41" s="8">
        <v>0.65500000000000003</v>
      </c>
      <c r="E41" s="8">
        <v>2.7999999999999998E-4</v>
      </c>
      <c r="F41" s="8">
        <v>1.2962394627895499</v>
      </c>
      <c r="G41" s="8">
        <v>2.7389307435777801</v>
      </c>
      <c r="I41" s="27" t="s">
        <v>1458</v>
      </c>
      <c r="J41" s="27" t="s">
        <v>1533</v>
      </c>
      <c r="K41" s="8" t="s">
        <v>501</v>
      </c>
      <c r="L41">
        <v>0.61499999999999999</v>
      </c>
      <c r="M41">
        <v>8.1999999999999998E-4</v>
      </c>
      <c r="N41">
        <v>377.30633441757698</v>
      </c>
      <c r="O41">
        <v>-8.7728927375191699</v>
      </c>
      <c r="T41" s="8"/>
      <c r="U41" s="8"/>
      <c r="V41" s="8"/>
      <c r="W41" s="8"/>
      <c r="X41" s="8"/>
      <c r="Y41" s="8"/>
      <c r="Z41" s="8"/>
    </row>
    <row r="42" spans="1:26" ht="19" x14ac:dyDescent="0.2">
      <c r="A42" s="27" t="s">
        <v>1458</v>
      </c>
      <c r="B42" s="27" t="s">
        <v>1534</v>
      </c>
      <c r="C42" s="8" t="s">
        <v>501</v>
      </c>
      <c r="D42" s="8">
        <v>0.29199999999999998</v>
      </c>
      <c r="E42" s="8">
        <v>0.14738999999999999</v>
      </c>
      <c r="I42" s="27" t="s">
        <v>1458</v>
      </c>
      <c r="J42" s="27" t="s">
        <v>1534</v>
      </c>
      <c r="K42" s="8" t="s">
        <v>501</v>
      </c>
      <c r="L42">
        <v>0.29499999999999998</v>
      </c>
      <c r="M42">
        <v>0.14291999999999999</v>
      </c>
      <c r="N42"/>
      <c r="O42"/>
      <c r="T42" s="8"/>
      <c r="U42" s="8"/>
      <c r="V42" s="8"/>
      <c r="W42" s="8"/>
      <c r="X42" s="8"/>
      <c r="Y42" s="8"/>
      <c r="Z42" s="8"/>
    </row>
    <row r="43" spans="1:26" ht="19" x14ac:dyDescent="0.2">
      <c r="A43" s="27" t="s">
        <v>1458</v>
      </c>
      <c r="B43" s="27" t="s">
        <v>1535</v>
      </c>
      <c r="C43" s="8" t="s">
        <v>501</v>
      </c>
      <c r="D43" s="8">
        <v>0.41599999999999998</v>
      </c>
      <c r="E43" s="8">
        <v>3.4750000000000003E-2</v>
      </c>
      <c r="F43" s="8">
        <v>1.92660422559811</v>
      </c>
      <c r="G43" s="8">
        <v>3.24274233765584</v>
      </c>
      <c r="I43" s="27" t="s">
        <v>1458</v>
      </c>
      <c r="J43" s="27" t="s">
        <v>1535</v>
      </c>
      <c r="K43" s="8" t="s">
        <v>501</v>
      </c>
      <c r="L43">
        <v>0.30399999999999999</v>
      </c>
      <c r="M43">
        <v>0.13173000000000001</v>
      </c>
      <c r="N43"/>
      <c r="O43"/>
      <c r="T43" s="8"/>
      <c r="U43" s="8"/>
      <c r="V43" s="8"/>
      <c r="W43" s="8"/>
      <c r="X43" s="8"/>
      <c r="Y43" s="8"/>
      <c r="Z43" s="8"/>
    </row>
    <row r="44" spans="1:26" ht="19" x14ac:dyDescent="0.2">
      <c r="A44" s="27" t="s">
        <v>1459</v>
      </c>
      <c r="B44" s="27" t="s">
        <v>1692</v>
      </c>
      <c r="C44" s="8" t="s">
        <v>573</v>
      </c>
      <c r="D44" s="8">
        <v>-0.50900000000000001</v>
      </c>
      <c r="E44" s="8">
        <v>6.7299999999999999E-3</v>
      </c>
      <c r="F44" s="8">
        <v>-0.75225218719064701</v>
      </c>
      <c r="G44" s="8">
        <v>0.39336817479068298</v>
      </c>
      <c r="I44" s="27" t="s">
        <v>1459</v>
      </c>
      <c r="J44" s="27" t="s">
        <v>1692</v>
      </c>
      <c r="K44" s="8" t="s">
        <v>573</v>
      </c>
      <c r="L44">
        <v>-0.48199999999999998</v>
      </c>
      <c r="M44">
        <v>1.095E-2</v>
      </c>
      <c r="N44">
        <v>-1277.0889184555599</v>
      </c>
      <c r="O44">
        <v>75.519310991521095</v>
      </c>
      <c r="T44" s="8"/>
      <c r="U44" s="8"/>
      <c r="V44" s="8"/>
      <c r="W44" s="8"/>
      <c r="X44" s="8"/>
      <c r="Y44" s="8"/>
      <c r="Z44" s="8"/>
    </row>
    <row r="45" spans="1:26" ht="19" x14ac:dyDescent="0.2">
      <c r="A45" s="27" t="s">
        <v>1459</v>
      </c>
      <c r="B45" s="27" t="s">
        <v>1536</v>
      </c>
      <c r="C45" s="8" t="s">
        <v>501</v>
      </c>
      <c r="D45" s="8">
        <v>-0.26500000000000001</v>
      </c>
      <c r="E45" s="8">
        <v>0.18090000000000001</v>
      </c>
      <c r="I45" s="27" t="s">
        <v>1459</v>
      </c>
      <c r="J45" s="27" t="s">
        <v>1536</v>
      </c>
      <c r="K45" s="8" t="s">
        <v>501</v>
      </c>
      <c r="L45">
        <v>-0.25800000000000001</v>
      </c>
      <c r="M45">
        <v>0.19297</v>
      </c>
      <c r="N45"/>
      <c r="O45"/>
      <c r="T45" s="8"/>
      <c r="U45" s="8"/>
      <c r="V45" s="8"/>
      <c r="W45" s="8"/>
      <c r="X45" s="8"/>
      <c r="Y45" s="8"/>
      <c r="Z45" s="8"/>
    </row>
    <row r="46" spans="1:26" ht="19" x14ac:dyDescent="0.2">
      <c r="A46" s="27" t="s">
        <v>1459</v>
      </c>
      <c r="B46" s="27" t="s">
        <v>1537</v>
      </c>
      <c r="C46" s="8" t="s">
        <v>501</v>
      </c>
      <c r="D46" s="8">
        <v>0.438</v>
      </c>
      <c r="E46" s="8">
        <v>2.2239999999999999E-2</v>
      </c>
      <c r="F46" s="8">
        <v>2.3481760439244299</v>
      </c>
      <c r="G46" s="8">
        <v>4.2620214874667601</v>
      </c>
      <c r="I46" s="27" t="s">
        <v>1459</v>
      </c>
      <c r="J46" s="27" t="s">
        <v>1537</v>
      </c>
      <c r="K46" s="8" t="s">
        <v>501</v>
      </c>
      <c r="L46">
        <v>0.35499999999999998</v>
      </c>
      <c r="M46">
        <v>6.9129999999999997E-2</v>
      </c>
      <c r="N46"/>
      <c r="O46"/>
      <c r="T46" s="8"/>
      <c r="U46" s="8"/>
      <c r="V46" s="8"/>
      <c r="W46" s="8"/>
      <c r="X46" s="8"/>
      <c r="Y46" s="8"/>
      <c r="Z46" s="8"/>
    </row>
    <row r="47" spans="1:26" ht="19" x14ac:dyDescent="0.2">
      <c r="A47" s="27" t="s">
        <v>1460</v>
      </c>
      <c r="B47" s="27" t="s">
        <v>1693</v>
      </c>
      <c r="C47" s="8" t="s">
        <v>590</v>
      </c>
      <c r="D47" s="8">
        <v>0.43642530000000002</v>
      </c>
      <c r="E47" s="8">
        <v>0.3276</v>
      </c>
      <c r="I47" s="27" t="s">
        <v>1460</v>
      </c>
      <c r="J47" s="27" t="s">
        <v>1693</v>
      </c>
      <c r="K47" s="8" t="s">
        <v>590</v>
      </c>
      <c r="L47" s="8">
        <v>0.44662220000000002</v>
      </c>
      <c r="M47" s="8">
        <v>0.31508999999999998</v>
      </c>
      <c r="T47" s="8"/>
      <c r="U47" s="8"/>
      <c r="V47" s="8"/>
      <c r="W47" s="8"/>
      <c r="X47" s="8"/>
      <c r="Y47" s="8"/>
      <c r="Z47" s="8"/>
    </row>
    <row r="48" spans="1:26" ht="19" x14ac:dyDescent="0.2">
      <c r="A48" s="27" t="s">
        <v>1460</v>
      </c>
      <c r="B48" s="27" t="s">
        <v>1495</v>
      </c>
      <c r="C48" s="8" t="s">
        <v>540</v>
      </c>
      <c r="D48" s="8">
        <v>0.60128680000000001</v>
      </c>
      <c r="E48" s="8">
        <v>0.15326000000000001</v>
      </c>
      <c r="I48" s="27" t="s">
        <v>1460</v>
      </c>
      <c r="J48" s="27" t="s">
        <v>1495</v>
      </c>
      <c r="K48" s="8" t="s">
        <v>540</v>
      </c>
      <c r="L48" s="8">
        <v>0.59037320000000004</v>
      </c>
      <c r="M48" s="8">
        <v>0.16286</v>
      </c>
      <c r="T48" s="8"/>
      <c r="U48" s="8"/>
      <c r="V48" s="8"/>
      <c r="W48" s="8"/>
      <c r="X48" s="8"/>
      <c r="Y48" s="8"/>
      <c r="Z48" s="8"/>
    </row>
    <row r="49" spans="1:26" ht="19" x14ac:dyDescent="0.2">
      <c r="A49" s="27" t="s">
        <v>1460</v>
      </c>
      <c r="B49" s="27" t="s">
        <v>1496</v>
      </c>
      <c r="C49" s="8" t="s">
        <v>540</v>
      </c>
      <c r="D49" s="8">
        <v>0.19804350000000001</v>
      </c>
      <c r="E49" s="8">
        <v>0.67035</v>
      </c>
      <c r="I49" s="27" t="s">
        <v>1460</v>
      </c>
      <c r="J49" s="27" t="s">
        <v>1496</v>
      </c>
      <c r="K49" s="8" t="s">
        <v>540</v>
      </c>
      <c r="L49" s="8">
        <v>0.2127887</v>
      </c>
      <c r="M49" s="8">
        <v>0.64688000000000001</v>
      </c>
      <c r="T49" s="8"/>
      <c r="U49" s="8"/>
      <c r="V49" s="8"/>
      <c r="W49" s="8"/>
      <c r="X49" s="8"/>
      <c r="Y49" s="8"/>
      <c r="Z49" s="8"/>
    </row>
    <row r="50" spans="1:26" ht="19" x14ac:dyDescent="0.2">
      <c r="A50" s="27" t="s">
        <v>1461</v>
      </c>
      <c r="B50" s="27" t="s">
        <v>2053</v>
      </c>
      <c r="C50" s="8" t="s">
        <v>573</v>
      </c>
      <c r="D50" s="8">
        <v>-0.13</v>
      </c>
      <c r="E50" s="8">
        <v>0.51837999999999995</v>
      </c>
      <c r="I50" s="27" t="s">
        <v>1461</v>
      </c>
      <c r="J50" s="27" t="s">
        <v>2053</v>
      </c>
      <c r="K50" s="8" t="s">
        <v>573</v>
      </c>
      <c r="L50">
        <v>-0.129</v>
      </c>
      <c r="M50">
        <v>0.52046000000000003</v>
      </c>
      <c r="T50" s="8"/>
      <c r="U50" s="8"/>
      <c r="V50" s="8"/>
      <c r="W50" s="8"/>
      <c r="X50" s="8"/>
      <c r="Y50" s="8"/>
      <c r="Z50" s="8"/>
    </row>
    <row r="51" spans="1:26" ht="19" x14ac:dyDescent="0.2">
      <c r="A51" s="27" t="s">
        <v>1522</v>
      </c>
      <c r="B51" s="27" t="s">
        <v>1690</v>
      </c>
      <c r="C51" s="8" t="s">
        <v>573</v>
      </c>
      <c r="D51" s="8">
        <v>-0.17599999999999999</v>
      </c>
      <c r="E51" s="8">
        <v>0.37946000000000002</v>
      </c>
      <c r="I51" s="27" t="s">
        <v>1522</v>
      </c>
      <c r="J51" s="27" t="s">
        <v>1690</v>
      </c>
      <c r="K51" s="8" t="s">
        <v>573</v>
      </c>
      <c r="L51">
        <v>-0.24299999999999999</v>
      </c>
      <c r="M51">
        <v>0.22140000000000001</v>
      </c>
      <c r="N51"/>
      <c r="O51"/>
      <c r="T51" s="8"/>
      <c r="U51" s="8"/>
      <c r="V51" s="8"/>
      <c r="W51" s="8"/>
      <c r="X51" s="8"/>
      <c r="Y51" s="8"/>
      <c r="Z51" s="8"/>
    </row>
    <row r="52" spans="1:26" ht="19" x14ac:dyDescent="0.2">
      <c r="A52" s="27" t="s">
        <v>2054</v>
      </c>
      <c r="B52" s="27" t="s">
        <v>1457</v>
      </c>
      <c r="C52" s="8" t="s">
        <v>501</v>
      </c>
      <c r="D52" s="8">
        <v>0.46800000000000003</v>
      </c>
      <c r="E52" s="8">
        <v>1.383E-2</v>
      </c>
      <c r="F52" s="8">
        <v>0.70819484796057997</v>
      </c>
      <c r="G52" s="8">
        <v>-2.0693847350591001</v>
      </c>
      <c r="I52" s="27" t="s">
        <v>2054</v>
      </c>
      <c r="J52" s="27" t="s">
        <v>1457</v>
      </c>
      <c r="K52" s="8" t="s">
        <v>501</v>
      </c>
      <c r="L52">
        <v>0.34300000000000003</v>
      </c>
      <c r="M52">
        <v>8.0310000000000006E-2</v>
      </c>
      <c r="N52"/>
      <c r="O52"/>
      <c r="T52" s="8"/>
      <c r="U52" s="8"/>
      <c r="V52" s="8"/>
      <c r="W52" s="8"/>
      <c r="X52" s="8"/>
      <c r="Y52" s="8"/>
      <c r="Z52" s="8"/>
    </row>
    <row r="53" spans="1:26" ht="19" x14ac:dyDescent="0.2">
      <c r="A53" s="27" t="s">
        <v>2054</v>
      </c>
      <c r="B53" s="27" t="s">
        <v>1523</v>
      </c>
      <c r="C53" s="8" t="s">
        <v>501</v>
      </c>
      <c r="D53" s="8">
        <v>-0.318</v>
      </c>
      <c r="E53" s="8">
        <v>0.10589</v>
      </c>
      <c r="I53" s="27" t="s">
        <v>2054</v>
      </c>
      <c r="J53" s="27" t="s">
        <v>1523</v>
      </c>
      <c r="K53" s="8" t="s">
        <v>501</v>
      </c>
      <c r="L53">
        <v>-0.33200000000000002</v>
      </c>
      <c r="M53">
        <v>9.078E-2</v>
      </c>
      <c r="N53"/>
      <c r="O53"/>
      <c r="T53" s="8"/>
      <c r="U53" s="8"/>
      <c r="V53" s="8"/>
      <c r="W53" s="8"/>
      <c r="X53" s="8"/>
      <c r="Y53" s="8"/>
      <c r="Z53" s="8"/>
    </row>
    <row r="54" spans="1:26" ht="19" x14ac:dyDescent="0.2">
      <c r="A54" s="27" t="s">
        <v>2054</v>
      </c>
      <c r="B54" s="27" t="s">
        <v>1524</v>
      </c>
      <c r="C54" s="8" t="s">
        <v>501</v>
      </c>
      <c r="D54" s="8">
        <v>0.749</v>
      </c>
      <c r="E54" s="30">
        <v>1.0000000000000001E-5</v>
      </c>
      <c r="F54" s="8">
        <v>0.69945819225957995</v>
      </c>
      <c r="G54" s="8">
        <v>-0.21571301717365399</v>
      </c>
      <c r="I54" s="27" t="s">
        <v>2054</v>
      </c>
      <c r="J54" s="27" t="s">
        <v>1524</v>
      </c>
      <c r="K54" s="8" t="s">
        <v>501</v>
      </c>
      <c r="L54">
        <v>0.71099999999999997</v>
      </c>
      <c r="M54" s="20">
        <v>3.0000000000000001E-5</v>
      </c>
      <c r="N54">
        <v>0.16580097638864799</v>
      </c>
      <c r="O54">
        <v>1.5874584951659301</v>
      </c>
      <c r="T54" s="8"/>
      <c r="U54" s="8"/>
      <c r="V54" s="8"/>
      <c r="W54" s="8"/>
      <c r="X54" s="8"/>
      <c r="Y54" s="8"/>
      <c r="Z54" s="8"/>
    </row>
    <row r="55" spans="1:26" ht="19" x14ac:dyDescent="0.2">
      <c r="A55" s="27" t="s">
        <v>2054</v>
      </c>
      <c r="B55" s="27" t="s">
        <v>1525</v>
      </c>
      <c r="C55" s="8" t="s">
        <v>501</v>
      </c>
      <c r="D55" s="8">
        <v>-0.20499999999999999</v>
      </c>
      <c r="E55" s="8">
        <v>0.30559999999999998</v>
      </c>
      <c r="I55" s="27" t="s">
        <v>2054</v>
      </c>
      <c r="J55" s="27" t="s">
        <v>1525</v>
      </c>
      <c r="K55" s="8" t="s">
        <v>501</v>
      </c>
      <c r="L55">
        <v>-0.27200000000000002</v>
      </c>
      <c r="M55">
        <v>0.16936999999999999</v>
      </c>
      <c r="N55"/>
      <c r="O55"/>
      <c r="T55" s="8"/>
      <c r="U55" s="8"/>
      <c r="V55" s="8"/>
      <c r="W55" s="8"/>
      <c r="X55" s="8"/>
      <c r="Y55" s="8"/>
      <c r="Z55" s="8"/>
    </row>
    <row r="56" spans="1:26" ht="19" x14ac:dyDescent="0.2">
      <c r="A56" s="27" t="s">
        <v>2054</v>
      </c>
      <c r="B56" s="27" t="s">
        <v>1526</v>
      </c>
      <c r="C56" s="8" t="s">
        <v>501</v>
      </c>
      <c r="D56" s="8">
        <v>0.71</v>
      </c>
      <c r="E56" s="30">
        <v>3.0000000000000001E-5</v>
      </c>
      <c r="F56" s="8">
        <v>1.03920027363043</v>
      </c>
      <c r="G56" s="8">
        <v>-0.107115561007864</v>
      </c>
      <c r="I56" s="27" t="s">
        <v>2054</v>
      </c>
      <c r="J56" s="27" t="s">
        <v>1526</v>
      </c>
      <c r="K56" s="8" t="s">
        <v>501</v>
      </c>
      <c r="L56">
        <v>0.65900000000000003</v>
      </c>
      <c r="M56">
        <v>1.9000000000000001E-4</v>
      </c>
      <c r="N56">
        <v>1.01553991369234</v>
      </c>
      <c r="O56">
        <v>-3.0852328875877699</v>
      </c>
      <c r="T56" s="8"/>
      <c r="U56" s="8"/>
      <c r="V56" s="8"/>
      <c r="W56" s="8"/>
      <c r="X56" s="8"/>
      <c r="Y56" s="8"/>
      <c r="Z56" s="8"/>
    </row>
    <row r="57" spans="1:26" ht="19" x14ac:dyDescent="0.2">
      <c r="A57" s="27" t="s">
        <v>2054</v>
      </c>
      <c r="B57" s="27" t="s">
        <v>1527</v>
      </c>
      <c r="C57" s="8" t="s">
        <v>501</v>
      </c>
      <c r="D57" s="8">
        <v>0.80900000000000005</v>
      </c>
      <c r="E57" s="8">
        <v>0</v>
      </c>
      <c r="F57" s="8">
        <v>1.0565677003307199</v>
      </c>
      <c r="G57" s="8">
        <v>-0.43275432581573497</v>
      </c>
      <c r="I57" s="27" t="s">
        <v>2054</v>
      </c>
      <c r="J57" s="27" t="s">
        <v>1527</v>
      </c>
      <c r="K57" s="8" t="s">
        <v>501</v>
      </c>
      <c r="L57">
        <v>0.79800000000000004</v>
      </c>
      <c r="M57">
        <v>0</v>
      </c>
      <c r="N57">
        <v>0.48448380547234998</v>
      </c>
      <c r="O57">
        <v>-0.98815558684213101</v>
      </c>
      <c r="T57" s="8"/>
      <c r="U57" s="8"/>
      <c r="V57" s="8"/>
      <c r="W57" s="8"/>
      <c r="X57" s="8"/>
      <c r="Y57" s="8"/>
      <c r="Z57" s="8"/>
    </row>
    <row r="58" spans="1:26" ht="19" x14ac:dyDescent="0.2">
      <c r="A58" s="27" t="s">
        <v>2054</v>
      </c>
      <c r="B58" s="27" t="s">
        <v>1528</v>
      </c>
      <c r="C58" s="8" t="s">
        <v>501</v>
      </c>
      <c r="D58" s="8">
        <v>-0.23300000000000001</v>
      </c>
      <c r="E58" s="8">
        <v>0.2424</v>
      </c>
      <c r="I58" s="27" t="s">
        <v>2054</v>
      </c>
      <c r="J58" s="27" t="s">
        <v>1528</v>
      </c>
      <c r="K58" s="8" t="s">
        <v>501</v>
      </c>
      <c r="L58">
        <v>-0.29199999999999998</v>
      </c>
      <c r="M58">
        <v>0.13952000000000001</v>
      </c>
      <c r="N58"/>
      <c r="O58"/>
      <c r="T58" s="8"/>
      <c r="U58" s="8"/>
      <c r="V58" s="8"/>
      <c r="W58" s="8"/>
      <c r="X58" s="8"/>
      <c r="Y58" s="8"/>
      <c r="Z58" s="8"/>
    </row>
    <row r="59" spans="1:26" ht="19" x14ac:dyDescent="0.2">
      <c r="A59" s="27" t="s">
        <v>1523</v>
      </c>
      <c r="B59" s="27" t="s">
        <v>1690</v>
      </c>
      <c r="C59" s="8" t="s">
        <v>573</v>
      </c>
      <c r="D59" s="8">
        <v>-5.0000000000000001E-3</v>
      </c>
      <c r="E59" s="8">
        <v>0.98172000000000004</v>
      </c>
      <c r="I59" s="27" t="s">
        <v>1523</v>
      </c>
      <c r="J59" s="27" t="s">
        <v>1690</v>
      </c>
      <c r="K59" s="8" t="s">
        <v>573</v>
      </c>
      <c r="L59">
        <v>-7.3999999999999996E-2</v>
      </c>
      <c r="M59">
        <v>0.71216000000000002</v>
      </c>
      <c r="N59"/>
      <c r="O59"/>
      <c r="T59" s="8"/>
      <c r="U59" s="8"/>
      <c r="V59" s="8"/>
      <c r="W59" s="8"/>
      <c r="X59" s="8"/>
      <c r="Y59" s="8"/>
      <c r="Z59" s="8"/>
    </row>
    <row r="60" spans="1:26" ht="19" x14ac:dyDescent="0.2">
      <c r="A60" s="27" t="s">
        <v>2055</v>
      </c>
      <c r="B60" s="27" t="s">
        <v>1457</v>
      </c>
      <c r="C60" s="8" t="s">
        <v>501</v>
      </c>
      <c r="D60" s="8">
        <v>0.27100000000000002</v>
      </c>
      <c r="E60" s="8">
        <v>0.17205999999999999</v>
      </c>
      <c r="I60" s="27" t="s">
        <v>2055</v>
      </c>
      <c r="J60" s="27" t="s">
        <v>1457</v>
      </c>
      <c r="K60" s="8" t="s">
        <v>501</v>
      </c>
      <c r="L60">
        <v>0.255</v>
      </c>
      <c r="M60">
        <v>0.19972999999999999</v>
      </c>
      <c r="N60"/>
      <c r="O60"/>
      <c r="T60" s="8"/>
      <c r="U60" s="8"/>
      <c r="V60" s="8"/>
      <c r="W60" s="8"/>
      <c r="X60" s="8"/>
      <c r="Y60" s="8"/>
      <c r="Z60" s="8"/>
    </row>
    <row r="61" spans="1:26" ht="19" x14ac:dyDescent="0.2">
      <c r="A61" s="27" t="s">
        <v>2055</v>
      </c>
      <c r="B61" s="27" t="s">
        <v>1522</v>
      </c>
      <c r="C61" s="8" t="s">
        <v>501</v>
      </c>
      <c r="D61" s="8">
        <v>-0.318</v>
      </c>
      <c r="E61" s="8">
        <v>0.10589</v>
      </c>
      <c r="I61" s="27" t="s">
        <v>2055</v>
      </c>
      <c r="J61" s="27" t="s">
        <v>1522</v>
      </c>
      <c r="K61" s="8" t="s">
        <v>501</v>
      </c>
      <c r="L61">
        <v>-0.33200000000000002</v>
      </c>
      <c r="M61">
        <v>9.078E-2</v>
      </c>
      <c r="N61"/>
      <c r="O61"/>
      <c r="T61" s="8"/>
      <c r="U61" s="8"/>
      <c r="V61" s="8"/>
      <c r="W61" s="8"/>
      <c r="X61" s="8"/>
      <c r="Y61" s="8"/>
      <c r="Z61" s="8"/>
    </row>
    <row r="62" spans="1:26" ht="19" x14ac:dyDescent="0.2">
      <c r="A62" s="27" t="s">
        <v>2055</v>
      </c>
      <c r="B62" s="27" t="s">
        <v>1524</v>
      </c>
      <c r="C62" s="8" t="s">
        <v>501</v>
      </c>
      <c r="D62" s="8">
        <v>-0.29399999999999998</v>
      </c>
      <c r="E62" s="8">
        <v>0.1361</v>
      </c>
      <c r="I62" s="27" t="s">
        <v>2055</v>
      </c>
      <c r="J62" s="27" t="s">
        <v>1524</v>
      </c>
      <c r="K62" s="8" t="s">
        <v>501</v>
      </c>
      <c r="L62">
        <v>-0.27700000000000002</v>
      </c>
      <c r="M62">
        <v>0.16112000000000001</v>
      </c>
      <c r="N62"/>
      <c r="O62"/>
      <c r="T62" s="8"/>
      <c r="U62" s="8"/>
      <c r="V62" s="8"/>
      <c r="W62" s="8"/>
      <c r="X62" s="8"/>
      <c r="Y62" s="8"/>
      <c r="Z62" s="8"/>
    </row>
    <row r="63" spans="1:26" ht="19" x14ac:dyDescent="0.2">
      <c r="A63" s="27" t="s">
        <v>2055</v>
      </c>
      <c r="B63" s="27" t="s">
        <v>1525</v>
      </c>
      <c r="C63" s="8" t="s">
        <v>501</v>
      </c>
      <c r="D63" s="8">
        <v>0.39</v>
      </c>
      <c r="E63" s="8">
        <v>4.428E-2</v>
      </c>
      <c r="F63" s="8">
        <v>2.9800053783804099</v>
      </c>
      <c r="G63" s="8">
        <v>-0.17516248673120199</v>
      </c>
      <c r="I63" s="27" t="s">
        <v>2055</v>
      </c>
      <c r="J63" s="27" t="s">
        <v>1525</v>
      </c>
      <c r="K63" s="8" t="s">
        <v>501</v>
      </c>
      <c r="L63">
        <v>0.376</v>
      </c>
      <c r="M63">
        <v>5.3150000000000003E-2</v>
      </c>
      <c r="N63"/>
      <c r="O63"/>
      <c r="T63" s="8"/>
      <c r="U63" s="8"/>
      <c r="V63" s="8"/>
      <c r="W63" s="8"/>
      <c r="X63" s="8"/>
      <c r="Y63" s="8"/>
      <c r="Z63" s="8"/>
    </row>
    <row r="64" spans="1:26" ht="19" x14ac:dyDescent="0.2">
      <c r="A64" s="27" t="s">
        <v>2055</v>
      </c>
      <c r="B64" s="27" t="s">
        <v>1526</v>
      </c>
      <c r="C64" s="8" t="s">
        <v>501</v>
      </c>
      <c r="D64" s="8">
        <v>-6.4000000000000001E-2</v>
      </c>
      <c r="E64" s="8">
        <v>0.75282000000000004</v>
      </c>
      <c r="I64" s="27" t="s">
        <v>2055</v>
      </c>
      <c r="J64" s="27" t="s">
        <v>1526</v>
      </c>
      <c r="K64" s="8" t="s">
        <v>501</v>
      </c>
      <c r="L64">
        <v>-8.7999999999999995E-2</v>
      </c>
      <c r="M64">
        <v>0.66232999999999997</v>
      </c>
      <c r="N64"/>
      <c r="O64"/>
      <c r="T64" s="8"/>
      <c r="U64" s="8"/>
      <c r="V64" s="8"/>
      <c r="W64" s="8"/>
      <c r="X64" s="8"/>
      <c r="Y64" s="8"/>
      <c r="Z64" s="8"/>
    </row>
    <row r="65" spans="1:26" ht="19" x14ac:dyDescent="0.2">
      <c r="A65" s="27" t="s">
        <v>2055</v>
      </c>
      <c r="B65" s="27" t="s">
        <v>1527</v>
      </c>
      <c r="C65" s="8" t="s">
        <v>501</v>
      </c>
      <c r="D65" s="8">
        <v>-0.312</v>
      </c>
      <c r="E65" s="8">
        <v>0.11289</v>
      </c>
      <c r="I65" s="27" t="s">
        <v>2055</v>
      </c>
      <c r="J65" s="27" t="s">
        <v>1527</v>
      </c>
      <c r="K65" s="8" t="s">
        <v>501</v>
      </c>
      <c r="L65">
        <v>-0.309</v>
      </c>
      <c r="M65">
        <v>0.11697</v>
      </c>
      <c r="N65"/>
      <c r="O65"/>
      <c r="T65" s="8"/>
      <c r="U65" s="8"/>
      <c r="V65" s="8"/>
      <c r="W65" s="8"/>
      <c r="X65" s="8"/>
      <c r="Y65" s="8"/>
      <c r="Z65" s="8"/>
    </row>
    <row r="66" spans="1:26" ht="19" x14ac:dyDescent="0.2">
      <c r="A66" s="27" t="s">
        <v>2055</v>
      </c>
      <c r="B66" s="27" t="s">
        <v>1528</v>
      </c>
      <c r="C66" s="8" t="s">
        <v>501</v>
      </c>
      <c r="D66" s="8">
        <v>0.45600000000000002</v>
      </c>
      <c r="E66" s="8">
        <v>1.685E-2</v>
      </c>
      <c r="F66" s="8">
        <v>2.1871578273926202</v>
      </c>
      <c r="G66" s="8">
        <v>0.27563123129287798</v>
      </c>
      <c r="I66" s="27" t="s">
        <v>2055</v>
      </c>
      <c r="J66" s="27" t="s">
        <v>1528</v>
      </c>
      <c r="K66" s="8" t="s">
        <v>501</v>
      </c>
      <c r="L66">
        <v>0.45200000000000001</v>
      </c>
      <c r="M66">
        <v>1.8010000000000002E-2</v>
      </c>
      <c r="N66">
        <v>11.165632486190001</v>
      </c>
      <c r="O66">
        <v>-13.4366105188936</v>
      </c>
      <c r="T66" s="8"/>
      <c r="U66" s="8"/>
      <c r="V66" s="8"/>
      <c r="W66" s="8"/>
      <c r="X66" s="8"/>
      <c r="Y66" s="8"/>
      <c r="Z66" s="8"/>
    </row>
    <row r="67" spans="1:26" ht="19" x14ac:dyDescent="0.2">
      <c r="A67" s="27" t="s">
        <v>1524</v>
      </c>
      <c r="B67" s="27" t="s">
        <v>1690</v>
      </c>
      <c r="C67" s="8" t="s">
        <v>573</v>
      </c>
      <c r="D67" s="8">
        <v>-7.4999999999999997E-2</v>
      </c>
      <c r="E67" s="8">
        <v>0.70881000000000005</v>
      </c>
      <c r="I67" s="27" t="s">
        <v>1524</v>
      </c>
      <c r="J67" s="27" t="s">
        <v>1690</v>
      </c>
      <c r="K67" s="8" t="s">
        <v>573</v>
      </c>
      <c r="L67">
        <v>-0.113</v>
      </c>
      <c r="M67">
        <v>0.57533999999999996</v>
      </c>
      <c r="N67"/>
      <c r="O67"/>
      <c r="T67" s="8"/>
      <c r="U67" s="8"/>
      <c r="V67" s="8"/>
      <c r="W67" s="8"/>
      <c r="X67" s="8"/>
      <c r="Y67" s="8"/>
      <c r="Z67" s="8"/>
    </row>
    <row r="68" spans="1:26" ht="19" x14ac:dyDescent="0.2">
      <c r="A68" s="27" t="s">
        <v>2056</v>
      </c>
      <c r="B68" s="27" t="s">
        <v>1457</v>
      </c>
      <c r="C68" s="8" t="s">
        <v>501</v>
      </c>
      <c r="D68" s="8">
        <v>0.33400000000000002</v>
      </c>
      <c r="E68" s="8">
        <v>8.838E-2</v>
      </c>
      <c r="I68" s="27" t="s">
        <v>2056</v>
      </c>
      <c r="J68" s="27" t="s">
        <v>1457</v>
      </c>
      <c r="K68" s="8" t="s">
        <v>501</v>
      </c>
      <c r="L68">
        <v>0.29099999999999998</v>
      </c>
      <c r="M68">
        <v>0.14071</v>
      </c>
      <c r="N68"/>
      <c r="O68"/>
      <c r="T68" s="8"/>
      <c r="U68" s="8"/>
      <c r="V68" s="8"/>
      <c r="W68" s="8"/>
      <c r="X68" s="8"/>
      <c r="Y68" s="8"/>
      <c r="Z68" s="8"/>
    </row>
    <row r="69" spans="1:26" ht="19" x14ac:dyDescent="0.2">
      <c r="A69" s="27" t="s">
        <v>2056</v>
      </c>
      <c r="B69" s="27" t="s">
        <v>1522</v>
      </c>
      <c r="C69" s="8" t="s">
        <v>501</v>
      </c>
      <c r="D69" s="8">
        <v>0.749</v>
      </c>
      <c r="E69" s="30">
        <v>1.0000000000000001E-5</v>
      </c>
      <c r="F69" s="8">
        <v>1.4296780151641799</v>
      </c>
      <c r="G69" s="8">
        <v>0.30840015823790601</v>
      </c>
      <c r="I69" s="27" t="s">
        <v>2056</v>
      </c>
      <c r="J69" s="27" t="s">
        <v>1522</v>
      </c>
      <c r="K69" s="8" t="s">
        <v>501</v>
      </c>
      <c r="L69">
        <v>0.71099999999999997</v>
      </c>
      <c r="M69" s="20">
        <v>3.0000000000000001E-5</v>
      </c>
      <c r="N69">
        <v>6.0313275698445503</v>
      </c>
      <c r="O69">
        <v>-9.5744821878782194</v>
      </c>
      <c r="T69" s="8"/>
      <c r="U69" s="8"/>
      <c r="V69" s="8"/>
      <c r="W69" s="8"/>
      <c r="X69" s="8"/>
      <c r="Y69" s="8"/>
      <c r="Z69" s="8"/>
    </row>
    <row r="70" spans="1:26" ht="19" x14ac:dyDescent="0.2">
      <c r="A70" s="27" t="s">
        <v>2056</v>
      </c>
      <c r="B70" s="27" t="s">
        <v>1523</v>
      </c>
      <c r="C70" s="8" t="s">
        <v>501</v>
      </c>
      <c r="D70" s="8">
        <v>-0.29399999999999998</v>
      </c>
      <c r="E70" s="8">
        <v>0.1361</v>
      </c>
      <c r="I70" s="27" t="s">
        <v>2056</v>
      </c>
      <c r="J70" s="27" t="s">
        <v>1523</v>
      </c>
      <c r="K70" s="8" t="s">
        <v>501</v>
      </c>
      <c r="L70">
        <v>-0.27700000000000002</v>
      </c>
      <c r="M70">
        <v>0.16112000000000001</v>
      </c>
      <c r="N70"/>
      <c r="O70"/>
      <c r="T70" s="8"/>
      <c r="U70" s="8"/>
      <c r="V70" s="8"/>
      <c r="W70" s="8"/>
      <c r="X70" s="8"/>
      <c r="Y70" s="8"/>
      <c r="Z70" s="8"/>
    </row>
    <row r="71" spans="1:26" ht="19" x14ac:dyDescent="0.2">
      <c r="A71" s="27" t="s">
        <v>2056</v>
      </c>
      <c r="B71" s="27" t="s">
        <v>1525</v>
      </c>
      <c r="C71" s="8" t="s">
        <v>501</v>
      </c>
      <c r="D71" s="8">
        <v>-0.53600000000000003</v>
      </c>
      <c r="E71" s="8">
        <v>3.9199999999999999E-3</v>
      </c>
      <c r="F71" s="8">
        <v>-2.5541940515644299</v>
      </c>
      <c r="G71" s="8">
        <v>2.8394327587197701</v>
      </c>
      <c r="I71" s="27" t="s">
        <v>2056</v>
      </c>
      <c r="J71" s="27" t="s">
        <v>1525</v>
      </c>
      <c r="K71" s="8" t="s">
        <v>501</v>
      </c>
      <c r="L71">
        <v>-0.45700000000000002</v>
      </c>
      <c r="M71">
        <v>1.6570000000000001E-2</v>
      </c>
      <c r="N71">
        <v>-4.1642108095135004</v>
      </c>
      <c r="O71">
        <v>34.644316870592398</v>
      </c>
      <c r="T71" s="8"/>
      <c r="U71" s="8"/>
      <c r="V71" s="8"/>
      <c r="W71" s="8"/>
      <c r="X71" s="8"/>
      <c r="Y71" s="8"/>
      <c r="Z71" s="8"/>
    </row>
    <row r="72" spans="1:26" ht="19" x14ac:dyDescent="0.2">
      <c r="A72" s="27" t="s">
        <v>2056</v>
      </c>
      <c r="B72" s="27" t="s">
        <v>1526</v>
      </c>
      <c r="C72" s="8" t="s">
        <v>501</v>
      </c>
      <c r="D72" s="8">
        <v>0.433</v>
      </c>
      <c r="E72" s="8">
        <v>2.418E-2</v>
      </c>
      <c r="F72" s="8">
        <v>1.4857217845620201</v>
      </c>
      <c r="G72" s="8">
        <v>0.213373967820635</v>
      </c>
      <c r="I72" s="27" t="s">
        <v>2056</v>
      </c>
      <c r="J72" s="27" t="s">
        <v>1526</v>
      </c>
      <c r="K72" s="8" t="s">
        <v>501</v>
      </c>
      <c r="L72">
        <v>0.42599999999999999</v>
      </c>
      <c r="M72">
        <v>2.6519999999999998E-2</v>
      </c>
      <c r="N72">
        <v>6.1250538797301797</v>
      </c>
      <c r="O72">
        <v>-12.8085017023145</v>
      </c>
      <c r="T72" s="8"/>
      <c r="U72" s="8"/>
      <c r="V72" s="8"/>
      <c r="W72" s="8"/>
      <c r="X72" s="8"/>
      <c r="Y72" s="8"/>
      <c r="Z72" s="8"/>
    </row>
    <row r="73" spans="1:26" ht="19" x14ac:dyDescent="0.2">
      <c r="A73" s="27" t="s">
        <v>2056</v>
      </c>
      <c r="B73" s="27" t="s">
        <v>1527</v>
      </c>
      <c r="C73" s="8" t="s">
        <v>501</v>
      </c>
      <c r="D73" s="8">
        <v>0.90400000000000003</v>
      </c>
      <c r="E73" s="8">
        <v>0</v>
      </c>
      <c r="F73" s="8">
        <v>1.5105516126953999</v>
      </c>
      <c r="G73" s="8">
        <v>-0.106908679844682</v>
      </c>
      <c r="I73" s="27" t="s">
        <v>2056</v>
      </c>
      <c r="J73" s="27" t="s">
        <v>1527</v>
      </c>
      <c r="K73" s="8" t="s">
        <v>501</v>
      </c>
      <c r="L73">
        <v>0.878</v>
      </c>
      <c r="M73">
        <v>0</v>
      </c>
      <c r="N73">
        <v>2.9220805330885899</v>
      </c>
      <c r="O73">
        <v>-5.6268371526526</v>
      </c>
      <c r="T73" s="8"/>
      <c r="U73" s="8"/>
      <c r="V73" s="8"/>
      <c r="W73" s="8"/>
      <c r="X73" s="8"/>
      <c r="Y73" s="8"/>
      <c r="Z73" s="8"/>
    </row>
    <row r="74" spans="1:26" ht="19" x14ac:dyDescent="0.2">
      <c r="A74" s="27" t="s">
        <v>2056</v>
      </c>
      <c r="B74" s="27" t="s">
        <v>1528</v>
      </c>
      <c r="C74" s="8" t="s">
        <v>501</v>
      </c>
      <c r="D74" s="8">
        <v>-0.39500000000000002</v>
      </c>
      <c r="E74" s="8">
        <v>4.1450000000000001E-2</v>
      </c>
      <c r="F74" s="8">
        <v>-1.8958408534412601</v>
      </c>
      <c r="G74" s="8">
        <v>2.53485656252264</v>
      </c>
      <c r="I74" s="27" t="s">
        <v>2056</v>
      </c>
      <c r="J74" s="27" t="s">
        <v>1528</v>
      </c>
      <c r="K74" s="8" t="s">
        <v>501</v>
      </c>
      <c r="L74">
        <v>-0.435</v>
      </c>
      <c r="M74">
        <v>2.3269999999999999E-2</v>
      </c>
      <c r="N74">
        <v>-4.2564216389167404</v>
      </c>
      <c r="O74">
        <v>38.620709172381197</v>
      </c>
      <c r="T74" s="8"/>
      <c r="U74" s="8"/>
      <c r="V74" s="8"/>
      <c r="W74" s="8"/>
      <c r="X74" s="8"/>
      <c r="Y74" s="8"/>
      <c r="Z74" s="8"/>
    </row>
    <row r="75" spans="1:26" ht="19" x14ac:dyDescent="0.2">
      <c r="A75" s="27" t="s">
        <v>1525</v>
      </c>
      <c r="B75" s="27" t="s">
        <v>1690</v>
      </c>
      <c r="C75" s="8" t="s">
        <v>573</v>
      </c>
      <c r="D75" s="8">
        <v>-0.16900000000000001</v>
      </c>
      <c r="E75" s="8">
        <v>0.39992</v>
      </c>
      <c r="I75" s="27" t="s">
        <v>1525</v>
      </c>
      <c r="J75" s="27" t="s">
        <v>1690</v>
      </c>
      <c r="K75" s="8" t="s">
        <v>573</v>
      </c>
      <c r="L75">
        <v>-6.4000000000000001E-2</v>
      </c>
      <c r="M75">
        <v>0.75263000000000002</v>
      </c>
      <c r="N75"/>
      <c r="O75"/>
      <c r="T75" s="8"/>
      <c r="U75" s="8"/>
      <c r="V75" s="8"/>
      <c r="W75" s="8"/>
      <c r="X75" s="8"/>
      <c r="Y75" s="8"/>
      <c r="Z75" s="8"/>
    </row>
    <row r="76" spans="1:26" ht="19" x14ac:dyDescent="0.2">
      <c r="A76" s="27" t="s">
        <v>2057</v>
      </c>
      <c r="B76" s="27" t="s">
        <v>1457</v>
      </c>
      <c r="C76" s="8" t="s">
        <v>501</v>
      </c>
      <c r="D76" s="8">
        <v>0.13600000000000001</v>
      </c>
      <c r="E76" s="8">
        <v>0.49791000000000002</v>
      </c>
      <c r="I76" s="27" t="s">
        <v>2057</v>
      </c>
      <c r="J76" s="27" t="s">
        <v>1457</v>
      </c>
      <c r="K76" s="8" t="s">
        <v>501</v>
      </c>
      <c r="L76">
        <v>2.9000000000000001E-2</v>
      </c>
      <c r="M76">
        <v>0.88607999999999998</v>
      </c>
      <c r="N76"/>
      <c r="O76"/>
      <c r="T76" s="8"/>
      <c r="U76" s="8"/>
      <c r="V76" s="8"/>
      <c r="W76" s="8"/>
      <c r="X76" s="8"/>
      <c r="Y76" s="8"/>
      <c r="Z76" s="8"/>
    </row>
    <row r="77" spans="1:26" ht="19" x14ac:dyDescent="0.2">
      <c r="A77" s="27" t="s">
        <v>2057</v>
      </c>
      <c r="B77" s="27" t="s">
        <v>1522</v>
      </c>
      <c r="C77" s="8" t="s">
        <v>501</v>
      </c>
      <c r="D77" s="8">
        <v>-0.20499999999999999</v>
      </c>
      <c r="E77" s="8">
        <v>0.30559999999999998</v>
      </c>
      <c r="I77" s="27" t="s">
        <v>2057</v>
      </c>
      <c r="J77" s="27" t="s">
        <v>1522</v>
      </c>
      <c r="K77" s="8" t="s">
        <v>501</v>
      </c>
      <c r="L77">
        <v>-0.27200000000000002</v>
      </c>
      <c r="M77">
        <v>0.16936999999999999</v>
      </c>
      <c r="N77"/>
      <c r="O77"/>
      <c r="T77" s="8"/>
      <c r="U77" s="8"/>
      <c r="V77" s="8"/>
      <c r="W77" s="8"/>
      <c r="X77" s="8"/>
      <c r="Y77" s="8"/>
      <c r="Z77" s="8"/>
    </row>
    <row r="78" spans="1:26" ht="19" x14ac:dyDescent="0.2">
      <c r="A78" s="27" t="s">
        <v>2057</v>
      </c>
      <c r="B78" s="27" t="s">
        <v>1523</v>
      </c>
      <c r="C78" s="8" t="s">
        <v>501</v>
      </c>
      <c r="D78" s="8">
        <v>0.39</v>
      </c>
      <c r="E78" s="8">
        <v>4.428E-2</v>
      </c>
      <c r="F78" s="8">
        <v>0.33556986415356199</v>
      </c>
      <c r="G78" s="8">
        <v>5.8779251877189603E-2</v>
      </c>
      <c r="I78" s="27" t="s">
        <v>2057</v>
      </c>
      <c r="J78" s="27" t="s">
        <v>1523</v>
      </c>
      <c r="K78" s="8" t="s">
        <v>501</v>
      </c>
      <c r="L78">
        <v>0.376</v>
      </c>
      <c r="M78">
        <v>5.3150000000000003E-2</v>
      </c>
      <c r="N78"/>
      <c r="O78"/>
      <c r="T78" s="8"/>
      <c r="U78" s="8"/>
      <c r="V78" s="8"/>
      <c r="W78" s="8"/>
      <c r="X78" s="8"/>
      <c r="Y78" s="8"/>
      <c r="Z78" s="8"/>
    </row>
    <row r="79" spans="1:26" ht="19" x14ac:dyDescent="0.2">
      <c r="A79" s="27" t="s">
        <v>2057</v>
      </c>
      <c r="B79" s="27" t="s">
        <v>1524</v>
      </c>
      <c r="C79" s="8" t="s">
        <v>501</v>
      </c>
      <c r="D79" s="8">
        <v>-0.53600000000000003</v>
      </c>
      <c r="E79" s="8">
        <v>3.9199999999999999E-3</v>
      </c>
      <c r="F79" s="8">
        <v>-0.39151293120720698</v>
      </c>
      <c r="G79" s="8">
        <v>1.11167464233214</v>
      </c>
      <c r="I79" s="27" t="s">
        <v>2057</v>
      </c>
      <c r="J79" s="27" t="s">
        <v>1524</v>
      </c>
      <c r="K79" s="8" t="s">
        <v>501</v>
      </c>
      <c r="L79">
        <v>-0.45700000000000002</v>
      </c>
      <c r="M79">
        <v>1.6570000000000001E-2</v>
      </c>
      <c r="N79">
        <v>-0.24014154079668901</v>
      </c>
      <c r="O79">
        <v>8.3195396331607103</v>
      </c>
      <c r="T79" s="8"/>
      <c r="U79" s="8"/>
      <c r="V79" s="8"/>
      <c r="W79" s="8"/>
      <c r="X79" s="8"/>
      <c r="Y79" s="8"/>
      <c r="Z79" s="8"/>
    </row>
    <row r="80" spans="1:26" ht="19" x14ac:dyDescent="0.2">
      <c r="A80" s="27" t="s">
        <v>2057</v>
      </c>
      <c r="B80" s="27" t="s">
        <v>1526</v>
      </c>
      <c r="C80" s="8" t="s">
        <v>501</v>
      </c>
      <c r="D80" s="8">
        <v>0.19400000000000001</v>
      </c>
      <c r="E80" s="8">
        <v>0.33334999999999998</v>
      </c>
      <c r="I80" s="27" t="s">
        <v>2057</v>
      </c>
      <c r="J80" s="27" t="s">
        <v>1526</v>
      </c>
      <c r="K80" s="8" t="s">
        <v>501</v>
      </c>
      <c r="L80">
        <v>0.108</v>
      </c>
      <c r="M80">
        <v>0.59297999999999995</v>
      </c>
      <c r="N80"/>
      <c r="O80"/>
      <c r="T80" s="8"/>
      <c r="U80" s="8"/>
      <c r="V80" s="8"/>
      <c r="W80" s="8"/>
      <c r="X80" s="8"/>
      <c r="Y80" s="8"/>
      <c r="Z80" s="8"/>
    </row>
    <row r="81" spans="1:26" ht="19" x14ac:dyDescent="0.2">
      <c r="A81" s="27" t="s">
        <v>2057</v>
      </c>
      <c r="B81" s="27" t="s">
        <v>1527</v>
      </c>
      <c r="C81" s="8" t="s">
        <v>501</v>
      </c>
      <c r="D81" s="8">
        <v>-0.69399999999999995</v>
      </c>
      <c r="E81" s="30">
        <v>6.0000000000000002E-5</v>
      </c>
      <c r="F81" s="8">
        <v>-0.591400489626148</v>
      </c>
      <c r="G81" s="8">
        <v>1.57233324392271</v>
      </c>
      <c r="I81" s="27" t="s">
        <v>2057</v>
      </c>
      <c r="J81" s="27" t="s">
        <v>1527</v>
      </c>
      <c r="K81" s="8" t="s">
        <v>501</v>
      </c>
      <c r="L81">
        <v>-0.69799999999999995</v>
      </c>
      <c r="M81" s="20">
        <v>5.0000000000000002E-5</v>
      </c>
      <c r="N81">
        <v>-0.65861354861361499</v>
      </c>
      <c r="O81">
        <v>17.572658940548301</v>
      </c>
      <c r="T81" s="8"/>
      <c r="U81" s="8"/>
      <c r="V81" s="8"/>
      <c r="W81" s="8"/>
      <c r="X81" s="8"/>
      <c r="Y81" s="8"/>
      <c r="Z81" s="8"/>
    </row>
    <row r="82" spans="1:26" ht="19" x14ac:dyDescent="0.2">
      <c r="A82" s="27" t="s">
        <v>2057</v>
      </c>
      <c r="B82" s="27" t="s">
        <v>1528</v>
      </c>
      <c r="C82" s="8" t="s">
        <v>501</v>
      </c>
      <c r="D82" s="8">
        <v>0.99399999999999999</v>
      </c>
      <c r="E82" s="8">
        <v>0</v>
      </c>
      <c r="F82" s="8">
        <v>0.73394433327490805</v>
      </c>
      <c r="G82" s="8">
        <v>0.40419044209034</v>
      </c>
      <c r="I82" s="27" t="s">
        <v>2057</v>
      </c>
      <c r="J82" s="27" t="s">
        <v>1528</v>
      </c>
      <c r="K82" s="8" t="s">
        <v>501</v>
      </c>
      <c r="L82">
        <v>0.997</v>
      </c>
      <c r="M82">
        <v>0</v>
      </c>
      <c r="N82">
        <v>1.0385685028054199</v>
      </c>
      <c r="O82">
        <v>3.0240855756662799</v>
      </c>
      <c r="T82" s="8"/>
      <c r="U82" s="8"/>
      <c r="V82" s="8"/>
      <c r="W82" s="8"/>
      <c r="X82" s="8"/>
      <c r="Y82" s="8"/>
      <c r="Z82" s="8"/>
    </row>
    <row r="83" spans="1:26" ht="19" x14ac:dyDescent="0.2">
      <c r="A83" s="27" t="s">
        <v>1526</v>
      </c>
      <c r="B83" s="27" t="s">
        <v>1690</v>
      </c>
      <c r="C83" s="8" t="s">
        <v>573</v>
      </c>
      <c r="D83" s="8">
        <v>6.5000000000000002E-2</v>
      </c>
      <c r="E83" s="8">
        <v>0.74629000000000001</v>
      </c>
      <c r="I83" s="27" t="s">
        <v>1526</v>
      </c>
      <c r="J83" s="27" t="s">
        <v>1690</v>
      </c>
      <c r="K83" s="8" t="s">
        <v>573</v>
      </c>
      <c r="L83">
        <v>-0.11799999999999999</v>
      </c>
      <c r="M83">
        <v>0.55822000000000005</v>
      </c>
      <c r="N83"/>
      <c r="O83"/>
      <c r="T83" s="8"/>
      <c r="U83" s="8"/>
      <c r="V83" s="8"/>
      <c r="W83" s="8"/>
      <c r="X83" s="8"/>
      <c r="Y83" s="8"/>
      <c r="Z83" s="8"/>
    </row>
    <row r="84" spans="1:26" ht="19" x14ac:dyDescent="0.2">
      <c r="A84" s="27" t="s">
        <v>1526</v>
      </c>
      <c r="B84" s="27" t="s">
        <v>1457</v>
      </c>
      <c r="C84" s="8" t="s">
        <v>501</v>
      </c>
      <c r="D84" s="8">
        <v>0.48</v>
      </c>
      <c r="E84" s="8">
        <v>1.1299999999999999E-2</v>
      </c>
      <c r="F84" s="8">
        <v>0.68148062113813201</v>
      </c>
      <c r="G84" s="8">
        <v>-1.9963875560099</v>
      </c>
      <c r="I84" s="27" t="s">
        <v>1526</v>
      </c>
      <c r="J84" s="27" t="s">
        <v>1457</v>
      </c>
      <c r="K84" s="8" t="s">
        <v>501</v>
      </c>
      <c r="L84">
        <v>0.41499999999999998</v>
      </c>
      <c r="M84">
        <v>3.1519999999999999E-2</v>
      </c>
      <c r="N84">
        <v>2.4462659703870702E-3</v>
      </c>
      <c r="O84">
        <v>2.8091391623790499E-2</v>
      </c>
      <c r="T84" s="8"/>
      <c r="U84" s="8"/>
      <c r="V84" s="8"/>
      <c r="W84" s="8"/>
      <c r="X84" s="8"/>
      <c r="Y84" s="8"/>
      <c r="Z84" s="8"/>
    </row>
    <row r="85" spans="1:26" ht="19" x14ac:dyDescent="0.2">
      <c r="A85" s="27" t="s">
        <v>1526</v>
      </c>
      <c r="B85" s="27" t="s">
        <v>1522</v>
      </c>
      <c r="C85" s="8" t="s">
        <v>501</v>
      </c>
      <c r="D85" s="8">
        <v>0.71</v>
      </c>
      <c r="E85" s="30">
        <v>3.0000000000000001E-5</v>
      </c>
      <c r="F85" s="8">
        <v>0.96227842252823703</v>
      </c>
      <c r="G85" s="8">
        <v>0.103074993074874</v>
      </c>
      <c r="I85" s="27" t="s">
        <v>1526</v>
      </c>
      <c r="J85" s="27" t="s">
        <v>1522</v>
      </c>
      <c r="K85" s="8" t="s">
        <v>501</v>
      </c>
      <c r="L85">
        <v>0.65900000000000003</v>
      </c>
      <c r="M85">
        <v>1.9000000000000001E-4</v>
      </c>
      <c r="N85">
        <v>0.98469787993281199</v>
      </c>
      <c r="O85">
        <v>3.0380222835066601</v>
      </c>
      <c r="T85" s="8"/>
      <c r="U85" s="8"/>
      <c r="V85" s="8"/>
      <c r="W85" s="8"/>
      <c r="X85" s="8"/>
      <c r="Y85" s="8"/>
      <c r="Z85" s="8"/>
    </row>
    <row r="86" spans="1:26" ht="19" x14ac:dyDescent="0.2">
      <c r="A86" s="27" t="s">
        <v>1526</v>
      </c>
      <c r="B86" s="27" t="s">
        <v>1523</v>
      </c>
      <c r="C86" s="8" t="s">
        <v>501</v>
      </c>
      <c r="D86" s="8">
        <v>-6.4000000000000001E-2</v>
      </c>
      <c r="E86" s="8">
        <v>0.75282000000000004</v>
      </c>
      <c r="I86" s="27" t="s">
        <v>1526</v>
      </c>
      <c r="J86" s="27" t="s">
        <v>1523</v>
      </c>
      <c r="K86" s="8" t="s">
        <v>501</v>
      </c>
      <c r="L86">
        <v>-8.7999999999999995E-2</v>
      </c>
      <c r="M86">
        <v>0.66232999999999997</v>
      </c>
      <c r="N86"/>
      <c r="O86"/>
      <c r="T86" s="8"/>
      <c r="U86" s="8"/>
      <c r="V86" s="8"/>
      <c r="W86" s="8"/>
      <c r="X86" s="8"/>
      <c r="Y86" s="8"/>
      <c r="Z86" s="8"/>
    </row>
    <row r="87" spans="1:26" ht="19" x14ac:dyDescent="0.2">
      <c r="A87" s="27" t="s">
        <v>1526</v>
      </c>
      <c r="B87" s="27" t="s">
        <v>1524</v>
      </c>
      <c r="C87" s="8" t="s">
        <v>501</v>
      </c>
      <c r="D87" s="8">
        <v>0.433</v>
      </c>
      <c r="E87" s="8">
        <v>2.418E-2</v>
      </c>
      <c r="F87" s="8">
        <v>0.67307352587200098</v>
      </c>
      <c r="G87" s="8">
        <v>-0.14361636885033399</v>
      </c>
      <c r="I87" s="27" t="s">
        <v>1526</v>
      </c>
      <c r="J87" s="27" t="s">
        <v>1524</v>
      </c>
      <c r="K87" s="8" t="s">
        <v>501</v>
      </c>
      <c r="L87">
        <v>0.42599999999999999</v>
      </c>
      <c r="M87">
        <v>2.6519999999999998E-2</v>
      </c>
      <c r="N87">
        <v>0.163263869940692</v>
      </c>
      <c r="O87">
        <v>2.0911655560618101</v>
      </c>
      <c r="T87" s="8"/>
      <c r="U87" s="8"/>
      <c r="V87" s="8"/>
      <c r="W87" s="8"/>
      <c r="X87" s="8"/>
      <c r="Y87" s="8"/>
      <c r="Z87" s="8"/>
    </row>
    <row r="88" spans="1:26" ht="19" x14ac:dyDescent="0.2">
      <c r="A88" s="27" t="s">
        <v>1526</v>
      </c>
      <c r="B88" s="27" t="s">
        <v>1525</v>
      </c>
      <c r="C88" s="8" t="s">
        <v>501</v>
      </c>
      <c r="D88" s="8">
        <v>0.19400000000000001</v>
      </c>
      <c r="E88" s="8">
        <v>0.33334999999999998</v>
      </c>
      <c r="I88" s="27" t="s">
        <v>1526</v>
      </c>
      <c r="J88" s="27" t="s">
        <v>1525</v>
      </c>
      <c r="K88" s="8" t="s">
        <v>501</v>
      </c>
      <c r="L88">
        <v>0.108</v>
      </c>
      <c r="M88">
        <v>0.59297999999999995</v>
      </c>
      <c r="N88"/>
      <c r="O88"/>
      <c r="T88" s="8"/>
      <c r="U88" s="8"/>
      <c r="V88" s="8"/>
      <c r="W88" s="8"/>
      <c r="X88" s="8"/>
      <c r="Y88" s="8"/>
      <c r="Z88" s="8"/>
    </row>
    <row r="89" spans="1:26" ht="19" x14ac:dyDescent="0.2">
      <c r="A89" s="27" t="s">
        <v>1526</v>
      </c>
      <c r="B89" s="27" t="s">
        <v>1527</v>
      </c>
      <c r="C89" s="8" t="s">
        <v>501</v>
      </c>
      <c r="D89" s="8">
        <v>0.46500000000000002</v>
      </c>
      <c r="E89" s="8">
        <v>1.4420000000000001E-2</v>
      </c>
      <c r="F89" s="8">
        <v>1.0167122999685301</v>
      </c>
      <c r="G89" s="8">
        <v>-0.32384861742101101</v>
      </c>
      <c r="I89" s="27" t="s">
        <v>1526</v>
      </c>
      <c r="J89" s="27" t="s">
        <v>1527</v>
      </c>
      <c r="K89" s="8" t="s">
        <v>501</v>
      </c>
      <c r="L89">
        <v>0.46100000000000002</v>
      </c>
      <c r="M89">
        <v>1.558E-2</v>
      </c>
      <c r="N89">
        <v>0.47707017611040398</v>
      </c>
      <c r="O89">
        <v>0.48371701018097601</v>
      </c>
      <c r="T89" s="8"/>
      <c r="U89" s="8"/>
      <c r="V89" s="8"/>
      <c r="W89" s="8"/>
      <c r="X89" s="8"/>
      <c r="Y89" s="8"/>
      <c r="Z89" s="8"/>
    </row>
    <row r="90" spans="1:26" ht="19" x14ac:dyDescent="0.2">
      <c r="A90" s="27" t="s">
        <v>1526</v>
      </c>
      <c r="B90" s="27" t="s">
        <v>1528</v>
      </c>
      <c r="C90" s="8" t="s">
        <v>501</v>
      </c>
      <c r="D90" s="8">
        <v>0.17599999999999999</v>
      </c>
      <c r="E90" s="8">
        <v>0.37906000000000001</v>
      </c>
      <c r="I90" s="27" t="s">
        <v>1526</v>
      </c>
      <c r="J90" s="27" t="s">
        <v>1528</v>
      </c>
      <c r="K90" s="8" t="s">
        <v>501</v>
      </c>
      <c r="L90">
        <v>9.6000000000000002E-2</v>
      </c>
      <c r="M90">
        <v>0.63461999999999996</v>
      </c>
      <c r="N90"/>
      <c r="O90"/>
      <c r="T90" s="8"/>
      <c r="U90" s="8"/>
      <c r="V90" s="8"/>
      <c r="W90" s="8"/>
      <c r="X90" s="8"/>
      <c r="Y90" s="8"/>
      <c r="Z90" s="8"/>
    </row>
    <row r="91" spans="1:26" ht="19" x14ac:dyDescent="0.2">
      <c r="A91" s="27" t="s">
        <v>1527</v>
      </c>
      <c r="B91" s="27" t="s">
        <v>1690</v>
      </c>
      <c r="C91" s="8" t="s">
        <v>573</v>
      </c>
      <c r="D91" s="8">
        <v>-1.4999999999999999E-2</v>
      </c>
      <c r="E91" s="8">
        <v>0.94035999999999997</v>
      </c>
      <c r="I91" s="27" t="s">
        <v>1527</v>
      </c>
      <c r="J91" s="27" t="s">
        <v>1690</v>
      </c>
      <c r="K91" s="8" t="s">
        <v>573</v>
      </c>
      <c r="L91">
        <v>-0.111</v>
      </c>
      <c r="M91">
        <v>0.58194000000000001</v>
      </c>
      <c r="N91"/>
      <c r="O91"/>
      <c r="T91" s="8"/>
      <c r="U91" s="8"/>
      <c r="V91" s="8"/>
      <c r="W91" s="8"/>
      <c r="X91" s="8"/>
      <c r="Y91" s="8"/>
      <c r="Z91" s="8"/>
    </row>
    <row r="92" spans="1:26" ht="19" x14ac:dyDescent="0.2">
      <c r="A92" s="27" t="s">
        <v>1527</v>
      </c>
      <c r="B92" s="27" t="s">
        <v>1457</v>
      </c>
      <c r="C92" s="8" t="s">
        <v>501</v>
      </c>
      <c r="D92" s="8">
        <v>0.318</v>
      </c>
      <c r="E92" s="8">
        <v>0.10594000000000001</v>
      </c>
      <c r="I92" s="27" t="s">
        <v>1527</v>
      </c>
      <c r="J92" s="27" t="s">
        <v>1457</v>
      </c>
      <c r="K92" s="8" t="s">
        <v>501</v>
      </c>
      <c r="L92">
        <v>0.217</v>
      </c>
      <c r="M92">
        <v>0.27749000000000001</v>
      </c>
      <c r="N92"/>
      <c r="O92"/>
      <c r="T92" s="8"/>
      <c r="U92" s="8"/>
      <c r="V92" s="8"/>
      <c r="W92" s="8"/>
      <c r="X92" s="8"/>
      <c r="Y92" s="8"/>
      <c r="Z92" s="8"/>
    </row>
    <row r="93" spans="1:26" ht="19" x14ac:dyDescent="0.2">
      <c r="A93" s="27" t="s">
        <v>1527</v>
      </c>
      <c r="B93" s="27" t="s">
        <v>1522</v>
      </c>
      <c r="C93" s="8" t="s">
        <v>501</v>
      </c>
      <c r="D93" s="8">
        <v>0.80900000000000005</v>
      </c>
      <c r="E93" s="8">
        <v>0</v>
      </c>
      <c r="F93" s="8">
        <v>0.94646088432098596</v>
      </c>
      <c r="G93" s="8">
        <v>0.40958504190529299</v>
      </c>
      <c r="I93" s="27" t="s">
        <v>1527</v>
      </c>
      <c r="J93" s="27" t="s">
        <v>1522</v>
      </c>
      <c r="K93" s="8" t="s">
        <v>501</v>
      </c>
      <c r="L93">
        <v>0.79800000000000004</v>
      </c>
      <c r="M93">
        <v>0</v>
      </c>
      <c r="N93">
        <v>2.0640524795767798</v>
      </c>
      <c r="O93">
        <v>2.0396049892291499</v>
      </c>
      <c r="T93" s="8"/>
      <c r="U93" s="8"/>
      <c r="V93" s="8"/>
      <c r="W93" s="8"/>
      <c r="X93" s="8"/>
      <c r="Y93" s="8"/>
      <c r="Z93" s="8"/>
    </row>
    <row r="94" spans="1:26" ht="19" x14ac:dyDescent="0.2">
      <c r="A94" s="27" t="s">
        <v>1527</v>
      </c>
      <c r="B94" s="27" t="s">
        <v>1523</v>
      </c>
      <c r="C94" s="8" t="s">
        <v>501</v>
      </c>
      <c r="D94" s="8">
        <v>-0.312</v>
      </c>
      <c r="E94" s="8">
        <v>0.11289</v>
      </c>
      <c r="I94" s="27" t="s">
        <v>1527</v>
      </c>
      <c r="J94" s="27" t="s">
        <v>1523</v>
      </c>
      <c r="K94" s="8" t="s">
        <v>501</v>
      </c>
      <c r="L94">
        <v>-0.309</v>
      </c>
      <c r="M94">
        <v>0.11697</v>
      </c>
      <c r="N94"/>
      <c r="O94"/>
      <c r="T94" s="8"/>
      <c r="U94" s="8"/>
      <c r="V94" s="8"/>
      <c r="W94" s="8"/>
      <c r="X94" s="8"/>
      <c r="Y94" s="8"/>
      <c r="Z94" s="8"/>
    </row>
    <row r="95" spans="1:26" ht="19" x14ac:dyDescent="0.2">
      <c r="A95" s="27" t="s">
        <v>1527</v>
      </c>
      <c r="B95" s="27" t="s">
        <v>1524</v>
      </c>
      <c r="C95" s="8" t="s">
        <v>501</v>
      </c>
      <c r="D95" s="8">
        <v>0.90400000000000003</v>
      </c>
      <c r="E95" s="8">
        <v>0</v>
      </c>
      <c r="F95" s="8">
        <v>0.66200981919155999</v>
      </c>
      <c r="G95" s="8">
        <v>7.0774595813986499E-2</v>
      </c>
      <c r="I95" s="27" t="s">
        <v>1527</v>
      </c>
      <c r="J95" s="27" t="s">
        <v>1524</v>
      </c>
      <c r="K95" s="8" t="s">
        <v>501</v>
      </c>
      <c r="L95">
        <v>0.878</v>
      </c>
      <c r="M95">
        <v>0</v>
      </c>
      <c r="N95">
        <v>0.342221916431241</v>
      </c>
      <c r="O95">
        <v>1.9256269938272801</v>
      </c>
      <c r="T95" s="8"/>
      <c r="U95" s="8"/>
      <c r="V95" s="8"/>
      <c r="W95" s="8"/>
      <c r="X95" s="8"/>
      <c r="Y95" s="8"/>
      <c r="Z95" s="8"/>
    </row>
    <row r="96" spans="1:26" ht="19" x14ac:dyDescent="0.2">
      <c r="A96" s="27" t="s">
        <v>1527</v>
      </c>
      <c r="B96" s="27" t="s">
        <v>1525</v>
      </c>
      <c r="C96" s="8" t="s">
        <v>501</v>
      </c>
      <c r="D96" s="8">
        <v>-0.69399999999999995</v>
      </c>
      <c r="E96" s="30">
        <v>6.0000000000000002E-5</v>
      </c>
      <c r="F96" s="8">
        <v>-1.6909015422563201</v>
      </c>
      <c r="G96" s="8">
        <v>2.6586607070898101</v>
      </c>
      <c r="I96" s="27" t="s">
        <v>1527</v>
      </c>
      <c r="J96" s="27" t="s">
        <v>1525</v>
      </c>
      <c r="K96" s="8" t="s">
        <v>501</v>
      </c>
      <c r="L96">
        <v>-0.69799999999999995</v>
      </c>
      <c r="M96" s="20">
        <v>5.0000000000000002E-5</v>
      </c>
      <c r="N96">
        <v>-1.5183410698200901</v>
      </c>
      <c r="O96">
        <v>26.6812897753756</v>
      </c>
      <c r="T96" s="8"/>
      <c r="U96" s="8"/>
      <c r="V96" s="8"/>
      <c r="W96" s="8"/>
      <c r="X96" s="8"/>
      <c r="Y96" s="8"/>
      <c r="Z96" s="8"/>
    </row>
    <row r="97" spans="1:26" ht="19" x14ac:dyDescent="0.2">
      <c r="A97" s="27" t="s">
        <v>1527</v>
      </c>
      <c r="B97" s="27" t="s">
        <v>1526</v>
      </c>
      <c r="C97" s="8" t="s">
        <v>501</v>
      </c>
      <c r="D97" s="8">
        <v>0.46500000000000002</v>
      </c>
      <c r="E97" s="8">
        <v>1.4420000000000001E-2</v>
      </c>
      <c r="F97" s="8">
        <v>0.98356240996686395</v>
      </c>
      <c r="G97" s="8">
        <v>0.31852532661504601</v>
      </c>
      <c r="I97" s="27" t="s">
        <v>1527</v>
      </c>
      <c r="J97" s="27" t="s">
        <v>1526</v>
      </c>
      <c r="K97" s="8" t="s">
        <v>501</v>
      </c>
      <c r="L97">
        <v>0.46100000000000002</v>
      </c>
      <c r="M97">
        <v>1.558E-2</v>
      </c>
      <c r="N97">
        <v>2.0961276769658701</v>
      </c>
      <c r="O97">
        <v>-1.0139326128595201</v>
      </c>
      <c r="T97" s="8"/>
      <c r="U97" s="8"/>
      <c r="V97" s="8"/>
      <c r="W97" s="8"/>
      <c r="X97" s="8"/>
      <c r="Y97" s="8"/>
      <c r="Z97" s="8"/>
    </row>
    <row r="98" spans="1:26" ht="19" x14ac:dyDescent="0.2">
      <c r="A98" s="27" t="s">
        <v>1527</v>
      </c>
      <c r="B98" s="27" t="s">
        <v>1528</v>
      </c>
      <c r="C98" s="8" t="s">
        <v>501</v>
      </c>
      <c r="D98" s="8">
        <v>-0.70399999999999996</v>
      </c>
      <c r="E98" s="30">
        <v>4.0000000000000003E-5</v>
      </c>
      <c r="F98" s="8">
        <v>-1.2410276050648299</v>
      </c>
      <c r="G98" s="8">
        <v>2.3554994021595599</v>
      </c>
      <c r="I98" s="27" t="s">
        <v>1527</v>
      </c>
      <c r="J98" s="27" t="s">
        <v>1528</v>
      </c>
      <c r="K98" s="8" t="s">
        <v>501</v>
      </c>
      <c r="L98">
        <v>-0.69899999999999995</v>
      </c>
      <c r="M98" s="20">
        <v>5.0000000000000002E-5</v>
      </c>
      <c r="N98">
        <v>-1.5769012116310299</v>
      </c>
      <c r="O98">
        <v>30.734432750595701</v>
      </c>
      <c r="T98" s="8"/>
      <c r="U98" s="8"/>
      <c r="V98" s="8"/>
      <c r="W98" s="8"/>
      <c r="X98" s="8"/>
      <c r="Y98" s="8"/>
      <c r="Z98" s="8"/>
    </row>
    <row r="99" spans="1:26" ht="19" x14ac:dyDescent="0.2">
      <c r="A99" s="27" t="s">
        <v>1528</v>
      </c>
      <c r="B99" s="27" t="s">
        <v>1690</v>
      </c>
      <c r="C99" s="8" t="s">
        <v>573</v>
      </c>
      <c r="D99" s="8">
        <v>-0.14799999999999999</v>
      </c>
      <c r="E99" s="8">
        <v>0.46139999999999998</v>
      </c>
      <c r="I99" s="27" t="s">
        <v>1528</v>
      </c>
      <c r="J99" s="27" t="s">
        <v>1690</v>
      </c>
      <c r="K99" s="8" t="s">
        <v>573</v>
      </c>
      <c r="L99">
        <v>-6.0999999999999999E-2</v>
      </c>
      <c r="M99">
        <v>0.76109000000000004</v>
      </c>
      <c r="N99"/>
      <c r="O99"/>
      <c r="T99" s="8"/>
      <c r="U99" s="8"/>
      <c r="V99" s="8"/>
      <c r="W99" s="8"/>
      <c r="X99" s="8"/>
      <c r="Y99" s="8"/>
      <c r="Z99" s="8"/>
    </row>
    <row r="100" spans="1:26" ht="19" x14ac:dyDescent="0.2">
      <c r="A100" s="27" t="s">
        <v>1528</v>
      </c>
      <c r="B100" s="27" t="s">
        <v>1457</v>
      </c>
      <c r="C100" s="8" t="s">
        <v>501</v>
      </c>
      <c r="D100" s="8">
        <v>0.14699999999999999</v>
      </c>
      <c r="E100" s="8">
        <v>0.46448</v>
      </c>
      <c r="I100" s="27" t="s">
        <v>1528</v>
      </c>
      <c r="J100" s="27" t="s">
        <v>1457</v>
      </c>
      <c r="K100" s="8" t="s">
        <v>501</v>
      </c>
      <c r="L100">
        <v>5.8000000000000003E-2</v>
      </c>
      <c r="M100">
        <v>0.77210000000000001</v>
      </c>
      <c r="N100"/>
      <c r="O100"/>
      <c r="T100" s="8"/>
      <c r="U100" s="8"/>
      <c r="V100" s="8"/>
      <c r="W100" s="8"/>
      <c r="X100" s="8"/>
      <c r="Y100" s="8"/>
      <c r="Z100" s="8"/>
    </row>
    <row r="101" spans="1:26" ht="19" x14ac:dyDescent="0.2">
      <c r="A101" s="27" t="s">
        <v>1528</v>
      </c>
      <c r="B101" s="27" t="s">
        <v>1522</v>
      </c>
      <c r="C101" s="8" t="s">
        <v>501</v>
      </c>
      <c r="D101" s="8">
        <v>-0.23300000000000001</v>
      </c>
      <c r="E101" s="8">
        <v>0.2424</v>
      </c>
      <c r="I101" s="27" t="s">
        <v>1528</v>
      </c>
      <c r="J101" s="27" t="s">
        <v>1522</v>
      </c>
      <c r="K101" s="8" t="s">
        <v>501</v>
      </c>
      <c r="L101">
        <v>-0.29199999999999998</v>
      </c>
      <c r="M101">
        <v>0.13952000000000001</v>
      </c>
      <c r="N101"/>
      <c r="O101"/>
      <c r="T101" s="8"/>
      <c r="U101" s="8"/>
      <c r="V101" s="8"/>
      <c r="W101" s="8"/>
      <c r="X101" s="8"/>
      <c r="Y101" s="8"/>
      <c r="Z101" s="8"/>
    </row>
    <row r="102" spans="1:26" ht="19" x14ac:dyDescent="0.2">
      <c r="A102" s="27" t="s">
        <v>1528</v>
      </c>
      <c r="B102" s="27" t="s">
        <v>1523</v>
      </c>
      <c r="C102" s="8" t="s">
        <v>501</v>
      </c>
      <c r="D102" s="8">
        <v>0.45600000000000002</v>
      </c>
      <c r="E102" s="8">
        <v>1.685E-2</v>
      </c>
      <c r="F102" s="8">
        <v>0.45721437542170101</v>
      </c>
      <c r="G102" s="8">
        <v>-0.126022561262288</v>
      </c>
      <c r="I102" s="27" t="s">
        <v>1528</v>
      </c>
      <c r="J102" s="27" t="s">
        <v>1523</v>
      </c>
      <c r="K102" s="8" t="s">
        <v>501</v>
      </c>
      <c r="L102">
        <v>0.45200000000000001</v>
      </c>
      <c r="M102">
        <v>1.8010000000000002E-2</v>
      </c>
      <c r="N102">
        <v>8.9560533291493799E-2</v>
      </c>
      <c r="O102">
        <v>1.2033900037022101</v>
      </c>
      <c r="T102" s="8"/>
      <c r="U102" s="8"/>
      <c r="V102" s="8"/>
      <c r="W102" s="8"/>
      <c r="X102" s="8"/>
      <c r="Y102" s="8"/>
      <c r="Z102" s="8"/>
    </row>
    <row r="103" spans="1:26" ht="19" x14ac:dyDescent="0.2">
      <c r="A103" s="27" t="s">
        <v>1528</v>
      </c>
      <c r="B103" s="27" t="s">
        <v>1524</v>
      </c>
      <c r="C103" s="8" t="s">
        <v>501</v>
      </c>
      <c r="D103" s="8">
        <v>-0.39500000000000002</v>
      </c>
      <c r="E103" s="8">
        <v>4.1450000000000001E-2</v>
      </c>
      <c r="F103" s="8">
        <v>-0.52747043518158299</v>
      </c>
      <c r="G103" s="8">
        <v>1.3370618941569401</v>
      </c>
      <c r="I103" s="27" t="s">
        <v>1528</v>
      </c>
      <c r="J103" s="27" t="s">
        <v>1524</v>
      </c>
      <c r="K103" s="8" t="s">
        <v>501</v>
      </c>
      <c r="L103">
        <v>-0.435</v>
      </c>
      <c r="M103">
        <v>2.3269999999999999E-2</v>
      </c>
      <c r="N103">
        <v>-0.23493913076113701</v>
      </c>
      <c r="O103">
        <v>9.0735158423379492</v>
      </c>
      <c r="T103" s="8"/>
      <c r="U103" s="8"/>
      <c r="V103" s="8"/>
      <c r="W103" s="8"/>
      <c r="X103" s="8"/>
      <c r="Y103" s="8"/>
      <c r="Z103" s="8"/>
    </row>
    <row r="104" spans="1:26" ht="19" x14ac:dyDescent="0.2">
      <c r="A104" s="27" t="s">
        <v>1528</v>
      </c>
      <c r="B104" s="27" t="s">
        <v>1525</v>
      </c>
      <c r="C104" s="8" t="s">
        <v>501</v>
      </c>
      <c r="D104" s="8">
        <v>0.99399999999999999</v>
      </c>
      <c r="E104" s="8">
        <v>0</v>
      </c>
      <c r="F104" s="8">
        <v>1.36250115255735</v>
      </c>
      <c r="G104" s="8">
        <v>-0.55070994320075495</v>
      </c>
      <c r="I104" s="27" t="s">
        <v>1528</v>
      </c>
      <c r="J104" s="27" t="s">
        <v>1525</v>
      </c>
      <c r="K104" s="8" t="s">
        <v>501</v>
      </c>
      <c r="L104">
        <v>0.997</v>
      </c>
      <c r="M104">
        <v>0</v>
      </c>
      <c r="N104">
        <v>0.96286378539187401</v>
      </c>
      <c r="O104">
        <v>-2.9117824847349998</v>
      </c>
      <c r="T104" s="8"/>
      <c r="U104" s="8"/>
      <c r="V104" s="8"/>
      <c r="W104" s="8"/>
      <c r="X104" s="8"/>
      <c r="Y104" s="8"/>
      <c r="Z104" s="8"/>
    </row>
    <row r="105" spans="1:26" ht="19" x14ac:dyDescent="0.2">
      <c r="A105" s="27" t="s">
        <v>1528</v>
      </c>
      <c r="B105" s="27" t="s">
        <v>1526</v>
      </c>
      <c r="C105" s="8" t="s">
        <v>501</v>
      </c>
      <c r="D105" s="8">
        <v>0.17599999999999999</v>
      </c>
      <c r="E105" s="8">
        <v>0.37906000000000001</v>
      </c>
      <c r="I105" s="27" t="s">
        <v>1528</v>
      </c>
      <c r="J105" s="27" t="s">
        <v>1526</v>
      </c>
      <c r="K105" s="8" t="s">
        <v>501</v>
      </c>
      <c r="L105">
        <v>9.6000000000000002E-2</v>
      </c>
      <c r="M105">
        <v>0.63461999999999996</v>
      </c>
      <c r="N105"/>
      <c r="O105"/>
      <c r="T105" s="8"/>
      <c r="U105" s="8"/>
      <c r="V105" s="8"/>
      <c r="W105" s="8"/>
      <c r="X105" s="8"/>
      <c r="Y105" s="8"/>
      <c r="Z105" s="8"/>
    </row>
    <row r="106" spans="1:26" ht="19" x14ac:dyDescent="0.2">
      <c r="A106" s="27" t="s">
        <v>1528</v>
      </c>
      <c r="B106" s="27" t="s">
        <v>1527</v>
      </c>
      <c r="C106" s="8" t="s">
        <v>501</v>
      </c>
      <c r="D106" s="8">
        <v>-0.70399999999999996</v>
      </c>
      <c r="E106" s="30">
        <v>4.0000000000000003E-5</v>
      </c>
      <c r="F106" s="8">
        <v>-0.80578384873860998</v>
      </c>
      <c r="G106" s="8">
        <v>1.8980233739736301</v>
      </c>
      <c r="I106" s="27" t="s">
        <v>1528</v>
      </c>
      <c r="J106" s="27" t="s">
        <v>1527</v>
      </c>
      <c r="K106" s="8" t="s">
        <v>501</v>
      </c>
      <c r="L106">
        <v>-0.69899999999999995</v>
      </c>
      <c r="M106" s="20">
        <v>5.0000000000000002E-5</v>
      </c>
      <c r="N106">
        <v>-0.63415513452848005</v>
      </c>
      <c r="O106">
        <v>19.4903983356106</v>
      </c>
      <c r="T106" s="8"/>
      <c r="U106" s="8"/>
      <c r="V106" s="8"/>
      <c r="W106" s="8"/>
      <c r="X106" s="8"/>
      <c r="Y106" s="8"/>
      <c r="Z106" s="8"/>
    </row>
    <row r="107" spans="1:26" ht="19" x14ac:dyDescent="0.2">
      <c r="A107" s="27" t="s">
        <v>1529</v>
      </c>
      <c r="B107" s="80" t="s">
        <v>1560</v>
      </c>
      <c r="C107" s="8" t="s">
        <v>573</v>
      </c>
      <c r="D107" s="8">
        <v>-0.108</v>
      </c>
      <c r="E107" s="8">
        <v>0.60107999999999995</v>
      </c>
      <c r="I107" s="27" t="s">
        <v>1529</v>
      </c>
      <c r="J107" s="80" t="s">
        <v>1560</v>
      </c>
      <c r="K107" s="8" t="s">
        <v>573</v>
      </c>
      <c r="L107">
        <v>-0.189</v>
      </c>
      <c r="M107">
        <v>0.35387000000000002</v>
      </c>
      <c r="N107"/>
      <c r="O107"/>
      <c r="T107" s="8"/>
      <c r="U107" s="8"/>
      <c r="V107" s="8"/>
      <c r="W107" s="8"/>
      <c r="X107" s="8"/>
      <c r="Y107" s="8"/>
      <c r="Z107" s="8"/>
    </row>
    <row r="108" spans="1:26" ht="19" x14ac:dyDescent="0.2">
      <c r="A108" s="27" t="s">
        <v>2058</v>
      </c>
      <c r="B108" s="27" t="s">
        <v>1458</v>
      </c>
      <c r="C108" s="8" t="s">
        <v>501</v>
      </c>
      <c r="D108" s="8">
        <v>0.64700000000000002</v>
      </c>
      <c r="E108" s="8">
        <v>3.5E-4</v>
      </c>
      <c r="F108" s="8">
        <v>0.77330789152813095</v>
      </c>
      <c r="G108" s="8">
        <v>-2.1726096612108901</v>
      </c>
      <c r="I108" s="27" t="s">
        <v>2058</v>
      </c>
      <c r="J108" s="27" t="s">
        <v>1458</v>
      </c>
      <c r="K108" s="8" t="s">
        <v>501</v>
      </c>
      <c r="L108">
        <v>0.58799999999999997</v>
      </c>
      <c r="M108">
        <v>1.5900000000000001E-3</v>
      </c>
      <c r="N108">
        <v>2.3637009985582901E-3</v>
      </c>
      <c r="O108">
        <v>2.0638043134703299E-2</v>
      </c>
      <c r="T108" s="8"/>
      <c r="U108" s="8"/>
      <c r="V108" s="8"/>
      <c r="W108" s="8"/>
      <c r="X108" s="8"/>
      <c r="Y108" s="8"/>
      <c r="Z108" s="8"/>
    </row>
    <row r="109" spans="1:26" ht="19" x14ac:dyDescent="0.2">
      <c r="A109" s="27" t="s">
        <v>2058</v>
      </c>
      <c r="B109" s="27" t="s">
        <v>1530</v>
      </c>
      <c r="C109" s="8" t="s">
        <v>501</v>
      </c>
      <c r="D109" s="8">
        <v>1.0999999999999999E-2</v>
      </c>
      <c r="E109" s="8">
        <v>0.95872999999999997</v>
      </c>
      <c r="I109" s="27" t="s">
        <v>2058</v>
      </c>
      <c r="J109" s="27" t="s">
        <v>1530</v>
      </c>
      <c r="K109" s="8" t="s">
        <v>501</v>
      </c>
      <c r="L109">
        <v>-1.9E-2</v>
      </c>
      <c r="M109">
        <v>0.92764000000000002</v>
      </c>
      <c r="N109"/>
      <c r="O109"/>
      <c r="T109" s="8"/>
      <c r="U109" s="8"/>
      <c r="V109" s="8"/>
      <c r="W109" s="8"/>
      <c r="X109" s="8"/>
      <c r="Y109" s="8"/>
      <c r="Z109" s="8"/>
    </row>
    <row r="110" spans="1:26" ht="19" x14ac:dyDescent="0.2">
      <c r="A110" s="27" t="s">
        <v>2058</v>
      </c>
      <c r="B110" s="27" t="s">
        <v>1531</v>
      </c>
      <c r="C110" s="8" t="s">
        <v>501</v>
      </c>
      <c r="D110" s="8">
        <v>0.72599999999999998</v>
      </c>
      <c r="E110" s="30">
        <v>3.0000000000000001E-5</v>
      </c>
      <c r="F110" s="8">
        <v>0.73169340456079102</v>
      </c>
      <c r="G110" s="8">
        <v>-0.24128670054805301</v>
      </c>
      <c r="I110" s="27" t="s">
        <v>2058</v>
      </c>
      <c r="J110" s="27" t="s">
        <v>1531</v>
      </c>
      <c r="K110" s="8" t="s">
        <v>501</v>
      </c>
      <c r="L110">
        <v>0.68400000000000005</v>
      </c>
      <c r="M110">
        <v>1.2E-4</v>
      </c>
      <c r="N110">
        <v>0.18918432019522299</v>
      </c>
      <c r="O110">
        <v>1.3081914919622399</v>
      </c>
      <c r="T110" s="8"/>
      <c r="U110" s="8"/>
      <c r="V110" s="8"/>
      <c r="W110" s="8"/>
      <c r="X110" s="8"/>
      <c r="Y110" s="8"/>
      <c r="Z110" s="8"/>
    </row>
    <row r="111" spans="1:26" ht="19" x14ac:dyDescent="0.2">
      <c r="A111" s="27" t="s">
        <v>2058</v>
      </c>
      <c r="B111" s="27" t="s">
        <v>1532</v>
      </c>
      <c r="C111" s="8" t="s">
        <v>501</v>
      </c>
      <c r="D111" s="8">
        <v>2.5999999999999999E-2</v>
      </c>
      <c r="E111" s="8">
        <v>0.90012000000000003</v>
      </c>
      <c r="I111" s="27" t="s">
        <v>2058</v>
      </c>
      <c r="J111" s="27" t="s">
        <v>1532</v>
      </c>
      <c r="K111" s="8" t="s">
        <v>501</v>
      </c>
      <c r="L111">
        <v>-0.16300000000000001</v>
      </c>
      <c r="M111">
        <v>0.42588999999999999</v>
      </c>
      <c r="N111"/>
      <c r="O111"/>
      <c r="T111" s="8"/>
      <c r="U111" s="8"/>
      <c r="V111" s="8"/>
      <c r="W111" s="8"/>
      <c r="X111" s="8"/>
      <c r="Y111" s="8"/>
      <c r="Z111" s="8"/>
    </row>
    <row r="112" spans="1:26" ht="19" x14ac:dyDescent="0.2">
      <c r="A112" s="27" t="s">
        <v>2058</v>
      </c>
      <c r="B112" s="27" t="s">
        <v>1533</v>
      </c>
      <c r="C112" s="8" t="s">
        <v>501</v>
      </c>
      <c r="D112" s="8">
        <v>0.68200000000000005</v>
      </c>
      <c r="E112" s="8">
        <v>1.2E-4</v>
      </c>
      <c r="F112" s="8">
        <v>1.0195866015487101</v>
      </c>
      <c r="G112" s="8">
        <v>-0.115341530353439</v>
      </c>
      <c r="I112" s="27" t="s">
        <v>2058</v>
      </c>
      <c r="J112" s="27" t="s">
        <v>1533</v>
      </c>
      <c r="K112" s="8" t="s">
        <v>501</v>
      </c>
      <c r="L112">
        <v>0.64900000000000002</v>
      </c>
      <c r="M112">
        <v>3.3E-4</v>
      </c>
      <c r="N112">
        <v>0.90911734835244595</v>
      </c>
      <c r="O112">
        <v>-2.0182067224122902</v>
      </c>
      <c r="T112" s="8"/>
      <c r="U112" s="8"/>
      <c r="V112" s="8"/>
      <c r="W112" s="8"/>
      <c r="X112" s="8"/>
      <c r="Y112" s="8"/>
      <c r="Z112" s="8"/>
    </row>
    <row r="113" spans="1:26" ht="19" x14ac:dyDescent="0.2">
      <c r="A113" s="27" t="s">
        <v>2058</v>
      </c>
      <c r="B113" s="27" t="s">
        <v>1534</v>
      </c>
      <c r="C113" s="8" t="s">
        <v>501</v>
      </c>
      <c r="D113" s="8">
        <v>0.73</v>
      </c>
      <c r="E113" s="30">
        <v>2.0000000000000002E-5</v>
      </c>
      <c r="F113" s="8">
        <v>1.07448986979084</v>
      </c>
      <c r="G113" s="8">
        <v>-0.40076910398257898</v>
      </c>
      <c r="I113" s="27" t="s">
        <v>2058</v>
      </c>
      <c r="J113" s="27" t="s">
        <v>1534</v>
      </c>
      <c r="K113" s="8" t="s">
        <v>501</v>
      </c>
      <c r="L113">
        <v>0.76300000000000001</v>
      </c>
      <c r="M113" s="20">
        <v>1.0000000000000001E-5</v>
      </c>
      <c r="N113">
        <v>0.53397724075754505</v>
      </c>
      <c r="O113">
        <v>-0.71111866137741797</v>
      </c>
      <c r="T113" s="8"/>
      <c r="U113" s="8"/>
      <c r="V113" s="8"/>
      <c r="W113" s="8"/>
      <c r="X113" s="8"/>
      <c r="Y113" s="8"/>
      <c r="Z113" s="8"/>
    </row>
    <row r="114" spans="1:26" ht="19" x14ac:dyDescent="0.2">
      <c r="A114" s="27" t="s">
        <v>2058</v>
      </c>
      <c r="B114" s="27" t="s">
        <v>1535</v>
      </c>
      <c r="C114" s="8" t="s">
        <v>501</v>
      </c>
      <c r="D114" s="8">
        <v>-2.4E-2</v>
      </c>
      <c r="E114" s="8">
        <v>0.90664</v>
      </c>
      <c r="I114" s="27" t="s">
        <v>2058</v>
      </c>
      <c r="J114" s="27" t="s">
        <v>1535</v>
      </c>
      <c r="K114" s="8" t="s">
        <v>501</v>
      </c>
      <c r="L114">
        <v>-0.16300000000000001</v>
      </c>
      <c r="M114">
        <v>0.42569000000000001</v>
      </c>
      <c r="N114"/>
      <c r="O114"/>
      <c r="T114" s="8"/>
      <c r="U114" s="8"/>
      <c r="V114" s="8"/>
      <c r="W114" s="8"/>
      <c r="X114" s="8"/>
      <c r="Y114" s="8"/>
      <c r="Z114" s="8"/>
    </row>
    <row r="115" spans="1:26" ht="19" x14ac:dyDescent="0.2">
      <c r="A115" s="27" t="s">
        <v>1530</v>
      </c>
      <c r="B115" s="80" t="s">
        <v>1560</v>
      </c>
      <c r="C115" s="8" t="s">
        <v>573</v>
      </c>
      <c r="D115" s="8">
        <v>0.32600000000000001</v>
      </c>
      <c r="E115" s="8">
        <v>0.10410999999999999</v>
      </c>
      <c r="I115" s="27" t="s">
        <v>1530</v>
      </c>
      <c r="J115" s="80" t="s">
        <v>1560</v>
      </c>
      <c r="K115" s="8" t="s">
        <v>573</v>
      </c>
      <c r="L115">
        <v>0.251</v>
      </c>
      <c r="M115">
        <v>0.21686</v>
      </c>
      <c r="N115"/>
      <c r="O115"/>
      <c r="T115" s="8"/>
      <c r="U115" s="8"/>
      <c r="V115" s="8"/>
      <c r="W115" s="8"/>
      <c r="X115" s="8"/>
      <c r="Y115" s="8"/>
      <c r="Z115" s="8"/>
    </row>
    <row r="116" spans="1:26" ht="19" x14ac:dyDescent="0.2">
      <c r="A116" s="27" t="s">
        <v>2059</v>
      </c>
      <c r="B116" s="27" t="s">
        <v>1458</v>
      </c>
      <c r="C116" s="8" t="s">
        <v>501</v>
      </c>
      <c r="D116" s="8">
        <v>0.34300000000000003</v>
      </c>
      <c r="E116" s="8">
        <v>8.6279999999999996E-2</v>
      </c>
      <c r="I116" s="27" t="s">
        <v>2059</v>
      </c>
      <c r="J116" s="27" t="s">
        <v>1458</v>
      </c>
      <c r="K116" s="8" t="s">
        <v>501</v>
      </c>
      <c r="L116">
        <v>0.3</v>
      </c>
      <c r="M116">
        <v>0.13600999999999999</v>
      </c>
      <c r="N116"/>
      <c r="O116"/>
      <c r="T116" s="8"/>
      <c r="U116" s="8"/>
      <c r="V116" s="8"/>
      <c r="W116" s="8"/>
      <c r="X116" s="8"/>
      <c r="Y116" s="8"/>
      <c r="Z116" s="8"/>
    </row>
    <row r="117" spans="1:26" ht="19" x14ac:dyDescent="0.2">
      <c r="A117" s="27" t="s">
        <v>2059</v>
      </c>
      <c r="B117" s="27" t="s">
        <v>1529</v>
      </c>
      <c r="C117" s="8" t="s">
        <v>501</v>
      </c>
      <c r="D117" s="8">
        <v>1.0999999999999999E-2</v>
      </c>
      <c r="E117" s="8">
        <v>0.95872999999999997</v>
      </c>
      <c r="I117" s="27" t="s">
        <v>2059</v>
      </c>
      <c r="J117" s="27" t="s">
        <v>1529</v>
      </c>
      <c r="K117" s="8" t="s">
        <v>501</v>
      </c>
      <c r="L117">
        <v>-1.9E-2</v>
      </c>
      <c r="M117">
        <v>0.92764000000000002</v>
      </c>
      <c r="N117"/>
      <c r="O117"/>
      <c r="T117" s="8"/>
      <c r="U117" s="8"/>
      <c r="V117" s="8"/>
      <c r="W117" s="8"/>
      <c r="X117" s="8"/>
      <c r="Y117" s="8"/>
      <c r="Z117" s="8"/>
    </row>
    <row r="118" spans="1:26" ht="19" x14ac:dyDescent="0.2">
      <c r="A118" s="27" t="s">
        <v>2059</v>
      </c>
      <c r="B118" s="27" t="s">
        <v>1531</v>
      </c>
      <c r="C118" s="8" t="s">
        <v>501</v>
      </c>
      <c r="D118" s="8">
        <v>-3.1E-2</v>
      </c>
      <c r="E118" s="8">
        <v>0.87931000000000004</v>
      </c>
      <c r="I118" s="27" t="s">
        <v>2059</v>
      </c>
      <c r="J118" s="27" t="s">
        <v>1531</v>
      </c>
      <c r="K118" s="8" t="s">
        <v>501</v>
      </c>
      <c r="L118">
        <v>-6.4000000000000001E-2</v>
      </c>
      <c r="M118">
        <v>0.75649</v>
      </c>
      <c r="N118"/>
      <c r="O118"/>
      <c r="T118" s="8"/>
      <c r="U118" s="8"/>
      <c r="V118" s="8"/>
      <c r="W118" s="8"/>
      <c r="X118" s="8"/>
      <c r="Y118" s="8"/>
      <c r="Z118" s="8"/>
    </row>
    <row r="119" spans="1:26" ht="19" x14ac:dyDescent="0.2">
      <c r="A119" s="27" t="s">
        <v>2059</v>
      </c>
      <c r="B119" s="27" t="s">
        <v>1532</v>
      </c>
      <c r="C119" s="8" t="s">
        <v>501</v>
      </c>
      <c r="D119" s="8">
        <v>0.155</v>
      </c>
      <c r="E119" s="8">
        <v>0.44864999999999999</v>
      </c>
      <c r="I119" s="27" t="s">
        <v>2059</v>
      </c>
      <c r="J119" s="27" t="s">
        <v>1532</v>
      </c>
      <c r="K119" s="8" t="s">
        <v>501</v>
      </c>
      <c r="L119">
        <v>9.5000000000000001E-2</v>
      </c>
      <c r="M119">
        <v>0.64488000000000001</v>
      </c>
      <c r="N119"/>
      <c r="O119"/>
      <c r="T119" s="8"/>
      <c r="U119" s="8"/>
      <c r="V119" s="8"/>
      <c r="W119" s="8"/>
      <c r="X119" s="8"/>
      <c r="Y119" s="8"/>
      <c r="Z119" s="8"/>
    </row>
    <row r="120" spans="1:26" ht="19" x14ac:dyDescent="0.2">
      <c r="A120" s="27" t="s">
        <v>2059</v>
      </c>
      <c r="B120" s="27" t="s">
        <v>1533</v>
      </c>
      <c r="C120" s="8" t="s">
        <v>501</v>
      </c>
      <c r="D120" s="8">
        <v>0.29799999999999999</v>
      </c>
      <c r="E120" s="8">
        <v>0.13955000000000001</v>
      </c>
      <c r="I120" s="27" t="s">
        <v>2059</v>
      </c>
      <c r="J120" s="27" t="s">
        <v>1533</v>
      </c>
      <c r="K120" s="8" t="s">
        <v>501</v>
      </c>
      <c r="L120">
        <v>0.249</v>
      </c>
      <c r="M120">
        <v>0.21926000000000001</v>
      </c>
      <c r="N120"/>
      <c r="O120"/>
      <c r="T120" s="8"/>
      <c r="U120" s="8"/>
      <c r="V120" s="8"/>
      <c r="W120" s="8"/>
      <c r="X120" s="8"/>
      <c r="Y120" s="8"/>
      <c r="Z120" s="8"/>
    </row>
    <row r="121" spans="1:26" ht="19" x14ac:dyDescent="0.2">
      <c r="A121" s="27" t="s">
        <v>2059</v>
      </c>
      <c r="B121" s="27" t="s">
        <v>1534</v>
      </c>
      <c r="C121" s="8" t="s">
        <v>501</v>
      </c>
      <c r="D121" s="8">
        <v>0.157</v>
      </c>
      <c r="E121" s="8">
        <v>0.44406000000000001</v>
      </c>
      <c r="I121" s="27" t="s">
        <v>2059</v>
      </c>
      <c r="J121" s="27" t="s">
        <v>1534</v>
      </c>
      <c r="K121" s="8" t="s">
        <v>501</v>
      </c>
      <c r="L121">
        <v>0.11700000000000001</v>
      </c>
      <c r="M121">
        <v>0.57038</v>
      </c>
      <c r="N121"/>
      <c r="O121"/>
      <c r="T121" s="8"/>
      <c r="U121" s="8"/>
      <c r="V121" s="8"/>
      <c r="W121" s="8"/>
      <c r="X121" s="8"/>
      <c r="Y121" s="8"/>
      <c r="Z121" s="8"/>
    </row>
    <row r="122" spans="1:26" ht="19" x14ac:dyDescent="0.2">
      <c r="A122" s="27" t="s">
        <v>2059</v>
      </c>
      <c r="B122" s="27" t="s">
        <v>1535</v>
      </c>
      <c r="C122" s="8" t="s">
        <v>501</v>
      </c>
      <c r="D122" s="8">
        <v>0.21199999999999999</v>
      </c>
      <c r="E122" s="8">
        <v>0.29802000000000001</v>
      </c>
      <c r="I122" s="27" t="s">
        <v>2059</v>
      </c>
      <c r="J122" s="27" t="s">
        <v>1535</v>
      </c>
      <c r="K122" s="8" t="s">
        <v>501</v>
      </c>
      <c r="L122">
        <v>0.16400000000000001</v>
      </c>
      <c r="M122">
        <v>0.42252000000000001</v>
      </c>
      <c r="N122"/>
      <c r="O122"/>
      <c r="T122" s="8"/>
      <c r="U122" s="8"/>
      <c r="V122" s="8"/>
      <c r="W122" s="8"/>
      <c r="X122" s="8"/>
      <c r="Y122" s="8"/>
      <c r="Z122" s="8"/>
    </row>
    <row r="123" spans="1:26" ht="19" x14ac:dyDescent="0.2">
      <c r="A123" s="27" t="s">
        <v>1531</v>
      </c>
      <c r="B123" s="80" t="s">
        <v>1560</v>
      </c>
      <c r="C123" s="8" t="s">
        <v>573</v>
      </c>
      <c r="D123" s="8">
        <v>-0.12</v>
      </c>
      <c r="E123" s="8">
        <v>0.55957999999999997</v>
      </c>
      <c r="I123" s="27" t="s">
        <v>1531</v>
      </c>
      <c r="J123" s="80" t="s">
        <v>1560</v>
      </c>
      <c r="K123" s="8" t="s">
        <v>573</v>
      </c>
      <c r="L123">
        <v>-0.193</v>
      </c>
      <c r="M123">
        <v>0.34511999999999998</v>
      </c>
      <c r="N123"/>
      <c r="O123"/>
      <c r="T123" s="8"/>
      <c r="U123" s="8"/>
      <c r="V123" s="8"/>
      <c r="W123" s="8"/>
      <c r="X123" s="8"/>
      <c r="Y123" s="8"/>
      <c r="Z123" s="8"/>
    </row>
    <row r="124" spans="1:26" ht="19" x14ac:dyDescent="0.2">
      <c r="A124" s="27" t="s">
        <v>1531</v>
      </c>
      <c r="B124" s="27" t="s">
        <v>1458</v>
      </c>
      <c r="C124" s="8" t="s">
        <v>501</v>
      </c>
      <c r="D124" s="8">
        <v>0.41899999999999998</v>
      </c>
      <c r="E124" s="8">
        <v>3.3050000000000003E-2</v>
      </c>
      <c r="F124" s="8">
        <v>1.0750029999999999</v>
      </c>
      <c r="G124" s="8">
        <v>-1.9425790000000001</v>
      </c>
      <c r="I124" s="27" t="s">
        <v>1531</v>
      </c>
      <c r="J124" s="27" t="s">
        <v>1458</v>
      </c>
      <c r="K124" s="8" t="s">
        <v>501</v>
      </c>
      <c r="L124">
        <v>0.35599999999999998</v>
      </c>
      <c r="M124">
        <v>7.4620000000000006E-2</v>
      </c>
      <c r="N124"/>
      <c r="O124"/>
      <c r="T124" s="8"/>
      <c r="U124" s="8"/>
      <c r="V124" s="8"/>
      <c r="W124" s="8"/>
      <c r="X124" s="8"/>
      <c r="Y124" s="8"/>
      <c r="Z124" s="8"/>
    </row>
    <row r="125" spans="1:26" ht="19" x14ac:dyDescent="0.2">
      <c r="A125" s="27" t="s">
        <v>2060</v>
      </c>
      <c r="B125" s="27" t="s">
        <v>1529</v>
      </c>
      <c r="C125" s="8" t="s">
        <v>501</v>
      </c>
      <c r="D125" s="8">
        <v>0.72599999999999998</v>
      </c>
      <c r="E125" s="30">
        <v>3.0000000000000001E-5</v>
      </c>
      <c r="F125" s="8">
        <v>1.3666926526422101</v>
      </c>
      <c r="G125" s="8">
        <v>0.329764760819307</v>
      </c>
      <c r="I125" s="27" t="s">
        <v>2060</v>
      </c>
      <c r="J125" s="27" t="s">
        <v>1529</v>
      </c>
      <c r="K125" s="8" t="s">
        <v>501</v>
      </c>
      <c r="L125">
        <v>0.68400000000000005</v>
      </c>
      <c r="M125">
        <v>1.2E-4</v>
      </c>
      <c r="N125">
        <v>5.2858503229447296</v>
      </c>
      <c r="O125">
        <v>-6.9149044202621504</v>
      </c>
      <c r="T125" s="8"/>
      <c r="U125" s="8"/>
      <c r="V125" s="8"/>
      <c r="W125" s="8"/>
      <c r="X125" s="8"/>
      <c r="Y125" s="8"/>
      <c r="Z125" s="8"/>
    </row>
    <row r="126" spans="1:26" ht="19" x14ac:dyDescent="0.2">
      <c r="A126" s="27" t="s">
        <v>2060</v>
      </c>
      <c r="B126" s="27" t="s">
        <v>1530</v>
      </c>
      <c r="C126" s="8" t="s">
        <v>501</v>
      </c>
      <c r="D126" s="8">
        <v>-3.1E-2</v>
      </c>
      <c r="E126" s="8">
        <v>0.87931000000000004</v>
      </c>
      <c r="I126" s="27" t="s">
        <v>2060</v>
      </c>
      <c r="J126" s="27" t="s">
        <v>1530</v>
      </c>
      <c r="K126" s="8" t="s">
        <v>501</v>
      </c>
      <c r="L126">
        <v>-6.4000000000000001E-2</v>
      </c>
      <c r="M126">
        <v>0.75649</v>
      </c>
      <c r="N126"/>
      <c r="O126"/>
      <c r="T126" s="8"/>
      <c r="U126" s="8"/>
      <c r="V126" s="8"/>
      <c r="W126" s="8"/>
      <c r="X126" s="8"/>
      <c r="Y126" s="8"/>
      <c r="Z126" s="8"/>
    </row>
    <row r="127" spans="1:26" ht="19" x14ac:dyDescent="0.2">
      <c r="A127" s="27" t="s">
        <v>2060</v>
      </c>
      <c r="B127" s="27" t="s">
        <v>1532</v>
      </c>
      <c r="C127" s="8" t="s">
        <v>501</v>
      </c>
      <c r="D127" s="8">
        <v>-0.26800000000000002</v>
      </c>
      <c r="E127" s="8">
        <v>0.18623999999999999</v>
      </c>
      <c r="I127" s="27" t="s">
        <v>2060</v>
      </c>
      <c r="J127" s="27" t="s">
        <v>1532</v>
      </c>
      <c r="K127" s="8" t="s">
        <v>501</v>
      </c>
      <c r="L127">
        <v>-0.39600000000000002</v>
      </c>
      <c r="M127">
        <v>4.4999999999999998E-2</v>
      </c>
      <c r="N127">
        <v>-4.8104521761612098</v>
      </c>
      <c r="O127">
        <v>33.9033508480615</v>
      </c>
      <c r="T127" s="8"/>
      <c r="U127" s="8"/>
      <c r="V127" s="8"/>
      <c r="W127" s="8"/>
      <c r="X127" s="8"/>
      <c r="Y127" s="8"/>
      <c r="Z127" s="8"/>
    </row>
    <row r="128" spans="1:26" ht="19" x14ac:dyDescent="0.2">
      <c r="A128" s="27" t="s">
        <v>2060</v>
      </c>
      <c r="B128" s="27" t="s">
        <v>1533</v>
      </c>
      <c r="C128" s="8" t="s">
        <v>501</v>
      </c>
      <c r="D128" s="8">
        <v>0.41499999999999998</v>
      </c>
      <c r="E128" s="8">
        <v>3.524E-2</v>
      </c>
      <c r="F128" s="8">
        <v>1.3934615170690701</v>
      </c>
      <c r="G128" s="8">
        <v>0.220882201440842</v>
      </c>
      <c r="I128" s="27" t="s">
        <v>2060</v>
      </c>
      <c r="J128" s="27" t="s">
        <v>1533</v>
      </c>
      <c r="K128" s="8" t="s">
        <v>501</v>
      </c>
      <c r="L128">
        <v>0.41499999999999998</v>
      </c>
      <c r="M128">
        <v>3.4799999999999998E-2</v>
      </c>
      <c r="N128">
        <v>4.80545822938344</v>
      </c>
      <c r="O128">
        <v>-8.3046662930716195</v>
      </c>
      <c r="T128" s="8"/>
      <c r="U128" s="8"/>
      <c r="V128" s="8"/>
      <c r="W128" s="8"/>
      <c r="X128" s="8"/>
      <c r="Y128" s="8"/>
      <c r="Z128" s="8"/>
    </row>
    <row r="129" spans="1:26" ht="19" x14ac:dyDescent="0.2">
      <c r="A129" s="27" t="s">
        <v>2060</v>
      </c>
      <c r="B129" s="27" t="s">
        <v>1534</v>
      </c>
      <c r="C129" s="8" t="s">
        <v>501</v>
      </c>
      <c r="D129" s="8">
        <v>0.81499999999999995</v>
      </c>
      <c r="E129" s="8">
        <v>0</v>
      </c>
      <c r="F129" s="8">
        <v>1.46849741038163</v>
      </c>
      <c r="G129" s="8">
        <v>-4.6440209068234803E-2</v>
      </c>
      <c r="I129" s="27" t="s">
        <v>2060</v>
      </c>
      <c r="J129" s="27" t="s">
        <v>1534</v>
      </c>
      <c r="K129" s="8" t="s">
        <v>501</v>
      </c>
      <c r="L129">
        <v>0.83199999999999996</v>
      </c>
      <c r="M129">
        <v>0</v>
      </c>
      <c r="N129">
        <v>2.8225237705034099</v>
      </c>
      <c r="O129">
        <v>-4.4035202438111503</v>
      </c>
      <c r="T129" s="8"/>
      <c r="U129" s="8"/>
      <c r="V129" s="8"/>
      <c r="W129" s="8"/>
      <c r="X129" s="8"/>
      <c r="Y129" s="8"/>
      <c r="Z129" s="8"/>
    </row>
    <row r="130" spans="1:26" ht="19" x14ac:dyDescent="0.2">
      <c r="A130" s="27" t="s">
        <v>2060</v>
      </c>
      <c r="B130" s="27" t="s">
        <v>1535</v>
      </c>
      <c r="C130" s="8" t="s">
        <v>501</v>
      </c>
      <c r="D130" s="8">
        <v>-0.313</v>
      </c>
      <c r="E130" s="8">
        <v>0.11914</v>
      </c>
      <c r="I130" s="27" t="s">
        <v>2060</v>
      </c>
      <c r="J130" s="27" t="s">
        <v>1535</v>
      </c>
      <c r="K130" s="8" t="s">
        <v>501</v>
      </c>
      <c r="L130">
        <v>-0.39800000000000002</v>
      </c>
      <c r="M130">
        <v>4.4170000000000001E-2</v>
      </c>
      <c r="N130">
        <v>-4.8460978990157901</v>
      </c>
      <c r="O130">
        <v>37.430902017671201</v>
      </c>
      <c r="T130" s="8"/>
      <c r="U130" s="8"/>
      <c r="V130" s="8"/>
      <c r="W130" s="8"/>
      <c r="X130" s="8"/>
      <c r="Y130" s="8"/>
      <c r="Z130" s="8"/>
    </row>
    <row r="131" spans="1:26" ht="19" x14ac:dyDescent="0.2">
      <c r="A131" s="27" t="s">
        <v>1532</v>
      </c>
      <c r="B131" s="80" t="s">
        <v>1560</v>
      </c>
      <c r="C131" s="8" t="s">
        <v>573</v>
      </c>
      <c r="D131" s="8">
        <v>0.20499999999999999</v>
      </c>
      <c r="E131" s="8">
        <v>0.31392999999999999</v>
      </c>
      <c r="I131" s="27" t="s">
        <v>1532</v>
      </c>
      <c r="J131" s="80" t="s">
        <v>1560</v>
      </c>
      <c r="K131" s="8" t="s">
        <v>573</v>
      </c>
      <c r="L131">
        <v>0.159</v>
      </c>
      <c r="M131">
        <v>0.43809999999999999</v>
      </c>
      <c r="N131"/>
      <c r="O131"/>
      <c r="T131" s="8"/>
      <c r="U131" s="8"/>
      <c r="V131" s="8"/>
      <c r="W131" s="8"/>
      <c r="X131" s="8"/>
      <c r="Y131" s="8"/>
      <c r="Z131" s="8"/>
    </row>
    <row r="132" spans="1:26" ht="19" x14ac:dyDescent="0.2">
      <c r="A132" s="27" t="s">
        <v>2061</v>
      </c>
      <c r="B132" s="27" t="s">
        <v>1458</v>
      </c>
      <c r="C132" s="8" t="s">
        <v>501</v>
      </c>
      <c r="D132" s="8">
        <v>0.442</v>
      </c>
      <c r="E132" s="8">
        <v>2.368E-2</v>
      </c>
      <c r="F132" s="8">
        <v>0.33312581172656802</v>
      </c>
      <c r="G132" s="8">
        <v>-1.42475556127225</v>
      </c>
      <c r="I132" s="27" t="s">
        <v>2061</v>
      </c>
      <c r="J132" s="27" t="s">
        <v>1458</v>
      </c>
      <c r="K132" s="8" t="s">
        <v>501</v>
      </c>
      <c r="L132">
        <v>0.28999999999999998</v>
      </c>
      <c r="M132">
        <v>0.15121000000000001</v>
      </c>
      <c r="N132"/>
      <c r="O132"/>
      <c r="T132" s="8"/>
      <c r="U132" s="8"/>
      <c r="V132" s="8"/>
      <c r="W132" s="8"/>
      <c r="X132" s="8"/>
      <c r="Y132" s="8"/>
      <c r="Z132" s="8"/>
    </row>
    <row r="133" spans="1:26" ht="19" x14ac:dyDescent="0.2">
      <c r="A133" s="27" t="s">
        <v>2061</v>
      </c>
      <c r="B133" s="27" t="s">
        <v>1529</v>
      </c>
      <c r="C133" s="8" t="s">
        <v>501</v>
      </c>
      <c r="D133" s="8">
        <v>2.5999999999999999E-2</v>
      </c>
      <c r="E133" s="8">
        <v>0.90012000000000003</v>
      </c>
      <c r="I133" s="27" t="s">
        <v>2061</v>
      </c>
      <c r="J133" s="27" t="s">
        <v>1529</v>
      </c>
      <c r="K133" s="8" t="s">
        <v>501</v>
      </c>
      <c r="L133">
        <v>-0.16300000000000001</v>
      </c>
      <c r="M133">
        <v>0.42588999999999999</v>
      </c>
      <c r="N133"/>
      <c r="O133"/>
      <c r="T133" s="8"/>
      <c r="U133" s="8"/>
      <c r="V133" s="8"/>
      <c r="W133" s="8"/>
      <c r="X133" s="8"/>
      <c r="Y133" s="8"/>
      <c r="Z133" s="8"/>
    </row>
    <row r="134" spans="1:26" ht="19" x14ac:dyDescent="0.2">
      <c r="A134" s="27" t="s">
        <v>2061</v>
      </c>
      <c r="B134" s="27" t="s">
        <v>1530</v>
      </c>
      <c r="C134" s="8" t="s">
        <v>501</v>
      </c>
      <c r="D134" s="8">
        <v>0.155</v>
      </c>
      <c r="E134" s="8">
        <v>0.44864999999999999</v>
      </c>
      <c r="I134" s="27" t="s">
        <v>2061</v>
      </c>
      <c r="J134" s="27" t="s">
        <v>1530</v>
      </c>
      <c r="K134" s="8" t="s">
        <v>501</v>
      </c>
      <c r="L134">
        <v>9.5000000000000001E-2</v>
      </c>
      <c r="M134">
        <v>0.64488000000000001</v>
      </c>
      <c r="N134"/>
      <c r="O134"/>
      <c r="T134" s="8"/>
      <c r="U134" s="8"/>
      <c r="V134" s="8"/>
      <c r="W134" s="8"/>
      <c r="X134" s="8"/>
      <c r="Y134" s="8"/>
      <c r="Z134" s="8"/>
    </row>
    <row r="135" spans="1:26" ht="19" x14ac:dyDescent="0.2">
      <c r="A135" s="27" t="s">
        <v>2061</v>
      </c>
      <c r="B135" s="27" t="s">
        <v>1531</v>
      </c>
      <c r="C135" s="8" t="s">
        <v>501</v>
      </c>
      <c r="D135" s="8">
        <v>-0.26800000000000002</v>
      </c>
      <c r="E135" s="8">
        <v>0.18623999999999999</v>
      </c>
      <c r="I135" s="27" t="s">
        <v>2061</v>
      </c>
      <c r="J135" s="27" t="s">
        <v>1531</v>
      </c>
      <c r="K135" s="8" t="s">
        <v>501</v>
      </c>
      <c r="L135">
        <v>-0.39600000000000002</v>
      </c>
      <c r="M135">
        <v>4.4999999999999998E-2</v>
      </c>
      <c r="N135">
        <v>-0.20788066555481499</v>
      </c>
      <c r="O135">
        <v>7.04785113883342</v>
      </c>
      <c r="T135" s="8"/>
      <c r="U135" s="8"/>
      <c r="V135" s="8"/>
      <c r="W135" s="8"/>
      <c r="X135" s="8"/>
      <c r="Y135" s="8"/>
      <c r="Z135" s="8"/>
    </row>
    <row r="136" spans="1:26" ht="19" x14ac:dyDescent="0.2">
      <c r="A136" s="27" t="s">
        <v>2061</v>
      </c>
      <c r="B136" s="27" t="s">
        <v>1533</v>
      </c>
      <c r="C136" s="8" t="s">
        <v>501</v>
      </c>
      <c r="D136" s="8">
        <v>0.34499999999999997</v>
      </c>
      <c r="E136" s="8">
        <v>8.4559999999999996E-2</v>
      </c>
      <c r="I136" s="27" t="s">
        <v>2061</v>
      </c>
      <c r="J136" s="27" t="s">
        <v>1533</v>
      </c>
      <c r="K136" s="8" t="s">
        <v>501</v>
      </c>
      <c r="L136">
        <v>0.14899999999999999</v>
      </c>
      <c r="M136">
        <v>0.46645999999999999</v>
      </c>
      <c r="N136"/>
      <c r="O136"/>
      <c r="T136" s="8"/>
      <c r="U136" s="8"/>
      <c r="V136" s="8"/>
      <c r="W136" s="8"/>
      <c r="X136" s="8"/>
      <c r="Y136" s="8"/>
      <c r="Z136" s="8"/>
    </row>
    <row r="137" spans="1:26" ht="19" x14ac:dyDescent="0.2">
      <c r="A137" s="27" t="s">
        <v>2061</v>
      </c>
      <c r="B137" s="27" t="s">
        <v>1534</v>
      </c>
      <c r="C137" s="8" t="s">
        <v>501</v>
      </c>
      <c r="D137" s="8">
        <v>-0.60899999999999999</v>
      </c>
      <c r="E137" s="8">
        <v>9.5E-4</v>
      </c>
      <c r="F137" s="8">
        <v>-0.45506287890653202</v>
      </c>
      <c r="G137" s="8">
        <v>1.3817488307981101</v>
      </c>
      <c r="I137" s="27" t="s">
        <v>2061</v>
      </c>
      <c r="J137" s="27" t="s">
        <v>1534</v>
      </c>
      <c r="K137" s="8" t="s">
        <v>501</v>
      </c>
      <c r="L137">
        <v>-0.63800000000000001</v>
      </c>
      <c r="M137">
        <v>4.4999999999999999E-4</v>
      </c>
      <c r="N137">
        <v>-0.58674677478020498</v>
      </c>
      <c r="O137">
        <v>15.489190831789299</v>
      </c>
      <c r="T137" s="8"/>
      <c r="U137" s="8"/>
      <c r="V137" s="8"/>
      <c r="W137" s="8"/>
      <c r="X137" s="8"/>
      <c r="Y137" s="8"/>
      <c r="Z137" s="8"/>
    </row>
    <row r="138" spans="1:26" ht="19" x14ac:dyDescent="0.2">
      <c r="A138" s="27" t="s">
        <v>2061</v>
      </c>
      <c r="B138" s="27" t="s">
        <v>1535</v>
      </c>
      <c r="C138" s="8" t="s">
        <v>501</v>
      </c>
      <c r="D138" s="8">
        <v>0.99299999999999999</v>
      </c>
      <c r="E138" s="8">
        <v>0</v>
      </c>
      <c r="F138" s="8">
        <v>0.67087249204101995</v>
      </c>
      <c r="G138" s="8">
        <v>0.46656300817735602</v>
      </c>
      <c r="I138" s="27" t="s">
        <v>2061</v>
      </c>
      <c r="J138" s="27" t="s">
        <v>1535</v>
      </c>
      <c r="K138" s="8" t="s">
        <v>501</v>
      </c>
      <c r="L138">
        <v>0.998</v>
      </c>
      <c r="M138">
        <v>0</v>
      </c>
      <c r="N138">
        <v>1.0092070449958701</v>
      </c>
      <c r="O138">
        <v>3.38817244015158</v>
      </c>
      <c r="T138" s="8"/>
      <c r="U138" s="8"/>
      <c r="V138" s="8"/>
      <c r="W138" s="8"/>
      <c r="X138" s="8"/>
      <c r="Y138" s="8"/>
      <c r="Z138" s="8"/>
    </row>
    <row r="139" spans="1:26" ht="19" x14ac:dyDescent="0.2">
      <c r="A139" s="27" t="s">
        <v>1533</v>
      </c>
      <c r="B139" s="27" t="s">
        <v>1691</v>
      </c>
      <c r="C139" s="8" t="s">
        <v>573</v>
      </c>
      <c r="D139" s="8">
        <v>6.6000000000000003E-2</v>
      </c>
      <c r="E139" s="8">
        <v>0.74963000000000002</v>
      </c>
      <c r="I139" s="27" t="s">
        <v>1533</v>
      </c>
      <c r="J139" s="27" t="s">
        <v>1691</v>
      </c>
      <c r="K139" s="8" t="s">
        <v>573</v>
      </c>
      <c r="L139">
        <v>-4.2999999999999997E-2</v>
      </c>
      <c r="M139">
        <v>0.83445999999999998</v>
      </c>
      <c r="N139"/>
      <c r="O139"/>
      <c r="T139" s="8"/>
      <c r="U139" s="8"/>
      <c r="V139" s="8"/>
      <c r="W139" s="8"/>
      <c r="X139" s="8"/>
      <c r="Y139" s="8"/>
      <c r="Z139" s="8"/>
    </row>
    <row r="140" spans="1:26" ht="19" x14ac:dyDescent="0.2">
      <c r="A140" s="27" t="s">
        <v>1533</v>
      </c>
      <c r="B140" s="27" t="s">
        <v>1458</v>
      </c>
      <c r="C140" s="8" t="s">
        <v>501</v>
      </c>
      <c r="D140" s="8">
        <v>0.65500000000000003</v>
      </c>
      <c r="E140" s="8">
        <v>2.7999999999999998E-4</v>
      </c>
      <c r="F140" s="8">
        <v>0.77146239464733202</v>
      </c>
      <c r="G140" s="8">
        <v>-2.1129820702137101</v>
      </c>
      <c r="I140" s="27" t="s">
        <v>1533</v>
      </c>
      <c r="J140" s="27" t="s">
        <v>1458</v>
      </c>
      <c r="K140" s="8" t="s">
        <v>501</v>
      </c>
      <c r="L140">
        <v>0.61499999999999999</v>
      </c>
      <c r="M140">
        <v>8.1999999999999998E-4</v>
      </c>
      <c r="N140">
        <v>2.6503663171826598E-3</v>
      </c>
      <c r="O140">
        <v>2.3251379415777099E-2</v>
      </c>
      <c r="T140" s="8"/>
      <c r="U140" s="8"/>
      <c r="V140" s="8"/>
      <c r="W140" s="8"/>
      <c r="X140" s="8"/>
      <c r="Y140" s="8"/>
      <c r="Z140" s="8"/>
    </row>
    <row r="141" spans="1:26" ht="19" x14ac:dyDescent="0.2">
      <c r="A141" s="27" t="s">
        <v>1533</v>
      </c>
      <c r="B141" s="27" t="s">
        <v>1529</v>
      </c>
      <c r="C141" s="8" t="s">
        <v>501</v>
      </c>
      <c r="D141" s="8">
        <v>0.68200000000000005</v>
      </c>
      <c r="E141" s="8">
        <v>1.2E-4</v>
      </c>
      <c r="F141" s="8">
        <v>0.98078966365489595</v>
      </c>
      <c r="G141" s="8">
        <v>0.11312578076079099</v>
      </c>
      <c r="I141" s="27" t="s">
        <v>1533</v>
      </c>
      <c r="J141" s="27" t="s">
        <v>1529</v>
      </c>
      <c r="K141" s="8" t="s">
        <v>501</v>
      </c>
      <c r="L141">
        <v>0.64900000000000002</v>
      </c>
      <c r="M141">
        <v>3.3E-4</v>
      </c>
      <c r="N141">
        <v>1.0999680094239299</v>
      </c>
      <c r="O141">
        <v>2.2199628310578299</v>
      </c>
      <c r="T141" s="8"/>
      <c r="U141" s="8"/>
      <c r="V141" s="8"/>
      <c r="W141" s="8"/>
      <c r="X141" s="8"/>
      <c r="Y141" s="8"/>
      <c r="Z141" s="8"/>
    </row>
    <row r="142" spans="1:26" ht="19" x14ac:dyDescent="0.2">
      <c r="A142" s="27" t="s">
        <v>1533</v>
      </c>
      <c r="B142" s="27" t="s">
        <v>1530</v>
      </c>
      <c r="C142" s="8" t="s">
        <v>501</v>
      </c>
      <c r="D142" s="8">
        <v>0.29799999999999999</v>
      </c>
      <c r="E142" s="8">
        <v>0.13955000000000001</v>
      </c>
      <c r="I142" s="27" t="s">
        <v>1533</v>
      </c>
      <c r="J142" s="27" t="s">
        <v>1530</v>
      </c>
      <c r="K142" s="8" t="s">
        <v>501</v>
      </c>
      <c r="L142">
        <v>0.249</v>
      </c>
      <c r="M142">
        <v>0.21926000000000001</v>
      </c>
      <c r="N142"/>
      <c r="O142"/>
      <c r="T142" s="8"/>
      <c r="U142" s="8"/>
      <c r="V142" s="8"/>
      <c r="W142" s="8"/>
      <c r="X142" s="8"/>
      <c r="Y142" s="8"/>
      <c r="Z142" s="8"/>
    </row>
    <row r="143" spans="1:26" ht="19" x14ac:dyDescent="0.2">
      <c r="A143" s="27" t="s">
        <v>1533</v>
      </c>
      <c r="B143" s="27" t="s">
        <v>1531</v>
      </c>
      <c r="C143" s="8" t="s">
        <v>501</v>
      </c>
      <c r="D143" s="8">
        <v>0.41499999999999998</v>
      </c>
      <c r="E143" s="8">
        <v>3.524E-2</v>
      </c>
      <c r="F143" s="8">
        <v>0.717637328157684</v>
      </c>
      <c r="G143" s="8">
        <v>-0.158513312879593</v>
      </c>
      <c r="I143" s="27" t="s">
        <v>1533</v>
      </c>
      <c r="J143" s="27" t="s">
        <v>1531</v>
      </c>
      <c r="K143" s="8" t="s">
        <v>501</v>
      </c>
      <c r="L143">
        <v>0.41499999999999998</v>
      </c>
      <c r="M143">
        <v>3.4799999999999998E-2</v>
      </c>
      <c r="N143">
        <v>0.20809670009935899</v>
      </c>
      <c r="O143">
        <v>1.72817365101458</v>
      </c>
      <c r="T143" s="8"/>
      <c r="U143" s="8"/>
      <c r="V143" s="8"/>
      <c r="W143" s="8"/>
      <c r="X143" s="8"/>
      <c r="Y143" s="8"/>
      <c r="Z143" s="8"/>
    </row>
    <row r="144" spans="1:26" ht="19" x14ac:dyDescent="0.2">
      <c r="A144" s="27" t="s">
        <v>1533</v>
      </c>
      <c r="B144" s="27" t="s">
        <v>1532</v>
      </c>
      <c r="C144" s="8" t="s">
        <v>501</v>
      </c>
      <c r="D144" s="8">
        <v>0.34499999999999997</v>
      </c>
      <c r="E144" s="8">
        <v>8.4559999999999996E-2</v>
      </c>
      <c r="I144" s="27" t="s">
        <v>1533</v>
      </c>
      <c r="J144" s="27" t="s">
        <v>1532</v>
      </c>
      <c r="K144" s="8" t="s">
        <v>501</v>
      </c>
      <c r="L144">
        <v>0.14899999999999999</v>
      </c>
      <c r="M144">
        <v>0.46645999999999999</v>
      </c>
      <c r="N144"/>
      <c r="O144"/>
      <c r="T144" s="8"/>
      <c r="U144" s="8"/>
      <c r="V144" s="8"/>
      <c r="W144" s="8"/>
      <c r="X144" s="8"/>
      <c r="Y144" s="8"/>
      <c r="Z144" s="8"/>
    </row>
    <row r="145" spans="1:26" ht="19" x14ac:dyDescent="0.2">
      <c r="A145" s="27" t="s">
        <v>1533</v>
      </c>
      <c r="B145" s="27" t="s">
        <v>1534</v>
      </c>
      <c r="C145" s="8" t="s">
        <v>501</v>
      </c>
      <c r="D145" s="8">
        <v>0.376</v>
      </c>
      <c r="E145" s="8">
        <v>5.8169999999999999E-2</v>
      </c>
      <c r="I145" s="27" t="s">
        <v>1533</v>
      </c>
      <c r="J145" s="27" t="s">
        <v>1534</v>
      </c>
      <c r="K145" s="8" t="s">
        <v>501</v>
      </c>
      <c r="L145">
        <v>0.43099999999999999</v>
      </c>
      <c r="M145">
        <v>2.809E-2</v>
      </c>
      <c r="N145">
        <v>0.58735704149507395</v>
      </c>
      <c r="O145">
        <v>0.474256994533718</v>
      </c>
      <c r="T145" s="8"/>
      <c r="U145" s="8"/>
      <c r="V145" s="8"/>
      <c r="W145" s="8"/>
      <c r="X145" s="8"/>
      <c r="Y145" s="8"/>
      <c r="Z145" s="8"/>
    </row>
    <row r="146" spans="1:26" ht="19" x14ac:dyDescent="0.2">
      <c r="A146" s="27" t="s">
        <v>1533</v>
      </c>
      <c r="B146" s="27" t="s">
        <v>1535</v>
      </c>
      <c r="C146" s="8" t="s">
        <v>501</v>
      </c>
      <c r="D146" s="8">
        <v>0.32500000000000001</v>
      </c>
      <c r="E146" s="8">
        <v>0.10469000000000001</v>
      </c>
      <c r="I146" s="27" t="s">
        <v>1533</v>
      </c>
      <c r="J146" s="27" t="s">
        <v>1535</v>
      </c>
      <c r="K146" s="8" t="s">
        <v>501</v>
      </c>
      <c r="L146">
        <v>0.16500000000000001</v>
      </c>
      <c r="M146">
        <v>0.42002</v>
      </c>
      <c r="N146"/>
      <c r="O146"/>
      <c r="T146" s="8"/>
      <c r="U146" s="8"/>
      <c r="V146" s="8"/>
      <c r="W146" s="8"/>
      <c r="X146" s="8"/>
      <c r="Y146" s="8"/>
      <c r="Z146" s="8"/>
    </row>
    <row r="147" spans="1:26" ht="19" x14ac:dyDescent="0.2">
      <c r="A147" s="27" t="s">
        <v>1534</v>
      </c>
      <c r="B147" s="80" t="s">
        <v>1560</v>
      </c>
      <c r="C147" s="8" t="s">
        <v>501</v>
      </c>
      <c r="D147">
        <v>-7.0000000000000007E-2</v>
      </c>
      <c r="E147">
        <v>0.73543000000000003</v>
      </c>
      <c r="F147"/>
      <c r="G147"/>
      <c r="I147" s="27" t="s">
        <v>1534</v>
      </c>
      <c r="J147" s="80" t="s">
        <v>1560</v>
      </c>
      <c r="K147" s="8" t="s">
        <v>573</v>
      </c>
      <c r="L147">
        <v>-0.105</v>
      </c>
      <c r="M147">
        <v>0.61070999999999998</v>
      </c>
      <c r="N147"/>
      <c r="O147"/>
      <c r="T147" s="8"/>
      <c r="U147" s="8"/>
      <c r="V147" s="8"/>
      <c r="W147" s="8"/>
      <c r="X147" s="8"/>
      <c r="Y147" s="8"/>
      <c r="Z147" s="8"/>
    </row>
    <row r="148" spans="1:26" ht="19" x14ac:dyDescent="0.2">
      <c r="A148" s="27" t="s">
        <v>1534</v>
      </c>
      <c r="B148" s="27" t="s">
        <v>1458</v>
      </c>
      <c r="C148" s="8" t="s">
        <v>501</v>
      </c>
      <c r="D148">
        <v>0.29199999999999998</v>
      </c>
      <c r="E148">
        <v>0.14738999999999999</v>
      </c>
      <c r="F148"/>
      <c r="G148"/>
      <c r="I148" s="27" t="s">
        <v>1534</v>
      </c>
      <c r="J148" s="27" t="s">
        <v>1458</v>
      </c>
      <c r="K148" s="8" t="s">
        <v>501</v>
      </c>
      <c r="L148">
        <v>0.29499999999999998</v>
      </c>
      <c r="M148">
        <v>0.14291999999999999</v>
      </c>
      <c r="N148"/>
      <c r="O148"/>
      <c r="T148" s="8"/>
      <c r="U148" s="8"/>
      <c r="V148" s="8"/>
      <c r="W148" s="8"/>
      <c r="X148" s="8"/>
      <c r="Y148" s="8"/>
      <c r="Z148" s="8"/>
    </row>
    <row r="149" spans="1:26" ht="19" x14ac:dyDescent="0.2">
      <c r="A149" s="27" t="s">
        <v>1534</v>
      </c>
      <c r="B149" s="27" t="s">
        <v>1529</v>
      </c>
      <c r="C149" s="8" t="s">
        <v>501</v>
      </c>
      <c r="D149">
        <v>0.73</v>
      </c>
      <c r="E149" s="20">
        <v>2.0000000000000002E-5</v>
      </c>
      <c r="F149">
        <v>0.93067420000000001</v>
      </c>
      <c r="G149">
        <v>0.37298546500000002</v>
      </c>
      <c r="I149" s="27" t="s">
        <v>1534</v>
      </c>
      <c r="J149" s="27" t="s">
        <v>1529</v>
      </c>
      <c r="K149" s="8" t="s">
        <v>501</v>
      </c>
      <c r="L149">
        <v>0.76300000000000001</v>
      </c>
      <c r="M149" s="20">
        <v>1.0000000000000001E-5</v>
      </c>
      <c r="N149">
        <v>1.87273899273556</v>
      </c>
      <c r="O149">
        <v>1.3317396456234101</v>
      </c>
      <c r="T149" s="8"/>
      <c r="U149" s="8"/>
      <c r="V149" s="8"/>
      <c r="W149" s="8"/>
      <c r="X149" s="8"/>
      <c r="Y149" s="8"/>
      <c r="Z149" s="8"/>
    </row>
    <row r="150" spans="1:26" ht="19" x14ac:dyDescent="0.2">
      <c r="A150" s="27" t="s">
        <v>1534</v>
      </c>
      <c r="B150" s="27" t="s">
        <v>1530</v>
      </c>
      <c r="C150" s="8" t="s">
        <v>501</v>
      </c>
      <c r="D150">
        <v>0.157</v>
      </c>
      <c r="E150">
        <v>0.44406000000000001</v>
      </c>
      <c r="F150"/>
      <c r="G150"/>
      <c r="I150" s="27" t="s">
        <v>1534</v>
      </c>
      <c r="J150" s="27" t="s">
        <v>1530</v>
      </c>
      <c r="K150" s="8" t="s">
        <v>501</v>
      </c>
      <c r="L150">
        <v>0.11700000000000001</v>
      </c>
      <c r="M150">
        <v>0.57038</v>
      </c>
      <c r="N150"/>
      <c r="O150"/>
      <c r="T150" s="8"/>
      <c r="U150" s="8"/>
      <c r="V150" s="8"/>
      <c r="W150" s="8"/>
      <c r="X150" s="8"/>
      <c r="Y150" s="8"/>
      <c r="Z150" s="8"/>
    </row>
    <row r="151" spans="1:26" ht="19" x14ac:dyDescent="0.2">
      <c r="A151" s="27" t="s">
        <v>1534</v>
      </c>
      <c r="B151" s="27" t="s">
        <v>1531</v>
      </c>
      <c r="C151" s="8" t="s">
        <v>501</v>
      </c>
      <c r="D151">
        <v>0.81499999999999995</v>
      </c>
      <c r="E151">
        <v>0</v>
      </c>
      <c r="F151">
        <v>0.68096817399999998</v>
      </c>
      <c r="G151">
        <v>3.1624303999999999E-2</v>
      </c>
      <c r="I151" s="27" t="s">
        <v>1534</v>
      </c>
      <c r="J151" s="27" t="s">
        <v>1531</v>
      </c>
      <c r="K151" s="8" t="s">
        <v>501</v>
      </c>
      <c r="L151">
        <v>0.83199999999999996</v>
      </c>
      <c r="M151">
        <v>0</v>
      </c>
      <c r="N151">
        <v>0.35429285324376403</v>
      </c>
      <c r="O151">
        <v>1.5601357514965299</v>
      </c>
      <c r="T151" s="8"/>
      <c r="U151" s="8"/>
      <c r="V151" s="8"/>
      <c r="W151" s="8"/>
      <c r="X151" s="8"/>
      <c r="Y151" s="8"/>
      <c r="Z151" s="8"/>
    </row>
    <row r="152" spans="1:26" ht="19" x14ac:dyDescent="0.2">
      <c r="A152" s="27" t="s">
        <v>1534</v>
      </c>
      <c r="B152" s="27" t="s">
        <v>1532</v>
      </c>
      <c r="C152" s="8" t="s">
        <v>501</v>
      </c>
      <c r="D152">
        <v>-0.60899999999999999</v>
      </c>
      <c r="E152">
        <v>9.5E-4</v>
      </c>
      <c r="F152">
        <v>-2.1974985139999998</v>
      </c>
      <c r="G152">
        <v>3.0363910019999998</v>
      </c>
      <c r="I152" s="27" t="s">
        <v>1534</v>
      </c>
      <c r="J152" s="27" t="s">
        <v>1532</v>
      </c>
      <c r="K152" s="8" t="s">
        <v>501</v>
      </c>
      <c r="L152">
        <v>-0.63800000000000001</v>
      </c>
      <c r="M152">
        <v>4.4999999999999999E-4</v>
      </c>
      <c r="N152">
        <v>-1.7043127341852</v>
      </c>
      <c r="O152">
        <v>26.398425176843102</v>
      </c>
      <c r="T152" s="8"/>
      <c r="U152" s="8"/>
      <c r="V152" s="8"/>
      <c r="W152" s="8"/>
      <c r="X152" s="8"/>
      <c r="Y152" s="8"/>
      <c r="Z152" s="8"/>
    </row>
    <row r="153" spans="1:26" ht="19" x14ac:dyDescent="0.2">
      <c r="A153" s="27" t="s">
        <v>1534</v>
      </c>
      <c r="B153" s="27" t="s">
        <v>1533</v>
      </c>
      <c r="C153" s="8" t="s">
        <v>501</v>
      </c>
      <c r="D153">
        <v>0.376</v>
      </c>
      <c r="E153">
        <v>5.8169999999999999E-2</v>
      </c>
      <c r="F153"/>
      <c r="G153"/>
      <c r="I153" s="27" t="s">
        <v>1534</v>
      </c>
      <c r="J153" s="27" t="s">
        <v>1533</v>
      </c>
      <c r="K153" s="8" t="s">
        <v>501</v>
      </c>
      <c r="L153">
        <v>0.43099999999999999</v>
      </c>
      <c r="M153">
        <v>2.809E-2</v>
      </c>
      <c r="N153">
        <v>1.7025419452784201</v>
      </c>
      <c r="O153">
        <v>-0.80744242603534</v>
      </c>
      <c r="T153" s="8"/>
      <c r="U153" s="8"/>
      <c r="V153" s="8"/>
      <c r="W153" s="8"/>
      <c r="X153" s="8"/>
      <c r="Y153" s="8"/>
      <c r="Z153" s="8"/>
    </row>
    <row r="154" spans="1:26" ht="19" x14ac:dyDescent="0.2">
      <c r="A154" s="27" t="s">
        <v>1534</v>
      </c>
      <c r="B154" s="27" t="s">
        <v>1535</v>
      </c>
      <c r="C154" s="8" t="s">
        <v>501</v>
      </c>
      <c r="D154">
        <v>-0.64</v>
      </c>
      <c r="E154">
        <v>4.2999999999999999E-4</v>
      </c>
      <c r="F154">
        <v>-1.474240945</v>
      </c>
      <c r="G154">
        <v>2.5035938629999999</v>
      </c>
      <c r="I154" s="27" t="s">
        <v>1534</v>
      </c>
      <c r="J154" s="27" t="s">
        <v>1535</v>
      </c>
      <c r="K154" s="8" t="s">
        <v>501</v>
      </c>
      <c r="L154">
        <v>-0.63200000000000001</v>
      </c>
      <c r="M154">
        <v>5.2999999999999998E-4</v>
      </c>
      <c r="N154">
        <v>-1.71694622969004</v>
      </c>
      <c r="O154">
        <v>29.8703922047338</v>
      </c>
      <c r="T154" s="8"/>
      <c r="U154" s="8"/>
      <c r="V154" s="8"/>
      <c r="W154" s="8"/>
      <c r="X154" s="8"/>
      <c r="Y154" s="8"/>
      <c r="Z154" s="8"/>
    </row>
    <row r="155" spans="1:26" ht="19" x14ac:dyDescent="0.2">
      <c r="A155" s="27" t="s">
        <v>1535</v>
      </c>
      <c r="B155" s="80" t="s">
        <v>1560</v>
      </c>
      <c r="C155" s="8" t="s">
        <v>573</v>
      </c>
      <c r="D155" s="8">
        <v>0.22</v>
      </c>
      <c r="E155" s="8">
        <v>0.28105000000000002</v>
      </c>
      <c r="I155" s="27" t="s">
        <v>1535</v>
      </c>
      <c r="J155" s="80" t="s">
        <v>1560</v>
      </c>
      <c r="K155" s="8" t="s">
        <v>573</v>
      </c>
      <c r="L155">
        <v>-0.105</v>
      </c>
      <c r="M155">
        <v>0.61070999999999998</v>
      </c>
      <c r="N155"/>
      <c r="O155"/>
      <c r="T155" s="8"/>
      <c r="U155" s="8"/>
      <c r="V155" s="8"/>
      <c r="W155" s="8"/>
      <c r="X155" s="8"/>
      <c r="Y155" s="8"/>
      <c r="Z155" s="8"/>
    </row>
    <row r="156" spans="1:26" ht="19" x14ac:dyDescent="0.2">
      <c r="A156" s="27" t="s">
        <v>1535</v>
      </c>
      <c r="B156" s="27" t="s">
        <v>1458</v>
      </c>
      <c r="C156" s="8" t="s">
        <v>501</v>
      </c>
      <c r="D156" s="8">
        <v>0.41599999999999998</v>
      </c>
      <c r="E156" s="8">
        <v>3.4750000000000003E-2</v>
      </c>
      <c r="F156" s="8">
        <v>0.51904796362013605</v>
      </c>
      <c r="G156" s="8">
        <v>-1.6831388069065401</v>
      </c>
      <c r="I156" s="27" t="s">
        <v>1535</v>
      </c>
      <c r="J156" s="27" t="s">
        <v>1458</v>
      </c>
      <c r="K156" s="8" t="s">
        <v>501</v>
      </c>
      <c r="L156">
        <v>0.29499999999999998</v>
      </c>
      <c r="M156">
        <v>0.14291999999999999</v>
      </c>
      <c r="N156"/>
      <c r="O156"/>
      <c r="T156" s="8"/>
      <c r="U156" s="8"/>
      <c r="V156" s="8"/>
      <c r="W156" s="8"/>
      <c r="X156" s="8"/>
      <c r="Y156" s="8"/>
      <c r="Z156" s="8"/>
    </row>
    <row r="157" spans="1:26" ht="19" x14ac:dyDescent="0.2">
      <c r="A157" s="27" t="s">
        <v>1535</v>
      </c>
      <c r="B157" s="27" t="s">
        <v>1529</v>
      </c>
      <c r="C157" s="8" t="s">
        <v>501</v>
      </c>
      <c r="D157" s="8">
        <v>-2.4E-2</v>
      </c>
      <c r="E157" s="8">
        <v>0.90664</v>
      </c>
      <c r="I157" s="27" t="s">
        <v>1535</v>
      </c>
      <c r="J157" s="27" t="s">
        <v>1529</v>
      </c>
      <c r="K157" s="8" t="s">
        <v>501</v>
      </c>
      <c r="L157">
        <v>0.76300000000000001</v>
      </c>
      <c r="M157" s="20">
        <v>1.0000000000000001E-5</v>
      </c>
      <c r="N157">
        <v>1.87273899273556</v>
      </c>
      <c r="O157">
        <v>1.3317396456234101</v>
      </c>
      <c r="T157" s="8"/>
      <c r="U157" s="8"/>
      <c r="V157" s="8"/>
      <c r="W157" s="8"/>
      <c r="X157" s="8"/>
      <c r="Y157" s="8"/>
      <c r="Z157" s="8"/>
    </row>
    <row r="158" spans="1:26" ht="19" x14ac:dyDescent="0.2">
      <c r="A158" s="27" t="s">
        <v>1535</v>
      </c>
      <c r="B158" s="27" t="s">
        <v>1530</v>
      </c>
      <c r="C158" s="8" t="s">
        <v>501</v>
      </c>
      <c r="D158" s="8">
        <v>0.21199999999999999</v>
      </c>
      <c r="E158" s="8">
        <v>0.29802000000000001</v>
      </c>
      <c r="I158" s="27" t="s">
        <v>1535</v>
      </c>
      <c r="J158" s="27" t="s">
        <v>1530</v>
      </c>
      <c r="K158" s="8" t="s">
        <v>501</v>
      </c>
      <c r="L158">
        <v>0.11700000000000001</v>
      </c>
      <c r="M158">
        <v>0.57038</v>
      </c>
      <c r="N158"/>
      <c r="O158"/>
      <c r="T158" s="8"/>
      <c r="U158" s="8"/>
      <c r="V158" s="8"/>
      <c r="W158" s="8"/>
      <c r="X158" s="8"/>
      <c r="Y158" s="8"/>
      <c r="Z158" s="8"/>
    </row>
    <row r="159" spans="1:26" ht="19" x14ac:dyDescent="0.2">
      <c r="A159" s="27" t="s">
        <v>1535</v>
      </c>
      <c r="B159" s="27" t="s">
        <v>1531</v>
      </c>
      <c r="C159" s="8" t="s">
        <v>501</v>
      </c>
      <c r="D159" s="8">
        <v>-0.313</v>
      </c>
      <c r="E159" s="8">
        <v>0.11914</v>
      </c>
      <c r="I159" s="27" t="s">
        <v>1535</v>
      </c>
      <c r="J159" s="27" t="s">
        <v>1531</v>
      </c>
      <c r="K159" s="8" t="s">
        <v>501</v>
      </c>
      <c r="L159">
        <v>0.83199999999999996</v>
      </c>
      <c r="M159">
        <v>0</v>
      </c>
      <c r="N159">
        <v>0.35429285324376403</v>
      </c>
      <c r="O159">
        <v>1.5601357514965299</v>
      </c>
      <c r="T159" s="8"/>
      <c r="U159" s="8"/>
      <c r="V159" s="8"/>
      <c r="W159" s="8"/>
      <c r="X159" s="8"/>
      <c r="Y159" s="8"/>
      <c r="Z159" s="8"/>
    </row>
    <row r="160" spans="1:26" ht="19" x14ac:dyDescent="0.2">
      <c r="A160" s="27" t="s">
        <v>1535</v>
      </c>
      <c r="B160" s="27" t="s">
        <v>1532</v>
      </c>
      <c r="C160" s="8" t="s">
        <v>501</v>
      </c>
      <c r="D160" s="8">
        <v>0.99299999999999999</v>
      </c>
      <c r="E160" s="8">
        <v>0</v>
      </c>
      <c r="F160" s="8">
        <v>1.4905962188994599</v>
      </c>
      <c r="G160" s="8">
        <v>-0.69545705586752304</v>
      </c>
      <c r="I160" s="27" t="s">
        <v>1535</v>
      </c>
      <c r="J160" s="27" t="s">
        <v>1532</v>
      </c>
      <c r="K160" s="8" t="s">
        <v>501</v>
      </c>
      <c r="L160">
        <v>-0.63800000000000001</v>
      </c>
      <c r="M160">
        <v>4.4999999999999999E-4</v>
      </c>
      <c r="N160">
        <v>-1.7043127341852</v>
      </c>
      <c r="O160">
        <v>26.398425176843102</v>
      </c>
      <c r="T160" s="8"/>
      <c r="U160" s="8"/>
      <c r="V160" s="8"/>
      <c r="W160" s="8"/>
      <c r="X160" s="8"/>
      <c r="Y160" s="8"/>
      <c r="Z160" s="8"/>
    </row>
    <row r="161" spans="1:26" ht="19" x14ac:dyDescent="0.2">
      <c r="A161" s="27" t="s">
        <v>1535</v>
      </c>
      <c r="B161" s="27" t="s">
        <v>1533</v>
      </c>
      <c r="C161" s="8" t="s">
        <v>501</v>
      </c>
      <c r="D161" s="8">
        <v>0.32500000000000001</v>
      </c>
      <c r="E161" s="8">
        <v>0.10469000000000001</v>
      </c>
      <c r="I161" s="27" t="s">
        <v>1535</v>
      </c>
      <c r="J161" s="27" t="s">
        <v>1533</v>
      </c>
      <c r="K161" s="8" t="s">
        <v>501</v>
      </c>
      <c r="L161">
        <v>0.43099999999999999</v>
      </c>
      <c r="M161">
        <v>2.809E-2</v>
      </c>
      <c r="N161">
        <v>1.7025419452784201</v>
      </c>
      <c r="O161">
        <v>-0.80744242603534</v>
      </c>
      <c r="T161" s="8"/>
      <c r="U161" s="8"/>
      <c r="V161" s="8"/>
      <c r="W161" s="8"/>
      <c r="X161" s="8"/>
      <c r="Y161" s="8"/>
      <c r="Z161" s="8"/>
    </row>
    <row r="162" spans="1:26" ht="19" x14ac:dyDescent="0.2">
      <c r="A162" s="27" t="s">
        <v>1535</v>
      </c>
      <c r="B162" s="27" t="s">
        <v>1534</v>
      </c>
      <c r="C162" s="8" t="s">
        <v>501</v>
      </c>
      <c r="D162" s="8">
        <v>-0.64</v>
      </c>
      <c r="E162" s="8">
        <v>4.2999999999999999E-4</v>
      </c>
      <c r="F162" s="8">
        <v>-0.67831517181803003</v>
      </c>
      <c r="G162" s="8">
        <v>1.6982257010296899</v>
      </c>
      <c r="I162" s="27" t="s">
        <v>1535</v>
      </c>
      <c r="J162" s="27" t="s">
        <v>1534</v>
      </c>
      <c r="K162" s="8" t="s">
        <v>501</v>
      </c>
      <c r="L162">
        <v>-0.63200000000000001</v>
      </c>
      <c r="M162">
        <v>5.2999999999999998E-4</v>
      </c>
      <c r="N162">
        <v>-1.71694622969004</v>
      </c>
      <c r="O162">
        <v>29.8703922047338</v>
      </c>
      <c r="T162" s="8"/>
      <c r="U162" s="8"/>
      <c r="V162" s="8"/>
      <c r="W162" s="8"/>
      <c r="X162" s="8"/>
      <c r="Y162" s="8"/>
      <c r="Z162" s="8"/>
    </row>
    <row r="163" spans="1:26" ht="19" x14ac:dyDescent="0.2">
      <c r="A163" s="27" t="s">
        <v>2062</v>
      </c>
      <c r="B163" s="27" t="s">
        <v>1692</v>
      </c>
      <c r="C163" s="8" t="s">
        <v>573</v>
      </c>
      <c r="D163" s="8">
        <v>0.08</v>
      </c>
      <c r="E163" s="8">
        <v>0.69118999999999997</v>
      </c>
      <c r="I163" s="27" t="s">
        <v>2062</v>
      </c>
      <c r="J163" s="27" t="s">
        <v>1692</v>
      </c>
      <c r="K163" s="8" t="s">
        <v>573</v>
      </c>
      <c r="L163">
        <v>8.4000000000000005E-2</v>
      </c>
      <c r="M163">
        <v>0.67776999999999998</v>
      </c>
      <c r="N163"/>
      <c r="O163"/>
      <c r="T163" s="8"/>
      <c r="U163" s="8"/>
      <c r="V163" s="8"/>
      <c r="W163" s="8"/>
      <c r="X163" s="8"/>
      <c r="Y163" s="8"/>
      <c r="Z163" s="8"/>
    </row>
    <row r="164" spans="1:26" ht="19" x14ac:dyDescent="0.2">
      <c r="A164" s="27" t="s">
        <v>1536</v>
      </c>
      <c r="B164" s="27" t="s">
        <v>1459</v>
      </c>
      <c r="C164" s="8" t="s">
        <v>501</v>
      </c>
      <c r="D164" s="8">
        <v>-0.26500000000000001</v>
      </c>
      <c r="E164" s="8">
        <v>0.18090000000000001</v>
      </c>
      <c r="I164" s="27" t="s">
        <v>2062</v>
      </c>
      <c r="J164" s="27" t="s">
        <v>1459</v>
      </c>
      <c r="K164" s="8" t="s">
        <v>501</v>
      </c>
      <c r="L164">
        <v>-0.25800000000000001</v>
      </c>
      <c r="M164">
        <v>0.19297</v>
      </c>
      <c r="N164"/>
      <c r="O164"/>
      <c r="T164" s="8"/>
      <c r="U164" s="8"/>
      <c r="V164" s="8"/>
      <c r="W164" s="8"/>
      <c r="X164" s="8"/>
      <c r="Y164" s="8"/>
      <c r="Z164" s="8"/>
    </row>
    <row r="165" spans="1:26" ht="19" x14ac:dyDescent="0.2">
      <c r="A165" s="27" t="s">
        <v>2062</v>
      </c>
      <c r="B165" s="27" t="s">
        <v>1537</v>
      </c>
      <c r="C165" s="8" t="s">
        <v>501</v>
      </c>
      <c r="D165" s="8">
        <v>-0.27700000000000002</v>
      </c>
      <c r="E165" s="8">
        <v>0.16247</v>
      </c>
      <c r="I165" s="27" t="s">
        <v>2062</v>
      </c>
      <c r="J165" s="27" t="s">
        <v>1537</v>
      </c>
      <c r="K165" s="8" t="s">
        <v>501</v>
      </c>
      <c r="L165">
        <v>-0.312</v>
      </c>
      <c r="M165">
        <v>0.11262999999999999</v>
      </c>
      <c r="N165"/>
      <c r="O165"/>
      <c r="T165" s="8"/>
      <c r="U165" s="8"/>
      <c r="V165" s="8"/>
      <c r="W165" s="8"/>
      <c r="X165" s="8"/>
      <c r="Y165" s="8"/>
      <c r="Z165" s="8"/>
    </row>
    <row r="166" spans="1:26" ht="19" x14ac:dyDescent="0.2">
      <c r="A166" s="27" t="s">
        <v>2063</v>
      </c>
      <c r="B166" s="27" t="s">
        <v>1692</v>
      </c>
      <c r="C166" s="8" t="s">
        <v>573</v>
      </c>
      <c r="D166" s="8">
        <v>4.1000000000000002E-2</v>
      </c>
      <c r="E166" s="8">
        <v>0.84099999999999997</v>
      </c>
      <c r="I166" s="27" t="s">
        <v>2063</v>
      </c>
      <c r="J166" s="27" t="s">
        <v>1692</v>
      </c>
      <c r="K166" s="8" t="s">
        <v>573</v>
      </c>
      <c r="L166">
        <v>7.9000000000000001E-2</v>
      </c>
      <c r="M166">
        <v>0.69394999999999996</v>
      </c>
      <c r="N166"/>
      <c r="O166"/>
      <c r="T166" s="8"/>
      <c r="U166" s="8"/>
      <c r="V166" s="8"/>
      <c r="W166" s="8"/>
      <c r="X166" s="8"/>
      <c r="Y166" s="8"/>
      <c r="Z166" s="8"/>
    </row>
    <row r="167" spans="1:26" ht="19" x14ac:dyDescent="0.2">
      <c r="A167" s="27" t="s">
        <v>2063</v>
      </c>
      <c r="B167" s="27" t="s">
        <v>1459</v>
      </c>
      <c r="C167" s="8" t="s">
        <v>501</v>
      </c>
      <c r="D167" s="8">
        <v>0.438</v>
      </c>
      <c r="E167" s="8">
        <v>2.2239999999999999E-2</v>
      </c>
      <c r="F167" s="8">
        <v>0.425862448681119</v>
      </c>
      <c r="G167" s="8">
        <v>-1.8150349069841401</v>
      </c>
      <c r="I167" s="27" t="s">
        <v>2063</v>
      </c>
      <c r="J167" s="27" t="s">
        <v>1459</v>
      </c>
      <c r="K167" s="8" t="s">
        <v>501</v>
      </c>
      <c r="L167">
        <v>0.35499999999999998</v>
      </c>
      <c r="M167">
        <v>6.9129999999999997E-2</v>
      </c>
      <c r="N167"/>
      <c r="O167"/>
      <c r="T167" s="8"/>
      <c r="U167" s="8"/>
      <c r="V167" s="8"/>
      <c r="W167" s="8"/>
      <c r="X167" s="8"/>
      <c r="Y167" s="8"/>
      <c r="Z167" s="8"/>
    </row>
    <row r="168" spans="1:26" ht="19" x14ac:dyDescent="0.2">
      <c r="A168" s="27" t="s">
        <v>2063</v>
      </c>
      <c r="B168" s="27" t="s">
        <v>1536</v>
      </c>
      <c r="C168" s="8" t="s">
        <v>501</v>
      </c>
      <c r="D168" s="8">
        <v>-0.27700000000000002</v>
      </c>
      <c r="E168" s="8">
        <v>0.16247</v>
      </c>
      <c r="I168" s="27" t="s">
        <v>2063</v>
      </c>
      <c r="J168" s="27" t="s">
        <v>1536</v>
      </c>
      <c r="K168" s="8" t="s">
        <v>501</v>
      </c>
      <c r="L168">
        <v>-0.312</v>
      </c>
      <c r="M168">
        <v>0.11262999999999999</v>
      </c>
      <c r="N168"/>
      <c r="O168"/>
      <c r="T168" s="8"/>
      <c r="U168" s="8"/>
      <c r="V168" s="8"/>
      <c r="W168" s="8"/>
      <c r="X168" s="8"/>
      <c r="Y168" s="8"/>
      <c r="Z168" s="8"/>
    </row>
    <row r="169" spans="1:26" ht="19" x14ac:dyDescent="0.2">
      <c r="A169" s="27" t="s">
        <v>2064</v>
      </c>
      <c r="B169" s="27" t="s">
        <v>1693</v>
      </c>
      <c r="C169" s="8" t="s">
        <v>590</v>
      </c>
      <c r="D169" s="8">
        <v>-0.36835780000000001</v>
      </c>
      <c r="E169" s="8">
        <v>0.41620000000000001</v>
      </c>
      <c r="I169" s="27" t="s">
        <v>2064</v>
      </c>
      <c r="J169" s="27" t="s">
        <v>1693</v>
      </c>
      <c r="K169" s="8" t="s">
        <v>590</v>
      </c>
      <c r="L169" s="8">
        <v>-0.38173620000000003</v>
      </c>
      <c r="M169" s="8">
        <v>0.39811000000000002</v>
      </c>
      <c r="T169" s="8"/>
      <c r="U169" s="8"/>
      <c r="V169" s="8"/>
      <c r="W169" s="8"/>
      <c r="X169" s="8"/>
      <c r="Y169" s="8"/>
      <c r="Z169" s="8"/>
    </row>
    <row r="170" spans="1:26" ht="19" x14ac:dyDescent="0.2">
      <c r="A170" s="27" t="s">
        <v>2064</v>
      </c>
      <c r="B170" s="27" t="s">
        <v>1460</v>
      </c>
      <c r="C170" s="8" t="s">
        <v>540</v>
      </c>
      <c r="D170" s="8">
        <v>0.60128680000000001</v>
      </c>
      <c r="E170" s="8">
        <v>0.15326000000000001</v>
      </c>
      <c r="I170" s="27" t="s">
        <v>2064</v>
      </c>
      <c r="J170" s="27" t="s">
        <v>1460</v>
      </c>
      <c r="K170" s="8" t="s">
        <v>540</v>
      </c>
      <c r="L170" s="8">
        <v>0.59037320000000004</v>
      </c>
      <c r="M170" s="8">
        <v>0.16286</v>
      </c>
      <c r="T170" s="8"/>
      <c r="U170" s="8"/>
      <c r="V170" s="8"/>
      <c r="W170" s="8"/>
      <c r="X170" s="8"/>
      <c r="Y170" s="8"/>
      <c r="Z170" s="8"/>
    </row>
    <row r="171" spans="1:26" ht="19" x14ac:dyDescent="0.2">
      <c r="A171" s="27" t="s">
        <v>2064</v>
      </c>
      <c r="B171" s="27" t="s">
        <v>1496</v>
      </c>
      <c r="C171" s="8" t="s">
        <v>540</v>
      </c>
      <c r="D171" s="8">
        <v>4.0811199999999999E-2</v>
      </c>
      <c r="E171" s="8">
        <v>0.93076999999999999</v>
      </c>
      <c r="I171" s="27" t="s">
        <v>2064</v>
      </c>
      <c r="J171" s="27" t="s">
        <v>1496</v>
      </c>
      <c r="K171" s="8" t="s">
        <v>540</v>
      </c>
      <c r="L171" s="8">
        <v>-1.7303079999999998E-2</v>
      </c>
      <c r="M171" s="8">
        <v>0.97062999999999999</v>
      </c>
      <c r="T171" s="8"/>
      <c r="U171" s="8"/>
      <c r="V171" s="8"/>
      <c r="W171" s="8"/>
      <c r="X171" s="8"/>
      <c r="Y171" s="8"/>
      <c r="Z171" s="8"/>
    </row>
    <row r="172" spans="1:26" ht="19" x14ac:dyDescent="0.2">
      <c r="A172" s="27" t="s">
        <v>2065</v>
      </c>
      <c r="B172" s="27" t="s">
        <v>1693</v>
      </c>
      <c r="C172" s="8" t="s">
        <v>590</v>
      </c>
      <c r="D172" s="8">
        <v>0.348937</v>
      </c>
      <c r="E172" s="8">
        <v>0.44302000000000002</v>
      </c>
      <c r="I172" s="27" t="s">
        <v>2065</v>
      </c>
      <c r="J172" s="27" t="s">
        <v>1693</v>
      </c>
      <c r="K172" s="8" t="s">
        <v>590</v>
      </c>
      <c r="L172" s="8">
        <v>0.41028490000000001</v>
      </c>
      <c r="M172" s="8">
        <v>0.36059000000000002</v>
      </c>
      <c r="T172" s="8"/>
      <c r="U172" s="8"/>
      <c r="V172" s="8"/>
      <c r="W172" s="8"/>
      <c r="X172" s="8"/>
      <c r="Y172" s="8"/>
      <c r="Z172" s="8"/>
    </row>
    <row r="173" spans="1:26" ht="19" x14ac:dyDescent="0.2">
      <c r="A173" s="27" t="s">
        <v>2065</v>
      </c>
      <c r="B173" s="27" t="s">
        <v>1460</v>
      </c>
      <c r="C173" s="8" t="s">
        <v>540</v>
      </c>
      <c r="D173" s="8">
        <v>0.19804350000000001</v>
      </c>
      <c r="E173" s="8">
        <v>0.67035</v>
      </c>
      <c r="I173" s="27" t="s">
        <v>2065</v>
      </c>
      <c r="J173" s="27" t="s">
        <v>1460</v>
      </c>
      <c r="K173" s="8" t="s">
        <v>540</v>
      </c>
      <c r="L173" s="8">
        <v>0.2127887</v>
      </c>
      <c r="M173" s="8">
        <v>0.64688000000000001</v>
      </c>
      <c r="T173" s="8"/>
      <c r="U173" s="8"/>
      <c r="V173" s="8"/>
      <c r="W173" s="8"/>
      <c r="X173" s="8"/>
      <c r="Y173" s="8"/>
      <c r="Z173" s="8"/>
    </row>
    <row r="174" spans="1:26" ht="19" x14ac:dyDescent="0.2">
      <c r="A174" s="27" t="s">
        <v>2065</v>
      </c>
      <c r="B174" s="27" t="s">
        <v>1495</v>
      </c>
      <c r="C174" s="8" t="s">
        <v>540</v>
      </c>
      <c r="D174" s="8">
        <v>4.0811199999999999E-2</v>
      </c>
      <c r="E174" s="8">
        <v>0.93076999999999999</v>
      </c>
      <c r="I174" s="27" t="s">
        <v>2065</v>
      </c>
      <c r="J174" s="27" t="s">
        <v>1495</v>
      </c>
      <c r="K174" s="8" t="s">
        <v>540</v>
      </c>
      <c r="L174" s="8">
        <v>-1.7303079999999998E-2</v>
      </c>
      <c r="M174" s="8">
        <v>0.97062999999999999</v>
      </c>
      <c r="T174" s="8"/>
      <c r="U174" s="8"/>
      <c r="V174" s="8"/>
      <c r="W174" s="8"/>
      <c r="X174" s="8"/>
      <c r="Y174" s="8"/>
      <c r="Z174" s="8"/>
    </row>
    <row r="175" spans="1:26" x14ac:dyDescent="0.2">
      <c r="T175" s="8"/>
      <c r="U175" s="8"/>
      <c r="V175" s="8"/>
      <c r="W175" s="8"/>
      <c r="X175" s="8"/>
      <c r="Y175" s="8"/>
      <c r="Z175" s="8"/>
    </row>
    <row r="176" spans="1:26" x14ac:dyDescent="0.2">
      <c r="A176" s="1" t="s">
        <v>576</v>
      </c>
      <c r="B176" s="7"/>
      <c r="T176" s="8"/>
      <c r="U176" s="8"/>
      <c r="V176" s="8"/>
      <c r="W176" s="8"/>
      <c r="X176" s="8"/>
      <c r="Y176" s="8"/>
      <c r="Z176" s="8"/>
    </row>
    <row r="177" spans="1:26" ht="17" x14ac:dyDescent="0.2">
      <c r="A177" s="1" t="s">
        <v>105</v>
      </c>
      <c r="B177" s="26" t="s">
        <v>104</v>
      </c>
      <c r="C177" s="1" t="s">
        <v>578</v>
      </c>
      <c r="T177" s="8"/>
      <c r="U177" s="8"/>
      <c r="V177" s="8"/>
      <c r="W177" s="8"/>
      <c r="X177" s="8"/>
      <c r="Y177" s="8"/>
      <c r="Z177" s="8"/>
    </row>
    <row r="178" spans="1:26" ht="20" x14ac:dyDescent="0.2">
      <c r="A178" s="80" t="s">
        <v>1562</v>
      </c>
      <c r="B178" s="15" t="s">
        <v>1677</v>
      </c>
      <c r="C178" s="28" t="s">
        <v>1565</v>
      </c>
      <c r="T178" s="8"/>
      <c r="U178" s="8"/>
      <c r="V178" s="8"/>
      <c r="W178" s="8"/>
      <c r="X178" s="8"/>
      <c r="Y178" s="8"/>
      <c r="Z178" s="8"/>
    </row>
    <row r="179" spans="1:26" ht="20" x14ac:dyDescent="0.2">
      <c r="A179" s="80" t="s">
        <v>1560</v>
      </c>
      <c r="B179" s="15" t="s">
        <v>1677</v>
      </c>
      <c r="C179" s="28" t="s">
        <v>1566</v>
      </c>
      <c r="T179" s="8"/>
      <c r="U179" s="8"/>
      <c r="V179" s="8"/>
      <c r="W179" s="8"/>
      <c r="X179" s="8"/>
      <c r="Y179" s="8"/>
      <c r="Z179" s="8"/>
    </row>
    <row r="180" spans="1:26" ht="20" x14ac:dyDescent="0.2">
      <c r="A180" s="80" t="s">
        <v>1563</v>
      </c>
      <c r="B180" s="15" t="s">
        <v>1677</v>
      </c>
      <c r="C180" s="28" t="s">
        <v>1567</v>
      </c>
      <c r="T180" s="8"/>
      <c r="U180" s="8"/>
      <c r="V180" s="8"/>
      <c r="W180" s="8"/>
      <c r="X180" s="8"/>
      <c r="Y180" s="8"/>
      <c r="Z180" s="8"/>
    </row>
    <row r="181" spans="1:26" ht="20" x14ac:dyDescent="0.2">
      <c r="A181" s="80" t="s">
        <v>1564</v>
      </c>
      <c r="B181" s="15" t="s">
        <v>1677</v>
      </c>
      <c r="C181" s="28" t="s">
        <v>1568</v>
      </c>
      <c r="T181" s="8"/>
      <c r="U181" s="8"/>
      <c r="V181" s="8"/>
      <c r="W181" s="8"/>
      <c r="X181" s="8"/>
      <c r="Y181" s="8"/>
      <c r="Z181" s="8"/>
    </row>
    <row r="182" spans="1:26" ht="20" x14ac:dyDescent="0.2">
      <c r="A182" s="80" t="s">
        <v>1561</v>
      </c>
      <c r="B182" s="15" t="s">
        <v>1677</v>
      </c>
      <c r="C182" s="28" t="s">
        <v>1569</v>
      </c>
      <c r="T182" s="8"/>
      <c r="U182" s="8"/>
      <c r="V182" s="8"/>
      <c r="W182" s="8"/>
      <c r="X182" s="8"/>
      <c r="Y182" s="8"/>
      <c r="Z182" s="8"/>
    </row>
    <row r="183" spans="1:26" ht="19" x14ac:dyDescent="0.2">
      <c r="A183" s="27" t="s">
        <v>1457</v>
      </c>
      <c r="B183" s="15" t="s">
        <v>604</v>
      </c>
      <c r="C183" s="28" t="s">
        <v>1053</v>
      </c>
      <c r="T183" s="8"/>
      <c r="U183" s="8"/>
      <c r="V183" s="8"/>
      <c r="W183" s="8"/>
      <c r="X183" s="8"/>
      <c r="Y183" s="8"/>
      <c r="Z183" s="8"/>
    </row>
    <row r="184" spans="1:26" ht="19" x14ac:dyDescent="0.2">
      <c r="A184" s="27" t="s">
        <v>1458</v>
      </c>
      <c r="B184" s="5" t="s">
        <v>604</v>
      </c>
      <c r="C184" s="28" t="s">
        <v>1054</v>
      </c>
      <c r="T184" s="8"/>
      <c r="U184" s="8"/>
      <c r="V184" s="8"/>
      <c r="W184" s="8"/>
      <c r="X184" s="8"/>
      <c r="Y184" s="8"/>
      <c r="Z184" s="8"/>
    </row>
    <row r="185" spans="1:26" ht="19" x14ac:dyDescent="0.2">
      <c r="A185" s="27" t="s">
        <v>1459</v>
      </c>
      <c r="B185" s="15" t="s">
        <v>604</v>
      </c>
      <c r="C185" s="28" t="s">
        <v>1055</v>
      </c>
      <c r="T185" s="8"/>
      <c r="U185" s="8"/>
      <c r="V185" s="8"/>
      <c r="W185" s="8"/>
      <c r="X185" s="8"/>
      <c r="Y185" s="8"/>
      <c r="Z185" s="8"/>
    </row>
    <row r="186" spans="1:26" ht="19" x14ac:dyDescent="0.2">
      <c r="A186" s="27" t="s">
        <v>1460</v>
      </c>
      <c r="B186" s="5" t="s">
        <v>604</v>
      </c>
      <c r="C186" s="28" t="s">
        <v>1056</v>
      </c>
      <c r="T186" s="8"/>
      <c r="U186" s="8"/>
      <c r="V186" s="8"/>
      <c r="W186" s="8"/>
      <c r="X186" s="8"/>
      <c r="Y186" s="8"/>
      <c r="Z186" s="8"/>
    </row>
    <row r="187" spans="1:26" ht="19" x14ac:dyDescent="0.2">
      <c r="A187" s="27" t="s">
        <v>1461</v>
      </c>
      <c r="B187" s="15" t="s">
        <v>604</v>
      </c>
      <c r="C187" s="28" t="s">
        <v>1057</v>
      </c>
      <c r="T187" s="8"/>
      <c r="U187" s="8"/>
      <c r="V187" s="8"/>
      <c r="W187" s="8"/>
      <c r="X187" s="8"/>
      <c r="Y187" s="8"/>
      <c r="Z187" s="8"/>
    </row>
    <row r="188" spans="1:26" ht="19" x14ac:dyDescent="0.25">
      <c r="A188" s="14" t="s">
        <v>1522</v>
      </c>
      <c r="B188" s="37" t="s">
        <v>107</v>
      </c>
      <c r="C188" t="s">
        <v>1084</v>
      </c>
      <c r="T188" s="8"/>
      <c r="U188" s="8"/>
      <c r="V188" s="8"/>
      <c r="W188" s="8"/>
      <c r="X188" s="8"/>
      <c r="Y188" s="8"/>
      <c r="Z188" s="8"/>
    </row>
    <row r="189" spans="1:26" ht="19" x14ac:dyDescent="0.25">
      <c r="A189" s="14" t="s">
        <v>1523</v>
      </c>
      <c r="B189" s="37" t="s">
        <v>106</v>
      </c>
      <c r="C189" t="s">
        <v>1085</v>
      </c>
      <c r="T189" s="8"/>
      <c r="U189" s="8"/>
      <c r="V189" s="8"/>
      <c r="W189" s="8"/>
      <c r="X189" s="8"/>
      <c r="Y189" s="8"/>
      <c r="Z189" s="8"/>
    </row>
    <row r="190" spans="1:26" ht="19" x14ac:dyDescent="0.25">
      <c r="A190" s="14" t="s">
        <v>1524</v>
      </c>
      <c r="B190" s="37" t="s">
        <v>107</v>
      </c>
      <c r="C190" t="s">
        <v>1086</v>
      </c>
      <c r="T190" s="8"/>
      <c r="U190" s="8"/>
      <c r="V190" s="8"/>
      <c r="W190" s="8"/>
      <c r="X190" s="8"/>
      <c r="Y190" s="8"/>
      <c r="Z190" s="8"/>
    </row>
    <row r="191" spans="1:26" ht="19" x14ac:dyDescent="0.25">
      <c r="A191" s="14" t="s">
        <v>1525</v>
      </c>
      <c r="B191" s="37" t="s">
        <v>106</v>
      </c>
      <c r="C191" t="s">
        <v>1087</v>
      </c>
      <c r="T191" s="8"/>
      <c r="U191" s="8"/>
      <c r="V191" s="8"/>
      <c r="W191" s="8"/>
      <c r="X191" s="8"/>
      <c r="Y191" s="8"/>
      <c r="Z191" s="8"/>
    </row>
    <row r="192" spans="1:26" ht="19" x14ac:dyDescent="0.25">
      <c r="A192" s="14" t="s">
        <v>1526</v>
      </c>
      <c r="B192" s="37" t="s">
        <v>107</v>
      </c>
      <c r="C192" t="s">
        <v>1088</v>
      </c>
      <c r="T192" s="8"/>
      <c r="U192" s="8"/>
      <c r="V192" s="8"/>
      <c r="W192" s="8"/>
      <c r="X192" s="8"/>
      <c r="Y192" s="8"/>
      <c r="Z192" s="8"/>
    </row>
    <row r="193" spans="1:26" ht="19" x14ac:dyDescent="0.25">
      <c r="A193" s="14" t="s">
        <v>1527</v>
      </c>
      <c r="B193" s="37" t="s">
        <v>107</v>
      </c>
      <c r="C193" t="s">
        <v>1089</v>
      </c>
      <c r="T193" s="8"/>
      <c r="U193" s="8"/>
      <c r="V193" s="8"/>
      <c r="W193" s="8"/>
      <c r="X193" s="8"/>
      <c r="Y193" s="8"/>
      <c r="Z193" s="8"/>
    </row>
    <row r="194" spans="1:26" ht="19" x14ac:dyDescent="0.25">
      <c r="A194" s="14" t="s">
        <v>1528</v>
      </c>
      <c r="B194" s="37" t="s">
        <v>106</v>
      </c>
      <c r="C194" t="s">
        <v>1090</v>
      </c>
      <c r="T194" s="8"/>
      <c r="U194" s="8"/>
      <c r="V194" s="8"/>
      <c r="W194" s="8"/>
      <c r="X194" s="8"/>
      <c r="Y194" s="8"/>
      <c r="Z194" s="8"/>
    </row>
    <row r="195" spans="1:26" ht="19" x14ac:dyDescent="0.25">
      <c r="A195" s="14" t="s">
        <v>1529</v>
      </c>
      <c r="B195" s="37" t="s">
        <v>107</v>
      </c>
      <c r="C195" t="s">
        <v>1091</v>
      </c>
      <c r="T195" s="8"/>
      <c r="U195" s="8"/>
      <c r="V195" s="8"/>
      <c r="W195" s="8"/>
      <c r="X195" s="8"/>
      <c r="Y195" s="8"/>
      <c r="Z195" s="8"/>
    </row>
    <row r="196" spans="1:26" ht="19" x14ac:dyDescent="0.25">
      <c r="A196" s="14" t="s">
        <v>1530</v>
      </c>
      <c r="B196" s="37" t="s">
        <v>106</v>
      </c>
      <c r="C196" t="s">
        <v>1092</v>
      </c>
      <c r="T196" s="8"/>
      <c r="U196" s="8"/>
      <c r="V196" s="8"/>
      <c r="W196" s="8"/>
      <c r="X196" s="8"/>
      <c r="Y196" s="8"/>
      <c r="Z196" s="8"/>
    </row>
    <row r="197" spans="1:26" ht="19" x14ac:dyDescent="0.25">
      <c r="A197" s="14" t="s">
        <v>1531</v>
      </c>
      <c r="B197" s="37" t="s">
        <v>107</v>
      </c>
      <c r="C197" t="s">
        <v>1093</v>
      </c>
      <c r="T197" s="8"/>
      <c r="U197" s="8"/>
      <c r="V197" s="8"/>
      <c r="W197" s="8"/>
      <c r="X197" s="8"/>
      <c r="Y197" s="8"/>
      <c r="Z197" s="8"/>
    </row>
    <row r="198" spans="1:26" ht="19" x14ac:dyDescent="0.25">
      <c r="A198" s="14" t="s">
        <v>1532</v>
      </c>
      <c r="B198" s="37" t="s">
        <v>106</v>
      </c>
      <c r="C198" t="s">
        <v>1094</v>
      </c>
      <c r="T198" s="8"/>
      <c r="U198" s="8"/>
      <c r="V198" s="8"/>
      <c r="W198" s="8"/>
      <c r="X198" s="8"/>
      <c r="Y198" s="8"/>
      <c r="Z198" s="8"/>
    </row>
    <row r="199" spans="1:26" ht="19" x14ac:dyDescent="0.25">
      <c r="A199" s="14" t="s">
        <v>1533</v>
      </c>
      <c r="B199" s="37" t="s">
        <v>107</v>
      </c>
      <c r="C199" t="s">
        <v>1095</v>
      </c>
      <c r="T199" s="8"/>
      <c r="U199" s="8"/>
      <c r="V199" s="8"/>
      <c r="W199" s="8"/>
      <c r="X199" s="8"/>
      <c r="Y199" s="8"/>
      <c r="Z199" s="8"/>
    </row>
    <row r="200" spans="1:26" ht="19" x14ac:dyDescent="0.25">
      <c r="A200" s="14" t="s">
        <v>1534</v>
      </c>
      <c r="B200" s="37" t="s">
        <v>107</v>
      </c>
      <c r="C200" t="s">
        <v>1096</v>
      </c>
      <c r="T200" s="8"/>
      <c r="U200" s="8"/>
      <c r="V200" s="8"/>
      <c r="W200" s="8"/>
      <c r="X200" s="8"/>
      <c r="Y200" s="8"/>
      <c r="Z200" s="8"/>
    </row>
    <row r="201" spans="1:26" ht="19" x14ac:dyDescent="0.25">
      <c r="A201" s="14" t="s">
        <v>1535</v>
      </c>
      <c r="B201" s="37" t="s">
        <v>106</v>
      </c>
      <c r="C201" t="s">
        <v>1097</v>
      </c>
      <c r="T201" s="8"/>
      <c r="U201" s="8"/>
      <c r="V201" s="8"/>
      <c r="W201" s="8"/>
      <c r="X201" s="8"/>
      <c r="Y201" s="8"/>
      <c r="Z201" s="8"/>
    </row>
    <row r="202" spans="1:26" ht="19" x14ac:dyDescent="0.25">
      <c r="A202" s="14" t="s">
        <v>1536</v>
      </c>
      <c r="B202" s="37" t="s">
        <v>107</v>
      </c>
      <c r="C202" t="s">
        <v>1098</v>
      </c>
      <c r="T202" s="8"/>
      <c r="U202" s="8"/>
      <c r="V202" s="8"/>
      <c r="W202" s="8"/>
      <c r="X202" s="8"/>
      <c r="Y202" s="8"/>
      <c r="Z202" s="8"/>
    </row>
    <row r="203" spans="1:26" ht="19" x14ac:dyDescent="0.25">
      <c r="A203" s="14" t="s">
        <v>1537</v>
      </c>
      <c r="B203" s="37" t="s">
        <v>106</v>
      </c>
      <c r="C203" t="s">
        <v>1099</v>
      </c>
      <c r="T203" s="8"/>
      <c r="U203" s="8"/>
      <c r="V203" s="8"/>
      <c r="W203" s="8"/>
      <c r="X203" s="8"/>
      <c r="Y203" s="8"/>
      <c r="Z203" s="8"/>
    </row>
    <row r="204" spans="1:26" ht="19" x14ac:dyDescent="0.25">
      <c r="A204" s="14" t="s">
        <v>1538</v>
      </c>
      <c r="B204" s="37" t="s">
        <v>107</v>
      </c>
      <c r="C204" t="s">
        <v>1100</v>
      </c>
      <c r="T204" s="8"/>
      <c r="U204" s="8"/>
      <c r="V204" s="8"/>
      <c r="W204" s="8"/>
      <c r="X204" s="8"/>
      <c r="Y204" s="8"/>
      <c r="Z204" s="8"/>
    </row>
    <row r="205" spans="1:26" ht="19" x14ac:dyDescent="0.25">
      <c r="A205" s="14" t="s">
        <v>1539</v>
      </c>
      <c r="B205" s="37" t="s">
        <v>106</v>
      </c>
      <c r="C205" t="s">
        <v>1101</v>
      </c>
      <c r="T205" s="8"/>
      <c r="U205" s="8"/>
      <c r="V205" s="8"/>
      <c r="W205" s="8"/>
      <c r="X205" s="8"/>
      <c r="Y205" s="8"/>
      <c r="Z205" s="8"/>
    </row>
    <row r="206" spans="1:26" x14ac:dyDescent="0.2">
      <c r="T206" s="8"/>
      <c r="U206" s="8"/>
      <c r="V206" s="8"/>
      <c r="W206" s="8"/>
      <c r="X206" s="8"/>
      <c r="Y206" s="8"/>
      <c r="Z206" s="8"/>
    </row>
    <row r="207" spans="1:26" x14ac:dyDescent="0.2">
      <c r="T207" s="8"/>
      <c r="U207" s="8"/>
      <c r="V207" s="8"/>
      <c r="W207" s="8"/>
      <c r="X207" s="8"/>
      <c r="Y207" s="8"/>
      <c r="Z207" s="8"/>
    </row>
    <row r="208" spans="1:26" x14ac:dyDescent="0.2">
      <c r="T208" s="8"/>
      <c r="U208" s="8"/>
      <c r="V208" s="8"/>
      <c r="W208" s="8"/>
      <c r="X208" s="8"/>
      <c r="Y208" s="8"/>
      <c r="Z208" s="8"/>
    </row>
    <row r="209" s="8" customFormat="1" x14ac:dyDescent="0.2"/>
    <row r="210" s="8" customFormat="1" x14ac:dyDescent="0.2"/>
    <row r="211" s="8" customFormat="1" x14ac:dyDescent="0.2"/>
    <row r="212" s="8" customFormat="1" x14ac:dyDescent="0.2"/>
    <row r="213" s="8" customFormat="1" x14ac:dyDescent="0.2"/>
    <row r="214" s="8" customFormat="1" x14ac:dyDescent="0.2"/>
    <row r="215" s="8" customFormat="1" x14ac:dyDescent="0.2"/>
    <row r="216" s="8" customFormat="1" x14ac:dyDescent="0.2"/>
    <row r="217" s="8" customFormat="1" x14ac:dyDescent="0.2"/>
    <row r="218" s="8" customFormat="1" x14ac:dyDescent="0.2"/>
    <row r="219" s="8" customFormat="1" x14ac:dyDescent="0.2"/>
    <row r="220" s="8" customFormat="1" x14ac:dyDescent="0.2"/>
    <row r="221" s="8" customFormat="1" x14ac:dyDescent="0.2"/>
    <row r="222" s="8" customFormat="1" x14ac:dyDescent="0.2"/>
    <row r="223" s="8" customFormat="1" x14ac:dyDescent="0.2"/>
    <row r="224" s="8" customFormat="1" x14ac:dyDescent="0.2"/>
    <row r="225" s="8" customFormat="1" x14ac:dyDescent="0.2"/>
    <row r="226" s="8" customFormat="1" x14ac:dyDescent="0.2"/>
    <row r="227" s="8" customFormat="1" x14ac:dyDescent="0.2"/>
    <row r="228" s="8" customFormat="1" x14ac:dyDescent="0.2"/>
    <row r="229" s="8" customFormat="1" x14ac:dyDescent="0.2"/>
    <row r="230" s="8" customFormat="1" x14ac:dyDescent="0.2"/>
    <row r="231" s="8" customFormat="1" x14ac:dyDescent="0.2"/>
    <row r="232" s="8" customFormat="1" x14ac:dyDescent="0.2"/>
    <row r="233" s="8" customFormat="1" x14ac:dyDescent="0.2"/>
    <row r="234" s="8" customFormat="1" x14ac:dyDescent="0.2"/>
    <row r="235" s="8" customFormat="1" x14ac:dyDescent="0.2"/>
    <row r="236" s="8" customFormat="1" x14ac:dyDescent="0.2"/>
    <row r="237" s="8" customFormat="1" x14ac:dyDescent="0.2"/>
    <row r="238" s="8" customFormat="1" x14ac:dyDescent="0.2"/>
    <row r="239" s="8" customFormat="1" x14ac:dyDescent="0.2"/>
    <row r="240" s="8" customFormat="1" x14ac:dyDescent="0.2"/>
    <row r="241" s="8" customFormat="1" x14ac:dyDescent="0.2"/>
    <row r="242" s="8" customFormat="1" x14ac:dyDescent="0.2"/>
    <row r="243" s="8" customFormat="1" x14ac:dyDescent="0.2"/>
    <row r="244" s="8" customFormat="1" x14ac:dyDescent="0.2"/>
    <row r="245" s="8" customFormat="1" x14ac:dyDescent="0.2"/>
    <row r="246" s="8" customFormat="1" x14ac:dyDescent="0.2"/>
    <row r="247" s="8" customFormat="1" x14ac:dyDescent="0.2"/>
    <row r="248" s="8" customFormat="1" x14ac:dyDescent="0.2"/>
    <row r="249" s="8" customFormat="1" x14ac:dyDescent="0.2"/>
    <row r="250" s="8" customFormat="1" x14ac:dyDescent="0.2"/>
    <row r="251" s="8" customFormat="1" x14ac:dyDescent="0.2"/>
    <row r="252" s="8" customFormat="1" x14ac:dyDescent="0.2"/>
    <row r="253" s="8" customFormat="1" x14ac:dyDescent="0.2"/>
    <row r="254" s="8" customFormat="1" x14ac:dyDescent="0.2"/>
    <row r="255" s="8" customFormat="1" x14ac:dyDescent="0.2"/>
    <row r="256" s="8" customFormat="1" x14ac:dyDescent="0.2"/>
    <row r="257" s="8" customFormat="1" x14ac:dyDescent="0.2"/>
    <row r="258" s="8" customFormat="1" x14ac:dyDescent="0.2"/>
    <row r="259" s="8" customFormat="1" x14ac:dyDescent="0.2"/>
    <row r="260" s="8" customFormat="1" x14ac:dyDescent="0.2"/>
    <row r="261" s="8" customFormat="1" x14ac:dyDescent="0.2"/>
    <row r="262" s="8" customFormat="1" x14ac:dyDescent="0.2"/>
    <row r="263" s="8" customFormat="1" x14ac:dyDescent="0.2"/>
    <row r="264" s="8" customFormat="1" x14ac:dyDescent="0.2"/>
    <row r="265" s="8" customFormat="1" x14ac:dyDescent="0.2"/>
    <row r="266" s="8" customFormat="1" x14ac:dyDescent="0.2"/>
    <row r="267" s="8" customFormat="1" x14ac:dyDescent="0.2"/>
    <row r="268" s="8" customFormat="1" x14ac:dyDescent="0.2"/>
    <row r="269" s="8" customFormat="1" x14ac:dyDescent="0.2"/>
    <row r="270" s="8" customFormat="1" x14ac:dyDescent="0.2"/>
    <row r="271" s="8" customFormat="1" x14ac:dyDescent="0.2"/>
    <row r="272" s="8" customFormat="1" x14ac:dyDescent="0.2"/>
    <row r="273" s="8" customFormat="1" x14ac:dyDescent="0.2"/>
    <row r="274" s="8" customFormat="1" x14ac:dyDescent="0.2"/>
    <row r="275" s="8" customFormat="1" x14ac:dyDescent="0.2"/>
    <row r="276" s="8" customFormat="1" x14ac:dyDescent="0.2"/>
    <row r="277" s="8" customFormat="1" x14ac:dyDescent="0.2"/>
    <row r="278" s="8" customFormat="1" x14ac:dyDescent="0.2"/>
    <row r="279" s="8" customFormat="1" x14ac:dyDescent="0.2"/>
    <row r="280" s="8" customFormat="1" x14ac:dyDescent="0.2"/>
    <row r="281" s="8" customFormat="1" x14ac:dyDescent="0.2"/>
    <row r="282" s="8" customFormat="1" x14ac:dyDescent="0.2"/>
    <row r="283" s="8" customFormat="1" x14ac:dyDescent="0.2"/>
    <row r="284" s="8" customFormat="1" x14ac:dyDescent="0.2"/>
    <row r="285" s="8" customFormat="1" x14ac:dyDescent="0.2"/>
    <row r="286" s="8" customFormat="1" x14ac:dyDescent="0.2"/>
    <row r="287" s="8" customFormat="1" x14ac:dyDescent="0.2"/>
    <row r="288" s="8" customFormat="1" x14ac:dyDescent="0.2"/>
    <row r="289" s="8" customFormat="1" x14ac:dyDescent="0.2"/>
    <row r="290" s="8" customFormat="1" x14ac:dyDescent="0.2"/>
    <row r="291" s="8" customFormat="1" x14ac:dyDescent="0.2"/>
    <row r="292" s="8" customFormat="1" x14ac:dyDescent="0.2"/>
    <row r="293" s="8" customFormat="1" x14ac:dyDescent="0.2"/>
    <row r="294" s="8" customFormat="1" x14ac:dyDescent="0.2"/>
    <row r="295" s="8" customFormat="1" x14ac:dyDescent="0.2"/>
    <row r="296" s="8" customFormat="1" x14ac:dyDescent="0.2"/>
    <row r="297" s="8" customFormat="1" x14ac:dyDescent="0.2"/>
    <row r="298" s="8" customFormat="1" x14ac:dyDescent="0.2"/>
    <row r="299" s="8" customFormat="1" x14ac:dyDescent="0.2"/>
    <row r="300" s="8" customFormat="1" x14ac:dyDescent="0.2"/>
    <row r="301" s="8" customFormat="1" x14ac:dyDescent="0.2"/>
    <row r="302" s="8" customFormat="1" x14ac:dyDescent="0.2"/>
    <row r="303" s="8" customFormat="1" x14ac:dyDescent="0.2"/>
    <row r="304" s="8" customFormat="1" x14ac:dyDescent="0.2"/>
    <row r="305" s="8" customFormat="1" x14ac:dyDescent="0.2"/>
    <row r="306" s="8" customFormat="1" x14ac:dyDescent="0.2"/>
    <row r="307" s="8" customFormat="1" x14ac:dyDescent="0.2"/>
    <row r="308" s="8" customFormat="1" x14ac:dyDescent="0.2"/>
    <row r="309" s="8" customFormat="1" x14ac:dyDescent="0.2"/>
    <row r="310" s="8" customFormat="1" x14ac:dyDescent="0.2"/>
    <row r="311" s="8" customFormat="1" x14ac:dyDescent="0.2"/>
    <row r="312" s="8" customFormat="1" x14ac:dyDescent="0.2"/>
    <row r="313" s="8" customFormat="1" x14ac:dyDescent="0.2"/>
    <row r="314" s="8" customFormat="1" x14ac:dyDescent="0.2"/>
    <row r="315" s="8" customFormat="1" x14ac:dyDescent="0.2"/>
    <row r="316" s="8" customFormat="1" x14ac:dyDescent="0.2"/>
    <row r="317" s="8" customFormat="1" x14ac:dyDescent="0.2"/>
    <row r="318" s="8" customFormat="1" x14ac:dyDescent="0.2"/>
    <row r="319" s="8" customFormat="1" x14ac:dyDescent="0.2"/>
    <row r="320" s="8" customFormat="1" x14ac:dyDescent="0.2"/>
    <row r="321" s="8" customFormat="1" x14ac:dyDescent="0.2"/>
    <row r="322" s="8" customFormat="1" x14ac:dyDescent="0.2"/>
    <row r="323" s="8" customFormat="1" x14ac:dyDescent="0.2"/>
    <row r="324" s="8" customFormat="1" x14ac:dyDescent="0.2"/>
    <row r="325" s="8" customFormat="1" x14ac:dyDescent="0.2"/>
    <row r="326" s="8" customFormat="1" x14ac:dyDescent="0.2"/>
    <row r="327" s="8" customFormat="1" x14ac:dyDescent="0.2"/>
    <row r="328" s="8" customFormat="1" x14ac:dyDescent="0.2"/>
    <row r="329" s="8" customFormat="1" x14ac:dyDescent="0.2"/>
    <row r="330" s="8" customFormat="1" x14ac:dyDescent="0.2"/>
    <row r="331" s="8" customFormat="1" x14ac:dyDescent="0.2"/>
    <row r="332" s="8" customFormat="1" x14ac:dyDescent="0.2"/>
    <row r="333" s="8" customFormat="1" x14ac:dyDescent="0.2"/>
    <row r="334" s="8" customFormat="1" x14ac:dyDescent="0.2"/>
    <row r="335" s="8" customFormat="1" x14ac:dyDescent="0.2"/>
    <row r="336" s="8" customFormat="1" x14ac:dyDescent="0.2"/>
    <row r="337" s="8" customFormat="1" x14ac:dyDescent="0.2"/>
    <row r="338" s="8" customFormat="1" x14ac:dyDescent="0.2"/>
    <row r="339" s="8" customFormat="1" x14ac:dyDescent="0.2"/>
    <row r="340" s="8" customFormat="1" x14ac:dyDescent="0.2"/>
    <row r="341" s="8" customFormat="1" x14ac:dyDescent="0.2"/>
    <row r="342" s="8" customFormat="1" x14ac:dyDescent="0.2"/>
    <row r="343" s="8" customFormat="1" x14ac:dyDescent="0.2"/>
    <row r="344" s="8" customFormat="1" x14ac:dyDescent="0.2"/>
    <row r="345" s="8" customFormat="1" x14ac:dyDescent="0.2"/>
    <row r="346" s="8" customFormat="1" x14ac:dyDescent="0.2"/>
    <row r="347" s="8" customFormat="1" x14ac:dyDescent="0.2"/>
    <row r="348" s="8" customFormat="1" x14ac:dyDescent="0.2"/>
    <row r="349" s="8" customFormat="1" x14ac:dyDescent="0.2"/>
    <row r="350" s="8" customFormat="1" x14ac:dyDescent="0.2"/>
    <row r="351" s="8" customFormat="1" x14ac:dyDescent="0.2"/>
    <row r="352" s="8" customFormat="1" x14ac:dyDescent="0.2"/>
    <row r="353" s="8" customFormat="1" x14ac:dyDescent="0.2"/>
    <row r="354" s="8" customFormat="1" x14ac:dyDescent="0.2"/>
    <row r="355" s="8" customFormat="1" x14ac:dyDescent="0.2"/>
    <row r="356" s="8" customFormat="1" x14ac:dyDescent="0.2"/>
    <row r="357" s="8" customFormat="1" x14ac:dyDescent="0.2"/>
    <row r="358" s="8" customFormat="1" x14ac:dyDescent="0.2"/>
    <row r="359" s="8" customFormat="1" x14ac:dyDescent="0.2"/>
    <row r="360" s="8" customFormat="1" x14ac:dyDescent="0.2"/>
    <row r="361" s="8" customFormat="1" x14ac:dyDescent="0.2"/>
    <row r="362" s="8" customFormat="1" x14ac:dyDescent="0.2"/>
    <row r="363" s="8" customFormat="1" x14ac:dyDescent="0.2"/>
    <row r="364" s="8" customFormat="1" x14ac:dyDescent="0.2"/>
    <row r="365" s="8" customFormat="1" x14ac:dyDescent="0.2"/>
    <row r="366" s="8" customFormat="1" x14ac:dyDescent="0.2"/>
    <row r="367" s="8" customFormat="1" x14ac:dyDescent="0.2"/>
    <row r="368" s="8" customFormat="1" x14ac:dyDescent="0.2"/>
    <row r="369" s="8" customFormat="1" x14ac:dyDescent="0.2"/>
    <row r="370" s="8" customFormat="1" x14ac:dyDescent="0.2"/>
    <row r="371" s="8" customFormat="1" x14ac:dyDescent="0.2"/>
    <row r="372" s="8" customFormat="1" x14ac:dyDescent="0.2"/>
    <row r="373" s="8" customFormat="1" x14ac:dyDescent="0.2"/>
    <row r="374" s="8" customFormat="1" x14ac:dyDescent="0.2"/>
    <row r="375" s="8" customFormat="1" x14ac:dyDescent="0.2"/>
    <row r="376" s="8" customFormat="1" x14ac:dyDescent="0.2"/>
    <row r="377" s="8" customFormat="1" x14ac:dyDescent="0.2"/>
    <row r="378" s="8" customFormat="1" x14ac:dyDescent="0.2"/>
    <row r="379" s="8" customFormat="1" x14ac:dyDescent="0.2"/>
    <row r="380" s="8" customFormat="1" x14ac:dyDescent="0.2"/>
    <row r="381" s="8" customFormat="1" x14ac:dyDescent="0.2"/>
    <row r="382" s="8" customFormat="1" x14ac:dyDescent="0.2"/>
    <row r="383" s="8" customFormat="1" x14ac:dyDescent="0.2"/>
    <row r="384" s="8" customFormat="1" x14ac:dyDescent="0.2"/>
    <row r="385" s="8" customFormat="1" x14ac:dyDescent="0.2"/>
    <row r="386" s="8" customFormat="1" x14ac:dyDescent="0.2"/>
    <row r="387" s="8" customFormat="1" x14ac:dyDescent="0.2"/>
    <row r="388" s="8" customFormat="1" x14ac:dyDescent="0.2"/>
    <row r="389" s="8" customFormat="1" x14ac:dyDescent="0.2"/>
    <row r="390" s="8" customFormat="1" x14ac:dyDescent="0.2"/>
    <row r="391" s="8" customFormat="1" x14ac:dyDescent="0.2"/>
    <row r="392" s="8" customFormat="1" x14ac:dyDescent="0.2"/>
    <row r="393" s="8" customFormat="1" x14ac:dyDescent="0.2"/>
    <row r="394" s="8" customFormat="1" x14ac:dyDescent="0.2"/>
    <row r="395" s="8" customFormat="1" x14ac:dyDescent="0.2"/>
    <row r="396" s="8" customFormat="1" x14ac:dyDescent="0.2"/>
    <row r="397" s="8" customFormat="1" x14ac:dyDescent="0.2"/>
    <row r="398" s="8" customFormat="1" x14ac:dyDescent="0.2"/>
    <row r="399" s="8" customFormat="1" x14ac:dyDescent="0.2"/>
    <row r="400" s="8" customFormat="1" x14ac:dyDescent="0.2"/>
    <row r="401" s="8" customFormat="1" x14ac:dyDescent="0.2"/>
    <row r="402" s="8" customFormat="1" x14ac:dyDescent="0.2"/>
    <row r="403" s="8" customFormat="1" x14ac:dyDescent="0.2"/>
    <row r="404" s="8" customFormat="1" x14ac:dyDescent="0.2"/>
    <row r="405" s="8" customFormat="1" x14ac:dyDescent="0.2"/>
    <row r="406" s="8" customFormat="1" x14ac:dyDescent="0.2"/>
    <row r="407" s="8" customFormat="1" x14ac:dyDescent="0.2"/>
    <row r="408" s="8" customFormat="1" x14ac:dyDescent="0.2"/>
    <row r="409" s="8" customFormat="1" x14ac:dyDescent="0.2"/>
    <row r="410" s="8" customFormat="1" x14ac:dyDescent="0.2"/>
    <row r="411" s="8" customFormat="1" x14ac:dyDescent="0.2"/>
    <row r="412" s="8" customFormat="1" x14ac:dyDescent="0.2"/>
    <row r="413" s="8" customFormat="1" x14ac:dyDescent="0.2"/>
    <row r="414" s="8" customFormat="1" x14ac:dyDescent="0.2"/>
    <row r="415" s="8" customFormat="1" x14ac:dyDescent="0.2"/>
    <row r="416" s="8" customFormat="1" x14ac:dyDescent="0.2"/>
    <row r="417" s="8" customFormat="1" x14ac:dyDescent="0.2"/>
    <row r="418" s="8" customFormat="1" x14ac:dyDescent="0.2"/>
    <row r="419" s="8" customFormat="1" x14ac:dyDescent="0.2"/>
    <row r="420" s="8" customFormat="1" x14ac:dyDescent="0.2"/>
    <row r="421" s="8" customFormat="1" x14ac:dyDescent="0.2"/>
    <row r="422" s="8" customFormat="1" x14ac:dyDescent="0.2"/>
    <row r="423" s="8" customFormat="1" x14ac:dyDescent="0.2"/>
    <row r="424" s="8" customFormat="1" x14ac:dyDescent="0.2"/>
    <row r="425" s="8" customFormat="1" x14ac:dyDescent="0.2"/>
    <row r="426" s="8" customFormat="1" x14ac:dyDescent="0.2"/>
    <row r="427" s="8" customFormat="1" x14ac:dyDescent="0.2"/>
    <row r="428" s="8" customFormat="1" x14ac:dyDescent="0.2"/>
    <row r="429" s="8" customFormat="1" x14ac:dyDescent="0.2"/>
    <row r="430" s="8" customFormat="1" x14ac:dyDescent="0.2"/>
    <row r="431" s="8" customFormat="1" x14ac:dyDescent="0.2"/>
    <row r="432" s="8" customFormat="1" x14ac:dyDescent="0.2"/>
    <row r="433" s="8" customFormat="1" x14ac:dyDescent="0.2"/>
    <row r="434" s="8" customFormat="1" x14ac:dyDescent="0.2"/>
    <row r="435" s="8" customFormat="1" x14ac:dyDescent="0.2"/>
    <row r="436" s="8" customFormat="1" x14ac:dyDescent="0.2"/>
    <row r="437" s="8" customFormat="1" x14ac:dyDescent="0.2"/>
    <row r="438" s="8" customFormat="1" x14ac:dyDescent="0.2"/>
    <row r="439" s="8" customFormat="1" x14ac:dyDescent="0.2"/>
    <row r="440" s="8" customFormat="1" x14ac:dyDescent="0.2"/>
    <row r="441" s="8" customFormat="1" x14ac:dyDescent="0.2"/>
    <row r="442" s="8" customFormat="1" x14ac:dyDescent="0.2"/>
    <row r="443" s="8" customFormat="1" x14ac:dyDescent="0.2"/>
    <row r="444" s="8" customFormat="1" x14ac:dyDescent="0.2"/>
    <row r="445" s="8" customFormat="1" x14ac:dyDescent="0.2"/>
    <row r="446" s="8" customFormat="1" x14ac:dyDescent="0.2"/>
    <row r="447" s="8" customFormat="1" x14ac:dyDescent="0.2"/>
    <row r="448" s="8" customFormat="1" x14ac:dyDescent="0.2"/>
    <row r="449" s="8" customFormat="1" x14ac:dyDescent="0.2"/>
    <row r="450" s="8" customFormat="1" x14ac:dyDescent="0.2"/>
    <row r="451" s="8" customFormat="1" x14ac:dyDescent="0.2"/>
    <row r="452" s="8" customFormat="1" x14ac:dyDescent="0.2"/>
    <row r="453" s="8" customFormat="1" x14ac:dyDescent="0.2"/>
    <row r="454" s="8" customFormat="1" x14ac:dyDescent="0.2"/>
    <row r="455" s="8" customFormat="1" x14ac:dyDescent="0.2"/>
    <row r="456" s="8" customFormat="1" x14ac:dyDescent="0.2"/>
    <row r="457" s="8" customFormat="1" x14ac:dyDescent="0.2"/>
    <row r="458" s="8" customFormat="1" x14ac:dyDescent="0.2"/>
    <row r="459" s="8" customFormat="1" x14ac:dyDescent="0.2"/>
    <row r="460" s="8" customFormat="1" x14ac:dyDescent="0.2"/>
    <row r="461" s="8" customFormat="1" x14ac:dyDescent="0.2"/>
    <row r="462" s="8" customFormat="1" x14ac:dyDescent="0.2"/>
    <row r="463" s="8" customFormat="1" x14ac:dyDescent="0.2"/>
    <row r="464" s="8" customFormat="1" x14ac:dyDescent="0.2"/>
    <row r="465" s="8" customFormat="1" x14ac:dyDescent="0.2"/>
    <row r="466" s="8" customFormat="1" x14ac:dyDescent="0.2"/>
    <row r="467" s="8" customFormat="1" x14ac:dyDescent="0.2"/>
    <row r="468" s="8" customFormat="1" x14ac:dyDescent="0.2"/>
    <row r="469" s="8" customFormat="1" x14ac:dyDescent="0.2"/>
    <row r="470" s="8" customFormat="1" x14ac:dyDescent="0.2"/>
    <row r="471" s="8" customFormat="1" x14ac:dyDescent="0.2"/>
    <row r="472" s="8" customFormat="1" x14ac:dyDescent="0.2"/>
    <row r="473" s="8" customFormat="1" x14ac:dyDescent="0.2"/>
    <row r="474" s="8" customFormat="1" x14ac:dyDescent="0.2"/>
    <row r="475" s="8" customFormat="1" x14ac:dyDescent="0.2"/>
    <row r="476" s="8" customFormat="1" x14ac:dyDescent="0.2"/>
    <row r="477" s="8" customFormat="1" x14ac:dyDescent="0.2"/>
    <row r="478" s="8" customFormat="1" x14ac:dyDescent="0.2"/>
    <row r="479" s="8" customFormat="1" x14ac:dyDescent="0.2"/>
    <row r="480" s="8" customFormat="1" x14ac:dyDescent="0.2"/>
    <row r="481" s="8" customFormat="1" x14ac:dyDescent="0.2"/>
    <row r="482" s="8" customFormat="1" x14ac:dyDescent="0.2"/>
    <row r="483" s="8" customFormat="1" x14ac:dyDescent="0.2"/>
    <row r="484" s="8" customFormat="1" x14ac:dyDescent="0.2"/>
    <row r="485" s="8" customFormat="1" x14ac:dyDescent="0.2"/>
    <row r="486" s="8" customFormat="1" x14ac:dyDescent="0.2"/>
    <row r="487" s="8" customFormat="1" x14ac:dyDescent="0.2"/>
    <row r="488" s="8" customFormat="1" x14ac:dyDescent="0.2"/>
    <row r="489" s="8" customFormat="1" x14ac:dyDescent="0.2"/>
    <row r="490" s="8" customFormat="1" x14ac:dyDescent="0.2"/>
    <row r="491" s="8" customFormat="1" x14ac:dyDescent="0.2"/>
    <row r="492" s="8" customFormat="1" x14ac:dyDescent="0.2"/>
    <row r="493" s="8" customFormat="1" x14ac:dyDescent="0.2"/>
    <row r="494" s="8" customFormat="1" x14ac:dyDescent="0.2"/>
    <row r="495" s="8" customFormat="1" x14ac:dyDescent="0.2"/>
    <row r="496" s="8" customFormat="1" x14ac:dyDescent="0.2"/>
    <row r="497" s="8" customFormat="1" x14ac:dyDescent="0.2"/>
    <row r="498" s="8" customFormat="1" x14ac:dyDescent="0.2"/>
    <row r="499" s="8" customFormat="1" x14ac:dyDescent="0.2"/>
    <row r="500" s="8" customFormat="1" x14ac:dyDescent="0.2"/>
    <row r="501" s="8" customFormat="1" x14ac:dyDescent="0.2"/>
    <row r="502" s="8" customFormat="1" x14ac:dyDescent="0.2"/>
    <row r="503" s="8" customFormat="1" x14ac:dyDescent="0.2"/>
    <row r="504" s="8" customFormat="1" x14ac:dyDescent="0.2"/>
    <row r="505" s="8" customFormat="1" x14ac:dyDescent="0.2"/>
    <row r="506" s="8" customFormat="1" x14ac:dyDescent="0.2"/>
    <row r="507" s="8" customFormat="1" x14ac:dyDescent="0.2"/>
    <row r="508" s="8" customFormat="1" x14ac:dyDescent="0.2"/>
    <row r="509" s="8" customFormat="1" x14ac:dyDescent="0.2"/>
    <row r="510" s="8" customFormat="1" x14ac:dyDescent="0.2"/>
    <row r="511" s="8" customFormat="1" x14ac:dyDescent="0.2"/>
    <row r="512" s="8" customFormat="1" x14ac:dyDescent="0.2"/>
    <row r="513" s="8" customFormat="1" x14ac:dyDescent="0.2"/>
    <row r="514" s="8" customFormat="1" x14ac:dyDescent="0.2"/>
    <row r="515" s="8" customFormat="1" x14ac:dyDescent="0.2"/>
    <row r="516" s="8" customFormat="1" x14ac:dyDescent="0.2"/>
    <row r="517" s="8" customFormat="1" x14ac:dyDescent="0.2"/>
    <row r="518" s="8" customFormat="1" x14ac:dyDescent="0.2"/>
    <row r="519" s="8" customFormat="1" x14ac:dyDescent="0.2"/>
    <row r="520" s="8" customFormat="1" x14ac:dyDescent="0.2"/>
    <row r="521" s="8" customFormat="1" x14ac:dyDescent="0.2"/>
    <row r="522" s="8" customFormat="1" x14ac:dyDescent="0.2"/>
    <row r="523" s="8" customFormat="1" x14ac:dyDescent="0.2"/>
    <row r="524" s="8" customFormat="1" x14ac:dyDescent="0.2"/>
    <row r="525" s="8" customFormat="1" x14ac:dyDescent="0.2"/>
    <row r="526" s="8" customFormat="1" x14ac:dyDescent="0.2"/>
    <row r="527" s="8" customFormat="1" x14ac:dyDescent="0.2"/>
    <row r="528" s="8" customFormat="1" x14ac:dyDescent="0.2"/>
    <row r="529" s="8" customFormat="1" x14ac:dyDescent="0.2"/>
    <row r="530" s="8" customFormat="1" x14ac:dyDescent="0.2"/>
    <row r="531" s="8" customFormat="1" x14ac:dyDescent="0.2"/>
    <row r="532" s="8" customFormat="1" x14ac:dyDescent="0.2"/>
    <row r="533" s="8" customFormat="1" x14ac:dyDescent="0.2"/>
    <row r="534" s="8" customFormat="1" x14ac:dyDescent="0.2"/>
    <row r="535" s="8" customFormat="1" x14ac:dyDescent="0.2"/>
    <row r="536" s="8" customFormat="1" x14ac:dyDescent="0.2"/>
    <row r="537" s="8" customFormat="1" x14ac:dyDescent="0.2"/>
    <row r="538" s="8" customFormat="1" x14ac:dyDescent="0.2"/>
    <row r="539" s="8" customFormat="1" x14ac:dyDescent="0.2"/>
    <row r="540" s="8" customFormat="1" x14ac:dyDescent="0.2"/>
    <row r="541" s="8" customFormat="1" x14ac:dyDescent="0.2"/>
    <row r="542" s="8" customFormat="1" x14ac:dyDescent="0.2"/>
    <row r="543" s="8" customFormat="1" x14ac:dyDescent="0.2"/>
    <row r="544" s="8" customFormat="1" x14ac:dyDescent="0.2"/>
    <row r="545" s="8" customFormat="1" x14ac:dyDescent="0.2"/>
    <row r="546" s="8" customFormat="1" x14ac:dyDescent="0.2"/>
    <row r="547" s="8" customFormat="1" x14ac:dyDescent="0.2"/>
    <row r="548" s="8" customFormat="1" x14ac:dyDescent="0.2"/>
    <row r="549" s="8" customFormat="1" x14ac:dyDescent="0.2"/>
    <row r="550" s="8" customFormat="1" x14ac:dyDescent="0.2"/>
    <row r="551" s="8" customFormat="1" x14ac:dyDescent="0.2"/>
    <row r="552" s="8" customFormat="1" x14ac:dyDescent="0.2"/>
    <row r="553" s="8" customFormat="1" x14ac:dyDescent="0.2"/>
    <row r="554" s="8" customFormat="1" x14ac:dyDescent="0.2"/>
    <row r="555" s="8" customFormat="1" x14ac:dyDescent="0.2"/>
    <row r="556" s="8" customFormat="1" x14ac:dyDescent="0.2"/>
    <row r="557" s="8" customFormat="1" x14ac:dyDescent="0.2"/>
    <row r="558" s="8" customFormat="1" x14ac:dyDescent="0.2"/>
    <row r="559" s="8" customFormat="1" x14ac:dyDescent="0.2"/>
    <row r="560" s="8" customFormat="1" x14ac:dyDescent="0.2"/>
    <row r="561" s="8" customFormat="1" x14ac:dyDescent="0.2"/>
    <row r="562" s="8" customFormat="1" x14ac:dyDescent="0.2"/>
    <row r="563" s="8" customFormat="1" x14ac:dyDescent="0.2"/>
    <row r="564" s="8" customFormat="1" x14ac:dyDescent="0.2"/>
    <row r="565" s="8" customFormat="1" x14ac:dyDescent="0.2"/>
    <row r="566" s="8" customFormat="1" x14ac:dyDescent="0.2"/>
    <row r="567" s="8" customFormat="1" x14ac:dyDescent="0.2"/>
    <row r="568" s="8" customFormat="1" x14ac:dyDescent="0.2"/>
    <row r="569" s="8" customFormat="1" x14ac:dyDescent="0.2"/>
    <row r="570" s="8" customFormat="1" x14ac:dyDescent="0.2"/>
    <row r="571" s="8" customFormat="1" x14ac:dyDescent="0.2"/>
    <row r="572" s="8" customFormat="1" x14ac:dyDescent="0.2"/>
    <row r="573" s="8" customFormat="1" x14ac:dyDescent="0.2"/>
    <row r="574" s="8" customFormat="1" x14ac:dyDescent="0.2"/>
    <row r="575" s="8" customFormat="1" x14ac:dyDescent="0.2"/>
    <row r="576" s="8" customFormat="1" x14ac:dyDescent="0.2"/>
    <row r="577" s="8" customFormat="1" x14ac:dyDescent="0.2"/>
    <row r="578" s="8" customFormat="1" x14ac:dyDescent="0.2"/>
    <row r="579" s="8" customFormat="1" x14ac:dyDescent="0.2"/>
    <row r="580" s="8" customFormat="1" x14ac:dyDescent="0.2"/>
    <row r="581" s="8" customFormat="1" x14ac:dyDescent="0.2"/>
    <row r="582" s="8" customFormat="1" x14ac:dyDescent="0.2"/>
    <row r="583" s="8" customFormat="1" x14ac:dyDescent="0.2"/>
    <row r="584" s="8" customFormat="1" x14ac:dyDescent="0.2"/>
    <row r="585" s="8" customFormat="1" x14ac:dyDescent="0.2"/>
    <row r="586" s="8" customFormat="1" x14ac:dyDescent="0.2"/>
    <row r="587" s="8" customFormat="1" x14ac:dyDescent="0.2"/>
    <row r="588" s="8" customFormat="1" x14ac:dyDescent="0.2"/>
    <row r="589" s="8" customFormat="1" x14ac:dyDescent="0.2"/>
    <row r="590" s="8" customFormat="1" x14ac:dyDescent="0.2"/>
    <row r="591" s="8" customFormat="1" x14ac:dyDescent="0.2"/>
    <row r="592" s="8" customFormat="1" x14ac:dyDescent="0.2"/>
    <row r="593" s="8" customFormat="1" x14ac:dyDescent="0.2"/>
    <row r="594" s="8" customFormat="1" x14ac:dyDescent="0.2"/>
    <row r="595" s="8" customFormat="1" x14ac:dyDescent="0.2"/>
    <row r="596" s="8" customFormat="1" x14ac:dyDescent="0.2"/>
    <row r="597" s="8" customFormat="1" x14ac:dyDescent="0.2"/>
    <row r="598" s="8" customFormat="1" x14ac:dyDescent="0.2"/>
    <row r="599" s="8" customFormat="1" x14ac:dyDescent="0.2"/>
    <row r="600" s="8" customFormat="1" x14ac:dyDescent="0.2"/>
    <row r="601" s="8" customFormat="1" x14ac:dyDescent="0.2"/>
    <row r="602" s="8" customFormat="1" x14ac:dyDescent="0.2"/>
    <row r="603" s="8" customFormat="1" x14ac:dyDescent="0.2"/>
    <row r="604" s="8" customFormat="1" x14ac:dyDescent="0.2"/>
    <row r="605" s="8" customFormat="1" x14ac:dyDescent="0.2"/>
    <row r="606" s="8" customFormat="1" x14ac:dyDescent="0.2"/>
    <row r="607" s="8" customFormat="1" x14ac:dyDescent="0.2"/>
    <row r="608" s="8" customFormat="1" x14ac:dyDescent="0.2"/>
    <row r="609" s="8" customFormat="1" x14ac:dyDescent="0.2"/>
    <row r="610" s="8" customFormat="1" x14ac:dyDescent="0.2"/>
    <row r="611" s="8" customFormat="1" x14ac:dyDescent="0.2"/>
    <row r="612" s="8" customFormat="1" x14ac:dyDescent="0.2"/>
    <row r="613" s="8" customFormat="1" x14ac:dyDescent="0.2"/>
    <row r="614" s="8" customFormat="1" x14ac:dyDescent="0.2"/>
    <row r="615" s="8" customFormat="1" x14ac:dyDescent="0.2"/>
    <row r="616" s="8" customFormat="1" x14ac:dyDescent="0.2"/>
    <row r="617" s="8" customFormat="1" x14ac:dyDescent="0.2"/>
    <row r="618" s="8" customFormat="1" x14ac:dyDescent="0.2"/>
    <row r="619" s="8" customFormat="1" x14ac:dyDescent="0.2"/>
    <row r="620" s="8" customFormat="1" x14ac:dyDescent="0.2"/>
    <row r="621" s="8" customFormat="1" x14ac:dyDescent="0.2"/>
    <row r="622" s="8" customFormat="1" x14ac:dyDescent="0.2"/>
    <row r="623" s="8" customFormat="1" x14ac:dyDescent="0.2"/>
    <row r="624" s="8" customFormat="1" x14ac:dyDescent="0.2"/>
    <row r="625" s="8" customFormat="1" x14ac:dyDescent="0.2"/>
    <row r="626" s="8" customFormat="1" x14ac:dyDescent="0.2"/>
    <row r="627" s="8" customFormat="1" x14ac:dyDescent="0.2"/>
    <row r="628" s="8" customFormat="1" x14ac:dyDescent="0.2"/>
    <row r="629" s="8" customFormat="1" x14ac:dyDescent="0.2"/>
    <row r="630" s="8" customFormat="1" x14ac:dyDescent="0.2"/>
    <row r="631" s="8" customFormat="1" x14ac:dyDescent="0.2"/>
    <row r="632" s="8" customFormat="1" x14ac:dyDescent="0.2"/>
    <row r="633" s="8" customFormat="1" x14ac:dyDescent="0.2"/>
    <row r="634" s="8" customFormat="1" x14ac:dyDescent="0.2"/>
    <row r="635" s="8" customFormat="1" x14ac:dyDescent="0.2"/>
    <row r="636" s="8" customFormat="1" x14ac:dyDescent="0.2"/>
    <row r="637" s="8" customFormat="1" x14ac:dyDescent="0.2"/>
    <row r="638" s="8" customFormat="1" x14ac:dyDescent="0.2"/>
    <row r="639" s="8" customFormat="1" x14ac:dyDescent="0.2"/>
    <row r="640" s="8" customFormat="1" x14ac:dyDescent="0.2"/>
    <row r="641" s="8" customFormat="1" x14ac:dyDescent="0.2"/>
    <row r="642" s="8" customFormat="1" x14ac:dyDescent="0.2"/>
    <row r="643" s="8" customFormat="1" x14ac:dyDescent="0.2"/>
    <row r="644" s="8" customFormat="1" x14ac:dyDescent="0.2"/>
    <row r="645" s="8" customFormat="1" x14ac:dyDescent="0.2"/>
    <row r="646" s="8" customFormat="1" x14ac:dyDescent="0.2"/>
    <row r="647" s="8" customFormat="1" x14ac:dyDescent="0.2"/>
    <row r="648" s="8" customFormat="1" x14ac:dyDescent="0.2"/>
    <row r="649" s="8" customFormat="1" x14ac:dyDescent="0.2"/>
    <row r="650" s="8" customFormat="1" x14ac:dyDescent="0.2"/>
    <row r="651" s="8" customFormat="1" x14ac:dyDescent="0.2"/>
    <row r="652" s="8" customFormat="1" x14ac:dyDescent="0.2"/>
    <row r="653" s="8" customFormat="1" x14ac:dyDescent="0.2"/>
    <row r="654" s="8" customFormat="1" x14ac:dyDescent="0.2"/>
    <row r="655" s="8" customFormat="1" x14ac:dyDescent="0.2"/>
    <row r="656" s="8" customFormat="1" x14ac:dyDescent="0.2"/>
    <row r="657" s="8" customFormat="1" x14ac:dyDescent="0.2"/>
    <row r="658" s="8" customFormat="1" x14ac:dyDescent="0.2"/>
    <row r="659" s="8" customFormat="1" x14ac:dyDescent="0.2"/>
    <row r="660" s="8" customFormat="1" x14ac:dyDescent="0.2"/>
    <row r="661" s="8" customFormat="1" x14ac:dyDescent="0.2"/>
    <row r="662" s="8" customFormat="1" x14ac:dyDescent="0.2"/>
    <row r="663" s="8" customFormat="1" x14ac:dyDescent="0.2"/>
    <row r="664" s="8" customFormat="1" x14ac:dyDescent="0.2"/>
    <row r="665" s="8" customFormat="1" x14ac:dyDescent="0.2"/>
    <row r="666" s="8" customFormat="1" x14ac:dyDescent="0.2"/>
    <row r="667" s="8" customFormat="1" x14ac:dyDescent="0.2"/>
    <row r="668" s="8" customFormat="1" x14ac:dyDescent="0.2"/>
    <row r="669" s="8" customFormat="1" x14ac:dyDescent="0.2"/>
    <row r="670" s="8" customFormat="1" x14ac:dyDescent="0.2"/>
    <row r="671" s="8" customFormat="1" x14ac:dyDescent="0.2"/>
    <row r="672" s="8" customFormat="1" x14ac:dyDescent="0.2"/>
    <row r="673" s="8" customFormat="1" x14ac:dyDescent="0.2"/>
    <row r="674" s="8" customFormat="1" x14ac:dyDescent="0.2"/>
    <row r="675" s="8" customFormat="1" x14ac:dyDescent="0.2"/>
    <row r="676" s="8" customFormat="1" x14ac:dyDescent="0.2"/>
    <row r="677" s="8" customFormat="1" x14ac:dyDescent="0.2"/>
    <row r="678" s="8" customFormat="1" x14ac:dyDescent="0.2"/>
    <row r="679" s="8" customFormat="1" x14ac:dyDescent="0.2"/>
    <row r="680" s="8" customFormat="1" x14ac:dyDescent="0.2"/>
    <row r="681" s="8" customFormat="1" x14ac:dyDescent="0.2"/>
    <row r="682" s="8" customFormat="1" x14ac:dyDescent="0.2"/>
    <row r="683" s="8" customFormat="1" x14ac:dyDescent="0.2"/>
    <row r="684" s="8" customFormat="1" x14ac:dyDescent="0.2"/>
    <row r="685" s="8" customFormat="1" x14ac:dyDescent="0.2"/>
    <row r="686" s="8" customFormat="1" x14ac:dyDescent="0.2"/>
    <row r="687" s="8" customFormat="1" x14ac:dyDescent="0.2"/>
    <row r="688" s="8" customFormat="1" x14ac:dyDescent="0.2"/>
    <row r="689" s="8" customFormat="1" x14ac:dyDescent="0.2"/>
    <row r="690" s="8" customFormat="1" x14ac:dyDescent="0.2"/>
    <row r="691" s="8" customFormat="1" x14ac:dyDescent="0.2"/>
    <row r="692" s="8" customFormat="1" x14ac:dyDescent="0.2"/>
    <row r="693" s="8" customFormat="1" x14ac:dyDescent="0.2"/>
    <row r="694" s="8" customFormat="1" x14ac:dyDescent="0.2"/>
    <row r="695" s="8" customFormat="1" x14ac:dyDescent="0.2"/>
    <row r="696" s="8" customFormat="1" x14ac:dyDescent="0.2"/>
    <row r="697" s="8" customFormat="1" x14ac:dyDescent="0.2"/>
    <row r="698" s="8" customFormat="1" x14ac:dyDescent="0.2"/>
    <row r="699" s="8" customFormat="1" x14ac:dyDescent="0.2"/>
    <row r="700" s="8" customFormat="1" x14ac:dyDescent="0.2"/>
    <row r="701" s="8" customFormat="1" x14ac:dyDescent="0.2"/>
    <row r="702" s="8" customFormat="1" x14ac:dyDescent="0.2"/>
    <row r="703" s="8" customFormat="1" x14ac:dyDescent="0.2"/>
    <row r="704" s="8" customFormat="1" x14ac:dyDescent="0.2"/>
    <row r="705" spans="1:26" x14ac:dyDescent="0.2">
      <c r="T705" s="8"/>
      <c r="U705" s="8"/>
      <c r="V705" s="8"/>
      <c r="W705" s="8"/>
      <c r="X705" s="8"/>
      <c r="Y705" s="8"/>
      <c r="Z705" s="8"/>
    </row>
    <row r="706" spans="1:26" x14ac:dyDescent="0.2">
      <c r="T706" s="8"/>
      <c r="U706" s="8"/>
      <c r="V706" s="8"/>
      <c r="W706" s="8"/>
      <c r="X706" s="8"/>
      <c r="Y706" s="8"/>
      <c r="Z706" s="8"/>
    </row>
    <row r="707" spans="1:26" x14ac:dyDescent="0.2">
      <c r="T707" s="8"/>
      <c r="U707" s="8"/>
      <c r="V707" s="8"/>
      <c r="W707" s="8"/>
      <c r="X707" s="8"/>
      <c r="Y707" s="8"/>
      <c r="Z707" s="8"/>
    </row>
    <row r="708" spans="1:26" x14ac:dyDescent="0.2">
      <c r="T708" s="8"/>
      <c r="U708" s="8"/>
      <c r="V708" s="8"/>
      <c r="W708" s="8"/>
      <c r="X708" s="8"/>
      <c r="Y708" s="8"/>
      <c r="Z708" s="8"/>
    </row>
    <row r="709" spans="1:26" x14ac:dyDescent="0.2">
      <c r="T709" s="8"/>
      <c r="U709" s="8"/>
      <c r="V709" s="8"/>
      <c r="W709" s="8"/>
      <c r="X709" s="8"/>
      <c r="Y709" s="8"/>
      <c r="Z709" s="8"/>
    </row>
    <row r="710" spans="1:26" x14ac:dyDescent="0.2">
      <c r="T710" s="8"/>
      <c r="U710" s="8"/>
      <c r="V710" s="8"/>
      <c r="W710" s="8"/>
      <c r="X710" s="8"/>
      <c r="Y710" s="8"/>
      <c r="Z710" s="8"/>
    </row>
    <row r="711" spans="1:26" x14ac:dyDescent="0.2">
      <c r="T711" s="8"/>
      <c r="U711" s="8"/>
      <c r="V711" s="8"/>
      <c r="W711" s="8"/>
      <c r="X711" s="8"/>
      <c r="Y711" s="8"/>
      <c r="Z711" s="8"/>
    </row>
    <row r="712" spans="1:26" x14ac:dyDescent="0.2">
      <c r="T712" s="8"/>
      <c r="U712" s="8"/>
      <c r="V712" s="8"/>
      <c r="W712" s="8"/>
      <c r="X712" s="8"/>
      <c r="Y712" s="8"/>
      <c r="Z712" s="8"/>
    </row>
    <row r="713" spans="1:26" x14ac:dyDescent="0.2">
      <c r="T713" s="8"/>
      <c r="U713" s="8"/>
      <c r="V713" s="8"/>
      <c r="W713" s="8"/>
      <c r="X713" s="8"/>
      <c r="Y713" s="8"/>
      <c r="Z713" s="8"/>
    </row>
    <row r="714" spans="1:26" ht="19" x14ac:dyDescent="0.2">
      <c r="A714" s="27"/>
      <c r="B714" s="27"/>
      <c r="T714" s="8"/>
      <c r="U714" s="8"/>
      <c r="V714" s="8"/>
      <c r="W714" s="8"/>
      <c r="X714" s="8"/>
      <c r="Y714" s="8"/>
      <c r="Z714" s="8"/>
    </row>
    <row r="715" spans="1:26" ht="19" x14ac:dyDescent="0.2">
      <c r="A715" s="27"/>
      <c r="B715" s="27"/>
      <c r="T715" s="8"/>
      <c r="U715" s="8"/>
      <c r="V715" s="8"/>
      <c r="W715" s="8"/>
      <c r="X715" s="8"/>
      <c r="Y715" s="8"/>
      <c r="Z715" s="8"/>
    </row>
    <row r="716" spans="1:26" ht="19" x14ac:dyDescent="0.2">
      <c r="A716" s="27"/>
      <c r="B716" s="27"/>
      <c r="T716" s="8"/>
      <c r="U716" s="8"/>
      <c r="V716" s="8"/>
      <c r="W716" s="8"/>
      <c r="X716" s="8"/>
      <c r="Y716" s="8"/>
      <c r="Z716" s="8"/>
    </row>
    <row r="717" spans="1:26" ht="19" x14ac:dyDescent="0.2">
      <c r="A717" s="27"/>
      <c r="B717" s="27"/>
      <c r="T717" s="8"/>
      <c r="U717" s="8"/>
      <c r="V717" s="8"/>
      <c r="W717" s="8"/>
      <c r="X717" s="8"/>
      <c r="Y717" s="8"/>
      <c r="Z717" s="8"/>
    </row>
    <row r="718" spans="1:26" ht="19" x14ac:dyDescent="0.2">
      <c r="A718" s="27"/>
      <c r="B718" s="27"/>
      <c r="T718" s="8"/>
      <c r="U718" s="8"/>
      <c r="V718" s="8"/>
      <c r="W718" s="8"/>
      <c r="X718" s="8"/>
      <c r="Y718" s="8"/>
      <c r="Z718" s="8"/>
    </row>
    <row r="719" spans="1:26" ht="19" x14ac:dyDescent="0.2">
      <c r="A719" s="27"/>
      <c r="B719" s="27"/>
      <c r="T719" s="8"/>
      <c r="U719" s="8"/>
      <c r="V719" s="8"/>
      <c r="W719" s="8"/>
      <c r="X719" s="8"/>
      <c r="Y719" s="8"/>
      <c r="Z719" s="8"/>
    </row>
    <row r="720" spans="1:26" ht="19" x14ac:dyDescent="0.2">
      <c r="A720" s="27"/>
      <c r="B720" s="27"/>
      <c r="T720" s="8"/>
      <c r="U720" s="8"/>
      <c r="V720" s="8"/>
      <c r="W720" s="8"/>
      <c r="X720" s="8"/>
      <c r="Y720" s="8"/>
      <c r="Z720" s="8"/>
    </row>
    <row r="721" spans="1:26" ht="19" x14ac:dyDescent="0.2">
      <c r="A721" s="27"/>
      <c r="B721" s="27"/>
      <c r="T721" s="8"/>
      <c r="U721" s="8"/>
      <c r="V721" s="8"/>
      <c r="W721" s="8"/>
      <c r="X721" s="8"/>
      <c r="Y721" s="8"/>
      <c r="Z721" s="8"/>
    </row>
    <row r="722" spans="1:26" ht="19" x14ac:dyDescent="0.2">
      <c r="A722" s="27"/>
      <c r="B722" s="27"/>
      <c r="T722" s="8"/>
      <c r="U722" s="8"/>
      <c r="V722" s="8"/>
      <c r="W722" s="8"/>
      <c r="X722" s="8"/>
      <c r="Y722" s="8"/>
      <c r="Z722" s="8"/>
    </row>
    <row r="723" spans="1:26" ht="19" x14ac:dyDescent="0.2">
      <c r="A723" s="27"/>
      <c r="B723" s="27"/>
      <c r="T723" s="8"/>
      <c r="U723" s="8"/>
      <c r="V723" s="8"/>
      <c r="W723" s="8"/>
      <c r="X723" s="8"/>
      <c r="Y723" s="8"/>
      <c r="Z723" s="8"/>
    </row>
    <row r="724" spans="1:26" ht="19" x14ac:dyDescent="0.2">
      <c r="A724" s="27"/>
      <c r="B724" s="27"/>
      <c r="T724" s="8"/>
      <c r="U724" s="8"/>
      <c r="V724" s="8"/>
      <c r="W724" s="8"/>
      <c r="X724" s="8"/>
      <c r="Y724" s="8"/>
      <c r="Z724" s="8"/>
    </row>
    <row r="725" spans="1:26" ht="19" x14ac:dyDescent="0.2">
      <c r="A725" s="27"/>
      <c r="B725" s="27"/>
      <c r="T725" s="8"/>
      <c r="U725" s="8"/>
      <c r="V725" s="8"/>
      <c r="W725" s="8"/>
      <c r="X725" s="8"/>
      <c r="Y725" s="8"/>
      <c r="Z725" s="8"/>
    </row>
    <row r="726" spans="1:26" ht="19" x14ac:dyDescent="0.2">
      <c r="A726" s="27"/>
      <c r="B726" s="27"/>
      <c r="T726" s="8"/>
      <c r="U726" s="8"/>
      <c r="V726" s="8"/>
      <c r="W726" s="8"/>
      <c r="X726" s="8"/>
      <c r="Y726" s="8"/>
      <c r="Z726" s="8"/>
    </row>
    <row r="727" spans="1:26" ht="19" x14ac:dyDescent="0.2">
      <c r="A727" s="27"/>
      <c r="B727" s="27"/>
      <c r="T727" s="8"/>
      <c r="U727" s="8"/>
      <c r="V727" s="8"/>
      <c r="W727" s="8"/>
      <c r="X727" s="8"/>
      <c r="Y727" s="8"/>
      <c r="Z727" s="8"/>
    </row>
    <row r="728" spans="1:26" ht="19" x14ac:dyDescent="0.2">
      <c r="A728" s="27"/>
      <c r="B728" s="27"/>
      <c r="T728" s="8"/>
      <c r="U728" s="8"/>
      <c r="V728" s="8"/>
      <c r="W728" s="8"/>
      <c r="X728" s="8"/>
      <c r="Y728" s="8"/>
      <c r="Z728" s="8"/>
    </row>
    <row r="729" spans="1:26" ht="19" x14ac:dyDescent="0.2">
      <c r="A729" s="27"/>
      <c r="B729" s="27"/>
      <c r="T729" s="8"/>
      <c r="U729" s="8"/>
      <c r="V729" s="8"/>
      <c r="W729" s="8"/>
      <c r="X729" s="8"/>
      <c r="Y729" s="8"/>
      <c r="Z729" s="8"/>
    </row>
    <row r="730" spans="1:26" ht="19" x14ac:dyDescent="0.2">
      <c r="A730" s="27"/>
      <c r="B730" s="27"/>
      <c r="T730" s="8"/>
      <c r="U730" s="8"/>
      <c r="V730" s="8"/>
      <c r="W730" s="8"/>
      <c r="X730" s="8"/>
      <c r="Y730" s="8"/>
      <c r="Z730" s="8"/>
    </row>
    <row r="731" spans="1:26" ht="19" x14ac:dyDescent="0.2">
      <c r="A731" s="27"/>
      <c r="B731" s="27"/>
      <c r="T731" s="8"/>
      <c r="U731" s="8"/>
      <c r="V731" s="8"/>
      <c r="W731" s="8"/>
      <c r="X731" s="8"/>
      <c r="Y731" s="8"/>
      <c r="Z731" s="8"/>
    </row>
    <row r="732" spans="1:26" ht="19" x14ac:dyDescent="0.2">
      <c r="A732" s="27"/>
      <c r="B732" s="27"/>
      <c r="T732" s="8"/>
      <c r="U732" s="8"/>
      <c r="V732" s="8"/>
      <c r="W732" s="8"/>
      <c r="X732" s="8"/>
      <c r="Y732" s="8"/>
      <c r="Z732" s="8"/>
    </row>
    <row r="733" spans="1:26" ht="19" x14ac:dyDescent="0.2">
      <c r="A733" s="27"/>
      <c r="B733" s="27"/>
      <c r="T733" s="8"/>
      <c r="U733" s="8"/>
      <c r="V733" s="8"/>
      <c r="W733" s="8"/>
      <c r="X733" s="8"/>
      <c r="Y733" s="8"/>
      <c r="Z733" s="8"/>
    </row>
    <row r="734" spans="1:26" ht="19" x14ac:dyDescent="0.2">
      <c r="A734" s="27"/>
      <c r="B734" s="27"/>
      <c r="T734" s="8"/>
      <c r="U734" s="8"/>
      <c r="V734" s="8"/>
      <c r="W734" s="8"/>
      <c r="X734" s="8"/>
      <c r="Y734" s="8"/>
      <c r="Z734" s="8"/>
    </row>
    <row r="735" spans="1:26" ht="19" x14ac:dyDescent="0.2">
      <c r="A735" s="27"/>
      <c r="B735" s="27"/>
      <c r="T735" s="8"/>
      <c r="U735" s="8"/>
      <c r="V735" s="8"/>
      <c r="W735" s="8"/>
      <c r="X735" s="8"/>
      <c r="Y735" s="8"/>
      <c r="Z735" s="8"/>
    </row>
    <row r="736" spans="1:26" ht="19" x14ac:dyDescent="0.2">
      <c r="A736" s="27"/>
      <c r="B736" s="27"/>
      <c r="T736" s="8"/>
      <c r="U736" s="8"/>
      <c r="V736" s="8"/>
      <c r="W736" s="8"/>
      <c r="X736" s="8"/>
      <c r="Y736" s="8"/>
      <c r="Z736" s="8"/>
    </row>
    <row r="737" spans="1:26" ht="19" x14ac:dyDescent="0.2">
      <c r="A737" s="27"/>
      <c r="B737" s="27"/>
      <c r="T737" s="8"/>
      <c r="U737" s="8"/>
      <c r="V737" s="8"/>
      <c r="W737" s="8"/>
      <c r="X737" s="8"/>
      <c r="Y737" s="8"/>
      <c r="Z737" s="8"/>
    </row>
    <row r="738" spans="1:26" ht="19" x14ac:dyDescent="0.2">
      <c r="A738" s="27"/>
      <c r="B738" s="27"/>
      <c r="T738" s="8"/>
      <c r="U738" s="8"/>
      <c r="V738" s="8"/>
      <c r="W738" s="8"/>
      <c r="X738" s="8"/>
      <c r="Y738" s="8"/>
      <c r="Z738" s="8"/>
    </row>
    <row r="739" spans="1:26" ht="19" x14ac:dyDescent="0.2">
      <c r="A739" s="27"/>
      <c r="B739" s="27"/>
      <c r="T739" s="8"/>
      <c r="U739" s="8"/>
      <c r="V739" s="8"/>
      <c r="W739" s="8"/>
      <c r="X739" s="8"/>
      <c r="Y739" s="8"/>
      <c r="Z739" s="8"/>
    </row>
    <row r="740" spans="1:26" ht="19" x14ac:dyDescent="0.2">
      <c r="A740" s="27"/>
      <c r="B740" s="27"/>
      <c r="T740" s="8"/>
      <c r="U740" s="8"/>
      <c r="V740" s="8"/>
      <c r="W740" s="8"/>
      <c r="X740" s="8"/>
      <c r="Y740" s="8"/>
      <c r="Z740" s="8"/>
    </row>
    <row r="741" spans="1:26" ht="19" x14ac:dyDescent="0.2">
      <c r="A741" s="27"/>
      <c r="B741" s="27"/>
      <c r="T741" s="8"/>
      <c r="U741" s="8"/>
      <c r="V741" s="8"/>
      <c r="W741" s="8"/>
      <c r="X741" s="8"/>
      <c r="Y741" s="8"/>
      <c r="Z741" s="8"/>
    </row>
    <row r="742" spans="1:26" ht="19" x14ac:dyDescent="0.2">
      <c r="A742" s="27"/>
      <c r="B742" s="27"/>
      <c r="T742" s="8"/>
      <c r="U742" s="8"/>
      <c r="V742" s="8"/>
      <c r="W742" s="8"/>
      <c r="X742" s="8"/>
      <c r="Y742" s="8"/>
      <c r="Z742" s="8"/>
    </row>
    <row r="743" spans="1:26" ht="19" x14ac:dyDescent="0.2">
      <c r="A743" s="27"/>
      <c r="B743" s="27"/>
      <c r="T743" s="8"/>
      <c r="U743" s="8"/>
      <c r="V743" s="8"/>
      <c r="W743" s="8"/>
      <c r="X743" s="8"/>
      <c r="Y743" s="8"/>
      <c r="Z743" s="8"/>
    </row>
    <row r="744" spans="1:26" ht="19" x14ac:dyDescent="0.2">
      <c r="A744" s="27"/>
      <c r="B744" s="27"/>
      <c r="T744" s="8"/>
      <c r="U744" s="8"/>
      <c r="V744" s="8"/>
      <c r="W744" s="8"/>
      <c r="X744" s="8"/>
      <c r="Y744" s="8"/>
      <c r="Z744" s="8"/>
    </row>
    <row r="745" spans="1:26" ht="19" x14ac:dyDescent="0.2">
      <c r="A745" s="27"/>
      <c r="B745" s="27"/>
      <c r="T745" s="8"/>
      <c r="U745" s="8"/>
      <c r="V745" s="8"/>
      <c r="W745" s="8"/>
      <c r="X745" s="8"/>
      <c r="Y745" s="8"/>
      <c r="Z745" s="8"/>
    </row>
    <row r="746" spans="1:26" ht="19" x14ac:dyDescent="0.2">
      <c r="A746" s="27"/>
      <c r="B746" s="27"/>
      <c r="T746" s="8"/>
      <c r="U746" s="8"/>
      <c r="V746" s="8"/>
      <c r="W746" s="8"/>
      <c r="X746" s="8"/>
      <c r="Y746" s="8"/>
      <c r="Z746" s="8"/>
    </row>
    <row r="747" spans="1:26" ht="19" x14ac:dyDescent="0.2">
      <c r="A747" s="27"/>
      <c r="B747" s="27"/>
      <c r="T747" s="8"/>
      <c r="U747" s="8"/>
      <c r="V747" s="8"/>
      <c r="W747" s="8"/>
      <c r="X747" s="8"/>
      <c r="Y747" s="8"/>
      <c r="Z747" s="8"/>
    </row>
    <row r="748" spans="1:26" ht="19" x14ac:dyDescent="0.2">
      <c r="A748" s="27"/>
      <c r="B748" s="27"/>
      <c r="T748" s="8"/>
      <c r="U748" s="8"/>
      <c r="V748" s="8"/>
      <c r="W748" s="8"/>
      <c r="X748" s="8"/>
      <c r="Y748" s="8"/>
      <c r="Z748" s="8"/>
    </row>
    <row r="749" spans="1:26" ht="19" x14ac:dyDescent="0.2">
      <c r="A749" s="27"/>
      <c r="B749" s="27"/>
      <c r="T749" s="8"/>
      <c r="U749" s="8"/>
      <c r="V749" s="8"/>
      <c r="W749" s="8"/>
      <c r="X749" s="8"/>
      <c r="Y749" s="8"/>
      <c r="Z749" s="8"/>
    </row>
    <row r="750" spans="1:26" ht="19" x14ac:dyDescent="0.2">
      <c r="A750" s="27"/>
      <c r="B750" s="27"/>
      <c r="T750" s="8"/>
      <c r="U750" s="8"/>
      <c r="V750" s="8"/>
      <c r="W750" s="8"/>
      <c r="X750" s="8"/>
      <c r="Y750" s="8"/>
      <c r="Z750" s="8"/>
    </row>
    <row r="751" spans="1:26" ht="19" x14ac:dyDescent="0.2">
      <c r="A751" s="27"/>
      <c r="B751" s="27"/>
      <c r="T751" s="8"/>
      <c r="U751" s="8"/>
      <c r="V751" s="8"/>
      <c r="W751" s="8"/>
      <c r="X751" s="8"/>
      <c r="Y751" s="8"/>
      <c r="Z751" s="8"/>
    </row>
    <row r="752" spans="1:26" ht="19" x14ac:dyDescent="0.2">
      <c r="A752" s="27"/>
      <c r="B752" s="27"/>
      <c r="T752" s="8"/>
      <c r="U752" s="8"/>
      <c r="V752" s="8"/>
      <c r="W752" s="8"/>
      <c r="X752" s="8"/>
      <c r="Y752" s="8"/>
      <c r="Z752" s="8"/>
    </row>
    <row r="753" spans="1:26" ht="19" x14ac:dyDescent="0.2">
      <c r="A753" s="27"/>
      <c r="B753" s="27"/>
      <c r="T753" s="8"/>
      <c r="U753" s="8"/>
      <c r="V753" s="8"/>
      <c r="W753" s="8"/>
      <c r="X753" s="8"/>
      <c r="Y753" s="8"/>
      <c r="Z753" s="8"/>
    </row>
    <row r="754" spans="1:26" ht="19" x14ac:dyDescent="0.2">
      <c r="A754" s="27"/>
      <c r="B754" s="27"/>
      <c r="T754" s="8"/>
      <c r="U754" s="8"/>
      <c r="V754" s="8"/>
      <c r="W754" s="8"/>
      <c r="X754" s="8"/>
      <c r="Y754" s="8"/>
      <c r="Z754" s="8"/>
    </row>
    <row r="755" spans="1:26" ht="19" x14ac:dyDescent="0.2">
      <c r="A755" s="27"/>
      <c r="B755" s="27"/>
      <c r="T755" s="8"/>
      <c r="U755" s="8"/>
      <c r="V755" s="8"/>
      <c r="W755" s="8"/>
      <c r="X755" s="8"/>
      <c r="Y755" s="8"/>
      <c r="Z755" s="8"/>
    </row>
    <row r="756" spans="1:26" ht="19" x14ac:dyDescent="0.2">
      <c r="A756" s="27"/>
      <c r="B756" s="27"/>
      <c r="T756" s="8"/>
      <c r="U756" s="8"/>
      <c r="V756" s="8"/>
      <c r="W756" s="8"/>
      <c r="X756" s="8"/>
      <c r="Y756" s="8"/>
      <c r="Z756" s="8"/>
    </row>
    <row r="757" spans="1:26" ht="19" x14ac:dyDescent="0.2">
      <c r="A757" s="27"/>
      <c r="B757" s="27"/>
      <c r="T757" s="8"/>
      <c r="U757" s="8"/>
      <c r="V757" s="8"/>
      <c r="W757" s="8"/>
      <c r="X757" s="8"/>
      <c r="Y757" s="8"/>
      <c r="Z757" s="8"/>
    </row>
    <row r="758" spans="1:26" ht="19" x14ac:dyDescent="0.2">
      <c r="A758" s="27"/>
      <c r="B758" s="27"/>
      <c r="T758" s="8"/>
      <c r="U758" s="8"/>
      <c r="V758" s="8"/>
      <c r="W758" s="8"/>
      <c r="X758" s="8"/>
      <c r="Y758" s="8"/>
      <c r="Z758" s="8"/>
    </row>
    <row r="759" spans="1:26" ht="19" x14ac:dyDescent="0.2">
      <c r="A759" s="27"/>
      <c r="B759" s="27"/>
      <c r="T759" s="8"/>
      <c r="U759" s="8"/>
      <c r="V759" s="8"/>
      <c r="W759" s="8"/>
      <c r="X759" s="8"/>
      <c r="Y759" s="8"/>
      <c r="Z759" s="8"/>
    </row>
    <row r="760" spans="1:26" ht="19" x14ac:dyDescent="0.2">
      <c r="A760" s="27"/>
      <c r="B760" s="27"/>
      <c r="T760" s="8"/>
      <c r="U760" s="8"/>
      <c r="V760" s="8"/>
      <c r="W760" s="8"/>
      <c r="X760" s="8"/>
      <c r="Y760" s="8"/>
      <c r="Z760" s="8"/>
    </row>
    <row r="761" spans="1:26" ht="19" x14ac:dyDescent="0.2">
      <c r="A761" s="27"/>
      <c r="B761" s="27"/>
      <c r="E761" s="30"/>
      <c r="T761" s="8"/>
      <c r="U761" s="8"/>
      <c r="V761" s="8"/>
      <c r="W761" s="8"/>
      <c r="X761" s="8"/>
      <c r="Y761" s="8"/>
      <c r="Z761" s="8"/>
    </row>
    <row r="762" spans="1:26" ht="19" x14ac:dyDescent="0.2">
      <c r="A762" s="27"/>
      <c r="B762" s="27"/>
      <c r="T762" s="8"/>
      <c r="U762" s="8"/>
      <c r="V762" s="8"/>
      <c r="W762" s="8"/>
      <c r="X762" s="8"/>
      <c r="Y762" s="8"/>
      <c r="Z762" s="8"/>
    </row>
    <row r="763" spans="1:26" ht="19" x14ac:dyDescent="0.2">
      <c r="A763" s="27"/>
      <c r="B763" s="27"/>
      <c r="T763" s="8"/>
      <c r="U763" s="8"/>
      <c r="V763" s="8"/>
      <c r="W763" s="8"/>
      <c r="X763" s="8"/>
      <c r="Y763" s="8"/>
      <c r="Z763" s="8"/>
    </row>
    <row r="764" spans="1:26" ht="19" x14ac:dyDescent="0.2">
      <c r="A764" s="27"/>
      <c r="B764" s="27"/>
      <c r="T764" s="8"/>
      <c r="U764" s="8"/>
      <c r="V764" s="8"/>
      <c r="W764" s="8"/>
      <c r="X764" s="8"/>
      <c r="Y764" s="8"/>
      <c r="Z764" s="8"/>
    </row>
    <row r="765" spans="1:26" ht="19" x14ac:dyDescent="0.2">
      <c r="A765" s="27"/>
      <c r="B765" s="27"/>
      <c r="T765" s="8"/>
      <c r="U765" s="8"/>
      <c r="V765" s="8"/>
      <c r="W765" s="8"/>
      <c r="X765" s="8"/>
      <c r="Y765" s="8"/>
      <c r="Z765" s="8"/>
    </row>
    <row r="766" spans="1:26" ht="19" x14ac:dyDescent="0.2">
      <c r="A766" s="27"/>
      <c r="B766" s="27"/>
      <c r="T766" s="8"/>
      <c r="U766" s="8"/>
      <c r="V766" s="8"/>
      <c r="W766" s="8"/>
      <c r="X766" s="8"/>
      <c r="Y766" s="8"/>
      <c r="Z766" s="8"/>
    </row>
    <row r="767" spans="1:26" ht="19" x14ac:dyDescent="0.2">
      <c r="A767" s="27"/>
      <c r="B767" s="27"/>
      <c r="T767" s="8"/>
      <c r="U767" s="8"/>
      <c r="V767" s="8"/>
      <c r="W767" s="8"/>
      <c r="X767" s="8"/>
      <c r="Y767" s="8"/>
      <c r="Z767" s="8"/>
    </row>
    <row r="768" spans="1:26" ht="19" x14ac:dyDescent="0.2">
      <c r="A768" s="27"/>
      <c r="B768" s="27"/>
      <c r="T768" s="8"/>
      <c r="U768" s="8"/>
      <c r="V768" s="8"/>
      <c r="W768" s="8"/>
      <c r="X768" s="8"/>
      <c r="Y768" s="8"/>
      <c r="Z768" s="8"/>
    </row>
    <row r="769" spans="1:26" ht="19" x14ac:dyDescent="0.2">
      <c r="A769" s="27"/>
      <c r="B769" s="27"/>
      <c r="T769" s="8"/>
      <c r="U769" s="8"/>
      <c r="V769" s="8"/>
      <c r="W769" s="8"/>
      <c r="X769" s="8"/>
      <c r="Y769" s="8"/>
      <c r="Z769" s="8"/>
    </row>
    <row r="770" spans="1:26" ht="19" x14ac:dyDescent="0.2">
      <c r="A770" s="27"/>
      <c r="B770" s="27"/>
      <c r="T770" s="8"/>
      <c r="U770" s="8"/>
      <c r="V770" s="8"/>
      <c r="W770" s="8"/>
      <c r="X770" s="8"/>
      <c r="Y770" s="8"/>
      <c r="Z770" s="8"/>
    </row>
    <row r="771" spans="1:26" ht="19" x14ac:dyDescent="0.2">
      <c r="A771" s="27"/>
      <c r="B771" s="27"/>
      <c r="T771" s="8"/>
      <c r="U771" s="8"/>
      <c r="V771" s="8"/>
      <c r="W771" s="8"/>
      <c r="X771" s="8"/>
      <c r="Y771" s="8"/>
      <c r="Z771" s="8"/>
    </row>
    <row r="772" spans="1:26" ht="19" x14ac:dyDescent="0.2">
      <c r="A772" s="27"/>
      <c r="B772" s="27"/>
      <c r="T772" s="8"/>
      <c r="U772" s="8"/>
      <c r="V772" s="8"/>
      <c r="W772" s="8"/>
      <c r="X772" s="8"/>
      <c r="Y772" s="8"/>
      <c r="Z772" s="8"/>
    </row>
    <row r="773" spans="1:26" ht="19" x14ac:dyDescent="0.2">
      <c r="A773" s="27"/>
      <c r="B773" s="27"/>
      <c r="T773" s="8"/>
      <c r="U773" s="8"/>
      <c r="V773" s="8"/>
      <c r="W773" s="8"/>
      <c r="X773" s="8"/>
      <c r="Y773" s="8"/>
      <c r="Z773" s="8"/>
    </row>
    <row r="774" spans="1:26" ht="19" x14ac:dyDescent="0.2">
      <c r="A774" s="27"/>
      <c r="B774" s="27"/>
      <c r="T774" s="8"/>
      <c r="U774" s="8"/>
      <c r="V774" s="8"/>
      <c r="W774" s="8"/>
      <c r="X774" s="8"/>
      <c r="Y774" s="8"/>
      <c r="Z774" s="8"/>
    </row>
    <row r="775" spans="1:26" ht="19" x14ac:dyDescent="0.2">
      <c r="A775" s="27"/>
      <c r="B775" s="27"/>
      <c r="T775" s="8"/>
      <c r="U775" s="8"/>
      <c r="V775" s="8"/>
      <c r="W775" s="8"/>
      <c r="X775" s="8"/>
      <c r="Y775" s="8"/>
      <c r="Z775" s="8"/>
    </row>
    <row r="776" spans="1:26" ht="19" x14ac:dyDescent="0.2">
      <c r="A776" s="27"/>
      <c r="B776" s="27"/>
      <c r="T776" s="8"/>
      <c r="U776" s="8"/>
      <c r="V776" s="8"/>
      <c r="W776" s="8"/>
      <c r="X776" s="8"/>
      <c r="Y776" s="8"/>
      <c r="Z776" s="8"/>
    </row>
    <row r="777" spans="1:26" ht="19" x14ac:dyDescent="0.2">
      <c r="A777" s="27"/>
      <c r="B777" s="27"/>
      <c r="T777" s="8"/>
      <c r="U777" s="8"/>
      <c r="V777" s="8"/>
      <c r="W777" s="8"/>
      <c r="X777" s="8"/>
      <c r="Y777" s="8"/>
      <c r="Z777" s="8"/>
    </row>
    <row r="778" spans="1:26" ht="19" x14ac:dyDescent="0.2">
      <c r="A778" s="27"/>
      <c r="B778" s="27"/>
      <c r="T778" s="8"/>
      <c r="U778" s="8"/>
      <c r="V778" s="8"/>
      <c r="W778" s="8"/>
      <c r="X778" s="8"/>
      <c r="Y778" s="8"/>
      <c r="Z778" s="8"/>
    </row>
    <row r="779" spans="1:26" ht="19" x14ac:dyDescent="0.2">
      <c r="A779" s="27"/>
      <c r="B779" s="27"/>
      <c r="T779" s="8"/>
      <c r="U779" s="8"/>
      <c r="V779" s="8"/>
      <c r="W779" s="8"/>
      <c r="X779" s="8"/>
      <c r="Y779" s="8"/>
      <c r="Z779" s="8"/>
    </row>
    <row r="780" spans="1:26" ht="19" x14ac:dyDescent="0.2">
      <c r="A780" s="27"/>
      <c r="B780" s="27"/>
      <c r="T780" s="8"/>
      <c r="U780" s="8"/>
      <c r="V780" s="8"/>
      <c r="W780" s="8"/>
      <c r="X780" s="8"/>
      <c r="Y780" s="8"/>
      <c r="Z780" s="8"/>
    </row>
    <row r="781" spans="1:26" ht="19" x14ac:dyDescent="0.2">
      <c r="A781" s="27"/>
      <c r="B781" s="27"/>
      <c r="T781" s="8"/>
      <c r="U781" s="8"/>
      <c r="V781" s="8"/>
      <c r="W781" s="8"/>
      <c r="X781" s="8"/>
      <c r="Y781" s="8"/>
      <c r="Z781" s="8"/>
    </row>
    <row r="782" spans="1:26" ht="19" x14ac:dyDescent="0.2">
      <c r="A782" s="27"/>
      <c r="B782" s="27"/>
      <c r="T782" s="8"/>
      <c r="U782" s="8"/>
      <c r="V782" s="8"/>
      <c r="W782" s="8"/>
      <c r="X782" s="8"/>
      <c r="Y782" s="8"/>
      <c r="Z782" s="8"/>
    </row>
    <row r="783" spans="1:26" ht="19" x14ac:dyDescent="0.2">
      <c r="A783" s="27"/>
      <c r="B783" s="27"/>
      <c r="T783" s="8"/>
      <c r="U783" s="8"/>
      <c r="V783" s="8"/>
      <c r="W783" s="8"/>
      <c r="X783" s="8"/>
      <c r="Y783" s="8"/>
      <c r="Z783" s="8"/>
    </row>
    <row r="784" spans="1:26" ht="19" x14ac:dyDescent="0.2">
      <c r="A784" s="27"/>
      <c r="B784" s="27"/>
      <c r="T784" s="8"/>
      <c r="U784" s="8"/>
      <c r="V784" s="8"/>
      <c r="W784" s="8"/>
      <c r="X784" s="8"/>
      <c r="Y784" s="8"/>
      <c r="Z784" s="8"/>
    </row>
    <row r="785" spans="1:26" ht="19" x14ac:dyDescent="0.2">
      <c r="A785" s="27"/>
      <c r="B785" s="27"/>
      <c r="T785" s="8"/>
      <c r="U785" s="8"/>
      <c r="V785" s="8"/>
      <c r="W785" s="8"/>
      <c r="X785" s="8"/>
      <c r="Y785" s="8"/>
      <c r="Z785" s="8"/>
    </row>
    <row r="786" spans="1:26" ht="19" x14ac:dyDescent="0.2">
      <c r="A786" s="27"/>
      <c r="B786" s="27"/>
      <c r="T786" s="8"/>
      <c r="U786" s="8"/>
      <c r="V786" s="8"/>
      <c r="W786" s="8"/>
      <c r="X786" s="8"/>
      <c r="Y786" s="8"/>
      <c r="Z786" s="8"/>
    </row>
    <row r="787" spans="1:26" ht="19" x14ac:dyDescent="0.2">
      <c r="A787" s="27"/>
      <c r="B787" s="27"/>
      <c r="T787" s="8"/>
      <c r="U787" s="8"/>
      <c r="V787" s="8"/>
      <c r="W787" s="8"/>
      <c r="X787" s="8"/>
      <c r="Y787" s="8"/>
      <c r="Z787" s="8"/>
    </row>
    <row r="788" spans="1:26" ht="19" x14ac:dyDescent="0.2">
      <c r="A788" s="27"/>
      <c r="B788" s="27"/>
      <c r="T788" s="8"/>
      <c r="U788" s="8"/>
      <c r="V788" s="8"/>
      <c r="W788" s="8"/>
      <c r="X788" s="8"/>
      <c r="Y788" s="8"/>
      <c r="Z788" s="8"/>
    </row>
    <row r="789" spans="1:26" ht="19" x14ac:dyDescent="0.2">
      <c r="A789" s="27"/>
      <c r="B789" s="27"/>
      <c r="T789" s="8"/>
      <c r="U789" s="8"/>
      <c r="V789" s="8"/>
      <c r="W789" s="8"/>
      <c r="X789" s="8"/>
      <c r="Y789" s="8"/>
      <c r="Z789" s="8"/>
    </row>
    <row r="790" spans="1:26" ht="19" x14ac:dyDescent="0.2">
      <c r="A790" s="27"/>
      <c r="B790" s="27"/>
      <c r="T790" s="8"/>
      <c r="U790" s="8"/>
      <c r="V790" s="8"/>
      <c r="W790" s="8"/>
      <c r="X790" s="8"/>
      <c r="Y790" s="8"/>
      <c r="Z790" s="8"/>
    </row>
    <row r="791" spans="1:26" ht="19" x14ac:dyDescent="0.2">
      <c r="A791" s="27"/>
      <c r="B791" s="27"/>
      <c r="T791" s="8"/>
      <c r="U791" s="8"/>
      <c r="V791" s="8"/>
      <c r="W791" s="8"/>
      <c r="X791" s="8"/>
      <c r="Y791" s="8"/>
      <c r="Z791" s="8"/>
    </row>
    <row r="792" spans="1:26" ht="19" x14ac:dyDescent="0.2">
      <c r="A792" s="27"/>
      <c r="B792" s="27"/>
      <c r="E792" s="30"/>
      <c r="T792" s="8"/>
      <c r="U792" s="8"/>
      <c r="V792" s="8"/>
      <c r="W792" s="8"/>
      <c r="X792" s="8"/>
      <c r="Y792" s="8"/>
      <c r="Z792" s="8"/>
    </row>
    <row r="793" spans="1:26" ht="19" x14ac:dyDescent="0.2">
      <c r="A793" s="27"/>
      <c r="B793" s="27"/>
      <c r="T793" s="8"/>
      <c r="U793" s="8"/>
      <c r="V793" s="8"/>
      <c r="W793" s="8"/>
      <c r="X793" s="8"/>
      <c r="Y793" s="8"/>
      <c r="Z793" s="8"/>
    </row>
    <row r="794" spans="1:26" ht="19" x14ac:dyDescent="0.2">
      <c r="A794" s="27"/>
      <c r="B794" s="27"/>
      <c r="T794" s="8"/>
      <c r="U794" s="8"/>
      <c r="V794" s="8"/>
      <c r="W794" s="8"/>
      <c r="X794" s="8"/>
      <c r="Y794" s="8"/>
      <c r="Z794" s="8"/>
    </row>
    <row r="795" spans="1:26" ht="19" x14ac:dyDescent="0.2">
      <c r="A795" s="27"/>
      <c r="B795" s="27"/>
      <c r="T795" s="8"/>
      <c r="U795" s="8"/>
      <c r="V795" s="8"/>
      <c r="W795" s="8"/>
      <c r="X795" s="8"/>
      <c r="Y795" s="8"/>
      <c r="Z795" s="8"/>
    </row>
    <row r="796" spans="1:26" ht="19" x14ac:dyDescent="0.2">
      <c r="A796" s="27"/>
      <c r="B796" s="27"/>
      <c r="E796" s="30"/>
      <c r="T796" s="8"/>
      <c r="U796" s="8"/>
      <c r="V796" s="8"/>
      <c r="W796" s="8"/>
      <c r="X796" s="8"/>
      <c r="Y796" s="8"/>
      <c r="Z796" s="8"/>
    </row>
    <row r="797" spans="1:26" ht="19" x14ac:dyDescent="0.2">
      <c r="A797" s="27"/>
      <c r="B797" s="27"/>
      <c r="T797" s="8"/>
      <c r="U797" s="8"/>
      <c r="V797" s="8"/>
      <c r="W797" s="8"/>
      <c r="X797" s="8"/>
      <c r="Y797" s="8"/>
      <c r="Z797" s="8"/>
    </row>
    <row r="798" spans="1:26" ht="19" x14ac:dyDescent="0.2">
      <c r="A798" s="27"/>
      <c r="B798" s="27"/>
      <c r="T798" s="8"/>
      <c r="U798" s="8"/>
      <c r="V798" s="8"/>
      <c r="W798" s="8"/>
      <c r="X798" s="8"/>
      <c r="Y798" s="8"/>
      <c r="Z798" s="8"/>
    </row>
    <row r="799" spans="1:26" ht="19" x14ac:dyDescent="0.2">
      <c r="A799" s="27"/>
      <c r="B799" s="27"/>
      <c r="T799" s="8"/>
      <c r="U799" s="8"/>
      <c r="V799" s="8"/>
      <c r="W799" s="8"/>
      <c r="X799" s="8"/>
      <c r="Y799" s="8"/>
      <c r="Z799" s="8"/>
    </row>
    <row r="800" spans="1:26" ht="19" x14ac:dyDescent="0.2">
      <c r="A800" s="27"/>
      <c r="B800" s="27"/>
      <c r="T800" s="8"/>
      <c r="U800" s="8"/>
      <c r="V800" s="8"/>
      <c r="W800" s="8"/>
      <c r="X800" s="8"/>
      <c r="Y800" s="8"/>
      <c r="Z800" s="8"/>
    </row>
    <row r="801" spans="1:26" ht="19" x14ac:dyDescent="0.2">
      <c r="A801" s="27"/>
      <c r="B801" s="27"/>
      <c r="T801" s="8"/>
      <c r="U801" s="8"/>
      <c r="V801" s="8"/>
      <c r="W801" s="8"/>
      <c r="X801" s="8"/>
      <c r="Y801" s="8"/>
      <c r="Z801" s="8"/>
    </row>
    <row r="802" spans="1:26" ht="19" x14ac:dyDescent="0.2">
      <c r="A802" s="27"/>
      <c r="B802" s="27"/>
      <c r="T802" s="8"/>
      <c r="U802" s="8"/>
      <c r="V802" s="8"/>
      <c r="W802" s="8"/>
      <c r="X802" s="8"/>
      <c r="Y802" s="8"/>
      <c r="Z802" s="8"/>
    </row>
    <row r="803" spans="1:26" ht="19" x14ac:dyDescent="0.2">
      <c r="A803" s="27"/>
      <c r="B803" s="27"/>
      <c r="T803" s="8"/>
      <c r="U803" s="8"/>
      <c r="V803" s="8"/>
      <c r="W803" s="8"/>
      <c r="X803" s="8"/>
      <c r="Y803" s="8"/>
      <c r="Z803" s="8"/>
    </row>
    <row r="804" spans="1:26" ht="19" x14ac:dyDescent="0.2">
      <c r="A804" s="27"/>
      <c r="B804" s="27"/>
      <c r="T804" s="8"/>
      <c r="U804" s="8"/>
      <c r="V804" s="8"/>
      <c r="W804" s="8"/>
      <c r="X804" s="8"/>
      <c r="Y804" s="8"/>
      <c r="Z804" s="8"/>
    </row>
    <row r="805" spans="1:26" ht="19" x14ac:dyDescent="0.2">
      <c r="A805" s="27"/>
      <c r="B805" s="27"/>
      <c r="T805" s="8"/>
      <c r="U805" s="8"/>
      <c r="V805" s="8"/>
      <c r="W805" s="8"/>
      <c r="X805" s="8"/>
      <c r="Y805" s="8"/>
      <c r="Z805" s="8"/>
    </row>
    <row r="806" spans="1:26" ht="19" x14ac:dyDescent="0.2">
      <c r="A806" s="27"/>
      <c r="B806" s="27"/>
      <c r="T806" s="8"/>
      <c r="U806" s="8"/>
      <c r="V806" s="8"/>
      <c r="W806" s="8"/>
      <c r="X806" s="8"/>
      <c r="Y806" s="8"/>
      <c r="Z806" s="8"/>
    </row>
    <row r="807" spans="1:26" ht="19" x14ac:dyDescent="0.2">
      <c r="A807" s="27"/>
      <c r="B807" s="27"/>
      <c r="T807" s="8"/>
      <c r="U807" s="8"/>
      <c r="V807" s="8"/>
      <c r="W807" s="8"/>
      <c r="X807" s="8"/>
      <c r="Y807" s="8"/>
      <c r="Z807" s="8"/>
    </row>
    <row r="808" spans="1:26" ht="19" x14ac:dyDescent="0.2">
      <c r="A808" s="27"/>
      <c r="B808" s="27"/>
      <c r="T808" s="8"/>
      <c r="U808" s="8"/>
      <c r="V808" s="8"/>
      <c r="W808" s="8"/>
      <c r="X808" s="8"/>
      <c r="Y808" s="8"/>
      <c r="Z808" s="8"/>
    </row>
    <row r="809" spans="1:26" ht="19" x14ac:dyDescent="0.2">
      <c r="A809" s="27"/>
      <c r="B809" s="27"/>
      <c r="T809" s="8"/>
      <c r="U809" s="8"/>
      <c r="V809" s="8"/>
      <c r="W809" s="8"/>
      <c r="X809" s="8"/>
      <c r="Y809" s="8"/>
      <c r="Z809" s="8"/>
    </row>
    <row r="810" spans="1:26" ht="19" x14ac:dyDescent="0.2">
      <c r="A810" s="27"/>
      <c r="B810" s="27"/>
      <c r="T810" s="8"/>
      <c r="U810" s="8"/>
      <c r="V810" s="8"/>
      <c r="W810" s="8"/>
      <c r="X810" s="8"/>
      <c r="Y810" s="8"/>
      <c r="Z810" s="8"/>
    </row>
    <row r="811" spans="1:26" ht="19" x14ac:dyDescent="0.2">
      <c r="A811" s="27"/>
      <c r="B811" s="27"/>
      <c r="T811" s="8"/>
      <c r="U811" s="8"/>
      <c r="V811" s="8"/>
      <c r="W811" s="8"/>
      <c r="X811" s="8"/>
      <c r="Y811" s="8"/>
      <c r="Z811" s="8"/>
    </row>
    <row r="812" spans="1:26" ht="19" x14ac:dyDescent="0.2">
      <c r="A812" s="27"/>
      <c r="B812" s="27"/>
      <c r="T812" s="8"/>
      <c r="U812" s="8"/>
      <c r="V812" s="8"/>
      <c r="W812" s="8"/>
      <c r="X812" s="8"/>
      <c r="Y812" s="8"/>
      <c r="Z812" s="8"/>
    </row>
    <row r="813" spans="1:26" ht="19" x14ac:dyDescent="0.2">
      <c r="A813" s="27"/>
      <c r="B813" s="27"/>
      <c r="T813" s="8"/>
      <c r="U813" s="8"/>
      <c r="V813" s="8"/>
      <c r="W813" s="8"/>
      <c r="X813" s="8"/>
      <c r="Y813" s="8"/>
      <c r="Z813" s="8"/>
    </row>
    <row r="814" spans="1:26" ht="19" x14ac:dyDescent="0.2">
      <c r="A814" s="27"/>
      <c r="B814" s="27"/>
      <c r="T814" s="8"/>
      <c r="U814" s="8"/>
      <c r="V814" s="8"/>
      <c r="W814" s="8"/>
      <c r="X814" s="8"/>
      <c r="Y814" s="8"/>
      <c r="Z814" s="8"/>
    </row>
    <row r="815" spans="1:26" ht="19" x14ac:dyDescent="0.2">
      <c r="A815" s="27"/>
      <c r="B815" s="27"/>
      <c r="T815" s="8"/>
      <c r="U815" s="8"/>
      <c r="V815" s="8"/>
      <c r="W815" s="8"/>
      <c r="X815" s="8"/>
      <c r="Y815" s="8"/>
      <c r="Z815" s="8"/>
    </row>
    <row r="816" spans="1:26" ht="19" x14ac:dyDescent="0.2">
      <c r="A816" s="27"/>
      <c r="B816" s="27"/>
      <c r="T816" s="8"/>
      <c r="U816" s="8"/>
      <c r="V816" s="8"/>
      <c r="W816" s="8"/>
      <c r="X816" s="8"/>
      <c r="Y816" s="8"/>
      <c r="Z816" s="8"/>
    </row>
    <row r="817" spans="1:26" ht="19" x14ac:dyDescent="0.2">
      <c r="A817" s="27"/>
      <c r="B817" s="27"/>
      <c r="T817" s="8"/>
      <c r="U817" s="8"/>
      <c r="V817" s="8"/>
      <c r="W817" s="8"/>
      <c r="X817" s="8"/>
      <c r="Y817" s="8"/>
      <c r="Z817" s="8"/>
    </row>
    <row r="818" spans="1:26" ht="19" x14ac:dyDescent="0.2">
      <c r="A818" s="27"/>
      <c r="B818" s="27"/>
      <c r="T818" s="8"/>
      <c r="U818" s="8"/>
      <c r="V818" s="8"/>
      <c r="W818" s="8"/>
      <c r="X818" s="8"/>
      <c r="Y818" s="8"/>
      <c r="Z818" s="8"/>
    </row>
    <row r="819" spans="1:26" ht="19" x14ac:dyDescent="0.2">
      <c r="A819" s="27"/>
      <c r="B819" s="27"/>
      <c r="T819" s="8"/>
      <c r="U819" s="8"/>
      <c r="V819" s="8"/>
      <c r="W819" s="8"/>
      <c r="X819" s="8"/>
      <c r="Y819" s="8"/>
      <c r="Z819" s="8"/>
    </row>
    <row r="820" spans="1:26" ht="19" x14ac:dyDescent="0.2">
      <c r="A820" s="27"/>
      <c r="B820" s="27"/>
      <c r="T820" s="8"/>
      <c r="U820" s="8"/>
      <c r="V820" s="8"/>
      <c r="W820" s="8"/>
      <c r="X820" s="8"/>
      <c r="Y820" s="8"/>
      <c r="Z820" s="8"/>
    </row>
    <row r="821" spans="1:26" ht="19" x14ac:dyDescent="0.2">
      <c r="A821" s="27"/>
      <c r="B821" s="27"/>
      <c r="T821" s="8"/>
      <c r="U821" s="8"/>
      <c r="V821" s="8"/>
      <c r="W821" s="8"/>
      <c r="X821" s="8"/>
      <c r="Y821" s="8"/>
      <c r="Z821" s="8"/>
    </row>
    <row r="822" spans="1:26" ht="19" x14ac:dyDescent="0.2">
      <c r="A822" s="27"/>
      <c r="B822" s="27"/>
      <c r="T822" s="8"/>
      <c r="U822" s="8"/>
      <c r="V822" s="8"/>
      <c r="W822" s="8"/>
      <c r="X822" s="8"/>
      <c r="Y822" s="8"/>
      <c r="Z822" s="8"/>
    </row>
    <row r="823" spans="1:26" ht="19" x14ac:dyDescent="0.2">
      <c r="A823" s="27"/>
      <c r="B823" s="27"/>
      <c r="T823" s="8"/>
      <c r="U823" s="8"/>
      <c r="V823" s="8"/>
      <c r="W823" s="8"/>
      <c r="X823" s="8"/>
      <c r="Y823" s="8"/>
      <c r="Z823" s="8"/>
    </row>
    <row r="824" spans="1:26" ht="19" x14ac:dyDescent="0.2">
      <c r="A824" s="27"/>
      <c r="B824" s="27"/>
      <c r="T824" s="8"/>
      <c r="U824" s="8"/>
      <c r="V824" s="8"/>
      <c r="W824" s="8"/>
      <c r="X824" s="8"/>
      <c r="Y824" s="8"/>
      <c r="Z824" s="8"/>
    </row>
    <row r="825" spans="1:26" ht="19" x14ac:dyDescent="0.2">
      <c r="A825" s="27"/>
      <c r="B825" s="27"/>
      <c r="T825" s="8"/>
      <c r="U825" s="8"/>
      <c r="V825" s="8"/>
      <c r="W825" s="8"/>
      <c r="X825" s="8"/>
      <c r="Y825" s="8"/>
      <c r="Z825" s="8"/>
    </row>
    <row r="826" spans="1:26" ht="19" x14ac:dyDescent="0.2">
      <c r="A826" s="27"/>
      <c r="B826" s="27"/>
      <c r="T826" s="8"/>
      <c r="U826" s="8"/>
      <c r="V826" s="8"/>
      <c r="W826" s="8"/>
      <c r="X826" s="8"/>
      <c r="Y826" s="8"/>
      <c r="Z826" s="8"/>
    </row>
    <row r="827" spans="1:26" ht="19" x14ac:dyDescent="0.2">
      <c r="A827" s="27"/>
      <c r="B827" s="27"/>
      <c r="T827" s="8"/>
      <c r="U827" s="8"/>
      <c r="V827" s="8"/>
      <c r="W827" s="8"/>
      <c r="X827" s="8"/>
      <c r="Y827" s="8"/>
      <c r="Z827" s="8"/>
    </row>
    <row r="828" spans="1:26" ht="19" x14ac:dyDescent="0.2">
      <c r="A828" s="27"/>
      <c r="B828" s="27"/>
      <c r="T828" s="8"/>
      <c r="U828" s="8"/>
      <c r="V828" s="8"/>
      <c r="W828" s="8"/>
      <c r="X828" s="8"/>
      <c r="Y828" s="8"/>
      <c r="Z828" s="8"/>
    </row>
    <row r="829" spans="1:26" ht="19" x14ac:dyDescent="0.2">
      <c r="A829" s="27"/>
      <c r="B829" s="27"/>
      <c r="T829" s="8"/>
      <c r="U829" s="8"/>
      <c r="V829" s="8"/>
      <c r="W829" s="8"/>
      <c r="X829" s="8"/>
      <c r="Y829" s="8"/>
      <c r="Z829" s="8"/>
    </row>
    <row r="830" spans="1:26" ht="19" x14ac:dyDescent="0.2">
      <c r="A830" s="27"/>
      <c r="B830" s="27"/>
      <c r="T830" s="8"/>
      <c r="U830" s="8"/>
      <c r="V830" s="8"/>
      <c r="W830" s="8"/>
      <c r="X830" s="8"/>
      <c r="Y830" s="8"/>
      <c r="Z830" s="8"/>
    </row>
    <row r="831" spans="1:26" ht="19" x14ac:dyDescent="0.2">
      <c r="A831" s="27"/>
      <c r="B831" s="27"/>
      <c r="T831" s="8"/>
      <c r="U831" s="8"/>
      <c r="V831" s="8"/>
      <c r="W831" s="8"/>
      <c r="X831" s="8"/>
      <c r="Y831" s="8"/>
      <c r="Z831" s="8"/>
    </row>
    <row r="832" spans="1:26" ht="19" x14ac:dyDescent="0.2">
      <c r="A832" s="27"/>
      <c r="B832" s="27"/>
      <c r="T832" s="8"/>
      <c r="U832" s="8"/>
      <c r="V832" s="8"/>
      <c r="W832" s="8"/>
      <c r="X832" s="8"/>
      <c r="Y832" s="8"/>
      <c r="Z832" s="8"/>
    </row>
    <row r="833" spans="1:26" ht="19" x14ac:dyDescent="0.2">
      <c r="A833" s="27"/>
      <c r="B833" s="27"/>
      <c r="T833" s="8"/>
      <c r="U833" s="8"/>
      <c r="V833" s="8"/>
      <c r="W833" s="8"/>
      <c r="X833" s="8"/>
      <c r="Y833" s="8"/>
      <c r="Z833" s="8"/>
    </row>
    <row r="834" spans="1:26" ht="19" x14ac:dyDescent="0.2">
      <c r="A834" s="27"/>
      <c r="B834" s="27"/>
      <c r="T834" s="8"/>
      <c r="U834" s="8"/>
      <c r="V834" s="8"/>
      <c r="W834" s="8"/>
      <c r="X834" s="8"/>
      <c r="Y834" s="8"/>
      <c r="Z834" s="8"/>
    </row>
    <row r="835" spans="1:26" ht="19" x14ac:dyDescent="0.2">
      <c r="A835" s="27"/>
      <c r="B835" s="27"/>
      <c r="T835" s="8"/>
      <c r="U835" s="8"/>
      <c r="V835" s="8"/>
      <c r="W835" s="8"/>
      <c r="X835" s="8"/>
      <c r="Y835" s="8"/>
      <c r="Z835" s="8"/>
    </row>
    <row r="836" spans="1:26" ht="19" x14ac:dyDescent="0.2">
      <c r="A836" s="27"/>
      <c r="B836" s="27"/>
      <c r="T836" s="8"/>
      <c r="U836" s="8"/>
      <c r="V836" s="8"/>
      <c r="W836" s="8"/>
      <c r="X836" s="8"/>
      <c r="Y836" s="8"/>
      <c r="Z836" s="8"/>
    </row>
    <row r="837" spans="1:26" ht="19" x14ac:dyDescent="0.2">
      <c r="A837" s="27"/>
      <c r="B837" s="27"/>
      <c r="T837" s="8"/>
      <c r="U837" s="8"/>
      <c r="V837" s="8"/>
      <c r="W837" s="8"/>
      <c r="X837" s="8"/>
      <c r="Y837" s="8"/>
      <c r="Z837" s="8"/>
    </row>
    <row r="838" spans="1:26" ht="19" x14ac:dyDescent="0.2">
      <c r="A838" s="27"/>
      <c r="B838" s="27"/>
      <c r="T838" s="8"/>
      <c r="U838" s="8"/>
      <c r="V838" s="8"/>
      <c r="W838" s="8"/>
      <c r="X838" s="8"/>
      <c r="Y838" s="8"/>
      <c r="Z838" s="8"/>
    </row>
    <row r="839" spans="1:26" ht="19" x14ac:dyDescent="0.2">
      <c r="A839" s="27"/>
      <c r="B839" s="27"/>
      <c r="T839" s="8"/>
      <c r="U839" s="8"/>
      <c r="V839" s="8"/>
      <c r="W839" s="8"/>
      <c r="X839" s="8"/>
      <c r="Y839" s="8"/>
      <c r="Z839" s="8"/>
    </row>
    <row r="840" spans="1:26" ht="19" x14ac:dyDescent="0.2">
      <c r="A840" s="27"/>
      <c r="B840" s="27"/>
      <c r="T840" s="8"/>
      <c r="U840" s="8"/>
      <c r="V840" s="8"/>
      <c r="W840" s="8"/>
      <c r="X840" s="8"/>
      <c r="Y840" s="8"/>
      <c r="Z840" s="8"/>
    </row>
    <row r="841" spans="1:26" ht="19" x14ac:dyDescent="0.2">
      <c r="A841" s="27"/>
      <c r="B841" s="27"/>
      <c r="T841" s="8"/>
      <c r="U841" s="8"/>
      <c r="V841" s="8"/>
      <c r="W841" s="8"/>
      <c r="X841" s="8"/>
      <c r="Y841" s="8"/>
      <c r="Z841" s="8"/>
    </row>
    <row r="842" spans="1:26" ht="19" x14ac:dyDescent="0.2">
      <c r="A842" s="27"/>
      <c r="B842" s="27"/>
      <c r="T842" s="8"/>
      <c r="U842" s="8"/>
      <c r="V842" s="8"/>
      <c r="W842" s="8"/>
      <c r="X842" s="8"/>
      <c r="Y842" s="8"/>
      <c r="Z842" s="8"/>
    </row>
    <row r="843" spans="1:26" ht="19" x14ac:dyDescent="0.2">
      <c r="A843" s="27"/>
      <c r="B843" s="27"/>
      <c r="T843" s="8"/>
      <c r="U843" s="8"/>
      <c r="V843" s="8"/>
      <c r="W843" s="8"/>
      <c r="X843" s="8"/>
      <c r="Y843" s="8"/>
      <c r="Z843" s="8"/>
    </row>
    <row r="844" spans="1:26" ht="19" x14ac:dyDescent="0.2">
      <c r="A844" s="27"/>
      <c r="B844" s="27"/>
      <c r="T844" s="8"/>
      <c r="U844" s="8"/>
      <c r="V844" s="8"/>
      <c r="W844" s="8"/>
      <c r="X844" s="8"/>
      <c r="Y844" s="8"/>
      <c r="Z844" s="8"/>
    </row>
    <row r="845" spans="1:26" ht="19" x14ac:dyDescent="0.2">
      <c r="A845" s="27"/>
      <c r="B845" s="27"/>
      <c r="T845" s="8"/>
      <c r="U845" s="8"/>
      <c r="V845" s="8"/>
      <c r="W845" s="8"/>
      <c r="X845" s="8"/>
      <c r="Y845" s="8"/>
      <c r="Z845" s="8"/>
    </row>
    <row r="846" spans="1:26" ht="19" x14ac:dyDescent="0.2">
      <c r="A846" s="27"/>
      <c r="B846" s="27"/>
      <c r="T846" s="8"/>
      <c r="U846" s="8"/>
      <c r="V846" s="8"/>
      <c r="W846" s="8"/>
      <c r="X846" s="8"/>
      <c r="Y846" s="8"/>
      <c r="Z846" s="8"/>
    </row>
    <row r="847" spans="1:26" ht="19" x14ac:dyDescent="0.2">
      <c r="A847" s="27"/>
      <c r="B847" s="27"/>
      <c r="E847" s="30"/>
      <c r="T847" s="8"/>
      <c r="U847" s="8"/>
      <c r="V847" s="8"/>
      <c r="W847" s="8"/>
      <c r="X847" s="8"/>
      <c r="Y847" s="8"/>
      <c r="Z847" s="8"/>
    </row>
    <row r="848" spans="1:26" ht="19" x14ac:dyDescent="0.2">
      <c r="A848" s="27"/>
      <c r="B848" s="27"/>
      <c r="T848" s="8"/>
      <c r="U848" s="8"/>
      <c r="V848" s="8"/>
      <c r="W848" s="8"/>
      <c r="X848" s="8"/>
      <c r="Y848" s="8"/>
      <c r="Z848" s="8"/>
    </row>
    <row r="849" spans="1:26" ht="19" x14ac:dyDescent="0.2">
      <c r="A849" s="27"/>
      <c r="B849" s="27"/>
      <c r="T849" s="8"/>
      <c r="U849" s="8"/>
      <c r="V849" s="8"/>
      <c r="W849" s="8"/>
      <c r="X849" s="8"/>
      <c r="Y849" s="8"/>
      <c r="Z849" s="8"/>
    </row>
    <row r="850" spans="1:26" ht="19" x14ac:dyDescent="0.2">
      <c r="A850" s="27"/>
      <c r="B850" s="27"/>
      <c r="T850" s="8"/>
      <c r="U850" s="8"/>
      <c r="V850" s="8"/>
      <c r="W850" s="8"/>
      <c r="X850" s="8"/>
      <c r="Y850" s="8"/>
      <c r="Z850" s="8"/>
    </row>
    <row r="851" spans="1:26" ht="19" x14ac:dyDescent="0.2">
      <c r="A851" s="27"/>
      <c r="B851" s="27"/>
      <c r="E851" s="30"/>
      <c r="T851" s="8"/>
      <c r="U851" s="8"/>
      <c r="V851" s="8"/>
      <c r="W851" s="8"/>
      <c r="X851" s="8"/>
      <c r="Y851" s="8"/>
      <c r="Z851" s="8"/>
    </row>
    <row r="852" spans="1:26" ht="19" x14ac:dyDescent="0.2">
      <c r="A852" s="27"/>
      <c r="B852" s="27"/>
      <c r="T852" s="8"/>
      <c r="U852" s="8"/>
      <c r="V852" s="8"/>
      <c r="W852" s="8"/>
      <c r="X852" s="8"/>
      <c r="Y852" s="8"/>
      <c r="Z852" s="8"/>
    </row>
    <row r="853" spans="1:26" ht="19" x14ac:dyDescent="0.2">
      <c r="A853" s="27"/>
      <c r="B853" s="27"/>
      <c r="E853" s="30"/>
      <c r="T853" s="8"/>
      <c r="U853" s="8"/>
      <c r="V853" s="8"/>
      <c r="W853" s="8"/>
      <c r="X853" s="8"/>
      <c r="Y853" s="8"/>
      <c r="Z853" s="8"/>
    </row>
    <row r="854" spans="1:26" ht="19" x14ac:dyDescent="0.2">
      <c r="A854" s="27"/>
      <c r="B854" s="27"/>
      <c r="T854" s="8"/>
      <c r="U854" s="8"/>
      <c r="V854" s="8"/>
      <c r="W854" s="8"/>
      <c r="X854" s="8"/>
      <c r="Y854" s="8"/>
      <c r="Z854" s="8"/>
    </row>
    <row r="855" spans="1:26" ht="19" x14ac:dyDescent="0.2">
      <c r="A855" s="27"/>
      <c r="B855" s="27"/>
      <c r="T855" s="8"/>
      <c r="U855" s="8"/>
      <c r="V855" s="8"/>
      <c r="W855" s="8"/>
      <c r="X855" s="8"/>
      <c r="Y855" s="8"/>
      <c r="Z855" s="8"/>
    </row>
    <row r="856" spans="1:26" ht="19" x14ac:dyDescent="0.2">
      <c r="A856" s="27"/>
      <c r="B856" s="27"/>
      <c r="T856" s="8"/>
      <c r="U856" s="8"/>
      <c r="V856" s="8"/>
      <c r="W856" s="8"/>
      <c r="X856" s="8"/>
      <c r="Y856" s="8"/>
      <c r="Z856" s="8"/>
    </row>
    <row r="857" spans="1:26" ht="19" x14ac:dyDescent="0.2">
      <c r="A857" s="27"/>
      <c r="B857" s="27"/>
      <c r="T857" s="8"/>
      <c r="U857" s="8"/>
      <c r="V857" s="8"/>
      <c r="W857" s="8"/>
      <c r="X857" s="8"/>
      <c r="Y857" s="8"/>
      <c r="Z857" s="8"/>
    </row>
    <row r="858" spans="1:26" ht="19" x14ac:dyDescent="0.2">
      <c r="A858" s="27"/>
      <c r="B858" s="27"/>
      <c r="T858" s="8"/>
      <c r="U858" s="8"/>
      <c r="V858" s="8"/>
      <c r="W858" s="8"/>
      <c r="X858" s="8"/>
      <c r="Y858" s="8"/>
      <c r="Z858" s="8"/>
    </row>
    <row r="859" spans="1:26" ht="19" x14ac:dyDescent="0.2">
      <c r="A859" s="27"/>
      <c r="B859" s="27"/>
      <c r="T859" s="8"/>
      <c r="U859" s="8"/>
      <c r="V859" s="8"/>
      <c r="W859" s="8"/>
      <c r="X859" s="8"/>
      <c r="Y859" s="8"/>
      <c r="Z859" s="8"/>
    </row>
    <row r="860" spans="1:26" ht="19" x14ac:dyDescent="0.2">
      <c r="A860" s="27"/>
      <c r="B860" s="27"/>
      <c r="E860" s="30"/>
      <c r="T860" s="8"/>
      <c r="U860" s="8"/>
      <c r="V860" s="8"/>
      <c r="W860" s="8"/>
      <c r="X860" s="8"/>
      <c r="Y860" s="8"/>
      <c r="Z860" s="8"/>
    </row>
    <row r="861" spans="1:26" ht="19" x14ac:dyDescent="0.2">
      <c r="A861" s="27"/>
      <c r="B861" s="27"/>
      <c r="T861" s="8"/>
      <c r="U861" s="8"/>
      <c r="V861" s="8"/>
      <c r="W861" s="8"/>
      <c r="X861" s="8"/>
      <c r="Y861" s="8"/>
      <c r="Z861" s="8"/>
    </row>
    <row r="862" spans="1:26" ht="19" x14ac:dyDescent="0.2">
      <c r="A862" s="27"/>
      <c r="B862" s="27"/>
      <c r="T862" s="8"/>
      <c r="U862" s="8"/>
      <c r="V862" s="8"/>
      <c r="W862" s="8"/>
      <c r="X862" s="8"/>
      <c r="Y862" s="8"/>
      <c r="Z862" s="8"/>
    </row>
    <row r="863" spans="1:26" ht="19" x14ac:dyDescent="0.2">
      <c r="A863" s="27"/>
      <c r="B863" s="27"/>
      <c r="T863" s="8"/>
      <c r="U863" s="8"/>
      <c r="V863" s="8"/>
      <c r="W863" s="8"/>
      <c r="X863" s="8"/>
      <c r="Y863" s="8"/>
      <c r="Z863" s="8"/>
    </row>
    <row r="864" spans="1:26" ht="19" x14ac:dyDescent="0.2">
      <c r="A864" s="27"/>
      <c r="B864" s="27"/>
      <c r="T864" s="8"/>
      <c r="U864" s="8"/>
      <c r="V864" s="8"/>
      <c r="W864" s="8"/>
      <c r="X864" s="8"/>
      <c r="Y864" s="8"/>
      <c r="Z864" s="8"/>
    </row>
    <row r="865" spans="1:26" ht="19" x14ac:dyDescent="0.2">
      <c r="A865" s="27"/>
      <c r="B865" s="27"/>
      <c r="T865" s="8"/>
      <c r="U865" s="8"/>
      <c r="V865" s="8"/>
      <c r="W865" s="8"/>
      <c r="X865" s="8"/>
      <c r="Y865" s="8"/>
      <c r="Z865" s="8"/>
    </row>
    <row r="866" spans="1:26" ht="19" x14ac:dyDescent="0.2">
      <c r="A866" s="27"/>
      <c r="B866" s="27"/>
      <c r="T866" s="8"/>
      <c r="U866" s="8"/>
      <c r="V866" s="8"/>
      <c r="W866" s="8"/>
      <c r="X866" s="8"/>
      <c r="Y866" s="8"/>
      <c r="Z866" s="8"/>
    </row>
    <row r="867" spans="1:26" ht="19" x14ac:dyDescent="0.2">
      <c r="A867" s="27"/>
      <c r="B867" s="27"/>
      <c r="T867" s="8"/>
      <c r="U867" s="8"/>
      <c r="V867" s="8"/>
      <c r="W867" s="8"/>
      <c r="X867" s="8"/>
      <c r="Y867" s="8"/>
      <c r="Z867" s="8"/>
    </row>
    <row r="868" spans="1:26" ht="19" x14ac:dyDescent="0.2">
      <c r="A868" s="27"/>
      <c r="B868" s="27"/>
      <c r="T868" s="8"/>
      <c r="U868" s="8"/>
      <c r="V868" s="8"/>
      <c r="W868" s="8"/>
      <c r="X868" s="8"/>
      <c r="Y868" s="8"/>
      <c r="Z868" s="8"/>
    </row>
    <row r="869" spans="1:26" ht="19" x14ac:dyDescent="0.2">
      <c r="A869" s="27"/>
      <c r="B869" s="27"/>
      <c r="T869" s="8"/>
      <c r="U869" s="8"/>
      <c r="V869" s="8"/>
      <c r="W869" s="8"/>
      <c r="X869" s="8"/>
      <c r="Y869" s="8"/>
      <c r="Z869" s="8"/>
    </row>
    <row r="870" spans="1:26" ht="19" x14ac:dyDescent="0.2">
      <c r="A870" s="27"/>
      <c r="B870" s="27"/>
      <c r="T870" s="8"/>
      <c r="U870" s="8"/>
      <c r="V870" s="8"/>
      <c r="W870" s="8"/>
      <c r="X870" s="8"/>
      <c r="Y870" s="8"/>
      <c r="Z870" s="8"/>
    </row>
    <row r="871" spans="1:26" ht="19" x14ac:dyDescent="0.2">
      <c r="A871" s="27"/>
      <c r="B871" s="27"/>
      <c r="T871" s="8"/>
      <c r="U871" s="8"/>
      <c r="V871" s="8"/>
      <c r="W871" s="8"/>
      <c r="X871" s="8"/>
      <c r="Y871" s="8"/>
      <c r="Z871" s="8"/>
    </row>
    <row r="872" spans="1:26" ht="19" x14ac:dyDescent="0.2">
      <c r="A872" s="27"/>
      <c r="B872" s="27"/>
      <c r="T872" s="8"/>
      <c r="U872" s="8"/>
      <c r="V872" s="8"/>
      <c r="W872" s="8"/>
      <c r="X872" s="8"/>
      <c r="Y872" s="8"/>
      <c r="Z872" s="8"/>
    </row>
    <row r="873" spans="1:26" ht="19" x14ac:dyDescent="0.2">
      <c r="A873" s="27"/>
      <c r="B873" s="27"/>
      <c r="T873" s="8"/>
      <c r="U873" s="8"/>
      <c r="V873" s="8"/>
      <c r="W873" s="8"/>
      <c r="X873" s="8"/>
      <c r="Y873" s="8"/>
      <c r="Z873" s="8"/>
    </row>
    <row r="874" spans="1:26" ht="19" x14ac:dyDescent="0.2">
      <c r="A874" s="27"/>
      <c r="B874" s="27"/>
      <c r="T874" s="8"/>
      <c r="U874" s="8"/>
      <c r="V874" s="8"/>
      <c r="W874" s="8"/>
      <c r="X874" s="8"/>
      <c r="Y874" s="8"/>
      <c r="Z874" s="8"/>
    </row>
    <row r="875" spans="1:26" ht="19" x14ac:dyDescent="0.2">
      <c r="A875" s="27"/>
      <c r="B875" s="27"/>
      <c r="T875" s="8"/>
      <c r="U875" s="8"/>
      <c r="V875" s="8"/>
      <c r="W875" s="8"/>
      <c r="X875" s="8"/>
      <c r="Y875" s="8"/>
      <c r="Z875" s="8"/>
    </row>
    <row r="876" spans="1:26" ht="19" x14ac:dyDescent="0.2">
      <c r="A876" s="27"/>
      <c r="B876" s="27"/>
      <c r="T876" s="8"/>
      <c r="U876" s="8"/>
      <c r="V876" s="8"/>
      <c r="W876" s="8"/>
      <c r="X876" s="8"/>
      <c r="Y876" s="8"/>
      <c r="Z876" s="8"/>
    </row>
    <row r="877" spans="1:26" ht="19" x14ac:dyDescent="0.2">
      <c r="A877" s="27"/>
      <c r="B877" s="27"/>
      <c r="T877" s="8"/>
      <c r="U877" s="8"/>
      <c r="V877" s="8"/>
      <c r="W877" s="8"/>
      <c r="X877" s="8"/>
      <c r="Y877" s="8"/>
      <c r="Z877" s="8"/>
    </row>
    <row r="878" spans="1:26" ht="19" x14ac:dyDescent="0.2">
      <c r="A878" s="27"/>
      <c r="B878" s="27"/>
      <c r="T878" s="8"/>
      <c r="U878" s="8"/>
      <c r="V878" s="8"/>
      <c r="W878" s="8"/>
      <c r="X878" s="8"/>
      <c r="Y878" s="8"/>
      <c r="Z878" s="8"/>
    </row>
    <row r="879" spans="1:26" ht="19" x14ac:dyDescent="0.2">
      <c r="A879" s="27"/>
      <c r="B879" s="27"/>
      <c r="T879" s="8"/>
      <c r="U879" s="8"/>
      <c r="V879" s="8"/>
      <c r="W879" s="8"/>
      <c r="X879" s="8"/>
      <c r="Y879" s="8"/>
      <c r="Z879" s="8"/>
    </row>
    <row r="880" spans="1:26" ht="19" x14ac:dyDescent="0.2">
      <c r="A880" s="27"/>
      <c r="B880" s="27"/>
      <c r="T880" s="8"/>
      <c r="U880" s="8"/>
      <c r="V880" s="8"/>
      <c r="W880" s="8"/>
      <c r="X880" s="8"/>
      <c r="Y880" s="8"/>
      <c r="Z880" s="8"/>
    </row>
    <row r="881" spans="1:26" ht="19" x14ac:dyDescent="0.2">
      <c r="A881" s="27"/>
      <c r="B881" s="27"/>
      <c r="T881" s="8"/>
      <c r="U881" s="8"/>
      <c r="V881" s="8"/>
      <c r="W881" s="8"/>
      <c r="X881" s="8"/>
      <c r="Y881" s="8"/>
      <c r="Z881" s="8"/>
    </row>
    <row r="882" spans="1:26" ht="19" x14ac:dyDescent="0.2">
      <c r="A882" s="27"/>
      <c r="B882" s="27"/>
      <c r="T882" s="8"/>
      <c r="U882" s="8"/>
      <c r="V882" s="8"/>
      <c r="W882" s="8"/>
      <c r="X882" s="8"/>
      <c r="Y882" s="8"/>
      <c r="Z882" s="8"/>
    </row>
    <row r="883" spans="1:26" ht="19" x14ac:dyDescent="0.2">
      <c r="A883" s="27"/>
      <c r="B883" s="27"/>
      <c r="T883" s="8"/>
      <c r="U883" s="8"/>
      <c r="V883" s="8"/>
      <c r="W883" s="8"/>
      <c r="X883" s="8"/>
      <c r="Y883" s="8"/>
      <c r="Z883" s="8"/>
    </row>
    <row r="884" spans="1:26" ht="19" x14ac:dyDescent="0.2">
      <c r="A884" s="27"/>
      <c r="B884" s="27"/>
      <c r="T884" s="8"/>
      <c r="U884" s="8"/>
      <c r="V884" s="8"/>
      <c r="W884" s="8"/>
      <c r="X884" s="8"/>
      <c r="Y884" s="8"/>
      <c r="Z884" s="8"/>
    </row>
    <row r="885" spans="1:26" ht="19" x14ac:dyDescent="0.2">
      <c r="A885" s="27"/>
      <c r="B885" s="27"/>
      <c r="T885" s="8"/>
      <c r="U885" s="8"/>
      <c r="V885" s="8"/>
      <c r="W885" s="8"/>
      <c r="X885" s="8"/>
      <c r="Y885" s="8"/>
      <c r="Z885" s="8"/>
    </row>
    <row r="886" spans="1:26" ht="19" x14ac:dyDescent="0.2">
      <c r="A886" s="27"/>
      <c r="B886" s="27"/>
      <c r="T886" s="8"/>
      <c r="U886" s="8"/>
      <c r="V886" s="8"/>
      <c r="W886" s="8"/>
      <c r="X886" s="8"/>
      <c r="Y886" s="8"/>
      <c r="Z886" s="8"/>
    </row>
    <row r="887" spans="1:26" ht="19" x14ac:dyDescent="0.2">
      <c r="A887" s="27"/>
      <c r="B887" s="27"/>
      <c r="T887" s="8"/>
      <c r="U887" s="8"/>
      <c r="V887" s="8"/>
      <c r="W887" s="8"/>
      <c r="X887" s="8"/>
      <c r="Y887" s="8"/>
      <c r="Z887" s="8"/>
    </row>
    <row r="888" spans="1:26" ht="19" x14ac:dyDescent="0.2">
      <c r="A888" s="27"/>
      <c r="B888" s="27"/>
      <c r="T888" s="8"/>
      <c r="U888" s="8"/>
      <c r="V888" s="8"/>
      <c r="W888" s="8"/>
      <c r="X888" s="8"/>
      <c r="Y888" s="8"/>
      <c r="Z888" s="8"/>
    </row>
    <row r="889" spans="1:26" ht="19" x14ac:dyDescent="0.2">
      <c r="A889" s="27"/>
      <c r="B889" s="27"/>
      <c r="T889" s="8"/>
      <c r="U889" s="8"/>
      <c r="V889" s="8"/>
      <c r="W889" s="8"/>
      <c r="X889" s="8"/>
      <c r="Y889" s="8"/>
      <c r="Z889" s="8"/>
    </row>
    <row r="890" spans="1:26" ht="19" x14ac:dyDescent="0.2">
      <c r="A890" s="27"/>
      <c r="B890" s="27"/>
      <c r="T890" s="8"/>
      <c r="U890" s="8"/>
      <c r="V890" s="8"/>
      <c r="W890" s="8"/>
      <c r="X890" s="8"/>
      <c r="Y890" s="8"/>
      <c r="Z890" s="8"/>
    </row>
    <row r="891" spans="1:26" ht="19" x14ac:dyDescent="0.2">
      <c r="A891" s="27"/>
      <c r="B891" s="27"/>
      <c r="T891" s="8"/>
      <c r="U891" s="8"/>
      <c r="V891" s="8"/>
      <c r="W891" s="8"/>
      <c r="X891" s="8"/>
      <c r="Y891" s="8"/>
      <c r="Z891" s="8"/>
    </row>
    <row r="892" spans="1:26" ht="19" x14ac:dyDescent="0.2">
      <c r="A892" s="27"/>
      <c r="B892" s="27"/>
      <c r="T892" s="8"/>
      <c r="U892" s="8"/>
      <c r="V892" s="8"/>
      <c r="W892" s="8"/>
      <c r="X892" s="8"/>
      <c r="Y892" s="8"/>
      <c r="Z892" s="8"/>
    </row>
    <row r="893" spans="1:26" ht="19" x14ac:dyDescent="0.2">
      <c r="A893" s="27"/>
      <c r="B893" s="27"/>
      <c r="T893" s="8"/>
      <c r="U893" s="8"/>
      <c r="V893" s="8"/>
      <c r="W893" s="8"/>
      <c r="X893" s="8"/>
      <c r="Y893" s="8"/>
      <c r="Z893" s="8"/>
    </row>
    <row r="894" spans="1:26" ht="19" x14ac:dyDescent="0.2">
      <c r="A894" s="27"/>
      <c r="B894" s="27"/>
      <c r="T894" s="8"/>
      <c r="U894" s="8"/>
      <c r="V894" s="8"/>
      <c r="W894" s="8"/>
      <c r="X894" s="8"/>
      <c r="Y894" s="8"/>
      <c r="Z894" s="8"/>
    </row>
    <row r="895" spans="1:26" ht="19" x14ac:dyDescent="0.2">
      <c r="A895" s="27"/>
      <c r="B895" s="27"/>
      <c r="T895" s="8"/>
      <c r="U895" s="8"/>
      <c r="V895" s="8"/>
      <c r="W895" s="8"/>
      <c r="X895" s="8"/>
      <c r="Y895" s="8"/>
      <c r="Z895" s="8"/>
    </row>
    <row r="896" spans="1:26" ht="19" x14ac:dyDescent="0.2">
      <c r="A896" s="27"/>
      <c r="B896" s="27"/>
      <c r="T896" s="8"/>
      <c r="U896" s="8"/>
      <c r="V896" s="8"/>
      <c r="W896" s="8"/>
      <c r="X896" s="8"/>
      <c r="Y896" s="8"/>
      <c r="Z896" s="8"/>
    </row>
    <row r="897" spans="1:26" ht="19" x14ac:dyDescent="0.2">
      <c r="A897" s="27"/>
      <c r="B897" s="27"/>
      <c r="T897" s="8"/>
      <c r="U897" s="8"/>
      <c r="V897" s="8"/>
      <c r="W897" s="8"/>
      <c r="X897" s="8"/>
      <c r="Y897" s="8"/>
      <c r="Z897" s="8"/>
    </row>
    <row r="898" spans="1:26" ht="19" x14ac:dyDescent="0.2">
      <c r="A898" s="27"/>
      <c r="B898" s="27"/>
      <c r="T898" s="8"/>
      <c r="U898" s="8"/>
      <c r="V898" s="8"/>
      <c r="W898" s="8"/>
      <c r="X898" s="8"/>
      <c r="Y898" s="8"/>
      <c r="Z898" s="8"/>
    </row>
    <row r="899" spans="1:26" ht="19" x14ac:dyDescent="0.2">
      <c r="A899" s="27"/>
      <c r="B899" s="27"/>
      <c r="T899" s="8"/>
      <c r="U899" s="8"/>
      <c r="V899" s="8"/>
      <c r="W899" s="8"/>
      <c r="X899" s="8"/>
      <c r="Y899" s="8"/>
      <c r="Z899" s="8"/>
    </row>
    <row r="900" spans="1:26" ht="19" x14ac:dyDescent="0.2">
      <c r="A900" s="27"/>
      <c r="B900" s="27"/>
      <c r="T900" s="8"/>
      <c r="U900" s="8"/>
      <c r="V900" s="8"/>
      <c r="W900" s="8"/>
      <c r="X900" s="8"/>
      <c r="Y900" s="8"/>
      <c r="Z900" s="8"/>
    </row>
    <row r="901" spans="1:26" ht="19" x14ac:dyDescent="0.2">
      <c r="A901" s="27"/>
      <c r="B901" s="27"/>
      <c r="T901" s="8"/>
      <c r="U901" s="8"/>
      <c r="V901" s="8"/>
      <c r="W901" s="8"/>
      <c r="X901" s="8"/>
      <c r="Y901" s="8"/>
      <c r="Z901" s="8"/>
    </row>
    <row r="902" spans="1:26" ht="19" x14ac:dyDescent="0.2">
      <c r="A902" s="27"/>
      <c r="B902" s="27"/>
      <c r="T902" s="8"/>
      <c r="U902" s="8"/>
      <c r="V902" s="8"/>
      <c r="W902" s="8"/>
      <c r="X902" s="8"/>
      <c r="Y902" s="8"/>
      <c r="Z902" s="8"/>
    </row>
    <row r="903" spans="1:26" ht="19" x14ac:dyDescent="0.2">
      <c r="A903" s="27"/>
      <c r="B903" s="27"/>
      <c r="T903" s="8"/>
      <c r="U903" s="8"/>
      <c r="V903" s="8"/>
      <c r="W903" s="8"/>
      <c r="X903" s="8"/>
      <c r="Y903" s="8"/>
      <c r="Z903" s="8"/>
    </row>
    <row r="904" spans="1:26" ht="19" x14ac:dyDescent="0.2">
      <c r="A904" s="27"/>
      <c r="B904" s="27"/>
      <c r="T904" s="8"/>
      <c r="U904" s="8"/>
      <c r="V904" s="8"/>
      <c r="W904" s="8"/>
      <c r="X904" s="8"/>
      <c r="Y904" s="8"/>
      <c r="Z904" s="8"/>
    </row>
    <row r="905" spans="1:26" ht="19" x14ac:dyDescent="0.2">
      <c r="A905" s="27"/>
      <c r="B905" s="27"/>
      <c r="T905" s="8"/>
      <c r="U905" s="8"/>
      <c r="V905" s="8"/>
      <c r="W905" s="8"/>
      <c r="X905" s="8"/>
      <c r="Y905" s="8"/>
      <c r="Z905" s="8"/>
    </row>
    <row r="906" spans="1:26" ht="19" x14ac:dyDescent="0.2">
      <c r="A906" s="27"/>
      <c r="B906" s="27"/>
      <c r="T906" s="8"/>
      <c r="U906" s="8"/>
      <c r="V906" s="8"/>
      <c r="W906" s="8"/>
      <c r="X906" s="8"/>
      <c r="Y906" s="8"/>
      <c r="Z906" s="8"/>
    </row>
    <row r="907" spans="1:26" ht="19" x14ac:dyDescent="0.2">
      <c r="A907" s="27"/>
      <c r="B907" s="27"/>
      <c r="T907" s="8"/>
      <c r="U907" s="8"/>
      <c r="V907" s="8"/>
      <c r="W907" s="8"/>
      <c r="X907" s="8"/>
      <c r="Y907" s="8"/>
      <c r="Z907" s="8"/>
    </row>
    <row r="908" spans="1:26" ht="19" x14ac:dyDescent="0.2">
      <c r="A908" s="27"/>
      <c r="B908" s="27"/>
      <c r="T908" s="8"/>
      <c r="U908" s="8"/>
      <c r="V908" s="8"/>
      <c r="W908" s="8"/>
      <c r="X908" s="8"/>
      <c r="Y908" s="8"/>
      <c r="Z908" s="8"/>
    </row>
    <row r="909" spans="1:26" ht="19" x14ac:dyDescent="0.2">
      <c r="A909" s="27"/>
      <c r="B909" s="27"/>
      <c r="T909" s="8"/>
      <c r="U909" s="8"/>
      <c r="V909" s="8"/>
      <c r="W909" s="8"/>
      <c r="X909" s="8"/>
      <c r="Y909" s="8"/>
      <c r="Z909" s="8"/>
    </row>
    <row r="910" spans="1:26" ht="19" x14ac:dyDescent="0.2">
      <c r="A910" s="27"/>
      <c r="B910" s="27"/>
      <c r="T910" s="8"/>
      <c r="U910" s="8"/>
      <c r="V910" s="8"/>
      <c r="W910" s="8"/>
      <c r="X910" s="8"/>
      <c r="Y910" s="8"/>
      <c r="Z910" s="8"/>
    </row>
    <row r="911" spans="1:26" ht="19" x14ac:dyDescent="0.2">
      <c r="A911" s="27"/>
      <c r="B911" s="27"/>
      <c r="T911" s="8"/>
      <c r="U911" s="8"/>
      <c r="V911" s="8"/>
      <c r="W911" s="8"/>
      <c r="X911" s="8"/>
      <c r="Y911" s="8"/>
      <c r="Z911" s="8"/>
    </row>
    <row r="912" spans="1:26" ht="19" x14ac:dyDescent="0.2">
      <c r="A912" s="27"/>
      <c r="B912" s="27"/>
      <c r="T912" s="8"/>
      <c r="U912" s="8"/>
      <c r="V912" s="8"/>
      <c r="W912" s="8"/>
      <c r="X912" s="8"/>
      <c r="Y912" s="8"/>
      <c r="Z912" s="8"/>
    </row>
    <row r="913" spans="1:26" ht="19" x14ac:dyDescent="0.2">
      <c r="A913" s="27"/>
      <c r="B913" s="27"/>
      <c r="T913" s="8"/>
      <c r="U913" s="8"/>
      <c r="V913" s="8"/>
      <c r="W913" s="8"/>
      <c r="X913" s="8"/>
      <c r="Y913" s="8"/>
      <c r="Z913" s="8"/>
    </row>
    <row r="914" spans="1:26" ht="19" x14ac:dyDescent="0.2">
      <c r="A914" s="27"/>
      <c r="B914" s="27"/>
      <c r="T914" s="8"/>
      <c r="U914" s="8"/>
      <c r="V914" s="8"/>
      <c r="W914" s="8"/>
      <c r="X914" s="8"/>
      <c r="Y914" s="8"/>
      <c r="Z914" s="8"/>
    </row>
    <row r="915" spans="1:26" ht="19" x14ac:dyDescent="0.2">
      <c r="A915" s="27"/>
      <c r="B915" s="27"/>
      <c r="T915" s="8"/>
      <c r="U915" s="8"/>
      <c r="V915" s="8"/>
      <c r="W915" s="8"/>
      <c r="X915" s="8"/>
      <c r="Y915" s="8"/>
      <c r="Z915" s="8"/>
    </row>
    <row r="916" spans="1:26" ht="19" x14ac:dyDescent="0.2">
      <c r="A916" s="27"/>
      <c r="B916" s="27"/>
      <c r="T916" s="8"/>
      <c r="U916" s="8"/>
      <c r="V916" s="8"/>
      <c r="W916" s="8"/>
      <c r="X916" s="8"/>
      <c r="Y916" s="8"/>
      <c r="Z916" s="8"/>
    </row>
    <row r="917" spans="1:26" ht="19" x14ac:dyDescent="0.2">
      <c r="A917" s="27"/>
      <c r="B917" s="27"/>
      <c r="T917" s="8"/>
      <c r="U917" s="8"/>
      <c r="V917" s="8"/>
      <c r="W917" s="8"/>
      <c r="X917" s="8"/>
      <c r="Y917" s="8"/>
      <c r="Z917" s="8"/>
    </row>
    <row r="918" spans="1:26" ht="19" x14ac:dyDescent="0.2">
      <c r="A918" s="27"/>
      <c r="B918" s="27"/>
      <c r="T918" s="8"/>
      <c r="U918" s="8"/>
      <c r="V918" s="8"/>
      <c r="W918" s="8"/>
      <c r="X918" s="8"/>
      <c r="Y918" s="8"/>
      <c r="Z918" s="8"/>
    </row>
    <row r="919" spans="1:26" ht="19" x14ac:dyDescent="0.2">
      <c r="A919" s="27"/>
      <c r="B919" s="27"/>
      <c r="T919" s="8"/>
      <c r="U919" s="8"/>
      <c r="V919" s="8"/>
      <c r="W919" s="8"/>
      <c r="X919" s="8"/>
      <c r="Y919" s="8"/>
      <c r="Z919" s="8"/>
    </row>
    <row r="920" spans="1:26" ht="19" x14ac:dyDescent="0.2">
      <c r="A920" s="27"/>
      <c r="B920" s="27"/>
      <c r="T920" s="8"/>
      <c r="U920" s="8"/>
      <c r="V920" s="8"/>
      <c r="W920" s="8"/>
      <c r="X920" s="8"/>
      <c r="Y920" s="8"/>
      <c r="Z920" s="8"/>
    </row>
    <row r="921" spans="1:26" ht="19" x14ac:dyDescent="0.2">
      <c r="A921" s="27"/>
      <c r="B921" s="27"/>
      <c r="T921" s="8"/>
      <c r="U921" s="8"/>
      <c r="V921" s="8"/>
      <c r="W921" s="8"/>
      <c r="X921" s="8"/>
      <c r="Y921" s="8"/>
      <c r="Z921" s="8"/>
    </row>
    <row r="922" spans="1:26" ht="19" x14ac:dyDescent="0.2">
      <c r="A922" s="27"/>
      <c r="B922" s="27"/>
      <c r="T922" s="8"/>
      <c r="U922" s="8"/>
      <c r="V922" s="8"/>
      <c r="W922" s="8"/>
      <c r="X922" s="8"/>
      <c r="Y922" s="8"/>
      <c r="Z922" s="8"/>
    </row>
    <row r="923" spans="1:26" ht="19" x14ac:dyDescent="0.2">
      <c r="A923" s="27"/>
      <c r="B923" s="27"/>
      <c r="T923" s="8"/>
      <c r="U923" s="8"/>
      <c r="V923" s="8"/>
      <c r="W923" s="8"/>
      <c r="X923" s="8"/>
      <c r="Y923" s="8"/>
      <c r="Z923" s="8"/>
    </row>
    <row r="924" spans="1:26" ht="19" x14ac:dyDescent="0.2">
      <c r="A924" s="27"/>
      <c r="B924" s="27"/>
      <c r="T924" s="8"/>
      <c r="U924" s="8"/>
      <c r="V924" s="8"/>
      <c r="W924" s="8"/>
      <c r="X924" s="8"/>
      <c r="Y924" s="8"/>
      <c r="Z924" s="8"/>
    </row>
    <row r="925" spans="1:26" ht="19" x14ac:dyDescent="0.2">
      <c r="A925" s="27"/>
      <c r="B925" s="27"/>
      <c r="T925" s="8"/>
      <c r="U925" s="8"/>
      <c r="V925" s="8"/>
      <c r="W925" s="8"/>
      <c r="X925" s="8"/>
      <c r="Y925" s="8"/>
      <c r="Z925" s="8"/>
    </row>
    <row r="926" spans="1:26" ht="19" x14ac:dyDescent="0.2">
      <c r="A926" s="27"/>
      <c r="B926" s="27"/>
      <c r="T926" s="8"/>
      <c r="U926" s="8"/>
      <c r="V926" s="8"/>
      <c r="W926" s="8"/>
      <c r="X926" s="8"/>
      <c r="Y926" s="8"/>
      <c r="Z926" s="8"/>
    </row>
    <row r="927" spans="1:26" ht="19" x14ac:dyDescent="0.2">
      <c r="A927" s="27"/>
      <c r="B927" s="27"/>
      <c r="T927" s="8"/>
      <c r="U927" s="8"/>
      <c r="V927" s="8"/>
      <c r="W927" s="8"/>
      <c r="X927" s="8"/>
      <c r="Y927" s="8"/>
      <c r="Z927" s="8"/>
    </row>
    <row r="928" spans="1:26" ht="19" x14ac:dyDescent="0.2">
      <c r="A928" s="27"/>
      <c r="B928" s="27"/>
      <c r="T928" s="8"/>
      <c r="U928" s="8"/>
      <c r="V928" s="8"/>
      <c r="W928" s="8"/>
      <c r="X928" s="8"/>
      <c r="Y928" s="8"/>
      <c r="Z928" s="8"/>
    </row>
    <row r="929" spans="1:26" ht="19" x14ac:dyDescent="0.2">
      <c r="A929" s="27"/>
      <c r="B929" s="27"/>
      <c r="T929" s="8"/>
      <c r="U929" s="8"/>
      <c r="V929" s="8"/>
      <c r="W929" s="8"/>
      <c r="X929" s="8"/>
      <c r="Y929" s="8"/>
      <c r="Z929" s="8"/>
    </row>
    <row r="930" spans="1:26" ht="19" x14ac:dyDescent="0.2">
      <c r="A930" s="27"/>
      <c r="B930" s="27"/>
      <c r="T930" s="8"/>
      <c r="U930" s="8"/>
      <c r="V930" s="8"/>
      <c r="W930" s="8"/>
      <c r="X930" s="8"/>
      <c r="Y930" s="8"/>
      <c r="Z930" s="8"/>
    </row>
    <row r="931" spans="1:26" ht="19" x14ac:dyDescent="0.2">
      <c r="A931" s="27"/>
      <c r="B931" s="27"/>
      <c r="T931" s="8"/>
      <c r="U931" s="8"/>
      <c r="V931" s="8"/>
      <c r="W931" s="8"/>
      <c r="X931" s="8"/>
      <c r="Y931" s="8"/>
      <c r="Z931" s="8"/>
    </row>
    <row r="932" spans="1:26" ht="19" x14ac:dyDescent="0.2">
      <c r="A932" s="27"/>
      <c r="B932" s="27"/>
      <c r="T932" s="8"/>
      <c r="U932" s="8"/>
      <c r="V932" s="8"/>
      <c r="W932" s="8"/>
      <c r="X932" s="8"/>
      <c r="Y932" s="8"/>
      <c r="Z932" s="8"/>
    </row>
    <row r="933" spans="1:26" ht="19" x14ac:dyDescent="0.2">
      <c r="A933" s="27"/>
      <c r="B933" s="27"/>
      <c r="T933" s="8"/>
      <c r="U933" s="8"/>
      <c r="V933" s="8"/>
      <c r="W933" s="8"/>
      <c r="X933" s="8"/>
      <c r="Y933" s="8"/>
      <c r="Z933" s="8"/>
    </row>
    <row r="934" spans="1:26" ht="19" x14ac:dyDescent="0.2">
      <c r="A934" s="27"/>
      <c r="B934" s="27"/>
      <c r="T934" s="8"/>
      <c r="U934" s="8"/>
      <c r="V934" s="8"/>
      <c r="W934" s="8"/>
      <c r="X934" s="8"/>
      <c r="Y934" s="8"/>
      <c r="Z934" s="8"/>
    </row>
    <row r="935" spans="1:26" ht="19" x14ac:dyDescent="0.2">
      <c r="A935" s="27"/>
      <c r="B935" s="27"/>
      <c r="T935" s="8"/>
      <c r="U935" s="8"/>
      <c r="V935" s="8"/>
      <c r="W935" s="8"/>
      <c r="X935" s="8"/>
      <c r="Y935" s="8"/>
      <c r="Z935" s="8"/>
    </row>
    <row r="936" spans="1:26" ht="19" x14ac:dyDescent="0.2">
      <c r="A936" s="27"/>
      <c r="B936" s="27"/>
      <c r="T936" s="8"/>
      <c r="U936" s="8"/>
      <c r="V936" s="8"/>
      <c r="W936" s="8"/>
      <c r="X936" s="8"/>
      <c r="Y936" s="8"/>
      <c r="Z936" s="8"/>
    </row>
    <row r="937" spans="1:26" ht="19" x14ac:dyDescent="0.2">
      <c r="A937" s="27"/>
      <c r="B937" s="27"/>
      <c r="E937" s="30"/>
      <c r="T937" s="8"/>
      <c r="U937" s="8"/>
      <c r="V937" s="8"/>
      <c r="W937" s="8"/>
      <c r="X937" s="8"/>
      <c r="Y937" s="8"/>
      <c r="Z937" s="8"/>
    </row>
    <row r="938" spans="1:26" ht="19" x14ac:dyDescent="0.2">
      <c r="A938" s="27"/>
      <c r="B938" s="27"/>
      <c r="T938" s="8"/>
      <c r="U938" s="8"/>
      <c r="V938" s="8"/>
      <c r="W938" s="8"/>
      <c r="X938" s="8"/>
      <c r="Y938" s="8"/>
      <c r="Z938" s="8"/>
    </row>
    <row r="939" spans="1:26" ht="19" x14ac:dyDescent="0.2">
      <c r="A939" s="27"/>
      <c r="B939" s="27"/>
      <c r="T939" s="8"/>
      <c r="U939" s="8"/>
      <c r="V939" s="8"/>
      <c r="W939" s="8"/>
      <c r="X939" s="8"/>
      <c r="Y939" s="8"/>
      <c r="Z939" s="8"/>
    </row>
    <row r="940" spans="1:26" ht="19" x14ac:dyDescent="0.2">
      <c r="A940" s="27"/>
      <c r="B940" s="27"/>
      <c r="T940" s="8"/>
      <c r="U940" s="8"/>
      <c r="V940" s="8"/>
      <c r="W940" s="8"/>
      <c r="X940" s="8"/>
      <c r="Y940" s="8"/>
      <c r="Z940" s="8"/>
    </row>
    <row r="941" spans="1:26" ht="19" x14ac:dyDescent="0.2">
      <c r="A941" s="27"/>
      <c r="B941" s="27"/>
      <c r="T941" s="8"/>
      <c r="U941" s="8"/>
      <c r="V941" s="8"/>
      <c r="W941" s="8"/>
      <c r="X941" s="8"/>
      <c r="Y941" s="8"/>
      <c r="Z941" s="8"/>
    </row>
    <row r="942" spans="1:26" ht="19" x14ac:dyDescent="0.2">
      <c r="A942" s="27"/>
      <c r="B942" s="27"/>
      <c r="T942" s="8"/>
      <c r="U942" s="8"/>
      <c r="V942" s="8"/>
      <c r="W942" s="8"/>
      <c r="X942" s="8"/>
      <c r="Y942" s="8"/>
      <c r="Z942" s="8"/>
    </row>
    <row r="943" spans="1:26" ht="19" x14ac:dyDescent="0.2">
      <c r="A943" s="27"/>
      <c r="B943" s="27"/>
      <c r="T943" s="8"/>
      <c r="U943" s="8"/>
      <c r="V943" s="8"/>
      <c r="W943" s="8"/>
      <c r="X943" s="8"/>
      <c r="Y943" s="8"/>
      <c r="Z943" s="8"/>
    </row>
    <row r="944" spans="1:26" ht="19" x14ac:dyDescent="0.2">
      <c r="A944" s="27"/>
      <c r="B944" s="27"/>
      <c r="T944" s="8"/>
      <c r="U944" s="8"/>
      <c r="V944" s="8"/>
      <c r="W944" s="8"/>
      <c r="X944" s="8"/>
      <c r="Y944" s="8"/>
      <c r="Z944" s="8"/>
    </row>
    <row r="945" spans="1:26" ht="19" x14ac:dyDescent="0.2">
      <c r="A945" s="27"/>
      <c r="B945" s="27"/>
      <c r="T945" s="8"/>
      <c r="U945" s="8"/>
      <c r="V945" s="8"/>
      <c r="W945" s="8"/>
      <c r="X945" s="8"/>
      <c r="Y945" s="8"/>
      <c r="Z945" s="8"/>
    </row>
    <row r="946" spans="1:26" ht="19" x14ac:dyDescent="0.2">
      <c r="A946" s="27"/>
      <c r="B946" s="27"/>
      <c r="T946" s="8"/>
      <c r="U946" s="8"/>
      <c r="V946" s="8"/>
      <c r="W946" s="8"/>
      <c r="X946" s="8"/>
      <c r="Y946" s="8"/>
      <c r="Z946" s="8"/>
    </row>
    <row r="947" spans="1:26" ht="19" x14ac:dyDescent="0.2">
      <c r="A947" s="27"/>
      <c r="B947" s="27"/>
      <c r="T947" s="8"/>
      <c r="U947" s="8"/>
      <c r="V947" s="8"/>
      <c r="W947" s="8"/>
      <c r="X947" s="8"/>
      <c r="Y947" s="8"/>
      <c r="Z947" s="8"/>
    </row>
    <row r="948" spans="1:26" ht="19" x14ac:dyDescent="0.2">
      <c r="A948" s="27"/>
      <c r="B948" s="27"/>
      <c r="T948" s="8"/>
      <c r="U948" s="8"/>
      <c r="V948" s="8"/>
      <c r="W948" s="8"/>
      <c r="X948" s="8"/>
      <c r="Y948" s="8"/>
      <c r="Z948" s="8"/>
    </row>
    <row r="949" spans="1:26" ht="19" x14ac:dyDescent="0.2">
      <c r="A949" s="27"/>
      <c r="B949" s="27"/>
      <c r="T949" s="8"/>
      <c r="U949" s="8"/>
      <c r="V949" s="8"/>
      <c r="W949" s="8"/>
      <c r="X949" s="8"/>
      <c r="Y949" s="8"/>
      <c r="Z949" s="8"/>
    </row>
    <row r="950" spans="1:26" ht="19" x14ac:dyDescent="0.2">
      <c r="A950" s="27"/>
      <c r="B950" s="27"/>
      <c r="T950" s="8"/>
      <c r="U950" s="8"/>
      <c r="V950" s="8"/>
      <c r="W950" s="8"/>
      <c r="X950" s="8"/>
      <c r="Y950" s="8"/>
      <c r="Z950" s="8"/>
    </row>
    <row r="951" spans="1:26" ht="19" x14ac:dyDescent="0.2">
      <c r="A951" s="27"/>
      <c r="B951" s="27"/>
      <c r="T951" s="8"/>
      <c r="U951" s="8"/>
      <c r="V951" s="8"/>
      <c r="W951" s="8"/>
      <c r="X951" s="8"/>
      <c r="Y951" s="8"/>
      <c r="Z951" s="8"/>
    </row>
    <row r="952" spans="1:26" ht="19" x14ac:dyDescent="0.2">
      <c r="A952" s="27"/>
      <c r="B952" s="27"/>
      <c r="T952" s="8"/>
      <c r="U952" s="8"/>
      <c r="V952" s="8"/>
      <c r="W952" s="8"/>
      <c r="X952" s="8"/>
      <c r="Y952" s="8"/>
      <c r="Z952" s="8"/>
    </row>
    <row r="953" spans="1:26" ht="19" x14ac:dyDescent="0.2">
      <c r="A953" s="27"/>
      <c r="B953" s="27"/>
      <c r="T953" s="8"/>
      <c r="U953" s="8"/>
      <c r="V953" s="8"/>
      <c r="W953" s="8"/>
      <c r="X953" s="8"/>
      <c r="Y953" s="8"/>
      <c r="Z953" s="8"/>
    </row>
    <row r="954" spans="1:26" ht="19" x14ac:dyDescent="0.2">
      <c r="A954" s="27"/>
      <c r="B954" s="27"/>
      <c r="T954" s="8"/>
      <c r="U954" s="8"/>
      <c r="V954" s="8"/>
      <c r="W954" s="8"/>
      <c r="X954" s="8"/>
      <c r="Y954" s="8"/>
      <c r="Z954" s="8"/>
    </row>
    <row r="955" spans="1:26" ht="19" x14ac:dyDescent="0.2">
      <c r="A955" s="27"/>
      <c r="B955" s="27"/>
      <c r="T955" s="8"/>
      <c r="U955" s="8"/>
      <c r="V955" s="8"/>
      <c r="W955" s="8"/>
      <c r="X955" s="8"/>
      <c r="Y955" s="8"/>
      <c r="Z955" s="8"/>
    </row>
    <row r="956" spans="1:26" ht="19" x14ac:dyDescent="0.2">
      <c r="A956" s="27"/>
      <c r="B956" s="27"/>
      <c r="T956" s="8"/>
      <c r="U956" s="8"/>
      <c r="V956" s="8"/>
      <c r="W956" s="8"/>
      <c r="X956" s="8"/>
      <c r="Y956" s="8"/>
      <c r="Z956" s="8"/>
    </row>
    <row r="957" spans="1:26" ht="19" x14ac:dyDescent="0.2">
      <c r="A957" s="27"/>
      <c r="B957" s="27"/>
      <c r="T957" s="8"/>
      <c r="U957" s="8"/>
      <c r="V957" s="8"/>
      <c r="W957" s="8"/>
      <c r="X957" s="8"/>
      <c r="Y957" s="8"/>
      <c r="Z957" s="8"/>
    </row>
    <row r="958" spans="1:26" ht="19" x14ac:dyDescent="0.2">
      <c r="A958" s="27"/>
      <c r="B958" s="27"/>
      <c r="T958" s="8"/>
      <c r="U958" s="8"/>
      <c r="V958" s="8"/>
      <c r="W958" s="8"/>
      <c r="X958" s="8"/>
      <c r="Y958" s="8"/>
      <c r="Z958" s="8"/>
    </row>
    <row r="959" spans="1:26" ht="19" x14ac:dyDescent="0.2">
      <c r="A959" s="27"/>
      <c r="B959" s="27"/>
      <c r="T959" s="8"/>
      <c r="U959" s="8"/>
      <c r="V959" s="8"/>
      <c r="W959" s="8"/>
      <c r="X959" s="8"/>
      <c r="Y959" s="8"/>
      <c r="Z959" s="8"/>
    </row>
    <row r="960" spans="1:26" ht="19" x14ac:dyDescent="0.2">
      <c r="A960" s="27"/>
      <c r="B960" s="27"/>
      <c r="T960" s="8"/>
      <c r="U960" s="8"/>
      <c r="V960" s="8"/>
      <c r="W960" s="8"/>
      <c r="X960" s="8"/>
      <c r="Y960" s="8"/>
      <c r="Z960" s="8"/>
    </row>
    <row r="961" spans="1:26" ht="19" x14ac:dyDescent="0.2">
      <c r="A961" s="27"/>
      <c r="B961" s="27"/>
      <c r="T961" s="8"/>
      <c r="U961" s="8"/>
      <c r="V961" s="8"/>
      <c r="W961" s="8"/>
      <c r="X961" s="8"/>
      <c r="Y961" s="8"/>
      <c r="Z961" s="8"/>
    </row>
    <row r="962" spans="1:26" ht="19" x14ac:dyDescent="0.2">
      <c r="A962" s="27"/>
      <c r="B962" s="27"/>
      <c r="T962" s="8"/>
      <c r="U962" s="8"/>
      <c r="V962" s="8"/>
      <c r="W962" s="8"/>
      <c r="X962" s="8"/>
      <c r="Y962" s="8"/>
      <c r="Z962" s="8"/>
    </row>
    <row r="963" spans="1:26" ht="19" x14ac:dyDescent="0.2">
      <c r="A963" s="27"/>
      <c r="B963" s="27"/>
      <c r="T963" s="8"/>
      <c r="U963" s="8"/>
      <c r="V963" s="8"/>
      <c r="W963" s="8"/>
      <c r="X963" s="8"/>
      <c r="Y963" s="8"/>
      <c r="Z963" s="8"/>
    </row>
    <row r="964" spans="1:26" ht="19" x14ac:dyDescent="0.2">
      <c r="A964" s="27"/>
      <c r="B964" s="27"/>
      <c r="T964" s="8"/>
      <c r="U964" s="8"/>
      <c r="V964" s="8"/>
      <c r="W964" s="8"/>
      <c r="X964" s="8"/>
      <c r="Y964" s="8"/>
      <c r="Z964" s="8"/>
    </row>
    <row r="965" spans="1:26" ht="19" x14ac:dyDescent="0.2">
      <c r="A965" s="27"/>
      <c r="B965" s="27"/>
      <c r="T965" s="8"/>
      <c r="U965" s="8"/>
      <c r="V965" s="8"/>
      <c r="W965" s="8"/>
      <c r="X965" s="8"/>
      <c r="Y965" s="8"/>
      <c r="Z965" s="8"/>
    </row>
    <row r="966" spans="1:26" ht="19" x14ac:dyDescent="0.2">
      <c r="A966" s="27"/>
      <c r="B966" s="27"/>
      <c r="T966" s="8"/>
      <c r="U966" s="8"/>
      <c r="V966" s="8"/>
      <c r="W966" s="8"/>
      <c r="X966" s="8"/>
      <c r="Y966" s="8"/>
      <c r="Z966" s="8"/>
    </row>
    <row r="967" spans="1:26" ht="19" x14ac:dyDescent="0.2">
      <c r="A967" s="27"/>
      <c r="B967" s="27"/>
      <c r="T967" s="8"/>
      <c r="U967" s="8"/>
      <c r="V967" s="8"/>
      <c r="W967" s="8"/>
      <c r="X967" s="8"/>
      <c r="Y967" s="8"/>
      <c r="Z967" s="8"/>
    </row>
    <row r="968" spans="1:26" ht="19" x14ac:dyDescent="0.2">
      <c r="A968" s="27"/>
      <c r="B968" s="27"/>
      <c r="T968" s="8"/>
      <c r="U968" s="8"/>
      <c r="V968" s="8"/>
      <c r="W968" s="8"/>
      <c r="X968" s="8"/>
      <c r="Y968" s="8"/>
      <c r="Z968" s="8"/>
    </row>
    <row r="969" spans="1:26" ht="19" x14ac:dyDescent="0.2">
      <c r="A969" s="27"/>
      <c r="B969" s="27"/>
      <c r="T969" s="8"/>
      <c r="U969" s="8"/>
      <c r="V969" s="8"/>
      <c r="W969" s="8"/>
      <c r="X969" s="8"/>
      <c r="Y969" s="8"/>
      <c r="Z969" s="8"/>
    </row>
    <row r="970" spans="1:26" ht="19" x14ac:dyDescent="0.2">
      <c r="A970" s="27"/>
      <c r="B970" s="27"/>
      <c r="T970" s="8"/>
      <c r="U970" s="8"/>
      <c r="V970" s="8"/>
      <c r="W970" s="8"/>
      <c r="X970" s="8"/>
      <c r="Y970" s="8"/>
      <c r="Z970" s="8"/>
    </row>
    <row r="971" spans="1:26" ht="19" x14ac:dyDescent="0.2">
      <c r="A971" s="27"/>
      <c r="B971" s="27"/>
      <c r="T971" s="8"/>
      <c r="U971" s="8"/>
      <c r="V971" s="8"/>
      <c r="W971" s="8"/>
      <c r="X971" s="8"/>
      <c r="Y971" s="8"/>
      <c r="Z971" s="8"/>
    </row>
    <row r="972" spans="1:26" ht="19" x14ac:dyDescent="0.2">
      <c r="A972" s="27"/>
      <c r="B972" s="27"/>
      <c r="T972" s="8"/>
      <c r="U972" s="8"/>
      <c r="V972" s="8"/>
      <c r="W972" s="8"/>
      <c r="X972" s="8"/>
      <c r="Y972" s="8"/>
      <c r="Z972" s="8"/>
    </row>
    <row r="973" spans="1:26" ht="19" x14ac:dyDescent="0.2">
      <c r="A973" s="27"/>
      <c r="B973" s="27"/>
      <c r="T973" s="8"/>
      <c r="U973" s="8"/>
      <c r="V973" s="8"/>
      <c r="W973" s="8"/>
      <c r="X973" s="8"/>
      <c r="Y973" s="8"/>
      <c r="Z973" s="8"/>
    </row>
    <row r="974" spans="1:26" ht="19" x14ac:dyDescent="0.2">
      <c r="A974" s="27"/>
      <c r="B974" s="27"/>
      <c r="T974" s="8"/>
      <c r="U974" s="8"/>
      <c r="V974" s="8"/>
      <c r="W974" s="8"/>
      <c r="X974" s="8"/>
      <c r="Y974" s="8"/>
      <c r="Z974" s="8"/>
    </row>
    <row r="975" spans="1:26" ht="19" x14ac:dyDescent="0.2">
      <c r="A975" s="27"/>
      <c r="B975" s="27"/>
      <c r="T975" s="8"/>
      <c r="U975" s="8"/>
      <c r="V975" s="8"/>
      <c r="W975" s="8"/>
      <c r="X975" s="8"/>
      <c r="Y975" s="8"/>
      <c r="Z975" s="8"/>
    </row>
    <row r="976" spans="1:26" ht="19" x14ac:dyDescent="0.2">
      <c r="A976" s="27"/>
      <c r="B976" s="27"/>
      <c r="T976" s="8"/>
      <c r="U976" s="8"/>
      <c r="V976" s="8"/>
      <c r="W976" s="8"/>
      <c r="X976" s="8"/>
      <c r="Y976" s="8"/>
      <c r="Z976" s="8"/>
    </row>
    <row r="977" spans="1:26" ht="19" x14ac:dyDescent="0.2">
      <c r="A977" s="27"/>
      <c r="B977" s="27"/>
      <c r="T977" s="8"/>
      <c r="U977" s="8"/>
      <c r="V977" s="8"/>
      <c r="W977" s="8"/>
      <c r="X977" s="8"/>
      <c r="Y977" s="8"/>
      <c r="Z977" s="8"/>
    </row>
    <row r="978" spans="1:26" ht="19" x14ac:dyDescent="0.2">
      <c r="A978" s="27"/>
      <c r="B978" s="27"/>
      <c r="T978" s="8"/>
      <c r="U978" s="8"/>
      <c r="V978" s="8"/>
      <c r="W978" s="8"/>
      <c r="X978" s="8"/>
      <c r="Y978" s="8"/>
      <c r="Z978" s="8"/>
    </row>
    <row r="979" spans="1:26" ht="19" x14ac:dyDescent="0.2">
      <c r="A979" s="27"/>
      <c r="B979" s="27"/>
      <c r="T979" s="8"/>
      <c r="U979" s="8"/>
      <c r="V979" s="8"/>
      <c r="W979" s="8"/>
      <c r="X979" s="8"/>
      <c r="Y979" s="8"/>
      <c r="Z979" s="8"/>
    </row>
    <row r="980" spans="1:26" ht="19" x14ac:dyDescent="0.2">
      <c r="A980" s="27"/>
      <c r="B980" s="27"/>
      <c r="T980" s="8"/>
      <c r="U980" s="8"/>
      <c r="V980" s="8"/>
      <c r="W980" s="8"/>
      <c r="X980" s="8"/>
      <c r="Y980" s="8"/>
      <c r="Z980" s="8"/>
    </row>
    <row r="981" spans="1:26" ht="19" x14ac:dyDescent="0.2">
      <c r="A981" s="27"/>
      <c r="B981" s="27"/>
      <c r="E981" s="30"/>
      <c r="T981" s="8"/>
      <c r="U981" s="8"/>
      <c r="V981" s="8"/>
      <c r="W981" s="8"/>
      <c r="X981" s="8"/>
      <c r="Y981" s="8"/>
      <c r="Z981" s="8"/>
    </row>
    <row r="982" spans="1:26" ht="19" x14ac:dyDescent="0.2">
      <c r="A982" s="27"/>
      <c r="B982" s="27"/>
      <c r="T982" s="8"/>
      <c r="U982" s="8"/>
      <c r="V982" s="8"/>
      <c r="W982" s="8"/>
      <c r="X982" s="8"/>
      <c r="Y982" s="8"/>
      <c r="Z982" s="8"/>
    </row>
    <row r="983" spans="1:26" ht="19" x14ac:dyDescent="0.2">
      <c r="A983" s="27"/>
      <c r="B983" s="27"/>
      <c r="T983" s="8"/>
      <c r="U983" s="8"/>
      <c r="V983" s="8"/>
      <c r="W983" s="8"/>
      <c r="X983" s="8"/>
      <c r="Y983" s="8"/>
      <c r="Z983" s="8"/>
    </row>
    <row r="984" spans="1:26" ht="19" x14ac:dyDescent="0.2">
      <c r="A984" s="27"/>
      <c r="B984" s="27"/>
      <c r="T984" s="8"/>
      <c r="U984" s="8"/>
      <c r="V984" s="8"/>
      <c r="W984" s="8"/>
      <c r="X984" s="8"/>
      <c r="Y984" s="8"/>
      <c r="Z984" s="8"/>
    </row>
    <row r="985" spans="1:26" ht="19" x14ac:dyDescent="0.2">
      <c r="A985" s="27"/>
      <c r="B985" s="27"/>
      <c r="T985" s="8"/>
      <c r="U985" s="8"/>
      <c r="V985" s="8"/>
      <c r="W985" s="8"/>
      <c r="X985" s="8"/>
      <c r="Y985" s="8"/>
      <c r="Z985" s="8"/>
    </row>
    <row r="986" spans="1:26" ht="19" x14ac:dyDescent="0.2">
      <c r="A986" s="27"/>
      <c r="B986" s="27"/>
      <c r="T986" s="8"/>
      <c r="U986" s="8"/>
      <c r="V986" s="8"/>
      <c r="W986" s="8"/>
      <c r="X986" s="8"/>
      <c r="Y986" s="8"/>
      <c r="Z986" s="8"/>
    </row>
    <row r="987" spans="1:26" ht="19" x14ac:dyDescent="0.2">
      <c r="A987" s="27"/>
      <c r="B987" s="27"/>
      <c r="T987" s="8"/>
      <c r="U987" s="8"/>
      <c r="V987" s="8"/>
      <c r="W987" s="8"/>
      <c r="X987" s="8"/>
      <c r="Y987" s="8"/>
      <c r="Z987" s="8"/>
    </row>
    <row r="988" spans="1:26" ht="19" x14ac:dyDescent="0.2">
      <c r="A988" s="27"/>
      <c r="B988" s="27"/>
      <c r="T988" s="8"/>
      <c r="U988" s="8"/>
      <c r="V988" s="8"/>
      <c r="W988" s="8"/>
      <c r="X988" s="8"/>
      <c r="Y988" s="8"/>
      <c r="Z988" s="8"/>
    </row>
    <row r="989" spans="1:26" ht="19" x14ac:dyDescent="0.2">
      <c r="A989" s="27"/>
      <c r="B989" s="27"/>
      <c r="T989" s="8"/>
      <c r="U989" s="8"/>
      <c r="V989" s="8"/>
      <c r="W989" s="8"/>
      <c r="X989" s="8"/>
      <c r="Y989" s="8"/>
      <c r="Z989" s="8"/>
    </row>
    <row r="990" spans="1:26" ht="19" x14ac:dyDescent="0.2">
      <c r="A990" s="27"/>
      <c r="B990" s="27"/>
      <c r="T990" s="8"/>
      <c r="U990" s="8"/>
      <c r="V990" s="8"/>
      <c r="W990" s="8"/>
      <c r="X990" s="8"/>
      <c r="Y990" s="8"/>
      <c r="Z990" s="8"/>
    </row>
    <row r="991" spans="1:26" ht="19" x14ac:dyDescent="0.2">
      <c r="A991" s="27"/>
      <c r="B991" s="27"/>
      <c r="T991" s="8"/>
      <c r="U991" s="8"/>
      <c r="V991" s="8"/>
      <c r="W991" s="8"/>
      <c r="X991" s="8"/>
      <c r="Y991" s="8"/>
      <c r="Z991" s="8"/>
    </row>
    <row r="992" spans="1:26" ht="19" x14ac:dyDescent="0.2">
      <c r="A992" s="27"/>
      <c r="B992" s="27"/>
      <c r="T992" s="8"/>
      <c r="U992" s="8"/>
      <c r="V992" s="8"/>
      <c r="W992" s="8"/>
      <c r="X992" s="8"/>
      <c r="Y992" s="8"/>
      <c r="Z992" s="8"/>
    </row>
    <row r="993" spans="1:26" ht="19" x14ac:dyDescent="0.2">
      <c r="A993" s="27"/>
      <c r="B993" s="27"/>
      <c r="T993" s="8"/>
      <c r="U993" s="8"/>
      <c r="V993" s="8"/>
      <c r="W993" s="8"/>
      <c r="X993" s="8"/>
      <c r="Y993" s="8"/>
      <c r="Z993" s="8"/>
    </row>
    <row r="994" spans="1:26" ht="19" x14ac:dyDescent="0.2">
      <c r="A994" s="27"/>
      <c r="B994" s="27"/>
      <c r="T994" s="8"/>
      <c r="U994" s="8"/>
      <c r="V994" s="8"/>
      <c r="W994" s="8"/>
      <c r="X994" s="8"/>
      <c r="Y994" s="8"/>
      <c r="Z994" s="8"/>
    </row>
    <row r="995" spans="1:26" ht="19" x14ac:dyDescent="0.2">
      <c r="A995" s="27"/>
      <c r="B995" s="27"/>
      <c r="T995" s="8"/>
      <c r="U995" s="8"/>
      <c r="V995" s="8"/>
      <c r="W995" s="8"/>
      <c r="X995" s="8"/>
      <c r="Y995" s="8"/>
      <c r="Z995" s="8"/>
    </row>
    <row r="996" spans="1:26" ht="19" x14ac:dyDescent="0.2">
      <c r="A996" s="27"/>
      <c r="B996" s="27"/>
      <c r="T996" s="8"/>
      <c r="U996" s="8"/>
      <c r="V996" s="8"/>
      <c r="W996" s="8"/>
      <c r="X996" s="8"/>
      <c r="Y996" s="8"/>
      <c r="Z996" s="8"/>
    </row>
    <row r="997" spans="1:26" ht="19" x14ac:dyDescent="0.2">
      <c r="A997" s="27"/>
      <c r="B997" s="27"/>
      <c r="T997" s="8"/>
      <c r="U997" s="8"/>
      <c r="V997" s="8"/>
      <c r="W997" s="8"/>
      <c r="X997" s="8"/>
      <c r="Y997" s="8"/>
      <c r="Z997" s="8"/>
    </row>
    <row r="998" spans="1:26" ht="19" x14ac:dyDescent="0.2">
      <c r="A998" s="27"/>
      <c r="B998" s="27"/>
      <c r="T998" s="8"/>
      <c r="U998" s="8"/>
      <c r="V998" s="8"/>
      <c r="W998" s="8"/>
      <c r="X998" s="8"/>
      <c r="Y998" s="8"/>
      <c r="Z998" s="8"/>
    </row>
    <row r="999" spans="1:26" ht="19" x14ac:dyDescent="0.2">
      <c r="A999" s="27"/>
      <c r="B999" s="27"/>
      <c r="T999" s="8"/>
      <c r="U999" s="8"/>
      <c r="V999" s="8"/>
      <c r="W999" s="8"/>
      <c r="X999" s="8"/>
      <c r="Y999" s="8"/>
      <c r="Z999" s="8"/>
    </row>
    <row r="1000" spans="1:26" ht="19" x14ac:dyDescent="0.2">
      <c r="A1000" s="27"/>
      <c r="B1000" s="27"/>
      <c r="T1000" s="8"/>
      <c r="U1000" s="8"/>
      <c r="V1000" s="8"/>
      <c r="W1000" s="8"/>
      <c r="X1000" s="8"/>
      <c r="Y1000" s="8"/>
      <c r="Z1000" s="8"/>
    </row>
    <row r="1001" spans="1:26" ht="19" x14ac:dyDescent="0.2">
      <c r="A1001" s="27"/>
      <c r="B1001" s="27"/>
      <c r="T1001" s="8"/>
      <c r="U1001" s="8"/>
      <c r="V1001" s="8"/>
      <c r="W1001" s="8"/>
      <c r="X1001" s="8"/>
      <c r="Y1001" s="8"/>
      <c r="Z1001" s="8"/>
    </row>
    <row r="1002" spans="1:26" ht="19" x14ac:dyDescent="0.2">
      <c r="A1002" s="27"/>
      <c r="B1002" s="27"/>
      <c r="T1002" s="8"/>
      <c r="U1002" s="8"/>
      <c r="V1002" s="8"/>
      <c r="W1002" s="8"/>
      <c r="X1002" s="8"/>
      <c r="Y1002" s="8"/>
      <c r="Z1002" s="8"/>
    </row>
    <row r="1003" spans="1:26" ht="19" x14ac:dyDescent="0.2">
      <c r="A1003" s="27"/>
      <c r="B1003" s="27"/>
      <c r="T1003" s="8"/>
      <c r="U1003" s="8"/>
      <c r="V1003" s="8"/>
      <c r="W1003" s="8"/>
      <c r="X1003" s="8"/>
      <c r="Y1003" s="8"/>
      <c r="Z1003" s="8"/>
    </row>
    <row r="1004" spans="1:26" ht="19" x14ac:dyDescent="0.2">
      <c r="A1004" s="27"/>
      <c r="B1004" s="27"/>
      <c r="T1004" s="8"/>
      <c r="U1004" s="8"/>
      <c r="V1004" s="8"/>
      <c r="W1004" s="8"/>
      <c r="X1004" s="8"/>
      <c r="Y1004" s="8"/>
      <c r="Z1004" s="8"/>
    </row>
    <row r="1005" spans="1:26" ht="19" x14ac:dyDescent="0.2">
      <c r="A1005" s="27"/>
      <c r="B1005" s="27"/>
      <c r="T1005" s="8"/>
      <c r="U1005" s="8"/>
      <c r="V1005" s="8"/>
      <c r="W1005" s="8"/>
      <c r="X1005" s="8"/>
      <c r="Y1005" s="8"/>
      <c r="Z1005" s="8"/>
    </row>
    <row r="1006" spans="1:26" ht="19" x14ac:dyDescent="0.2">
      <c r="A1006" s="27"/>
      <c r="B1006" s="27"/>
      <c r="T1006" s="8"/>
      <c r="U1006" s="8"/>
      <c r="V1006" s="8"/>
      <c r="W1006" s="8"/>
      <c r="X1006" s="8"/>
      <c r="Y1006" s="8"/>
      <c r="Z1006" s="8"/>
    </row>
    <row r="1007" spans="1:26" ht="19" x14ac:dyDescent="0.2">
      <c r="A1007" s="27"/>
      <c r="B1007" s="27"/>
      <c r="T1007" s="8"/>
      <c r="U1007" s="8"/>
      <c r="V1007" s="8"/>
      <c r="W1007" s="8"/>
      <c r="X1007" s="8"/>
      <c r="Y1007" s="8"/>
      <c r="Z1007" s="8"/>
    </row>
    <row r="1008" spans="1:26" ht="19" x14ac:dyDescent="0.2">
      <c r="A1008" s="27"/>
      <c r="B1008" s="27"/>
      <c r="T1008" s="8"/>
      <c r="U1008" s="8"/>
      <c r="V1008" s="8"/>
      <c r="W1008" s="8"/>
      <c r="X1008" s="8"/>
      <c r="Y1008" s="8"/>
      <c r="Z1008" s="8"/>
    </row>
    <row r="1009" spans="1:26" ht="19" x14ac:dyDescent="0.2">
      <c r="A1009" s="27"/>
      <c r="B1009" s="27"/>
      <c r="T1009" s="8"/>
      <c r="U1009" s="8"/>
      <c r="V1009" s="8"/>
      <c r="W1009" s="8"/>
      <c r="X1009" s="8"/>
      <c r="Y1009" s="8"/>
      <c r="Z1009" s="8"/>
    </row>
    <row r="1010" spans="1:26" ht="19" x14ac:dyDescent="0.2">
      <c r="A1010" s="27"/>
      <c r="B1010" s="27"/>
      <c r="T1010" s="8"/>
      <c r="U1010" s="8"/>
      <c r="V1010" s="8"/>
      <c r="W1010" s="8"/>
      <c r="X1010" s="8"/>
      <c r="Y1010" s="8"/>
      <c r="Z1010" s="8"/>
    </row>
    <row r="1011" spans="1:26" ht="19" x14ac:dyDescent="0.2">
      <c r="A1011" s="27"/>
      <c r="B1011" s="27"/>
      <c r="T1011" s="8"/>
      <c r="U1011" s="8"/>
      <c r="V1011" s="8"/>
      <c r="W1011" s="8"/>
      <c r="X1011" s="8"/>
      <c r="Y1011" s="8"/>
      <c r="Z1011" s="8"/>
    </row>
    <row r="1012" spans="1:26" ht="19" x14ac:dyDescent="0.2">
      <c r="A1012" s="27"/>
      <c r="B1012" s="27"/>
      <c r="T1012" s="8"/>
      <c r="U1012" s="8"/>
      <c r="V1012" s="8"/>
      <c r="W1012" s="8"/>
      <c r="X1012" s="8"/>
      <c r="Y1012" s="8"/>
      <c r="Z1012" s="8"/>
    </row>
    <row r="1013" spans="1:26" ht="19" x14ac:dyDescent="0.2">
      <c r="A1013" s="27"/>
      <c r="B1013" s="27"/>
      <c r="T1013" s="8"/>
      <c r="U1013" s="8"/>
      <c r="V1013" s="8"/>
      <c r="W1013" s="8"/>
      <c r="X1013" s="8"/>
      <c r="Y1013" s="8"/>
      <c r="Z1013" s="8"/>
    </row>
    <row r="1014" spans="1:26" ht="19" x14ac:dyDescent="0.2">
      <c r="A1014" s="27"/>
      <c r="B1014" s="27"/>
      <c r="T1014" s="8"/>
      <c r="U1014" s="8"/>
      <c r="V1014" s="8"/>
      <c r="W1014" s="8"/>
      <c r="X1014" s="8"/>
      <c r="Y1014" s="8"/>
      <c r="Z1014" s="8"/>
    </row>
    <row r="1015" spans="1:26" ht="19" x14ac:dyDescent="0.2">
      <c r="A1015" s="27"/>
      <c r="B1015" s="27"/>
      <c r="T1015" s="8"/>
      <c r="U1015" s="8"/>
      <c r="V1015" s="8"/>
      <c r="W1015" s="8"/>
      <c r="X1015" s="8"/>
      <c r="Y1015" s="8"/>
      <c r="Z1015" s="8"/>
    </row>
    <row r="1016" spans="1:26" ht="19" x14ac:dyDescent="0.2">
      <c r="A1016" s="27"/>
      <c r="B1016" s="27"/>
      <c r="T1016" s="8"/>
      <c r="U1016" s="8"/>
      <c r="V1016" s="8"/>
      <c r="W1016" s="8"/>
      <c r="X1016" s="8"/>
      <c r="Y1016" s="8"/>
      <c r="Z1016" s="8"/>
    </row>
    <row r="1017" spans="1:26" ht="19" x14ac:dyDescent="0.2">
      <c r="A1017" s="27"/>
      <c r="B1017" s="27"/>
      <c r="T1017" s="8"/>
      <c r="U1017" s="8"/>
      <c r="V1017" s="8"/>
      <c r="W1017" s="8"/>
      <c r="X1017" s="8"/>
      <c r="Y1017" s="8"/>
      <c r="Z1017" s="8"/>
    </row>
    <row r="1018" spans="1:26" ht="19" x14ac:dyDescent="0.2">
      <c r="A1018" s="27"/>
      <c r="B1018" s="27"/>
      <c r="T1018" s="8"/>
      <c r="U1018" s="8"/>
      <c r="V1018" s="8"/>
      <c r="W1018" s="8"/>
      <c r="X1018" s="8"/>
      <c r="Y1018" s="8"/>
      <c r="Z1018" s="8"/>
    </row>
    <row r="1019" spans="1:26" ht="19" x14ac:dyDescent="0.2">
      <c r="A1019" s="27"/>
      <c r="B1019" s="27"/>
      <c r="T1019" s="8"/>
      <c r="U1019" s="8"/>
      <c r="V1019" s="8"/>
      <c r="W1019" s="8"/>
      <c r="X1019" s="8"/>
      <c r="Y1019" s="8"/>
      <c r="Z1019" s="8"/>
    </row>
    <row r="1020" spans="1:26" ht="19" x14ac:dyDescent="0.2">
      <c r="A1020" s="27"/>
      <c r="B1020" s="27"/>
      <c r="T1020" s="8"/>
      <c r="U1020" s="8"/>
      <c r="V1020" s="8"/>
      <c r="W1020" s="8"/>
      <c r="X1020" s="8"/>
      <c r="Y1020" s="8"/>
      <c r="Z1020" s="8"/>
    </row>
    <row r="1021" spans="1:26" ht="19" x14ac:dyDescent="0.2">
      <c r="A1021" s="27"/>
      <c r="B1021" s="27"/>
      <c r="T1021" s="8"/>
      <c r="U1021" s="8"/>
      <c r="V1021" s="8"/>
      <c r="W1021" s="8"/>
      <c r="X1021" s="8"/>
      <c r="Y1021" s="8"/>
      <c r="Z1021" s="8"/>
    </row>
    <row r="1022" spans="1:26" ht="19" x14ac:dyDescent="0.2">
      <c r="A1022" s="27"/>
      <c r="B1022" s="27"/>
      <c r="T1022" s="8"/>
      <c r="U1022" s="8"/>
      <c r="V1022" s="8"/>
      <c r="W1022" s="8"/>
      <c r="X1022" s="8"/>
      <c r="Y1022" s="8"/>
      <c r="Z1022" s="8"/>
    </row>
    <row r="1023" spans="1:26" ht="19" x14ac:dyDescent="0.2">
      <c r="A1023" s="27"/>
      <c r="B1023" s="27"/>
      <c r="T1023" s="8"/>
      <c r="U1023" s="8"/>
      <c r="V1023" s="8"/>
      <c r="W1023" s="8"/>
      <c r="X1023" s="8"/>
      <c r="Y1023" s="8"/>
      <c r="Z1023" s="8"/>
    </row>
    <row r="1024" spans="1:26" ht="19" x14ac:dyDescent="0.2">
      <c r="A1024" s="27"/>
      <c r="B1024" s="27"/>
      <c r="T1024" s="8"/>
      <c r="U1024" s="8"/>
      <c r="V1024" s="8"/>
      <c r="W1024" s="8"/>
      <c r="X1024" s="8"/>
      <c r="Y1024" s="8"/>
      <c r="Z1024" s="8"/>
    </row>
    <row r="1025" spans="1:26" ht="19" x14ac:dyDescent="0.2">
      <c r="A1025" s="27"/>
      <c r="B1025" s="27"/>
      <c r="E1025" s="30"/>
      <c r="T1025" s="8"/>
      <c r="U1025" s="8"/>
      <c r="V1025" s="8"/>
      <c r="W1025" s="8"/>
      <c r="X1025" s="8"/>
      <c r="Y1025" s="8"/>
      <c r="Z1025" s="8"/>
    </row>
    <row r="1026" spans="1:26" ht="19" x14ac:dyDescent="0.2">
      <c r="A1026" s="27"/>
      <c r="B1026" s="27"/>
      <c r="T1026" s="8"/>
      <c r="U1026" s="8"/>
      <c r="V1026" s="8"/>
      <c r="W1026" s="8"/>
      <c r="X1026" s="8"/>
      <c r="Y1026" s="8"/>
      <c r="Z1026" s="8"/>
    </row>
    <row r="1027" spans="1:26" ht="19" x14ac:dyDescent="0.2">
      <c r="A1027" s="27"/>
      <c r="B1027" s="27"/>
      <c r="T1027" s="8"/>
      <c r="U1027" s="8"/>
      <c r="V1027" s="8"/>
      <c r="W1027" s="8"/>
      <c r="X1027" s="8"/>
      <c r="Y1027" s="8"/>
      <c r="Z1027" s="8"/>
    </row>
    <row r="1028" spans="1:26" ht="19" x14ac:dyDescent="0.2">
      <c r="A1028" s="27"/>
      <c r="B1028" s="27"/>
      <c r="T1028" s="8"/>
      <c r="U1028" s="8"/>
      <c r="V1028" s="8"/>
      <c r="W1028" s="8"/>
      <c r="X1028" s="8"/>
      <c r="Y1028" s="8"/>
      <c r="Z1028" s="8"/>
    </row>
    <row r="1029" spans="1:26" ht="19" x14ac:dyDescent="0.2">
      <c r="A1029" s="27"/>
      <c r="B1029" s="27"/>
      <c r="T1029" s="8"/>
      <c r="U1029" s="8"/>
      <c r="V1029" s="8"/>
      <c r="W1029" s="8"/>
      <c r="X1029" s="8"/>
      <c r="Y1029" s="8"/>
      <c r="Z1029" s="8"/>
    </row>
    <row r="1030" spans="1:26" ht="19" x14ac:dyDescent="0.2">
      <c r="A1030" s="27"/>
      <c r="B1030" s="27"/>
      <c r="T1030" s="8"/>
      <c r="U1030" s="8"/>
      <c r="V1030" s="8"/>
      <c r="W1030" s="8"/>
      <c r="X1030" s="8"/>
      <c r="Y1030" s="8"/>
      <c r="Z1030" s="8"/>
    </row>
    <row r="1031" spans="1:26" ht="19" x14ac:dyDescent="0.2">
      <c r="A1031" s="27"/>
      <c r="B1031" s="27"/>
      <c r="T1031" s="8"/>
      <c r="U1031" s="8"/>
      <c r="V1031" s="8"/>
      <c r="W1031" s="8"/>
      <c r="X1031" s="8"/>
      <c r="Y1031" s="8"/>
      <c r="Z1031" s="8"/>
    </row>
    <row r="1032" spans="1:26" ht="19" x14ac:dyDescent="0.2">
      <c r="A1032" s="27"/>
      <c r="B1032" s="27"/>
      <c r="T1032" s="8"/>
      <c r="U1032" s="8"/>
      <c r="V1032" s="8"/>
      <c r="W1032" s="8"/>
      <c r="X1032" s="8"/>
      <c r="Y1032" s="8"/>
      <c r="Z1032" s="8"/>
    </row>
    <row r="1033" spans="1:26" ht="19" x14ac:dyDescent="0.2">
      <c r="A1033" s="27"/>
      <c r="B1033" s="27"/>
      <c r="T1033" s="8"/>
      <c r="U1033" s="8"/>
      <c r="V1033" s="8"/>
      <c r="W1033" s="8"/>
      <c r="X1033" s="8"/>
      <c r="Y1033" s="8"/>
      <c r="Z1033" s="8"/>
    </row>
    <row r="1034" spans="1:26" ht="19" x14ac:dyDescent="0.2">
      <c r="A1034" s="27"/>
      <c r="B1034" s="27"/>
      <c r="T1034" s="8"/>
      <c r="U1034" s="8"/>
      <c r="V1034" s="8"/>
      <c r="W1034" s="8"/>
      <c r="X1034" s="8"/>
      <c r="Y1034" s="8"/>
      <c r="Z1034" s="8"/>
    </row>
    <row r="1035" spans="1:26" ht="19" x14ac:dyDescent="0.2">
      <c r="A1035" s="27"/>
      <c r="B1035" s="27"/>
      <c r="T1035" s="8"/>
      <c r="U1035" s="8"/>
      <c r="V1035" s="8"/>
      <c r="W1035" s="8"/>
      <c r="X1035" s="8"/>
      <c r="Y1035" s="8"/>
      <c r="Z1035" s="8"/>
    </row>
    <row r="1036" spans="1:26" ht="19" x14ac:dyDescent="0.2">
      <c r="A1036" s="27"/>
      <c r="B1036" s="27"/>
      <c r="T1036" s="8"/>
      <c r="U1036" s="8"/>
      <c r="V1036" s="8"/>
      <c r="W1036" s="8"/>
      <c r="X1036" s="8"/>
      <c r="Y1036" s="8"/>
      <c r="Z1036" s="8"/>
    </row>
    <row r="1037" spans="1:26" ht="19" x14ac:dyDescent="0.2">
      <c r="A1037" s="27"/>
      <c r="B1037" s="27"/>
      <c r="T1037" s="8"/>
      <c r="U1037" s="8"/>
      <c r="V1037" s="8"/>
      <c r="W1037" s="8"/>
      <c r="X1037" s="8"/>
      <c r="Y1037" s="8"/>
      <c r="Z1037" s="8"/>
    </row>
    <row r="1038" spans="1:26" ht="19" x14ac:dyDescent="0.2">
      <c r="A1038" s="27"/>
      <c r="B1038" s="27"/>
      <c r="T1038" s="8"/>
      <c r="U1038" s="8"/>
      <c r="V1038" s="8"/>
      <c r="W1038" s="8"/>
      <c r="X1038" s="8"/>
      <c r="Y1038" s="8"/>
      <c r="Z1038" s="8"/>
    </row>
    <row r="1039" spans="1:26" ht="19" x14ac:dyDescent="0.2">
      <c r="A1039" s="27"/>
      <c r="B1039" s="27"/>
      <c r="T1039" s="8"/>
      <c r="U1039" s="8"/>
      <c r="V1039" s="8"/>
      <c r="W1039" s="8"/>
      <c r="X1039" s="8"/>
      <c r="Y1039" s="8"/>
      <c r="Z1039" s="8"/>
    </row>
    <row r="1040" spans="1:26" ht="19" x14ac:dyDescent="0.2">
      <c r="A1040" s="27"/>
      <c r="B1040" s="27"/>
      <c r="T1040" s="8"/>
      <c r="U1040" s="8"/>
      <c r="V1040" s="8"/>
      <c r="W1040" s="8"/>
      <c r="X1040" s="8"/>
      <c r="Y1040" s="8"/>
      <c r="Z1040" s="8"/>
    </row>
    <row r="1041" spans="1:26" ht="19" x14ac:dyDescent="0.2">
      <c r="A1041" s="27"/>
      <c r="B1041" s="27"/>
      <c r="T1041" s="8"/>
      <c r="U1041" s="8"/>
      <c r="V1041" s="8"/>
      <c r="W1041" s="8"/>
      <c r="X1041" s="8"/>
      <c r="Y1041" s="8"/>
      <c r="Z1041" s="8"/>
    </row>
    <row r="1042" spans="1:26" ht="19" x14ac:dyDescent="0.2">
      <c r="A1042" s="27"/>
      <c r="B1042" s="27"/>
      <c r="T1042" s="8"/>
      <c r="U1042" s="8"/>
      <c r="V1042" s="8"/>
      <c r="W1042" s="8"/>
      <c r="X1042" s="8"/>
      <c r="Y1042" s="8"/>
      <c r="Z1042" s="8"/>
    </row>
    <row r="1043" spans="1:26" ht="19" x14ac:dyDescent="0.2">
      <c r="A1043" s="27"/>
      <c r="B1043" s="27"/>
      <c r="T1043" s="8"/>
      <c r="U1043" s="8"/>
      <c r="V1043" s="8"/>
      <c r="W1043" s="8"/>
      <c r="X1043" s="8"/>
      <c r="Y1043" s="8"/>
      <c r="Z1043" s="8"/>
    </row>
    <row r="1044" spans="1:26" ht="19" x14ac:dyDescent="0.2">
      <c r="A1044" s="27"/>
      <c r="B1044" s="27"/>
      <c r="T1044" s="8"/>
      <c r="U1044" s="8"/>
      <c r="V1044" s="8"/>
      <c r="W1044" s="8"/>
      <c r="X1044" s="8"/>
      <c r="Y1044" s="8"/>
      <c r="Z1044" s="8"/>
    </row>
    <row r="1045" spans="1:26" ht="19" x14ac:dyDescent="0.2">
      <c r="A1045" s="27"/>
      <c r="B1045" s="27"/>
      <c r="T1045" s="8"/>
      <c r="U1045" s="8"/>
      <c r="V1045" s="8"/>
      <c r="W1045" s="8"/>
      <c r="X1045" s="8"/>
      <c r="Y1045" s="8"/>
      <c r="Z1045" s="8"/>
    </row>
    <row r="1046" spans="1:26" ht="19" x14ac:dyDescent="0.2">
      <c r="A1046" s="27"/>
      <c r="B1046" s="27"/>
      <c r="T1046" s="8"/>
      <c r="U1046" s="8"/>
      <c r="V1046" s="8"/>
      <c r="W1046" s="8"/>
      <c r="X1046" s="8"/>
      <c r="Y1046" s="8"/>
      <c r="Z1046" s="8"/>
    </row>
    <row r="1047" spans="1:26" ht="19" x14ac:dyDescent="0.2">
      <c r="A1047" s="27"/>
      <c r="B1047" s="27"/>
      <c r="T1047" s="8"/>
      <c r="U1047" s="8"/>
      <c r="V1047" s="8"/>
      <c r="W1047" s="8"/>
      <c r="X1047" s="8"/>
      <c r="Y1047" s="8"/>
      <c r="Z1047" s="8"/>
    </row>
    <row r="1048" spans="1:26" ht="19" x14ac:dyDescent="0.2">
      <c r="A1048" s="27"/>
      <c r="B1048" s="27"/>
      <c r="T1048" s="8"/>
      <c r="U1048" s="8"/>
      <c r="V1048" s="8"/>
      <c r="W1048" s="8"/>
      <c r="X1048" s="8"/>
      <c r="Y1048" s="8"/>
      <c r="Z1048" s="8"/>
    </row>
    <row r="1049" spans="1:26" ht="19" x14ac:dyDescent="0.2">
      <c r="A1049" s="27"/>
      <c r="B1049" s="27"/>
      <c r="T1049" s="8"/>
      <c r="U1049" s="8"/>
      <c r="V1049" s="8"/>
      <c r="W1049" s="8"/>
      <c r="X1049" s="8"/>
      <c r="Y1049" s="8"/>
      <c r="Z1049" s="8"/>
    </row>
    <row r="1050" spans="1:26" ht="19" x14ac:dyDescent="0.2">
      <c r="A1050" s="27"/>
      <c r="B1050" s="27"/>
      <c r="T1050" s="8"/>
      <c r="U1050" s="8"/>
      <c r="V1050" s="8"/>
      <c r="W1050" s="8"/>
      <c r="X1050" s="8"/>
      <c r="Y1050" s="8"/>
      <c r="Z1050" s="8"/>
    </row>
    <row r="1051" spans="1:26" ht="19" x14ac:dyDescent="0.2">
      <c r="A1051" s="27"/>
      <c r="B1051" s="27"/>
      <c r="T1051" s="8"/>
      <c r="U1051" s="8"/>
      <c r="V1051" s="8"/>
      <c r="W1051" s="8"/>
      <c r="X1051" s="8"/>
      <c r="Y1051" s="8"/>
      <c r="Z1051" s="8"/>
    </row>
    <row r="1052" spans="1:26" ht="19" x14ac:dyDescent="0.2">
      <c r="A1052" s="27"/>
      <c r="B1052" s="27"/>
      <c r="T1052" s="8"/>
      <c r="U1052" s="8"/>
      <c r="V1052" s="8"/>
      <c r="W1052" s="8"/>
      <c r="X1052" s="8"/>
      <c r="Y1052" s="8"/>
      <c r="Z1052" s="8"/>
    </row>
    <row r="1053" spans="1:26" ht="19" x14ac:dyDescent="0.2">
      <c r="A1053" s="27"/>
      <c r="B1053" s="27"/>
      <c r="T1053" s="8"/>
      <c r="U1053" s="8"/>
      <c r="V1053" s="8"/>
      <c r="W1053" s="8"/>
      <c r="X1053" s="8"/>
      <c r="Y1053" s="8"/>
      <c r="Z1053" s="8"/>
    </row>
    <row r="1054" spans="1:26" ht="19" x14ac:dyDescent="0.2">
      <c r="A1054" s="27"/>
      <c r="B1054" s="27"/>
      <c r="T1054" s="8"/>
      <c r="U1054" s="8"/>
      <c r="V1054" s="8"/>
      <c r="W1054" s="8"/>
      <c r="X1054" s="8"/>
      <c r="Y1054" s="8"/>
      <c r="Z1054" s="8"/>
    </row>
    <row r="1055" spans="1:26" ht="19" x14ac:dyDescent="0.2">
      <c r="A1055" s="27"/>
      <c r="B1055" s="27"/>
      <c r="T1055" s="8"/>
      <c r="U1055" s="8"/>
      <c r="V1055" s="8"/>
      <c r="W1055" s="8"/>
      <c r="X1055" s="8"/>
      <c r="Y1055" s="8"/>
      <c r="Z1055" s="8"/>
    </row>
    <row r="1056" spans="1:26" ht="19" x14ac:dyDescent="0.2">
      <c r="A1056" s="27"/>
      <c r="B1056" s="27"/>
      <c r="T1056" s="8"/>
      <c r="U1056" s="8"/>
      <c r="V1056" s="8"/>
      <c r="W1056" s="8"/>
      <c r="X1056" s="8"/>
      <c r="Y1056" s="8"/>
      <c r="Z1056" s="8"/>
    </row>
    <row r="1057" spans="1:26" ht="19" x14ac:dyDescent="0.2">
      <c r="A1057" s="27"/>
      <c r="B1057" s="27"/>
      <c r="T1057" s="8"/>
      <c r="U1057" s="8"/>
      <c r="V1057" s="8"/>
      <c r="W1057" s="8"/>
      <c r="X1057" s="8"/>
      <c r="Y1057" s="8"/>
      <c r="Z1057" s="8"/>
    </row>
    <row r="1058" spans="1:26" ht="19" x14ac:dyDescent="0.2">
      <c r="A1058" s="27"/>
      <c r="B1058" s="27"/>
      <c r="T1058" s="8"/>
      <c r="U1058" s="8"/>
      <c r="V1058" s="8"/>
      <c r="W1058" s="8"/>
      <c r="X1058" s="8"/>
      <c r="Y1058" s="8"/>
      <c r="Z1058" s="8"/>
    </row>
    <row r="1059" spans="1:26" ht="19" x14ac:dyDescent="0.2">
      <c r="A1059" s="27"/>
      <c r="B1059" s="27"/>
      <c r="T1059" s="8"/>
      <c r="U1059" s="8"/>
      <c r="V1059" s="8"/>
      <c r="W1059" s="8"/>
      <c r="X1059" s="8"/>
      <c r="Y1059" s="8"/>
      <c r="Z1059" s="8"/>
    </row>
    <row r="1060" spans="1:26" ht="19" x14ac:dyDescent="0.2">
      <c r="A1060" s="27"/>
      <c r="B1060" s="27"/>
      <c r="T1060" s="8"/>
      <c r="U1060" s="8"/>
      <c r="V1060" s="8"/>
      <c r="W1060" s="8"/>
      <c r="X1060" s="8"/>
      <c r="Y1060" s="8"/>
      <c r="Z1060" s="8"/>
    </row>
    <row r="1061" spans="1:26" ht="19" x14ac:dyDescent="0.2">
      <c r="A1061" s="27"/>
      <c r="B1061" s="27"/>
      <c r="T1061" s="8"/>
      <c r="U1061" s="8"/>
      <c r="V1061" s="8"/>
      <c r="W1061" s="8"/>
      <c r="X1061" s="8"/>
      <c r="Y1061" s="8"/>
      <c r="Z1061" s="8"/>
    </row>
    <row r="1062" spans="1:26" ht="19" x14ac:dyDescent="0.2">
      <c r="A1062" s="27"/>
      <c r="B1062" s="27"/>
      <c r="T1062" s="8"/>
      <c r="U1062" s="8"/>
      <c r="V1062" s="8"/>
      <c r="W1062" s="8"/>
      <c r="X1062" s="8"/>
      <c r="Y1062" s="8"/>
      <c r="Z1062" s="8"/>
    </row>
    <row r="1063" spans="1:26" ht="19" x14ac:dyDescent="0.2">
      <c r="A1063" s="27"/>
      <c r="B1063" s="27"/>
      <c r="T1063" s="8"/>
      <c r="U1063" s="8"/>
      <c r="V1063" s="8"/>
      <c r="W1063" s="8"/>
      <c r="X1063" s="8"/>
      <c r="Y1063" s="8"/>
      <c r="Z1063" s="8"/>
    </row>
    <row r="1064" spans="1:26" ht="19" x14ac:dyDescent="0.2">
      <c r="A1064" s="27"/>
      <c r="B1064" s="27"/>
      <c r="T1064" s="8"/>
      <c r="U1064" s="8"/>
      <c r="V1064" s="8"/>
      <c r="W1064" s="8"/>
      <c r="X1064" s="8"/>
      <c r="Y1064" s="8"/>
      <c r="Z1064" s="8"/>
    </row>
    <row r="1065" spans="1:26" ht="19" x14ac:dyDescent="0.2">
      <c r="A1065" s="27"/>
      <c r="B1065" s="27"/>
      <c r="T1065" s="8"/>
      <c r="U1065" s="8"/>
      <c r="V1065" s="8"/>
      <c r="W1065" s="8"/>
      <c r="X1065" s="8"/>
      <c r="Y1065" s="8"/>
      <c r="Z1065" s="8"/>
    </row>
    <row r="1066" spans="1:26" ht="19" x14ac:dyDescent="0.2">
      <c r="A1066" s="27"/>
      <c r="B1066" s="27"/>
      <c r="T1066" s="8"/>
      <c r="U1066" s="8"/>
      <c r="V1066" s="8"/>
      <c r="W1066" s="8"/>
      <c r="X1066" s="8"/>
      <c r="Y1066" s="8"/>
      <c r="Z1066" s="8"/>
    </row>
    <row r="1067" spans="1:26" ht="19" x14ac:dyDescent="0.2">
      <c r="A1067" s="27"/>
      <c r="B1067" s="27"/>
      <c r="T1067" s="8"/>
      <c r="U1067" s="8"/>
      <c r="V1067" s="8"/>
      <c r="W1067" s="8"/>
      <c r="X1067" s="8"/>
      <c r="Y1067" s="8"/>
      <c r="Z1067" s="8"/>
    </row>
    <row r="1068" spans="1:26" ht="19" x14ac:dyDescent="0.2">
      <c r="A1068" s="27"/>
      <c r="B1068" s="27"/>
      <c r="T1068" s="8"/>
      <c r="U1068" s="8"/>
      <c r="V1068" s="8"/>
      <c r="W1068" s="8"/>
      <c r="X1068" s="8"/>
      <c r="Y1068" s="8"/>
      <c r="Z1068" s="8"/>
    </row>
    <row r="1069" spans="1:26" ht="19" x14ac:dyDescent="0.2">
      <c r="A1069" s="27"/>
      <c r="B1069" s="27"/>
      <c r="T1069" s="8"/>
      <c r="U1069" s="8"/>
      <c r="V1069" s="8"/>
      <c r="W1069" s="8"/>
      <c r="X1069" s="8"/>
      <c r="Y1069" s="8"/>
      <c r="Z1069" s="8"/>
    </row>
    <row r="1070" spans="1:26" ht="19" x14ac:dyDescent="0.2">
      <c r="A1070" s="27"/>
      <c r="B1070" s="27"/>
      <c r="T1070" s="8"/>
      <c r="U1070" s="8"/>
      <c r="V1070" s="8"/>
      <c r="W1070" s="8"/>
      <c r="X1070" s="8"/>
      <c r="Y1070" s="8"/>
      <c r="Z1070" s="8"/>
    </row>
    <row r="1071" spans="1:26" ht="19" x14ac:dyDescent="0.2">
      <c r="A1071" s="27"/>
      <c r="B1071" s="27"/>
      <c r="T1071" s="8"/>
      <c r="U1071" s="8"/>
      <c r="V1071" s="8"/>
      <c r="W1071" s="8"/>
      <c r="X1071" s="8"/>
      <c r="Y1071" s="8"/>
      <c r="Z1071" s="8"/>
    </row>
    <row r="1072" spans="1:26" ht="19" x14ac:dyDescent="0.2">
      <c r="A1072" s="27"/>
      <c r="B1072" s="27"/>
      <c r="T1072" s="8"/>
      <c r="U1072" s="8"/>
      <c r="V1072" s="8"/>
      <c r="W1072" s="8"/>
      <c r="X1072" s="8"/>
      <c r="Y1072" s="8"/>
      <c r="Z1072" s="8"/>
    </row>
    <row r="1073" spans="1:26" ht="19" x14ac:dyDescent="0.2">
      <c r="A1073" s="27"/>
      <c r="B1073" s="27"/>
      <c r="T1073" s="8"/>
      <c r="U1073" s="8"/>
      <c r="V1073" s="8"/>
      <c r="W1073" s="8"/>
      <c r="X1073" s="8"/>
      <c r="Y1073" s="8"/>
      <c r="Z1073" s="8"/>
    </row>
    <row r="1074" spans="1:26" ht="19" x14ac:dyDescent="0.2">
      <c r="A1074" s="27"/>
      <c r="B1074" s="27"/>
      <c r="T1074" s="8"/>
      <c r="U1074" s="8"/>
      <c r="V1074" s="8"/>
      <c r="W1074" s="8"/>
      <c r="X1074" s="8"/>
      <c r="Y1074" s="8"/>
      <c r="Z1074" s="8"/>
    </row>
    <row r="1075" spans="1:26" ht="19" x14ac:dyDescent="0.2">
      <c r="A1075" s="27"/>
      <c r="B1075" s="27"/>
      <c r="T1075" s="8"/>
      <c r="U1075" s="8"/>
      <c r="V1075" s="8"/>
      <c r="W1075" s="8"/>
      <c r="X1075" s="8"/>
      <c r="Y1075" s="8"/>
      <c r="Z1075" s="8"/>
    </row>
    <row r="1076" spans="1:26" ht="19" x14ac:dyDescent="0.2">
      <c r="A1076" s="27"/>
      <c r="B1076" s="27"/>
      <c r="T1076" s="8"/>
      <c r="U1076" s="8"/>
      <c r="V1076" s="8"/>
      <c r="W1076" s="8"/>
      <c r="X1076" s="8"/>
      <c r="Y1076" s="8"/>
      <c r="Z1076" s="8"/>
    </row>
    <row r="1077" spans="1:26" ht="19" x14ac:dyDescent="0.2">
      <c r="A1077" s="27"/>
      <c r="B1077" s="27"/>
      <c r="T1077" s="8"/>
      <c r="U1077" s="8"/>
      <c r="V1077" s="8"/>
      <c r="W1077" s="8"/>
      <c r="X1077" s="8"/>
      <c r="Y1077" s="8"/>
      <c r="Z1077" s="8"/>
    </row>
    <row r="1078" spans="1:26" ht="19" x14ac:dyDescent="0.2">
      <c r="A1078" s="27"/>
      <c r="B1078" s="27"/>
      <c r="T1078" s="8"/>
      <c r="U1078" s="8"/>
      <c r="V1078" s="8"/>
      <c r="W1078" s="8"/>
      <c r="X1078" s="8"/>
      <c r="Y1078" s="8"/>
      <c r="Z1078" s="8"/>
    </row>
    <row r="1079" spans="1:26" ht="19" x14ac:dyDescent="0.2">
      <c r="A1079" s="27"/>
      <c r="B1079" s="27"/>
      <c r="T1079" s="8"/>
      <c r="U1079" s="8"/>
      <c r="V1079" s="8"/>
      <c r="W1079" s="8"/>
      <c r="X1079" s="8"/>
      <c r="Y1079" s="8"/>
      <c r="Z1079" s="8"/>
    </row>
    <row r="1080" spans="1:26" ht="19" x14ac:dyDescent="0.2">
      <c r="A1080" s="27"/>
      <c r="B1080" s="27"/>
      <c r="T1080" s="8"/>
      <c r="U1080" s="8"/>
      <c r="V1080" s="8"/>
      <c r="W1080" s="8"/>
      <c r="X1080" s="8"/>
      <c r="Y1080" s="8"/>
      <c r="Z1080" s="8"/>
    </row>
    <row r="1081" spans="1:26" ht="19" x14ac:dyDescent="0.2">
      <c r="A1081" s="27"/>
      <c r="B1081" s="27"/>
      <c r="T1081" s="8"/>
      <c r="U1081" s="8"/>
      <c r="V1081" s="8"/>
      <c r="W1081" s="8"/>
      <c r="X1081" s="8"/>
      <c r="Y1081" s="8"/>
      <c r="Z1081" s="8"/>
    </row>
    <row r="1082" spans="1:26" ht="19" x14ac:dyDescent="0.2">
      <c r="A1082" s="27"/>
      <c r="B1082" s="27"/>
      <c r="T1082" s="8"/>
      <c r="U1082" s="8"/>
      <c r="V1082" s="8"/>
      <c r="W1082" s="8"/>
      <c r="X1082" s="8"/>
      <c r="Y1082" s="8"/>
      <c r="Z1082" s="8"/>
    </row>
    <row r="1083" spans="1:26" ht="19" x14ac:dyDescent="0.2">
      <c r="A1083" s="27"/>
      <c r="B1083" s="27"/>
      <c r="T1083" s="8"/>
      <c r="U1083" s="8"/>
      <c r="V1083" s="8"/>
      <c r="W1083" s="8"/>
      <c r="X1083" s="8"/>
      <c r="Y1083" s="8"/>
      <c r="Z1083" s="8"/>
    </row>
    <row r="1084" spans="1:26" ht="19" x14ac:dyDescent="0.2">
      <c r="A1084" s="27"/>
      <c r="B1084" s="27"/>
      <c r="T1084" s="8"/>
      <c r="U1084" s="8"/>
      <c r="V1084" s="8"/>
      <c r="W1084" s="8"/>
      <c r="X1084" s="8"/>
      <c r="Y1084" s="8"/>
      <c r="Z1084" s="8"/>
    </row>
    <row r="1085" spans="1:26" ht="19" x14ac:dyDescent="0.2">
      <c r="A1085" s="27"/>
      <c r="B1085" s="27"/>
      <c r="T1085" s="8"/>
      <c r="U1085" s="8"/>
      <c r="V1085" s="8"/>
      <c r="W1085" s="8"/>
      <c r="X1085" s="8"/>
      <c r="Y1085" s="8"/>
      <c r="Z1085" s="8"/>
    </row>
    <row r="1086" spans="1:26" ht="19" x14ac:dyDescent="0.2">
      <c r="A1086" s="27"/>
      <c r="B1086" s="27"/>
      <c r="T1086" s="8"/>
      <c r="U1086" s="8"/>
      <c r="V1086" s="8"/>
      <c r="W1086" s="8"/>
      <c r="X1086" s="8"/>
      <c r="Y1086" s="8"/>
      <c r="Z1086" s="8"/>
    </row>
    <row r="1087" spans="1:26" ht="19" x14ac:dyDescent="0.2">
      <c r="A1087" s="27"/>
      <c r="B1087" s="27"/>
      <c r="T1087" s="8"/>
      <c r="U1087" s="8"/>
      <c r="V1087" s="8"/>
      <c r="W1087" s="8"/>
      <c r="X1087" s="8"/>
      <c r="Y1087" s="8"/>
      <c r="Z1087" s="8"/>
    </row>
    <row r="1088" spans="1:26" ht="19" x14ac:dyDescent="0.2">
      <c r="A1088" s="27"/>
      <c r="B1088" s="27"/>
      <c r="T1088" s="8"/>
      <c r="U1088" s="8"/>
      <c r="V1088" s="8"/>
      <c r="W1088" s="8"/>
      <c r="X1088" s="8"/>
      <c r="Y1088" s="8"/>
      <c r="Z1088" s="8"/>
    </row>
    <row r="1089" spans="1:26" ht="19" x14ac:dyDescent="0.2">
      <c r="A1089" s="27"/>
      <c r="B1089" s="27"/>
      <c r="T1089" s="8"/>
      <c r="U1089" s="8"/>
      <c r="V1089" s="8"/>
      <c r="W1089" s="8"/>
      <c r="X1089" s="8"/>
      <c r="Y1089" s="8"/>
      <c r="Z1089" s="8"/>
    </row>
    <row r="1090" spans="1:26" ht="19" x14ac:dyDescent="0.2">
      <c r="A1090" s="27"/>
      <c r="B1090" s="27"/>
      <c r="T1090" s="8"/>
      <c r="U1090" s="8"/>
      <c r="V1090" s="8"/>
      <c r="W1090" s="8"/>
      <c r="X1090" s="8"/>
      <c r="Y1090" s="8"/>
      <c r="Z1090" s="8"/>
    </row>
    <row r="1091" spans="1:26" ht="19" x14ac:dyDescent="0.2">
      <c r="A1091" s="27"/>
      <c r="B1091" s="27"/>
      <c r="T1091" s="8"/>
      <c r="U1091" s="8"/>
      <c r="V1091" s="8"/>
      <c r="W1091" s="8"/>
      <c r="X1091" s="8"/>
      <c r="Y1091" s="8"/>
      <c r="Z1091" s="8"/>
    </row>
    <row r="1092" spans="1:26" ht="19" x14ac:dyDescent="0.2">
      <c r="A1092" s="27"/>
      <c r="B1092" s="27"/>
      <c r="T1092" s="8"/>
      <c r="U1092" s="8"/>
      <c r="V1092" s="8"/>
      <c r="W1092" s="8"/>
      <c r="X1092" s="8"/>
      <c r="Y1092" s="8"/>
      <c r="Z1092" s="8"/>
    </row>
    <row r="1093" spans="1:26" ht="19" x14ac:dyDescent="0.2">
      <c r="A1093" s="27"/>
      <c r="B1093" s="27"/>
      <c r="T1093" s="8"/>
      <c r="U1093" s="8"/>
      <c r="V1093" s="8"/>
      <c r="W1093" s="8"/>
      <c r="X1093" s="8"/>
      <c r="Y1093" s="8"/>
      <c r="Z1093" s="8"/>
    </row>
    <row r="1094" spans="1:26" ht="19" x14ac:dyDescent="0.2">
      <c r="A1094" s="27"/>
      <c r="B1094" s="27"/>
      <c r="T1094" s="8"/>
      <c r="U1094" s="8"/>
      <c r="V1094" s="8"/>
      <c r="W1094" s="8"/>
      <c r="X1094" s="8"/>
      <c r="Y1094" s="8"/>
      <c r="Z1094" s="8"/>
    </row>
    <row r="1095" spans="1:26" ht="19" x14ac:dyDescent="0.2">
      <c r="A1095" s="27"/>
      <c r="B1095" s="27"/>
      <c r="T1095" s="8"/>
      <c r="U1095" s="8"/>
      <c r="V1095" s="8"/>
      <c r="W1095" s="8"/>
      <c r="X1095" s="8"/>
      <c r="Y1095" s="8"/>
      <c r="Z1095" s="8"/>
    </row>
    <row r="1096" spans="1:26" ht="19" x14ac:dyDescent="0.2">
      <c r="A1096" s="27"/>
      <c r="B1096" s="27"/>
      <c r="T1096" s="8"/>
      <c r="U1096" s="8"/>
      <c r="V1096" s="8"/>
      <c r="W1096" s="8"/>
      <c r="X1096" s="8"/>
      <c r="Y1096" s="8"/>
      <c r="Z1096" s="8"/>
    </row>
    <row r="1097" spans="1:26" ht="19" x14ac:dyDescent="0.2">
      <c r="A1097" s="27"/>
      <c r="B1097" s="27"/>
      <c r="T1097" s="8"/>
      <c r="U1097" s="8"/>
      <c r="V1097" s="8"/>
      <c r="W1097" s="8"/>
      <c r="X1097" s="8"/>
      <c r="Y1097" s="8"/>
      <c r="Z1097" s="8"/>
    </row>
    <row r="1098" spans="1:26" ht="19" x14ac:dyDescent="0.2">
      <c r="A1098" s="27"/>
      <c r="B1098" s="27"/>
      <c r="T1098" s="8"/>
      <c r="U1098" s="8"/>
      <c r="V1098" s="8"/>
      <c r="W1098" s="8"/>
      <c r="X1098" s="8"/>
      <c r="Y1098" s="8"/>
      <c r="Z1098" s="8"/>
    </row>
    <row r="1099" spans="1:26" ht="19" x14ac:dyDescent="0.2">
      <c r="A1099" s="27"/>
      <c r="B1099" s="27"/>
      <c r="T1099" s="8"/>
      <c r="U1099" s="8"/>
      <c r="V1099" s="8"/>
      <c r="W1099" s="8"/>
      <c r="X1099" s="8"/>
      <c r="Y1099" s="8"/>
      <c r="Z1099" s="8"/>
    </row>
    <row r="1100" spans="1:26" ht="19" x14ac:dyDescent="0.2">
      <c r="A1100" s="27"/>
      <c r="B1100" s="27"/>
      <c r="T1100" s="8"/>
      <c r="U1100" s="8"/>
      <c r="V1100" s="8"/>
      <c r="W1100" s="8"/>
      <c r="X1100" s="8"/>
      <c r="Y1100" s="8"/>
      <c r="Z1100" s="8"/>
    </row>
    <row r="1101" spans="1:26" ht="19" x14ac:dyDescent="0.2">
      <c r="A1101" s="27"/>
      <c r="B1101" s="27"/>
      <c r="T1101" s="8"/>
      <c r="U1101" s="8"/>
      <c r="V1101" s="8"/>
      <c r="W1101" s="8"/>
      <c r="X1101" s="8"/>
      <c r="Y1101" s="8"/>
      <c r="Z1101" s="8"/>
    </row>
    <row r="1102" spans="1:26" ht="19" x14ac:dyDescent="0.2">
      <c r="A1102" s="27"/>
      <c r="B1102" s="27"/>
      <c r="T1102" s="8"/>
      <c r="U1102" s="8"/>
      <c r="V1102" s="8"/>
      <c r="W1102" s="8"/>
      <c r="X1102" s="8"/>
      <c r="Y1102" s="8"/>
      <c r="Z1102" s="8"/>
    </row>
    <row r="1103" spans="1:26" ht="19" x14ac:dyDescent="0.2">
      <c r="A1103" s="27"/>
      <c r="B1103" s="27"/>
      <c r="T1103" s="8"/>
      <c r="U1103" s="8"/>
      <c r="V1103" s="8"/>
      <c r="W1103" s="8"/>
      <c r="X1103" s="8"/>
      <c r="Y1103" s="8"/>
      <c r="Z1103" s="8"/>
    </row>
    <row r="1104" spans="1:26" ht="19" x14ac:dyDescent="0.2">
      <c r="A1104" s="27"/>
      <c r="B1104" s="27"/>
      <c r="T1104" s="8"/>
      <c r="U1104" s="8"/>
      <c r="V1104" s="8"/>
      <c r="W1104" s="8"/>
      <c r="X1104" s="8"/>
      <c r="Y1104" s="8"/>
      <c r="Z1104" s="8"/>
    </row>
    <row r="1105" spans="1:26" ht="19" x14ac:dyDescent="0.2">
      <c r="A1105" s="27"/>
      <c r="B1105" s="27"/>
      <c r="T1105" s="8"/>
      <c r="U1105" s="8"/>
      <c r="V1105" s="8"/>
      <c r="W1105" s="8"/>
      <c r="X1105" s="8"/>
      <c r="Y1105" s="8"/>
      <c r="Z1105" s="8"/>
    </row>
    <row r="1106" spans="1:26" ht="19" x14ac:dyDescent="0.2">
      <c r="A1106" s="27"/>
      <c r="B1106" s="27"/>
      <c r="T1106" s="8"/>
      <c r="U1106" s="8"/>
      <c r="V1106" s="8"/>
      <c r="W1106" s="8"/>
      <c r="X1106" s="8"/>
      <c r="Y1106" s="8"/>
      <c r="Z1106" s="8"/>
    </row>
    <row r="1107" spans="1:26" ht="19" x14ac:dyDescent="0.2">
      <c r="A1107" s="27"/>
      <c r="B1107" s="27"/>
      <c r="T1107" s="8"/>
      <c r="U1107" s="8"/>
      <c r="V1107" s="8"/>
      <c r="W1107" s="8"/>
      <c r="X1107" s="8"/>
      <c r="Y1107" s="8"/>
      <c r="Z1107" s="8"/>
    </row>
    <row r="1108" spans="1:26" ht="19" x14ac:dyDescent="0.2">
      <c r="A1108" s="27"/>
      <c r="B1108" s="27"/>
      <c r="T1108" s="8"/>
      <c r="U1108" s="8"/>
      <c r="V1108" s="8"/>
      <c r="W1108" s="8"/>
      <c r="X1108" s="8"/>
      <c r="Y1108" s="8"/>
      <c r="Z1108" s="8"/>
    </row>
    <row r="1109" spans="1:26" ht="19" x14ac:dyDescent="0.2">
      <c r="A1109" s="27"/>
      <c r="B1109" s="27"/>
      <c r="T1109" s="8"/>
      <c r="U1109" s="8"/>
      <c r="V1109" s="8"/>
      <c r="W1109" s="8"/>
      <c r="X1109" s="8"/>
      <c r="Y1109" s="8"/>
      <c r="Z1109" s="8"/>
    </row>
    <row r="1110" spans="1:26" ht="19" x14ac:dyDescent="0.2">
      <c r="A1110" s="27"/>
      <c r="B1110" s="27"/>
      <c r="T1110" s="8"/>
      <c r="U1110" s="8"/>
      <c r="V1110" s="8"/>
      <c r="W1110" s="8"/>
      <c r="X1110" s="8"/>
      <c r="Y1110" s="8"/>
      <c r="Z1110" s="8"/>
    </row>
    <row r="1111" spans="1:26" ht="19" x14ac:dyDescent="0.2">
      <c r="A1111" s="27"/>
      <c r="B1111" s="27"/>
      <c r="T1111" s="8"/>
      <c r="U1111" s="8"/>
      <c r="V1111" s="8"/>
      <c r="W1111" s="8"/>
      <c r="X1111" s="8"/>
      <c r="Y1111" s="8"/>
      <c r="Z1111" s="8"/>
    </row>
    <row r="1112" spans="1:26" ht="19" x14ac:dyDescent="0.2">
      <c r="A1112" s="27"/>
      <c r="B1112" s="27"/>
      <c r="T1112" s="8"/>
      <c r="U1112" s="8"/>
      <c r="V1112" s="8"/>
      <c r="W1112" s="8"/>
      <c r="X1112" s="8"/>
      <c r="Y1112" s="8"/>
      <c r="Z1112" s="8"/>
    </row>
    <row r="1113" spans="1:26" ht="19" x14ac:dyDescent="0.2">
      <c r="A1113" s="27"/>
      <c r="B1113" s="27"/>
      <c r="T1113" s="8"/>
      <c r="U1113" s="8"/>
      <c r="V1113" s="8"/>
      <c r="W1113" s="8"/>
      <c r="X1113" s="8"/>
      <c r="Y1113" s="8"/>
      <c r="Z1113" s="8"/>
    </row>
    <row r="1114" spans="1:26" ht="19" x14ac:dyDescent="0.2">
      <c r="A1114" s="27"/>
      <c r="B1114" s="27"/>
      <c r="T1114" s="8"/>
      <c r="U1114" s="8"/>
      <c r="V1114" s="8"/>
      <c r="W1114" s="8"/>
      <c r="X1114" s="8"/>
      <c r="Y1114" s="8"/>
      <c r="Z1114" s="8"/>
    </row>
    <row r="1115" spans="1:26" ht="19" x14ac:dyDescent="0.2">
      <c r="A1115" s="27"/>
      <c r="B1115" s="27"/>
      <c r="T1115" s="8"/>
      <c r="U1115" s="8"/>
      <c r="V1115" s="8"/>
      <c r="W1115" s="8"/>
      <c r="X1115" s="8"/>
      <c r="Y1115" s="8"/>
      <c r="Z1115" s="8"/>
    </row>
    <row r="1116" spans="1:26" ht="19" x14ac:dyDescent="0.2">
      <c r="A1116" s="27"/>
      <c r="B1116" s="27"/>
      <c r="T1116" s="8"/>
      <c r="U1116" s="8"/>
      <c r="V1116" s="8"/>
      <c r="W1116" s="8"/>
      <c r="X1116" s="8"/>
      <c r="Y1116" s="8"/>
      <c r="Z1116" s="8"/>
    </row>
    <row r="1117" spans="1:26" ht="19" x14ac:dyDescent="0.2">
      <c r="A1117" s="27"/>
      <c r="B1117" s="27"/>
      <c r="T1117" s="8"/>
      <c r="U1117" s="8"/>
      <c r="V1117" s="8"/>
      <c r="W1117" s="8"/>
      <c r="X1117" s="8"/>
      <c r="Y1117" s="8"/>
      <c r="Z1117" s="8"/>
    </row>
    <row r="1118" spans="1:26" ht="19" x14ac:dyDescent="0.2">
      <c r="A1118" s="27"/>
      <c r="B1118" s="27"/>
      <c r="T1118" s="8"/>
      <c r="U1118" s="8"/>
      <c r="V1118" s="8"/>
      <c r="W1118" s="8"/>
      <c r="X1118" s="8"/>
      <c r="Y1118" s="8"/>
      <c r="Z1118" s="8"/>
    </row>
    <row r="1119" spans="1:26" ht="19" x14ac:dyDescent="0.2">
      <c r="A1119" s="27"/>
      <c r="B1119" s="27"/>
      <c r="T1119" s="8"/>
      <c r="U1119" s="8"/>
      <c r="V1119" s="8"/>
      <c r="W1119" s="8"/>
      <c r="X1119" s="8"/>
      <c r="Y1119" s="8"/>
      <c r="Z1119" s="8"/>
    </row>
    <row r="1120" spans="1:26" ht="19" x14ac:dyDescent="0.2">
      <c r="A1120" s="27"/>
      <c r="B1120" s="27"/>
      <c r="T1120" s="8"/>
      <c r="U1120" s="8"/>
      <c r="V1120" s="8"/>
      <c r="W1120" s="8"/>
      <c r="X1120" s="8"/>
      <c r="Y1120" s="8"/>
      <c r="Z1120" s="8"/>
    </row>
    <row r="1121" spans="1:26" ht="19" x14ac:dyDescent="0.2">
      <c r="A1121" s="27"/>
      <c r="B1121" s="27"/>
      <c r="T1121" s="8"/>
      <c r="U1121" s="8"/>
      <c r="V1121" s="8"/>
      <c r="W1121" s="8"/>
      <c r="X1121" s="8"/>
      <c r="Y1121" s="8"/>
      <c r="Z1121" s="8"/>
    </row>
    <row r="1122" spans="1:26" ht="19" x14ac:dyDescent="0.2">
      <c r="A1122" s="27"/>
      <c r="B1122" s="27"/>
      <c r="T1122" s="8"/>
      <c r="U1122" s="8"/>
      <c r="V1122" s="8"/>
      <c r="W1122" s="8"/>
      <c r="X1122" s="8"/>
      <c r="Y1122" s="8"/>
      <c r="Z1122" s="8"/>
    </row>
    <row r="1123" spans="1:26" ht="19" x14ac:dyDescent="0.2">
      <c r="A1123" s="27"/>
      <c r="B1123" s="27"/>
      <c r="T1123" s="8"/>
      <c r="U1123" s="8"/>
      <c r="V1123" s="8"/>
      <c r="W1123" s="8"/>
      <c r="X1123" s="8"/>
      <c r="Y1123" s="8"/>
      <c r="Z1123" s="8"/>
    </row>
    <row r="1124" spans="1:26" ht="19" x14ac:dyDescent="0.2">
      <c r="A1124" s="27"/>
      <c r="B1124" s="27"/>
      <c r="T1124" s="8"/>
      <c r="U1124" s="8"/>
      <c r="V1124" s="8"/>
      <c r="W1124" s="8"/>
      <c r="X1124" s="8"/>
      <c r="Y1124" s="8"/>
      <c r="Z1124" s="8"/>
    </row>
    <row r="1125" spans="1:26" ht="19" x14ac:dyDescent="0.2">
      <c r="A1125" s="27"/>
      <c r="B1125" s="27"/>
      <c r="T1125" s="8"/>
      <c r="U1125" s="8"/>
      <c r="V1125" s="8"/>
      <c r="W1125" s="8"/>
      <c r="X1125" s="8"/>
      <c r="Y1125" s="8"/>
      <c r="Z1125" s="8"/>
    </row>
    <row r="1126" spans="1:26" ht="19" x14ac:dyDescent="0.2">
      <c r="A1126" s="27"/>
      <c r="B1126" s="27"/>
      <c r="T1126" s="8"/>
      <c r="U1126" s="8"/>
      <c r="V1126" s="8"/>
      <c r="W1126" s="8"/>
      <c r="X1126" s="8"/>
      <c r="Y1126" s="8"/>
      <c r="Z1126" s="8"/>
    </row>
    <row r="1127" spans="1:26" ht="19" x14ac:dyDescent="0.2">
      <c r="A1127" s="27"/>
      <c r="B1127" s="27"/>
      <c r="T1127" s="8"/>
      <c r="U1127" s="8"/>
      <c r="V1127" s="8"/>
      <c r="W1127" s="8"/>
      <c r="X1127" s="8"/>
      <c r="Y1127" s="8"/>
      <c r="Z1127" s="8"/>
    </row>
    <row r="1128" spans="1:26" ht="19" x14ac:dyDescent="0.2">
      <c r="A1128" s="27"/>
      <c r="B1128" s="27"/>
      <c r="T1128" s="8"/>
      <c r="U1128" s="8"/>
      <c r="V1128" s="8"/>
      <c r="W1128" s="8"/>
      <c r="X1128" s="8"/>
      <c r="Y1128" s="8"/>
      <c r="Z1128" s="8"/>
    </row>
    <row r="1129" spans="1:26" ht="19" x14ac:dyDescent="0.2">
      <c r="A1129" s="27"/>
      <c r="B1129" s="27"/>
      <c r="T1129" s="8"/>
      <c r="U1129" s="8"/>
      <c r="V1129" s="8"/>
      <c r="W1129" s="8"/>
      <c r="X1129" s="8"/>
      <c r="Y1129" s="8"/>
      <c r="Z1129" s="8"/>
    </row>
    <row r="1130" spans="1:26" ht="19" x14ac:dyDescent="0.2">
      <c r="A1130" s="27"/>
      <c r="B1130" s="27"/>
      <c r="T1130" s="8"/>
      <c r="U1130" s="8"/>
      <c r="V1130" s="8"/>
      <c r="W1130" s="8"/>
      <c r="X1130" s="8"/>
      <c r="Y1130" s="8"/>
      <c r="Z1130" s="8"/>
    </row>
    <row r="1131" spans="1:26" ht="19" x14ac:dyDescent="0.2">
      <c r="A1131" s="27"/>
      <c r="B1131" s="27"/>
      <c r="T1131" s="8"/>
      <c r="U1131" s="8"/>
      <c r="V1131" s="8"/>
      <c r="W1131" s="8"/>
      <c r="X1131" s="8"/>
      <c r="Y1131" s="8"/>
      <c r="Z1131" s="8"/>
    </row>
    <row r="1132" spans="1:26" ht="19" x14ac:dyDescent="0.2">
      <c r="A1132" s="27"/>
      <c r="B1132" s="27"/>
      <c r="T1132" s="8"/>
      <c r="U1132" s="8"/>
      <c r="V1132" s="8"/>
      <c r="W1132" s="8"/>
      <c r="X1132" s="8"/>
      <c r="Y1132" s="8"/>
      <c r="Z1132" s="8"/>
    </row>
    <row r="1133" spans="1:26" ht="19" x14ac:dyDescent="0.2">
      <c r="A1133" s="27"/>
      <c r="B1133" s="27"/>
      <c r="T1133" s="8"/>
      <c r="U1133" s="8"/>
      <c r="V1133" s="8"/>
      <c r="W1133" s="8"/>
      <c r="X1133" s="8"/>
      <c r="Y1133" s="8"/>
      <c r="Z1133" s="8"/>
    </row>
    <row r="1134" spans="1:26" ht="19" x14ac:dyDescent="0.2">
      <c r="A1134" s="27"/>
      <c r="B1134" s="27"/>
      <c r="T1134" s="8"/>
      <c r="U1134" s="8"/>
      <c r="V1134" s="8"/>
      <c r="W1134" s="8"/>
      <c r="X1134" s="8"/>
      <c r="Y1134" s="8"/>
      <c r="Z1134" s="8"/>
    </row>
    <row r="1135" spans="1:26" ht="19" x14ac:dyDescent="0.2">
      <c r="A1135" s="27"/>
      <c r="B1135" s="27"/>
      <c r="T1135" s="8"/>
      <c r="U1135" s="8"/>
      <c r="V1135" s="8"/>
      <c r="W1135" s="8"/>
      <c r="X1135" s="8"/>
      <c r="Y1135" s="8"/>
      <c r="Z1135" s="8"/>
    </row>
    <row r="1136" spans="1:26" ht="19" x14ac:dyDescent="0.2">
      <c r="A1136" s="27"/>
      <c r="B1136" s="27"/>
      <c r="T1136" s="8"/>
      <c r="U1136" s="8"/>
      <c r="V1136" s="8"/>
      <c r="W1136" s="8"/>
      <c r="X1136" s="8"/>
      <c r="Y1136" s="8"/>
      <c r="Z1136" s="8"/>
    </row>
    <row r="1137" spans="1:26" ht="19" x14ac:dyDescent="0.2">
      <c r="A1137" s="27"/>
      <c r="B1137" s="27"/>
      <c r="T1137" s="8"/>
      <c r="U1137" s="8"/>
      <c r="V1137" s="8"/>
      <c r="W1137" s="8"/>
      <c r="X1137" s="8"/>
      <c r="Y1137" s="8"/>
      <c r="Z1137" s="8"/>
    </row>
    <row r="1138" spans="1:26" ht="19" x14ac:dyDescent="0.2">
      <c r="A1138" s="27"/>
      <c r="B1138" s="27"/>
      <c r="T1138" s="8"/>
      <c r="U1138" s="8"/>
      <c r="V1138" s="8"/>
      <c r="W1138" s="8"/>
      <c r="X1138" s="8"/>
      <c r="Y1138" s="8"/>
      <c r="Z1138" s="8"/>
    </row>
    <row r="1139" spans="1:26" ht="19" x14ac:dyDescent="0.2">
      <c r="A1139" s="27"/>
      <c r="B1139" s="27"/>
      <c r="T1139" s="8"/>
      <c r="U1139" s="8"/>
      <c r="V1139" s="8"/>
      <c r="W1139" s="8"/>
      <c r="X1139" s="8"/>
      <c r="Y1139" s="8"/>
      <c r="Z1139" s="8"/>
    </row>
    <row r="1140" spans="1:26" ht="19" x14ac:dyDescent="0.2">
      <c r="A1140" s="27"/>
      <c r="B1140" s="27"/>
      <c r="T1140" s="8"/>
      <c r="U1140" s="8"/>
      <c r="V1140" s="8"/>
      <c r="W1140" s="8"/>
      <c r="X1140" s="8"/>
      <c r="Y1140" s="8"/>
      <c r="Z1140" s="8"/>
    </row>
    <row r="1141" spans="1:26" ht="19" x14ac:dyDescent="0.2">
      <c r="A1141" s="27"/>
      <c r="B1141" s="27"/>
      <c r="T1141" s="8"/>
      <c r="U1141" s="8"/>
      <c r="V1141" s="8"/>
      <c r="W1141" s="8"/>
      <c r="X1141" s="8"/>
      <c r="Y1141" s="8"/>
      <c r="Z1141" s="8"/>
    </row>
    <row r="1142" spans="1:26" ht="19" x14ac:dyDescent="0.2">
      <c r="A1142" s="27"/>
      <c r="B1142" s="27"/>
      <c r="T1142" s="8"/>
      <c r="U1142" s="8"/>
      <c r="V1142" s="8"/>
      <c r="W1142" s="8"/>
      <c r="X1142" s="8"/>
      <c r="Y1142" s="8"/>
      <c r="Z1142" s="8"/>
    </row>
    <row r="1143" spans="1:26" ht="19" x14ac:dyDescent="0.2">
      <c r="A1143" s="27"/>
      <c r="B1143" s="27"/>
      <c r="T1143" s="8"/>
      <c r="U1143" s="8"/>
      <c r="V1143" s="8"/>
      <c r="W1143" s="8"/>
      <c r="X1143" s="8"/>
      <c r="Y1143" s="8"/>
      <c r="Z1143" s="8"/>
    </row>
    <row r="1144" spans="1:26" ht="19" x14ac:dyDescent="0.2">
      <c r="A1144" s="27"/>
      <c r="B1144" s="27"/>
      <c r="T1144" s="8"/>
      <c r="U1144" s="8"/>
      <c r="V1144" s="8"/>
      <c r="W1144" s="8"/>
      <c r="X1144" s="8"/>
      <c r="Y1144" s="8"/>
      <c r="Z1144" s="8"/>
    </row>
    <row r="1145" spans="1:26" ht="19" x14ac:dyDescent="0.2">
      <c r="A1145" s="27"/>
      <c r="B1145" s="27"/>
      <c r="T1145" s="8"/>
      <c r="U1145" s="8"/>
      <c r="V1145" s="8"/>
      <c r="W1145" s="8"/>
      <c r="X1145" s="8"/>
      <c r="Y1145" s="8"/>
      <c r="Z1145" s="8"/>
    </row>
    <row r="1146" spans="1:26" ht="19" x14ac:dyDescent="0.2">
      <c r="A1146" s="27"/>
      <c r="B1146" s="27"/>
      <c r="T1146" s="8"/>
      <c r="U1146" s="8"/>
      <c r="V1146" s="8"/>
      <c r="W1146" s="8"/>
      <c r="X1146" s="8"/>
      <c r="Y1146" s="8"/>
      <c r="Z1146" s="8"/>
    </row>
    <row r="1147" spans="1:26" ht="19" x14ac:dyDescent="0.2">
      <c r="A1147" s="27"/>
      <c r="B1147" s="27"/>
      <c r="T1147" s="8"/>
      <c r="U1147" s="8"/>
      <c r="V1147" s="8"/>
      <c r="W1147" s="8"/>
      <c r="X1147" s="8"/>
      <c r="Y1147" s="8"/>
      <c r="Z1147" s="8"/>
    </row>
    <row r="1148" spans="1:26" ht="19" x14ac:dyDescent="0.2">
      <c r="A1148" s="27"/>
      <c r="B1148" s="27"/>
      <c r="T1148" s="8"/>
      <c r="U1148" s="8"/>
      <c r="V1148" s="8"/>
      <c r="W1148" s="8"/>
      <c r="X1148" s="8"/>
      <c r="Y1148" s="8"/>
      <c r="Z1148" s="8"/>
    </row>
    <row r="1149" spans="1:26" ht="19" x14ac:dyDescent="0.2">
      <c r="A1149" s="27"/>
      <c r="B1149" s="27"/>
      <c r="T1149" s="8"/>
      <c r="U1149" s="8"/>
      <c r="V1149" s="8"/>
      <c r="W1149" s="8"/>
      <c r="X1149" s="8"/>
      <c r="Y1149" s="8"/>
      <c r="Z1149" s="8"/>
    </row>
    <row r="1150" spans="1:26" ht="19" x14ac:dyDescent="0.2">
      <c r="A1150" s="27"/>
      <c r="B1150" s="27"/>
      <c r="T1150" s="8"/>
      <c r="U1150" s="8"/>
      <c r="V1150" s="8"/>
      <c r="W1150" s="8"/>
      <c r="X1150" s="8"/>
      <c r="Y1150" s="8"/>
      <c r="Z1150" s="8"/>
    </row>
    <row r="1151" spans="1:26" ht="19" x14ac:dyDescent="0.2">
      <c r="A1151" s="27"/>
      <c r="B1151" s="27"/>
      <c r="T1151" s="8"/>
      <c r="U1151" s="8"/>
      <c r="V1151" s="8"/>
      <c r="W1151" s="8"/>
      <c r="X1151" s="8"/>
      <c r="Y1151" s="8"/>
      <c r="Z1151" s="8"/>
    </row>
    <row r="1152" spans="1:26" ht="19" x14ac:dyDescent="0.2">
      <c r="A1152" s="27"/>
      <c r="B1152" s="27"/>
      <c r="T1152" s="8"/>
      <c r="U1152" s="8"/>
      <c r="V1152" s="8"/>
      <c r="W1152" s="8"/>
      <c r="X1152" s="8"/>
      <c r="Y1152" s="8"/>
      <c r="Z1152" s="8"/>
    </row>
    <row r="1153" spans="1:26" ht="19" x14ac:dyDescent="0.2">
      <c r="A1153" s="27"/>
      <c r="B1153" s="27"/>
      <c r="T1153" s="8"/>
      <c r="U1153" s="8"/>
      <c r="V1153" s="8"/>
      <c r="W1153" s="8"/>
      <c r="X1153" s="8"/>
      <c r="Y1153" s="8"/>
      <c r="Z1153" s="8"/>
    </row>
    <row r="1154" spans="1:26" ht="19" x14ac:dyDescent="0.2">
      <c r="A1154" s="27"/>
      <c r="B1154" s="27"/>
      <c r="T1154" s="8"/>
      <c r="U1154" s="8"/>
      <c r="V1154" s="8"/>
      <c r="W1154" s="8"/>
      <c r="X1154" s="8"/>
      <c r="Y1154" s="8"/>
      <c r="Z1154" s="8"/>
    </row>
    <row r="1155" spans="1:26" ht="19" x14ac:dyDescent="0.2">
      <c r="A1155" s="27"/>
      <c r="B1155" s="27"/>
      <c r="T1155" s="8"/>
      <c r="U1155" s="8"/>
      <c r="V1155" s="8"/>
      <c r="W1155" s="8"/>
      <c r="X1155" s="8"/>
      <c r="Y1155" s="8"/>
      <c r="Z1155" s="8"/>
    </row>
    <row r="1156" spans="1:26" ht="19" x14ac:dyDescent="0.2">
      <c r="A1156" s="27"/>
      <c r="B1156" s="27"/>
      <c r="T1156" s="8"/>
      <c r="U1156" s="8"/>
      <c r="V1156" s="8"/>
      <c r="W1156" s="8"/>
      <c r="X1156" s="8"/>
      <c r="Y1156" s="8"/>
      <c r="Z1156" s="8"/>
    </row>
    <row r="1157" spans="1:26" ht="19" x14ac:dyDescent="0.2">
      <c r="A1157" s="27"/>
      <c r="B1157" s="27"/>
      <c r="T1157" s="8"/>
      <c r="U1157" s="8"/>
      <c r="V1157" s="8"/>
      <c r="W1157" s="8"/>
      <c r="X1157" s="8"/>
      <c r="Y1157" s="8"/>
      <c r="Z1157" s="8"/>
    </row>
    <row r="1158" spans="1:26" ht="19" x14ac:dyDescent="0.2">
      <c r="A1158" s="27"/>
      <c r="B1158" s="27"/>
      <c r="T1158" s="8"/>
      <c r="U1158" s="8"/>
      <c r="V1158" s="8"/>
      <c r="W1158" s="8"/>
      <c r="X1158" s="8"/>
      <c r="Y1158" s="8"/>
      <c r="Z1158" s="8"/>
    </row>
    <row r="1159" spans="1:26" ht="19" x14ac:dyDescent="0.2">
      <c r="A1159" s="27"/>
      <c r="B1159" s="27"/>
      <c r="T1159" s="8"/>
      <c r="U1159" s="8"/>
      <c r="V1159" s="8"/>
      <c r="W1159" s="8"/>
      <c r="X1159" s="8"/>
      <c r="Y1159" s="8"/>
      <c r="Z1159" s="8"/>
    </row>
    <row r="1160" spans="1:26" ht="19" x14ac:dyDescent="0.2">
      <c r="A1160" s="27"/>
      <c r="B1160" s="27"/>
      <c r="T1160" s="8"/>
      <c r="U1160" s="8"/>
      <c r="V1160" s="8"/>
      <c r="W1160" s="8"/>
      <c r="X1160" s="8"/>
      <c r="Y1160" s="8"/>
      <c r="Z1160" s="8"/>
    </row>
    <row r="1161" spans="1:26" ht="19" x14ac:dyDescent="0.2">
      <c r="A1161" s="27"/>
      <c r="B1161" s="27"/>
      <c r="T1161" s="8"/>
      <c r="U1161" s="8"/>
      <c r="V1161" s="8"/>
      <c r="W1161" s="8"/>
      <c r="X1161" s="8"/>
      <c r="Y1161" s="8"/>
      <c r="Z1161" s="8"/>
    </row>
    <row r="1162" spans="1:26" ht="19" x14ac:dyDescent="0.2">
      <c r="A1162" s="27"/>
      <c r="B1162" s="27"/>
      <c r="T1162" s="8"/>
      <c r="U1162" s="8"/>
      <c r="V1162" s="8"/>
      <c r="W1162" s="8"/>
      <c r="X1162" s="8"/>
      <c r="Y1162" s="8"/>
      <c r="Z1162" s="8"/>
    </row>
    <row r="1163" spans="1:26" ht="19" x14ac:dyDescent="0.2">
      <c r="A1163" s="27"/>
      <c r="B1163" s="27"/>
      <c r="T1163" s="8"/>
      <c r="U1163" s="8"/>
      <c r="V1163" s="8"/>
      <c r="W1163" s="8"/>
      <c r="X1163" s="8"/>
      <c r="Y1163" s="8"/>
      <c r="Z1163" s="8"/>
    </row>
    <row r="1164" spans="1:26" ht="19" x14ac:dyDescent="0.2">
      <c r="A1164" s="27"/>
      <c r="B1164" s="27"/>
      <c r="T1164" s="8"/>
      <c r="U1164" s="8"/>
      <c r="V1164" s="8"/>
      <c r="W1164" s="8"/>
      <c r="X1164" s="8"/>
      <c r="Y1164" s="8"/>
      <c r="Z1164" s="8"/>
    </row>
    <row r="1165" spans="1:26" ht="19" x14ac:dyDescent="0.2">
      <c r="A1165" s="27"/>
      <c r="B1165" s="27"/>
      <c r="T1165" s="8"/>
      <c r="U1165" s="8"/>
      <c r="V1165" s="8"/>
      <c r="W1165" s="8"/>
      <c r="X1165" s="8"/>
      <c r="Y1165" s="8"/>
      <c r="Z1165" s="8"/>
    </row>
    <row r="1166" spans="1:26" ht="19" x14ac:dyDescent="0.2">
      <c r="A1166" s="27"/>
      <c r="B1166" s="27"/>
      <c r="E1166" s="30"/>
      <c r="T1166" s="8"/>
      <c r="U1166" s="8"/>
      <c r="V1166" s="8"/>
      <c r="W1166" s="8"/>
      <c r="X1166" s="8"/>
      <c r="Y1166" s="8"/>
      <c r="Z1166" s="8"/>
    </row>
    <row r="1167" spans="1:26" ht="19" x14ac:dyDescent="0.2">
      <c r="A1167" s="27"/>
      <c r="B1167" s="27"/>
      <c r="T1167" s="8"/>
      <c r="U1167" s="8"/>
      <c r="V1167" s="8"/>
      <c r="W1167" s="8"/>
      <c r="X1167" s="8"/>
      <c r="Y1167" s="8"/>
      <c r="Z1167" s="8"/>
    </row>
    <row r="1168" spans="1:26" ht="19" x14ac:dyDescent="0.2">
      <c r="A1168" s="27"/>
      <c r="B1168" s="27"/>
      <c r="T1168" s="8"/>
      <c r="U1168" s="8"/>
      <c r="V1168" s="8"/>
      <c r="W1168" s="8"/>
      <c r="X1168" s="8"/>
      <c r="Y1168" s="8"/>
      <c r="Z1168" s="8"/>
    </row>
    <row r="1169" spans="1:26" ht="19" x14ac:dyDescent="0.2">
      <c r="A1169" s="27"/>
      <c r="B1169" s="27"/>
      <c r="T1169" s="8"/>
      <c r="U1169" s="8"/>
      <c r="V1169" s="8"/>
      <c r="W1169" s="8"/>
      <c r="X1169" s="8"/>
      <c r="Y1169" s="8"/>
      <c r="Z1169" s="8"/>
    </row>
    <row r="1170" spans="1:26" ht="19" x14ac:dyDescent="0.2">
      <c r="A1170" s="27"/>
      <c r="B1170" s="27"/>
      <c r="T1170" s="8"/>
      <c r="U1170" s="8"/>
      <c r="V1170" s="8"/>
      <c r="W1170" s="8"/>
      <c r="X1170" s="8"/>
      <c r="Y1170" s="8"/>
      <c r="Z1170" s="8"/>
    </row>
    <row r="1171" spans="1:26" ht="19" x14ac:dyDescent="0.2">
      <c r="A1171" s="27"/>
      <c r="B1171" s="27"/>
      <c r="T1171" s="8"/>
      <c r="U1171" s="8"/>
      <c r="V1171" s="8"/>
      <c r="W1171" s="8"/>
      <c r="X1171" s="8"/>
      <c r="Y1171" s="8"/>
      <c r="Z1171" s="8"/>
    </row>
    <row r="1172" spans="1:26" ht="19" x14ac:dyDescent="0.2">
      <c r="A1172" s="27"/>
      <c r="B1172" s="27"/>
      <c r="T1172" s="8"/>
      <c r="U1172" s="8"/>
      <c r="V1172" s="8"/>
      <c r="W1172" s="8"/>
      <c r="X1172" s="8"/>
      <c r="Y1172" s="8"/>
      <c r="Z1172" s="8"/>
    </row>
    <row r="1173" spans="1:26" ht="19" x14ac:dyDescent="0.2">
      <c r="A1173" s="27"/>
      <c r="B1173" s="27"/>
      <c r="T1173" s="8"/>
      <c r="U1173" s="8"/>
      <c r="V1173" s="8"/>
      <c r="W1173" s="8"/>
      <c r="X1173" s="8"/>
      <c r="Y1173" s="8"/>
      <c r="Z1173" s="8"/>
    </row>
    <row r="1174" spans="1:26" ht="19" x14ac:dyDescent="0.2">
      <c r="A1174" s="27"/>
      <c r="B1174" s="27"/>
      <c r="T1174" s="8"/>
      <c r="U1174" s="8"/>
      <c r="V1174" s="8"/>
      <c r="W1174" s="8"/>
      <c r="X1174" s="8"/>
      <c r="Y1174" s="8"/>
      <c r="Z1174" s="8"/>
    </row>
    <row r="1175" spans="1:26" ht="19" x14ac:dyDescent="0.2">
      <c r="A1175" s="27"/>
      <c r="B1175" s="27"/>
      <c r="T1175" s="8"/>
      <c r="U1175" s="8"/>
      <c r="V1175" s="8"/>
      <c r="W1175" s="8"/>
      <c r="X1175" s="8"/>
      <c r="Y1175" s="8"/>
      <c r="Z1175" s="8"/>
    </row>
    <row r="1176" spans="1:26" ht="19" x14ac:dyDescent="0.2">
      <c r="A1176" s="27"/>
      <c r="B1176" s="27"/>
      <c r="T1176" s="8"/>
      <c r="U1176" s="8"/>
      <c r="V1176" s="8"/>
      <c r="W1176" s="8"/>
      <c r="X1176" s="8"/>
      <c r="Y1176" s="8"/>
      <c r="Z1176" s="8"/>
    </row>
    <row r="1177" spans="1:26" ht="19" x14ac:dyDescent="0.2">
      <c r="A1177" s="27"/>
      <c r="B1177" s="27"/>
      <c r="T1177" s="8"/>
      <c r="U1177" s="8"/>
      <c r="V1177" s="8"/>
      <c r="W1177" s="8"/>
      <c r="X1177" s="8"/>
      <c r="Y1177" s="8"/>
      <c r="Z1177" s="8"/>
    </row>
    <row r="1178" spans="1:26" ht="19" x14ac:dyDescent="0.2">
      <c r="A1178" s="27"/>
      <c r="B1178" s="27"/>
      <c r="T1178" s="8"/>
      <c r="U1178" s="8"/>
      <c r="V1178" s="8"/>
      <c r="W1178" s="8"/>
      <c r="X1178" s="8"/>
      <c r="Y1178" s="8"/>
      <c r="Z1178" s="8"/>
    </row>
    <row r="1179" spans="1:26" ht="19" x14ac:dyDescent="0.2">
      <c r="A1179" s="27"/>
      <c r="B1179" s="27"/>
      <c r="T1179" s="8"/>
      <c r="U1179" s="8"/>
      <c r="V1179" s="8"/>
      <c r="W1179" s="8"/>
      <c r="X1179" s="8"/>
      <c r="Y1179" s="8"/>
      <c r="Z1179" s="8"/>
    </row>
    <row r="1180" spans="1:26" ht="19" x14ac:dyDescent="0.2">
      <c r="A1180" s="27"/>
      <c r="B1180" s="27"/>
      <c r="T1180" s="8"/>
      <c r="U1180" s="8"/>
      <c r="V1180" s="8"/>
      <c r="W1180" s="8"/>
      <c r="X1180" s="8"/>
      <c r="Y1180" s="8"/>
      <c r="Z1180" s="8"/>
    </row>
    <row r="1181" spans="1:26" ht="19" x14ac:dyDescent="0.2">
      <c r="A1181" s="27"/>
      <c r="B1181" s="27"/>
      <c r="T1181" s="8"/>
      <c r="U1181" s="8"/>
      <c r="V1181" s="8"/>
      <c r="W1181" s="8"/>
      <c r="X1181" s="8"/>
      <c r="Y1181" s="8"/>
      <c r="Z1181" s="8"/>
    </row>
    <row r="1182" spans="1:26" ht="19" x14ac:dyDescent="0.2">
      <c r="A1182" s="27"/>
      <c r="B1182" s="27"/>
      <c r="T1182" s="8"/>
      <c r="U1182" s="8"/>
      <c r="V1182" s="8"/>
      <c r="W1182" s="8"/>
      <c r="X1182" s="8"/>
      <c r="Y1182" s="8"/>
      <c r="Z1182" s="8"/>
    </row>
    <row r="1183" spans="1:26" ht="19" x14ac:dyDescent="0.2">
      <c r="A1183" s="27"/>
      <c r="B1183" s="27"/>
      <c r="T1183" s="8"/>
      <c r="U1183" s="8"/>
      <c r="V1183" s="8"/>
      <c r="W1183" s="8"/>
      <c r="X1183" s="8"/>
      <c r="Y1183" s="8"/>
      <c r="Z1183" s="8"/>
    </row>
    <row r="1184" spans="1:26" ht="19" x14ac:dyDescent="0.2">
      <c r="A1184" s="27"/>
      <c r="B1184" s="27"/>
      <c r="T1184" s="8"/>
      <c r="U1184" s="8"/>
      <c r="V1184" s="8"/>
      <c r="W1184" s="8"/>
      <c r="X1184" s="8"/>
      <c r="Y1184" s="8"/>
      <c r="Z1184" s="8"/>
    </row>
    <row r="1185" spans="1:26" ht="19" x14ac:dyDescent="0.2">
      <c r="A1185" s="27"/>
      <c r="B1185" s="27"/>
      <c r="T1185" s="8"/>
      <c r="U1185" s="8"/>
      <c r="V1185" s="8"/>
      <c r="W1185" s="8"/>
      <c r="X1185" s="8"/>
      <c r="Y1185" s="8"/>
      <c r="Z1185" s="8"/>
    </row>
    <row r="1186" spans="1:26" ht="19" x14ac:dyDescent="0.2">
      <c r="A1186" s="27"/>
      <c r="B1186" s="27"/>
      <c r="T1186" s="8"/>
      <c r="U1186" s="8"/>
      <c r="V1186" s="8"/>
      <c r="W1186" s="8"/>
      <c r="X1186" s="8"/>
      <c r="Y1186" s="8"/>
      <c r="Z1186" s="8"/>
    </row>
    <row r="1187" spans="1:26" ht="19" x14ac:dyDescent="0.2">
      <c r="A1187" s="27"/>
      <c r="B1187" s="27"/>
      <c r="T1187" s="8"/>
      <c r="U1187" s="8"/>
      <c r="V1187" s="8"/>
      <c r="W1187" s="8"/>
      <c r="X1187" s="8"/>
      <c r="Y1187" s="8"/>
      <c r="Z1187" s="8"/>
    </row>
    <row r="1188" spans="1:26" ht="19" x14ac:dyDescent="0.2">
      <c r="A1188" s="27"/>
      <c r="B1188" s="27"/>
      <c r="T1188" s="8"/>
      <c r="U1188" s="8"/>
      <c r="V1188" s="8"/>
      <c r="W1188" s="8"/>
      <c r="X1188" s="8"/>
      <c r="Y1188" s="8"/>
      <c r="Z1188" s="8"/>
    </row>
    <row r="1189" spans="1:26" ht="19" x14ac:dyDescent="0.2">
      <c r="A1189" s="27"/>
      <c r="B1189" s="27"/>
      <c r="T1189" s="8"/>
      <c r="U1189" s="8"/>
      <c r="V1189" s="8"/>
      <c r="W1189" s="8"/>
      <c r="X1189" s="8"/>
      <c r="Y1189" s="8"/>
      <c r="Z1189" s="8"/>
    </row>
    <row r="1190" spans="1:26" ht="19" x14ac:dyDescent="0.2">
      <c r="A1190" s="27"/>
      <c r="B1190" s="27"/>
      <c r="T1190" s="8"/>
      <c r="U1190" s="8"/>
      <c r="V1190" s="8"/>
      <c r="W1190" s="8"/>
      <c r="X1190" s="8"/>
      <c r="Y1190" s="8"/>
      <c r="Z1190" s="8"/>
    </row>
    <row r="1191" spans="1:26" ht="19" x14ac:dyDescent="0.2">
      <c r="A1191" s="27"/>
      <c r="B1191" s="27"/>
      <c r="T1191" s="8"/>
      <c r="U1191" s="8"/>
      <c r="V1191" s="8"/>
      <c r="W1191" s="8"/>
      <c r="X1191" s="8"/>
      <c r="Y1191" s="8"/>
      <c r="Z1191" s="8"/>
    </row>
    <row r="1192" spans="1:26" ht="19" x14ac:dyDescent="0.2">
      <c r="A1192" s="27"/>
      <c r="B1192" s="27"/>
      <c r="T1192" s="8"/>
      <c r="U1192" s="8"/>
      <c r="V1192" s="8"/>
      <c r="W1192" s="8"/>
      <c r="X1192" s="8"/>
      <c r="Y1192" s="8"/>
      <c r="Z1192" s="8"/>
    </row>
    <row r="1193" spans="1:26" ht="19" x14ac:dyDescent="0.2">
      <c r="A1193" s="27"/>
      <c r="B1193" s="27"/>
      <c r="T1193" s="8"/>
      <c r="U1193" s="8"/>
      <c r="V1193" s="8"/>
      <c r="W1193" s="8"/>
      <c r="X1193" s="8"/>
      <c r="Y1193" s="8"/>
      <c r="Z1193" s="8"/>
    </row>
    <row r="1194" spans="1:26" ht="19" x14ac:dyDescent="0.2">
      <c r="A1194" s="27"/>
      <c r="B1194" s="27"/>
      <c r="T1194" s="8"/>
      <c r="U1194" s="8"/>
      <c r="V1194" s="8"/>
      <c r="W1194" s="8"/>
      <c r="X1194" s="8"/>
      <c r="Y1194" s="8"/>
      <c r="Z1194" s="8"/>
    </row>
    <row r="1195" spans="1:26" ht="19" x14ac:dyDescent="0.2">
      <c r="A1195" s="27"/>
      <c r="B1195" s="27"/>
      <c r="T1195" s="8"/>
      <c r="U1195" s="8"/>
      <c r="V1195" s="8"/>
      <c r="W1195" s="8"/>
      <c r="X1195" s="8"/>
      <c r="Y1195" s="8"/>
      <c r="Z1195" s="8"/>
    </row>
    <row r="1196" spans="1:26" ht="19" x14ac:dyDescent="0.2">
      <c r="A1196" s="27"/>
      <c r="B1196" s="27"/>
      <c r="T1196" s="8"/>
      <c r="U1196" s="8"/>
      <c r="V1196" s="8"/>
      <c r="W1196" s="8"/>
      <c r="X1196" s="8"/>
      <c r="Y1196" s="8"/>
      <c r="Z1196" s="8"/>
    </row>
    <row r="1197" spans="1:26" ht="19" x14ac:dyDescent="0.2">
      <c r="A1197" s="27"/>
      <c r="B1197" s="27"/>
      <c r="T1197" s="8"/>
      <c r="U1197" s="8"/>
      <c r="V1197" s="8"/>
      <c r="W1197" s="8"/>
      <c r="X1197" s="8"/>
      <c r="Y1197" s="8"/>
      <c r="Z1197" s="8"/>
    </row>
    <row r="1198" spans="1:26" ht="19" x14ac:dyDescent="0.2">
      <c r="A1198" s="27"/>
      <c r="B1198" s="27"/>
      <c r="T1198" s="8"/>
      <c r="U1198" s="8"/>
      <c r="V1198" s="8"/>
      <c r="W1198" s="8"/>
      <c r="X1198" s="8"/>
      <c r="Y1198" s="8"/>
      <c r="Z1198" s="8"/>
    </row>
    <row r="1199" spans="1:26" ht="19" x14ac:dyDescent="0.2">
      <c r="A1199" s="27"/>
      <c r="B1199" s="27"/>
      <c r="T1199" s="8"/>
      <c r="U1199" s="8"/>
      <c r="V1199" s="8"/>
      <c r="W1199" s="8"/>
      <c r="X1199" s="8"/>
      <c r="Y1199" s="8"/>
      <c r="Z1199" s="8"/>
    </row>
    <row r="1200" spans="1:26" ht="19" x14ac:dyDescent="0.2">
      <c r="A1200" s="27"/>
      <c r="B1200" s="27"/>
      <c r="T1200" s="8"/>
      <c r="U1200" s="8"/>
      <c r="V1200" s="8"/>
      <c r="W1200" s="8"/>
      <c r="X1200" s="8"/>
      <c r="Y1200" s="8"/>
      <c r="Z1200" s="8"/>
    </row>
    <row r="1201" spans="1:26" ht="19" x14ac:dyDescent="0.2">
      <c r="A1201" s="27"/>
      <c r="B1201" s="27"/>
      <c r="T1201" s="8"/>
      <c r="U1201" s="8"/>
      <c r="V1201" s="8"/>
      <c r="W1201" s="8"/>
      <c r="X1201" s="8"/>
      <c r="Y1201" s="8"/>
      <c r="Z1201" s="8"/>
    </row>
    <row r="1202" spans="1:26" ht="19" x14ac:dyDescent="0.2">
      <c r="A1202" s="27"/>
      <c r="B1202" s="27"/>
      <c r="T1202" s="8"/>
      <c r="U1202" s="8"/>
      <c r="V1202" s="8"/>
      <c r="W1202" s="8"/>
      <c r="X1202" s="8"/>
      <c r="Y1202" s="8"/>
      <c r="Z1202" s="8"/>
    </row>
    <row r="1203" spans="1:26" ht="19" x14ac:dyDescent="0.2">
      <c r="A1203" s="27"/>
      <c r="B1203" s="27"/>
      <c r="T1203" s="8"/>
      <c r="U1203" s="8"/>
      <c r="V1203" s="8"/>
      <c r="W1203" s="8"/>
      <c r="X1203" s="8"/>
      <c r="Y1203" s="8"/>
      <c r="Z1203" s="8"/>
    </row>
    <row r="1204" spans="1:26" ht="19" x14ac:dyDescent="0.2">
      <c r="A1204" s="27"/>
      <c r="B1204" s="27"/>
      <c r="T1204" s="8"/>
      <c r="U1204" s="8"/>
      <c r="V1204" s="8"/>
      <c r="W1204" s="8"/>
      <c r="X1204" s="8"/>
      <c r="Y1204" s="8"/>
      <c r="Z1204" s="8"/>
    </row>
    <row r="1205" spans="1:26" ht="19" x14ac:dyDescent="0.2">
      <c r="A1205" s="27"/>
      <c r="B1205" s="27"/>
      <c r="T1205" s="8"/>
      <c r="U1205" s="8"/>
      <c r="V1205" s="8"/>
      <c r="W1205" s="8"/>
      <c r="X1205" s="8"/>
      <c r="Y1205" s="8"/>
      <c r="Z1205" s="8"/>
    </row>
    <row r="1206" spans="1:26" ht="19" x14ac:dyDescent="0.2">
      <c r="A1206" s="27"/>
      <c r="B1206" s="27"/>
      <c r="T1206" s="8"/>
      <c r="U1206" s="8"/>
      <c r="V1206" s="8"/>
      <c r="W1206" s="8"/>
      <c r="X1206" s="8"/>
      <c r="Y1206" s="8"/>
      <c r="Z1206" s="8"/>
    </row>
    <row r="1207" spans="1:26" ht="19" x14ac:dyDescent="0.2">
      <c r="A1207" s="27"/>
      <c r="B1207" s="27"/>
      <c r="T1207" s="8"/>
      <c r="U1207" s="8"/>
      <c r="V1207" s="8"/>
      <c r="W1207" s="8"/>
      <c r="X1207" s="8"/>
      <c r="Y1207" s="8"/>
      <c r="Z1207" s="8"/>
    </row>
    <row r="1208" spans="1:26" ht="19" x14ac:dyDescent="0.2">
      <c r="A1208" s="27"/>
      <c r="B1208" s="27"/>
      <c r="T1208" s="8"/>
      <c r="U1208" s="8"/>
      <c r="V1208" s="8"/>
      <c r="W1208" s="8"/>
      <c r="X1208" s="8"/>
      <c r="Y1208" s="8"/>
      <c r="Z1208" s="8"/>
    </row>
    <row r="1209" spans="1:26" ht="19" x14ac:dyDescent="0.2">
      <c r="A1209" s="27"/>
      <c r="B1209" s="27"/>
      <c r="T1209" s="8"/>
      <c r="U1209" s="8"/>
      <c r="V1209" s="8"/>
      <c r="W1209" s="8"/>
      <c r="X1209" s="8"/>
      <c r="Y1209" s="8"/>
      <c r="Z1209" s="8"/>
    </row>
    <row r="1210" spans="1:26" ht="19" x14ac:dyDescent="0.2">
      <c r="A1210" s="27"/>
      <c r="B1210" s="27"/>
      <c r="T1210" s="8"/>
      <c r="U1210" s="8"/>
      <c r="V1210" s="8"/>
      <c r="W1210" s="8"/>
      <c r="X1210" s="8"/>
      <c r="Y1210" s="8"/>
      <c r="Z1210" s="8"/>
    </row>
    <row r="1211" spans="1:26" ht="19" x14ac:dyDescent="0.2">
      <c r="A1211" s="27"/>
      <c r="B1211" s="27"/>
      <c r="T1211" s="8"/>
      <c r="U1211" s="8"/>
      <c r="V1211" s="8"/>
      <c r="W1211" s="8"/>
      <c r="X1211" s="8"/>
      <c r="Y1211" s="8"/>
      <c r="Z1211" s="8"/>
    </row>
    <row r="1212" spans="1:26" ht="19" x14ac:dyDescent="0.2">
      <c r="A1212" s="27"/>
      <c r="B1212" s="27"/>
      <c r="T1212" s="8"/>
      <c r="U1212" s="8"/>
      <c r="V1212" s="8"/>
      <c r="W1212" s="8"/>
      <c r="X1212" s="8"/>
      <c r="Y1212" s="8"/>
      <c r="Z1212" s="8"/>
    </row>
    <row r="1213" spans="1:26" ht="19" x14ac:dyDescent="0.2">
      <c r="A1213" s="27"/>
      <c r="B1213" s="27"/>
      <c r="T1213" s="8"/>
      <c r="U1213" s="8"/>
      <c r="V1213" s="8"/>
      <c r="W1213" s="8"/>
      <c r="X1213" s="8"/>
      <c r="Y1213" s="8"/>
      <c r="Z1213" s="8"/>
    </row>
    <row r="1214" spans="1:26" ht="19" x14ac:dyDescent="0.2">
      <c r="A1214" s="27"/>
      <c r="B1214" s="27"/>
      <c r="T1214" s="8"/>
      <c r="U1214" s="8"/>
      <c r="V1214" s="8"/>
      <c r="W1214" s="8"/>
      <c r="X1214" s="8"/>
      <c r="Y1214" s="8"/>
      <c r="Z1214" s="8"/>
    </row>
    <row r="1215" spans="1:26" ht="19" x14ac:dyDescent="0.2">
      <c r="A1215" s="27"/>
      <c r="B1215" s="27"/>
      <c r="T1215" s="8"/>
      <c r="U1215" s="8"/>
      <c r="V1215" s="8"/>
      <c r="W1215" s="8"/>
      <c r="X1215" s="8"/>
      <c r="Y1215" s="8"/>
      <c r="Z1215" s="8"/>
    </row>
    <row r="1216" spans="1:26" ht="19" x14ac:dyDescent="0.2">
      <c r="A1216" s="27"/>
      <c r="B1216" s="27"/>
      <c r="T1216" s="8"/>
      <c r="U1216" s="8"/>
      <c r="V1216" s="8"/>
      <c r="W1216" s="8"/>
      <c r="X1216" s="8"/>
      <c r="Y1216" s="8"/>
      <c r="Z1216" s="8"/>
    </row>
    <row r="1217" spans="1:26" ht="19" x14ac:dyDescent="0.2">
      <c r="A1217" s="27"/>
      <c r="B1217" s="27"/>
      <c r="T1217" s="8"/>
      <c r="U1217" s="8"/>
      <c r="V1217" s="8"/>
      <c r="W1217" s="8"/>
      <c r="X1217" s="8"/>
      <c r="Y1217" s="8"/>
      <c r="Z1217" s="8"/>
    </row>
    <row r="1218" spans="1:26" ht="19" x14ac:dyDescent="0.2">
      <c r="A1218" s="27"/>
      <c r="B1218" s="27"/>
      <c r="T1218" s="8"/>
      <c r="U1218" s="8"/>
      <c r="V1218" s="8"/>
      <c r="W1218" s="8"/>
      <c r="X1218" s="8"/>
      <c r="Y1218" s="8"/>
      <c r="Z1218" s="8"/>
    </row>
    <row r="1219" spans="1:26" ht="19" x14ac:dyDescent="0.2">
      <c r="A1219" s="27"/>
      <c r="B1219" s="27"/>
      <c r="T1219" s="8"/>
      <c r="U1219" s="8"/>
      <c r="V1219" s="8"/>
      <c r="W1219" s="8"/>
      <c r="X1219" s="8"/>
      <c r="Y1219" s="8"/>
      <c r="Z1219" s="8"/>
    </row>
    <row r="1220" spans="1:26" ht="19" x14ac:dyDescent="0.2">
      <c r="A1220" s="27"/>
      <c r="B1220" s="27"/>
      <c r="T1220" s="8"/>
      <c r="U1220" s="8"/>
      <c r="V1220" s="8"/>
      <c r="W1220" s="8"/>
      <c r="X1220" s="8"/>
      <c r="Y1220" s="8"/>
      <c r="Z1220" s="8"/>
    </row>
    <row r="1221" spans="1:26" ht="19" x14ac:dyDescent="0.2">
      <c r="A1221" s="27"/>
      <c r="B1221" s="27"/>
      <c r="T1221" s="8"/>
      <c r="U1221" s="8"/>
      <c r="V1221" s="8"/>
      <c r="W1221" s="8"/>
      <c r="X1221" s="8"/>
      <c r="Y1221" s="8"/>
      <c r="Z1221" s="8"/>
    </row>
    <row r="1222" spans="1:26" ht="19" x14ac:dyDescent="0.2">
      <c r="A1222" s="27"/>
      <c r="B1222" s="27"/>
      <c r="T1222" s="8"/>
      <c r="U1222" s="8"/>
      <c r="V1222" s="8"/>
      <c r="W1222" s="8"/>
      <c r="X1222" s="8"/>
      <c r="Y1222" s="8"/>
      <c r="Z1222" s="8"/>
    </row>
    <row r="1223" spans="1:26" ht="19" x14ac:dyDescent="0.2">
      <c r="A1223" s="27"/>
      <c r="B1223" s="27"/>
      <c r="T1223" s="8"/>
      <c r="U1223" s="8"/>
      <c r="V1223" s="8"/>
      <c r="W1223" s="8"/>
      <c r="X1223" s="8"/>
      <c r="Y1223" s="8"/>
      <c r="Z1223" s="8"/>
    </row>
    <row r="1224" spans="1:26" ht="19" x14ac:dyDescent="0.2">
      <c r="A1224" s="27"/>
      <c r="B1224" s="27"/>
      <c r="T1224" s="8"/>
      <c r="U1224" s="8"/>
      <c r="V1224" s="8"/>
      <c r="W1224" s="8"/>
      <c r="X1224" s="8"/>
      <c r="Y1224" s="8"/>
      <c r="Z1224" s="8"/>
    </row>
    <row r="1225" spans="1:26" ht="19" x14ac:dyDescent="0.2">
      <c r="A1225" s="27"/>
      <c r="B1225" s="27"/>
      <c r="T1225" s="8"/>
      <c r="U1225" s="8"/>
      <c r="V1225" s="8"/>
      <c r="W1225" s="8"/>
      <c r="X1225" s="8"/>
      <c r="Y1225" s="8"/>
      <c r="Z1225" s="8"/>
    </row>
    <row r="1226" spans="1:26" ht="19" x14ac:dyDescent="0.2">
      <c r="A1226" s="27"/>
      <c r="B1226" s="27"/>
      <c r="T1226" s="8"/>
      <c r="U1226" s="8"/>
      <c r="V1226" s="8"/>
      <c r="W1226" s="8"/>
      <c r="X1226" s="8"/>
      <c r="Y1226" s="8"/>
      <c r="Z1226" s="8"/>
    </row>
    <row r="1227" spans="1:26" ht="19" x14ac:dyDescent="0.2">
      <c r="A1227" s="27"/>
      <c r="B1227" s="27"/>
      <c r="T1227" s="8"/>
      <c r="U1227" s="8"/>
      <c r="V1227" s="8"/>
      <c r="W1227" s="8"/>
      <c r="X1227" s="8"/>
      <c r="Y1227" s="8"/>
      <c r="Z1227" s="8"/>
    </row>
    <row r="1228" spans="1:26" ht="19" x14ac:dyDescent="0.2">
      <c r="A1228" s="27"/>
      <c r="B1228" s="27"/>
      <c r="T1228" s="8"/>
      <c r="U1228" s="8"/>
      <c r="V1228" s="8"/>
      <c r="W1228" s="8"/>
      <c r="X1228" s="8"/>
      <c r="Y1228" s="8"/>
      <c r="Z1228" s="8"/>
    </row>
    <row r="1229" spans="1:26" ht="19" x14ac:dyDescent="0.2">
      <c r="A1229" s="27"/>
      <c r="B1229" s="27"/>
      <c r="T1229" s="8"/>
      <c r="U1229" s="8"/>
      <c r="V1229" s="8"/>
      <c r="W1229" s="8"/>
      <c r="X1229" s="8"/>
      <c r="Y1229" s="8"/>
      <c r="Z1229" s="8"/>
    </row>
    <row r="1230" spans="1:26" ht="19" x14ac:dyDescent="0.2">
      <c r="A1230" s="27"/>
      <c r="B1230" s="27"/>
      <c r="T1230" s="8"/>
      <c r="U1230" s="8"/>
      <c r="V1230" s="8"/>
      <c r="W1230" s="8"/>
      <c r="X1230" s="8"/>
      <c r="Y1230" s="8"/>
      <c r="Z1230" s="8"/>
    </row>
    <row r="1231" spans="1:26" ht="19" x14ac:dyDescent="0.2">
      <c r="A1231" s="27"/>
      <c r="B1231" s="27"/>
      <c r="T1231" s="8"/>
      <c r="U1231" s="8"/>
      <c r="V1231" s="8"/>
      <c r="W1231" s="8"/>
      <c r="X1231" s="8"/>
      <c r="Y1231" s="8"/>
      <c r="Z1231" s="8"/>
    </row>
    <row r="1232" spans="1:26" ht="19" x14ac:dyDescent="0.2">
      <c r="A1232" s="27"/>
      <c r="B1232" s="27"/>
      <c r="T1232" s="8"/>
      <c r="U1232" s="8"/>
      <c r="V1232" s="8"/>
      <c r="W1232" s="8"/>
      <c r="X1232" s="8"/>
      <c r="Y1232" s="8"/>
      <c r="Z1232" s="8"/>
    </row>
    <row r="1233" spans="1:26" ht="19" x14ac:dyDescent="0.2">
      <c r="A1233" s="27"/>
      <c r="B1233" s="27"/>
      <c r="T1233" s="8"/>
      <c r="U1233" s="8"/>
      <c r="V1233" s="8"/>
      <c r="W1233" s="8"/>
      <c r="X1233" s="8"/>
      <c r="Y1233" s="8"/>
      <c r="Z1233" s="8"/>
    </row>
    <row r="1234" spans="1:26" ht="19" x14ac:dyDescent="0.2">
      <c r="A1234" s="27"/>
      <c r="B1234" s="27"/>
      <c r="T1234" s="8"/>
      <c r="U1234" s="8"/>
      <c r="V1234" s="8"/>
      <c r="W1234" s="8"/>
      <c r="X1234" s="8"/>
      <c r="Y1234" s="8"/>
      <c r="Z1234" s="8"/>
    </row>
    <row r="1235" spans="1:26" ht="19" x14ac:dyDescent="0.2">
      <c r="A1235" s="27"/>
      <c r="B1235" s="27"/>
      <c r="T1235" s="8"/>
      <c r="U1235" s="8"/>
      <c r="V1235" s="8"/>
      <c r="W1235" s="8"/>
      <c r="X1235" s="8"/>
      <c r="Y1235" s="8"/>
      <c r="Z1235" s="8"/>
    </row>
    <row r="1236" spans="1:26" ht="19" x14ac:dyDescent="0.2">
      <c r="A1236" s="27"/>
      <c r="B1236" s="27"/>
      <c r="T1236" s="8"/>
      <c r="U1236" s="8"/>
      <c r="V1236" s="8"/>
      <c r="W1236" s="8"/>
      <c r="X1236" s="8"/>
      <c r="Y1236" s="8"/>
      <c r="Z1236" s="8"/>
    </row>
    <row r="1237" spans="1:26" ht="19" x14ac:dyDescent="0.2">
      <c r="A1237" s="27"/>
      <c r="B1237" s="27"/>
      <c r="T1237" s="8"/>
      <c r="U1237" s="8"/>
      <c r="V1237" s="8"/>
      <c r="W1237" s="8"/>
      <c r="X1237" s="8"/>
      <c r="Y1237" s="8"/>
      <c r="Z1237" s="8"/>
    </row>
    <row r="1238" spans="1:26" ht="19" x14ac:dyDescent="0.2">
      <c r="A1238" s="27"/>
      <c r="B1238" s="27"/>
      <c r="T1238" s="8"/>
      <c r="U1238" s="8"/>
      <c r="V1238" s="8"/>
      <c r="W1238" s="8"/>
      <c r="X1238" s="8"/>
      <c r="Y1238" s="8"/>
      <c r="Z1238" s="8"/>
    </row>
    <row r="1239" spans="1:26" ht="19" x14ac:dyDescent="0.2">
      <c r="A1239" s="27"/>
      <c r="B1239" s="27"/>
      <c r="T1239" s="8"/>
      <c r="U1239" s="8"/>
      <c r="V1239" s="8"/>
      <c r="W1239" s="8"/>
      <c r="X1239" s="8"/>
      <c r="Y1239" s="8"/>
      <c r="Z1239" s="8"/>
    </row>
    <row r="1240" spans="1:26" ht="19" x14ac:dyDescent="0.2">
      <c r="A1240" s="27"/>
      <c r="B1240" s="27"/>
      <c r="T1240" s="8"/>
      <c r="U1240" s="8"/>
      <c r="V1240" s="8"/>
      <c r="W1240" s="8"/>
      <c r="X1240" s="8"/>
      <c r="Y1240" s="8"/>
      <c r="Z1240" s="8"/>
    </row>
    <row r="1241" spans="1:26" ht="19" x14ac:dyDescent="0.2">
      <c r="A1241" s="27"/>
      <c r="B1241" s="27"/>
      <c r="T1241" s="8"/>
      <c r="U1241" s="8"/>
      <c r="V1241" s="8"/>
      <c r="W1241" s="8"/>
      <c r="X1241" s="8"/>
      <c r="Y1241" s="8"/>
      <c r="Z1241" s="8"/>
    </row>
    <row r="1242" spans="1:26" ht="19" x14ac:dyDescent="0.2">
      <c r="A1242" s="27"/>
      <c r="B1242" s="27"/>
      <c r="T1242" s="8"/>
      <c r="U1242" s="8"/>
      <c r="V1242" s="8"/>
      <c r="W1242" s="8"/>
      <c r="X1242" s="8"/>
      <c r="Y1242" s="8"/>
      <c r="Z1242" s="8"/>
    </row>
    <row r="1243" spans="1:26" ht="19" x14ac:dyDescent="0.2">
      <c r="A1243" s="27"/>
      <c r="B1243" s="27"/>
      <c r="T1243" s="8"/>
      <c r="U1243" s="8"/>
      <c r="V1243" s="8"/>
      <c r="W1243" s="8"/>
      <c r="X1243" s="8"/>
      <c r="Y1243" s="8"/>
      <c r="Z1243" s="8"/>
    </row>
    <row r="1244" spans="1:26" ht="19" x14ac:dyDescent="0.2">
      <c r="A1244" s="27"/>
      <c r="B1244" s="27"/>
      <c r="T1244" s="8"/>
      <c r="U1244" s="8"/>
      <c r="V1244" s="8"/>
      <c r="W1244" s="8"/>
      <c r="X1244" s="8"/>
      <c r="Y1244" s="8"/>
      <c r="Z1244" s="8"/>
    </row>
    <row r="1245" spans="1:26" ht="19" x14ac:dyDescent="0.2">
      <c r="A1245" s="27"/>
      <c r="B1245" s="27"/>
      <c r="T1245" s="8"/>
      <c r="U1245" s="8"/>
      <c r="V1245" s="8"/>
      <c r="W1245" s="8"/>
      <c r="X1245" s="8"/>
      <c r="Y1245" s="8"/>
      <c r="Z1245" s="8"/>
    </row>
    <row r="1246" spans="1:26" ht="19" x14ac:dyDescent="0.2">
      <c r="A1246" s="27"/>
      <c r="B1246" s="27"/>
      <c r="T1246" s="8"/>
      <c r="U1246" s="8"/>
      <c r="V1246" s="8"/>
      <c r="W1246" s="8"/>
      <c r="X1246" s="8"/>
      <c r="Y1246" s="8"/>
      <c r="Z1246" s="8"/>
    </row>
    <row r="1247" spans="1:26" ht="19" x14ac:dyDescent="0.2">
      <c r="A1247" s="27"/>
      <c r="B1247" s="27"/>
      <c r="T1247" s="8"/>
      <c r="U1247" s="8"/>
      <c r="V1247" s="8"/>
      <c r="W1247" s="8"/>
      <c r="X1247" s="8"/>
      <c r="Y1247" s="8"/>
      <c r="Z1247" s="8"/>
    </row>
    <row r="1248" spans="1:26" ht="19" x14ac:dyDescent="0.2">
      <c r="A1248" s="27"/>
      <c r="B1248" s="27"/>
      <c r="T1248" s="8"/>
      <c r="U1248" s="8"/>
      <c r="V1248" s="8"/>
      <c r="W1248" s="8"/>
      <c r="X1248" s="8"/>
      <c r="Y1248" s="8"/>
      <c r="Z1248" s="8"/>
    </row>
    <row r="1249" spans="1:26" ht="19" x14ac:dyDescent="0.2">
      <c r="A1249" s="27"/>
      <c r="B1249" s="27"/>
      <c r="T1249" s="8"/>
      <c r="U1249" s="8"/>
      <c r="V1249" s="8"/>
      <c r="W1249" s="8"/>
      <c r="X1249" s="8"/>
      <c r="Y1249" s="8"/>
      <c r="Z1249" s="8"/>
    </row>
    <row r="1250" spans="1:26" ht="19" x14ac:dyDescent="0.2">
      <c r="A1250" s="27"/>
      <c r="B1250" s="27"/>
      <c r="T1250" s="8"/>
      <c r="U1250" s="8"/>
      <c r="V1250" s="8"/>
      <c r="W1250" s="8"/>
      <c r="X1250" s="8"/>
      <c r="Y1250" s="8"/>
      <c r="Z1250" s="8"/>
    </row>
    <row r="1251" spans="1:26" ht="19" x14ac:dyDescent="0.2">
      <c r="A1251" s="27"/>
      <c r="B1251" s="27"/>
      <c r="T1251" s="8"/>
      <c r="U1251" s="8"/>
      <c r="V1251" s="8"/>
      <c r="W1251" s="8"/>
      <c r="X1251" s="8"/>
      <c r="Y1251" s="8"/>
      <c r="Z1251" s="8"/>
    </row>
    <row r="1252" spans="1:26" ht="19" x14ac:dyDescent="0.2">
      <c r="A1252" s="27"/>
      <c r="B1252" s="27"/>
      <c r="E1252" s="30"/>
      <c r="T1252" s="8"/>
      <c r="U1252" s="8"/>
      <c r="V1252" s="8"/>
      <c r="W1252" s="8"/>
      <c r="X1252" s="8"/>
      <c r="Y1252" s="8"/>
      <c r="Z1252" s="8"/>
    </row>
    <row r="1253" spans="1:26" ht="19" x14ac:dyDescent="0.2">
      <c r="A1253" s="27"/>
      <c r="B1253" s="27"/>
      <c r="T1253" s="8"/>
      <c r="U1253" s="8"/>
      <c r="V1253" s="8"/>
      <c r="W1253" s="8"/>
      <c r="X1253" s="8"/>
      <c r="Y1253" s="8"/>
      <c r="Z1253" s="8"/>
    </row>
    <row r="1254" spans="1:26" ht="19" x14ac:dyDescent="0.2">
      <c r="A1254" s="27"/>
      <c r="B1254" s="27"/>
      <c r="T1254" s="8"/>
      <c r="U1254" s="8"/>
      <c r="V1254" s="8"/>
      <c r="W1254" s="8"/>
      <c r="X1254" s="8"/>
      <c r="Y1254" s="8"/>
      <c r="Z1254" s="8"/>
    </row>
    <row r="1255" spans="1:26" ht="19" x14ac:dyDescent="0.2">
      <c r="A1255" s="27"/>
      <c r="B1255" s="27"/>
      <c r="T1255" s="8"/>
      <c r="U1255" s="8"/>
      <c r="V1255" s="8"/>
      <c r="W1255" s="8"/>
      <c r="X1255" s="8"/>
      <c r="Y1255" s="8"/>
      <c r="Z1255" s="8"/>
    </row>
    <row r="1256" spans="1:26" ht="19" x14ac:dyDescent="0.2">
      <c r="A1256" s="27"/>
      <c r="B1256" s="27"/>
      <c r="E1256" s="30"/>
      <c r="T1256" s="8"/>
      <c r="U1256" s="8"/>
      <c r="V1256" s="8"/>
      <c r="W1256" s="8"/>
      <c r="X1256" s="8"/>
      <c r="Y1256" s="8"/>
      <c r="Z1256" s="8"/>
    </row>
    <row r="1257" spans="1:26" ht="19" x14ac:dyDescent="0.2">
      <c r="A1257" s="27"/>
      <c r="B1257" s="27"/>
      <c r="T1257" s="8"/>
      <c r="U1257" s="8"/>
      <c r="V1257" s="8"/>
      <c r="W1257" s="8"/>
      <c r="X1257" s="8"/>
      <c r="Y1257" s="8"/>
      <c r="Z1257" s="8"/>
    </row>
    <row r="1258" spans="1:26" ht="19" x14ac:dyDescent="0.2">
      <c r="A1258" s="27"/>
      <c r="B1258" s="27"/>
      <c r="T1258" s="8"/>
      <c r="U1258" s="8"/>
      <c r="V1258" s="8"/>
      <c r="W1258" s="8"/>
      <c r="X1258" s="8"/>
      <c r="Y1258" s="8"/>
      <c r="Z1258" s="8"/>
    </row>
    <row r="1259" spans="1:26" ht="19" x14ac:dyDescent="0.2">
      <c r="A1259" s="27"/>
      <c r="B1259" s="27"/>
      <c r="T1259" s="8"/>
      <c r="U1259" s="8"/>
      <c r="V1259" s="8"/>
      <c r="W1259" s="8"/>
      <c r="X1259" s="8"/>
      <c r="Y1259" s="8"/>
      <c r="Z1259" s="8"/>
    </row>
    <row r="1260" spans="1:26" ht="19" x14ac:dyDescent="0.2">
      <c r="A1260" s="27"/>
      <c r="B1260" s="27"/>
      <c r="T1260" s="8"/>
      <c r="U1260" s="8"/>
      <c r="V1260" s="8"/>
      <c r="W1260" s="8"/>
      <c r="X1260" s="8"/>
      <c r="Y1260" s="8"/>
      <c r="Z1260" s="8"/>
    </row>
    <row r="1261" spans="1:26" ht="19" x14ac:dyDescent="0.2">
      <c r="A1261" s="27"/>
      <c r="B1261" s="27"/>
      <c r="T1261" s="8"/>
      <c r="U1261" s="8"/>
      <c r="V1261" s="8"/>
      <c r="W1261" s="8"/>
      <c r="X1261" s="8"/>
      <c r="Y1261" s="8"/>
      <c r="Z1261" s="8"/>
    </row>
    <row r="1262" spans="1:26" ht="19" x14ac:dyDescent="0.2">
      <c r="A1262" s="27"/>
      <c r="B1262" s="27"/>
      <c r="T1262" s="8"/>
      <c r="U1262" s="8"/>
      <c r="V1262" s="8"/>
      <c r="W1262" s="8"/>
      <c r="X1262" s="8"/>
      <c r="Y1262" s="8"/>
      <c r="Z1262" s="8"/>
    </row>
    <row r="1263" spans="1:26" ht="19" x14ac:dyDescent="0.2">
      <c r="A1263" s="27"/>
      <c r="B1263" s="27"/>
      <c r="T1263" s="8"/>
      <c r="U1263" s="8"/>
      <c r="V1263" s="8"/>
      <c r="W1263" s="8"/>
      <c r="X1263" s="8"/>
      <c r="Y1263" s="8"/>
      <c r="Z1263" s="8"/>
    </row>
    <row r="1264" spans="1:26" ht="19" x14ac:dyDescent="0.2">
      <c r="A1264" s="27"/>
      <c r="B1264" s="27"/>
      <c r="T1264" s="8"/>
      <c r="U1264" s="8"/>
      <c r="V1264" s="8"/>
      <c r="W1264" s="8"/>
      <c r="X1264" s="8"/>
      <c r="Y1264" s="8"/>
      <c r="Z1264" s="8"/>
    </row>
    <row r="1265" spans="1:26" ht="19" x14ac:dyDescent="0.2">
      <c r="A1265" s="27"/>
      <c r="B1265" s="27"/>
      <c r="T1265" s="8"/>
      <c r="U1265" s="8"/>
      <c r="V1265" s="8"/>
      <c r="W1265" s="8"/>
      <c r="X1265" s="8"/>
      <c r="Y1265" s="8"/>
      <c r="Z1265" s="8"/>
    </row>
    <row r="1266" spans="1:26" ht="19" x14ac:dyDescent="0.2">
      <c r="A1266" s="27"/>
      <c r="B1266" s="27"/>
      <c r="T1266" s="8"/>
      <c r="U1266" s="8"/>
      <c r="V1266" s="8"/>
      <c r="W1266" s="8"/>
      <c r="X1266" s="8"/>
      <c r="Y1266" s="8"/>
      <c r="Z1266" s="8"/>
    </row>
    <row r="1267" spans="1:26" ht="19" x14ac:dyDescent="0.2">
      <c r="A1267" s="27"/>
      <c r="B1267" s="27"/>
      <c r="T1267" s="8"/>
      <c r="U1267" s="8"/>
      <c r="V1267" s="8"/>
      <c r="W1267" s="8"/>
      <c r="X1267" s="8"/>
      <c r="Y1267" s="8"/>
      <c r="Z1267" s="8"/>
    </row>
    <row r="1268" spans="1:26" ht="19" x14ac:dyDescent="0.2">
      <c r="A1268" s="27"/>
      <c r="B1268" s="27"/>
      <c r="T1268" s="8"/>
      <c r="U1268" s="8"/>
      <c r="V1268" s="8"/>
      <c r="W1268" s="8"/>
      <c r="X1268" s="8"/>
      <c r="Y1268" s="8"/>
      <c r="Z1268" s="8"/>
    </row>
    <row r="1269" spans="1:26" ht="19" x14ac:dyDescent="0.2">
      <c r="A1269" s="27"/>
      <c r="B1269" s="27"/>
      <c r="T1269" s="8"/>
      <c r="U1269" s="8"/>
      <c r="V1269" s="8"/>
      <c r="W1269" s="8"/>
      <c r="X1269" s="8"/>
      <c r="Y1269" s="8"/>
      <c r="Z1269" s="8"/>
    </row>
    <row r="1270" spans="1:26" ht="19" x14ac:dyDescent="0.2">
      <c r="A1270" s="27"/>
      <c r="B1270" s="27"/>
      <c r="T1270" s="8"/>
      <c r="U1270" s="8"/>
      <c r="V1270" s="8"/>
      <c r="W1270" s="8"/>
      <c r="X1270" s="8"/>
      <c r="Y1270" s="8"/>
      <c r="Z1270" s="8"/>
    </row>
    <row r="1271" spans="1:26" ht="19" x14ac:dyDescent="0.2">
      <c r="A1271" s="27"/>
      <c r="B1271" s="27"/>
      <c r="T1271" s="8"/>
      <c r="U1271" s="8"/>
      <c r="V1271" s="8"/>
      <c r="W1271" s="8"/>
      <c r="X1271" s="8"/>
      <c r="Y1271" s="8"/>
      <c r="Z1271" s="8"/>
    </row>
    <row r="1272" spans="1:26" ht="19" x14ac:dyDescent="0.2">
      <c r="A1272" s="27"/>
      <c r="B1272" s="27"/>
      <c r="T1272" s="8"/>
      <c r="U1272" s="8"/>
      <c r="V1272" s="8"/>
      <c r="W1272" s="8"/>
      <c r="X1272" s="8"/>
      <c r="Y1272" s="8"/>
      <c r="Z1272" s="8"/>
    </row>
    <row r="1273" spans="1:26" ht="19" x14ac:dyDescent="0.2">
      <c r="A1273" s="27"/>
      <c r="B1273" s="27"/>
      <c r="T1273" s="8"/>
      <c r="U1273" s="8"/>
      <c r="V1273" s="8"/>
      <c r="W1273" s="8"/>
      <c r="X1273" s="8"/>
      <c r="Y1273" s="8"/>
      <c r="Z1273" s="8"/>
    </row>
    <row r="1274" spans="1:26" ht="19" x14ac:dyDescent="0.2">
      <c r="A1274" s="27"/>
      <c r="B1274" s="27"/>
      <c r="T1274" s="8"/>
      <c r="U1274" s="8"/>
      <c r="V1274" s="8"/>
      <c r="W1274" s="8"/>
      <c r="X1274" s="8"/>
      <c r="Y1274" s="8"/>
      <c r="Z1274" s="8"/>
    </row>
    <row r="1275" spans="1:26" ht="19" x14ac:dyDescent="0.2">
      <c r="A1275" s="27"/>
      <c r="B1275" s="27"/>
      <c r="T1275" s="8"/>
      <c r="U1275" s="8"/>
      <c r="V1275" s="8"/>
      <c r="W1275" s="8"/>
      <c r="X1275" s="8"/>
      <c r="Y1275" s="8"/>
      <c r="Z1275" s="8"/>
    </row>
    <row r="1276" spans="1:26" ht="19" x14ac:dyDescent="0.2">
      <c r="A1276" s="27"/>
      <c r="B1276" s="27"/>
      <c r="T1276" s="8"/>
      <c r="U1276" s="8"/>
      <c r="V1276" s="8"/>
      <c r="W1276" s="8"/>
      <c r="X1276" s="8"/>
      <c r="Y1276" s="8"/>
      <c r="Z1276" s="8"/>
    </row>
    <row r="1277" spans="1:26" ht="19" x14ac:dyDescent="0.2">
      <c r="A1277" s="27"/>
      <c r="B1277" s="27"/>
      <c r="T1277" s="8"/>
      <c r="U1277" s="8"/>
      <c r="V1277" s="8"/>
      <c r="W1277" s="8"/>
      <c r="X1277" s="8"/>
      <c r="Y1277" s="8"/>
      <c r="Z1277" s="8"/>
    </row>
    <row r="1278" spans="1:26" ht="19" x14ac:dyDescent="0.2">
      <c r="A1278" s="27"/>
      <c r="B1278" s="27"/>
      <c r="T1278" s="8"/>
      <c r="U1278" s="8"/>
      <c r="V1278" s="8"/>
      <c r="W1278" s="8"/>
      <c r="X1278" s="8"/>
      <c r="Y1278" s="8"/>
      <c r="Z1278" s="8"/>
    </row>
    <row r="1279" spans="1:26" ht="19" x14ac:dyDescent="0.2">
      <c r="A1279" s="27"/>
      <c r="B1279" s="27"/>
      <c r="T1279" s="8"/>
      <c r="U1279" s="8"/>
      <c r="V1279" s="8"/>
      <c r="W1279" s="8"/>
      <c r="X1279" s="8"/>
      <c r="Y1279" s="8"/>
      <c r="Z1279" s="8"/>
    </row>
    <row r="1280" spans="1:26" ht="19" x14ac:dyDescent="0.2">
      <c r="A1280" s="27"/>
      <c r="B1280" s="27"/>
      <c r="T1280" s="8"/>
      <c r="U1280" s="8"/>
      <c r="V1280" s="8"/>
      <c r="W1280" s="8"/>
      <c r="X1280" s="8"/>
      <c r="Y1280" s="8"/>
      <c r="Z1280" s="8"/>
    </row>
    <row r="1281" spans="1:26" ht="19" x14ac:dyDescent="0.2">
      <c r="A1281" s="27"/>
      <c r="B1281" s="27"/>
      <c r="T1281" s="8"/>
      <c r="U1281" s="8"/>
      <c r="V1281" s="8"/>
      <c r="W1281" s="8"/>
      <c r="X1281" s="8"/>
      <c r="Y1281" s="8"/>
      <c r="Z1281" s="8"/>
    </row>
    <row r="1282" spans="1:26" ht="19" x14ac:dyDescent="0.2">
      <c r="A1282" s="27"/>
      <c r="B1282" s="27"/>
      <c r="T1282" s="8"/>
      <c r="U1282" s="8"/>
      <c r="V1282" s="8"/>
      <c r="W1282" s="8"/>
      <c r="X1282" s="8"/>
      <c r="Y1282" s="8"/>
      <c r="Z1282" s="8"/>
    </row>
    <row r="1283" spans="1:26" ht="19" x14ac:dyDescent="0.2">
      <c r="A1283" s="27"/>
      <c r="B1283" s="27"/>
      <c r="T1283" s="8"/>
      <c r="U1283" s="8"/>
      <c r="V1283" s="8"/>
      <c r="W1283" s="8"/>
      <c r="X1283" s="8"/>
      <c r="Y1283" s="8"/>
      <c r="Z1283" s="8"/>
    </row>
    <row r="1284" spans="1:26" ht="19" x14ac:dyDescent="0.2">
      <c r="A1284" s="27"/>
      <c r="B1284" s="27"/>
      <c r="T1284" s="8"/>
      <c r="U1284" s="8"/>
      <c r="V1284" s="8"/>
      <c r="W1284" s="8"/>
      <c r="X1284" s="8"/>
      <c r="Y1284" s="8"/>
      <c r="Z1284" s="8"/>
    </row>
    <row r="1285" spans="1:26" ht="19" x14ac:dyDescent="0.2">
      <c r="A1285" s="27"/>
      <c r="B1285" s="27"/>
      <c r="T1285" s="8"/>
      <c r="U1285" s="8"/>
      <c r="V1285" s="8"/>
      <c r="W1285" s="8"/>
      <c r="X1285" s="8"/>
      <c r="Y1285" s="8"/>
      <c r="Z1285" s="8"/>
    </row>
    <row r="1286" spans="1:26" ht="19" x14ac:dyDescent="0.2">
      <c r="A1286" s="27"/>
      <c r="B1286" s="27"/>
      <c r="T1286" s="8"/>
      <c r="U1286" s="8"/>
      <c r="V1286" s="8"/>
      <c r="W1286" s="8"/>
      <c r="X1286" s="8"/>
      <c r="Y1286" s="8"/>
      <c r="Z1286" s="8"/>
    </row>
    <row r="1287" spans="1:26" ht="19" x14ac:dyDescent="0.2">
      <c r="A1287" s="27"/>
      <c r="B1287" s="27"/>
      <c r="T1287" s="8"/>
      <c r="U1287" s="8"/>
      <c r="V1287" s="8"/>
      <c r="W1287" s="8"/>
      <c r="X1287" s="8"/>
      <c r="Y1287" s="8"/>
      <c r="Z1287" s="8"/>
    </row>
    <row r="1288" spans="1:26" ht="19" x14ac:dyDescent="0.2">
      <c r="A1288" s="27"/>
      <c r="B1288" s="27"/>
      <c r="T1288" s="8"/>
      <c r="U1288" s="8"/>
      <c r="V1288" s="8"/>
      <c r="W1288" s="8"/>
      <c r="X1288" s="8"/>
      <c r="Y1288" s="8"/>
      <c r="Z1288" s="8"/>
    </row>
    <row r="1289" spans="1:26" ht="19" x14ac:dyDescent="0.2">
      <c r="A1289" s="27"/>
      <c r="B1289" s="27"/>
      <c r="T1289" s="8"/>
      <c r="U1289" s="8"/>
      <c r="V1289" s="8"/>
      <c r="W1289" s="8"/>
      <c r="X1289" s="8"/>
      <c r="Y1289" s="8"/>
      <c r="Z1289" s="8"/>
    </row>
    <row r="1290" spans="1:26" ht="19" x14ac:dyDescent="0.2">
      <c r="A1290" s="27"/>
      <c r="B1290" s="27"/>
      <c r="T1290" s="8"/>
      <c r="U1290" s="8"/>
      <c r="V1290" s="8"/>
      <c r="W1290" s="8"/>
      <c r="X1290" s="8"/>
      <c r="Y1290" s="8"/>
      <c r="Z1290" s="8"/>
    </row>
    <row r="1291" spans="1:26" ht="19" x14ac:dyDescent="0.2">
      <c r="A1291" s="27"/>
      <c r="B1291" s="27"/>
      <c r="T1291" s="8"/>
      <c r="U1291" s="8"/>
      <c r="V1291" s="8"/>
      <c r="W1291" s="8"/>
      <c r="X1291" s="8"/>
      <c r="Y1291" s="8"/>
      <c r="Z1291" s="8"/>
    </row>
    <row r="1292" spans="1:26" ht="19" x14ac:dyDescent="0.2">
      <c r="A1292" s="27"/>
      <c r="B1292" s="27"/>
      <c r="T1292" s="8"/>
      <c r="U1292" s="8"/>
      <c r="V1292" s="8"/>
      <c r="W1292" s="8"/>
      <c r="X1292" s="8"/>
      <c r="Y1292" s="8"/>
      <c r="Z1292" s="8"/>
    </row>
    <row r="1293" spans="1:26" ht="19" x14ac:dyDescent="0.2">
      <c r="A1293" s="27"/>
      <c r="B1293" s="27"/>
      <c r="T1293" s="8"/>
      <c r="U1293" s="8"/>
      <c r="V1293" s="8"/>
      <c r="W1293" s="8"/>
      <c r="X1293" s="8"/>
      <c r="Y1293" s="8"/>
      <c r="Z1293" s="8"/>
    </row>
    <row r="1294" spans="1:26" ht="19" x14ac:dyDescent="0.2">
      <c r="A1294" s="27"/>
      <c r="B1294" s="27"/>
      <c r="T1294" s="8"/>
      <c r="U1294" s="8"/>
      <c r="V1294" s="8"/>
      <c r="W1294" s="8"/>
      <c r="X1294" s="8"/>
      <c r="Y1294" s="8"/>
      <c r="Z1294" s="8"/>
    </row>
    <row r="1295" spans="1:26" ht="19" x14ac:dyDescent="0.2">
      <c r="A1295" s="27"/>
      <c r="B1295" s="27"/>
      <c r="T1295" s="8"/>
      <c r="U1295" s="8"/>
      <c r="V1295" s="8"/>
      <c r="W1295" s="8"/>
      <c r="X1295" s="8"/>
      <c r="Y1295" s="8"/>
      <c r="Z1295" s="8"/>
    </row>
    <row r="1296" spans="1:26" ht="19" x14ac:dyDescent="0.2">
      <c r="A1296" s="27"/>
      <c r="B1296" s="27"/>
      <c r="T1296" s="8"/>
      <c r="U1296" s="8"/>
      <c r="V1296" s="8"/>
      <c r="W1296" s="8"/>
      <c r="X1296" s="8"/>
      <c r="Y1296" s="8"/>
      <c r="Z1296" s="8"/>
    </row>
    <row r="1297" spans="1:26" ht="19" x14ac:dyDescent="0.2">
      <c r="A1297" s="27"/>
      <c r="B1297" s="27"/>
      <c r="T1297" s="8"/>
      <c r="U1297" s="8"/>
      <c r="V1297" s="8"/>
      <c r="W1297" s="8"/>
      <c r="X1297" s="8"/>
      <c r="Y1297" s="8"/>
      <c r="Z1297" s="8"/>
    </row>
    <row r="1298" spans="1:26" ht="19" x14ac:dyDescent="0.2">
      <c r="A1298" s="27"/>
      <c r="B1298" s="27"/>
      <c r="T1298" s="8"/>
      <c r="U1298" s="8"/>
      <c r="V1298" s="8"/>
      <c r="W1298" s="8"/>
      <c r="X1298" s="8"/>
      <c r="Y1298" s="8"/>
      <c r="Z1298" s="8"/>
    </row>
    <row r="1299" spans="1:26" ht="19" x14ac:dyDescent="0.2">
      <c r="A1299" s="27"/>
      <c r="B1299" s="27"/>
      <c r="T1299" s="8"/>
      <c r="U1299" s="8"/>
      <c r="V1299" s="8"/>
      <c r="W1299" s="8"/>
      <c r="X1299" s="8"/>
      <c r="Y1299" s="8"/>
      <c r="Z1299" s="8"/>
    </row>
    <row r="1300" spans="1:26" ht="19" x14ac:dyDescent="0.2">
      <c r="A1300" s="27"/>
      <c r="B1300" s="27"/>
      <c r="T1300" s="8"/>
      <c r="U1300" s="8"/>
      <c r="V1300" s="8"/>
      <c r="W1300" s="8"/>
      <c r="X1300" s="8"/>
      <c r="Y1300" s="8"/>
      <c r="Z1300" s="8"/>
    </row>
    <row r="1301" spans="1:26" ht="19" x14ac:dyDescent="0.2">
      <c r="A1301" s="27"/>
      <c r="B1301" s="27"/>
      <c r="T1301" s="8"/>
      <c r="U1301" s="8"/>
      <c r="V1301" s="8"/>
      <c r="W1301" s="8"/>
      <c r="X1301" s="8"/>
      <c r="Y1301" s="8"/>
      <c r="Z1301" s="8"/>
    </row>
    <row r="1302" spans="1:26" ht="19" x14ac:dyDescent="0.2">
      <c r="A1302" s="27"/>
      <c r="B1302" s="27"/>
      <c r="T1302" s="8"/>
      <c r="U1302" s="8"/>
      <c r="V1302" s="8"/>
      <c r="W1302" s="8"/>
      <c r="X1302" s="8"/>
      <c r="Y1302" s="8"/>
      <c r="Z1302" s="8"/>
    </row>
    <row r="1303" spans="1:26" ht="19" x14ac:dyDescent="0.2">
      <c r="A1303" s="27"/>
      <c r="B1303" s="27"/>
      <c r="T1303" s="8"/>
      <c r="U1303" s="8"/>
      <c r="V1303" s="8"/>
      <c r="W1303" s="8"/>
      <c r="X1303" s="8"/>
      <c r="Y1303" s="8"/>
      <c r="Z1303" s="8"/>
    </row>
    <row r="1304" spans="1:26" ht="19" x14ac:dyDescent="0.2">
      <c r="A1304" s="27"/>
      <c r="B1304" s="27"/>
      <c r="T1304" s="8"/>
      <c r="U1304" s="8"/>
      <c r="V1304" s="8"/>
      <c r="W1304" s="8"/>
      <c r="X1304" s="8"/>
      <c r="Y1304" s="8"/>
      <c r="Z1304" s="8"/>
    </row>
    <row r="1305" spans="1:26" ht="19" x14ac:dyDescent="0.2">
      <c r="A1305" s="27"/>
      <c r="B1305" s="27"/>
      <c r="T1305" s="8"/>
      <c r="U1305" s="8"/>
      <c r="V1305" s="8"/>
      <c r="W1305" s="8"/>
      <c r="X1305" s="8"/>
      <c r="Y1305" s="8"/>
      <c r="Z1305" s="8"/>
    </row>
    <row r="1306" spans="1:26" ht="19" x14ac:dyDescent="0.2">
      <c r="A1306" s="27"/>
      <c r="B1306" s="27"/>
      <c r="T1306" s="8"/>
      <c r="U1306" s="8"/>
      <c r="V1306" s="8"/>
      <c r="W1306" s="8"/>
      <c r="X1306" s="8"/>
      <c r="Y1306" s="8"/>
      <c r="Z1306" s="8"/>
    </row>
    <row r="1307" spans="1:26" ht="19" x14ac:dyDescent="0.2">
      <c r="A1307" s="27"/>
      <c r="B1307" s="27"/>
      <c r="T1307" s="8"/>
      <c r="U1307" s="8"/>
      <c r="V1307" s="8"/>
      <c r="W1307" s="8"/>
      <c r="X1307" s="8"/>
      <c r="Y1307" s="8"/>
      <c r="Z1307" s="8"/>
    </row>
    <row r="1308" spans="1:26" ht="19" x14ac:dyDescent="0.2">
      <c r="A1308" s="27"/>
      <c r="B1308" s="27"/>
      <c r="T1308" s="8"/>
      <c r="U1308" s="8"/>
      <c r="V1308" s="8"/>
      <c r="W1308" s="8"/>
      <c r="X1308" s="8"/>
      <c r="Y1308" s="8"/>
      <c r="Z1308" s="8"/>
    </row>
    <row r="1309" spans="1:26" ht="19" x14ac:dyDescent="0.2">
      <c r="A1309" s="27"/>
      <c r="B1309" s="27"/>
      <c r="T1309" s="8"/>
      <c r="U1309" s="8"/>
      <c r="V1309" s="8"/>
      <c r="W1309" s="8"/>
      <c r="X1309" s="8"/>
      <c r="Y1309" s="8"/>
      <c r="Z1309" s="8"/>
    </row>
    <row r="1310" spans="1:26" ht="19" x14ac:dyDescent="0.2">
      <c r="A1310" s="27"/>
      <c r="B1310" s="27"/>
      <c r="T1310" s="8"/>
      <c r="U1310" s="8"/>
      <c r="V1310" s="8"/>
      <c r="W1310" s="8"/>
      <c r="X1310" s="8"/>
      <c r="Y1310" s="8"/>
      <c r="Z1310" s="8"/>
    </row>
    <row r="1311" spans="1:26" ht="19" x14ac:dyDescent="0.2">
      <c r="A1311" s="27"/>
      <c r="B1311" s="27"/>
      <c r="T1311" s="8"/>
      <c r="U1311" s="8"/>
      <c r="V1311" s="8"/>
      <c r="W1311" s="8"/>
      <c r="X1311" s="8"/>
      <c r="Y1311" s="8"/>
      <c r="Z1311" s="8"/>
    </row>
    <row r="1312" spans="1:26" ht="19" x14ac:dyDescent="0.2">
      <c r="A1312" s="27"/>
      <c r="B1312" s="27"/>
      <c r="T1312" s="8"/>
      <c r="U1312" s="8"/>
      <c r="V1312" s="8"/>
      <c r="W1312" s="8"/>
      <c r="X1312" s="8"/>
      <c r="Y1312" s="8"/>
      <c r="Z1312" s="8"/>
    </row>
    <row r="1313" spans="1:26" ht="19" x14ac:dyDescent="0.2">
      <c r="A1313" s="27"/>
      <c r="B1313" s="27"/>
      <c r="T1313" s="8"/>
      <c r="U1313" s="8"/>
      <c r="V1313" s="8"/>
      <c r="W1313" s="8"/>
      <c r="X1313" s="8"/>
      <c r="Y1313" s="8"/>
      <c r="Z1313" s="8"/>
    </row>
    <row r="1314" spans="1:26" ht="19" x14ac:dyDescent="0.2">
      <c r="A1314" s="27"/>
      <c r="B1314" s="27"/>
      <c r="T1314" s="8"/>
      <c r="U1314" s="8"/>
      <c r="V1314" s="8"/>
      <c r="W1314" s="8"/>
      <c r="X1314" s="8"/>
      <c r="Y1314" s="8"/>
      <c r="Z1314" s="8"/>
    </row>
    <row r="1315" spans="1:26" ht="19" x14ac:dyDescent="0.2">
      <c r="A1315" s="27"/>
      <c r="B1315" s="27"/>
      <c r="T1315" s="8"/>
      <c r="U1315" s="8"/>
      <c r="V1315" s="8"/>
      <c r="W1315" s="8"/>
      <c r="X1315" s="8"/>
      <c r="Y1315" s="8"/>
      <c r="Z1315" s="8"/>
    </row>
    <row r="1316" spans="1:26" ht="19" x14ac:dyDescent="0.2">
      <c r="A1316" s="27"/>
      <c r="B1316" s="27"/>
      <c r="T1316" s="8"/>
      <c r="U1316" s="8"/>
      <c r="V1316" s="8"/>
      <c r="W1316" s="8"/>
      <c r="X1316" s="8"/>
      <c r="Y1316" s="8"/>
      <c r="Z1316" s="8"/>
    </row>
    <row r="1317" spans="1:26" ht="19" x14ac:dyDescent="0.2">
      <c r="A1317" s="27"/>
      <c r="B1317" s="27"/>
      <c r="T1317" s="8"/>
      <c r="U1317" s="8"/>
      <c r="V1317" s="8"/>
      <c r="W1317" s="8"/>
      <c r="X1317" s="8"/>
      <c r="Y1317" s="8"/>
      <c r="Z1317" s="8"/>
    </row>
    <row r="1318" spans="1:26" ht="19" x14ac:dyDescent="0.2">
      <c r="A1318" s="27"/>
      <c r="B1318" s="27"/>
      <c r="T1318" s="8"/>
      <c r="U1318" s="8"/>
      <c r="V1318" s="8"/>
      <c r="W1318" s="8"/>
      <c r="X1318" s="8"/>
      <c r="Y1318" s="8"/>
      <c r="Z1318" s="8"/>
    </row>
    <row r="1319" spans="1:26" ht="19" x14ac:dyDescent="0.2">
      <c r="A1319" s="27"/>
      <c r="B1319" s="27"/>
      <c r="T1319" s="8"/>
      <c r="U1319" s="8"/>
      <c r="V1319" s="8"/>
      <c r="W1319" s="8"/>
      <c r="X1319" s="8"/>
      <c r="Y1319" s="8"/>
      <c r="Z1319" s="8"/>
    </row>
    <row r="1320" spans="1:26" ht="19" x14ac:dyDescent="0.2">
      <c r="A1320" s="27"/>
      <c r="B1320" s="27"/>
      <c r="T1320" s="8"/>
      <c r="U1320" s="8"/>
      <c r="V1320" s="8"/>
      <c r="W1320" s="8"/>
      <c r="X1320" s="8"/>
      <c r="Y1320" s="8"/>
      <c r="Z1320" s="8"/>
    </row>
    <row r="1321" spans="1:26" ht="19" x14ac:dyDescent="0.2">
      <c r="A1321" s="27"/>
      <c r="B1321" s="27"/>
      <c r="T1321" s="8"/>
      <c r="U1321" s="8"/>
      <c r="V1321" s="8"/>
      <c r="W1321" s="8"/>
      <c r="X1321" s="8"/>
      <c r="Y1321" s="8"/>
      <c r="Z1321" s="8"/>
    </row>
    <row r="1322" spans="1:26" ht="19" x14ac:dyDescent="0.2">
      <c r="A1322" s="27"/>
      <c r="B1322" s="27"/>
      <c r="T1322" s="8"/>
      <c r="U1322" s="8"/>
      <c r="V1322" s="8"/>
      <c r="W1322" s="8"/>
      <c r="X1322" s="8"/>
      <c r="Y1322" s="8"/>
      <c r="Z1322" s="8"/>
    </row>
    <row r="1323" spans="1:26" ht="19" x14ac:dyDescent="0.2">
      <c r="A1323" s="27"/>
      <c r="B1323" s="27"/>
      <c r="T1323" s="8"/>
      <c r="U1323" s="8"/>
      <c r="V1323" s="8"/>
      <c r="W1323" s="8"/>
      <c r="X1323" s="8"/>
      <c r="Y1323" s="8"/>
      <c r="Z1323" s="8"/>
    </row>
    <row r="1324" spans="1:26" ht="19" x14ac:dyDescent="0.2">
      <c r="A1324" s="27"/>
      <c r="B1324" s="27"/>
      <c r="T1324" s="8"/>
      <c r="U1324" s="8"/>
      <c r="V1324" s="8"/>
      <c r="W1324" s="8"/>
      <c r="X1324" s="8"/>
      <c r="Y1324" s="8"/>
      <c r="Z1324" s="8"/>
    </row>
    <row r="1325" spans="1:26" ht="19" x14ac:dyDescent="0.2">
      <c r="A1325" s="27"/>
      <c r="B1325" s="27"/>
      <c r="T1325" s="8"/>
      <c r="U1325" s="8"/>
      <c r="V1325" s="8"/>
      <c r="W1325" s="8"/>
      <c r="X1325" s="8"/>
      <c r="Y1325" s="8"/>
      <c r="Z1325" s="8"/>
    </row>
    <row r="1326" spans="1:26" ht="19" x14ac:dyDescent="0.2">
      <c r="A1326" s="27"/>
      <c r="B1326" s="27"/>
      <c r="T1326" s="8"/>
      <c r="U1326" s="8"/>
      <c r="V1326" s="8"/>
      <c r="W1326" s="8"/>
      <c r="X1326" s="8"/>
      <c r="Y1326" s="8"/>
      <c r="Z1326" s="8"/>
    </row>
    <row r="1327" spans="1:26" ht="19" x14ac:dyDescent="0.2">
      <c r="A1327" s="27"/>
      <c r="B1327" s="27"/>
      <c r="T1327" s="8"/>
      <c r="U1327" s="8"/>
      <c r="V1327" s="8"/>
      <c r="W1327" s="8"/>
      <c r="X1327" s="8"/>
      <c r="Y1327" s="8"/>
      <c r="Z1327" s="8"/>
    </row>
    <row r="1328" spans="1:26" ht="19" x14ac:dyDescent="0.2">
      <c r="A1328" s="27"/>
      <c r="B1328" s="27"/>
      <c r="T1328" s="8"/>
      <c r="U1328" s="8"/>
      <c r="V1328" s="8"/>
      <c r="W1328" s="8"/>
      <c r="X1328" s="8"/>
      <c r="Y1328" s="8"/>
      <c r="Z1328" s="8"/>
    </row>
    <row r="1329" spans="1:26" ht="19" x14ac:dyDescent="0.2">
      <c r="A1329" s="27"/>
      <c r="B1329" s="27"/>
      <c r="T1329" s="8"/>
      <c r="U1329" s="8"/>
      <c r="V1329" s="8"/>
      <c r="W1329" s="8"/>
      <c r="X1329" s="8"/>
      <c r="Y1329" s="8"/>
      <c r="Z1329" s="8"/>
    </row>
    <row r="1330" spans="1:26" ht="19" x14ac:dyDescent="0.2">
      <c r="A1330" s="27"/>
      <c r="B1330" s="27"/>
      <c r="T1330" s="8"/>
      <c r="U1330" s="8"/>
      <c r="V1330" s="8"/>
      <c r="W1330" s="8"/>
      <c r="X1330" s="8"/>
      <c r="Y1330" s="8"/>
      <c r="Z1330" s="8"/>
    </row>
    <row r="1331" spans="1:26" ht="19" x14ac:dyDescent="0.2">
      <c r="A1331" s="27"/>
      <c r="B1331" s="27"/>
      <c r="T1331" s="8"/>
      <c r="U1331" s="8"/>
      <c r="V1331" s="8"/>
      <c r="W1331" s="8"/>
      <c r="X1331" s="8"/>
      <c r="Y1331" s="8"/>
      <c r="Z1331" s="8"/>
    </row>
    <row r="1332" spans="1:26" ht="19" x14ac:dyDescent="0.2">
      <c r="A1332" s="27"/>
      <c r="B1332" s="27"/>
      <c r="T1332" s="8"/>
      <c r="U1332" s="8"/>
      <c r="V1332" s="8"/>
      <c r="W1332" s="8"/>
      <c r="X1332" s="8"/>
      <c r="Y1332" s="8"/>
      <c r="Z1332" s="8"/>
    </row>
    <row r="1333" spans="1:26" ht="19" x14ac:dyDescent="0.2">
      <c r="A1333" s="27"/>
      <c r="B1333" s="27"/>
      <c r="E1333" s="30"/>
      <c r="T1333" s="8"/>
      <c r="U1333" s="8"/>
      <c r="V1333" s="8"/>
      <c r="W1333" s="8"/>
      <c r="X1333" s="8"/>
      <c r="Y1333" s="8"/>
      <c r="Z1333" s="8"/>
    </row>
    <row r="1334" spans="1:26" ht="19" x14ac:dyDescent="0.2">
      <c r="A1334" s="27"/>
      <c r="B1334" s="27"/>
      <c r="T1334" s="8"/>
      <c r="U1334" s="8"/>
      <c r="V1334" s="8"/>
      <c r="W1334" s="8"/>
      <c r="X1334" s="8"/>
      <c r="Y1334" s="8"/>
      <c r="Z1334" s="8"/>
    </row>
    <row r="1335" spans="1:26" ht="19" x14ac:dyDescent="0.2">
      <c r="A1335" s="27"/>
      <c r="B1335" s="27"/>
      <c r="T1335" s="8"/>
      <c r="U1335" s="8"/>
      <c r="V1335" s="8"/>
      <c r="W1335" s="8"/>
      <c r="X1335" s="8"/>
      <c r="Y1335" s="8"/>
      <c r="Z1335" s="8"/>
    </row>
    <row r="1336" spans="1:26" ht="19" x14ac:dyDescent="0.2">
      <c r="A1336" s="27"/>
      <c r="B1336" s="27"/>
      <c r="T1336" s="8"/>
      <c r="U1336" s="8"/>
      <c r="V1336" s="8"/>
      <c r="W1336" s="8"/>
      <c r="X1336" s="8"/>
      <c r="Y1336" s="8"/>
      <c r="Z1336" s="8"/>
    </row>
    <row r="1337" spans="1:26" ht="19" x14ac:dyDescent="0.2">
      <c r="A1337" s="27"/>
      <c r="B1337" s="27"/>
      <c r="T1337" s="8"/>
      <c r="U1337" s="8"/>
      <c r="V1337" s="8"/>
      <c r="W1337" s="8"/>
      <c r="X1337" s="8"/>
      <c r="Y1337" s="8"/>
      <c r="Z1337" s="8"/>
    </row>
    <row r="1338" spans="1:26" ht="19" x14ac:dyDescent="0.2">
      <c r="A1338" s="27"/>
      <c r="B1338" s="27"/>
      <c r="T1338" s="8"/>
      <c r="U1338" s="8"/>
      <c r="V1338" s="8"/>
      <c r="W1338" s="8"/>
      <c r="X1338" s="8"/>
      <c r="Y1338" s="8"/>
      <c r="Z1338" s="8"/>
    </row>
    <row r="1339" spans="1:26" ht="19" x14ac:dyDescent="0.2">
      <c r="A1339" s="27"/>
      <c r="B1339" s="27"/>
      <c r="T1339" s="8"/>
      <c r="U1339" s="8"/>
      <c r="V1339" s="8"/>
      <c r="W1339" s="8"/>
      <c r="X1339" s="8"/>
      <c r="Y1339" s="8"/>
      <c r="Z1339" s="8"/>
    </row>
    <row r="1340" spans="1:26" ht="19" x14ac:dyDescent="0.2">
      <c r="A1340" s="27"/>
      <c r="B1340" s="27"/>
      <c r="T1340" s="8"/>
      <c r="U1340" s="8"/>
      <c r="V1340" s="8"/>
      <c r="W1340" s="8"/>
      <c r="X1340" s="8"/>
      <c r="Y1340" s="8"/>
      <c r="Z1340" s="8"/>
    </row>
    <row r="1341" spans="1:26" ht="19" x14ac:dyDescent="0.2">
      <c r="A1341" s="27"/>
      <c r="B1341" s="27"/>
      <c r="T1341" s="8"/>
      <c r="U1341" s="8"/>
      <c r="V1341" s="8"/>
      <c r="W1341" s="8"/>
      <c r="X1341" s="8"/>
      <c r="Y1341" s="8"/>
      <c r="Z1341" s="8"/>
    </row>
    <row r="1342" spans="1:26" ht="19" x14ac:dyDescent="0.2">
      <c r="A1342" s="27"/>
      <c r="B1342" s="27"/>
      <c r="E1342" s="30"/>
      <c r="T1342" s="8"/>
      <c r="U1342" s="8"/>
      <c r="V1342" s="8"/>
      <c r="W1342" s="8"/>
      <c r="X1342" s="8"/>
      <c r="Y1342" s="8"/>
      <c r="Z1342" s="8"/>
    </row>
    <row r="1343" spans="1:26" ht="19" x14ac:dyDescent="0.2">
      <c r="A1343" s="27"/>
      <c r="B1343" s="27"/>
      <c r="E1343" s="30"/>
      <c r="T1343" s="8"/>
      <c r="U1343" s="8"/>
      <c r="V1343" s="8"/>
      <c r="W1343" s="8"/>
      <c r="X1343" s="8"/>
      <c r="Y1343" s="8"/>
      <c r="Z1343" s="8"/>
    </row>
    <row r="1344" spans="1:26" ht="19" x14ac:dyDescent="0.2">
      <c r="A1344" s="27"/>
      <c r="B1344" s="27"/>
      <c r="T1344" s="8"/>
      <c r="U1344" s="8"/>
      <c r="V1344" s="8"/>
      <c r="W1344" s="8"/>
      <c r="X1344" s="8"/>
      <c r="Y1344" s="8"/>
      <c r="Z1344" s="8"/>
    </row>
    <row r="1345" spans="1:26" ht="19" x14ac:dyDescent="0.2">
      <c r="A1345" s="27"/>
      <c r="B1345" s="27"/>
      <c r="T1345" s="8"/>
      <c r="U1345" s="8"/>
      <c r="V1345" s="8"/>
      <c r="W1345" s="8"/>
      <c r="X1345" s="8"/>
      <c r="Y1345" s="8"/>
      <c r="Z1345" s="8"/>
    </row>
    <row r="1346" spans="1:26" ht="19" x14ac:dyDescent="0.2">
      <c r="A1346" s="27"/>
      <c r="B1346" s="27"/>
      <c r="T1346" s="8"/>
      <c r="U1346" s="8"/>
      <c r="V1346" s="8"/>
      <c r="W1346" s="8"/>
      <c r="X1346" s="8"/>
      <c r="Y1346" s="8"/>
      <c r="Z1346" s="8"/>
    </row>
    <row r="1347" spans="1:26" ht="19" x14ac:dyDescent="0.2">
      <c r="A1347" s="27"/>
      <c r="B1347" s="27"/>
      <c r="T1347" s="8"/>
      <c r="U1347" s="8"/>
      <c r="V1347" s="8"/>
      <c r="W1347" s="8"/>
      <c r="X1347" s="8"/>
      <c r="Y1347" s="8"/>
      <c r="Z1347" s="8"/>
    </row>
    <row r="1348" spans="1:26" ht="19" x14ac:dyDescent="0.2">
      <c r="A1348" s="27"/>
      <c r="B1348" s="27"/>
      <c r="T1348" s="8"/>
      <c r="U1348" s="8"/>
      <c r="V1348" s="8"/>
      <c r="W1348" s="8"/>
      <c r="X1348" s="8"/>
      <c r="Y1348" s="8"/>
      <c r="Z1348" s="8"/>
    </row>
    <row r="1349" spans="1:26" ht="19" x14ac:dyDescent="0.2">
      <c r="A1349" s="27"/>
      <c r="B1349" s="27"/>
      <c r="T1349" s="8"/>
      <c r="U1349" s="8"/>
      <c r="V1349" s="8"/>
      <c r="W1349" s="8"/>
      <c r="X1349" s="8"/>
      <c r="Y1349" s="8"/>
      <c r="Z1349" s="8"/>
    </row>
    <row r="1350" spans="1:26" ht="19" x14ac:dyDescent="0.2">
      <c r="A1350" s="27"/>
      <c r="B1350" s="27"/>
      <c r="T1350" s="8"/>
      <c r="U1350" s="8"/>
      <c r="V1350" s="8"/>
      <c r="W1350" s="8"/>
      <c r="X1350" s="8"/>
      <c r="Y1350" s="8"/>
      <c r="Z1350" s="8"/>
    </row>
    <row r="1351" spans="1:26" ht="19" x14ac:dyDescent="0.2">
      <c r="A1351" s="27"/>
      <c r="B1351" s="27"/>
      <c r="T1351" s="8"/>
      <c r="U1351" s="8"/>
      <c r="V1351" s="8"/>
      <c r="W1351" s="8"/>
      <c r="X1351" s="8"/>
      <c r="Y1351" s="8"/>
      <c r="Z1351" s="8"/>
    </row>
    <row r="1352" spans="1:26" ht="19" x14ac:dyDescent="0.2">
      <c r="A1352" s="27"/>
      <c r="B1352" s="27"/>
      <c r="T1352" s="8"/>
      <c r="U1352" s="8"/>
      <c r="V1352" s="8"/>
      <c r="W1352" s="8"/>
      <c r="X1352" s="8"/>
      <c r="Y1352" s="8"/>
      <c r="Z1352" s="8"/>
    </row>
    <row r="1353" spans="1:26" ht="19" x14ac:dyDescent="0.2">
      <c r="A1353" s="27"/>
      <c r="B1353" s="27"/>
      <c r="T1353" s="8"/>
      <c r="U1353" s="8"/>
      <c r="V1353" s="8"/>
      <c r="W1353" s="8"/>
      <c r="X1353" s="8"/>
      <c r="Y1353" s="8"/>
      <c r="Z1353" s="8"/>
    </row>
    <row r="1354" spans="1:26" ht="19" x14ac:dyDescent="0.2">
      <c r="A1354" s="27"/>
      <c r="B1354" s="27"/>
      <c r="T1354" s="8"/>
      <c r="U1354" s="8"/>
      <c r="V1354" s="8"/>
      <c r="W1354" s="8"/>
      <c r="X1354" s="8"/>
      <c r="Y1354" s="8"/>
      <c r="Z1354" s="8"/>
    </row>
    <row r="1355" spans="1:26" ht="19" x14ac:dyDescent="0.2">
      <c r="A1355" s="27"/>
      <c r="B1355" s="27"/>
      <c r="T1355" s="8"/>
      <c r="U1355" s="8"/>
      <c r="V1355" s="8"/>
      <c r="W1355" s="8"/>
      <c r="X1355" s="8"/>
      <c r="Y1355" s="8"/>
      <c r="Z1355" s="8"/>
    </row>
    <row r="1356" spans="1:26" ht="19" x14ac:dyDescent="0.2">
      <c r="A1356" s="27"/>
      <c r="B1356" s="27"/>
      <c r="T1356" s="8"/>
      <c r="U1356" s="8"/>
      <c r="V1356" s="8"/>
      <c r="W1356" s="8"/>
      <c r="X1356" s="8"/>
      <c r="Y1356" s="8"/>
      <c r="Z1356" s="8"/>
    </row>
    <row r="1357" spans="1:26" ht="19" x14ac:dyDescent="0.2">
      <c r="A1357" s="27"/>
      <c r="B1357" s="27"/>
      <c r="T1357" s="8"/>
      <c r="U1357" s="8"/>
      <c r="V1357" s="8"/>
      <c r="W1357" s="8"/>
      <c r="X1357" s="8"/>
      <c r="Y1357" s="8"/>
      <c r="Z1357" s="8"/>
    </row>
    <row r="1358" spans="1:26" ht="19" x14ac:dyDescent="0.2">
      <c r="A1358" s="27"/>
      <c r="B1358" s="27"/>
      <c r="T1358" s="8"/>
      <c r="U1358" s="8"/>
      <c r="V1358" s="8"/>
      <c r="W1358" s="8"/>
      <c r="X1358" s="8"/>
      <c r="Y1358" s="8"/>
      <c r="Z1358" s="8"/>
    </row>
    <row r="1359" spans="1:26" ht="19" x14ac:dyDescent="0.2">
      <c r="A1359" s="27"/>
      <c r="B1359" s="27"/>
      <c r="T1359" s="8"/>
      <c r="U1359" s="8"/>
      <c r="V1359" s="8"/>
      <c r="W1359" s="8"/>
      <c r="X1359" s="8"/>
      <c r="Y1359" s="8"/>
      <c r="Z1359" s="8"/>
    </row>
    <row r="1360" spans="1:26" ht="19" x14ac:dyDescent="0.2">
      <c r="A1360" s="27"/>
      <c r="B1360" s="27"/>
      <c r="T1360" s="8"/>
      <c r="U1360" s="8"/>
      <c r="V1360" s="8"/>
      <c r="W1360" s="8"/>
      <c r="X1360" s="8"/>
      <c r="Y1360" s="8"/>
      <c r="Z1360" s="8"/>
    </row>
    <row r="1361" spans="1:26" ht="19" x14ac:dyDescent="0.2">
      <c r="A1361" s="27"/>
      <c r="B1361" s="27"/>
      <c r="T1361" s="8"/>
      <c r="U1361" s="8"/>
      <c r="V1361" s="8"/>
      <c r="W1361" s="8"/>
      <c r="X1361" s="8"/>
      <c r="Y1361" s="8"/>
      <c r="Z1361" s="8"/>
    </row>
    <row r="1362" spans="1:26" ht="19" x14ac:dyDescent="0.2">
      <c r="A1362" s="27"/>
      <c r="B1362" s="27"/>
      <c r="T1362" s="8"/>
      <c r="U1362" s="8"/>
      <c r="V1362" s="8"/>
      <c r="W1362" s="8"/>
      <c r="X1362" s="8"/>
      <c r="Y1362" s="8"/>
      <c r="Z1362" s="8"/>
    </row>
    <row r="1363" spans="1:26" ht="19" x14ac:dyDescent="0.2">
      <c r="A1363" s="27"/>
      <c r="B1363" s="27"/>
      <c r="T1363" s="8"/>
      <c r="U1363" s="8"/>
      <c r="V1363" s="8"/>
      <c r="W1363" s="8"/>
      <c r="X1363" s="8"/>
      <c r="Y1363" s="8"/>
      <c r="Z1363" s="8"/>
    </row>
    <row r="1364" spans="1:26" ht="19" x14ac:dyDescent="0.2">
      <c r="A1364" s="27"/>
      <c r="B1364" s="27"/>
      <c r="T1364" s="8"/>
      <c r="U1364" s="8"/>
      <c r="V1364" s="8"/>
      <c r="W1364" s="8"/>
      <c r="X1364" s="8"/>
      <c r="Y1364" s="8"/>
      <c r="Z1364" s="8"/>
    </row>
    <row r="1365" spans="1:26" ht="19" x14ac:dyDescent="0.2">
      <c r="A1365" s="27"/>
      <c r="B1365" s="27"/>
      <c r="T1365" s="8"/>
      <c r="U1365" s="8"/>
      <c r="V1365" s="8"/>
      <c r="W1365" s="8"/>
      <c r="X1365" s="8"/>
      <c r="Y1365" s="8"/>
      <c r="Z1365" s="8"/>
    </row>
    <row r="1366" spans="1:26" ht="19" x14ac:dyDescent="0.2">
      <c r="A1366" s="27"/>
      <c r="B1366" s="27"/>
      <c r="T1366" s="8"/>
      <c r="U1366" s="8"/>
      <c r="V1366" s="8"/>
      <c r="W1366" s="8"/>
      <c r="X1366" s="8"/>
      <c r="Y1366" s="8"/>
      <c r="Z1366" s="8"/>
    </row>
    <row r="1367" spans="1:26" ht="19" x14ac:dyDescent="0.2">
      <c r="A1367" s="27"/>
      <c r="B1367" s="27"/>
      <c r="T1367" s="8"/>
      <c r="U1367" s="8"/>
      <c r="V1367" s="8"/>
      <c r="W1367" s="8"/>
      <c r="X1367" s="8"/>
      <c r="Y1367" s="8"/>
      <c r="Z1367" s="8"/>
    </row>
    <row r="1368" spans="1:26" ht="19" x14ac:dyDescent="0.2">
      <c r="A1368" s="27"/>
      <c r="B1368" s="27"/>
      <c r="T1368" s="8"/>
      <c r="U1368" s="8"/>
      <c r="V1368" s="8"/>
      <c r="W1368" s="8"/>
      <c r="X1368" s="8"/>
      <c r="Y1368" s="8"/>
      <c r="Z1368" s="8"/>
    </row>
    <row r="1369" spans="1:26" ht="19" x14ac:dyDescent="0.2">
      <c r="A1369" s="27"/>
      <c r="B1369" s="27"/>
      <c r="T1369" s="8"/>
      <c r="U1369" s="8"/>
      <c r="V1369" s="8"/>
      <c r="W1369" s="8"/>
      <c r="X1369" s="8"/>
      <c r="Y1369" s="8"/>
      <c r="Z1369" s="8"/>
    </row>
    <row r="1370" spans="1:26" ht="19" x14ac:dyDescent="0.2">
      <c r="A1370" s="27"/>
      <c r="B1370" s="27"/>
      <c r="T1370" s="8"/>
      <c r="U1370" s="8"/>
      <c r="V1370" s="8"/>
      <c r="W1370" s="8"/>
      <c r="X1370" s="8"/>
      <c r="Y1370" s="8"/>
      <c r="Z1370" s="8"/>
    </row>
    <row r="1371" spans="1:26" ht="19" x14ac:dyDescent="0.2">
      <c r="A1371" s="27"/>
      <c r="B1371" s="27"/>
      <c r="T1371" s="8"/>
      <c r="U1371" s="8"/>
      <c r="V1371" s="8"/>
      <c r="W1371" s="8"/>
      <c r="X1371" s="8"/>
      <c r="Y1371" s="8"/>
      <c r="Z1371" s="8"/>
    </row>
    <row r="1372" spans="1:26" ht="19" x14ac:dyDescent="0.2">
      <c r="A1372" s="27"/>
      <c r="B1372" s="27"/>
      <c r="T1372" s="8"/>
      <c r="U1372" s="8"/>
      <c r="V1372" s="8"/>
      <c r="W1372" s="8"/>
      <c r="X1372" s="8"/>
      <c r="Y1372" s="8"/>
      <c r="Z1372" s="8"/>
    </row>
    <row r="1373" spans="1:26" ht="19" x14ac:dyDescent="0.2">
      <c r="A1373" s="27"/>
      <c r="B1373" s="27"/>
      <c r="T1373" s="8"/>
      <c r="U1373" s="8"/>
      <c r="V1373" s="8"/>
      <c r="W1373" s="8"/>
      <c r="X1373" s="8"/>
      <c r="Y1373" s="8"/>
      <c r="Z1373" s="8"/>
    </row>
    <row r="1374" spans="1:26" ht="19" x14ac:dyDescent="0.2">
      <c r="A1374" s="27"/>
      <c r="B1374" s="27"/>
      <c r="T1374" s="8"/>
      <c r="U1374" s="8"/>
      <c r="V1374" s="8"/>
      <c r="W1374" s="8"/>
      <c r="X1374" s="8"/>
      <c r="Y1374" s="8"/>
      <c r="Z1374" s="8"/>
    </row>
    <row r="1375" spans="1:26" ht="19" x14ac:dyDescent="0.2">
      <c r="A1375" s="27"/>
      <c r="B1375" s="27"/>
      <c r="T1375" s="8"/>
      <c r="U1375" s="8"/>
      <c r="V1375" s="8"/>
      <c r="W1375" s="8"/>
      <c r="X1375" s="8"/>
      <c r="Y1375" s="8"/>
      <c r="Z1375" s="8"/>
    </row>
    <row r="1376" spans="1:26" ht="19" x14ac:dyDescent="0.2">
      <c r="A1376" s="27"/>
      <c r="B1376" s="27"/>
      <c r="T1376" s="8"/>
      <c r="U1376" s="8"/>
      <c r="V1376" s="8"/>
      <c r="W1376" s="8"/>
      <c r="X1376" s="8"/>
      <c r="Y1376" s="8"/>
      <c r="Z1376" s="8"/>
    </row>
    <row r="1377" spans="1:26" ht="19" x14ac:dyDescent="0.2">
      <c r="A1377" s="27"/>
      <c r="B1377" s="27"/>
      <c r="T1377" s="8"/>
      <c r="U1377" s="8"/>
      <c r="V1377" s="8"/>
      <c r="W1377" s="8"/>
      <c r="X1377" s="8"/>
      <c r="Y1377" s="8"/>
      <c r="Z1377" s="8"/>
    </row>
    <row r="1378" spans="1:26" ht="19" x14ac:dyDescent="0.2">
      <c r="A1378" s="27"/>
      <c r="B1378" s="27"/>
      <c r="T1378" s="8"/>
      <c r="U1378" s="8"/>
      <c r="V1378" s="8"/>
      <c r="W1378" s="8"/>
      <c r="X1378" s="8"/>
      <c r="Y1378" s="8"/>
      <c r="Z1378" s="8"/>
    </row>
    <row r="1379" spans="1:26" ht="19" x14ac:dyDescent="0.2">
      <c r="A1379" s="27"/>
      <c r="B1379" s="27"/>
      <c r="T1379" s="8"/>
      <c r="U1379" s="8"/>
      <c r="V1379" s="8"/>
      <c r="W1379" s="8"/>
      <c r="X1379" s="8"/>
      <c r="Y1379" s="8"/>
      <c r="Z1379" s="8"/>
    </row>
    <row r="1380" spans="1:26" ht="19" x14ac:dyDescent="0.2">
      <c r="A1380" s="27"/>
      <c r="B1380" s="27"/>
      <c r="T1380" s="8"/>
      <c r="U1380" s="8"/>
      <c r="V1380" s="8"/>
      <c r="W1380" s="8"/>
      <c r="X1380" s="8"/>
      <c r="Y1380" s="8"/>
      <c r="Z1380" s="8"/>
    </row>
    <row r="1381" spans="1:26" ht="19" x14ac:dyDescent="0.2">
      <c r="A1381" s="27"/>
      <c r="B1381" s="27"/>
      <c r="T1381" s="8"/>
      <c r="U1381" s="8"/>
      <c r="V1381" s="8"/>
      <c r="W1381" s="8"/>
      <c r="X1381" s="8"/>
      <c r="Y1381" s="8"/>
      <c r="Z1381" s="8"/>
    </row>
    <row r="1382" spans="1:26" ht="19" x14ac:dyDescent="0.2">
      <c r="A1382" s="27"/>
      <c r="B1382" s="27"/>
      <c r="T1382" s="8"/>
      <c r="U1382" s="8"/>
      <c r="V1382" s="8"/>
      <c r="W1382" s="8"/>
      <c r="X1382" s="8"/>
      <c r="Y1382" s="8"/>
      <c r="Z1382" s="8"/>
    </row>
    <row r="1383" spans="1:26" ht="19" x14ac:dyDescent="0.2">
      <c r="A1383" s="27"/>
      <c r="B1383" s="27"/>
      <c r="T1383" s="8"/>
      <c r="U1383" s="8"/>
      <c r="V1383" s="8"/>
      <c r="W1383" s="8"/>
      <c r="X1383" s="8"/>
      <c r="Y1383" s="8"/>
      <c r="Z1383" s="8"/>
    </row>
    <row r="1384" spans="1:26" ht="19" x14ac:dyDescent="0.2">
      <c r="A1384" s="27"/>
      <c r="B1384" s="27"/>
      <c r="T1384" s="8"/>
      <c r="U1384" s="8"/>
      <c r="V1384" s="8"/>
      <c r="W1384" s="8"/>
      <c r="X1384" s="8"/>
      <c r="Y1384" s="8"/>
      <c r="Z1384" s="8"/>
    </row>
    <row r="1385" spans="1:26" ht="19" x14ac:dyDescent="0.2">
      <c r="A1385" s="27"/>
      <c r="B1385" s="27"/>
      <c r="T1385" s="8"/>
      <c r="U1385" s="8"/>
      <c r="V1385" s="8"/>
      <c r="W1385" s="8"/>
      <c r="X1385" s="8"/>
      <c r="Y1385" s="8"/>
      <c r="Z1385" s="8"/>
    </row>
    <row r="1386" spans="1:26" ht="19" x14ac:dyDescent="0.2">
      <c r="A1386" s="27"/>
      <c r="B1386" s="27"/>
      <c r="T1386" s="8"/>
      <c r="U1386" s="8"/>
      <c r="V1386" s="8"/>
      <c r="W1386" s="8"/>
      <c r="X1386" s="8"/>
      <c r="Y1386" s="8"/>
      <c r="Z1386" s="8"/>
    </row>
    <row r="1387" spans="1:26" ht="19" x14ac:dyDescent="0.2">
      <c r="A1387" s="27"/>
      <c r="B1387" s="27"/>
      <c r="T1387" s="8"/>
      <c r="U1387" s="8"/>
      <c r="V1387" s="8"/>
      <c r="W1387" s="8"/>
      <c r="X1387" s="8"/>
      <c r="Y1387" s="8"/>
      <c r="Z1387" s="8"/>
    </row>
    <row r="1388" spans="1:26" ht="19" x14ac:dyDescent="0.2">
      <c r="A1388" s="27"/>
      <c r="B1388" s="27"/>
      <c r="T1388" s="8"/>
      <c r="U1388" s="8"/>
      <c r="V1388" s="8"/>
      <c r="W1388" s="8"/>
      <c r="X1388" s="8"/>
      <c r="Y1388" s="8"/>
      <c r="Z1388" s="8"/>
    </row>
    <row r="1389" spans="1:26" ht="19" x14ac:dyDescent="0.2">
      <c r="A1389" s="27"/>
      <c r="B1389" s="27"/>
      <c r="T1389" s="8"/>
      <c r="U1389" s="8"/>
      <c r="V1389" s="8"/>
      <c r="W1389" s="8"/>
      <c r="X1389" s="8"/>
      <c r="Y1389" s="8"/>
      <c r="Z1389" s="8"/>
    </row>
    <row r="1390" spans="1:26" ht="19" x14ac:dyDescent="0.2">
      <c r="A1390" s="27"/>
      <c r="B1390" s="27"/>
      <c r="T1390" s="8"/>
      <c r="U1390" s="8"/>
      <c r="V1390" s="8"/>
      <c r="W1390" s="8"/>
      <c r="X1390" s="8"/>
      <c r="Y1390" s="8"/>
      <c r="Z1390" s="8"/>
    </row>
    <row r="1391" spans="1:26" ht="19" x14ac:dyDescent="0.2">
      <c r="A1391" s="27"/>
      <c r="B1391" s="27"/>
      <c r="T1391" s="8"/>
      <c r="U1391" s="8"/>
      <c r="V1391" s="8"/>
      <c r="W1391" s="8"/>
      <c r="X1391" s="8"/>
      <c r="Y1391" s="8"/>
      <c r="Z1391" s="8"/>
    </row>
    <row r="1392" spans="1:26" ht="19" x14ac:dyDescent="0.2">
      <c r="A1392" s="27"/>
      <c r="B1392" s="27"/>
      <c r="T1392" s="8"/>
      <c r="U1392" s="8"/>
      <c r="V1392" s="8"/>
      <c r="W1392" s="8"/>
      <c r="X1392" s="8"/>
      <c r="Y1392" s="8"/>
      <c r="Z1392" s="8"/>
    </row>
    <row r="1393" spans="1:26" ht="19" x14ac:dyDescent="0.2">
      <c r="A1393" s="27"/>
      <c r="B1393" s="27"/>
      <c r="T1393" s="8"/>
      <c r="U1393" s="8"/>
      <c r="V1393" s="8"/>
      <c r="W1393" s="8"/>
      <c r="X1393" s="8"/>
      <c r="Y1393" s="8"/>
      <c r="Z1393" s="8"/>
    </row>
    <row r="1394" spans="1:26" ht="19" x14ac:dyDescent="0.2">
      <c r="A1394" s="27"/>
      <c r="B1394" s="27"/>
      <c r="T1394" s="8"/>
      <c r="U1394" s="8"/>
      <c r="V1394" s="8"/>
      <c r="W1394" s="8"/>
      <c r="X1394" s="8"/>
      <c r="Y1394" s="8"/>
      <c r="Z1394" s="8"/>
    </row>
    <row r="1395" spans="1:26" ht="19" x14ac:dyDescent="0.2">
      <c r="A1395" s="27"/>
      <c r="B1395" s="27"/>
      <c r="T1395" s="8"/>
      <c r="U1395" s="8"/>
      <c r="V1395" s="8"/>
      <c r="W1395" s="8"/>
      <c r="X1395" s="8"/>
      <c r="Y1395" s="8"/>
      <c r="Z1395" s="8"/>
    </row>
    <row r="1396" spans="1:26" ht="19" x14ac:dyDescent="0.2">
      <c r="A1396" s="27"/>
      <c r="B1396" s="27"/>
      <c r="T1396" s="8"/>
      <c r="U1396" s="8"/>
      <c r="V1396" s="8"/>
      <c r="W1396" s="8"/>
      <c r="X1396" s="8"/>
      <c r="Y1396" s="8"/>
      <c r="Z1396" s="8"/>
    </row>
    <row r="1397" spans="1:26" ht="19" x14ac:dyDescent="0.2">
      <c r="A1397" s="27"/>
      <c r="B1397" s="27"/>
      <c r="T1397" s="8"/>
      <c r="U1397" s="8"/>
      <c r="V1397" s="8"/>
      <c r="W1397" s="8"/>
      <c r="X1397" s="8"/>
      <c r="Y1397" s="8"/>
      <c r="Z1397" s="8"/>
    </row>
    <row r="1398" spans="1:26" ht="19" x14ac:dyDescent="0.2">
      <c r="A1398" s="27"/>
      <c r="B1398" s="27"/>
      <c r="T1398" s="8"/>
      <c r="U1398" s="8"/>
      <c r="V1398" s="8"/>
      <c r="W1398" s="8"/>
      <c r="X1398" s="8"/>
      <c r="Y1398" s="8"/>
      <c r="Z1398" s="8"/>
    </row>
    <row r="1399" spans="1:26" ht="19" x14ac:dyDescent="0.2">
      <c r="A1399" s="27"/>
      <c r="B1399" s="27"/>
      <c r="T1399" s="8"/>
      <c r="U1399" s="8"/>
      <c r="V1399" s="8"/>
      <c r="W1399" s="8"/>
      <c r="X1399" s="8"/>
      <c r="Y1399" s="8"/>
      <c r="Z1399" s="8"/>
    </row>
    <row r="1400" spans="1:26" ht="19" x14ac:dyDescent="0.2">
      <c r="A1400" s="27"/>
      <c r="B1400" s="27"/>
      <c r="T1400" s="8"/>
      <c r="U1400" s="8"/>
      <c r="V1400" s="8"/>
      <c r="W1400" s="8"/>
      <c r="X1400" s="8"/>
      <c r="Y1400" s="8"/>
      <c r="Z1400" s="8"/>
    </row>
    <row r="1401" spans="1:26" ht="19" x14ac:dyDescent="0.2">
      <c r="A1401" s="27"/>
      <c r="B1401" s="27"/>
      <c r="T1401" s="8"/>
      <c r="U1401" s="8"/>
      <c r="V1401" s="8"/>
      <c r="W1401" s="8"/>
      <c r="X1401" s="8"/>
      <c r="Y1401" s="8"/>
      <c r="Z1401" s="8"/>
    </row>
    <row r="1402" spans="1:26" ht="19" x14ac:dyDescent="0.2">
      <c r="A1402" s="27"/>
      <c r="B1402" s="27"/>
      <c r="T1402" s="8"/>
      <c r="U1402" s="8"/>
      <c r="V1402" s="8"/>
      <c r="W1402" s="8"/>
      <c r="X1402" s="8"/>
      <c r="Y1402" s="8"/>
      <c r="Z1402" s="8"/>
    </row>
    <row r="1403" spans="1:26" ht="19" x14ac:dyDescent="0.2">
      <c r="A1403" s="27"/>
      <c r="B1403" s="27"/>
      <c r="T1403" s="8"/>
      <c r="U1403" s="8"/>
      <c r="V1403" s="8"/>
      <c r="W1403" s="8"/>
      <c r="X1403" s="8"/>
      <c r="Y1403" s="8"/>
      <c r="Z1403" s="8"/>
    </row>
    <row r="1404" spans="1:26" ht="19" x14ac:dyDescent="0.2">
      <c r="A1404" s="27"/>
      <c r="B1404" s="27"/>
      <c r="T1404" s="8"/>
      <c r="U1404" s="8"/>
      <c r="V1404" s="8"/>
      <c r="W1404" s="8"/>
      <c r="X1404" s="8"/>
      <c r="Y1404" s="8"/>
      <c r="Z1404" s="8"/>
    </row>
    <row r="1405" spans="1:26" ht="19" x14ac:dyDescent="0.2">
      <c r="A1405" s="27"/>
      <c r="B1405" s="27"/>
      <c r="T1405" s="8"/>
      <c r="U1405" s="8"/>
      <c r="V1405" s="8"/>
      <c r="W1405" s="8"/>
      <c r="X1405" s="8"/>
      <c r="Y1405" s="8"/>
      <c r="Z1405" s="8"/>
    </row>
    <row r="1406" spans="1:26" ht="19" x14ac:dyDescent="0.2">
      <c r="A1406" s="27"/>
      <c r="B1406" s="27"/>
      <c r="T1406" s="8"/>
      <c r="U1406" s="8"/>
      <c r="V1406" s="8"/>
      <c r="W1406" s="8"/>
      <c r="X1406" s="8"/>
      <c r="Y1406" s="8"/>
      <c r="Z1406" s="8"/>
    </row>
    <row r="1407" spans="1:26" ht="19" x14ac:dyDescent="0.2">
      <c r="A1407" s="27"/>
      <c r="B1407" s="27"/>
      <c r="T1407" s="8"/>
      <c r="U1407" s="8"/>
      <c r="V1407" s="8"/>
      <c r="W1407" s="8"/>
      <c r="X1407" s="8"/>
      <c r="Y1407" s="8"/>
      <c r="Z1407" s="8"/>
    </row>
    <row r="1408" spans="1:26" ht="19" x14ac:dyDescent="0.2">
      <c r="A1408" s="27"/>
      <c r="B1408" s="27"/>
      <c r="T1408" s="8"/>
      <c r="U1408" s="8"/>
      <c r="V1408" s="8"/>
      <c r="W1408" s="8"/>
      <c r="X1408" s="8"/>
      <c r="Y1408" s="8"/>
      <c r="Z1408" s="8"/>
    </row>
    <row r="1409" spans="1:26" ht="19" x14ac:dyDescent="0.2">
      <c r="A1409" s="27"/>
      <c r="B1409" s="27"/>
      <c r="T1409" s="8"/>
      <c r="U1409" s="8"/>
      <c r="V1409" s="8"/>
      <c r="W1409" s="8"/>
      <c r="X1409" s="8"/>
      <c r="Y1409" s="8"/>
      <c r="Z1409" s="8"/>
    </row>
    <row r="1410" spans="1:26" ht="19" x14ac:dyDescent="0.2">
      <c r="A1410" s="27"/>
      <c r="B1410" s="27"/>
      <c r="T1410" s="8"/>
      <c r="U1410" s="8"/>
      <c r="V1410" s="8"/>
      <c r="W1410" s="8"/>
      <c r="X1410" s="8"/>
      <c r="Y1410" s="8"/>
      <c r="Z1410" s="8"/>
    </row>
    <row r="1411" spans="1:26" ht="19" x14ac:dyDescent="0.2">
      <c r="A1411" s="27"/>
      <c r="B1411" s="27"/>
      <c r="T1411" s="8"/>
      <c r="U1411" s="8"/>
      <c r="V1411" s="8"/>
      <c r="W1411" s="8"/>
      <c r="X1411" s="8"/>
      <c r="Y1411" s="8"/>
      <c r="Z1411" s="8"/>
    </row>
    <row r="1412" spans="1:26" ht="19" x14ac:dyDescent="0.2">
      <c r="A1412" s="27"/>
      <c r="B1412" s="27"/>
      <c r="T1412" s="8"/>
      <c r="U1412" s="8"/>
      <c r="V1412" s="8"/>
      <c r="W1412" s="8"/>
      <c r="X1412" s="8"/>
      <c r="Y1412" s="8"/>
      <c r="Z1412" s="8"/>
    </row>
    <row r="1413" spans="1:26" ht="19" x14ac:dyDescent="0.2">
      <c r="A1413" s="27"/>
      <c r="B1413" s="27"/>
      <c r="T1413" s="8"/>
      <c r="U1413" s="8"/>
      <c r="V1413" s="8"/>
      <c r="W1413" s="8"/>
      <c r="X1413" s="8"/>
      <c r="Y1413" s="8"/>
      <c r="Z1413" s="8"/>
    </row>
    <row r="1414" spans="1:26" ht="19" x14ac:dyDescent="0.2">
      <c r="A1414" s="27"/>
      <c r="B1414" s="27"/>
      <c r="T1414" s="8"/>
      <c r="U1414" s="8"/>
      <c r="V1414" s="8"/>
      <c r="W1414" s="8"/>
      <c r="X1414" s="8"/>
      <c r="Y1414" s="8"/>
      <c r="Z1414" s="8"/>
    </row>
    <row r="1415" spans="1:26" ht="19" x14ac:dyDescent="0.2">
      <c r="A1415" s="27"/>
      <c r="B1415" s="27"/>
      <c r="T1415" s="8"/>
      <c r="U1415" s="8"/>
      <c r="V1415" s="8"/>
      <c r="W1415" s="8"/>
      <c r="X1415" s="8"/>
      <c r="Y1415" s="8"/>
      <c r="Z1415" s="8"/>
    </row>
    <row r="1416" spans="1:26" ht="19" x14ac:dyDescent="0.2">
      <c r="A1416" s="27"/>
      <c r="B1416" s="27"/>
      <c r="T1416" s="8"/>
      <c r="U1416" s="8"/>
      <c r="V1416" s="8"/>
      <c r="W1416" s="8"/>
      <c r="X1416" s="8"/>
      <c r="Y1416" s="8"/>
      <c r="Z1416" s="8"/>
    </row>
    <row r="1417" spans="1:26" ht="19" x14ac:dyDescent="0.2">
      <c r="A1417" s="27"/>
      <c r="B1417" s="27"/>
      <c r="T1417" s="8"/>
      <c r="U1417" s="8"/>
      <c r="V1417" s="8"/>
      <c r="W1417" s="8"/>
      <c r="X1417" s="8"/>
      <c r="Y1417" s="8"/>
      <c r="Z1417" s="8"/>
    </row>
    <row r="1418" spans="1:26" ht="19" x14ac:dyDescent="0.2">
      <c r="A1418" s="27"/>
      <c r="B1418" s="27"/>
      <c r="T1418" s="8"/>
      <c r="U1418" s="8"/>
      <c r="V1418" s="8"/>
      <c r="W1418" s="8"/>
      <c r="X1418" s="8"/>
      <c r="Y1418" s="8"/>
      <c r="Z1418" s="8"/>
    </row>
    <row r="1419" spans="1:26" ht="19" x14ac:dyDescent="0.2">
      <c r="A1419" s="27"/>
      <c r="B1419" s="27"/>
      <c r="T1419" s="8"/>
      <c r="U1419" s="8"/>
      <c r="V1419" s="8"/>
      <c r="W1419" s="8"/>
      <c r="X1419" s="8"/>
      <c r="Y1419" s="8"/>
      <c r="Z1419" s="8"/>
    </row>
    <row r="1420" spans="1:26" ht="19" x14ac:dyDescent="0.2">
      <c r="A1420" s="27"/>
      <c r="B1420" s="27"/>
      <c r="T1420" s="8"/>
      <c r="U1420" s="8"/>
      <c r="V1420" s="8"/>
      <c r="W1420" s="8"/>
      <c r="X1420" s="8"/>
      <c r="Y1420" s="8"/>
      <c r="Z1420" s="8"/>
    </row>
    <row r="1421" spans="1:26" ht="19" x14ac:dyDescent="0.2">
      <c r="A1421" s="27"/>
      <c r="B1421" s="27"/>
      <c r="T1421" s="8"/>
      <c r="U1421" s="8"/>
      <c r="V1421" s="8"/>
      <c r="W1421" s="8"/>
      <c r="X1421" s="8"/>
      <c r="Y1421" s="8"/>
      <c r="Z1421" s="8"/>
    </row>
    <row r="1422" spans="1:26" ht="19" x14ac:dyDescent="0.2">
      <c r="A1422" s="27"/>
      <c r="B1422" s="27"/>
      <c r="T1422" s="8"/>
      <c r="U1422" s="8"/>
      <c r="V1422" s="8"/>
      <c r="W1422" s="8"/>
      <c r="X1422" s="8"/>
      <c r="Y1422" s="8"/>
      <c r="Z1422" s="8"/>
    </row>
    <row r="1423" spans="1:26" ht="19" x14ac:dyDescent="0.2">
      <c r="A1423" s="27"/>
      <c r="B1423" s="27"/>
      <c r="T1423" s="8"/>
      <c r="U1423" s="8"/>
      <c r="V1423" s="8"/>
      <c r="W1423" s="8"/>
      <c r="X1423" s="8"/>
      <c r="Y1423" s="8"/>
      <c r="Z1423" s="8"/>
    </row>
    <row r="1424" spans="1:26" ht="19" x14ac:dyDescent="0.2">
      <c r="A1424" s="27"/>
      <c r="B1424" s="27"/>
      <c r="T1424" s="8"/>
      <c r="U1424" s="8"/>
      <c r="V1424" s="8"/>
      <c r="W1424" s="8"/>
      <c r="X1424" s="8"/>
      <c r="Y1424" s="8"/>
      <c r="Z1424" s="8"/>
    </row>
    <row r="1425" spans="1:26" ht="19" x14ac:dyDescent="0.2">
      <c r="A1425" s="27"/>
      <c r="B1425" s="27"/>
      <c r="T1425" s="8"/>
      <c r="U1425" s="8"/>
      <c r="V1425" s="8"/>
      <c r="W1425" s="8"/>
      <c r="X1425" s="8"/>
      <c r="Y1425" s="8"/>
      <c r="Z1425" s="8"/>
    </row>
    <row r="1426" spans="1:26" ht="19" x14ac:dyDescent="0.2">
      <c r="A1426" s="27"/>
      <c r="B1426" s="27"/>
      <c r="T1426" s="8"/>
      <c r="U1426" s="8"/>
      <c r="V1426" s="8"/>
      <c r="W1426" s="8"/>
      <c r="X1426" s="8"/>
      <c r="Y1426" s="8"/>
      <c r="Z1426" s="8"/>
    </row>
    <row r="1427" spans="1:26" ht="19" x14ac:dyDescent="0.2">
      <c r="A1427" s="27"/>
      <c r="B1427" s="27"/>
      <c r="T1427" s="8"/>
      <c r="U1427" s="8"/>
      <c r="V1427" s="8"/>
      <c r="W1427" s="8"/>
      <c r="X1427" s="8"/>
      <c r="Y1427" s="8"/>
      <c r="Z1427" s="8"/>
    </row>
    <row r="1428" spans="1:26" ht="19" x14ac:dyDescent="0.2">
      <c r="A1428" s="27"/>
      <c r="B1428" s="27"/>
      <c r="T1428" s="8"/>
      <c r="U1428" s="8"/>
      <c r="V1428" s="8"/>
      <c r="W1428" s="8"/>
      <c r="X1428" s="8"/>
      <c r="Y1428" s="8"/>
      <c r="Z1428" s="8"/>
    </row>
    <row r="1429" spans="1:26" ht="19" x14ac:dyDescent="0.2">
      <c r="A1429" s="27"/>
      <c r="B1429" s="27"/>
      <c r="T1429" s="8"/>
      <c r="U1429" s="8"/>
      <c r="V1429" s="8"/>
      <c r="W1429" s="8"/>
      <c r="X1429" s="8"/>
      <c r="Y1429" s="8"/>
      <c r="Z1429" s="8"/>
    </row>
    <row r="1430" spans="1:26" ht="19" x14ac:dyDescent="0.2">
      <c r="A1430" s="27"/>
      <c r="B1430" s="27"/>
      <c r="T1430" s="8"/>
      <c r="U1430" s="8"/>
      <c r="V1430" s="8"/>
      <c r="W1430" s="8"/>
      <c r="X1430" s="8"/>
      <c r="Y1430" s="8"/>
      <c r="Z1430" s="8"/>
    </row>
    <row r="1431" spans="1:26" ht="19" x14ac:dyDescent="0.2">
      <c r="A1431" s="27"/>
      <c r="B1431" s="27"/>
      <c r="T1431" s="8"/>
      <c r="U1431" s="8"/>
      <c r="V1431" s="8"/>
      <c r="W1431" s="8"/>
      <c r="X1431" s="8"/>
      <c r="Y1431" s="8"/>
      <c r="Z1431" s="8"/>
    </row>
    <row r="1432" spans="1:26" ht="19" x14ac:dyDescent="0.2">
      <c r="A1432" s="27"/>
      <c r="B1432" s="27"/>
      <c r="T1432" s="8"/>
      <c r="U1432" s="8"/>
      <c r="V1432" s="8"/>
      <c r="W1432" s="8"/>
      <c r="X1432" s="8"/>
      <c r="Y1432" s="8"/>
      <c r="Z1432" s="8"/>
    </row>
    <row r="1433" spans="1:26" ht="19" x14ac:dyDescent="0.2">
      <c r="A1433" s="27"/>
      <c r="B1433" s="27"/>
      <c r="T1433" s="8"/>
      <c r="U1433" s="8"/>
      <c r="V1433" s="8"/>
      <c r="W1433" s="8"/>
      <c r="X1433" s="8"/>
      <c r="Y1433" s="8"/>
      <c r="Z1433" s="8"/>
    </row>
    <row r="1434" spans="1:26" ht="19" x14ac:dyDescent="0.2">
      <c r="A1434" s="27"/>
      <c r="B1434" s="27"/>
      <c r="T1434" s="8"/>
      <c r="U1434" s="8"/>
      <c r="V1434" s="8"/>
      <c r="W1434" s="8"/>
      <c r="X1434" s="8"/>
      <c r="Y1434" s="8"/>
      <c r="Z1434" s="8"/>
    </row>
    <row r="1435" spans="1:26" x14ac:dyDescent="0.2">
      <c r="T1435" s="8"/>
      <c r="U1435" s="8"/>
      <c r="V1435" s="8"/>
      <c r="W1435" s="8"/>
      <c r="X1435" s="8"/>
      <c r="Y1435" s="8"/>
      <c r="Z1435" s="8"/>
    </row>
    <row r="1436" spans="1:26" x14ac:dyDescent="0.2">
      <c r="T1436" s="8"/>
      <c r="U1436" s="8"/>
      <c r="V1436" s="8"/>
      <c r="W1436" s="8"/>
      <c r="X1436" s="8"/>
      <c r="Y1436" s="8"/>
      <c r="Z1436" s="8"/>
    </row>
    <row r="1437" spans="1:26" x14ac:dyDescent="0.2">
      <c r="T1437" s="8"/>
      <c r="U1437" s="8"/>
      <c r="V1437" s="8"/>
      <c r="W1437" s="8"/>
      <c r="X1437" s="8"/>
      <c r="Y1437" s="8"/>
      <c r="Z1437" s="8"/>
    </row>
    <row r="1438" spans="1:26" x14ac:dyDescent="0.2">
      <c r="T1438" s="8"/>
      <c r="U1438" s="8"/>
      <c r="V1438" s="8"/>
      <c r="W1438" s="8"/>
      <c r="X1438" s="8"/>
      <c r="Y1438" s="8"/>
      <c r="Z1438" s="8"/>
    </row>
    <row r="1439" spans="1:26" x14ac:dyDescent="0.2">
      <c r="T1439" s="8"/>
      <c r="U1439" s="8"/>
      <c r="V1439" s="8"/>
      <c r="W1439" s="8"/>
      <c r="X1439" s="8"/>
      <c r="Y1439" s="8"/>
      <c r="Z1439" s="8"/>
    </row>
    <row r="1440" spans="1:26" x14ac:dyDescent="0.2">
      <c r="T1440" s="8"/>
      <c r="U1440" s="8"/>
      <c r="V1440" s="8"/>
      <c r="W1440" s="8"/>
      <c r="X1440" s="8"/>
      <c r="Y1440" s="8"/>
      <c r="Z1440" s="8"/>
    </row>
    <row r="1441" s="8" customFormat="1" x14ac:dyDescent="0.2"/>
    <row r="1442" s="8" customFormat="1" x14ac:dyDescent="0.2"/>
    <row r="1443" s="8" customFormat="1" x14ac:dyDescent="0.2"/>
    <row r="1444" s="8" customFormat="1" x14ac:dyDescent="0.2"/>
    <row r="1445" s="8" customFormat="1" x14ac:dyDescent="0.2"/>
    <row r="1446" s="8" customFormat="1" x14ac:dyDescent="0.2"/>
    <row r="1447" s="8" customFormat="1" x14ac:dyDescent="0.2"/>
    <row r="1448" s="8" customFormat="1" x14ac:dyDescent="0.2"/>
    <row r="1449" s="8" customFormat="1" x14ac:dyDescent="0.2"/>
    <row r="1450" s="8" customFormat="1" x14ac:dyDescent="0.2"/>
    <row r="1451" s="8" customFormat="1" x14ac:dyDescent="0.2"/>
    <row r="1452" s="8" customFormat="1" x14ac:dyDescent="0.2"/>
    <row r="1453" s="8" customFormat="1" x14ac:dyDescent="0.2"/>
    <row r="1454" s="8" customFormat="1" x14ac:dyDescent="0.2"/>
    <row r="1455" s="8" customFormat="1" x14ac:dyDescent="0.2"/>
    <row r="1456" s="8" customFormat="1" x14ac:dyDescent="0.2"/>
    <row r="1457" s="8" customFormat="1" x14ac:dyDescent="0.2"/>
    <row r="1458" s="8" customFormat="1" x14ac:dyDescent="0.2"/>
    <row r="1459" s="8" customFormat="1" x14ac:dyDescent="0.2"/>
    <row r="1460" s="8" customFormat="1" x14ac:dyDescent="0.2"/>
    <row r="1461" s="8" customFormat="1" x14ac:dyDescent="0.2"/>
    <row r="1462" s="8" customFormat="1" x14ac:dyDescent="0.2"/>
    <row r="1463" s="8" customFormat="1" x14ac:dyDescent="0.2"/>
    <row r="1464" s="8" customFormat="1" x14ac:dyDescent="0.2"/>
    <row r="1465" s="8" customFormat="1" x14ac:dyDescent="0.2"/>
    <row r="1466" s="8" customFormat="1" x14ac:dyDescent="0.2"/>
    <row r="1467" s="8" customFormat="1" x14ac:dyDescent="0.2"/>
    <row r="1468" s="8" customFormat="1" x14ac:dyDescent="0.2"/>
    <row r="1469" s="8" customFormat="1" x14ac:dyDescent="0.2"/>
    <row r="1470" s="8" customFormat="1" x14ac:dyDescent="0.2"/>
    <row r="1471" s="8" customFormat="1" x14ac:dyDescent="0.2"/>
    <row r="1472" s="8" customFormat="1" x14ac:dyDescent="0.2"/>
    <row r="1473" s="8" customFormat="1" x14ac:dyDescent="0.2"/>
    <row r="1474" s="8" customFormat="1" x14ac:dyDescent="0.2"/>
    <row r="1475" s="8" customFormat="1" x14ac:dyDescent="0.2"/>
    <row r="1476" s="8" customFormat="1" x14ac:dyDescent="0.2"/>
    <row r="1477" s="8" customFormat="1" x14ac:dyDescent="0.2"/>
    <row r="1478" s="8" customFormat="1" x14ac:dyDescent="0.2"/>
    <row r="1479" s="8" customFormat="1" x14ac:dyDescent="0.2"/>
    <row r="1480" s="8" customFormat="1" x14ac:dyDescent="0.2"/>
    <row r="1481" s="8" customFormat="1" x14ac:dyDescent="0.2"/>
    <row r="1482" s="8" customFormat="1" x14ac:dyDescent="0.2"/>
    <row r="1483" s="8" customFormat="1" x14ac:dyDescent="0.2"/>
    <row r="1484" s="8" customFormat="1" x14ac:dyDescent="0.2"/>
    <row r="1485" s="8" customFormat="1" x14ac:dyDescent="0.2"/>
    <row r="1486" s="8" customFormat="1" x14ac:dyDescent="0.2"/>
    <row r="1487" s="8" customFormat="1" x14ac:dyDescent="0.2"/>
    <row r="1488" s="8" customFormat="1" x14ac:dyDescent="0.2"/>
    <row r="1489" s="8" customFormat="1" x14ac:dyDescent="0.2"/>
    <row r="1490" s="8" customFormat="1" x14ac:dyDescent="0.2"/>
    <row r="1491" s="8" customFormat="1" x14ac:dyDescent="0.2"/>
    <row r="1492" s="8" customFormat="1" x14ac:dyDescent="0.2"/>
    <row r="1493" s="8" customFormat="1" x14ac:dyDescent="0.2"/>
    <row r="1494" s="8" customFormat="1" x14ac:dyDescent="0.2"/>
    <row r="1495" s="8" customFormat="1" x14ac:dyDescent="0.2"/>
    <row r="1496" s="8" customFormat="1" x14ac:dyDescent="0.2"/>
    <row r="1497" s="8" customFormat="1" x14ac:dyDescent="0.2"/>
    <row r="1498" s="8" customFormat="1" x14ac:dyDescent="0.2"/>
    <row r="1499" s="8" customFormat="1" x14ac:dyDescent="0.2"/>
    <row r="1500" s="8" customFormat="1" x14ac:dyDescent="0.2"/>
    <row r="1501" s="8" customFormat="1" x14ac:dyDescent="0.2"/>
    <row r="1502" s="8" customFormat="1" x14ac:dyDescent="0.2"/>
    <row r="1503" s="8" customFormat="1" x14ac:dyDescent="0.2"/>
    <row r="1504" s="8" customFormat="1" x14ac:dyDescent="0.2"/>
    <row r="1505" s="8" customFormat="1" x14ac:dyDescent="0.2"/>
    <row r="1506" s="8" customFormat="1" x14ac:dyDescent="0.2"/>
    <row r="1507" s="8" customFormat="1" x14ac:dyDescent="0.2"/>
    <row r="1508" s="8" customFormat="1" x14ac:dyDescent="0.2"/>
    <row r="1509" s="8" customFormat="1" x14ac:dyDescent="0.2"/>
    <row r="1510" s="8" customFormat="1" x14ac:dyDescent="0.2"/>
    <row r="1511" s="8" customFormat="1" x14ac:dyDescent="0.2"/>
    <row r="1512" s="8" customFormat="1" x14ac:dyDescent="0.2"/>
    <row r="1513" s="8" customFormat="1" x14ac:dyDescent="0.2"/>
    <row r="1514" s="8" customFormat="1" x14ac:dyDescent="0.2"/>
    <row r="1515" s="8" customFormat="1" x14ac:dyDescent="0.2"/>
    <row r="1516" s="8" customFormat="1" x14ac:dyDescent="0.2"/>
    <row r="1517" s="8" customFormat="1" x14ac:dyDescent="0.2"/>
    <row r="1518" s="8" customFormat="1" x14ac:dyDescent="0.2"/>
    <row r="1519" s="8" customFormat="1" x14ac:dyDescent="0.2"/>
    <row r="1520" s="8" customFormat="1" x14ac:dyDescent="0.2"/>
    <row r="1521" s="8" customFormat="1" x14ac:dyDescent="0.2"/>
    <row r="1522" s="8" customFormat="1" x14ac:dyDescent="0.2"/>
    <row r="1523" s="8" customFormat="1" x14ac:dyDescent="0.2"/>
    <row r="1524" s="8" customFormat="1" x14ac:dyDescent="0.2"/>
    <row r="1525" s="8" customFormat="1" x14ac:dyDescent="0.2"/>
    <row r="1526" s="8" customFormat="1" x14ac:dyDescent="0.2"/>
    <row r="1527" s="8" customFormat="1" x14ac:dyDescent="0.2"/>
    <row r="1528" s="8" customFormat="1" x14ac:dyDescent="0.2"/>
    <row r="1529" s="8" customFormat="1" x14ac:dyDescent="0.2"/>
    <row r="1530" s="8" customFormat="1" x14ac:dyDescent="0.2"/>
    <row r="1531" s="8" customFormat="1" x14ac:dyDescent="0.2"/>
    <row r="1532" s="8" customFormat="1" x14ac:dyDescent="0.2"/>
    <row r="1533" s="8" customFormat="1" x14ac:dyDescent="0.2"/>
    <row r="1534" s="8" customFormat="1" x14ac:dyDescent="0.2"/>
    <row r="1535" s="8" customFormat="1" x14ac:dyDescent="0.2"/>
    <row r="1536" s="8" customFormat="1" x14ac:dyDescent="0.2"/>
    <row r="1537" s="8" customFormat="1" x14ac:dyDescent="0.2"/>
    <row r="1538" s="8" customFormat="1" x14ac:dyDescent="0.2"/>
    <row r="1539" s="8" customFormat="1" x14ac:dyDescent="0.2"/>
    <row r="1540" s="8" customFormat="1" x14ac:dyDescent="0.2"/>
    <row r="1541" s="8" customFormat="1" x14ac:dyDescent="0.2"/>
    <row r="1542" s="8" customFormat="1" x14ac:dyDescent="0.2"/>
    <row r="1543" s="8" customFormat="1" x14ac:dyDescent="0.2"/>
    <row r="1544" s="8" customFormat="1" x14ac:dyDescent="0.2"/>
    <row r="1545" s="8" customFormat="1" x14ac:dyDescent="0.2"/>
    <row r="1546" s="8" customFormat="1" x14ac:dyDescent="0.2"/>
    <row r="1547" s="8" customFormat="1" x14ac:dyDescent="0.2"/>
    <row r="1548" s="8" customFormat="1" x14ac:dyDescent="0.2"/>
    <row r="1549" s="8" customFormat="1" x14ac:dyDescent="0.2"/>
    <row r="1550" s="8" customFormat="1" x14ac:dyDescent="0.2"/>
    <row r="1551" s="8" customFormat="1" x14ac:dyDescent="0.2"/>
    <row r="1552" s="8" customFormat="1" x14ac:dyDescent="0.2"/>
    <row r="1553" s="8" customFormat="1" x14ac:dyDescent="0.2"/>
    <row r="1554" s="8" customFormat="1" x14ac:dyDescent="0.2"/>
    <row r="1555" s="8" customFormat="1" x14ac:dyDescent="0.2"/>
    <row r="1556" s="8" customFormat="1" x14ac:dyDescent="0.2"/>
    <row r="1557" s="8" customFormat="1" x14ac:dyDescent="0.2"/>
    <row r="1558" s="8" customFormat="1" x14ac:dyDescent="0.2"/>
    <row r="1559" s="8" customFormat="1" x14ac:dyDescent="0.2"/>
    <row r="1560" s="8" customFormat="1" x14ac:dyDescent="0.2"/>
    <row r="1561" s="8" customFormat="1" x14ac:dyDescent="0.2"/>
    <row r="1562" s="8" customFormat="1" x14ac:dyDescent="0.2"/>
    <row r="1563" s="8" customFormat="1" x14ac:dyDescent="0.2"/>
    <row r="1564" s="8" customFormat="1" x14ac:dyDescent="0.2"/>
    <row r="1565" s="8" customFormat="1" x14ac:dyDescent="0.2"/>
    <row r="1566" s="8" customFormat="1" x14ac:dyDescent="0.2"/>
    <row r="1567" s="8" customFormat="1" x14ac:dyDescent="0.2"/>
    <row r="1568" s="8" customFormat="1" x14ac:dyDescent="0.2"/>
    <row r="1569" s="8" customFormat="1" x14ac:dyDescent="0.2"/>
    <row r="1570" s="8" customFormat="1" x14ac:dyDescent="0.2"/>
    <row r="1571" s="8" customFormat="1" x14ac:dyDescent="0.2"/>
    <row r="1572" s="8" customFormat="1" x14ac:dyDescent="0.2"/>
    <row r="1573" s="8" customFormat="1" x14ac:dyDescent="0.2"/>
    <row r="1574" s="8" customFormat="1" x14ac:dyDescent="0.2"/>
    <row r="1575" s="8" customFormat="1" x14ac:dyDescent="0.2"/>
    <row r="1576" s="8" customFormat="1" x14ac:dyDescent="0.2"/>
    <row r="1577" s="8" customFormat="1" x14ac:dyDescent="0.2"/>
    <row r="1578" s="8" customFormat="1" x14ac:dyDescent="0.2"/>
    <row r="1579" s="8" customFormat="1" x14ac:dyDescent="0.2"/>
    <row r="1580" s="8" customFormat="1" x14ac:dyDescent="0.2"/>
    <row r="1581" s="8" customFormat="1" x14ac:dyDescent="0.2"/>
    <row r="1582" s="8" customFormat="1" x14ac:dyDescent="0.2"/>
    <row r="1583" s="8" customFormat="1" x14ac:dyDescent="0.2"/>
    <row r="1584" s="8" customFormat="1" x14ac:dyDescent="0.2"/>
    <row r="1585" s="8" customFormat="1" x14ac:dyDescent="0.2"/>
    <row r="1586" s="8" customFormat="1" x14ac:dyDescent="0.2"/>
    <row r="1587" s="8" customFormat="1" x14ac:dyDescent="0.2"/>
    <row r="1588" s="8" customFormat="1" x14ac:dyDescent="0.2"/>
    <row r="1589" s="8" customFormat="1" x14ac:dyDescent="0.2"/>
    <row r="1590" s="8" customFormat="1" x14ac:dyDescent="0.2"/>
    <row r="1591" s="8" customFormat="1" x14ac:dyDescent="0.2"/>
    <row r="1592" s="8" customFormat="1" x14ac:dyDescent="0.2"/>
    <row r="1593" s="8" customFormat="1" x14ac:dyDescent="0.2"/>
    <row r="1594" s="8" customFormat="1" x14ac:dyDescent="0.2"/>
    <row r="1595" s="8" customFormat="1" x14ac:dyDescent="0.2"/>
    <row r="1596" s="8" customFormat="1" x14ac:dyDescent="0.2"/>
    <row r="1597" s="8" customFormat="1" x14ac:dyDescent="0.2"/>
    <row r="1598" s="8" customFormat="1" x14ac:dyDescent="0.2"/>
    <row r="1599" s="8" customFormat="1" x14ac:dyDescent="0.2"/>
    <row r="1600" s="8" customFormat="1" x14ac:dyDescent="0.2"/>
    <row r="1601" s="8" customFormat="1" x14ac:dyDescent="0.2"/>
    <row r="1602" s="8" customFormat="1" x14ac:dyDescent="0.2"/>
    <row r="1603" s="8" customFormat="1" x14ac:dyDescent="0.2"/>
    <row r="1604" s="8" customFormat="1" x14ac:dyDescent="0.2"/>
    <row r="1605" s="8" customFormat="1" x14ac:dyDescent="0.2"/>
    <row r="1606" s="8" customFormat="1" x14ac:dyDescent="0.2"/>
    <row r="1607" s="8" customFormat="1" x14ac:dyDescent="0.2"/>
    <row r="1608" s="8" customFormat="1" x14ac:dyDescent="0.2"/>
    <row r="1609" s="8" customFormat="1" x14ac:dyDescent="0.2"/>
    <row r="1610" s="8" customFormat="1" x14ac:dyDescent="0.2"/>
    <row r="1611" s="8" customFormat="1" x14ac:dyDescent="0.2"/>
    <row r="1612" s="8" customFormat="1" x14ac:dyDescent="0.2"/>
    <row r="1613" s="8" customFormat="1" x14ac:dyDescent="0.2"/>
    <row r="1614" s="8" customFormat="1" x14ac:dyDescent="0.2"/>
    <row r="1615" s="8" customFormat="1" x14ac:dyDescent="0.2"/>
    <row r="1616" s="8" customFormat="1" x14ac:dyDescent="0.2"/>
    <row r="1617" s="8" customFormat="1" x14ac:dyDescent="0.2"/>
    <row r="1618" s="8" customFormat="1" x14ac:dyDescent="0.2"/>
    <row r="1619" s="8" customFormat="1" x14ac:dyDescent="0.2"/>
    <row r="1620" s="8" customFormat="1" x14ac:dyDescent="0.2"/>
    <row r="1621" s="8" customFormat="1" x14ac:dyDescent="0.2"/>
    <row r="1622" s="8" customFormat="1" x14ac:dyDescent="0.2"/>
    <row r="1623" s="8" customFormat="1" x14ac:dyDescent="0.2"/>
    <row r="1624" s="8" customFormat="1" x14ac:dyDescent="0.2"/>
    <row r="1625" s="8" customFormat="1" x14ac:dyDescent="0.2"/>
    <row r="1626" s="8" customFormat="1" x14ac:dyDescent="0.2"/>
    <row r="1627" s="8" customFormat="1" x14ac:dyDescent="0.2"/>
    <row r="1628" s="8" customFormat="1" x14ac:dyDescent="0.2"/>
    <row r="1629" s="8" customFormat="1" x14ac:dyDescent="0.2"/>
    <row r="1630" s="8" customFormat="1" x14ac:dyDescent="0.2"/>
    <row r="1631" s="8" customFormat="1" x14ac:dyDescent="0.2"/>
    <row r="1632" s="8" customFormat="1" x14ac:dyDescent="0.2"/>
    <row r="1633" s="8" customFormat="1" x14ac:dyDescent="0.2"/>
    <row r="1634" s="8" customFormat="1" x14ac:dyDescent="0.2"/>
    <row r="1635" s="8" customFormat="1" x14ac:dyDescent="0.2"/>
    <row r="1636" s="8" customFormat="1" x14ac:dyDescent="0.2"/>
    <row r="1637" s="8" customFormat="1" x14ac:dyDescent="0.2"/>
    <row r="1638" s="8" customFormat="1" x14ac:dyDescent="0.2"/>
    <row r="1639" s="8" customFormat="1" x14ac:dyDescent="0.2"/>
    <row r="1640" s="8" customFormat="1" x14ac:dyDescent="0.2"/>
    <row r="1641" s="8" customFormat="1" x14ac:dyDescent="0.2"/>
    <row r="1642" s="8" customFormat="1" x14ac:dyDescent="0.2"/>
    <row r="1643" s="8" customFormat="1" x14ac:dyDescent="0.2"/>
    <row r="1644" s="8" customFormat="1" x14ac:dyDescent="0.2"/>
    <row r="1645" s="8" customFormat="1" x14ac:dyDescent="0.2"/>
    <row r="1646" s="8" customFormat="1" x14ac:dyDescent="0.2"/>
    <row r="1647" s="8" customFormat="1" x14ac:dyDescent="0.2"/>
    <row r="1648" s="8" customFormat="1" x14ac:dyDescent="0.2"/>
    <row r="1649" s="8" customFormat="1" x14ac:dyDescent="0.2"/>
    <row r="1650" s="8" customFormat="1" x14ac:dyDescent="0.2"/>
    <row r="1651" s="8" customFormat="1" x14ac:dyDescent="0.2"/>
    <row r="1652" s="8" customFormat="1" x14ac:dyDescent="0.2"/>
    <row r="1653" s="8" customFormat="1" x14ac:dyDescent="0.2"/>
    <row r="1654" s="8" customFormat="1" x14ac:dyDescent="0.2"/>
    <row r="1655" s="8" customFormat="1" x14ac:dyDescent="0.2"/>
    <row r="1656" s="8" customFormat="1" x14ac:dyDescent="0.2"/>
    <row r="1657" s="8" customFormat="1" x14ac:dyDescent="0.2"/>
    <row r="1658" s="8" customFormat="1" x14ac:dyDescent="0.2"/>
    <row r="1659" s="8" customFormat="1" x14ac:dyDescent="0.2"/>
    <row r="1660" s="8" customFormat="1" x14ac:dyDescent="0.2"/>
    <row r="1661" s="8" customFormat="1" x14ac:dyDescent="0.2"/>
    <row r="1662" s="8" customFormat="1" x14ac:dyDescent="0.2"/>
    <row r="1663" s="8" customFormat="1" x14ac:dyDescent="0.2"/>
    <row r="1664" s="8" customFormat="1" x14ac:dyDescent="0.2"/>
    <row r="1665" s="8" customFormat="1" x14ac:dyDescent="0.2"/>
    <row r="1666" s="8" customFormat="1" x14ac:dyDescent="0.2"/>
    <row r="1667" s="8" customFormat="1" x14ac:dyDescent="0.2"/>
    <row r="1668" s="8" customFormat="1" x14ac:dyDescent="0.2"/>
    <row r="1669" s="8" customFormat="1" x14ac:dyDescent="0.2"/>
    <row r="1670" s="8" customFormat="1" x14ac:dyDescent="0.2"/>
    <row r="1671" s="8" customFormat="1" x14ac:dyDescent="0.2"/>
    <row r="1672" s="8" customFormat="1" x14ac:dyDescent="0.2"/>
    <row r="1673" s="8" customFormat="1" x14ac:dyDescent="0.2"/>
    <row r="1674" s="8" customFormat="1" x14ac:dyDescent="0.2"/>
    <row r="1675" s="8" customFormat="1" x14ac:dyDescent="0.2"/>
    <row r="1676" s="8" customFormat="1" x14ac:dyDescent="0.2"/>
    <row r="1677" s="8" customFormat="1" x14ac:dyDescent="0.2"/>
    <row r="1678" s="8" customFormat="1" x14ac:dyDescent="0.2"/>
    <row r="1679" s="8" customFormat="1" x14ac:dyDescent="0.2"/>
    <row r="1680" s="8" customFormat="1" x14ac:dyDescent="0.2"/>
    <row r="1681" s="8" customFormat="1" x14ac:dyDescent="0.2"/>
    <row r="1682" s="8" customFormat="1" x14ac:dyDescent="0.2"/>
    <row r="1683" s="8" customFormat="1" x14ac:dyDescent="0.2"/>
    <row r="1684" s="8" customFormat="1" x14ac:dyDescent="0.2"/>
    <row r="1685" s="8" customFormat="1" x14ac:dyDescent="0.2"/>
    <row r="1686" s="8" customFormat="1" x14ac:dyDescent="0.2"/>
    <row r="1687" s="8" customFormat="1" x14ac:dyDescent="0.2"/>
    <row r="1688" s="8" customFormat="1" x14ac:dyDescent="0.2"/>
    <row r="1689" s="8" customFormat="1" x14ac:dyDescent="0.2"/>
    <row r="1690" s="8" customFormat="1" x14ac:dyDescent="0.2"/>
    <row r="1691" s="8" customFormat="1" x14ac:dyDescent="0.2"/>
    <row r="1692" s="8" customFormat="1" x14ac:dyDescent="0.2"/>
    <row r="1693" s="8" customFormat="1" x14ac:dyDescent="0.2"/>
    <row r="1694" s="8" customFormat="1" x14ac:dyDescent="0.2"/>
    <row r="1695" s="8" customFormat="1" x14ac:dyDescent="0.2"/>
    <row r="1696" s="8" customFormat="1" x14ac:dyDescent="0.2"/>
    <row r="1697" s="8" customFormat="1" x14ac:dyDescent="0.2"/>
    <row r="1698" s="8" customFormat="1" x14ac:dyDescent="0.2"/>
    <row r="1699" s="8" customFormat="1" x14ac:dyDescent="0.2"/>
    <row r="1700" s="8" customFormat="1" x14ac:dyDescent="0.2"/>
    <row r="1701" s="8" customFormat="1" x14ac:dyDescent="0.2"/>
    <row r="1702" s="8" customFormat="1" x14ac:dyDescent="0.2"/>
    <row r="1703" s="8" customFormat="1" x14ac:dyDescent="0.2"/>
    <row r="1704" s="8" customFormat="1" x14ac:dyDescent="0.2"/>
    <row r="1705" s="8" customFormat="1" x14ac:dyDescent="0.2"/>
    <row r="1706" s="8" customFormat="1" x14ac:dyDescent="0.2"/>
    <row r="1707" s="8" customFormat="1" x14ac:dyDescent="0.2"/>
    <row r="1708" s="8" customFormat="1" x14ac:dyDescent="0.2"/>
    <row r="1709" s="8" customFormat="1" x14ac:dyDescent="0.2"/>
    <row r="1710" s="8" customFormat="1" x14ac:dyDescent="0.2"/>
    <row r="1711" s="8" customFormat="1" x14ac:dyDescent="0.2"/>
    <row r="1712" s="8" customFormat="1" x14ac:dyDescent="0.2"/>
    <row r="1713" s="8" customFormat="1" x14ac:dyDescent="0.2"/>
    <row r="1714" s="8" customFormat="1" x14ac:dyDescent="0.2"/>
    <row r="1715" s="8" customFormat="1" x14ac:dyDescent="0.2"/>
    <row r="1716" s="8" customFormat="1" x14ac:dyDescent="0.2"/>
    <row r="1717" s="8" customFormat="1" x14ac:dyDescent="0.2"/>
    <row r="1718" s="8" customFormat="1" x14ac:dyDescent="0.2"/>
    <row r="1719" s="8" customFormat="1" x14ac:dyDescent="0.2"/>
    <row r="1720" s="8" customFormat="1" x14ac:dyDescent="0.2"/>
    <row r="1721" s="8" customFormat="1" x14ac:dyDescent="0.2"/>
    <row r="1722" s="8" customFormat="1" x14ac:dyDescent="0.2"/>
    <row r="1723" s="8" customFormat="1" x14ac:dyDescent="0.2"/>
    <row r="1724" s="8" customFormat="1" x14ac:dyDescent="0.2"/>
    <row r="1725" s="8" customFormat="1" x14ac:dyDescent="0.2"/>
    <row r="1726" s="8" customFormat="1" x14ac:dyDescent="0.2"/>
    <row r="1727" s="8" customFormat="1" x14ac:dyDescent="0.2"/>
    <row r="1728" s="8" customFormat="1" x14ac:dyDescent="0.2"/>
    <row r="1729" s="8" customFormat="1" x14ac:dyDescent="0.2"/>
    <row r="1730" s="8" customFormat="1" x14ac:dyDescent="0.2"/>
    <row r="1731" s="8" customFormat="1" x14ac:dyDescent="0.2"/>
    <row r="1732" s="8" customFormat="1" x14ac:dyDescent="0.2"/>
    <row r="1733" s="8" customFormat="1" x14ac:dyDescent="0.2"/>
    <row r="1734" s="8" customFormat="1" x14ac:dyDescent="0.2"/>
    <row r="1735" s="8" customFormat="1" x14ac:dyDescent="0.2"/>
    <row r="1736" s="8" customFormat="1" x14ac:dyDescent="0.2"/>
    <row r="1737" s="8" customFormat="1" x14ac:dyDescent="0.2"/>
    <row r="1738" s="8" customFormat="1" x14ac:dyDescent="0.2"/>
    <row r="1739" s="8" customFormat="1" x14ac:dyDescent="0.2"/>
    <row r="1740" s="8" customFormat="1" x14ac:dyDescent="0.2"/>
    <row r="1741" s="8" customFormat="1" x14ac:dyDescent="0.2"/>
    <row r="1742" s="8" customFormat="1" x14ac:dyDescent="0.2"/>
    <row r="1743" s="8" customFormat="1" x14ac:dyDescent="0.2"/>
    <row r="1744" s="8" customFormat="1" x14ac:dyDescent="0.2"/>
    <row r="1745" s="8" customFormat="1" x14ac:dyDescent="0.2"/>
    <row r="1746" s="8" customFormat="1" x14ac:dyDescent="0.2"/>
    <row r="1747" s="8" customFormat="1" x14ac:dyDescent="0.2"/>
    <row r="1748" s="8" customFormat="1" x14ac:dyDescent="0.2"/>
    <row r="1749" s="8" customFormat="1" x14ac:dyDescent="0.2"/>
    <row r="1750" s="8" customFormat="1" x14ac:dyDescent="0.2"/>
    <row r="1751" s="8" customFormat="1" x14ac:dyDescent="0.2"/>
    <row r="1752" s="8" customFormat="1" x14ac:dyDescent="0.2"/>
    <row r="1753" s="8" customFormat="1" x14ac:dyDescent="0.2"/>
    <row r="1754" s="8" customFormat="1" x14ac:dyDescent="0.2"/>
    <row r="1755" s="8" customFormat="1" x14ac:dyDescent="0.2"/>
    <row r="1756" s="8" customFormat="1" x14ac:dyDescent="0.2"/>
    <row r="1757" s="8" customFormat="1" x14ac:dyDescent="0.2"/>
    <row r="1758" s="8" customFormat="1" x14ac:dyDescent="0.2"/>
    <row r="1759" s="8" customFormat="1" x14ac:dyDescent="0.2"/>
    <row r="1760" s="8" customFormat="1" x14ac:dyDescent="0.2"/>
    <row r="1761" s="8" customFormat="1" x14ac:dyDescent="0.2"/>
    <row r="1762" s="8" customFormat="1" x14ac:dyDescent="0.2"/>
    <row r="1763" s="8" customFormat="1" x14ac:dyDescent="0.2"/>
    <row r="1764" s="8" customFormat="1" x14ac:dyDescent="0.2"/>
    <row r="1765" s="8" customFormat="1" x14ac:dyDescent="0.2"/>
    <row r="1766" s="8" customFormat="1" x14ac:dyDescent="0.2"/>
    <row r="1767" s="8" customFormat="1" x14ac:dyDescent="0.2"/>
    <row r="1768" s="8" customFormat="1" x14ac:dyDescent="0.2"/>
    <row r="1769" s="8" customFormat="1" x14ac:dyDescent="0.2"/>
    <row r="1770" s="8" customFormat="1" x14ac:dyDescent="0.2"/>
    <row r="1771" s="8" customFormat="1" x14ac:dyDescent="0.2"/>
    <row r="1772" s="8" customFormat="1" x14ac:dyDescent="0.2"/>
    <row r="1773" s="8" customFormat="1" x14ac:dyDescent="0.2"/>
    <row r="1774" s="8" customFormat="1" x14ac:dyDescent="0.2"/>
    <row r="1775" s="8" customFormat="1" x14ac:dyDescent="0.2"/>
    <row r="1776" s="8" customFormat="1" x14ac:dyDescent="0.2"/>
    <row r="1777" s="8" customFormat="1" x14ac:dyDescent="0.2"/>
    <row r="1778" s="8" customFormat="1" x14ac:dyDescent="0.2"/>
    <row r="1779" s="8" customFormat="1" x14ac:dyDescent="0.2"/>
    <row r="1780" s="8" customFormat="1" x14ac:dyDescent="0.2"/>
    <row r="1781" s="8" customFormat="1" x14ac:dyDescent="0.2"/>
    <row r="1782" s="8" customFormat="1" x14ac:dyDescent="0.2"/>
    <row r="1783" s="8" customFormat="1" x14ac:dyDescent="0.2"/>
    <row r="1784" s="8" customFormat="1" x14ac:dyDescent="0.2"/>
    <row r="1785" s="8" customFormat="1" x14ac:dyDescent="0.2"/>
    <row r="1786" s="8" customFormat="1" x14ac:dyDescent="0.2"/>
    <row r="1787" s="8" customFormat="1" x14ac:dyDescent="0.2"/>
    <row r="1788" s="8" customFormat="1" x14ac:dyDescent="0.2"/>
    <row r="1789" s="8" customFormat="1" x14ac:dyDescent="0.2"/>
    <row r="1790" s="8" customFormat="1" x14ac:dyDescent="0.2"/>
    <row r="1791" s="8" customFormat="1" x14ac:dyDescent="0.2"/>
    <row r="1792" s="8" customFormat="1" x14ac:dyDescent="0.2"/>
    <row r="1793" s="8" customFormat="1" x14ac:dyDescent="0.2"/>
    <row r="1794" s="8" customFormat="1" x14ac:dyDescent="0.2"/>
    <row r="1795" s="8" customFormat="1" x14ac:dyDescent="0.2"/>
    <row r="1796" s="8" customFormat="1" x14ac:dyDescent="0.2"/>
    <row r="1797" s="8" customFormat="1" x14ac:dyDescent="0.2"/>
    <row r="1798" s="8" customFormat="1" x14ac:dyDescent="0.2"/>
    <row r="1799" s="8" customFormat="1" x14ac:dyDescent="0.2"/>
    <row r="1800" s="8" customFormat="1" x14ac:dyDescent="0.2"/>
    <row r="1801" s="8" customFormat="1" x14ac:dyDescent="0.2"/>
    <row r="1802" s="8" customFormat="1" x14ac:dyDescent="0.2"/>
    <row r="1803" s="8" customFormat="1" x14ac:dyDescent="0.2"/>
    <row r="1804" s="8" customFormat="1" x14ac:dyDescent="0.2"/>
    <row r="1805" s="8" customFormat="1" x14ac:dyDescent="0.2"/>
    <row r="1806" s="8" customFormat="1" x14ac:dyDescent="0.2"/>
    <row r="1807" s="8" customFormat="1" x14ac:dyDescent="0.2"/>
    <row r="1808" s="8" customFormat="1" x14ac:dyDescent="0.2"/>
    <row r="1809" s="8" customFormat="1" x14ac:dyDescent="0.2"/>
    <row r="1810" s="8" customFormat="1" x14ac:dyDescent="0.2"/>
    <row r="1811" s="8" customFormat="1" x14ac:dyDescent="0.2"/>
    <row r="1812" s="8" customFormat="1" x14ac:dyDescent="0.2"/>
    <row r="1813" s="8" customFormat="1" x14ac:dyDescent="0.2"/>
    <row r="1814" s="8" customFormat="1" x14ac:dyDescent="0.2"/>
    <row r="1815" s="8" customFormat="1" x14ac:dyDescent="0.2"/>
    <row r="1816" s="8" customFormat="1" x14ac:dyDescent="0.2"/>
    <row r="1817" s="8" customFormat="1" x14ac:dyDescent="0.2"/>
    <row r="1818" s="8" customFormat="1" x14ac:dyDescent="0.2"/>
    <row r="1819" s="8" customFormat="1" x14ac:dyDescent="0.2"/>
    <row r="1820" s="8" customFormat="1" x14ac:dyDescent="0.2"/>
    <row r="1821" s="8" customFormat="1" x14ac:dyDescent="0.2"/>
    <row r="1822" s="8" customFormat="1" x14ac:dyDescent="0.2"/>
    <row r="1823" s="8" customFormat="1" x14ac:dyDescent="0.2"/>
    <row r="1824" s="8" customFormat="1" x14ac:dyDescent="0.2"/>
    <row r="1825" s="8" customFormat="1" x14ac:dyDescent="0.2"/>
    <row r="1826" s="8" customFormat="1" x14ac:dyDescent="0.2"/>
    <row r="1827" s="8" customFormat="1" x14ac:dyDescent="0.2"/>
    <row r="1828" s="8" customFormat="1" x14ac:dyDescent="0.2"/>
    <row r="1829" s="8" customFormat="1" x14ac:dyDescent="0.2"/>
    <row r="1830" s="8" customFormat="1" x14ac:dyDescent="0.2"/>
    <row r="1831" s="8" customFormat="1" x14ac:dyDescent="0.2"/>
    <row r="1832" s="8" customFormat="1" x14ac:dyDescent="0.2"/>
    <row r="1833" s="8" customFormat="1" x14ac:dyDescent="0.2"/>
    <row r="1834" s="8" customFormat="1" x14ac:dyDescent="0.2"/>
    <row r="1835" s="8" customFormat="1" x14ac:dyDescent="0.2"/>
    <row r="1836" s="8" customFormat="1" x14ac:dyDescent="0.2"/>
    <row r="1837" s="8" customFormat="1" x14ac:dyDescent="0.2"/>
    <row r="1838" s="8" customFormat="1" x14ac:dyDescent="0.2"/>
    <row r="1839" s="8" customFormat="1" x14ac:dyDescent="0.2"/>
    <row r="1840" s="8" customFormat="1" x14ac:dyDescent="0.2"/>
    <row r="1841" s="8" customFormat="1" x14ac:dyDescent="0.2"/>
    <row r="1842" s="8" customFormat="1" x14ac:dyDescent="0.2"/>
    <row r="1843" s="8" customFormat="1" x14ac:dyDescent="0.2"/>
    <row r="1844" s="8" customFormat="1" x14ac:dyDescent="0.2"/>
    <row r="1845" s="8" customFormat="1" x14ac:dyDescent="0.2"/>
    <row r="1846" s="8" customFormat="1" x14ac:dyDescent="0.2"/>
    <row r="1847" s="8" customFormat="1" x14ac:dyDescent="0.2"/>
    <row r="1848" s="8" customFormat="1" x14ac:dyDescent="0.2"/>
    <row r="1849" s="8" customFormat="1" x14ac:dyDescent="0.2"/>
    <row r="1850" s="8" customFormat="1" x14ac:dyDescent="0.2"/>
    <row r="1851" s="8" customFormat="1" x14ac:dyDescent="0.2"/>
    <row r="1852" s="8" customFormat="1" x14ac:dyDescent="0.2"/>
    <row r="1853" s="8" customFormat="1" x14ac:dyDescent="0.2"/>
    <row r="1854" s="8" customFormat="1" x14ac:dyDescent="0.2"/>
    <row r="1855" s="8" customFormat="1" x14ac:dyDescent="0.2"/>
    <row r="1856" s="8" customFormat="1" x14ac:dyDescent="0.2"/>
    <row r="1857" s="8" customFormat="1" x14ac:dyDescent="0.2"/>
    <row r="1858" s="8" customFormat="1" x14ac:dyDescent="0.2"/>
    <row r="1859" s="8" customFormat="1" x14ac:dyDescent="0.2"/>
    <row r="1860" s="8" customFormat="1" x14ac:dyDescent="0.2"/>
    <row r="1861" s="8" customFormat="1" x14ac:dyDescent="0.2"/>
    <row r="1862" s="8" customFormat="1" x14ac:dyDescent="0.2"/>
    <row r="1863" s="8" customFormat="1" x14ac:dyDescent="0.2"/>
    <row r="1864" s="8" customFormat="1" x14ac:dyDescent="0.2"/>
    <row r="1865" s="8" customFormat="1" x14ac:dyDescent="0.2"/>
    <row r="1866" s="8" customFormat="1" x14ac:dyDescent="0.2"/>
    <row r="1867" s="8" customFormat="1" x14ac:dyDescent="0.2"/>
    <row r="1868" s="8" customFormat="1" x14ac:dyDescent="0.2"/>
    <row r="1869" s="8" customFormat="1" x14ac:dyDescent="0.2"/>
    <row r="1870" s="8" customFormat="1" x14ac:dyDescent="0.2"/>
    <row r="1871" s="8" customFormat="1" x14ac:dyDescent="0.2"/>
    <row r="1872" s="8" customFormat="1" x14ac:dyDescent="0.2"/>
    <row r="1873" s="8" customFormat="1" x14ac:dyDescent="0.2"/>
    <row r="1874" s="8" customFormat="1" x14ac:dyDescent="0.2"/>
    <row r="1875" s="8" customFormat="1" x14ac:dyDescent="0.2"/>
    <row r="1876" s="8" customFormat="1" x14ac:dyDescent="0.2"/>
    <row r="1877" s="8" customFormat="1" x14ac:dyDescent="0.2"/>
    <row r="1878" s="8" customFormat="1" x14ac:dyDescent="0.2"/>
    <row r="1879" s="8" customFormat="1" x14ac:dyDescent="0.2"/>
    <row r="1880" s="8" customFormat="1" x14ac:dyDescent="0.2"/>
    <row r="1881" s="8" customFormat="1" x14ac:dyDescent="0.2"/>
    <row r="1882" s="8" customFormat="1" x14ac:dyDescent="0.2"/>
    <row r="1883" s="8" customFormat="1" x14ac:dyDescent="0.2"/>
    <row r="1884" s="8" customFormat="1" x14ac:dyDescent="0.2"/>
    <row r="1885" s="8" customFormat="1" x14ac:dyDescent="0.2"/>
    <row r="1886" s="8" customFormat="1" x14ac:dyDescent="0.2"/>
    <row r="1887" s="8" customFormat="1" x14ac:dyDescent="0.2"/>
    <row r="1888" s="8" customFormat="1" x14ac:dyDescent="0.2"/>
    <row r="1889" s="8" customFormat="1" x14ac:dyDescent="0.2"/>
    <row r="1890" s="8" customFormat="1" x14ac:dyDescent="0.2"/>
    <row r="1891" s="8" customFormat="1" x14ac:dyDescent="0.2"/>
    <row r="1892" s="8" customFormat="1" x14ac:dyDescent="0.2"/>
    <row r="1893" s="8" customFormat="1" x14ac:dyDescent="0.2"/>
    <row r="1894" s="8" customFormat="1" x14ac:dyDescent="0.2"/>
    <row r="1895" s="8" customFormat="1" x14ac:dyDescent="0.2"/>
    <row r="1896" s="8" customFormat="1" x14ac:dyDescent="0.2"/>
    <row r="1897" s="8" customFormat="1" x14ac:dyDescent="0.2"/>
    <row r="1898" s="8" customFormat="1" x14ac:dyDescent="0.2"/>
    <row r="1899" s="8" customFormat="1" x14ac:dyDescent="0.2"/>
    <row r="1900" s="8" customFormat="1" x14ac:dyDescent="0.2"/>
    <row r="1901" s="8" customFormat="1" x14ac:dyDescent="0.2"/>
    <row r="1902" s="8" customFormat="1" x14ac:dyDescent="0.2"/>
    <row r="1903" s="8" customFormat="1" x14ac:dyDescent="0.2"/>
    <row r="1904" s="8" customFormat="1" x14ac:dyDescent="0.2"/>
    <row r="1905" s="8" customFormat="1" x14ac:dyDescent="0.2"/>
    <row r="1906" s="8" customFormat="1" x14ac:dyDescent="0.2"/>
    <row r="1907" s="8" customFormat="1" x14ac:dyDescent="0.2"/>
    <row r="1908" s="8" customFormat="1" x14ac:dyDescent="0.2"/>
    <row r="1909" s="8" customFormat="1" x14ac:dyDescent="0.2"/>
    <row r="1910" s="8" customFormat="1" x14ac:dyDescent="0.2"/>
    <row r="1911" s="8" customFormat="1" x14ac:dyDescent="0.2"/>
    <row r="1912" s="8" customFormat="1" x14ac:dyDescent="0.2"/>
    <row r="1913" s="8" customFormat="1" x14ac:dyDescent="0.2"/>
    <row r="1914" s="8" customFormat="1" x14ac:dyDescent="0.2"/>
    <row r="1915" s="8" customFormat="1" x14ac:dyDescent="0.2"/>
    <row r="1916" s="8" customFormat="1" x14ac:dyDescent="0.2"/>
    <row r="1917" s="8" customFormat="1" x14ac:dyDescent="0.2"/>
    <row r="1918" s="8" customFormat="1" x14ac:dyDescent="0.2"/>
    <row r="1919" s="8" customFormat="1" x14ac:dyDescent="0.2"/>
    <row r="1920" s="8" customFormat="1" x14ac:dyDescent="0.2"/>
    <row r="1921" s="8" customFormat="1" x14ac:dyDescent="0.2"/>
    <row r="1922" s="8" customFormat="1" x14ac:dyDescent="0.2"/>
    <row r="1923" s="8" customFormat="1" x14ac:dyDescent="0.2"/>
    <row r="1924" s="8" customFormat="1" x14ac:dyDescent="0.2"/>
    <row r="1925" s="8" customFormat="1" x14ac:dyDescent="0.2"/>
    <row r="1926" s="8" customFormat="1" x14ac:dyDescent="0.2"/>
    <row r="1927" s="8" customFormat="1" x14ac:dyDescent="0.2"/>
    <row r="1928" s="8" customFormat="1" x14ac:dyDescent="0.2"/>
    <row r="1929" s="8" customFormat="1" x14ac:dyDescent="0.2"/>
    <row r="1930" s="8" customFormat="1" x14ac:dyDescent="0.2"/>
    <row r="1931" s="8" customFormat="1" x14ac:dyDescent="0.2"/>
    <row r="1932" s="8" customFormat="1" x14ac:dyDescent="0.2"/>
    <row r="1933" s="8" customFormat="1" x14ac:dyDescent="0.2"/>
    <row r="1934" s="8" customFormat="1" x14ac:dyDescent="0.2"/>
    <row r="1935" s="8" customFormat="1" x14ac:dyDescent="0.2"/>
    <row r="1936" s="8" customFormat="1" x14ac:dyDescent="0.2"/>
    <row r="1937" s="8" customFormat="1" x14ac:dyDescent="0.2"/>
    <row r="1938" s="8" customFormat="1" x14ac:dyDescent="0.2"/>
    <row r="1939" s="8" customFormat="1" x14ac:dyDescent="0.2"/>
    <row r="1940" s="8" customFormat="1" x14ac:dyDescent="0.2"/>
    <row r="1941" s="8" customFormat="1" x14ac:dyDescent="0.2"/>
    <row r="1942" s="8" customFormat="1" x14ac:dyDescent="0.2"/>
    <row r="1943" s="8" customFormat="1" x14ac:dyDescent="0.2"/>
    <row r="1944" s="8" customFormat="1" x14ac:dyDescent="0.2"/>
    <row r="1945" s="8" customFormat="1" x14ac:dyDescent="0.2"/>
    <row r="1946" s="8" customFormat="1" x14ac:dyDescent="0.2"/>
    <row r="1947" s="8" customFormat="1" x14ac:dyDescent="0.2"/>
    <row r="1948" s="8" customFormat="1" x14ac:dyDescent="0.2"/>
    <row r="1949" s="8" customFormat="1" x14ac:dyDescent="0.2"/>
  </sheetData>
  <mergeCells count="5">
    <mergeCell ref="I3:J3"/>
    <mergeCell ref="L3:O3"/>
    <mergeCell ref="A1:G1"/>
    <mergeCell ref="D3:G3"/>
    <mergeCell ref="A3:B3"/>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C90FA7-0619-0E45-AE9F-1D9A4B93C6C0}">
  <dimension ref="A1:D49"/>
  <sheetViews>
    <sheetView zoomScale="120" zoomScaleNormal="120" workbookViewId="0">
      <selection sqref="A1:D2"/>
    </sheetView>
  </sheetViews>
  <sheetFormatPr baseColWidth="10" defaultRowHeight="16" x14ac:dyDescent="0.2"/>
  <cols>
    <col min="1" max="1" width="51.33203125" style="60" customWidth="1"/>
    <col min="3" max="3" width="15.83203125" customWidth="1"/>
    <col min="4" max="4" width="16.83203125" customWidth="1"/>
  </cols>
  <sheetData>
    <row r="1" spans="1:4" ht="57" customHeight="1" x14ac:dyDescent="0.2">
      <c r="A1" s="111" t="s">
        <v>2005</v>
      </c>
      <c r="B1" s="111"/>
      <c r="C1" s="111"/>
      <c r="D1" s="111"/>
    </row>
    <row r="2" spans="1:4" ht="17" hidden="1" customHeight="1" x14ac:dyDescent="0.2">
      <c r="A2" s="111"/>
      <c r="B2" s="111"/>
      <c r="C2" s="111"/>
      <c r="D2" s="111"/>
    </row>
    <row r="3" spans="1:4" ht="16" customHeight="1" x14ac:dyDescent="0.2"/>
    <row r="4" spans="1:4" ht="17" x14ac:dyDescent="0.2">
      <c r="A4" s="68" t="s">
        <v>105</v>
      </c>
      <c r="B4" s="69"/>
      <c r="C4" s="70" t="s">
        <v>1221</v>
      </c>
      <c r="D4" s="70" t="s">
        <v>104</v>
      </c>
    </row>
    <row r="5" spans="1:4" ht="15" customHeight="1" x14ac:dyDescent="0.2">
      <c r="A5" s="71" t="s">
        <v>1222</v>
      </c>
      <c r="B5" s="72"/>
      <c r="D5" s="46"/>
    </row>
    <row r="6" spans="1:4" ht="15" customHeight="1" x14ac:dyDescent="0.25">
      <c r="A6" s="73" t="s">
        <v>1015</v>
      </c>
      <c r="B6" s="74"/>
      <c r="C6" s="75" t="s">
        <v>1374</v>
      </c>
      <c r="D6" s="15" t="s">
        <v>1127</v>
      </c>
    </row>
    <row r="7" spans="1:4" ht="15" customHeight="1" x14ac:dyDescent="0.25">
      <c r="A7" s="73" t="s">
        <v>1016</v>
      </c>
      <c r="B7" s="74"/>
      <c r="C7" s="75" t="s">
        <v>1375</v>
      </c>
      <c r="D7" s="15" t="s">
        <v>1127</v>
      </c>
    </row>
    <row r="8" spans="1:4" ht="15" customHeight="1" x14ac:dyDescent="0.25">
      <c r="A8" s="73" t="s">
        <v>1017</v>
      </c>
      <c r="B8" s="74"/>
      <c r="C8" s="75" t="s">
        <v>1376</v>
      </c>
      <c r="D8" s="15" t="s">
        <v>1127</v>
      </c>
    </row>
    <row r="9" spans="1:4" ht="15" customHeight="1" x14ac:dyDescent="0.25">
      <c r="A9" s="73" t="s">
        <v>1377</v>
      </c>
      <c r="B9" s="74"/>
      <c r="C9" s="76" t="s">
        <v>1378</v>
      </c>
      <c r="D9" s="15" t="s">
        <v>1379</v>
      </c>
    </row>
    <row r="10" spans="1:4" ht="15" customHeight="1" x14ac:dyDescent="0.25">
      <c r="A10" s="73" t="s">
        <v>1380</v>
      </c>
      <c r="B10" s="74"/>
      <c r="C10" s="75" t="s">
        <v>1381</v>
      </c>
      <c r="D10" s="15" t="s">
        <v>1379</v>
      </c>
    </row>
    <row r="11" spans="1:4" ht="15" customHeight="1" x14ac:dyDescent="0.25">
      <c r="A11" s="73" t="s">
        <v>1018</v>
      </c>
      <c r="B11" s="74"/>
      <c r="C11" s="75" t="s">
        <v>1382</v>
      </c>
      <c r="D11" s="15" t="s">
        <v>771</v>
      </c>
    </row>
    <row r="12" spans="1:4" ht="15" customHeight="1" x14ac:dyDescent="0.25">
      <c r="A12" s="73" t="s">
        <v>1019</v>
      </c>
      <c r="B12" s="74"/>
      <c r="C12" s="75" t="s">
        <v>1383</v>
      </c>
      <c r="D12" s="15" t="s">
        <v>771</v>
      </c>
    </row>
    <row r="13" spans="1:4" ht="15" customHeight="1" x14ac:dyDescent="0.2"/>
    <row r="14" spans="1:4" ht="15" customHeight="1" x14ac:dyDescent="0.2">
      <c r="A14" s="71" t="s">
        <v>1223</v>
      </c>
      <c r="B14" s="72"/>
      <c r="C14" s="75"/>
      <c r="D14" s="15"/>
    </row>
    <row r="15" spans="1:4" ht="15" customHeight="1" x14ac:dyDescent="0.25">
      <c r="A15" s="73" t="s">
        <v>1020</v>
      </c>
      <c r="B15" s="74"/>
      <c r="C15" s="75" t="s">
        <v>1384</v>
      </c>
      <c r="D15" s="58" t="s">
        <v>1131</v>
      </c>
    </row>
    <row r="16" spans="1:4" ht="15" customHeight="1" x14ac:dyDescent="0.25">
      <c r="A16" s="73" t="s">
        <v>1022</v>
      </c>
      <c r="B16" s="74"/>
      <c r="C16" s="75" t="s">
        <v>1385</v>
      </c>
      <c r="D16" s="15" t="s">
        <v>1386</v>
      </c>
    </row>
    <row r="17" spans="1:4" ht="15" customHeight="1" x14ac:dyDescent="0.25">
      <c r="A17" s="73" t="s">
        <v>1159</v>
      </c>
      <c r="B17" s="74"/>
      <c r="C17" s="75" t="s">
        <v>1387</v>
      </c>
      <c r="D17" s="15" t="s">
        <v>1388</v>
      </c>
    </row>
    <row r="18" spans="1:4" ht="15" customHeight="1" x14ac:dyDescent="0.25">
      <c r="A18" s="73" t="s">
        <v>1224</v>
      </c>
      <c r="B18" s="74"/>
      <c r="C18" s="75" t="s">
        <v>1389</v>
      </c>
      <c r="D18" s="15" t="s">
        <v>1390</v>
      </c>
    </row>
    <row r="19" spans="1:4" ht="15" customHeight="1" x14ac:dyDescent="0.25">
      <c r="A19" s="73" t="s">
        <v>1023</v>
      </c>
      <c r="B19" s="74"/>
      <c r="C19" s="77" t="s">
        <v>1391</v>
      </c>
      <c r="D19" s="58" t="s">
        <v>1133</v>
      </c>
    </row>
    <row r="20" spans="1:4" ht="15" customHeight="1" x14ac:dyDescent="0.2"/>
    <row r="21" spans="1:4" ht="15" customHeight="1" x14ac:dyDescent="0.2">
      <c r="A21" s="71" t="s">
        <v>1225</v>
      </c>
      <c r="B21" s="72"/>
      <c r="C21" s="75"/>
      <c r="D21" s="15"/>
    </row>
    <row r="22" spans="1:4" ht="15" customHeight="1" x14ac:dyDescent="0.25">
      <c r="A22" s="73" t="s">
        <v>1226</v>
      </c>
      <c r="B22" s="74"/>
      <c r="C22" s="75" t="s">
        <v>1392</v>
      </c>
      <c r="D22" s="15" t="s">
        <v>1393</v>
      </c>
    </row>
    <row r="23" spans="1:4" ht="15" customHeight="1" x14ac:dyDescent="0.2">
      <c r="A23" s="73" t="s">
        <v>1227</v>
      </c>
      <c r="B23" s="74"/>
      <c r="C23" s="75" t="s">
        <v>1228</v>
      </c>
      <c r="D23" s="15" t="s">
        <v>604</v>
      </c>
    </row>
    <row r="24" spans="1:4" ht="15" customHeight="1" x14ac:dyDescent="0.2">
      <c r="A24" s="73" t="s">
        <v>1229</v>
      </c>
      <c r="B24" s="74"/>
      <c r="C24" s="75" t="s">
        <v>1230</v>
      </c>
      <c r="D24" s="15" t="s">
        <v>605</v>
      </c>
    </row>
    <row r="25" spans="1:4" ht="15" customHeight="1" x14ac:dyDescent="0.2">
      <c r="A25" s="73" t="s">
        <v>1231</v>
      </c>
      <c r="B25" s="74"/>
      <c r="C25" s="75" t="s">
        <v>1232</v>
      </c>
      <c r="D25" s="15" t="s">
        <v>605</v>
      </c>
    </row>
    <row r="26" spans="1:4" ht="15" customHeight="1" x14ac:dyDescent="0.2">
      <c r="A26" s="73" t="s">
        <v>1233</v>
      </c>
      <c r="B26" s="74"/>
      <c r="C26" s="75" t="s">
        <v>1234</v>
      </c>
      <c r="D26" s="15" t="s">
        <v>604</v>
      </c>
    </row>
    <row r="27" spans="1:4" ht="15" customHeight="1" x14ac:dyDescent="0.2">
      <c r="A27" s="73" t="s">
        <v>1235</v>
      </c>
      <c r="B27" s="74"/>
      <c r="C27" s="75" t="s">
        <v>1260</v>
      </c>
      <c r="D27" s="58" t="s">
        <v>1138</v>
      </c>
    </row>
    <row r="28" spans="1:4" ht="15" customHeight="1" x14ac:dyDescent="0.2">
      <c r="A28" s="60" t="s">
        <v>1373</v>
      </c>
      <c r="C28" s="75" t="s">
        <v>1274</v>
      </c>
      <c r="D28" s="15" t="s">
        <v>106</v>
      </c>
    </row>
    <row r="29" spans="1:4" ht="15" customHeight="1" x14ac:dyDescent="0.25">
      <c r="A29" s="73" t="s">
        <v>1236</v>
      </c>
      <c r="B29" s="74"/>
      <c r="C29" s="75" t="s">
        <v>1394</v>
      </c>
      <c r="D29" s="58" t="s">
        <v>1138</v>
      </c>
    </row>
    <row r="30" spans="1:4" ht="15" customHeight="1" x14ac:dyDescent="0.25">
      <c r="A30" s="73" t="s">
        <v>1237</v>
      </c>
      <c r="B30" s="74"/>
      <c r="C30" s="75" t="s">
        <v>1395</v>
      </c>
      <c r="D30" s="58" t="s">
        <v>1138</v>
      </c>
    </row>
    <row r="31" spans="1:4" ht="15" customHeight="1" x14ac:dyDescent="0.25">
      <c r="A31" s="73" t="s">
        <v>1238</v>
      </c>
      <c r="B31" s="74"/>
      <c r="C31" s="75" t="s">
        <v>1396</v>
      </c>
      <c r="D31" s="15" t="s">
        <v>106</v>
      </c>
    </row>
    <row r="32" spans="1:4" ht="15" customHeight="1" x14ac:dyDescent="0.25">
      <c r="A32" s="73" t="s">
        <v>1239</v>
      </c>
      <c r="B32" s="74"/>
      <c r="C32" s="75" t="s">
        <v>1397</v>
      </c>
      <c r="D32" s="15" t="s">
        <v>106</v>
      </c>
    </row>
    <row r="33" spans="1:4" ht="15" customHeight="1" x14ac:dyDescent="0.2">
      <c r="A33" s="73" t="s">
        <v>1240</v>
      </c>
      <c r="B33" s="74"/>
      <c r="C33" s="75" t="s">
        <v>1241</v>
      </c>
      <c r="D33" s="15" t="s">
        <v>605</v>
      </c>
    </row>
    <row r="34" spans="1:4" ht="15" customHeight="1" x14ac:dyDescent="0.25">
      <c r="A34" s="73" t="s">
        <v>1242</v>
      </c>
      <c r="B34" s="74"/>
      <c r="C34" s="75" t="s">
        <v>1398</v>
      </c>
      <c r="D34" s="15" t="s">
        <v>1127</v>
      </c>
    </row>
    <row r="35" spans="1:4" ht="15" customHeight="1" x14ac:dyDescent="0.2">
      <c r="A35" s="73" t="s">
        <v>1083</v>
      </c>
      <c r="B35" s="74"/>
      <c r="C35" s="76" t="s">
        <v>128</v>
      </c>
      <c r="D35" s="58" t="s">
        <v>107</v>
      </c>
    </row>
    <row r="36" spans="1:4" ht="15" customHeight="1" x14ac:dyDescent="0.25">
      <c r="A36" s="73" t="s">
        <v>1025</v>
      </c>
      <c r="B36" s="74"/>
      <c r="C36" s="75" t="s">
        <v>1399</v>
      </c>
      <c r="D36" s="58" t="s">
        <v>1138</v>
      </c>
    </row>
    <row r="37" spans="1:4" ht="15" customHeight="1" x14ac:dyDescent="0.2">
      <c r="A37" s="73" t="s">
        <v>1243</v>
      </c>
      <c r="B37" s="74"/>
      <c r="C37" s="75" t="s">
        <v>1244</v>
      </c>
      <c r="D37" s="58" t="s">
        <v>1138</v>
      </c>
    </row>
    <row r="38" spans="1:4" ht="15" customHeight="1" x14ac:dyDescent="0.2">
      <c r="A38" s="73" t="s">
        <v>1245</v>
      </c>
      <c r="B38" s="74"/>
      <c r="C38" s="75" t="s">
        <v>1241</v>
      </c>
      <c r="D38" s="15" t="s">
        <v>605</v>
      </c>
    </row>
    <row r="39" spans="1:4" ht="15" customHeight="1" x14ac:dyDescent="0.2"/>
    <row r="40" spans="1:4" ht="15" customHeight="1" x14ac:dyDescent="0.2">
      <c r="A40" s="71" t="s">
        <v>1246</v>
      </c>
      <c r="B40" s="72"/>
      <c r="C40" s="75"/>
      <c r="D40" s="15"/>
    </row>
    <row r="41" spans="1:4" ht="15" customHeight="1" x14ac:dyDescent="0.2">
      <c r="A41" s="73" t="s">
        <v>1247</v>
      </c>
      <c r="B41" s="74"/>
      <c r="C41" s="75" t="s">
        <v>1248</v>
      </c>
      <c r="D41" s="15" t="s">
        <v>605</v>
      </c>
    </row>
    <row r="42" spans="1:4" ht="15" customHeight="1" x14ac:dyDescent="0.2">
      <c r="A42" s="73" t="s">
        <v>1249</v>
      </c>
      <c r="B42" s="74"/>
      <c r="C42" s="75" t="s">
        <v>1250</v>
      </c>
      <c r="D42" s="15" t="s">
        <v>605</v>
      </c>
    </row>
    <row r="43" spans="1:4" ht="15" customHeight="1" x14ac:dyDescent="0.2">
      <c r="A43" s="73" t="s">
        <v>1251</v>
      </c>
      <c r="B43" s="74"/>
      <c r="C43" s="75" t="s">
        <v>1252</v>
      </c>
      <c r="D43" s="15" t="s">
        <v>605</v>
      </c>
    </row>
    <row r="44" spans="1:4" ht="15" customHeight="1" x14ac:dyDescent="0.2">
      <c r="A44" s="73" t="s">
        <v>1253</v>
      </c>
      <c r="B44" s="74"/>
      <c r="C44" s="75" t="s">
        <v>1254</v>
      </c>
      <c r="D44" s="15" t="s">
        <v>605</v>
      </c>
    </row>
    <row r="45" spans="1:4" ht="15" customHeight="1" x14ac:dyDescent="0.2">
      <c r="A45" s="73" t="s">
        <v>1255</v>
      </c>
      <c r="B45" s="74"/>
      <c r="C45" s="75" t="s">
        <v>1256</v>
      </c>
      <c r="D45" s="15" t="s">
        <v>1400</v>
      </c>
    </row>
    <row r="46" spans="1:4" ht="15" customHeight="1" x14ac:dyDescent="0.2">
      <c r="A46" s="73" t="s">
        <v>1257</v>
      </c>
      <c r="B46" s="74"/>
      <c r="C46" s="75" t="s">
        <v>1258</v>
      </c>
      <c r="D46" s="15" t="s">
        <v>1400</v>
      </c>
    </row>
    <row r="47" spans="1:4" ht="15" customHeight="1" x14ac:dyDescent="0.25">
      <c r="A47" s="73" t="s">
        <v>1259</v>
      </c>
      <c r="B47" s="74"/>
      <c r="C47" s="75" t="s">
        <v>1401</v>
      </c>
      <c r="D47" s="58" t="s">
        <v>1138</v>
      </c>
    </row>
    <row r="48" spans="1:4" ht="15" customHeight="1" x14ac:dyDescent="0.25">
      <c r="A48" s="73" t="s">
        <v>1026</v>
      </c>
      <c r="B48" s="74"/>
      <c r="C48" s="75" t="s">
        <v>1402</v>
      </c>
      <c r="D48" s="58" t="s">
        <v>1138</v>
      </c>
    </row>
    <row r="49" spans="1:4" ht="19" x14ac:dyDescent="0.25">
      <c r="A49" s="73" t="s">
        <v>1027</v>
      </c>
      <c r="B49" s="74"/>
      <c r="C49" s="75" t="s">
        <v>1403</v>
      </c>
      <c r="D49" s="58" t="s">
        <v>1138</v>
      </c>
    </row>
  </sheetData>
  <mergeCells count="1">
    <mergeCell ref="A1: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0E33F-8603-7D4F-926C-FFFD5764CFD9}">
  <dimension ref="A1:EA145"/>
  <sheetViews>
    <sheetView zoomScale="90" zoomScaleNormal="90" workbookViewId="0">
      <selection activeCell="AB37" sqref="AB37"/>
    </sheetView>
  </sheetViews>
  <sheetFormatPr baseColWidth="10" defaultRowHeight="16" x14ac:dyDescent="0.2"/>
  <cols>
    <col min="1" max="1" width="35.33203125" customWidth="1"/>
    <col min="2" max="2" width="16.1640625" customWidth="1"/>
    <col min="3" max="3" width="18.1640625" customWidth="1"/>
    <col min="7" max="7" width="24.6640625" customWidth="1"/>
    <col min="8" max="8" width="19.1640625" customWidth="1"/>
    <col min="9" max="9" width="29" customWidth="1"/>
    <col min="10" max="10" width="21.83203125" customWidth="1"/>
    <col min="11" max="11" width="18.83203125" customWidth="1"/>
    <col min="12" max="12" width="23.1640625" customWidth="1"/>
    <col min="13" max="24" width="10.83203125" customWidth="1"/>
    <col min="25" max="25" width="12.5" customWidth="1"/>
    <col min="26" max="29" width="10.83203125" customWidth="1"/>
    <col min="30" max="30" width="12" customWidth="1"/>
    <col min="31" max="31" width="12.1640625" customWidth="1"/>
    <col min="32" max="34" width="10.83203125" customWidth="1"/>
    <col min="35" max="35" width="13.1640625" customWidth="1"/>
    <col min="36" max="36" width="10.83203125" customWidth="1"/>
    <col min="46" max="58" width="10.83203125" customWidth="1"/>
    <col min="59" max="60" width="12.33203125" customWidth="1"/>
    <col min="61" max="98" width="10.83203125" customWidth="1"/>
    <col min="99" max="99" width="12.5" customWidth="1"/>
    <col min="100" max="100" width="12.1640625" customWidth="1"/>
    <col min="101" max="135" width="10.83203125" customWidth="1"/>
    <col min="136" max="136" width="17" customWidth="1"/>
  </cols>
  <sheetData>
    <row r="1" spans="1:131" x14ac:dyDescent="0.2">
      <c r="A1" s="116" t="s">
        <v>2006</v>
      </c>
      <c r="B1" s="117"/>
      <c r="C1" s="117"/>
      <c r="D1" s="117"/>
      <c r="E1" s="117"/>
      <c r="F1" s="117"/>
      <c r="G1" s="117"/>
    </row>
    <row r="2" spans="1:131" ht="81" customHeight="1" x14ac:dyDescent="0.2">
      <c r="A2" s="117"/>
      <c r="B2" s="117"/>
      <c r="C2" s="117"/>
      <c r="D2" s="117"/>
      <c r="E2" s="117"/>
      <c r="F2" s="117"/>
      <c r="G2" s="117"/>
      <c r="M2" s="112" t="s">
        <v>601</v>
      </c>
      <c r="N2" s="112"/>
      <c r="O2" s="112"/>
      <c r="P2" s="112"/>
      <c r="Q2" s="112"/>
      <c r="R2" s="112"/>
      <c r="S2" s="112"/>
      <c r="T2" s="112"/>
      <c r="U2" s="112"/>
      <c r="V2" s="112"/>
      <c r="W2" s="112"/>
      <c r="X2" s="112"/>
      <c r="Y2" s="112"/>
      <c r="Z2" s="112"/>
      <c r="AA2" s="112"/>
      <c r="AB2" s="112"/>
      <c r="AC2" s="112"/>
      <c r="AD2" s="112"/>
      <c r="AE2" s="112"/>
      <c r="AF2" s="112"/>
      <c r="AG2" s="112"/>
      <c r="AH2" s="112"/>
      <c r="AI2" s="112" t="s">
        <v>600</v>
      </c>
      <c r="AJ2" s="112"/>
      <c r="AK2" s="112"/>
      <c r="AL2" s="112"/>
      <c r="AM2" s="112"/>
      <c r="AN2" s="112"/>
      <c r="AO2" s="112" t="s">
        <v>602</v>
      </c>
      <c r="AP2" s="112"/>
      <c r="AQ2" s="112"/>
      <c r="AR2" s="112"/>
      <c r="AS2" s="112" t="s">
        <v>1261</v>
      </c>
      <c r="AT2" s="112"/>
      <c r="AU2" s="112"/>
      <c r="AV2" s="112"/>
      <c r="AW2" s="112"/>
      <c r="AX2" s="112"/>
      <c r="AY2" s="112"/>
      <c r="AZ2" s="112"/>
      <c r="BA2" s="112"/>
      <c r="BB2" s="112"/>
      <c r="BC2" s="112"/>
      <c r="BD2" s="112"/>
      <c r="BE2" s="112"/>
      <c r="BF2" s="112"/>
      <c r="BG2" s="112"/>
      <c r="BH2" s="112"/>
      <c r="BI2" s="112"/>
      <c r="BJ2" s="112"/>
      <c r="BK2" s="112"/>
      <c r="BL2" s="112"/>
      <c r="BM2" s="112"/>
      <c r="BN2" s="112"/>
      <c r="BO2" s="112"/>
      <c r="BP2" s="112"/>
      <c r="BQ2" s="112"/>
      <c r="BR2" s="112"/>
      <c r="BS2" s="112"/>
      <c r="BT2" s="112"/>
      <c r="BU2" s="112"/>
      <c r="BV2" s="112"/>
      <c r="BW2" s="112"/>
      <c r="BX2" s="112"/>
      <c r="BY2" s="112"/>
      <c r="BZ2" s="112"/>
      <c r="CA2" s="112"/>
      <c r="CB2" s="112"/>
      <c r="CC2" s="112"/>
      <c r="CD2" s="112"/>
      <c r="CE2" s="112"/>
      <c r="CF2" s="112"/>
      <c r="CG2" s="112"/>
      <c r="CH2" s="112"/>
      <c r="CI2" s="112"/>
      <c r="CJ2" s="112"/>
      <c r="CK2" s="112"/>
      <c r="CL2" s="112"/>
      <c r="CM2" s="112"/>
      <c r="CN2" s="112"/>
      <c r="CO2" s="112"/>
      <c r="CP2" s="112"/>
      <c r="CQ2" s="112"/>
      <c r="CR2" s="112"/>
      <c r="CS2" s="112"/>
      <c r="CT2" s="112"/>
      <c r="CU2" s="112"/>
      <c r="CV2" s="112"/>
      <c r="CW2" s="112"/>
      <c r="CX2" s="112"/>
      <c r="CY2" s="112"/>
      <c r="CZ2" s="112"/>
      <c r="DA2" s="112"/>
      <c r="DB2" s="112"/>
      <c r="DC2" s="112"/>
      <c r="DD2" s="112"/>
      <c r="DE2" s="112"/>
      <c r="DF2" s="112"/>
      <c r="DG2" s="112"/>
      <c r="DH2" s="47"/>
      <c r="DI2" s="47"/>
      <c r="DJ2" s="47"/>
      <c r="DK2" s="47"/>
      <c r="DL2" s="47"/>
      <c r="DM2" s="47"/>
      <c r="DN2" s="47"/>
      <c r="DO2" s="47"/>
      <c r="DP2" s="47"/>
      <c r="DQ2" s="47"/>
      <c r="DR2" s="47"/>
      <c r="DS2" s="47"/>
      <c r="DT2" s="47"/>
      <c r="DU2" s="47"/>
      <c r="DV2" s="47"/>
      <c r="DW2" s="47"/>
      <c r="DX2" s="47"/>
      <c r="DY2" s="47"/>
      <c r="DZ2" s="47"/>
      <c r="EA2" s="47"/>
    </row>
    <row r="3" spans="1:131" ht="21" customHeight="1" x14ac:dyDescent="0.2">
      <c r="A3" s="81"/>
      <c r="B3" s="81"/>
      <c r="C3" s="81"/>
      <c r="D3" s="81"/>
      <c r="E3" s="81"/>
      <c r="F3" s="81"/>
      <c r="G3" s="8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c r="BG3" s="1"/>
      <c r="BH3" s="1"/>
      <c r="BI3" s="1"/>
      <c r="BJ3" s="1"/>
      <c r="BK3" s="1"/>
      <c r="BL3" s="1"/>
      <c r="BM3" s="1"/>
      <c r="BN3" s="1"/>
      <c r="BO3" s="1"/>
      <c r="BP3" s="1"/>
      <c r="BQ3" s="1"/>
      <c r="BR3" s="1"/>
      <c r="BS3" s="1"/>
      <c r="BT3" s="1"/>
      <c r="BU3" s="1"/>
      <c r="BV3" s="1"/>
      <c r="BW3" s="1"/>
      <c r="BX3" s="1"/>
      <c r="BY3" s="1"/>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47"/>
      <c r="DI3" s="47"/>
      <c r="DJ3" s="47"/>
      <c r="DK3" s="47"/>
      <c r="DL3" s="47"/>
      <c r="DM3" s="47"/>
      <c r="DN3" s="47"/>
      <c r="DO3" s="47"/>
      <c r="DP3" s="47"/>
      <c r="DQ3" s="47"/>
      <c r="DR3" s="47"/>
      <c r="DS3" s="47"/>
      <c r="DT3" s="47"/>
      <c r="DU3" s="47"/>
      <c r="DV3" s="47"/>
      <c r="DW3" s="47"/>
      <c r="DX3" s="47"/>
      <c r="DY3" s="47"/>
      <c r="DZ3" s="47"/>
      <c r="EA3" s="47"/>
    </row>
    <row r="4" spans="1:131" s="26" customFormat="1" ht="60" x14ac:dyDescent="0.2">
      <c r="A4" s="26" t="s">
        <v>0</v>
      </c>
      <c r="B4" s="26" t="s">
        <v>1</v>
      </c>
      <c r="C4" s="26" t="s">
        <v>2</v>
      </c>
      <c r="D4" s="26" t="s">
        <v>3</v>
      </c>
      <c r="E4" s="26" t="s">
        <v>4</v>
      </c>
      <c r="G4" s="26" t="s">
        <v>5</v>
      </c>
      <c r="H4" s="26" t="s">
        <v>6</v>
      </c>
      <c r="I4" s="26" t="s">
        <v>7</v>
      </c>
      <c r="J4" s="26" t="s">
        <v>101</v>
      </c>
      <c r="K4" s="26" t="s">
        <v>8</v>
      </c>
      <c r="L4" s="26" t="s">
        <v>9</v>
      </c>
      <c r="M4" s="31" t="s">
        <v>609</v>
      </c>
      <c r="N4" s="31" t="s">
        <v>1412</v>
      </c>
      <c r="O4" s="31" t="s">
        <v>1413</v>
      </c>
      <c r="P4" s="31" t="s">
        <v>1414</v>
      </c>
      <c r="Q4" s="31" t="s">
        <v>1415</v>
      </c>
      <c r="R4" s="31" t="s">
        <v>1416</v>
      </c>
      <c r="S4" s="31" t="s">
        <v>1417</v>
      </c>
      <c r="T4" s="31" t="s">
        <v>1418</v>
      </c>
      <c r="U4" s="31" t="s">
        <v>1419</v>
      </c>
      <c r="V4" s="31" t="s">
        <v>1420</v>
      </c>
      <c r="W4" s="31" t="s">
        <v>1421</v>
      </c>
      <c r="X4" s="31" t="s">
        <v>1422</v>
      </c>
      <c r="Y4" s="31" t="s">
        <v>1423</v>
      </c>
      <c r="Z4" s="31" t="s">
        <v>1424</v>
      </c>
      <c r="AA4" s="31" t="s">
        <v>1425</v>
      </c>
      <c r="AB4" s="31" t="s">
        <v>1426</v>
      </c>
      <c r="AC4" s="31" t="s">
        <v>610</v>
      </c>
      <c r="AD4" s="31" t="s">
        <v>611</v>
      </c>
      <c r="AE4" s="31" t="s">
        <v>612</v>
      </c>
      <c r="AF4" s="31" t="s">
        <v>613</v>
      </c>
      <c r="AG4" s="31" t="s">
        <v>614</v>
      </c>
      <c r="AH4" s="31" t="s">
        <v>789</v>
      </c>
      <c r="AI4" s="32" t="s">
        <v>616</v>
      </c>
      <c r="AJ4" s="32" t="s">
        <v>617</v>
      </c>
      <c r="AK4" s="32" t="s">
        <v>618</v>
      </c>
      <c r="AL4" s="32" t="s">
        <v>1370</v>
      </c>
      <c r="AM4" s="32" t="s">
        <v>1371</v>
      </c>
      <c r="AN4" s="32" t="s">
        <v>621</v>
      </c>
      <c r="AO4" s="33" t="s">
        <v>98</v>
      </c>
      <c r="AP4" s="33" t="s">
        <v>99</v>
      </c>
      <c r="AQ4" s="33" t="s">
        <v>100</v>
      </c>
      <c r="AR4" s="33" t="s">
        <v>103</v>
      </c>
      <c r="AS4" s="34" t="s">
        <v>622</v>
      </c>
      <c r="AT4" s="34" t="s">
        <v>623</v>
      </c>
      <c r="AU4" s="34" t="s">
        <v>624</v>
      </c>
      <c r="AV4" s="34" t="s">
        <v>625</v>
      </c>
      <c r="AW4" s="34" t="s">
        <v>626</v>
      </c>
      <c r="AX4" s="34" t="s">
        <v>627</v>
      </c>
      <c r="AY4" s="34" t="s">
        <v>628</v>
      </c>
      <c r="AZ4" s="34" t="s">
        <v>629</v>
      </c>
      <c r="BA4" s="34" t="s">
        <v>630</v>
      </c>
      <c r="BB4" s="34" t="s">
        <v>631</v>
      </c>
      <c r="BC4" s="34" t="s">
        <v>632</v>
      </c>
      <c r="BD4" s="34" t="s">
        <v>633</v>
      </c>
      <c r="BE4" s="34" t="s">
        <v>634</v>
      </c>
      <c r="BF4" s="34" t="s">
        <v>635</v>
      </c>
      <c r="BG4" s="34" t="s">
        <v>636</v>
      </c>
      <c r="BH4" s="34" t="s">
        <v>637</v>
      </c>
      <c r="BI4" s="34" t="s">
        <v>638</v>
      </c>
      <c r="BJ4" s="34" t="s">
        <v>639</v>
      </c>
      <c r="BK4" s="34" t="s">
        <v>640</v>
      </c>
      <c r="BL4" s="34" t="s">
        <v>641</v>
      </c>
      <c r="BM4" s="34" t="s">
        <v>597</v>
      </c>
      <c r="BN4" s="35" t="s">
        <v>128</v>
      </c>
      <c r="BO4" s="35" t="s">
        <v>1244</v>
      </c>
      <c r="BP4" s="34" t="s">
        <v>598</v>
      </c>
      <c r="BQ4" s="34" t="s">
        <v>599</v>
      </c>
      <c r="BR4" s="35" t="s">
        <v>1260</v>
      </c>
      <c r="BS4" s="35" t="s">
        <v>1274</v>
      </c>
      <c r="BT4" s="34" t="s">
        <v>1102</v>
      </c>
      <c r="BU4" s="34" t="s">
        <v>1103</v>
      </c>
      <c r="BV4" s="34" t="s">
        <v>1104</v>
      </c>
      <c r="BW4" s="34" t="s">
        <v>1105</v>
      </c>
      <c r="BX4" s="34" t="s">
        <v>642</v>
      </c>
      <c r="BY4" s="34" t="s">
        <v>643</v>
      </c>
      <c r="BZ4" s="34" t="s">
        <v>644</v>
      </c>
      <c r="CA4" s="34" t="s">
        <v>645</v>
      </c>
      <c r="CB4" s="34" t="s">
        <v>646</v>
      </c>
      <c r="CC4" s="34" t="s">
        <v>647</v>
      </c>
      <c r="CD4" s="34" t="s">
        <v>648</v>
      </c>
      <c r="CE4" s="34" t="s">
        <v>649</v>
      </c>
      <c r="CF4" s="34" t="s">
        <v>650</v>
      </c>
      <c r="CG4" s="34" t="s">
        <v>651</v>
      </c>
      <c r="CH4" s="34" t="s">
        <v>652</v>
      </c>
      <c r="CI4" s="34" t="s">
        <v>653</v>
      </c>
      <c r="CJ4" s="34" t="s">
        <v>654</v>
      </c>
      <c r="CK4" s="34" t="s">
        <v>655</v>
      </c>
      <c r="CL4" s="34" t="s">
        <v>656</v>
      </c>
      <c r="CM4" s="34" t="s">
        <v>657</v>
      </c>
      <c r="CN4" s="34" t="s">
        <v>658</v>
      </c>
      <c r="CO4" s="34" t="s">
        <v>659</v>
      </c>
      <c r="CP4" s="34" t="s">
        <v>660</v>
      </c>
      <c r="CQ4" s="34" t="s">
        <v>661</v>
      </c>
      <c r="CR4" s="34" t="s">
        <v>662</v>
      </c>
      <c r="CS4" s="34" t="s">
        <v>663</v>
      </c>
      <c r="CT4" s="34" t="s">
        <v>664</v>
      </c>
      <c r="CU4" s="34" t="s">
        <v>665</v>
      </c>
      <c r="CV4" s="34" t="s">
        <v>666</v>
      </c>
      <c r="CW4" s="34" t="s">
        <v>667</v>
      </c>
      <c r="CX4" s="34" t="s">
        <v>668</v>
      </c>
      <c r="CY4" s="34" t="s">
        <v>669</v>
      </c>
      <c r="CZ4" s="34" t="s">
        <v>670</v>
      </c>
      <c r="DA4" s="34" t="s">
        <v>671</v>
      </c>
      <c r="DB4" s="34" t="s">
        <v>672</v>
      </c>
      <c r="DC4" s="34" t="s">
        <v>673</v>
      </c>
      <c r="DD4" s="34" t="s">
        <v>674</v>
      </c>
      <c r="DE4" s="34" t="s">
        <v>675</v>
      </c>
      <c r="DF4" s="34" t="s">
        <v>676</v>
      </c>
      <c r="DG4" s="34" t="s">
        <v>677</v>
      </c>
      <c r="DL4" s="51"/>
      <c r="DM4" s="51"/>
      <c r="DN4" s="51"/>
      <c r="DO4" s="51"/>
      <c r="DP4" s="51"/>
      <c r="DQ4" s="51"/>
      <c r="DR4" s="51"/>
      <c r="DS4" s="51"/>
      <c r="DT4" s="51"/>
      <c r="DU4" s="51"/>
      <c r="DV4" s="51"/>
      <c r="DW4" s="51"/>
      <c r="DX4" s="51"/>
      <c r="DY4" s="51"/>
    </row>
    <row r="5" spans="1:131" s="37" customFormat="1" ht="49" customHeight="1" x14ac:dyDescent="0.2">
      <c r="M5" s="37" t="s">
        <v>606</v>
      </c>
      <c r="N5" s="37" t="s">
        <v>606</v>
      </c>
      <c r="O5" s="37" t="s">
        <v>606</v>
      </c>
      <c r="P5" s="37" t="s">
        <v>1218</v>
      </c>
      <c r="Q5" s="37" t="s">
        <v>1218</v>
      </c>
      <c r="R5" s="37" t="s">
        <v>606</v>
      </c>
      <c r="S5" s="37" t="s">
        <v>606</v>
      </c>
      <c r="T5" s="37" t="s">
        <v>605</v>
      </c>
      <c r="U5" s="37" t="s">
        <v>605</v>
      </c>
      <c r="V5" s="37" t="s">
        <v>606</v>
      </c>
      <c r="W5" s="37" t="s">
        <v>606</v>
      </c>
      <c r="X5" s="37" t="s">
        <v>606</v>
      </c>
      <c r="Y5" s="37" t="s">
        <v>606</v>
      </c>
      <c r="Z5" s="37" t="s">
        <v>606</v>
      </c>
      <c r="AA5" s="37" t="s">
        <v>606</v>
      </c>
      <c r="AB5" s="37" t="s">
        <v>606</v>
      </c>
      <c r="AC5" s="7" t="s">
        <v>775</v>
      </c>
      <c r="AD5" s="7" t="s">
        <v>775</v>
      </c>
      <c r="AE5" s="7" t="s">
        <v>775</v>
      </c>
      <c r="AF5" s="7" t="s">
        <v>775</v>
      </c>
      <c r="AG5" s="7" t="s">
        <v>775</v>
      </c>
      <c r="AH5" s="36" t="s">
        <v>771</v>
      </c>
      <c r="AI5" s="36" t="s">
        <v>771</v>
      </c>
      <c r="AJ5" s="37" t="s">
        <v>607</v>
      </c>
      <c r="AK5" s="38" t="s">
        <v>770</v>
      </c>
      <c r="AL5" s="37" t="s">
        <v>773</v>
      </c>
      <c r="AM5" s="37" t="s">
        <v>772</v>
      </c>
      <c r="AN5" s="37" t="s">
        <v>774</v>
      </c>
      <c r="AO5" s="39" t="s">
        <v>603</v>
      </c>
      <c r="AP5" s="37" t="s">
        <v>604</v>
      </c>
      <c r="AQ5" s="37" t="s">
        <v>605</v>
      </c>
      <c r="AR5" s="37" t="s">
        <v>776</v>
      </c>
      <c r="AS5" s="37" t="s">
        <v>605</v>
      </c>
      <c r="AT5" s="37" t="s">
        <v>605</v>
      </c>
      <c r="AU5" s="37" t="s">
        <v>605</v>
      </c>
      <c r="AV5" s="37" t="s">
        <v>769</v>
      </c>
      <c r="AW5" s="37" t="s">
        <v>769</v>
      </c>
      <c r="AX5" s="37" t="s">
        <v>769</v>
      </c>
      <c r="AY5" s="37" t="s">
        <v>604</v>
      </c>
      <c r="AZ5" s="37" t="s">
        <v>604</v>
      </c>
      <c r="BA5" s="37" t="s">
        <v>604</v>
      </c>
      <c r="BB5" s="37" t="s">
        <v>604</v>
      </c>
      <c r="BC5" s="37" t="s">
        <v>604</v>
      </c>
      <c r="BD5" s="37" t="s">
        <v>605</v>
      </c>
      <c r="BE5" s="37" t="s">
        <v>605</v>
      </c>
      <c r="BF5" s="37" t="s">
        <v>605</v>
      </c>
      <c r="BG5" s="37" t="s">
        <v>605</v>
      </c>
      <c r="BH5" s="37" t="s">
        <v>605</v>
      </c>
      <c r="BI5" s="37" t="s">
        <v>605</v>
      </c>
      <c r="BJ5" s="37" t="s">
        <v>604</v>
      </c>
      <c r="BK5" s="37" t="s">
        <v>604</v>
      </c>
      <c r="BL5" s="37" t="s">
        <v>604</v>
      </c>
      <c r="BM5" s="37" t="s">
        <v>107</v>
      </c>
      <c r="BN5" s="37" t="s">
        <v>107</v>
      </c>
      <c r="BO5" s="37" t="s">
        <v>107</v>
      </c>
      <c r="BP5" s="37" t="s">
        <v>107</v>
      </c>
      <c r="BQ5" s="37" t="s">
        <v>107</v>
      </c>
      <c r="BR5" s="37" t="s">
        <v>107</v>
      </c>
      <c r="BS5" s="37" t="s">
        <v>106</v>
      </c>
      <c r="BT5" s="37" t="s">
        <v>107</v>
      </c>
      <c r="BU5" s="37" t="s">
        <v>107</v>
      </c>
      <c r="BV5" s="37" t="s">
        <v>106</v>
      </c>
      <c r="BW5" s="37" t="s">
        <v>106</v>
      </c>
      <c r="BX5" s="37" t="s">
        <v>107</v>
      </c>
      <c r="BY5" s="37" t="s">
        <v>106</v>
      </c>
      <c r="BZ5" s="37" t="s">
        <v>107</v>
      </c>
      <c r="CA5" s="37" t="s">
        <v>106</v>
      </c>
      <c r="CB5" s="37" t="s">
        <v>107</v>
      </c>
      <c r="CC5" s="37" t="s">
        <v>107</v>
      </c>
      <c r="CD5" s="37" t="s">
        <v>106</v>
      </c>
      <c r="CE5" s="37" t="s">
        <v>107</v>
      </c>
      <c r="CF5" s="37" t="s">
        <v>106</v>
      </c>
      <c r="CG5" s="37" t="s">
        <v>107</v>
      </c>
      <c r="CH5" s="37" t="s">
        <v>106</v>
      </c>
      <c r="CI5" s="37" t="s">
        <v>107</v>
      </c>
      <c r="CJ5" s="37" t="s">
        <v>107</v>
      </c>
      <c r="CK5" s="37" t="s">
        <v>106</v>
      </c>
      <c r="CL5" s="37" t="s">
        <v>107</v>
      </c>
      <c r="CM5" s="37" t="s">
        <v>106</v>
      </c>
      <c r="CN5" s="37" t="s">
        <v>107</v>
      </c>
      <c r="CO5" s="37" t="s">
        <v>106</v>
      </c>
      <c r="CP5" s="37" t="s">
        <v>605</v>
      </c>
      <c r="CQ5" s="37" t="s">
        <v>605</v>
      </c>
      <c r="CR5" s="37" t="s">
        <v>605</v>
      </c>
      <c r="CS5" s="37" t="s">
        <v>605</v>
      </c>
      <c r="CT5" s="37" t="s">
        <v>605</v>
      </c>
      <c r="CU5" s="37" t="s">
        <v>605</v>
      </c>
      <c r="CV5" s="37" t="s">
        <v>604</v>
      </c>
      <c r="CW5" s="37" t="s">
        <v>604</v>
      </c>
      <c r="CX5" s="37" t="s">
        <v>604</v>
      </c>
      <c r="CY5" s="37" t="s">
        <v>605</v>
      </c>
      <c r="CZ5" s="37" t="s">
        <v>605</v>
      </c>
      <c r="DA5" s="37" t="s">
        <v>605</v>
      </c>
      <c r="DB5" s="37" t="s">
        <v>605</v>
      </c>
      <c r="DC5" s="37" t="s">
        <v>605</v>
      </c>
      <c r="DD5" s="37" t="s">
        <v>605</v>
      </c>
      <c r="DE5" s="37" t="s">
        <v>604</v>
      </c>
      <c r="DF5" s="37" t="s">
        <v>604</v>
      </c>
      <c r="DG5" s="37" t="s">
        <v>604</v>
      </c>
    </row>
    <row r="6" spans="1:131" s="8" customFormat="1" ht="18" x14ac:dyDescent="0.2">
      <c r="A6" s="2" t="s">
        <v>10</v>
      </c>
      <c r="B6" s="3" t="s">
        <v>11</v>
      </c>
      <c r="C6" s="3" t="s">
        <v>12</v>
      </c>
      <c r="D6" s="3" t="s">
        <v>13</v>
      </c>
      <c r="E6" s="3"/>
      <c r="G6" s="8" t="s">
        <v>14</v>
      </c>
      <c r="H6" s="8">
        <v>40528</v>
      </c>
      <c r="J6" s="3">
        <v>3</v>
      </c>
      <c r="K6" s="3" t="s">
        <v>15</v>
      </c>
      <c r="L6" s="3" t="s">
        <v>16</v>
      </c>
      <c r="M6" s="8">
        <v>3.92</v>
      </c>
      <c r="N6" s="8">
        <v>4.3321121051324853</v>
      </c>
      <c r="O6" s="8">
        <v>41.206941607939513</v>
      </c>
      <c r="P6" s="8">
        <v>0.23083428492426278</v>
      </c>
      <c r="Q6" s="8">
        <v>2.4267755892063727E-2</v>
      </c>
      <c r="R6" s="8">
        <v>40.556306582691995</v>
      </c>
      <c r="S6" s="8">
        <v>0.6506350252475207</v>
      </c>
      <c r="T6" s="8">
        <v>0.98421054803246699</v>
      </c>
      <c r="U6" s="8">
        <v>1.5789451967533553E-2</v>
      </c>
      <c r="V6" s="8">
        <v>10.428716697670682</v>
      </c>
      <c r="W6" s="8">
        <v>30.127589885021312</v>
      </c>
      <c r="X6" s="8">
        <v>0.6506350252475207</v>
      </c>
      <c r="Y6" s="8" t="s">
        <v>102</v>
      </c>
      <c r="Z6" s="8">
        <f>O6/AS6</f>
        <v>155.2175553120899</v>
      </c>
      <c r="AA6" s="8">
        <f>R6/AT6</f>
        <v>264.85077889704326</v>
      </c>
      <c r="AB6" s="8">
        <f>S6/AU6</f>
        <v>5.7911583016424437</v>
      </c>
      <c r="AC6" s="8">
        <v>9.9282899999999998E-4</v>
      </c>
      <c r="AD6" s="8">
        <v>7.6741199999999998E-4</v>
      </c>
      <c r="AE6" s="8">
        <v>2.2439700000000001E-4</v>
      </c>
      <c r="AF6" s="8">
        <v>1.02E-6</v>
      </c>
      <c r="AH6" s="8" t="s">
        <v>102</v>
      </c>
      <c r="AI6" s="8">
        <v>0.42</v>
      </c>
      <c r="AJ6" s="8">
        <v>0.216</v>
      </c>
      <c r="AK6" s="8">
        <v>13.3</v>
      </c>
      <c r="AL6" s="8">
        <v>20</v>
      </c>
      <c r="AM6" s="8">
        <v>0.32700000000000001</v>
      </c>
      <c r="AN6" s="8">
        <v>64.179802240000001</v>
      </c>
      <c r="AO6" s="8">
        <v>16.2</v>
      </c>
      <c r="AP6" s="8">
        <v>1049</v>
      </c>
      <c r="AQ6" s="8">
        <v>0.871</v>
      </c>
      <c r="AR6" s="8">
        <v>3.47</v>
      </c>
      <c r="AS6" s="8">
        <v>0.26547861499999997</v>
      </c>
      <c r="AT6" s="8">
        <v>0.15312889299999999</v>
      </c>
      <c r="AU6" s="8">
        <v>0.112349722</v>
      </c>
      <c r="AV6" s="8">
        <v>52.6</v>
      </c>
      <c r="AW6" s="8">
        <v>8.67</v>
      </c>
      <c r="AX6" s="8">
        <v>43.9</v>
      </c>
      <c r="AY6" s="8">
        <v>6.3399999999999998E-2</v>
      </c>
      <c r="AZ6" s="8">
        <v>4.8099999999999997E-2</v>
      </c>
      <c r="BA6" s="8">
        <v>2.2700000000000001E-2</v>
      </c>
      <c r="BC6" s="8">
        <v>1.24E-2</v>
      </c>
      <c r="BD6" s="8">
        <v>0.42299999999999999</v>
      </c>
      <c r="BE6" s="8">
        <v>0.13400000000000001</v>
      </c>
      <c r="BF6" s="8">
        <v>0.28899999999999998</v>
      </c>
      <c r="BG6" s="8">
        <v>0.13500000000000001</v>
      </c>
      <c r="BH6" s="8">
        <v>4.2700000000000002E-2</v>
      </c>
      <c r="BI6" s="8">
        <v>9.1999999999999998E-2</v>
      </c>
      <c r="BJ6" s="8">
        <v>3.2599999999999999E-3</v>
      </c>
      <c r="BK6" s="8">
        <v>1.6900000000000001E-3</v>
      </c>
      <c r="BL6" s="8">
        <v>1.57E-3</v>
      </c>
      <c r="BM6" s="8">
        <v>207.9177148</v>
      </c>
      <c r="BN6" s="8">
        <v>207.72296660000001</v>
      </c>
      <c r="BO6" s="8">
        <v>89.313000400000007</v>
      </c>
      <c r="BP6" s="8">
        <v>310.70045340000001</v>
      </c>
      <c r="BQ6" s="8">
        <v>218.45703359999999</v>
      </c>
      <c r="BR6">
        <v>11.45019827</v>
      </c>
      <c r="BS6">
        <v>2.9166666669999999</v>
      </c>
      <c r="BT6">
        <v>17.69906782</v>
      </c>
      <c r="BU6">
        <v>5.2013287300000002</v>
      </c>
      <c r="BV6">
        <v>2.1666666669999999</v>
      </c>
      <c r="BW6">
        <v>3.6666666669999999</v>
      </c>
      <c r="BX6" s="8">
        <v>20.86192333</v>
      </c>
      <c r="BY6" s="8">
        <v>2</v>
      </c>
      <c r="BZ6" s="8">
        <v>5.9558410100000003</v>
      </c>
      <c r="CA6" s="8">
        <v>4.6666666670000003</v>
      </c>
      <c r="CB6" s="8">
        <v>16.936983690000002</v>
      </c>
      <c r="CC6" s="8">
        <v>11.61011461</v>
      </c>
      <c r="CD6" s="8">
        <v>7.6666666670000003</v>
      </c>
      <c r="CE6" s="8">
        <v>14.53621231</v>
      </c>
      <c r="CF6" s="8">
        <v>2.3333333330000001</v>
      </c>
      <c r="CG6" s="8">
        <v>5.4079416809999996</v>
      </c>
      <c r="CH6" s="8">
        <v>4</v>
      </c>
      <c r="CI6" s="8">
        <v>10.96558514</v>
      </c>
      <c r="CJ6" s="8">
        <v>8.972895243</v>
      </c>
      <c r="CK6" s="8">
        <v>7.3333333329999997</v>
      </c>
      <c r="CL6" s="8">
        <v>4.2402034989999997</v>
      </c>
      <c r="CM6" s="8">
        <v>2.3333333330000001</v>
      </c>
      <c r="CP6" s="8">
        <v>1.7434852080000001</v>
      </c>
      <c r="CQ6" s="8">
        <v>0.56133349899999996</v>
      </c>
      <c r="CR6" s="8">
        <v>1.182151709</v>
      </c>
      <c r="CS6" s="8">
        <v>0.55496857799999999</v>
      </c>
      <c r="CT6" s="8">
        <v>0.178678002</v>
      </c>
      <c r="CU6" s="8">
        <v>0.37629057599999999</v>
      </c>
      <c r="CV6" s="8">
        <v>6.1453665711806811E-3</v>
      </c>
      <c r="CW6" s="8">
        <v>2.0872600000000001E-3</v>
      </c>
      <c r="CX6" s="8">
        <v>4.0581105479853986E-3</v>
      </c>
      <c r="CY6" s="8">
        <v>0.97840556400000001</v>
      </c>
      <c r="CZ6" s="8">
        <v>0.38765773100000001</v>
      </c>
      <c r="DA6" s="8">
        <v>0.590747833</v>
      </c>
      <c r="DB6" s="8">
        <v>0.31143616400000002</v>
      </c>
      <c r="DC6" s="8">
        <v>0.12339528800000001</v>
      </c>
      <c r="DD6" s="8">
        <v>0.188040876</v>
      </c>
      <c r="DE6" s="8">
        <v>1.8670716357829828E-3</v>
      </c>
      <c r="DF6" s="30">
        <v>7.899999999999999E-4</v>
      </c>
      <c r="DG6" s="30">
        <v>1.0765841948085742E-3</v>
      </c>
      <c r="DT6" s="30"/>
      <c r="DU6" s="30"/>
    </row>
    <row r="7" spans="1:131" s="8" customFormat="1" ht="18" x14ac:dyDescent="0.2">
      <c r="A7" s="2" t="s">
        <v>17</v>
      </c>
      <c r="B7" s="3" t="s">
        <v>18</v>
      </c>
      <c r="C7" s="3" t="s">
        <v>19</v>
      </c>
      <c r="D7" s="3" t="s">
        <v>13</v>
      </c>
      <c r="E7" s="3"/>
      <c r="G7" s="8" t="s">
        <v>20</v>
      </c>
      <c r="H7" s="8" t="s">
        <v>21</v>
      </c>
      <c r="J7" s="3">
        <v>3</v>
      </c>
      <c r="K7" s="3" t="s">
        <v>15</v>
      </c>
      <c r="L7" s="3" t="s">
        <v>22</v>
      </c>
      <c r="M7" s="8">
        <v>3.96</v>
      </c>
      <c r="N7" s="8">
        <v>5.4014836243071382</v>
      </c>
      <c r="O7" s="8">
        <v>14.838791639091632</v>
      </c>
      <c r="P7" s="8">
        <v>0.18513432041150962</v>
      </c>
      <c r="Q7" s="8">
        <v>6.7390932113742905E-2</v>
      </c>
      <c r="R7" s="8">
        <v>14.759815732111143</v>
      </c>
      <c r="S7" s="8">
        <v>7.8975906980486829E-2</v>
      </c>
      <c r="T7" s="8">
        <v>0.99467774001405662</v>
      </c>
      <c r="U7" s="8">
        <v>5.3222599859432621E-3</v>
      </c>
      <c r="V7" s="8">
        <v>3.6997725113183582</v>
      </c>
      <c r="W7" s="8">
        <v>11.060043220792787</v>
      </c>
      <c r="X7" s="8">
        <v>7.8975906980486829E-2</v>
      </c>
      <c r="Y7" s="8" t="s">
        <v>102</v>
      </c>
      <c r="Z7" s="8">
        <f t="shared" ref="Z7:Z32" si="0">O7/AS7</f>
        <v>18.876682428256274</v>
      </c>
      <c r="AA7" s="8">
        <f t="shared" ref="AA7:AA32" si="1">R7/AT7</f>
        <v>27.715745307386218</v>
      </c>
      <c r="AB7" s="8">
        <f t="shared" ref="AB7:AB32" si="2">S7/AU7</f>
        <v>0.31148250259292387</v>
      </c>
      <c r="AC7" s="8">
        <v>7.3252499999999993E-4</v>
      </c>
      <c r="AD7" s="8">
        <v>4.7504000000000003E-4</v>
      </c>
      <c r="AE7" s="8">
        <v>2.56934E-4</v>
      </c>
      <c r="AF7" s="8">
        <v>5.51E-7</v>
      </c>
      <c r="AH7" s="8" t="s">
        <v>102</v>
      </c>
      <c r="AI7" s="8">
        <v>0.82799999999999996</v>
      </c>
      <c r="AJ7" s="8">
        <v>0.193</v>
      </c>
      <c r="AK7" s="8">
        <v>13.4</v>
      </c>
      <c r="AL7" s="8">
        <v>21.5</v>
      </c>
      <c r="AM7" s="8">
        <v>0.312</v>
      </c>
      <c r="AN7" s="8">
        <v>70.812301099999999</v>
      </c>
      <c r="AO7" s="8">
        <v>10.4</v>
      </c>
      <c r="AP7" s="8">
        <v>1142</v>
      </c>
      <c r="AQ7" s="8">
        <v>0.98299999999999998</v>
      </c>
      <c r="AR7" s="8">
        <v>2.98</v>
      </c>
      <c r="AS7" s="8">
        <v>0.786091078</v>
      </c>
      <c r="AT7" s="8">
        <v>0.53254262399999996</v>
      </c>
      <c r="AU7" s="8">
        <v>0.25354845399999998</v>
      </c>
      <c r="AV7" s="8">
        <v>66.900000000000006</v>
      </c>
      <c r="AW7" s="8">
        <v>15.9</v>
      </c>
      <c r="AX7" s="8">
        <v>51</v>
      </c>
      <c r="AY7" s="8">
        <v>6.7900000000000002E-2</v>
      </c>
      <c r="AZ7" s="8">
        <v>6.6199999999999995E-2</v>
      </c>
      <c r="BA7" s="8">
        <v>2.5600000000000001E-2</v>
      </c>
      <c r="BC7" s="8">
        <v>1.4500000000000001E-2</v>
      </c>
      <c r="BD7" s="8">
        <v>0.73199999999999998</v>
      </c>
      <c r="BE7" s="8">
        <v>0.33300000000000002</v>
      </c>
      <c r="BF7" s="8">
        <v>0.39900000000000002</v>
      </c>
      <c r="BG7" s="8">
        <v>0.23300000000000001</v>
      </c>
      <c r="BH7" s="8">
        <v>0.106</v>
      </c>
      <c r="BI7" s="8">
        <v>0.127</v>
      </c>
      <c r="BJ7" s="8">
        <v>8.1200000000000005E-3</v>
      </c>
      <c r="BK7" s="8">
        <v>5.5700000000000003E-3</v>
      </c>
      <c r="BL7" s="8">
        <v>2.5500000000000002E-3</v>
      </c>
      <c r="BM7" s="8">
        <v>166.09208369999999</v>
      </c>
      <c r="BN7" s="8">
        <v>160.5270228</v>
      </c>
      <c r="BO7" s="8">
        <v>154.45030449999999</v>
      </c>
      <c r="BP7" s="8">
        <v>262.5551079</v>
      </c>
      <c r="BQ7" s="8">
        <v>303.49595310000001</v>
      </c>
      <c r="BR7">
        <v>9.2849153470000001</v>
      </c>
      <c r="BS7">
        <v>9.1111111109999996</v>
      </c>
      <c r="BT7">
        <v>15.12090486</v>
      </c>
      <c r="BU7">
        <v>3.4489258380000001</v>
      </c>
      <c r="BV7">
        <v>2.3333333330000001</v>
      </c>
      <c r="BW7">
        <v>15.88888889</v>
      </c>
      <c r="BX7" s="8">
        <v>15.538140780000001</v>
      </c>
      <c r="BY7" s="8">
        <v>2.6666666669999999</v>
      </c>
      <c r="BZ7" s="8">
        <v>3.5874193760000002</v>
      </c>
      <c r="CA7" s="8">
        <v>23</v>
      </c>
      <c r="CB7" s="8">
        <v>19.07023663</v>
      </c>
      <c r="CC7" s="8">
        <v>5.3638890669999997</v>
      </c>
      <c r="CD7" s="8">
        <v>26.666666670000001</v>
      </c>
      <c r="CE7" s="8">
        <v>14.703668929999999</v>
      </c>
      <c r="CF7" s="8">
        <v>2</v>
      </c>
      <c r="CG7" s="8">
        <v>4.2617826619999999</v>
      </c>
      <c r="CH7" s="8">
        <v>17.666666670000001</v>
      </c>
      <c r="CI7" s="8">
        <v>15.952113819999999</v>
      </c>
      <c r="CJ7" s="8">
        <v>5.922179055</v>
      </c>
      <c r="CK7" s="8">
        <v>20.666666670000001</v>
      </c>
      <c r="CL7" s="8">
        <v>2.4975754760000002</v>
      </c>
      <c r="CM7" s="8">
        <v>7</v>
      </c>
      <c r="CP7" s="8">
        <v>2.9864415370000001</v>
      </c>
      <c r="CQ7" s="8">
        <v>0.87232763199999996</v>
      </c>
      <c r="CR7" s="8">
        <v>2.114113905</v>
      </c>
      <c r="CS7" s="8">
        <v>0.95061386599999997</v>
      </c>
      <c r="CT7" s="8">
        <v>0.27767050900000001</v>
      </c>
      <c r="CU7" s="8">
        <v>0.67294335699999996</v>
      </c>
      <c r="CV7" s="8">
        <v>7.2577724126432104E-3</v>
      </c>
      <c r="CW7" s="8">
        <v>2.1815599999999999E-3</v>
      </c>
      <c r="CX7" s="8">
        <v>5.0762163998164002E-3</v>
      </c>
      <c r="CY7" s="8">
        <v>2.8449835659999998</v>
      </c>
      <c r="CZ7" s="8">
        <v>1.1850717690000001</v>
      </c>
      <c r="DA7" s="8">
        <v>1.6599117960000001</v>
      </c>
      <c r="DB7" s="8">
        <v>0.90558639500000004</v>
      </c>
      <c r="DC7" s="8">
        <v>0.37722006000000002</v>
      </c>
      <c r="DD7" s="8">
        <v>0.52836633499999996</v>
      </c>
      <c r="DE7" s="8">
        <v>5.0075261177408457E-3</v>
      </c>
      <c r="DF7" s="8">
        <v>2.3998100000000001E-3</v>
      </c>
      <c r="DG7" s="30">
        <v>2.6077194148986598E-3</v>
      </c>
      <c r="DU7" s="30"/>
    </row>
    <row r="8" spans="1:131" s="8" customFormat="1" ht="18" x14ac:dyDescent="0.2">
      <c r="A8" s="2" t="s">
        <v>23</v>
      </c>
      <c r="B8" s="3" t="s">
        <v>18</v>
      </c>
      <c r="C8" s="3" t="s">
        <v>19</v>
      </c>
      <c r="D8" s="3" t="s">
        <v>24</v>
      </c>
      <c r="E8" s="3"/>
      <c r="G8" s="8" t="s">
        <v>25</v>
      </c>
      <c r="H8" s="8">
        <v>18867</v>
      </c>
      <c r="I8" s="8" t="s">
        <v>26</v>
      </c>
      <c r="J8" s="3">
        <v>3</v>
      </c>
      <c r="K8" s="3" t="s">
        <v>15</v>
      </c>
      <c r="L8" s="3" t="s">
        <v>22</v>
      </c>
      <c r="M8" s="8">
        <v>8.42</v>
      </c>
      <c r="N8" s="8">
        <v>11.853015145434767</v>
      </c>
      <c r="O8" s="8">
        <v>29.071350779584581</v>
      </c>
      <c r="P8" s="8">
        <v>8.4366719162183273E-2</v>
      </c>
      <c r="Q8" s="8">
        <v>3.4398126443517453E-2</v>
      </c>
      <c r="R8" s="8">
        <v>28.820504690989448</v>
      </c>
      <c r="S8" s="8">
        <v>0.25084608859512308</v>
      </c>
      <c r="T8" s="8">
        <v>0.99137136452664287</v>
      </c>
      <c r="U8" s="8">
        <v>8.628635473356825E-3</v>
      </c>
      <c r="V8" s="8">
        <v>7.0887433109952926</v>
      </c>
      <c r="W8" s="8">
        <v>21.731761379994158</v>
      </c>
      <c r="X8" s="8">
        <v>0.25084608859512308</v>
      </c>
      <c r="Y8" s="8" t="s">
        <v>102</v>
      </c>
      <c r="Z8" s="8">
        <f t="shared" si="0"/>
        <v>28.853630946429192</v>
      </c>
      <c r="AA8" s="8">
        <f t="shared" si="1"/>
        <v>42.178744698226026</v>
      </c>
      <c r="AB8" s="8">
        <f t="shared" si="2"/>
        <v>0.7736166362198662</v>
      </c>
      <c r="AC8" s="8">
        <v>8.9542400000000002E-4</v>
      </c>
      <c r="AD8" s="8">
        <v>5.4427800000000004E-4</v>
      </c>
      <c r="AE8" s="8">
        <v>3.49446E-4</v>
      </c>
      <c r="AF8" s="8">
        <v>1.6999999999999998E-6</v>
      </c>
      <c r="AH8" s="8">
        <v>0.42399999999999999</v>
      </c>
      <c r="AI8" s="8">
        <v>0.51300000000000001</v>
      </c>
      <c r="AJ8" s="8">
        <v>0.377</v>
      </c>
      <c r="AK8" s="8">
        <v>24</v>
      </c>
      <c r="AL8" s="8">
        <v>22.9</v>
      </c>
      <c r="AM8" s="8">
        <v>0.34499999999999997</v>
      </c>
      <c r="AN8" s="8">
        <v>64.451180309999998</v>
      </c>
      <c r="AO8" s="8">
        <v>7.87</v>
      </c>
      <c r="AP8" s="8">
        <v>868</v>
      </c>
      <c r="AQ8" s="8">
        <v>1.54</v>
      </c>
      <c r="AR8" s="8">
        <v>1.6</v>
      </c>
      <c r="AS8" s="8">
        <v>1.0075456650000001</v>
      </c>
      <c r="AT8" s="8">
        <v>0.68329450999999997</v>
      </c>
      <c r="AU8" s="8">
        <v>0.32425115599999998</v>
      </c>
      <c r="AV8" s="8">
        <v>58.7</v>
      </c>
      <c r="AW8" s="8">
        <v>17.8</v>
      </c>
      <c r="AX8" s="8">
        <v>40.799999999999997</v>
      </c>
      <c r="AY8" s="8">
        <v>7.4300000000000005E-2</v>
      </c>
      <c r="AZ8" s="8">
        <v>7.6100000000000001E-2</v>
      </c>
      <c r="BA8" s="8">
        <v>3.2099999999999997E-2</v>
      </c>
      <c r="BC8" s="8">
        <v>2.24E-2</v>
      </c>
      <c r="BD8" s="8">
        <v>0.81200000000000006</v>
      </c>
      <c r="BE8" s="8">
        <v>0.42199999999999999</v>
      </c>
      <c r="BF8" s="8">
        <v>0.39</v>
      </c>
      <c r="BG8" s="8">
        <v>0.25900000000000001</v>
      </c>
      <c r="BH8" s="8">
        <v>0.13400000000000001</v>
      </c>
      <c r="BI8" s="8">
        <v>0.124</v>
      </c>
      <c r="BJ8" s="8">
        <v>1.0999999999999999E-2</v>
      </c>
      <c r="BK8" s="8">
        <v>8.0099999999999998E-3</v>
      </c>
      <c r="BL8" s="8">
        <v>3.0200000000000001E-3</v>
      </c>
      <c r="BM8" s="8">
        <v>116.4122417</v>
      </c>
      <c r="BN8" s="8">
        <v>111.1701633</v>
      </c>
      <c r="BO8" s="8">
        <v>172.59584910000001</v>
      </c>
      <c r="BP8" s="8">
        <v>311.53867159999999</v>
      </c>
      <c r="BQ8" s="8">
        <v>322.97416010000001</v>
      </c>
      <c r="BR8">
        <v>9.3033958129999998</v>
      </c>
      <c r="BS8">
        <v>10.41666667</v>
      </c>
      <c r="BT8">
        <v>15.042311509999999</v>
      </c>
      <c r="BU8">
        <v>3.5644801209999999</v>
      </c>
      <c r="BV8">
        <v>3.1666666669999999</v>
      </c>
      <c r="BW8">
        <v>17.666666670000001</v>
      </c>
      <c r="BX8" s="8">
        <v>13.62900716</v>
      </c>
      <c r="BY8" s="8">
        <v>4</v>
      </c>
      <c r="BZ8" s="8">
        <v>3.645406602</v>
      </c>
      <c r="CA8" s="8">
        <v>17.666666670000001</v>
      </c>
      <c r="CB8" s="8">
        <v>18.132001209999999</v>
      </c>
      <c r="CC8" s="8">
        <v>6.042580762</v>
      </c>
      <c r="CD8" s="8">
        <v>22.666666670000001</v>
      </c>
      <c r="CE8" s="8">
        <v>16.455615850000001</v>
      </c>
      <c r="CF8" s="8">
        <v>2.3333333330000001</v>
      </c>
      <c r="CG8" s="8">
        <v>3.9886160300000002</v>
      </c>
      <c r="CH8" s="8">
        <v>25.666666670000001</v>
      </c>
      <c r="CI8" s="8">
        <v>15.81994469</v>
      </c>
      <c r="CJ8" s="8">
        <v>5.4898886400000002</v>
      </c>
      <c r="CK8" s="8">
        <v>29</v>
      </c>
      <c r="CL8" s="8">
        <v>3.059417732</v>
      </c>
      <c r="CM8" s="8">
        <v>9.6666666669999994</v>
      </c>
      <c r="CP8" s="8">
        <v>2.7546367969999999</v>
      </c>
      <c r="CQ8" s="8">
        <v>1.1470559469999999</v>
      </c>
      <c r="CR8" s="8">
        <v>1.60758085</v>
      </c>
      <c r="CS8" s="8">
        <v>0.87682812499999996</v>
      </c>
      <c r="CT8" s="8">
        <v>0.36511924800000001</v>
      </c>
      <c r="CU8" s="8">
        <v>0.51170887799999998</v>
      </c>
      <c r="CV8" s="8">
        <v>8.6415398948272975E-3</v>
      </c>
      <c r="CW8" s="8">
        <v>3.6166600000000003E-3</v>
      </c>
      <c r="CX8" s="8">
        <v>5.0248837710503425E-3</v>
      </c>
      <c r="CY8" s="8">
        <v>2.4271221930000002</v>
      </c>
      <c r="CZ8" s="8">
        <v>1.423512755</v>
      </c>
      <c r="DA8" s="8">
        <v>1.0036094390000001</v>
      </c>
      <c r="DB8" s="8">
        <v>0.77257698900000005</v>
      </c>
      <c r="DC8" s="8">
        <v>0.45311818300000001</v>
      </c>
      <c r="DD8" s="8">
        <v>0.31945880599999998</v>
      </c>
      <c r="DE8" s="8">
        <v>5.1381030766087894E-3</v>
      </c>
      <c r="DF8" s="8">
        <v>3.4513E-3</v>
      </c>
      <c r="DG8" s="30">
        <v>1.6868070998585032E-3</v>
      </c>
      <c r="DU8" s="30"/>
    </row>
    <row r="9" spans="1:131" s="8" customFormat="1" ht="18" x14ac:dyDescent="0.2">
      <c r="A9" s="2" t="s">
        <v>27</v>
      </c>
      <c r="B9" s="3" t="s">
        <v>28</v>
      </c>
      <c r="C9" s="3" t="s">
        <v>29</v>
      </c>
      <c r="D9" s="3" t="s">
        <v>24</v>
      </c>
      <c r="E9" s="3"/>
      <c r="G9" s="8" t="s">
        <v>20</v>
      </c>
      <c r="H9" s="8" t="s">
        <v>30</v>
      </c>
      <c r="J9" s="3">
        <v>3</v>
      </c>
      <c r="K9" s="3" t="s">
        <v>15</v>
      </c>
      <c r="L9" s="3" t="s">
        <v>22</v>
      </c>
      <c r="M9" s="8">
        <v>13.6</v>
      </c>
      <c r="N9" s="8">
        <v>27.963036347538747</v>
      </c>
      <c r="O9" s="8">
        <v>26.477499960632962</v>
      </c>
      <c r="P9" s="8">
        <v>3.5761495553325993E-2</v>
      </c>
      <c r="Q9" s="8">
        <v>3.7767916211379891E-2</v>
      </c>
      <c r="R9" s="8">
        <v>26.198981677231014</v>
      </c>
      <c r="S9" s="8">
        <v>0.2785182834019439</v>
      </c>
      <c r="T9" s="8">
        <v>0.98948094480913795</v>
      </c>
      <c r="U9" s="8">
        <v>1.0519055190861975E-2</v>
      </c>
      <c r="V9" s="8">
        <v>4.1116342943203419</v>
      </c>
      <c r="W9" s="8">
        <v>22.087347382910675</v>
      </c>
      <c r="X9" s="8">
        <v>0.2785182834019439</v>
      </c>
      <c r="Y9" s="8" t="s">
        <v>102</v>
      </c>
      <c r="Z9" s="8">
        <f t="shared" si="0"/>
        <v>42.000918661151609</v>
      </c>
      <c r="AA9" s="8">
        <f t="shared" si="1"/>
        <v>63.827555869373882</v>
      </c>
      <c r="AB9" s="8">
        <f t="shared" si="2"/>
        <v>1.2663501426616606</v>
      </c>
      <c r="AC9" s="8">
        <v>5.3759769999999997E-3</v>
      </c>
      <c r="AD9" s="8">
        <v>3.0244009999999999E-3</v>
      </c>
      <c r="AE9" s="8">
        <v>2.3441260000000002E-3</v>
      </c>
      <c r="AF9" s="8">
        <v>7.4499999999999998E-6</v>
      </c>
      <c r="AH9" s="8">
        <v>0.55200000000000005</v>
      </c>
      <c r="AI9" s="8">
        <v>0.40300000000000002</v>
      </c>
      <c r="AJ9" s="8">
        <v>0.38300000000000001</v>
      </c>
      <c r="AK9" s="8">
        <v>20.3</v>
      </c>
      <c r="AL9" s="8">
        <v>37.700000000000003</v>
      </c>
      <c r="AM9" s="8">
        <v>0.69499999999999995</v>
      </c>
      <c r="AN9" s="8">
        <v>53.605301060000002</v>
      </c>
      <c r="AO9" s="8">
        <v>15.6</v>
      </c>
      <c r="AP9" s="8">
        <v>502</v>
      </c>
      <c r="AQ9" s="8">
        <v>0.39600000000000002</v>
      </c>
      <c r="AR9" s="8">
        <v>3.46</v>
      </c>
      <c r="AS9" s="8">
        <v>0.63040287699999997</v>
      </c>
      <c r="AT9" s="8">
        <v>0.41046506199999999</v>
      </c>
      <c r="AU9" s="8">
        <v>0.21993781500000001</v>
      </c>
      <c r="AV9" s="8">
        <v>48.1</v>
      </c>
      <c r="AW9" s="8">
        <v>9.1199999999999992</v>
      </c>
      <c r="AX9" s="8">
        <v>39</v>
      </c>
      <c r="AY9" s="8">
        <v>9.5299999999999996E-2</v>
      </c>
      <c r="AZ9" s="8">
        <v>8.9700000000000002E-2</v>
      </c>
      <c r="BA9" s="8">
        <v>2.5399999999999999E-2</v>
      </c>
      <c r="BC9" s="8">
        <v>1.55E-2</v>
      </c>
      <c r="BD9" s="8">
        <v>0.53800000000000003</v>
      </c>
      <c r="BE9" s="8">
        <v>0.25600000000000001</v>
      </c>
      <c r="BF9" s="8">
        <v>0.28199999999999997</v>
      </c>
      <c r="BG9" s="8">
        <v>0.17100000000000001</v>
      </c>
      <c r="BH9" s="8">
        <v>8.1500000000000003E-2</v>
      </c>
      <c r="BI9" s="8">
        <v>8.9700000000000002E-2</v>
      </c>
      <c r="BJ9" s="8">
        <v>7.4400000000000004E-3</v>
      </c>
      <c r="BK9" s="8">
        <v>5.7499999999999999E-3</v>
      </c>
      <c r="BL9" s="8">
        <v>1.6900000000000001E-3</v>
      </c>
      <c r="BM9" s="8">
        <v>197.326808</v>
      </c>
      <c r="BN9" s="8">
        <v>194.98439160000001</v>
      </c>
      <c r="BO9" s="8">
        <v>148.76247799999999</v>
      </c>
      <c r="BP9" s="8">
        <v>410.57215609999997</v>
      </c>
      <c r="BQ9" s="8">
        <v>390.76612349999999</v>
      </c>
      <c r="BR9">
        <v>15.0086268</v>
      </c>
      <c r="BS9">
        <v>6.7777777779999999</v>
      </c>
      <c r="BT9">
        <v>24.512872810000001</v>
      </c>
      <c r="BU9">
        <v>5.5043807850000004</v>
      </c>
      <c r="BV9">
        <v>3.3333333330000001</v>
      </c>
      <c r="BW9">
        <v>10.222222220000001</v>
      </c>
      <c r="BX9" s="8">
        <v>24.89695515</v>
      </c>
      <c r="BY9" s="8">
        <v>3.3333333330000001</v>
      </c>
      <c r="BZ9" s="8">
        <v>5.5877582749999997</v>
      </c>
      <c r="CA9" s="8">
        <v>15.33333333</v>
      </c>
      <c r="CB9" s="8">
        <v>26.661781879999999</v>
      </c>
      <c r="CC9" s="8">
        <v>9.8785528950000003</v>
      </c>
      <c r="CD9" s="8">
        <v>19.666666670000001</v>
      </c>
      <c r="CE9" s="8">
        <v>24.128790479999999</v>
      </c>
      <c r="CF9" s="8">
        <v>3.3333333330000001</v>
      </c>
      <c r="CG9" s="8">
        <v>5.4921868839999997</v>
      </c>
      <c r="CH9" s="8">
        <v>11</v>
      </c>
      <c r="CI9" s="8">
        <v>23.643441030000002</v>
      </c>
      <c r="CJ9" s="8">
        <v>10.735175849999999</v>
      </c>
      <c r="CK9" s="8">
        <v>15.33333333</v>
      </c>
      <c r="CL9" s="8">
        <v>5.4331971970000001</v>
      </c>
      <c r="CM9" s="8">
        <v>4.3333333329999997</v>
      </c>
      <c r="CP9" s="8">
        <v>2.5846452719999999</v>
      </c>
      <c r="CQ9" s="8">
        <v>0.99056487000000004</v>
      </c>
      <c r="CR9" s="8">
        <v>1.5940804019999999</v>
      </c>
      <c r="CS9" s="8">
        <v>0.82271814200000004</v>
      </c>
      <c r="CT9" s="8">
        <v>0.31530659100000002</v>
      </c>
      <c r="CU9" s="8">
        <v>0.50741155100000002</v>
      </c>
      <c r="CV9" s="8">
        <v>9.5463872223297448E-3</v>
      </c>
      <c r="CW9" s="8">
        <v>4.1632399999999995E-3</v>
      </c>
      <c r="CX9" s="8">
        <v>5.3831516315977325E-3</v>
      </c>
      <c r="CY9" s="8">
        <v>1.826132308</v>
      </c>
      <c r="CZ9" s="8">
        <v>0.86639899600000003</v>
      </c>
      <c r="DA9" s="8">
        <v>0.95973331100000003</v>
      </c>
      <c r="DB9" s="8">
        <v>0.58127596699999995</v>
      </c>
      <c r="DC9" s="8">
        <v>0.27578336599999997</v>
      </c>
      <c r="DD9" s="8">
        <v>0.30549260099999997</v>
      </c>
      <c r="DE9" s="8">
        <v>3.8979518600255527E-3</v>
      </c>
      <c r="DF9" s="8">
        <v>2.1170500000000001E-3</v>
      </c>
      <c r="DG9" s="30">
        <v>1.7809018504814475E-3</v>
      </c>
      <c r="DU9" s="30"/>
    </row>
    <row r="10" spans="1:131" s="8" customFormat="1" ht="18" x14ac:dyDescent="0.2">
      <c r="A10" s="2" t="s">
        <v>31</v>
      </c>
      <c r="B10" s="3" t="s">
        <v>11</v>
      </c>
      <c r="C10" s="3" t="s">
        <v>32</v>
      </c>
      <c r="D10" s="3" t="s">
        <v>24</v>
      </c>
      <c r="E10" s="3"/>
      <c r="G10" s="8" t="s">
        <v>25</v>
      </c>
      <c r="H10" s="8">
        <v>37655</v>
      </c>
      <c r="J10" s="3">
        <v>3</v>
      </c>
      <c r="K10" s="3" t="s">
        <v>33</v>
      </c>
      <c r="L10" s="3" t="s">
        <v>16</v>
      </c>
      <c r="M10" s="8">
        <v>5.54</v>
      </c>
      <c r="N10" s="8" t="s">
        <v>102</v>
      </c>
      <c r="O10" s="8" t="s">
        <v>102</v>
      </c>
      <c r="P10" s="8" t="s">
        <v>102</v>
      </c>
      <c r="Q10" s="8" t="s">
        <v>102</v>
      </c>
      <c r="R10" s="8" t="s">
        <v>102</v>
      </c>
      <c r="S10" s="8">
        <v>0.1939557812337761</v>
      </c>
      <c r="T10" s="8" t="s">
        <v>102</v>
      </c>
      <c r="U10" s="8" t="s">
        <v>102</v>
      </c>
      <c r="V10" s="8">
        <v>6.6489264221655597</v>
      </c>
      <c r="W10" s="8" t="s">
        <v>102</v>
      </c>
      <c r="X10" s="8">
        <v>0.1939557812337761</v>
      </c>
      <c r="Y10" s="8" t="s">
        <v>102</v>
      </c>
      <c r="Z10" s="8" t="s">
        <v>102</v>
      </c>
      <c r="AA10" s="8" t="s">
        <v>102</v>
      </c>
      <c r="AB10" s="8">
        <f t="shared" si="2"/>
        <v>3.5408077334590806</v>
      </c>
      <c r="AC10" s="8">
        <v>9.7947700000000008E-4</v>
      </c>
      <c r="AD10" s="8">
        <v>9.7912400000000005E-4</v>
      </c>
      <c r="AE10" s="8" t="s">
        <v>102</v>
      </c>
      <c r="AF10" s="8">
        <v>3.53E-7</v>
      </c>
      <c r="AH10" s="8" t="s">
        <v>102</v>
      </c>
      <c r="AI10" s="8">
        <v>0.56999999999999995</v>
      </c>
      <c r="AJ10" s="8">
        <v>0.185</v>
      </c>
      <c r="AK10" s="8">
        <v>11.6</v>
      </c>
      <c r="AL10" s="8">
        <v>31</v>
      </c>
      <c r="AM10" s="8">
        <v>0.48699999999999999</v>
      </c>
      <c r="AN10" s="8">
        <v>63.766777930000003</v>
      </c>
      <c r="AO10" s="8">
        <v>23.2</v>
      </c>
      <c r="AP10" s="8">
        <v>1923</v>
      </c>
      <c r="AQ10" s="8">
        <v>1.58</v>
      </c>
      <c r="AR10" s="8">
        <v>3.46</v>
      </c>
      <c r="AS10" s="8" t="s">
        <v>102</v>
      </c>
      <c r="AT10" s="8" t="s">
        <v>102</v>
      </c>
      <c r="AU10" s="8">
        <v>5.4777270000000003E-2</v>
      </c>
      <c r="AV10" s="8">
        <v>38.1</v>
      </c>
      <c r="AW10" s="8">
        <v>3.88</v>
      </c>
      <c r="AX10" s="8">
        <v>34.299999999999997</v>
      </c>
      <c r="AY10" s="8">
        <v>0.106</v>
      </c>
      <c r="AZ10" s="8">
        <v>6.2199999999999998E-2</v>
      </c>
      <c r="BA10" s="8">
        <v>3.1800000000000002E-2</v>
      </c>
      <c r="BC10" s="8">
        <v>1.3299999999999999E-2</v>
      </c>
      <c r="BD10" s="8">
        <v>0.374</v>
      </c>
      <c r="BE10" s="8">
        <v>0.08</v>
      </c>
      <c r="BF10" s="8">
        <v>0.29399999999999998</v>
      </c>
      <c r="BG10" s="8">
        <v>0.11899999999999999</v>
      </c>
      <c r="BH10" s="8">
        <v>2.5399999999999999E-2</v>
      </c>
      <c r="BI10" s="8">
        <v>9.3600000000000003E-2</v>
      </c>
      <c r="BJ10" s="8">
        <v>3.63E-3</v>
      </c>
      <c r="BK10" s="8">
        <v>1.39E-3</v>
      </c>
      <c r="BL10" s="8">
        <v>2.2399999999999998E-3</v>
      </c>
      <c r="BM10" s="8">
        <v>299.7162151</v>
      </c>
      <c r="BN10" s="8">
        <v>271.94438480000002</v>
      </c>
      <c r="BO10" s="8">
        <v>104.870313</v>
      </c>
      <c r="BP10" s="8">
        <v>514.50027829999999</v>
      </c>
      <c r="BQ10" s="8">
        <v>299.60987610000001</v>
      </c>
      <c r="BR10">
        <v>12.41216024</v>
      </c>
      <c r="BS10">
        <v>4.375</v>
      </c>
      <c r="BT10">
        <v>21.019572220000001</v>
      </c>
      <c r="BU10">
        <v>3.8047482619999999</v>
      </c>
      <c r="BV10">
        <v>2.5</v>
      </c>
      <c r="BW10">
        <v>6.25</v>
      </c>
      <c r="BX10" s="8">
        <v>21.019572220000001</v>
      </c>
      <c r="BY10" s="8">
        <v>2.5</v>
      </c>
      <c r="BZ10" s="8">
        <v>4.346744556</v>
      </c>
      <c r="CA10" s="8">
        <v>10.5</v>
      </c>
      <c r="CB10" s="8">
        <v>16.394034449999999</v>
      </c>
      <c r="CC10" s="8">
        <v>8.4369786060000003</v>
      </c>
      <c r="CD10" s="8">
        <v>14</v>
      </c>
      <c r="CE10" s="8" t="s">
        <v>102</v>
      </c>
      <c r="CF10" s="8" t="s">
        <v>102</v>
      </c>
      <c r="CG10" s="8" t="s">
        <v>102</v>
      </c>
      <c r="CH10" s="8" t="s">
        <v>102</v>
      </c>
      <c r="CI10" s="8" t="s">
        <v>102</v>
      </c>
      <c r="CJ10" s="8" t="s">
        <v>102</v>
      </c>
      <c r="CK10" s="8" t="s">
        <v>102</v>
      </c>
      <c r="CL10" s="8">
        <v>3.2627519669999998</v>
      </c>
      <c r="CM10" s="8">
        <v>2</v>
      </c>
      <c r="CP10" s="8">
        <v>1.042313007</v>
      </c>
      <c r="CQ10" s="8">
        <v>5.5260038999999997E-2</v>
      </c>
      <c r="CR10" s="8">
        <v>0.98705296799999998</v>
      </c>
      <c r="CS10" s="8">
        <v>0.33177853499999999</v>
      </c>
      <c r="CT10" s="8">
        <v>1.7589817000000001E-2</v>
      </c>
      <c r="CU10" s="8">
        <v>0.31418871799999998</v>
      </c>
      <c r="CV10" s="8">
        <v>4.2807685289190898E-3</v>
      </c>
      <c r="CW10" s="30">
        <v>4.0899999999999997E-4</v>
      </c>
      <c r="CX10" s="8">
        <v>4.0909678821495334E-4</v>
      </c>
      <c r="CY10" s="8">
        <v>0.51564865199999999</v>
      </c>
      <c r="CZ10" s="8">
        <v>3.2615983000000001E-2</v>
      </c>
      <c r="DA10" s="8">
        <v>0.48303266900000003</v>
      </c>
      <c r="DB10" s="8">
        <v>0.164136064</v>
      </c>
      <c r="DC10" s="8">
        <v>1.0381990000000001E-2</v>
      </c>
      <c r="DD10" s="8">
        <v>0.15375407399999999</v>
      </c>
      <c r="DE10" s="30">
        <v>8.0010138644766825E-4</v>
      </c>
      <c r="DF10" s="30">
        <v>5.49E-5</v>
      </c>
      <c r="DG10" s="30">
        <v>1.0470587494990976E-4</v>
      </c>
      <c r="DS10" s="30"/>
      <c r="DT10" s="30"/>
      <c r="DU10" s="30"/>
    </row>
    <row r="11" spans="1:131" s="8" customFormat="1" ht="18" x14ac:dyDescent="0.2">
      <c r="A11" s="2" t="s">
        <v>34</v>
      </c>
      <c r="B11" s="3" t="s">
        <v>35</v>
      </c>
      <c r="C11" s="3" t="s">
        <v>36</v>
      </c>
      <c r="D11" s="3" t="s">
        <v>24</v>
      </c>
      <c r="E11" s="3"/>
      <c r="G11" s="8" t="s">
        <v>20</v>
      </c>
      <c r="H11" s="8" t="s">
        <v>37</v>
      </c>
      <c r="I11" s="8" t="s">
        <v>26</v>
      </c>
      <c r="J11" s="3">
        <v>3</v>
      </c>
      <c r="K11" s="3" t="s">
        <v>15</v>
      </c>
      <c r="L11" s="3" t="s">
        <v>22</v>
      </c>
      <c r="M11" s="8">
        <v>8.69</v>
      </c>
      <c r="N11" s="8">
        <v>9.985156409261899</v>
      </c>
      <c r="O11" s="8">
        <v>66.996548506397048</v>
      </c>
      <c r="P11" s="8">
        <v>0.10014865656710527</v>
      </c>
      <c r="Q11" s="8">
        <v>1.4926142051997153E-2</v>
      </c>
      <c r="R11" s="8">
        <v>66.861488447029913</v>
      </c>
      <c r="S11" s="8">
        <v>0.13506005936712362</v>
      </c>
      <c r="T11" s="8">
        <v>0.99798407436833503</v>
      </c>
      <c r="U11" s="8">
        <v>2.0159256316648558E-3</v>
      </c>
      <c r="V11" s="8">
        <v>5.7633376735430071</v>
      </c>
      <c r="W11" s="8">
        <v>61.098150773486914</v>
      </c>
      <c r="X11" s="8">
        <v>0.13506005936712362</v>
      </c>
      <c r="Y11" s="8" t="s">
        <v>102</v>
      </c>
      <c r="Z11" s="8">
        <f t="shared" si="0"/>
        <v>45.836017924536563</v>
      </c>
      <c r="AA11" s="8">
        <f t="shared" si="1"/>
        <v>50.963074563683506</v>
      </c>
      <c r="AB11" s="8">
        <f t="shared" si="2"/>
        <v>0.90221813073754631</v>
      </c>
      <c r="AC11" s="8">
        <v>1.4075019999999999E-3</v>
      </c>
      <c r="AD11" s="8">
        <v>7.10632E-4</v>
      </c>
      <c r="AE11" s="8">
        <v>6.9437999999999998E-4</v>
      </c>
      <c r="AF11" s="8">
        <v>2.4899999999999999E-6</v>
      </c>
      <c r="AH11" s="8">
        <v>1.03</v>
      </c>
      <c r="AI11" s="8">
        <v>0.89100000000000001</v>
      </c>
      <c r="AJ11" s="8">
        <v>0.55100000000000005</v>
      </c>
      <c r="AK11" s="8">
        <v>26.9</v>
      </c>
      <c r="AL11" s="8">
        <v>19.600000000000001</v>
      </c>
      <c r="AM11" s="8">
        <v>0.377</v>
      </c>
      <c r="AN11" s="8">
        <v>51.954059899999997</v>
      </c>
      <c r="AO11" s="8">
        <v>6.7</v>
      </c>
      <c r="AP11" s="8">
        <v>437</v>
      </c>
      <c r="AQ11" s="8">
        <v>0.43099999999999999</v>
      </c>
      <c r="AR11" s="8">
        <v>2.92</v>
      </c>
      <c r="AS11" s="8">
        <v>1.461657263</v>
      </c>
      <c r="AT11" s="8">
        <v>1.3119594729999999</v>
      </c>
      <c r="AU11" s="8">
        <v>0.149697789</v>
      </c>
      <c r="AV11" s="8">
        <v>66</v>
      </c>
      <c r="AW11" s="8">
        <v>38.5</v>
      </c>
      <c r="AX11" s="8">
        <v>27.4</v>
      </c>
      <c r="AY11" s="8">
        <v>7.6700000000000004E-2</v>
      </c>
      <c r="AZ11" s="8">
        <v>7.3700000000000002E-2</v>
      </c>
      <c r="BA11" s="8">
        <v>3.3599999999999998E-2</v>
      </c>
      <c r="BC11" s="8">
        <v>1.54E-2</v>
      </c>
      <c r="BD11" s="8">
        <v>1.151</v>
      </c>
      <c r="BE11" s="8">
        <v>0.88800000000000001</v>
      </c>
      <c r="BF11" s="8">
        <v>0.26300000000000001</v>
      </c>
      <c r="BG11" s="8">
        <v>0.36699999999999999</v>
      </c>
      <c r="BH11" s="8">
        <v>0.28299999999999997</v>
      </c>
      <c r="BI11" s="8">
        <v>8.3799999999999999E-2</v>
      </c>
      <c r="BJ11" s="8">
        <v>1.8499999999999999E-2</v>
      </c>
      <c r="BK11" s="8">
        <v>1.6400000000000001E-2</v>
      </c>
      <c r="BL11" s="8">
        <v>2.1099999999999999E-3</v>
      </c>
      <c r="BM11" s="8">
        <v>148.7286904</v>
      </c>
      <c r="BN11" s="8">
        <v>144.25688890000001</v>
      </c>
      <c r="BO11" s="8">
        <v>128.14227959999999</v>
      </c>
      <c r="BP11" s="8">
        <v>330.60619070000001</v>
      </c>
      <c r="BQ11" s="8">
        <v>324.58650829999999</v>
      </c>
      <c r="BR11">
        <v>11.49005541</v>
      </c>
      <c r="BS11">
        <v>7.3333333329999997</v>
      </c>
      <c r="BT11">
        <v>18.695942949999999</v>
      </c>
      <c r="BU11">
        <v>4.2841678569999999</v>
      </c>
      <c r="BV11">
        <v>2.6666666669999999</v>
      </c>
      <c r="BW11">
        <v>12</v>
      </c>
      <c r="BX11" s="8">
        <v>18.520017450000001</v>
      </c>
      <c r="BY11" s="8">
        <v>2.6666666669999999</v>
      </c>
      <c r="BZ11" s="8">
        <v>4.2964628319999996</v>
      </c>
      <c r="CA11" s="8">
        <v>17.333333329999999</v>
      </c>
      <c r="CB11" s="8">
        <v>20.139292770000001</v>
      </c>
      <c r="CC11" s="8">
        <v>6.7451664239999998</v>
      </c>
      <c r="CD11" s="8">
        <v>21</v>
      </c>
      <c r="CE11" s="8">
        <v>18.871868460000002</v>
      </c>
      <c r="CF11" s="8">
        <v>2.6666666669999999</v>
      </c>
      <c r="CG11" s="8">
        <v>4.4201897900000002</v>
      </c>
      <c r="CH11" s="8">
        <v>13.66666667</v>
      </c>
      <c r="CI11" s="8">
        <v>18.869527829999999</v>
      </c>
      <c r="CJ11" s="8">
        <v>7.3767769899999998</v>
      </c>
      <c r="CK11" s="8">
        <v>17.333333329999999</v>
      </c>
      <c r="CL11" s="8">
        <v>4.13585095</v>
      </c>
      <c r="CM11" s="8">
        <v>5</v>
      </c>
      <c r="CP11" s="8">
        <v>3.6199898899999998</v>
      </c>
      <c r="CQ11" s="8">
        <v>2.3813398559999999</v>
      </c>
      <c r="CR11" s="8">
        <v>1.238650034</v>
      </c>
      <c r="CS11" s="8">
        <v>1.15227857</v>
      </c>
      <c r="CT11" s="8">
        <v>0.75800401799999995</v>
      </c>
      <c r="CU11" s="8">
        <v>0.39427455099999997</v>
      </c>
      <c r="CV11" s="8">
        <v>1.103276678191111E-2</v>
      </c>
      <c r="CW11" s="8">
        <v>7.5037300000000001E-3</v>
      </c>
      <c r="CX11" s="8">
        <v>3.5290364656075553E-3</v>
      </c>
      <c r="CY11" s="8">
        <v>3.784471752</v>
      </c>
      <c r="CZ11" s="8">
        <v>2.9447722430000001</v>
      </c>
      <c r="DA11" s="8">
        <v>0.83969950900000001</v>
      </c>
      <c r="DB11" s="8">
        <v>1.204634773</v>
      </c>
      <c r="DC11" s="8">
        <v>0.93735011700000004</v>
      </c>
      <c r="DD11" s="8">
        <v>0.26728465499999998</v>
      </c>
      <c r="DE11" s="8">
        <v>8.3543916487266306E-3</v>
      </c>
      <c r="DF11" s="8">
        <v>6.93474E-3</v>
      </c>
      <c r="DG11" s="30">
        <v>1.4196499358313437E-3</v>
      </c>
      <c r="DU11" s="30"/>
    </row>
    <row r="12" spans="1:131" s="8" customFormat="1" ht="18" x14ac:dyDescent="0.2">
      <c r="A12" s="4" t="s">
        <v>38</v>
      </c>
      <c r="B12" s="8" t="s">
        <v>11</v>
      </c>
      <c r="C12" s="8" t="s">
        <v>32</v>
      </c>
      <c r="D12" s="3" t="s">
        <v>24</v>
      </c>
      <c r="G12" s="8" t="s">
        <v>39</v>
      </c>
      <c r="I12" s="8" t="s">
        <v>26</v>
      </c>
      <c r="J12" s="8">
        <v>3</v>
      </c>
      <c r="K12" s="8" t="s">
        <v>15</v>
      </c>
      <c r="L12" s="8" t="s">
        <v>16</v>
      </c>
      <c r="M12" s="8">
        <v>2.2799999999999998</v>
      </c>
      <c r="N12" s="8">
        <v>2.378326081231005</v>
      </c>
      <c r="O12" s="8">
        <v>55.148983843533699</v>
      </c>
      <c r="P12" s="8">
        <v>0.42046379085344215</v>
      </c>
      <c r="Q12" s="8">
        <v>1.8132700374628052E-2</v>
      </c>
      <c r="R12" s="8">
        <v>53.99751292411716</v>
      </c>
      <c r="S12" s="8">
        <v>1.1514709194165522</v>
      </c>
      <c r="T12" s="8">
        <v>0.97912072282812246</v>
      </c>
      <c r="U12" s="8">
        <v>2.0879277171877826E-2</v>
      </c>
      <c r="V12" s="8">
        <v>4.6642495023321127</v>
      </c>
      <c r="W12" s="8">
        <v>49.333263421785048</v>
      </c>
      <c r="X12" s="8">
        <v>1.1514709194165522</v>
      </c>
      <c r="Y12" s="8" t="s">
        <v>102</v>
      </c>
      <c r="Z12" s="8">
        <f t="shared" si="0"/>
        <v>429.1903956792292</v>
      </c>
      <c r="AA12" s="8">
        <f t="shared" si="1"/>
        <v>847.09705253778145</v>
      </c>
      <c r="AB12" s="8">
        <f t="shared" si="2"/>
        <v>17.783006466777213</v>
      </c>
      <c r="AC12" s="8">
        <v>1.5912899999999999E-4</v>
      </c>
      <c r="AD12" s="8">
        <v>7.4399999999999992E-5</v>
      </c>
      <c r="AE12" s="8">
        <v>8.4099999999999998E-5</v>
      </c>
      <c r="AF12" s="8">
        <v>6.2900000000000003E-7</v>
      </c>
      <c r="AH12" s="8">
        <v>0.379</v>
      </c>
      <c r="AI12" s="8">
        <v>0.57299999999999995</v>
      </c>
      <c r="AJ12" s="8">
        <v>0.14799999999999999</v>
      </c>
      <c r="AK12" s="8">
        <v>8.3000000000000007</v>
      </c>
      <c r="AL12" s="8">
        <v>17.7</v>
      </c>
      <c r="AM12" s="8">
        <v>0.27800000000000002</v>
      </c>
      <c r="AN12" s="8">
        <v>58.519536029999998</v>
      </c>
      <c r="AO12" s="8">
        <v>17.399999999999999</v>
      </c>
      <c r="AP12" s="8">
        <v>1212</v>
      </c>
      <c r="AQ12" s="8">
        <v>0.95499999999999996</v>
      </c>
      <c r="AR12" s="8">
        <v>3.42</v>
      </c>
      <c r="AS12" s="8">
        <v>0.12849538199999999</v>
      </c>
      <c r="AT12" s="8">
        <v>6.3744186999999994E-2</v>
      </c>
      <c r="AU12" s="8">
        <v>6.4751194999999998E-2</v>
      </c>
      <c r="AV12" s="8">
        <v>44</v>
      </c>
      <c r="AW12" s="8">
        <v>6.07</v>
      </c>
      <c r="AX12" s="8">
        <v>37.9</v>
      </c>
      <c r="AY12" s="8">
        <v>4.8000000000000001E-2</v>
      </c>
      <c r="AZ12" s="8">
        <v>3.6900000000000002E-2</v>
      </c>
      <c r="BA12" s="8">
        <v>2.2800000000000001E-2</v>
      </c>
      <c r="BC12" s="8">
        <v>1.7600000000000001E-2</v>
      </c>
      <c r="BD12" s="8">
        <v>0.33</v>
      </c>
      <c r="BE12" s="8">
        <v>7.3999999999999996E-2</v>
      </c>
      <c r="BF12" s="8">
        <v>0.25600000000000001</v>
      </c>
      <c r="BG12" s="8">
        <v>0.105</v>
      </c>
      <c r="BH12" s="8">
        <v>2.3400000000000001E-2</v>
      </c>
      <c r="BI12" s="8">
        <v>8.1600000000000006E-2</v>
      </c>
      <c r="BJ12" s="8">
        <v>2.15E-3</v>
      </c>
      <c r="BK12" s="8">
        <v>7.2000000000000005E-4</v>
      </c>
      <c r="BL12" s="8">
        <v>1.42E-3</v>
      </c>
      <c r="BM12" s="8">
        <v>138.3433661</v>
      </c>
      <c r="BN12" s="8">
        <v>290.78231190000002</v>
      </c>
      <c r="BO12" s="8">
        <v>106.3671003</v>
      </c>
      <c r="BP12" s="8">
        <v>346.70443599999999</v>
      </c>
      <c r="BQ12" s="8">
        <v>193.11107920000001</v>
      </c>
      <c r="BR12">
        <v>7.7083915110000003</v>
      </c>
      <c r="BS12">
        <v>2.75</v>
      </c>
      <c r="BT12">
        <v>11.7018524</v>
      </c>
      <c r="BU12">
        <v>3.714930619</v>
      </c>
      <c r="BV12">
        <v>2</v>
      </c>
      <c r="BW12">
        <v>3.5</v>
      </c>
      <c r="BX12" s="8">
        <v>11.24401804</v>
      </c>
      <c r="BY12" s="8">
        <v>2</v>
      </c>
      <c r="BZ12" s="8">
        <v>4.0738220810000003</v>
      </c>
      <c r="CA12" s="8">
        <v>5.6666666670000003</v>
      </c>
      <c r="CB12" s="8">
        <v>9.6840916200000002</v>
      </c>
      <c r="CC12" s="8">
        <v>6.419603264</v>
      </c>
      <c r="CD12" s="8">
        <v>8.6666666669999994</v>
      </c>
      <c r="CE12" s="8">
        <v>12.29029759</v>
      </c>
      <c r="CF12" s="8">
        <v>2</v>
      </c>
      <c r="CG12" s="8">
        <v>3.3298414730000001</v>
      </c>
      <c r="CH12" s="8">
        <v>2</v>
      </c>
      <c r="CI12" s="8">
        <v>9.5353727320000008</v>
      </c>
      <c r="CJ12" s="8">
        <v>8.1551301719999998</v>
      </c>
      <c r="CK12" s="8">
        <v>5</v>
      </c>
      <c r="CL12" s="8">
        <v>3.4545159270000001</v>
      </c>
      <c r="CM12" s="8">
        <v>2.3333333330000001</v>
      </c>
      <c r="CP12" s="8">
        <v>1.6177172689999999</v>
      </c>
      <c r="CQ12" s="8">
        <v>0.41858563100000001</v>
      </c>
      <c r="CR12" s="8">
        <v>1.199131637</v>
      </c>
      <c r="CS12" s="8">
        <v>0.51493540000000004</v>
      </c>
      <c r="CT12" s="8">
        <v>0.133239945</v>
      </c>
      <c r="CU12" s="8">
        <v>0.38169545500000002</v>
      </c>
      <c r="CV12" s="8">
        <v>8.7746806601744273E-3</v>
      </c>
      <c r="CW12" s="8">
        <v>2.1046300000000001E-3</v>
      </c>
      <c r="CX12" s="8">
        <v>6.6700540658803159E-3</v>
      </c>
      <c r="CY12" s="8">
        <v>0.71508786800000002</v>
      </c>
      <c r="CZ12" s="8">
        <v>0.258114917</v>
      </c>
      <c r="DA12" s="8">
        <v>0.45697295199999999</v>
      </c>
      <c r="DB12" s="8">
        <v>0.22761953800000001</v>
      </c>
      <c r="DC12" s="8">
        <v>8.2160529999999996E-2</v>
      </c>
      <c r="DD12" s="8">
        <v>0.145459008</v>
      </c>
      <c r="DE12" s="30">
        <v>1.1877294132825789E-3</v>
      </c>
      <c r="DF12" s="30">
        <v>5.0099999999999993E-4</v>
      </c>
      <c r="DG12" s="30">
        <v>6.8678899145674128E-4</v>
      </c>
      <c r="DS12" s="30"/>
      <c r="DT12" s="30"/>
      <c r="DU12" s="30"/>
    </row>
    <row r="13" spans="1:131" s="8" customFormat="1" ht="18" x14ac:dyDescent="0.2">
      <c r="A13" s="2" t="s">
        <v>40</v>
      </c>
      <c r="B13" s="3" t="s">
        <v>28</v>
      </c>
      <c r="C13" s="3" t="s">
        <v>29</v>
      </c>
      <c r="D13" s="3" t="s">
        <v>24</v>
      </c>
      <c r="E13" s="3"/>
      <c r="G13" s="8" t="s">
        <v>20</v>
      </c>
      <c r="H13" s="8" t="s">
        <v>41</v>
      </c>
      <c r="J13" s="3">
        <v>3</v>
      </c>
      <c r="K13" s="3" t="s">
        <v>42</v>
      </c>
      <c r="L13" s="3" t="s">
        <v>22</v>
      </c>
      <c r="M13" s="8">
        <v>3.15</v>
      </c>
      <c r="N13" s="8">
        <v>3.4174712142447916</v>
      </c>
      <c r="O13" s="8">
        <v>40.247450011644517</v>
      </c>
      <c r="P13" s="8">
        <v>0.29261402285753696</v>
      </c>
      <c r="Q13" s="8">
        <v>2.4846294602780473E-2</v>
      </c>
      <c r="R13" s="8">
        <v>40.050031238003349</v>
      </c>
      <c r="S13" s="8">
        <v>0.19741877364117541</v>
      </c>
      <c r="T13" s="8">
        <v>0.99509487498999194</v>
      </c>
      <c r="U13" s="8">
        <v>4.9051250100082761E-3</v>
      </c>
      <c r="V13" s="8">
        <v>7.7330825539069492</v>
      </c>
      <c r="W13" s="8">
        <v>32.316948684096403</v>
      </c>
      <c r="X13" s="8">
        <v>0.19741877364117541</v>
      </c>
      <c r="Y13" s="8" t="s">
        <v>102</v>
      </c>
      <c r="Z13" s="8">
        <f t="shared" si="0"/>
        <v>94.024553568527892</v>
      </c>
      <c r="AA13" s="8">
        <f t="shared" si="1"/>
        <v>129.74509090314095</v>
      </c>
      <c r="AB13" s="8">
        <f t="shared" si="2"/>
        <v>1.6538375644232701</v>
      </c>
      <c r="AC13" s="8">
        <v>4.9865320000000001E-3</v>
      </c>
      <c r="AD13" s="8">
        <v>3.7099999999999998E-3</v>
      </c>
      <c r="AE13" s="8">
        <v>1.2700000000000001E-3</v>
      </c>
      <c r="AF13" s="8">
        <v>2.1799999999999999E-6</v>
      </c>
      <c r="AH13" s="8" t="s">
        <v>102</v>
      </c>
      <c r="AI13" s="8">
        <v>0.378</v>
      </c>
      <c r="AJ13" s="8">
        <v>0.45700000000000002</v>
      </c>
      <c r="AK13" s="8">
        <v>24.6</v>
      </c>
      <c r="AL13" s="8">
        <v>7.54</v>
      </c>
      <c r="AM13" s="8">
        <v>0.13300000000000001</v>
      </c>
      <c r="AN13" s="8">
        <v>54.928665440000003</v>
      </c>
      <c r="AO13" s="8">
        <v>24.1</v>
      </c>
      <c r="AP13" s="8">
        <v>1593</v>
      </c>
      <c r="AQ13" s="8">
        <v>1.27</v>
      </c>
      <c r="AR13" s="8">
        <v>3.61</v>
      </c>
      <c r="AS13" s="8">
        <v>0.428052551</v>
      </c>
      <c r="AT13" s="8">
        <v>0.30868244</v>
      </c>
      <c r="AU13" s="8">
        <v>0.119370111</v>
      </c>
      <c r="AV13" s="8">
        <v>66.3</v>
      </c>
      <c r="AW13" s="8">
        <v>12.3</v>
      </c>
      <c r="AX13" s="8">
        <v>54</v>
      </c>
      <c r="AY13" s="8">
        <v>8.1199999999999994E-2</v>
      </c>
      <c r="AZ13" s="8">
        <v>6.3700000000000007E-2</v>
      </c>
      <c r="BA13" s="8">
        <v>1.9800000000000002E-2</v>
      </c>
      <c r="BC13" s="8">
        <v>1.17E-2</v>
      </c>
      <c r="BD13" s="8">
        <v>0.58099999999999996</v>
      </c>
      <c r="BE13" s="8">
        <v>0.26</v>
      </c>
      <c r="BF13" s="8">
        <v>0.32100000000000001</v>
      </c>
      <c r="BG13" s="8">
        <v>0.185</v>
      </c>
      <c r="BH13" s="8">
        <v>8.2900000000000001E-2</v>
      </c>
      <c r="BI13" s="8">
        <v>0.10199999999999999</v>
      </c>
      <c r="BJ13" s="8">
        <v>6.0499999999999998E-3</v>
      </c>
      <c r="BK13" s="8">
        <v>4.4400000000000004E-3</v>
      </c>
      <c r="BL13" s="8">
        <v>1.6100000000000001E-3</v>
      </c>
      <c r="BM13" s="8">
        <v>123.2499261</v>
      </c>
      <c r="BN13" s="8">
        <v>137.76108809999999</v>
      </c>
      <c r="BO13" s="8">
        <v>70.617849320000005</v>
      </c>
      <c r="BP13" s="8">
        <v>398.64634119999999</v>
      </c>
      <c r="BQ13" s="8">
        <v>268.62375889999998</v>
      </c>
      <c r="BR13">
        <v>17.036080859999998</v>
      </c>
      <c r="BS13">
        <v>3.0555555559999998</v>
      </c>
      <c r="BT13">
        <v>28.525945350000001</v>
      </c>
      <c r="BU13">
        <v>5.5462163670000004</v>
      </c>
      <c r="BV13">
        <v>2</v>
      </c>
      <c r="BW13">
        <v>4.1111111109999996</v>
      </c>
      <c r="BX13" s="8">
        <v>31.5788677</v>
      </c>
      <c r="BY13" s="8">
        <v>2</v>
      </c>
      <c r="BZ13" s="8">
        <v>6.0509968440000002</v>
      </c>
      <c r="CA13" s="8">
        <v>6</v>
      </c>
      <c r="CB13" s="8">
        <v>18.034687080000001</v>
      </c>
      <c r="CC13" s="8">
        <v>13.055378169999999</v>
      </c>
      <c r="CD13" s="8">
        <v>9</v>
      </c>
      <c r="CE13" s="8">
        <v>25.473023000000001</v>
      </c>
      <c r="CF13" s="8">
        <v>2</v>
      </c>
      <c r="CG13" s="8">
        <v>5.388397866</v>
      </c>
      <c r="CH13" s="8">
        <v>4.6666666670000003</v>
      </c>
      <c r="CI13" s="8">
        <v>13.998885659999999</v>
      </c>
      <c r="CJ13" s="8">
        <v>11.798478250000001</v>
      </c>
      <c r="CK13" s="8">
        <v>7.6666666670000003</v>
      </c>
      <c r="CL13" s="8">
        <v>5.1992543910000002</v>
      </c>
      <c r="CM13" s="8">
        <v>1.6666666670000001</v>
      </c>
      <c r="CP13" s="8">
        <v>2.2131447579999999</v>
      </c>
      <c r="CQ13" s="8">
        <v>0.97554350899999998</v>
      </c>
      <c r="CR13" s="8">
        <v>1.2376012489999999</v>
      </c>
      <c r="CS13" s="8">
        <v>0.704465856</v>
      </c>
      <c r="CT13" s="8">
        <v>0.310525143</v>
      </c>
      <c r="CU13" s="8">
        <v>0.393940713</v>
      </c>
      <c r="CV13" s="8">
        <v>7.1015402446446716E-3</v>
      </c>
      <c r="CW13" s="8">
        <v>3.6176999999999997E-3</v>
      </c>
      <c r="CX13" s="8">
        <v>3.483839975379082E-3</v>
      </c>
      <c r="CY13" s="8">
        <v>1.4257295569999999</v>
      </c>
      <c r="CZ13" s="8">
        <v>0.86556505699999997</v>
      </c>
      <c r="DA13" s="8">
        <v>0.56016449999999995</v>
      </c>
      <c r="DB13" s="8">
        <v>0.45382381300000002</v>
      </c>
      <c r="DC13" s="8">
        <v>0.275517915</v>
      </c>
      <c r="DD13" s="8">
        <v>0.17830589799999999</v>
      </c>
      <c r="DE13" s="8">
        <v>2.4296791595248995E-3</v>
      </c>
      <c r="DF13" s="8">
        <v>1.65569E-3</v>
      </c>
      <c r="DG13" s="30">
        <v>7.7398607812190407E-4</v>
      </c>
      <c r="DU13" s="30"/>
    </row>
    <row r="14" spans="1:131" s="8" customFormat="1" ht="18" x14ac:dyDescent="0.2">
      <c r="A14" s="2" t="s">
        <v>43</v>
      </c>
      <c r="B14" s="3" t="s">
        <v>44</v>
      </c>
      <c r="C14" s="3" t="s">
        <v>45</v>
      </c>
      <c r="D14" s="3" t="s">
        <v>24</v>
      </c>
      <c r="E14" s="3"/>
      <c r="G14" s="8" t="s">
        <v>25</v>
      </c>
      <c r="H14" s="8">
        <v>29212</v>
      </c>
      <c r="J14" s="3">
        <v>3</v>
      </c>
      <c r="K14" s="3" t="s">
        <v>42</v>
      </c>
      <c r="L14" s="3" t="s">
        <v>22</v>
      </c>
      <c r="M14" s="8">
        <v>7.33</v>
      </c>
      <c r="N14" s="8">
        <v>7.513872609113208</v>
      </c>
      <c r="O14" s="8">
        <v>299.53719855516982</v>
      </c>
      <c r="P14" s="8">
        <v>0.13308716450517794</v>
      </c>
      <c r="Q14" s="8">
        <v>3.3384835166501581E-3</v>
      </c>
      <c r="R14" s="8">
        <v>298.47936066431896</v>
      </c>
      <c r="S14" s="8">
        <v>1.0578378908508557</v>
      </c>
      <c r="T14" s="8">
        <v>0.99646842563810645</v>
      </c>
      <c r="U14" s="8">
        <v>3.5315743618935507E-3</v>
      </c>
      <c r="V14" s="8">
        <v>27.681934083692951</v>
      </c>
      <c r="W14" s="8">
        <v>270.797426580626</v>
      </c>
      <c r="X14" s="8">
        <v>1.0578378908508557</v>
      </c>
      <c r="Y14" s="8" t="s">
        <v>102</v>
      </c>
      <c r="Z14" s="8">
        <f t="shared" si="0"/>
        <v>567.78985947240119</v>
      </c>
      <c r="AA14" s="8">
        <f t="shared" si="1"/>
        <v>859.97763023148161</v>
      </c>
      <c r="AB14" s="8">
        <f t="shared" si="2"/>
        <v>5.8615282386759375</v>
      </c>
      <c r="AC14" s="8">
        <v>8.2240769999999998E-3</v>
      </c>
      <c r="AD14" s="8">
        <v>4.3546039999999998E-3</v>
      </c>
      <c r="AE14" s="8">
        <v>3.8631329999999999E-3</v>
      </c>
      <c r="AF14" s="8">
        <v>6.3400000000000003E-6</v>
      </c>
      <c r="AH14" s="8">
        <v>0.63700000000000001</v>
      </c>
      <c r="AI14" s="8">
        <v>0.65900000000000003</v>
      </c>
      <c r="AJ14" s="8">
        <v>0.71399999999999997</v>
      </c>
      <c r="AK14" s="8">
        <v>25.7</v>
      </c>
      <c r="AL14" s="8">
        <v>9.86</v>
      </c>
      <c r="AM14" s="8">
        <v>0.29399999999999998</v>
      </c>
      <c r="AN14" s="8">
        <v>37.158300259999997</v>
      </c>
      <c r="AO14" s="8">
        <v>8.81</v>
      </c>
      <c r="AP14" s="8">
        <v>760</v>
      </c>
      <c r="AQ14" s="8">
        <v>1.27</v>
      </c>
      <c r="AR14" s="8">
        <v>1.7</v>
      </c>
      <c r="AS14" s="8">
        <v>0.527549398</v>
      </c>
      <c r="AT14" s="8">
        <v>0.34707805200000003</v>
      </c>
      <c r="AU14" s="8">
        <v>0.180471346</v>
      </c>
      <c r="AV14" s="8">
        <v>53.8</v>
      </c>
      <c r="AW14" s="8">
        <v>13.1</v>
      </c>
      <c r="AX14" s="8">
        <v>40.700000000000003</v>
      </c>
      <c r="AY14" s="8">
        <v>7.1400000000000005E-2</v>
      </c>
      <c r="AZ14" s="8">
        <v>8.0799999999999997E-2</v>
      </c>
      <c r="BA14" s="8">
        <v>2.9000000000000001E-2</v>
      </c>
      <c r="BC14" s="8">
        <v>1.5900000000000001E-2</v>
      </c>
      <c r="BD14" s="8">
        <v>0.63400000000000001</v>
      </c>
      <c r="BE14" s="8">
        <v>0.32500000000000001</v>
      </c>
      <c r="BF14" s="8">
        <v>0.309</v>
      </c>
      <c r="BG14" s="8">
        <v>0.20200000000000001</v>
      </c>
      <c r="BH14" s="8">
        <v>0.104</v>
      </c>
      <c r="BI14" s="8">
        <v>9.8400000000000001E-2</v>
      </c>
      <c r="BJ14" s="8">
        <v>9.2599999999999991E-3</v>
      </c>
      <c r="BK14" s="8">
        <v>6.9699999999999996E-3</v>
      </c>
      <c r="BL14" s="8">
        <v>2.2899999999999999E-3</v>
      </c>
      <c r="BM14" s="8">
        <v>199.97650139999999</v>
      </c>
      <c r="BN14" s="8">
        <v>120.96131099999999</v>
      </c>
      <c r="BO14" s="8">
        <v>135.84402940000001</v>
      </c>
      <c r="BP14" s="8">
        <v>499.1495127</v>
      </c>
      <c r="BQ14" s="8">
        <v>441.82399220000002</v>
      </c>
      <c r="BR14">
        <v>17.61222128</v>
      </c>
      <c r="BS14">
        <v>3.25</v>
      </c>
      <c r="BT14">
        <v>28.766181920000001</v>
      </c>
      <c r="BU14">
        <v>6.4582606480000004</v>
      </c>
      <c r="BV14">
        <v>2.1666666669999999</v>
      </c>
      <c r="BW14">
        <v>4.3333333329999997</v>
      </c>
      <c r="BX14" s="8">
        <v>30.064519900000001</v>
      </c>
      <c r="BY14" s="8">
        <v>2</v>
      </c>
      <c r="BZ14" s="8">
        <v>6.9802937829999996</v>
      </c>
      <c r="CA14" s="8">
        <v>6.3333333329999997</v>
      </c>
      <c r="CB14" s="8">
        <v>24.029059400000001</v>
      </c>
      <c r="CC14" s="8">
        <v>14.12708419</v>
      </c>
      <c r="CD14" s="8">
        <v>9.3333333330000006</v>
      </c>
      <c r="CE14" s="8">
        <v>27.467843930000001</v>
      </c>
      <c r="CF14" s="8">
        <v>2.3333333330000001</v>
      </c>
      <c r="CG14" s="8">
        <v>6.3985087829999996</v>
      </c>
      <c r="CH14" s="8">
        <v>3.6666666669999999</v>
      </c>
      <c r="CI14" s="8">
        <v>17.852957709999998</v>
      </c>
      <c r="CJ14" s="8">
        <v>15.19999078</v>
      </c>
      <c r="CK14" s="8">
        <v>7</v>
      </c>
      <c r="CL14" s="8">
        <v>5.9959793790000004</v>
      </c>
      <c r="CM14" s="8">
        <v>3</v>
      </c>
      <c r="CP14" s="8">
        <v>3.7806858349999999</v>
      </c>
      <c r="CQ14" s="8">
        <v>1.3443839660000001</v>
      </c>
      <c r="CR14" s="8">
        <v>2.4363018689999998</v>
      </c>
      <c r="CS14" s="8">
        <v>1.203429678</v>
      </c>
      <c r="CT14" s="8">
        <v>0.42793070700000002</v>
      </c>
      <c r="CU14" s="8">
        <v>0.77549897099999998</v>
      </c>
      <c r="CV14" s="8">
        <v>2.770114999588957E-2</v>
      </c>
      <c r="CW14" s="8">
        <v>8.18055E-3</v>
      </c>
      <c r="CX14" s="8">
        <v>1.9520597039132448E-2</v>
      </c>
      <c r="CY14" s="8">
        <v>2.4122866080000001</v>
      </c>
      <c r="CZ14" s="8">
        <v>1.346439698</v>
      </c>
      <c r="DA14" s="8">
        <v>1.0658469100000001</v>
      </c>
      <c r="DB14" s="8">
        <v>0.76785467600000001</v>
      </c>
      <c r="DC14" s="8">
        <v>0.42858506699999999</v>
      </c>
      <c r="DD14" s="8">
        <v>0.33926960900000003</v>
      </c>
      <c r="DE14" s="8">
        <v>7.8691919483014922E-3</v>
      </c>
      <c r="DF14" s="8">
        <v>4.9595799999999999E-3</v>
      </c>
      <c r="DG14" s="30">
        <v>2.9096114072667354E-3</v>
      </c>
      <c r="DU14" s="30"/>
    </row>
    <row r="15" spans="1:131" s="8" customFormat="1" ht="18" x14ac:dyDescent="0.2">
      <c r="A15" s="2" t="s">
        <v>46</v>
      </c>
      <c r="B15" s="3" t="s">
        <v>11</v>
      </c>
      <c r="C15" s="3" t="s">
        <v>32</v>
      </c>
      <c r="D15" s="3" t="s">
        <v>24</v>
      </c>
      <c r="E15" s="3"/>
      <c r="G15" s="8" t="s">
        <v>25</v>
      </c>
      <c r="H15" s="8">
        <v>81371</v>
      </c>
      <c r="I15" s="8" t="s">
        <v>26</v>
      </c>
      <c r="J15" s="3">
        <v>3</v>
      </c>
      <c r="K15" s="3" t="s">
        <v>42</v>
      </c>
      <c r="L15" s="3" t="s">
        <v>22</v>
      </c>
      <c r="M15" s="8">
        <v>1.88</v>
      </c>
      <c r="N15" s="8">
        <v>1.8913740448810985</v>
      </c>
      <c r="O15" s="8">
        <v>312.62257548196624</v>
      </c>
      <c r="P15" s="8">
        <v>0.52871614829781866</v>
      </c>
      <c r="Q15" s="8">
        <v>3.1987453192025969E-3</v>
      </c>
      <c r="R15" s="8">
        <v>311.63989767958839</v>
      </c>
      <c r="S15" s="8">
        <v>0.9826778023778695</v>
      </c>
      <c r="T15" s="8">
        <v>0.99685666397935957</v>
      </c>
      <c r="U15" s="8">
        <v>3.1433360206405045E-3</v>
      </c>
      <c r="V15" s="8">
        <v>37.867015065726001</v>
      </c>
      <c r="W15" s="8">
        <v>273.77288261386235</v>
      </c>
      <c r="X15" s="8">
        <v>0.9826778023778695</v>
      </c>
      <c r="Y15" s="8" t="s">
        <v>102</v>
      </c>
      <c r="Z15" s="8">
        <f t="shared" si="0"/>
        <v>422.09417441303128</v>
      </c>
      <c r="AA15" s="8">
        <f t="shared" si="1"/>
        <v>700.39162606963487</v>
      </c>
      <c r="AB15" s="8">
        <f t="shared" si="2"/>
        <v>3.3232751595125913</v>
      </c>
      <c r="AC15" s="8">
        <v>2.0231637E-2</v>
      </c>
      <c r="AD15" s="8">
        <v>1.3197346E-2</v>
      </c>
      <c r="AE15" s="8">
        <v>7.0251910000000001E-3</v>
      </c>
      <c r="AF15" s="8">
        <v>9.100000000000001E-6</v>
      </c>
      <c r="AH15" s="8" t="s">
        <v>102</v>
      </c>
      <c r="AI15" s="8">
        <v>0.39800000000000002</v>
      </c>
      <c r="AJ15" s="8">
        <v>0.63</v>
      </c>
      <c r="AK15" s="8">
        <v>25.6</v>
      </c>
      <c r="AL15" s="8">
        <v>3.76</v>
      </c>
      <c r="AM15" s="8">
        <v>7.3700000000000002E-2</v>
      </c>
      <c r="AN15" s="8">
        <v>47.242148880000002</v>
      </c>
      <c r="AO15" s="8">
        <v>26.1</v>
      </c>
      <c r="AP15" s="8">
        <v>1088</v>
      </c>
      <c r="AQ15" s="8">
        <v>0.84699999999999998</v>
      </c>
      <c r="AR15" s="8">
        <v>3.71</v>
      </c>
      <c r="AS15" s="8">
        <v>0.74064650600000004</v>
      </c>
      <c r="AT15" s="8">
        <v>0.444950919</v>
      </c>
      <c r="AU15" s="8">
        <v>0.29569558800000001</v>
      </c>
      <c r="AV15" s="8">
        <v>52.6</v>
      </c>
      <c r="AW15" s="8">
        <v>12</v>
      </c>
      <c r="AX15" s="8">
        <v>40.700000000000003</v>
      </c>
      <c r="AY15" s="8">
        <v>7.7399999999999997E-2</v>
      </c>
      <c r="AZ15" s="8">
        <v>9.0499999999999997E-2</v>
      </c>
      <c r="BA15" s="8">
        <v>3.2300000000000002E-2</v>
      </c>
      <c r="BC15" s="8">
        <v>1.6199999999999999E-2</v>
      </c>
      <c r="BD15" s="8">
        <v>0.71899999999999997</v>
      </c>
      <c r="BE15" s="8">
        <v>0.34399999999999997</v>
      </c>
      <c r="BF15" s="8">
        <v>0.376</v>
      </c>
      <c r="BG15" s="8">
        <v>0.22900000000000001</v>
      </c>
      <c r="BH15" s="8">
        <v>0.109</v>
      </c>
      <c r="BI15" s="8">
        <v>0.12</v>
      </c>
      <c r="BJ15" s="8">
        <v>1.0999999999999999E-2</v>
      </c>
      <c r="BK15" s="8">
        <v>8.0700000000000008E-3</v>
      </c>
      <c r="BL15" s="8">
        <v>2.8900000000000002E-3</v>
      </c>
      <c r="BM15" s="8">
        <v>291.41625950000002</v>
      </c>
      <c r="BN15" s="8">
        <v>186.02921789999999</v>
      </c>
      <c r="BO15" s="8">
        <v>211.21029179999999</v>
      </c>
      <c r="BP15" s="8">
        <v>716.87253090000002</v>
      </c>
      <c r="BQ15" s="8">
        <v>364.53496469999999</v>
      </c>
      <c r="BR15">
        <v>22.951597280000001</v>
      </c>
      <c r="BS15">
        <v>3.9722222220000001</v>
      </c>
      <c r="BT15">
        <v>40.02225292</v>
      </c>
      <c r="BU15">
        <v>5.8809416390000004</v>
      </c>
      <c r="BV15">
        <v>2.1666666669999999</v>
      </c>
      <c r="BW15">
        <v>5.7777777779999999</v>
      </c>
      <c r="BX15" s="8">
        <v>43.605189580000001</v>
      </c>
      <c r="BY15" s="8">
        <v>2</v>
      </c>
      <c r="BZ15" s="8">
        <v>6.4416399320000002</v>
      </c>
      <c r="CA15" s="8">
        <v>5.6666666670000003</v>
      </c>
      <c r="CB15" s="8">
        <v>29.433008439999998</v>
      </c>
      <c r="CC15" s="8">
        <v>18.066689400000001</v>
      </c>
      <c r="CD15" s="8">
        <v>8.6666666669999994</v>
      </c>
      <c r="CE15" s="8">
        <v>36.439316269999999</v>
      </c>
      <c r="CF15" s="8">
        <v>2.3333333330000001</v>
      </c>
      <c r="CG15" s="8">
        <v>5.7004327620000002</v>
      </c>
      <c r="CH15" s="8">
        <v>6.3333333329999997</v>
      </c>
      <c r="CI15" s="8">
        <v>24.092536200000001</v>
      </c>
      <c r="CJ15" s="8">
        <v>14.921392259999999</v>
      </c>
      <c r="CK15" s="8">
        <v>9.6666666669999994</v>
      </c>
      <c r="CL15" s="8">
        <v>5.5007522230000001</v>
      </c>
      <c r="CM15" s="8">
        <v>5.3333333329999997</v>
      </c>
      <c r="CP15" s="8">
        <v>3.5403683290000001</v>
      </c>
      <c r="CQ15" s="8">
        <v>1.870401781</v>
      </c>
      <c r="CR15" s="8">
        <v>1.6699665480000001</v>
      </c>
      <c r="CS15" s="8">
        <v>1.12693424</v>
      </c>
      <c r="CT15" s="8">
        <v>0.59536737799999995</v>
      </c>
      <c r="CU15" s="8">
        <v>0.53156686200000003</v>
      </c>
      <c r="CV15" s="8">
        <v>2.9107111852617554E-2</v>
      </c>
      <c r="CW15" s="8">
        <v>1.7804190000000001E-2</v>
      </c>
      <c r="CX15" s="8">
        <v>1.1302922489287203E-2</v>
      </c>
      <c r="CY15" s="8">
        <v>1.8719971440000001</v>
      </c>
      <c r="CZ15" s="8">
        <v>1.1232053449999999</v>
      </c>
      <c r="DA15" s="8">
        <v>0.74879180000000001</v>
      </c>
      <c r="DB15" s="8">
        <v>0.59587519799999999</v>
      </c>
      <c r="DC15" s="8">
        <v>0.35752736499999999</v>
      </c>
      <c r="DD15" s="8">
        <v>0.23834783300000001</v>
      </c>
      <c r="DE15" s="8">
        <v>4.2586527784276582E-3</v>
      </c>
      <c r="DF15" s="8">
        <v>3.1159E-3</v>
      </c>
      <c r="DG15" s="30">
        <v>1.1427572428280284E-3</v>
      </c>
      <c r="DU15" s="30"/>
    </row>
    <row r="16" spans="1:131" s="8" customFormat="1" ht="18" x14ac:dyDescent="0.2">
      <c r="A16" s="2" t="s">
        <v>47</v>
      </c>
      <c r="B16" s="3" t="s">
        <v>35</v>
      </c>
      <c r="C16" s="3" t="s">
        <v>48</v>
      </c>
      <c r="D16" s="3" t="s">
        <v>24</v>
      </c>
      <c r="E16" s="3"/>
      <c r="G16" s="8" t="s">
        <v>25</v>
      </c>
      <c r="H16" s="8" t="s">
        <v>49</v>
      </c>
      <c r="J16" s="3">
        <v>3</v>
      </c>
      <c r="K16" s="3" t="s">
        <v>15</v>
      </c>
      <c r="L16" s="3" t="s">
        <v>22</v>
      </c>
      <c r="M16" s="8">
        <v>17.5</v>
      </c>
      <c r="N16" s="8">
        <v>36.024726362340935</v>
      </c>
      <c r="O16" s="8">
        <v>34.031958098046623</v>
      </c>
      <c r="P16" s="8">
        <v>2.7758711889769333E-2</v>
      </c>
      <c r="Q16" s="8">
        <v>2.9384145253087812E-2</v>
      </c>
      <c r="R16" s="8">
        <v>33.896786528619252</v>
      </c>
      <c r="S16" s="8">
        <v>0.13517156942736858</v>
      </c>
      <c r="T16" s="8">
        <v>0.99602809896985833</v>
      </c>
      <c r="U16" s="8">
        <v>3.9719010301416417E-3</v>
      </c>
      <c r="V16" s="8">
        <v>6.7757615839124385</v>
      </c>
      <c r="W16" s="8">
        <v>27.121024944706814</v>
      </c>
      <c r="X16" s="8">
        <v>0.13517156942736858</v>
      </c>
      <c r="Y16" s="8" t="s">
        <v>102</v>
      </c>
      <c r="Z16" s="8">
        <f t="shared" si="0"/>
        <v>81.641191329936206</v>
      </c>
      <c r="AA16" s="8">
        <f t="shared" si="1"/>
        <v>103.99956690542186</v>
      </c>
      <c r="AB16" s="8">
        <f t="shared" si="2"/>
        <v>1.4867760677189497</v>
      </c>
      <c r="AC16" s="8">
        <v>6.7069039999999996E-3</v>
      </c>
      <c r="AD16" s="8">
        <v>4.4902149999999997E-3</v>
      </c>
      <c r="AE16" s="8">
        <v>2.210839E-3</v>
      </c>
      <c r="AF16" s="8">
        <v>5.8499999999999999E-6</v>
      </c>
      <c r="AH16" s="8">
        <v>0.33100000000000002</v>
      </c>
      <c r="AI16" s="8">
        <v>0.61299999999999999</v>
      </c>
      <c r="AJ16" s="8">
        <v>0.63900000000000001</v>
      </c>
      <c r="AK16" s="8">
        <v>23.9</v>
      </c>
      <c r="AL16" s="8">
        <v>28.7</v>
      </c>
      <c r="AM16" s="8">
        <v>0.71499999999999997</v>
      </c>
      <c r="AN16" s="8">
        <v>37.96343779</v>
      </c>
      <c r="AO16" s="8">
        <v>10.8</v>
      </c>
      <c r="AP16" s="8">
        <v>662</v>
      </c>
      <c r="AQ16" s="8">
        <v>0.98399999999999999</v>
      </c>
      <c r="AR16" s="8">
        <v>2.34</v>
      </c>
      <c r="AS16" s="8">
        <v>0.41684788699999997</v>
      </c>
      <c r="AT16" s="8">
        <v>0.32593199699999997</v>
      </c>
      <c r="AU16" s="8">
        <v>9.0915889999999999E-2</v>
      </c>
      <c r="AV16" s="8">
        <v>33.6</v>
      </c>
      <c r="AW16" s="8">
        <v>7.82</v>
      </c>
      <c r="AX16" s="8">
        <v>25.8</v>
      </c>
      <c r="AY16" s="8">
        <v>0.107</v>
      </c>
      <c r="AZ16" s="8">
        <v>7.6499999999999999E-2</v>
      </c>
      <c r="BA16" s="8">
        <v>3.2599999999999997E-2</v>
      </c>
      <c r="BC16" s="8">
        <v>1.6500000000000001E-2</v>
      </c>
      <c r="BD16" s="8">
        <v>0.435</v>
      </c>
      <c r="BE16" s="8">
        <v>0.19600000000000001</v>
      </c>
      <c r="BF16" s="8">
        <v>0.23899999999999999</v>
      </c>
      <c r="BG16" s="8">
        <v>0.13800000000000001</v>
      </c>
      <c r="BH16" s="8">
        <v>6.2300000000000001E-2</v>
      </c>
      <c r="BI16" s="8">
        <v>7.6200000000000004E-2</v>
      </c>
      <c r="BJ16" s="8">
        <v>5.8199999999999997E-3</v>
      </c>
      <c r="BK16" s="8">
        <v>3.96E-3</v>
      </c>
      <c r="BL16" s="8">
        <v>1.8600000000000001E-3</v>
      </c>
      <c r="BM16" s="8">
        <v>251.7516377</v>
      </c>
      <c r="BN16" s="8">
        <v>245.97122160000001</v>
      </c>
      <c r="BO16" s="8">
        <v>191.73352</v>
      </c>
      <c r="BP16" s="8">
        <v>524.42032019999999</v>
      </c>
      <c r="BQ16" s="8">
        <v>383.50843830000002</v>
      </c>
      <c r="BR16">
        <v>16.077891359999999</v>
      </c>
      <c r="BS16">
        <v>6.6944444440000002</v>
      </c>
      <c r="BT16">
        <v>26.683460239999999</v>
      </c>
      <c r="BU16">
        <v>5.4723224750000004</v>
      </c>
      <c r="BV16">
        <v>2.1666666669999999</v>
      </c>
      <c r="BW16">
        <v>11.222222220000001</v>
      </c>
      <c r="BX16" s="8">
        <v>29.94163696</v>
      </c>
      <c r="BY16" s="8">
        <v>2</v>
      </c>
      <c r="BZ16" s="8">
        <v>5.8057102619999998</v>
      </c>
      <c r="CA16" s="8">
        <v>18.666666670000001</v>
      </c>
      <c r="CB16" s="8">
        <v>31.952108729999999</v>
      </c>
      <c r="CC16" s="8">
        <v>9.2350011320000007</v>
      </c>
      <c r="CD16" s="8">
        <v>21.666666670000001</v>
      </c>
      <c r="CE16" s="8">
        <v>23.425283530000002</v>
      </c>
      <c r="CF16" s="8">
        <v>2.3333333330000001</v>
      </c>
      <c r="CG16" s="8">
        <v>4.8478055519999996</v>
      </c>
      <c r="CH16" s="8">
        <v>12.33333333</v>
      </c>
      <c r="CI16" s="8">
        <v>27.973321940000002</v>
      </c>
      <c r="CJ16" s="8">
        <v>9.0677378629999996</v>
      </c>
      <c r="CK16" s="8">
        <v>15.66666667</v>
      </c>
      <c r="CL16" s="8">
        <v>5.7634516109999998</v>
      </c>
      <c r="CM16" s="8">
        <v>2.6666666669999999</v>
      </c>
      <c r="CP16" s="8">
        <v>2.058171652</v>
      </c>
      <c r="CQ16" s="8">
        <v>0.87908308199999996</v>
      </c>
      <c r="CR16" s="8">
        <v>1.17908857</v>
      </c>
      <c r="CS16" s="8">
        <v>0.65513638399999996</v>
      </c>
      <c r="CT16" s="8">
        <v>0.27982083600000002</v>
      </c>
      <c r="CU16" s="8">
        <v>0.37531554900000003</v>
      </c>
      <c r="CV16" s="8">
        <v>1.2956824491959873E-2</v>
      </c>
      <c r="CW16" s="8">
        <v>6.2648399999999998E-3</v>
      </c>
      <c r="CX16" s="8">
        <v>6.6919806579234745E-3</v>
      </c>
      <c r="CY16" s="8">
        <v>1.534668098</v>
      </c>
      <c r="CZ16" s="8">
        <v>0.73982337499999995</v>
      </c>
      <c r="DA16" s="8">
        <v>0.79484472399999995</v>
      </c>
      <c r="DB16" s="8">
        <v>0.48850002799999998</v>
      </c>
      <c r="DC16" s="8">
        <v>0.23549309399999999</v>
      </c>
      <c r="DD16" s="8">
        <v>0.25300693400000002</v>
      </c>
      <c r="DE16" s="8">
        <v>4.8839361753960659E-3</v>
      </c>
      <c r="DF16" s="8">
        <v>2.6357300000000002E-3</v>
      </c>
      <c r="DG16" s="30">
        <v>2.2482012834687684E-3</v>
      </c>
      <c r="DU16" s="30"/>
    </row>
    <row r="17" spans="1:125" s="8" customFormat="1" ht="18" x14ac:dyDescent="0.2">
      <c r="A17" s="2" t="s">
        <v>50</v>
      </c>
      <c r="B17" s="3" t="s">
        <v>11</v>
      </c>
      <c r="C17" s="3" t="s">
        <v>32</v>
      </c>
      <c r="D17" s="3" t="s">
        <v>51</v>
      </c>
      <c r="E17" s="3" t="s">
        <v>52</v>
      </c>
      <c r="G17" s="8" t="s">
        <v>53</v>
      </c>
      <c r="H17" s="8" t="s">
        <v>54</v>
      </c>
      <c r="J17" s="3">
        <v>3</v>
      </c>
      <c r="K17" s="3" t="s">
        <v>15</v>
      </c>
      <c r="L17" s="3" t="s">
        <v>22</v>
      </c>
      <c r="M17" s="8">
        <v>6.78</v>
      </c>
      <c r="N17" s="8">
        <v>7.365502551964008</v>
      </c>
      <c r="O17" s="8">
        <v>85.291015615224509</v>
      </c>
      <c r="P17" s="8">
        <v>0.13576806103113093</v>
      </c>
      <c r="Q17" s="8">
        <v>1.1724564337600633E-2</v>
      </c>
      <c r="R17" s="8">
        <v>78.110208555895724</v>
      </c>
      <c r="S17" s="8">
        <v>7.1808070593287958</v>
      </c>
      <c r="T17" s="8">
        <v>0.91580816563700285</v>
      </c>
      <c r="U17" s="8">
        <v>8.4191834362997278E-2</v>
      </c>
      <c r="V17" s="8">
        <v>14.924879394909741</v>
      </c>
      <c r="W17" s="8">
        <v>63.18532916098598</v>
      </c>
      <c r="X17" s="8">
        <v>7.1808070593287958</v>
      </c>
      <c r="Y17" s="8" t="s">
        <v>102</v>
      </c>
      <c r="Z17" s="8">
        <f t="shared" si="0"/>
        <v>256.41816622525181</v>
      </c>
      <c r="AA17" s="8">
        <f t="shared" si="1"/>
        <v>608.18308708391385</v>
      </c>
      <c r="AB17" s="8">
        <f t="shared" si="2"/>
        <v>35.166826604667413</v>
      </c>
      <c r="AC17" s="8">
        <v>4.9185799999999997E-4</v>
      </c>
      <c r="AD17" s="8">
        <v>3.2824900000000002E-4</v>
      </c>
      <c r="AE17" s="8">
        <v>1.6084899999999999E-4</v>
      </c>
      <c r="AF17" s="8">
        <v>2.7599999999999998E-6</v>
      </c>
      <c r="AH17" s="8">
        <v>0.46800000000000003</v>
      </c>
      <c r="AI17" s="8">
        <v>0.41499999999999998</v>
      </c>
      <c r="AJ17" s="8">
        <v>0.154</v>
      </c>
      <c r="AK17" s="8">
        <v>20.399999999999999</v>
      </c>
      <c r="AL17" s="8">
        <v>48.3</v>
      </c>
      <c r="AM17" s="8">
        <v>0.35399999999999998</v>
      </c>
      <c r="AN17" s="8">
        <v>136.821157</v>
      </c>
      <c r="AO17" s="8">
        <v>23.5</v>
      </c>
      <c r="AP17" s="8">
        <v>1056</v>
      </c>
      <c r="AQ17" s="8">
        <v>0.76700000000000002</v>
      </c>
      <c r="AR17" s="8">
        <v>4.1500000000000004</v>
      </c>
      <c r="AS17" s="8">
        <v>0.3326247</v>
      </c>
      <c r="AT17" s="8">
        <v>0.12843206300000001</v>
      </c>
      <c r="AU17" s="8">
        <v>0.20419263700000001</v>
      </c>
      <c r="AV17" s="8">
        <v>63.2</v>
      </c>
      <c r="AW17" s="8">
        <v>8.2799999999999994</v>
      </c>
      <c r="AX17" s="8">
        <v>54.9</v>
      </c>
      <c r="AY17" s="8">
        <v>5.4300000000000001E-2</v>
      </c>
      <c r="AZ17" s="8">
        <v>4.6699999999999998E-2</v>
      </c>
      <c r="BA17" s="8">
        <v>2.1700000000000001E-2</v>
      </c>
      <c r="BC17" s="8">
        <v>9.1999999999999998E-3</v>
      </c>
      <c r="BD17" s="8">
        <v>0.44900000000000001</v>
      </c>
      <c r="BE17" s="8">
        <v>0.121</v>
      </c>
      <c r="BF17" s="8">
        <v>0.32800000000000001</v>
      </c>
      <c r="BG17" s="8">
        <v>0.14299999999999999</v>
      </c>
      <c r="BH17" s="8">
        <v>3.8699999999999998E-2</v>
      </c>
      <c r="BI17" s="8">
        <v>0.104</v>
      </c>
      <c r="BJ17" s="8">
        <v>3.1700000000000001E-3</v>
      </c>
      <c r="BK17" s="8">
        <v>1.4400000000000001E-3</v>
      </c>
      <c r="BL17" s="8">
        <v>1.74E-3</v>
      </c>
      <c r="BM17" s="8">
        <v>117.6706069</v>
      </c>
      <c r="BN17" s="8">
        <v>112.50370460000001</v>
      </c>
      <c r="BO17" s="8">
        <v>187.14818109999999</v>
      </c>
      <c r="BP17" s="8">
        <v>491.07966649999997</v>
      </c>
      <c r="BQ17" s="8">
        <v>209.72798539999999</v>
      </c>
      <c r="BR17">
        <v>9.5072628530000003</v>
      </c>
      <c r="BS17">
        <v>4.2777777779999999</v>
      </c>
      <c r="BT17">
        <v>14.330535709999999</v>
      </c>
      <c r="BU17">
        <v>4.6839900009999997</v>
      </c>
      <c r="BV17">
        <v>2.3333333330000001</v>
      </c>
      <c r="BW17">
        <v>6.2222222220000001</v>
      </c>
      <c r="BX17" s="8">
        <v>14.83173772</v>
      </c>
      <c r="BY17" s="8">
        <v>2.6666666669999999</v>
      </c>
      <c r="BZ17" s="8">
        <v>5.3162334270000002</v>
      </c>
      <c r="CA17" s="8">
        <v>12</v>
      </c>
      <c r="CB17" s="8">
        <v>16.413191980000001</v>
      </c>
      <c r="CC17" s="8">
        <v>7.6207554929999999</v>
      </c>
      <c r="CD17" s="8">
        <v>15.66666667</v>
      </c>
      <c r="CE17" s="8">
        <v>13.82933369</v>
      </c>
      <c r="CF17" s="8">
        <v>2</v>
      </c>
      <c r="CG17" s="8">
        <v>4.38822344</v>
      </c>
      <c r="CH17" s="8">
        <v>3.3333333330000001</v>
      </c>
      <c r="CI17" s="8">
        <v>13.55918702</v>
      </c>
      <c r="CJ17" s="8">
        <v>9.1912540939999996</v>
      </c>
      <c r="CK17" s="8">
        <v>6.3333333329999997</v>
      </c>
      <c r="CL17" s="8">
        <v>4.3475131359999999</v>
      </c>
      <c r="CM17" s="8">
        <v>3.3333333330000001</v>
      </c>
      <c r="CP17" s="8">
        <v>3.6892532569999998</v>
      </c>
      <c r="CQ17" s="8">
        <v>0.90851300099999999</v>
      </c>
      <c r="CR17" s="8">
        <v>2.7807402560000001</v>
      </c>
      <c r="CS17" s="8">
        <v>1.1743257840000001</v>
      </c>
      <c r="CT17" s="8">
        <v>0.28918866999999998</v>
      </c>
      <c r="CU17" s="8">
        <v>0.88513711399999995</v>
      </c>
      <c r="CV17" s="8">
        <v>2.3556887373830781E-2</v>
      </c>
      <c r="CW17" s="8">
        <v>6.3155499999999996E-3</v>
      </c>
      <c r="CX17" s="8">
        <v>1.7241340133235573E-2</v>
      </c>
      <c r="CY17" s="8">
        <v>0.87365588800000005</v>
      </c>
      <c r="CZ17" s="8">
        <v>0.40308471699999998</v>
      </c>
      <c r="DA17" s="8">
        <v>0.47057117100000001</v>
      </c>
      <c r="DB17" s="8">
        <v>0.27809330599999998</v>
      </c>
      <c r="DC17" s="8">
        <v>0.128305851</v>
      </c>
      <c r="DD17" s="8">
        <v>0.14978745600000001</v>
      </c>
      <c r="DE17" s="30">
        <v>1.3024219453022401E-3</v>
      </c>
      <c r="DF17" s="30">
        <v>7.8700000000000005E-4</v>
      </c>
      <c r="DG17" s="30">
        <v>5.1569270138772383E-4</v>
      </c>
      <c r="DS17" s="30"/>
      <c r="DT17" s="30"/>
      <c r="DU17" s="30"/>
    </row>
    <row r="18" spans="1:125" s="8" customFormat="1" ht="18" x14ac:dyDescent="0.2">
      <c r="A18" s="2" t="s">
        <v>55</v>
      </c>
      <c r="B18" s="3" t="s">
        <v>11</v>
      </c>
      <c r="C18" s="3" t="s">
        <v>32</v>
      </c>
      <c r="D18" s="3" t="s">
        <v>51</v>
      </c>
      <c r="E18" s="3" t="s">
        <v>52</v>
      </c>
      <c r="G18" s="8" t="s">
        <v>53</v>
      </c>
      <c r="H18" s="8" t="s">
        <v>56</v>
      </c>
      <c r="J18" s="3">
        <v>4</v>
      </c>
      <c r="K18" s="3" t="s">
        <v>15</v>
      </c>
      <c r="L18" s="3" t="s">
        <v>22</v>
      </c>
      <c r="M18" s="8">
        <v>8.83</v>
      </c>
      <c r="N18" s="8">
        <v>11.157270394537894</v>
      </c>
      <c r="O18" s="8">
        <v>42.332295299675138</v>
      </c>
      <c r="P18" s="8">
        <v>8.9627656643470402E-2</v>
      </c>
      <c r="Q18" s="8">
        <v>2.3622626482237407E-2</v>
      </c>
      <c r="R18" s="8">
        <v>37.219023721011276</v>
      </c>
      <c r="S18" s="8">
        <v>5.1132715786638592</v>
      </c>
      <c r="T18" s="8">
        <v>0.87921109539498321</v>
      </c>
      <c r="U18" s="8">
        <v>0.12078890460501675</v>
      </c>
      <c r="V18" s="8">
        <v>10.404464140475318</v>
      </c>
      <c r="W18" s="8">
        <v>26.81455958053596</v>
      </c>
      <c r="X18" s="8">
        <v>4.7801821663743524</v>
      </c>
      <c r="Y18" s="8">
        <v>0.33308941228950745</v>
      </c>
      <c r="Z18" s="8">
        <f t="shared" si="0"/>
        <v>23.687675874632532</v>
      </c>
      <c r="AA18" s="8">
        <f t="shared" si="1"/>
        <v>65.308076676597665</v>
      </c>
      <c r="AB18" s="8">
        <f t="shared" si="2"/>
        <v>4.2008376550065964</v>
      </c>
      <c r="AC18" s="8">
        <v>2.3660770000000003E-3</v>
      </c>
      <c r="AD18" s="8">
        <v>1.55766E-3</v>
      </c>
      <c r="AE18" s="8">
        <v>7.819970000000001E-4</v>
      </c>
      <c r="AF18" s="8">
        <v>2.37E-5</v>
      </c>
      <c r="AG18" s="8">
        <v>2.7184520000000003E-6</v>
      </c>
      <c r="AH18" s="8">
        <v>0.36599999999999999</v>
      </c>
      <c r="AI18" s="8">
        <v>0.35</v>
      </c>
      <c r="AJ18" s="8">
        <v>0.14199999999999999</v>
      </c>
      <c r="AK18" s="8">
        <v>19.3</v>
      </c>
      <c r="AL18" s="8">
        <v>62.6</v>
      </c>
      <c r="AM18" s="8">
        <v>0.45900000000000002</v>
      </c>
      <c r="AN18" s="8">
        <v>136.24468709999999</v>
      </c>
      <c r="AO18" s="8">
        <v>25.3</v>
      </c>
      <c r="AP18" s="8">
        <v>1235</v>
      </c>
      <c r="AQ18" s="8">
        <v>0.80500000000000005</v>
      </c>
      <c r="AR18" s="8">
        <v>4.3600000000000003</v>
      </c>
      <c r="AS18" s="8">
        <v>1.7871021</v>
      </c>
      <c r="AT18" s="8">
        <v>0.56989924700000005</v>
      </c>
      <c r="AU18" s="8">
        <v>1.2172028530000001</v>
      </c>
      <c r="AV18" s="8">
        <v>142</v>
      </c>
      <c r="AW18" s="8">
        <v>16.399999999999999</v>
      </c>
      <c r="AX18" s="8">
        <v>125</v>
      </c>
      <c r="AY18" s="8">
        <v>7.8299999999999995E-2</v>
      </c>
      <c r="AZ18" s="8">
        <v>6.59E-2</v>
      </c>
      <c r="BA18" s="8">
        <v>1.7999999999999999E-2</v>
      </c>
      <c r="BB18" s="8">
        <v>1.2800000000000001E-2</v>
      </c>
      <c r="BC18" s="8">
        <v>9.5999999999999992E-3</v>
      </c>
      <c r="BD18" s="8">
        <v>0.95699999999999996</v>
      </c>
      <c r="BE18" s="8">
        <v>0.34599999999999997</v>
      </c>
      <c r="BF18" s="8">
        <v>0.61099999999999999</v>
      </c>
      <c r="BG18" s="8">
        <v>0.30499999999999999</v>
      </c>
      <c r="BH18" s="8">
        <v>0.11</v>
      </c>
      <c r="BI18" s="8">
        <v>0.19500000000000001</v>
      </c>
      <c r="BJ18" s="8">
        <v>8.43E-3</v>
      </c>
      <c r="BK18" s="8">
        <v>5.9199999999999999E-3</v>
      </c>
      <c r="BL18" s="8">
        <v>2.5100000000000001E-3</v>
      </c>
      <c r="BM18" s="8">
        <v>71.738082500000004</v>
      </c>
      <c r="BN18" s="8">
        <v>26.451227169999999</v>
      </c>
      <c r="BO18" s="8">
        <v>119.26221049999999</v>
      </c>
      <c r="BP18" s="8">
        <v>391.29679959999999</v>
      </c>
      <c r="BQ18" s="8">
        <v>309.22365589999998</v>
      </c>
      <c r="BR18">
        <v>13.65791819</v>
      </c>
      <c r="BS18">
        <v>5.75</v>
      </c>
      <c r="BT18">
        <v>22.20356293</v>
      </c>
      <c r="BU18">
        <v>5.1122734579999998</v>
      </c>
      <c r="BV18">
        <v>2.3333333330000001</v>
      </c>
      <c r="BW18">
        <v>9.1666666669999994</v>
      </c>
      <c r="BX18" s="8">
        <v>22.908679060000001</v>
      </c>
      <c r="BY18" s="8">
        <v>2.6666666669999999</v>
      </c>
      <c r="BZ18" s="8">
        <v>4.581417385</v>
      </c>
      <c r="CA18" s="8">
        <v>13.33333333</v>
      </c>
      <c r="CB18" s="8">
        <v>21.64195015</v>
      </c>
      <c r="CC18" s="8">
        <v>8.4433629640000003</v>
      </c>
      <c r="CD18" s="8">
        <v>17</v>
      </c>
      <c r="CE18" s="8">
        <v>21.498446789999999</v>
      </c>
      <c r="CF18" s="8">
        <v>2</v>
      </c>
      <c r="CG18" s="8">
        <v>4.6559989220000002</v>
      </c>
      <c r="CH18" s="8">
        <v>13.33333333</v>
      </c>
      <c r="CI18" s="8">
        <v>15.41809458</v>
      </c>
      <c r="CJ18" s="8">
        <v>7.5205918949999999</v>
      </c>
      <c r="CK18" s="8">
        <v>16.333333329999999</v>
      </c>
      <c r="CL18" s="8">
        <v>5.9097917100000004</v>
      </c>
      <c r="CM18" s="8">
        <v>7.6666666670000003</v>
      </c>
      <c r="CN18" s="8">
        <v>5.3018858160000004</v>
      </c>
      <c r="CO18" s="8">
        <v>2.3333333330000001</v>
      </c>
      <c r="CP18" s="8">
        <v>8.8769557290000005</v>
      </c>
      <c r="CQ18" s="8">
        <v>1.5869806989999999</v>
      </c>
      <c r="CR18" s="8">
        <v>7.2899750289999998</v>
      </c>
      <c r="CS18" s="8">
        <v>2.8256227680000001</v>
      </c>
      <c r="CT18" s="8">
        <v>0.50515164599999995</v>
      </c>
      <c r="CU18" s="8">
        <v>2.3204711219999998</v>
      </c>
      <c r="CV18" s="8">
        <v>2.6547010680005471E-2</v>
      </c>
      <c r="CW18" s="8">
        <v>5.1183800000000005E-3</v>
      </c>
      <c r="CX18" s="8">
        <v>2.1428627663878548E-2</v>
      </c>
      <c r="CY18" s="8">
        <v>7.144623535</v>
      </c>
      <c r="CZ18" s="8">
        <v>1.2293549479999999</v>
      </c>
      <c r="DA18" s="8">
        <v>5.9152685869999999</v>
      </c>
      <c r="DB18" s="8">
        <v>2.274204304</v>
      </c>
      <c r="DC18" s="8">
        <v>0.39131583399999997</v>
      </c>
      <c r="DD18" s="8">
        <v>1.882888471</v>
      </c>
      <c r="DE18" s="8">
        <v>2.3162283733760294E-2</v>
      </c>
      <c r="DF18" s="8">
        <v>3.35257E-3</v>
      </c>
      <c r="DG18" s="8">
        <v>1.9809716544231418E-2</v>
      </c>
    </row>
    <row r="19" spans="1:125" s="8" customFormat="1" ht="18" x14ac:dyDescent="0.2">
      <c r="A19" s="2" t="s">
        <v>57</v>
      </c>
      <c r="B19" s="3" t="s">
        <v>11</v>
      </c>
      <c r="C19" s="3" t="s">
        <v>58</v>
      </c>
      <c r="D19" s="3" t="s">
        <v>59</v>
      </c>
      <c r="E19" s="3" t="s">
        <v>52</v>
      </c>
      <c r="G19" s="8" t="s">
        <v>60</v>
      </c>
      <c r="H19" s="8" t="s">
        <v>61</v>
      </c>
      <c r="J19" s="3">
        <v>4</v>
      </c>
      <c r="K19" s="3" t="s">
        <v>15</v>
      </c>
      <c r="L19" s="3" t="s">
        <v>22</v>
      </c>
      <c r="M19" s="8">
        <v>7.9</v>
      </c>
      <c r="N19" s="8">
        <v>9.7102529347476416</v>
      </c>
      <c r="O19" s="8">
        <v>42.37584522695461</v>
      </c>
      <c r="P19" s="8">
        <v>0.10298392912315922</v>
      </c>
      <c r="Q19" s="8">
        <v>2.3598349357853415E-2</v>
      </c>
      <c r="R19" s="8">
        <v>41.689502487214305</v>
      </c>
      <c r="S19" s="8">
        <v>0.68634273974030446</v>
      </c>
      <c r="T19" s="8">
        <v>0.98380344424838206</v>
      </c>
      <c r="U19" s="8">
        <v>1.6196555751617967E-2</v>
      </c>
      <c r="V19" s="8">
        <v>9.7117411358422494</v>
      </c>
      <c r="W19" s="8">
        <v>31.977761351372063</v>
      </c>
      <c r="X19" s="8">
        <v>0.46810656687171126</v>
      </c>
      <c r="Y19" s="8">
        <v>0.2182361728685932</v>
      </c>
      <c r="Z19" s="8">
        <f t="shared" si="0"/>
        <v>53.162800791265752</v>
      </c>
      <c r="AA19" s="8">
        <f t="shared" si="1"/>
        <v>104.08774710087336</v>
      </c>
      <c r="AB19" s="8">
        <f t="shared" si="2"/>
        <v>1.7306839257389637</v>
      </c>
      <c r="AC19" s="8">
        <v>7.4635029999999998E-3</v>
      </c>
      <c r="AD19" s="8">
        <v>5.4241419999999999E-3</v>
      </c>
      <c r="AE19" s="8">
        <v>2.0279809999999999E-3</v>
      </c>
      <c r="AF19" s="8">
        <v>8.8999999999999995E-6</v>
      </c>
      <c r="AG19" s="8">
        <v>2.479924E-6</v>
      </c>
      <c r="AH19" s="8">
        <v>0.64</v>
      </c>
      <c r="AI19" s="8">
        <v>0.50900000000000001</v>
      </c>
      <c r="AJ19" s="8">
        <v>0.24</v>
      </c>
      <c r="AK19" s="8">
        <v>27.8</v>
      </c>
      <c r="AL19" s="8">
        <v>37.799999999999997</v>
      </c>
      <c r="AM19" s="8">
        <v>0.318</v>
      </c>
      <c r="AN19" s="8">
        <v>118.135547</v>
      </c>
      <c r="AO19" s="8">
        <v>11.7</v>
      </c>
      <c r="AP19" s="8">
        <v>887</v>
      </c>
      <c r="AQ19" s="8">
        <v>0.84</v>
      </c>
      <c r="AR19" s="8">
        <v>3.1</v>
      </c>
      <c r="AS19" s="8">
        <v>0.79709580000000002</v>
      </c>
      <c r="AT19" s="8">
        <v>0.400522671</v>
      </c>
      <c r="AU19" s="8">
        <v>0.39657312900000002</v>
      </c>
      <c r="AV19" s="8">
        <v>115</v>
      </c>
      <c r="AW19" s="8">
        <v>12</v>
      </c>
      <c r="AX19" s="8">
        <v>103</v>
      </c>
      <c r="AY19" s="8">
        <v>0.10199999999999999</v>
      </c>
      <c r="AZ19" s="8">
        <v>7.6700000000000004E-2</v>
      </c>
      <c r="BA19" s="8">
        <v>2.64E-2</v>
      </c>
      <c r="BB19" s="8">
        <v>1.7299999999999999E-2</v>
      </c>
      <c r="BC19" s="8">
        <v>9.5999999999999992E-3</v>
      </c>
      <c r="BD19" s="8">
        <v>0.94199999999999995</v>
      </c>
      <c r="BE19" s="8">
        <v>0.29699999999999999</v>
      </c>
      <c r="BF19" s="8">
        <v>0.64500000000000002</v>
      </c>
      <c r="BG19" s="8">
        <v>0.3</v>
      </c>
      <c r="BH19" s="8">
        <v>9.4500000000000001E-2</v>
      </c>
      <c r="BI19" s="8">
        <v>0.20499999999999999</v>
      </c>
      <c r="BJ19" s="8">
        <v>9.5099999999999994E-3</v>
      </c>
      <c r="BK19" s="8">
        <v>5.9699999999999996E-3</v>
      </c>
      <c r="BL19" s="8">
        <v>3.5400000000000002E-3</v>
      </c>
      <c r="BM19" s="8">
        <v>61.66054492</v>
      </c>
      <c r="BN19" s="8">
        <v>45.742945290000002</v>
      </c>
      <c r="BO19" s="8">
        <v>107.9007031</v>
      </c>
      <c r="BQ19" s="8">
        <v>293.76688819999998</v>
      </c>
      <c r="BR19">
        <v>18.353722869999999</v>
      </c>
      <c r="BS19">
        <v>3.9166666669999999</v>
      </c>
      <c r="BT19">
        <v>30.147623840000001</v>
      </c>
      <c r="BU19">
        <v>6.5598219049999997</v>
      </c>
      <c r="BV19">
        <v>2.5</v>
      </c>
      <c r="BW19">
        <v>5.3333333329999997</v>
      </c>
      <c r="BX19" s="8">
        <v>32.20972828</v>
      </c>
      <c r="BY19" s="8">
        <v>3</v>
      </c>
      <c r="BZ19" s="8">
        <v>7.7133224870000001</v>
      </c>
      <c r="CA19" s="8">
        <v>9.3333333330000006</v>
      </c>
      <c r="CB19" s="8">
        <v>23.427161959999999</v>
      </c>
      <c r="CC19" s="8">
        <v>14.3041356</v>
      </c>
      <c r="CD19" s="8">
        <v>13.33333333</v>
      </c>
      <c r="CE19" s="8">
        <v>28.085519399999999</v>
      </c>
      <c r="CF19" s="8">
        <v>2</v>
      </c>
      <c r="CG19" s="8">
        <v>6.0905189609999999</v>
      </c>
      <c r="CH19" s="8">
        <v>7.3333333329999997</v>
      </c>
      <c r="CI19" s="8">
        <v>16.887016389999999</v>
      </c>
      <c r="CJ19" s="8">
        <v>11.85288126</v>
      </c>
      <c r="CK19" s="8">
        <v>10.33333333</v>
      </c>
      <c r="CL19" s="8">
        <v>7.4744926730000003</v>
      </c>
      <c r="CM19" s="8">
        <v>2</v>
      </c>
      <c r="CN19" s="8">
        <v>4.9609534999999996</v>
      </c>
      <c r="CO19" s="8">
        <v>2.6666666669999999</v>
      </c>
      <c r="CY19" s="8">
        <v>6.0591602289999997</v>
      </c>
      <c r="CZ19" s="8">
        <v>0.699820102</v>
      </c>
      <c r="DA19" s="8">
        <v>5.3593401270000003</v>
      </c>
      <c r="DB19" s="8">
        <v>1.9286906029999999</v>
      </c>
      <c r="DC19" s="8">
        <v>0.222759657</v>
      </c>
      <c r="DD19" s="8">
        <v>1.7059309460000001</v>
      </c>
      <c r="DE19" s="8">
        <v>4.22568327159355E-2</v>
      </c>
      <c r="DF19" s="8">
        <v>2.3143299999999999E-3</v>
      </c>
      <c r="DG19" s="8">
        <v>3.9942506226774976E-2</v>
      </c>
    </row>
    <row r="20" spans="1:125" s="8" customFormat="1" ht="18" x14ac:dyDescent="0.2">
      <c r="A20" s="2" t="s">
        <v>62</v>
      </c>
      <c r="B20" s="3" t="s">
        <v>63</v>
      </c>
      <c r="C20" s="3" t="s">
        <v>64</v>
      </c>
      <c r="D20" s="3" t="s">
        <v>59</v>
      </c>
      <c r="E20" s="3" t="s">
        <v>52</v>
      </c>
      <c r="G20" s="8" t="s">
        <v>20</v>
      </c>
      <c r="H20" s="8" t="s">
        <v>65</v>
      </c>
      <c r="I20" s="8" t="s">
        <v>26</v>
      </c>
      <c r="J20" s="3">
        <v>3</v>
      </c>
      <c r="K20" s="3" t="s">
        <v>15</v>
      </c>
      <c r="L20" s="3" t="s">
        <v>22</v>
      </c>
      <c r="M20" s="8">
        <v>6.48</v>
      </c>
      <c r="N20" s="8">
        <v>7.4976251032790957</v>
      </c>
      <c r="O20" s="8">
        <v>47.743133018922464</v>
      </c>
      <c r="P20" s="8">
        <v>0.13337556709292503</v>
      </c>
      <c r="Q20" s="8">
        <v>2.0945420561395939E-2</v>
      </c>
      <c r="R20" s="8">
        <v>47.11702661698196</v>
      </c>
      <c r="S20" s="8">
        <v>0.62610640194051315</v>
      </c>
      <c r="T20" s="8">
        <v>0.98688593809517378</v>
      </c>
      <c r="U20" s="8">
        <v>1.3114061904826455E-2</v>
      </c>
      <c r="V20" s="8">
        <v>10.725838404251663</v>
      </c>
      <c r="W20" s="8">
        <v>36.391188212730299</v>
      </c>
      <c r="X20" s="8">
        <v>0.62610640194051315</v>
      </c>
      <c r="Y20" s="8" t="s">
        <v>102</v>
      </c>
      <c r="Z20" s="8">
        <f t="shared" si="0"/>
        <v>43.009700940988125</v>
      </c>
      <c r="AA20" s="8">
        <f t="shared" si="1"/>
        <v>60.746870309242716</v>
      </c>
      <c r="AB20" s="8">
        <f t="shared" si="2"/>
        <v>1.872181559998316</v>
      </c>
      <c r="AC20" s="8">
        <v>1.194477E-3</v>
      </c>
      <c r="AD20" s="8">
        <v>6.9718299999999998E-4</v>
      </c>
      <c r="AE20" s="8">
        <v>4.9194400000000002E-4</v>
      </c>
      <c r="AF20" s="8">
        <v>5.3499999999999996E-6</v>
      </c>
      <c r="AH20" s="8">
        <v>0.56100000000000005</v>
      </c>
      <c r="AI20" s="8">
        <v>0.36399999999999999</v>
      </c>
      <c r="AJ20" s="8">
        <v>0.156</v>
      </c>
      <c r="AK20" s="8">
        <v>20.9</v>
      </c>
      <c r="AL20" s="8">
        <v>53.1</v>
      </c>
      <c r="AM20" s="8">
        <v>0.41299999999999998</v>
      </c>
      <c r="AN20" s="8">
        <v>133.07806210000001</v>
      </c>
      <c r="AO20" s="8">
        <v>17.100000000000001</v>
      </c>
      <c r="AP20" s="8">
        <v>419</v>
      </c>
      <c r="AQ20" s="8">
        <v>0.28499999999999998</v>
      </c>
      <c r="AR20" s="8">
        <v>4.3899999999999997</v>
      </c>
      <c r="AS20" s="8">
        <v>1.110054987</v>
      </c>
      <c r="AT20" s="8">
        <v>0.77562887400000002</v>
      </c>
      <c r="AU20" s="8">
        <v>0.33442611300000002</v>
      </c>
      <c r="AV20" s="8">
        <v>94</v>
      </c>
      <c r="AW20" s="8">
        <v>28.4</v>
      </c>
      <c r="AX20" s="8">
        <v>65.599999999999994</v>
      </c>
      <c r="AY20" s="8">
        <v>8.1100000000000005E-2</v>
      </c>
      <c r="AZ20" s="8">
        <v>6.9000000000000006E-2</v>
      </c>
      <c r="BA20" s="8">
        <v>2.98E-2</v>
      </c>
      <c r="BC20" s="8">
        <v>1.2999999999999999E-2</v>
      </c>
      <c r="BD20" s="8">
        <v>1.1970000000000001</v>
      </c>
      <c r="BE20" s="8">
        <v>0.63400000000000001</v>
      </c>
      <c r="BF20" s="8">
        <v>0.56399999999999995</v>
      </c>
      <c r="BG20" s="8">
        <v>0.38100000000000001</v>
      </c>
      <c r="BH20" s="8">
        <v>0.20200000000000001</v>
      </c>
      <c r="BI20" s="8">
        <v>0.17899999999999999</v>
      </c>
      <c r="BJ20" s="8">
        <v>1.54E-2</v>
      </c>
      <c r="BK20" s="8">
        <v>1.1299999999999999E-2</v>
      </c>
      <c r="BL20" s="8">
        <v>4.0299999999999997E-3</v>
      </c>
      <c r="BM20" s="8">
        <v>67.538657209999997</v>
      </c>
      <c r="BN20" s="8">
        <v>70.362975349999999</v>
      </c>
      <c r="BO20" s="8">
        <v>128.58002780000001</v>
      </c>
      <c r="BP20" s="8">
        <v>285.25251409999998</v>
      </c>
      <c r="BQ20" s="8">
        <v>249.6420018</v>
      </c>
      <c r="BR20">
        <v>11.65970695</v>
      </c>
      <c r="BS20">
        <v>4.8888888890000004</v>
      </c>
      <c r="BT20">
        <v>17.7352585</v>
      </c>
      <c r="BU20">
        <v>5.5841554069999999</v>
      </c>
      <c r="BV20">
        <v>2.3333333330000001</v>
      </c>
      <c r="BW20">
        <v>7.4444444440000002</v>
      </c>
      <c r="BX20" s="8">
        <v>19.199352770000001</v>
      </c>
      <c r="BY20" s="8">
        <v>2</v>
      </c>
      <c r="BZ20" s="8">
        <v>5.6507987059999998</v>
      </c>
      <c r="CA20" s="8">
        <v>11.66666667</v>
      </c>
      <c r="CB20" s="8">
        <v>19.145034939999999</v>
      </c>
      <c r="CC20" s="8">
        <v>8.4722692730000002</v>
      </c>
      <c r="CD20" s="8">
        <v>14.66666667</v>
      </c>
      <c r="CE20" s="8">
        <v>16.27116423</v>
      </c>
      <c r="CF20" s="8">
        <v>2.6666666669999999</v>
      </c>
      <c r="CG20" s="8">
        <v>5.5363572239999996</v>
      </c>
      <c r="CH20" s="8">
        <v>7.3333333329999997</v>
      </c>
      <c r="CI20" s="8">
        <v>14.46059986</v>
      </c>
      <c r="CJ20" s="8">
        <v>9.7064189229999993</v>
      </c>
      <c r="CK20" s="8">
        <v>11</v>
      </c>
      <c r="CL20" s="8">
        <v>5.5653102900000002</v>
      </c>
      <c r="CM20" s="8">
        <v>3.3333333330000001</v>
      </c>
      <c r="CP20" s="8">
        <v>4.1611234789999996</v>
      </c>
      <c r="CQ20" s="8">
        <v>1.750978505</v>
      </c>
      <c r="CR20" s="8">
        <v>2.4101449750000001</v>
      </c>
      <c r="CS20" s="8">
        <v>1.3245267409999999</v>
      </c>
      <c r="CT20" s="8">
        <v>0.557353769</v>
      </c>
      <c r="CU20" s="8">
        <v>0.76717297299999998</v>
      </c>
      <c r="CV20" s="8">
        <v>1.1536115145231854E-2</v>
      </c>
      <c r="CW20" s="8">
        <v>5.8030199999999999E-3</v>
      </c>
      <c r="CX20" s="8">
        <v>5.7330933128415347E-3</v>
      </c>
      <c r="CY20" s="8">
        <v>3.5470988550000002</v>
      </c>
      <c r="CZ20" s="8">
        <v>1.534182079</v>
      </c>
      <c r="DA20" s="8">
        <v>2.012916776</v>
      </c>
      <c r="DB20" s="8">
        <v>1.1290766329999999</v>
      </c>
      <c r="DC20" s="8">
        <v>0.488345323</v>
      </c>
      <c r="DD20" s="8">
        <v>0.64073131000000005</v>
      </c>
      <c r="DE20" s="8">
        <v>1.118885527049655E-2</v>
      </c>
      <c r="DF20" s="8">
        <v>5.69857E-3</v>
      </c>
      <c r="DG20" s="8">
        <v>5.4902825692690668E-3</v>
      </c>
    </row>
    <row r="21" spans="1:125" s="8" customFormat="1" ht="18" x14ac:dyDescent="0.2">
      <c r="A21" s="2" t="s">
        <v>66</v>
      </c>
      <c r="B21" s="3" t="s">
        <v>63</v>
      </c>
      <c r="C21" s="3" t="s">
        <v>64</v>
      </c>
      <c r="D21" s="3" t="s">
        <v>59</v>
      </c>
      <c r="E21" s="3" t="s">
        <v>52</v>
      </c>
      <c r="G21" s="8" t="s">
        <v>25</v>
      </c>
      <c r="H21" s="8" t="s">
        <v>67</v>
      </c>
      <c r="I21" s="8" t="s">
        <v>26</v>
      </c>
      <c r="J21" s="3">
        <v>3</v>
      </c>
      <c r="K21" s="3" t="s">
        <v>15</v>
      </c>
      <c r="L21" s="3" t="s">
        <v>22</v>
      </c>
      <c r="M21" s="8">
        <v>7.64</v>
      </c>
      <c r="N21" s="8">
        <v>9.9966097587901963</v>
      </c>
      <c r="O21" s="8">
        <v>32.40846231425477</v>
      </c>
      <c r="P21" s="8">
        <v>0.10003391390973147</v>
      </c>
      <c r="Q21" s="8">
        <v>3.0856138446289469E-2</v>
      </c>
      <c r="R21" s="8">
        <v>30.726921622972121</v>
      </c>
      <c r="S21" s="8">
        <v>1.6815406912826507</v>
      </c>
      <c r="T21" s="8">
        <v>0.94811414762671331</v>
      </c>
      <c r="U21" s="8">
        <v>5.1885852373286773E-2</v>
      </c>
      <c r="V21" s="8">
        <v>9.2392506798220371</v>
      </c>
      <c r="W21" s="8">
        <v>21.487670943150082</v>
      </c>
      <c r="X21" s="8">
        <v>1.6815406912826507</v>
      </c>
      <c r="Y21" s="8" t="s">
        <v>102</v>
      </c>
      <c r="Z21" s="8">
        <f t="shared" si="0"/>
        <v>41.87119817935595</v>
      </c>
      <c r="AA21" s="8">
        <f t="shared" si="1"/>
        <v>66.55136141106513</v>
      </c>
      <c r="AB21" s="8">
        <f t="shared" si="2"/>
        <v>5.3843533686021043</v>
      </c>
      <c r="AC21" s="8">
        <v>4.3564999999999993E-3</v>
      </c>
      <c r="AD21" s="8">
        <v>2.993524E-3</v>
      </c>
      <c r="AE21" s="8">
        <v>1.3426759999999999E-3</v>
      </c>
      <c r="AF21" s="8">
        <v>2.0299999999999999E-5</v>
      </c>
      <c r="AH21" s="8">
        <v>0.53100000000000003</v>
      </c>
      <c r="AI21" s="8">
        <v>0.499</v>
      </c>
      <c r="AJ21" s="8">
        <v>0.187</v>
      </c>
      <c r="AK21" s="8">
        <v>25.5</v>
      </c>
      <c r="AL21" s="8">
        <v>50.3</v>
      </c>
      <c r="AM21" s="8">
        <v>0.36399999999999999</v>
      </c>
      <c r="AN21" s="8">
        <v>138.2382053</v>
      </c>
      <c r="AO21" s="8">
        <v>22</v>
      </c>
      <c r="AP21" s="8">
        <v>835</v>
      </c>
      <c r="AQ21" s="8">
        <v>0.57699999999999996</v>
      </c>
      <c r="AR21" s="8">
        <v>4.25</v>
      </c>
      <c r="AS21" s="8">
        <v>0.77400369999999996</v>
      </c>
      <c r="AT21" s="8">
        <v>0.461702375</v>
      </c>
      <c r="AU21" s="8">
        <v>0.31230132500000002</v>
      </c>
      <c r="AV21" s="8">
        <v>83.3</v>
      </c>
      <c r="AW21" s="8">
        <v>16.100000000000001</v>
      </c>
      <c r="AX21" s="8">
        <v>67.2</v>
      </c>
      <c r="AY21" s="8">
        <v>9.1800000000000007E-2</v>
      </c>
      <c r="AZ21" s="8">
        <v>8.9599999999999999E-2</v>
      </c>
      <c r="BA21" s="8">
        <v>1.8200000000000001E-2</v>
      </c>
      <c r="BC21" s="8">
        <v>1.0999999999999999E-2</v>
      </c>
      <c r="BD21" s="8">
        <v>0.83099999999999996</v>
      </c>
      <c r="BE21" s="8">
        <v>0.45100000000000001</v>
      </c>
      <c r="BF21" s="8">
        <v>0.38</v>
      </c>
      <c r="BG21" s="8">
        <v>0.26400000000000001</v>
      </c>
      <c r="BH21" s="8">
        <v>0.14399999999999999</v>
      </c>
      <c r="BI21" s="8">
        <v>0.121</v>
      </c>
      <c r="BJ21" s="8">
        <v>1.1900000000000001E-2</v>
      </c>
      <c r="BK21" s="8">
        <v>1.0200000000000001E-2</v>
      </c>
      <c r="BL21" s="8">
        <v>1.7600000000000001E-3</v>
      </c>
      <c r="BM21" s="8">
        <v>104.55134219999999</v>
      </c>
      <c r="BN21" s="8">
        <v>59.604748610000001</v>
      </c>
      <c r="BO21" s="8">
        <v>114.9878283</v>
      </c>
      <c r="BP21" s="8">
        <v>461.53928969999998</v>
      </c>
      <c r="BQ21" s="8">
        <v>331.26101160000002</v>
      </c>
      <c r="BR21">
        <v>14.0629062</v>
      </c>
      <c r="BS21">
        <v>4.8055555559999998</v>
      </c>
      <c r="BT21">
        <v>22.62632816</v>
      </c>
      <c r="BU21">
        <v>5.4994842349999997</v>
      </c>
      <c r="BV21">
        <v>2.5</v>
      </c>
      <c r="BW21">
        <v>7.1111111109999996</v>
      </c>
      <c r="BX21" s="8">
        <v>26.331142809999999</v>
      </c>
      <c r="BY21" s="8">
        <v>2.3333333330000001</v>
      </c>
      <c r="BZ21" s="8">
        <v>5.19691627</v>
      </c>
      <c r="CA21" s="8">
        <v>9</v>
      </c>
      <c r="CB21" s="8">
        <v>29.202049580000001</v>
      </c>
      <c r="CC21" s="8">
        <v>11.16844985</v>
      </c>
      <c r="CD21" s="8">
        <v>12.33333333</v>
      </c>
      <c r="CE21" s="8">
        <v>18.9215135</v>
      </c>
      <c r="CF21" s="8">
        <v>2.6666666669999999</v>
      </c>
      <c r="CG21" s="8">
        <v>4.2583752649999997</v>
      </c>
      <c r="CH21" s="8">
        <v>10</v>
      </c>
      <c r="CI21" s="8">
        <v>22.243084339999999</v>
      </c>
      <c r="CJ21" s="8">
        <v>8.5858405970000007</v>
      </c>
      <c r="CK21" s="8">
        <v>13.66666667</v>
      </c>
      <c r="CL21" s="8">
        <v>7.0431611719999996</v>
      </c>
      <c r="CM21" s="8">
        <v>2.3333333330000001</v>
      </c>
      <c r="CP21" s="8">
        <v>4.747722392</v>
      </c>
      <c r="CQ21" s="8">
        <v>1.7934508819999999</v>
      </c>
      <c r="CR21" s="8">
        <v>2.9542715099999999</v>
      </c>
      <c r="CS21" s="8">
        <v>1.5112469740000001</v>
      </c>
      <c r="CT21" s="8">
        <v>0.57087314600000005</v>
      </c>
      <c r="CU21" s="8">
        <v>0.94037382800000002</v>
      </c>
      <c r="CV21" s="8">
        <v>1.585728580939743E-2</v>
      </c>
      <c r="CW21" s="8">
        <v>7.7473099999999994E-3</v>
      </c>
      <c r="CX21" s="8">
        <v>8.1099717852898719E-3</v>
      </c>
      <c r="CY21" s="8">
        <v>3.2145277999999999</v>
      </c>
      <c r="CZ21" s="8">
        <v>1.2457010980000001</v>
      </c>
      <c r="DA21" s="8">
        <v>1.9688267020000001</v>
      </c>
      <c r="DB21" s="8">
        <v>1.0232159780000001</v>
      </c>
      <c r="DC21" s="8">
        <v>0.396518975</v>
      </c>
      <c r="DD21" s="8">
        <v>0.62669700299999997</v>
      </c>
      <c r="DE21" s="8">
        <v>1.1308253657914156E-2</v>
      </c>
      <c r="DF21" s="8">
        <v>5.0961500000000007E-3</v>
      </c>
      <c r="DG21" s="8">
        <v>6.2121022387669643E-3</v>
      </c>
    </row>
    <row r="22" spans="1:125" s="8" customFormat="1" ht="18" x14ac:dyDescent="0.2">
      <c r="A22" s="2" t="s">
        <v>68</v>
      </c>
      <c r="B22" s="3" t="s">
        <v>11</v>
      </c>
      <c r="C22" s="3" t="s">
        <v>32</v>
      </c>
      <c r="D22" s="3" t="s">
        <v>59</v>
      </c>
      <c r="E22" s="3" t="s">
        <v>52</v>
      </c>
      <c r="G22" s="8" t="s">
        <v>14</v>
      </c>
      <c r="H22" s="8">
        <v>1928</v>
      </c>
      <c r="J22" s="3">
        <v>4</v>
      </c>
      <c r="K22" s="3" t="s">
        <v>15</v>
      </c>
      <c r="L22" s="3" t="s">
        <v>22</v>
      </c>
      <c r="M22" s="8">
        <v>1.6</v>
      </c>
      <c r="N22" s="8">
        <v>1.6628469023894337</v>
      </c>
      <c r="O22" s="8">
        <v>42.333908954443721</v>
      </c>
      <c r="P22" s="8">
        <v>0.60137827394876009</v>
      </c>
      <c r="Q22" s="8">
        <v>2.3621726051239869E-2</v>
      </c>
      <c r="R22" s="8">
        <v>41.289936549599297</v>
      </c>
      <c r="S22" s="8">
        <v>1.0439724048444237</v>
      </c>
      <c r="T22" s="8">
        <v>0.97533956984771086</v>
      </c>
      <c r="U22" s="8">
        <v>2.4660430152289057E-2</v>
      </c>
      <c r="V22" s="8">
        <v>11.82211206282838</v>
      </c>
      <c r="W22" s="8">
        <v>29.467824486770919</v>
      </c>
      <c r="X22" s="8">
        <v>0.63912800939598946</v>
      </c>
      <c r="Y22" s="8">
        <v>0.40484439544843431</v>
      </c>
      <c r="Z22" s="8">
        <f t="shared" si="0"/>
        <v>66.168870674279859</v>
      </c>
      <c r="AA22" s="8">
        <f t="shared" si="1"/>
        <v>136.75928833019739</v>
      </c>
      <c r="AB22" s="8">
        <f t="shared" si="2"/>
        <v>3.0898732626996184</v>
      </c>
      <c r="AC22" s="8">
        <v>3.7694930000000001E-3</v>
      </c>
      <c r="AD22" s="8">
        <v>2.5181320000000002E-3</v>
      </c>
      <c r="AE22" s="8">
        <v>1.2316810000000001E-3</v>
      </c>
      <c r="AF22" s="8">
        <v>1.5299999999999999E-5</v>
      </c>
      <c r="AG22" s="8">
        <v>4.3757149999999997E-6</v>
      </c>
      <c r="AH22" s="8">
        <v>0.626</v>
      </c>
      <c r="AI22" s="8">
        <v>0.189</v>
      </c>
      <c r="AJ22" s="8">
        <v>0.217</v>
      </c>
      <c r="AK22" s="8">
        <v>28.3</v>
      </c>
      <c r="AL22" s="8">
        <v>6.79</v>
      </c>
      <c r="AM22" s="8">
        <v>5.2299999999999999E-2</v>
      </c>
      <c r="AN22" s="8">
        <v>129.91497319999999</v>
      </c>
      <c r="AO22" s="8">
        <v>18.2</v>
      </c>
      <c r="AP22" s="8">
        <v>579</v>
      </c>
      <c r="AQ22" s="8">
        <v>0.49199999999999999</v>
      </c>
      <c r="AR22" s="8">
        <v>3.75</v>
      </c>
      <c r="AS22" s="8">
        <v>0.639785877</v>
      </c>
      <c r="AT22" s="8">
        <v>0.301916872</v>
      </c>
      <c r="AU22" s="8">
        <v>0.337869005</v>
      </c>
      <c r="AV22" s="8">
        <v>101</v>
      </c>
      <c r="AW22" s="8">
        <v>15.2</v>
      </c>
      <c r="AX22" s="8">
        <v>85.9</v>
      </c>
      <c r="AY22" s="8">
        <v>7.6200000000000004E-2</v>
      </c>
      <c r="AZ22" s="8">
        <v>6.59E-2</v>
      </c>
      <c r="BA22" s="8">
        <v>2.9600000000000001E-2</v>
      </c>
      <c r="BB22" s="8">
        <v>1.77E-2</v>
      </c>
      <c r="BC22" s="8">
        <v>1.06E-2</v>
      </c>
      <c r="BD22" s="8">
        <v>0.873</v>
      </c>
      <c r="BE22" s="8">
        <v>0.32500000000000001</v>
      </c>
      <c r="BF22" s="8">
        <v>0.54800000000000004</v>
      </c>
      <c r="BG22" s="8">
        <v>0.27800000000000002</v>
      </c>
      <c r="BH22" s="8">
        <v>0.104</v>
      </c>
      <c r="BI22" s="8">
        <v>0.17399999999999999</v>
      </c>
      <c r="BJ22" s="8">
        <v>8.6499999999999997E-3</v>
      </c>
      <c r="BK22" s="8">
        <v>5.62E-3</v>
      </c>
      <c r="BL22" s="8">
        <v>3.0300000000000001E-3</v>
      </c>
      <c r="BM22" s="8">
        <v>54.850948019999997</v>
      </c>
      <c r="BN22" s="8">
        <v>60.182874239999997</v>
      </c>
      <c r="BO22" s="8">
        <v>172.62037480000001</v>
      </c>
      <c r="BQ22" s="8">
        <v>414.18597890000001</v>
      </c>
      <c r="BR22">
        <v>16.22625026</v>
      </c>
      <c r="BS22">
        <v>2.2083333330000001</v>
      </c>
      <c r="BT22">
        <v>25.477220859999999</v>
      </c>
      <c r="BU22">
        <v>6.9752796669999997</v>
      </c>
      <c r="BV22">
        <v>2</v>
      </c>
      <c r="BW22">
        <v>2.4166666669999999</v>
      </c>
      <c r="BX22" s="8">
        <v>27.80638686</v>
      </c>
      <c r="BY22" s="8">
        <v>2</v>
      </c>
      <c r="BZ22" s="8">
        <v>7.3562104220000002</v>
      </c>
      <c r="CA22" s="8">
        <v>2.3333333330000001</v>
      </c>
      <c r="CB22" s="8">
        <v>24.442434559999999</v>
      </c>
      <c r="CC22" s="8">
        <v>18.205782710000001</v>
      </c>
      <c r="CD22" s="8">
        <v>5.3333333329999997</v>
      </c>
      <c r="CE22" s="8">
        <v>23.148054859999998</v>
      </c>
      <c r="CF22" s="8">
        <v>2</v>
      </c>
      <c r="CG22" s="8">
        <v>7.939662695</v>
      </c>
      <c r="CH22" s="8">
        <v>2</v>
      </c>
      <c r="CI22" s="8">
        <v>18.517136189999999</v>
      </c>
      <c r="CJ22" s="8">
        <v>16.138514260000001</v>
      </c>
      <c r="CK22" s="8">
        <v>5</v>
      </c>
      <c r="CL22" s="8">
        <v>6.5786005589999998</v>
      </c>
      <c r="CM22" s="8">
        <v>3.6666666669999999</v>
      </c>
      <c r="CN22" s="8">
        <v>6.0266449900000003</v>
      </c>
      <c r="CO22" s="8">
        <v>1.6666666670000001</v>
      </c>
      <c r="CY22" s="8">
        <v>7.1450726219999998</v>
      </c>
      <c r="CZ22" s="8">
        <v>1.479724579</v>
      </c>
      <c r="DA22" s="8">
        <v>5.6653480429999998</v>
      </c>
      <c r="DB22" s="8">
        <v>2.2743472530000002</v>
      </c>
      <c r="DC22" s="8">
        <v>0.47101096199999998</v>
      </c>
      <c r="DD22" s="8">
        <v>1.8033362909999999</v>
      </c>
      <c r="DE22" s="8">
        <v>6.2354147994719375E-2</v>
      </c>
      <c r="DF22" s="8">
        <v>6.6666900000000003E-3</v>
      </c>
      <c r="DG22" s="8">
        <v>5.5687460054741761E-2</v>
      </c>
    </row>
    <row r="23" spans="1:125" s="8" customFormat="1" ht="18" x14ac:dyDescent="0.2">
      <c r="A23" s="2" t="s">
        <v>69</v>
      </c>
      <c r="B23" s="3" t="s">
        <v>70</v>
      </c>
      <c r="C23" s="3" t="s">
        <v>71</v>
      </c>
      <c r="D23" s="3" t="s">
        <v>59</v>
      </c>
      <c r="E23" s="3" t="s">
        <v>72</v>
      </c>
      <c r="G23" s="8" t="s">
        <v>53</v>
      </c>
      <c r="H23" s="8" t="s">
        <v>73</v>
      </c>
      <c r="J23" s="3">
        <v>3</v>
      </c>
      <c r="K23" s="3" t="s">
        <v>15</v>
      </c>
      <c r="L23" s="3" t="s">
        <v>22</v>
      </c>
      <c r="M23" s="8">
        <v>2.13</v>
      </c>
      <c r="N23" s="8">
        <v>3.5808682247876789</v>
      </c>
      <c r="O23" s="8">
        <v>5.2570241655915604</v>
      </c>
      <c r="P23" s="8">
        <v>0.2792618820982426</v>
      </c>
      <c r="Q23" s="8">
        <v>0.19022168597687478</v>
      </c>
      <c r="R23" s="8">
        <v>5.2192952851990144</v>
      </c>
      <c r="S23" s="8">
        <v>3.772888039254578E-2</v>
      </c>
      <c r="T23" s="8">
        <v>0.99282314876171007</v>
      </c>
      <c r="U23" s="8">
        <v>7.1768512382899118E-3</v>
      </c>
      <c r="V23" s="8">
        <v>0.83210283010818664</v>
      </c>
      <c r="W23" s="8">
        <v>4.3871924550908279</v>
      </c>
      <c r="X23" s="8">
        <v>3.772888039254578E-2</v>
      </c>
      <c r="Y23" s="8" t="s">
        <v>102</v>
      </c>
      <c r="Z23" s="8">
        <f t="shared" si="0"/>
        <v>14.114471374227886</v>
      </c>
      <c r="AA23" s="8">
        <f t="shared" si="1"/>
        <v>22.957661650013076</v>
      </c>
      <c r="AB23" s="8">
        <f t="shared" si="2"/>
        <v>0.25999843839563719</v>
      </c>
      <c r="AC23" s="8">
        <v>1.0891569999999999E-3</v>
      </c>
      <c r="AD23" s="8">
        <v>7.88698E-4</v>
      </c>
      <c r="AE23" s="8">
        <v>3.0003700000000001E-4</v>
      </c>
      <c r="AF23" s="8">
        <v>4.2199999999999999E-7</v>
      </c>
      <c r="AH23" s="8" t="s">
        <v>102</v>
      </c>
      <c r="AI23" s="8">
        <v>0.57999999999999996</v>
      </c>
      <c r="AJ23" s="8">
        <v>0.14199999999999999</v>
      </c>
      <c r="AK23" s="8">
        <v>21</v>
      </c>
      <c r="AL23" s="8">
        <v>15.9</v>
      </c>
      <c r="AM23" s="8">
        <v>0.107</v>
      </c>
      <c r="AN23" s="8">
        <v>147.90059959999999</v>
      </c>
      <c r="AO23" s="8">
        <v>23.4</v>
      </c>
      <c r="AP23" s="8">
        <v>1321</v>
      </c>
      <c r="AQ23" s="8">
        <v>1.1100000000000001</v>
      </c>
      <c r="AR23" s="8">
        <v>3.6</v>
      </c>
      <c r="AS23" s="8">
        <v>0.37245632699999998</v>
      </c>
      <c r="AT23" s="8">
        <v>0.22734437699999999</v>
      </c>
      <c r="AU23" s="8">
        <v>0.14511194999999999</v>
      </c>
      <c r="AV23" s="8">
        <v>91.5</v>
      </c>
      <c r="AW23" s="8">
        <v>12.1</v>
      </c>
      <c r="AX23" s="8">
        <v>79.5</v>
      </c>
      <c r="AY23" s="8">
        <v>0.129</v>
      </c>
      <c r="AZ23" s="8">
        <v>9.64E-2</v>
      </c>
      <c r="BA23" s="8">
        <v>1.83E-2</v>
      </c>
      <c r="BC23" s="8">
        <v>1.12E-2</v>
      </c>
      <c r="BD23" s="8">
        <v>0.81299999999999994</v>
      </c>
      <c r="BE23" s="8">
        <v>0.376</v>
      </c>
      <c r="BF23" s="8">
        <v>0.437</v>
      </c>
      <c r="BG23" s="8">
        <v>0.25900000000000001</v>
      </c>
      <c r="BH23" s="8">
        <v>0.12</v>
      </c>
      <c r="BI23" s="8">
        <v>0.13900000000000001</v>
      </c>
      <c r="BJ23" s="8">
        <v>1.15E-2</v>
      </c>
      <c r="BK23" s="8">
        <v>9.5399999999999999E-3</v>
      </c>
      <c r="BL23" s="8">
        <v>1.9499999999999999E-3</v>
      </c>
      <c r="BM23" s="8">
        <v>79.316318879999997</v>
      </c>
      <c r="BN23" s="8">
        <v>60.084618769999999</v>
      </c>
      <c r="BO23" s="8">
        <v>104.7854976</v>
      </c>
      <c r="BP23" s="8">
        <v>281.52088859999998</v>
      </c>
      <c r="BQ23" s="8">
        <v>249.6420018</v>
      </c>
      <c r="BR23">
        <v>10.603103539999999</v>
      </c>
      <c r="BS23">
        <v>3.3055555559999998</v>
      </c>
      <c r="BT23">
        <v>16.49896622</v>
      </c>
      <c r="BU23">
        <v>4.7072408640000001</v>
      </c>
      <c r="BV23">
        <v>2.5</v>
      </c>
      <c r="BW23">
        <v>4.1111111109999996</v>
      </c>
      <c r="BX23" s="8">
        <v>16.866544380000001</v>
      </c>
      <c r="BY23" s="8">
        <v>3</v>
      </c>
      <c r="BZ23" s="8">
        <v>5.4203217769999998</v>
      </c>
      <c r="CA23" s="8">
        <v>5.6666666670000003</v>
      </c>
      <c r="CB23" s="8">
        <v>12.04670061</v>
      </c>
      <c r="CC23" s="8">
        <v>9.8108417499999998</v>
      </c>
      <c r="CD23" s="8">
        <v>9.6666666669999994</v>
      </c>
      <c r="CE23" s="8">
        <v>16.13138807</v>
      </c>
      <c r="CF23" s="8">
        <v>2</v>
      </c>
      <c r="CG23" s="8">
        <v>5.4304502909999997</v>
      </c>
      <c r="CH23" s="8">
        <v>4.6666666670000003</v>
      </c>
      <c r="CI23" s="8">
        <v>11.380817540000001</v>
      </c>
      <c r="CJ23" s="8">
        <v>8.9705473470000001</v>
      </c>
      <c r="CK23" s="8">
        <v>7.6666666670000003</v>
      </c>
      <c r="CL23" s="8">
        <v>3.2709505239999999</v>
      </c>
      <c r="CM23" s="8">
        <v>2</v>
      </c>
      <c r="CP23" s="8">
        <v>3.4012794710000001</v>
      </c>
      <c r="CQ23" s="8">
        <v>0.80939457400000003</v>
      </c>
      <c r="CR23" s="8">
        <v>2.5918848959999998</v>
      </c>
      <c r="CS23" s="8">
        <v>1.082660881</v>
      </c>
      <c r="CT23" s="8">
        <v>0.25763829500000002</v>
      </c>
      <c r="CU23" s="8">
        <v>0.825022586</v>
      </c>
      <c r="CV23" s="8">
        <v>1.7601339354898621E-2</v>
      </c>
      <c r="CW23" s="8">
        <v>4.82081E-3</v>
      </c>
      <c r="CX23" s="8">
        <v>1.2780532240602905E-2</v>
      </c>
      <c r="CY23" s="8">
        <v>1.660642119</v>
      </c>
      <c r="CZ23" s="8">
        <v>0.67169098999999999</v>
      </c>
      <c r="DA23" s="8">
        <v>0.98895112900000004</v>
      </c>
      <c r="DB23" s="8">
        <v>0.52859880400000003</v>
      </c>
      <c r="DC23" s="8">
        <v>0.213805883</v>
      </c>
      <c r="DD23" s="8">
        <v>0.314792921</v>
      </c>
      <c r="DE23" s="8">
        <v>3.1304980827109685E-3</v>
      </c>
      <c r="DF23" s="8">
        <v>1.4026100000000001E-3</v>
      </c>
      <c r="DG23" s="30">
        <v>1.7278848392804033E-3</v>
      </c>
      <c r="DU23" s="30"/>
    </row>
    <row r="24" spans="1:125" s="8" customFormat="1" ht="18" x14ac:dyDescent="0.2">
      <c r="A24" s="2" t="s">
        <v>74</v>
      </c>
      <c r="B24" s="3" t="s">
        <v>70</v>
      </c>
      <c r="C24" s="3" t="s">
        <v>71</v>
      </c>
      <c r="D24" s="3" t="s">
        <v>59</v>
      </c>
      <c r="E24" s="3" t="s">
        <v>72</v>
      </c>
      <c r="G24" s="8" t="s">
        <v>53</v>
      </c>
      <c r="H24" s="8" t="s">
        <v>75</v>
      </c>
      <c r="J24" s="3">
        <v>3</v>
      </c>
      <c r="K24" s="3" t="s">
        <v>15</v>
      </c>
      <c r="L24" s="3" t="s">
        <v>22</v>
      </c>
      <c r="M24" s="8">
        <v>3.82</v>
      </c>
      <c r="N24" s="8">
        <v>4.0834999523995563</v>
      </c>
      <c r="O24" s="8">
        <v>59.199137138791222</v>
      </c>
      <c r="P24" s="8">
        <v>0.24488796661118548</v>
      </c>
      <c r="Q24" s="8">
        <v>1.6892138100856428E-2</v>
      </c>
      <c r="R24" s="8">
        <v>58.957616884512952</v>
      </c>
      <c r="S24" s="8">
        <v>0.24152025427827661</v>
      </c>
      <c r="T24" s="8">
        <v>0.99592020651057744</v>
      </c>
      <c r="U24" s="8">
        <v>4.0797934894226092E-3</v>
      </c>
      <c r="V24" s="8">
        <v>11.436525231342635</v>
      </c>
      <c r="W24" s="8">
        <v>47.521091653170309</v>
      </c>
      <c r="X24" s="8">
        <v>0.24152025427827661</v>
      </c>
      <c r="Y24" s="8" t="s">
        <v>102</v>
      </c>
      <c r="Z24" s="8">
        <f t="shared" si="0"/>
        <v>87.93800962496617</v>
      </c>
      <c r="AA24" s="8">
        <f t="shared" si="1"/>
        <v>137.04327722815958</v>
      </c>
      <c r="AB24" s="8">
        <f t="shared" si="2"/>
        <v>0.99399223968405559</v>
      </c>
      <c r="AC24" s="8">
        <v>1.9114560999999999E-2</v>
      </c>
      <c r="AD24" s="8">
        <v>1.3206495E-2</v>
      </c>
      <c r="AE24" s="8">
        <v>5.903246E-3</v>
      </c>
      <c r="AF24" s="8">
        <v>4.8199999999999996E-6</v>
      </c>
      <c r="AH24" s="8">
        <v>0.505</v>
      </c>
      <c r="AI24" s="8">
        <v>0.28999999999999998</v>
      </c>
      <c r="AJ24" s="8">
        <v>0.20899999999999999</v>
      </c>
      <c r="AK24" s="8">
        <v>28.4</v>
      </c>
      <c r="AL24" s="8">
        <v>19.899999999999999</v>
      </c>
      <c r="AM24" s="8">
        <v>0.14199999999999999</v>
      </c>
      <c r="AN24" s="8">
        <v>138.5250739</v>
      </c>
      <c r="AO24" s="8">
        <v>18.3</v>
      </c>
      <c r="AP24" s="8">
        <v>943</v>
      </c>
      <c r="AQ24" s="8">
        <v>0.78100000000000003</v>
      </c>
      <c r="AR24" s="8">
        <v>3.54</v>
      </c>
      <c r="AS24" s="8">
        <v>0.67319168799999995</v>
      </c>
      <c r="AT24" s="8">
        <v>0.43021166799999999</v>
      </c>
      <c r="AU24" s="8">
        <v>0.24298001999999999</v>
      </c>
      <c r="AV24" s="8">
        <v>83</v>
      </c>
      <c r="AW24" s="8">
        <v>11</v>
      </c>
      <c r="AX24" s="8">
        <v>72</v>
      </c>
      <c r="AY24" s="8">
        <v>0.10100000000000001</v>
      </c>
      <c r="AZ24" s="8">
        <v>9.3700000000000006E-2</v>
      </c>
      <c r="BA24" s="8">
        <v>2.5999999999999999E-2</v>
      </c>
      <c r="BC24" s="8">
        <v>9.2999999999999992E-3</v>
      </c>
      <c r="BD24" s="8">
        <v>0.872</v>
      </c>
      <c r="BE24" s="8">
        <v>0.32700000000000001</v>
      </c>
      <c r="BF24" s="8">
        <v>0.54400000000000004</v>
      </c>
      <c r="BG24" s="8">
        <v>0.27700000000000002</v>
      </c>
      <c r="BH24" s="8">
        <v>0.104</v>
      </c>
      <c r="BI24" s="8">
        <v>0.17299999999999999</v>
      </c>
      <c r="BJ24" s="8">
        <v>1.14E-2</v>
      </c>
      <c r="BK24" s="8">
        <v>7.7499999999999999E-3</v>
      </c>
      <c r="BL24" s="8">
        <v>3.6099999999999999E-3</v>
      </c>
      <c r="BM24" s="8">
        <v>66.212436400000001</v>
      </c>
      <c r="BN24" s="8">
        <v>67.12787204</v>
      </c>
      <c r="BO24" s="8">
        <v>201.2459092</v>
      </c>
      <c r="BP24" s="8">
        <v>352.23275510000002</v>
      </c>
      <c r="BQ24" s="8">
        <v>450.43947300000002</v>
      </c>
      <c r="BR24">
        <v>19.9317581</v>
      </c>
      <c r="BS24">
        <v>4.1111111109999996</v>
      </c>
      <c r="BT24">
        <v>32.727382200000001</v>
      </c>
      <c r="BU24">
        <v>7.1361339949999998</v>
      </c>
      <c r="BV24">
        <v>2.3333333330000001</v>
      </c>
      <c r="BW24">
        <v>5.8888888890000004</v>
      </c>
      <c r="BX24" s="8">
        <v>32.821142989999998</v>
      </c>
      <c r="BY24" s="8">
        <v>2.3333333330000001</v>
      </c>
      <c r="BZ24" s="8">
        <v>7.0899500800000004</v>
      </c>
      <c r="CA24" s="8">
        <v>10</v>
      </c>
      <c r="CB24" s="8">
        <v>45.253156670000003</v>
      </c>
      <c r="CC24" s="8">
        <v>14.698815140000001</v>
      </c>
      <c r="CD24" s="8">
        <v>13.33333333</v>
      </c>
      <c r="CE24" s="8">
        <v>32.633621419999997</v>
      </c>
      <c r="CF24" s="8">
        <v>2.3333333330000001</v>
      </c>
      <c r="CG24" s="8">
        <v>8.1008422440000007</v>
      </c>
      <c r="CH24" s="8">
        <v>5.6666666670000003</v>
      </c>
      <c r="CI24" s="8">
        <v>34.240250140000001</v>
      </c>
      <c r="CJ24" s="8">
        <v>17.621513180000001</v>
      </c>
      <c r="CK24" s="8">
        <v>9</v>
      </c>
      <c r="CL24" s="8">
        <v>6.2176096599999999</v>
      </c>
      <c r="CM24" s="8">
        <v>2</v>
      </c>
      <c r="CP24" s="8">
        <v>4.0355781530000003</v>
      </c>
      <c r="CQ24" s="8">
        <v>1.001455698</v>
      </c>
      <c r="CR24" s="8">
        <v>3.034122456</v>
      </c>
      <c r="CS24" s="8">
        <v>1.284564423</v>
      </c>
      <c r="CT24" s="8">
        <v>0.31877324899999998</v>
      </c>
      <c r="CU24" s="8">
        <v>0.96579117400000003</v>
      </c>
      <c r="CV24" s="8">
        <v>2.2127394918136027E-2</v>
      </c>
      <c r="CW24" s="8">
        <v>6.8266300000000002E-3</v>
      </c>
      <c r="CX24" s="8">
        <v>1.5300768251366725E-2</v>
      </c>
      <c r="CY24" s="8">
        <v>2.409407919</v>
      </c>
      <c r="CZ24" s="8">
        <v>1.311338677</v>
      </c>
      <c r="DA24" s="8">
        <v>1.098069242</v>
      </c>
      <c r="DB24" s="8">
        <v>0.76693836100000001</v>
      </c>
      <c r="DC24" s="8">
        <v>0.417412065</v>
      </c>
      <c r="DD24" s="8">
        <v>0.34952629499999999</v>
      </c>
      <c r="DE24" s="8">
        <v>6.2986151396309097E-3</v>
      </c>
      <c r="DF24" s="8">
        <v>4.0334500000000001E-3</v>
      </c>
      <c r="DG24" s="30">
        <v>2.2651638812277654E-3</v>
      </c>
      <c r="DU24" s="30"/>
    </row>
    <row r="25" spans="1:125" s="8" customFormat="1" ht="18" x14ac:dyDescent="0.2">
      <c r="A25" s="2" t="s">
        <v>76</v>
      </c>
      <c r="B25" s="3" t="s">
        <v>11</v>
      </c>
      <c r="C25" s="3" t="s">
        <v>32</v>
      </c>
      <c r="D25" s="3" t="s">
        <v>59</v>
      </c>
      <c r="E25" s="3" t="s">
        <v>52</v>
      </c>
      <c r="G25" s="8" t="s">
        <v>53</v>
      </c>
      <c r="H25" s="8" t="s">
        <v>77</v>
      </c>
      <c r="I25" s="8" t="s">
        <v>26</v>
      </c>
      <c r="J25" s="3">
        <v>4</v>
      </c>
      <c r="K25" s="3" t="s">
        <v>15</v>
      </c>
      <c r="L25" s="3" t="s">
        <v>22</v>
      </c>
      <c r="M25" s="8">
        <v>1.37</v>
      </c>
      <c r="N25" s="8">
        <v>1.3984297297427946</v>
      </c>
      <c r="O25" s="8">
        <v>67.388918117773898</v>
      </c>
      <c r="P25" s="8">
        <v>0.71508777218568176</v>
      </c>
      <c r="Q25" s="8">
        <v>1.4839235113588341E-2</v>
      </c>
      <c r="R25" s="8">
        <v>66.861898930971137</v>
      </c>
      <c r="S25" s="8">
        <v>0.52701918680275528</v>
      </c>
      <c r="T25" s="8">
        <v>0.99217943837766165</v>
      </c>
      <c r="U25" s="8">
        <v>7.8205616223382193E-3</v>
      </c>
      <c r="V25" s="8">
        <v>11.977277825084133</v>
      </c>
      <c r="W25" s="8">
        <v>54.884621105887007</v>
      </c>
      <c r="X25" s="8">
        <v>0.34164871634155902</v>
      </c>
      <c r="Y25" s="8">
        <v>0.18537047046119631</v>
      </c>
      <c r="Z25" s="8">
        <f t="shared" si="0"/>
        <v>237.97577416379139</v>
      </c>
      <c r="AA25" s="8">
        <f t="shared" si="1"/>
        <v>463.45969749758581</v>
      </c>
      <c r="AB25" s="8">
        <f t="shared" si="2"/>
        <v>3.7939989084677759</v>
      </c>
      <c r="AC25" s="8">
        <v>3.4815550000000003E-3</v>
      </c>
      <c r="AD25" s="8">
        <v>2.3569290000000002E-3</v>
      </c>
      <c r="AE25" s="8">
        <v>1.1229290000000002E-3</v>
      </c>
      <c r="AF25" s="8">
        <v>1.22E-6</v>
      </c>
      <c r="AG25" s="8">
        <v>4.7711599999999997E-7</v>
      </c>
      <c r="AH25" s="8">
        <v>0.63</v>
      </c>
      <c r="AI25" s="8">
        <v>0.30299999999999999</v>
      </c>
      <c r="AJ25" s="8">
        <v>0.251</v>
      </c>
      <c r="AK25" s="8">
        <v>28.4</v>
      </c>
      <c r="AL25" s="8">
        <v>5.67</v>
      </c>
      <c r="AM25" s="8">
        <v>4.8899999999999999E-2</v>
      </c>
      <c r="AN25" s="8">
        <v>113.85542719999999</v>
      </c>
      <c r="AO25" s="8">
        <v>20.8</v>
      </c>
      <c r="AP25" s="8">
        <v>1167</v>
      </c>
      <c r="AQ25" s="8">
        <v>0.96099999999999997</v>
      </c>
      <c r="AR25" s="8">
        <v>3.8</v>
      </c>
      <c r="AS25" s="8">
        <v>0.28317553899999998</v>
      </c>
      <c r="AT25" s="8">
        <v>0.144266911</v>
      </c>
      <c r="AU25" s="8">
        <v>0.13890862900000001</v>
      </c>
      <c r="AV25" s="8">
        <v>102</v>
      </c>
      <c r="AW25" s="8">
        <v>7.19</v>
      </c>
      <c r="AX25" s="8">
        <v>94.8</v>
      </c>
      <c r="AY25" s="8">
        <v>7.3800000000000004E-2</v>
      </c>
      <c r="AZ25" s="8">
        <v>5.7700000000000001E-2</v>
      </c>
      <c r="BA25" s="8">
        <v>1.7600000000000001E-2</v>
      </c>
      <c r="BB25" s="8">
        <v>1.3299999999999999E-2</v>
      </c>
      <c r="BC25" s="8">
        <v>8.8000000000000005E-3</v>
      </c>
      <c r="BD25" s="8">
        <v>0.56499999999999995</v>
      </c>
      <c r="BE25" s="8">
        <v>0.13300000000000001</v>
      </c>
      <c r="BF25" s="8">
        <v>0.432</v>
      </c>
      <c r="BG25" s="8">
        <v>0.18</v>
      </c>
      <c r="BH25" s="8">
        <v>4.2200000000000001E-2</v>
      </c>
      <c r="BI25" s="8">
        <v>0.13800000000000001</v>
      </c>
      <c r="BJ25" s="8">
        <v>3.6099999999999999E-3</v>
      </c>
      <c r="BK25" s="8">
        <v>1.98E-3</v>
      </c>
      <c r="BL25" s="8">
        <v>1.6299999999999999E-3</v>
      </c>
      <c r="BM25" s="8">
        <v>105.1050578</v>
      </c>
      <c r="BN25" s="8">
        <v>72.697242380000006</v>
      </c>
      <c r="BO25" s="8">
        <v>121.04424210000001</v>
      </c>
      <c r="BQ25" s="8">
        <v>343.61872940000001</v>
      </c>
      <c r="BR25">
        <v>15.247374000000001</v>
      </c>
      <c r="BS25">
        <v>2.5416666669999999</v>
      </c>
      <c r="BT25">
        <v>25.257570780000002</v>
      </c>
      <c r="BU25">
        <v>5.2371772200000004</v>
      </c>
      <c r="BV25">
        <v>2.3333333330000001</v>
      </c>
      <c r="BW25">
        <v>2.75</v>
      </c>
      <c r="BX25" s="8">
        <v>26.28971116</v>
      </c>
      <c r="BY25" s="8">
        <v>2.6666666669999999</v>
      </c>
      <c r="BZ25" s="8">
        <v>5.9911836369999998</v>
      </c>
      <c r="CA25" s="8">
        <v>6.6666666670000003</v>
      </c>
      <c r="CB25" s="8">
        <v>15.8267376</v>
      </c>
      <c r="CC25" s="8">
        <v>12.055204529999999</v>
      </c>
      <c r="CD25" s="8">
        <v>10.33333333</v>
      </c>
      <c r="CE25" s="8">
        <v>24.225430410000001</v>
      </c>
      <c r="CF25" s="8">
        <v>2</v>
      </c>
      <c r="CG25" s="8">
        <v>5.6669770540000002</v>
      </c>
      <c r="CH25" s="8">
        <v>2</v>
      </c>
      <c r="CI25" s="8">
        <v>14.006670789999999</v>
      </c>
      <c r="CJ25" s="8">
        <v>14.75829714</v>
      </c>
      <c r="CK25" s="8">
        <v>5</v>
      </c>
      <c r="CL25" s="8">
        <v>5.2273843229999999</v>
      </c>
      <c r="CM25" s="8">
        <v>1</v>
      </c>
      <c r="CN25" s="8">
        <v>4.0631638670000001</v>
      </c>
      <c r="CO25" s="8">
        <v>1.3333333329999999</v>
      </c>
      <c r="CY25" s="8">
        <v>6.2164901690000001</v>
      </c>
      <c r="CZ25" s="8">
        <v>0.48536226199999999</v>
      </c>
      <c r="DA25" s="8">
        <v>5.7311279070000003</v>
      </c>
      <c r="DB25" s="8">
        <v>1.978770278</v>
      </c>
      <c r="DC25" s="8">
        <v>0.15449560600000001</v>
      </c>
      <c r="DD25" s="8">
        <v>1.824274672</v>
      </c>
      <c r="DE25" s="8">
        <v>8.9150976717991118E-2</v>
      </c>
      <c r="DF25" s="8">
        <v>1.6008299999999999E-3</v>
      </c>
      <c r="DG25" s="8">
        <v>8.7550149951524298E-2</v>
      </c>
    </row>
    <row r="26" spans="1:125" s="8" customFormat="1" ht="18" x14ac:dyDescent="0.2">
      <c r="A26" s="2" t="s">
        <v>78</v>
      </c>
      <c r="B26" s="3" t="s">
        <v>11</v>
      </c>
      <c r="C26" s="3" t="s">
        <v>32</v>
      </c>
      <c r="D26" s="3" t="s">
        <v>59</v>
      </c>
      <c r="E26" s="3" t="s">
        <v>52</v>
      </c>
      <c r="G26" s="8" t="s">
        <v>79</v>
      </c>
      <c r="H26" s="8" t="s">
        <v>80</v>
      </c>
      <c r="J26" s="3">
        <v>4</v>
      </c>
      <c r="K26" s="3" t="s">
        <v>15</v>
      </c>
      <c r="L26" s="3" t="s">
        <v>22</v>
      </c>
      <c r="M26" s="8">
        <v>11.2</v>
      </c>
      <c r="N26" s="8">
        <v>14.312764662484541</v>
      </c>
      <c r="O26" s="8">
        <v>51.498581358179692</v>
      </c>
      <c r="P26" s="8">
        <v>6.9867703660433891E-2</v>
      </c>
      <c r="Q26" s="8">
        <v>1.9418010625280393E-2</v>
      </c>
      <c r="R26" s="8">
        <v>50.971272579002061</v>
      </c>
      <c r="S26" s="8">
        <v>0.52730877917762942</v>
      </c>
      <c r="T26" s="8">
        <v>0.98976071252312514</v>
      </c>
      <c r="U26" s="8">
        <v>1.023928747687484E-2</v>
      </c>
      <c r="V26" s="8">
        <v>6.1781407388454452</v>
      </c>
      <c r="W26" s="8">
        <v>44.793131840156619</v>
      </c>
      <c r="X26" s="8">
        <v>0.37006186903881622</v>
      </c>
      <c r="Y26" s="8">
        <v>0.15724691013881315</v>
      </c>
      <c r="Z26" s="8">
        <f t="shared" si="0"/>
        <v>77.520625334203544</v>
      </c>
      <c r="AA26" s="8">
        <f t="shared" si="1"/>
        <v>139.77872907484405</v>
      </c>
      <c r="AB26" s="8">
        <f t="shared" si="2"/>
        <v>1.7596657884589886</v>
      </c>
      <c r="AC26" s="8">
        <v>6.278853E-3</v>
      </c>
      <c r="AD26" s="8">
        <v>4.0757250000000005E-3</v>
      </c>
      <c r="AE26" s="8">
        <v>2.1951179999999998E-3</v>
      </c>
      <c r="AF26" s="8">
        <v>5.8900000000000004E-6</v>
      </c>
      <c r="AG26" s="8">
        <v>2.1220810000000001E-6</v>
      </c>
      <c r="AH26" s="8">
        <v>0.21199999999999999</v>
      </c>
      <c r="AI26" s="8">
        <v>0.35499999999999998</v>
      </c>
      <c r="AJ26" s="8">
        <v>0.20599999999999999</v>
      </c>
      <c r="AK26" s="8">
        <v>31</v>
      </c>
      <c r="AL26" s="8">
        <v>56</v>
      </c>
      <c r="AM26" s="8">
        <v>0.35899999999999999</v>
      </c>
      <c r="AN26" s="8">
        <v>153.4968624</v>
      </c>
      <c r="AO26" s="8">
        <v>18.8</v>
      </c>
      <c r="AP26" s="8">
        <v>690</v>
      </c>
      <c r="AQ26" s="8">
        <v>0.53200000000000003</v>
      </c>
      <c r="AR26" s="8">
        <v>3.79</v>
      </c>
      <c r="AS26" s="8">
        <v>0.66432102599999998</v>
      </c>
      <c r="AT26" s="8">
        <v>0.364656861</v>
      </c>
      <c r="AU26" s="8">
        <v>0.29966416499999998</v>
      </c>
      <c r="AV26" s="8">
        <v>110</v>
      </c>
      <c r="AW26" s="8">
        <v>12.7</v>
      </c>
      <c r="AX26" s="8">
        <v>97.5</v>
      </c>
      <c r="AY26" s="8">
        <v>9.0499999999999997E-2</v>
      </c>
      <c r="AZ26" s="8">
        <v>7.3300000000000004E-2</v>
      </c>
      <c r="BA26" s="8">
        <v>2.3199999999999998E-2</v>
      </c>
      <c r="BB26" s="8">
        <v>1.5699999999999999E-2</v>
      </c>
      <c r="BC26" s="8">
        <v>7.0000000000000001E-3</v>
      </c>
      <c r="BD26" s="8">
        <v>0.85099999999999998</v>
      </c>
      <c r="BE26" s="8">
        <v>0.30299999999999999</v>
      </c>
      <c r="BF26" s="8">
        <v>0.54800000000000004</v>
      </c>
      <c r="BG26" s="8">
        <v>0.27100000000000002</v>
      </c>
      <c r="BH26" s="8">
        <v>9.6299999999999997E-2</v>
      </c>
      <c r="BI26" s="8">
        <v>0.17499999999999999</v>
      </c>
      <c r="BJ26" s="8">
        <v>8.6199999999999992E-3</v>
      </c>
      <c r="BK26" s="8">
        <v>5.96E-3</v>
      </c>
      <c r="BL26" s="8">
        <v>2.6700000000000001E-3</v>
      </c>
      <c r="BM26" s="8">
        <v>31.85854965</v>
      </c>
      <c r="BN26" s="8">
        <v>58.103102</v>
      </c>
      <c r="BO26" s="8">
        <v>145.96077990000001</v>
      </c>
      <c r="BQ26" s="8">
        <v>352.12964840000001</v>
      </c>
      <c r="BR26">
        <v>16.243097120000002</v>
      </c>
      <c r="BS26">
        <v>3.4583333330000001</v>
      </c>
      <c r="BT26">
        <v>26.67163626</v>
      </c>
      <c r="BU26">
        <v>5.8145579779999998</v>
      </c>
      <c r="BV26">
        <v>2.3333333330000001</v>
      </c>
      <c r="BW26">
        <v>4.5833333329999997</v>
      </c>
      <c r="BX26" s="8">
        <v>27.83631042</v>
      </c>
      <c r="BY26" s="8">
        <v>2.3333333330000001</v>
      </c>
      <c r="BZ26" s="8">
        <v>5.4060644030000002</v>
      </c>
      <c r="CA26" s="8">
        <v>9.3333333330000006</v>
      </c>
      <c r="CB26" s="8">
        <v>31.17400275</v>
      </c>
      <c r="CC26" s="8">
        <v>11.599818859999999</v>
      </c>
      <c r="CD26" s="8">
        <v>12.66666667</v>
      </c>
      <c r="CE26" s="8">
        <v>25.506962089999998</v>
      </c>
      <c r="CF26" s="8">
        <v>2.3333333330000001</v>
      </c>
      <c r="CG26" s="8">
        <v>5.5963814530000002</v>
      </c>
      <c r="CH26" s="8">
        <v>5.3333333329999997</v>
      </c>
      <c r="CI26" s="8">
        <v>24.230582330000001</v>
      </c>
      <c r="CJ26" s="8">
        <v>13.60425886</v>
      </c>
      <c r="CK26" s="8">
        <v>8.6666666669999994</v>
      </c>
      <c r="CL26" s="8">
        <v>6.2771620910000001</v>
      </c>
      <c r="CM26" s="8">
        <v>2.6666666669999999</v>
      </c>
      <c r="CN26" s="8">
        <v>5.9786239649999997</v>
      </c>
      <c r="CO26" s="8">
        <v>1</v>
      </c>
      <c r="CY26" s="8">
        <v>5.3289455239999999</v>
      </c>
      <c r="CZ26" s="8">
        <v>1.117028076</v>
      </c>
      <c r="DA26" s="8">
        <v>4.2119174470000003</v>
      </c>
      <c r="DB26" s="8">
        <v>1.696256043</v>
      </c>
      <c r="DC26" s="8">
        <v>0.35556107999999997</v>
      </c>
      <c r="DD26" s="8">
        <v>1.340694963</v>
      </c>
      <c r="DE26" s="8">
        <v>3.6212678950856184E-2</v>
      </c>
      <c r="DF26" s="8">
        <v>3.0788600000000001E-3</v>
      </c>
      <c r="DG26" s="8">
        <v>3.3133820623351816E-2</v>
      </c>
    </row>
    <row r="27" spans="1:125" s="8" customFormat="1" ht="18" x14ac:dyDescent="0.2">
      <c r="A27" s="2" t="s">
        <v>81</v>
      </c>
      <c r="B27" s="3" t="s">
        <v>11</v>
      </c>
      <c r="C27" s="3" t="s">
        <v>32</v>
      </c>
      <c r="D27" s="3" t="s">
        <v>59</v>
      </c>
      <c r="E27" s="3" t="s">
        <v>52</v>
      </c>
      <c r="G27" s="8" t="s">
        <v>20</v>
      </c>
      <c r="H27" s="8" t="s">
        <v>82</v>
      </c>
      <c r="I27" s="8" t="s">
        <v>26</v>
      </c>
      <c r="J27" s="3">
        <v>4</v>
      </c>
      <c r="K27" s="3" t="s">
        <v>15</v>
      </c>
      <c r="L27" s="3" t="s">
        <v>22</v>
      </c>
      <c r="M27" s="8">
        <v>0.40899999999999997</v>
      </c>
      <c r="N27" s="8">
        <v>0.41285840171024701</v>
      </c>
      <c r="O27" s="8">
        <v>43.763998406660299</v>
      </c>
      <c r="P27" s="8">
        <v>2.4221379433179702</v>
      </c>
      <c r="Q27" s="8">
        <v>2.2849831743157481E-2</v>
      </c>
      <c r="R27" s="8">
        <v>38.923553986146082</v>
      </c>
      <c r="S27" s="8">
        <v>4.8404444205142152</v>
      </c>
      <c r="T27" s="8">
        <v>0.8893966594291447</v>
      </c>
      <c r="U27" s="8">
        <v>0.11060334057085525</v>
      </c>
      <c r="V27" s="8">
        <v>6.9940273348229844</v>
      </c>
      <c r="W27" s="8">
        <v>31.929526651323101</v>
      </c>
      <c r="X27" s="8">
        <v>3.6391531010869431</v>
      </c>
      <c r="Y27" s="8">
        <v>1.2012913194272723</v>
      </c>
      <c r="Z27" s="8">
        <f t="shared" si="0"/>
        <v>55.516994849102865</v>
      </c>
      <c r="AA27" s="8">
        <f t="shared" si="1"/>
        <v>211.055165136027</v>
      </c>
      <c r="AB27" s="8">
        <f t="shared" si="2"/>
        <v>8.0156327789187127</v>
      </c>
      <c r="AC27" s="8">
        <v>5.1103609999999999E-3</v>
      </c>
      <c r="AD27" s="8">
        <v>3.3081920000000002E-3</v>
      </c>
      <c r="AE27" s="8">
        <v>1.7766590000000001E-3</v>
      </c>
      <c r="AF27" s="8">
        <v>1.8100000000000003E-5</v>
      </c>
      <c r="AG27" s="8">
        <v>7.4073230000000006E-6</v>
      </c>
      <c r="AH27" s="8" t="s">
        <v>102</v>
      </c>
      <c r="AI27" s="8">
        <v>0.316</v>
      </c>
      <c r="AJ27" s="8">
        <v>0.24099999999999999</v>
      </c>
      <c r="AK27" s="8">
        <v>28</v>
      </c>
      <c r="AL27" s="8">
        <v>1.67</v>
      </c>
      <c r="AM27" s="8">
        <v>1.41E-2</v>
      </c>
      <c r="AN27" s="8">
        <v>117.0104937</v>
      </c>
      <c r="AO27" s="8">
        <v>10.6</v>
      </c>
      <c r="AP27" s="8">
        <v>773</v>
      </c>
      <c r="AQ27" s="8">
        <v>1.08</v>
      </c>
      <c r="AR27" s="8">
        <v>2.0499999999999998</v>
      </c>
      <c r="AS27" s="8">
        <v>0.78829912400000002</v>
      </c>
      <c r="AT27" s="8">
        <v>0.18442360299999999</v>
      </c>
      <c r="AU27" s="8">
        <v>0.60387552099999997</v>
      </c>
      <c r="AV27" s="8">
        <v>110</v>
      </c>
      <c r="AW27" s="8">
        <v>5.29</v>
      </c>
      <c r="AX27" s="8">
        <v>105</v>
      </c>
      <c r="AY27" s="8">
        <v>8.2699999999999996E-2</v>
      </c>
      <c r="AZ27" s="8">
        <v>7.0400000000000004E-2</v>
      </c>
      <c r="BA27" s="8">
        <v>2.3599999999999999E-2</v>
      </c>
      <c r="BB27" s="8">
        <v>1.7299999999999999E-2</v>
      </c>
      <c r="BC27" s="8">
        <v>1.09E-2</v>
      </c>
      <c r="BD27" s="8">
        <v>0.78400000000000003</v>
      </c>
      <c r="BE27" s="8">
        <v>0.11899999999999999</v>
      </c>
      <c r="BF27" s="8">
        <v>0.66500000000000004</v>
      </c>
      <c r="BG27" s="8">
        <v>0.249</v>
      </c>
      <c r="BH27" s="8">
        <v>3.7900000000000003E-2</v>
      </c>
      <c r="BI27" s="8">
        <v>0.21199999999999999</v>
      </c>
      <c r="BJ27" s="8">
        <v>5.7000000000000002E-3</v>
      </c>
      <c r="BK27" s="8">
        <v>2.14E-3</v>
      </c>
      <c r="BL27" s="8">
        <v>3.5599999999999998E-3</v>
      </c>
      <c r="BM27" s="8">
        <v>47.836024039999998</v>
      </c>
      <c r="BN27" s="8">
        <v>50.810086069999997</v>
      </c>
      <c r="BO27" s="8">
        <v>107.29968770000001</v>
      </c>
      <c r="BQ27" s="8">
        <v>358.60978189999997</v>
      </c>
      <c r="BR27">
        <v>18.26542822</v>
      </c>
      <c r="BS27">
        <v>4.25</v>
      </c>
      <c r="BT27">
        <v>29.47087191</v>
      </c>
      <c r="BU27">
        <v>7.0599845329999997</v>
      </c>
      <c r="BV27">
        <v>2</v>
      </c>
      <c r="BW27">
        <v>6.5</v>
      </c>
      <c r="BX27" s="8">
        <v>31.329221969999999</v>
      </c>
      <c r="BY27" s="8">
        <v>2</v>
      </c>
      <c r="BZ27" s="8">
        <v>5.5953633460000001</v>
      </c>
      <c r="CA27" s="8">
        <v>14</v>
      </c>
      <c r="CB27" s="8">
        <v>21.90328629</v>
      </c>
      <c r="CC27" s="8">
        <v>9.5862835549999996</v>
      </c>
      <c r="CD27" s="8">
        <v>17</v>
      </c>
      <c r="CE27" s="8">
        <v>27.61252185</v>
      </c>
      <c r="CF27" s="8">
        <v>2</v>
      </c>
      <c r="CG27" s="8">
        <v>7.333417624</v>
      </c>
      <c r="CH27" s="8">
        <v>7</v>
      </c>
      <c r="CI27" s="8">
        <v>18.365809540000001</v>
      </c>
      <c r="CJ27" s="8">
        <v>12.536608449999999</v>
      </c>
      <c r="CK27" s="8">
        <v>10</v>
      </c>
      <c r="CL27" s="8">
        <v>8.1057560780000006</v>
      </c>
      <c r="CM27" s="8">
        <v>3</v>
      </c>
      <c r="CN27" s="8">
        <v>7.2054010829999999</v>
      </c>
      <c r="CO27" s="8">
        <v>2</v>
      </c>
      <c r="CY27" s="8">
        <v>5.4363889639999998</v>
      </c>
      <c r="CZ27" s="8">
        <v>0.43395802</v>
      </c>
      <c r="DA27" s="8">
        <v>5.0024309450000004</v>
      </c>
      <c r="DB27" s="8">
        <v>1.7304563529999999</v>
      </c>
      <c r="DC27" s="8">
        <v>0.13813312799999999</v>
      </c>
      <c r="DD27" s="8">
        <v>1.5923232249999999</v>
      </c>
      <c r="DE27" s="8">
        <v>4.3098514570583432E-2</v>
      </c>
      <c r="DF27" s="8">
        <v>1.51406E-3</v>
      </c>
      <c r="DG27" s="8">
        <v>4.1584452223702287E-2</v>
      </c>
    </row>
    <row r="28" spans="1:125" s="8" customFormat="1" ht="18" x14ac:dyDescent="0.2">
      <c r="A28" s="2" t="s">
        <v>83</v>
      </c>
      <c r="B28" s="3" t="s">
        <v>70</v>
      </c>
      <c r="C28" s="3" t="s">
        <v>84</v>
      </c>
      <c r="D28" s="3" t="s">
        <v>59</v>
      </c>
      <c r="E28" s="3" t="s">
        <v>72</v>
      </c>
      <c r="G28" s="8" t="s">
        <v>20</v>
      </c>
      <c r="H28" s="8" t="s">
        <v>85</v>
      </c>
      <c r="I28" s="8" t="s">
        <v>26</v>
      </c>
      <c r="J28" s="3">
        <v>3</v>
      </c>
      <c r="K28" s="3" t="s">
        <v>15</v>
      </c>
      <c r="L28" s="3" t="s">
        <v>22</v>
      </c>
      <c r="M28" s="8">
        <v>14</v>
      </c>
      <c r="N28" s="8">
        <v>32.646477374964249</v>
      </c>
      <c r="O28" s="8">
        <v>24.511368772696986</v>
      </c>
      <c r="P28" s="8">
        <v>3.0631176176051218E-2</v>
      </c>
      <c r="Q28" s="8">
        <v>4.0797395252520206E-2</v>
      </c>
      <c r="R28" s="8">
        <v>24.403146139267513</v>
      </c>
      <c r="S28" s="8">
        <v>0.10822263342947655</v>
      </c>
      <c r="T28" s="8">
        <v>0.99558479844870917</v>
      </c>
      <c r="U28" s="8">
        <v>4.4152015512909605E-3</v>
      </c>
      <c r="V28" s="8">
        <v>7.4928829040453238</v>
      </c>
      <c r="W28" s="8">
        <v>16.910263235222189</v>
      </c>
      <c r="X28" s="8">
        <v>0.10822263342947655</v>
      </c>
      <c r="Y28" s="8" t="s">
        <v>102</v>
      </c>
      <c r="Z28" s="8">
        <f t="shared" si="0"/>
        <v>41.668158555086258</v>
      </c>
      <c r="AA28" s="8">
        <f t="shared" si="1"/>
        <v>57.31415827371849</v>
      </c>
      <c r="AB28" s="8">
        <f t="shared" si="2"/>
        <v>0.66609563125127058</v>
      </c>
      <c r="AC28" s="8">
        <v>5.5996819999999999E-3</v>
      </c>
      <c r="AD28" s="8">
        <v>4.1551030000000003E-3</v>
      </c>
      <c r="AE28" s="8">
        <v>1.443249E-3</v>
      </c>
      <c r="AF28" s="8">
        <v>1.33E-6</v>
      </c>
      <c r="AH28" s="8">
        <v>0.40799999999999997</v>
      </c>
      <c r="AI28" s="8">
        <v>0.33600000000000002</v>
      </c>
      <c r="AJ28" s="8">
        <v>0.27</v>
      </c>
      <c r="AK28" s="8">
        <v>25.6</v>
      </c>
      <c r="AL28" s="8">
        <v>51.9</v>
      </c>
      <c r="AM28" s="8">
        <v>0.53600000000000003</v>
      </c>
      <c r="AN28" s="8">
        <v>95.800540290000001</v>
      </c>
      <c r="AO28" s="8">
        <v>15.8</v>
      </c>
      <c r="AP28" s="8">
        <v>654</v>
      </c>
      <c r="AQ28" s="8">
        <v>0.622</v>
      </c>
      <c r="AR28" s="8">
        <v>3.47</v>
      </c>
      <c r="AS28" s="8">
        <v>0.588251788</v>
      </c>
      <c r="AT28" s="8">
        <v>0.425778671</v>
      </c>
      <c r="AU28" s="8">
        <v>0.162473117</v>
      </c>
      <c r="AV28" s="8">
        <v>95.5</v>
      </c>
      <c r="AW28" s="8">
        <v>16.100000000000001</v>
      </c>
      <c r="AX28" s="8">
        <v>79.400000000000006</v>
      </c>
      <c r="AY28" s="8">
        <v>9.2299999999999993E-2</v>
      </c>
      <c r="AZ28" s="8">
        <v>6.5100000000000005E-2</v>
      </c>
      <c r="BA28" s="8">
        <v>1.84E-2</v>
      </c>
      <c r="BC28" s="8">
        <v>1.24E-2</v>
      </c>
      <c r="BD28" s="8">
        <v>0.80200000000000005</v>
      </c>
      <c r="BE28" s="8">
        <v>0.34899999999999998</v>
      </c>
      <c r="BF28" s="8">
        <v>0.45300000000000001</v>
      </c>
      <c r="BG28" s="8">
        <v>0.255</v>
      </c>
      <c r="BH28" s="8">
        <v>0.111</v>
      </c>
      <c r="BI28" s="8">
        <v>0.14399999999999999</v>
      </c>
      <c r="BJ28" s="8">
        <v>8.1799999999999998E-3</v>
      </c>
      <c r="BK28" s="8">
        <v>6.1000000000000004E-3</v>
      </c>
      <c r="BL28" s="8">
        <v>2.0799999999999998E-3</v>
      </c>
      <c r="BM28" s="8">
        <v>76.227474990000005</v>
      </c>
      <c r="BN28" s="8">
        <v>53.453468579999999</v>
      </c>
      <c r="BO28" s="8">
        <v>124.39832730000001</v>
      </c>
      <c r="BP28" s="8">
        <v>427.36657350000002</v>
      </c>
      <c r="BQ28" s="8">
        <v>415.46407970000001</v>
      </c>
      <c r="BR28">
        <v>16.546377679999999</v>
      </c>
      <c r="BS28">
        <v>3.3333333330000001</v>
      </c>
      <c r="BT28">
        <v>27.261533740000001</v>
      </c>
      <c r="BU28">
        <v>5.83122162</v>
      </c>
      <c r="BV28">
        <v>2.6666666669999999</v>
      </c>
      <c r="BW28">
        <v>4</v>
      </c>
      <c r="BX28" s="8">
        <v>30.462167910000002</v>
      </c>
      <c r="BY28" s="8">
        <v>2.6666666669999999</v>
      </c>
      <c r="BZ28" s="8">
        <v>7.1635575210000004</v>
      </c>
      <c r="CA28" s="8">
        <v>6.3333333329999997</v>
      </c>
      <c r="CB28" s="8">
        <v>27.575720570000001</v>
      </c>
      <c r="CC28" s="8">
        <v>15.262973629999999</v>
      </c>
      <c r="CD28" s="8">
        <v>10</v>
      </c>
      <c r="CE28" s="8">
        <v>24.060899559999999</v>
      </c>
      <c r="CF28" s="8">
        <v>2.6666666669999999</v>
      </c>
      <c r="CG28" s="8">
        <v>5.8698382169999999</v>
      </c>
      <c r="CH28" s="8">
        <v>4</v>
      </c>
      <c r="CI28" s="8">
        <v>18.871817570000001</v>
      </c>
      <c r="CJ28" s="8">
        <v>13.94029647</v>
      </c>
      <c r="CK28" s="8">
        <v>7.6666666670000003</v>
      </c>
      <c r="CL28" s="8">
        <v>4.4602691209999996</v>
      </c>
      <c r="CM28" s="8">
        <v>1.6666666670000001</v>
      </c>
      <c r="CP28" s="8">
        <v>5.1672195920000004</v>
      </c>
      <c r="CQ28" s="8">
        <v>1.5036556080000001</v>
      </c>
      <c r="CR28" s="8">
        <v>3.6635639840000001</v>
      </c>
      <c r="CS28" s="8">
        <v>1.6447770799999999</v>
      </c>
      <c r="CT28" s="8">
        <v>0.47862844500000001</v>
      </c>
      <c r="CU28" s="8">
        <v>1.1661486350000001</v>
      </c>
      <c r="CV28" s="8">
        <v>2.7817157375515811E-2</v>
      </c>
      <c r="CW28" s="8">
        <v>8.3773900000000002E-3</v>
      </c>
      <c r="CX28" s="8">
        <v>1.9439769249221379E-2</v>
      </c>
      <c r="CY28" s="8">
        <v>3.1617743370000002</v>
      </c>
      <c r="CZ28" s="8">
        <v>1.457088392</v>
      </c>
      <c r="DA28" s="8">
        <v>1.704685945</v>
      </c>
      <c r="DB28" s="8">
        <v>1.0064240289999999</v>
      </c>
      <c r="DC28" s="8">
        <v>0.46380564000000002</v>
      </c>
      <c r="DD28" s="8">
        <v>0.54261838900000003</v>
      </c>
      <c r="DE28" s="8">
        <v>9.0334043493857409E-3</v>
      </c>
      <c r="DF28" s="8">
        <v>4.8288699999999999E-3</v>
      </c>
      <c r="DG28" s="8">
        <v>4.204534447877867E-3</v>
      </c>
    </row>
    <row r="29" spans="1:125" s="8" customFormat="1" ht="18" x14ac:dyDescent="0.2">
      <c r="A29" s="2" t="s">
        <v>86</v>
      </c>
      <c r="B29" s="3" t="s">
        <v>87</v>
      </c>
      <c r="C29" s="3" t="s">
        <v>88</v>
      </c>
      <c r="D29" s="3" t="s">
        <v>59</v>
      </c>
      <c r="E29" s="3" t="s">
        <v>52</v>
      </c>
      <c r="G29" s="8" t="s">
        <v>53</v>
      </c>
      <c r="H29" s="8" t="s">
        <v>89</v>
      </c>
      <c r="J29" s="3">
        <v>3</v>
      </c>
      <c r="K29" s="3" t="s">
        <v>15</v>
      </c>
      <c r="L29" s="3" t="s">
        <v>22</v>
      </c>
      <c r="M29" s="8">
        <v>6.98</v>
      </c>
      <c r="N29" s="8">
        <v>7.2565861983681259</v>
      </c>
      <c r="O29" s="8">
        <v>183.12906415234454</v>
      </c>
      <c r="P29" s="8">
        <v>0.13780584598097681</v>
      </c>
      <c r="Q29" s="8">
        <v>5.4606296637223183E-3</v>
      </c>
      <c r="R29" s="8">
        <v>180.80209110952532</v>
      </c>
      <c r="S29" s="8">
        <v>2.3269730428192927</v>
      </c>
      <c r="T29" s="8">
        <v>0.98729326197569922</v>
      </c>
      <c r="U29" s="8">
        <v>1.2706738024301214E-2</v>
      </c>
      <c r="V29" s="8">
        <v>13.643594667123804</v>
      </c>
      <c r="W29" s="8">
        <v>167.15849644240149</v>
      </c>
      <c r="X29" s="8">
        <v>2.3269730428192927</v>
      </c>
      <c r="Y29" s="8" t="s">
        <v>102</v>
      </c>
      <c r="Z29" s="8">
        <f t="shared" si="0"/>
        <v>185.75349748763185</v>
      </c>
      <c r="AA29" s="8">
        <f t="shared" si="1"/>
        <v>261.96847621635175</v>
      </c>
      <c r="AB29" s="8">
        <f t="shared" si="2"/>
        <v>7.8692630562800847</v>
      </c>
      <c r="AC29" s="8">
        <v>2.748005E-3</v>
      </c>
      <c r="AD29" s="8">
        <v>1.3587079999999999E-3</v>
      </c>
      <c r="AE29" s="8">
        <v>1.3811169999999998E-3</v>
      </c>
      <c r="AF29" s="8">
        <v>8.1799999999999996E-6</v>
      </c>
      <c r="AH29" s="8">
        <v>0.58199999999999996</v>
      </c>
      <c r="AI29" s="8">
        <v>0.49</v>
      </c>
      <c r="AJ29" s="8">
        <v>0.2</v>
      </c>
      <c r="AK29" s="8">
        <v>31.9</v>
      </c>
      <c r="AL29" s="8">
        <v>34.6</v>
      </c>
      <c r="AM29" s="8">
        <v>0.216</v>
      </c>
      <c r="AN29" s="8">
        <v>161.21406339999999</v>
      </c>
      <c r="AO29" s="8">
        <v>23</v>
      </c>
      <c r="AP29" s="8">
        <v>287</v>
      </c>
      <c r="AQ29" s="8">
        <v>0.157</v>
      </c>
      <c r="AR29" s="8">
        <v>5.86</v>
      </c>
      <c r="AS29" s="8">
        <v>0.98587141899999997</v>
      </c>
      <c r="AT29" s="8">
        <v>0.69016735799999995</v>
      </c>
      <c r="AU29" s="8">
        <v>0.29570406100000002</v>
      </c>
      <c r="AV29" s="8">
        <v>87.1</v>
      </c>
      <c r="AW29" s="8">
        <v>26</v>
      </c>
      <c r="AX29" s="8">
        <v>61.1</v>
      </c>
      <c r="AY29" s="8">
        <v>6.6000000000000003E-2</v>
      </c>
      <c r="AZ29" s="8">
        <v>6.6600000000000006E-2</v>
      </c>
      <c r="BA29" s="8">
        <v>2.2100000000000002E-2</v>
      </c>
      <c r="BC29" s="8">
        <v>1.0200000000000001E-2</v>
      </c>
      <c r="BD29" s="8">
        <v>0.94199999999999995</v>
      </c>
      <c r="BE29" s="8">
        <v>0.54100000000000004</v>
      </c>
      <c r="BF29" s="8">
        <v>0.40100000000000002</v>
      </c>
      <c r="BG29" s="8">
        <v>0.3</v>
      </c>
      <c r="BH29" s="8">
        <v>0.17199999999999999</v>
      </c>
      <c r="BI29" s="8">
        <v>0.128</v>
      </c>
      <c r="BJ29" s="8">
        <v>1.12E-2</v>
      </c>
      <c r="BK29" s="8">
        <v>8.9899999999999997E-3</v>
      </c>
      <c r="BL29" s="8">
        <v>2.2300000000000002E-3</v>
      </c>
      <c r="BM29" s="8">
        <v>63.632952799999998</v>
      </c>
      <c r="BN29" s="8">
        <v>74.201757000000001</v>
      </c>
      <c r="BO29" s="8">
        <v>121.9119364</v>
      </c>
      <c r="BP29" s="8">
        <v>373.49770690000003</v>
      </c>
      <c r="BQ29" s="8">
        <v>314.13857309999997</v>
      </c>
      <c r="BR29">
        <v>15.15906479</v>
      </c>
      <c r="BS29">
        <v>3.111111111</v>
      </c>
      <c r="BT29">
        <v>24.01179303</v>
      </c>
      <c r="BU29">
        <v>6.3063365420000004</v>
      </c>
      <c r="BV29">
        <v>2.3333333330000001</v>
      </c>
      <c r="BW29">
        <v>3.888888889</v>
      </c>
      <c r="BX29" s="8">
        <v>24.389079280000001</v>
      </c>
      <c r="BY29" s="8">
        <v>2.3333333330000001</v>
      </c>
      <c r="BZ29" s="8">
        <v>6.8518009690000001</v>
      </c>
      <c r="CA29" s="8">
        <v>3.6666666669999999</v>
      </c>
      <c r="CB29" s="8">
        <v>13.94482225</v>
      </c>
      <c r="CC29" s="8">
        <v>13.86327344</v>
      </c>
      <c r="CD29" s="8">
        <v>7</v>
      </c>
      <c r="CE29" s="8">
        <v>23.634506779999999</v>
      </c>
      <c r="CF29" s="8">
        <v>2.3333333330000001</v>
      </c>
      <c r="CG29" s="8">
        <v>5.5983529949999999</v>
      </c>
      <c r="CH29" s="8">
        <v>5.3333333329999997</v>
      </c>
      <c r="CI29" s="8">
        <v>16.729125799999998</v>
      </c>
      <c r="CJ29" s="8">
        <v>12.062183470000001</v>
      </c>
      <c r="CK29" s="8">
        <v>8.6666666669999994</v>
      </c>
      <c r="CL29" s="8">
        <v>6.4688556620000002</v>
      </c>
      <c r="CM29" s="8">
        <v>2.6666666669999999</v>
      </c>
      <c r="CP29" s="8">
        <v>5.3357979750000002</v>
      </c>
      <c r="CQ29" s="8">
        <v>2.1552081049999998</v>
      </c>
      <c r="CR29" s="8">
        <v>3.1805898689999998</v>
      </c>
      <c r="CS29" s="8">
        <v>1.6984372459999999</v>
      </c>
      <c r="CT29" s="8">
        <v>0.68602404699999997</v>
      </c>
      <c r="CU29" s="8">
        <v>1.012413199</v>
      </c>
      <c r="CV29" s="8">
        <v>2.580492616635327E-2</v>
      </c>
      <c r="CW29" s="8">
        <v>9.539849999999999E-3</v>
      </c>
      <c r="CX29" s="8">
        <v>1.6265080968348899E-2</v>
      </c>
      <c r="CY29" s="8">
        <v>3.3105553639999998</v>
      </c>
      <c r="CZ29" s="8">
        <v>2.1306923129999999</v>
      </c>
      <c r="DA29" s="8">
        <v>1.1798630510000001</v>
      </c>
      <c r="DB29" s="8">
        <v>1.0537825009999999</v>
      </c>
      <c r="DC29" s="8">
        <v>0.67822042800000004</v>
      </c>
      <c r="DD29" s="8">
        <v>0.375562073</v>
      </c>
      <c r="DE29" s="8">
        <v>9.5220662188628818E-3</v>
      </c>
      <c r="DF29" s="8">
        <v>7.16755E-3</v>
      </c>
      <c r="DG29" s="30">
        <v>2.3545120474937802E-3</v>
      </c>
      <c r="DU29" s="30"/>
    </row>
    <row r="30" spans="1:125" s="8" customFormat="1" ht="18" x14ac:dyDescent="0.2">
      <c r="A30" s="2" t="s">
        <v>90</v>
      </c>
      <c r="B30" s="3" t="s">
        <v>11</v>
      </c>
      <c r="C30" s="3" t="s">
        <v>32</v>
      </c>
      <c r="D30" s="3" t="s">
        <v>59</v>
      </c>
      <c r="E30" s="3" t="s">
        <v>72</v>
      </c>
      <c r="G30" s="8" t="s">
        <v>60</v>
      </c>
      <c r="H30" s="8" t="s">
        <v>91</v>
      </c>
      <c r="I30" s="8" t="s">
        <v>26</v>
      </c>
      <c r="J30" s="3">
        <v>3</v>
      </c>
      <c r="K30" s="3" t="s">
        <v>15</v>
      </c>
      <c r="L30" s="3" t="s">
        <v>22</v>
      </c>
      <c r="M30" s="8">
        <v>11.2</v>
      </c>
      <c r="N30" s="8">
        <v>13.156651573158676</v>
      </c>
      <c r="O30" s="8">
        <v>75.309523494517094</v>
      </c>
      <c r="P30" s="8">
        <v>7.6007181191917655E-2</v>
      </c>
      <c r="Q30" s="8">
        <v>1.3278533093796629E-2</v>
      </c>
      <c r="R30" s="8">
        <v>74.794874853251528</v>
      </c>
      <c r="S30" s="8">
        <v>0.51464864126556975</v>
      </c>
      <c r="T30" s="8">
        <v>0.99316622098527774</v>
      </c>
      <c r="U30" s="8">
        <v>6.8337790147223378E-3</v>
      </c>
      <c r="V30" s="8">
        <v>12.687826826706651</v>
      </c>
      <c r="W30" s="8">
        <v>62.107048026544881</v>
      </c>
      <c r="X30" s="8">
        <v>0.51464864126556975</v>
      </c>
      <c r="Y30" s="8" t="s">
        <v>102</v>
      </c>
      <c r="Z30" s="8">
        <f t="shared" si="0"/>
        <v>114.77544725123386</v>
      </c>
      <c r="AA30" s="8">
        <f t="shared" si="1"/>
        <v>194.15027261760565</v>
      </c>
      <c r="AB30" s="8">
        <f t="shared" si="2"/>
        <v>1.8997422728432218</v>
      </c>
      <c r="AC30" s="8">
        <v>5.441988E-3</v>
      </c>
      <c r="AD30" s="8">
        <v>3.188644E-3</v>
      </c>
      <c r="AE30" s="8">
        <v>2.2507440000000003E-3</v>
      </c>
      <c r="AF30" s="8">
        <v>2.5999999999999997E-6</v>
      </c>
      <c r="AH30" s="8">
        <v>0.317</v>
      </c>
      <c r="AI30" s="8">
        <v>0.51500000000000001</v>
      </c>
      <c r="AJ30" s="8">
        <v>0.189</v>
      </c>
      <c r="AK30" s="8">
        <v>25.7</v>
      </c>
      <c r="AL30" s="8">
        <v>58.8</v>
      </c>
      <c r="AM30" s="8">
        <v>0.43</v>
      </c>
      <c r="AN30" s="8">
        <v>136.6699691</v>
      </c>
      <c r="AO30" s="8">
        <v>13.3</v>
      </c>
      <c r="AP30" s="8">
        <v>889</v>
      </c>
      <c r="AQ30" s="8">
        <v>0.8</v>
      </c>
      <c r="AR30" s="8">
        <v>3.3</v>
      </c>
      <c r="AS30" s="8">
        <v>0.65614663500000003</v>
      </c>
      <c r="AT30" s="8">
        <v>0.38524218300000002</v>
      </c>
      <c r="AU30" s="8">
        <v>0.27090445299999999</v>
      </c>
      <c r="AV30" s="8">
        <v>76</v>
      </c>
      <c r="AW30" s="8">
        <v>12.1</v>
      </c>
      <c r="AX30" s="8">
        <v>64</v>
      </c>
      <c r="AY30" s="8">
        <v>9.2200000000000004E-2</v>
      </c>
      <c r="AZ30" s="8">
        <v>7.6600000000000001E-2</v>
      </c>
      <c r="BA30" s="8">
        <v>2.5000000000000001E-2</v>
      </c>
      <c r="BC30" s="8">
        <v>1.37E-2</v>
      </c>
      <c r="BD30" s="8">
        <v>0.77</v>
      </c>
      <c r="BE30" s="8">
        <v>0.28100000000000003</v>
      </c>
      <c r="BF30" s="8">
        <v>0.48899999999999999</v>
      </c>
      <c r="BG30" s="8">
        <v>0.245</v>
      </c>
      <c r="BH30" s="8">
        <v>8.9300000000000004E-2</v>
      </c>
      <c r="BI30" s="8">
        <v>0.156</v>
      </c>
      <c r="BJ30" s="8">
        <v>8.5400000000000007E-3</v>
      </c>
      <c r="BK30" s="8">
        <v>5.4900000000000001E-3</v>
      </c>
      <c r="BL30" s="8">
        <v>3.0699999999999998E-3</v>
      </c>
      <c r="BM30" s="8">
        <v>53.63418446</v>
      </c>
      <c r="BN30" s="8">
        <v>62.720165270000003</v>
      </c>
      <c r="BO30" s="8">
        <v>144.81219429999999</v>
      </c>
      <c r="BP30" s="8">
        <v>419.79373349999997</v>
      </c>
      <c r="BQ30" s="8">
        <v>386.18348689999999</v>
      </c>
      <c r="BR30">
        <v>16.206235100000001</v>
      </c>
      <c r="BS30">
        <v>3.9166666669999999</v>
      </c>
      <c r="BT30">
        <v>26.171311240000001</v>
      </c>
      <c r="BU30">
        <v>6.2411589620000001</v>
      </c>
      <c r="BV30">
        <v>2.5</v>
      </c>
      <c r="BW30">
        <v>5.3333333329999997</v>
      </c>
      <c r="BX30" s="8">
        <v>28.655067840000001</v>
      </c>
      <c r="BY30" s="8">
        <v>2</v>
      </c>
      <c r="BZ30" s="8">
        <v>7.7048621449999999</v>
      </c>
      <c r="CA30" s="8">
        <v>6.6666666670000003</v>
      </c>
      <c r="CB30" s="8">
        <v>23.71465207</v>
      </c>
      <c r="CC30" s="8">
        <v>13.771611419999999</v>
      </c>
      <c r="CD30" s="8">
        <v>9.6666666669999994</v>
      </c>
      <c r="CE30" s="8">
        <v>23.687554649999999</v>
      </c>
      <c r="CF30" s="8">
        <v>3</v>
      </c>
      <c r="CG30" s="8">
        <v>6.2413559709999999</v>
      </c>
      <c r="CH30" s="8">
        <v>6.3333333329999997</v>
      </c>
      <c r="CI30" s="8">
        <v>14.57699519</v>
      </c>
      <c r="CJ30" s="8">
        <v>13.03764919</v>
      </c>
      <c r="CK30" s="8">
        <v>10.33333333</v>
      </c>
      <c r="CL30" s="8">
        <v>4.7772587690000003</v>
      </c>
      <c r="CM30" s="8">
        <v>3</v>
      </c>
      <c r="CP30" s="8">
        <v>4.7262119240000002</v>
      </c>
      <c r="CQ30" s="8">
        <v>1.0138263670000001</v>
      </c>
      <c r="CR30" s="8">
        <v>3.7123855570000002</v>
      </c>
      <c r="CS30" s="8">
        <v>1.5043999800000001</v>
      </c>
      <c r="CT30" s="8">
        <v>0.32271095599999999</v>
      </c>
      <c r="CU30" s="8">
        <v>1.181689024</v>
      </c>
      <c r="CV30" s="8">
        <v>2.8882787903189169E-2</v>
      </c>
      <c r="CW30" s="8">
        <v>5.7030000000000006E-3</v>
      </c>
      <c r="CX30" s="8">
        <v>2.317978943082433E-2</v>
      </c>
      <c r="CY30" s="8">
        <v>3.046242264</v>
      </c>
      <c r="CZ30" s="8">
        <v>1.098770748</v>
      </c>
      <c r="DA30" s="8">
        <v>1.947471516</v>
      </c>
      <c r="DB30" s="8">
        <v>0.96964902799999997</v>
      </c>
      <c r="DC30" s="8">
        <v>0.349749592</v>
      </c>
      <c r="DD30" s="8">
        <v>0.61989943700000005</v>
      </c>
      <c r="DE30" s="8">
        <v>8.3835577132546947E-3</v>
      </c>
      <c r="DF30" s="8">
        <v>3.1873800000000001E-3</v>
      </c>
      <c r="DG30" s="8">
        <v>5.1961777017570446E-3</v>
      </c>
    </row>
    <row r="31" spans="1:125" s="8" customFormat="1" ht="18" x14ac:dyDescent="0.2">
      <c r="A31" s="2" t="s">
        <v>92</v>
      </c>
      <c r="B31" s="3" t="s">
        <v>11</v>
      </c>
      <c r="C31" s="3" t="s">
        <v>93</v>
      </c>
      <c r="D31" s="3" t="s">
        <v>59</v>
      </c>
      <c r="E31" s="3" t="s">
        <v>52</v>
      </c>
      <c r="G31" s="8" t="s">
        <v>94</v>
      </c>
      <c r="H31" s="8" t="s">
        <v>95</v>
      </c>
      <c r="I31" s="8" t="s">
        <v>26</v>
      </c>
      <c r="J31" s="3">
        <v>4</v>
      </c>
      <c r="K31" s="3" t="s">
        <v>15</v>
      </c>
      <c r="L31" s="3" t="s">
        <v>16</v>
      </c>
      <c r="M31" s="8">
        <v>12.1</v>
      </c>
      <c r="N31" s="8">
        <v>312.58404668316575</v>
      </c>
      <c r="O31" s="8">
        <v>12.58724716541899</v>
      </c>
      <c r="P31" s="8">
        <v>3.1991395933702199E-3</v>
      </c>
      <c r="Q31" s="8">
        <v>7.9445488505803338E-2</v>
      </c>
      <c r="R31" s="8">
        <v>11.215074540309731</v>
      </c>
      <c r="S31" s="8">
        <v>1.3721726251092572</v>
      </c>
      <c r="T31" s="8">
        <v>0.89098707548390432</v>
      </c>
      <c r="U31" s="8">
        <v>0.10901292451609548</v>
      </c>
      <c r="V31" s="8">
        <v>1.7589052489856878</v>
      </c>
      <c r="W31" s="8">
        <v>9.4561692913240449</v>
      </c>
      <c r="X31" s="8">
        <v>0.8324192901741303</v>
      </c>
      <c r="Y31" s="8">
        <v>0.53975333493512689</v>
      </c>
      <c r="Z31" s="8">
        <f t="shared" si="0"/>
        <v>14.043021888361565</v>
      </c>
      <c r="AA31" s="8">
        <f t="shared" si="1"/>
        <v>42.199097806630512</v>
      </c>
      <c r="AB31" s="8">
        <f t="shared" si="2"/>
        <v>2.1760867001530366</v>
      </c>
      <c r="AC31" s="8">
        <v>1.8142410000000001E-3</v>
      </c>
      <c r="AD31" s="8">
        <v>9.5437199999999999E-4</v>
      </c>
      <c r="AE31" s="8">
        <v>8.4174899999999993E-4</v>
      </c>
      <c r="AF31" s="8">
        <v>1.2699999999999999E-5</v>
      </c>
      <c r="AG31" s="8">
        <v>5.4181400000000001E-6</v>
      </c>
      <c r="AH31" s="8">
        <v>0.432</v>
      </c>
      <c r="AI31" s="8">
        <v>0.25</v>
      </c>
      <c r="AJ31" s="8">
        <v>0.24</v>
      </c>
      <c r="AK31" s="8">
        <v>31</v>
      </c>
      <c r="AL31" s="8">
        <v>52.1</v>
      </c>
      <c r="AM31" s="8">
        <v>0.38300000000000001</v>
      </c>
      <c r="AN31" s="8">
        <v>130.37727649999999</v>
      </c>
      <c r="AO31" s="8">
        <v>16.2</v>
      </c>
      <c r="AP31" s="8">
        <v>937</v>
      </c>
      <c r="AQ31" s="8">
        <v>0.80500000000000005</v>
      </c>
      <c r="AR31" s="8">
        <v>3.34</v>
      </c>
      <c r="AS31" s="8">
        <v>0.89633465400000001</v>
      </c>
      <c r="AT31" s="8">
        <v>0.26576574200000003</v>
      </c>
      <c r="AU31" s="8">
        <v>0.63056891299999995</v>
      </c>
      <c r="AV31" s="8">
        <v>115</v>
      </c>
      <c r="AW31" s="8">
        <v>7.82</v>
      </c>
      <c r="AX31" s="8">
        <v>107</v>
      </c>
      <c r="AY31" s="8">
        <v>6.1899999999999997E-2</v>
      </c>
      <c r="AZ31" s="8">
        <v>5.9499999999999997E-2</v>
      </c>
      <c r="BA31" s="8">
        <v>2.0500000000000001E-2</v>
      </c>
      <c r="BB31" s="8">
        <v>1.6500000000000001E-2</v>
      </c>
      <c r="BC31" s="8">
        <v>1.4E-2</v>
      </c>
      <c r="BD31" s="8">
        <v>0.74399999999999999</v>
      </c>
      <c r="BE31" s="8">
        <v>0.14699999999999999</v>
      </c>
      <c r="BF31" s="8">
        <v>0.59699999999999998</v>
      </c>
      <c r="BG31" s="8">
        <v>0.23699999999999999</v>
      </c>
      <c r="BH31" s="8">
        <v>4.6600000000000003E-2</v>
      </c>
      <c r="BI31" s="8">
        <v>0.19</v>
      </c>
      <c r="BJ31" s="8">
        <v>4.8900000000000002E-3</v>
      </c>
      <c r="BK31" s="8">
        <v>2.1900000000000001E-3</v>
      </c>
      <c r="BL31" s="8">
        <v>2.7000000000000001E-3</v>
      </c>
      <c r="BM31" s="8">
        <v>52.689217710000001</v>
      </c>
      <c r="BN31" s="8">
        <v>51.727612030000003</v>
      </c>
      <c r="BO31" s="8">
        <v>97.842755629999999</v>
      </c>
      <c r="BQ31" s="8">
        <v>267.40175169999998</v>
      </c>
      <c r="BR31">
        <v>13.827720429999999</v>
      </c>
      <c r="BS31">
        <v>5.5833333329999997</v>
      </c>
      <c r="BT31">
        <v>22.268405090000002</v>
      </c>
      <c r="BU31">
        <v>5.3870357679999996</v>
      </c>
      <c r="BV31">
        <v>2</v>
      </c>
      <c r="BW31">
        <v>9.1666666669999994</v>
      </c>
      <c r="BX31" s="8">
        <v>22.622113330000001</v>
      </c>
      <c r="BY31" s="8">
        <v>2</v>
      </c>
      <c r="BZ31" s="8">
        <v>4.5939923599999997</v>
      </c>
      <c r="CA31" s="8">
        <v>17.333333329999999</v>
      </c>
      <c r="CB31" s="8">
        <v>17.17412487</v>
      </c>
      <c r="CC31" s="8">
        <v>7.061747542</v>
      </c>
      <c r="CD31" s="8">
        <v>20.333333329999999</v>
      </c>
      <c r="CE31" s="8">
        <v>21.914696849999999</v>
      </c>
      <c r="CF31" s="8">
        <v>2</v>
      </c>
      <c r="CG31" s="8">
        <v>5.3379758749999997</v>
      </c>
      <c r="CH31" s="8">
        <v>12</v>
      </c>
      <c r="CI31" s="8">
        <v>17.663214239999999</v>
      </c>
      <c r="CJ31" s="8">
        <v>8.5290108280000005</v>
      </c>
      <c r="CK31" s="8">
        <v>15</v>
      </c>
      <c r="CL31" s="8">
        <v>6.0677548039999998</v>
      </c>
      <c r="CM31" s="8">
        <v>4.3333333329999997</v>
      </c>
      <c r="CN31" s="8">
        <v>5.5484200340000003</v>
      </c>
      <c r="CO31" s="8">
        <v>3</v>
      </c>
      <c r="CY31" s="8">
        <v>5.4539328180000002</v>
      </c>
      <c r="CZ31" s="8">
        <v>0.50259563900000004</v>
      </c>
      <c r="DA31" s="8">
        <v>4.9513371790000003</v>
      </c>
      <c r="DB31" s="8">
        <v>1.736040735</v>
      </c>
      <c r="DC31" s="8">
        <v>0.15998116100000001</v>
      </c>
      <c r="DD31" s="8">
        <v>1.5760595740000001</v>
      </c>
      <c r="DE31" s="8">
        <v>4.0514187252732273E-2</v>
      </c>
      <c r="DF31" s="8">
        <v>1.8715400000000001E-3</v>
      </c>
      <c r="DG31" s="8">
        <v>3.8642651146287142E-2</v>
      </c>
    </row>
    <row r="32" spans="1:125" s="8" customFormat="1" ht="18" x14ac:dyDescent="0.2">
      <c r="A32" s="4" t="s">
        <v>1071</v>
      </c>
      <c r="B32" s="8" t="s">
        <v>63</v>
      </c>
      <c r="C32" s="8" t="s">
        <v>64</v>
      </c>
      <c r="D32" s="3" t="s">
        <v>59</v>
      </c>
      <c r="E32" s="8" t="s">
        <v>52</v>
      </c>
      <c r="G32" s="8" t="s">
        <v>97</v>
      </c>
      <c r="J32" s="8">
        <v>3</v>
      </c>
      <c r="K32" s="8" t="s">
        <v>15</v>
      </c>
      <c r="L32" s="8" t="s">
        <v>22</v>
      </c>
      <c r="M32" s="8">
        <v>5.57</v>
      </c>
      <c r="N32" s="8">
        <v>13.439189375440879</v>
      </c>
      <c r="O32" s="8">
        <v>9.512578901052537</v>
      </c>
      <c r="P32" s="8">
        <v>7.440924984861258E-2</v>
      </c>
      <c r="Q32" s="8">
        <v>0.10512396379591166</v>
      </c>
      <c r="R32" s="8">
        <v>9.4930466219272525</v>
      </c>
      <c r="S32" s="8">
        <v>1.9532279125285705E-2</v>
      </c>
      <c r="T32" s="8">
        <v>0.99794668939638198</v>
      </c>
      <c r="U32" s="8">
        <v>2.0533106036181754E-3</v>
      </c>
      <c r="V32" s="8">
        <v>3.1102202029797517</v>
      </c>
      <c r="W32" s="8">
        <v>6.3828264189474995</v>
      </c>
      <c r="X32" s="8">
        <v>1.9532279125285705E-2</v>
      </c>
      <c r="Y32" s="8" t="s">
        <v>102</v>
      </c>
      <c r="Z32" s="8">
        <f t="shared" si="0"/>
        <v>13.454254556215687</v>
      </c>
      <c r="AA32" s="8">
        <f t="shared" si="1"/>
        <v>18.931717300380313</v>
      </c>
      <c r="AB32" s="8">
        <f t="shared" si="2"/>
        <v>9.5003585299467092E-2</v>
      </c>
      <c r="AC32" s="8">
        <v>6.4492200000000003E-4</v>
      </c>
      <c r="AD32" s="8">
        <v>3.9851700000000003E-4</v>
      </c>
      <c r="AE32" s="8">
        <v>2.46147E-4</v>
      </c>
      <c r="AF32" s="8">
        <v>2.5800000000000001E-7</v>
      </c>
      <c r="AH32" s="8">
        <v>0.39300000000000002</v>
      </c>
      <c r="AI32" s="8">
        <v>0.33900000000000002</v>
      </c>
      <c r="AJ32" s="8">
        <v>8.3199999999999996E-2</v>
      </c>
      <c r="AK32" s="8">
        <v>15.3</v>
      </c>
      <c r="AL32" s="8">
        <v>86.9</v>
      </c>
      <c r="AM32" s="8">
        <v>0.436</v>
      </c>
      <c r="AN32" s="8">
        <v>190.70321680000001</v>
      </c>
      <c r="AO32" s="8">
        <v>16.600000000000001</v>
      </c>
      <c r="AP32" s="8">
        <v>483</v>
      </c>
      <c r="AQ32" s="8">
        <v>0.39300000000000002</v>
      </c>
      <c r="AR32" s="8">
        <v>3.72</v>
      </c>
      <c r="AS32" s="8">
        <v>0.70703128599999998</v>
      </c>
      <c r="AT32" s="8">
        <v>0.50143610699999996</v>
      </c>
      <c r="AU32" s="8">
        <v>0.20559517899999999</v>
      </c>
      <c r="AV32" s="8">
        <v>94.8</v>
      </c>
      <c r="AW32" s="8">
        <v>28.2</v>
      </c>
      <c r="AX32" s="8">
        <v>66.599999999999994</v>
      </c>
      <c r="AY32" s="8">
        <v>6.1800000000000001E-2</v>
      </c>
      <c r="AZ32" s="8">
        <v>6.08E-2</v>
      </c>
      <c r="BA32" s="8">
        <v>3.6799999999999999E-2</v>
      </c>
      <c r="BC32" s="8">
        <v>1.21E-2</v>
      </c>
      <c r="BD32" s="8">
        <v>1.296</v>
      </c>
      <c r="BE32" s="8">
        <v>0.53600000000000003</v>
      </c>
      <c r="BF32" s="8">
        <v>0.76100000000000001</v>
      </c>
      <c r="BG32" s="8">
        <v>0.41299999999999998</v>
      </c>
      <c r="BH32" s="8">
        <v>0.17100000000000001</v>
      </c>
      <c r="BI32" s="8">
        <v>0.24199999999999999</v>
      </c>
      <c r="BJ32" s="8">
        <v>1.55E-2</v>
      </c>
      <c r="BK32" s="8">
        <v>8.1099999999999992E-3</v>
      </c>
      <c r="BL32" s="8">
        <v>7.3899999999999999E-3</v>
      </c>
      <c r="BM32" s="8">
        <v>63.285246260000001</v>
      </c>
      <c r="BN32" s="8">
        <v>102.60008089999999</v>
      </c>
      <c r="BO32" s="8">
        <v>170.62835670000001</v>
      </c>
      <c r="BP32" s="8">
        <v>473.24028729999998</v>
      </c>
      <c r="BQ32" s="8">
        <v>330.3579014</v>
      </c>
      <c r="BR32">
        <v>9.8771947620000002</v>
      </c>
      <c r="BS32">
        <v>3.4166666669999999</v>
      </c>
      <c r="BT32">
        <v>16.07572502</v>
      </c>
      <c r="BU32">
        <v>3.6786645020000002</v>
      </c>
      <c r="BV32">
        <v>2.5</v>
      </c>
      <c r="BW32">
        <v>4.3333333329999997</v>
      </c>
      <c r="BX32" s="8">
        <v>18.246685599999999</v>
      </c>
      <c r="BY32" s="8">
        <v>2</v>
      </c>
      <c r="BZ32" s="8">
        <v>4.5007517989999997</v>
      </c>
      <c r="CA32" s="8">
        <v>4.5</v>
      </c>
      <c r="CB32" s="8">
        <v>17.35935246</v>
      </c>
      <c r="CC32" s="8">
        <v>9.9704997800000008</v>
      </c>
      <c r="CD32" s="8">
        <v>7.5</v>
      </c>
      <c r="CE32" s="8">
        <v>13.90476445</v>
      </c>
      <c r="CF32" s="8">
        <v>3</v>
      </c>
      <c r="CG32" s="8">
        <v>4.3525048530000001</v>
      </c>
      <c r="CH32" s="8">
        <v>3.5</v>
      </c>
      <c r="CI32" s="8">
        <v>14.82330807</v>
      </c>
      <c r="CJ32" s="8">
        <v>9.5757396959999994</v>
      </c>
      <c r="CK32" s="8">
        <v>7.5</v>
      </c>
      <c r="CL32" s="8">
        <v>2.1827368549999999</v>
      </c>
      <c r="CM32" s="8">
        <v>5</v>
      </c>
      <c r="CP32" s="8">
        <v>7.6372761770000004</v>
      </c>
      <c r="CQ32" s="8">
        <v>2.7782548889999998</v>
      </c>
      <c r="CR32" s="8">
        <v>4.8590212880000001</v>
      </c>
      <c r="CS32" s="8">
        <v>2.4310205109999998</v>
      </c>
      <c r="CT32" s="8">
        <v>0.88434599700000005</v>
      </c>
      <c r="CU32" s="8">
        <v>1.5466745129999999</v>
      </c>
      <c r="CV32" s="8">
        <v>3.8702793008506396E-2</v>
      </c>
      <c r="CW32" s="8">
        <v>1.3666920000000001E-2</v>
      </c>
      <c r="CX32" s="8">
        <v>2.5035870781226863E-2</v>
      </c>
      <c r="CY32" s="8">
        <v>4.1351555500000003</v>
      </c>
      <c r="CZ32" s="8">
        <v>2.16317476</v>
      </c>
      <c r="DA32" s="8">
        <v>1.9719807899999999</v>
      </c>
      <c r="DB32" s="8">
        <v>1.3162608920000001</v>
      </c>
      <c r="DC32" s="8">
        <v>0.688559912</v>
      </c>
      <c r="DD32" s="8">
        <v>0.62770098100000005</v>
      </c>
      <c r="DE32" s="8">
        <v>1.0207948269135377E-2</v>
      </c>
      <c r="DF32" s="8">
        <v>6.7110199999999998E-3</v>
      </c>
      <c r="DG32" s="8">
        <v>3.4969302557268716E-3</v>
      </c>
    </row>
    <row r="35" spans="1:129" ht="18" x14ac:dyDescent="0.2">
      <c r="K35" s="113" t="s">
        <v>777</v>
      </c>
      <c r="L35" s="8" t="s">
        <v>780</v>
      </c>
      <c r="M35" s="8">
        <f>AVERAGE(M6:M16)</f>
        <v>6.9336363636363636</v>
      </c>
      <c r="N35" s="8">
        <f>AVERAGE(N6:N16)</f>
        <v>11.076057394348609</v>
      </c>
      <c r="O35" s="1">
        <f>AVERAGE(O6:O16)</f>
        <v>92.017929848400655</v>
      </c>
      <c r="P35" s="8">
        <f>AVERAGE(P6:P16)</f>
        <v>0.2038885315022132</v>
      </c>
      <c r="Q35" s="8">
        <f>AVERAGE(Q6:Q16)</f>
        <v>2.5765124177905024E-2</v>
      </c>
      <c r="R35" s="8">
        <f t="shared" ref="R35:T35" si="3">AVERAGE(R6:R16)</f>
        <v>91.52606861647007</v>
      </c>
      <c r="S35" s="1">
        <f t="shared" si="3"/>
        <v>0.46477891823089057</v>
      </c>
      <c r="T35" s="8">
        <f t="shared" si="3"/>
        <v>0.99212934581560785</v>
      </c>
      <c r="U35" s="1">
        <f>AVERAGE(U6:U16)</f>
        <v>7.8706541843922267E-3</v>
      </c>
      <c r="V35" s="8">
        <f>AVERAGE(V6:V16)</f>
        <v>11.133015790871246</v>
      </c>
      <c r="W35" s="1">
        <f>AVERAGE(W6:W16)</f>
        <v>79.944643888728251</v>
      </c>
      <c r="X35" s="8">
        <f>AVERAGE(X6:X16)</f>
        <v>0.46477891823089057</v>
      </c>
      <c r="Y35" s="8"/>
      <c r="Z35" s="1">
        <f>AVERAGE(Z6:Z17)</f>
        <v>194.72210417825829</v>
      </c>
      <c r="AA35" s="1">
        <f t="shared" ref="AA35:AF35" si="4">AVERAGE(AA6:AA17)</f>
        <v>336.2663593697352</v>
      </c>
      <c r="AB35" s="8">
        <f t="shared" si="4"/>
        <v>6.488406962424075</v>
      </c>
      <c r="AC35" s="8">
        <f t="shared" si="4"/>
        <v>4.2653225833333324E-3</v>
      </c>
      <c r="AD35" s="8">
        <f t="shared" si="4"/>
        <v>2.7213084166666669E-3</v>
      </c>
      <c r="AE35" s="8">
        <f t="shared" si="4"/>
        <v>1.6803086363636366E-3</v>
      </c>
      <c r="AF35" s="8">
        <f t="shared" si="4"/>
        <v>3.3685833333333335E-6</v>
      </c>
      <c r="AG35" s="8"/>
      <c r="AH35" s="8">
        <f>AVERAGE(AH6:AH16)</f>
        <v>0.5588333333333334</v>
      </c>
      <c r="AI35" s="1">
        <f>AVERAGE(AI6:AI16)</f>
        <v>0.56781818181818189</v>
      </c>
      <c r="AJ35" s="1">
        <f>AVERAGE(AJ6:AJ17)</f>
        <v>0.38725000000000004</v>
      </c>
      <c r="AK35" s="1">
        <f>AVERAGE(AK6:AK17)</f>
        <v>19.833333333333332</v>
      </c>
      <c r="AL35" s="1">
        <f t="shared" ref="AL35:BA35" si="5">AVERAGE(AL6:AL16)</f>
        <v>20.023636363636363</v>
      </c>
      <c r="AM35" s="8">
        <f t="shared" si="5"/>
        <v>0.36697272727272734</v>
      </c>
      <c r="AN35" s="1">
        <f t="shared" si="5"/>
        <v>54.961955540000005</v>
      </c>
      <c r="AO35" s="8">
        <f t="shared" si="5"/>
        <v>15.198181818181819</v>
      </c>
      <c r="AP35" s="8">
        <f t="shared" si="5"/>
        <v>1021.4545454545455</v>
      </c>
      <c r="AQ35" s="1">
        <f t="shared" si="5"/>
        <v>1.0115454545454545</v>
      </c>
      <c r="AR35" s="8">
        <f t="shared" si="5"/>
        <v>2.97</v>
      </c>
      <c r="AS35" s="8">
        <f t="shared" si="5"/>
        <v>0.63927672219999998</v>
      </c>
      <c r="AT35" s="8">
        <f t="shared" si="5"/>
        <v>0.45817781569999994</v>
      </c>
      <c r="AU35" s="1">
        <f t="shared" si="5"/>
        <v>0.16961512145454546</v>
      </c>
      <c r="AV35" s="1">
        <f t="shared" si="5"/>
        <v>52.790909090909096</v>
      </c>
      <c r="AW35" s="8">
        <f t="shared" si="5"/>
        <v>13.196363636363634</v>
      </c>
      <c r="AX35" s="1">
        <f t="shared" si="5"/>
        <v>39.590909090909093</v>
      </c>
      <c r="AY35" s="8">
        <f t="shared" si="5"/>
        <v>7.8963636363636361E-2</v>
      </c>
      <c r="AZ35" s="8">
        <f t="shared" si="5"/>
        <v>6.9490909090909089E-2</v>
      </c>
      <c r="BA35" s="1">
        <f t="shared" si="5"/>
        <v>2.7972727272727274E-2</v>
      </c>
      <c r="BB35" s="8"/>
      <c r="BC35" s="1">
        <f t="shared" ref="BC35:CM35" si="6">AVERAGE(BC6:BC16)</f>
        <v>1.5581818181818181E-2</v>
      </c>
      <c r="BD35" s="1">
        <f t="shared" si="6"/>
        <v>0.61172727272727279</v>
      </c>
      <c r="BE35" s="8">
        <f t="shared" si="6"/>
        <v>0.30109090909090913</v>
      </c>
      <c r="BF35" s="1">
        <f t="shared" si="6"/>
        <v>0.31072727272727274</v>
      </c>
      <c r="BG35" s="1">
        <f t="shared" si="6"/>
        <v>0.19481818181818181</v>
      </c>
      <c r="BH35" s="8">
        <f t="shared" si="6"/>
        <v>9.5836363636363622E-2</v>
      </c>
      <c r="BI35" s="1">
        <f t="shared" si="6"/>
        <v>9.8936363636363642E-2</v>
      </c>
      <c r="BJ35" s="8">
        <f t="shared" si="6"/>
        <v>7.8390909090909084E-3</v>
      </c>
      <c r="BK35" s="8">
        <f t="shared" si="6"/>
        <v>5.7245454545454544E-3</v>
      </c>
      <c r="BL35" s="8">
        <f t="shared" si="6"/>
        <v>2.1136363636363635E-3</v>
      </c>
      <c r="BM35" s="1">
        <f t="shared" si="6"/>
        <v>194.63013131818181</v>
      </c>
      <c r="BN35" s="1">
        <f>AVERAGE(BN6:BN16)</f>
        <v>188.37372440909093</v>
      </c>
      <c r="BO35" s="8">
        <f>AVERAGE(BO6:BO16)</f>
        <v>137.62791049272727</v>
      </c>
      <c r="BP35" s="8">
        <f t="shared" si="6"/>
        <v>420.56963627272722</v>
      </c>
      <c r="BQ35" s="8">
        <f t="shared" si="6"/>
        <v>319.22653527272723</v>
      </c>
      <c r="BR35" s="8">
        <f>AVERAGE(BR6:BR16)</f>
        <v>13.666866742818179</v>
      </c>
      <c r="BS35" s="8">
        <f t="shared" ref="BS35:BW35" si="7">AVERAGE(BS6:BS16)</f>
        <v>5.5138888891818176</v>
      </c>
      <c r="BT35" s="8">
        <f t="shared" si="7"/>
        <v>22.526396818181819</v>
      </c>
      <c r="BU35" s="8">
        <f t="shared" si="7"/>
        <v>4.8073366673636366</v>
      </c>
      <c r="BV35" s="8">
        <f t="shared" si="7"/>
        <v>2.4242424243636367</v>
      </c>
      <c r="BW35" s="8">
        <f t="shared" si="7"/>
        <v>8.6035353535454551</v>
      </c>
      <c r="BX35" s="8">
        <f t="shared" si="6"/>
        <v>23.718168024545456</v>
      </c>
      <c r="BY35" s="8">
        <f t="shared" si="6"/>
        <v>2.469696969727273</v>
      </c>
      <c r="BZ35" s="8">
        <f t="shared" si="6"/>
        <v>5.1610995957272729</v>
      </c>
      <c r="CA35" s="8">
        <f t="shared" si="6"/>
        <v>11.893939394</v>
      </c>
      <c r="CB35" s="8">
        <f t="shared" si="6"/>
        <v>20.951571445454544</v>
      </c>
      <c r="CC35" s="8">
        <f t="shared" si="6"/>
        <v>9.9073671381818187</v>
      </c>
      <c r="CD35" s="8">
        <f t="shared" si="6"/>
        <v>15.363636364909091</v>
      </c>
      <c r="CE35" s="8">
        <f t="shared" si="6"/>
        <v>21.379192034999999</v>
      </c>
      <c r="CF35" s="8">
        <f t="shared" si="6"/>
        <v>2.3666666664999996</v>
      </c>
      <c r="CG35" s="8">
        <f t="shared" si="6"/>
        <v>4.9235703482999984</v>
      </c>
      <c r="CH35" s="8">
        <f t="shared" si="6"/>
        <v>10.100000000700001</v>
      </c>
      <c r="CI35" s="8">
        <f t="shared" si="6"/>
        <v>17.870368675200002</v>
      </c>
      <c r="CJ35" s="8">
        <f t="shared" si="6"/>
        <v>9.763964510300001</v>
      </c>
      <c r="CK35" s="8">
        <f t="shared" si="6"/>
        <v>13.466666666700002</v>
      </c>
      <c r="CL35" s="8">
        <f t="shared" si="6"/>
        <v>4.4129954865454541</v>
      </c>
      <c r="CM35" s="8">
        <f t="shared" si="6"/>
        <v>4.1212121211818182</v>
      </c>
      <c r="CN35" s="8"/>
      <c r="CO35" s="8"/>
      <c r="CP35" s="1">
        <f t="shared" ref="CP35:DG35" si="8">AVERAGE(CP6:CP16)</f>
        <v>2.5401454139999995</v>
      </c>
      <c r="CQ35" s="8">
        <f t="shared" si="8"/>
        <v>1.0450799829090909</v>
      </c>
      <c r="CR35" s="1">
        <f t="shared" si="8"/>
        <v>1.4950654310000002</v>
      </c>
      <c r="CS35" s="1">
        <f t="shared" si="8"/>
        <v>0.80855339763636358</v>
      </c>
      <c r="CT35" s="8">
        <f t="shared" si="8"/>
        <v>0.33265929036363634</v>
      </c>
      <c r="CU35" s="1">
        <f t="shared" si="8"/>
        <v>0.47589410736363641</v>
      </c>
      <c r="CV35" s="1">
        <f>AVERAGE(CV6:CV16)</f>
        <v>1.2049628059736112E-2</v>
      </c>
      <c r="CW35" s="8">
        <f t="shared" si="8"/>
        <v>5.2666690909090909E-3</v>
      </c>
      <c r="CX35" s="1">
        <f t="shared" si="8"/>
        <v>6.4681718028977188E-3</v>
      </c>
      <c r="CY35" s="1">
        <f t="shared" si="8"/>
        <v>1.8487757554545454</v>
      </c>
      <c r="CZ35" s="8">
        <f t="shared" si="8"/>
        <v>1.0157434426363636</v>
      </c>
      <c r="DA35" s="1">
        <f t="shared" si="8"/>
        <v>0.83303231300000002</v>
      </c>
      <c r="DB35" s="1">
        <f t="shared" si="8"/>
        <v>0.5884836004545454</v>
      </c>
      <c r="DC35" s="8">
        <f t="shared" si="8"/>
        <v>0.32332117954545453</v>
      </c>
      <c r="DD35" s="1">
        <f t="shared" si="8"/>
        <v>0.26516242081818187</v>
      </c>
      <c r="DE35" s="1">
        <f t="shared" si="8"/>
        <v>4.1540304727513792E-3</v>
      </c>
      <c r="DF35" s="8">
        <f t="shared" si="8"/>
        <v>2.601427272727273E-3</v>
      </c>
      <c r="DG35" s="1">
        <f t="shared" si="8"/>
        <v>1.4943375794518739E-3</v>
      </c>
      <c r="DL35" s="8"/>
      <c r="DM35" s="8"/>
      <c r="DN35" s="8"/>
      <c r="DO35" s="8"/>
      <c r="DP35" s="8"/>
      <c r="DQ35" s="1"/>
      <c r="DR35" s="8"/>
      <c r="DS35" s="8"/>
      <c r="DT35" s="8"/>
      <c r="DU35" s="8"/>
      <c r="DV35" s="8"/>
      <c r="DW35" s="8"/>
      <c r="DX35" s="1"/>
      <c r="DY35" s="8"/>
    </row>
    <row r="36" spans="1:129" ht="18" x14ac:dyDescent="0.2">
      <c r="K36" s="113"/>
      <c r="L36" s="8" t="s">
        <v>781</v>
      </c>
      <c r="M36" s="8">
        <f>AVERAGE(M17:M32)</f>
        <v>6.7505624999999991</v>
      </c>
      <c r="N36" s="8">
        <f>AVERAGE(N17:N30,N32)</f>
        <v>9.1784955425843346</v>
      </c>
      <c r="O36" s="1">
        <f>AVERAGE(O17:O32)</f>
        <v>51.540131381406368</v>
      </c>
      <c r="P36" s="8">
        <f>AVERAGE(P17:P30,P32)</f>
        <v>0.34755094152134991</v>
      </c>
      <c r="Q36" s="8">
        <f>AVERAGE(Q17:Q32)</f>
        <v>4.0168483569258007E-2</v>
      </c>
      <c r="R36" s="8">
        <f t="shared" ref="R36:U36" si="9">AVERAGE(R17:R32)</f>
        <v>49.862155655236705</v>
      </c>
      <c r="S36" s="1">
        <f>AVERAGE(S17:S32)</f>
        <v>1.6779757261696786</v>
      </c>
      <c r="T36" s="8">
        <f t="shared" si="9"/>
        <v>0.96338878579638498</v>
      </c>
      <c r="U36" s="1">
        <f t="shared" si="9"/>
        <v>3.6611214203615204E-2</v>
      </c>
      <c r="V36" s="8">
        <f>AVERAGE(V17:V32)</f>
        <v>8.9337368517608731</v>
      </c>
      <c r="W36" s="1">
        <f>AVERAGE(W17:W32)</f>
        <v>40.928418803475829</v>
      </c>
      <c r="X36" s="8">
        <f>AVERAGE(X17:X32)</f>
        <v>1.4879862251966194</v>
      </c>
      <c r="Y36" s="8">
        <f>AVERAGE(Y17:Y32)</f>
        <v>0.43426171650984913</v>
      </c>
      <c r="Z36" s="1">
        <f>AVERAGE(Z18:Z32)</f>
        <v>71.377366769689559</v>
      </c>
      <c r="AA36" s="1">
        <f t="shared" ref="AA36:AG36" si="10">AVERAGE(AA18:AA32)</f>
        <v>132.15410644195285</v>
      </c>
      <c r="AB36" s="8">
        <f>AVERAGE(AB18:AB32)</f>
        <v>2.9204939447865232</v>
      </c>
      <c r="AC36" s="8">
        <f t="shared" si="10"/>
        <v>4.6982249999999995E-3</v>
      </c>
      <c r="AD36" s="8">
        <f t="shared" si="10"/>
        <v>3.1321349333333338E-3</v>
      </c>
      <c r="AE36" s="8">
        <f t="shared" si="10"/>
        <v>1.5558182666666664E-3</v>
      </c>
      <c r="AF36" s="8">
        <f t="shared" si="10"/>
        <v>8.6046666666666674E-6</v>
      </c>
      <c r="AG36" s="8">
        <f t="shared" si="10"/>
        <v>3.5712501428571425E-6</v>
      </c>
      <c r="AH36" s="8">
        <f>AVERAGE(AH17:AH32)</f>
        <v>0.47650000000000003</v>
      </c>
      <c r="AI36" s="1">
        <f>AVERAGE(AI17:AI32)</f>
        <v>0.38125000000000003</v>
      </c>
      <c r="AJ36" s="1">
        <f>AVERAGE(AJ18:AJ32)</f>
        <v>0.19821333333333338</v>
      </c>
      <c r="AK36" s="1">
        <f>AVERAGE(AK18:AK32)</f>
        <v>25.873333333333335</v>
      </c>
      <c r="AL36" s="1">
        <f t="shared" ref="AL36:BO36" si="11">AVERAGE(AL17:AL32)</f>
        <v>40.145624999999995</v>
      </c>
      <c r="AM36" s="8">
        <f t="shared" si="11"/>
        <v>0.28951875000000005</v>
      </c>
      <c r="AN36" s="1">
        <f t="shared" si="11"/>
        <v>136.12413466187499</v>
      </c>
      <c r="AO36" s="8">
        <f t="shared" si="11"/>
        <v>18.412500000000001</v>
      </c>
      <c r="AP36" s="8">
        <f t="shared" si="11"/>
        <v>822.1875</v>
      </c>
      <c r="AQ36" s="1">
        <f>AVERAGE(AQ17:AQ32)</f>
        <v>0.68793750000000009</v>
      </c>
      <c r="AR36" s="8">
        <f t="shared" si="11"/>
        <v>3.779374999999999</v>
      </c>
      <c r="AS36" s="8">
        <f t="shared" si="11"/>
        <v>0.7534841656250002</v>
      </c>
      <c r="AT36" s="8">
        <f t="shared" si="11"/>
        <v>0.39108722393750001</v>
      </c>
      <c r="AU36" s="1">
        <f t="shared" si="11"/>
        <v>0.3623969418750001</v>
      </c>
      <c r="AV36" s="1">
        <f t="shared" si="11"/>
        <v>97.712499999999991</v>
      </c>
      <c r="AW36" s="8">
        <f t="shared" si="11"/>
        <v>14.679999999999998</v>
      </c>
      <c r="AX36" s="1">
        <f t="shared" si="11"/>
        <v>83.031249999999986</v>
      </c>
      <c r="AY36" s="8">
        <f t="shared" si="11"/>
        <v>8.3431250000000012E-2</v>
      </c>
      <c r="AZ36" s="8">
        <f t="shared" si="11"/>
        <v>7.0868750000000008E-2</v>
      </c>
      <c r="BA36" s="1">
        <f t="shared" si="11"/>
        <v>2.3450000000000006E-2</v>
      </c>
      <c r="BB36" s="8">
        <f t="shared" si="11"/>
        <v>1.5800000000000002E-2</v>
      </c>
      <c r="BC36" s="1">
        <f t="shared" si="11"/>
        <v>1.0787499999999998E-2</v>
      </c>
      <c r="BD36" s="1">
        <f t="shared" si="11"/>
        <v>0.85549999999999982</v>
      </c>
      <c r="BE36" s="8">
        <f t="shared" si="11"/>
        <v>0.33037500000000009</v>
      </c>
      <c r="BF36" s="1">
        <f t="shared" si="11"/>
        <v>0.52518750000000003</v>
      </c>
      <c r="BG36" s="1">
        <f t="shared" si="11"/>
        <v>0.27231250000000001</v>
      </c>
      <c r="BH36" s="8">
        <f t="shared" si="11"/>
        <v>0.10521875</v>
      </c>
      <c r="BI36" s="1">
        <f t="shared" si="11"/>
        <v>0.16718749999999999</v>
      </c>
      <c r="BJ36" s="8">
        <f t="shared" si="11"/>
        <v>9.1374999999999998E-3</v>
      </c>
      <c r="BK36" s="8">
        <f t="shared" si="11"/>
        <v>6.1687499999999989E-3</v>
      </c>
      <c r="BL36" s="8">
        <f t="shared" si="11"/>
        <v>2.96875E-3</v>
      </c>
      <c r="BM36" s="1">
        <f t="shared" si="11"/>
        <v>69.862977796249993</v>
      </c>
      <c r="BN36" s="1">
        <f t="shared" si="11"/>
        <v>64.273405018750012</v>
      </c>
      <c r="BO36" s="8">
        <f t="shared" si="11"/>
        <v>135.651813276875</v>
      </c>
      <c r="BP36" s="8">
        <f t="shared" ref="BP36:DA36" si="12">AVERAGE(BP17:BP32)</f>
        <v>395.68202148000006</v>
      </c>
      <c r="BQ36" s="8">
        <f t="shared" si="12"/>
        <v>329.73705931875003</v>
      </c>
      <c r="BR36" s="8">
        <f t="shared" ref="BR36:BW36" si="13">AVERAGE(BR17:BR32)</f>
        <v>14.710945066562498</v>
      </c>
      <c r="BS36" s="8">
        <f t="shared" si="13"/>
        <v>3.9296875000625002</v>
      </c>
      <c r="BT36" s="8">
        <f t="shared" si="13"/>
        <v>23.683482843124999</v>
      </c>
      <c r="BU36" s="8">
        <f t="shared" si="13"/>
        <v>5.7384072910624999</v>
      </c>
      <c r="BV36" s="8">
        <f t="shared" si="13"/>
        <v>2.3437499998749995</v>
      </c>
      <c r="BW36" s="8">
        <f t="shared" si="13"/>
        <v>5.5156249999374998</v>
      </c>
      <c r="BX36" s="8">
        <f t="shared" si="12"/>
        <v>25.175317023749997</v>
      </c>
      <c r="BY36" s="8">
        <f t="shared" si="12"/>
        <v>2.375</v>
      </c>
      <c r="BZ36" s="8">
        <f t="shared" si="12"/>
        <v>6.0082966708750005</v>
      </c>
      <c r="CA36" s="8">
        <f t="shared" si="12"/>
        <v>8.8645833331249992</v>
      </c>
      <c r="CB36" s="8">
        <f t="shared" si="12"/>
        <v>22.515273706875004</v>
      </c>
      <c r="CC36" s="8">
        <f t="shared" si="12"/>
        <v>11.6184890960625</v>
      </c>
      <c r="CD36" s="8">
        <f t="shared" si="12"/>
        <v>12.239583332937499</v>
      </c>
      <c r="CE36" s="8">
        <f t="shared" si="12"/>
        <v>22.191648662499997</v>
      </c>
      <c r="CF36" s="8">
        <f t="shared" si="12"/>
        <v>2.3125</v>
      </c>
      <c r="CG36" s="8">
        <f t="shared" si="12"/>
        <v>5.7748270677499995</v>
      </c>
      <c r="CH36" s="8">
        <f t="shared" si="12"/>
        <v>6.1979166663749998</v>
      </c>
      <c r="CI36" s="8">
        <f t="shared" si="12"/>
        <v>17.873356849374996</v>
      </c>
      <c r="CJ36" s="8">
        <f t="shared" si="12"/>
        <v>11.726975353749999</v>
      </c>
      <c r="CK36" s="8">
        <f t="shared" si="12"/>
        <v>9.5104166663124996</v>
      </c>
      <c r="CL36" s="8">
        <f t="shared" si="12"/>
        <v>5.6234129641875006</v>
      </c>
      <c r="CM36" s="8">
        <f t="shared" si="12"/>
        <v>3.1041666666875001</v>
      </c>
      <c r="CN36" s="8">
        <f t="shared" si="12"/>
        <v>5.5835847507142864</v>
      </c>
      <c r="CO36" s="8">
        <f t="shared" si="12"/>
        <v>2</v>
      </c>
      <c r="CP36" s="1">
        <f t="shared" si="12"/>
        <v>5.177841814899999</v>
      </c>
      <c r="CQ36" s="8">
        <f t="shared" si="12"/>
        <v>1.5301718328</v>
      </c>
      <c r="CR36" s="1">
        <f t="shared" si="12"/>
        <v>3.647669982</v>
      </c>
      <c r="CS36" s="1">
        <f t="shared" si="12"/>
        <v>1.6481582388</v>
      </c>
      <c r="CT36" s="8">
        <f t="shared" si="12"/>
        <v>0.48706882200000001</v>
      </c>
      <c r="CU36" s="1">
        <f t="shared" si="12"/>
        <v>1.1610894167999999</v>
      </c>
      <c r="CV36" s="1">
        <f>AVERAGE(CV17:CV32)</f>
        <v>2.3843369773506481E-2</v>
      </c>
      <c r="CW36" s="8">
        <f t="shared" si="12"/>
        <v>7.3918860000000003E-3</v>
      </c>
      <c r="CX36" s="1">
        <f>AVERAGE(CX17:CX32)</f>
        <v>1.6451484381683663E-2</v>
      </c>
      <c r="CY36" s="1">
        <f t="shared" si="12"/>
        <v>4.2589796223125003</v>
      </c>
      <c r="CZ36" s="8">
        <f t="shared" si="12"/>
        <v>1.1227229624999999</v>
      </c>
      <c r="DA36" s="1">
        <f t="shared" si="12"/>
        <v>3.1362566598125001</v>
      </c>
      <c r="DB36" s="1">
        <f t="shared" ref="DB36:DG36" si="14">AVERAGE(DB17:DB32)</f>
        <v>1.3556753188124999</v>
      </c>
      <c r="DC36" s="8">
        <f t="shared" si="14"/>
        <v>0.3573738185625</v>
      </c>
      <c r="DD36" s="1">
        <f t="shared" si="14"/>
        <v>0.99830150043749999</v>
      </c>
      <c r="DE36" s="1">
        <f t="shared" si="14"/>
        <v>2.5445327661454482E-2</v>
      </c>
      <c r="DF36" s="8">
        <f t="shared" si="14"/>
        <v>3.7069674999999996E-3</v>
      </c>
      <c r="DG36" s="1">
        <f t="shared" si="14"/>
        <v>2.1738377340837573E-2</v>
      </c>
      <c r="DL36" s="8"/>
      <c r="DM36" s="8"/>
      <c r="DN36" s="8"/>
      <c r="DO36" s="8"/>
      <c r="DP36" s="8"/>
      <c r="DQ36" s="1"/>
      <c r="DR36" s="8"/>
      <c r="DS36" s="8"/>
      <c r="DT36" s="8"/>
      <c r="DU36" s="8"/>
      <c r="DV36" s="8"/>
      <c r="DW36" s="8"/>
      <c r="DX36" s="1"/>
      <c r="DY36" s="8"/>
    </row>
    <row r="37" spans="1:129" ht="18" x14ac:dyDescent="0.2">
      <c r="A37" s="115" t="s">
        <v>576</v>
      </c>
      <c r="B37" s="115"/>
      <c r="C37" s="115"/>
      <c r="D37" s="115"/>
      <c r="K37" s="113" t="s">
        <v>778</v>
      </c>
      <c r="L37" s="8" t="s">
        <v>780</v>
      </c>
      <c r="M37" s="8">
        <f>STDEV(M6:M16)</f>
        <v>4.9286697449256485</v>
      </c>
      <c r="N37" s="8">
        <f>STDEV(N6:N16)</f>
        <v>11.635355584640292</v>
      </c>
      <c r="O37" s="8">
        <f>STDEV(O6:O16)</f>
        <v>113.80040833400668</v>
      </c>
      <c r="P37" s="8">
        <f t="shared" ref="P37:Q37" si="15">STDEV(P6:P16)</f>
        <v>0.16690533008346758</v>
      </c>
      <c r="Q37" s="8">
        <f t="shared" si="15"/>
        <v>1.8724376259970397E-2</v>
      </c>
      <c r="R37" s="8">
        <f t="shared" ref="R37:U37" si="16">STDEV(R6:R16)</f>
        <v>113.50868967155176</v>
      </c>
      <c r="S37" s="8">
        <f>STDEV(S6:S16)</f>
        <v>0.41442888269399247</v>
      </c>
      <c r="T37" s="8">
        <f t="shared" si="16"/>
        <v>6.1955373139091071E-3</v>
      </c>
      <c r="U37" s="8">
        <f t="shared" si="16"/>
        <v>6.1955373139092442E-3</v>
      </c>
      <c r="V37" s="8">
        <f>STDEV(V6:V16)</f>
        <v>11.096437008578844</v>
      </c>
      <c r="W37" s="8">
        <f>STDEV(W6:W16)</f>
        <v>102.36545820514226</v>
      </c>
      <c r="X37" s="8">
        <f>STDEV(X6:X16)</f>
        <v>0.41442888269399247</v>
      </c>
      <c r="Y37" s="8"/>
      <c r="Z37" s="8">
        <f t="shared" ref="Z37:AF37" si="17">STDEV(Z6:Z16)</f>
        <v>203.82046472165268</v>
      </c>
      <c r="AA37" s="8">
        <f t="shared" si="17"/>
        <v>349.5116889379924</v>
      </c>
      <c r="AB37" s="8">
        <f t="shared" si="17"/>
        <v>5.000631461700471</v>
      </c>
      <c r="AC37" s="8">
        <f t="shared" si="17"/>
        <v>5.8939488107487637E-3</v>
      </c>
      <c r="AD37" s="8">
        <f t="shared" si="17"/>
        <v>3.7918314473238414E-3</v>
      </c>
      <c r="AE37" s="8">
        <f t="shared" si="17"/>
        <v>2.1966866400972675E-3</v>
      </c>
      <c r="AF37" s="8">
        <f t="shared" si="17"/>
        <v>3.1540872357798056E-6</v>
      </c>
      <c r="AG37" s="8"/>
      <c r="AH37" s="8">
        <f t="shared" ref="AH37:AK37" si="18">STDEV(AH6:AH16)</f>
        <v>0.25713141905777775</v>
      </c>
      <c r="AI37" s="8">
        <f t="shared" si="18"/>
        <v>0.17303688519030733</v>
      </c>
      <c r="AJ37" s="8">
        <f t="shared" si="18"/>
        <v>0.20521518639533651</v>
      </c>
      <c r="AK37" s="8">
        <f t="shared" si="18"/>
        <v>6.777140721841068</v>
      </c>
      <c r="AL37" s="8">
        <f t="shared" ref="AL37:BA37" si="19">STDEV(AL6:AL16)</f>
        <v>10.236662808481357</v>
      </c>
      <c r="AM37" s="8">
        <f t="shared" si="19"/>
        <v>0.20058112618543675</v>
      </c>
      <c r="AN37" s="8">
        <f t="shared" si="19"/>
        <v>10.921689580087321</v>
      </c>
      <c r="AO37" s="8">
        <f t="shared" si="19"/>
        <v>6.9081905274562558</v>
      </c>
      <c r="AP37" s="8">
        <f t="shared" si="19"/>
        <v>450.33417894633828</v>
      </c>
      <c r="AQ37" s="8">
        <f t="shared" si="19"/>
        <v>0.38775388164049762</v>
      </c>
      <c r="AR37" s="8">
        <f t="shared" si="19"/>
        <v>0.7602104971650937</v>
      </c>
      <c r="AS37" s="8">
        <f t="shared" si="19"/>
        <v>0.38744700512543934</v>
      </c>
      <c r="AT37" s="8">
        <f t="shared" si="19"/>
        <v>0.34775724944489855</v>
      </c>
      <c r="AU37" s="8">
        <f t="shared" si="19"/>
        <v>9.2780361093049726E-2</v>
      </c>
      <c r="AV37" s="8">
        <f t="shared" si="19"/>
        <v>11.293578223526348</v>
      </c>
      <c r="AW37" s="8">
        <f t="shared" si="19"/>
        <v>9.3520631656627273</v>
      </c>
      <c r="AX37" s="8">
        <f t="shared" si="19"/>
        <v>8.5456953544406957</v>
      </c>
      <c r="AY37" s="8">
        <f t="shared" si="19"/>
        <v>1.7885148740073253E-2</v>
      </c>
      <c r="AZ37" s="8">
        <f t="shared" si="19"/>
        <v>1.6448310219925617E-2</v>
      </c>
      <c r="BA37" s="8">
        <f t="shared" si="19"/>
        <v>4.8799776452543107E-3</v>
      </c>
      <c r="BB37" s="8"/>
      <c r="BC37" s="8">
        <f t="shared" ref="BC37:CM37" si="20">STDEV(BC6:BC16)</f>
        <v>2.8895737338985425E-3</v>
      </c>
      <c r="BD37" s="8">
        <f t="shared" si="20"/>
        <v>0.2380143234803701</v>
      </c>
      <c r="BE37" s="8">
        <f t="shared" si="20"/>
        <v>0.22486638456890556</v>
      </c>
      <c r="BF37" s="8">
        <f t="shared" si="20"/>
        <v>5.5172621668887631E-2</v>
      </c>
      <c r="BG37" s="8">
        <f t="shared" si="20"/>
        <v>7.5980021297467726E-2</v>
      </c>
      <c r="BH37" s="8">
        <f t="shared" si="20"/>
        <v>7.1665378987727027E-2</v>
      </c>
      <c r="BI37" s="8">
        <f t="shared" si="20"/>
        <v>1.7543105353800468E-2</v>
      </c>
      <c r="BJ37" s="8">
        <f t="shared" si="20"/>
        <v>4.6284197185334306E-3</v>
      </c>
      <c r="BK37" s="8">
        <f t="shared" si="20"/>
        <v>4.3719614903069866E-3</v>
      </c>
      <c r="BL37" s="8">
        <f t="shared" si="20"/>
        <v>5.4183526513642004E-4</v>
      </c>
      <c r="BM37" s="8">
        <f t="shared" si="20"/>
        <v>64.178388924606509</v>
      </c>
      <c r="BN37" s="8">
        <f>STDEV(BN6:BN16)</f>
        <v>60.828309862363163</v>
      </c>
      <c r="BO37" s="8">
        <f>STDEV(BO6:BO16)</f>
        <v>43.519706790582305</v>
      </c>
      <c r="BP37" s="8">
        <f t="shared" si="20"/>
        <v>132.90439496660136</v>
      </c>
      <c r="BQ37" s="8">
        <f>STDEV(BQ6:BQ16)</f>
        <v>74.584412716369442</v>
      </c>
      <c r="BR37" s="8">
        <f t="shared" ref="BR37:BW37" si="21">STDEV(BR6:BR16)</f>
        <v>4.5355068722185718</v>
      </c>
      <c r="BS37" s="8">
        <f t="shared" si="21"/>
        <v>2.6926898645033521</v>
      </c>
      <c r="BT37" s="8">
        <f t="shared" si="21"/>
        <v>8.1885978834218154</v>
      </c>
      <c r="BU37" s="8">
        <f t="shared" si="21"/>
        <v>1.0662851247479113</v>
      </c>
      <c r="BV37" s="8">
        <f t="shared" si="21"/>
        <v>0.45560482604794816</v>
      </c>
      <c r="BW37" s="8">
        <f t="shared" si="21"/>
        <v>5.0851710543670245</v>
      </c>
      <c r="BX37" s="8">
        <f t="shared" si="20"/>
        <v>9.5102642734878184</v>
      </c>
      <c r="BY37" s="8">
        <f t="shared" si="20"/>
        <v>0.67006708541651661</v>
      </c>
      <c r="BZ37" s="8">
        <f t="shared" si="20"/>
        <v>1.1973754864155015</v>
      </c>
      <c r="CA37" s="8">
        <f t="shared" si="20"/>
        <v>6.6434063917806121</v>
      </c>
      <c r="CB37" s="8">
        <f t="shared" si="20"/>
        <v>6.4770795682547009</v>
      </c>
      <c r="CC37" s="8">
        <f t="shared" si="20"/>
        <v>3.9692392197616488</v>
      </c>
      <c r="CD37" s="8">
        <f t="shared" si="20"/>
        <v>7.0623485962701116</v>
      </c>
      <c r="CE37" s="8">
        <f t="shared" si="20"/>
        <v>7.4304965759775259</v>
      </c>
      <c r="CF37" s="8">
        <f t="shared" si="20"/>
        <v>0.39907299986621975</v>
      </c>
      <c r="CG37" s="8">
        <f t="shared" si="20"/>
        <v>0.92280791956116726</v>
      </c>
      <c r="CH37" s="8">
        <f t="shared" si="20"/>
        <v>7.4982302450409541</v>
      </c>
      <c r="CI37" s="8">
        <f t="shared" si="20"/>
        <v>5.9173242257721324</v>
      </c>
      <c r="CJ37" s="8">
        <f t="shared" si="20"/>
        <v>3.3937281133571418</v>
      </c>
      <c r="CK37" s="8">
        <f t="shared" si="20"/>
        <v>7.5689423892211058</v>
      </c>
      <c r="CL37" s="8">
        <f t="shared" si="20"/>
        <v>1.2256106641269062</v>
      </c>
      <c r="CM37" s="8">
        <f t="shared" si="20"/>
        <v>2.4822602929323674</v>
      </c>
      <c r="CN37" s="8"/>
      <c r="CO37" s="8"/>
      <c r="CP37" s="8">
        <f t="shared" ref="CP37:DG37" si="22">STDEV(CP6:CP16)</f>
        <v>0.89559414639523927</v>
      </c>
      <c r="CQ37" s="8">
        <f t="shared" si="22"/>
        <v>0.65101331860470657</v>
      </c>
      <c r="CR37" s="8">
        <f t="shared" si="22"/>
        <v>0.44695051605662584</v>
      </c>
      <c r="CS37" s="8">
        <f t="shared" si="22"/>
        <v>0.28507647080572834</v>
      </c>
      <c r="CT37" s="8">
        <f t="shared" si="22"/>
        <v>0.20722397516272187</v>
      </c>
      <c r="CU37" s="8">
        <f t="shared" si="22"/>
        <v>0.1422687680070466</v>
      </c>
      <c r="CV37" s="8">
        <f t="shared" si="22"/>
        <v>8.420524925978605E-3</v>
      </c>
      <c r="CW37" s="8">
        <f t="shared" si="22"/>
        <v>4.8120898212096058E-3</v>
      </c>
      <c r="CX37" s="8">
        <f t="shared" si="22"/>
        <v>5.090136469993076E-3</v>
      </c>
      <c r="CY37" s="8">
        <f t="shared" si="22"/>
        <v>0.97417052465098741</v>
      </c>
      <c r="CZ37" s="8">
        <f t="shared" si="22"/>
        <v>0.78057860087929598</v>
      </c>
      <c r="DA37" s="8">
        <f t="shared" si="22"/>
        <v>0.34478402351240167</v>
      </c>
      <c r="DB37" s="8">
        <f t="shared" si="22"/>
        <v>0.31008810881921889</v>
      </c>
      <c r="DC37" s="8">
        <f t="shared" si="22"/>
        <v>0.24846588545678577</v>
      </c>
      <c r="DD37" s="8">
        <f t="shared" si="22"/>
        <v>0.10974816332313363</v>
      </c>
      <c r="DE37" s="8">
        <f t="shared" si="22"/>
        <v>2.490039103829454E-3</v>
      </c>
      <c r="DF37" s="8">
        <f t="shared" si="22"/>
        <v>2.0167840859501591E-3</v>
      </c>
      <c r="DG37" s="8">
        <f t="shared" si="22"/>
        <v>8.5649958262338274E-4</v>
      </c>
      <c r="DL37" s="8"/>
      <c r="DM37" s="8"/>
      <c r="DN37" s="8"/>
      <c r="DO37" s="8"/>
      <c r="DP37" s="8"/>
      <c r="DQ37" s="8"/>
      <c r="DR37" s="8"/>
      <c r="DS37" s="8"/>
      <c r="DT37" s="8"/>
      <c r="DU37" s="8"/>
      <c r="DV37" s="8"/>
      <c r="DW37" s="8"/>
      <c r="DX37" s="8"/>
      <c r="DY37" s="8"/>
    </row>
    <row r="38" spans="1:129" ht="18" x14ac:dyDescent="0.2">
      <c r="A38" s="1" t="s">
        <v>678</v>
      </c>
      <c r="B38" s="1" t="s">
        <v>105</v>
      </c>
      <c r="C38" s="1" t="s">
        <v>104</v>
      </c>
      <c r="D38" s="1" t="s">
        <v>578</v>
      </c>
      <c r="K38" s="113"/>
      <c r="L38" s="8" t="s">
        <v>781</v>
      </c>
      <c r="M38" s="8">
        <f>STDEV(M17:M32)</f>
        <v>4.1178843754003926</v>
      </c>
      <c r="N38" s="8">
        <f>STDEV(N17:N32)</f>
        <v>76.235773928839578</v>
      </c>
      <c r="O38" s="8">
        <f>STDEV(O17:O32)</f>
        <v>41.777466852872166</v>
      </c>
      <c r="P38" s="8">
        <f t="shared" ref="P38:Q38" si="23">STDEV(P17:P32)</f>
        <v>0.59318348474810434</v>
      </c>
      <c r="Q38" s="8">
        <f t="shared" si="23"/>
        <v>4.7754420715191398E-2</v>
      </c>
      <c r="R38" s="8">
        <f t="shared" ref="R38:U38" si="24">STDEV(R17:R32)</f>
        <v>41.227568769704455</v>
      </c>
      <c r="S38" s="8">
        <f t="shared" si="24"/>
        <v>2.1457012576943639</v>
      </c>
      <c r="T38" s="8">
        <f t="shared" si="24"/>
        <v>4.3626947685323797E-2</v>
      </c>
      <c r="U38" s="8">
        <f t="shared" si="24"/>
        <v>4.3626947685323741E-2</v>
      </c>
      <c r="V38" s="8">
        <f t="shared" ref="V38:AK38" si="25">STDEV(V17:V32)</f>
        <v>4.2156273672586195</v>
      </c>
      <c r="W38" s="8">
        <f t="shared" si="25"/>
        <v>38.399058143286744</v>
      </c>
      <c r="X38" s="8">
        <f t="shared" si="25"/>
        <v>2.0457634740178614</v>
      </c>
      <c r="Y38" s="8">
        <f t="shared" si="25"/>
        <v>0.3642149543981002</v>
      </c>
      <c r="Z38" s="8">
        <f t="shared" si="25"/>
        <v>77.673029847872883</v>
      </c>
      <c r="AA38" s="8">
        <f t="shared" si="25"/>
        <v>163.77283039793971</v>
      </c>
      <c r="AB38" s="8">
        <f t="shared" si="25"/>
        <v>8.4186409966219706</v>
      </c>
      <c r="AC38" s="8">
        <f t="shared" si="25"/>
        <v>4.4560772092723366E-3</v>
      </c>
      <c r="AD38" s="8">
        <f t="shared" si="25"/>
        <v>3.1235090833962886E-3</v>
      </c>
      <c r="AE38" s="8">
        <f t="shared" si="25"/>
        <v>1.361411237731285E-3</v>
      </c>
      <c r="AF38" s="8">
        <f t="shared" si="25"/>
        <v>7.5768161376222757E-6</v>
      </c>
      <c r="AG38" s="8">
        <f t="shared" si="25"/>
        <v>2.3225573382678437E-6</v>
      </c>
      <c r="AH38" s="8">
        <f t="shared" si="25"/>
        <v>0.12890828582308483</v>
      </c>
      <c r="AI38" s="8">
        <f t="shared" si="25"/>
        <v>0.1093102617933619</v>
      </c>
      <c r="AJ38" s="8">
        <f t="shared" si="25"/>
        <v>4.9778844234607454E-2</v>
      </c>
      <c r="AK38" s="8">
        <f t="shared" si="25"/>
        <v>4.8138299028251268</v>
      </c>
      <c r="AL38" s="8">
        <f t="shared" ref="AL38:AT38" si="26">STDEV(AL17:AL32)</f>
        <v>24.115752243087929</v>
      </c>
      <c r="AM38" s="8">
        <f t="shared" si="26"/>
        <v>0.1674324947304634</v>
      </c>
      <c r="AN38" s="8">
        <f t="shared" si="26"/>
        <v>21.527620109371931</v>
      </c>
      <c r="AO38" s="8">
        <f t="shared" si="26"/>
        <v>4.3739951226919844</v>
      </c>
      <c r="AP38" s="8">
        <f t="shared" si="26"/>
        <v>294.47721332331753</v>
      </c>
      <c r="AQ38" s="8">
        <f t="shared" si="26"/>
        <v>0.27018721133071166</v>
      </c>
      <c r="AR38" s="8">
        <f t="shared" si="26"/>
        <v>0.7942750887864175</v>
      </c>
      <c r="AS38" s="8">
        <f t="shared" si="26"/>
        <v>0.35432636080465346</v>
      </c>
      <c r="AT38" s="8">
        <f t="shared" si="26"/>
        <v>0.18495056913094754</v>
      </c>
      <c r="AU38" s="8">
        <f t="shared" ref="AU38:CG38" si="27">STDEV(AU17:AU32)</f>
        <v>0.26879262989449626</v>
      </c>
      <c r="AV38" s="8">
        <f t="shared" si="27"/>
        <v>18.53889155262533</v>
      </c>
      <c r="AW38" s="8">
        <f t="shared" si="27"/>
        <v>7.1957515243371235</v>
      </c>
      <c r="AX38" s="8">
        <f t="shared" si="27"/>
        <v>20.297248376730003</v>
      </c>
      <c r="AY38" s="8">
        <f t="shared" si="27"/>
        <v>1.8738293011904703E-2</v>
      </c>
      <c r="AZ38" s="8">
        <f t="shared" si="27"/>
        <v>1.3390280990330168E-2</v>
      </c>
      <c r="BA38" s="8">
        <f t="shared" si="27"/>
        <v>5.3613431153023364E-3</v>
      </c>
      <c r="BB38" s="8">
        <f t="shared" si="27"/>
        <v>1.99415813481947E-3</v>
      </c>
      <c r="BC38" s="8">
        <f t="shared" si="27"/>
        <v>1.9057369528172909E-3</v>
      </c>
      <c r="BD38" s="8">
        <f t="shared" si="27"/>
        <v>0.20269583123488322</v>
      </c>
      <c r="BE38" s="8">
        <f t="shared" si="27"/>
        <v>0.15524126384437861</v>
      </c>
      <c r="BF38" s="8">
        <f t="shared" si="27"/>
        <v>0.11641833690044995</v>
      </c>
      <c r="BG38" s="8">
        <f t="shared" si="27"/>
        <v>6.4595891252204787E-2</v>
      </c>
      <c r="BH38" s="8">
        <f t="shared" si="27"/>
        <v>4.9495565037014494E-2</v>
      </c>
      <c r="BI38" s="8">
        <f t="shared" si="27"/>
        <v>3.7040912065804663E-2</v>
      </c>
      <c r="BJ38" s="8">
        <f t="shared" si="27"/>
        <v>3.6581097122238802E-3</v>
      </c>
      <c r="BK38" s="8">
        <f t="shared" si="27"/>
        <v>3.0665265366534842E-3</v>
      </c>
      <c r="BL38" s="8">
        <f t="shared" si="27"/>
        <v>1.3972204550463752E-3</v>
      </c>
      <c r="BM38" s="8">
        <f t="shared" si="27"/>
        <v>22.723745836872524</v>
      </c>
      <c r="BN38" s="8">
        <f t="shared" si="27"/>
        <v>20.552443222020443</v>
      </c>
      <c r="BO38" s="8">
        <f t="shared" ref="BO38" si="28">STDEV(BO17:BO32)</f>
        <v>31.586219622515053</v>
      </c>
      <c r="BP38" s="8">
        <f t="shared" si="27"/>
        <v>73.533902715329333</v>
      </c>
      <c r="BQ38" s="8">
        <f t="shared" si="27"/>
        <v>66.754652906910323</v>
      </c>
      <c r="BR38" s="8">
        <f t="shared" ref="BR38:BW38" si="29">STDEV(BR17:BR32)</f>
        <v>3.0858251614884744</v>
      </c>
      <c r="BS38" s="8">
        <f t="shared" si="29"/>
        <v>0.99272648977517852</v>
      </c>
      <c r="BT38" s="8">
        <f t="shared" si="29"/>
        <v>5.3445260309468274</v>
      </c>
      <c r="BU38" s="8">
        <f t="shared" si="29"/>
        <v>0.95776661210089375</v>
      </c>
      <c r="BV38" s="8">
        <f t="shared" si="29"/>
        <v>0.19690898447186389</v>
      </c>
      <c r="BW38" s="8">
        <f t="shared" si="29"/>
        <v>2.0171836076397418</v>
      </c>
      <c r="BX38" s="8">
        <f t="shared" si="27"/>
        <v>5.624179387884026</v>
      </c>
      <c r="BY38" s="8">
        <f t="shared" si="27"/>
        <v>0.36260375279461771</v>
      </c>
      <c r="BZ38" s="8">
        <f t="shared" si="27"/>
        <v>1.1334799608187753</v>
      </c>
      <c r="CA38" s="8">
        <f t="shared" si="27"/>
        <v>4.1029432745050842</v>
      </c>
      <c r="CB38" s="8">
        <f t="shared" si="27"/>
        <v>8.1686910669595019</v>
      </c>
      <c r="CC38" s="8">
        <f t="shared" si="27"/>
        <v>3.1652658326992484</v>
      </c>
      <c r="CD38" s="8">
        <f t="shared" si="27"/>
        <v>4.0870023198022549</v>
      </c>
      <c r="CE38" s="8">
        <f t="shared" si="27"/>
        <v>5.2829600409522914</v>
      </c>
      <c r="CF38" s="8">
        <f t="shared" si="27"/>
        <v>0.37453675096340289</v>
      </c>
      <c r="CG38" s="8">
        <f t="shared" si="27"/>
        <v>1.1772961811467415</v>
      </c>
      <c r="CH38" s="8">
        <f t="shared" ref="CH38:DG38" si="30">STDEV(CH17:CH32)</f>
        <v>3.2858950802354823</v>
      </c>
      <c r="CI38" s="8">
        <f t="shared" si="30"/>
        <v>5.4462501929533191</v>
      </c>
      <c r="CJ38" s="8">
        <f t="shared" si="30"/>
        <v>2.998292212992264</v>
      </c>
      <c r="CK38" s="8">
        <f t="shared" si="30"/>
        <v>3.2770067357473951</v>
      </c>
      <c r="CL38" s="8">
        <f t="shared" si="30"/>
        <v>1.5388442048882143</v>
      </c>
      <c r="CM38" s="8">
        <f t="shared" si="30"/>
        <v>1.5809924215888251</v>
      </c>
      <c r="CN38" s="8">
        <f t="shared" si="30"/>
        <v>0.9800158805898147</v>
      </c>
      <c r="CO38" s="8">
        <f t="shared" si="30"/>
        <v>0.72008229987453043</v>
      </c>
      <c r="CP38" s="8">
        <f t="shared" si="30"/>
        <v>1.7593195809660918</v>
      </c>
      <c r="CQ38" s="8">
        <f t="shared" si="30"/>
        <v>0.62561226984626195</v>
      </c>
      <c r="CR38" s="8">
        <f t="shared" si="30"/>
        <v>1.4610240718635343</v>
      </c>
      <c r="CS38" s="8">
        <f t="shared" si="30"/>
        <v>0.56000881571606309</v>
      </c>
      <c r="CT38" s="8">
        <f t="shared" si="30"/>
        <v>0.19913857029072365</v>
      </c>
      <c r="CU38" s="8">
        <f t="shared" si="30"/>
        <v>0.46505840608939059</v>
      </c>
      <c r="CV38" s="8">
        <f t="shared" si="30"/>
        <v>7.6766760651666849E-3</v>
      </c>
      <c r="CW38" s="8">
        <f t="shared" si="30"/>
        <v>2.6608572417224242E-3</v>
      </c>
      <c r="CX38" s="8">
        <f t="shared" si="30"/>
        <v>6.2590998240595244E-3</v>
      </c>
      <c r="CY38" s="8">
        <f t="shared" si="30"/>
        <v>1.9062665165401607</v>
      </c>
      <c r="CZ38" s="8">
        <f t="shared" si="30"/>
        <v>0.56184854209364066</v>
      </c>
      <c r="DA38" s="8">
        <f t="shared" si="30"/>
        <v>2.0144519468538844</v>
      </c>
      <c r="DB38" s="8">
        <f t="shared" si="30"/>
        <v>0.60678347793865883</v>
      </c>
      <c r="DC38" s="8">
        <f t="shared" si="30"/>
        <v>0.17884194548478874</v>
      </c>
      <c r="DD38" s="8">
        <f t="shared" si="30"/>
        <v>0.64121997008937104</v>
      </c>
      <c r="DE38" s="8">
        <f t="shared" si="30"/>
        <v>2.48460141830136E-2</v>
      </c>
      <c r="DF38" s="8">
        <f t="shared" si="30"/>
        <v>2.1008052072622064E-3</v>
      </c>
      <c r="DG38" s="8">
        <f t="shared" si="30"/>
        <v>2.5367926731879226E-2</v>
      </c>
      <c r="DL38" s="8"/>
      <c r="DM38" s="8"/>
      <c r="DN38" s="8"/>
      <c r="DO38" s="8"/>
      <c r="DP38" s="8"/>
      <c r="DQ38" s="8"/>
      <c r="DR38" s="8"/>
      <c r="DS38" s="8"/>
      <c r="DT38" s="8"/>
      <c r="DU38" s="8"/>
      <c r="DV38" s="8"/>
      <c r="DW38" s="8"/>
      <c r="DX38" s="8"/>
      <c r="DY38" s="8"/>
    </row>
    <row r="39" spans="1:129" ht="20" x14ac:dyDescent="0.2">
      <c r="A39" s="112" t="s">
        <v>601</v>
      </c>
      <c r="B39" s="31" t="s">
        <v>608</v>
      </c>
      <c r="C39" s="37" t="s">
        <v>606</v>
      </c>
      <c r="D39" t="s">
        <v>680</v>
      </c>
      <c r="K39" s="113" t="s">
        <v>779</v>
      </c>
      <c r="L39" s="8" t="s">
        <v>780</v>
      </c>
      <c r="M39" s="8">
        <f>M37/SQRT(11)</f>
        <v>1.4860498417722756</v>
      </c>
      <c r="N39" s="8">
        <f>N37/SQRT(10)</f>
        <v>3.6794225033423387</v>
      </c>
      <c r="O39" s="8">
        <f>O37/SQRT(10)</f>
        <v>35.986848899266874</v>
      </c>
      <c r="P39" s="8">
        <f>P37/SQRT(10)</f>
        <v>5.2780099668597882E-2</v>
      </c>
      <c r="Q39" s="8">
        <f t="shared" ref="Q39" si="31">Q37/SQRT(10)</f>
        <v>5.921167674749153E-3</v>
      </c>
      <c r="R39" s="8">
        <f>R37/SQRT(10)</f>
        <v>35.894599358333338</v>
      </c>
      <c r="S39" s="8">
        <f>S37/SQRT(11)</f>
        <v>0.12495500965292594</v>
      </c>
      <c r="T39" s="8">
        <f t="shared" ref="T39" si="32">T37/SQRT(10)</f>
        <v>1.9592009240514377E-3</v>
      </c>
      <c r="U39" s="8">
        <f>U37/SQRT(10)</f>
        <v>1.9592009240514811E-3</v>
      </c>
      <c r="V39" s="8">
        <f t="shared" ref="V39:X39" si="33">V37/SQRT(11)</f>
        <v>3.3457016424790647</v>
      </c>
      <c r="W39" s="8">
        <f>W37/SQRT(10)</f>
        <v>32.370800165502125</v>
      </c>
      <c r="X39" s="8">
        <f t="shared" si="33"/>
        <v>0.12495500965292594</v>
      </c>
      <c r="Y39" s="8"/>
      <c r="Z39" s="8">
        <f>Z37/SQRT(10)</f>
        <v>64.453690227441953</v>
      </c>
      <c r="AA39" s="8">
        <f>AA37/SQRT(10)</f>
        <v>110.5253005896333</v>
      </c>
      <c r="AB39" s="8">
        <f>AB37/SQRT(11)</f>
        <v>1.5077471157551765</v>
      </c>
      <c r="AC39" s="8">
        <f t="shared" ref="AC39:AF39" si="34">AC37/SQRT(11)</f>
        <v>1.7770924308013706E-3</v>
      </c>
      <c r="AD39" s="8">
        <f t="shared" si="34"/>
        <v>1.1432801980948589E-3</v>
      </c>
      <c r="AE39" s="8">
        <f>AE37/SQRT(10)</f>
        <v>6.9465330883699259E-4</v>
      </c>
      <c r="AF39" s="8">
        <f t="shared" si="34"/>
        <v>9.5099308337553098E-7</v>
      </c>
      <c r="AG39" s="8"/>
      <c r="AH39" s="8">
        <f>AH37/SQRT(6)</f>
        <v>0.10497346225488495</v>
      </c>
      <c r="AI39" s="8">
        <f t="shared" ref="AI39:AK39" si="35">AI37/SQRT(11)</f>
        <v>5.2172583915277675E-2</v>
      </c>
      <c r="AJ39" s="8">
        <f>AJ37/AJ35</f>
        <v>0.52992946777362548</v>
      </c>
      <c r="AK39" s="8">
        <f t="shared" si="35"/>
        <v>2.0433848114350162</v>
      </c>
      <c r="AL39" s="8">
        <f>AL37/SQRT(11)</f>
        <v>3.0864699673744003</v>
      </c>
      <c r="AM39" s="8">
        <f>AM37/SQRT(11)</f>
        <v>6.0477485053093104E-2</v>
      </c>
      <c r="AN39" s="8">
        <f>AN37/SQRT(11)</f>
        <v>3.293013310353079</v>
      </c>
      <c r="AO39" s="8">
        <f t="shared" ref="AO39:AR39" si="36">AO37/SQRT(11)</f>
        <v>2.0828978145327057</v>
      </c>
      <c r="AP39" s="8">
        <f t="shared" si="36"/>
        <v>135.78086380343368</v>
      </c>
      <c r="AQ39" s="8">
        <f t="shared" si="36"/>
        <v>0.11691219421867345</v>
      </c>
      <c r="AR39" s="8">
        <f t="shared" si="36"/>
        <v>0.22921208916237756</v>
      </c>
      <c r="AS39" s="8">
        <f>AS37/SQRT(10)</f>
        <v>0.12252150088073203</v>
      </c>
      <c r="AT39" s="8">
        <f>AT37/SQRT(10)</f>
        <v>0.10997049810812051</v>
      </c>
      <c r="AU39" s="8">
        <f>AU37/SQRT(11)</f>
        <v>2.797433142357585E-2</v>
      </c>
      <c r="AV39" s="8">
        <f>AV37/SQRT(11)</f>
        <v>3.4051419552695803</v>
      </c>
      <c r="AW39" s="8">
        <f>AW37/SQRT(11)</f>
        <v>2.8197531396551456</v>
      </c>
      <c r="AX39" s="8">
        <f t="shared" ref="AX39:BL39" si="37">AX37/SQRT(11)</f>
        <v>2.5766240966693625</v>
      </c>
      <c r="AY39" s="8">
        <f t="shared" si="37"/>
        <v>5.3925752445927811E-3</v>
      </c>
      <c r="AZ39" s="8">
        <f t="shared" si="37"/>
        <v>4.9593521304419439E-3</v>
      </c>
      <c r="BA39" s="8">
        <f t="shared" si="37"/>
        <v>1.471368621330056E-3</v>
      </c>
      <c r="BB39" s="8"/>
      <c r="BC39" s="8">
        <f t="shared" si="37"/>
        <v>8.712392617643385E-4</v>
      </c>
      <c r="BD39" s="8">
        <f t="shared" si="37"/>
        <v>7.1764018701333171E-2</v>
      </c>
      <c r="BE39" s="8">
        <f t="shared" si="37"/>
        <v>6.7799765961711195E-2</v>
      </c>
      <c r="BF39" s="8">
        <f t="shared" si="37"/>
        <v>1.6635171343266565E-2</v>
      </c>
      <c r="BG39" s="8">
        <f t="shared" si="37"/>
        <v>2.290883838244661E-2</v>
      </c>
      <c r="BH39" s="8">
        <f t="shared" si="37"/>
        <v>2.1607924778264585E-2</v>
      </c>
      <c r="BI39" s="8">
        <f t="shared" si="37"/>
        <v>5.2894452832937429E-3</v>
      </c>
      <c r="BJ39" s="8">
        <f t="shared" si="37"/>
        <v>1.395521052605249E-3</v>
      </c>
      <c r="BK39" s="8">
        <f t="shared" si="37"/>
        <v>1.3181959873846628E-3</v>
      </c>
      <c r="BL39" s="8">
        <f t="shared" si="37"/>
        <v>1.6336947933093105E-4</v>
      </c>
      <c r="BM39" s="8">
        <f t="shared" ref="BM39:DG39" si="38">BM37/SQRT(11)</f>
        <v>19.350512337492763</v>
      </c>
      <c r="BN39" s="8">
        <f t="shared" si="38"/>
        <v>18.340425494993958</v>
      </c>
      <c r="BO39" s="8">
        <f>BO37/SQRT(11)</f>
        <v>13.121685310058501</v>
      </c>
      <c r="BP39" s="8">
        <f t="shared" si="38"/>
        <v>40.072182826674137</v>
      </c>
      <c r="BQ39" s="8">
        <f>BQ37/SQRT(11)</f>
        <v>22.488046562655402</v>
      </c>
      <c r="BR39" s="8">
        <f t="shared" ref="BR39:BW39" si="39">BR37/SQRT(11)</f>
        <v>1.3675067753843086</v>
      </c>
      <c r="BS39" s="8">
        <f t="shared" si="39"/>
        <v>0.81187654157732181</v>
      </c>
      <c r="BT39" s="8">
        <f t="shared" si="39"/>
        <v>2.4689551580371409</v>
      </c>
      <c r="BU39" s="8">
        <f t="shared" si="39"/>
        <v>0.32149706166601116</v>
      </c>
      <c r="BV39" s="8">
        <f t="shared" si="39"/>
        <v>0.13737002369783496</v>
      </c>
      <c r="BW39" s="8">
        <f t="shared" si="39"/>
        <v>1.5332367620101255</v>
      </c>
      <c r="BX39" s="8">
        <f t="shared" si="38"/>
        <v>2.8674525683891803</v>
      </c>
      <c r="BY39" s="8">
        <f t="shared" si="38"/>
        <v>0.20203282788123711</v>
      </c>
      <c r="BZ39" s="8">
        <f t="shared" si="38"/>
        <v>0.36102229287359161</v>
      </c>
      <c r="CA39" s="8">
        <f t="shared" si="38"/>
        <v>2.0030623937622813</v>
      </c>
      <c r="CB39" s="8">
        <f t="shared" si="38"/>
        <v>1.9529129695616356</v>
      </c>
      <c r="CC39" s="8">
        <f t="shared" si="38"/>
        <v>1.196770654101128</v>
      </c>
      <c r="CD39" s="8">
        <f t="shared" si="38"/>
        <v>2.1293782211382828</v>
      </c>
      <c r="CE39" s="8">
        <f t="shared" ref="CE39:CK39" si="40">CE37/SQRT(10)</f>
        <v>2.3497293326171365</v>
      </c>
      <c r="CF39" s="8">
        <f t="shared" si="40"/>
        <v>0.12619796322533253</v>
      </c>
      <c r="CG39" s="8">
        <f t="shared" si="40"/>
        <v>0.29181748686547376</v>
      </c>
      <c r="CH39" s="8">
        <f t="shared" si="40"/>
        <v>2.3711485994691879</v>
      </c>
      <c r="CI39" s="8">
        <f t="shared" si="40"/>
        <v>1.8712222207132365</v>
      </c>
      <c r="CJ39" s="8">
        <f t="shared" si="40"/>
        <v>1.073191059755467</v>
      </c>
      <c r="CK39" s="8">
        <f t="shared" si="40"/>
        <v>2.3935097428535381</v>
      </c>
      <c r="CL39" s="8">
        <f t="shared" si="38"/>
        <v>0.36953551926974937</v>
      </c>
      <c r="CM39" s="8">
        <f t="shared" si="38"/>
        <v>0.74842963851403155</v>
      </c>
      <c r="CN39" s="8"/>
      <c r="CO39" s="8"/>
      <c r="CP39" s="8">
        <f t="shared" si="38"/>
        <v>0.27003179527560306</v>
      </c>
      <c r="CQ39" s="8">
        <f t="shared" si="38"/>
        <v>0.19628790103053709</v>
      </c>
      <c r="CR39" s="8">
        <f t="shared" si="38"/>
        <v>0.13476065105595858</v>
      </c>
      <c r="CS39" s="8">
        <f t="shared" si="38"/>
        <v>8.5953790020118728E-2</v>
      </c>
      <c r="CT39" s="8">
        <f t="shared" si="38"/>
        <v>6.2480379380061367E-2</v>
      </c>
      <c r="CU39" s="8">
        <f t="shared" si="38"/>
        <v>4.2895647533226541E-2</v>
      </c>
      <c r="CV39" s="8">
        <f t="shared" si="38"/>
        <v>2.5388837924823827E-3</v>
      </c>
      <c r="CW39" s="8">
        <f t="shared" si="38"/>
        <v>1.4508996722218785E-3</v>
      </c>
      <c r="CX39" s="8">
        <f t="shared" si="38"/>
        <v>1.5347338911519237E-3</v>
      </c>
      <c r="CY39" s="8">
        <f t="shared" si="38"/>
        <v>0.29372346473554461</v>
      </c>
      <c r="CZ39" s="8">
        <f t="shared" si="38"/>
        <v>0.23535330349974604</v>
      </c>
      <c r="DA39" s="8">
        <f t="shared" si="38"/>
        <v>0.1039562945181555</v>
      </c>
      <c r="DB39" s="8">
        <f t="shared" si="38"/>
        <v>9.3495082627658571E-2</v>
      </c>
      <c r="DC39" s="8">
        <f t="shared" si="38"/>
        <v>7.4915283205780087E-2</v>
      </c>
      <c r="DD39" s="8">
        <f t="shared" si="38"/>
        <v>3.3090316288498026E-2</v>
      </c>
      <c r="DE39" s="8">
        <f t="shared" si="38"/>
        <v>7.5077503824682831E-4</v>
      </c>
      <c r="DF39" s="8">
        <f t="shared" si="38"/>
        <v>6.080832814778685E-4</v>
      </c>
      <c r="DG39" s="8">
        <f t="shared" si="38"/>
        <v>2.5824434078706949E-4</v>
      </c>
      <c r="DL39" s="8"/>
      <c r="DM39" s="8"/>
      <c r="DN39" s="8"/>
      <c r="DO39" s="8"/>
      <c r="DP39" s="8"/>
      <c r="DQ39" s="8"/>
      <c r="DR39" s="8"/>
      <c r="DS39" s="8"/>
      <c r="DT39" s="8"/>
      <c r="DU39" s="8"/>
      <c r="DV39" s="8"/>
      <c r="DW39" s="8"/>
      <c r="DX39" s="8"/>
      <c r="DY39" s="8"/>
    </row>
    <row r="40" spans="1:129" ht="20" x14ac:dyDescent="0.2">
      <c r="A40" s="112"/>
      <c r="B40" s="31" t="s">
        <v>609</v>
      </c>
      <c r="C40" s="37" t="s">
        <v>606</v>
      </c>
      <c r="D40" t="s">
        <v>681</v>
      </c>
      <c r="K40" s="113"/>
      <c r="L40" s="8" t="s">
        <v>781</v>
      </c>
      <c r="M40" s="8">
        <f>M38/SQRT(16)</f>
        <v>1.0294710938500982</v>
      </c>
      <c r="N40" s="8">
        <f t="shared" ref="N40:X40" si="41">N38/SQRT(16)</f>
        <v>19.058943482209894</v>
      </c>
      <c r="O40" s="8">
        <f>O38/SQRT(16)</f>
        <v>10.444366713218042</v>
      </c>
      <c r="P40" s="8">
        <f t="shared" ref="P40:Q40" si="42">P38/SQRT(16)</f>
        <v>0.14829587118702608</v>
      </c>
      <c r="Q40" s="8">
        <f t="shared" si="42"/>
        <v>1.1938605178797849E-2</v>
      </c>
      <c r="R40" s="8">
        <f>R38/SQRT(16)</f>
        <v>10.306892192426114</v>
      </c>
      <c r="S40" s="8">
        <f>S38/SQRT(16)</f>
        <v>0.53642531442359098</v>
      </c>
      <c r="T40" s="8">
        <f t="shared" ref="T40" si="43">T38/SQRT(16)</f>
        <v>1.0906736921330949E-2</v>
      </c>
      <c r="U40" s="8">
        <f>U38/SQRT(16)</f>
        <v>1.0906736921330935E-2</v>
      </c>
      <c r="V40" s="8">
        <f t="shared" si="41"/>
        <v>1.0539068418146549</v>
      </c>
      <c r="W40" s="8">
        <f t="shared" si="41"/>
        <v>9.5997645358216861</v>
      </c>
      <c r="X40" s="8">
        <f t="shared" si="41"/>
        <v>0.51144086850446535</v>
      </c>
      <c r="Y40" s="8">
        <f>Y38/SQRT(7)</f>
        <v>0.13766031330115766</v>
      </c>
      <c r="Z40" s="8">
        <f>Z38/SQRT(16)</f>
        <v>19.418257461968221</v>
      </c>
      <c r="AA40" s="8">
        <f>AA38/SQRT(16)</f>
        <v>40.943207599484928</v>
      </c>
      <c r="AB40" s="8">
        <f>AB38/SQRT(16)</f>
        <v>2.1046602491554927</v>
      </c>
      <c r="AC40" s="8">
        <f t="shared" ref="AC40:AF40" si="44">AC38/SQRT(16)</f>
        <v>1.1140193023180841E-3</v>
      </c>
      <c r="AD40" s="8">
        <f t="shared" si="44"/>
        <v>7.8087727084907215E-4</v>
      </c>
      <c r="AE40" s="8">
        <f t="shared" si="44"/>
        <v>3.4035280943282126E-4</v>
      </c>
      <c r="AF40" s="8">
        <f t="shared" si="44"/>
        <v>1.8942040344055689E-6</v>
      </c>
      <c r="AG40" s="8">
        <f>AG38/SQRT(7)</f>
        <v>8.7784416039211906E-7</v>
      </c>
      <c r="AH40" s="8">
        <f>AH38/SQRT(14)</f>
        <v>3.445218856187942E-2</v>
      </c>
      <c r="AI40" s="8">
        <f t="shared" ref="AI40:AK40" si="45">AI38/SQRT(16)</f>
        <v>2.7327565448340474E-2</v>
      </c>
      <c r="AJ40" s="8">
        <f>AJ38/AJ36</f>
        <v>0.25113771812159008</v>
      </c>
      <c r="AK40" s="8">
        <f t="shared" si="45"/>
        <v>1.2034574757062817</v>
      </c>
      <c r="AL40" s="8">
        <f>AL38/SQRT(16)</f>
        <v>6.0289380607719822</v>
      </c>
      <c r="AM40" s="8">
        <f>AM38/SQRT(16)</f>
        <v>4.185812368261585E-2</v>
      </c>
      <c r="AN40" s="8">
        <f>AN38/SQRT(16)</f>
        <v>5.3819050273429827</v>
      </c>
      <c r="AO40" s="8">
        <f t="shared" ref="AO40:AR40" si="46">AO38/SQRT(16)</f>
        <v>1.0934987806729961</v>
      </c>
      <c r="AP40" s="8">
        <f t="shared" si="46"/>
        <v>73.619303330829382</v>
      </c>
      <c r="AQ40" s="8">
        <f t="shared" si="46"/>
        <v>6.7546802832677916E-2</v>
      </c>
      <c r="AR40" s="8">
        <f t="shared" si="46"/>
        <v>0.19856877219660438</v>
      </c>
      <c r="AS40" s="8">
        <f>AS38/SQRT(16)</f>
        <v>8.8581590201163365E-2</v>
      </c>
      <c r="AT40" s="8">
        <f>AT38/SQRT(16)</f>
        <v>4.6237642282736885E-2</v>
      </c>
      <c r="AU40" s="8">
        <f>AU38/SQRT(16)</f>
        <v>6.7198157473624065E-2</v>
      </c>
      <c r="AV40" s="8">
        <f>AV38/SQRT(16)</f>
        <v>4.6347228881563325</v>
      </c>
      <c r="AW40" s="8">
        <f>AW38/SQRT(16)</f>
        <v>1.7989378810842809</v>
      </c>
      <c r="AX40" s="8">
        <f t="shared" ref="AX40:BL40" si="47">AX38/SQRT(16)</f>
        <v>5.0743120941825008</v>
      </c>
      <c r="AY40" s="8">
        <f t="shared" si="47"/>
        <v>4.6845732529761756E-3</v>
      </c>
      <c r="AZ40" s="8">
        <f t="shared" si="47"/>
        <v>3.3475702475825419E-3</v>
      </c>
      <c r="BA40" s="8">
        <f t="shared" si="47"/>
        <v>1.3403357788255841E-3</v>
      </c>
      <c r="BB40" s="8">
        <f>BB38/SQRT(7)</f>
        <v>7.5372092852410443E-4</v>
      </c>
      <c r="BC40" s="8">
        <f t="shared" si="47"/>
        <v>4.7643423820432272E-4</v>
      </c>
      <c r="BD40" s="8">
        <f t="shared" si="47"/>
        <v>5.0673957808720804E-2</v>
      </c>
      <c r="BE40" s="8">
        <f t="shared" si="47"/>
        <v>3.8810315961094653E-2</v>
      </c>
      <c r="BF40" s="8">
        <f t="shared" si="47"/>
        <v>2.9104584225112487E-2</v>
      </c>
      <c r="BG40" s="8">
        <f t="shared" si="47"/>
        <v>1.6148972813051197E-2</v>
      </c>
      <c r="BH40" s="8">
        <f t="shared" si="47"/>
        <v>1.2373891259253623E-2</v>
      </c>
      <c r="BI40" s="8">
        <f t="shared" si="47"/>
        <v>9.2602280164511656E-3</v>
      </c>
      <c r="BJ40" s="8">
        <f t="shared" si="47"/>
        <v>9.1452742805597006E-4</v>
      </c>
      <c r="BK40" s="8">
        <f t="shared" si="47"/>
        <v>7.6663163416337105E-4</v>
      </c>
      <c r="BL40" s="8">
        <f t="shared" si="47"/>
        <v>3.4930511376159379E-4</v>
      </c>
      <c r="BM40" s="8">
        <f t="shared" ref="BM40:DG40" si="48">BM38/SQRT(16)</f>
        <v>5.6809364592181311</v>
      </c>
      <c r="BN40" s="8">
        <f t="shared" si="48"/>
        <v>5.1381108055051108</v>
      </c>
      <c r="BO40" s="8">
        <f>BO38/SQRT(16)</f>
        <v>7.8965549056287632</v>
      </c>
      <c r="BP40" s="8">
        <f>BP38/SQRT(10)</f>
        <v>23.253461782168088</v>
      </c>
      <c r="BQ40" s="8">
        <f>BQ38/SQRT(16)</f>
        <v>16.688663226727581</v>
      </c>
      <c r="BR40" s="8">
        <f t="shared" ref="BR40:BW40" si="49">BR38/SQRT(16)</f>
        <v>0.7714562903721186</v>
      </c>
      <c r="BS40" s="8">
        <f t="shared" si="49"/>
        <v>0.24818162244379463</v>
      </c>
      <c r="BT40" s="8">
        <f t="shared" si="49"/>
        <v>1.3361315077367069</v>
      </c>
      <c r="BU40" s="8">
        <f t="shared" si="49"/>
        <v>0.23944165302522344</v>
      </c>
      <c r="BV40" s="8">
        <f t="shared" si="49"/>
        <v>4.9227246117965973E-2</v>
      </c>
      <c r="BW40" s="8">
        <f t="shared" si="49"/>
        <v>0.50429590190993545</v>
      </c>
      <c r="BX40" s="8">
        <f t="shared" si="48"/>
        <v>1.4060448469710065</v>
      </c>
      <c r="BY40" s="8">
        <f t="shared" si="48"/>
        <v>9.0650938198654427E-2</v>
      </c>
      <c r="BZ40" s="8">
        <f t="shared" si="48"/>
        <v>0.28336999020469383</v>
      </c>
      <c r="CA40" s="8">
        <f t="shared" si="48"/>
        <v>1.0257358186262711</v>
      </c>
      <c r="CB40" s="8">
        <f t="shared" si="48"/>
        <v>2.0421727667398755</v>
      </c>
      <c r="CC40" s="8">
        <f t="shared" si="48"/>
        <v>0.79131645817481211</v>
      </c>
      <c r="CD40" s="8">
        <f t="shared" si="48"/>
        <v>1.0217505799505637</v>
      </c>
      <c r="CE40" s="8">
        <f t="shared" si="48"/>
        <v>1.3207400102380729</v>
      </c>
      <c r="CF40" s="8">
        <f t="shared" si="48"/>
        <v>9.3634187740850722E-2</v>
      </c>
      <c r="CG40" s="8">
        <f t="shared" si="48"/>
        <v>0.29432404528668538</v>
      </c>
      <c r="CH40" s="8">
        <f t="shared" si="48"/>
        <v>0.82147377005887057</v>
      </c>
      <c r="CI40" s="8">
        <f t="shared" si="48"/>
        <v>1.3615625482383298</v>
      </c>
      <c r="CJ40" s="8">
        <f t="shared" si="48"/>
        <v>0.749573053248066</v>
      </c>
      <c r="CK40" s="8">
        <f t="shared" si="48"/>
        <v>0.81925168393684877</v>
      </c>
      <c r="CL40" s="8">
        <f t="shared" si="48"/>
        <v>0.38471105122205357</v>
      </c>
      <c r="CM40" s="8">
        <f t="shared" si="48"/>
        <v>0.39524810539720628</v>
      </c>
      <c r="CN40" s="8">
        <f>CN38/SQRT(7)</f>
        <v>0.37041118584780308</v>
      </c>
      <c r="CO40" s="8">
        <f>CO38/SQRT(7)</f>
        <v>0.27216552699534918</v>
      </c>
      <c r="CP40" s="8">
        <f t="shared" ref="CP40:CX40" si="50">CP38/SQRT(10)</f>
        <v>0.55634570079858658</v>
      </c>
      <c r="CQ40" s="8">
        <f t="shared" si="50"/>
        <v>0.19783597048620657</v>
      </c>
      <c r="CR40" s="8">
        <f t="shared" si="50"/>
        <v>0.46201637834222953</v>
      </c>
      <c r="CS40" s="8">
        <f t="shared" si="50"/>
        <v>0.1770903367436257</v>
      </c>
      <c r="CT40" s="8">
        <f t="shared" si="50"/>
        <v>6.297314521082259E-2</v>
      </c>
      <c r="CU40" s="8">
        <f t="shared" si="50"/>
        <v>0.1470643808249994</v>
      </c>
      <c r="CV40" s="8">
        <f t="shared" si="50"/>
        <v>2.4275781225225903E-3</v>
      </c>
      <c r="CW40" s="8">
        <f t="shared" si="50"/>
        <v>8.4143694123960751E-4</v>
      </c>
      <c r="CX40" s="8">
        <f t="shared" si="50"/>
        <v>1.9793011546387265E-3</v>
      </c>
      <c r="CY40" s="8">
        <f t="shared" si="48"/>
        <v>0.47656662913504017</v>
      </c>
      <c r="CZ40" s="8">
        <f t="shared" si="48"/>
        <v>0.14046213552341016</v>
      </c>
      <c r="DA40" s="8">
        <f t="shared" si="48"/>
        <v>0.5036129867134711</v>
      </c>
      <c r="DB40" s="8">
        <f t="shared" si="48"/>
        <v>0.15169586948466471</v>
      </c>
      <c r="DC40" s="8">
        <f t="shared" si="48"/>
        <v>4.4710486371197185E-2</v>
      </c>
      <c r="DD40" s="8">
        <f t="shared" si="48"/>
        <v>0.16030499252234276</v>
      </c>
      <c r="DE40" s="8">
        <f t="shared" si="48"/>
        <v>6.2115035457534001E-3</v>
      </c>
      <c r="DF40" s="8">
        <f t="shared" si="48"/>
        <v>5.252013018155516E-4</v>
      </c>
      <c r="DG40" s="8">
        <f t="shared" si="48"/>
        <v>6.3419816829698066E-3</v>
      </c>
      <c r="DL40" s="8"/>
      <c r="DM40" s="8"/>
      <c r="DN40" s="8"/>
      <c r="DO40" s="8"/>
      <c r="DP40" s="8"/>
      <c r="DQ40" s="8"/>
      <c r="DR40" s="8"/>
      <c r="DS40" s="8"/>
      <c r="DT40" s="8"/>
      <c r="DU40" s="8"/>
      <c r="DV40" s="8"/>
      <c r="DW40" s="8"/>
      <c r="DX40" s="8"/>
      <c r="DY40" s="8"/>
    </row>
    <row r="41" spans="1:129" ht="34" customHeight="1" x14ac:dyDescent="0.2">
      <c r="A41" s="112"/>
      <c r="B41" s="31" t="s">
        <v>1412</v>
      </c>
      <c r="C41" s="37" t="s">
        <v>606</v>
      </c>
      <c r="D41" t="s">
        <v>682</v>
      </c>
      <c r="K41" s="114" t="s">
        <v>787</v>
      </c>
      <c r="L41" s="8" t="s">
        <v>784</v>
      </c>
      <c r="M41" s="8" t="s">
        <v>791</v>
      </c>
      <c r="N41" s="8" t="s">
        <v>1661</v>
      </c>
      <c r="O41" s="1" t="s">
        <v>792</v>
      </c>
      <c r="P41" s="8" t="s">
        <v>791</v>
      </c>
      <c r="Q41" s="8" t="s">
        <v>791</v>
      </c>
      <c r="R41" s="8" t="s">
        <v>791</v>
      </c>
      <c r="S41" s="1" t="s">
        <v>792</v>
      </c>
      <c r="T41" s="8" t="s">
        <v>1267</v>
      </c>
      <c r="U41" s="8" t="s">
        <v>1267</v>
      </c>
      <c r="V41" s="8" t="s">
        <v>791</v>
      </c>
      <c r="W41" s="1" t="s">
        <v>792</v>
      </c>
      <c r="X41" s="8" t="s">
        <v>793</v>
      </c>
      <c r="Y41" s="8"/>
      <c r="Z41" s="1" t="s">
        <v>794</v>
      </c>
      <c r="AA41" s="1" t="s">
        <v>795</v>
      </c>
      <c r="AB41" s="8" t="s">
        <v>791</v>
      </c>
      <c r="AC41" s="8" t="s">
        <v>791</v>
      </c>
      <c r="AD41" s="8" t="s">
        <v>791</v>
      </c>
      <c r="AE41" s="8" t="s">
        <v>791</v>
      </c>
      <c r="AF41" s="8" t="s">
        <v>791</v>
      </c>
      <c r="AG41" s="8"/>
      <c r="AH41" s="8" t="s">
        <v>791</v>
      </c>
      <c r="AI41" s="8" t="s">
        <v>791</v>
      </c>
      <c r="AJ41" s="8" t="s">
        <v>796</v>
      </c>
      <c r="AK41" s="8" t="s">
        <v>791</v>
      </c>
      <c r="AL41" s="8" t="s">
        <v>791</v>
      </c>
      <c r="AM41" s="8" t="s">
        <v>791</v>
      </c>
      <c r="AN41" s="8" t="s">
        <v>791</v>
      </c>
      <c r="AO41" s="8" t="s">
        <v>791</v>
      </c>
      <c r="AP41" s="8" t="s">
        <v>797</v>
      </c>
      <c r="AQ41" s="8" t="s">
        <v>798</v>
      </c>
      <c r="AR41" s="8" t="s">
        <v>799</v>
      </c>
      <c r="AS41" s="8" t="s">
        <v>791</v>
      </c>
      <c r="AT41" s="8" t="s">
        <v>800</v>
      </c>
      <c r="AU41" s="8" t="s">
        <v>791</v>
      </c>
      <c r="AV41" s="8" t="s">
        <v>791</v>
      </c>
      <c r="AW41" s="1" t="s">
        <v>801</v>
      </c>
      <c r="AX41" s="8" t="s">
        <v>791</v>
      </c>
      <c r="AY41" s="8" t="s">
        <v>791</v>
      </c>
      <c r="AZ41" s="8" t="s">
        <v>802</v>
      </c>
      <c r="BA41" s="8" t="s">
        <v>791</v>
      </c>
      <c r="BB41" s="8"/>
      <c r="BC41" s="8" t="s">
        <v>791</v>
      </c>
      <c r="BD41" s="8" t="s">
        <v>803</v>
      </c>
      <c r="BE41" s="1" t="s">
        <v>804</v>
      </c>
      <c r="BF41" s="8" t="s">
        <v>791</v>
      </c>
      <c r="BG41" s="8" t="s">
        <v>805</v>
      </c>
      <c r="BH41" s="1" t="s">
        <v>806</v>
      </c>
      <c r="BI41" s="8" t="s">
        <v>791</v>
      </c>
      <c r="BJ41" s="1" t="s">
        <v>807</v>
      </c>
      <c r="BK41" s="1" t="s">
        <v>808</v>
      </c>
      <c r="BL41" s="8" t="s">
        <v>791</v>
      </c>
      <c r="BM41" s="8" t="s">
        <v>791</v>
      </c>
      <c r="BN41" s="8" t="s">
        <v>791</v>
      </c>
      <c r="BO41" s="5" t="s">
        <v>791</v>
      </c>
      <c r="BP41" s="8" t="s">
        <v>791</v>
      </c>
      <c r="BQ41" s="8" t="s">
        <v>791</v>
      </c>
      <c r="BR41" s="8" t="s">
        <v>791</v>
      </c>
      <c r="BS41" s="8" t="s">
        <v>1278</v>
      </c>
      <c r="BT41" s="8" t="s">
        <v>791</v>
      </c>
      <c r="BU41" s="8" t="s">
        <v>791</v>
      </c>
      <c r="BV41" s="8" t="s">
        <v>791</v>
      </c>
      <c r="BW41" s="8" t="s">
        <v>1290</v>
      </c>
      <c r="BX41" s="8" t="s">
        <v>791</v>
      </c>
      <c r="BY41" s="8" t="s">
        <v>791</v>
      </c>
      <c r="BZ41" s="8" t="s">
        <v>809</v>
      </c>
      <c r="CA41" s="8" t="s">
        <v>810</v>
      </c>
      <c r="CB41" s="8" t="s">
        <v>791</v>
      </c>
      <c r="CC41" s="8" t="s">
        <v>791</v>
      </c>
      <c r="CD41" s="8" t="s">
        <v>811</v>
      </c>
      <c r="CE41" s="8" t="s">
        <v>791</v>
      </c>
      <c r="CF41" s="8" t="s">
        <v>812</v>
      </c>
      <c r="CG41" s="8" t="s">
        <v>791</v>
      </c>
      <c r="CH41" s="8" t="s">
        <v>813</v>
      </c>
      <c r="CI41" s="8" t="s">
        <v>791</v>
      </c>
      <c r="CJ41" s="8" t="s">
        <v>791</v>
      </c>
      <c r="CK41" s="8" t="s">
        <v>814</v>
      </c>
      <c r="CL41" s="8" t="s">
        <v>791</v>
      </c>
      <c r="CM41" s="8" t="s">
        <v>815</v>
      </c>
      <c r="CN41" s="8"/>
      <c r="CO41" s="8"/>
      <c r="CP41" s="30" t="s">
        <v>791</v>
      </c>
      <c r="CQ41" s="8" t="s">
        <v>816</v>
      </c>
      <c r="CR41" s="8" t="s">
        <v>791</v>
      </c>
      <c r="CS41" s="30" t="s">
        <v>791</v>
      </c>
      <c r="CT41" s="8" t="s">
        <v>816</v>
      </c>
      <c r="CU41" s="8" t="s">
        <v>791</v>
      </c>
      <c r="CV41" s="8" t="s">
        <v>791</v>
      </c>
      <c r="CW41" s="8" t="s">
        <v>791</v>
      </c>
      <c r="CX41" s="8" t="s">
        <v>793</v>
      </c>
      <c r="CY41" s="8" t="s">
        <v>791</v>
      </c>
      <c r="CZ41" s="1" t="s">
        <v>817</v>
      </c>
      <c r="DA41" s="8" t="s">
        <v>818</v>
      </c>
      <c r="DB41" s="30" t="s">
        <v>791</v>
      </c>
      <c r="DC41" s="1" t="s">
        <v>817</v>
      </c>
      <c r="DD41" s="8" t="s">
        <v>818</v>
      </c>
      <c r="DE41" s="8" t="s">
        <v>791</v>
      </c>
      <c r="DF41" s="8" t="s">
        <v>819</v>
      </c>
      <c r="DG41" s="8" t="s">
        <v>820</v>
      </c>
      <c r="DL41" s="8"/>
      <c r="DM41" s="8"/>
      <c r="DN41" s="8"/>
      <c r="DO41" s="8"/>
      <c r="DP41" s="8"/>
      <c r="DQ41" s="8"/>
      <c r="DR41" s="8"/>
      <c r="DS41" s="8"/>
      <c r="DT41" s="8"/>
      <c r="DU41" s="8"/>
      <c r="DV41" s="8"/>
      <c r="DW41" s="8"/>
      <c r="DX41" s="8"/>
      <c r="DY41" s="8"/>
    </row>
    <row r="42" spans="1:129" ht="20" customHeight="1" x14ac:dyDescent="0.2">
      <c r="A42" s="112"/>
      <c r="B42" s="31" t="s">
        <v>1413</v>
      </c>
      <c r="C42" s="37" t="s">
        <v>606</v>
      </c>
      <c r="D42" t="s">
        <v>683</v>
      </c>
      <c r="K42" s="114"/>
      <c r="L42" s="8" t="s">
        <v>785</v>
      </c>
      <c r="M42" s="8" t="s">
        <v>821</v>
      </c>
      <c r="N42" s="8" t="s">
        <v>828</v>
      </c>
      <c r="O42" s="1" t="s">
        <v>823</v>
      </c>
      <c r="P42" s="8" t="s">
        <v>1658</v>
      </c>
      <c r="Q42" s="8" t="s">
        <v>1262</v>
      </c>
      <c r="R42" s="1" t="s">
        <v>1264</v>
      </c>
      <c r="S42" s="1" t="s">
        <v>1271</v>
      </c>
      <c r="T42" s="8" t="s">
        <v>1270</v>
      </c>
      <c r="U42" s="8" t="s">
        <v>1270</v>
      </c>
      <c r="V42" s="8" t="s">
        <v>1658</v>
      </c>
      <c r="W42" s="1" t="s">
        <v>824</v>
      </c>
      <c r="X42" s="8" t="s">
        <v>825</v>
      </c>
      <c r="Y42" s="8"/>
      <c r="Z42" s="1" t="s">
        <v>826</v>
      </c>
      <c r="AA42" s="1" t="s">
        <v>827</v>
      </c>
      <c r="AB42" s="8" t="s">
        <v>828</v>
      </c>
      <c r="AC42" s="8" t="s">
        <v>821</v>
      </c>
      <c r="AD42" s="8" t="s">
        <v>791</v>
      </c>
      <c r="AE42" s="8" t="s">
        <v>820</v>
      </c>
      <c r="AF42" s="8" t="s">
        <v>829</v>
      </c>
      <c r="AG42" s="8"/>
      <c r="AH42" s="8" t="s">
        <v>830</v>
      </c>
      <c r="AI42" s="1" t="s">
        <v>831</v>
      </c>
      <c r="AJ42" s="1" t="s">
        <v>832</v>
      </c>
      <c r="AK42" s="1" t="s">
        <v>833</v>
      </c>
      <c r="AL42" s="1" t="s">
        <v>834</v>
      </c>
      <c r="AM42" s="8" t="s">
        <v>835</v>
      </c>
      <c r="AN42" s="1" t="s">
        <v>836</v>
      </c>
      <c r="AO42" s="8" t="s">
        <v>837</v>
      </c>
      <c r="AP42" s="8" t="s">
        <v>838</v>
      </c>
      <c r="AQ42" s="1" t="s">
        <v>839</v>
      </c>
      <c r="AR42" s="1" t="s">
        <v>840</v>
      </c>
      <c r="AS42" s="8" t="s">
        <v>841</v>
      </c>
      <c r="AT42" s="8" t="s">
        <v>821</v>
      </c>
      <c r="AU42" s="1" t="s">
        <v>842</v>
      </c>
      <c r="AV42" s="1" t="s">
        <v>843</v>
      </c>
      <c r="AW42" s="8" t="s">
        <v>844</v>
      </c>
      <c r="AX42" s="1" t="s">
        <v>845</v>
      </c>
      <c r="AY42" s="8" t="s">
        <v>846</v>
      </c>
      <c r="AZ42" s="8" t="s">
        <v>847</v>
      </c>
      <c r="BA42" s="1" t="s">
        <v>848</v>
      </c>
      <c r="BB42" s="8"/>
      <c r="BC42" s="1" t="s">
        <v>849</v>
      </c>
      <c r="BD42" s="1" t="s">
        <v>827</v>
      </c>
      <c r="BE42" s="8" t="s">
        <v>850</v>
      </c>
      <c r="BF42" s="1" t="s">
        <v>851</v>
      </c>
      <c r="BG42" s="1" t="s">
        <v>852</v>
      </c>
      <c r="BH42" s="8" t="s">
        <v>853</v>
      </c>
      <c r="BI42" s="1" t="s">
        <v>854</v>
      </c>
      <c r="BJ42" s="8" t="s">
        <v>855</v>
      </c>
      <c r="BK42" s="8" t="s">
        <v>856</v>
      </c>
      <c r="BL42" s="8" t="s">
        <v>857</v>
      </c>
      <c r="BM42" s="1" t="s">
        <v>858</v>
      </c>
      <c r="BN42" s="1" t="s">
        <v>859</v>
      </c>
      <c r="BO42" s="5" t="s">
        <v>822</v>
      </c>
      <c r="BP42" s="3" t="s">
        <v>820</v>
      </c>
      <c r="BQ42" s="8" t="s">
        <v>860</v>
      </c>
      <c r="BR42" s="8" t="s">
        <v>1275</v>
      </c>
      <c r="BS42" s="8" t="s">
        <v>1279</v>
      </c>
      <c r="BT42" s="8" t="s">
        <v>1282</v>
      </c>
      <c r="BU42" s="1" t="s">
        <v>1285</v>
      </c>
      <c r="BV42" s="8" t="s">
        <v>1288</v>
      </c>
      <c r="BW42" s="8" t="s">
        <v>1279</v>
      </c>
      <c r="BX42" s="8" t="s">
        <v>861</v>
      </c>
      <c r="BY42" s="8" t="s">
        <v>862</v>
      </c>
      <c r="BZ42" s="8" t="s">
        <v>863</v>
      </c>
      <c r="CA42" s="8" t="s">
        <v>822</v>
      </c>
      <c r="CB42" s="8" t="s">
        <v>864</v>
      </c>
      <c r="CC42" s="8" t="s">
        <v>865</v>
      </c>
      <c r="CD42" s="8" t="s">
        <v>791</v>
      </c>
      <c r="CE42" s="8" t="s">
        <v>866</v>
      </c>
      <c r="CF42" s="8" t="s">
        <v>791</v>
      </c>
      <c r="CG42" s="8" t="s">
        <v>867</v>
      </c>
      <c r="CH42" s="8" t="s">
        <v>868</v>
      </c>
      <c r="CI42" s="8" t="s">
        <v>791</v>
      </c>
      <c r="CJ42" s="8" t="s">
        <v>869</v>
      </c>
      <c r="CK42" s="8" t="s">
        <v>850</v>
      </c>
      <c r="CL42" s="1" t="s">
        <v>870</v>
      </c>
      <c r="CM42" s="8" t="s">
        <v>871</v>
      </c>
      <c r="CN42" s="8"/>
      <c r="CO42" s="8"/>
      <c r="CP42" s="40" t="s">
        <v>872</v>
      </c>
      <c r="CQ42" s="8" t="s">
        <v>873</v>
      </c>
      <c r="CR42" s="40" t="s">
        <v>874</v>
      </c>
      <c r="CS42" s="40" t="s">
        <v>872</v>
      </c>
      <c r="CT42" s="8" t="s">
        <v>873</v>
      </c>
      <c r="CU42" s="40" t="s">
        <v>874</v>
      </c>
      <c r="CV42" s="1" t="s">
        <v>875</v>
      </c>
      <c r="CW42" s="8" t="s">
        <v>876</v>
      </c>
      <c r="CX42" s="1" t="s">
        <v>877</v>
      </c>
      <c r="CY42" s="40" t="s">
        <v>878</v>
      </c>
      <c r="CZ42" s="8" t="s">
        <v>879</v>
      </c>
      <c r="DA42" s="1" t="s">
        <v>880</v>
      </c>
      <c r="DB42" s="40" t="s">
        <v>878</v>
      </c>
      <c r="DC42" s="8" t="s">
        <v>879</v>
      </c>
      <c r="DD42" s="1" t="s">
        <v>881</v>
      </c>
      <c r="DE42" s="1" t="s">
        <v>882</v>
      </c>
      <c r="DF42" s="8" t="s">
        <v>883</v>
      </c>
      <c r="DG42" s="1" t="s">
        <v>884</v>
      </c>
      <c r="DL42" s="8"/>
      <c r="DM42" s="1"/>
      <c r="DN42" s="3"/>
      <c r="DO42" s="1"/>
      <c r="DP42" s="8"/>
      <c r="DQ42" s="1"/>
      <c r="DR42" s="8"/>
      <c r="DS42" s="8"/>
      <c r="DT42" s="8"/>
      <c r="DU42" s="3"/>
      <c r="DV42" s="1"/>
      <c r="DW42" s="8"/>
      <c r="DX42" s="8"/>
      <c r="DY42" s="8"/>
    </row>
    <row r="43" spans="1:129" ht="34" customHeight="1" x14ac:dyDescent="0.2">
      <c r="A43" s="112"/>
      <c r="B43" s="31" t="s">
        <v>1414</v>
      </c>
      <c r="C43" s="37" t="s">
        <v>1218</v>
      </c>
      <c r="D43" t="s">
        <v>1219</v>
      </c>
      <c r="K43" s="114" t="s">
        <v>788</v>
      </c>
      <c r="L43" s="8" t="s">
        <v>786</v>
      </c>
      <c r="M43" s="8" t="s">
        <v>885</v>
      </c>
      <c r="N43" s="8" t="s">
        <v>1656</v>
      </c>
      <c r="O43" s="8" t="s">
        <v>886</v>
      </c>
      <c r="P43" s="8" t="s">
        <v>1662</v>
      </c>
      <c r="Q43" s="8" t="s">
        <v>926</v>
      </c>
      <c r="R43" s="8" t="s">
        <v>1265</v>
      </c>
      <c r="S43" s="8" t="s">
        <v>1272</v>
      </c>
      <c r="T43" s="8" t="s">
        <v>1269</v>
      </c>
      <c r="U43" s="8" t="s">
        <v>1269</v>
      </c>
      <c r="V43" s="8" t="s">
        <v>1659</v>
      </c>
      <c r="W43" s="8" t="s">
        <v>887</v>
      </c>
      <c r="X43" s="8" t="s">
        <v>888</v>
      </c>
      <c r="Y43" s="8"/>
      <c r="Z43" s="8" t="s">
        <v>889</v>
      </c>
      <c r="AA43" s="8" t="s">
        <v>890</v>
      </c>
      <c r="AB43" s="8" t="s">
        <v>891</v>
      </c>
      <c r="AC43" s="8" t="s">
        <v>892</v>
      </c>
      <c r="AD43" s="8" t="s">
        <v>893</v>
      </c>
      <c r="AE43" s="8" t="s">
        <v>892</v>
      </c>
      <c r="AF43" s="8" t="s">
        <v>894</v>
      </c>
      <c r="AG43" s="8"/>
      <c r="AH43" s="8" t="s">
        <v>790</v>
      </c>
      <c r="AI43" s="8" t="s">
        <v>895</v>
      </c>
      <c r="AJ43" s="1" t="s">
        <v>896</v>
      </c>
      <c r="AK43" s="8" t="s">
        <v>897</v>
      </c>
      <c r="AL43" s="8" t="s">
        <v>899</v>
      </c>
      <c r="AM43" s="8" t="s">
        <v>900</v>
      </c>
      <c r="AN43" s="1" t="s">
        <v>901</v>
      </c>
      <c r="AO43" s="8" t="s">
        <v>902</v>
      </c>
      <c r="AP43" s="8" t="s">
        <v>903</v>
      </c>
      <c r="AQ43" s="8" t="s">
        <v>904</v>
      </c>
      <c r="AR43" s="8" t="s">
        <v>905</v>
      </c>
      <c r="AS43" s="8" t="s">
        <v>906</v>
      </c>
      <c r="AT43" s="8" t="s">
        <v>907</v>
      </c>
      <c r="AU43" s="8" t="s">
        <v>908</v>
      </c>
      <c r="AV43" s="1" t="s">
        <v>909</v>
      </c>
      <c r="AW43" s="1" t="s">
        <v>910</v>
      </c>
      <c r="AX43" s="1" t="s">
        <v>911</v>
      </c>
      <c r="AY43" s="8" t="s">
        <v>912</v>
      </c>
      <c r="AZ43" s="8" t="s">
        <v>913</v>
      </c>
      <c r="BA43" s="8" t="s">
        <v>914</v>
      </c>
      <c r="BB43" s="8"/>
      <c r="BC43" s="8" t="s">
        <v>915</v>
      </c>
      <c r="BD43" s="8" t="s">
        <v>916</v>
      </c>
      <c r="BE43" s="1" t="s">
        <v>917</v>
      </c>
      <c r="BF43" s="1" t="s">
        <v>918</v>
      </c>
      <c r="BG43" s="8" t="s">
        <v>919</v>
      </c>
      <c r="BH43" s="1" t="s">
        <v>920</v>
      </c>
      <c r="BI43" s="8" t="s">
        <v>921</v>
      </c>
      <c r="BJ43" s="8" t="s">
        <v>922</v>
      </c>
      <c r="BK43" s="1" t="s">
        <v>923</v>
      </c>
      <c r="BL43" s="8" t="s">
        <v>890</v>
      </c>
      <c r="BM43" s="8" t="s">
        <v>924</v>
      </c>
      <c r="BN43" s="1" t="s">
        <v>925</v>
      </c>
      <c r="BO43" s="5" t="s">
        <v>1368</v>
      </c>
      <c r="BP43" s="8" t="s">
        <v>926</v>
      </c>
      <c r="BQ43" s="8" t="s">
        <v>927</v>
      </c>
      <c r="BR43" s="8" t="s">
        <v>1276</v>
      </c>
      <c r="BS43" s="8" t="s">
        <v>1280</v>
      </c>
      <c r="BT43" s="8" t="s">
        <v>1283</v>
      </c>
      <c r="BU43" s="8" t="s">
        <v>1286</v>
      </c>
      <c r="BV43" s="8" t="s">
        <v>1289</v>
      </c>
      <c r="BW43" s="8" t="s">
        <v>1291</v>
      </c>
      <c r="BX43" s="8" t="s">
        <v>928</v>
      </c>
      <c r="BY43" s="8" t="s">
        <v>929</v>
      </c>
      <c r="BZ43" s="1" t="s">
        <v>930</v>
      </c>
      <c r="CA43" s="1" t="s">
        <v>931</v>
      </c>
      <c r="CB43" s="8" t="s">
        <v>932</v>
      </c>
      <c r="CC43" s="1" t="s">
        <v>933</v>
      </c>
      <c r="CD43" s="1" t="s">
        <v>934</v>
      </c>
      <c r="CE43" s="8" t="s">
        <v>935</v>
      </c>
      <c r="CF43" s="8" t="s">
        <v>936</v>
      </c>
      <c r="CG43" s="8" t="s">
        <v>937</v>
      </c>
      <c r="CH43" s="8" t="s">
        <v>938</v>
      </c>
      <c r="CI43" s="8" t="s">
        <v>939</v>
      </c>
      <c r="CJ43" s="1" t="s">
        <v>940</v>
      </c>
      <c r="CK43" s="8" t="s">
        <v>890</v>
      </c>
      <c r="CL43" s="8" t="s">
        <v>941</v>
      </c>
      <c r="CM43" s="8" t="s">
        <v>942</v>
      </c>
      <c r="CN43" s="8"/>
      <c r="CO43" s="8"/>
      <c r="CP43" s="8" t="s">
        <v>943</v>
      </c>
      <c r="CQ43" s="1" t="s">
        <v>944</v>
      </c>
      <c r="CR43" s="8" t="s">
        <v>898</v>
      </c>
      <c r="CS43" s="8" t="s">
        <v>943</v>
      </c>
      <c r="CT43" s="1" t="s">
        <v>944</v>
      </c>
      <c r="CU43" s="8" t="s">
        <v>898</v>
      </c>
      <c r="CV43" s="8" t="s">
        <v>945</v>
      </c>
      <c r="CW43" s="8" t="s">
        <v>946</v>
      </c>
      <c r="CX43" s="1" t="s">
        <v>947</v>
      </c>
      <c r="CY43" s="8" t="s">
        <v>937</v>
      </c>
      <c r="CZ43" s="1" t="s">
        <v>925</v>
      </c>
      <c r="DA43" s="8" t="s">
        <v>948</v>
      </c>
      <c r="DB43" s="8" t="s">
        <v>937</v>
      </c>
      <c r="DC43" s="1" t="s">
        <v>925</v>
      </c>
      <c r="DD43" s="8" t="s">
        <v>948</v>
      </c>
      <c r="DE43" s="8" t="s">
        <v>949</v>
      </c>
      <c r="DF43" s="1" t="s">
        <v>950</v>
      </c>
      <c r="DG43" s="8" t="s">
        <v>951</v>
      </c>
      <c r="DL43" s="8"/>
      <c r="DM43" s="8"/>
      <c r="DN43" s="8"/>
      <c r="DO43" s="8"/>
      <c r="DP43" s="8"/>
      <c r="DQ43" s="1"/>
      <c r="DR43" s="8"/>
      <c r="DS43" s="1"/>
      <c r="DT43" s="8"/>
      <c r="DU43" s="8"/>
      <c r="DV43" s="8"/>
      <c r="DW43" s="8"/>
      <c r="DX43" s="1"/>
      <c r="DY43" s="8"/>
    </row>
    <row r="44" spans="1:129" ht="20" customHeight="1" x14ac:dyDescent="0.2">
      <c r="A44" s="112"/>
      <c r="B44" s="31" t="s">
        <v>1415</v>
      </c>
      <c r="C44" s="37" t="s">
        <v>1218</v>
      </c>
      <c r="D44" t="s">
        <v>1220</v>
      </c>
      <c r="K44" s="114"/>
      <c r="L44" s="8" t="s">
        <v>785</v>
      </c>
      <c r="M44" s="8" t="s">
        <v>952</v>
      </c>
      <c r="N44" s="8" t="s">
        <v>1158</v>
      </c>
      <c r="O44" s="8" t="s">
        <v>953</v>
      </c>
      <c r="P44" s="8" t="s">
        <v>1918</v>
      </c>
      <c r="Q44" s="8" t="s">
        <v>1263</v>
      </c>
      <c r="R44" s="8" t="s">
        <v>1266</v>
      </c>
      <c r="S44" s="8" t="s">
        <v>1273</v>
      </c>
      <c r="T44" s="8" t="s">
        <v>1268</v>
      </c>
      <c r="U44" s="8" t="s">
        <v>1268</v>
      </c>
      <c r="V44" s="8" t="s">
        <v>1660</v>
      </c>
      <c r="W44" s="8" t="s">
        <v>954</v>
      </c>
      <c r="X44" s="8" t="s">
        <v>955</v>
      </c>
      <c r="Y44" s="8"/>
      <c r="Z44" s="8" t="s">
        <v>956</v>
      </c>
      <c r="AA44" s="8" t="s">
        <v>957</v>
      </c>
      <c r="AB44" s="8" t="s">
        <v>958</v>
      </c>
      <c r="AC44" s="8" t="s">
        <v>959</v>
      </c>
      <c r="AD44" s="8" t="s">
        <v>960</v>
      </c>
      <c r="AE44" s="8" t="s">
        <v>915</v>
      </c>
      <c r="AF44" s="8" t="s">
        <v>829</v>
      </c>
      <c r="AG44" s="8"/>
      <c r="AH44" s="8" t="s">
        <v>936</v>
      </c>
      <c r="AI44" s="1" t="s">
        <v>961</v>
      </c>
      <c r="AJ44" s="1" t="s">
        <v>962</v>
      </c>
      <c r="AK44" s="8" t="s">
        <v>963</v>
      </c>
      <c r="AL44" s="8" t="s">
        <v>964</v>
      </c>
      <c r="AM44" s="8" t="s">
        <v>835</v>
      </c>
      <c r="AN44" s="1" t="s">
        <v>965</v>
      </c>
      <c r="AO44" s="8" t="s">
        <v>966</v>
      </c>
      <c r="AP44" s="8" t="s">
        <v>967</v>
      </c>
      <c r="AQ44" s="8" t="s">
        <v>968</v>
      </c>
      <c r="AR44" s="8" t="s">
        <v>969</v>
      </c>
      <c r="AS44" s="8" t="s">
        <v>970</v>
      </c>
      <c r="AT44" s="8" t="s">
        <v>971</v>
      </c>
      <c r="AU44" s="8" t="s">
        <v>972</v>
      </c>
      <c r="AV44" s="1" t="s">
        <v>973</v>
      </c>
      <c r="AW44" s="8" t="s">
        <v>929</v>
      </c>
      <c r="AX44" s="1" t="s">
        <v>974</v>
      </c>
      <c r="AY44" s="8" t="s">
        <v>975</v>
      </c>
      <c r="AZ44" s="8" t="s">
        <v>976</v>
      </c>
      <c r="BA44" s="8" t="s">
        <v>977</v>
      </c>
      <c r="BB44" s="8"/>
      <c r="BC44" s="1" t="s">
        <v>978</v>
      </c>
      <c r="BD44" s="1" t="s">
        <v>979</v>
      </c>
      <c r="BE44" s="8" t="s">
        <v>980</v>
      </c>
      <c r="BF44" s="1" t="s">
        <v>981</v>
      </c>
      <c r="BG44" s="1" t="s">
        <v>1014</v>
      </c>
      <c r="BH44" s="8" t="s">
        <v>982</v>
      </c>
      <c r="BI44" s="1" t="s">
        <v>983</v>
      </c>
      <c r="BJ44" s="8" t="s">
        <v>984</v>
      </c>
      <c r="BK44" s="8" t="s">
        <v>985</v>
      </c>
      <c r="BL44" s="8" t="s">
        <v>986</v>
      </c>
      <c r="BM44" s="1" t="s">
        <v>987</v>
      </c>
      <c r="BN44" s="1" t="s">
        <v>988</v>
      </c>
      <c r="BO44" s="5" t="s">
        <v>1369</v>
      </c>
      <c r="BP44" s="8" t="s">
        <v>915</v>
      </c>
      <c r="BQ44" s="8" t="s">
        <v>989</v>
      </c>
      <c r="BR44" s="8" t="s">
        <v>1277</v>
      </c>
      <c r="BS44" s="8" t="s">
        <v>1281</v>
      </c>
      <c r="BT44" s="8" t="s">
        <v>1284</v>
      </c>
      <c r="BU44" s="8" t="s">
        <v>1287</v>
      </c>
      <c r="BV44" s="8" t="s">
        <v>942</v>
      </c>
      <c r="BW44" s="8" t="s">
        <v>1292</v>
      </c>
      <c r="BX44" s="8" t="s">
        <v>990</v>
      </c>
      <c r="BY44" s="8" t="s">
        <v>991</v>
      </c>
      <c r="BZ44" s="8" t="s">
        <v>992</v>
      </c>
      <c r="CA44" s="8" t="s">
        <v>993</v>
      </c>
      <c r="CB44" s="8" t="s">
        <v>994</v>
      </c>
      <c r="CC44" s="8" t="s">
        <v>865</v>
      </c>
      <c r="CD44" s="8" t="s">
        <v>995</v>
      </c>
      <c r="CE44" s="8" t="s">
        <v>996</v>
      </c>
      <c r="CF44" s="8" t="s">
        <v>997</v>
      </c>
      <c r="CG44" s="8" t="s">
        <v>867</v>
      </c>
      <c r="CH44" s="8" t="s">
        <v>998</v>
      </c>
      <c r="CI44" s="8" t="s">
        <v>999</v>
      </c>
      <c r="CJ44" s="8" t="s">
        <v>869</v>
      </c>
      <c r="CK44" s="8" t="s">
        <v>1000</v>
      </c>
      <c r="CL44" s="8" t="s">
        <v>1001</v>
      </c>
      <c r="CM44" s="8" t="s">
        <v>1002</v>
      </c>
      <c r="CN44" s="8"/>
      <c r="CO44" s="8"/>
      <c r="CP44" s="1" t="s">
        <v>1003</v>
      </c>
      <c r="CQ44" s="8" t="s">
        <v>1004</v>
      </c>
      <c r="CR44" s="1" t="s">
        <v>1005</v>
      </c>
      <c r="CS44" s="1" t="s">
        <v>1003</v>
      </c>
      <c r="CT44" s="8" t="s">
        <v>1004</v>
      </c>
      <c r="CU44" s="1" t="s">
        <v>1005</v>
      </c>
      <c r="CV44" s="8" t="s">
        <v>1006</v>
      </c>
      <c r="CW44" s="8" t="s">
        <v>876</v>
      </c>
      <c r="CX44" s="1" t="s">
        <v>1007</v>
      </c>
      <c r="CY44" s="1" t="s">
        <v>1008</v>
      </c>
      <c r="CZ44" s="8" t="s">
        <v>1009</v>
      </c>
      <c r="DA44" s="1" t="s">
        <v>1010</v>
      </c>
      <c r="DB44" s="1" t="s">
        <v>1008</v>
      </c>
      <c r="DC44" s="8" t="s">
        <v>1009</v>
      </c>
      <c r="DD44" s="1" t="s">
        <v>1010</v>
      </c>
      <c r="DE44" s="1" t="s">
        <v>1011</v>
      </c>
      <c r="DF44" s="8" t="s">
        <v>1012</v>
      </c>
      <c r="DG44" s="8" t="s">
        <v>1013</v>
      </c>
      <c r="DL44" s="8"/>
      <c r="DM44" s="8"/>
      <c r="DN44" s="8"/>
      <c r="DO44" s="8"/>
      <c r="DP44" s="8"/>
      <c r="DQ44" s="1"/>
      <c r="DR44" s="8"/>
      <c r="DS44" s="8"/>
      <c r="DT44" s="8"/>
      <c r="DU44" s="8"/>
      <c r="DV44" s="8"/>
      <c r="DW44" s="8"/>
      <c r="DX44" s="1"/>
      <c r="DY44" s="8"/>
    </row>
    <row r="45" spans="1:129" ht="20" customHeight="1" x14ac:dyDescent="0.2">
      <c r="A45" s="112"/>
      <c r="B45" s="31" t="s">
        <v>1420</v>
      </c>
      <c r="C45" s="37" t="s">
        <v>606</v>
      </c>
      <c r="D45" t="s">
        <v>684</v>
      </c>
    </row>
    <row r="46" spans="1:129" ht="60" x14ac:dyDescent="0.2">
      <c r="A46" s="112"/>
      <c r="B46" s="31" t="s">
        <v>1421</v>
      </c>
      <c r="C46" s="37" t="s">
        <v>606</v>
      </c>
      <c r="D46" t="s">
        <v>685</v>
      </c>
      <c r="K46" s="8" t="s">
        <v>779</v>
      </c>
      <c r="L46" s="41" t="s">
        <v>0</v>
      </c>
      <c r="M46" s="31" t="s">
        <v>609</v>
      </c>
      <c r="N46" s="51" t="s">
        <v>1412</v>
      </c>
      <c r="O46" s="51" t="s">
        <v>1413</v>
      </c>
      <c r="P46" s="51" t="s">
        <v>1414</v>
      </c>
      <c r="Q46" s="51" t="s">
        <v>1415</v>
      </c>
      <c r="R46" s="51" t="s">
        <v>1416</v>
      </c>
      <c r="S46" s="51" t="s">
        <v>1417</v>
      </c>
      <c r="T46" s="51" t="s">
        <v>1418</v>
      </c>
      <c r="U46" s="51" t="s">
        <v>1419</v>
      </c>
      <c r="V46" s="51" t="s">
        <v>1420</v>
      </c>
      <c r="W46" s="51" t="s">
        <v>1421</v>
      </c>
      <c r="X46" s="51" t="s">
        <v>1422</v>
      </c>
      <c r="Y46" s="51" t="s">
        <v>1423</v>
      </c>
      <c r="Z46" s="51" t="s">
        <v>1424</v>
      </c>
      <c r="AA46" s="51" t="s">
        <v>1425</v>
      </c>
      <c r="AB46" s="51" t="s">
        <v>1426</v>
      </c>
      <c r="AC46" s="31" t="s">
        <v>610</v>
      </c>
      <c r="AD46" s="31" t="s">
        <v>611</v>
      </c>
      <c r="AE46" s="31" t="s">
        <v>612</v>
      </c>
      <c r="AF46" s="31" t="s">
        <v>613</v>
      </c>
      <c r="AG46" s="31" t="s">
        <v>614</v>
      </c>
      <c r="AH46" s="31" t="s">
        <v>789</v>
      </c>
      <c r="AI46" s="32" t="s">
        <v>616</v>
      </c>
      <c r="AJ46" s="32" t="s">
        <v>617</v>
      </c>
      <c r="AK46" s="32" t="s">
        <v>618</v>
      </c>
      <c r="AL46" s="32" t="s">
        <v>1370</v>
      </c>
      <c r="AM46" s="32" t="s">
        <v>1371</v>
      </c>
      <c r="AN46" s="32" t="s">
        <v>621</v>
      </c>
      <c r="AO46" s="33" t="s">
        <v>98</v>
      </c>
      <c r="AP46" s="33" t="s">
        <v>99</v>
      </c>
      <c r="AQ46" s="33" t="s">
        <v>100</v>
      </c>
      <c r="AR46" s="33" t="s">
        <v>103</v>
      </c>
      <c r="AS46" s="34" t="s">
        <v>622</v>
      </c>
      <c r="AT46" s="34" t="s">
        <v>623</v>
      </c>
      <c r="AU46" s="34" t="s">
        <v>624</v>
      </c>
      <c r="AV46" s="34" t="s">
        <v>625</v>
      </c>
      <c r="AW46" s="34" t="s">
        <v>626</v>
      </c>
      <c r="AX46" s="34" t="s">
        <v>627</v>
      </c>
      <c r="AY46" s="34" t="s">
        <v>628</v>
      </c>
      <c r="AZ46" s="34" t="s">
        <v>629</v>
      </c>
      <c r="BA46" s="34" t="s">
        <v>630</v>
      </c>
      <c r="BB46" s="34" t="s">
        <v>631</v>
      </c>
      <c r="BC46" s="34" t="s">
        <v>632</v>
      </c>
      <c r="BD46" s="34" t="s">
        <v>633</v>
      </c>
      <c r="BE46" s="34" t="s">
        <v>634</v>
      </c>
      <c r="BF46" s="34" t="s">
        <v>635</v>
      </c>
      <c r="BG46" s="34" t="s">
        <v>636</v>
      </c>
      <c r="BH46" s="34" t="s">
        <v>637</v>
      </c>
      <c r="BI46" s="34" t="s">
        <v>638</v>
      </c>
      <c r="BJ46" s="34" t="s">
        <v>639</v>
      </c>
      <c r="BK46" s="34" t="s">
        <v>640</v>
      </c>
      <c r="BL46" s="34" t="s">
        <v>641</v>
      </c>
      <c r="BM46" s="34" t="s">
        <v>597</v>
      </c>
      <c r="BN46" s="35" t="s">
        <v>128</v>
      </c>
      <c r="BO46" s="35" t="s">
        <v>1244</v>
      </c>
      <c r="BP46" s="34" t="s">
        <v>598</v>
      </c>
      <c r="BQ46" s="34" t="s">
        <v>599</v>
      </c>
      <c r="BR46" s="35" t="s">
        <v>1260</v>
      </c>
      <c r="BS46" s="35" t="s">
        <v>1274</v>
      </c>
      <c r="BT46" s="34" t="s">
        <v>1102</v>
      </c>
      <c r="BU46" s="34" t="s">
        <v>1103</v>
      </c>
      <c r="BV46" s="34" t="s">
        <v>1104</v>
      </c>
      <c r="BW46" s="34" t="s">
        <v>1105</v>
      </c>
      <c r="BX46" s="34" t="s">
        <v>642</v>
      </c>
      <c r="BY46" s="34" t="s">
        <v>643</v>
      </c>
      <c r="BZ46" s="34" t="s">
        <v>644</v>
      </c>
      <c r="CA46" s="34" t="s">
        <v>645</v>
      </c>
      <c r="CB46" s="34" t="s">
        <v>646</v>
      </c>
      <c r="CC46" s="34" t="s">
        <v>647</v>
      </c>
      <c r="CD46" s="34" t="s">
        <v>648</v>
      </c>
      <c r="CE46" s="34" t="s">
        <v>649</v>
      </c>
      <c r="CF46" s="34" t="s">
        <v>650</v>
      </c>
      <c r="CG46" s="34" t="s">
        <v>651</v>
      </c>
      <c r="CH46" s="34" t="s">
        <v>652</v>
      </c>
      <c r="CI46" s="34" t="s">
        <v>653</v>
      </c>
      <c r="CJ46" s="34" t="s">
        <v>654</v>
      </c>
      <c r="CK46" s="34" t="s">
        <v>655</v>
      </c>
      <c r="CL46" s="34" t="s">
        <v>656</v>
      </c>
      <c r="CM46" s="34" t="s">
        <v>657</v>
      </c>
      <c r="CN46" s="34" t="s">
        <v>658</v>
      </c>
      <c r="CO46" s="34" t="s">
        <v>659</v>
      </c>
      <c r="CP46" s="34" t="s">
        <v>660</v>
      </c>
      <c r="CQ46" s="34" t="s">
        <v>661</v>
      </c>
      <c r="CR46" s="34" t="s">
        <v>662</v>
      </c>
      <c r="CS46" s="34" t="s">
        <v>663</v>
      </c>
      <c r="CT46" s="34" t="s">
        <v>664</v>
      </c>
      <c r="CU46" s="34" t="s">
        <v>665</v>
      </c>
      <c r="CV46" s="34" t="s">
        <v>666</v>
      </c>
      <c r="CW46" s="34" t="s">
        <v>667</v>
      </c>
      <c r="CX46" s="34" t="s">
        <v>668</v>
      </c>
      <c r="CY46" s="34" t="s">
        <v>669</v>
      </c>
      <c r="CZ46" s="34" t="s">
        <v>670</v>
      </c>
      <c r="DA46" s="34" t="s">
        <v>671</v>
      </c>
      <c r="DB46" s="34" t="s">
        <v>672</v>
      </c>
      <c r="DC46" s="34" t="s">
        <v>673</v>
      </c>
      <c r="DD46" s="34" t="s">
        <v>674</v>
      </c>
      <c r="DE46" s="34" t="s">
        <v>675</v>
      </c>
      <c r="DF46" s="34" t="s">
        <v>676</v>
      </c>
      <c r="DG46" s="34" t="s">
        <v>677</v>
      </c>
      <c r="DL46" s="51"/>
      <c r="DM46" s="51"/>
      <c r="DN46" s="51"/>
      <c r="DO46" s="51"/>
      <c r="DP46" s="51"/>
      <c r="DQ46" s="51"/>
      <c r="DR46" s="51"/>
      <c r="DS46" s="51"/>
      <c r="DT46" s="51"/>
      <c r="DU46" s="51"/>
      <c r="DV46" s="51"/>
      <c r="DW46" s="51"/>
      <c r="DX46" s="51"/>
      <c r="DY46" s="51"/>
    </row>
    <row r="47" spans="1:129" ht="20" x14ac:dyDescent="0.2">
      <c r="A47" s="112"/>
      <c r="B47" s="31" t="s">
        <v>1422</v>
      </c>
      <c r="C47" s="37" t="s">
        <v>606</v>
      </c>
      <c r="D47" t="s">
        <v>686</v>
      </c>
      <c r="L47" s="6" t="s">
        <v>10</v>
      </c>
      <c r="M47">
        <v>1.17</v>
      </c>
      <c r="N47" s="5" t="s">
        <v>102</v>
      </c>
      <c r="O47" s="5" t="s">
        <v>102</v>
      </c>
      <c r="P47" s="5" t="s">
        <v>102</v>
      </c>
      <c r="Q47" s="5" t="s">
        <v>102</v>
      </c>
      <c r="R47" s="5" t="s">
        <v>102</v>
      </c>
      <c r="S47" s="5" t="s">
        <v>102</v>
      </c>
      <c r="T47" s="5" t="s">
        <v>102</v>
      </c>
      <c r="U47" s="5" t="s">
        <v>102</v>
      </c>
      <c r="V47" s="5" t="s">
        <v>102</v>
      </c>
      <c r="W47" s="5" t="s">
        <v>102</v>
      </c>
      <c r="X47" s="5" t="s">
        <v>102</v>
      </c>
      <c r="Y47" s="5" t="s">
        <v>102</v>
      </c>
      <c r="Z47" s="5" t="s">
        <v>102</v>
      </c>
      <c r="AA47" s="5" t="s">
        <v>102</v>
      </c>
      <c r="AB47" s="5" t="s">
        <v>102</v>
      </c>
      <c r="AC47">
        <v>2.7800526860015498E-4</v>
      </c>
      <c r="AD47">
        <v>2.0619412259351922E-4</v>
      </c>
      <c r="AE47">
        <v>7.3433715483315051E-5</v>
      </c>
      <c r="AF47">
        <v>1.1305236259706271E-7</v>
      </c>
      <c r="AH47" s="5" t="s">
        <v>102</v>
      </c>
      <c r="AI47">
        <v>7.8600000000000003E-2</v>
      </c>
      <c r="AJ47">
        <v>2.53E-2</v>
      </c>
      <c r="AK47">
        <v>0.73499999999999999</v>
      </c>
      <c r="AL47">
        <v>5.3</v>
      </c>
      <c r="AM47">
        <v>9.1499999999999998E-2</v>
      </c>
      <c r="AN47">
        <v>4.6968236434288979</v>
      </c>
      <c r="AO47" s="8" t="s">
        <v>102</v>
      </c>
      <c r="AP47" s="8" t="s">
        <v>102</v>
      </c>
      <c r="AQ47" s="8" t="s">
        <v>102</v>
      </c>
      <c r="AR47" s="8" t="s">
        <v>102</v>
      </c>
      <c r="AS47">
        <v>2.917513125150337E-2</v>
      </c>
      <c r="AT47">
        <v>3.3305061543652578E-2</v>
      </c>
      <c r="AU47">
        <v>1.2354880136907779E-2</v>
      </c>
      <c r="AV47" s="8">
        <v>1.55</v>
      </c>
      <c r="AW47" s="8">
        <v>1.1200000000000001</v>
      </c>
      <c r="AX47" s="8">
        <v>1.62</v>
      </c>
      <c r="AY47" s="8">
        <v>5.6499999999999996E-3</v>
      </c>
      <c r="AZ47" s="8">
        <v>4.4799999999999996E-3</v>
      </c>
      <c r="BA47" s="8">
        <v>1.1100000000000001E-3</v>
      </c>
      <c r="BB47" s="8" t="s">
        <v>102</v>
      </c>
      <c r="BC47" s="8">
        <v>2.24E-4</v>
      </c>
      <c r="BD47" s="8">
        <v>2.3E-2</v>
      </c>
      <c r="BE47" s="8">
        <v>1.9199999999999998E-2</v>
      </c>
      <c r="BF47" s="8">
        <v>7.0699999999999999E-3</v>
      </c>
      <c r="BG47" s="8">
        <v>7.3299999999999997E-3</v>
      </c>
      <c r="BH47" s="8">
        <v>6.1000000000000004E-3</v>
      </c>
      <c r="BI47" s="8">
        <v>2.3E-3</v>
      </c>
      <c r="BJ47" s="8">
        <v>3.86E-4</v>
      </c>
      <c r="BK47" s="8">
        <v>3.1199999999999999E-4</v>
      </c>
      <c r="BL47" s="8">
        <v>1.03E-4</v>
      </c>
      <c r="BM47">
        <v>4.4126504843897827</v>
      </c>
      <c r="BN47">
        <v>4.4150443707154094</v>
      </c>
      <c r="BO47" s="8">
        <v>7.5989456115611125</v>
      </c>
      <c r="BP47">
        <v>39.479848515476952</v>
      </c>
      <c r="BQ47">
        <v>20.150426239076761</v>
      </c>
      <c r="BR47" s="5" t="s">
        <v>102</v>
      </c>
      <c r="BS47" s="5" t="s">
        <v>102</v>
      </c>
      <c r="BT47">
        <v>1.0215296509592313</v>
      </c>
      <c r="BU47">
        <v>0.13956902555212536</v>
      </c>
      <c r="BV47">
        <v>0.33333333333333348</v>
      </c>
      <c r="BW47">
        <v>0.33333333333333348</v>
      </c>
      <c r="BX47">
        <v>1.840502903363654</v>
      </c>
      <c r="BY47">
        <v>0</v>
      </c>
      <c r="BZ47">
        <v>0.33596214751777415</v>
      </c>
      <c r="CA47">
        <v>1.6666666666666674</v>
      </c>
      <c r="CB47">
        <v>1.6442551994299788</v>
      </c>
      <c r="CC47">
        <v>1.327122508278985</v>
      </c>
      <c r="CD47">
        <v>1.6666666666666674</v>
      </c>
      <c r="CE47">
        <v>0.33082700875602206</v>
      </c>
      <c r="CF47">
        <v>0.66666666666666574</v>
      </c>
      <c r="CG47">
        <v>0.5648958670780474</v>
      </c>
      <c r="CH47">
        <v>0.57735026918962584</v>
      </c>
      <c r="CI47">
        <v>1.0210462525470132</v>
      </c>
      <c r="CJ47">
        <v>1.1193988849251577</v>
      </c>
      <c r="CK47">
        <v>0.33333333333333348</v>
      </c>
      <c r="CL47">
        <v>0.17116523880240309</v>
      </c>
      <c r="CM47">
        <v>0.33333333333333348</v>
      </c>
      <c r="CP47">
        <v>0.17451085824121254</v>
      </c>
      <c r="CQ47">
        <v>0.11306589951052538</v>
      </c>
      <c r="CR47">
        <v>0.14324209892957304</v>
      </c>
      <c r="CS47">
        <v>5.5548531460108894E-2</v>
      </c>
      <c r="CT47">
        <v>3.5989993847071841E-2</v>
      </c>
      <c r="CU47">
        <v>4.5595376232923771E-2</v>
      </c>
      <c r="CV47">
        <v>1.0030273397625342E-3</v>
      </c>
      <c r="CW47">
        <v>4.273554239090038E-4</v>
      </c>
      <c r="CX47">
        <v>8.7314283106106885E-4</v>
      </c>
      <c r="CY47">
        <v>0.12120968314862174</v>
      </c>
      <c r="CZ47">
        <v>7.1985516198398145E-2</v>
      </c>
      <c r="DA47">
        <v>8.4810483625147065E-2</v>
      </c>
      <c r="DB47">
        <v>3.8582240604560419E-2</v>
      </c>
      <c r="DC47">
        <v>2.2913701465465161E-2</v>
      </c>
      <c r="DD47">
        <v>2.6996015444454732E-2</v>
      </c>
      <c r="DE47">
        <v>3.0313066841435439E-4</v>
      </c>
      <c r="DF47">
        <v>1.1129975761179568E-4</v>
      </c>
      <c r="DG47">
        <v>2.7002593679949449E-4</v>
      </c>
    </row>
    <row r="48" spans="1:129" ht="20" x14ac:dyDescent="0.2">
      <c r="A48" s="112"/>
      <c r="B48" s="31" t="s">
        <v>1423</v>
      </c>
      <c r="C48" s="37" t="s">
        <v>606</v>
      </c>
      <c r="D48" t="s">
        <v>687</v>
      </c>
      <c r="L48" s="6" t="s">
        <v>17</v>
      </c>
      <c r="M48">
        <v>0.38500000000000001</v>
      </c>
      <c r="N48" s="7" t="s">
        <v>102</v>
      </c>
      <c r="O48" s="7" t="s">
        <v>102</v>
      </c>
      <c r="P48" s="7" t="s">
        <v>102</v>
      </c>
      <c r="Q48" s="7" t="s">
        <v>102</v>
      </c>
      <c r="R48" s="7" t="s">
        <v>102</v>
      </c>
      <c r="S48" s="7" t="s">
        <v>102</v>
      </c>
      <c r="T48" s="7" t="s">
        <v>102</v>
      </c>
      <c r="U48" s="7" t="s">
        <v>102</v>
      </c>
      <c r="V48" s="7" t="s">
        <v>102</v>
      </c>
      <c r="W48" s="7" t="s">
        <v>102</v>
      </c>
      <c r="X48" s="7" t="s">
        <v>102</v>
      </c>
      <c r="Y48" s="7" t="s">
        <v>102</v>
      </c>
      <c r="Z48" s="7" t="s">
        <v>102</v>
      </c>
      <c r="AA48" s="7" t="s">
        <v>102</v>
      </c>
      <c r="AB48" s="7" t="s">
        <v>102</v>
      </c>
      <c r="AC48">
        <v>1.3780089053776136E-4</v>
      </c>
      <c r="AD48">
        <v>6.1330502071427101E-5</v>
      </c>
      <c r="AE48">
        <v>7.6530083100989998E-5</v>
      </c>
      <c r="AF48">
        <v>1.1292536854686118E-7</v>
      </c>
      <c r="AH48" s="7" t="s">
        <v>102</v>
      </c>
      <c r="AI48">
        <v>0.13900000000000001</v>
      </c>
      <c r="AJ48">
        <v>1.41E-2</v>
      </c>
      <c r="AK48">
        <v>0.97899999999999998</v>
      </c>
      <c r="AL48">
        <v>3.05</v>
      </c>
      <c r="AM48">
        <v>4.7500000000000001E-2</v>
      </c>
      <c r="AN48">
        <v>5.4055017883051955</v>
      </c>
      <c r="AO48" s="8" t="s">
        <v>102</v>
      </c>
      <c r="AP48" s="8" t="s">
        <v>102</v>
      </c>
      <c r="AQ48" s="8" t="s">
        <v>102</v>
      </c>
      <c r="AR48" s="8" t="s">
        <v>102</v>
      </c>
      <c r="AS48">
        <v>9.4591953094136802E-2</v>
      </c>
      <c r="AT48">
        <v>8.6923595423619215E-2</v>
      </c>
      <c r="AU48">
        <v>1.1660671038699506E-2</v>
      </c>
      <c r="AV48" s="8">
        <v>1.24</v>
      </c>
      <c r="AW48" s="8">
        <v>1.7</v>
      </c>
      <c r="AX48" s="8">
        <v>1.28</v>
      </c>
      <c r="AY48" s="8">
        <v>1.6800000000000001E-3</v>
      </c>
      <c r="AZ48" s="8">
        <v>1.5399999999999999E-3</v>
      </c>
      <c r="BA48" s="8">
        <v>1.9E-3</v>
      </c>
      <c r="BB48" s="8" t="s">
        <v>102</v>
      </c>
      <c r="BC48" s="8">
        <v>2.16E-3</v>
      </c>
      <c r="BD48" s="8">
        <v>4.3999999999999997E-2</v>
      </c>
      <c r="BE48" s="8">
        <v>4.0500000000000001E-2</v>
      </c>
      <c r="BF48" s="8">
        <v>4.19E-2</v>
      </c>
      <c r="BG48" s="8">
        <v>1.4E-2</v>
      </c>
      <c r="BH48" s="8">
        <v>1.29E-2</v>
      </c>
      <c r="BI48" s="8">
        <v>1.3299999999999999E-2</v>
      </c>
      <c r="BJ48" s="8">
        <v>7.2900000000000005E-4</v>
      </c>
      <c r="BK48" s="8">
        <v>7.6099999999999996E-4</v>
      </c>
      <c r="BL48" s="8">
        <v>5.0000000000000001E-4</v>
      </c>
      <c r="BM48">
        <v>21.335398873979265</v>
      </c>
      <c r="BN48">
        <v>22.790598966366666</v>
      </c>
      <c r="BO48" s="8">
        <v>9.7302712400463491</v>
      </c>
      <c r="BP48">
        <v>3.591641943521104</v>
      </c>
      <c r="BQ48">
        <v>20.408092687778414</v>
      </c>
      <c r="BR48" s="5" t="s">
        <v>102</v>
      </c>
      <c r="BS48" s="5" t="s">
        <v>102</v>
      </c>
      <c r="BT48">
        <v>0.62244093092123565</v>
      </c>
      <c r="BU48">
        <v>0.33401621981525209</v>
      </c>
      <c r="BV48">
        <v>0.33333333333333348</v>
      </c>
      <c r="BW48">
        <v>2.0578065746725183</v>
      </c>
      <c r="BX48">
        <v>1.1143269497497512</v>
      </c>
      <c r="BY48">
        <v>0.66666666666666574</v>
      </c>
      <c r="BZ48">
        <v>0.2877308502458239</v>
      </c>
      <c r="CA48">
        <v>3.2145502536643171</v>
      </c>
      <c r="CB48">
        <v>1.6075683957459863</v>
      </c>
      <c r="CC48">
        <v>0.51131988191974254</v>
      </c>
      <c r="CD48">
        <v>3.1797973380564848</v>
      </c>
      <c r="CE48">
        <v>0.95816168676743307</v>
      </c>
      <c r="CF48">
        <v>0</v>
      </c>
      <c r="CG48">
        <v>0.51664767184076654</v>
      </c>
      <c r="CH48">
        <v>2.9059326290271179</v>
      </c>
      <c r="CI48">
        <v>1.9590513616756857</v>
      </c>
      <c r="CJ48">
        <v>0.82679028959822409</v>
      </c>
      <c r="CK48">
        <v>2.9059326290271179</v>
      </c>
      <c r="CL48">
        <v>0.20704114522239764</v>
      </c>
      <c r="CM48">
        <v>0.57735026918962584</v>
      </c>
      <c r="CP48">
        <v>0.16267338285767552</v>
      </c>
      <c r="CQ48">
        <v>8.4088606711735972E-2</v>
      </c>
      <c r="CR48">
        <v>0.19631297002026457</v>
      </c>
      <c r="CS48">
        <v>5.1780546124580704E-2</v>
      </c>
      <c r="CT48">
        <v>2.6766234975918925E-2</v>
      </c>
      <c r="CU48">
        <v>6.2488359134374866E-2</v>
      </c>
      <c r="CV48">
        <v>4.4991681091557874E-4</v>
      </c>
      <c r="CW48">
        <v>2.5991691366879352E-4</v>
      </c>
      <c r="CX48">
        <v>6.2442375761799442E-4</v>
      </c>
      <c r="CY48">
        <v>0.44180850921190917</v>
      </c>
      <c r="CZ48">
        <v>0.19162319700622035</v>
      </c>
      <c r="DA48">
        <v>0.30130814273028811</v>
      </c>
      <c r="DB48">
        <v>0.1406320162613057</v>
      </c>
      <c r="DC48">
        <v>6.0995558003764161E-2</v>
      </c>
      <c r="DD48">
        <v>9.5909360509287514E-2</v>
      </c>
      <c r="DE48">
        <v>1.0054842883627968E-3</v>
      </c>
      <c r="DF48">
        <v>4.643306198652468E-4</v>
      </c>
      <c r="DG48">
        <v>6.9970442666886159E-4</v>
      </c>
    </row>
    <row r="49" spans="1:111" ht="20" x14ac:dyDescent="0.2">
      <c r="A49" s="112"/>
      <c r="B49" s="31" t="s">
        <v>1416</v>
      </c>
      <c r="C49" s="37" t="s">
        <v>606</v>
      </c>
      <c r="D49" t="s">
        <v>688</v>
      </c>
      <c r="L49" s="6" t="s">
        <v>23</v>
      </c>
      <c r="M49">
        <v>0.97399999999999998</v>
      </c>
      <c r="N49" s="5" t="s">
        <v>102</v>
      </c>
      <c r="O49" s="5" t="s">
        <v>102</v>
      </c>
      <c r="P49" s="5" t="s">
        <v>102</v>
      </c>
      <c r="Q49" s="5" t="s">
        <v>102</v>
      </c>
      <c r="R49" s="5" t="s">
        <v>102</v>
      </c>
      <c r="S49" s="5" t="s">
        <v>102</v>
      </c>
      <c r="T49" s="5" t="s">
        <v>102</v>
      </c>
      <c r="U49" s="5" t="s">
        <v>102</v>
      </c>
      <c r="V49" s="5" t="s">
        <v>102</v>
      </c>
      <c r="W49" s="5" t="s">
        <v>102</v>
      </c>
      <c r="X49" s="5" t="s">
        <v>102</v>
      </c>
      <c r="Y49" s="5" t="s">
        <v>102</v>
      </c>
      <c r="Z49" s="5" t="s">
        <v>102</v>
      </c>
      <c r="AA49" s="5" t="s">
        <v>102</v>
      </c>
      <c r="AB49" s="5" t="s">
        <v>102</v>
      </c>
      <c r="AC49">
        <v>1.9424216936168436E-4</v>
      </c>
      <c r="AD49">
        <v>2.1554823355754456E-4</v>
      </c>
      <c r="AE49">
        <v>2.2321821508211292E-5</v>
      </c>
      <c r="AF49">
        <v>5.8686887897648362E-8</v>
      </c>
      <c r="AH49" s="5" t="s">
        <v>102</v>
      </c>
      <c r="AI49">
        <v>6.9699999999999998E-2</v>
      </c>
      <c r="AJ49">
        <v>2.2800000000000001E-2</v>
      </c>
      <c r="AK49">
        <v>0.76700000000000002</v>
      </c>
      <c r="AL49">
        <v>4.63</v>
      </c>
      <c r="AM49">
        <v>5.2200000000000003E-2</v>
      </c>
      <c r="AN49">
        <v>2.6454034900282952</v>
      </c>
      <c r="AO49" s="8" t="s">
        <v>102</v>
      </c>
      <c r="AP49" s="8" t="s">
        <v>102</v>
      </c>
      <c r="AQ49" s="8" t="s">
        <v>102</v>
      </c>
      <c r="AR49" s="8" t="s">
        <v>102</v>
      </c>
      <c r="AS49">
        <v>1.7707714893599125E-2</v>
      </c>
      <c r="AT49">
        <v>2.2107030723252687E-2</v>
      </c>
      <c r="AU49">
        <v>4.3993158296535351E-3</v>
      </c>
      <c r="AV49" s="8">
        <v>2.2799999999999998</v>
      </c>
      <c r="AW49" s="8">
        <v>1.55</v>
      </c>
      <c r="AX49" s="8">
        <v>0.74</v>
      </c>
      <c r="AY49" s="8">
        <v>5.0499999999999998E-3</v>
      </c>
      <c r="AZ49" s="8">
        <v>3.32E-3</v>
      </c>
      <c r="BA49" s="8">
        <v>2.0500000000000002E-3</v>
      </c>
      <c r="BB49" s="8" t="s">
        <v>102</v>
      </c>
      <c r="BC49" s="8">
        <v>2.6800000000000001E-3</v>
      </c>
      <c r="BD49" s="8">
        <v>2.2499999999999999E-2</v>
      </c>
      <c r="BE49" s="8">
        <v>9.4299999999999991E-3</v>
      </c>
      <c r="BF49" s="8">
        <v>1.3100000000000001E-2</v>
      </c>
      <c r="BG49" s="8">
        <v>5.3199999999999997E-2</v>
      </c>
      <c r="BH49" s="8">
        <v>3.0000000000000001E-3</v>
      </c>
      <c r="BI49" s="8">
        <v>4.1599999999999996E-3</v>
      </c>
      <c r="BJ49" s="8">
        <v>1.4200000000000001E-4</v>
      </c>
      <c r="BK49" s="8">
        <v>3.3700000000000001E-4</v>
      </c>
      <c r="BL49" s="8">
        <v>1.94E-4</v>
      </c>
      <c r="BM49">
        <v>20.15292548918039</v>
      </c>
      <c r="BN49">
        <v>19.640795729952742</v>
      </c>
      <c r="BO49" s="8">
        <v>8.0173034961326852</v>
      </c>
      <c r="BP49">
        <v>21.520829063088211</v>
      </c>
      <c r="BQ49">
        <v>22.545651428998752</v>
      </c>
      <c r="BR49" s="5" t="s">
        <v>102</v>
      </c>
      <c r="BS49" s="5" t="s">
        <v>102</v>
      </c>
      <c r="BT49">
        <v>0.85157661464132062</v>
      </c>
      <c r="BU49">
        <v>0.14688900978062602</v>
      </c>
      <c r="BV49">
        <v>0.16666666666666674</v>
      </c>
      <c r="BW49">
        <v>1.3333333333333315</v>
      </c>
      <c r="BX49">
        <v>0.86937171414598369</v>
      </c>
      <c r="BY49">
        <v>0.57735026918962584</v>
      </c>
      <c r="BZ49">
        <v>0.35426497582990285</v>
      </c>
      <c r="CA49">
        <v>1.8559214542766749</v>
      </c>
      <c r="CB49">
        <v>4.4730769766450207</v>
      </c>
      <c r="CC49">
        <v>0.41700230640415958</v>
      </c>
      <c r="CD49">
        <v>1.3333333333333315</v>
      </c>
      <c r="CE49">
        <v>1.1591805509048261</v>
      </c>
      <c r="CF49">
        <v>0.33333333333333348</v>
      </c>
      <c r="CG49">
        <v>0.16888268614818208</v>
      </c>
      <c r="CH49">
        <v>5.6075346137535744</v>
      </c>
      <c r="CI49">
        <v>1.029300035709267</v>
      </c>
      <c r="CJ49">
        <v>0.4967261449540763</v>
      </c>
      <c r="CK49">
        <v>5.2915026221291814</v>
      </c>
      <c r="CL49">
        <v>5.6352221475027907E-2</v>
      </c>
      <c r="CM49">
        <v>0.33333333333333348</v>
      </c>
      <c r="CP49">
        <v>6.9705169618713342E-2</v>
      </c>
      <c r="CQ49">
        <v>2.755532012283864E-2</v>
      </c>
      <c r="CR49">
        <v>9.7260489741552214E-2</v>
      </c>
      <c r="CS49">
        <v>2.218784469709487E-2</v>
      </c>
      <c r="CT49">
        <v>8.7711308297165353E-3</v>
      </c>
      <c r="CU49">
        <v>3.0958975526811407E-2</v>
      </c>
      <c r="CV49">
        <v>2.5019088232787392E-4</v>
      </c>
      <c r="CW49">
        <v>2.6409581910107263E-5</v>
      </c>
      <c r="CX49">
        <v>2.237813004177665E-4</v>
      </c>
      <c r="CY49">
        <v>0.14930650600906531</v>
      </c>
      <c r="CZ49">
        <v>0.15011914464364823</v>
      </c>
      <c r="DA49">
        <v>8.1263904283113684E-4</v>
      </c>
      <c r="DB49">
        <v>4.7525736877643505E-2</v>
      </c>
      <c r="DC49">
        <v>4.7784407485212607E-2</v>
      </c>
      <c r="DD49">
        <v>2.5867101581739164E-4</v>
      </c>
      <c r="DE49">
        <v>8.5841143290965214E-4</v>
      </c>
      <c r="DF49">
        <v>7.7694140406468217E-4</v>
      </c>
      <c r="DG49">
        <v>8.1470028844968261E-5</v>
      </c>
    </row>
    <row r="50" spans="1:111" ht="20" x14ac:dyDescent="0.2">
      <c r="A50" s="112"/>
      <c r="B50" s="31" t="s">
        <v>1417</v>
      </c>
      <c r="C50" s="37" t="s">
        <v>606</v>
      </c>
      <c r="D50" t="s">
        <v>689</v>
      </c>
      <c r="L50" s="6" t="s">
        <v>27</v>
      </c>
      <c r="M50">
        <v>1.86</v>
      </c>
      <c r="N50" s="7" t="s">
        <v>102</v>
      </c>
      <c r="O50" s="7" t="s">
        <v>102</v>
      </c>
      <c r="P50" s="7" t="s">
        <v>102</v>
      </c>
      <c r="Q50" s="7" t="s">
        <v>102</v>
      </c>
      <c r="R50" s="7" t="s">
        <v>102</v>
      </c>
      <c r="S50" s="7" t="s">
        <v>102</v>
      </c>
      <c r="T50" s="7" t="s">
        <v>102</v>
      </c>
      <c r="U50" s="7" t="s">
        <v>102</v>
      </c>
      <c r="V50" s="7" t="s">
        <v>102</v>
      </c>
      <c r="W50" s="7" t="s">
        <v>102</v>
      </c>
      <c r="X50" s="7" t="s">
        <v>102</v>
      </c>
      <c r="Y50" s="7" t="s">
        <v>102</v>
      </c>
      <c r="Z50" s="7" t="s">
        <v>102</v>
      </c>
      <c r="AA50" s="7" t="s">
        <v>102</v>
      </c>
      <c r="AB50" s="7" t="s">
        <v>102</v>
      </c>
      <c r="AC50">
        <v>9.9375155654827011E-4</v>
      </c>
      <c r="AD50">
        <v>6.2836732357895336E-4</v>
      </c>
      <c r="AE50">
        <v>3.988561750411348E-4</v>
      </c>
      <c r="AF50">
        <v>2.2834818691808725E-6</v>
      </c>
      <c r="AH50" s="7" t="s">
        <v>102</v>
      </c>
      <c r="AI50">
        <v>5.8299999999999998E-2</v>
      </c>
      <c r="AJ50">
        <v>2.93E-2</v>
      </c>
      <c r="AK50">
        <v>1.28</v>
      </c>
      <c r="AL50">
        <v>7.67</v>
      </c>
      <c r="AM50">
        <v>0.128</v>
      </c>
      <c r="AN50">
        <v>2.4062640743739223</v>
      </c>
      <c r="AO50" s="8" t="s">
        <v>102</v>
      </c>
      <c r="AP50" s="8" t="s">
        <v>102</v>
      </c>
      <c r="AQ50" s="8" t="s">
        <v>102</v>
      </c>
      <c r="AR50" s="8" t="s">
        <v>102</v>
      </c>
      <c r="AS50">
        <v>2.3850675778421086E-2</v>
      </c>
      <c r="AT50">
        <v>7.6580314033537586E-2</v>
      </c>
      <c r="AU50">
        <v>6.7146134267686688E-2</v>
      </c>
      <c r="AV50" s="8">
        <v>1.19</v>
      </c>
      <c r="AW50" s="8">
        <v>1.71</v>
      </c>
      <c r="AX50" s="8">
        <v>2.5299999999999998</v>
      </c>
      <c r="AY50" s="8">
        <v>5.6899999999999997E-3</v>
      </c>
      <c r="AZ50" s="8">
        <v>4.3E-3</v>
      </c>
      <c r="BA50" s="8">
        <v>1.2999999999999999E-3</v>
      </c>
      <c r="BB50" s="8" t="s">
        <v>102</v>
      </c>
      <c r="BC50" s="8">
        <v>2.7200000000000002E-3</v>
      </c>
      <c r="BD50" s="8">
        <v>3.3399999999999999E-2</v>
      </c>
      <c r="BE50" s="8">
        <v>4.1399999999999999E-2</v>
      </c>
      <c r="BF50" s="8">
        <v>0.01</v>
      </c>
      <c r="BG50" s="8">
        <v>1.06E-2</v>
      </c>
      <c r="BH50" s="8">
        <v>1.32E-2</v>
      </c>
      <c r="BI50" s="8">
        <v>3.2000000000000002E-3</v>
      </c>
      <c r="BJ50" s="8">
        <v>9.3099999999999997E-4</v>
      </c>
      <c r="BK50" s="8">
        <v>9.1E-4</v>
      </c>
      <c r="BL50" s="8">
        <v>3.6000000000000001E-5</v>
      </c>
      <c r="BO50" s="8">
        <v>16.61812674183502</v>
      </c>
      <c r="BP50">
        <v>27.676166712101512</v>
      </c>
      <c r="BQ50">
        <v>7.7302859108164235</v>
      </c>
      <c r="BR50" s="5" t="s">
        <v>102</v>
      </c>
      <c r="BS50" s="5" t="s">
        <v>102</v>
      </c>
      <c r="BT50">
        <v>0.3786650961078592</v>
      </c>
      <c r="BU50">
        <v>0.14714846479145377</v>
      </c>
      <c r="BV50">
        <v>0.44095855184409827</v>
      </c>
      <c r="BW50">
        <v>0.58794473482622367</v>
      </c>
      <c r="BX50">
        <v>1.2090424162500812</v>
      </c>
      <c r="BY50">
        <v>0.66666666666666574</v>
      </c>
      <c r="BZ50">
        <v>0.44621826923240915</v>
      </c>
      <c r="CA50">
        <v>1.4529663145135561</v>
      </c>
      <c r="CB50">
        <v>3.3086594739713941</v>
      </c>
      <c r="CC50">
        <v>1.167573960164261</v>
      </c>
      <c r="CD50">
        <v>0.88191710368819887</v>
      </c>
      <c r="CE50">
        <v>0.54754987177597692</v>
      </c>
      <c r="CF50">
        <v>0.33333333333333348</v>
      </c>
      <c r="CG50">
        <v>0.14089806878081451</v>
      </c>
      <c r="CH50">
        <v>1.0000000000000018</v>
      </c>
      <c r="CI50">
        <v>0.97102693221363157</v>
      </c>
      <c r="CJ50">
        <v>0.24423381271607983</v>
      </c>
      <c r="CK50">
        <v>1.2018504251546616</v>
      </c>
      <c r="CL50">
        <v>0.35034585021243447</v>
      </c>
      <c r="CM50">
        <v>1.3333333333333315</v>
      </c>
      <c r="CP50">
        <v>0.2951059558555934</v>
      </c>
      <c r="CQ50">
        <v>0.15343154905361114</v>
      </c>
      <c r="CR50">
        <v>0.22038708554187855</v>
      </c>
      <c r="CS50">
        <v>9.3935143082269551E-2</v>
      </c>
      <c r="CT50">
        <v>4.8838778885325229E-2</v>
      </c>
      <c r="CU50">
        <v>7.0151388079494406E-2</v>
      </c>
      <c r="CV50">
        <v>1.6386197081826059E-3</v>
      </c>
      <c r="CW50">
        <v>7.3248907605809842E-4</v>
      </c>
      <c r="CX50">
        <v>1.1224766179004926E-3</v>
      </c>
      <c r="CY50">
        <v>0.24464591424972013</v>
      </c>
      <c r="CZ50">
        <v>0.11767924683308435</v>
      </c>
      <c r="DA50">
        <v>0.13188148325800564</v>
      </c>
      <c r="DB50">
        <v>7.7873213251349341E-2</v>
      </c>
      <c r="DC50">
        <v>3.7458467724613136E-2</v>
      </c>
      <c r="DD50">
        <v>4.197917994551998E-2</v>
      </c>
      <c r="DE50">
        <v>6.0479318873846806E-4</v>
      </c>
      <c r="DF50">
        <v>2.3383698797334093E-4</v>
      </c>
      <c r="DG50">
        <v>3.7884396924503511E-4</v>
      </c>
    </row>
    <row r="51" spans="1:111" ht="20" x14ac:dyDescent="0.2">
      <c r="A51" s="112"/>
      <c r="B51" s="31" t="s">
        <v>1424</v>
      </c>
      <c r="C51" s="37" t="s">
        <v>606</v>
      </c>
      <c r="D51" t="s">
        <v>690</v>
      </c>
      <c r="L51" s="6" t="s">
        <v>31</v>
      </c>
      <c r="M51">
        <v>0.89100000000000001</v>
      </c>
      <c r="N51" s="5" t="s">
        <v>102</v>
      </c>
      <c r="O51" s="5" t="s">
        <v>102</v>
      </c>
      <c r="P51" s="5" t="s">
        <v>102</v>
      </c>
      <c r="Q51" s="5" t="s">
        <v>102</v>
      </c>
      <c r="R51" s="5" t="s">
        <v>102</v>
      </c>
      <c r="S51" s="5" t="s">
        <v>102</v>
      </c>
      <c r="T51" s="5" t="s">
        <v>102</v>
      </c>
      <c r="U51" s="5" t="s">
        <v>102</v>
      </c>
      <c r="V51" s="5" t="s">
        <v>102</v>
      </c>
      <c r="W51" s="5" t="s">
        <v>102</v>
      </c>
      <c r="X51" s="5" t="s">
        <v>102</v>
      </c>
      <c r="Y51" s="5" t="s">
        <v>102</v>
      </c>
      <c r="Z51" s="5" t="s">
        <v>102</v>
      </c>
      <c r="AA51" s="5" t="s">
        <v>102</v>
      </c>
      <c r="AB51" s="5" t="s">
        <v>102</v>
      </c>
      <c r="AC51">
        <v>6.0211100000000023E-4</v>
      </c>
      <c r="AD51">
        <v>6.0187399999999986E-4</v>
      </c>
      <c r="AF51">
        <v>2.3696350000000004E-7</v>
      </c>
      <c r="AH51" s="5" t="s">
        <v>102</v>
      </c>
      <c r="AI51">
        <v>0.27</v>
      </c>
      <c r="AJ51">
        <v>1.83E-2</v>
      </c>
      <c r="AK51">
        <v>0.83699999999999997</v>
      </c>
      <c r="AL51">
        <v>6.59</v>
      </c>
      <c r="AM51">
        <v>0.10199999999999999</v>
      </c>
      <c r="AN51">
        <v>3.6908702809124696</v>
      </c>
      <c r="AO51" s="8" t="s">
        <v>102</v>
      </c>
      <c r="AP51" s="8" t="s">
        <v>102</v>
      </c>
      <c r="AQ51" s="8" t="s">
        <v>102</v>
      </c>
      <c r="AR51" s="8" t="s">
        <v>102</v>
      </c>
      <c r="AS51" s="8" t="s">
        <v>102</v>
      </c>
      <c r="AT51" s="8" t="s">
        <v>102</v>
      </c>
      <c r="AU51" s="8" t="s">
        <v>102</v>
      </c>
      <c r="AV51" s="8">
        <v>1.7</v>
      </c>
      <c r="AW51" s="8">
        <v>0.215</v>
      </c>
      <c r="AX51" s="8">
        <v>1.52</v>
      </c>
      <c r="AY51" s="8">
        <v>1.0200000000000001E-3</v>
      </c>
      <c r="AZ51" s="8">
        <v>4.4999999999999999E-4</v>
      </c>
      <c r="BA51" s="8">
        <v>3.5E-4</v>
      </c>
      <c r="BB51" s="8" t="s">
        <v>102</v>
      </c>
      <c r="BC51" s="8">
        <v>6.6000000000000005E-5</v>
      </c>
      <c r="BD51" s="8">
        <v>2.3699999999999999E-2</v>
      </c>
      <c r="BE51" s="8">
        <v>5.3E-3</v>
      </c>
      <c r="BF51" s="8">
        <v>2.0500000000000001E-2</v>
      </c>
      <c r="BG51" s="8">
        <v>7.5399999999999998E-3</v>
      </c>
      <c r="BH51" s="8">
        <v>1.6900000000000001E-3</v>
      </c>
      <c r="BI51" s="8">
        <v>6.5199999999999998E-3</v>
      </c>
      <c r="BJ51" s="8">
        <v>4.9700000000000005E-4</v>
      </c>
      <c r="BK51" s="8">
        <v>1.7699999999999999E-4</v>
      </c>
      <c r="BL51" s="8">
        <v>3.8499999999999998E-4</v>
      </c>
      <c r="BM51">
        <v>23.04984624999998</v>
      </c>
      <c r="BN51">
        <v>22.994450750000009</v>
      </c>
      <c r="BO51" s="8">
        <v>7.3922085699999833</v>
      </c>
      <c r="BP51">
        <v>75.43252179999989</v>
      </c>
      <c r="BQ51">
        <v>48.886338449999997</v>
      </c>
      <c r="BR51" s="5" t="s">
        <v>102</v>
      </c>
      <c r="BS51" s="5" t="s">
        <v>102</v>
      </c>
      <c r="BT51">
        <v>2.3338854150000001</v>
      </c>
      <c r="BU51">
        <v>0.4158275709999999</v>
      </c>
      <c r="BV51">
        <v>0.50000000000000033</v>
      </c>
      <c r="BW51">
        <v>2.7499999999999987</v>
      </c>
      <c r="BX51">
        <v>2.3338854150000001</v>
      </c>
      <c r="BY51">
        <v>0.50000000000000033</v>
      </c>
      <c r="BZ51">
        <v>0.15539826300000059</v>
      </c>
      <c r="CA51">
        <v>5.4999999999999973</v>
      </c>
      <c r="CB51">
        <v>5.2099313849999973</v>
      </c>
      <c r="CC51">
        <v>0.25204741299999944</v>
      </c>
      <c r="CD51">
        <v>5.9999999999999991</v>
      </c>
      <c r="CE51" s="8" t="s">
        <v>102</v>
      </c>
      <c r="CF51" s="8" t="s">
        <v>102</v>
      </c>
      <c r="CG51" s="8" t="s">
        <v>102</v>
      </c>
      <c r="CH51" s="8" t="s">
        <v>102</v>
      </c>
      <c r="CI51" s="8" t="s">
        <v>102</v>
      </c>
      <c r="CJ51" s="8" t="s">
        <v>102</v>
      </c>
      <c r="CK51" s="8" t="s">
        <v>102</v>
      </c>
      <c r="CL51">
        <v>0.67625687899999987</v>
      </c>
      <c r="CM51">
        <v>0</v>
      </c>
      <c r="CP51" s="59"/>
      <c r="CQ51" s="59"/>
      <c r="CR51" s="59"/>
      <c r="CS51" s="59"/>
      <c r="CT51" s="59"/>
      <c r="CU51" s="59"/>
      <c r="CV51" s="59"/>
      <c r="CW51" s="59"/>
      <c r="CX51" s="59"/>
      <c r="CY51" s="59"/>
      <c r="CZ51" s="59"/>
      <c r="DA51" s="59"/>
      <c r="DB51" s="59"/>
      <c r="DC51" s="59"/>
      <c r="DD51" s="59"/>
      <c r="DE51" s="59"/>
      <c r="DF51" s="59"/>
      <c r="DG51" s="59"/>
    </row>
    <row r="52" spans="1:111" ht="20" x14ac:dyDescent="0.2">
      <c r="A52" s="112"/>
      <c r="B52" s="31" t="s">
        <v>1425</v>
      </c>
      <c r="C52" s="37" t="s">
        <v>606</v>
      </c>
      <c r="D52" t="s">
        <v>691</v>
      </c>
      <c r="L52" s="6" t="s">
        <v>34</v>
      </c>
      <c r="M52">
        <v>1.18</v>
      </c>
      <c r="N52" s="7" t="s">
        <v>102</v>
      </c>
      <c r="O52" s="7" t="s">
        <v>102</v>
      </c>
      <c r="P52" s="7" t="s">
        <v>102</v>
      </c>
      <c r="Q52" s="7" t="s">
        <v>102</v>
      </c>
      <c r="R52" s="7" t="s">
        <v>102</v>
      </c>
      <c r="S52" s="7" t="s">
        <v>102</v>
      </c>
      <c r="T52" s="7" t="s">
        <v>102</v>
      </c>
      <c r="U52" s="7" t="s">
        <v>102</v>
      </c>
      <c r="V52" s="7" t="s">
        <v>102</v>
      </c>
      <c r="W52" s="7" t="s">
        <v>102</v>
      </c>
      <c r="X52" s="7" t="s">
        <v>102</v>
      </c>
      <c r="Y52" s="7" t="s">
        <v>102</v>
      </c>
      <c r="Z52" s="7" t="s">
        <v>102</v>
      </c>
      <c r="AA52" s="7" t="s">
        <v>102</v>
      </c>
      <c r="AB52" s="7" t="s">
        <v>102</v>
      </c>
      <c r="AC52">
        <v>1.7987032475678461E-4</v>
      </c>
      <c r="AD52">
        <v>1.6485041146849875E-4</v>
      </c>
      <c r="AE52">
        <v>1.628278297602854E-5</v>
      </c>
      <c r="AF52">
        <v>3.1360502144860136E-7</v>
      </c>
      <c r="AH52" s="7" t="s">
        <v>102</v>
      </c>
      <c r="AI52">
        <v>0.13600000000000001</v>
      </c>
      <c r="AJ52">
        <v>0.106</v>
      </c>
      <c r="AK52">
        <v>3.09</v>
      </c>
      <c r="AL52">
        <v>5.41</v>
      </c>
      <c r="AM52">
        <v>9.2100000000000001E-2</v>
      </c>
      <c r="AN52">
        <v>4.5223972150776444</v>
      </c>
      <c r="AO52" s="8" t="s">
        <v>102</v>
      </c>
      <c r="AP52" s="8" t="s">
        <v>102</v>
      </c>
      <c r="AQ52" s="8" t="s">
        <v>102</v>
      </c>
      <c r="AR52" s="8" t="s">
        <v>102</v>
      </c>
      <c r="AS52">
        <v>4.9780719579790592E-2</v>
      </c>
      <c r="AT52">
        <v>1.064418802421583E-2</v>
      </c>
      <c r="AU52">
        <v>4.5049882458067785E-2</v>
      </c>
      <c r="AV52" s="8">
        <v>4.8099999999999996</v>
      </c>
      <c r="AW52" s="8">
        <v>1.95</v>
      </c>
      <c r="AX52" s="8">
        <v>2.92</v>
      </c>
      <c r="AY52" s="8">
        <v>3.5200000000000001E-3</v>
      </c>
      <c r="AZ52" s="8">
        <v>3.8400000000000001E-3</v>
      </c>
      <c r="BA52" s="8">
        <v>3.9699999999999996E-3</v>
      </c>
      <c r="BB52" s="8" t="s">
        <v>102</v>
      </c>
      <c r="BC52" s="8">
        <v>7.18E-4</v>
      </c>
      <c r="BD52" s="8">
        <v>5.1799999999999999E-2</v>
      </c>
      <c r="BE52" s="8">
        <v>4.82E-2</v>
      </c>
      <c r="BF52" s="8">
        <v>3.15E-2</v>
      </c>
      <c r="BG52" s="8">
        <v>1.6500000000000001E-2</v>
      </c>
      <c r="BH52" s="8">
        <v>1.5299999999999999E-2</v>
      </c>
      <c r="BI52" s="8">
        <v>0.01</v>
      </c>
      <c r="BJ52" s="8">
        <v>8.4999999999999995E-4</v>
      </c>
      <c r="BK52" s="8">
        <v>1.15E-3</v>
      </c>
      <c r="BL52" s="8">
        <v>3.7300000000000001E-4</v>
      </c>
      <c r="BM52">
        <v>4.7861920235231965</v>
      </c>
      <c r="BN52">
        <v>4.1620959723236792</v>
      </c>
      <c r="BO52" s="8">
        <v>26.099784000319758</v>
      </c>
      <c r="BP52">
        <v>11.634484619071344</v>
      </c>
      <c r="BQ52">
        <v>24.156483195331422</v>
      </c>
      <c r="BR52" s="5" t="s">
        <v>102</v>
      </c>
      <c r="BS52" s="5" t="s">
        <v>102</v>
      </c>
      <c r="BT52">
        <v>1.3995072657624541</v>
      </c>
      <c r="BU52">
        <v>9.9044881332580118E-2</v>
      </c>
      <c r="BV52">
        <v>0.33333333333333348</v>
      </c>
      <c r="BW52">
        <v>0.50917507758101221</v>
      </c>
      <c r="BX52">
        <v>2.3289347967252341</v>
      </c>
      <c r="BY52">
        <v>0.66666666666666574</v>
      </c>
      <c r="BZ52">
        <v>0.10179363544546872</v>
      </c>
      <c r="CA52">
        <v>2.1858128414339992</v>
      </c>
      <c r="CB52">
        <v>1.3847691315663158</v>
      </c>
      <c r="CC52">
        <v>0.33814479065247888</v>
      </c>
      <c r="CD52">
        <v>1.5275252316519463</v>
      </c>
      <c r="CE52">
        <v>1.2353337882076614</v>
      </c>
      <c r="CF52">
        <v>0.66666666666666574</v>
      </c>
      <c r="CG52">
        <v>0.28043850104265905</v>
      </c>
      <c r="CH52">
        <v>0.33333333333333348</v>
      </c>
      <c r="CI52">
        <v>1.3245878859241178</v>
      </c>
      <c r="CJ52">
        <v>0.26054799958899311</v>
      </c>
      <c r="CK52">
        <v>0.88191710368819887</v>
      </c>
      <c r="CL52">
        <v>0.13885677629616067</v>
      </c>
      <c r="CM52">
        <v>0.57735026918962584</v>
      </c>
      <c r="CP52">
        <v>0.29184660027996057</v>
      </c>
      <c r="CQ52">
        <v>0.13478482290678381</v>
      </c>
      <c r="CR52">
        <v>0.29611848229368593</v>
      </c>
      <c r="CS52">
        <v>9.2897658201571823E-2</v>
      </c>
      <c r="CT52">
        <v>4.2903341801316323E-2</v>
      </c>
      <c r="CU52">
        <v>9.4257440395452613E-2</v>
      </c>
      <c r="CV52">
        <v>7.3943567144891609E-4</v>
      </c>
      <c r="CW52">
        <v>3.3748448904274769E-4</v>
      </c>
      <c r="CX52">
        <v>8.0169121080237251E-4</v>
      </c>
      <c r="CY52">
        <v>0.12050409716163653</v>
      </c>
      <c r="CZ52">
        <v>0.20908241111164114</v>
      </c>
      <c r="DA52">
        <v>0.18878132083063517</v>
      </c>
      <c r="DB52">
        <v>3.8357645252322152E-2</v>
      </c>
      <c r="DC52">
        <v>6.655299849789828E-2</v>
      </c>
      <c r="DD52">
        <v>6.0090960716798203E-2</v>
      </c>
      <c r="DE52">
        <v>3.3139954306613727E-4</v>
      </c>
      <c r="DF52">
        <v>4.8773178165189673E-4</v>
      </c>
      <c r="DG52">
        <v>2.9710520792772656E-4</v>
      </c>
    </row>
    <row r="53" spans="1:111" ht="20" x14ac:dyDescent="0.2">
      <c r="A53" s="112"/>
      <c r="B53" s="31" t="s">
        <v>1426</v>
      </c>
      <c r="C53" s="37" t="s">
        <v>606</v>
      </c>
      <c r="D53" t="s">
        <v>692</v>
      </c>
      <c r="L53" s="42" t="s">
        <v>38</v>
      </c>
      <c r="M53">
        <v>0.46100000000000002</v>
      </c>
      <c r="N53" s="5" t="s">
        <v>102</v>
      </c>
      <c r="O53" s="5" t="s">
        <v>102</v>
      </c>
      <c r="P53" s="5" t="s">
        <v>102</v>
      </c>
      <c r="Q53" s="5" t="s">
        <v>102</v>
      </c>
      <c r="R53" s="5" t="s">
        <v>102</v>
      </c>
      <c r="S53" s="5" t="s">
        <v>102</v>
      </c>
      <c r="T53" s="5" t="s">
        <v>102</v>
      </c>
      <c r="U53" s="5" t="s">
        <v>102</v>
      </c>
      <c r="V53" s="5" t="s">
        <v>102</v>
      </c>
      <c r="W53" s="5" t="s">
        <v>102</v>
      </c>
      <c r="X53" s="5" t="s">
        <v>102</v>
      </c>
      <c r="Y53" s="5" t="s">
        <v>102</v>
      </c>
      <c r="Z53" s="5" t="s">
        <v>102</v>
      </c>
      <c r="AA53" s="5" t="s">
        <v>102</v>
      </c>
      <c r="AB53" s="5" t="s">
        <v>102</v>
      </c>
      <c r="AC53">
        <v>2.5937937604040732E-5</v>
      </c>
      <c r="AD53">
        <v>2.355535052377225E-5</v>
      </c>
      <c r="AE53">
        <v>3.1891254180652732E-5</v>
      </c>
      <c r="AF53">
        <v>2.6979268478036979E-7</v>
      </c>
      <c r="AH53" s="5" t="s">
        <v>102</v>
      </c>
      <c r="AI53">
        <v>4.3700000000000003E-2</v>
      </c>
      <c r="AJ53">
        <v>1.37E-2</v>
      </c>
      <c r="AK53">
        <v>0.47799999999999998</v>
      </c>
      <c r="AL53">
        <v>6.12</v>
      </c>
      <c r="AM53">
        <v>6.8699999999999997E-2</v>
      </c>
      <c r="AN53">
        <v>6.9093987906630767</v>
      </c>
      <c r="AO53" s="8" t="s">
        <v>102</v>
      </c>
      <c r="AP53" s="8" t="s">
        <v>102</v>
      </c>
      <c r="AQ53" s="8" t="s">
        <v>102</v>
      </c>
      <c r="AR53" s="8" t="s">
        <v>102</v>
      </c>
      <c r="AS53">
        <v>3.382479156898187E-3</v>
      </c>
      <c r="AT53">
        <v>5.6247498241594291E-3</v>
      </c>
      <c r="AU53">
        <v>2.2422710755095323E-3</v>
      </c>
      <c r="AV53" s="8">
        <v>2.92</v>
      </c>
      <c r="AW53" s="8">
        <v>0.24</v>
      </c>
      <c r="AX53" s="8">
        <v>3.15</v>
      </c>
      <c r="AY53" s="8">
        <v>4.4200000000000003E-3</v>
      </c>
      <c r="AZ53" s="8">
        <v>3.9100000000000003E-3</v>
      </c>
      <c r="BA53" s="8">
        <v>2.0699999999999998E-3</v>
      </c>
      <c r="BB53" s="8" t="s">
        <v>102</v>
      </c>
      <c r="BC53" s="8">
        <v>2.15E-3</v>
      </c>
      <c r="BD53" s="8">
        <v>2.9499999999999998E-2</v>
      </c>
      <c r="BE53" s="8">
        <v>1.0800000000000001E-2</v>
      </c>
      <c r="BF53" s="8">
        <v>4.0300000000000002E-2</v>
      </c>
      <c r="BG53" s="8">
        <v>9.4000000000000004E-3</v>
      </c>
      <c r="BH53" s="8">
        <v>3.4299999999999999E-3</v>
      </c>
      <c r="BI53" s="8">
        <v>1.2800000000000001E-2</v>
      </c>
      <c r="BJ53" s="8">
        <v>1.65E-4</v>
      </c>
      <c r="BK53" s="8">
        <v>1.83E-4</v>
      </c>
      <c r="BL53" s="8">
        <v>3.48E-4</v>
      </c>
      <c r="BM53">
        <v>17.423603779799461</v>
      </c>
      <c r="BN53">
        <v>17.317040814599288</v>
      </c>
      <c r="BO53" s="8">
        <v>6.7870942433880792</v>
      </c>
      <c r="BP53">
        <v>23.458921258722899</v>
      </c>
      <c r="BQ53">
        <v>12.194558147469685</v>
      </c>
      <c r="BR53" s="5" t="s">
        <v>102</v>
      </c>
      <c r="BS53" s="5" t="s">
        <v>102</v>
      </c>
      <c r="BT53">
        <v>0.52216815829546592</v>
      </c>
      <c r="BU53">
        <v>0.29733095865992298</v>
      </c>
      <c r="BV53">
        <v>0</v>
      </c>
      <c r="BW53">
        <v>0.28867513459481292</v>
      </c>
      <c r="BX53">
        <v>0.35964086127564704</v>
      </c>
      <c r="BY53">
        <v>0</v>
      </c>
      <c r="BZ53">
        <v>0.1886226158087988</v>
      </c>
      <c r="CA53">
        <v>0.66666666666666574</v>
      </c>
      <c r="CB53">
        <v>2.0760443752151581</v>
      </c>
      <c r="CC53">
        <v>0.4753567701907242</v>
      </c>
      <c r="CD53">
        <v>0.66666666666666574</v>
      </c>
      <c r="CE53">
        <v>1.2394770702531359</v>
      </c>
      <c r="CF53">
        <v>0</v>
      </c>
      <c r="CG53">
        <v>2.6485556916958021E-4</v>
      </c>
      <c r="CH53">
        <v>0</v>
      </c>
      <c r="CI53">
        <v>1.766337006206026</v>
      </c>
      <c r="CJ53">
        <v>0.84916417148847523</v>
      </c>
      <c r="CK53">
        <v>0</v>
      </c>
      <c r="CL53">
        <v>0.57904257546049909</v>
      </c>
      <c r="CM53">
        <v>0.33333333333333348</v>
      </c>
      <c r="CP53">
        <v>5.9993498822749639E-2</v>
      </c>
      <c r="CQ53">
        <v>4.3569317779113798E-2</v>
      </c>
      <c r="CR53">
        <v>1.6424180635387593E-2</v>
      </c>
      <c r="CS53">
        <v>1.9096523730224343E-2</v>
      </c>
      <c r="CT53">
        <v>1.3868544704090657E-2</v>
      </c>
      <c r="CU53">
        <v>5.2279794343819503E-3</v>
      </c>
      <c r="CV53">
        <v>8.2388587498512115E-4</v>
      </c>
      <c r="CW53">
        <v>3.9196326615725948E-4</v>
      </c>
      <c r="CX53">
        <v>4.3192260882786221E-4</v>
      </c>
      <c r="CY53">
        <v>7.9476263811091991E-2</v>
      </c>
      <c r="CZ53">
        <v>2.5070868404708381E-2</v>
      </c>
      <c r="DA53">
        <v>5.4405395406383776E-2</v>
      </c>
      <c r="DB53">
        <v>2.5298080215510905E-2</v>
      </c>
      <c r="DC53">
        <v>7.9803053095414689E-3</v>
      </c>
      <c r="DD53">
        <v>1.731777531421768E-2</v>
      </c>
      <c r="DE53">
        <v>1.5328090313756194E-4</v>
      </c>
      <c r="DF53">
        <v>6.3686733312362385E-5</v>
      </c>
      <c r="DG53">
        <v>8.9814623902049616E-5</v>
      </c>
    </row>
    <row r="54" spans="1:111" ht="20" x14ac:dyDescent="0.2">
      <c r="A54" s="112"/>
      <c r="B54" s="31" t="s">
        <v>610</v>
      </c>
      <c r="C54" s="7" t="s">
        <v>775</v>
      </c>
      <c r="D54" t="s">
        <v>693</v>
      </c>
      <c r="L54" s="6" t="s">
        <v>40</v>
      </c>
      <c r="M54">
        <v>0.75700000000000001</v>
      </c>
      <c r="N54" s="7" t="s">
        <v>102</v>
      </c>
      <c r="O54" s="7" t="s">
        <v>102</v>
      </c>
      <c r="P54" s="7" t="s">
        <v>102</v>
      </c>
      <c r="Q54" s="7" t="s">
        <v>102</v>
      </c>
      <c r="R54" s="7" t="s">
        <v>102</v>
      </c>
      <c r="S54" s="7" t="s">
        <v>102</v>
      </c>
      <c r="T54" s="7" t="s">
        <v>102</v>
      </c>
      <c r="U54" s="7" t="s">
        <v>102</v>
      </c>
      <c r="V54" s="7" t="s">
        <v>102</v>
      </c>
      <c r="W54" s="7" t="s">
        <v>102</v>
      </c>
      <c r="X54" s="7" t="s">
        <v>102</v>
      </c>
      <c r="Y54" s="7" t="s">
        <v>102</v>
      </c>
      <c r="Z54" s="7" t="s">
        <v>102</v>
      </c>
      <c r="AA54" s="7" t="s">
        <v>102</v>
      </c>
      <c r="AB54" s="7" t="s">
        <v>102</v>
      </c>
      <c r="AC54">
        <v>1.2726672723281257E-3</v>
      </c>
      <c r="AD54">
        <v>8.9399600019618604E-4</v>
      </c>
      <c r="AE54">
        <v>3.8813385323121618E-4</v>
      </c>
      <c r="AF54">
        <v>8.9636530631514458E-7</v>
      </c>
      <c r="AH54" s="7" t="s">
        <v>102</v>
      </c>
      <c r="AI54">
        <v>9.1200000000000003E-2</v>
      </c>
      <c r="AJ54">
        <v>4.3999999999999997E-2</v>
      </c>
      <c r="AK54">
        <v>1.44</v>
      </c>
      <c r="AL54">
        <v>2.06</v>
      </c>
      <c r="AM54">
        <v>3.3000000000000002E-2</v>
      </c>
      <c r="AN54">
        <v>2.4560375158711669</v>
      </c>
      <c r="AO54" s="8" t="s">
        <v>102</v>
      </c>
      <c r="AP54" s="8" t="s">
        <v>102</v>
      </c>
      <c r="AQ54" s="8" t="s">
        <v>102</v>
      </c>
      <c r="AR54" s="8" t="s">
        <v>102</v>
      </c>
      <c r="AS54">
        <v>0.1033935170085936</v>
      </c>
      <c r="AT54">
        <v>7.0473493565686288E-2</v>
      </c>
      <c r="AU54">
        <v>5.0691696544023578E-2</v>
      </c>
      <c r="AV54" s="8">
        <v>8.52</v>
      </c>
      <c r="AW54" s="8">
        <v>2.4500000000000002</v>
      </c>
      <c r="AX54" s="8">
        <v>6.12</v>
      </c>
      <c r="AY54" s="8">
        <v>3.7399999999999998E-3</v>
      </c>
      <c r="AZ54" s="8">
        <v>5.2399999999999999E-3</v>
      </c>
      <c r="BA54" s="8">
        <v>3.0500000000000002E-3</v>
      </c>
      <c r="BB54" s="8" t="s">
        <v>102</v>
      </c>
      <c r="BC54" s="8">
        <v>4.75E-4</v>
      </c>
      <c r="BD54" s="8">
        <v>0.127</v>
      </c>
      <c r="BE54" s="8">
        <v>6.3100000000000003E-2</v>
      </c>
      <c r="BF54" s="8">
        <v>7.1599999999999997E-2</v>
      </c>
      <c r="BG54" s="8">
        <v>4.1300000000000003E-2</v>
      </c>
      <c r="BH54" s="8">
        <v>2.01E-2</v>
      </c>
      <c r="BI54" s="8">
        <v>2.2700000000000001E-2</v>
      </c>
      <c r="BJ54" s="8">
        <v>1.73E-3</v>
      </c>
      <c r="BK54" s="8">
        <v>1.24E-3</v>
      </c>
      <c r="BL54" s="8">
        <v>5.7300000000000005E-4</v>
      </c>
      <c r="BM54">
        <v>7.9389000195101325</v>
      </c>
      <c r="BN54">
        <v>7.9031984081375457</v>
      </c>
      <c r="BO54" s="8">
        <v>4.4919467076199018</v>
      </c>
      <c r="BP54">
        <v>5.7956531432096057</v>
      </c>
      <c r="BQ54">
        <v>13.673903041612352</v>
      </c>
      <c r="BR54" s="5" t="s">
        <v>102</v>
      </c>
      <c r="BS54" s="5" t="s">
        <v>102</v>
      </c>
      <c r="BT54">
        <v>1.2134920549659616</v>
      </c>
      <c r="BU54">
        <v>0.13092080375801537</v>
      </c>
      <c r="BV54">
        <v>0</v>
      </c>
      <c r="BW54">
        <v>0.29397236791706355</v>
      </c>
      <c r="BX54">
        <v>1.2346022300050885</v>
      </c>
      <c r="BY54">
        <v>0</v>
      </c>
      <c r="BZ54">
        <v>0.18584979302246316</v>
      </c>
      <c r="CA54">
        <v>0</v>
      </c>
      <c r="CB54">
        <v>2.9561064468894753</v>
      </c>
      <c r="CC54">
        <v>0.63620947754710111</v>
      </c>
      <c r="CD54">
        <v>0</v>
      </c>
      <c r="CE54">
        <v>1.4373442463692565</v>
      </c>
      <c r="CF54">
        <v>0</v>
      </c>
      <c r="CG54">
        <v>0.57656733673981653</v>
      </c>
      <c r="CH54">
        <v>0.33333333333333348</v>
      </c>
      <c r="CI54">
        <v>2.0206927372992727</v>
      </c>
      <c r="CJ54">
        <v>1.1624382014395642</v>
      </c>
      <c r="CK54">
        <v>0.33333333333333348</v>
      </c>
      <c r="CL54">
        <v>0.34240251753395706</v>
      </c>
      <c r="CM54">
        <v>0.66666666666666574</v>
      </c>
      <c r="CP54">
        <v>0.34362191752690735</v>
      </c>
      <c r="CQ54">
        <v>0.17804628523716023</v>
      </c>
      <c r="CR54">
        <v>0.1697081735743817</v>
      </c>
      <c r="CS54">
        <v>0.10937825346208403</v>
      </c>
      <c r="CT54">
        <v>5.6673892660865005E-2</v>
      </c>
      <c r="CU54">
        <v>5.4019789319087547E-2</v>
      </c>
      <c r="CV54">
        <v>1.1041576039829356E-3</v>
      </c>
      <c r="CW54">
        <v>6.5525121116510215E-4</v>
      </c>
      <c r="CX54">
        <v>4.5318699595200225E-4</v>
      </c>
      <c r="CY54">
        <v>0.30921043897696948</v>
      </c>
      <c r="CZ54">
        <v>0.20586909626264027</v>
      </c>
      <c r="DA54">
        <v>0.10573168377329686</v>
      </c>
      <c r="DB54">
        <v>9.8424739885218285E-2</v>
      </c>
      <c r="DC54">
        <v>6.5530168598439617E-2</v>
      </c>
      <c r="DD54">
        <v>3.3655440289103361E-2</v>
      </c>
      <c r="DE54">
        <v>6.5281415742409507E-4</v>
      </c>
      <c r="DF54">
        <v>4.9975220983336684E-4</v>
      </c>
      <c r="DG54">
        <v>1.6988525539316247E-4</v>
      </c>
    </row>
    <row r="55" spans="1:111" ht="20" x14ac:dyDescent="0.2">
      <c r="A55" s="112"/>
      <c r="B55" s="31" t="s">
        <v>611</v>
      </c>
      <c r="C55" s="7" t="s">
        <v>775</v>
      </c>
      <c r="D55" t="s">
        <v>694</v>
      </c>
      <c r="L55" s="6" t="s">
        <v>43</v>
      </c>
      <c r="M55">
        <v>2.74</v>
      </c>
      <c r="N55" s="5" t="s">
        <v>102</v>
      </c>
      <c r="O55" s="5" t="s">
        <v>102</v>
      </c>
      <c r="P55" s="5" t="s">
        <v>102</v>
      </c>
      <c r="Q55" s="5" t="s">
        <v>102</v>
      </c>
      <c r="R55" s="5" t="s">
        <v>102</v>
      </c>
      <c r="S55" s="5" t="s">
        <v>102</v>
      </c>
      <c r="T55" s="5" t="s">
        <v>102</v>
      </c>
      <c r="U55" s="5" t="s">
        <v>102</v>
      </c>
      <c r="V55" s="5" t="s">
        <v>102</v>
      </c>
      <c r="W55" s="5" t="s">
        <v>102</v>
      </c>
      <c r="X55" s="5" t="s">
        <v>102</v>
      </c>
      <c r="Y55" s="5" t="s">
        <v>102</v>
      </c>
      <c r="Z55" s="5" t="s">
        <v>102</v>
      </c>
      <c r="AA55" s="5" t="s">
        <v>102</v>
      </c>
      <c r="AB55" s="5" t="s">
        <v>102</v>
      </c>
      <c r="AC55">
        <v>6.5086798182872017E-3</v>
      </c>
      <c r="AD55">
        <v>3.2930958845622436E-3</v>
      </c>
      <c r="AE55">
        <v>3.2118894887075092E-3</v>
      </c>
      <c r="AF55">
        <v>3.8912996583960647E-6</v>
      </c>
      <c r="AH55" s="5" t="s">
        <v>102</v>
      </c>
      <c r="AI55">
        <v>0.11799999999999999</v>
      </c>
      <c r="AJ55">
        <v>6.7100000000000007E-2</v>
      </c>
      <c r="AK55">
        <v>1.68</v>
      </c>
      <c r="AL55">
        <v>2.4300000000000002</v>
      </c>
      <c r="AM55">
        <v>9.8699999999999996E-2</v>
      </c>
      <c r="AN55">
        <v>2.781499587900452</v>
      </c>
      <c r="AO55" s="8" t="s">
        <v>102</v>
      </c>
      <c r="AP55" s="8" t="s">
        <v>102</v>
      </c>
      <c r="AQ55" s="8" t="s">
        <v>102</v>
      </c>
      <c r="AR55" s="8" t="s">
        <v>102</v>
      </c>
      <c r="AS55">
        <v>7.4590005633815362E-2</v>
      </c>
      <c r="AT55">
        <v>5.5671639154477974E-2</v>
      </c>
      <c r="AU55">
        <v>2.0719250923559883E-2</v>
      </c>
      <c r="AV55" s="8">
        <v>7.86</v>
      </c>
      <c r="AW55" s="8">
        <v>0.61</v>
      </c>
      <c r="AX55" s="8">
        <v>7.29</v>
      </c>
      <c r="AY55" s="8">
        <v>3.3E-4</v>
      </c>
      <c r="AZ55" s="8">
        <v>2.12E-2</v>
      </c>
      <c r="BA55" s="8">
        <v>1.1599999999999999E-2</v>
      </c>
      <c r="BB55" s="8" t="s">
        <v>102</v>
      </c>
      <c r="BC55" s="8">
        <v>2.0200000000000001E-3</v>
      </c>
      <c r="BD55" s="8">
        <v>4.1399999999999999E-2</v>
      </c>
      <c r="BE55" s="8">
        <v>1.37E-2</v>
      </c>
      <c r="BF55" s="8">
        <v>2.7699999999999999E-2</v>
      </c>
      <c r="BG55" s="8">
        <v>7.1900000000000002E-3</v>
      </c>
      <c r="BH55" s="8">
        <v>1.6199999999999999E-3</v>
      </c>
      <c r="BI55" s="8">
        <v>8.8100000000000001E-3</v>
      </c>
      <c r="BJ55" s="8">
        <v>2.8E-5</v>
      </c>
      <c r="BK55" s="8">
        <v>2.52E-4</v>
      </c>
      <c r="BL55" s="8">
        <v>2.7999999999999998E-4</v>
      </c>
      <c r="BM55">
        <v>3.9022469998749068</v>
      </c>
      <c r="BN55">
        <v>2.618205819761084</v>
      </c>
      <c r="BO55" s="8">
        <v>14.246819026260821</v>
      </c>
      <c r="BP55">
        <v>115.34681886896279</v>
      </c>
      <c r="BQ55">
        <v>94.155018693442031</v>
      </c>
      <c r="BR55" s="5" t="s">
        <v>102</v>
      </c>
      <c r="BS55" s="5" t="s">
        <v>102</v>
      </c>
      <c r="BT55">
        <v>6.8598590433873934</v>
      </c>
      <c r="BU55">
        <v>1.1599363788544679</v>
      </c>
      <c r="BV55">
        <v>0.16666666666666674</v>
      </c>
      <c r="BW55">
        <v>0.50917507703546705</v>
      </c>
      <c r="BX55">
        <v>6.2636022721201732</v>
      </c>
      <c r="BY55">
        <v>0</v>
      </c>
      <c r="BZ55">
        <v>1.2509910906131287</v>
      </c>
      <c r="CA55">
        <v>0.88191710368819887</v>
      </c>
      <c r="CB55">
        <v>5.7950743418208592</v>
      </c>
      <c r="CC55">
        <v>3.391953912436712</v>
      </c>
      <c r="CD55">
        <v>0.88191710368819887</v>
      </c>
      <c r="CE55">
        <v>7.4849787121858178</v>
      </c>
      <c r="CF55">
        <v>0.33333333333333348</v>
      </c>
      <c r="CG55">
        <v>1.7063105575266642</v>
      </c>
      <c r="CH55">
        <v>0.66666666666666574</v>
      </c>
      <c r="CI55">
        <v>4.2277434530576636</v>
      </c>
      <c r="CJ55">
        <v>4.11782340679461</v>
      </c>
      <c r="CK55">
        <v>1.0000000000000018</v>
      </c>
      <c r="CL55">
        <v>0.59083034035717519</v>
      </c>
      <c r="CM55">
        <v>0.57735026918962584</v>
      </c>
      <c r="CP55">
        <v>0.42637255853167788</v>
      </c>
      <c r="CQ55">
        <v>0.21915890485816419</v>
      </c>
      <c r="CR55">
        <v>0.2102345498554006</v>
      </c>
      <c r="CS55">
        <v>0.13571860058824925</v>
      </c>
      <c r="CT55">
        <v>6.9760445922964126E-2</v>
      </c>
      <c r="CU55">
        <v>6.6919735560269214E-2</v>
      </c>
      <c r="CV55">
        <v>8.4798332095173436E-3</v>
      </c>
      <c r="CW55">
        <v>2.1428135914441523E-3</v>
      </c>
      <c r="CX55">
        <v>6.3723624000583999E-3</v>
      </c>
      <c r="CY55">
        <v>0.33343155896551274</v>
      </c>
      <c r="CZ55">
        <v>0.26110524268004981</v>
      </c>
      <c r="DA55">
        <v>7.258947713109809E-2</v>
      </c>
      <c r="DB55">
        <v>0.10613456154388863</v>
      </c>
      <c r="DC55">
        <v>8.3112380130067554E-2</v>
      </c>
      <c r="DD55">
        <v>2.3105948035807101E-2</v>
      </c>
      <c r="DE55">
        <v>2.2781288976579973E-3</v>
      </c>
      <c r="DF55">
        <v>1.5560356822493931E-3</v>
      </c>
      <c r="DG55">
        <v>7.2241165669812617E-4</v>
      </c>
    </row>
    <row r="56" spans="1:111" ht="20" x14ac:dyDescent="0.2">
      <c r="A56" s="112"/>
      <c r="B56" s="31" t="s">
        <v>612</v>
      </c>
      <c r="C56" s="7" t="s">
        <v>775</v>
      </c>
      <c r="D56" t="s">
        <v>695</v>
      </c>
      <c r="L56" s="6" t="s">
        <v>46</v>
      </c>
      <c r="M56">
        <v>0.13800000000000001</v>
      </c>
      <c r="N56" s="7" t="s">
        <v>102</v>
      </c>
      <c r="O56" s="7" t="s">
        <v>102</v>
      </c>
      <c r="P56" s="7" t="s">
        <v>102</v>
      </c>
      <c r="Q56" s="7" t="s">
        <v>102</v>
      </c>
      <c r="R56" s="7" t="s">
        <v>102</v>
      </c>
      <c r="S56" s="7" t="s">
        <v>102</v>
      </c>
      <c r="T56" s="7" t="s">
        <v>102</v>
      </c>
      <c r="U56" s="7" t="s">
        <v>102</v>
      </c>
      <c r="V56" s="7" t="s">
        <v>102</v>
      </c>
      <c r="W56" s="7" t="s">
        <v>102</v>
      </c>
      <c r="X56" s="7" t="s">
        <v>102</v>
      </c>
      <c r="Y56" s="7" t="s">
        <v>102</v>
      </c>
      <c r="Z56" s="7" t="s">
        <v>102</v>
      </c>
      <c r="AA56" s="7" t="s">
        <v>102</v>
      </c>
      <c r="AB56" s="7" t="s">
        <v>102</v>
      </c>
      <c r="AC56">
        <v>7.0104931134774093E-3</v>
      </c>
      <c r="AD56">
        <v>4.8677001870336056E-3</v>
      </c>
      <c r="AE56">
        <v>2.2148548451514849E-3</v>
      </c>
      <c r="AF56">
        <v>2.2638380347935222E-7</v>
      </c>
      <c r="AH56" s="7" t="s">
        <v>102</v>
      </c>
      <c r="AI56">
        <v>8.8099999999999998E-2</v>
      </c>
      <c r="AJ56">
        <v>0.107</v>
      </c>
      <c r="AK56">
        <v>1.69</v>
      </c>
      <c r="AL56">
        <v>0.89400000000000002</v>
      </c>
      <c r="AM56">
        <v>4.7600000000000003E-3</v>
      </c>
      <c r="AN56">
        <v>8.4886841646567515</v>
      </c>
      <c r="AO56" s="8" t="s">
        <v>102</v>
      </c>
      <c r="AP56" s="8" t="s">
        <v>102</v>
      </c>
      <c r="AQ56" s="8" t="s">
        <v>102</v>
      </c>
      <c r="AR56" s="8" t="s">
        <v>102</v>
      </c>
      <c r="AS56">
        <v>0.15592152334999418</v>
      </c>
      <c r="AT56">
        <v>8.267383573963992E-2</v>
      </c>
      <c r="AU56">
        <v>9.5134691314000833E-2</v>
      </c>
      <c r="AV56" s="8">
        <v>4.59</v>
      </c>
      <c r="AW56" s="8">
        <v>2.2200000000000002</v>
      </c>
      <c r="AX56" s="8">
        <v>2.5099999999999998</v>
      </c>
      <c r="AY56" s="8">
        <v>3.2000000000000001E-2</v>
      </c>
      <c r="AZ56" s="8">
        <v>5.96E-3</v>
      </c>
      <c r="BA56" s="8">
        <v>1.09E-3</v>
      </c>
      <c r="BB56" s="8" t="s">
        <v>102</v>
      </c>
      <c r="BC56" s="8">
        <v>1.5100000000000001E-3</v>
      </c>
      <c r="BD56" s="8">
        <v>0.104</v>
      </c>
      <c r="BE56" s="8">
        <v>8.7599999999999997E-2</v>
      </c>
      <c r="BF56" s="8">
        <v>3.09E-2</v>
      </c>
      <c r="BG56" s="8">
        <v>3.2899999999999999E-2</v>
      </c>
      <c r="BH56" s="8">
        <v>2.76E-2</v>
      </c>
      <c r="BI56" s="8">
        <v>9.8499999999999994E-3</v>
      </c>
      <c r="BJ56" s="8">
        <v>2.5699999999999998E-3</v>
      </c>
      <c r="BK56" s="8">
        <v>2.5400000000000002E-3</v>
      </c>
      <c r="BL56" s="8">
        <v>3.1399999999999999E-4</v>
      </c>
      <c r="BM56">
        <v>0.15647707900361132</v>
      </c>
      <c r="BN56">
        <v>7.9878583928130062</v>
      </c>
      <c r="BO56" s="8">
        <v>32.548711176290325</v>
      </c>
      <c r="BP56">
        <v>36.143140403590827</v>
      </c>
      <c r="BQ56">
        <v>12.831968660507709</v>
      </c>
      <c r="BR56" s="5" t="s">
        <v>102</v>
      </c>
      <c r="BS56" s="5" t="s">
        <v>102</v>
      </c>
      <c r="BT56">
        <v>3.6553117400044757</v>
      </c>
      <c r="BU56">
        <v>0.29732568536295839</v>
      </c>
      <c r="BV56">
        <v>0.16666666666666674</v>
      </c>
      <c r="BW56">
        <v>0.96864420958648612</v>
      </c>
      <c r="BX56">
        <v>4.0917043256324828</v>
      </c>
      <c r="BY56">
        <v>0</v>
      </c>
      <c r="BZ56">
        <v>0.75819321204704193</v>
      </c>
      <c r="CA56">
        <v>1.4529663145135561</v>
      </c>
      <c r="CB56">
        <v>3.3511666148652113</v>
      </c>
      <c r="CC56">
        <v>1.9417444319118382</v>
      </c>
      <c r="CD56">
        <v>1.4529663145135561</v>
      </c>
      <c r="CE56">
        <v>3.2192062381867168</v>
      </c>
      <c r="CF56">
        <v>0.33333333333333348</v>
      </c>
      <c r="CG56">
        <v>0.33725048128909929</v>
      </c>
      <c r="CH56">
        <v>0.33333333333333348</v>
      </c>
      <c r="CI56">
        <v>3.9960796818831894</v>
      </c>
      <c r="CJ56">
        <v>1.145210521623963</v>
      </c>
      <c r="CK56">
        <v>0.66666666666666574</v>
      </c>
      <c r="CL56">
        <v>0.65928102748738826</v>
      </c>
      <c r="CM56">
        <v>1.763834207376392</v>
      </c>
      <c r="CP56">
        <v>0.29071801719943435</v>
      </c>
      <c r="CQ56">
        <v>0.34201410364602769</v>
      </c>
      <c r="CR56">
        <v>0.4141416934825603</v>
      </c>
      <c r="CS56">
        <v>9.2538418752691934E-2</v>
      </c>
      <c r="CT56">
        <v>0.1088664705418242</v>
      </c>
      <c r="CU56">
        <v>0.13182539536966975</v>
      </c>
      <c r="CV56">
        <v>1.7519741673894626E-3</v>
      </c>
      <c r="CW56">
        <v>2.6815723159805578E-3</v>
      </c>
      <c r="CX56">
        <v>4.430498631517424E-3</v>
      </c>
      <c r="CY56">
        <v>0.22011797644840445</v>
      </c>
      <c r="CZ56">
        <v>0.21967901684263849</v>
      </c>
      <c r="DA56">
        <v>0.149035438142226</v>
      </c>
      <c r="DB56">
        <v>7.00657281105041E-2</v>
      </c>
      <c r="DC56">
        <v>6.9926003093004938E-2</v>
      </c>
      <c r="DD56">
        <v>4.7439453172973337E-2</v>
      </c>
      <c r="DE56">
        <v>4.8175986332519568E-4</v>
      </c>
      <c r="DF56">
        <v>5.7869219251496546E-4</v>
      </c>
      <c r="DG56">
        <v>3.8742528296147348E-4</v>
      </c>
    </row>
    <row r="57" spans="1:111" ht="20" x14ac:dyDescent="0.2">
      <c r="A57" s="112"/>
      <c r="B57" s="31" t="s">
        <v>613</v>
      </c>
      <c r="C57" s="7" t="s">
        <v>775</v>
      </c>
      <c r="D57" t="s">
        <v>696</v>
      </c>
      <c r="L57" s="6" t="s">
        <v>47</v>
      </c>
      <c r="M57">
        <v>4.41</v>
      </c>
      <c r="N57" s="5" t="s">
        <v>102</v>
      </c>
      <c r="O57" s="5" t="s">
        <v>102</v>
      </c>
      <c r="P57" s="5" t="s">
        <v>102</v>
      </c>
      <c r="Q57" s="5" t="s">
        <v>102</v>
      </c>
      <c r="R57" s="5" t="s">
        <v>102</v>
      </c>
      <c r="S57" s="5" t="s">
        <v>102</v>
      </c>
      <c r="T57" s="5" t="s">
        <v>102</v>
      </c>
      <c r="U57" s="5" t="s">
        <v>102</v>
      </c>
      <c r="V57" s="5" t="s">
        <v>102</v>
      </c>
      <c r="W57" s="5" t="s">
        <v>102</v>
      </c>
      <c r="X57" s="5" t="s">
        <v>102</v>
      </c>
      <c r="Y57" s="5" t="s">
        <v>102</v>
      </c>
      <c r="Z57" s="5" t="s">
        <v>102</v>
      </c>
      <c r="AA57" s="5" t="s">
        <v>102</v>
      </c>
      <c r="AB57" s="5" t="s">
        <v>102</v>
      </c>
      <c r="AC57">
        <v>2.6129935424245598E-3</v>
      </c>
      <c r="AD57">
        <v>1.8225429033239362E-3</v>
      </c>
      <c r="AE57">
        <v>7.9249937071885514E-4</v>
      </c>
      <c r="AF57">
        <v>2.0699390529701874E-6</v>
      </c>
      <c r="AH57" s="5" t="s">
        <v>102</v>
      </c>
      <c r="AI57">
        <v>0.124</v>
      </c>
      <c r="AJ57">
        <v>5.6399999999999999E-2</v>
      </c>
      <c r="AK57">
        <v>1.85</v>
      </c>
      <c r="AL57">
        <v>9.1199999999999992</v>
      </c>
      <c r="AM57">
        <v>0.183</v>
      </c>
      <c r="AN57">
        <v>2.6038487146969498</v>
      </c>
      <c r="AO57" s="8" t="s">
        <v>102</v>
      </c>
      <c r="AP57" s="8" t="s">
        <v>102</v>
      </c>
      <c r="AQ57" s="8" t="s">
        <v>102</v>
      </c>
      <c r="AR57" s="8" t="s">
        <v>102</v>
      </c>
      <c r="AS57">
        <v>1.4255596335065313E-2</v>
      </c>
      <c r="AT57">
        <v>2.8094881884178448E-2</v>
      </c>
      <c r="AU57">
        <v>4.2350478627492062E-2</v>
      </c>
      <c r="AV57" s="8">
        <v>0.44</v>
      </c>
      <c r="AW57" s="8">
        <v>0.14000000000000001</v>
      </c>
      <c r="AX57" s="8">
        <v>0.3</v>
      </c>
      <c r="AY57" s="8">
        <v>8.6E-3</v>
      </c>
      <c r="AZ57" s="8">
        <v>9.2099999999999994E-3</v>
      </c>
      <c r="BA57" s="8">
        <v>1.38E-2</v>
      </c>
      <c r="BB57" s="8" t="s">
        <v>102</v>
      </c>
      <c r="BC57" s="8">
        <v>1.8E-3</v>
      </c>
      <c r="BD57" s="8">
        <v>5.0100000000000003E-4</v>
      </c>
      <c r="BE57" s="8">
        <v>3.0699999999999998E-4</v>
      </c>
      <c r="BF57" s="8">
        <v>8.0800000000000002E-4</v>
      </c>
      <c r="BG57" s="8">
        <v>3.5999999999999999E-3</v>
      </c>
      <c r="BH57" s="8">
        <v>1E-4</v>
      </c>
      <c r="BI57" s="8">
        <v>3.6900000000000001E-3</v>
      </c>
      <c r="BJ57" s="8">
        <v>5.7300000000000005E-4</v>
      </c>
      <c r="BK57" s="8">
        <v>8.8200000000000003E-5</v>
      </c>
      <c r="BL57" s="8">
        <v>4.8500000000000003E-4</v>
      </c>
      <c r="BM57">
        <v>4.4827736927139705</v>
      </c>
      <c r="BN57">
        <v>5.9293086260171419</v>
      </c>
      <c r="BO57" s="8">
        <v>0.21181118092613171</v>
      </c>
      <c r="BP57">
        <v>39.740705502769131</v>
      </c>
      <c r="BQ57">
        <v>13.701808794620799</v>
      </c>
      <c r="BR57" s="5" t="s">
        <v>102</v>
      </c>
      <c r="BS57" s="5" t="s">
        <v>102</v>
      </c>
      <c r="BT57">
        <v>1.8302780196443085</v>
      </c>
      <c r="BU57">
        <v>0.13924591869827763</v>
      </c>
      <c r="BV57">
        <v>0.16666666666666674</v>
      </c>
      <c r="BW57">
        <v>0.29397236747610533</v>
      </c>
      <c r="BX57">
        <v>2.3523171312469651</v>
      </c>
      <c r="BY57">
        <v>0</v>
      </c>
      <c r="BZ57">
        <v>0.41198484028944549</v>
      </c>
      <c r="CA57">
        <v>0.33333333333333348</v>
      </c>
      <c r="CB57">
        <v>4.5573551610926355</v>
      </c>
      <c r="CC57">
        <v>0.52806891919153298</v>
      </c>
      <c r="CD57">
        <v>0.33333333333333348</v>
      </c>
      <c r="CE57">
        <v>1.4804751259059179</v>
      </c>
      <c r="CF57">
        <v>0.33333333333333348</v>
      </c>
      <c r="CG57">
        <v>0.15667526574560869</v>
      </c>
      <c r="CH57">
        <v>0.88191710368819887</v>
      </c>
      <c r="CI57">
        <v>2.9037096037298378</v>
      </c>
      <c r="CJ57">
        <v>0.48694705186419968</v>
      </c>
      <c r="CK57">
        <v>1.2018504251546616</v>
      </c>
      <c r="CL57">
        <v>0.22660857986781133</v>
      </c>
      <c r="CM57">
        <v>0.88191710368819887</v>
      </c>
      <c r="CP57">
        <v>9.1273272590221249E-2</v>
      </c>
      <c r="CQ57">
        <v>4.0673973138094094E-2</v>
      </c>
      <c r="CR57">
        <v>0.13194724572831554</v>
      </c>
      <c r="CS57">
        <v>2.9053185141791976E-2</v>
      </c>
      <c r="CT57">
        <v>1.2946927862603102E-2</v>
      </c>
      <c r="CU57">
        <v>4.2000112596146721E-2</v>
      </c>
      <c r="CV57">
        <v>5.8446050007678193E-4</v>
      </c>
      <c r="CW57">
        <v>7.831876029087768E-4</v>
      </c>
      <c r="CX57">
        <v>1.3676481029855588E-3</v>
      </c>
      <c r="CY57">
        <v>5.5046132525052721E-2</v>
      </c>
      <c r="CZ57">
        <v>7.1169840785665878E-2</v>
      </c>
      <c r="DA57">
        <v>0.1262159733107186</v>
      </c>
      <c r="DB57">
        <v>1.7521727995167633E-2</v>
      </c>
      <c r="DC57">
        <v>2.2654063836556278E-2</v>
      </c>
      <c r="DD57">
        <v>4.0175792239972211E-2</v>
      </c>
      <c r="DE57">
        <v>3.8484749845447405E-4</v>
      </c>
      <c r="DF57">
        <v>2.7115443204319317E-4</v>
      </c>
      <c r="DG57">
        <v>6.5600601298057256E-4</v>
      </c>
    </row>
    <row r="58" spans="1:111" ht="20" x14ac:dyDescent="0.2">
      <c r="A58" s="112"/>
      <c r="B58" s="31" t="s">
        <v>614</v>
      </c>
      <c r="C58" s="7" t="s">
        <v>775</v>
      </c>
      <c r="D58" t="s">
        <v>697</v>
      </c>
      <c r="L58" s="6" t="s">
        <v>50</v>
      </c>
      <c r="M58">
        <v>1.28</v>
      </c>
      <c r="N58" s="7" t="s">
        <v>102</v>
      </c>
      <c r="O58" s="7" t="s">
        <v>102</v>
      </c>
      <c r="P58" s="7" t="s">
        <v>102</v>
      </c>
      <c r="Q58" s="7" t="s">
        <v>102</v>
      </c>
      <c r="R58" s="7" t="s">
        <v>102</v>
      </c>
      <c r="S58" s="7" t="s">
        <v>102</v>
      </c>
      <c r="T58" s="7" t="s">
        <v>102</v>
      </c>
      <c r="U58" s="7" t="s">
        <v>102</v>
      </c>
      <c r="V58" s="7" t="s">
        <v>102</v>
      </c>
      <c r="W58" s="7" t="s">
        <v>102</v>
      </c>
      <c r="X58" s="7" t="s">
        <v>102</v>
      </c>
      <c r="Y58" s="7" t="s">
        <v>102</v>
      </c>
      <c r="Z58" s="7" t="s">
        <v>102</v>
      </c>
      <c r="AA58" s="7" t="s">
        <v>102</v>
      </c>
      <c r="AB58" s="7" t="s">
        <v>102</v>
      </c>
      <c r="AC58">
        <v>1.2819101178449788E-4</v>
      </c>
      <c r="AD58">
        <v>8.4489927786952392E-5</v>
      </c>
      <c r="AE58">
        <v>4.4028183557668793E-5</v>
      </c>
      <c r="AF58">
        <v>9.1995611318028622E-7</v>
      </c>
      <c r="AH58" s="7" t="s">
        <v>102</v>
      </c>
      <c r="AI58">
        <v>3.1099999999999999E-2</v>
      </c>
      <c r="AJ58">
        <v>0.02</v>
      </c>
      <c r="AK58">
        <v>1.9</v>
      </c>
      <c r="AL58">
        <v>13.5</v>
      </c>
      <c r="AM58">
        <v>9.8299999999999998E-2</v>
      </c>
      <c r="AN58">
        <v>6.7266907446924531</v>
      </c>
      <c r="AO58" s="8" t="s">
        <v>102</v>
      </c>
      <c r="AP58" s="8" t="s">
        <v>102</v>
      </c>
      <c r="AQ58" s="8" t="s">
        <v>102</v>
      </c>
      <c r="AR58" s="8" t="s">
        <v>102</v>
      </c>
      <c r="AS58">
        <v>5.6330597200977835E-2</v>
      </c>
      <c r="AT58">
        <v>2.7552541234967705E-2</v>
      </c>
      <c r="AU58">
        <v>3.2097069811664831E-2</v>
      </c>
      <c r="AV58" s="8">
        <v>4.97</v>
      </c>
      <c r="AW58" s="8">
        <v>1.51</v>
      </c>
      <c r="AX58" s="8">
        <v>3.46</v>
      </c>
      <c r="AY58" s="8">
        <v>2.7899999999999999E-3</v>
      </c>
      <c r="AZ58" s="8">
        <v>3.7599999999999999E-3</v>
      </c>
      <c r="BA58" s="8">
        <v>3.5999999999999999E-3</v>
      </c>
      <c r="BB58" s="8" t="s">
        <v>102</v>
      </c>
      <c r="BC58" s="8">
        <v>6.2200000000000005E-4</v>
      </c>
      <c r="BD58" s="8">
        <v>1.9300000000000001E-2</v>
      </c>
      <c r="BE58" s="8">
        <v>1.8100000000000002E-2</v>
      </c>
      <c r="BF58" s="8">
        <v>3.1099999999999999E-2</v>
      </c>
      <c r="BG58" s="8">
        <v>6.1500000000000001E-3</v>
      </c>
      <c r="BH58" s="8">
        <v>5.7600000000000004E-3</v>
      </c>
      <c r="BI58" s="8">
        <v>9.8899999999999995E-3</v>
      </c>
      <c r="BJ58" s="8">
        <v>2.1000000000000001E-4</v>
      </c>
      <c r="BK58" s="8">
        <v>2.3499999999999999E-4</v>
      </c>
      <c r="BL58" s="8">
        <v>4.2999999999999999E-4</v>
      </c>
      <c r="BM58">
        <v>18.222729325878145</v>
      </c>
      <c r="BN58">
        <v>17.846108868400393</v>
      </c>
      <c r="BO58" s="8">
        <v>21.777119296408372</v>
      </c>
      <c r="BP58">
        <v>38.60207758709047</v>
      </c>
      <c r="BQ58">
        <v>10.442890730005114</v>
      </c>
      <c r="BR58" s="5" t="s">
        <v>102</v>
      </c>
      <c r="BS58" s="5" t="s">
        <v>102</v>
      </c>
      <c r="BT58">
        <v>0.99125866371295512</v>
      </c>
      <c r="BU58">
        <v>0.15181207533890811</v>
      </c>
      <c r="BV58">
        <v>0.16666666666666674</v>
      </c>
      <c r="BW58">
        <v>0.48432210492706995</v>
      </c>
      <c r="BX58">
        <v>1.1526979541466686</v>
      </c>
      <c r="BY58">
        <v>0.33333333333333348</v>
      </c>
      <c r="BZ58">
        <v>0.19422805001606577</v>
      </c>
      <c r="CA58">
        <v>0.57735026918962584</v>
      </c>
      <c r="CB58">
        <v>1.1843444084860575</v>
      </c>
      <c r="CC58">
        <v>0.27784990659676329</v>
      </c>
      <c r="CD58">
        <v>0.33333333333333348</v>
      </c>
      <c r="CE58">
        <v>1.0021199883433078</v>
      </c>
      <c r="CF58">
        <v>0</v>
      </c>
      <c r="CG58">
        <v>0.23364482476019122</v>
      </c>
      <c r="CH58">
        <v>0.88191710368819887</v>
      </c>
      <c r="CI58">
        <v>2.053906018845312</v>
      </c>
      <c r="CJ58">
        <v>1.1433919924479388</v>
      </c>
      <c r="CK58">
        <v>0.88191710368819887</v>
      </c>
      <c r="CL58">
        <v>0.40517355766098845</v>
      </c>
      <c r="CM58">
        <v>0.33333333333333348</v>
      </c>
      <c r="CP58">
        <v>0.43758633099188882</v>
      </c>
      <c r="CQ58">
        <v>0.11365731085232707</v>
      </c>
      <c r="CR58">
        <v>0.34278305016448257</v>
      </c>
      <c r="CS58">
        <v>0.13928805501710506</v>
      </c>
      <c r="CT58">
        <v>3.6178245438714215E-2</v>
      </c>
      <c r="CU58">
        <v>0.10911123375069569</v>
      </c>
      <c r="CV58">
        <v>3.200376699687083E-3</v>
      </c>
      <c r="CW58">
        <v>7.4781429638498792E-4</v>
      </c>
      <c r="CX58">
        <v>2.9272174872109064E-3</v>
      </c>
      <c r="CY58">
        <v>0.14231396997904799</v>
      </c>
      <c r="CZ58">
        <v>4.1866287657523156E-2</v>
      </c>
      <c r="DA58">
        <v>0.10233798868245338</v>
      </c>
      <c r="DB58">
        <v>4.5299943635822799E-2</v>
      </c>
      <c r="DC58">
        <v>1.3326453241913176E-2</v>
      </c>
      <c r="DD58">
        <v>3.257519370353084E-2</v>
      </c>
      <c r="DE58">
        <v>2.0302404146088496E-4</v>
      </c>
      <c r="DF58">
        <v>3.1564748269760272E-5</v>
      </c>
      <c r="DG58">
        <v>1.7215722787937519E-4</v>
      </c>
    </row>
    <row r="59" spans="1:111" ht="20" x14ac:dyDescent="0.2">
      <c r="A59" s="112"/>
      <c r="B59" s="31" t="s">
        <v>615</v>
      </c>
      <c r="C59" s="36" t="s">
        <v>771</v>
      </c>
      <c r="D59" t="s">
        <v>698</v>
      </c>
      <c r="L59" s="6" t="s">
        <v>55</v>
      </c>
      <c r="M59">
        <v>1.77</v>
      </c>
      <c r="N59" s="5" t="s">
        <v>102</v>
      </c>
      <c r="O59" s="5" t="s">
        <v>102</v>
      </c>
      <c r="P59" s="5" t="s">
        <v>102</v>
      </c>
      <c r="Q59" s="5" t="s">
        <v>102</v>
      </c>
      <c r="R59" s="5" t="s">
        <v>102</v>
      </c>
      <c r="S59" s="5" t="s">
        <v>102</v>
      </c>
      <c r="T59" s="5" t="s">
        <v>102</v>
      </c>
      <c r="U59" s="5" t="s">
        <v>102</v>
      </c>
      <c r="V59" s="5" t="s">
        <v>102</v>
      </c>
      <c r="W59" s="5" t="s">
        <v>102</v>
      </c>
      <c r="X59" s="5" t="s">
        <v>102</v>
      </c>
      <c r="Y59" s="5" t="s">
        <v>102</v>
      </c>
      <c r="Z59" s="5" t="s">
        <v>102</v>
      </c>
      <c r="AA59" s="5" t="s">
        <v>102</v>
      </c>
      <c r="AB59" s="5" t="s">
        <v>102</v>
      </c>
      <c r="AC59">
        <v>3.5811390831704811E-4</v>
      </c>
      <c r="AD59">
        <v>2.6698349262891405E-4</v>
      </c>
      <c r="AE59">
        <v>2.1586392565405154E-4</v>
      </c>
      <c r="AF59">
        <v>6.4630721924209152E-6</v>
      </c>
      <c r="AG59">
        <v>5.3736744133889543E-7</v>
      </c>
      <c r="AH59" s="5" t="s">
        <v>102</v>
      </c>
      <c r="AI59">
        <v>2.7900000000000001E-2</v>
      </c>
      <c r="AJ59">
        <v>9.1000000000000004E-3</v>
      </c>
      <c r="AK59">
        <v>1.24</v>
      </c>
      <c r="AL59">
        <v>14.2</v>
      </c>
      <c r="AM59">
        <v>0.107</v>
      </c>
      <c r="AN59">
        <v>4.2490107706948832</v>
      </c>
      <c r="AO59" s="8" t="s">
        <v>102</v>
      </c>
      <c r="AP59" s="8" t="s">
        <v>102</v>
      </c>
      <c r="AQ59" s="8" t="s">
        <v>102</v>
      </c>
      <c r="AR59" s="8" t="s">
        <v>102</v>
      </c>
      <c r="AS59">
        <v>0.14508777178465462</v>
      </c>
      <c r="AT59">
        <v>0.12726953495108431</v>
      </c>
      <c r="AU59">
        <v>0.18386532323002416</v>
      </c>
      <c r="AV59" s="8">
        <v>15.6</v>
      </c>
      <c r="AW59" s="8">
        <v>2.52</v>
      </c>
      <c r="AX59" s="8">
        <v>13.1</v>
      </c>
      <c r="AY59" s="8">
        <v>6.0200000000000002E-3</v>
      </c>
      <c r="AZ59" s="8">
        <v>5.79E-3</v>
      </c>
      <c r="BA59" s="8">
        <v>2.0799999999999998E-3</v>
      </c>
      <c r="BB59" s="8">
        <v>9.1299999999999997E-4</v>
      </c>
      <c r="BC59" s="8">
        <v>1.023E-3</v>
      </c>
      <c r="BD59" s="8">
        <v>4.8099999999999997E-2</v>
      </c>
      <c r="BE59" s="8">
        <v>4.7199999999999999E-2</v>
      </c>
      <c r="BF59" s="8">
        <v>2.0400000000000001E-3</v>
      </c>
      <c r="BG59" s="8">
        <v>1.5299999999999999E-2</v>
      </c>
      <c r="BH59" s="8">
        <v>1.4999999999999999E-2</v>
      </c>
      <c r="BI59" s="8">
        <v>6.4899999999999995E-4</v>
      </c>
      <c r="BJ59" s="8">
        <v>8.8999999999999995E-4</v>
      </c>
      <c r="BK59" s="8">
        <v>1.0200000000000001E-3</v>
      </c>
      <c r="BL59" s="8">
        <v>2.7500000000000002E-4</v>
      </c>
      <c r="BM59">
        <v>2.9384543187464596</v>
      </c>
      <c r="BN59">
        <v>4.8235586265175749</v>
      </c>
      <c r="BO59" s="8">
        <v>23.517364629553274</v>
      </c>
      <c r="BP59">
        <v>22.799527929225619</v>
      </c>
      <c r="BQ59">
        <v>15.543815059877154</v>
      </c>
      <c r="BR59" s="5" t="s">
        <v>102</v>
      </c>
      <c r="BS59" s="5" t="s">
        <v>102</v>
      </c>
      <c r="BT59">
        <v>1.1539694556019067</v>
      </c>
      <c r="BU59">
        <v>0.22934720598499606</v>
      </c>
      <c r="BV59">
        <v>0.16666666666666674</v>
      </c>
      <c r="BW59">
        <v>0.82073815014967444</v>
      </c>
      <c r="BX59">
        <v>0.89804628770425665</v>
      </c>
      <c r="BY59">
        <v>0.33333333333333348</v>
      </c>
      <c r="BZ59">
        <v>0.48816953319800133</v>
      </c>
      <c r="CA59">
        <v>1.8559214542766749</v>
      </c>
      <c r="CB59">
        <v>3.2694244161771224</v>
      </c>
      <c r="CC59">
        <v>0.61481508966925802</v>
      </c>
      <c r="CD59">
        <v>2.0816659994661331</v>
      </c>
      <c r="CE59">
        <v>1.4323040977412014</v>
      </c>
      <c r="CF59">
        <v>0</v>
      </c>
      <c r="CG59">
        <v>0.17599696355969038</v>
      </c>
      <c r="CH59">
        <v>2.027587510099409</v>
      </c>
      <c r="CI59">
        <v>2.5185524972491429</v>
      </c>
      <c r="CJ59">
        <v>0.53678756272614048</v>
      </c>
      <c r="CK59">
        <v>2.027587510099409</v>
      </c>
      <c r="CL59">
        <v>0.28145877982612294</v>
      </c>
      <c r="CM59">
        <v>1.8559214542766749</v>
      </c>
      <c r="CN59">
        <v>0.34858865411936085</v>
      </c>
      <c r="CO59">
        <v>0.33333333333333348</v>
      </c>
      <c r="CP59">
        <v>0.57467932514332998</v>
      </c>
      <c r="CQ59">
        <v>0.11876762064932014</v>
      </c>
      <c r="CR59">
        <v>0.47705103171370111</v>
      </c>
      <c r="CS59">
        <v>0.18292611039771683</v>
      </c>
      <c r="CT59">
        <v>3.78049078446034E-2</v>
      </c>
      <c r="CU59">
        <v>0.15185005963126921</v>
      </c>
      <c r="CV59">
        <v>1.6369494592211617E-3</v>
      </c>
      <c r="CW59">
        <v>1.1210986937424883E-4</v>
      </c>
      <c r="CX59">
        <v>1.6109464353706278E-3</v>
      </c>
      <c r="CY59">
        <v>0.59919386200080582</v>
      </c>
      <c r="CZ59">
        <v>0.13802403889749479</v>
      </c>
      <c r="DA59">
        <v>0.47598240540160347</v>
      </c>
      <c r="DB59">
        <v>0.19072933016675789</v>
      </c>
      <c r="DC59">
        <v>4.3934416174884069E-2</v>
      </c>
      <c r="DD59">
        <v>0.15150990521556246</v>
      </c>
      <c r="DE59">
        <v>1.5727679588264456E-3</v>
      </c>
      <c r="DF59">
        <v>2.0652908692105437E-4</v>
      </c>
      <c r="DG59">
        <v>1.4158563433759029E-3</v>
      </c>
    </row>
    <row r="60" spans="1:111" ht="20" x14ac:dyDescent="0.2">
      <c r="A60" s="112" t="s">
        <v>600</v>
      </c>
      <c r="B60" s="32" t="s">
        <v>616</v>
      </c>
      <c r="C60" s="36" t="s">
        <v>771</v>
      </c>
      <c r="D60" t="s">
        <v>699</v>
      </c>
      <c r="L60" s="6" t="s">
        <v>57</v>
      </c>
      <c r="M60">
        <v>1.1499999999999999</v>
      </c>
      <c r="N60" s="7" t="s">
        <v>102</v>
      </c>
      <c r="O60" s="7" t="s">
        <v>102</v>
      </c>
      <c r="P60" s="7" t="s">
        <v>102</v>
      </c>
      <c r="Q60" s="7" t="s">
        <v>102</v>
      </c>
      <c r="R60" s="7" t="s">
        <v>102</v>
      </c>
      <c r="S60" s="7" t="s">
        <v>102</v>
      </c>
      <c r="T60" s="7" t="s">
        <v>102</v>
      </c>
      <c r="U60" s="7" t="s">
        <v>102</v>
      </c>
      <c r="V60" s="7" t="s">
        <v>102</v>
      </c>
      <c r="W60" s="7" t="s">
        <v>102</v>
      </c>
      <c r="X60" s="7" t="s">
        <v>102</v>
      </c>
      <c r="Y60" s="7" t="s">
        <v>102</v>
      </c>
      <c r="Z60" s="7" t="s">
        <v>102</v>
      </c>
      <c r="AA60" s="7" t="s">
        <v>102</v>
      </c>
      <c r="AB60" s="7" t="s">
        <v>102</v>
      </c>
      <c r="AC60">
        <v>1.6469626339149649E-3</v>
      </c>
      <c r="AD60">
        <v>1.2631759821960685E-3</v>
      </c>
      <c r="AE60">
        <v>4.5192903022869059E-4</v>
      </c>
      <c r="AF60">
        <v>2.6126000543668705E-6</v>
      </c>
      <c r="AG60">
        <v>4.7759077714201226E-7</v>
      </c>
      <c r="AH60" s="7" t="s">
        <v>102</v>
      </c>
      <c r="AI60">
        <v>9.7500000000000003E-2</v>
      </c>
      <c r="AJ60">
        <v>2.58E-2</v>
      </c>
      <c r="AK60">
        <v>2.65</v>
      </c>
      <c r="AL60">
        <v>10.199999999999999</v>
      </c>
      <c r="AM60">
        <v>7.8100000000000003E-2</v>
      </c>
      <c r="AN60">
        <v>7.0134599506758066</v>
      </c>
      <c r="AO60" s="8" t="s">
        <v>102</v>
      </c>
      <c r="AP60" s="8" t="s">
        <v>102</v>
      </c>
      <c r="AQ60" s="8" t="s">
        <v>102</v>
      </c>
      <c r="AR60" s="8" t="s">
        <v>102</v>
      </c>
      <c r="AS60">
        <v>7.664262954835814E-2</v>
      </c>
      <c r="AT60">
        <v>5.8021075538602335E-2</v>
      </c>
      <c r="AU60">
        <v>4.0773397718155122E-2</v>
      </c>
      <c r="AV60" s="8">
        <v>7.11</v>
      </c>
      <c r="AW60" s="8">
        <v>0.56299999999999994</v>
      </c>
      <c r="AX60" s="8">
        <v>6.58</v>
      </c>
      <c r="AY60" s="8">
        <v>7.9299999999999995E-3</v>
      </c>
      <c r="AZ60" s="8">
        <v>6.2599999999999999E-3</v>
      </c>
      <c r="BA60" s="8">
        <v>3.0100000000000001E-3</v>
      </c>
      <c r="BB60" s="8">
        <v>2.7799999999999999E-3</v>
      </c>
      <c r="BC60" s="8">
        <v>1.0219999999999999E-3</v>
      </c>
      <c r="BD60" s="8">
        <v>4.8500000000000001E-2</v>
      </c>
      <c r="BE60" s="8">
        <v>1.2699999999999999E-2</v>
      </c>
      <c r="BF60" s="8">
        <v>3.7400000000000003E-2</v>
      </c>
      <c r="BG60" s="8">
        <v>1.54E-2</v>
      </c>
      <c r="BH60" s="8">
        <v>4.0400000000000002E-3</v>
      </c>
      <c r="BI60" s="8">
        <v>1.1900000000000001E-2</v>
      </c>
      <c r="BJ60" s="8">
        <v>1.2600000000000001E-3</v>
      </c>
      <c r="BK60" s="8">
        <v>7.2999999999999996E-4</v>
      </c>
      <c r="BL60" s="8">
        <v>5.9800000000000001E-4</v>
      </c>
      <c r="BM60">
        <v>7.5220869388882514</v>
      </c>
      <c r="BN60">
        <v>7.2691026861898944</v>
      </c>
      <c r="BO60" s="8">
        <v>10.964944773209007</v>
      </c>
      <c r="BQ60">
        <v>31.586890146805803</v>
      </c>
      <c r="BR60" s="5" t="s">
        <v>102</v>
      </c>
      <c r="BS60" s="5" t="s">
        <v>102</v>
      </c>
      <c r="BT60">
        <v>1.3701285561210705</v>
      </c>
      <c r="BU60">
        <v>0.82918795594811545</v>
      </c>
      <c r="BV60">
        <v>0.28867513459481292</v>
      </c>
      <c r="BW60">
        <v>0.98248551021263231</v>
      </c>
      <c r="BX60">
        <v>1.3077749614098857</v>
      </c>
      <c r="BY60">
        <v>0.57735026918962584</v>
      </c>
      <c r="BZ60">
        <v>1.4652005017159297</v>
      </c>
      <c r="CA60">
        <v>1.4529663145135561</v>
      </c>
      <c r="CB60">
        <v>1.8514369968184656</v>
      </c>
      <c r="CC60">
        <v>2.1905749217743771</v>
      </c>
      <c r="CD60">
        <v>1.3333333333333315</v>
      </c>
      <c r="CE60">
        <v>2.0057165733709126</v>
      </c>
      <c r="CF60">
        <v>0</v>
      </c>
      <c r="CG60">
        <v>0.36897538695172544</v>
      </c>
      <c r="CH60">
        <v>2.1858128414339992</v>
      </c>
      <c r="CI60">
        <v>0.88220029790442889</v>
      </c>
      <c r="CJ60">
        <v>1.0464306720351473</v>
      </c>
      <c r="CK60">
        <v>2.1858128414339992</v>
      </c>
      <c r="CL60">
        <v>1.1177980636772684</v>
      </c>
      <c r="CM60">
        <v>0.57735026918962584</v>
      </c>
      <c r="CN60">
        <v>0.55802254586496824</v>
      </c>
      <c r="CO60">
        <v>0.66666666666666574</v>
      </c>
      <c r="CY60">
        <v>0.39245991632326954</v>
      </c>
      <c r="CZ60">
        <v>3.2586565816718531E-2</v>
      </c>
      <c r="DA60">
        <v>0.36497951659188804</v>
      </c>
      <c r="DB60">
        <v>0.12492387118075207</v>
      </c>
      <c r="DC60">
        <v>1.0372626225551042E-2</v>
      </c>
      <c r="DD60">
        <v>0.11617658851277958</v>
      </c>
      <c r="DE60">
        <v>6.8143687847624212E-3</v>
      </c>
      <c r="DF60">
        <v>6.9756000458741973E-5</v>
      </c>
      <c r="DG60">
        <v>6.8190431627717851E-3</v>
      </c>
    </row>
    <row r="61" spans="1:111" ht="20" x14ac:dyDescent="0.2">
      <c r="A61" s="112"/>
      <c r="B61" s="32" t="s">
        <v>617</v>
      </c>
      <c r="C61" s="37" t="s">
        <v>607</v>
      </c>
      <c r="D61" t="s">
        <v>701</v>
      </c>
      <c r="L61" s="6" t="s">
        <v>62</v>
      </c>
      <c r="M61">
        <v>1.29</v>
      </c>
      <c r="N61" s="5" t="s">
        <v>102</v>
      </c>
      <c r="O61" s="5" t="s">
        <v>102</v>
      </c>
      <c r="P61" s="5" t="s">
        <v>102</v>
      </c>
      <c r="Q61" s="5" t="s">
        <v>102</v>
      </c>
      <c r="R61" s="5" t="s">
        <v>102</v>
      </c>
      <c r="S61" s="5" t="s">
        <v>102</v>
      </c>
      <c r="T61" s="5" t="s">
        <v>102</v>
      </c>
      <c r="U61" s="5" t="s">
        <v>102</v>
      </c>
      <c r="V61" s="5" t="s">
        <v>102</v>
      </c>
      <c r="W61" s="5" t="s">
        <v>102</v>
      </c>
      <c r="X61" s="5" t="s">
        <v>102</v>
      </c>
      <c r="Y61" s="5" t="s">
        <v>102</v>
      </c>
      <c r="Z61" s="5" t="s">
        <v>102</v>
      </c>
      <c r="AA61" s="5" t="s">
        <v>102</v>
      </c>
      <c r="AB61" s="5" t="s">
        <v>102</v>
      </c>
      <c r="AC61">
        <v>4.5533282282096796E-4</v>
      </c>
      <c r="AD61">
        <v>2.5623390966155211E-4</v>
      </c>
      <c r="AE61">
        <v>2.071712451798136E-4</v>
      </c>
      <c r="AF61">
        <v>1.661014286716935E-6</v>
      </c>
      <c r="AH61" s="5" t="s">
        <v>102</v>
      </c>
      <c r="AI61">
        <v>8.2600000000000007E-2</v>
      </c>
      <c r="AJ61">
        <v>1.2699999999999999E-2</v>
      </c>
      <c r="AK61">
        <v>2.19</v>
      </c>
      <c r="AL61">
        <v>13.6</v>
      </c>
      <c r="AM61">
        <v>0.11799999999999999</v>
      </c>
      <c r="AN61">
        <v>7.172214681959554</v>
      </c>
      <c r="AO61" s="8" t="s">
        <v>102</v>
      </c>
      <c r="AP61" s="8" t="s">
        <v>102</v>
      </c>
      <c r="AQ61" s="8" t="s">
        <v>102</v>
      </c>
      <c r="AR61" s="8" t="s">
        <v>102</v>
      </c>
      <c r="AS61">
        <v>4.7257569190093308E-2</v>
      </c>
      <c r="AT61">
        <v>3.5275543102222549E-2</v>
      </c>
      <c r="AU61">
        <v>1.1982026087870816E-2</v>
      </c>
      <c r="AV61" s="8">
        <v>15.3</v>
      </c>
      <c r="AW61" s="8">
        <v>1.01</v>
      </c>
      <c r="AX61" s="8">
        <v>14.3</v>
      </c>
      <c r="AY61" s="8">
        <v>9.3200000000000002E-3</v>
      </c>
      <c r="AZ61" s="8">
        <v>8.2400000000000008E-3</v>
      </c>
      <c r="BA61" s="8">
        <v>3.98E-3</v>
      </c>
      <c r="BB61" s="8" t="s">
        <v>102</v>
      </c>
      <c r="BC61" s="8">
        <v>1.1299999999999999E-3</v>
      </c>
      <c r="BD61" s="8">
        <v>5.0900000000000001E-2</v>
      </c>
      <c r="BE61" s="8">
        <v>3.8699999999999998E-2</v>
      </c>
      <c r="BF61" s="8">
        <v>8.9599999999999999E-2</v>
      </c>
      <c r="BG61" s="8">
        <v>1.6199999999999999E-2</v>
      </c>
      <c r="BH61" s="8">
        <v>1.23E-2</v>
      </c>
      <c r="BI61" s="8">
        <v>2.8500000000000001E-2</v>
      </c>
      <c r="BJ61" s="8">
        <v>1.1199999999999999E-3</v>
      </c>
      <c r="BK61" s="8">
        <v>1.41E-3</v>
      </c>
      <c r="BL61" s="8">
        <v>2.9E-4</v>
      </c>
      <c r="BM61">
        <v>7.5633346289564081</v>
      </c>
      <c r="BN61">
        <v>7.6942310559895297</v>
      </c>
      <c r="BO61" s="8">
        <v>13.844742721349478</v>
      </c>
      <c r="BP61">
        <v>34.238399983677354</v>
      </c>
      <c r="BQ61">
        <v>24.080265604137608</v>
      </c>
      <c r="BR61" s="5" t="s">
        <v>102</v>
      </c>
      <c r="BS61" s="5" t="s">
        <v>102</v>
      </c>
      <c r="BT61">
        <v>2.0175461430203554</v>
      </c>
      <c r="BU61">
        <v>0.55606431970201131</v>
      </c>
      <c r="BV61">
        <v>0.16666666666666674</v>
      </c>
      <c r="BW61">
        <v>1.1111111113333318</v>
      </c>
      <c r="BX61">
        <v>2.149319243624221</v>
      </c>
      <c r="BY61">
        <v>0</v>
      </c>
      <c r="BZ61">
        <v>0.54968805569316648</v>
      </c>
      <c r="CA61">
        <v>0.88191710368819887</v>
      </c>
      <c r="CB61">
        <v>3.3605442319917773</v>
      </c>
      <c r="CC61">
        <v>1.0667110130084034</v>
      </c>
      <c r="CD61">
        <v>0.88191710368819887</v>
      </c>
      <c r="CE61">
        <v>1.9352855902057438</v>
      </c>
      <c r="CF61">
        <v>0.33333333333333348</v>
      </c>
      <c r="CG61">
        <v>0.90031001270593447</v>
      </c>
      <c r="CH61">
        <v>2.8480012484391786</v>
      </c>
      <c r="CI61">
        <v>2.7351107549016764</v>
      </c>
      <c r="CJ61">
        <v>2.0249756598692472</v>
      </c>
      <c r="CK61">
        <v>2.5166114784235818</v>
      </c>
      <c r="CL61">
        <v>0.47534792017866512</v>
      </c>
      <c r="CM61">
        <v>0.33333333333333348</v>
      </c>
      <c r="CP61">
        <v>5.7357794378988768E-2</v>
      </c>
      <c r="CQ61">
        <v>0.12797866409671599</v>
      </c>
      <c r="CR61">
        <v>0.18533645888395311</v>
      </c>
      <c r="CS61">
        <v>1.8257553080906531E-2</v>
      </c>
      <c r="CT61">
        <v>4.0736873993447303E-2</v>
      </c>
      <c r="CU61">
        <v>5.899442748260237E-2</v>
      </c>
      <c r="CV61">
        <v>1.0733786527363047E-3</v>
      </c>
      <c r="CW61">
        <v>8.0594744510213722E-4</v>
      </c>
      <c r="CX61">
        <v>2.6743120763416295E-4</v>
      </c>
      <c r="CY61">
        <v>2.7398849575807693E-2</v>
      </c>
      <c r="CZ61">
        <v>0.26388051017742714</v>
      </c>
      <c r="DA61">
        <v>0.29127935975323488</v>
      </c>
      <c r="DB61">
        <v>8.7213249465282784E-3</v>
      </c>
      <c r="DC61">
        <v>8.3995775285927693E-2</v>
      </c>
      <c r="DD61">
        <v>9.2717099824207616E-2</v>
      </c>
      <c r="DE61">
        <v>1.1877289988952316E-3</v>
      </c>
      <c r="DF61">
        <v>1.2405604101641595E-3</v>
      </c>
      <c r="DG61">
        <v>5.2835493751832929E-5</v>
      </c>
    </row>
    <row r="62" spans="1:111" ht="20" x14ac:dyDescent="0.2">
      <c r="A62" s="112"/>
      <c r="B62" s="32" t="s">
        <v>618</v>
      </c>
      <c r="C62" s="38" t="s">
        <v>770</v>
      </c>
      <c r="D62" t="s">
        <v>700</v>
      </c>
      <c r="L62" s="6" t="s">
        <v>66</v>
      </c>
      <c r="M62">
        <v>1.46</v>
      </c>
      <c r="N62" s="7" t="s">
        <v>102</v>
      </c>
      <c r="O62" s="7" t="s">
        <v>102</v>
      </c>
      <c r="P62" s="7" t="s">
        <v>102</v>
      </c>
      <c r="Q62" s="7" t="s">
        <v>102</v>
      </c>
      <c r="R62" s="7" t="s">
        <v>102</v>
      </c>
      <c r="S62" s="7" t="s">
        <v>102</v>
      </c>
      <c r="T62" s="7" t="s">
        <v>102</v>
      </c>
      <c r="U62" s="7" t="s">
        <v>102</v>
      </c>
      <c r="V62" s="7" t="s">
        <v>102</v>
      </c>
      <c r="W62" s="7" t="s">
        <v>102</v>
      </c>
      <c r="X62" s="7" t="s">
        <v>102</v>
      </c>
      <c r="Y62" s="7" t="s">
        <v>102</v>
      </c>
      <c r="Z62" s="7" t="s">
        <v>102</v>
      </c>
      <c r="AA62" s="7" t="s">
        <v>102</v>
      </c>
      <c r="AB62" s="7" t="s">
        <v>102</v>
      </c>
      <c r="AC62">
        <v>1.4107658589677431E-3</v>
      </c>
      <c r="AD62">
        <v>8.3289327564267353E-4</v>
      </c>
      <c r="AE62">
        <v>8.8773625828120239E-4</v>
      </c>
      <c r="AF62">
        <v>1.4205106035030842E-5</v>
      </c>
      <c r="AH62" s="7" t="s">
        <v>102</v>
      </c>
      <c r="AI62">
        <v>8.5400000000000004E-2</v>
      </c>
      <c r="AJ62">
        <v>1.5800000000000002E-2</v>
      </c>
      <c r="AK62">
        <v>1.25</v>
      </c>
      <c r="AL62">
        <v>13.9</v>
      </c>
      <c r="AM62">
        <v>9.8000000000000004E-2</v>
      </c>
      <c r="AN62">
        <v>6.1785701418853218</v>
      </c>
      <c r="AO62" s="8" t="s">
        <v>102</v>
      </c>
      <c r="AP62" s="8" t="s">
        <v>102</v>
      </c>
      <c r="AQ62" s="8" t="s">
        <v>102</v>
      </c>
      <c r="AR62" s="8" t="s">
        <v>102</v>
      </c>
      <c r="AS62">
        <v>0.14180157273025035</v>
      </c>
      <c r="AT62">
        <v>5.5529964882038402E-2</v>
      </c>
      <c r="AU62">
        <v>9.2130509162972288E-2</v>
      </c>
      <c r="AV62" s="8">
        <v>7.04</v>
      </c>
      <c r="AW62" s="8">
        <v>1.92</v>
      </c>
      <c r="AX62" s="8">
        <v>5.92</v>
      </c>
      <c r="AY62" s="8">
        <v>1.14E-2</v>
      </c>
      <c r="AZ62" s="8">
        <v>5.5700000000000003E-3</v>
      </c>
      <c r="BA62" s="8">
        <v>1.83E-3</v>
      </c>
      <c r="BB62" s="8" t="s">
        <v>102</v>
      </c>
      <c r="BC62" s="8">
        <v>8.7100000000000003E-4</v>
      </c>
      <c r="BD62" s="8">
        <v>9.0800000000000006E-2</v>
      </c>
      <c r="BE62" s="8">
        <v>3.8199999999999998E-2</v>
      </c>
      <c r="BF62" s="8">
        <v>9.2200000000000004E-2</v>
      </c>
      <c r="BG62" s="8">
        <v>2.8899999999999999E-2</v>
      </c>
      <c r="BH62" s="8">
        <v>1.2200000000000001E-2</v>
      </c>
      <c r="BI62" s="8">
        <v>2.93E-2</v>
      </c>
      <c r="BJ62" s="8">
        <v>3.6999999999999999E-4</v>
      </c>
      <c r="BK62" s="8">
        <v>8.7100000000000003E-4</v>
      </c>
      <c r="BL62" s="8">
        <v>7.5600000000000005E-4</v>
      </c>
      <c r="BM62">
        <v>7.5954857648845522</v>
      </c>
      <c r="BN62">
        <v>7.8027616455895838</v>
      </c>
      <c r="BO62" s="8">
        <v>13.139160602805362</v>
      </c>
      <c r="BP62">
        <v>14.095235078897337</v>
      </c>
      <c r="BQ62">
        <v>23.406853691410088</v>
      </c>
      <c r="BR62" s="5" t="s">
        <v>102</v>
      </c>
      <c r="BS62" s="5" t="s">
        <v>102</v>
      </c>
      <c r="BT62">
        <v>2.7105323952423181</v>
      </c>
      <c r="BU62">
        <v>0.849349724549601</v>
      </c>
      <c r="BV62">
        <v>0.28867513459481292</v>
      </c>
      <c r="BW62">
        <v>0.61864048467906729</v>
      </c>
      <c r="BX62">
        <v>2.7914776820524367</v>
      </c>
      <c r="BY62">
        <v>0.33333333333333348</v>
      </c>
      <c r="BZ62">
        <v>0.61213884837806509</v>
      </c>
      <c r="CA62">
        <v>1.0000000000000018</v>
      </c>
      <c r="CB62">
        <v>3.0213381950929628</v>
      </c>
      <c r="CC62">
        <v>1.2314395972431207</v>
      </c>
      <c r="CD62">
        <v>1.3333333333333315</v>
      </c>
      <c r="CE62">
        <v>4.2894285445765457</v>
      </c>
      <c r="CF62">
        <v>0.33333333333333348</v>
      </c>
      <c r="CG62">
        <v>0.74345855433967256</v>
      </c>
      <c r="CH62">
        <v>2.0816659994661331</v>
      </c>
      <c r="CI62">
        <v>4.8550163914589612</v>
      </c>
      <c r="CJ62">
        <v>1.7830226139618082</v>
      </c>
      <c r="CK62">
        <v>2.1858128414339992</v>
      </c>
      <c r="CL62">
        <v>2.1768504718345651</v>
      </c>
      <c r="CM62">
        <v>0.33333333333333348</v>
      </c>
      <c r="CP62">
        <v>0.62835636973535525</v>
      </c>
      <c r="CQ62">
        <v>0.28681792402848022</v>
      </c>
      <c r="CR62">
        <v>0.41907327083209328</v>
      </c>
      <c r="CS62">
        <v>0.20001204457431815</v>
      </c>
      <c r="CT62">
        <v>9.1296980750519771E-2</v>
      </c>
      <c r="CU62">
        <v>0.13339516510916907</v>
      </c>
      <c r="CV62">
        <v>3.4846080430053781E-3</v>
      </c>
      <c r="CW62">
        <v>1.8833378164518891E-3</v>
      </c>
      <c r="CX62">
        <v>1.8044230783919118E-3</v>
      </c>
      <c r="CY62">
        <v>0.58801381980444556</v>
      </c>
      <c r="CZ62">
        <v>0.21221938827488807</v>
      </c>
      <c r="DA62">
        <v>0.37582175587256522</v>
      </c>
      <c r="DB62">
        <v>0.18717061215097824</v>
      </c>
      <c r="DC62">
        <v>6.7551529288406423E-2</v>
      </c>
      <c r="DD62">
        <v>0.11962778047035919</v>
      </c>
      <c r="DE62">
        <v>2.8854588483309069E-3</v>
      </c>
      <c r="DF62">
        <v>1.1565639443531792E-3</v>
      </c>
      <c r="DG62">
        <v>1.746071902245469E-3</v>
      </c>
    </row>
    <row r="63" spans="1:111" ht="20" x14ac:dyDescent="0.2">
      <c r="A63" s="112"/>
      <c r="B63" s="32" t="s">
        <v>619</v>
      </c>
      <c r="C63" s="37" t="s">
        <v>773</v>
      </c>
      <c r="D63" t="s">
        <v>702</v>
      </c>
      <c r="L63" s="6" t="s">
        <v>68</v>
      </c>
      <c r="M63">
        <v>0.318</v>
      </c>
      <c r="N63" s="5" t="s">
        <v>102</v>
      </c>
      <c r="O63" s="5" t="s">
        <v>102</v>
      </c>
      <c r="P63" s="5" t="s">
        <v>102</v>
      </c>
      <c r="Q63" s="5" t="s">
        <v>102</v>
      </c>
      <c r="R63" s="5" t="s">
        <v>102</v>
      </c>
      <c r="S63" s="5" t="s">
        <v>102</v>
      </c>
      <c r="T63" s="5" t="s">
        <v>102</v>
      </c>
      <c r="U63" s="5" t="s">
        <v>102</v>
      </c>
      <c r="V63" s="5" t="s">
        <v>102</v>
      </c>
      <c r="W63" s="5" t="s">
        <v>102</v>
      </c>
      <c r="X63" s="5" t="s">
        <v>102</v>
      </c>
      <c r="Y63" s="5" t="s">
        <v>102</v>
      </c>
      <c r="Z63" s="5" t="s">
        <v>102</v>
      </c>
      <c r="AA63" s="5" t="s">
        <v>102</v>
      </c>
      <c r="AB63" s="5" t="s">
        <v>102</v>
      </c>
      <c r="AC63">
        <v>1.1941992919513053E-3</v>
      </c>
      <c r="AD63">
        <v>7.7114846667731803E-4</v>
      </c>
      <c r="AE63">
        <v>4.2662154067210953E-4</v>
      </c>
      <c r="AF63">
        <v>6.321154493278926E-6</v>
      </c>
      <c r="AG63">
        <v>2.4829611358237369E-6</v>
      </c>
      <c r="AH63" s="5" t="s">
        <v>102</v>
      </c>
      <c r="AI63">
        <v>1.6799999999999999E-2</v>
      </c>
      <c r="AJ63">
        <v>1.2E-2</v>
      </c>
      <c r="AK63">
        <v>2.39</v>
      </c>
      <c r="AL63">
        <v>1.18</v>
      </c>
      <c r="AM63">
        <v>8.0000000000000002E-3</v>
      </c>
      <c r="AN63">
        <v>7.0008944865172476</v>
      </c>
      <c r="AO63" s="8" t="s">
        <v>102</v>
      </c>
      <c r="AP63" s="8" t="s">
        <v>102</v>
      </c>
      <c r="AQ63" s="8" t="s">
        <v>102</v>
      </c>
      <c r="AR63" s="8" t="s">
        <v>102</v>
      </c>
      <c r="AS63">
        <v>1.7513245406755213E-2</v>
      </c>
      <c r="AT63">
        <v>3.2797850598535329E-2</v>
      </c>
      <c r="AU63">
        <v>4.2842085058219029E-2</v>
      </c>
      <c r="AV63" s="8">
        <v>10.8</v>
      </c>
      <c r="AW63" s="8">
        <v>1.97</v>
      </c>
      <c r="AX63" s="8">
        <v>10.9</v>
      </c>
      <c r="AY63" s="8">
        <v>4.8300000000000001E-3</v>
      </c>
      <c r="AZ63" s="8">
        <v>5.8399999999999997E-3</v>
      </c>
      <c r="BA63" s="8">
        <v>2.7100000000000002E-3</v>
      </c>
      <c r="BB63" s="8">
        <v>1.16E-3</v>
      </c>
      <c r="BC63" s="8">
        <v>6.6500000000000001E-4</v>
      </c>
      <c r="BD63" s="8">
        <v>2.46E-2</v>
      </c>
      <c r="BE63" s="8">
        <v>5.3499999999999999E-2</v>
      </c>
      <c r="BF63" s="8">
        <v>6.0199999999999997E-2</v>
      </c>
      <c r="BG63" s="8">
        <v>7.8300000000000002E-3</v>
      </c>
      <c r="BH63" s="8">
        <v>1.7000000000000001E-2</v>
      </c>
      <c r="BI63" s="8">
        <v>1.9099999999999999E-2</v>
      </c>
      <c r="BJ63" s="8">
        <v>8.8199999999999997E-4</v>
      </c>
      <c r="BK63" s="8">
        <v>1.16E-3</v>
      </c>
      <c r="BL63" s="8">
        <v>3.7100000000000002E-4</v>
      </c>
      <c r="BM63">
        <v>8.5991796513378045</v>
      </c>
      <c r="BN63">
        <v>8.2444841682805787</v>
      </c>
      <c r="BO63" s="8">
        <v>12.093555469637359</v>
      </c>
      <c r="BQ63">
        <v>54.480089636441605</v>
      </c>
      <c r="BR63" s="5" t="s">
        <v>102</v>
      </c>
      <c r="BS63" s="5" t="s">
        <v>102</v>
      </c>
      <c r="BT63">
        <v>1.9679820587349317</v>
      </c>
      <c r="BU63">
        <v>0.91349920911890492</v>
      </c>
      <c r="BV63">
        <v>0</v>
      </c>
      <c r="BW63">
        <v>8.3333333333333079E-2</v>
      </c>
      <c r="BX63">
        <v>1.7446332209098516</v>
      </c>
      <c r="BY63">
        <v>0</v>
      </c>
      <c r="BZ63">
        <v>0.54081065707345222</v>
      </c>
      <c r="CA63">
        <v>0.33333333333333348</v>
      </c>
      <c r="CB63">
        <v>3.8301768198211632</v>
      </c>
      <c r="CC63">
        <v>0.91527837035768267</v>
      </c>
      <c r="CD63">
        <v>0.33333333333333348</v>
      </c>
      <c r="CE63">
        <v>2.281977978127431</v>
      </c>
      <c r="CF63">
        <v>0</v>
      </c>
      <c r="CG63">
        <v>1.160965830231043</v>
      </c>
      <c r="CH63">
        <v>0</v>
      </c>
      <c r="CI63">
        <v>3.6254311617545727</v>
      </c>
      <c r="CJ63">
        <v>1.5087051241347806</v>
      </c>
      <c r="CK63">
        <v>0</v>
      </c>
      <c r="CL63">
        <v>0.85228903786568444</v>
      </c>
      <c r="CM63">
        <v>0.33333333333333348</v>
      </c>
      <c r="CN63">
        <v>1.4116656752447363</v>
      </c>
      <c r="CO63">
        <v>0.33333333333333348</v>
      </c>
      <c r="CY63">
        <v>0.60350217684085605</v>
      </c>
      <c r="CZ63">
        <v>0.2784039257178022</v>
      </c>
      <c r="DA63">
        <v>0.61727590745230132</v>
      </c>
      <c r="DB63">
        <v>0.19210070914271007</v>
      </c>
      <c r="DC63">
        <v>8.8618721815775139E-2</v>
      </c>
      <c r="DD63">
        <v>0.19648502375752375</v>
      </c>
      <c r="DE63">
        <v>2.3389202333244152E-2</v>
      </c>
      <c r="DF63">
        <v>1.4339335328195819E-3</v>
      </c>
      <c r="DG63">
        <v>2.3155038793400893E-2</v>
      </c>
    </row>
    <row r="64" spans="1:111" ht="20" x14ac:dyDescent="0.2">
      <c r="A64" s="112"/>
      <c r="B64" s="32" t="s">
        <v>620</v>
      </c>
      <c r="C64" s="37" t="s">
        <v>772</v>
      </c>
      <c r="D64" t="s">
        <v>703</v>
      </c>
      <c r="L64" s="6" t="s">
        <v>69</v>
      </c>
      <c r="M64">
        <v>0.313</v>
      </c>
      <c r="N64" s="7" t="s">
        <v>102</v>
      </c>
      <c r="O64" s="7" t="s">
        <v>102</v>
      </c>
      <c r="P64" s="7" t="s">
        <v>102</v>
      </c>
      <c r="Q64" s="7" t="s">
        <v>102</v>
      </c>
      <c r="R64" s="7" t="s">
        <v>102</v>
      </c>
      <c r="S64" s="7" t="s">
        <v>102</v>
      </c>
      <c r="T64" s="7" t="s">
        <v>102</v>
      </c>
      <c r="U64" s="7" t="s">
        <v>102</v>
      </c>
      <c r="V64" s="7" t="s">
        <v>102</v>
      </c>
      <c r="W64" s="7" t="s">
        <v>102</v>
      </c>
      <c r="X64" s="7" t="s">
        <v>102</v>
      </c>
      <c r="Y64" s="7" t="s">
        <v>102</v>
      </c>
      <c r="Z64" s="7" t="s">
        <v>102</v>
      </c>
      <c r="AA64" s="7" t="s">
        <v>102</v>
      </c>
      <c r="AB64" s="7" t="s">
        <v>102</v>
      </c>
      <c r="AC64">
        <v>7.9388060080895159E-4</v>
      </c>
      <c r="AD64">
        <v>6.0736621829730962E-4</v>
      </c>
      <c r="AE64">
        <v>1.8695137847163487E-4</v>
      </c>
      <c r="AF64">
        <v>2.1113102178683861E-7</v>
      </c>
      <c r="AH64" s="7" t="s">
        <v>102</v>
      </c>
      <c r="AI64">
        <v>0.111</v>
      </c>
      <c r="AJ64">
        <v>1.0999999999999999E-2</v>
      </c>
      <c r="AK64">
        <v>1.67</v>
      </c>
      <c r="AL64">
        <v>2.78</v>
      </c>
      <c r="AM64">
        <v>1.78E-2</v>
      </c>
      <c r="AN64">
        <v>2.7461682133046597</v>
      </c>
      <c r="AO64" s="8" t="s">
        <v>102</v>
      </c>
      <c r="AP64" s="8" t="s">
        <v>102</v>
      </c>
      <c r="AQ64" s="8" t="s">
        <v>102</v>
      </c>
      <c r="AR64" s="8" t="s">
        <v>102</v>
      </c>
      <c r="AS64">
        <v>4.8065060406086567E-2</v>
      </c>
      <c r="AT64">
        <v>4.0070969664762687E-2</v>
      </c>
      <c r="AU64">
        <v>2.2205145430593654E-2</v>
      </c>
      <c r="AV64" s="8">
        <v>1.76</v>
      </c>
      <c r="AW64" s="8">
        <v>0.47</v>
      </c>
      <c r="AX64" s="8">
        <v>2.06</v>
      </c>
      <c r="AY64" s="8">
        <v>1.3299999999999999E-2</v>
      </c>
      <c r="AZ64" s="8">
        <v>5.4599999999999996E-3</v>
      </c>
      <c r="BA64" s="8">
        <v>9.5E-4</v>
      </c>
      <c r="BB64" s="8" t="s">
        <v>102</v>
      </c>
      <c r="BC64" s="8">
        <v>5.2300000000000003E-4</v>
      </c>
      <c r="BD64" s="8">
        <v>3.2199999999999999E-2</v>
      </c>
      <c r="BE64" s="8">
        <v>3.0800000000000001E-2</v>
      </c>
      <c r="BF64" s="8">
        <v>3.1899999999999998E-2</v>
      </c>
      <c r="BG64" s="8">
        <v>1.03E-2</v>
      </c>
      <c r="BH64" s="8">
        <v>9.7999999999999997E-3</v>
      </c>
      <c r="BI64" s="8">
        <v>1.01E-2</v>
      </c>
      <c r="BJ64" s="8">
        <v>6.6E-4</v>
      </c>
      <c r="BK64" s="8">
        <v>7.2900000000000005E-4</v>
      </c>
      <c r="BL64" s="8">
        <v>2.4899999999999998E-4</v>
      </c>
      <c r="BM64">
        <v>8.8675242482897136</v>
      </c>
      <c r="BN64">
        <v>6.3602898090510669</v>
      </c>
      <c r="BO64" s="8">
        <v>4.0164606091532953</v>
      </c>
      <c r="BP64">
        <v>15.279011878997045</v>
      </c>
      <c r="BQ64">
        <v>33.903663132965406</v>
      </c>
      <c r="BR64" s="5" t="s">
        <v>102</v>
      </c>
      <c r="BS64" s="5" t="s">
        <v>102</v>
      </c>
      <c r="BT64">
        <v>2.6831385650154105</v>
      </c>
      <c r="BU64">
        <v>0.25857806908174769</v>
      </c>
      <c r="BV64">
        <v>0.28867513459481292</v>
      </c>
      <c r="BW64">
        <v>0.48432210492706995</v>
      </c>
      <c r="BX64">
        <v>3.2417746012040674</v>
      </c>
      <c r="BY64">
        <v>0.57735026918962584</v>
      </c>
      <c r="BZ64">
        <v>0.27479772591380275</v>
      </c>
      <c r="CA64">
        <v>1.4529663145135561</v>
      </c>
      <c r="CB64">
        <v>0.5839770168123416</v>
      </c>
      <c r="CC64">
        <v>1.1828992962137661</v>
      </c>
      <c r="CD64">
        <v>2.027587510099409</v>
      </c>
      <c r="CE64">
        <v>2.3413462195323875</v>
      </c>
      <c r="CF64">
        <v>0</v>
      </c>
      <c r="CG64">
        <v>0.21417023868253676</v>
      </c>
      <c r="CH64">
        <v>0.33333333333333348</v>
      </c>
      <c r="CI64">
        <v>3.1834557875891654</v>
      </c>
      <c r="CJ64">
        <v>1.0553892860009348</v>
      </c>
      <c r="CK64">
        <v>0.33333333333333348</v>
      </c>
      <c r="CL64">
        <v>0.43948740821993026</v>
      </c>
      <c r="CM64">
        <v>0</v>
      </c>
      <c r="CP64">
        <v>0.23116785381275473</v>
      </c>
      <c r="CQ64">
        <v>7.0089127666126183E-2</v>
      </c>
      <c r="CR64">
        <v>0.2366079738913999</v>
      </c>
      <c r="CS64">
        <v>7.3583013178653997E-2</v>
      </c>
      <c r="CT64">
        <v>2.2310062086383423E-2</v>
      </c>
      <c r="CU64">
        <v>7.5314657204540766E-2</v>
      </c>
      <c r="CV64">
        <v>2.1161759923766055E-3</v>
      </c>
      <c r="CW64">
        <v>3.9782576145566272E-4</v>
      </c>
      <c r="CX64">
        <v>1.9962715411236008E-3</v>
      </c>
      <c r="CY64">
        <v>0.15476021931603615</v>
      </c>
      <c r="CZ64">
        <v>0.15147910720035074</v>
      </c>
      <c r="DA64">
        <v>0.10028943200259922</v>
      </c>
      <c r="DB64">
        <v>4.9261707684791399E-2</v>
      </c>
      <c r="DC64">
        <v>4.8217297484704082E-2</v>
      </c>
      <c r="DD64">
        <v>3.1923117923374156E-2</v>
      </c>
      <c r="DE64">
        <v>4.587341527508059E-4</v>
      </c>
      <c r="DF64">
        <v>5.1176417785278171E-4</v>
      </c>
      <c r="DG64">
        <v>3.9753274776355775E-4</v>
      </c>
    </row>
    <row r="65" spans="1:111" ht="20" x14ac:dyDescent="0.2">
      <c r="A65" s="112"/>
      <c r="B65" s="32" t="s">
        <v>621</v>
      </c>
      <c r="C65" s="37" t="s">
        <v>774</v>
      </c>
      <c r="D65" t="s">
        <v>704</v>
      </c>
      <c r="L65" s="6" t="s">
        <v>74</v>
      </c>
      <c r="M65">
        <v>0.6</v>
      </c>
      <c r="N65" s="5" t="s">
        <v>102</v>
      </c>
      <c r="O65" s="5" t="s">
        <v>102</v>
      </c>
      <c r="P65" s="5" t="s">
        <v>102</v>
      </c>
      <c r="Q65" s="5" t="s">
        <v>102</v>
      </c>
      <c r="R65" s="5" t="s">
        <v>102</v>
      </c>
      <c r="S65" s="5" t="s">
        <v>102</v>
      </c>
      <c r="T65" s="5" t="s">
        <v>102</v>
      </c>
      <c r="U65" s="5" t="s">
        <v>102</v>
      </c>
      <c r="V65" s="5" t="s">
        <v>102</v>
      </c>
      <c r="W65" s="5" t="s">
        <v>102</v>
      </c>
      <c r="X65" s="5" t="s">
        <v>102</v>
      </c>
      <c r="Y65" s="5" t="s">
        <v>102</v>
      </c>
      <c r="Z65" s="5" t="s">
        <v>102</v>
      </c>
      <c r="AA65" s="5" t="s">
        <v>102</v>
      </c>
      <c r="AB65" s="5" t="s">
        <v>102</v>
      </c>
      <c r="AC65">
        <v>8.1499785695140197E-3</v>
      </c>
      <c r="AD65">
        <v>7.8524988154621105E-3</v>
      </c>
      <c r="AE65">
        <v>6.3323851336978423E-4</v>
      </c>
      <c r="AF65">
        <v>4.8816553845323131E-7</v>
      </c>
      <c r="AH65" s="5" t="s">
        <v>102</v>
      </c>
      <c r="AI65">
        <v>3.7600000000000001E-2</v>
      </c>
      <c r="AJ65">
        <v>1.35E-2</v>
      </c>
      <c r="AK65">
        <v>1.18</v>
      </c>
      <c r="AL65">
        <v>3.8</v>
      </c>
      <c r="AM65">
        <v>2.2599999999999999E-2</v>
      </c>
      <c r="AN65">
        <v>8.9563135963130378</v>
      </c>
      <c r="AO65" s="8" t="s">
        <v>102</v>
      </c>
      <c r="AP65" s="8" t="s">
        <v>102</v>
      </c>
      <c r="AQ65" s="8" t="s">
        <v>102</v>
      </c>
      <c r="AR65" s="8" t="s">
        <v>102</v>
      </c>
      <c r="AS65">
        <v>5.6185311638548466E-2</v>
      </c>
      <c r="AT65">
        <v>5.2161037737117819E-2</v>
      </c>
      <c r="AU65">
        <v>7.6775268561332273E-3</v>
      </c>
      <c r="AV65" s="8">
        <v>3.6</v>
      </c>
      <c r="AW65" s="8">
        <v>1.34</v>
      </c>
      <c r="AX65" s="8">
        <v>4.68</v>
      </c>
      <c r="AY65" s="8">
        <v>8.6E-3</v>
      </c>
      <c r="AZ65" s="8">
        <v>3.0500000000000002E-3</v>
      </c>
      <c r="BA65" s="8">
        <v>3.8500000000000001E-3</v>
      </c>
      <c r="BB65" s="8" t="s">
        <v>102</v>
      </c>
      <c r="BC65" s="8">
        <v>8.6799999999999996E-4</v>
      </c>
      <c r="BD65" s="8">
        <v>0.108</v>
      </c>
      <c r="BE65" s="8">
        <v>3.0499999999999999E-2</v>
      </c>
      <c r="BF65" s="8">
        <v>0.105</v>
      </c>
      <c r="BG65" s="8">
        <v>3.44E-2</v>
      </c>
      <c r="BH65" s="8">
        <v>9.7099999999999999E-3</v>
      </c>
      <c r="BI65" s="8">
        <v>3.3500000000000002E-2</v>
      </c>
      <c r="BJ65" s="8">
        <v>1.56E-3</v>
      </c>
      <c r="BK65" s="8">
        <v>6.11E-4</v>
      </c>
      <c r="BL65" s="8">
        <v>1.1800000000000001E-3</v>
      </c>
      <c r="BM65">
        <v>5.6914790012104</v>
      </c>
      <c r="BN65">
        <v>3.2753114208956111</v>
      </c>
      <c r="BO65" s="8">
        <v>10.738556383803285</v>
      </c>
      <c r="BP65">
        <v>40.194733054854623</v>
      </c>
      <c r="BQ65">
        <v>21.550107981130392</v>
      </c>
      <c r="BR65" s="5" t="s">
        <v>102</v>
      </c>
      <c r="BS65" s="5" t="s">
        <v>102</v>
      </c>
      <c r="BT65">
        <v>1.3626016137187058</v>
      </c>
      <c r="BU65">
        <v>7.8458629803424509E-2</v>
      </c>
      <c r="BV65">
        <v>0.16666666666666674</v>
      </c>
      <c r="BW65">
        <v>0.29397236791706355</v>
      </c>
      <c r="BX65">
        <v>3.7473357252067818</v>
      </c>
      <c r="BY65">
        <v>0.33333333333333348</v>
      </c>
      <c r="BZ65">
        <v>0.21813621053104898</v>
      </c>
      <c r="CA65">
        <v>1.5275252316519463</v>
      </c>
      <c r="CB65">
        <v>9.2253499679696809</v>
      </c>
      <c r="CC65">
        <v>1.7925635274380156</v>
      </c>
      <c r="CD65">
        <v>1.8559214542766749</v>
      </c>
      <c r="CE65">
        <v>1.0794346933636019</v>
      </c>
      <c r="CF65">
        <v>0.33333333333333348</v>
      </c>
      <c r="CG65">
        <v>0.13036612843768369</v>
      </c>
      <c r="CH65">
        <v>1.2018504251546616</v>
      </c>
      <c r="CI65">
        <v>2.3267619005568916</v>
      </c>
      <c r="CJ65">
        <v>1.0940275729326816</v>
      </c>
      <c r="CK65">
        <v>1.5275252316519463</v>
      </c>
      <c r="CL65">
        <v>0.28447589113278199</v>
      </c>
      <c r="CM65">
        <v>0</v>
      </c>
      <c r="CP65">
        <v>0.15506480653020829</v>
      </c>
      <c r="CQ65">
        <v>0.23395383844763681</v>
      </c>
      <c r="CR65">
        <v>0.1967928478271152</v>
      </c>
      <c r="CS65">
        <v>4.9358660937588582E-2</v>
      </c>
      <c r="CT65">
        <v>7.4469819746179541E-2</v>
      </c>
      <c r="CU65">
        <v>6.2641108976059554E-2</v>
      </c>
      <c r="CV65">
        <v>1.1695729798710498E-3</v>
      </c>
      <c r="CW65">
        <v>2.0094262324880483E-3</v>
      </c>
      <c r="CX65">
        <v>8.8731111186800705E-4</v>
      </c>
      <c r="CY65">
        <v>0.10515504795853237</v>
      </c>
      <c r="CZ65">
        <v>9.1082357800548824E-2</v>
      </c>
      <c r="DA65">
        <v>2.3525157033253977E-2</v>
      </c>
      <c r="DB65">
        <v>3.3471891519884674E-2</v>
      </c>
      <c r="DC65">
        <v>2.8992414816009074E-2</v>
      </c>
      <c r="DD65">
        <v>7.488289996095179E-3</v>
      </c>
      <c r="DE65">
        <v>3.3491436384710502E-4</v>
      </c>
      <c r="DF65">
        <v>3.4146109944374836E-4</v>
      </c>
      <c r="DG65">
        <v>2.2798058954900336E-4</v>
      </c>
    </row>
    <row r="66" spans="1:111" ht="20" x14ac:dyDescent="0.2">
      <c r="A66" s="112" t="s">
        <v>602</v>
      </c>
      <c r="B66" s="33" t="s">
        <v>98</v>
      </c>
      <c r="C66" s="39" t="s">
        <v>603</v>
      </c>
      <c r="D66" t="s">
        <v>705</v>
      </c>
      <c r="L66" s="6" t="s">
        <v>76</v>
      </c>
      <c r="M66">
        <v>0.217</v>
      </c>
      <c r="N66" s="7" t="s">
        <v>102</v>
      </c>
      <c r="O66" s="7" t="s">
        <v>102</v>
      </c>
      <c r="P66" s="7" t="s">
        <v>102</v>
      </c>
      <c r="Q66" s="7" t="s">
        <v>102</v>
      </c>
      <c r="R66" s="7" t="s">
        <v>102</v>
      </c>
      <c r="S66" s="7" t="s">
        <v>102</v>
      </c>
      <c r="T66" s="7" t="s">
        <v>102</v>
      </c>
      <c r="U66" s="7" t="s">
        <v>102</v>
      </c>
      <c r="V66" s="7" t="s">
        <v>102</v>
      </c>
      <c r="W66" s="7" t="s">
        <v>102</v>
      </c>
      <c r="X66" s="7" t="s">
        <v>102</v>
      </c>
      <c r="Y66" s="7" t="s">
        <v>102</v>
      </c>
      <c r="Z66" s="7" t="s">
        <v>102</v>
      </c>
      <c r="AA66" s="7" t="s">
        <v>102</v>
      </c>
      <c r="AB66" s="7" t="s">
        <v>102</v>
      </c>
      <c r="AC66">
        <v>1.4070281518494127E-3</v>
      </c>
      <c r="AD66">
        <v>1.1401903080071494E-3</v>
      </c>
      <c r="AE66">
        <v>3.0129663432294291E-4</v>
      </c>
      <c r="AF66">
        <v>4.5038905499837969E-7</v>
      </c>
      <c r="AG66">
        <v>8.1456163808107886E-8</v>
      </c>
      <c r="AH66" s="7" t="s">
        <v>102</v>
      </c>
      <c r="AI66">
        <v>3.5799999999999998E-2</v>
      </c>
      <c r="AJ66">
        <v>1.6400000000000001E-2</v>
      </c>
      <c r="AK66">
        <v>1.91</v>
      </c>
      <c r="AL66">
        <v>1.1200000000000001</v>
      </c>
      <c r="AM66">
        <v>8.4799999999999997E-3</v>
      </c>
      <c r="AN66">
        <v>5.8956452154203225</v>
      </c>
      <c r="AO66" s="8" t="s">
        <v>102</v>
      </c>
      <c r="AP66" s="8" t="s">
        <v>102</v>
      </c>
      <c r="AQ66" s="8" t="s">
        <v>102</v>
      </c>
      <c r="AR66" s="8" t="s">
        <v>102</v>
      </c>
      <c r="AS66">
        <v>2.2692466655022479E-2</v>
      </c>
      <c r="AT66">
        <v>6.8159271703703405E-3</v>
      </c>
      <c r="AU66">
        <v>2.0054099237991396E-2</v>
      </c>
      <c r="AV66" s="8">
        <v>14.2</v>
      </c>
      <c r="AW66" s="8">
        <v>0.42299999999999999</v>
      </c>
      <c r="AX66" s="8">
        <v>14.6</v>
      </c>
      <c r="AY66" s="8">
        <v>5.64E-3</v>
      </c>
      <c r="AZ66" s="8">
        <v>4.5999999999999999E-3</v>
      </c>
      <c r="BA66" s="8">
        <v>1.0499999999999999E-3</v>
      </c>
      <c r="BB66" s="8">
        <v>1.36E-5</v>
      </c>
      <c r="BC66" s="8">
        <v>6.5700000000000003E-4</v>
      </c>
      <c r="BD66" s="8">
        <v>7.8600000000000003E-2</v>
      </c>
      <c r="BE66" s="8">
        <v>4.4200000000000003E-3</v>
      </c>
      <c r="BF66" s="8">
        <v>7.7600000000000002E-2</v>
      </c>
      <c r="BG66" s="8">
        <v>2.5000000000000001E-2</v>
      </c>
      <c r="BH66" s="8">
        <v>1.41E-3</v>
      </c>
      <c r="BI66" s="8">
        <v>2.47E-2</v>
      </c>
      <c r="BJ66" s="8">
        <v>4.9600000000000002E-4</v>
      </c>
      <c r="BK66" s="8">
        <v>2.05E-4</v>
      </c>
      <c r="BL66" s="8">
        <v>3.4000000000000002E-4</v>
      </c>
      <c r="BM66">
        <v>10.601355252512075</v>
      </c>
      <c r="BN66">
        <v>10.11084199520417</v>
      </c>
      <c r="BO66" s="8">
        <v>11.372762712194962</v>
      </c>
      <c r="BQ66">
        <v>18.535262412808777</v>
      </c>
      <c r="BR66" s="5" t="s">
        <v>102</v>
      </c>
      <c r="BS66" s="5" t="s">
        <v>102</v>
      </c>
      <c r="BT66">
        <v>2.5826953857225003</v>
      </c>
      <c r="BU66">
        <v>0.27104974233473161</v>
      </c>
      <c r="BV66">
        <v>0.33333333333333348</v>
      </c>
      <c r="BW66">
        <v>0.14433756729740646</v>
      </c>
      <c r="BX66">
        <v>3.8864602416441363</v>
      </c>
      <c r="BY66">
        <v>0.66666666666666574</v>
      </c>
      <c r="BZ66">
        <v>0.52359740767409224</v>
      </c>
      <c r="CA66">
        <v>0.66666666666666574</v>
      </c>
      <c r="CB66">
        <v>3.2981585289909296</v>
      </c>
      <c r="CC66">
        <v>1.3355952378869627</v>
      </c>
      <c r="CD66">
        <v>0.66666666666666574</v>
      </c>
      <c r="CE66">
        <v>1.8055705073480861</v>
      </c>
      <c r="CF66">
        <v>0</v>
      </c>
      <c r="CG66">
        <v>0.48232790549479515</v>
      </c>
      <c r="CH66">
        <v>0</v>
      </c>
      <c r="CI66">
        <v>1.5945648546238451</v>
      </c>
      <c r="CJ66">
        <v>1.216954901761425</v>
      </c>
      <c r="CK66">
        <v>0</v>
      </c>
      <c r="CL66">
        <v>0.45849241598105045</v>
      </c>
      <c r="CM66">
        <v>0</v>
      </c>
      <c r="CN66">
        <v>0.26690067243344973</v>
      </c>
      <c r="CO66">
        <v>0.33333333333333348</v>
      </c>
      <c r="CY66">
        <v>0.87861188026010817</v>
      </c>
      <c r="CZ66">
        <v>1.2209038364948931E-2</v>
      </c>
      <c r="DA66">
        <v>0.88801299122320698</v>
      </c>
      <c r="DB66">
        <v>0.2796708474079696</v>
      </c>
      <c r="DC66">
        <v>3.8862578482120511E-3</v>
      </c>
      <c r="DD66">
        <v>0.28266331425813385</v>
      </c>
      <c r="DE66">
        <v>1.8082271722536548E-2</v>
      </c>
      <c r="DF66">
        <v>7.2184430762072874E-5</v>
      </c>
      <c r="DG66">
        <v>1.8045376568155431E-2</v>
      </c>
    </row>
    <row r="67" spans="1:111" ht="20" x14ac:dyDescent="0.2">
      <c r="A67" s="112"/>
      <c r="B67" s="33" t="s">
        <v>99</v>
      </c>
      <c r="C67" s="37" t="s">
        <v>604</v>
      </c>
      <c r="D67" t="s">
        <v>706</v>
      </c>
      <c r="L67" s="6" t="s">
        <v>78</v>
      </c>
      <c r="M67">
        <v>1.21</v>
      </c>
      <c r="N67" s="5" t="s">
        <v>102</v>
      </c>
      <c r="O67" s="5" t="s">
        <v>102</v>
      </c>
      <c r="P67" s="5" t="s">
        <v>102</v>
      </c>
      <c r="Q67" s="5" t="s">
        <v>102</v>
      </c>
      <c r="R67" s="5" t="s">
        <v>102</v>
      </c>
      <c r="S67" s="5" t="s">
        <v>102</v>
      </c>
      <c r="T67" s="5" t="s">
        <v>102</v>
      </c>
      <c r="U67" s="5" t="s">
        <v>102</v>
      </c>
      <c r="V67" s="5" t="s">
        <v>102</v>
      </c>
      <c r="W67" s="5" t="s">
        <v>102</v>
      </c>
      <c r="X67" s="5" t="s">
        <v>102</v>
      </c>
      <c r="Y67" s="5" t="s">
        <v>102</v>
      </c>
      <c r="Z67" s="5" t="s">
        <v>102</v>
      </c>
      <c r="AA67" s="5" t="s">
        <v>102</v>
      </c>
      <c r="AB67" s="5" t="s">
        <v>102</v>
      </c>
      <c r="AC67">
        <v>1.9502437707569632E-3</v>
      </c>
      <c r="AD67">
        <v>1.1949864079675171E-3</v>
      </c>
      <c r="AE67">
        <v>7.5426377880840451E-4</v>
      </c>
      <c r="AF67">
        <v>1.9025193189499493E-6</v>
      </c>
      <c r="AG67">
        <v>8.1529526788792816E-7</v>
      </c>
      <c r="AH67" s="5" t="s">
        <v>102</v>
      </c>
      <c r="AI67">
        <v>0.13800000000000001</v>
      </c>
      <c r="AJ67">
        <v>1.2E-2</v>
      </c>
      <c r="AK67">
        <v>0.60199999999999998</v>
      </c>
      <c r="AL67">
        <v>8.16</v>
      </c>
      <c r="AM67">
        <v>3.8100000000000002E-2</v>
      </c>
      <c r="AN67">
        <v>10.035124778506344</v>
      </c>
      <c r="AO67" s="8" t="s">
        <v>102</v>
      </c>
      <c r="AP67" s="8" t="s">
        <v>102</v>
      </c>
      <c r="AQ67" s="8" t="s">
        <v>102</v>
      </c>
      <c r="AR67" s="8" t="s">
        <v>102</v>
      </c>
      <c r="AS67">
        <v>3.3126832260315792E-2</v>
      </c>
      <c r="AT67">
        <v>5.2775773997180364E-2</v>
      </c>
      <c r="AU67">
        <v>3.9938558816895696E-2</v>
      </c>
      <c r="AV67" s="8">
        <v>11.4</v>
      </c>
      <c r="AW67" s="8">
        <v>0.90100000000000002</v>
      </c>
      <c r="AX67" s="8">
        <v>12.3</v>
      </c>
      <c r="AY67" s="8">
        <v>9.9100000000000004E-3</v>
      </c>
      <c r="AZ67" s="8">
        <v>1.0200000000000001E-2</v>
      </c>
      <c r="BA67" s="8">
        <v>1.91E-3</v>
      </c>
      <c r="BB67" s="8">
        <v>5.9299999999999999E-4</v>
      </c>
      <c r="BC67" s="8">
        <v>5.6700000000000001E-4</v>
      </c>
      <c r="BD67" s="8">
        <v>2.23E-2</v>
      </c>
      <c r="BE67" s="8">
        <v>5.8900000000000001E-2</v>
      </c>
      <c r="BF67" s="8">
        <v>4.8500000000000001E-2</v>
      </c>
      <c r="BG67" s="8">
        <v>7.0899999999999999E-3</v>
      </c>
      <c r="BH67" s="8">
        <v>1.8700000000000001E-2</v>
      </c>
      <c r="BI67" s="8">
        <v>1.54E-2</v>
      </c>
      <c r="BJ67" s="8">
        <v>1.67E-3</v>
      </c>
      <c r="BK67" s="8">
        <v>1.7600000000000001E-3</v>
      </c>
      <c r="BL67" s="8">
        <v>1.9799999999999999E-4</v>
      </c>
      <c r="BM67">
        <v>9.2796209949581083</v>
      </c>
      <c r="BN67">
        <v>7.9516014395575496</v>
      </c>
      <c r="BO67" s="8">
        <v>29.30648841899821</v>
      </c>
      <c r="BQ67">
        <v>25.624732668130484</v>
      </c>
      <c r="BR67" s="5" t="s">
        <v>102</v>
      </c>
      <c r="BS67" s="5" t="s">
        <v>102</v>
      </c>
      <c r="BT67">
        <v>0.9476758081999721</v>
      </c>
      <c r="BU67">
        <v>0.51584278369934089</v>
      </c>
      <c r="BV67">
        <v>0.33333333333333348</v>
      </c>
      <c r="BW67">
        <v>0.7406828681096318</v>
      </c>
      <c r="BX67">
        <v>0.95193715797115441</v>
      </c>
      <c r="BY67">
        <v>0.33333333333333348</v>
      </c>
      <c r="BZ67">
        <v>0.77138227611883103</v>
      </c>
      <c r="CA67">
        <v>1.8559214542766749</v>
      </c>
      <c r="CB67">
        <v>7.4041993703320506</v>
      </c>
      <c r="CC67">
        <v>1.5933438188687978</v>
      </c>
      <c r="CD67">
        <v>1.763834207376392</v>
      </c>
      <c r="CE67">
        <v>1.6255717018145583</v>
      </c>
      <c r="CF67">
        <v>0.33333333333333348</v>
      </c>
      <c r="CG67">
        <v>0.48394005667623613</v>
      </c>
      <c r="CH67">
        <v>1.2018504251546616</v>
      </c>
      <c r="CI67">
        <v>5.580441286102916</v>
      </c>
      <c r="CJ67">
        <v>2.7344042112294686</v>
      </c>
      <c r="CK67">
        <v>0.88191710368819887</v>
      </c>
      <c r="CL67">
        <v>0.52285290451172417</v>
      </c>
      <c r="CM67">
        <v>0.66666666666666574</v>
      </c>
      <c r="CN67">
        <v>0.83527561513955684</v>
      </c>
      <c r="CO67">
        <v>0</v>
      </c>
      <c r="CY67">
        <v>0.28185982991393704</v>
      </c>
      <c r="CZ67">
        <v>0.19770178260411214</v>
      </c>
      <c r="DA67">
        <v>0.34971084507857653</v>
      </c>
      <c r="DB67">
        <v>8.9718770539894466E-2</v>
      </c>
      <c r="DC67">
        <v>6.2930432064903813E-2</v>
      </c>
      <c r="DD67">
        <v>0.1113164193927353</v>
      </c>
      <c r="DE67">
        <v>2.0200248705482138E-3</v>
      </c>
      <c r="DF67">
        <v>5.7281159352598455E-4</v>
      </c>
      <c r="DG67">
        <v>1.4548022917565122E-3</v>
      </c>
    </row>
    <row r="68" spans="1:111" ht="20" x14ac:dyDescent="0.2">
      <c r="A68" s="112"/>
      <c r="B68" s="33" t="s">
        <v>100</v>
      </c>
      <c r="C68" s="37"/>
      <c r="D68" t="s">
        <v>707</v>
      </c>
      <c r="L68" s="6" t="s">
        <v>81</v>
      </c>
      <c r="M68">
        <v>7.7499999999999999E-2</v>
      </c>
      <c r="N68" s="7" t="s">
        <v>102</v>
      </c>
      <c r="O68" s="7" t="s">
        <v>102</v>
      </c>
      <c r="P68" s="7" t="s">
        <v>102</v>
      </c>
      <c r="Q68" s="7" t="s">
        <v>102</v>
      </c>
      <c r="R68" s="7" t="s">
        <v>102</v>
      </c>
      <c r="S68" s="7" t="s">
        <v>102</v>
      </c>
      <c r="T68" s="7" t="s">
        <v>102</v>
      </c>
      <c r="U68" s="7" t="s">
        <v>102</v>
      </c>
      <c r="V68" s="7" t="s">
        <v>102</v>
      </c>
      <c r="W68" s="7" t="s">
        <v>102</v>
      </c>
      <c r="X68" s="7" t="s">
        <v>102</v>
      </c>
      <c r="Y68" s="7" t="s">
        <v>102</v>
      </c>
      <c r="Z68" s="7" t="s">
        <v>102</v>
      </c>
      <c r="AA68" s="7" t="s">
        <v>102</v>
      </c>
      <c r="AB68" s="7" t="s">
        <v>102</v>
      </c>
      <c r="AC68">
        <v>1.0333342313085909E-3</v>
      </c>
      <c r="AD68">
        <v>8.4159751446090478E-4</v>
      </c>
      <c r="AE68">
        <v>1.9951078076384734E-4</v>
      </c>
      <c r="AF68">
        <v>4.4128723450076527E-7</v>
      </c>
      <c r="AG68">
        <v>1.5894212017202301E-6</v>
      </c>
      <c r="AH68" s="7" t="s">
        <v>102</v>
      </c>
      <c r="AI68">
        <v>3.9E-2</v>
      </c>
      <c r="AJ68">
        <v>1.46E-2</v>
      </c>
      <c r="AK68">
        <v>1.23</v>
      </c>
      <c r="AL68">
        <v>0.40600000000000003</v>
      </c>
      <c r="AM68">
        <v>3.13E-3</v>
      </c>
      <c r="AN68">
        <v>3.5452501160449272</v>
      </c>
      <c r="AO68" s="8" t="s">
        <v>102</v>
      </c>
      <c r="AP68" s="8" t="s">
        <v>102</v>
      </c>
      <c r="AQ68" s="8" t="s">
        <v>102</v>
      </c>
      <c r="AR68" s="8" t="s">
        <v>102</v>
      </c>
      <c r="AS68">
        <v>0.11231758293288165</v>
      </c>
      <c r="AT68">
        <v>1.6349255504512508E-2</v>
      </c>
      <c r="AU68">
        <v>0.12551961002140902</v>
      </c>
      <c r="AV68" s="8">
        <v>5.68</v>
      </c>
      <c r="AW68" s="8">
        <v>1.73</v>
      </c>
      <c r="AX68" s="8">
        <v>6.04</v>
      </c>
      <c r="AY68" s="8">
        <v>3.0899999999999999E-3</v>
      </c>
      <c r="AZ68" s="8">
        <v>1.75E-3</v>
      </c>
      <c r="BA68" s="8">
        <v>2.15E-3</v>
      </c>
      <c r="BB68" s="8">
        <v>1.4499999999999999E-3</v>
      </c>
      <c r="BC68" s="8">
        <v>1.4400000000000001E-3</v>
      </c>
      <c r="BD68" s="8">
        <v>0.10299999999999999</v>
      </c>
      <c r="BE68" s="8">
        <v>4.0960000000000003E-2</v>
      </c>
      <c r="BF68" s="8">
        <v>0.10100000000000001</v>
      </c>
      <c r="BG68" s="8">
        <v>3.2599999999999997E-2</v>
      </c>
      <c r="BH68" s="8">
        <v>1.2999999999999999E-2</v>
      </c>
      <c r="BI68" s="8">
        <v>3.2000000000000001E-2</v>
      </c>
      <c r="BJ68" s="8">
        <v>1.14E-3</v>
      </c>
      <c r="BK68" s="8">
        <v>7.7499999999999997E-4</v>
      </c>
      <c r="BL68" s="8">
        <v>8.4900000000000004E-4</v>
      </c>
      <c r="BM68">
        <v>3.1371409657111649</v>
      </c>
      <c r="BN68">
        <v>3.0038874214257136</v>
      </c>
      <c r="BO68" s="8">
        <v>4.9262681620825735</v>
      </c>
      <c r="BQ68">
        <v>16.390966222805641</v>
      </c>
      <c r="BR68" s="5" t="s">
        <v>102</v>
      </c>
      <c r="BS68" s="5" t="s">
        <v>102</v>
      </c>
      <c r="BT68">
        <v>1.2827560974342591</v>
      </c>
      <c r="BU68">
        <v>0.44131552876603675</v>
      </c>
      <c r="BV68">
        <v>0</v>
      </c>
      <c r="BW68">
        <v>0.14433756729740646</v>
      </c>
      <c r="BX68">
        <v>1.7112468507891412</v>
      </c>
      <c r="BY68">
        <v>0</v>
      </c>
      <c r="BZ68">
        <v>0.62294898386545916</v>
      </c>
      <c r="CA68">
        <v>1.0000000000000018</v>
      </c>
      <c r="CB68">
        <v>1.9698886883174354</v>
      </c>
      <c r="CC68">
        <v>0.55998738315386143</v>
      </c>
      <c r="CD68">
        <v>1.0000000000000018</v>
      </c>
      <c r="CE68">
        <v>0.8557371991617857</v>
      </c>
      <c r="CF68">
        <v>0</v>
      </c>
      <c r="CG68">
        <v>0.47078047698733222</v>
      </c>
      <c r="CH68">
        <v>0.57735026918962584</v>
      </c>
      <c r="CI68">
        <v>1.2118964743186196</v>
      </c>
      <c r="CJ68">
        <v>9.2022619165939054E-2</v>
      </c>
      <c r="CK68">
        <v>0.57735026918962584</v>
      </c>
      <c r="CL68">
        <v>0.41943736485598987</v>
      </c>
      <c r="CM68">
        <v>0.57735026918962584</v>
      </c>
      <c r="CN68">
        <v>0.50202350361697634</v>
      </c>
      <c r="CO68">
        <v>0.57735026918962584</v>
      </c>
      <c r="CY68">
        <v>0.55472712082457953</v>
      </c>
      <c r="CZ68">
        <v>2.6813881100434308E-2</v>
      </c>
      <c r="DA68">
        <v>0.56434124576220657</v>
      </c>
      <c r="DB68">
        <v>0.17657512664681171</v>
      </c>
      <c r="DC68">
        <v>8.5351232255568375E-3</v>
      </c>
      <c r="DD68">
        <v>0.17963539760329011</v>
      </c>
      <c r="DE68">
        <v>4.0042751026468934E-3</v>
      </c>
      <c r="DF68">
        <v>1.7395032637061762E-4</v>
      </c>
      <c r="DG68">
        <v>4.1295685336861909E-3</v>
      </c>
    </row>
    <row r="69" spans="1:111" ht="20" x14ac:dyDescent="0.2">
      <c r="A69" s="112"/>
      <c r="B69" s="33" t="s">
        <v>103</v>
      </c>
      <c r="C69" s="37" t="s">
        <v>776</v>
      </c>
      <c r="D69" t="s">
        <v>708</v>
      </c>
      <c r="L69" s="6" t="s">
        <v>83</v>
      </c>
      <c r="M69">
        <v>3.1</v>
      </c>
      <c r="N69" s="5" t="s">
        <v>102</v>
      </c>
      <c r="O69" s="5" t="s">
        <v>102</v>
      </c>
      <c r="P69" s="5" t="s">
        <v>102</v>
      </c>
      <c r="Q69" s="5" t="s">
        <v>102</v>
      </c>
      <c r="R69" s="5" t="s">
        <v>102</v>
      </c>
      <c r="S69" s="5" t="s">
        <v>102</v>
      </c>
      <c r="T69" s="5" t="s">
        <v>102</v>
      </c>
      <c r="U69" s="5" t="s">
        <v>102</v>
      </c>
      <c r="V69" s="5" t="s">
        <v>102</v>
      </c>
      <c r="W69" s="5" t="s">
        <v>102</v>
      </c>
      <c r="X69" s="5" t="s">
        <v>102</v>
      </c>
      <c r="Y69" s="5" t="s">
        <v>102</v>
      </c>
      <c r="Z69" s="5" t="s">
        <v>102</v>
      </c>
      <c r="AA69" s="5" t="s">
        <v>102</v>
      </c>
      <c r="AB69" s="5" t="s">
        <v>102</v>
      </c>
      <c r="AC69">
        <v>1.1857014016315409E-3</v>
      </c>
      <c r="AD69">
        <v>8.6005336120906022E-4</v>
      </c>
      <c r="AE69">
        <v>3.4817730130607012E-4</v>
      </c>
      <c r="AF69">
        <v>9.0117777961491438E-7</v>
      </c>
      <c r="AH69" s="5" t="s">
        <v>102</v>
      </c>
      <c r="AI69">
        <v>4.4900000000000002E-2</v>
      </c>
      <c r="AJ69">
        <v>2.06E-2</v>
      </c>
      <c r="AK69">
        <v>1.72</v>
      </c>
      <c r="AL69">
        <v>10.9</v>
      </c>
      <c r="AM69">
        <v>0.106</v>
      </c>
      <c r="AN69">
        <v>4.5649058188114129</v>
      </c>
      <c r="AO69" s="8" t="s">
        <v>102</v>
      </c>
      <c r="AP69" s="8" t="s">
        <v>102</v>
      </c>
      <c r="AQ69" s="8" t="s">
        <v>102</v>
      </c>
      <c r="AR69" s="8" t="s">
        <v>102</v>
      </c>
      <c r="AS69">
        <v>7.962258775511169E-2</v>
      </c>
      <c r="AT69">
        <v>2.3034725565288669E-2</v>
      </c>
      <c r="AU69">
        <v>5.6587862189823201E-2</v>
      </c>
      <c r="AV69" s="8">
        <v>12.4</v>
      </c>
      <c r="AW69" s="8">
        <v>1.02</v>
      </c>
      <c r="AX69" s="8">
        <v>11.4</v>
      </c>
      <c r="AY69" s="8">
        <v>2.7499999999999998E-3</v>
      </c>
      <c r="AZ69" s="8">
        <v>5.79E-3</v>
      </c>
      <c r="BA69" s="8">
        <v>8.0000000000000004E-4</v>
      </c>
      <c r="BB69" s="8" t="s">
        <v>102</v>
      </c>
      <c r="BC69" s="8">
        <v>1.2999999999999999E-3</v>
      </c>
      <c r="BD69" s="8">
        <v>0.107</v>
      </c>
      <c r="BE69" s="8">
        <v>1.77E-2</v>
      </c>
      <c r="BF69" s="8">
        <v>8.9099999999999999E-2</v>
      </c>
      <c r="BG69" s="8">
        <v>3.4000000000000002E-2</v>
      </c>
      <c r="BH69" s="8">
        <v>5.6299999999999996E-3</v>
      </c>
      <c r="BI69" s="8">
        <v>2.8299999999999999E-2</v>
      </c>
      <c r="BJ69" s="8">
        <v>7.0100000000000002E-4</v>
      </c>
      <c r="BK69" s="8">
        <v>1.8100000000000001E-4</v>
      </c>
      <c r="BL69" s="8">
        <v>5.1900000000000004E-4</v>
      </c>
      <c r="BM69">
        <v>4.3404477024540293</v>
      </c>
      <c r="BN69">
        <v>4.2457003614648974</v>
      </c>
      <c r="BO69" s="8">
        <v>1.4334011422706672</v>
      </c>
      <c r="BP69">
        <v>7.6314897489301652</v>
      </c>
      <c r="BQ69">
        <v>17.075694720937669</v>
      </c>
      <c r="BR69" s="5" t="s">
        <v>102</v>
      </c>
      <c r="BS69" s="5" t="s">
        <v>102</v>
      </c>
      <c r="BT69">
        <v>2.1249713755025388</v>
      </c>
      <c r="BU69">
        <v>0.24622766065653678</v>
      </c>
      <c r="BV69">
        <v>0.16666666666666674</v>
      </c>
      <c r="BW69">
        <v>0.19245008953742518</v>
      </c>
      <c r="BX69">
        <v>3.2714354242758161</v>
      </c>
      <c r="BY69">
        <v>0.33333333333333348</v>
      </c>
      <c r="BZ69">
        <v>0.29597698384518834</v>
      </c>
      <c r="CA69">
        <v>0.33333333333333348</v>
      </c>
      <c r="CB69">
        <v>0.66567333909429804</v>
      </c>
      <c r="CC69">
        <v>0.64612161361837361</v>
      </c>
      <c r="CD69">
        <v>0.57735026918962584</v>
      </c>
      <c r="CE69">
        <v>1.494026717191052</v>
      </c>
      <c r="CF69">
        <v>0.33333333333333348</v>
      </c>
      <c r="CG69">
        <v>0.36712828122885433</v>
      </c>
      <c r="CH69">
        <v>0.57735026918962584</v>
      </c>
      <c r="CI69">
        <v>0.556819456436493</v>
      </c>
      <c r="CJ69">
        <v>0.997860073713981</v>
      </c>
      <c r="CK69">
        <v>0.88191710368819887</v>
      </c>
      <c r="CL69">
        <v>0.71136930525667208</v>
      </c>
      <c r="CM69">
        <v>0.33333333333333348</v>
      </c>
      <c r="CP69">
        <v>0.48979666174752334</v>
      </c>
      <c r="CQ69">
        <v>9.7753324628310032E-2</v>
      </c>
      <c r="CR69">
        <v>0.39204333711921335</v>
      </c>
      <c r="CS69">
        <v>0.15590711989105235</v>
      </c>
      <c r="CT69">
        <v>3.1115849831401626E-2</v>
      </c>
      <c r="CU69">
        <v>0.12479127005965079</v>
      </c>
      <c r="CV69">
        <v>3.0258383493284437E-3</v>
      </c>
      <c r="CW69">
        <v>1.9192568631287086E-4</v>
      </c>
      <c r="CX69">
        <v>2.833912663015567E-3</v>
      </c>
      <c r="CY69">
        <v>0.13012038402653248</v>
      </c>
      <c r="CZ69">
        <v>3.5000705045854466E-2</v>
      </c>
      <c r="DA69">
        <v>0.1651210882558905</v>
      </c>
      <c r="DB69">
        <v>4.1418604547706607E-2</v>
      </c>
      <c r="DC69">
        <v>1.1141070535364842E-2</v>
      </c>
      <c r="DD69">
        <v>5.2559674674823149E-2</v>
      </c>
      <c r="DE69">
        <v>2.9343254125380625E-4</v>
      </c>
      <c r="DF69">
        <v>2.3520817006785036E-4</v>
      </c>
      <c r="DG69">
        <v>5.286447938045607E-4</v>
      </c>
    </row>
    <row r="70" spans="1:111" ht="20" x14ac:dyDescent="0.2">
      <c r="A70" s="112" t="s">
        <v>679</v>
      </c>
      <c r="B70" s="34" t="s">
        <v>622</v>
      </c>
      <c r="C70" s="37" t="s">
        <v>605</v>
      </c>
      <c r="D70" t="s">
        <v>709</v>
      </c>
      <c r="L70" s="6" t="s">
        <v>86</v>
      </c>
      <c r="M70">
        <v>1.57</v>
      </c>
      <c r="N70" s="7" t="s">
        <v>102</v>
      </c>
      <c r="O70" s="7" t="s">
        <v>102</v>
      </c>
      <c r="P70" s="7" t="s">
        <v>102</v>
      </c>
      <c r="Q70" s="7" t="s">
        <v>102</v>
      </c>
      <c r="R70" s="7" t="s">
        <v>102</v>
      </c>
      <c r="S70" s="7" t="s">
        <v>102</v>
      </c>
      <c r="T70" s="7" t="s">
        <v>102</v>
      </c>
      <c r="U70" s="7" t="s">
        <v>102</v>
      </c>
      <c r="V70" s="7" t="s">
        <v>102</v>
      </c>
      <c r="W70" s="7" t="s">
        <v>102</v>
      </c>
      <c r="X70" s="7" t="s">
        <v>102</v>
      </c>
      <c r="Y70" s="7" t="s">
        <v>102</v>
      </c>
      <c r="Z70" s="7" t="s">
        <v>102</v>
      </c>
      <c r="AA70" s="7" t="s">
        <v>102</v>
      </c>
      <c r="AB70" s="7" t="s">
        <v>102</v>
      </c>
      <c r="AC70">
        <v>5.7673729020711357E-4</v>
      </c>
      <c r="AD70">
        <v>3.2280651649986542E-4</v>
      </c>
      <c r="AE70">
        <v>2.7651825835698019E-4</v>
      </c>
      <c r="AF70">
        <v>4.850400947744195E-6</v>
      </c>
      <c r="AH70" s="7" t="s">
        <v>102</v>
      </c>
      <c r="AI70">
        <v>7.4300000000000005E-2</v>
      </c>
      <c r="AJ70">
        <v>1.32E-2</v>
      </c>
      <c r="AK70">
        <v>1.25</v>
      </c>
      <c r="AL70">
        <v>9.4700000000000006</v>
      </c>
      <c r="AM70">
        <v>5.8400000000000001E-2</v>
      </c>
      <c r="AN70">
        <v>6.5549915793734215</v>
      </c>
      <c r="AO70" s="8" t="s">
        <v>102</v>
      </c>
      <c r="AP70" s="8" t="s">
        <v>102</v>
      </c>
      <c r="AQ70" s="8" t="s">
        <v>102</v>
      </c>
      <c r="AR70" s="8" t="s">
        <v>102</v>
      </c>
      <c r="AS70">
        <v>0.11898220880471534</v>
      </c>
      <c r="AT70">
        <v>6.5083705021104124E-2</v>
      </c>
      <c r="AU70">
        <v>0.13696766528077212</v>
      </c>
      <c r="AV70" s="8">
        <v>4.59</v>
      </c>
      <c r="AW70" s="8">
        <v>4.4800000000000004</v>
      </c>
      <c r="AX70" s="8">
        <v>2.98</v>
      </c>
      <c r="AY70" s="8">
        <v>3.2699999999999999E-3</v>
      </c>
      <c r="AZ70" s="8">
        <v>2.9399999999999999E-3</v>
      </c>
      <c r="BA70" s="8">
        <v>3.0000000000000001E-3</v>
      </c>
      <c r="BB70" s="8" t="s">
        <v>102</v>
      </c>
      <c r="BC70" s="8">
        <v>5.1900000000000004E-4</v>
      </c>
      <c r="BD70" s="8">
        <v>0.11899999999999999</v>
      </c>
      <c r="BE70" s="8">
        <v>7.51E-2</v>
      </c>
      <c r="BF70" s="8">
        <v>4.9299999999999997E-2</v>
      </c>
      <c r="BG70" s="8">
        <v>3.7699999999999997E-2</v>
      </c>
      <c r="BH70" s="8">
        <v>2.3900000000000001E-2</v>
      </c>
      <c r="BI70" s="8">
        <v>1.5699999999999999E-2</v>
      </c>
      <c r="BJ70" s="8">
        <v>1.5E-3</v>
      </c>
      <c r="BK70" s="8">
        <v>1.01E-3</v>
      </c>
      <c r="BL70" s="8">
        <v>5.8200000000000005E-4</v>
      </c>
      <c r="BM70">
        <v>5.770961868885796</v>
      </c>
      <c r="BN70">
        <v>7.6733877293136388</v>
      </c>
      <c r="BO70" s="8">
        <v>6.1259882870368738</v>
      </c>
      <c r="BP70">
        <v>27.938352660484345</v>
      </c>
      <c r="BQ70">
        <v>21.004197712187025</v>
      </c>
      <c r="BR70" s="5" t="s">
        <v>102</v>
      </c>
      <c r="BS70" s="5" t="s">
        <v>102</v>
      </c>
      <c r="BT70">
        <v>1.0533600942482442</v>
      </c>
      <c r="BU70">
        <v>0.37940666101099435</v>
      </c>
      <c r="BV70">
        <v>0.33333333333333348</v>
      </c>
      <c r="BW70">
        <v>0.48432210492706995</v>
      </c>
      <c r="BX70">
        <v>1.079715345528738</v>
      </c>
      <c r="BY70">
        <v>0.33333333333333348</v>
      </c>
      <c r="BZ70">
        <v>0.75661563031768997</v>
      </c>
      <c r="CA70">
        <v>0.33333333333333348</v>
      </c>
      <c r="CB70">
        <v>3.8708821323343394</v>
      </c>
      <c r="CC70">
        <v>0.5919499430131574</v>
      </c>
      <c r="CD70">
        <v>0.57735026918962584</v>
      </c>
      <c r="CE70">
        <v>1.4971402429484744</v>
      </c>
      <c r="CF70">
        <v>0.33333333333333348</v>
      </c>
      <c r="CG70">
        <v>0.62232273763460955</v>
      </c>
      <c r="CH70">
        <v>1.4529663145135561</v>
      </c>
      <c r="CI70">
        <v>4.0528007579726353</v>
      </c>
      <c r="CJ70">
        <v>1.4819592418581848</v>
      </c>
      <c r="CK70">
        <v>1.2018504251546616</v>
      </c>
      <c r="CL70">
        <v>0.33110066843606245</v>
      </c>
      <c r="CM70">
        <v>1.2018504251546616</v>
      </c>
      <c r="CP70">
        <v>0.11036833569140733</v>
      </c>
      <c r="CQ70">
        <v>7.1577593049342997E-2</v>
      </c>
      <c r="CR70">
        <v>0.12500772398760526</v>
      </c>
      <c r="CS70">
        <v>3.5131332323330794E-2</v>
      </c>
      <c r="CT70">
        <v>2.2783855594874523E-2</v>
      </c>
      <c r="CU70">
        <v>3.9791194342071685E-2</v>
      </c>
      <c r="CV70">
        <v>1.1546422365583415E-3</v>
      </c>
      <c r="CW70">
        <v>7.5133019750158836E-4</v>
      </c>
      <c r="CX70">
        <v>1.2030048474133404E-3</v>
      </c>
      <c r="CY70">
        <v>0.12614892144648315</v>
      </c>
      <c r="CZ70">
        <v>3.2587175148223173E-2</v>
      </c>
      <c r="DA70">
        <v>0.14126560244586014</v>
      </c>
      <c r="DB70">
        <v>4.015444873365083E-2</v>
      </c>
      <c r="DC70">
        <v>1.0372820015139511E-2</v>
      </c>
      <c r="DD70">
        <v>4.4966237933320934E-2</v>
      </c>
      <c r="DE70">
        <v>7.4454951684446908E-4</v>
      </c>
      <c r="DF70">
        <v>3.4051935629433893E-4</v>
      </c>
      <c r="DG70">
        <v>4.9669239861753901E-4</v>
      </c>
    </row>
    <row r="71" spans="1:111" ht="20" x14ac:dyDescent="0.2">
      <c r="A71" s="112"/>
      <c r="B71" s="34" t="s">
        <v>623</v>
      </c>
      <c r="C71" s="37" t="s">
        <v>605</v>
      </c>
      <c r="D71" t="s">
        <v>710</v>
      </c>
      <c r="L71" s="6" t="s">
        <v>90</v>
      </c>
      <c r="M71">
        <v>1.47</v>
      </c>
      <c r="N71" s="5" t="s">
        <v>102</v>
      </c>
      <c r="O71" s="5" t="s">
        <v>102</v>
      </c>
      <c r="P71" s="5" t="s">
        <v>102</v>
      </c>
      <c r="Q71" s="5" t="s">
        <v>102</v>
      </c>
      <c r="R71" s="5" t="s">
        <v>102</v>
      </c>
      <c r="S71" s="5" t="s">
        <v>102</v>
      </c>
      <c r="T71" s="5" t="s">
        <v>102</v>
      </c>
      <c r="U71" s="5" t="s">
        <v>102</v>
      </c>
      <c r="V71" s="5" t="s">
        <v>102</v>
      </c>
      <c r="W71" s="5" t="s">
        <v>102</v>
      </c>
      <c r="X71" s="5" t="s">
        <v>102</v>
      </c>
      <c r="Y71" s="5" t="s">
        <v>102</v>
      </c>
      <c r="Z71" s="5" t="s">
        <v>102</v>
      </c>
      <c r="AA71" s="5" t="s">
        <v>102</v>
      </c>
      <c r="AB71" s="5" t="s">
        <v>102</v>
      </c>
      <c r="AC71">
        <v>2.22893444268873E-3</v>
      </c>
      <c r="AD71">
        <v>1.4023300322000983E-3</v>
      </c>
      <c r="AE71">
        <v>8.3079727921664165E-4</v>
      </c>
      <c r="AF71">
        <v>1.4567488187913929E-6</v>
      </c>
      <c r="AH71" s="5" t="s">
        <v>102</v>
      </c>
      <c r="AI71">
        <v>7.6700000000000004E-2</v>
      </c>
      <c r="AJ71">
        <v>1.1599999999999999E-2</v>
      </c>
      <c r="AK71">
        <v>1.47</v>
      </c>
      <c r="AL71">
        <v>5.96</v>
      </c>
      <c r="AM71">
        <v>4.4200000000000003E-2</v>
      </c>
      <c r="AN71">
        <v>3.8613445374895665</v>
      </c>
      <c r="AO71" s="8" t="s">
        <v>102</v>
      </c>
      <c r="AP71" s="8" t="s">
        <v>102</v>
      </c>
      <c r="AQ71" s="8" t="s">
        <v>102</v>
      </c>
      <c r="AR71" s="8" t="s">
        <v>102</v>
      </c>
      <c r="AS71">
        <v>0.14055792535042119</v>
      </c>
      <c r="AT71">
        <v>0.10190113014689919</v>
      </c>
      <c r="AU71">
        <v>0.11034251829627227</v>
      </c>
      <c r="AV71" s="8">
        <v>1.34</v>
      </c>
      <c r="AW71" s="8">
        <v>2.67</v>
      </c>
      <c r="AX71" s="8">
        <v>3.89</v>
      </c>
      <c r="AY71" s="8">
        <v>1.2500000000000001E-2</v>
      </c>
      <c r="AZ71" s="8">
        <v>1.0699999999999999E-2</v>
      </c>
      <c r="BA71" s="8">
        <v>2.1800000000000001E-3</v>
      </c>
      <c r="BB71" s="8" t="s">
        <v>102</v>
      </c>
      <c r="BC71" s="8">
        <v>7.9900000000000001E-4</v>
      </c>
      <c r="BD71" s="8">
        <v>5.3900000000000003E-2</v>
      </c>
      <c r="BE71" s="8">
        <v>3.3300000000000003E-2</v>
      </c>
      <c r="BF71" s="8">
        <v>6.6100000000000006E-2</v>
      </c>
      <c r="BG71" s="8">
        <v>1.72E-2</v>
      </c>
      <c r="BH71" s="8">
        <v>1.06E-2</v>
      </c>
      <c r="BI71" s="8">
        <v>2.1100000000000001E-2</v>
      </c>
      <c r="BJ71" s="8">
        <v>1.3500000000000001E-3</v>
      </c>
      <c r="BK71" s="8">
        <v>9.5399999999999999E-4</v>
      </c>
      <c r="BL71" s="8">
        <v>6.3400000000000001E-4</v>
      </c>
      <c r="BM71">
        <v>6.8919089368285205</v>
      </c>
      <c r="BN71">
        <v>6.8317599687147448</v>
      </c>
      <c r="BO71" s="8">
        <v>2.0121568639441993</v>
      </c>
      <c r="BP71">
        <v>33.506457651165505</v>
      </c>
      <c r="BQ71">
        <v>28.144139155351429</v>
      </c>
      <c r="BR71" s="5" t="s">
        <v>102</v>
      </c>
      <c r="BS71" s="5" t="s">
        <v>102</v>
      </c>
      <c r="BT71">
        <v>3.3600248849389431</v>
      </c>
      <c r="BU71">
        <v>0.14913052499223486</v>
      </c>
      <c r="BV71">
        <v>0.28867513459481292</v>
      </c>
      <c r="BW71">
        <v>1.3877773327906051</v>
      </c>
      <c r="BX71">
        <v>5.1193318853052725</v>
      </c>
      <c r="BY71">
        <v>0</v>
      </c>
      <c r="BZ71">
        <v>1.1976118004672112</v>
      </c>
      <c r="CA71">
        <v>1.6666666666666674</v>
      </c>
      <c r="CB71">
        <v>3.2047905031798747</v>
      </c>
      <c r="CC71">
        <v>2.0863393083623438</v>
      </c>
      <c r="CD71">
        <v>1.6666666666666674</v>
      </c>
      <c r="CE71">
        <v>1.773838400641722</v>
      </c>
      <c r="CF71">
        <v>0.57735026918962584</v>
      </c>
      <c r="CG71">
        <v>0.47287637520792508</v>
      </c>
      <c r="CH71">
        <v>3.3829638550307428</v>
      </c>
      <c r="CI71">
        <v>1.5300357485999818</v>
      </c>
      <c r="CJ71">
        <v>1.6371082628224061</v>
      </c>
      <c r="CK71">
        <v>3.9299420408505346</v>
      </c>
      <c r="CL71">
        <v>0.63705314629332632</v>
      </c>
      <c r="CM71">
        <v>1.0000000000000018</v>
      </c>
      <c r="CP71">
        <v>0.16406575360683903</v>
      </c>
      <c r="CQ71">
        <v>0.18313916539128075</v>
      </c>
      <c r="CR71">
        <v>0.26463191277091502</v>
      </c>
      <c r="CS71">
        <v>5.2223751218772763E-2</v>
      </c>
      <c r="CT71">
        <v>5.8295006835880479E-2</v>
      </c>
      <c r="CU71">
        <v>8.4234954011262242E-2</v>
      </c>
      <c r="CV71">
        <v>1.4839067778334343E-3</v>
      </c>
      <c r="CW71">
        <v>8.7454136759408771E-4</v>
      </c>
      <c r="CX71">
        <v>1.9073055507035177E-3</v>
      </c>
      <c r="CY71">
        <v>0.25755810886781977</v>
      </c>
      <c r="CZ71">
        <v>0.15807264054922732</v>
      </c>
      <c r="DA71">
        <v>0.36402575009619509</v>
      </c>
      <c r="DB71">
        <v>8.1983292293258098E-2</v>
      </c>
      <c r="DC71">
        <v>5.0316083928847607E-2</v>
      </c>
      <c r="DD71">
        <v>0.11587299517269502</v>
      </c>
      <c r="DE71">
        <v>1.0504673146271588E-3</v>
      </c>
      <c r="DF71">
        <v>5.2499570007762933E-4</v>
      </c>
      <c r="DG71">
        <v>1.4612122179546664E-3</v>
      </c>
    </row>
    <row r="72" spans="1:111" ht="20" x14ac:dyDescent="0.2">
      <c r="A72" s="112"/>
      <c r="B72" s="34" t="s">
        <v>624</v>
      </c>
      <c r="C72" s="37" t="s">
        <v>605</v>
      </c>
      <c r="D72" t="s">
        <v>711</v>
      </c>
      <c r="L72" s="6" t="s">
        <v>92</v>
      </c>
      <c r="M72">
        <v>3.41</v>
      </c>
      <c r="N72" s="7" t="s">
        <v>102</v>
      </c>
      <c r="O72" s="7" t="s">
        <v>102</v>
      </c>
      <c r="P72" s="7" t="s">
        <v>102</v>
      </c>
      <c r="Q72" s="7" t="s">
        <v>102</v>
      </c>
      <c r="R72" s="7" t="s">
        <v>102</v>
      </c>
      <c r="S72" s="7" t="s">
        <v>102</v>
      </c>
      <c r="T72" s="7" t="s">
        <v>102</v>
      </c>
      <c r="U72" s="7" t="s">
        <v>102</v>
      </c>
      <c r="V72" s="7" t="s">
        <v>102</v>
      </c>
      <c r="W72" s="7" t="s">
        <v>102</v>
      </c>
      <c r="X72" s="7" t="s">
        <v>102</v>
      </c>
      <c r="Y72" s="7" t="s">
        <v>102</v>
      </c>
      <c r="Z72" s="7" t="s">
        <v>102</v>
      </c>
      <c r="AA72" s="7" t="s">
        <v>102</v>
      </c>
      <c r="AB72" s="7" t="s">
        <v>102</v>
      </c>
      <c r="AC72">
        <v>2.8212190405646357E-4</v>
      </c>
      <c r="AD72">
        <v>2.3807568994637938E-4</v>
      </c>
      <c r="AE72">
        <v>4.3478463884753065E-5</v>
      </c>
      <c r="AF72">
        <v>2.5143273604949145E-6</v>
      </c>
      <c r="AG72">
        <v>1.450383366458678E-6</v>
      </c>
      <c r="AH72" s="7" t="s">
        <v>102</v>
      </c>
      <c r="AI72">
        <v>4.1799999999999997E-2</v>
      </c>
      <c r="AJ72">
        <v>1.4800000000000001E-2</v>
      </c>
      <c r="AK72">
        <v>1.1299999999999999</v>
      </c>
      <c r="AL72">
        <v>20.399999999999999</v>
      </c>
      <c r="AM72">
        <v>0.14000000000000001</v>
      </c>
      <c r="AN72">
        <v>4.3217776508861494</v>
      </c>
      <c r="AO72" s="8" t="s">
        <v>102</v>
      </c>
      <c r="AP72" s="8" t="s">
        <v>102</v>
      </c>
      <c r="AQ72" s="8" t="s">
        <v>102</v>
      </c>
      <c r="AR72" s="8" t="s">
        <v>102</v>
      </c>
      <c r="AS72">
        <v>4.0262753091246148E-2</v>
      </c>
      <c r="AT72">
        <v>1.9173895784802292E-2</v>
      </c>
      <c r="AU72">
        <v>3.9791988157998615E-2</v>
      </c>
      <c r="AV72" s="8">
        <v>3.69</v>
      </c>
      <c r="AW72" s="8">
        <v>2.17</v>
      </c>
      <c r="AX72" s="8">
        <v>3.07</v>
      </c>
      <c r="AY72" s="8">
        <v>2.5200000000000001E-3</v>
      </c>
      <c r="AZ72" s="8">
        <v>1.6999999999999999E-3</v>
      </c>
      <c r="BA72" s="8">
        <v>8.8900000000000003E-4</v>
      </c>
      <c r="BB72" s="8">
        <v>1.0499999999999999E-3</v>
      </c>
      <c r="BC72" s="8">
        <v>2.2599999999999999E-3</v>
      </c>
      <c r="BD72" s="8">
        <v>3.4799999999999998E-2</v>
      </c>
      <c r="BE72" s="8">
        <v>3.4299999999999997E-2</v>
      </c>
      <c r="BF72" s="8">
        <v>1.46E-2</v>
      </c>
      <c r="BG72" s="8">
        <v>1.11E-2</v>
      </c>
      <c r="BH72" s="8">
        <v>1.09E-2</v>
      </c>
      <c r="BI72" s="8">
        <v>4.64E-3</v>
      </c>
      <c r="BJ72" s="8">
        <v>4.0499999999999998E-4</v>
      </c>
      <c r="BK72" s="8">
        <v>4.2499999999999998E-4</v>
      </c>
      <c r="BL72" s="8">
        <v>1E-4</v>
      </c>
      <c r="BM72">
        <v>1.1271243626431304</v>
      </c>
      <c r="BN72">
        <v>1.2074556445713871</v>
      </c>
      <c r="BO72" s="8">
        <v>4.1873816166354834</v>
      </c>
      <c r="BQ72">
        <v>16.379548467740616</v>
      </c>
      <c r="BR72" s="5" t="s">
        <v>102</v>
      </c>
      <c r="BS72" s="5" t="s">
        <v>102</v>
      </c>
      <c r="BT72">
        <v>1.0593219511913752</v>
      </c>
      <c r="BU72">
        <v>0.17634884119079433</v>
      </c>
      <c r="BV72">
        <v>0</v>
      </c>
      <c r="BW72">
        <v>0.98248551021263231</v>
      </c>
      <c r="BX72">
        <v>1.6312233273142285</v>
      </c>
      <c r="BY72">
        <v>0</v>
      </c>
      <c r="BZ72">
        <v>0.28580158445360893</v>
      </c>
      <c r="CA72">
        <v>2.8480012484391786</v>
      </c>
      <c r="CB72">
        <v>1.277334581734705</v>
      </c>
      <c r="CC72">
        <v>0.64904830194592622</v>
      </c>
      <c r="CD72">
        <v>2.8480012484391786</v>
      </c>
      <c r="CE72">
        <v>0.49388880291715881</v>
      </c>
      <c r="CF72">
        <v>0</v>
      </c>
      <c r="CG72">
        <v>0.45532289306003493</v>
      </c>
      <c r="CH72">
        <v>2.6457513110645907</v>
      </c>
      <c r="CI72">
        <v>0.75119109669264716</v>
      </c>
      <c r="CJ72">
        <v>0.91058570246840831</v>
      </c>
      <c r="CK72">
        <v>2.6457513110645907</v>
      </c>
      <c r="CL72">
        <v>0.5135514033791535</v>
      </c>
      <c r="CM72">
        <v>0.33333333333333348</v>
      </c>
      <c r="CN72">
        <v>0.33631632730248329</v>
      </c>
      <c r="CO72">
        <v>0.57735026918962584</v>
      </c>
      <c r="CY72">
        <v>0.83814394862718877</v>
      </c>
      <c r="CZ72">
        <v>4.7371560955447138E-2</v>
      </c>
      <c r="DA72">
        <v>0.79848317674586033</v>
      </c>
      <c r="DB72">
        <v>0.26678950487497943</v>
      </c>
      <c r="DC72">
        <v>1.507883614818286E-2</v>
      </c>
      <c r="DD72">
        <v>0.25416508923190395</v>
      </c>
      <c r="DE72">
        <v>1.3929253625533322E-2</v>
      </c>
      <c r="DF72">
        <v>2.9104246610722924E-4</v>
      </c>
      <c r="DG72">
        <v>1.367395036707021E-2</v>
      </c>
    </row>
    <row r="73" spans="1:111" ht="20" x14ac:dyDescent="0.2">
      <c r="A73" s="112"/>
      <c r="B73" s="34" t="s">
        <v>625</v>
      </c>
      <c r="C73" s="37" t="s">
        <v>769</v>
      </c>
      <c r="D73" t="s">
        <v>712</v>
      </c>
      <c r="L73" s="42" t="s">
        <v>96</v>
      </c>
      <c r="M73">
        <v>1.6</v>
      </c>
      <c r="N73" s="5" t="s">
        <v>102</v>
      </c>
      <c r="O73" s="5" t="s">
        <v>102</v>
      </c>
      <c r="P73" s="5" t="s">
        <v>102</v>
      </c>
      <c r="Q73" s="5" t="s">
        <v>102</v>
      </c>
      <c r="R73" s="5" t="s">
        <v>102</v>
      </c>
      <c r="S73" s="5" t="s">
        <v>102</v>
      </c>
      <c r="T73" s="5" t="s">
        <v>102</v>
      </c>
      <c r="U73" s="5" t="s">
        <v>102</v>
      </c>
      <c r="V73" s="5" t="s">
        <v>102</v>
      </c>
      <c r="W73" s="5" t="s">
        <v>102</v>
      </c>
      <c r="X73" s="5" t="s">
        <v>102</v>
      </c>
      <c r="Y73" s="5" t="s">
        <v>102</v>
      </c>
      <c r="Z73" s="5" t="s">
        <v>102</v>
      </c>
      <c r="AA73" s="5" t="s">
        <v>102</v>
      </c>
      <c r="AB73" s="5" t="s">
        <v>102</v>
      </c>
      <c r="AC73">
        <v>2.1232300000000024E-4</v>
      </c>
      <c r="AD73">
        <v>1.7671499999999963E-4</v>
      </c>
      <c r="AE73">
        <v>3.5613499999999987E-5</v>
      </c>
      <c r="AF73">
        <v>5.1364999999999903E-9</v>
      </c>
      <c r="AH73" s="5" t="s">
        <v>102</v>
      </c>
      <c r="AI73">
        <v>5.5100000000000003E-2</v>
      </c>
      <c r="AJ73">
        <v>1.55E-2</v>
      </c>
      <c r="AK73">
        <v>2.35</v>
      </c>
      <c r="AL73">
        <v>28</v>
      </c>
      <c r="AM73">
        <v>0.13200000000000001</v>
      </c>
      <c r="AN73">
        <v>8.8911373181229507</v>
      </c>
      <c r="AO73" s="8" t="s">
        <v>102</v>
      </c>
      <c r="AP73" s="8" t="s">
        <v>102</v>
      </c>
      <c r="AQ73" s="8" t="s">
        <v>102</v>
      </c>
      <c r="AR73" s="8" t="s">
        <v>102</v>
      </c>
      <c r="AS73">
        <v>2.1798542801543183E-2</v>
      </c>
      <c r="AT73">
        <v>1.9541111017518958E-2</v>
      </c>
      <c r="AU73">
        <v>2.2574317840242017E-3</v>
      </c>
      <c r="AV73" s="8">
        <v>13.1</v>
      </c>
      <c r="AW73" s="8">
        <v>1.04</v>
      </c>
      <c r="AX73" s="8">
        <v>12</v>
      </c>
      <c r="AY73" s="8">
        <v>3.5799999999999998E-3</v>
      </c>
      <c r="AZ73" s="8">
        <v>2.7799999999999999E-3</v>
      </c>
      <c r="BA73" s="8">
        <v>7.2199999999999999E-3</v>
      </c>
      <c r="BB73" s="8" t="s">
        <v>102</v>
      </c>
      <c r="BC73" s="8">
        <v>1.64E-3</v>
      </c>
      <c r="BD73" s="8">
        <v>0.27300000000000002</v>
      </c>
      <c r="BE73" s="8">
        <v>9.5600000000000008E-3</v>
      </c>
      <c r="BF73" s="8">
        <v>0.26400000000000001</v>
      </c>
      <c r="BG73" s="8">
        <v>7.9100000000000004E-2</v>
      </c>
      <c r="BH73" s="8">
        <v>3.0400000000000002E-3</v>
      </c>
      <c r="BI73" s="8">
        <v>7.5999999999999998E-2</v>
      </c>
      <c r="BJ73" s="8">
        <v>3.0639999999999999E-3</v>
      </c>
      <c r="BK73" s="8">
        <v>9.3700000000000001E-6</v>
      </c>
      <c r="BL73" s="8">
        <v>3.0730000000000002E-3</v>
      </c>
      <c r="BM73">
        <v>1.9956473442692386</v>
      </c>
      <c r="BN73">
        <v>1.8992321211821472</v>
      </c>
      <c r="BO73" s="8">
        <v>0.27138560000000223</v>
      </c>
      <c r="BP73">
        <v>8.4869101253632522</v>
      </c>
      <c r="BQ73">
        <v>15.312566305087856</v>
      </c>
      <c r="BR73" s="5" t="s">
        <v>102</v>
      </c>
      <c r="BS73" s="5" t="s">
        <v>102</v>
      </c>
      <c r="BT73">
        <v>1.3132478250000006</v>
      </c>
      <c r="BU73">
        <v>0.13873772349999966</v>
      </c>
      <c r="BV73">
        <v>0</v>
      </c>
      <c r="BW73">
        <v>0.66666666649999984</v>
      </c>
      <c r="BX73">
        <v>2.2348857799999977</v>
      </c>
      <c r="BY73">
        <v>0</v>
      </c>
      <c r="BZ73">
        <v>6.9043421499999966E-2</v>
      </c>
      <c r="CA73">
        <v>0.50000000000000033</v>
      </c>
      <c r="CB73">
        <v>3.0921087800000033</v>
      </c>
      <c r="CC73">
        <v>1.4143266300000041</v>
      </c>
      <c r="CD73">
        <v>0.50000000000000033</v>
      </c>
      <c r="CE73">
        <v>0.39160987000000025</v>
      </c>
      <c r="CF73">
        <v>0</v>
      </c>
      <c r="CG73">
        <v>0.25245066199999988</v>
      </c>
      <c r="CH73">
        <v>0.50000000000000033</v>
      </c>
      <c r="CI73">
        <v>2.0764545600000015</v>
      </c>
      <c r="CJ73">
        <v>0.34580930450000041</v>
      </c>
      <c r="CK73">
        <v>0.50000000000000033</v>
      </c>
      <c r="CL73">
        <v>9.471908699999991E-2</v>
      </c>
      <c r="CM73">
        <v>1.0000000000000036</v>
      </c>
      <c r="CP73">
        <v>4.4899785485541903E-2</v>
      </c>
      <c r="CQ73">
        <v>0.11284998429343027</v>
      </c>
      <c r="CR73">
        <v>0.15774976977897207</v>
      </c>
      <c r="CS73">
        <v>1.4292045558934624E-2</v>
      </c>
      <c r="CT73">
        <v>3.5921265340766367E-2</v>
      </c>
      <c r="CU73">
        <v>5.0213311307949114E-2</v>
      </c>
      <c r="CV73">
        <v>1.0294388892336664E-4</v>
      </c>
      <c r="CW73">
        <v>9.0997319199523754E-4</v>
      </c>
      <c r="CX73">
        <v>1.0129129984357017E-3</v>
      </c>
      <c r="CY73">
        <v>0.27933536770909717</v>
      </c>
      <c r="CZ73">
        <v>0.1276868069856151</v>
      </c>
      <c r="DA73">
        <v>0.15164856072348146</v>
      </c>
      <c r="DB73">
        <v>8.8915209235590945E-2</v>
      </c>
      <c r="DC73">
        <v>4.0643973012469352E-2</v>
      </c>
      <c r="DD73">
        <v>4.8271236223121537E-2</v>
      </c>
      <c r="DE73">
        <v>1.0935093759390729E-3</v>
      </c>
      <c r="DF73">
        <v>7.525444862265606E-4</v>
      </c>
      <c r="DG73">
        <v>3.4096897219541866E-4</v>
      </c>
    </row>
    <row r="74" spans="1:111" ht="20" x14ac:dyDescent="0.2">
      <c r="A74" s="112"/>
      <c r="B74" s="34" t="s">
        <v>626</v>
      </c>
      <c r="C74" s="37" t="s">
        <v>769</v>
      </c>
      <c r="D74" t="s">
        <v>713</v>
      </c>
    </row>
    <row r="75" spans="1:111" ht="20" x14ac:dyDescent="0.2">
      <c r="A75" s="112"/>
      <c r="B75" s="34" t="s">
        <v>627</v>
      </c>
      <c r="C75" s="37" t="s">
        <v>769</v>
      </c>
      <c r="D75" t="s">
        <v>714</v>
      </c>
    </row>
    <row r="76" spans="1:111" ht="20" x14ac:dyDescent="0.2">
      <c r="A76" s="112"/>
      <c r="B76" s="34" t="s">
        <v>628</v>
      </c>
      <c r="C76" s="37" t="s">
        <v>604</v>
      </c>
      <c r="D76" t="s">
        <v>715</v>
      </c>
    </row>
    <row r="77" spans="1:111" ht="20" x14ac:dyDescent="0.2">
      <c r="A77" s="112"/>
      <c r="B77" s="34" t="s">
        <v>629</v>
      </c>
      <c r="C77" s="37" t="s">
        <v>604</v>
      </c>
      <c r="D77" t="s">
        <v>716</v>
      </c>
    </row>
    <row r="78" spans="1:111" ht="20" x14ac:dyDescent="0.2">
      <c r="A78" s="112"/>
      <c r="B78" s="34" t="s">
        <v>630</v>
      </c>
      <c r="C78" s="37" t="s">
        <v>604</v>
      </c>
      <c r="D78" t="s">
        <v>717</v>
      </c>
    </row>
    <row r="79" spans="1:111" ht="20" x14ac:dyDescent="0.2">
      <c r="A79" s="112"/>
      <c r="B79" s="34" t="s">
        <v>631</v>
      </c>
      <c r="C79" s="37" t="s">
        <v>604</v>
      </c>
      <c r="D79" t="s">
        <v>718</v>
      </c>
    </row>
    <row r="80" spans="1:111" ht="20" x14ac:dyDescent="0.2">
      <c r="A80" s="112"/>
      <c r="B80" s="34" t="s">
        <v>632</v>
      </c>
      <c r="C80" s="37" t="s">
        <v>604</v>
      </c>
      <c r="D80" t="s">
        <v>719</v>
      </c>
    </row>
    <row r="81" spans="1:4" ht="20" x14ac:dyDescent="0.2">
      <c r="A81" s="112"/>
      <c r="B81" s="34" t="s">
        <v>633</v>
      </c>
      <c r="C81" s="37" t="s">
        <v>605</v>
      </c>
      <c r="D81" t="s">
        <v>720</v>
      </c>
    </row>
    <row r="82" spans="1:4" ht="20" x14ac:dyDescent="0.2">
      <c r="A82" s="112"/>
      <c r="B82" s="34" t="s">
        <v>634</v>
      </c>
      <c r="C82" s="37" t="s">
        <v>605</v>
      </c>
      <c r="D82" t="s">
        <v>721</v>
      </c>
    </row>
    <row r="83" spans="1:4" ht="20" x14ac:dyDescent="0.2">
      <c r="A83" s="112"/>
      <c r="B83" s="34" t="s">
        <v>635</v>
      </c>
      <c r="C83" s="37" t="s">
        <v>605</v>
      </c>
      <c r="D83" t="s">
        <v>722</v>
      </c>
    </row>
    <row r="84" spans="1:4" ht="20" x14ac:dyDescent="0.2">
      <c r="A84" s="112"/>
      <c r="B84" s="34" t="s">
        <v>636</v>
      </c>
      <c r="C84" s="37" t="s">
        <v>605</v>
      </c>
      <c r="D84" t="s">
        <v>723</v>
      </c>
    </row>
    <row r="85" spans="1:4" ht="20" x14ac:dyDescent="0.2">
      <c r="A85" s="112"/>
      <c r="B85" s="34" t="s">
        <v>637</v>
      </c>
      <c r="C85" s="37" t="s">
        <v>605</v>
      </c>
      <c r="D85" t="s">
        <v>724</v>
      </c>
    </row>
    <row r="86" spans="1:4" ht="20" x14ac:dyDescent="0.2">
      <c r="A86" s="112"/>
      <c r="B86" s="34" t="s">
        <v>638</v>
      </c>
      <c r="C86" s="37" t="s">
        <v>605</v>
      </c>
      <c r="D86" t="s">
        <v>725</v>
      </c>
    </row>
    <row r="87" spans="1:4" ht="20" x14ac:dyDescent="0.2">
      <c r="A87" s="112"/>
      <c r="B87" s="34" t="s">
        <v>639</v>
      </c>
      <c r="C87" s="37" t="s">
        <v>604</v>
      </c>
      <c r="D87" t="s">
        <v>726</v>
      </c>
    </row>
    <row r="88" spans="1:4" ht="20" x14ac:dyDescent="0.2">
      <c r="A88" s="112"/>
      <c r="B88" s="34" t="s">
        <v>640</v>
      </c>
      <c r="C88" s="37" t="s">
        <v>604</v>
      </c>
      <c r="D88" t="s">
        <v>727</v>
      </c>
    </row>
    <row r="89" spans="1:4" ht="20" x14ac:dyDescent="0.2">
      <c r="A89" s="112"/>
      <c r="B89" s="34" t="s">
        <v>641</v>
      </c>
      <c r="C89" s="37" t="s">
        <v>604</v>
      </c>
      <c r="D89" t="s">
        <v>728</v>
      </c>
    </row>
    <row r="90" spans="1:4" ht="20" x14ac:dyDescent="0.2">
      <c r="A90" s="112"/>
      <c r="B90" s="34" t="s">
        <v>597</v>
      </c>
      <c r="C90" s="37" t="s">
        <v>107</v>
      </c>
      <c r="D90" t="s">
        <v>729</v>
      </c>
    </row>
    <row r="91" spans="1:4" ht="20" x14ac:dyDescent="0.2">
      <c r="A91" s="112"/>
      <c r="B91" s="35" t="s">
        <v>128</v>
      </c>
      <c r="C91" s="37" t="s">
        <v>107</v>
      </c>
      <c r="D91" t="s">
        <v>730</v>
      </c>
    </row>
    <row r="92" spans="1:4" ht="20" x14ac:dyDescent="0.2">
      <c r="A92" s="112"/>
      <c r="B92" s="35" t="s">
        <v>1244</v>
      </c>
      <c r="C92" s="37" t="s">
        <v>107</v>
      </c>
      <c r="D92" t="s">
        <v>1372</v>
      </c>
    </row>
    <row r="93" spans="1:4" ht="20" x14ac:dyDescent="0.2">
      <c r="A93" s="112"/>
      <c r="B93" s="34" t="s">
        <v>598</v>
      </c>
      <c r="C93" s="37" t="s">
        <v>107</v>
      </c>
      <c r="D93" t="s">
        <v>731</v>
      </c>
    </row>
    <row r="94" spans="1:4" ht="20" x14ac:dyDescent="0.2">
      <c r="A94" s="112"/>
      <c r="B94" s="34" t="s">
        <v>599</v>
      </c>
      <c r="C94" s="37" t="s">
        <v>107</v>
      </c>
      <c r="D94" t="s">
        <v>732</v>
      </c>
    </row>
    <row r="95" spans="1:4" ht="20" x14ac:dyDescent="0.2">
      <c r="A95" s="112"/>
      <c r="B95" s="34" t="s">
        <v>642</v>
      </c>
      <c r="C95" s="37" t="s">
        <v>107</v>
      </c>
      <c r="D95" t="s">
        <v>733</v>
      </c>
    </row>
    <row r="96" spans="1:4" ht="20" x14ac:dyDescent="0.2">
      <c r="A96" s="112"/>
      <c r="B96" s="34" t="s">
        <v>643</v>
      </c>
      <c r="C96" s="37" t="s">
        <v>106</v>
      </c>
      <c r="D96" t="s">
        <v>734</v>
      </c>
    </row>
    <row r="97" spans="1:4" ht="20" x14ac:dyDescent="0.2">
      <c r="A97" s="112"/>
      <c r="B97" s="34" t="s">
        <v>644</v>
      </c>
      <c r="C97" s="37" t="s">
        <v>107</v>
      </c>
      <c r="D97" t="s">
        <v>735</v>
      </c>
    </row>
    <row r="98" spans="1:4" ht="20" x14ac:dyDescent="0.2">
      <c r="A98" s="112"/>
      <c r="B98" s="34" t="s">
        <v>645</v>
      </c>
      <c r="C98" s="37" t="s">
        <v>106</v>
      </c>
      <c r="D98" t="s">
        <v>736</v>
      </c>
    </row>
    <row r="99" spans="1:4" ht="20" x14ac:dyDescent="0.2">
      <c r="A99" s="112"/>
      <c r="B99" s="34" t="s">
        <v>646</v>
      </c>
      <c r="C99" s="37" t="s">
        <v>107</v>
      </c>
      <c r="D99" t="s">
        <v>737</v>
      </c>
    </row>
    <row r="100" spans="1:4" ht="20" x14ac:dyDescent="0.2">
      <c r="A100" s="112"/>
      <c r="B100" s="34" t="s">
        <v>647</v>
      </c>
      <c r="C100" s="37" t="s">
        <v>107</v>
      </c>
      <c r="D100" t="s">
        <v>738</v>
      </c>
    </row>
    <row r="101" spans="1:4" ht="20" x14ac:dyDescent="0.2">
      <c r="A101" s="112"/>
      <c r="B101" s="34" t="s">
        <v>648</v>
      </c>
      <c r="C101" s="37" t="s">
        <v>106</v>
      </c>
      <c r="D101" t="s">
        <v>739</v>
      </c>
    </row>
    <row r="102" spans="1:4" ht="20" x14ac:dyDescent="0.2">
      <c r="A102" s="112"/>
      <c r="B102" s="34" t="s">
        <v>649</v>
      </c>
      <c r="C102" s="37" t="s">
        <v>107</v>
      </c>
      <c r="D102" t="s">
        <v>740</v>
      </c>
    </row>
    <row r="103" spans="1:4" ht="20" x14ac:dyDescent="0.2">
      <c r="A103" s="112"/>
      <c r="B103" s="34" t="s">
        <v>650</v>
      </c>
      <c r="C103" s="37" t="s">
        <v>106</v>
      </c>
      <c r="D103" t="s">
        <v>741</v>
      </c>
    </row>
    <row r="104" spans="1:4" ht="20" x14ac:dyDescent="0.2">
      <c r="A104" s="112"/>
      <c r="B104" s="34" t="s">
        <v>651</v>
      </c>
      <c r="C104" s="37" t="s">
        <v>107</v>
      </c>
      <c r="D104" t="s">
        <v>742</v>
      </c>
    </row>
    <row r="105" spans="1:4" ht="20" x14ac:dyDescent="0.2">
      <c r="A105" s="112"/>
      <c r="B105" s="34" t="s">
        <v>652</v>
      </c>
      <c r="C105" s="37" t="s">
        <v>106</v>
      </c>
      <c r="D105" t="s">
        <v>743</v>
      </c>
    </row>
    <row r="106" spans="1:4" ht="20" x14ac:dyDescent="0.2">
      <c r="A106" s="112"/>
      <c r="B106" s="34" t="s">
        <v>653</v>
      </c>
      <c r="C106" s="37" t="s">
        <v>107</v>
      </c>
      <c r="D106" t="s">
        <v>744</v>
      </c>
    </row>
    <row r="107" spans="1:4" ht="20" x14ac:dyDescent="0.2">
      <c r="A107" s="112"/>
      <c r="B107" s="34" t="s">
        <v>654</v>
      </c>
      <c r="C107" s="37" t="s">
        <v>107</v>
      </c>
      <c r="D107" t="s">
        <v>745</v>
      </c>
    </row>
    <row r="108" spans="1:4" ht="20" x14ac:dyDescent="0.2">
      <c r="A108" s="112"/>
      <c r="B108" s="34" t="s">
        <v>655</v>
      </c>
      <c r="C108" s="37" t="s">
        <v>106</v>
      </c>
      <c r="D108" t="s">
        <v>746</v>
      </c>
    </row>
    <row r="109" spans="1:4" ht="40" x14ac:dyDescent="0.2">
      <c r="A109" s="112"/>
      <c r="B109" s="34" t="s">
        <v>656</v>
      </c>
      <c r="C109" s="37" t="s">
        <v>107</v>
      </c>
      <c r="D109" t="s">
        <v>747</v>
      </c>
    </row>
    <row r="110" spans="1:4" ht="40" x14ac:dyDescent="0.2">
      <c r="A110" s="112"/>
      <c r="B110" s="34" t="s">
        <v>657</v>
      </c>
      <c r="C110" s="37" t="s">
        <v>106</v>
      </c>
      <c r="D110" t="s">
        <v>748</v>
      </c>
    </row>
    <row r="111" spans="1:4" ht="20" x14ac:dyDescent="0.2">
      <c r="A111" s="112"/>
      <c r="B111" s="34" t="s">
        <v>658</v>
      </c>
      <c r="C111" s="37" t="s">
        <v>107</v>
      </c>
      <c r="D111" t="s">
        <v>749</v>
      </c>
    </row>
    <row r="112" spans="1:4" ht="20" x14ac:dyDescent="0.2">
      <c r="A112" s="112"/>
      <c r="B112" s="34" t="s">
        <v>659</v>
      </c>
      <c r="C112" s="37" t="s">
        <v>106</v>
      </c>
      <c r="D112" t="s">
        <v>750</v>
      </c>
    </row>
    <row r="113" spans="1:4" ht="20" x14ac:dyDescent="0.2">
      <c r="A113" s="112"/>
      <c r="B113" s="34" t="s">
        <v>660</v>
      </c>
      <c r="C113" s="37" t="s">
        <v>605</v>
      </c>
      <c r="D113" t="s">
        <v>751</v>
      </c>
    </row>
    <row r="114" spans="1:4" ht="20" x14ac:dyDescent="0.2">
      <c r="A114" s="112"/>
      <c r="B114" s="34" t="s">
        <v>661</v>
      </c>
      <c r="C114" s="37" t="s">
        <v>605</v>
      </c>
      <c r="D114" t="s">
        <v>752</v>
      </c>
    </row>
    <row r="115" spans="1:4" ht="20" x14ac:dyDescent="0.2">
      <c r="A115" s="112"/>
      <c r="B115" s="34" t="s">
        <v>662</v>
      </c>
      <c r="C115" s="37" t="s">
        <v>605</v>
      </c>
      <c r="D115" t="s">
        <v>753</v>
      </c>
    </row>
    <row r="116" spans="1:4" ht="20" x14ac:dyDescent="0.2">
      <c r="A116" s="112"/>
      <c r="B116" s="34" t="s">
        <v>663</v>
      </c>
      <c r="C116" s="37" t="s">
        <v>605</v>
      </c>
      <c r="D116" t="s">
        <v>754</v>
      </c>
    </row>
    <row r="117" spans="1:4" ht="20" x14ac:dyDescent="0.2">
      <c r="A117" s="112"/>
      <c r="B117" s="34" t="s">
        <v>664</v>
      </c>
      <c r="C117" s="37" t="s">
        <v>605</v>
      </c>
      <c r="D117" t="s">
        <v>755</v>
      </c>
    </row>
    <row r="118" spans="1:4" ht="20" x14ac:dyDescent="0.2">
      <c r="A118" s="112"/>
      <c r="B118" s="34" t="s">
        <v>665</v>
      </c>
      <c r="C118" s="37" t="s">
        <v>605</v>
      </c>
      <c r="D118" t="s">
        <v>756</v>
      </c>
    </row>
    <row r="119" spans="1:4" ht="20" x14ac:dyDescent="0.2">
      <c r="A119" s="112"/>
      <c r="B119" s="34" t="s">
        <v>666</v>
      </c>
      <c r="C119" s="37" t="s">
        <v>604</v>
      </c>
      <c r="D119" t="s">
        <v>757</v>
      </c>
    </row>
    <row r="120" spans="1:4" ht="20" x14ac:dyDescent="0.2">
      <c r="A120" s="112"/>
      <c r="B120" s="34" t="s">
        <v>667</v>
      </c>
      <c r="C120" s="37" t="s">
        <v>604</v>
      </c>
      <c r="D120" t="s">
        <v>758</v>
      </c>
    </row>
    <row r="121" spans="1:4" ht="20" x14ac:dyDescent="0.2">
      <c r="A121" s="112"/>
      <c r="B121" s="34" t="s">
        <v>668</v>
      </c>
      <c r="C121" s="37" t="s">
        <v>604</v>
      </c>
      <c r="D121" t="s">
        <v>759</v>
      </c>
    </row>
    <row r="122" spans="1:4" ht="20" x14ac:dyDescent="0.2">
      <c r="A122" s="112"/>
      <c r="B122" s="34" t="s">
        <v>669</v>
      </c>
      <c r="C122" s="37" t="s">
        <v>605</v>
      </c>
      <c r="D122" t="s">
        <v>760</v>
      </c>
    </row>
    <row r="123" spans="1:4" ht="20" x14ac:dyDescent="0.2">
      <c r="A123" s="112"/>
      <c r="B123" s="34" t="s">
        <v>670</v>
      </c>
      <c r="C123" s="37" t="s">
        <v>605</v>
      </c>
      <c r="D123" t="s">
        <v>761</v>
      </c>
    </row>
    <row r="124" spans="1:4" ht="20" x14ac:dyDescent="0.2">
      <c r="A124" s="112"/>
      <c r="B124" s="34" t="s">
        <v>671</v>
      </c>
      <c r="C124" s="37" t="s">
        <v>605</v>
      </c>
      <c r="D124" t="s">
        <v>762</v>
      </c>
    </row>
    <row r="125" spans="1:4" ht="20" x14ac:dyDescent="0.2">
      <c r="A125" s="112"/>
      <c r="B125" s="34" t="s">
        <v>672</v>
      </c>
      <c r="C125" s="37" t="s">
        <v>605</v>
      </c>
      <c r="D125" t="s">
        <v>763</v>
      </c>
    </row>
    <row r="126" spans="1:4" ht="20" x14ac:dyDescent="0.2">
      <c r="A126" s="112"/>
      <c r="B126" s="34" t="s">
        <v>673</v>
      </c>
      <c r="C126" s="37" t="s">
        <v>605</v>
      </c>
      <c r="D126" t="s">
        <v>764</v>
      </c>
    </row>
    <row r="127" spans="1:4" ht="20" x14ac:dyDescent="0.2">
      <c r="A127" s="112"/>
      <c r="B127" s="34" t="s">
        <v>674</v>
      </c>
      <c r="C127" s="37" t="s">
        <v>605</v>
      </c>
      <c r="D127" t="s">
        <v>765</v>
      </c>
    </row>
    <row r="128" spans="1:4" ht="20" x14ac:dyDescent="0.2">
      <c r="A128" s="112"/>
      <c r="B128" s="34" t="s">
        <v>675</v>
      </c>
      <c r="C128" s="37" t="s">
        <v>604</v>
      </c>
      <c r="D128" t="s">
        <v>766</v>
      </c>
    </row>
    <row r="129" spans="1:4" ht="20" x14ac:dyDescent="0.2">
      <c r="A129" s="112"/>
      <c r="B129" s="34" t="s">
        <v>676</v>
      </c>
      <c r="C129" s="37" t="s">
        <v>604</v>
      </c>
      <c r="D129" t="s">
        <v>767</v>
      </c>
    </row>
    <row r="130" spans="1:4" ht="20" x14ac:dyDescent="0.2">
      <c r="A130" s="112"/>
      <c r="B130" s="34" t="s">
        <v>677</v>
      </c>
      <c r="C130" s="37" t="s">
        <v>604</v>
      </c>
      <c r="D130" t="s">
        <v>768</v>
      </c>
    </row>
    <row r="131" spans="1:4" x14ac:dyDescent="0.2">
      <c r="A131" s="47"/>
    </row>
    <row r="132" spans="1:4" x14ac:dyDescent="0.2">
      <c r="A132" s="47"/>
    </row>
    <row r="133" spans="1:4" x14ac:dyDescent="0.2">
      <c r="A133" s="47"/>
    </row>
    <row r="134" spans="1:4" ht="19" x14ac:dyDescent="0.2">
      <c r="A134" s="47"/>
      <c r="B134" s="51"/>
      <c r="C134" s="37"/>
    </row>
    <row r="135" spans="1:4" ht="19" x14ac:dyDescent="0.2">
      <c r="A135" s="47"/>
      <c r="B135" s="51"/>
      <c r="C135" s="37"/>
    </row>
    <row r="136" spans="1:4" ht="19" x14ac:dyDescent="0.2">
      <c r="A136" s="47"/>
      <c r="B136" s="51"/>
      <c r="C136" s="37"/>
    </row>
    <row r="137" spans="1:4" ht="19" x14ac:dyDescent="0.2">
      <c r="A137" s="47"/>
      <c r="B137" s="51"/>
      <c r="C137" s="37"/>
    </row>
    <row r="138" spans="1:4" ht="19" x14ac:dyDescent="0.2">
      <c r="A138" s="47"/>
      <c r="B138" s="51"/>
      <c r="C138" s="37"/>
    </row>
    <row r="139" spans="1:4" ht="19" x14ac:dyDescent="0.2">
      <c r="A139" s="47"/>
      <c r="B139" s="51"/>
      <c r="C139" s="37"/>
    </row>
    <row r="140" spans="1:4" ht="19" x14ac:dyDescent="0.2">
      <c r="A140" s="47"/>
      <c r="B140" s="51"/>
      <c r="C140" s="37"/>
    </row>
    <row r="141" spans="1:4" ht="19" x14ac:dyDescent="0.2">
      <c r="A141" s="47"/>
      <c r="B141" s="51"/>
      <c r="C141" s="37"/>
    </row>
    <row r="142" spans="1:4" ht="19" x14ac:dyDescent="0.2">
      <c r="A142" s="47"/>
      <c r="B142" s="51"/>
      <c r="C142" s="37"/>
    </row>
    <row r="143" spans="1:4" ht="19" x14ac:dyDescent="0.2">
      <c r="A143" s="47"/>
      <c r="B143" s="51"/>
      <c r="C143" s="37"/>
    </row>
    <row r="144" spans="1:4" ht="19" x14ac:dyDescent="0.2">
      <c r="A144" s="47"/>
      <c r="B144" s="51"/>
      <c r="C144" s="37"/>
    </row>
    <row r="145" spans="1:3" ht="19" x14ac:dyDescent="0.2">
      <c r="A145" s="47"/>
      <c r="B145" s="51"/>
      <c r="C145" s="37"/>
    </row>
  </sheetData>
  <mergeCells count="15">
    <mergeCell ref="AI2:AN2"/>
    <mergeCell ref="AO2:AR2"/>
    <mergeCell ref="AS2:DG2"/>
    <mergeCell ref="M2:AH2"/>
    <mergeCell ref="A37:D37"/>
    <mergeCell ref="A1:G2"/>
    <mergeCell ref="K35:K36"/>
    <mergeCell ref="K37:K38"/>
    <mergeCell ref="A70:A130"/>
    <mergeCell ref="A66:A69"/>
    <mergeCell ref="K39:K40"/>
    <mergeCell ref="K43:K44"/>
    <mergeCell ref="K41:K42"/>
    <mergeCell ref="A60:A65"/>
    <mergeCell ref="A39:A59"/>
  </mergeCells>
  <phoneticPr fontId="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EEAD79-B520-2F42-9B8D-F7BC30BEA3CD}">
  <dimension ref="A1:BJ1360"/>
  <sheetViews>
    <sheetView zoomScaleNormal="100" workbookViewId="0">
      <selection sqref="A1:C1"/>
    </sheetView>
  </sheetViews>
  <sheetFormatPr baseColWidth="10" defaultRowHeight="16" x14ac:dyDescent="0.2"/>
  <cols>
    <col min="1" max="1" width="76.33203125" style="8" customWidth="1"/>
    <col min="2" max="2" width="26.33203125" style="7" customWidth="1"/>
    <col min="3" max="3" width="10.83203125" style="8" customWidth="1"/>
    <col min="4" max="4" width="12.83203125" style="8" customWidth="1"/>
    <col min="5" max="10" width="10.83203125" style="8"/>
    <col min="11" max="11" width="12.5" style="8" bestFit="1" customWidth="1"/>
    <col min="12" max="15" width="10.83203125" style="8"/>
    <col min="18" max="18" width="11.6640625" customWidth="1"/>
    <col min="19" max="19" width="25.33203125" style="8" customWidth="1"/>
    <col min="20" max="20" width="10.83203125" style="5"/>
    <col min="22" max="22" width="10.83203125" style="8"/>
    <col min="24" max="24" width="13.5" customWidth="1"/>
    <col min="26" max="26" width="10.83203125" style="8"/>
    <col min="29" max="29" width="15.33203125" style="8" customWidth="1"/>
    <col min="30" max="39" width="10.83203125" style="8"/>
    <col min="41" max="43" width="10.83203125" style="8"/>
    <col min="45" max="45" width="26.33203125" style="8" customWidth="1"/>
    <col min="46" max="59" width="10.83203125" style="8"/>
    <col min="63" max="16384" width="10.83203125" style="8"/>
  </cols>
  <sheetData>
    <row r="1" spans="1:62" ht="175" customHeight="1" x14ac:dyDescent="0.2">
      <c r="A1" s="119" t="s">
        <v>2007</v>
      </c>
      <c r="B1" s="119"/>
      <c r="C1" s="119"/>
      <c r="D1" s="7"/>
      <c r="G1" s="7"/>
      <c r="S1" s="5"/>
      <c r="U1" s="8"/>
      <c r="W1" s="8"/>
      <c r="X1" s="8"/>
      <c r="Y1" s="8"/>
      <c r="AA1" s="8"/>
      <c r="AB1" s="8"/>
      <c r="AR1" s="8"/>
      <c r="BH1" s="8"/>
      <c r="BI1" s="8"/>
      <c r="BJ1" s="8"/>
    </row>
    <row r="2" spans="1:62" ht="25" customHeight="1" x14ac:dyDescent="0.2">
      <c r="A2" s="82"/>
      <c r="B2" s="82"/>
      <c r="C2" s="82"/>
      <c r="D2" s="7"/>
      <c r="G2" s="7"/>
      <c r="S2" s="5"/>
      <c r="U2" s="8"/>
      <c r="W2" s="8"/>
      <c r="X2" s="8"/>
      <c r="Y2" s="8"/>
      <c r="AA2" s="8"/>
      <c r="AB2" s="8"/>
      <c r="AR2" s="8"/>
      <c r="BH2" s="8"/>
      <c r="BI2" s="8"/>
      <c r="BJ2" s="8"/>
    </row>
    <row r="3" spans="1:62" ht="15" customHeight="1" x14ac:dyDescent="0.2">
      <c r="A3" s="1" t="s">
        <v>1300</v>
      </c>
      <c r="B3" s="26"/>
      <c r="C3" s="1"/>
      <c r="S3" s="1" t="s">
        <v>1663</v>
      </c>
      <c r="T3" s="8"/>
      <c r="U3" s="8"/>
      <c r="W3" s="8"/>
      <c r="X3" s="8"/>
      <c r="Y3" s="8"/>
      <c r="AA3" s="8"/>
      <c r="AB3" s="8"/>
      <c r="AR3" s="8"/>
      <c r="AS3" s="1"/>
      <c r="BH3" s="8"/>
      <c r="BI3" s="8"/>
      <c r="BJ3" s="8"/>
    </row>
    <row r="4" spans="1:62" ht="37" customHeight="1" x14ac:dyDescent="0.2">
      <c r="A4" s="1" t="s">
        <v>108</v>
      </c>
      <c r="B4" s="26" t="s">
        <v>0</v>
      </c>
      <c r="C4" s="26" t="s">
        <v>3</v>
      </c>
      <c r="D4" s="26" t="s">
        <v>1112</v>
      </c>
      <c r="E4" s="26" t="s">
        <v>1115</v>
      </c>
      <c r="F4" s="26" t="s">
        <v>1114</v>
      </c>
      <c r="G4" s="26" t="s">
        <v>1113</v>
      </c>
      <c r="H4" s="26" t="s">
        <v>1410</v>
      </c>
      <c r="I4" s="26" t="s">
        <v>1411</v>
      </c>
      <c r="J4" s="11" t="s">
        <v>1293</v>
      </c>
      <c r="K4" s="26" t="s">
        <v>1116</v>
      </c>
      <c r="L4" s="11" t="s">
        <v>129</v>
      </c>
      <c r="M4" s="26" t="s">
        <v>1117</v>
      </c>
      <c r="N4" s="26" t="s">
        <v>1118</v>
      </c>
      <c r="O4" s="11" t="s">
        <v>128</v>
      </c>
      <c r="S4" s="26" t="s">
        <v>0</v>
      </c>
      <c r="T4" s="26" t="s">
        <v>3</v>
      </c>
      <c r="U4" s="26" t="s">
        <v>1115</v>
      </c>
      <c r="V4" s="26" t="s">
        <v>1114</v>
      </c>
      <c r="W4" s="26" t="s">
        <v>1119</v>
      </c>
      <c r="X4" s="26" t="s">
        <v>1120</v>
      </c>
      <c r="Y4" s="26" t="s">
        <v>1410</v>
      </c>
      <c r="Z4" s="26" t="s">
        <v>1411</v>
      </c>
      <c r="AA4" s="11" t="s">
        <v>1293</v>
      </c>
      <c r="AB4" s="26" t="s">
        <v>1116</v>
      </c>
      <c r="AC4" s="11" t="s">
        <v>129</v>
      </c>
      <c r="AD4" s="26" t="s">
        <v>1117</v>
      </c>
      <c r="AE4" s="26" t="s">
        <v>1118</v>
      </c>
      <c r="AF4" s="11" t="s">
        <v>128</v>
      </c>
      <c r="AR4" s="8"/>
      <c r="AS4" s="26"/>
      <c r="AT4" s="26"/>
      <c r="AU4" s="26"/>
      <c r="AV4" s="26"/>
      <c r="AW4" s="26"/>
      <c r="AX4" s="26"/>
      <c r="AY4" s="26"/>
      <c r="AZ4" s="26"/>
      <c r="BA4" s="11"/>
      <c r="BB4" s="26"/>
      <c r="BC4" s="11"/>
      <c r="BD4" s="11"/>
      <c r="BE4" s="26"/>
      <c r="BF4" s="26"/>
      <c r="BG4" s="26"/>
      <c r="BH4" s="8"/>
      <c r="BI4" s="8"/>
      <c r="BJ4" s="8"/>
    </row>
    <row r="5" spans="1:62" ht="15" customHeight="1" x14ac:dyDescent="0.25">
      <c r="A5" s="8" t="s">
        <v>223</v>
      </c>
      <c r="B5" s="4" t="s">
        <v>10</v>
      </c>
      <c r="C5" s="8" t="s">
        <v>1121</v>
      </c>
      <c r="D5" s="7" t="s">
        <v>133</v>
      </c>
      <c r="E5" s="8">
        <v>13.3</v>
      </c>
      <c r="F5" s="8">
        <v>0.216</v>
      </c>
      <c r="G5" s="8">
        <v>3.92</v>
      </c>
      <c r="H5">
        <v>41.206941607939513</v>
      </c>
      <c r="I5">
        <v>4.3321121051324853</v>
      </c>
      <c r="J5" s="7">
        <v>5.26</v>
      </c>
      <c r="K5" s="8">
        <v>64.179802240000001</v>
      </c>
      <c r="L5" s="7"/>
      <c r="O5" s="8">
        <v>267.05046449999998</v>
      </c>
      <c r="S5" s="54" t="s">
        <v>445</v>
      </c>
      <c r="T5" s="5" t="s">
        <v>1573</v>
      </c>
      <c r="V5"/>
      <c r="X5" s="8"/>
      <c r="Z5"/>
      <c r="AC5">
        <v>2.2857142860000002</v>
      </c>
      <c r="AD5"/>
      <c r="AE5"/>
      <c r="AF5"/>
      <c r="AR5" s="8"/>
      <c r="AS5" s="4"/>
      <c r="BH5" s="8"/>
      <c r="BI5" s="8"/>
      <c r="BJ5" s="8"/>
    </row>
    <row r="6" spans="1:62" ht="15" customHeight="1" x14ac:dyDescent="0.25">
      <c r="A6" s="8" t="s">
        <v>223</v>
      </c>
      <c r="B6" s="4" t="s">
        <v>17</v>
      </c>
      <c r="C6" s="8" t="s">
        <v>1121</v>
      </c>
      <c r="D6" s="7" t="s">
        <v>133</v>
      </c>
      <c r="E6" s="8">
        <v>13.4</v>
      </c>
      <c r="F6" s="8">
        <v>0.193</v>
      </c>
      <c r="G6" s="8">
        <v>3.96</v>
      </c>
      <c r="H6">
        <v>14.838791639091632</v>
      </c>
      <c r="I6">
        <v>5.4014836243071382</v>
      </c>
      <c r="J6" s="7">
        <v>6.69</v>
      </c>
      <c r="K6" s="8">
        <v>70.812301099999999</v>
      </c>
      <c r="L6" s="7"/>
      <c r="O6" s="8">
        <v>215.47706819999999</v>
      </c>
      <c r="S6" s="54" t="s">
        <v>224</v>
      </c>
      <c r="T6" s="5" t="s">
        <v>1573</v>
      </c>
      <c r="V6"/>
      <c r="X6" s="8"/>
      <c r="Z6"/>
      <c r="AC6"/>
      <c r="AD6"/>
      <c r="AE6"/>
      <c r="AF6">
        <v>180</v>
      </c>
      <c r="AR6" s="8"/>
      <c r="AS6" s="4"/>
      <c r="BH6" s="8"/>
      <c r="BI6" s="8"/>
      <c r="BJ6" s="8"/>
    </row>
    <row r="7" spans="1:62" ht="15" customHeight="1" x14ac:dyDescent="0.25">
      <c r="A7" s="8" t="s">
        <v>223</v>
      </c>
      <c r="B7" s="4" t="s">
        <v>23</v>
      </c>
      <c r="C7" s="8" t="s">
        <v>1122</v>
      </c>
      <c r="D7" s="7" t="s">
        <v>133</v>
      </c>
      <c r="E7" s="8">
        <v>24</v>
      </c>
      <c r="F7" s="8">
        <v>0.377</v>
      </c>
      <c r="G7" s="8">
        <v>8.42</v>
      </c>
      <c r="H7">
        <v>29.071350779584581</v>
      </c>
      <c r="I7">
        <v>11.853015145434767</v>
      </c>
      <c r="J7" s="7">
        <v>5.87</v>
      </c>
      <c r="K7" s="8">
        <v>64.451180309999998</v>
      </c>
      <c r="L7" s="7"/>
      <c r="M7" s="8">
        <v>0.42399999999999999</v>
      </c>
      <c r="O7" s="8">
        <v>169.53250729999999</v>
      </c>
      <c r="S7" s="54" t="s">
        <v>226</v>
      </c>
      <c r="T7" s="5" t="s">
        <v>1574</v>
      </c>
      <c r="V7"/>
      <c r="X7" s="8"/>
      <c r="Z7"/>
      <c r="AC7"/>
      <c r="AD7"/>
      <c r="AE7"/>
      <c r="AF7">
        <v>379.5</v>
      </c>
      <c r="AR7" s="8"/>
      <c r="AS7" s="4"/>
      <c r="BH7" s="8"/>
      <c r="BI7" s="8"/>
      <c r="BJ7" s="8"/>
    </row>
    <row r="8" spans="1:62" ht="15" customHeight="1" x14ac:dyDescent="0.25">
      <c r="A8" s="8" t="s">
        <v>223</v>
      </c>
      <c r="B8" s="4" t="s">
        <v>27</v>
      </c>
      <c r="C8" s="8" t="s">
        <v>1122</v>
      </c>
      <c r="D8" s="7" t="s">
        <v>133</v>
      </c>
      <c r="E8" s="8">
        <v>20.3</v>
      </c>
      <c r="F8" s="8">
        <v>0.38300000000000001</v>
      </c>
      <c r="G8" s="8">
        <v>13.6</v>
      </c>
      <c r="H8">
        <v>26.477499960632962</v>
      </c>
      <c r="I8">
        <v>27.963036347538747</v>
      </c>
      <c r="J8" s="7">
        <v>4.8100000000000005</v>
      </c>
      <c r="K8" s="8">
        <v>53.605301060000002</v>
      </c>
      <c r="L8" s="7"/>
      <c r="M8" s="8">
        <v>0.55200000000000005</v>
      </c>
      <c r="O8" s="8">
        <v>260.72554359999998</v>
      </c>
      <c r="S8" s="54" t="s">
        <v>228</v>
      </c>
      <c r="T8" s="5" t="s">
        <v>1574</v>
      </c>
      <c r="V8"/>
      <c r="X8" s="8"/>
      <c r="Z8"/>
      <c r="AC8"/>
      <c r="AD8"/>
      <c r="AE8"/>
      <c r="AF8">
        <v>234</v>
      </c>
      <c r="AR8" s="8"/>
      <c r="AS8" s="4"/>
      <c r="BH8" s="8"/>
      <c r="BI8" s="8"/>
      <c r="BJ8" s="8"/>
    </row>
    <row r="9" spans="1:62" ht="15" customHeight="1" x14ac:dyDescent="0.25">
      <c r="A9" s="8" t="s">
        <v>223</v>
      </c>
      <c r="B9" s="4" t="s">
        <v>31</v>
      </c>
      <c r="C9" s="8" t="s">
        <v>1122</v>
      </c>
      <c r="D9" s="7" t="s">
        <v>133</v>
      </c>
      <c r="E9" s="8">
        <v>11.6</v>
      </c>
      <c r="F9" s="8">
        <v>0.185</v>
      </c>
      <c r="G9" s="8">
        <v>5.54</v>
      </c>
      <c r="H9"/>
      <c r="I9"/>
      <c r="J9" s="7">
        <v>3.81</v>
      </c>
      <c r="K9" s="8">
        <v>63.766777930000003</v>
      </c>
      <c r="L9" s="7"/>
      <c r="O9" s="8">
        <v>296.77836710000003</v>
      </c>
      <c r="S9" s="54" t="s">
        <v>449</v>
      </c>
      <c r="T9" s="5" t="s">
        <v>1574</v>
      </c>
      <c r="V9"/>
      <c r="X9" s="8"/>
      <c r="Z9"/>
      <c r="AC9">
        <v>1.19</v>
      </c>
      <c r="AD9"/>
      <c r="AE9"/>
      <c r="AF9">
        <v>260</v>
      </c>
      <c r="AR9" s="8"/>
      <c r="AS9" s="4"/>
      <c r="BH9" s="8"/>
      <c r="BI9" s="8"/>
      <c r="BJ9" s="8"/>
    </row>
    <row r="10" spans="1:62" ht="15" customHeight="1" x14ac:dyDescent="0.25">
      <c r="A10" s="8" t="s">
        <v>223</v>
      </c>
      <c r="B10" s="4" t="s">
        <v>541</v>
      </c>
      <c r="C10" s="8" t="s">
        <v>1122</v>
      </c>
      <c r="D10" s="7" t="s">
        <v>133</v>
      </c>
      <c r="E10" s="8">
        <v>26.9</v>
      </c>
      <c r="F10" s="8">
        <v>0.55100000000000005</v>
      </c>
      <c r="G10" s="8">
        <v>8.69</v>
      </c>
      <c r="H10">
        <v>66.996548506397048</v>
      </c>
      <c r="I10">
        <v>9.985156409261899</v>
      </c>
      <c r="J10" s="7">
        <v>6.6</v>
      </c>
      <c r="K10" s="8">
        <v>51.954059899999997</v>
      </c>
      <c r="L10" s="7"/>
      <c r="M10" s="8">
        <v>1.03</v>
      </c>
      <c r="O10" s="8">
        <v>212.28183189999999</v>
      </c>
      <c r="S10" s="54" t="s">
        <v>450</v>
      </c>
      <c r="T10" s="5" t="s">
        <v>1574</v>
      </c>
      <c r="V10"/>
      <c r="X10" s="8"/>
      <c r="Z10"/>
      <c r="AC10">
        <v>1.26</v>
      </c>
      <c r="AD10"/>
      <c r="AE10"/>
      <c r="AF10"/>
      <c r="AR10" s="8"/>
      <c r="AS10" s="4"/>
      <c r="BH10" s="8"/>
      <c r="BI10" s="8"/>
      <c r="BJ10" s="8"/>
    </row>
    <row r="11" spans="1:62" ht="15" customHeight="1" x14ac:dyDescent="0.25">
      <c r="A11" s="8" t="s">
        <v>223</v>
      </c>
      <c r="B11" s="4" t="s">
        <v>38</v>
      </c>
      <c r="C11" s="8" t="s">
        <v>1122</v>
      </c>
      <c r="D11" s="7" t="s">
        <v>133</v>
      </c>
      <c r="E11" s="8">
        <v>8.3000000000000007</v>
      </c>
      <c r="F11" s="8">
        <v>0.14799999999999999</v>
      </c>
      <c r="G11" s="8">
        <v>2.2799999999999998</v>
      </c>
      <c r="H11">
        <v>55.148983843533699</v>
      </c>
      <c r="I11">
        <v>2.378326081231005</v>
      </c>
      <c r="J11" s="7">
        <v>4.4000000000000004</v>
      </c>
      <c r="K11" s="8">
        <v>58.519536029999998</v>
      </c>
      <c r="L11" s="7"/>
      <c r="M11" s="8">
        <v>0.379</v>
      </c>
      <c r="O11" s="8">
        <v>346.28404410000002</v>
      </c>
      <c r="S11" s="54" t="s">
        <v>109</v>
      </c>
      <c r="T11" s="5" t="s">
        <v>1574</v>
      </c>
      <c r="V11"/>
      <c r="W11">
        <v>2.56</v>
      </c>
      <c r="X11" s="8"/>
      <c r="Z11"/>
      <c r="AC11"/>
      <c r="AD11"/>
      <c r="AE11"/>
      <c r="AF11"/>
      <c r="AR11" s="8"/>
      <c r="AS11" s="4"/>
      <c r="BH11" s="8"/>
      <c r="BI11" s="8"/>
      <c r="BJ11" s="8"/>
    </row>
    <row r="12" spans="1:62" ht="15" customHeight="1" x14ac:dyDescent="0.25">
      <c r="A12" s="8" t="s">
        <v>223</v>
      </c>
      <c r="B12" s="4" t="s">
        <v>40</v>
      </c>
      <c r="C12" s="8" t="s">
        <v>1122</v>
      </c>
      <c r="D12" s="7" t="s">
        <v>133</v>
      </c>
      <c r="E12" s="8">
        <v>24.6</v>
      </c>
      <c r="F12" s="8">
        <v>0.45700000000000002</v>
      </c>
      <c r="G12" s="8">
        <v>3.15</v>
      </c>
      <c r="H12">
        <v>40.247450011644517</v>
      </c>
      <c r="I12">
        <v>3.4174712142447916</v>
      </c>
      <c r="J12" s="7">
        <v>6.63</v>
      </c>
      <c r="K12" s="8">
        <v>54.928665440000003</v>
      </c>
      <c r="L12" s="7"/>
      <c r="O12" s="8">
        <v>181.77841889999999</v>
      </c>
      <c r="S12" s="54" t="s">
        <v>476</v>
      </c>
      <c r="T12" s="5" t="s">
        <v>1574</v>
      </c>
      <c r="U12">
        <v>11.62</v>
      </c>
      <c r="V12">
        <v>0.42</v>
      </c>
      <c r="W12">
        <v>1.39</v>
      </c>
      <c r="X12" s="8">
        <f>W12/V12</f>
        <v>3.3095238095238093</v>
      </c>
      <c r="Z12"/>
      <c r="AB12">
        <v>27.83</v>
      </c>
      <c r="AC12">
        <v>1.1499999999999999</v>
      </c>
      <c r="AD12"/>
      <c r="AE12"/>
      <c r="AF12">
        <v>210.86</v>
      </c>
      <c r="AR12" s="8"/>
      <c r="AS12" s="4"/>
      <c r="BH12" s="8"/>
      <c r="BI12" s="8"/>
      <c r="BJ12" s="8"/>
    </row>
    <row r="13" spans="1:62" ht="15" customHeight="1" x14ac:dyDescent="0.25">
      <c r="A13" s="8" t="s">
        <v>223</v>
      </c>
      <c r="B13" s="4" t="s">
        <v>43</v>
      </c>
      <c r="C13" s="8" t="s">
        <v>1122</v>
      </c>
      <c r="D13" s="7" t="s">
        <v>133</v>
      </c>
      <c r="E13" s="8">
        <v>25.7</v>
      </c>
      <c r="F13" s="8">
        <v>0.71399999999999997</v>
      </c>
      <c r="G13" s="8">
        <v>7.33</v>
      </c>
      <c r="H13">
        <v>299.53719855516982</v>
      </c>
      <c r="I13">
        <v>7.513872609113208</v>
      </c>
      <c r="J13" s="7">
        <v>5.38</v>
      </c>
      <c r="K13" s="8">
        <v>37.158300259999997</v>
      </c>
      <c r="L13" s="7"/>
      <c r="M13" s="8">
        <v>0.63700000000000001</v>
      </c>
      <c r="O13" s="8">
        <v>200.28553120000001</v>
      </c>
      <c r="S13" s="54" t="s">
        <v>230</v>
      </c>
      <c r="T13" s="5" t="s">
        <v>1574</v>
      </c>
      <c r="V13"/>
      <c r="X13" s="8"/>
      <c r="Z13"/>
      <c r="AC13"/>
      <c r="AD13"/>
      <c r="AE13"/>
      <c r="AF13">
        <v>265</v>
      </c>
      <c r="AR13" s="8"/>
      <c r="AS13" s="4"/>
      <c r="BH13" s="8"/>
      <c r="BI13" s="8"/>
      <c r="BJ13" s="8"/>
    </row>
    <row r="14" spans="1:62" ht="15" customHeight="1" x14ac:dyDescent="0.25">
      <c r="A14" s="8" t="s">
        <v>223</v>
      </c>
      <c r="B14" s="4" t="s">
        <v>46</v>
      </c>
      <c r="C14" s="8" t="s">
        <v>1122</v>
      </c>
      <c r="D14" s="7" t="s">
        <v>133</v>
      </c>
      <c r="E14" s="8">
        <v>25.6</v>
      </c>
      <c r="F14" s="8">
        <v>0.63</v>
      </c>
      <c r="G14" s="8">
        <v>1.88</v>
      </c>
      <c r="H14">
        <v>312.62257548196624</v>
      </c>
      <c r="I14">
        <v>1.8913740448810985</v>
      </c>
      <c r="J14" s="7">
        <v>5.26</v>
      </c>
      <c r="K14" s="8">
        <v>47.242148880000002</v>
      </c>
      <c r="L14" s="7"/>
      <c r="O14" s="8">
        <v>261.48496180000001</v>
      </c>
      <c r="S14" s="54" t="s">
        <v>232</v>
      </c>
      <c r="T14" s="5" t="s">
        <v>1574</v>
      </c>
      <c r="V14"/>
      <c r="X14" s="8"/>
      <c r="Z14"/>
      <c r="AC14"/>
      <c r="AD14"/>
      <c r="AE14"/>
      <c r="AF14">
        <v>326</v>
      </c>
      <c r="AR14" s="8"/>
      <c r="AS14" s="4"/>
      <c r="BH14" s="8"/>
      <c r="BI14" s="8"/>
      <c r="BJ14" s="8"/>
    </row>
    <row r="15" spans="1:62" ht="15" customHeight="1" x14ac:dyDescent="0.25">
      <c r="A15" s="8" t="s">
        <v>223</v>
      </c>
      <c r="B15" s="4" t="s">
        <v>47</v>
      </c>
      <c r="C15" s="8" t="s">
        <v>1122</v>
      </c>
      <c r="D15" s="7" t="s">
        <v>133</v>
      </c>
      <c r="E15" s="8">
        <v>23.9</v>
      </c>
      <c r="F15" s="8">
        <v>0.63900000000000001</v>
      </c>
      <c r="G15" s="8">
        <v>17.5</v>
      </c>
      <c r="H15">
        <v>34.031958098046623</v>
      </c>
      <c r="I15">
        <v>36.024726362340935</v>
      </c>
      <c r="J15" s="7">
        <v>3.3600000000000003</v>
      </c>
      <c r="K15" s="8">
        <v>37.96343779</v>
      </c>
      <c r="L15" s="7"/>
      <c r="M15" s="8">
        <v>0.33100000000000002</v>
      </c>
      <c r="O15" s="8">
        <v>354.3776762</v>
      </c>
      <c r="S15" s="54" t="s">
        <v>451</v>
      </c>
      <c r="T15" s="5" t="s">
        <v>1574</v>
      </c>
      <c r="V15"/>
      <c r="X15" s="8"/>
      <c r="Z15"/>
      <c r="AC15">
        <v>0.96</v>
      </c>
      <c r="AD15"/>
      <c r="AE15"/>
      <c r="AF15"/>
      <c r="AR15" s="8"/>
      <c r="AS15" s="4"/>
      <c r="BH15" s="8"/>
      <c r="BI15" s="8"/>
      <c r="BJ15" s="8"/>
    </row>
    <row r="16" spans="1:62" ht="15" customHeight="1" x14ac:dyDescent="0.25">
      <c r="A16" s="8" t="s">
        <v>223</v>
      </c>
      <c r="B16" s="4" t="s">
        <v>50</v>
      </c>
      <c r="C16" s="8" t="s">
        <v>1123</v>
      </c>
      <c r="D16" s="7" t="s">
        <v>133</v>
      </c>
      <c r="E16" s="8">
        <v>20.399999999999999</v>
      </c>
      <c r="F16" s="8">
        <v>0.154</v>
      </c>
      <c r="G16" s="8">
        <v>6.78</v>
      </c>
      <c r="H16">
        <v>85.291015615224509</v>
      </c>
      <c r="I16">
        <v>7.365502551964008</v>
      </c>
      <c r="J16" s="7">
        <v>6.32</v>
      </c>
      <c r="K16" s="8">
        <v>136.821157</v>
      </c>
      <c r="L16" s="7"/>
      <c r="M16" s="8">
        <v>0.46800000000000003</v>
      </c>
      <c r="O16" s="8">
        <v>216.7542488</v>
      </c>
      <c r="S16" s="54" t="s">
        <v>234</v>
      </c>
      <c r="T16" s="5" t="s">
        <v>1574</v>
      </c>
      <c r="V16"/>
      <c r="X16" s="8"/>
      <c r="Z16"/>
      <c r="AC16"/>
      <c r="AD16"/>
      <c r="AE16"/>
      <c r="AF16">
        <v>275.5</v>
      </c>
      <c r="AR16" s="8"/>
      <c r="AS16" s="4"/>
      <c r="BH16" s="8"/>
      <c r="BI16" s="8"/>
      <c r="BJ16" s="8"/>
    </row>
    <row r="17" spans="1:62" ht="15" customHeight="1" x14ac:dyDescent="0.25">
      <c r="A17" s="8" t="s">
        <v>223</v>
      </c>
      <c r="B17" s="4" t="s">
        <v>297</v>
      </c>
      <c r="C17" s="8" t="s">
        <v>1123</v>
      </c>
      <c r="D17" s="7" t="s">
        <v>133</v>
      </c>
      <c r="E17" s="8">
        <v>19.3</v>
      </c>
      <c r="F17" s="8">
        <v>0.14199999999999999</v>
      </c>
      <c r="G17" s="8">
        <v>8.83</v>
      </c>
      <c r="H17">
        <v>42.332295299675138</v>
      </c>
      <c r="I17">
        <v>11.157270394537894</v>
      </c>
      <c r="J17" s="7">
        <v>14.2</v>
      </c>
      <c r="K17" s="8">
        <v>136.24468709999999</v>
      </c>
      <c r="L17" s="7"/>
      <c r="M17" s="8">
        <v>0.36599999999999999</v>
      </c>
      <c r="O17" s="8">
        <v>72.795803160000006</v>
      </c>
      <c r="S17" s="54" t="s">
        <v>235</v>
      </c>
      <c r="T17" s="5" t="s">
        <v>1574</v>
      </c>
      <c r="V17"/>
      <c r="X17" s="8"/>
      <c r="Z17"/>
      <c r="AC17"/>
      <c r="AD17"/>
      <c r="AE17"/>
      <c r="AF17">
        <v>236.4</v>
      </c>
      <c r="AR17" s="8"/>
      <c r="AS17" s="4"/>
      <c r="BH17" s="8"/>
      <c r="BI17" s="8"/>
      <c r="BJ17" s="8"/>
    </row>
    <row r="18" spans="1:62" ht="15" customHeight="1" x14ac:dyDescent="0.25">
      <c r="A18" s="8" t="s">
        <v>223</v>
      </c>
      <c r="B18" s="4" t="s">
        <v>57</v>
      </c>
      <c r="C18" s="8" t="s">
        <v>1124</v>
      </c>
      <c r="D18" s="7" t="s">
        <v>133</v>
      </c>
      <c r="E18" s="8">
        <v>27.8</v>
      </c>
      <c r="F18" s="8">
        <v>0.24</v>
      </c>
      <c r="G18" s="8">
        <v>7.9</v>
      </c>
      <c r="H18">
        <v>42.37584522695461</v>
      </c>
      <c r="I18">
        <v>9.7102529347476416</v>
      </c>
      <c r="J18" s="7">
        <v>11.5</v>
      </c>
      <c r="K18" s="8">
        <v>118.135547</v>
      </c>
      <c r="L18" s="7"/>
      <c r="M18" s="8">
        <v>0.64</v>
      </c>
      <c r="O18" s="8">
        <v>92.971118090000004</v>
      </c>
      <c r="S18" s="54" t="s">
        <v>452</v>
      </c>
      <c r="T18" s="5" t="s">
        <v>1574</v>
      </c>
      <c r="V18"/>
      <c r="X18" s="8"/>
      <c r="Z18"/>
      <c r="AC18">
        <v>1.21</v>
      </c>
      <c r="AD18"/>
      <c r="AE18"/>
      <c r="AF18"/>
      <c r="AR18" s="8"/>
      <c r="AS18" s="4"/>
      <c r="BH18" s="8"/>
      <c r="BI18" s="8"/>
      <c r="BJ18" s="8"/>
    </row>
    <row r="19" spans="1:62" ht="15" customHeight="1" x14ac:dyDescent="0.25">
      <c r="A19" s="8" t="s">
        <v>223</v>
      </c>
      <c r="B19" s="4" t="s">
        <v>62</v>
      </c>
      <c r="C19" s="8" t="s">
        <v>1124</v>
      </c>
      <c r="D19" s="7" t="s">
        <v>133</v>
      </c>
      <c r="E19" s="8">
        <v>20.9</v>
      </c>
      <c r="F19" s="8">
        <v>0.156</v>
      </c>
      <c r="G19" s="8">
        <v>6.48</v>
      </c>
      <c r="H19">
        <v>47.743133018922464</v>
      </c>
      <c r="I19">
        <v>7.4976251032790957</v>
      </c>
      <c r="J19" s="7">
        <v>9.4</v>
      </c>
      <c r="K19" s="8">
        <v>133.07806210000001</v>
      </c>
      <c r="L19" s="7"/>
      <c r="M19" s="8">
        <v>0.56100000000000005</v>
      </c>
      <c r="O19" s="8">
        <v>128.39954510000001</v>
      </c>
      <c r="S19" s="54" t="s">
        <v>453</v>
      </c>
      <c r="T19" s="5" t="s">
        <v>1574</v>
      </c>
      <c r="V19"/>
      <c r="X19" s="8"/>
      <c r="Z19"/>
      <c r="AC19">
        <v>1.34</v>
      </c>
      <c r="AD19"/>
      <c r="AE19"/>
      <c r="AF19"/>
      <c r="AR19" s="8"/>
      <c r="AS19" s="4"/>
      <c r="BH19" s="8"/>
      <c r="BI19" s="8"/>
      <c r="BJ19" s="8"/>
    </row>
    <row r="20" spans="1:62" ht="15" customHeight="1" x14ac:dyDescent="0.25">
      <c r="A20" s="8" t="s">
        <v>223</v>
      </c>
      <c r="B20" s="4" t="s">
        <v>66</v>
      </c>
      <c r="C20" s="8" t="s">
        <v>1124</v>
      </c>
      <c r="D20" s="7" t="s">
        <v>133</v>
      </c>
      <c r="E20" s="8">
        <v>25.5</v>
      </c>
      <c r="F20" s="8">
        <v>0.187</v>
      </c>
      <c r="G20" s="8">
        <v>7.64</v>
      </c>
      <c r="H20">
        <v>32.40846231425477</v>
      </c>
      <c r="I20">
        <v>9.9966097587901963</v>
      </c>
      <c r="J20" s="7">
        <v>8.33</v>
      </c>
      <c r="K20" s="8">
        <v>138.2382053</v>
      </c>
      <c r="L20" s="7"/>
      <c r="M20" s="8">
        <v>0.53100000000000003</v>
      </c>
      <c r="O20" s="8">
        <v>119.27328249999999</v>
      </c>
      <c r="S20" s="54" t="s">
        <v>1655</v>
      </c>
      <c r="T20" s="5" t="s">
        <v>1574</v>
      </c>
      <c r="V20"/>
      <c r="X20" s="8"/>
      <c r="Z20"/>
      <c r="AC20"/>
      <c r="AD20"/>
      <c r="AE20"/>
      <c r="AF20">
        <v>209.6</v>
      </c>
      <c r="AR20" s="8"/>
      <c r="AS20" s="4"/>
      <c r="BH20" s="8"/>
      <c r="BI20" s="8"/>
      <c r="BJ20" s="8"/>
    </row>
    <row r="21" spans="1:62" ht="15" customHeight="1" x14ac:dyDescent="0.25">
      <c r="A21" s="8" t="s">
        <v>223</v>
      </c>
      <c r="B21" s="4" t="s">
        <v>68</v>
      </c>
      <c r="C21" s="8" t="s">
        <v>1124</v>
      </c>
      <c r="D21" s="7" t="s">
        <v>133</v>
      </c>
      <c r="E21" s="8">
        <v>28.3</v>
      </c>
      <c r="F21" s="8">
        <v>0.217</v>
      </c>
      <c r="G21" s="8">
        <v>1.6</v>
      </c>
      <c r="H21">
        <v>42.333908954443721</v>
      </c>
      <c r="I21">
        <v>1.6628469023894337</v>
      </c>
      <c r="J21" s="7">
        <v>10.1</v>
      </c>
      <c r="K21" s="8">
        <v>129.91497319999999</v>
      </c>
      <c r="L21" s="7"/>
      <c r="M21" s="8">
        <v>0.626</v>
      </c>
      <c r="O21" s="8">
        <v>134.25538789999999</v>
      </c>
      <c r="S21" s="54" t="s">
        <v>239</v>
      </c>
      <c r="T21" s="5" t="s">
        <v>1574</v>
      </c>
      <c r="V21"/>
      <c r="X21" s="8"/>
      <c r="Z21"/>
      <c r="AC21"/>
      <c r="AD21"/>
      <c r="AE21"/>
      <c r="AF21">
        <v>296</v>
      </c>
      <c r="AR21" s="8"/>
      <c r="AS21" s="4"/>
      <c r="BH21" s="8"/>
      <c r="BI21" s="8"/>
      <c r="BJ21" s="8"/>
    </row>
    <row r="22" spans="1:62" ht="15" customHeight="1" x14ac:dyDescent="0.25">
      <c r="A22" s="8" t="s">
        <v>223</v>
      </c>
      <c r="B22" s="4" t="s">
        <v>69</v>
      </c>
      <c r="C22" s="8" t="s">
        <v>1124</v>
      </c>
      <c r="D22" s="7" t="s">
        <v>133</v>
      </c>
      <c r="E22" s="8">
        <v>21</v>
      </c>
      <c r="F22" s="8">
        <v>0.14199999999999999</v>
      </c>
      <c r="G22" s="8">
        <v>2.13</v>
      </c>
      <c r="H22">
        <v>5.2570241655915604</v>
      </c>
      <c r="I22">
        <v>3.5808682247876789</v>
      </c>
      <c r="J22" s="7">
        <v>9.15</v>
      </c>
      <c r="K22" s="8">
        <v>147.90059959999999</v>
      </c>
      <c r="L22" s="7"/>
      <c r="O22" s="8">
        <v>128.77053459999999</v>
      </c>
      <c r="S22" s="54" t="s">
        <v>1107</v>
      </c>
      <c r="T22" s="5" t="s">
        <v>1574</v>
      </c>
      <c r="V22"/>
      <c r="X22" s="8"/>
      <c r="Z22"/>
      <c r="AC22">
        <v>2.6850000000000001</v>
      </c>
      <c r="AD22">
        <v>2.5150000000000001</v>
      </c>
      <c r="AE22"/>
      <c r="AF22"/>
      <c r="AR22" s="8"/>
      <c r="AS22" s="4"/>
      <c r="BH22" s="8"/>
      <c r="BI22" s="8"/>
      <c r="BJ22" s="8"/>
    </row>
    <row r="23" spans="1:62" ht="15" customHeight="1" x14ac:dyDescent="0.25">
      <c r="A23" s="8" t="s">
        <v>223</v>
      </c>
      <c r="B23" s="4" t="s">
        <v>74</v>
      </c>
      <c r="C23" s="8" t="s">
        <v>1124</v>
      </c>
      <c r="D23" s="7" t="s">
        <v>133</v>
      </c>
      <c r="E23" s="8">
        <v>28.4</v>
      </c>
      <c r="F23" s="8">
        <v>0.20899999999999999</v>
      </c>
      <c r="G23" s="8">
        <v>3.82</v>
      </c>
      <c r="H23">
        <v>59.199137138791222</v>
      </c>
      <c r="I23">
        <v>4.0834999523995563</v>
      </c>
      <c r="J23" s="7">
        <v>8.3000000000000007</v>
      </c>
      <c r="K23" s="8">
        <v>138.5250739</v>
      </c>
      <c r="L23" s="7"/>
      <c r="M23" s="8">
        <v>0.505</v>
      </c>
      <c r="O23" s="8">
        <v>135.4155758</v>
      </c>
      <c r="S23" s="54" t="s">
        <v>444</v>
      </c>
      <c r="T23" s="5" t="s">
        <v>1574</v>
      </c>
      <c r="U23">
        <v>17.899999999999999</v>
      </c>
      <c r="V23">
        <v>0.745</v>
      </c>
      <c r="X23" s="8"/>
      <c r="Z23"/>
      <c r="AB23">
        <v>24.061032860000001</v>
      </c>
      <c r="AC23"/>
      <c r="AD23"/>
      <c r="AE23"/>
      <c r="AF23"/>
      <c r="AR23" s="8"/>
      <c r="AS23" s="4"/>
      <c r="BH23" s="8"/>
      <c r="BI23" s="8"/>
      <c r="BJ23" s="8"/>
    </row>
    <row r="24" spans="1:62" ht="18" x14ac:dyDescent="0.25">
      <c r="A24" s="8" t="s">
        <v>223</v>
      </c>
      <c r="B24" s="4" t="s">
        <v>76</v>
      </c>
      <c r="C24" s="8" t="s">
        <v>1124</v>
      </c>
      <c r="D24" s="7" t="s">
        <v>133</v>
      </c>
      <c r="E24" s="8">
        <v>28.4</v>
      </c>
      <c r="F24" s="8">
        <v>0.251</v>
      </c>
      <c r="G24" s="8">
        <v>1.37</v>
      </c>
      <c r="H24">
        <v>67.388918117773898</v>
      </c>
      <c r="I24">
        <v>1.3984297297427946</v>
      </c>
      <c r="J24" s="7">
        <v>10.199999999999999</v>
      </c>
      <c r="K24" s="8">
        <v>113.85542719999999</v>
      </c>
      <c r="L24" s="7"/>
      <c r="M24" s="8">
        <v>0.63</v>
      </c>
      <c r="O24" s="8">
        <v>111.38002880000001</v>
      </c>
      <c r="S24" s="54" t="s">
        <v>240</v>
      </c>
      <c r="T24" s="5" t="s">
        <v>1574</v>
      </c>
      <c r="V24"/>
      <c r="X24" s="8"/>
      <c r="Z24"/>
      <c r="AC24"/>
      <c r="AD24"/>
      <c r="AE24"/>
      <c r="AF24">
        <v>310</v>
      </c>
      <c r="AR24" s="8"/>
      <c r="AS24" s="4"/>
      <c r="BH24" s="8"/>
      <c r="BI24" s="8"/>
      <c r="BJ24" s="8"/>
    </row>
    <row r="25" spans="1:62" ht="18" x14ac:dyDescent="0.25">
      <c r="A25" s="8" t="s">
        <v>223</v>
      </c>
      <c r="B25" s="4" t="s">
        <v>78</v>
      </c>
      <c r="C25" s="8" t="s">
        <v>1124</v>
      </c>
      <c r="D25" s="7" t="s">
        <v>133</v>
      </c>
      <c r="E25" s="8">
        <v>31</v>
      </c>
      <c r="F25" s="8">
        <v>0.20599999999999999</v>
      </c>
      <c r="G25" s="8">
        <v>11.2</v>
      </c>
      <c r="H25">
        <v>51.498581358179692</v>
      </c>
      <c r="I25">
        <v>14.312764662484541</v>
      </c>
      <c r="J25" s="7">
        <v>11</v>
      </c>
      <c r="K25" s="8">
        <v>153.4968624</v>
      </c>
      <c r="L25" s="7"/>
      <c r="M25" s="8">
        <v>0.21199999999999999</v>
      </c>
      <c r="O25" s="8">
        <v>104.4159306</v>
      </c>
      <c r="S25" s="54" t="s">
        <v>441</v>
      </c>
      <c r="T25" s="5" t="s">
        <v>1574</v>
      </c>
      <c r="V25"/>
      <c r="W25">
        <v>8.9349232010000001</v>
      </c>
      <c r="X25" s="8"/>
      <c r="Z25"/>
      <c r="AC25">
        <v>3.07</v>
      </c>
      <c r="AD25">
        <v>2.3031527889999999</v>
      </c>
      <c r="AE25"/>
      <c r="AF25"/>
      <c r="AR25" s="8"/>
      <c r="AS25" s="4"/>
      <c r="BH25" s="8"/>
      <c r="BI25" s="8"/>
      <c r="BJ25" s="8"/>
    </row>
    <row r="26" spans="1:62" ht="18" x14ac:dyDescent="0.25">
      <c r="A26" s="8" t="s">
        <v>223</v>
      </c>
      <c r="B26" s="4" t="s">
        <v>81</v>
      </c>
      <c r="C26" s="8" t="s">
        <v>1124</v>
      </c>
      <c r="D26" s="7" t="s">
        <v>133</v>
      </c>
      <c r="E26" s="8">
        <v>28</v>
      </c>
      <c r="F26" s="8">
        <v>0.24099999999999999</v>
      </c>
      <c r="G26" s="8">
        <v>0.40899999999999997</v>
      </c>
      <c r="H26">
        <v>43.763998406660299</v>
      </c>
      <c r="I26">
        <v>0.41285840171024663</v>
      </c>
      <c r="J26" s="7">
        <v>11</v>
      </c>
      <c r="K26" s="8">
        <v>117.0104937</v>
      </c>
      <c r="L26" s="7"/>
      <c r="O26" s="8">
        <v>96.652190390000001</v>
      </c>
      <c r="S26" s="54" t="s">
        <v>243</v>
      </c>
      <c r="T26" s="5" t="s">
        <v>1574</v>
      </c>
      <c r="V26"/>
      <c r="X26" s="8"/>
      <c r="Z26"/>
      <c r="AC26"/>
      <c r="AD26"/>
      <c r="AE26"/>
      <c r="AF26">
        <v>357</v>
      </c>
      <c r="AR26" s="8"/>
      <c r="AS26" s="4"/>
      <c r="BH26" s="8"/>
      <c r="BI26" s="8"/>
      <c r="BJ26" s="8"/>
    </row>
    <row r="27" spans="1:62" ht="18" x14ac:dyDescent="0.25">
      <c r="A27" s="8" t="s">
        <v>223</v>
      </c>
      <c r="B27" s="4" t="s">
        <v>83</v>
      </c>
      <c r="C27" s="8" t="s">
        <v>1124</v>
      </c>
      <c r="D27" s="7" t="s">
        <v>133</v>
      </c>
      <c r="E27" s="8">
        <v>25.6</v>
      </c>
      <c r="F27" s="8">
        <v>0.27</v>
      </c>
      <c r="G27" s="8">
        <v>14</v>
      </c>
      <c r="H27">
        <v>24.511368772696986</v>
      </c>
      <c r="I27">
        <v>32.646477374964249</v>
      </c>
      <c r="J27" s="7">
        <v>9.5500000000000007</v>
      </c>
      <c r="K27" s="8">
        <v>95.800540290000001</v>
      </c>
      <c r="L27" s="7"/>
      <c r="M27" s="8">
        <v>0.40799999999999997</v>
      </c>
      <c r="O27" s="8">
        <v>125.6288528</v>
      </c>
      <c r="S27" s="54" t="s">
        <v>454</v>
      </c>
      <c r="T27" s="5" t="s">
        <v>1574</v>
      </c>
      <c r="V27"/>
      <c r="X27" s="8"/>
      <c r="Z27"/>
      <c r="AC27">
        <v>1.29</v>
      </c>
      <c r="AD27"/>
      <c r="AE27"/>
      <c r="AF27"/>
      <c r="AR27" s="8"/>
      <c r="AS27" s="4"/>
      <c r="BH27" s="8"/>
      <c r="BI27" s="8"/>
      <c r="BJ27" s="8"/>
    </row>
    <row r="28" spans="1:62" ht="18" x14ac:dyDescent="0.25">
      <c r="A28" s="8" t="s">
        <v>223</v>
      </c>
      <c r="B28" s="4" t="s">
        <v>86</v>
      </c>
      <c r="C28" s="8" t="s">
        <v>1124</v>
      </c>
      <c r="D28" s="7" t="s">
        <v>133</v>
      </c>
      <c r="E28" s="8">
        <v>31.9</v>
      </c>
      <c r="F28" s="8">
        <v>0.2</v>
      </c>
      <c r="G28" s="8">
        <v>6.98</v>
      </c>
      <c r="H28">
        <v>183.12906415234454</v>
      </c>
      <c r="I28">
        <v>7.2565861983681259</v>
      </c>
      <c r="J28" s="7">
        <v>8.7099999999999991</v>
      </c>
      <c r="K28" s="8">
        <v>161.21406339999999</v>
      </c>
      <c r="L28" s="7"/>
      <c r="M28" s="8">
        <v>0.58199999999999996</v>
      </c>
      <c r="O28" s="8">
        <v>135.3153868</v>
      </c>
      <c r="S28" s="54" t="s">
        <v>245</v>
      </c>
      <c r="T28" s="5" t="s">
        <v>1574</v>
      </c>
      <c r="V28"/>
      <c r="X28" s="8"/>
      <c r="Z28"/>
      <c r="AC28"/>
      <c r="AD28"/>
      <c r="AE28"/>
      <c r="AF28">
        <v>287.5</v>
      </c>
      <c r="AR28" s="8"/>
      <c r="AS28" s="4"/>
      <c r="BH28" s="8"/>
      <c r="BI28" s="8"/>
      <c r="BJ28" s="8"/>
    </row>
    <row r="29" spans="1:62" ht="18" x14ac:dyDescent="0.25">
      <c r="A29" s="8" t="s">
        <v>223</v>
      </c>
      <c r="B29" s="4" t="s">
        <v>90</v>
      </c>
      <c r="C29" s="8" t="s">
        <v>1124</v>
      </c>
      <c r="D29" s="7" t="s">
        <v>133</v>
      </c>
      <c r="E29" s="8">
        <v>25.7</v>
      </c>
      <c r="F29" s="8">
        <v>0.189</v>
      </c>
      <c r="G29" s="8">
        <v>11.2</v>
      </c>
      <c r="H29">
        <v>75.309523494517094</v>
      </c>
      <c r="I29">
        <v>13.156651573158676</v>
      </c>
      <c r="J29" s="7">
        <v>7.6</v>
      </c>
      <c r="K29" s="8">
        <v>136.6699691</v>
      </c>
      <c r="L29" s="7"/>
      <c r="M29" s="8">
        <v>0.317</v>
      </c>
      <c r="O29" s="8">
        <v>151.1382318</v>
      </c>
      <c r="S29" s="54" t="s">
        <v>455</v>
      </c>
      <c r="T29" s="5" t="s">
        <v>1574</v>
      </c>
      <c r="V29"/>
      <c r="X29" s="8"/>
      <c r="Z29"/>
      <c r="AC29">
        <v>1.22</v>
      </c>
      <c r="AD29"/>
      <c r="AE29"/>
      <c r="AF29"/>
      <c r="AR29" s="8"/>
      <c r="AS29" s="4"/>
      <c r="BH29" s="8"/>
      <c r="BI29" s="8"/>
      <c r="BJ29" s="8"/>
    </row>
    <row r="30" spans="1:62" ht="18" x14ac:dyDescent="0.25">
      <c r="A30" s="8" t="s">
        <v>223</v>
      </c>
      <c r="B30" s="4" t="s">
        <v>92</v>
      </c>
      <c r="C30" s="8" t="s">
        <v>1124</v>
      </c>
      <c r="D30" s="7" t="s">
        <v>133</v>
      </c>
      <c r="E30" s="8">
        <v>31</v>
      </c>
      <c r="F30" s="8">
        <v>0.24</v>
      </c>
      <c r="G30" s="8">
        <v>12.1</v>
      </c>
      <c r="H30">
        <v>12.58724716541899</v>
      </c>
      <c r="I30"/>
      <c r="J30" s="7">
        <v>11.5</v>
      </c>
      <c r="K30" s="8">
        <v>130.37727649999999</v>
      </c>
      <c r="L30" s="7"/>
      <c r="M30" s="8">
        <v>0.432</v>
      </c>
      <c r="O30" s="8">
        <v>94.738676580000003</v>
      </c>
      <c r="S30" s="54" t="s">
        <v>246</v>
      </c>
      <c r="T30" s="5" t="s">
        <v>1574</v>
      </c>
      <c r="V30"/>
      <c r="X30" s="8"/>
      <c r="Z30"/>
      <c r="AC30"/>
      <c r="AD30"/>
      <c r="AE30"/>
      <c r="AF30">
        <v>428.8</v>
      </c>
      <c r="AR30" s="8"/>
      <c r="AS30" s="4"/>
      <c r="BH30" s="8"/>
      <c r="BI30" s="8"/>
      <c r="BJ30" s="8"/>
    </row>
    <row r="31" spans="1:62" ht="18" x14ac:dyDescent="0.25">
      <c r="A31" s="8" t="s">
        <v>223</v>
      </c>
      <c r="B31" s="4" t="s">
        <v>96</v>
      </c>
      <c r="C31" s="8" t="s">
        <v>1124</v>
      </c>
      <c r="D31" s="7" t="s">
        <v>133</v>
      </c>
      <c r="E31" s="8">
        <v>15.3</v>
      </c>
      <c r="F31" s="8">
        <v>8.3199999999999996E-2</v>
      </c>
      <c r="G31" s="8">
        <v>5.57</v>
      </c>
      <c r="H31">
        <v>9.512578901052537</v>
      </c>
      <c r="I31">
        <v>13.439189375440879</v>
      </c>
      <c r="J31" s="7">
        <v>9.48</v>
      </c>
      <c r="K31" s="8">
        <v>190.70321680000001</v>
      </c>
      <c r="L31" s="7"/>
      <c r="M31" s="8">
        <v>0.39300000000000002</v>
      </c>
      <c r="O31" s="8">
        <v>182.3392791</v>
      </c>
      <c r="S31" s="54" t="s">
        <v>456</v>
      </c>
      <c r="T31" s="5" t="s">
        <v>1574</v>
      </c>
      <c r="V31"/>
      <c r="X31" s="8"/>
      <c r="Z31"/>
      <c r="AC31">
        <v>1.25</v>
      </c>
      <c r="AD31"/>
      <c r="AE31"/>
      <c r="AF31"/>
      <c r="AR31" s="8"/>
      <c r="AS31" s="4"/>
      <c r="BH31" s="8"/>
      <c r="BI31" s="8"/>
      <c r="BJ31" s="8"/>
    </row>
    <row r="32" spans="1:62" ht="18" x14ac:dyDescent="0.25">
      <c r="A32" s="8" t="s">
        <v>1595</v>
      </c>
      <c r="B32" s="55" t="s">
        <v>47</v>
      </c>
      <c r="C32" s="8" t="s">
        <v>1122</v>
      </c>
      <c r="E32" s="8">
        <v>34.4</v>
      </c>
      <c r="S32" s="54" t="s">
        <v>110</v>
      </c>
      <c r="T32" s="5" t="s">
        <v>1574</v>
      </c>
      <c r="V32"/>
      <c r="W32">
        <v>1.82</v>
      </c>
      <c r="X32" s="8"/>
      <c r="Z32"/>
      <c r="AC32"/>
      <c r="AD32"/>
      <c r="AE32"/>
      <c r="AF32">
        <v>270</v>
      </c>
      <c r="AR32" s="8"/>
      <c r="AS32" s="4"/>
      <c r="BH32" s="8"/>
      <c r="BI32" s="8"/>
      <c r="BJ32" s="8"/>
    </row>
    <row r="33" spans="1:62" ht="18" x14ac:dyDescent="0.25">
      <c r="A33" s="8" t="s">
        <v>1595</v>
      </c>
      <c r="B33" s="55" t="s">
        <v>139</v>
      </c>
      <c r="C33" s="8" t="s">
        <v>1124</v>
      </c>
      <c r="E33" s="8">
        <v>49.3</v>
      </c>
      <c r="S33" s="54" t="s">
        <v>248</v>
      </c>
      <c r="T33" s="5" t="s">
        <v>1574</v>
      </c>
      <c r="V33"/>
      <c r="X33" s="8"/>
      <c r="Z33"/>
      <c r="AC33"/>
      <c r="AD33"/>
      <c r="AE33"/>
      <c r="AF33">
        <v>357</v>
      </c>
      <c r="AR33" s="8"/>
      <c r="AS33" s="4"/>
      <c r="BH33" s="8"/>
      <c r="BI33" s="8"/>
      <c r="BJ33" s="8"/>
    </row>
    <row r="34" spans="1:62" ht="18" x14ac:dyDescent="0.25">
      <c r="A34" s="8" t="s">
        <v>1595</v>
      </c>
      <c r="B34" s="55" t="s">
        <v>148</v>
      </c>
      <c r="C34" s="8" t="s">
        <v>1124</v>
      </c>
      <c r="E34" s="8">
        <v>37.1</v>
      </c>
      <c r="S34" s="54" t="s">
        <v>250</v>
      </c>
      <c r="T34" s="5" t="s">
        <v>1574</v>
      </c>
      <c r="V34"/>
      <c r="X34" s="8"/>
      <c r="Z34"/>
      <c r="AC34"/>
      <c r="AD34"/>
      <c r="AE34"/>
      <c r="AF34">
        <v>358</v>
      </c>
      <c r="AR34" s="8"/>
      <c r="AS34" s="4"/>
      <c r="BH34" s="8"/>
      <c r="BI34" s="8"/>
      <c r="BJ34" s="8"/>
    </row>
    <row r="35" spans="1:62" ht="18" x14ac:dyDescent="0.25">
      <c r="A35" s="8" t="s">
        <v>1106</v>
      </c>
      <c r="B35" s="55" t="s">
        <v>1107</v>
      </c>
      <c r="C35" s="8" t="s">
        <v>1122</v>
      </c>
      <c r="D35" s="8" t="s">
        <v>467</v>
      </c>
      <c r="L35" s="8">
        <v>2.6850000000000001</v>
      </c>
      <c r="M35" s="8">
        <v>2.5150000000000001</v>
      </c>
      <c r="S35" s="54" t="s">
        <v>252</v>
      </c>
      <c r="T35" s="5" t="s">
        <v>1574</v>
      </c>
      <c r="V35"/>
      <c r="X35" s="8"/>
      <c r="Z35"/>
      <c r="AC35"/>
      <c r="AD35"/>
      <c r="AE35"/>
      <c r="AF35">
        <v>342</v>
      </c>
      <c r="AR35" s="8"/>
      <c r="AS35" s="4"/>
      <c r="BH35" s="8"/>
      <c r="BI35" s="8"/>
      <c r="BJ35" s="8"/>
    </row>
    <row r="36" spans="1:62" ht="18" x14ac:dyDescent="0.25">
      <c r="A36" s="8" t="s">
        <v>1106</v>
      </c>
      <c r="B36" s="54" t="s">
        <v>1108</v>
      </c>
      <c r="C36" s="8" t="s">
        <v>1124</v>
      </c>
      <c r="D36" s="8" t="s">
        <v>467</v>
      </c>
      <c r="L36" s="8">
        <v>1.355</v>
      </c>
      <c r="M36" s="8">
        <v>1.56</v>
      </c>
      <c r="S36" s="54" t="s">
        <v>485</v>
      </c>
      <c r="T36" s="5" t="s">
        <v>1574</v>
      </c>
      <c r="U36">
        <v>8.61</v>
      </c>
      <c r="V36">
        <v>0.2</v>
      </c>
      <c r="W36">
        <v>5.5</v>
      </c>
      <c r="X36" s="8">
        <f>W36/V36</f>
        <v>27.5</v>
      </c>
      <c r="Z36"/>
      <c r="AB36">
        <v>43.42</v>
      </c>
      <c r="AC36">
        <v>1.86</v>
      </c>
      <c r="AD36"/>
      <c r="AE36"/>
      <c r="AF36">
        <v>489.44</v>
      </c>
      <c r="AR36" s="8"/>
      <c r="AS36" s="4"/>
      <c r="BH36" s="8"/>
      <c r="BI36" s="8"/>
      <c r="BJ36" s="8"/>
    </row>
    <row r="37" spans="1:62" ht="18" x14ac:dyDescent="0.25">
      <c r="A37" s="8" t="s">
        <v>1106</v>
      </c>
      <c r="B37" s="54" t="s">
        <v>134</v>
      </c>
      <c r="C37" s="8" t="s">
        <v>1124</v>
      </c>
      <c r="D37" s="8" t="s">
        <v>467</v>
      </c>
      <c r="L37" s="8">
        <v>2.0099999999999998</v>
      </c>
      <c r="M37" s="8">
        <v>1.37</v>
      </c>
      <c r="S37" s="54" t="s">
        <v>10</v>
      </c>
      <c r="T37" s="5" t="s">
        <v>1574</v>
      </c>
      <c r="U37">
        <v>13.3</v>
      </c>
      <c r="V37">
        <v>0.216</v>
      </c>
      <c r="W37">
        <v>3.92</v>
      </c>
      <c r="X37" s="8">
        <f>W37/V37</f>
        <v>18.148148148148149</v>
      </c>
      <c r="Y37">
        <v>41.206941610000001</v>
      </c>
      <c r="Z37">
        <v>4.3321121050000002</v>
      </c>
      <c r="AA37">
        <v>5.26</v>
      </c>
      <c r="AB37">
        <v>64.179802240000001</v>
      </c>
      <c r="AC37"/>
      <c r="AD37"/>
      <c r="AE37"/>
      <c r="AF37">
        <v>267.05046449999998</v>
      </c>
      <c r="AR37" s="8"/>
      <c r="AS37" s="4"/>
      <c r="BH37" s="8"/>
      <c r="BI37" s="8"/>
      <c r="BJ37" s="8"/>
    </row>
    <row r="38" spans="1:62" ht="18" x14ac:dyDescent="0.25">
      <c r="A38" s="8" t="s">
        <v>1106</v>
      </c>
      <c r="B38" s="54" t="s">
        <v>1109</v>
      </c>
      <c r="C38" s="8" t="s">
        <v>1124</v>
      </c>
      <c r="D38" s="8" t="s">
        <v>467</v>
      </c>
      <c r="L38" s="8">
        <v>1.95</v>
      </c>
      <c r="M38" s="8">
        <v>1.4</v>
      </c>
      <c r="S38" s="54" t="s">
        <v>432</v>
      </c>
      <c r="T38" s="5" t="s">
        <v>1574</v>
      </c>
      <c r="V38"/>
      <c r="W38">
        <v>4.2</v>
      </c>
      <c r="X38" s="8"/>
      <c r="Z38"/>
      <c r="AC38">
        <v>1.98</v>
      </c>
      <c r="AD38">
        <v>1.03</v>
      </c>
      <c r="AE38">
        <v>1.81</v>
      </c>
      <c r="AF38"/>
      <c r="AR38" s="8"/>
      <c r="AS38" s="4"/>
      <c r="BH38" s="8"/>
      <c r="BI38" s="8"/>
      <c r="BJ38" s="8"/>
    </row>
    <row r="39" spans="1:62" ht="18" x14ac:dyDescent="0.25">
      <c r="A39" s="8" t="s">
        <v>1106</v>
      </c>
      <c r="B39" s="54" t="s">
        <v>1110</v>
      </c>
      <c r="C39" s="8" t="s">
        <v>1124</v>
      </c>
      <c r="D39" s="8" t="s">
        <v>467</v>
      </c>
      <c r="L39" s="8">
        <v>1.5549999999999999</v>
      </c>
      <c r="M39" s="8">
        <v>1.1599999999999999</v>
      </c>
      <c r="S39" s="54" t="s">
        <v>254</v>
      </c>
      <c r="T39" s="5" t="s">
        <v>1574</v>
      </c>
      <c r="V39"/>
      <c r="X39" s="8"/>
      <c r="Z39"/>
      <c r="AC39"/>
      <c r="AD39"/>
      <c r="AE39"/>
      <c r="AF39">
        <v>262.7</v>
      </c>
      <c r="AR39" s="8"/>
      <c r="AS39" s="4"/>
      <c r="BH39" s="8"/>
      <c r="BI39" s="8"/>
      <c r="BJ39" s="8"/>
    </row>
    <row r="40" spans="1:62" ht="18" x14ac:dyDescent="0.25">
      <c r="A40" s="8" t="s">
        <v>1106</v>
      </c>
      <c r="B40" s="54" t="s">
        <v>1111</v>
      </c>
      <c r="C40" s="8" t="s">
        <v>1124</v>
      </c>
      <c r="D40" s="8" t="s">
        <v>467</v>
      </c>
      <c r="L40" s="8">
        <v>1.62</v>
      </c>
      <c r="M40" s="8">
        <v>1.73</v>
      </c>
      <c r="S40" s="54" t="s">
        <v>487</v>
      </c>
      <c r="T40" s="5" t="s">
        <v>1574</v>
      </c>
      <c r="U40">
        <v>11.32</v>
      </c>
      <c r="V40">
        <v>0.49</v>
      </c>
      <c r="W40">
        <v>5.83</v>
      </c>
      <c r="X40" s="8">
        <f t="shared" ref="X40:X76" si="0">W40/V40</f>
        <v>11.897959183673469</v>
      </c>
      <c r="Z40"/>
      <c r="AB40">
        <v>23.27</v>
      </c>
      <c r="AC40">
        <v>1.24</v>
      </c>
      <c r="AD40"/>
      <c r="AE40"/>
      <c r="AF40">
        <v>365.91</v>
      </c>
      <c r="AR40" s="8"/>
      <c r="AS40" s="4"/>
      <c r="BH40" s="8"/>
      <c r="BI40" s="8"/>
      <c r="BJ40" s="8"/>
    </row>
    <row r="41" spans="1:62" ht="18" x14ac:dyDescent="0.25">
      <c r="A41" s="8" t="s">
        <v>1106</v>
      </c>
      <c r="B41" s="54" t="s">
        <v>443</v>
      </c>
      <c r="C41" s="8" t="s">
        <v>1124</v>
      </c>
      <c r="D41" s="8" t="s">
        <v>467</v>
      </c>
      <c r="L41" s="8">
        <v>1.35</v>
      </c>
      <c r="M41" s="8">
        <v>1.45</v>
      </c>
      <c r="S41" s="54" t="s">
        <v>473</v>
      </c>
      <c r="T41" s="5" t="s">
        <v>1574</v>
      </c>
      <c r="U41">
        <v>19.04</v>
      </c>
      <c r="V41">
        <v>0.7</v>
      </c>
      <c r="W41">
        <v>5.0999999999999996</v>
      </c>
      <c r="X41" s="8">
        <f t="shared" si="0"/>
        <v>7.2857142857142856</v>
      </c>
      <c r="Z41"/>
      <c r="AB41">
        <v>27.11</v>
      </c>
      <c r="AC41">
        <v>1.33</v>
      </c>
      <c r="AD41"/>
      <c r="AE41"/>
      <c r="AF41">
        <v>258.47000000000003</v>
      </c>
      <c r="AR41" s="8"/>
      <c r="AS41" s="4"/>
      <c r="BH41" s="8"/>
      <c r="BI41" s="8"/>
      <c r="BJ41" s="8"/>
    </row>
    <row r="42" spans="1:62" ht="18" x14ac:dyDescent="0.25">
      <c r="A42" s="8" t="s">
        <v>546</v>
      </c>
      <c r="B42" s="4" t="s">
        <v>131</v>
      </c>
      <c r="C42" s="8" t="s">
        <v>1122</v>
      </c>
      <c r="E42" s="8">
        <v>17.579999999999998</v>
      </c>
      <c r="F42" s="8">
        <v>0.34</v>
      </c>
      <c r="K42" s="8">
        <v>54.82</v>
      </c>
      <c r="S42" s="54" t="s">
        <v>255</v>
      </c>
      <c r="T42" s="5" t="s">
        <v>1574</v>
      </c>
      <c r="V42"/>
      <c r="X42" s="8"/>
      <c r="Z42"/>
      <c r="AC42"/>
      <c r="AD42"/>
      <c r="AE42"/>
      <c r="AF42">
        <v>230</v>
      </c>
      <c r="AR42" s="8"/>
      <c r="AS42" s="4"/>
      <c r="BH42" s="8"/>
      <c r="BI42" s="8"/>
      <c r="BJ42" s="8"/>
    </row>
    <row r="43" spans="1:62" ht="18" x14ac:dyDescent="0.25">
      <c r="A43" s="8" t="s">
        <v>546</v>
      </c>
      <c r="B43" s="4" t="s">
        <v>425</v>
      </c>
      <c r="C43" s="8" t="s">
        <v>1122</v>
      </c>
      <c r="E43" s="8">
        <v>19.79</v>
      </c>
      <c r="F43" s="8">
        <v>0.35</v>
      </c>
      <c r="K43" s="8">
        <v>58.94</v>
      </c>
      <c r="S43" s="54" t="s">
        <v>111</v>
      </c>
      <c r="T43" s="5" t="s">
        <v>1574</v>
      </c>
      <c r="V43"/>
      <c r="W43">
        <v>1.06</v>
      </c>
      <c r="X43" s="8"/>
      <c r="Z43"/>
      <c r="AC43">
        <v>1.21</v>
      </c>
      <c r="AD43"/>
      <c r="AE43"/>
      <c r="AF43">
        <v>200</v>
      </c>
      <c r="AR43" s="8"/>
      <c r="AS43" s="4"/>
      <c r="BH43" s="8"/>
      <c r="BI43" s="8"/>
      <c r="BJ43" s="8"/>
    </row>
    <row r="44" spans="1:62" ht="18" x14ac:dyDescent="0.25">
      <c r="A44" s="8" t="s">
        <v>546</v>
      </c>
      <c r="B44" s="4" t="s">
        <v>138</v>
      </c>
      <c r="C44" s="8" t="s">
        <v>1124</v>
      </c>
      <c r="E44" s="8">
        <v>33.630000000000003</v>
      </c>
      <c r="F44" s="8">
        <v>0.31</v>
      </c>
      <c r="K44" s="8">
        <v>107.12</v>
      </c>
      <c r="S44" s="54" t="s">
        <v>17</v>
      </c>
      <c r="T44" s="5" t="s">
        <v>1574</v>
      </c>
      <c r="U44">
        <v>13.4</v>
      </c>
      <c r="V44">
        <v>0.193</v>
      </c>
      <c r="W44">
        <v>3.96</v>
      </c>
      <c r="X44" s="8">
        <f t="shared" si="0"/>
        <v>20.518134715025905</v>
      </c>
      <c r="Y44">
        <v>14.83879164</v>
      </c>
      <c r="Z44">
        <v>5.4014836239999999</v>
      </c>
      <c r="AA44">
        <v>6.69</v>
      </c>
      <c r="AB44">
        <v>70.812301099999999</v>
      </c>
      <c r="AC44"/>
      <c r="AD44"/>
      <c r="AE44"/>
      <c r="AF44">
        <v>215.47706819999999</v>
      </c>
      <c r="AR44" s="8"/>
      <c r="AS44" s="4"/>
      <c r="BH44" s="8"/>
      <c r="BI44" s="8"/>
      <c r="BJ44" s="8"/>
    </row>
    <row r="45" spans="1:62" ht="18" x14ac:dyDescent="0.25">
      <c r="A45" s="8" t="s">
        <v>546</v>
      </c>
      <c r="B45" s="4" t="s">
        <v>136</v>
      </c>
      <c r="C45" s="8" t="s">
        <v>1124</v>
      </c>
      <c r="E45" s="8">
        <v>32.14</v>
      </c>
      <c r="F45" s="8">
        <v>0.34</v>
      </c>
      <c r="K45" s="8">
        <v>94.33</v>
      </c>
      <c r="S45" s="54" t="s">
        <v>258</v>
      </c>
      <c r="T45" s="5" t="s">
        <v>1574</v>
      </c>
      <c r="V45"/>
      <c r="X45" s="8"/>
      <c r="Z45"/>
      <c r="AC45"/>
      <c r="AD45"/>
      <c r="AE45"/>
      <c r="AF45">
        <v>228.2</v>
      </c>
      <c r="AR45" s="8"/>
      <c r="AS45" s="4"/>
      <c r="BH45" s="8"/>
      <c r="BI45" s="8"/>
      <c r="BJ45" s="8"/>
    </row>
    <row r="46" spans="1:62" ht="18" x14ac:dyDescent="0.25">
      <c r="A46" s="8" t="s">
        <v>546</v>
      </c>
      <c r="B46" s="4" t="s">
        <v>132</v>
      </c>
      <c r="C46" s="8" t="s">
        <v>1124</v>
      </c>
      <c r="E46" s="8">
        <v>31.94</v>
      </c>
      <c r="F46" s="8">
        <v>0.25</v>
      </c>
      <c r="K46" s="8">
        <v>126.08</v>
      </c>
      <c r="S46" s="54" t="s">
        <v>23</v>
      </c>
      <c r="T46" s="5" t="s">
        <v>1574</v>
      </c>
      <c r="U46">
        <v>24</v>
      </c>
      <c r="V46">
        <v>0.377</v>
      </c>
      <c r="W46">
        <v>8.42</v>
      </c>
      <c r="X46" s="8">
        <f t="shared" si="0"/>
        <v>22.334217506631301</v>
      </c>
      <c r="Y46">
        <v>29.07135078</v>
      </c>
      <c r="Z46">
        <v>11.853015149999999</v>
      </c>
      <c r="AA46">
        <v>5.87</v>
      </c>
      <c r="AB46">
        <v>64.451180309999998</v>
      </c>
      <c r="AC46">
        <v>1.28</v>
      </c>
      <c r="AD46">
        <v>0.42399999999999999</v>
      </c>
      <c r="AE46"/>
      <c r="AF46">
        <v>169.53250729999999</v>
      </c>
      <c r="AR46" s="8"/>
      <c r="AS46" s="4"/>
      <c r="BH46" s="8"/>
      <c r="BI46" s="8"/>
      <c r="BJ46" s="8"/>
    </row>
    <row r="47" spans="1:62" ht="18" x14ac:dyDescent="0.25">
      <c r="A47" s="8" t="s">
        <v>546</v>
      </c>
      <c r="B47" s="4" t="s">
        <v>426</v>
      </c>
      <c r="C47" s="8" t="s">
        <v>1124</v>
      </c>
      <c r="E47" s="8">
        <v>30.64</v>
      </c>
      <c r="F47" s="8">
        <v>0.25</v>
      </c>
      <c r="K47" s="8">
        <v>119.56</v>
      </c>
      <c r="S47" s="54" t="s">
        <v>260</v>
      </c>
      <c r="T47" s="5" t="s">
        <v>1574</v>
      </c>
      <c r="V47"/>
      <c r="X47" s="8"/>
      <c r="Z47"/>
      <c r="AC47"/>
      <c r="AD47"/>
      <c r="AE47"/>
      <c r="AF47">
        <v>200</v>
      </c>
      <c r="AR47" s="8"/>
      <c r="AS47" s="4"/>
      <c r="BH47" s="8"/>
      <c r="BI47" s="8"/>
      <c r="BJ47" s="8"/>
    </row>
    <row r="48" spans="1:62" ht="18" x14ac:dyDescent="0.25">
      <c r="A48" s="8" t="s">
        <v>546</v>
      </c>
      <c r="B48" s="4" t="s">
        <v>149</v>
      </c>
      <c r="C48" s="8" t="s">
        <v>1124</v>
      </c>
      <c r="E48" s="8">
        <v>30.65</v>
      </c>
      <c r="F48" s="8">
        <v>0.25</v>
      </c>
      <c r="K48" s="8">
        <v>122.1</v>
      </c>
      <c r="S48" s="54" t="s">
        <v>457</v>
      </c>
      <c r="T48" s="5" t="s">
        <v>1574</v>
      </c>
      <c r="V48"/>
      <c r="X48" s="8"/>
      <c r="Z48"/>
      <c r="AC48">
        <v>1.4</v>
      </c>
      <c r="AD48"/>
      <c r="AE48"/>
      <c r="AF48"/>
      <c r="AR48" s="8"/>
      <c r="AS48" s="4"/>
      <c r="BH48" s="8"/>
      <c r="BI48" s="8"/>
      <c r="BJ48" s="8"/>
    </row>
    <row r="49" spans="1:62" ht="18" x14ac:dyDescent="0.25">
      <c r="A49" s="8" t="s">
        <v>546</v>
      </c>
      <c r="B49" s="4" t="s">
        <v>74</v>
      </c>
      <c r="C49" s="8" t="s">
        <v>1124</v>
      </c>
      <c r="E49" s="8">
        <v>37.64</v>
      </c>
      <c r="F49" s="8">
        <v>0.33</v>
      </c>
      <c r="K49" s="8">
        <v>102.44</v>
      </c>
      <c r="S49" s="54" t="s">
        <v>112</v>
      </c>
      <c r="T49" s="5" t="s">
        <v>1574</v>
      </c>
      <c r="V49"/>
      <c r="W49">
        <v>1.0900000000000001</v>
      </c>
      <c r="X49" s="8"/>
      <c r="Z49"/>
      <c r="AC49"/>
      <c r="AD49"/>
      <c r="AE49"/>
      <c r="AF49"/>
      <c r="AR49" s="8"/>
      <c r="AS49" s="4"/>
      <c r="BH49" s="8"/>
      <c r="BI49" s="8"/>
      <c r="BJ49" s="8"/>
    </row>
    <row r="50" spans="1:62" ht="18" x14ac:dyDescent="0.25">
      <c r="A50" s="8" t="s">
        <v>547</v>
      </c>
      <c r="B50" s="4" t="s">
        <v>434</v>
      </c>
      <c r="C50" s="8" t="s">
        <v>1122</v>
      </c>
      <c r="D50" s="8" t="s">
        <v>468</v>
      </c>
      <c r="E50" s="8">
        <v>12.04</v>
      </c>
      <c r="F50" s="8">
        <v>0.16500000000000001</v>
      </c>
      <c r="G50" s="8">
        <v>5.99</v>
      </c>
      <c r="K50" s="8">
        <v>86.55</v>
      </c>
      <c r="L50" s="8">
        <v>1.73</v>
      </c>
      <c r="M50" s="8">
        <v>2.2999999999999998</v>
      </c>
      <c r="S50" s="54" t="s">
        <v>27</v>
      </c>
      <c r="T50" s="5" t="s">
        <v>1574</v>
      </c>
      <c r="U50">
        <v>20.3</v>
      </c>
      <c r="V50">
        <v>0.38300000000000001</v>
      </c>
      <c r="W50">
        <v>13.6</v>
      </c>
      <c r="X50" s="8">
        <f t="shared" si="0"/>
        <v>35.509138381201041</v>
      </c>
      <c r="Y50">
        <v>26.477499959999999</v>
      </c>
      <c r="Z50">
        <v>27.963036349999999</v>
      </c>
      <c r="AA50">
        <v>4.8099999999999996</v>
      </c>
      <c r="AB50">
        <v>53.605301060000002</v>
      </c>
      <c r="AC50"/>
      <c r="AD50">
        <v>0.55200000000000005</v>
      </c>
      <c r="AE50"/>
      <c r="AF50">
        <v>260.72554359999998</v>
      </c>
      <c r="AR50" s="8"/>
      <c r="AS50" s="4"/>
      <c r="BH50" s="8"/>
      <c r="BI50" s="8"/>
      <c r="BJ50" s="8"/>
    </row>
    <row r="51" spans="1:62" ht="18" x14ac:dyDescent="0.25">
      <c r="A51" s="8" t="s">
        <v>547</v>
      </c>
      <c r="B51" s="4" t="s">
        <v>442</v>
      </c>
      <c r="C51" s="8" t="s">
        <v>1122</v>
      </c>
      <c r="D51" s="8" t="s">
        <v>468</v>
      </c>
      <c r="E51" s="8">
        <v>14.96</v>
      </c>
      <c r="F51" s="8">
        <v>0.219</v>
      </c>
      <c r="G51" s="8">
        <v>5.34</v>
      </c>
      <c r="K51" s="8">
        <v>76.81</v>
      </c>
      <c r="L51" s="8">
        <v>2.09</v>
      </c>
      <c r="M51" s="8">
        <v>1.78</v>
      </c>
      <c r="S51" s="54" t="s">
        <v>262</v>
      </c>
      <c r="T51" s="5" t="s">
        <v>1574</v>
      </c>
      <c r="V51"/>
      <c r="X51" s="8"/>
      <c r="Z51"/>
      <c r="AC51"/>
      <c r="AD51"/>
      <c r="AE51"/>
      <c r="AF51">
        <v>226.1</v>
      </c>
      <c r="AR51" s="8"/>
      <c r="AS51" s="4"/>
      <c r="BH51" s="8"/>
      <c r="BI51" s="8"/>
      <c r="BJ51" s="8"/>
    </row>
    <row r="52" spans="1:62" ht="18" x14ac:dyDescent="0.25">
      <c r="A52" s="8" t="s">
        <v>547</v>
      </c>
      <c r="B52" s="4" t="s">
        <v>74</v>
      </c>
      <c r="C52" s="8" t="s">
        <v>1124</v>
      </c>
      <c r="D52" s="8" t="s">
        <v>468</v>
      </c>
      <c r="E52" s="8">
        <v>16.18</v>
      </c>
      <c r="F52" s="8">
        <v>0.1</v>
      </c>
      <c r="G52" s="8">
        <v>3.95</v>
      </c>
      <c r="K52" s="8">
        <v>163.13999999999999</v>
      </c>
      <c r="L52" s="8">
        <v>1.55</v>
      </c>
      <c r="M52" s="8">
        <v>1.83</v>
      </c>
      <c r="S52" s="54" t="s">
        <v>264</v>
      </c>
      <c r="T52" s="5" t="s">
        <v>1574</v>
      </c>
      <c r="V52"/>
      <c r="X52" s="8"/>
      <c r="Z52"/>
      <c r="AC52"/>
      <c r="AD52"/>
      <c r="AE52"/>
      <c r="AF52">
        <v>290.89999999999998</v>
      </c>
      <c r="AR52" s="8"/>
      <c r="AS52" s="4"/>
      <c r="BH52" s="8"/>
      <c r="BI52" s="8"/>
      <c r="BJ52" s="8"/>
    </row>
    <row r="53" spans="1:62" ht="18" x14ac:dyDescent="0.25">
      <c r="A53" s="8" t="s">
        <v>547</v>
      </c>
      <c r="B53" s="4" t="s">
        <v>78</v>
      </c>
      <c r="C53" s="8" t="s">
        <v>1124</v>
      </c>
      <c r="D53" s="8" t="s">
        <v>468</v>
      </c>
      <c r="E53" s="8">
        <v>12.11</v>
      </c>
      <c r="F53" s="8">
        <v>7.5999999999999998E-2</v>
      </c>
      <c r="G53" s="8">
        <v>3.93</v>
      </c>
      <c r="K53" s="8">
        <v>158.81</v>
      </c>
      <c r="L53" s="8">
        <v>1.59</v>
      </c>
      <c r="M53" s="8">
        <v>1.31</v>
      </c>
      <c r="S53" s="54" t="s">
        <v>434</v>
      </c>
      <c r="T53" s="5" t="s">
        <v>1574</v>
      </c>
      <c r="U53">
        <v>12.04</v>
      </c>
      <c r="V53">
        <v>0.16500000000000001</v>
      </c>
      <c r="W53">
        <v>6.5949999999999998</v>
      </c>
      <c r="X53" s="8">
        <f t="shared" si="0"/>
        <v>39.969696969696969</v>
      </c>
      <c r="Z53"/>
      <c r="AB53">
        <v>86.55</v>
      </c>
      <c r="AC53">
        <v>1.73</v>
      </c>
      <c r="AD53">
        <v>2.2999999999999998</v>
      </c>
      <c r="AE53"/>
      <c r="AF53">
        <v>380</v>
      </c>
      <c r="AR53" s="8"/>
      <c r="AS53" s="4"/>
      <c r="BH53" s="8"/>
      <c r="BI53" s="8"/>
      <c r="BJ53" s="8"/>
    </row>
    <row r="54" spans="1:62" ht="18" x14ac:dyDescent="0.25">
      <c r="A54" s="8" t="s">
        <v>547</v>
      </c>
      <c r="B54" s="4" t="s">
        <v>443</v>
      </c>
      <c r="C54" s="8" t="s">
        <v>1124</v>
      </c>
      <c r="D54" s="8" t="s">
        <v>468</v>
      </c>
      <c r="E54" s="8">
        <v>11.03</v>
      </c>
      <c r="F54" s="8">
        <v>0.1</v>
      </c>
      <c r="G54" s="8">
        <v>5.43</v>
      </c>
      <c r="K54" s="8">
        <v>114.82</v>
      </c>
      <c r="L54" s="8">
        <v>2.91</v>
      </c>
      <c r="M54" s="8">
        <v>2.08</v>
      </c>
      <c r="S54" s="54" t="s">
        <v>267</v>
      </c>
      <c r="T54" s="5" t="s">
        <v>1574</v>
      </c>
      <c r="V54"/>
      <c r="X54" s="8"/>
      <c r="Z54"/>
      <c r="AC54"/>
      <c r="AD54"/>
      <c r="AE54"/>
      <c r="AF54">
        <v>305.8</v>
      </c>
      <c r="AR54" s="8"/>
      <c r="AS54" s="4"/>
      <c r="BH54" s="8"/>
      <c r="BI54" s="8"/>
      <c r="BJ54" s="8"/>
    </row>
    <row r="55" spans="1:62" ht="18" x14ac:dyDescent="0.25">
      <c r="A55" s="8" t="s">
        <v>1139</v>
      </c>
      <c r="B55" s="4" t="s">
        <v>139</v>
      </c>
      <c r="C55" s="8" t="s">
        <v>1124</v>
      </c>
      <c r="E55" s="8">
        <v>49.9</v>
      </c>
      <c r="F55" s="8">
        <v>0.27</v>
      </c>
      <c r="J55" s="8">
        <v>8.33</v>
      </c>
      <c r="K55" s="8" t="s">
        <v>151</v>
      </c>
      <c r="O55" s="8">
        <v>73.66</v>
      </c>
      <c r="S55" s="54" t="s">
        <v>269</v>
      </c>
      <c r="T55" s="5" t="s">
        <v>1574</v>
      </c>
      <c r="V55"/>
      <c r="X55" s="8"/>
      <c r="Z55"/>
      <c r="AC55"/>
      <c r="AD55"/>
      <c r="AE55"/>
      <c r="AF55">
        <v>466.3</v>
      </c>
      <c r="AR55" s="8"/>
      <c r="AS55" s="4"/>
      <c r="BH55" s="8"/>
      <c r="BI55" s="8"/>
      <c r="BJ55" s="8"/>
    </row>
    <row r="56" spans="1:62" ht="18" x14ac:dyDescent="0.25">
      <c r="A56" s="8" t="s">
        <v>1139</v>
      </c>
      <c r="B56" s="4" t="s">
        <v>139</v>
      </c>
      <c r="C56" s="8" t="s">
        <v>1124</v>
      </c>
      <c r="E56" s="8">
        <v>40.6</v>
      </c>
      <c r="F56" s="8" t="s">
        <v>152</v>
      </c>
      <c r="J56" s="8">
        <v>10.029999999999999</v>
      </c>
      <c r="K56" s="8">
        <v>176.2</v>
      </c>
      <c r="O56" s="8">
        <v>55.12</v>
      </c>
      <c r="S56" s="54" t="s">
        <v>271</v>
      </c>
      <c r="T56" s="5" t="s">
        <v>1574</v>
      </c>
      <c r="V56"/>
      <c r="X56" s="8"/>
      <c r="Z56"/>
      <c r="AC56"/>
      <c r="AD56"/>
      <c r="AE56"/>
      <c r="AF56">
        <v>243.1</v>
      </c>
      <c r="AR56" s="8"/>
      <c r="AS56" s="4"/>
      <c r="BH56" s="8"/>
      <c r="BI56" s="8"/>
      <c r="BJ56" s="8"/>
    </row>
    <row r="57" spans="1:62" ht="18" x14ac:dyDescent="0.25">
      <c r="A57" s="8" t="s">
        <v>1139</v>
      </c>
      <c r="B57" s="4" t="s">
        <v>139</v>
      </c>
      <c r="C57" s="8" t="s">
        <v>1124</v>
      </c>
      <c r="E57" s="8" t="s">
        <v>155</v>
      </c>
      <c r="F57" s="8" t="s">
        <v>157</v>
      </c>
      <c r="J57" s="8">
        <v>10.82</v>
      </c>
      <c r="K57" s="8" t="s">
        <v>158</v>
      </c>
      <c r="O57" s="8">
        <v>51.51</v>
      </c>
      <c r="S57" s="54" t="s">
        <v>273</v>
      </c>
      <c r="T57" s="5" t="s">
        <v>1574</v>
      </c>
      <c r="V57"/>
      <c r="X57" s="8"/>
      <c r="Z57"/>
      <c r="AC57"/>
      <c r="AD57"/>
      <c r="AE57"/>
      <c r="AF57">
        <v>264.2</v>
      </c>
      <c r="AR57" s="8"/>
      <c r="AS57" s="4"/>
      <c r="BH57" s="8"/>
      <c r="BI57" s="8"/>
      <c r="BJ57" s="8"/>
    </row>
    <row r="58" spans="1:62" ht="18" x14ac:dyDescent="0.25">
      <c r="A58" s="8" t="s">
        <v>1139</v>
      </c>
      <c r="B58" s="4" t="s">
        <v>139</v>
      </c>
      <c r="C58" s="8" t="s">
        <v>1124</v>
      </c>
      <c r="E58" s="8" t="s">
        <v>160</v>
      </c>
      <c r="F58" s="8" t="s">
        <v>152</v>
      </c>
      <c r="J58" s="8">
        <v>9.01</v>
      </c>
      <c r="K58" s="8" t="s">
        <v>162</v>
      </c>
      <c r="O58" s="8">
        <v>63.89</v>
      </c>
      <c r="S58" s="54" t="s">
        <v>458</v>
      </c>
      <c r="T58" s="5" t="s">
        <v>1574</v>
      </c>
      <c r="V58"/>
      <c r="X58" s="8"/>
      <c r="Z58"/>
      <c r="AC58">
        <v>1.36</v>
      </c>
      <c r="AD58"/>
      <c r="AE58"/>
      <c r="AF58"/>
      <c r="AR58" s="8"/>
      <c r="AS58" s="4"/>
      <c r="BH58" s="8"/>
      <c r="BI58" s="8"/>
      <c r="BJ58" s="8"/>
    </row>
    <row r="59" spans="1:62" ht="18" x14ac:dyDescent="0.25">
      <c r="A59" s="8" t="s">
        <v>1139</v>
      </c>
      <c r="B59" s="4" t="s">
        <v>139</v>
      </c>
      <c r="C59" s="8" t="s">
        <v>1124</v>
      </c>
      <c r="E59" s="8">
        <v>46.4</v>
      </c>
      <c r="F59" s="8">
        <v>0.33</v>
      </c>
      <c r="J59" s="8">
        <v>7.67</v>
      </c>
      <c r="K59" s="8">
        <v>141.69999999999999</v>
      </c>
      <c r="O59" s="8">
        <v>72.33</v>
      </c>
      <c r="S59" s="54" t="s">
        <v>459</v>
      </c>
      <c r="T59" s="5" t="s">
        <v>1574</v>
      </c>
      <c r="V59"/>
      <c r="X59" s="8"/>
      <c r="Z59"/>
      <c r="AC59">
        <v>1.45</v>
      </c>
      <c r="AD59"/>
      <c r="AE59"/>
      <c r="AF59"/>
      <c r="AR59" s="8"/>
      <c r="AS59" s="4"/>
      <c r="BH59" s="8"/>
      <c r="BI59" s="8"/>
      <c r="BJ59" s="8"/>
    </row>
    <row r="60" spans="1:62" ht="18" x14ac:dyDescent="0.25">
      <c r="A60" s="8" t="s">
        <v>1139</v>
      </c>
      <c r="B60" s="4" t="s">
        <v>139</v>
      </c>
      <c r="C60" s="8" t="s">
        <v>1124</v>
      </c>
      <c r="E60" s="8" t="s">
        <v>163</v>
      </c>
      <c r="F60" s="8" t="s">
        <v>165</v>
      </c>
      <c r="J60" s="8">
        <v>8.76</v>
      </c>
      <c r="K60" s="8">
        <v>196.1</v>
      </c>
      <c r="O60" s="8">
        <v>65.67</v>
      </c>
      <c r="S60" s="54" t="s">
        <v>460</v>
      </c>
      <c r="T60" s="5" t="s">
        <v>1574</v>
      </c>
      <c r="V60"/>
      <c r="X60" s="8"/>
      <c r="Z60"/>
      <c r="AC60">
        <v>1.25</v>
      </c>
      <c r="AD60"/>
      <c r="AE60"/>
      <c r="AF60"/>
      <c r="AR60" s="8"/>
      <c r="AS60" s="4"/>
      <c r="BH60" s="8"/>
      <c r="BI60" s="8"/>
      <c r="BJ60" s="8"/>
    </row>
    <row r="61" spans="1:62" ht="18" x14ac:dyDescent="0.25">
      <c r="A61" s="8" t="s">
        <v>1139</v>
      </c>
      <c r="B61" s="4" t="s">
        <v>139</v>
      </c>
      <c r="C61" s="8" t="s">
        <v>1124</v>
      </c>
      <c r="E61" s="8" t="s">
        <v>166</v>
      </c>
      <c r="F61" s="8" t="s">
        <v>154</v>
      </c>
      <c r="J61" s="8">
        <v>7.52</v>
      </c>
      <c r="K61" s="8">
        <v>159.6</v>
      </c>
      <c r="O61" s="8">
        <v>77.430000000000007</v>
      </c>
      <c r="S61" s="54" t="s">
        <v>275</v>
      </c>
      <c r="T61" s="5" t="s">
        <v>1574</v>
      </c>
      <c r="V61"/>
      <c r="X61" s="8"/>
      <c r="Z61"/>
      <c r="AC61"/>
      <c r="AD61"/>
      <c r="AE61"/>
      <c r="AF61">
        <v>250</v>
      </c>
      <c r="AR61" s="8"/>
      <c r="AS61" s="4"/>
      <c r="BH61" s="8"/>
      <c r="BI61" s="8"/>
      <c r="BJ61" s="8"/>
    </row>
    <row r="62" spans="1:62" ht="18" x14ac:dyDescent="0.25">
      <c r="A62" s="8" t="s">
        <v>1139</v>
      </c>
      <c r="B62" s="4" t="s">
        <v>139</v>
      </c>
      <c r="C62" s="8" t="s">
        <v>1124</v>
      </c>
      <c r="E62" s="8">
        <v>37.5</v>
      </c>
      <c r="F62" s="8" t="s">
        <v>156</v>
      </c>
      <c r="J62" s="8">
        <v>7.31</v>
      </c>
      <c r="K62" s="8" t="s">
        <v>168</v>
      </c>
      <c r="O62" s="8">
        <v>77.37</v>
      </c>
      <c r="S62" s="54" t="s">
        <v>113</v>
      </c>
      <c r="T62" s="5" t="s">
        <v>1574</v>
      </c>
      <c r="V62"/>
      <c r="W62">
        <v>1.91</v>
      </c>
      <c r="X62" s="8"/>
      <c r="Z62"/>
      <c r="AC62"/>
      <c r="AD62"/>
      <c r="AE62"/>
      <c r="AF62"/>
      <c r="AR62" s="8"/>
      <c r="AS62" s="4"/>
      <c r="BH62" s="8"/>
      <c r="BI62" s="8"/>
      <c r="BJ62" s="8"/>
    </row>
    <row r="63" spans="1:62" ht="18" x14ac:dyDescent="0.25">
      <c r="A63" s="8" t="s">
        <v>1139</v>
      </c>
      <c r="B63" s="4" t="s">
        <v>139</v>
      </c>
      <c r="C63" s="8" t="s">
        <v>1124</v>
      </c>
      <c r="E63" s="8" t="s">
        <v>169</v>
      </c>
      <c r="F63" s="8" t="s">
        <v>170</v>
      </c>
      <c r="J63" s="8">
        <v>7.82</v>
      </c>
      <c r="K63" s="8" t="s">
        <v>171</v>
      </c>
      <c r="O63" s="8">
        <v>79.069999999999993</v>
      </c>
      <c r="S63" s="54" t="s">
        <v>277</v>
      </c>
      <c r="T63" s="5" t="s">
        <v>1574</v>
      </c>
      <c r="V63"/>
      <c r="X63" s="8"/>
      <c r="Z63"/>
      <c r="AC63"/>
      <c r="AD63"/>
      <c r="AE63"/>
      <c r="AF63">
        <v>303.10000000000002</v>
      </c>
      <c r="AR63" s="8"/>
      <c r="AS63" s="4"/>
      <c r="BH63" s="8"/>
      <c r="BI63" s="8"/>
      <c r="BJ63" s="8"/>
    </row>
    <row r="64" spans="1:62" ht="18" x14ac:dyDescent="0.25">
      <c r="A64" s="8" t="s">
        <v>1139</v>
      </c>
      <c r="B64" s="4" t="s">
        <v>139</v>
      </c>
      <c r="C64" s="8" t="s">
        <v>1124</v>
      </c>
      <c r="E64" s="8" t="s">
        <v>172</v>
      </c>
      <c r="F64" s="8" t="s">
        <v>153</v>
      </c>
      <c r="J64" s="8">
        <v>8.19</v>
      </c>
      <c r="K64" s="8" t="s">
        <v>173</v>
      </c>
      <c r="O64" s="8">
        <v>70.59</v>
      </c>
      <c r="S64" s="54" t="s">
        <v>279</v>
      </c>
      <c r="T64" s="5" t="s">
        <v>1574</v>
      </c>
      <c r="V64"/>
      <c r="X64" s="8"/>
      <c r="Z64"/>
      <c r="AC64"/>
      <c r="AD64"/>
      <c r="AE64"/>
      <c r="AF64">
        <v>120</v>
      </c>
      <c r="AR64" s="8"/>
      <c r="AS64" s="4"/>
      <c r="BH64" s="8"/>
      <c r="BI64" s="8"/>
      <c r="BJ64" s="8"/>
    </row>
    <row r="65" spans="1:62" ht="18" x14ac:dyDescent="0.25">
      <c r="A65" s="8" t="s">
        <v>1139</v>
      </c>
      <c r="B65" s="4" t="s">
        <v>139</v>
      </c>
      <c r="C65" s="8" t="s">
        <v>1124</v>
      </c>
      <c r="E65" s="8" t="s">
        <v>174</v>
      </c>
      <c r="F65" s="8">
        <v>0.25</v>
      </c>
      <c r="J65" s="8">
        <v>8.07</v>
      </c>
      <c r="K65" s="8">
        <v>141.4</v>
      </c>
      <c r="O65" s="8">
        <v>74.2</v>
      </c>
      <c r="S65" s="54" t="s">
        <v>461</v>
      </c>
      <c r="T65" s="5" t="s">
        <v>1574</v>
      </c>
      <c r="V65"/>
      <c r="X65" s="8"/>
      <c r="Z65"/>
      <c r="AC65">
        <v>1.35</v>
      </c>
      <c r="AD65"/>
      <c r="AE65"/>
      <c r="AF65"/>
      <c r="AR65" s="8"/>
      <c r="AS65" s="4"/>
      <c r="BH65" s="8"/>
      <c r="BI65" s="8"/>
      <c r="BJ65" s="8"/>
    </row>
    <row r="66" spans="1:62" ht="18" x14ac:dyDescent="0.25">
      <c r="A66" s="8" t="s">
        <v>1139</v>
      </c>
      <c r="B66" s="4" t="s">
        <v>139</v>
      </c>
      <c r="C66" s="8" t="s">
        <v>1124</v>
      </c>
      <c r="E66" s="8">
        <v>25</v>
      </c>
      <c r="F66" s="8">
        <v>0.14000000000000001</v>
      </c>
      <c r="J66" s="8">
        <v>11.84</v>
      </c>
      <c r="K66" s="8" t="s">
        <v>175</v>
      </c>
      <c r="O66" s="8">
        <v>45.4</v>
      </c>
      <c r="S66" s="54" t="s">
        <v>446</v>
      </c>
      <c r="T66" s="5" t="s">
        <v>1574</v>
      </c>
      <c r="V66"/>
      <c r="X66" s="8"/>
      <c r="Z66"/>
      <c r="AC66">
        <v>2.5693877550000002</v>
      </c>
      <c r="AD66">
        <v>2.2999999999999998</v>
      </c>
      <c r="AE66"/>
      <c r="AF66"/>
      <c r="AR66" s="8"/>
      <c r="AS66" s="4"/>
      <c r="BH66" s="8"/>
      <c r="BI66" s="8"/>
      <c r="BJ66" s="8"/>
    </row>
    <row r="67" spans="1:62" ht="18" x14ac:dyDescent="0.25">
      <c r="A67" s="8" t="s">
        <v>1139</v>
      </c>
      <c r="B67" s="4" t="s">
        <v>139</v>
      </c>
      <c r="C67" s="8" t="s">
        <v>1124</v>
      </c>
      <c r="E67" s="8">
        <v>24.3</v>
      </c>
      <c r="F67" s="8">
        <v>0.14000000000000001</v>
      </c>
      <c r="J67" s="8">
        <v>10.34</v>
      </c>
      <c r="K67" s="8" t="s">
        <v>176</v>
      </c>
      <c r="O67" s="8">
        <v>53.96</v>
      </c>
      <c r="S67" s="54" t="s">
        <v>462</v>
      </c>
      <c r="T67" s="5" t="s">
        <v>1574</v>
      </c>
      <c r="V67"/>
      <c r="X67" s="8"/>
      <c r="Z67"/>
      <c r="AC67">
        <v>1.3</v>
      </c>
      <c r="AD67"/>
      <c r="AE67"/>
      <c r="AF67"/>
      <c r="AR67" s="8"/>
      <c r="AS67" s="4"/>
      <c r="BH67" s="8"/>
      <c r="BI67" s="8"/>
      <c r="BJ67" s="8"/>
    </row>
    <row r="68" spans="1:62" ht="18" x14ac:dyDescent="0.25">
      <c r="A68" s="8" t="s">
        <v>1139</v>
      </c>
      <c r="B68" s="4" t="s">
        <v>139</v>
      </c>
      <c r="C68" s="8" t="s">
        <v>1124</v>
      </c>
      <c r="E68" s="8" t="s">
        <v>177</v>
      </c>
      <c r="F68" s="8" t="s">
        <v>167</v>
      </c>
      <c r="J68" s="8">
        <v>7.09</v>
      </c>
      <c r="K68" s="8" t="s">
        <v>178</v>
      </c>
      <c r="O68" s="8">
        <v>89.61</v>
      </c>
      <c r="S68" s="54" t="s">
        <v>114</v>
      </c>
      <c r="T68" s="5" t="s">
        <v>1574</v>
      </c>
      <c r="V68"/>
      <c r="W68">
        <v>0.44</v>
      </c>
      <c r="X68" s="8"/>
      <c r="Z68"/>
      <c r="AC68"/>
      <c r="AD68"/>
      <c r="AE68"/>
      <c r="AF68"/>
      <c r="AR68" s="8"/>
      <c r="AS68" s="4"/>
      <c r="BH68" s="8"/>
      <c r="BI68" s="8"/>
      <c r="BJ68" s="8"/>
    </row>
    <row r="69" spans="1:62" ht="18" x14ac:dyDescent="0.25">
      <c r="A69" s="8" t="s">
        <v>1139</v>
      </c>
      <c r="B69" s="4" t="s">
        <v>139</v>
      </c>
      <c r="C69" s="8" t="s">
        <v>1124</v>
      </c>
      <c r="E69" s="8" t="s">
        <v>179</v>
      </c>
      <c r="F69" s="8" t="s">
        <v>153</v>
      </c>
      <c r="J69" s="8">
        <v>9.4</v>
      </c>
      <c r="K69" s="8" t="s">
        <v>180</v>
      </c>
      <c r="O69" s="8">
        <v>61.11</v>
      </c>
      <c r="S69" s="54" t="s">
        <v>281</v>
      </c>
      <c r="T69" s="5" t="s">
        <v>1574</v>
      </c>
      <c r="V69"/>
      <c r="X69" s="8"/>
      <c r="Z69"/>
      <c r="AC69"/>
      <c r="AD69"/>
      <c r="AE69"/>
      <c r="AF69">
        <v>502.3</v>
      </c>
      <c r="AR69" s="8"/>
      <c r="AS69" s="4"/>
      <c r="BH69" s="8"/>
      <c r="BI69" s="8"/>
      <c r="BJ69" s="8"/>
    </row>
    <row r="70" spans="1:62" ht="18" x14ac:dyDescent="0.25">
      <c r="A70" s="8" t="s">
        <v>1139</v>
      </c>
      <c r="B70" s="4" t="s">
        <v>139</v>
      </c>
      <c r="C70" s="8" t="s">
        <v>1124</v>
      </c>
      <c r="E70" s="8" t="s">
        <v>181</v>
      </c>
      <c r="F70" s="8" t="s">
        <v>164</v>
      </c>
      <c r="J70" s="8">
        <v>8.43</v>
      </c>
      <c r="K70" s="8" t="s">
        <v>183</v>
      </c>
      <c r="O70" s="8">
        <v>72.62</v>
      </c>
      <c r="S70" s="54" t="s">
        <v>284</v>
      </c>
      <c r="T70" s="5" t="s">
        <v>1574</v>
      </c>
      <c r="V70"/>
      <c r="X70" s="8"/>
      <c r="Z70"/>
      <c r="AC70"/>
      <c r="AD70"/>
      <c r="AE70"/>
      <c r="AF70">
        <v>264</v>
      </c>
      <c r="AR70" s="8"/>
      <c r="AS70" s="4"/>
      <c r="BH70" s="8"/>
      <c r="BI70" s="8"/>
      <c r="BJ70" s="8"/>
    </row>
    <row r="71" spans="1:62" ht="18" x14ac:dyDescent="0.25">
      <c r="A71" s="8" t="s">
        <v>1139</v>
      </c>
      <c r="B71" s="4" t="s">
        <v>139</v>
      </c>
      <c r="C71" s="8" t="s">
        <v>1124</v>
      </c>
      <c r="E71" s="8" t="s">
        <v>184</v>
      </c>
      <c r="F71" s="8" t="s">
        <v>152</v>
      </c>
      <c r="J71" s="8">
        <v>10.06</v>
      </c>
      <c r="K71" s="8">
        <v>201</v>
      </c>
      <c r="O71" s="8">
        <v>55.03</v>
      </c>
      <c r="S71" s="54" t="s">
        <v>286</v>
      </c>
      <c r="T71" s="5" t="s">
        <v>1574</v>
      </c>
      <c r="V71"/>
      <c r="X71" s="8"/>
      <c r="Z71"/>
      <c r="AC71"/>
      <c r="AD71"/>
      <c r="AE71"/>
      <c r="AF71">
        <v>170</v>
      </c>
      <c r="AR71" s="8"/>
      <c r="AS71" s="4"/>
      <c r="BH71" s="8"/>
      <c r="BI71" s="8"/>
      <c r="BJ71" s="8"/>
    </row>
    <row r="72" spans="1:62" ht="18" x14ac:dyDescent="0.25">
      <c r="A72" s="8" t="s">
        <v>1139</v>
      </c>
      <c r="B72" s="4" t="s">
        <v>139</v>
      </c>
      <c r="C72" s="8" t="s">
        <v>1124</v>
      </c>
      <c r="E72" s="8">
        <v>53.1</v>
      </c>
      <c r="F72" s="8">
        <v>0.42</v>
      </c>
      <c r="J72" s="8">
        <v>8.35</v>
      </c>
      <c r="K72" s="8">
        <v>128</v>
      </c>
      <c r="O72" s="8">
        <v>83.42</v>
      </c>
      <c r="S72" s="54" t="s">
        <v>115</v>
      </c>
      <c r="T72" s="5" t="s">
        <v>1574</v>
      </c>
      <c r="V72"/>
      <c r="W72">
        <v>4.49</v>
      </c>
      <c r="X72" s="8"/>
      <c r="Z72"/>
      <c r="AC72"/>
      <c r="AD72"/>
      <c r="AE72"/>
      <c r="AF72"/>
      <c r="AR72" s="8"/>
      <c r="AS72" s="4"/>
      <c r="BH72" s="8"/>
      <c r="BI72" s="8"/>
      <c r="BJ72" s="8"/>
    </row>
    <row r="73" spans="1:62" ht="18" x14ac:dyDescent="0.25">
      <c r="A73" s="8" t="s">
        <v>1139</v>
      </c>
      <c r="B73" s="4" t="s">
        <v>139</v>
      </c>
      <c r="C73" s="8" t="s">
        <v>1124</v>
      </c>
      <c r="E73" s="8">
        <v>53.5</v>
      </c>
      <c r="F73" s="8" t="s">
        <v>185</v>
      </c>
      <c r="J73" s="8">
        <v>9.67</v>
      </c>
      <c r="K73" s="8" t="s">
        <v>186</v>
      </c>
      <c r="O73" s="8">
        <v>59.97</v>
      </c>
      <c r="S73" s="54" t="s">
        <v>31</v>
      </c>
      <c r="T73" s="5" t="s">
        <v>1574</v>
      </c>
      <c r="U73">
        <v>11.6</v>
      </c>
      <c r="V73">
        <v>0.185</v>
      </c>
      <c r="W73">
        <v>5.54</v>
      </c>
      <c r="X73" s="8">
        <f t="shared" si="0"/>
        <v>29.945945945945947</v>
      </c>
      <c r="Z73"/>
      <c r="AA73">
        <v>3.81</v>
      </c>
      <c r="AB73">
        <v>63.766777930000003</v>
      </c>
      <c r="AC73"/>
      <c r="AD73"/>
      <c r="AE73"/>
      <c r="AF73">
        <v>296.77836710000003</v>
      </c>
      <c r="AR73" s="8"/>
      <c r="AS73" s="4"/>
      <c r="BH73" s="8"/>
      <c r="BI73" s="8"/>
      <c r="BJ73" s="8"/>
    </row>
    <row r="74" spans="1:62" ht="18" x14ac:dyDescent="0.25">
      <c r="A74" s="8" t="s">
        <v>1139</v>
      </c>
      <c r="B74" s="4" t="s">
        <v>139</v>
      </c>
      <c r="C74" s="8" t="s">
        <v>1124</v>
      </c>
      <c r="E74" s="8" t="s">
        <v>187</v>
      </c>
      <c r="F74" s="8" t="s">
        <v>152</v>
      </c>
      <c r="J74" s="8">
        <v>11.99</v>
      </c>
      <c r="K74" s="8" t="s">
        <v>188</v>
      </c>
      <c r="O74" s="8">
        <v>47.65</v>
      </c>
      <c r="S74" s="54" t="s">
        <v>288</v>
      </c>
      <c r="T74" s="5" t="s">
        <v>1574</v>
      </c>
      <c r="V74"/>
      <c r="X74" s="8"/>
      <c r="Z74"/>
      <c r="AC74"/>
      <c r="AD74"/>
      <c r="AE74"/>
      <c r="AF74">
        <v>205.2</v>
      </c>
      <c r="AR74" s="8"/>
      <c r="AS74" s="4"/>
      <c r="BH74" s="8"/>
      <c r="BI74" s="8"/>
      <c r="BJ74" s="8"/>
    </row>
    <row r="75" spans="1:62" ht="18" x14ac:dyDescent="0.25">
      <c r="A75" s="8" t="s">
        <v>1139</v>
      </c>
      <c r="B75" s="4" t="s">
        <v>139</v>
      </c>
      <c r="C75" s="8" t="s">
        <v>1124</v>
      </c>
      <c r="E75" s="8" t="s">
        <v>189</v>
      </c>
      <c r="F75" s="8" t="s">
        <v>185</v>
      </c>
      <c r="J75" s="8">
        <v>8.1999999999999993</v>
      </c>
      <c r="K75" s="8">
        <v>181.1</v>
      </c>
      <c r="O75" s="8">
        <v>78.25</v>
      </c>
      <c r="S75" s="54" t="s">
        <v>290</v>
      </c>
      <c r="T75" s="5" t="s">
        <v>1574</v>
      </c>
      <c r="V75">
        <v>0.28449999999999998</v>
      </c>
      <c r="W75">
        <v>16.5</v>
      </c>
      <c r="X75" s="8">
        <f t="shared" si="0"/>
        <v>57.996485061511429</v>
      </c>
      <c r="Z75"/>
      <c r="AC75">
        <v>1.85</v>
      </c>
      <c r="AD75">
        <v>1</v>
      </c>
      <c r="AE75">
        <v>1.56</v>
      </c>
      <c r="AF75">
        <v>372.5</v>
      </c>
      <c r="AR75" s="8"/>
      <c r="AS75" s="4"/>
      <c r="BH75" s="8"/>
      <c r="BI75" s="8"/>
      <c r="BJ75" s="8"/>
    </row>
    <row r="76" spans="1:62" ht="18" x14ac:dyDescent="0.25">
      <c r="A76" s="8" t="s">
        <v>1139</v>
      </c>
      <c r="B76" s="4" t="s">
        <v>139</v>
      </c>
      <c r="C76" s="8" t="s">
        <v>1124</v>
      </c>
      <c r="E76" s="8" t="s">
        <v>190</v>
      </c>
      <c r="F76" s="8" t="s">
        <v>157</v>
      </c>
      <c r="J76" s="8">
        <v>10.8</v>
      </c>
      <c r="K76" s="8">
        <v>211</v>
      </c>
      <c r="O76" s="8">
        <v>55.47</v>
      </c>
      <c r="S76" s="54" t="s">
        <v>472</v>
      </c>
      <c r="T76" s="5" t="s">
        <v>1574</v>
      </c>
      <c r="U76">
        <v>11.3</v>
      </c>
      <c r="V76">
        <v>0.21</v>
      </c>
      <c r="W76">
        <v>2.72</v>
      </c>
      <c r="X76" s="8">
        <f t="shared" si="0"/>
        <v>12.952380952380954</v>
      </c>
      <c r="Z76"/>
      <c r="AB76">
        <v>54.64</v>
      </c>
      <c r="AC76">
        <v>1.8</v>
      </c>
      <c r="AD76"/>
      <c r="AE76"/>
      <c r="AF76">
        <v>576.55999999999995</v>
      </c>
      <c r="AR76" s="8"/>
      <c r="AS76" s="4"/>
      <c r="BH76" s="8"/>
      <c r="BI76" s="8"/>
      <c r="BJ76" s="8"/>
    </row>
    <row r="77" spans="1:62" ht="18" x14ac:dyDescent="0.25">
      <c r="A77" s="8" t="s">
        <v>1139</v>
      </c>
      <c r="B77" s="4" t="s">
        <v>139</v>
      </c>
      <c r="C77" s="8" t="s">
        <v>1124</v>
      </c>
      <c r="E77" s="8" t="s">
        <v>191</v>
      </c>
      <c r="F77" s="8" t="s">
        <v>152</v>
      </c>
      <c r="J77" s="8">
        <v>9.7200000000000006</v>
      </c>
      <c r="K77" s="8" t="s">
        <v>192</v>
      </c>
      <c r="O77" s="8">
        <v>60.5</v>
      </c>
      <c r="S77" s="54" t="s">
        <v>431</v>
      </c>
      <c r="T77" s="5" t="s">
        <v>1574</v>
      </c>
      <c r="V77"/>
      <c r="W77">
        <v>8.4</v>
      </c>
      <c r="X77" s="8"/>
      <c r="Z77"/>
      <c r="AC77">
        <v>1.68</v>
      </c>
      <c r="AD77">
        <v>1.36</v>
      </c>
      <c r="AE77">
        <v>2.0499999999999998</v>
      </c>
      <c r="AF77"/>
      <c r="AR77" s="8"/>
      <c r="AS77" s="4"/>
      <c r="BH77" s="8"/>
      <c r="BI77" s="8"/>
      <c r="BJ77" s="8"/>
    </row>
    <row r="78" spans="1:62" ht="18" x14ac:dyDescent="0.25">
      <c r="A78" s="8" t="s">
        <v>1139</v>
      </c>
      <c r="B78" s="4" t="s">
        <v>139</v>
      </c>
      <c r="C78" s="8" t="s">
        <v>1124</v>
      </c>
      <c r="E78" s="8" t="s">
        <v>166</v>
      </c>
      <c r="F78" s="8" t="s">
        <v>182</v>
      </c>
      <c r="J78" s="8">
        <v>8.85</v>
      </c>
      <c r="K78" s="8" t="s">
        <v>151</v>
      </c>
      <c r="O78" s="8">
        <v>64.22</v>
      </c>
      <c r="S78" s="54" t="s">
        <v>292</v>
      </c>
      <c r="T78" s="5" t="s">
        <v>1574</v>
      </c>
      <c r="V78"/>
      <c r="X78" s="8"/>
      <c r="Z78"/>
      <c r="AC78"/>
      <c r="AD78"/>
      <c r="AE78"/>
      <c r="AF78">
        <v>191.8</v>
      </c>
      <c r="AR78" s="8"/>
      <c r="AS78" s="4"/>
      <c r="BH78" s="8"/>
      <c r="BI78" s="8"/>
      <c r="BJ78" s="8"/>
    </row>
    <row r="79" spans="1:62" ht="18" x14ac:dyDescent="0.25">
      <c r="A79" s="8" t="s">
        <v>1139</v>
      </c>
      <c r="B79" s="4" t="s">
        <v>139</v>
      </c>
      <c r="C79" s="8" t="s">
        <v>1124</v>
      </c>
      <c r="E79" s="8" t="s">
        <v>193</v>
      </c>
      <c r="F79" s="8" t="s">
        <v>164</v>
      </c>
      <c r="J79" s="8">
        <v>9.19</v>
      </c>
      <c r="K79" s="8" t="s">
        <v>151</v>
      </c>
      <c r="O79" s="8">
        <v>69.87</v>
      </c>
      <c r="S79" s="54" t="s">
        <v>293</v>
      </c>
      <c r="T79" s="5" t="s">
        <v>1574</v>
      </c>
      <c r="V79"/>
      <c r="X79" s="8"/>
      <c r="Z79"/>
      <c r="AC79"/>
      <c r="AD79"/>
      <c r="AE79"/>
      <c r="AF79">
        <v>196</v>
      </c>
      <c r="AR79" s="8"/>
      <c r="AS79" s="4"/>
      <c r="BH79" s="8"/>
      <c r="BI79" s="8"/>
      <c r="BJ79" s="8"/>
    </row>
    <row r="80" spans="1:62" ht="18" x14ac:dyDescent="0.25">
      <c r="A80" s="8" t="s">
        <v>1139</v>
      </c>
      <c r="B80" s="4" t="s">
        <v>139</v>
      </c>
      <c r="C80" s="8" t="s">
        <v>1124</v>
      </c>
      <c r="E80" s="8" t="s">
        <v>194</v>
      </c>
      <c r="F80" s="8" t="s">
        <v>152</v>
      </c>
      <c r="J80" s="8">
        <v>8.25</v>
      </c>
      <c r="K80" s="8">
        <v>151.80000000000001</v>
      </c>
      <c r="O80" s="8">
        <v>72.11</v>
      </c>
      <c r="S80" s="54" t="s">
        <v>463</v>
      </c>
      <c r="T80" s="5" t="s">
        <v>1574</v>
      </c>
      <c r="V80"/>
      <c r="X80" s="8"/>
      <c r="Z80"/>
      <c r="AC80">
        <v>1.55</v>
      </c>
      <c r="AD80"/>
      <c r="AE80"/>
      <c r="AF80"/>
      <c r="AR80" s="8"/>
      <c r="AS80" s="4"/>
      <c r="BH80" s="8"/>
      <c r="BI80" s="8"/>
      <c r="BJ80" s="8"/>
    </row>
    <row r="81" spans="1:62" ht="18" x14ac:dyDescent="0.25">
      <c r="A81" s="8" t="s">
        <v>1139</v>
      </c>
      <c r="B81" s="4" t="s">
        <v>139</v>
      </c>
      <c r="C81" s="8" t="s">
        <v>1124</v>
      </c>
      <c r="E81" s="8">
        <v>41.2</v>
      </c>
      <c r="F81" s="8" t="s">
        <v>164</v>
      </c>
      <c r="J81" s="8">
        <v>8.31</v>
      </c>
      <c r="K81" s="8" t="s">
        <v>195</v>
      </c>
      <c r="O81" s="8">
        <v>65.930000000000007</v>
      </c>
      <c r="S81" s="54" t="s">
        <v>294</v>
      </c>
      <c r="T81" s="5" t="s">
        <v>1574</v>
      </c>
      <c r="V81"/>
      <c r="X81" s="8"/>
      <c r="Z81"/>
      <c r="AC81">
        <v>1.28</v>
      </c>
      <c r="AD81"/>
      <c r="AE81"/>
      <c r="AF81">
        <v>231.2</v>
      </c>
      <c r="AR81" s="8"/>
      <c r="AS81" s="4"/>
      <c r="BH81" s="8"/>
      <c r="BI81" s="8"/>
      <c r="BJ81" s="8"/>
    </row>
    <row r="82" spans="1:62" ht="18" x14ac:dyDescent="0.25">
      <c r="A82" s="8" t="s">
        <v>1139</v>
      </c>
      <c r="B82" s="4" t="s">
        <v>139</v>
      </c>
      <c r="C82" s="8" t="s">
        <v>1124</v>
      </c>
      <c r="E82" s="8">
        <v>36.1</v>
      </c>
      <c r="F82" s="8">
        <v>0.26</v>
      </c>
      <c r="J82" s="8">
        <v>9.42</v>
      </c>
      <c r="K82" s="8">
        <v>139.9</v>
      </c>
      <c r="O82" s="8">
        <v>64.209999999999994</v>
      </c>
      <c r="S82" s="54" t="s">
        <v>296</v>
      </c>
      <c r="T82" s="5" t="s">
        <v>1574</v>
      </c>
      <c r="V82"/>
      <c r="X82" s="8"/>
      <c r="Z82"/>
      <c r="AC82"/>
      <c r="AD82"/>
      <c r="AE82"/>
      <c r="AF82">
        <v>190.3</v>
      </c>
      <c r="AR82" s="8"/>
      <c r="AS82" s="4"/>
      <c r="BH82" s="8"/>
      <c r="BI82" s="8"/>
      <c r="BJ82" s="8"/>
    </row>
    <row r="83" spans="1:62" ht="18" x14ac:dyDescent="0.25">
      <c r="A83" s="8" t="s">
        <v>1139</v>
      </c>
      <c r="B83" s="4" t="s">
        <v>139</v>
      </c>
      <c r="C83" s="8" t="s">
        <v>1124</v>
      </c>
      <c r="E83" s="8" t="s">
        <v>196</v>
      </c>
      <c r="F83" s="8" t="s">
        <v>157</v>
      </c>
      <c r="J83" s="8">
        <v>10.32</v>
      </c>
      <c r="K83" s="8" t="s">
        <v>197</v>
      </c>
      <c r="O83" s="8">
        <v>55.17</v>
      </c>
      <c r="S83" s="54" t="s">
        <v>541</v>
      </c>
      <c r="T83" s="5" t="s">
        <v>1574</v>
      </c>
      <c r="U83">
        <v>26.9</v>
      </c>
      <c r="V83">
        <v>0.55100000000000005</v>
      </c>
      <c r="W83">
        <v>8.69</v>
      </c>
      <c r="X83" s="8">
        <f t="shared" ref="X83:X140" si="1">W83/V83</f>
        <v>15.771324863883846</v>
      </c>
      <c r="Y83">
        <v>66.996548509999997</v>
      </c>
      <c r="Z83">
        <v>9.985156409</v>
      </c>
      <c r="AA83">
        <v>6.6</v>
      </c>
      <c r="AB83">
        <v>51.954059899999997</v>
      </c>
      <c r="AC83"/>
      <c r="AD83">
        <v>1.03</v>
      </c>
      <c r="AE83"/>
      <c r="AF83">
        <v>212.28183189999999</v>
      </c>
      <c r="AR83" s="8"/>
      <c r="AS83" s="4"/>
      <c r="BH83" s="8"/>
      <c r="BI83" s="8"/>
      <c r="BJ83" s="8"/>
    </row>
    <row r="84" spans="1:62" ht="18" x14ac:dyDescent="0.25">
      <c r="A84" s="8" t="s">
        <v>1139</v>
      </c>
      <c r="B84" s="4" t="s">
        <v>139</v>
      </c>
      <c r="C84" s="8" t="s">
        <v>1124</v>
      </c>
      <c r="E84" s="8" t="s">
        <v>198</v>
      </c>
      <c r="F84" s="8" t="s">
        <v>161</v>
      </c>
      <c r="J84" s="8">
        <v>7.58</v>
      </c>
      <c r="K84" s="8">
        <v>183.7</v>
      </c>
      <c r="O84" s="8">
        <v>72.33</v>
      </c>
      <c r="S84" s="54" t="s">
        <v>225</v>
      </c>
      <c r="T84" s="5" t="s">
        <v>1574</v>
      </c>
      <c r="V84"/>
      <c r="X84" s="8"/>
      <c r="Z84"/>
      <c r="AC84"/>
      <c r="AD84"/>
      <c r="AE84"/>
      <c r="AF84">
        <v>240.5</v>
      </c>
      <c r="AR84" s="8"/>
      <c r="AS84" s="4"/>
      <c r="BH84" s="8"/>
      <c r="BI84" s="8"/>
      <c r="BJ84" s="8"/>
    </row>
    <row r="85" spans="1:62" ht="18" x14ac:dyDescent="0.25">
      <c r="A85" s="8" t="s">
        <v>1139</v>
      </c>
      <c r="B85" s="4" t="s">
        <v>139</v>
      </c>
      <c r="C85" s="8" t="s">
        <v>1124</v>
      </c>
      <c r="E85" s="8" t="s">
        <v>199</v>
      </c>
      <c r="F85" s="8">
        <v>0.26</v>
      </c>
      <c r="J85" s="8">
        <v>8.56</v>
      </c>
      <c r="K85" s="8" t="s">
        <v>200</v>
      </c>
      <c r="O85" s="8">
        <v>72.31</v>
      </c>
      <c r="S85" s="54" t="s">
        <v>494</v>
      </c>
      <c r="T85" s="5" t="s">
        <v>1574</v>
      </c>
      <c r="U85">
        <v>8.99</v>
      </c>
      <c r="V85">
        <v>0.39</v>
      </c>
      <c r="W85">
        <v>11.97</v>
      </c>
      <c r="X85" s="8">
        <f t="shared" si="1"/>
        <v>30.692307692307693</v>
      </c>
      <c r="Z85"/>
      <c r="AB85">
        <v>23.22</v>
      </c>
      <c r="AC85">
        <v>1.23</v>
      </c>
      <c r="AD85"/>
      <c r="AE85"/>
      <c r="AF85">
        <v>387.05</v>
      </c>
      <c r="AR85" s="8"/>
      <c r="AS85" s="4"/>
      <c r="BH85" s="8"/>
      <c r="BI85" s="8"/>
      <c r="BJ85" s="8"/>
    </row>
    <row r="86" spans="1:62" ht="18" x14ac:dyDescent="0.25">
      <c r="A86" s="8" t="s">
        <v>1139</v>
      </c>
      <c r="B86" s="4" t="s">
        <v>139</v>
      </c>
      <c r="C86" s="8" t="s">
        <v>1124</v>
      </c>
      <c r="E86" s="8">
        <v>40.700000000000003</v>
      </c>
      <c r="F86" s="8">
        <v>0.25</v>
      </c>
      <c r="J86" s="8">
        <v>8.56</v>
      </c>
      <c r="K86" s="8">
        <v>164.9</v>
      </c>
      <c r="O86" s="8">
        <v>72.31</v>
      </c>
      <c r="S86" s="54" t="s">
        <v>38</v>
      </c>
      <c r="T86" s="5" t="s">
        <v>1574</v>
      </c>
      <c r="U86">
        <v>8.3000000000000007</v>
      </c>
      <c r="V86">
        <v>0.14799999999999999</v>
      </c>
      <c r="W86">
        <v>2.2799999999999998</v>
      </c>
      <c r="X86" s="8">
        <f t="shared" si="1"/>
        <v>15.405405405405405</v>
      </c>
      <c r="Y86">
        <v>55.14898384</v>
      </c>
      <c r="Z86">
        <v>2.378326081</v>
      </c>
      <c r="AA86">
        <v>4.4000000000000004</v>
      </c>
      <c r="AB86">
        <v>58.519536029999998</v>
      </c>
      <c r="AC86"/>
      <c r="AD86">
        <v>0.379</v>
      </c>
      <c r="AE86"/>
      <c r="AF86">
        <v>346.28404410000002</v>
      </c>
      <c r="AR86" s="8"/>
      <c r="AS86" s="4"/>
      <c r="BH86" s="8"/>
      <c r="BI86" s="8"/>
      <c r="BJ86" s="8"/>
    </row>
    <row r="87" spans="1:62" ht="18" x14ac:dyDescent="0.25">
      <c r="A87" s="8" t="s">
        <v>1139</v>
      </c>
      <c r="B87" s="4" t="s">
        <v>139</v>
      </c>
      <c r="C87" s="8" t="s">
        <v>1124</v>
      </c>
      <c r="E87" s="8">
        <v>44</v>
      </c>
      <c r="F87" s="8" t="s">
        <v>164</v>
      </c>
      <c r="J87" s="8">
        <v>9.9499999999999993</v>
      </c>
      <c r="K87" s="8" t="s">
        <v>201</v>
      </c>
      <c r="O87" s="8">
        <v>56.81</v>
      </c>
      <c r="S87" s="54" t="s">
        <v>227</v>
      </c>
      <c r="T87" s="5" t="s">
        <v>1574</v>
      </c>
      <c r="V87"/>
      <c r="X87" s="8"/>
      <c r="Z87"/>
      <c r="AC87"/>
      <c r="AD87"/>
      <c r="AE87"/>
      <c r="AF87">
        <v>346</v>
      </c>
      <c r="AR87" s="8"/>
      <c r="AS87" s="4"/>
      <c r="BH87" s="8"/>
      <c r="BI87" s="8"/>
      <c r="BJ87" s="8"/>
    </row>
    <row r="88" spans="1:62" ht="18" x14ac:dyDescent="0.25">
      <c r="A88" s="8" t="s">
        <v>1139</v>
      </c>
      <c r="B88" s="4" t="s">
        <v>139</v>
      </c>
      <c r="C88" s="8" t="s">
        <v>1124</v>
      </c>
      <c r="E88" s="8">
        <v>39.4</v>
      </c>
      <c r="F88" s="8">
        <v>0.22</v>
      </c>
      <c r="J88" s="8">
        <v>9.4700000000000006</v>
      </c>
      <c r="K88" s="8">
        <v>178.5</v>
      </c>
      <c r="O88" s="8">
        <v>59.59</v>
      </c>
      <c r="S88" s="54" t="s">
        <v>436</v>
      </c>
      <c r="T88" s="5" t="s">
        <v>1574</v>
      </c>
      <c r="U88">
        <v>23.1</v>
      </c>
      <c r="V88">
        <v>0.27</v>
      </c>
      <c r="W88">
        <v>4.93</v>
      </c>
      <c r="X88" s="8">
        <f t="shared" si="1"/>
        <v>18.259259259259256</v>
      </c>
      <c r="Y88">
        <v>14.2</v>
      </c>
      <c r="Z88">
        <v>7.7</v>
      </c>
      <c r="AA88">
        <v>3.9584082459999999</v>
      </c>
      <c r="AB88">
        <v>85.555555560000002</v>
      </c>
      <c r="AC88"/>
      <c r="AD88"/>
      <c r="AE88"/>
      <c r="AF88"/>
      <c r="AR88" s="8"/>
      <c r="AS88" s="4"/>
      <c r="BH88" s="8"/>
      <c r="BI88" s="8"/>
      <c r="BJ88" s="8"/>
    </row>
    <row r="89" spans="1:62" ht="18" x14ac:dyDescent="0.25">
      <c r="A89" s="8" t="s">
        <v>1139</v>
      </c>
      <c r="B89" s="4" t="s">
        <v>139</v>
      </c>
      <c r="C89" s="8" t="s">
        <v>1124</v>
      </c>
      <c r="E89" s="8">
        <v>58.8</v>
      </c>
      <c r="F89" s="8">
        <v>0.31</v>
      </c>
      <c r="J89" s="8">
        <v>8.75</v>
      </c>
      <c r="K89" s="8">
        <v>189.9</v>
      </c>
      <c r="O89" s="8">
        <v>66.099999999999994</v>
      </c>
      <c r="S89" s="54" t="s">
        <v>439</v>
      </c>
      <c r="T89" s="5" t="s">
        <v>1574</v>
      </c>
      <c r="U89">
        <v>17.600000000000001</v>
      </c>
      <c r="V89">
        <v>0.23</v>
      </c>
      <c r="W89">
        <v>4.3</v>
      </c>
      <c r="X89" s="8">
        <f t="shared" si="1"/>
        <v>18.695652173913043</v>
      </c>
      <c r="Y89">
        <v>24</v>
      </c>
      <c r="Z89">
        <v>5.3</v>
      </c>
      <c r="AA89">
        <v>6.4584681770000003</v>
      </c>
      <c r="AB89">
        <v>76.52173913</v>
      </c>
      <c r="AC89"/>
      <c r="AD89"/>
      <c r="AE89"/>
      <c r="AF89"/>
      <c r="AR89" s="8"/>
      <c r="AS89" s="4"/>
      <c r="BH89" s="8"/>
      <c r="BI89" s="8"/>
      <c r="BJ89" s="8"/>
    </row>
    <row r="90" spans="1:62" ht="18" x14ac:dyDescent="0.25">
      <c r="A90" s="8" t="s">
        <v>1139</v>
      </c>
      <c r="B90" s="4" t="s">
        <v>139</v>
      </c>
      <c r="C90" s="8" t="s">
        <v>1124</v>
      </c>
      <c r="E90" s="8" t="s">
        <v>202</v>
      </c>
      <c r="F90" s="8" t="s">
        <v>156</v>
      </c>
      <c r="J90" s="8">
        <v>8.4499999999999993</v>
      </c>
      <c r="K90" s="8" t="s">
        <v>204</v>
      </c>
      <c r="O90" s="8">
        <v>72.22</v>
      </c>
      <c r="S90" s="54" t="s">
        <v>435</v>
      </c>
      <c r="T90" s="5" t="s">
        <v>1574</v>
      </c>
      <c r="U90">
        <v>35.9</v>
      </c>
      <c r="V90">
        <v>0.57999999999999996</v>
      </c>
      <c r="W90">
        <v>12.2</v>
      </c>
      <c r="X90" s="8">
        <f t="shared" si="1"/>
        <v>21.03448275862069</v>
      </c>
      <c r="Z90"/>
      <c r="AB90">
        <v>61.896551719999998</v>
      </c>
      <c r="AC90"/>
      <c r="AD90"/>
      <c r="AE90"/>
      <c r="AF90"/>
      <c r="AR90" s="8"/>
      <c r="AS90" s="4"/>
      <c r="BH90" s="8"/>
      <c r="BI90" s="8"/>
      <c r="BJ90" s="8"/>
    </row>
    <row r="91" spans="1:62" ht="18" x14ac:dyDescent="0.25">
      <c r="A91" s="8" t="s">
        <v>1139</v>
      </c>
      <c r="B91" s="4" t="s">
        <v>139</v>
      </c>
      <c r="C91" s="8" t="s">
        <v>1124</v>
      </c>
      <c r="E91" s="8" t="s">
        <v>205</v>
      </c>
      <c r="F91" s="8">
        <v>0.28000000000000003</v>
      </c>
      <c r="J91" s="8">
        <v>8.14</v>
      </c>
      <c r="K91" s="8">
        <v>166.3</v>
      </c>
      <c r="O91" s="8">
        <v>74.489999999999995</v>
      </c>
      <c r="S91" s="54" t="s">
        <v>438</v>
      </c>
      <c r="T91" s="5" t="s">
        <v>1574</v>
      </c>
      <c r="U91">
        <v>20.5</v>
      </c>
      <c r="V91">
        <v>0.23</v>
      </c>
      <c r="W91">
        <v>3.65</v>
      </c>
      <c r="X91" s="8">
        <f t="shared" si="1"/>
        <v>15.869565217391303</v>
      </c>
      <c r="Y91">
        <v>15.7</v>
      </c>
      <c r="Z91">
        <v>5</v>
      </c>
      <c r="AA91">
        <v>4.4579887329999996</v>
      </c>
      <c r="AB91">
        <v>89.130434780000002</v>
      </c>
      <c r="AC91"/>
      <c r="AD91"/>
      <c r="AE91"/>
      <c r="AF91"/>
      <c r="AR91" s="8"/>
      <c r="AS91" s="4"/>
      <c r="BH91" s="8"/>
      <c r="BI91" s="8"/>
      <c r="BJ91" s="8"/>
    </row>
    <row r="92" spans="1:62" ht="18" x14ac:dyDescent="0.25">
      <c r="A92" s="8" t="s">
        <v>1139</v>
      </c>
      <c r="B92" s="4" t="s">
        <v>139</v>
      </c>
      <c r="C92" s="8" t="s">
        <v>1124</v>
      </c>
      <c r="E92" s="8" t="s">
        <v>206</v>
      </c>
      <c r="F92" s="8" t="s">
        <v>182</v>
      </c>
      <c r="J92" s="8">
        <v>9.64</v>
      </c>
      <c r="K92" s="8" t="s">
        <v>207</v>
      </c>
      <c r="O92" s="8">
        <v>53.76</v>
      </c>
      <c r="S92" s="54" t="s">
        <v>440</v>
      </c>
      <c r="T92" s="5" t="s">
        <v>1574</v>
      </c>
      <c r="U92">
        <v>25.2</v>
      </c>
      <c r="V92">
        <v>0.32</v>
      </c>
      <c r="W92">
        <v>4.09</v>
      </c>
      <c r="X92" s="8">
        <f t="shared" si="1"/>
        <v>12.78125</v>
      </c>
      <c r="Y92">
        <v>16</v>
      </c>
      <c r="Z92">
        <v>5.5</v>
      </c>
      <c r="AA92">
        <v>4.4384513959999996</v>
      </c>
      <c r="AB92">
        <v>78.75</v>
      </c>
      <c r="AC92"/>
      <c r="AD92"/>
      <c r="AE92"/>
      <c r="AF92"/>
      <c r="AR92" s="8"/>
      <c r="AS92" s="4"/>
      <c r="BH92" s="8"/>
      <c r="BI92" s="8"/>
      <c r="BJ92" s="8"/>
    </row>
    <row r="93" spans="1:62" ht="18" x14ac:dyDescent="0.25">
      <c r="A93" s="8" t="s">
        <v>1139</v>
      </c>
      <c r="B93" s="4" t="s">
        <v>139</v>
      </c>
      <c r="C93" s="8" t="s">
        <v>1124</v>
      </c>
      <c r="E93" s="8">
        <v>46.5</v>
      </c>
      <c r="F93" s="8" t="s">
        <v>153</v>
      </c>
      <c r="J93" s="8">
        <v>6.86</v>
      </c>
      <c r="K93" s="8" t="s">
        <v>208</v>
      </c>
      <c r="O93" s="8">
        <v>91.77</v>
      </c>
      <c r="S93" s="54" t="s">
        <v>437</v>
      </c>
      <c r="T93" s="5" t="s">
        <v>1574</v>
      </c>
      <c r="U93">
        <v>29.2</v>
      </c>
      <c r="V93">
        <v>0.33500000000000002</v>
      </c>
      <c r="W93">
        <v>4.5350000000000001</v>
      </c>
      <c r="X93" s="8">
        <f t="shared" si="1"/>
        <v>13.53731343283582</v>
      </c>
      <c r="Y93">
        <v>16.5</v>
      </c>
      <c r="Z93">
        <v>14.9</v>
      </c>
      <c r="AA93">
        <v>4.9319189740000002</v>
      </c>
      <c r="AB93">
        <v>98.355263149999999</v>
      </c>
      <c r="AC93"/>
      <c r="AD93"/>
      <c r="AE93"/>
      <c r="AF93"/>
      <c r="AR93" s="8"/>
      <c r="AS93" s="4"/>
      <c r="BH93" s="8"/>
      <c r="BI93" s="8"/>
      <c r="BJ93" s="8"/>
    </row>
    <row r="94" spans="1:62" ht="18" x14ac:dyDescent="0.25">
      <c r="A94" s="8" t="s">
        <v>1139</v>
      </c>
      <c r="B94" s="4" t="s">
        <v>139</v>
      </c>
      <c r="C94" s="8" t="s">
        <v>1124</v>
      </c>
      <c r="E94" s="8">
        <v>43.9</v>
      </c>
      <c r="F94" s="8">
        <v>0.28000000000000003</v>
      </c>
      <c r="J94" s="8">
        <v>7.79</v>
      </c>
      <c r="K94" s="8">
        <v>160.4</v>
      </c>
      <c r="O94" s="8">
        <v>72.900000000000006</v>
      </c>
      <c r="S94" s="54" t="s">
        <v>40</v>
      </c>
      <c r="T94" s="5" t="s">
        <v>1574</v>
      </c>
      <c r="U94">
        <v>24.769690944000001</v>
      </c>
      <c r="V94">
        <v>0.36016553313333299</v>
      </c>
      <c r="W94">
        <v>8.8295965308823501</v>
      </c>
      <c r="X94" s="8">
        <f t="shared" si="1"/>
        <v>24.515384506861295</v>
      </c>
      <c r="Y94">
        <v>20.729490001999999</v>
      </c>
      <c r="Z94">
        <v>12.7034942428</v>
      </c>
      <c r="AA94">
        <v>4.6349161972499999</v>
      </c>
      <c r="AB94">
        <v>82.202383046923103</v>
      </c>
      <c r="AC94">
        <v>1.2266666666666699</v>
      </c>
      <c r="AD94">
        <v>0.86499999999999999</v>
      </c>
      <c r="AE94"/>
      <c r="AF94">
        <v>202.33920945</v>
      </c>
      <c r="AR94" s="8"/>
      <c r="AS94" s="4"/>
      <c r="BH94" s="8"/>
      <c r="BI94" s="8"/>
      <c r="BJ94" s="8"/>
    </row>
    <row r="95" spans="1:62" ht="18" x14ac:dyDescent="0.25">
      <c r="A95" s="8" t="s">
        <v>1139</v>
      </c>
      <c r="B95" s="4" t="s">
        <v>139</v>
      </c>
      <c r="C95" s="8" t="s">
        <v>1124</v>
      </c>
      <c r="E95" s="8" t="s">
        <v>160</v>
      </c>
      <c r="F95" s="8" t="s">
        <v>209</v>
      </c>
      <c r="J95" s="8">
        <v>10.41</v>
      </c>
      <c r="K95" s="8">
        <v>163.1</v>
      </c>
      <c r="O95" s="8">
        <v>53.16</v>
      </c>
      <c r="S95" s="54" t="s">
        <v>231</v>
      </c>
      <c r="T95" s="5" t="s">
        <v>1574</v>
      </c>
      <c r="V95"/>
      <c r="X95" s="8"/>
      <c r="Z95"/>
      <c r="AC95"/>
      <c r="AD95"/>
      <c r="AE95"/>
      <c r="AF95">
        <v>214.6</v>
      </c>
      <c r="AR95" s="8"/>
      <c r="AS95" s="4"/>
      <c r="BH95" s="8"/>
      <c r="BI95" s="8"/>
      <c r="BJ95" s="8"/>
    </row>
    <row r="96" spans="1:62" ht="18" x14ac:dyDescent="0.25">
      <c r="A96" s="8" t="s">
        <v>1139</v>
      </c>
      <c r="B96" s="4" t="s">
        <v>139</v>
      </c>
      <c r="C96" s="8" t="s">
        <v>1124</v>
      </c>
      <c r="E96" s="8">
        <v>34</v>
      </c>
      <c r="F96" s="8">
        <v>0.23</v>
      </c>
      <c r="J96" s="8">
        <v>10.27</v>
      </c>
      <c r="K96" s="8">
        <v>154.1</v>
      </c>
      <c r="O96" s="8">
        <v>54.4</v>
      </c>
      <c r="S96" s="54" t="s">
        <v>233</v>
      </c>
      <c r="T96" s="5" t="s">
        <v>1574</v>
      </c>
      <c r="V96"/>
      <c r="X96" s="8"/>
      <c r="Z96"/>
      <c r="AC96"/>
      <c r="AD96"/>
      <c r="AE96"/>
      <c r="AF96">
        <v>210.1</v>
      </c>
      <c r="AR96" s="8"/>
      <c r="AS96" s="4"/>
      <c r="BH96" s="8"/>
      <c r="BI96" s="8"/>
      <c r="BJ96" s="8"/>
    </row>
    <row r="97" spans="1:62" ht="18" x14ac:dyDescent="0.25">
      <c r="A97" s="8" t="s">
        <v>1139</v>
      </c>
      <c r="B97" s="4" t="s">
        <v>139</v>
      </c>
      <c r="C97" s="8" t="s">
        <v>1124</v>
      </c>
      <c r="E97" s="8">
        <v>26.3</v>
      </c>
      <c r="F97" s="8">
        <v>0.16</v>
      </c>
      <c r="J97" s="8">
        <v>9.27</v>
      </c>
      <c r="K97" s="8" t="s">
        <v>210</v>
      </c>
      <c r="O97" s="8">
        <v>62.72</v>
      </c>
      <c r="S97" s="54" t="s">
        <v>478</v>
      </c>
      <c r="T97" s="5" t="s">
        <v>1574</v>
      </c>
      <c r="U97">
        <v>23.49</v>
      </c>
      <c r="V97">
        <v>0.64</v>
      </c>
      <c r="W97">
        <v>9.11</v>
      </c>
      <c r="X97" s="8">
        <f t="shared" si="1"/>
        <v>14.234374999999998</v>
      </c>
      <c r="Z97"/>
      <c r="AB97">
        <v>36.71</v>
      </c>
      <c r="AC97">
        <v>1.1599999999999999</v>
      </c>
      <c r="AD97"/>
      <c r="AE97"/>
      <c r="AF97">
        <v>116.35</v>
      </c>
      <c r="AR97" s="8"/>
      <c r="AS97" s="4"/>
      <c r="BH97" s="8"/>
      <c r="BI97" s="8"/>
      <c r="BJ97" s="8"/>
    </row>
    <row r="98" spans="1:62" ht="18" x14ac:dyDescent="0.25">
      <c r="A98" s="8" t="s">
        <v>1139</v>
      </c>
      <c r="B98" s="4" t="s">
        <v>139</v>
      </c>
      <c r="C98" s="8" t="s">
        <v>1124</v>
      </c>
      <c r="E98" s="8" t="s">
        <v>159</v>
      </c>
      <c r="F98" s="8" t="s">
        <v>165</v>
      </c>
      <c r="J98" s="8">
        <v>7.89</v>
      </c>
      <c r="K98" s="8" t="s">
        <v>211</v>
      </c>
      <c r="O98" s="8">
        <v>70.989999999999995</v>
      </c>
      <c r="S98" s="54" t="s">
        <v>131</v>
      </c>
      <c r="T98" s="5" t="s">
        <v>1574</v>
      </c>
      <c r="U98">
        <v>19.938933572</v>
      </c>
      <c r="V98">
        <v>0.2562587295</v>
      </c>
      <c r="W98">
        <v>3.7640979524999998</v>
      </c>
      <c r="X98" s="8">
        <f t="shared" si="1"/>
        <v>14.688662352476074</v>
      </c>
      <c r="Y98">
        <v>10.552058110000001</v>
      </c>
      <c r="Z98">
        <v>24.76190476</v>
      </c>
      <c r="AB98">
        <v>84.670325175000002</v>
      </c>
      <c r="AC98">
        <v>0.94</v>
      </c>
      <c r="AD98"/>
      <c r="AE98"/>
      <c r="AF98">
        <v>250</v>
      </c>
      <c r="AR98" s="8"/>
      <c r="AS98" s="4"/>
      <c r="BH98" s="8"/>
      <c r="BI98" s="8"/>
      <c r="BJ98" s="8"/>
    </row>
    <row r="99" spans="1:62" ht="18" x14ac:dyDescent="0.25">
      <c r="A99" s="8" t="s">
        <v>1139</v>
      </c>
      <c r="B99" s="4" t="s">
        <v>139</v>
      </c>
      <c r="C99" s="8" t="s">
        <v>1124</v>
      </c>
      <c r="E99" s="8">
        <v>55.5</v>
      </c>
      <c r="F99" s="8">
        <v>0.36</v>
      </c>
      <c r="J99" s="8">
        <v>8.4700000000000006</v>
      </c>
      <c r="K99" s="8" t="s">
        <v>212</v>
      </c>
      <c r="O99" s="8">
        <v>73.06</v>
      </c>
      <c r="S99" s="54" t="s">
        <v>236</v>
      </c>
      <c r="T99" s="5" t="s">
        <v>1574</v>
      </c>
      <c r="V99"/>
      <c r="X99" s="8"/>
      <c r="Z99"/>
      <c r="AC99"/>
      <c r="AD99"/>
      <c r="AE99"/>
      <c r="AF99">
        <v>280</v>
      </c>
      <c r="AR99" s="8"/>
      <c r="AS99" s="4"/>
      <c r="BH99" s="8"/>
      <c r="BI99" s="8"/>
      <c r="BJ99" s="8"/>
    </row>
    <row r="100" spans="1:62" ht="18" x14ac:dyDescent="0.25">
      <c r="A100" s="8" t="s">
        <v>1139</v>
      </c>
      <c r="B100" s="4" t="s">
        <v>139</v>
      </c>
      <c r="C100" s="8" t="s">
        <v>1124</v>
      </c>
      <c r="E100" s="8" t="s">
        <v>213</v>
      </c>
      <c r="F100" s="8">
        <v>0.31</v>
      </c>
      <c r="J100" s="8">
        <v>8.2799999999999994</v>
      </c>
      <c r="K100" s="8">
        <v>160.6</v>
      </c>
      <c r="O100" s="8">
        <v>71.959999999999994</v>
      </c>
      <c r="S100" s="54" t="s">
        <v>238</v>
      </c>
      <c r="T100" s="5" t="s">
        <v>1574</v>
      </c>
      <c r="V100"/>
      <c r="X100" s="8"/>
      <c r="Z100"/>
      <c r="AC100"/>
      <c r="AD100"/>
      <c r="AE100"/>
      <c r="AF100">
        <v>290</v>
      </c>
      <c r="AR100" s="8"/>
      <c r="AS100" s="4"/>
      <c r="BH100" s="8"/>
      <c r="BI100" s="8"/>
      <c r="BJ100" s="8"/>
    </row>
    <row r="101" spans="1:62" ht="18" x14ac:dyDescent="0.25">
      <c r="A101" s="8" t="s">
        <v>1139</v>
      </c>
      <c r="B101" s="4" t="s">
        <v>139</v>
      </c>
      <c r="C101" s="8" t="s">
        <v>1124</v>
      </c>
      <c r="E101" s="8">
        <v>37.5</v>
      </c>
      <c r="F101" s="8">
        <v>0.2</v>
      </c>
      <c r="J101" s="8">
        <v>8.2799999999999994</v>
      </c>
      <c r="K101" s="8" t="s">
        <v>214</v>
      </c>
      <c r="O101" s="8">
        <v>71.959999999999994</v>
      </c>
      <c r="S101" s="54" t="s">
        <v>241</v>
      </c>
      <c r="T101" s="5" t="s">
        <v>1574</v>
      </c>
      <c r="V101"/>
      <c r="X101" s="8"/>
      <c r="Z101"/>
      <c r="AC101"/>
      <c r="AD101"/>
      <c r="AE101"/>
      <c r="AF101">
        <v>200</v>
      </c>
      <c r="AR101" s="8"/>
      <c r="AS101" s="4"/>
      <c r="BH101" s="8"/>
      <c r="BI101" s="8"/>
      <c r="BJ101" s="8"/>
    </row>
    <row r="102" spans="1:62" ht="18" x14ac:dyDescent="0.25">
      <c r="A102" s="8" t="s">
        <v>1139</v>
      </c>
      <c r="B102" s="4" t="s">
        <v>139</v>
      </c>
      <c r="C102" s="8" t="s">
        <v>1124</v>
      </c>
      <c r="E102" s="8" t="s">
        <v>203</v>
      </c>
      <c r="F102" s="8" t="s">
        <v>154</v>
      </c>
      <c r="J102" s="8">
        <v>10.119999999999999</v>
      </c>
      <c r="K102" s="8" t="s">
        <v>215</v>
      </c>
      <c r="O102" s="8">
        <v>54.19</v>
      </c>
      <c r="S102" s="54" t="s">
        <v>244</v>
      </c>
      <c r="T102" s="5" t="s">
        <v>1574</v>
      </c>
      <c r="V102"/>
      <c r="X102" s="8"/>
      <c r="Z102"/>
      <c r="AC102"/>
      <c r="AD102"/>
      <c r="AE102"/>
      <c r="AF102">
        <v>245</v>
      </c>
      <c r="AR102" s="8"/>
      <c r="AS102" s="4"/>
      <c r="BH102" s="8"/>
      <c r="BI102" s="8"/>
      <c r="BJ102" s="8"/>
    </row>
    <row r="103" spans="1:62" ht="18" x14ac:dyDescent="0.25">
      <c r="A103" s="8" t="s">
        <v>548</v>
      </c>
      <c r="B103" s="4" t="s">
        <v>444</v>
      </c>
      <c r="C103" s="8" t="s">
        <v>1122</v>
      </c>
      <c r="D103" s="8" t="s">
        <v>467</v>
      </c>
      <c r="E103" s="8">
        <v>17.600000000000001</v>
      </c>
      <c r="F103" s="8">
        <v>0.71</v>
      </c>
      <c r="J103" s="7"/>
      <c r="K103" s="8">
        <f>E103/F103</f>
        <v>24.7887323943662</v>
      </c>
      <c r="S103" s="54" t="s">
        <v>247</v>
      </c>
      <c r="T103" s="5" t="s">
        <v>1574</v>
      </c>
      <c r="V103"/>
      <c r="X103" s="8"/>
      <c r="Z103"/>
      <c r="AC103"/>
      <c r="AD103"/>
      <c r="AE103"/>
      <c r="AF103">
        <v>200</v>
      </c>
      <c r="AR103" s="8"/>
      <c r="AS103" s="4"/>
      <c r="BH103" s="8"/>
      <c r="BI103" s="8"/>
      <c r="BJ103" s="8"/>
    </row>
    <row r="104" spans="1:62" ht="18" x14ac:dyDescent="0.25">
      <c r="A104" s="8" t="s">
        <v>548</v>
      </c>
      <c r="B104" s="4" t="s">
        <v>444</v>
      </c>
      <c r="C104" s="8" t="s">
        <v>1122</v>
      </c>
      <c r="D104" s="8" t="s">
        <v>467</v>
      </c>
      <c r="E104" s="8">
        <v>18.2</v>
      </c>
      <c r="F104" s="8">
        <v>0.78</v>
      </c>
      <c r="J104" s="7"/>
      <c r="K104" s="8">
        <f>E104/F104</f>
        <v>23.333333333333332</v>
      </c>
      <c r="S104" s="54" t="s">
        <v>249</v>
      </c>
      <c r="T104" s="5" t="s">
        <v>1574</v>
      </c>
      <c r="V104"/>
      <c r="X104" s="8"/>
      <c r="Z104"/>
      <c r="AC104"/>
      <c r="AD104"/>
      <c r="AE104"/>
      <c r="AF104">
        <v>236.1</v>
      </c>
      <c r="AR104" s="8"/>
      <c r="AS104" s="4"/>
      <c r="BH104" s="8"/>
      <c r="BI104" s="8"/>
      <c r="BJ104" s="8"/>
    </row>
    <row r="105" spans="1:62" ht="18" x14ac:dyDescent="0.25">
      <c r="A105" s="8" t="s">
        <v>1657</v>
      </c>
      <c r="B105" s="4" t="s">
        <v>449</v>
      </c>
      <c r="C105" s="8" t="s">
        <v>1122</v>
      </c>
      <c r="L105" s="8">
        <v>1.19</v>
      </c>
      <c r="S105" s="54" t="s">
        <v>251</v>
      </c>
      <c r="T105" s="5" t="s">
        <v>1574</v>
      </c>
      <c r="V105"/>
      <c r="X105" s="8"/>
      <c r="Z105"/>
      <c r="AC105"/>
      <c r="AD105"/>
      <c r="AE105"/>
      <c r="AF105">
        <v>218.6</v>
      </c>
      <c r="AR105" s="8"/>
      <c r="AS105" s="4"/>
      <c r="BH105" s="8"/>
      <c r="BI105" s="8"/>
      <c r="BJ105" s="8"/>
    </row>
    <row r="106" spans="1:62" ht="18" x14ac:dyDescent="0.25">
      <c r="A106" s="8" t="s">
        <v>1657</v>
      </c>
      <c r="B106" s="4" t="s">
        <v>450</v>
      </c>
      <c r="C106" s="8" t="s">
        <v>1122</v>
      </c>
      <c r="L106" s="8">
        <v>1.26</v>
      </c>
      <c r="S106" s="54" t="s">
        <v>116</v>
      </c>
      <c r="T106" s="5" t="s">
        <v>1574</v>
      </c>
      <c r="V106"/>
      <c r="W106">
        <v>1.46</v>
      </c>
      <c r="X106" s="8"/>
      <c r="Z106"/>
      <c r="AC106">
        <v>2</v>
      </c>
      <c r="AD106">
        <v>1.8</v>
      </c>
      <c r="AE106"/>
      <c r="AF106"/>
      <c r="AR106" s="8"/>
      <c r="AS106" s="4"/>
      <c r="BH106" s="8"/>
      <c r="BI106" s="8"/>
      <c r="BJ106" s="8"/>
    </row>
    <row r="107" spans="1:62" ht="18" x14ac:dyDescent="0.25">
      <c r="A107" s="8" t="s">
        <v>1657</v>
      </c>
      <c r="B107" s="4" t="s">
        <v>451</v>
      </c>
      <c r="C107" s="8" t="s">
        <v>1122</v>
      </c>
      <c r="L107" s="8">
        <v>0.96</v>
      </c>
      <c r="S107" s="54" t="s">
        <v>442</v>
      </c>
      <c r="T107" s="5" t="s">
        <v>1574</v>
      </c>
      <c r="U107">
        <v>14.96</v>
      </c>
      <c r="V107">
        <v>0.219</v>
      </c>
      <c r="W107">
        <v>5.34</v>
      </c>
      <c r="X107" s="8">
        <f t="shared" si="1"/>
        <v>24.383561643835616</v>
      </c>
      <c r="Z107"/>
      <c r="AB107">
        <v>76.81</v>
      </c>
      <c r="AC107">
        <v>2.09</v>
      </c>
      <c r="AD107">
        <v>1.78</v>
      </c>
      <c r="AE107"/>
      <c r="AF107"/>
      <c r="AR107" s="8"/>
      <c r="AS107" s="4"/>
      <c r="BH107" s="8"/>
      <c r="BI107" s="8"/>
      <c r="BJ107" s="8"/>
    </row>
    <row r="108" spans="1:62" ht="18" x14ac:dyDescent="0.25">
      <c r="A108" s="8" t="s">
        <v>1657</v>
      </c>
      <c r="B108" s="4" t="s">
        <v>452</v>
      </c>
      <c r="C108" s="8" t="s">
        <v>1122</v>
      </c>
      <c r="L108" s="8">
        <v>1.21</v>
      </c>
      <c r="S108" s="54" t="s">
        <v>253</v>
      </c>
      <c r="T108" s="5" t="s">
        <v>1574</v>
      </c>
      <c r="V108"/>
      <c r="X108" s="8"/>
      <c r="Z108"/>
      <c r="AC108"/>
      <c r="AD108"/>
      <c r="AE108"/>
      <c r="AF108">
        <v>258.60000000000002</v>
      </c>
      <c r="AR108" s="8"/>
      <c r="AS108" s="4"/>
      <c r="BH108" s="8"/>
      <c r="BI108" s="8"/>
      <c r="BJ108" s="8"/>
    </row>
    <row r="109" spans="1:62" ht="18" x14ac:dyDescent="0.25">
      <c r="A109" s="8" t="s">
        <v>1657</v>
      </c>
      <c r="B109" s="4" t="s">
        <v>453</v>
      </c>
      <c r="C109" s="8" t="s">
        <v>1122</v>
      </c>
      <c r="L109" s="8">
        <v>1.34</v>
      </c>
      <c r="S109" s="54" t="s">
        <v>256</v>
      </c>
      <c r="T109" s="5" t="s">
        <v>1574</v>
      </c>
      <c r="V109"/>
      <c r="X109" s="8"/>
      <c r="Z109"/>
      <c r="AC109"/>
      <c r="AD109"/>
      <c r="AE109"/>
      <c r="AF109">
        <v>277.89999999999998</v>
      </c>
      <c r="AR109" s="8"/>
      <c r="AS109" s="4"/>
      <c r="BH109" s="8"/>
      <c r="BI109" s="8"/>
      <c r="BJ109" s="8"/>
    </row>
    <row r="110" spans="1:62" ht="18" x14ac:dyDescent="0.25">
      <c r="A110" s="8" t="s">
        <v>1657</v>
      </c>
      <c r="B110" s="4" t="s">
        <v>454</v>
      </c>
      <c r="C110" s="8" t="s">
        <v>1122</v>
      </c>
      <c r="L110" s="8">
        <v>1.29</v>
      </c>
      <c r="S110" s="54" t="s">
        <v>429</v>
      </c>
      <c r="T110" s="5" t="s">
        <v>1574</v>
      </c>
      <c r="V110">
        <v>0.13450000000000001</v>
      </c>
      <c r="W110">
        <v>2.54</v>
      </c>
      <c r="X110" s="8">
        <f t="shared" si="1"/>
        <v>18.884758364312265</v>
      </c>
      <c r="Z110"/>
      <c r="AC110"/>
      <c r="AD110">
        <v>1.88</v>
      </c>
      <c r="AE110">
        <v>2.36</v>
      </c>
      <c r="AF110"/>
      <c r="AR110" s="8"/>
      <c r="AS110" s="4"/>
      <c r="BH110" s="8"/>
      <c r="BI110" s="8"/>
      <c r="BJ110" s="8"/>
    </row>
    <row r="111" spans="1:62" ht="18" x14ac:dyDescent="0.25">
      <c r="A111" s="8" t="s">
        <v>1657</v>
      </c>
      <c r="B111" s="4" t="s">
        <v>455</v>
      </c>
      <c r="C111" s="8" t="s">
        <v>1122</v>
      </c>
      <c r="L111" s="8">
        <v>1.22</v>
      </c>
      <c r="S111" s="54" t="s">
        <v>257</v>
      </c>
      <c r="T111" s="5" t="s">
        <v>1574</v>
      </c>
      <c r="V111"/>
      <c r="X111" s="8"/>
      <c r="Z111"/>
      <c r="AC111"/>
      <c r="AD111"/>
      <c r="AE111"/>
      <c r="AF111">
        <v>230</v>
      </c>
      <c r="AR111" s="8"/>
      <c r="AS111" s="4"/>
      <c r="BH111" s="8"/>
      <c r="BI111" s="8"/>
      <c r="BJ111" s="8"/>
    </row>
    <row r="112" spans="1:62" ht="18" x14ac:dyDescent="0.25">
      <c r="A112" s="8" t="s">
        <v>1657</v>
      </c>
      <c r="B112" s="4" t="s">
        <v>456</v>
      </c>
      <c r="C112" s="8" t="s">
        <v>1122</v>
      </c>
      <c r="L112" s="8">
        <v>1.25</v>
      </c>
      <c r="S112" s="54" t="s">
        <v>43</v>
      </c>
      <c r="T112" s="5" t="s">
        <v>1574</v>
      </c>
      <c r="U112">
        <v>23.055</v>
      </c>
      <c r="V112">
        <v>0.67200000000000004</v>
      </c>
      <c r="W112">
        <v>6.0049999999999999</v>
      </c>
      <c r="X112" s="8">
        <f t="shared" si="1"/>
        <v>8.9360119047619033</v>
      </c>
      <c r="Y112">
        <v>299.53719860000001</v>
      </c>
      <c r="Z112">
        <v>7.5138726089999999</v>
      </c>
      <c r="AA112">
        <v>5.38</v>
      </c>
      <c r="AB112">
        <v>34.859150130000003</v>
      </c>
      <c r="AC112">
        <v>1.48</v>
      </c>
      <c r="AD112">
        <v>0.63700000000000001</v>
      </c>
      <c r="AE112"/>
      <c r="AF112">
        <v>233.12517706666699</v>
      </c>
      <c r="AR112" s="8"/>
      <c r="AS112" s="4"/>
      <c r="BH112" s="8"/>
      <c r="BI112" s="8"/>
      <c r="BJ112" s="8"/>
    </row>
    <row r="113" spans="1:62" ht="18" x14ac:dyDescent="0.25">
      <c r="A113" s="8" t="s">
        <v>1657</v>
      </c>
      <c r="B113" s="4" t="s">
        <v>111</v>
      </c>
      <c r="C113" s="8" t="s">
        <v>1122</v>
      </c>
      <c r="L113" s="8">
        <v>1.21</v>
      </c>
      <c r="S113" s="54" t="s">
        <v>259</v>
      </c>
      <c r="T113" s="5" t="s">
        <v>1574</v>
      </c>
      <c r="V113"/>
      <c r="X113" s="8"/>
      <c r="Z113"/>
      <c r="AC113"/>
      <c r="AD113"/>
      <c r="AE113"/>
      <c r="AF113">
        <v>233</v>
      </c>
      <c r="AR113" s="8"/>
      <c r="AS113" s="4"/>
      <c r="BH113" s="8"/>
      <c r="BI113" s="8"/>
      <c r="BJ113" s="8"/>
    </row>
    <row r="114" spans="1:62" ht="18" x14ac:dyDescent="0.25">
      <c r="A114" s="8" t="s">
        <v>1657</v>
      </c>
      <c r="B114" s="4" t="s">
        <v>23</v>
      </c>
      <c r="C114" s="8" t="s">
        <v>1122</v>
      </c>
      <c r="L114" s="8">
        <v>1.28</v>
      </c>
      <c r="S114" s="54" t="s">
        <v>261</v>
      </c>
      <c r="T114" s="5" t="s">
        <v>1574</v>
      </c>
      <c r="V114"/>
      <c r="X114" s="8"/>
      <c r="Z114"/>
      <c r="AC114"/>
      <c r="AD114"/>
      <c r="AE114"/>
      <c r="AF114">
        <v>259</v>
      </c>
      <c r="AR114" s="8"/>
      <c r="AS114" s="4"/>
      <c r="BH114" s="8"/>
      <c r="BI114" s="8"/>
      <c r="BJ114" s="8"/>
    </row>
    <row r="115" spans="1:62" ht="18" x14ac:dyDescent="0.25">
      <c r="A115" s="8" t="s">
        <v>1657</v>
      </c>
      <c r="B115" s="4" t="s">
        <v>457</v>
      </c>
      <c r="C115" s="8" t="s">
        <v>1122</v>
      </c>
      <c r="L115" s="8">
        <v>1.4</v>
      </c>
      <c r="S115" s="54" t="s">
        <v>263</v>
      </c>
      <c r="T115" s="5" t="s">
        <v>1574</v>
      </c>
      <c r="V115"/>
      <c r="X115" s="8"/>
      <c r="Z115"/>
      <c r="AC115"/>
      <c r="AD115"/>
      <c r="AE115"/>
      <c r="AF115">
        <v>291</v>
      </c>
      <c r="AR115" s="8"/>
      <c r="AS115" s="4"/>
      <c r="BH115" s="8"/>
      <c r="BI115" s="8"/>
      <c r="BJ115" s="8"/>
    </row>
    <row r="116" spans="1:62" ht="18" x14ac:dyDescent="0.25">
      <c r="A116" s="8" t="s">
        <v>1657</v>
      </c>
      <c r="B116" s="4" t="s">
        <v>458</v>
      </c>
      <c r="C116" s="8" t="s">
        <v>1122</v>
      </c>
      <c r="L116" s="8">
        <v>1.36</v>
      </c>
      <c r="S116" s="54" t="s">
        <v>265</v>
      </c>
      <c r="T116" s="5" t="s">
        <v>1574</v>
      </c>
      <c r="V116"/>
      <c r="W116">
        <v>8.57</v>
      </c>
      <c r="X116" s="8"/>
      <c r="Z116"/>
      <c r="AC116"/>
      <c r="AD116"/>
      <c r="AE116"/>
      <c r="AF116">
        <v>266</v>
      </c>
      <c r="AR116" s="8"/>
      <c r="AS116" s="4"/>
      <c r="BH116" s="8"/>
      <c r="BI116" s="8"/>
      <c r="BJ116" s="8"/>
    </row>
    <row r="117" spans="1:62" ht="18" x14ac:dyDescent="0.25">
      <c r="A117" s="8" t="s">
        <v>1657</v>
      </c>
      <c r="B117" s="4" t="s">
        <v>459</v>
      </c>
      <c r="C117" s="8" t="s">
        <v>1122</v>
      </c>
      <c r="L117" s="8">
        <v>1.45</v>
      </c>
      <c r="S117" s="54" t="s">
        <v>1571</v>
      </c>
      <c r="T117" s="5" t="s">
        <v>1574</v>
      </c>
      <c r="V117"/>
      <c r="X117" s="8"/>
      <c r="Z117"/>
      <c r="AC117">
        <v>2.1</v>
      </c>
      <c r="AD117"/>
      <c r="AE117"/>
      <c r="AF117"/>
      <c r="AR117" s="8"/>
      <c r="AS117" s="4"/>
      <c r="BH117" s="8"/>
      <c r="BI117" s="8"/>
      <c r="BJ117" s="8"/>
    </row>
    <row r="118" spans="1:62" ht="18" x14ac:dyDescent="0.25">
      <c r="A118" s="8" t="s">
        <v>1657</v>
      </c>
      <c r="B118" s="4" t="s">
        <v>460</v>
      </c>
      <c r="C118" s="8" t="s">
        <v>1122</v>
      </c>
      <c r="L118" s="8">
        <v>1.25</v>
      </c>
      <c r="S118" s="54" t="s">
        <v>268</v>
      </c>
      <c r="T118" s="5" t="s">
        <v>1574</v>
      </c>
      <c r="V118"/>
      <c r="X118" s="8"/>
      <c r="Z118"/>
      <c r="AC118"/>
      <c r="AD118"/>
      <c r="AE118"/>
      <c r="AF118">
        <v>235</v>
      </c>
      <c r="AR118" s="8"/>
      <c r="AS118" s="4"/>
      <c r="BH118" s="8"/>
      <c r="BI118" s="8"/>
      <c r="BJ118" s="8"/>
    </row>
    <row r="119" spans="1:62" ht="18" x14ac:dyDescent="0.25">
      <c r="A119" s="8" t="s">
        <v>1657</v>
      </c>
      <c r="B119" s="4" t="s">
        <v>461</v>
      </c>
      <c r="C119" s="8" t="s">
        <v>1122</v>
      </c>
      <c r="L119" s="8">
        <v>1.35</v>
      </c>
      <c r="S119" s="54" t="s">
        <v>46</v>
      </c>
      <c r="T119" s="5" t="s">
        <v>1574</v>
      </c>
      <c r="U119">
        <v>25.6</v>
      </c>
      <c r="V119">
        <v>0.63</v>
      </c>
      <c r="W119">
        <v>1.88</v>
      </c>
      <c r="X119" s="8">
        <f t="shared" si="1"/>
        <v>2.9841269841269837</v>
      </c>
      <c r="Y119">
        <v>312.62257549999998</v>
      </c>
      <c r="Z119">
        <v>1.8913740450000001</v>
      </c>
      <c r="AA119">
        <v>5.26</v>
      </c>
      <c r="AB119">
        <v>47.242148880000002</v>
      </c>
      <c r="AC119"/>
      <c r="AD119"/>
      <c r="AE119"/>
      <c r="AF119">
        <v>261.48496180000001</v>
      </c>
      <c r="AR119" s="8"/>
      <c r="AS119" s="4"/>
      <c r="BH119" s="8"/>
      <c r="BI119" s="8"/>
      <c r="BJ119" s="8"/>
    </row>
    <row r="120" spans="1:62" ht="18" x14ac:dyDescent="0.25">
      <c r="A120" s="8" t="s">
        <v>1657</v>
      </c>
      <c r="B120" s="4" t="s">
        <v>462</v>
      </c>
      <c r="C120" s="8" t="s">
        <v>1122</v>
      </c>
      <c r="L120" s="8">
        <v>1.3</v>
      </c>
      <c r="S120" s="54" t="s">
        <v>270</v>
      </c>
      <c r="T120" s="5" t="s">
        <v>1574</v>
      </c>
      <c r="U120">
        <v>20.05</v>
      </c>
      <c r="V120">
        <v>0.53</v>
      </c>
      <c r="W120">
        <v>2.86</v>
      </c>
      <c r="X120" s="8">
        <f t="shared" si="1"/>
        <v>5.3962264150943389</v>
      </c>
      <c r="Z120"/>
      <c r="AB120">
        <v>37.78</v>
      </c>
      <c r="AC120">
        <v>1.26</v>
      </c>
      <c r="AD120"/>
      <c r="AE120"/>
      <c r="AF120">
        <v>320.44499999999999</v>
      </c>
      <c r="AR120" s="8"/>
      <c r="AS120" s="4"/>
      <c r="BH120" s="8"/>
      <c r="BI120" s="8"/>
      <c r="BJ120" s="8"/>
    </row>
    <row r="121" spans="1:62" ht="18" x14ac:dyDescent="0.25">
      <c r="A121" s="8" t="s">
        <v>1657</v>
      </c>
      <c r="B121" s="4" t="s">
        <v>463</v>
      </c>
      <c r="C121" s="8" t="s">
        <v>1122</v>
      </c>
      <c r="L121" s="8">
        <v>1.55</v>
      </c>
      <c r="S121" s="54" t="s">
        <v>272</v>
      </c>
      <c r="T121" s="5" t="s">
        <v>1574</v>
      </c>
      <c r="V121"/>
      <c r="X121" s="8"/>
      <c r="Z121"/>
      <c r="AC121"/>
      <c r="AD121"/>
      <c r="AE121"/>
      <c r="AF121">
        <v>349</v>
      </c>
      <c r="AR121" s="8"/>
      <c r="AS121" s="4"/>
      <c r="BH121" s="8"/>
      <c r="BI121" s="8"/>
      <c r="BJ121" s="8"/>
    </row>
    <row r="122" spans="1:62" ht="18" x14ac:dyDescent="0.25">
      <c r="A122" s="8" t="s">
        <v>1657</v>
      </c>
      <c r="B122" s="4" t="s">
        <v>294</v>
      </c>
      <c r="C122" s="8" t="s">
        <v>1122</v>
      </c>
      <c r="L122" s="8">
        <v>1.28</v>
      </c>
      <c r="S122" s="54" t="s">
        <v>465</v>
      </c>
      <c r="T122" s="5" t="s">
        <v>1574</v>
      </c>
      <c r="U122">
        <v>5.4873949580000003</v>
      </c>
      <c r="V122">
        <v>6.8148148000000006E-2</v>
      </c>
      <c r="W122">
        <v>3.1312500000000001</v>
      </c>
      <c r="X122" s="8">
        <f t="shared" si="1"/>
        <v>45.947690317277583</v>
      </c>
      <c r="Z122"/>
      <c r="AB122">
        <v>80.521556619999998</v>
      </c>
      <c r="AC122"/>
      <c r="AD122"/>
      <c r="AE122"/>
      <c r="AF122"/>
      <c r="AR122" s="8"/>
      <c r="AS122" s="4"/>
      <c r="BH122" s="8"/>
      <c r="BI122" s="8"/>
      <c r="BJ122" s="8"/>
    </row>
    <row r="123" spans="1:62" ht="18" x14ac:dyDescent="0.25">
      <c r="A123" s="8" t="s">
        <v>1657</v>
      </c>
      <c r="B123" s="4" t="s">
        <v>464</v>
      </c>
      <c r="C123" s="8" t="s">
        <v>1122</v>
      </c>
      <c r="L123" s="8">
        <v>1.2</v>
      </c>
      <c r="S123" s="54" t="s">
        <v>412</v>
      </c>
      <c r="T123" s="5" t="s">
        <v>1574</v>
      </c>
      <c r="U123">
        <v>17.441391755000001</v>
      </c>
      <c r="V123">
        <v>0.3195544555</v>
      </c>
      <c r="W123">
        <v>4.5</v>
      </c>
      <c r="X123" s="8">
        <f t="shared" si="1"/>
        <v>14.082106891480974</v>
      </c>
      <c r="Z123"/>
      <c r="AB123">
        <v>55.87</v>
      </c>
      <c r="AC123">
        <v>1.01</v>
      </c>
      <c r="AD123"/>
      <c r="AE123"/>
      <c r="AF123"/>
      <c r="AR123" s="8"/>
      <c r="AS123" s="4"/>
      <c r="BH123" s="8"/>
      <c r="BI123" s="8"/>
      <c r="BJ123" s="8"/>
    </row>
    <row r="124" spans="1:62" ht="18" x14ac:dyDescent="0.25">
      <c r="A124" s="8" t="s">
        <v>549</v>
      </c>
      <c r="B124" s="83" t="s">
        <v>131</v>
      </c>
      <c r="C124" s="8" t="s">
        <v>1122</v>
      </c>
      <c r="D124" s="8" t="s">
        <v>133</v>
      </c>
      <c r="E124" s="8">
        <v>36.3509920229085</v>
      </c>
      <c r="F124" s="8">
        <v>0.22156957149735099</v>
      </c>
      <c r="G124" s="8">
        <v>4.4705035971222999</v>
      </c>
      <c r="H124" s="8">
        <v>10.5520581113801</v>
      </c>
      <c r="I124" s="8">
        <v>24.761904761904699</v>
      </c>
      <c r="S124" s="54" t="s">
        <v>274</v>
      </c>
      <c r="T124" s="5" t="s">
        <v>1574</v>
      </c>
      <c r="V124"/>
      <c r="X124" s="8"/>
      <c r="Z124"/>
      <c r="AC124"/>
      <c r="AD124"/>
      <c r="AE124"/>
      <c r="AF124">
        <v>460</v>
      </c>
      <c r="AR124" s="8"/>
      <c r="AS124" s="4"/>
      <c r="BH124" s="8"/>
      <c r="BI124" s="8"/>
      <c r="BJ124" s="8"/>
    </row>
    <row r="125" spans="1:62" ht="18" x14ac:dyDescent="0.25">
      <c r="A125" s="8" t="s">
        <v>549</v>
      </c>
      <c r="B125" s="83" t="s">
        <v>132</v>
      </c>
      <c r="C125" s="8" t="s">
        <v>1124</v>
      </c>
      <c r="D125" s="8" t="s">
        <v>133</v>
      </c>
      <c r="E125" s="8">
        <v>17.0239312742892</v>
      </c>
      <c r="F125" s="8">
        <v>0.25705344246509299</v>
      </c>
      <c r="G125" s="8">
        <v>9.8517985611510799</v>
      </c>
      <c r="H125" s="8">
        <v>13.2566585956416</v>
      </c>
      <c r="I125" s="8">
        <v>6.2486772486772297</v>
      </c>
      <c r="S125" s="54" t="s">
        <v>276</v>
      </c>
      <c r="T125" s="5" t="s">
        <v>1574</v>
      </c>
      <c r="V125"/>
      <c r="X125" s="8"/>
      <c r="Z125"/>
      <c r="AC125"/>
      <c r="AD125"/>
      <c r="AE125"/>
      <c r="AF125">
        <v>270</v>
      </c>
      <c r="AR125" s="8"/>
      <c r="AS125" s="4"/>
      <c r="BH125" s="8"/>
      <c r="BI125" s="8"/>
      <c r="BJ125" s="8"/>
    </row>
    <row r="126" spans="1:62" ht="18" x14ac:dyDescent="0.25">
      <c r="A126" s="8" t="s">
        <v>550</v>
      </c>
      <c r="B126" s="4" t="s">
        <v>148</v>
      </c>
      <c r="C126" s="8" t="s">
        <v>1124</v>
      </c>
      <c r="D126" s="8" t="s">
        <v>133</v>
      </c>
      <c r="G126" s="8">
        <v>6.8409090909090899</v>
      </c>
      <c r="J126" s="7"/>
      <c r="S126" s="54" t="s">
        <v>278</v>
      </c>
      <c r="T126" s="5" t="s">
        <v>1574</v>
      </c>
      <c r="V126"/>
      <c r="X126" s="8"/>
      <c r="Z126"/>
      <c r="AC126"/>
      <c r="AD126"/>
      <c r="AE126"/>
      <c r="AF126">
        <v>224.4</v>
      </c>
      <c r="AR126" s="8"/>
      <c r="AS126" s="4"/>
      <c r="BH126" s="8"/>
      <c r="BI126" s="8"/>
      <c r="BJ126" s="8"/>
    </row>
    <row r="127" spans="1:62" ht="18" x14ac:dyDescent="0.25">
      <c r="A127" s="8" t="s">
        <v>551</v>
      </c>
      <c r="B127" s="4" t="s">
        <v>40</v>
      </c>
      <c r="C127" s="8" t="s">
        <v>1122</v>
      </c>
      <c r="D127" s="8" t="s">
        <v>574</v>
      </c>
      <c r="E127" s="8">
        <v>36.200000000000003</v>
      </c>
      <c r="F127" s="8">
        <v>0.46</v>
      </c>
      <c r="G127" s="8">
        <v>13</v>
      </c>
      <c r="J127" s="8">
        <v>4.9800000000000004</v>
      </c>
      <c r="S127" s="54" t="s">
        <v>280</v>
      </c>
      <c r="T127" s="5" t="s">
        <v>1574</v>
      </c>
      <c r="V127"/>
      <c r="X127" s="8"/>
      <c r="Z127"/>
      <c r="AC127"/>
      <c r="AD127"/>
      <c r="AE127"/>
      <c r="AF127">
        <v>170</v>
      </c>
      <c r="AR127" s="8"/>
      <c r="AS127" s="4"/>
      <c r="BH127" s="8"/>
      <c r="BI127" s="8"/>
      <c r="BJ127" s="8"/>
    </row>
    <row r="128" spans="1:62" ht="18" x14ac:dyDescent="0.25">
      <c r="A128" s="8" t="s">
        <v>551</v>
      </c>
      <c r="B128" s="4" t="s">
        <v>40</v>
      </c>
      <c r="C128" s="8" t="s">
        <v>1122</v>
      </c>
      <c r="D128" s="8" t="s">
        <v>574</v>
      </c>
      <c r="E128" s="8">
        <v>35.299999999999997</v>
      </c>
      <c r="F128" s="8">
        <v>0.45</v>
      </c>
      <c r="G128" s="8">
        <v>12.9</v>
      </c>
      <c r="J128" s="8">
        <v>4.9400000000000004</v>
      </c>
      <c r="S128" s="54" t="s">
        <v>282</v>
      </c>
      <c r="T128" s="5" t="s">
        <v>1574</v>
      </c>
      <c r="V128"/>
      <c r="X128" s="8"/>
      <c r="Z128"/>
      <c r="AC128"/>
      <c r="AD128"/>
      <c r="AE128"/>
      <c r="AF128">
        <v>280</v>
      </c>
      <c r="AR128" s="8"/>
      <c r="AS128" s="4"/>
      <c r="BH128" s="8"/>
      <c r="BI128" s="8"/>
      <c r="BJ128" s="8"/>
    </row>
    <row r="129" spans="1:62" ht="18" x14ac:dyDescent="0.25">
      <c r="A129" s="8" t="s">
        <v>551</v>
      </c>
      <c r="B129" s="4" t="s">
        <v>40</v>
      </c>
      <c r="C129" s="8" t="s">
        <v>1122</v>
      </c>
      <c r="D129" s="8" t="s">
        <v>574</v>
      </c>
      <c r="E129" s="8">
        <v>27.7</v>
      </c>
      <c r="F129" s="8">
        <v>0.22</v>
      </c>
      <c r="G129" s="8">
        <v>10.6</v>
      </c>
      <c r="J129" s="8">
        <v>4.58</v>
      </c>
      <c r="S129" s="54" t="s">
        <v>283</v>
      </c>
      <c r="T129" s="5" t="s">
        <v>1574</v>
      </c>
      <c r="V129"/>
      <c r="X129" s="8"/>
      <c r="Z129"/>
      <c r="AC129"/>
      <c r="AD129"/>
      <c r="AE129"/>
      <c r="AF129">
        <v>230</v>
      </c>
      <c r="AR129" s="8"/>
      <c r="AS129" s="4"/>
      <c r="BH129" s="8"/>
      <c r="BI129" s="8"/>
      <c r="BJ129" s="8"/>
    </row>
    <row r="130" spans="1:62" ht="18" x14ac:dyDescent="0.25">
      <c r="A130" s="8" t="s">
        <v>551</v>
      </c>
      <c r="B130" s="4" t="s">
        <v>40</v>
      </c>
      <c r="C130" s="8" t="s">
        <v>1122</v>
      </c>
      <c r="D130" s="8" t="s">
        <v>574</v>
      </c>
      <c r="E130" s="8">
        <v>30</v>
      </c>
      <c r="F130" s="8">
        <v>0.31</v>
      </c>
      <c r="G130" s="8">
        <v>11.7</v>
      </c>
      <c r="J130" s="8">
        <v>4.55</v>
      </c>
      <c r="S130" s="54" t="s">
        <v>285</v>
      </c>
      <c r="T130" s="5" t="s">
        <v>1574</v>
      </c>
      <c r="V130"/>
      <c r="X130" s="8"/>
      <c r="Z130"/>
      <c r="AC130"/>
      <c r="AD130"/>
      <c r="AE130"/>
      <c r="AF130">
        <v>180</v>
      </c>
      <c r="AR130" s="8"/>
      <c r="AS130" s="4"/>
      <c r="BH130" s="8"/>
      <c r="BI130" s="8"/>
      <c r="BJ130" s="8"/>
    </row>
    <row r="131" spans="1:62" ht="18" x14ac:dyDescent="0.25">
      <c r="A131" s="8" t="s">
        <v>551</v>
      </c>
      <c r="B131" s="4" t="s">
        <v>40</v>
      </c>
      <c r="C131" s="8" t="s">
        <v>1122</v>
      </c>
      <c r="D131" s="8" t="s">
        <v>574</v>
      </c>
      <c r="E131" s="8">
        <v>25.6</v>
      </c>
      <c r="F131" s="8">
        <v>0.22</v>
      </c>
      <c r="G131" s="8">
        <v>9.6</v>
      </c>
      <c r="J131" s="8">
        <v>4.34</v>
      </c>
      <c r="S131" s="54" t="s">
        <v>287</v>
      </c>
      <c r="T131" s="5" t="s">
        <v>1574</v>
      </c>
      <c r="V131"/>
      <c r="X131" s="8"/>
      <c r="Z131"/>
      <c r="AC131"/>
      <c r="AD131"/>
      <c r="AE131"/>
      <c r="AF131">
        <v>180</v>
      </c>
      <c r="AR131" s="8"/>
      <c r="AS131" s="4"/>
      <c r="BH131" s="8"/>
      <c r="BI131" s="8"/>
      <c r="BJ131" s="8"/>
    </row>
    <row r="132" spans="1:62" ht="18" x14ac:dyDescent="0.25">
      <c r="A132" s="8" t="s">
        <v>551</v>
      </c>
      <c r="B132" s="4" t="s">
        <v>40</v>
      </c>
      <c r="C132" s="8" t="s">
        <v>1122</v>
      </c>
      <c r="D132" s="8" t="s">
        <v>574</v>
      </c>
      <c r="E132" s="8">
        <v>21.2</v>
      </c>
      <c r="F132" s="8">
        <v>0.18</v>
      </c>
      <c r="G132" s="8">
        <v>9.6999999999999993</v>
      </c>
      <c r="J132" s="8">
        <v>4.32</v>
      </c>
      <c r="S132" s="54" t="s">
        <v>289</v>
      </c>
      <c r="T132" s="5" t="s">
        <v>1574</v>
      </c>
      <c r="V132"/>
      <c r="X132" s="8"/>
      <c r="Z132"/>
      <c r="AC132"/>
      <c r="AD132"/>
      <c r="AE132"/>
      <c r="AF132">
        <v>267</v>
      </c>
      <c r="AR132" s="8"/>
      <c r="AS132" s="4"/>
      <c r="BH132" s="8"/>
      <c r="BI132" s="8"/>
      <c r="BJ132" s="8"/>
    </row>
    <row r="133" spans="1:62" ht="18" x14ac:dyDescent="0.25">
      <c r="A133" s="8" t="s">
        <v>552</v>
      </c>
      <c r="B133" s="4" t="s">
        <v>441</v>
      </c>
      <c r="C133" s="8" t="s">
        <v>1122</v>
      </c>
      <c r="D133" s="8" t="s">
        <v>467</v>
      </c>
      <c r="G133" s="8">
        <v>8.9349232012934596</v>
      </c>
      <c r="L133" s="8">
        <v>3.07</v>
      </c>
      <c r="M133" s="8">
        <v>2.30315278900565</v>
      </c>
      <c r="S133" s="54" t="s">
        <v>291</v>
      </c>
      <c r="T133" s="5" t="s">
        <v>1574</v>
      </c>
      <c r="V133"/>
      <c r="X133" s="8"/>
      <c r="Z133"/>
      <c r="AC133"/>
      <c r="AD133"/>
      <c r="AE133"/>
      <c r="AF133">
        <v>267.7</v>
      </c>
      <c r="AR133" s="8"/>
      <c r="AS133" s="4"/>
      <c r="BH133" s="8"/>
      <c r="BI133" s="8"/>
      <c r="BJ133" s="8"/>
    </row>
    <row r="134" spans="1:62" ht="18" x14ac:dyDescent="0.25">
      <c r="A134" s="8" t="s">
        <v>553</v>
      </c>
      <c r="B134" s="55" t="s">
        <v>466</v>
      </c>
      <c r="C134" s="8" t="s">
        <v>1124</v>
      </c>
      <c r="D134" s="8" t="s">
        <v>1405</v>
      </c>
      <c r="E134" s="8">
        <v>32.786274509803903</v>
      </c>
      <c r="G134" s="8">
        <v>20.239999999999998</v>
      </c>
      <c r="J134" s="8">
        <v>9</v>
      </c>
      <c r="O134" s="8">
        <v>115.72183908045901</v>
      </c>
      <c r="S134" s="54" t="s">
        <v>496</v>
      </c>
      <c r="T134" s="5" t="s">
        <v>1574</v>
      </c>
      <c r="U134">
        <v>12.14</v>
      </c>
      <c r="V134">
        <v>0.4</v>
      </c>
      <c r="W134">
        <v>10.24</v>
      </c>
      <c r="X134" s="8">
        <f t="shared" si="1"/>
        <v>25.599999999999998</v>
      </c>
      <c r="Z134"/>
      <c r="AB134">
        <v>30.27</v>
      </c>
      <c r="AC134">
        <v>1.39</v>
      </c>
      <c r="AD134"/>
      <c r="AE134"/>
      <c r="AF134">
        <v>209.19</v>
      </c>
      <c r="AR134" s="8"/>
      <c r="AS134" s="4"/>
      <c r="BH134" s="8"/>
      <c r="BI134" s="8"/>
      <c r="BJ134" s="8"/>
    </row>
    <row r="135" spans="1:62" ht="18" x14ac:dyDescent="0.25">
      <c r="A135" s="8" t="s">
        <v>553</v>
      </c>
      <c r="B135" s="55" t="s">
        <v>415</v>
      </c>
      <c r="C135" s="8" t="s">
        <v>1124</v>
      </c>
      <c r="D135" s="8" t="s">
        <v>1405</v>
      </c>
      <c r="E135" s="8">
        <v>23.9627450980392</v>
      </c>
      <c r="G135" s="8">
        <v>26.78</v>
      </c>
      <c r="J135" s="8">
        <v>12</v>
      </c>
      <c r="O135" s="8">
        <v>90.7822853279242</v>
      </c>
      <c r="S135" s="54" t="s">
        <v>464</v>
      </c>
      <c r="T135" s="5" t="s">
        <v>1574</v>
      </c>
      <c r="V135"/>
      <c r="X135" s="8"/>
      <c r="Z135"/>
      <c r="AC135">
        <v>1.2</v>
      </c>
      <c r="AD135"/>
      <c r="AE135"/>
      <c r="AF135"/>
      <c r="AR135" s="8"/>
      <c r="AS135" s="4"/>
      <c r="BH135" s="8"/>
      <c r="BI135" s="8"/>
      <c r="BJ135" s="8"/>
    </row>
    <row r="136" spans="1:62" ht="18" x14ac:dyDescent="0.25">
      <c r="A136" s="8" t="s">
        <v>553</v>
      </c>
      <c r="B136" s="55" t="s">
        <v>591</v>
      </c>
      <c r="C136" s="8" t="s">
        <v>1124</v>
      </c>
      <c r="D136" s="8" t="s">
        <v>1405</v>
      </c>
      <c r="E136" s="8">
        <v>38.574509803921501</v>
      </c>
      <c r="G136" s="8">
        <v>14.56</v>
      </c>
      <c r="J136" s="8">
        <v>6</v>
      </c>
      <c r="O136" s="8">
        <v>181.66585530763999</v>
      </c>
      <c r="S136" s="54" t="s">
        <v>47</v>
      </c>
      <c r="T136" s="5" t="s">
        <v>1574</v>
      </c>
      <c r="U136">
        <v>29.15</v>
      </c>
      <c r="V136">
        <v>0.63900000000000001</v>
      </c>
      <c r="W136">
        <v>17.5</v>
      </c>
      <c r="X136" s="8">
        <f t="shared" si="1"/>
        <v>27.386541471048513</v>
      </c>
      <c r="Y136">
        <v>34.031958099999997</v>
      </c>
      <c r="Z136">
        <v>36.024726360000003</v>
      </c>
      <c r="AA136">
        <v>3.36</v>
      </c>
      <c r="AB136">
        <v>37.96343779</v>
      </c>
      <c r="AC136"/>
      <c r="AD136">
        <v>0.33100000000000002</v>
      </c>
      <c r="AE136"/>
      <c r="AF136">
        <v>319.6888381</v>
      </c>
      <c r="AR136" s="8"/>
      <c r="AS136" s="4"/>
      <c r="BH136" s="8"/>
      <c r="BI136" s="8"/>
      <c r="BJ136" s="8"/>
    </row>
    <row r="137" spans="1:62" ht="18" x14ac:dyDescent="0.25">
      <c r="A137" s="8" t="s">
        <v>553</v>
      </c>
      <c r="B137" s="55" t="s">
        <v>416</v>
      </c>
      <c r="C137" s="8" t="s">
        <v>1124</v>
      </c>
      <c r="D137" s="8" t="s">
        <v>1405</v>
      </c>
      <c r="E137" s="8">
        <v>39.492156862744999</v>
      </c>
      <c r="G137" s="8">
        <v>17.170000000000002</v>
      </c>
      <c r="J137" s="8">
        <v>7</v>
      </c>
      <c r="O137" s="8">
        <v>141.50845165652399</v>
      </c>
      <c r="S137" s="54" t="s">
        <v>411</v>
      </c>
      <c r="T137" s="5" t="s">
        <v>1574</v>
      </c>
      <c r="U137">
        <v>19.298969069999998</v>
      </c>
      <c r="V137">
        <v>1.001980198</v>
      </c>
      <c r="W137">
        <v>9.028846154</v>
      </c>
      <c r="X137" s="8">
        <f t="shared" si="1"/>
        <v>9.0110025847037747</v>
      </c>
      <c r="Z137"/>
      <c r="AB137">
        <v>17.600000000000001</v>
      </c>
      <c r="AC137">
        <v>1.31</v>
      </c>
      <c r="AD137"/>
      <c r="AE137"/>
      <c r="AF137"/>
      <c r="AR137" s="8"/>
      <c r="AS137" s="4"/>
      <c r="BH137" s="8"/>
      <c r="BI137" s="8"/>
      <c r="BJ137" s="8"/>
    </row>
    <row r="138" spans="1:62" ht="18" x14ac:dyDescent="0.25">
      <c r="A138" s="8" t="s">
        <v>553</v>
      </c>
      <c r="B138" s="55" t="s">
        <v>367</v>
      </c>
      <c r="C138" s="8" t="s">
        <v>1124</v>
      </c>
      <c r="D138" s="8" t="s">
        <v>1405</v>
      </c>
      <c r="E138" s="8">
        <v>40.974509803921499</v>
      </c>
      <c r="G138" s="8">
        <v>12.36</v>
      </c>
      <c r="J138" s="8">
        <v>4</v>
      </c>
      <c r="O138" s="8">
        <v>217.58309668695</v>
      </c>
      <c r="S138" s="54" t="s">
        <v>295</v>
      </c>
      <c r="T138" s="5" t="s">
        <v>1574</v>
      </c>
      <c r="V138"/>
      <c r="X138" s="8"/>
      <c r="Z138"/>
      <c r="AC138"/>
      <c r="AD138"/>
      <c r="AE138"/>
      <c r="AF138">
        <v>202.5</v>
      </c>
      <c r="AR138" s="8"/>
      <c r="AS138" s="4"/>
      <c r="BH138" s="8"/>
      <c r="BI138" s="8"/>
      <c r="BJ138" s="8"/>
    </row>
    <row r="139" spans="1:62" ht="18" x14ac:dyDescent="0.25">
      <c r="A139" s="8" t="s">
        <v>553</v>
      </c>
      <c r="B139" s="55" t="s">
        <v>417</v>
      </c>
      <c r="C139" s="8" t="s">
        <v>1124</v>
      </c>
      <c r="D139" s="8" t="s">
        <v>1405</v>
      </c>
      <c r="E139" s="8">
        <v>29.892156862745001</v>
      </c>
      <c r="G139" s="8">
        <v>10.43</v>
      </c>
      <c r="J139" s="8">
        <v>7</v>
      </c>
      <c r="O139" s="8">
        <v>164.18431372549</v>
      </c>
      <c r="S139" s="54" t="s">
        <v>242</v>
      </c>
      <c r="T139" s="5" t="s">
        <v>1575</v>
      </c>
      <c r="U139">
        <v>22</v>
      </c>
      <c r="V139">
        <v>0.24</v>
      </c>
      <c r="X139" s="8"/>
      <c r="Z139"/>
      <c r="AB139">
        <v>94</v>
      </c>
      <c r="AC139"/>
      <c r="AD139"/>
      <c r="AE139"/>
      <c r="AF139">
        <v>180</v>
      </c>
      <c r="AR139" s="8"/>
      <c r="AS139" s="4"/>
      <c r="BH139" s="8"/>
      <c r="BI139" s="8"/>
      <c r="BJ139" s="8"/>
    </row>
    <row r="140" spans="1:62" ht="18" x14ac:dyDescent="0.25">
      <c r="A140" s="8" t="s">
        <v>553</v>
      </c>
      <c r="B140" s="55" t="s">
        <v>592</v>
      </c>
      <c r="C140" s="8" t="s">
        <v>1124</v>
      </c>
      <c r="D140" s="8" t="s">
        <v>1405</v>
      </c>
      <c r="E140" s="8">
        <v>29.3980392156862</v>
      </c>
      <c r="G140" s="8">
        <v>17.989999999999998</v>
      </c>
      <c r="J140" s="8">
        <v>8</v>
      </c>
      <c r="O140" s="8">
        <v>129.888167680865</v>
      </c>
      <c r="S140" s="54" t="s">
        <v>50</v>
      </c>
      <c r="T140" s="5" t="s">
        <v>1576</v>
      </c>
      <c r="U140">
        <v>20.399999999999999</v>
      </c>
      <c r="V140">
        <v>0.154</v>
      </c>
      <c r="W140">
        <v>6.78</v>
      </c>
      <c r="X140" s="8">
        <f t="shared" si="1"/>
        <v>44.02597402597403</v>
      </c>
      <c r="Y140">
        <v>85.291015619999996</v>
      </c>
      <c r="Z140">
        <v>7.3655025519999997</v>
      </c>
      <c r="AA140">
        <v>6.32</v>
      </c>
      <c r="AB140">
        <v>136.821157</v>
      </c>
      <c r="AC140"/>
      <c r="AD140">
        <v>0.46800000000000003</v>
      </c>
      <c r="AE140"/>
      <c r="AF140">
        <v>216.7542488</v>
      </c>
      <c r="AR140" s="8"/>
      <c r="AS140" s="4"/>
      <c r="BH140" s="8"/>
      <c r="BI140" s="8"/>
      <c r="BJ140" s="8"/>
    </row>
    <row r="141" spans="1:62" ht="18" x14ac:dyDescent="0.25">
      <c r="A141" s="8" t="s">
        <v>553</v>
      </c>
      <c r="B141" s="55" t="s">
        <v>418</v>
      </c>
      <c r="C141" s="8" t="s">
        <v>1124</v>
      </c>
      <c r="D141" s="8" t="s">
        <v>1405</v>
      </c>
      <c r="E141" s="8">
        <v>39.280392156862703</v>
      </c>
      <c r="G141" s="8">
        <v>17.36</v>
      </c>
      <c r="J141" s="8">
        <v>8</v>
      </c>
      <c r="O141" s="8">
        <v>128.58350236646299</v>
      </c>
      <c r="S141" s="54" t="s">
        <v>297</v>
      </c>
      <c r="T141" s="5" t="s">
        <v>1576</v>
      </c>
      <c r="U141">
        <v>19.3</v>
      </c>
      <c r="V141">
        <v>0.14199999999999999</v>
      </c>
      <c r="W141">
        <v>8.83</v>
      </c>
      <c r="X141" s="8">
        <f t="shared" ref="X141:X202" si="2">W141/V141</f>
        <v>62.183098591549303</v>
      </c>
      <c r="Y141">
        <v>42.332295299999998</v>
      </c>
      <c r="Z141">
        <v>11.157270390000001</v>
      </c>
      <c r="AA141">
        <v>14.2</v>
      </c>
      <c r="AB141">
        <v>136.24468709999999</v>
      </c>
      <c r="AC141"/>
      <c r="AD141">
        <v>0.36599999999999999</v>
      </c>
      <c r="AE141"/>
      <c r="AF141">
        <v>87.947901580000007</v>
      </c>
      <c r="AR141" s="8"/>
      <c r="AS141" s="4"/>
      <c r="BH141" s="8"/>
      <c r="BI141" s="8"/>
      <c r="BJ141" s="8"/>
    </row>
    <row r="142" spans="1:62" ht="18" x14ac:dyDescent="0.25">
      <c r="A142" s="8" t="s">
        <v>553</v>
      </c>
      <c r="B142" s="55" t="s">
        <v>419</v>
      </c>
      <c r="C142" s="8" t="s">
        <v>1124</v>
      </c>
      <c r="D142" s="8" t="s">
        <v>1405</v>
      </c>
      <c r="E142" s="8">
        <v>38.645098039215597</v>
      </c>
      <c r="G142" s="8">
        <v>15.28</v>
      </c>
      <c r="J142" s="8">
        <v>7</v>
      </c>
      <c r="O142" s="8">
        <v>143.93279242731501</v>
      </c>
      <c r="S142" s="54" t="s">
        <v>299</v>
      </c>
      <c r="T142" s="5" t="s">
        <v>1577</v>
      </c>
      <c r="V142"/>
      <c r="X142" s="8"/>
      <c r="Z142"/>
      <c r="AC142"/>
      <c r="AD142"/>
      <c r="AE142"/>
      <c r="AF142">
        <v>90</v>
      </c>
      <c r="AR142" s="8"/>
      <c r="AS142" s="4"/>
      <c r="BH142" s="8"/>
      <c r="BI142" s="8"/>
      <c r="BJ142" s="8"/>
    </row>
    <row r="143" spans="1:62" ht="18" x14ac:dyDescent="0.25">
      <c r="A143" s="8" t="s">
        <v>553</v>
      </c>
      <c r="B143" s="55" t="s">
        <v>86</v>
      </c>
      <c r="C143" s="8" t="s">
        <v>1124</v>
      </c>
      <c r="D143" s="8" t="s">
        <v>1405</v>
      </c>
      <c r="E143" s="8">
        <v>34.3392156862745</v>
      </c>
      <c r="G143" s="8">
        <v>11.84</v>
      </c>
      <c r="J143" s="8">
        <v>5</v>
      </c>
      <c r="O143" s="8">
        <v>201.23583502366401</v>
      </c>
      <c r="S143" s="54" t="s">
        <v>57</v>
      </c>
      <c r="T143" s="5" t="s">
        <v>1577</v>
      </c>
      <c r="U143">
        <v>27.140740739999998</v>
      </c>
      <c r="V143">
        <v>0.18050420149999999</v>
      </c>
      <c r="W143">
        <v>9.66</v>
      </c>
      <c r="X143" s="8">
        <f t="shared" si="2"/>
        <v>53.516759830102906</v>
      </c>
      <c r="Y143">
        <v>42.375845230000003</v>
      </c>
      <c r="Z143">
        <v>9.7102529349999998</v>
      </c>
      <c r="AA143">
        <v>11.5</v>
      </c>
      <c r="AB143">
        <v>168.4877841</v>
      </c>
      <c r="AC143">
        <v>1.5033382424999999</v>
      </c>
      <c r="AD143">
        <v>1.84</v>
      </c>
      <c r="AE143">
        <v>5.66</v>
      </c>
      <c r="AF143">
        <v>92.971118090000004</v>
      </c>
      <c r="AR143" s="8"/>
      <c r="AS143" s="4"/>
      <c r="BH143" s="8"/>
      <c r="BI143" s="8"/>
      <c r="BJ143" s="8"/>
    </row>
    <row r="144" spans="1:62" ht="18" x14ac:dyDescent="0.25">
      <c r="A144" s="8" t="s">
        <v>553</v>
      </c>
      <c r="B144" s="55" t="s">
        <v>420</v>
      </c>
      <c r="C144" s="8" t="s">
        <v>1124</v>
      </c>
      <c r="D144" s="8" t="s">
        <v>1405</v>
      </c>
      <c r="E144" s="8">
        <v>36.174509803921502</v>
      </c>
      <c r="G144" s="8">
        <v>16.100000000000001</v>
      </c>
      <c r="J144" s="8">
        <v>8</v>
      </c>
      <c r="O144" s="8">
        <v>130.85206220419201</v>
      </c>
      <c r="S144" s="54" t="s">
        <v>301</v>
      </c>
      <c r="T144" s="5" t="s">
        <v>1577</v>
      </c>
      <c r="V144"/>
      <c r="X144" s="8"/>
      <c r="Z144"/>
      <c r="AC144"/>
      <c r="AD144"/>
      <c r="AE144"/>
      <c r="AF144">
        <v>100</v>
      </c>
      <c r="AR144" s="8"/>
      <c r="AS144" s="4"/>
      <c r="BH144" s="8"/>
      <c r="BI144" s="8"/>
      <c r="BJ144" s="8"/>
    </row>
    <row r="145" spans="1:62" ht="18" x14ac:dyDescent="0.25">
      <c r="A145" s="8" t="s">
        <v>553</v>
      </c>
      <c r="B145" s="55" t="s">
        <v>421</v>
      </c>
      <c r="C145" s="8" t="s">
        <v>1124</v>
      </c>
      <c r="D145" s="8" t="s">
        <v>1405</v>
      </c>
      <c r="E145" s="8">
        <v>31.727450980392099</v>
      </c>
      <c r="G145" s="8">
        <v>12.39</v>
      </c>
      <c r="J145" s="8">
        <v>6</v>
      </c>
      <c r="O145" s="8">
        <v>182.683299526707</v>
      </c>
      <c r="S145" s="54" t="s">
        <v>483</v>
      </c>
      <c r="T145" s="5" t="s">
        <v>1577</v>
      </c>
      <c r="U145">
        <v>41.09</v>
      </c>
      <c r="V145">
        <v>0.5</v>
      </c>
      <c r="W145">
        <v>1.84</v>
      </c>
      <c r="X145" s="8">
        <f t="shared" si="2"/>
        <v>3.68</v>
      </c>
      <c r="Z145"/>
      <c r="AB145">
        <v>82.26</v>
      </c>
      <c r="AC145">
        <v>2.0499999999999998</v>
      </c>
      <c r="AD145"/>
      <c r="AE145"/>
      <c r="AF145">
        <v>150.85</v>
      </c>
      <c r="AR145" s="8"/>
      <c r="AS145" s="4"/>
      <c r="BH145" s="8"/>
      <c r="BI145" s="8"/>
      <c r="BJ145" s="8"/>
    </row>
    <row r="146" spans="1:62" ht="18" x14ac:dyDescent="0.25">
      <c r="A146" s="8" t="s">
        <v>553</v>
      </c>
      <c r="B146" s="55" t="s">
        <v>125</v>
      </c>
      <c r="C146" s="8" t="s">
        <v>1124</v>
      </c>
      <c r="D146" s="8" t="s">
        <v>1405</v>
      </c>
      <c r="E146" s="8">
        <v>32.998039215686198</v>
      </c>
      <c r="G146" s="8">
        <v>11.29</v>
      </c>
      <c r="J146" s="8">
        <v>5</v>
      </c>
      <c r="O146" s="8">
        <v>211.07437457741699</v>
      </c>
      <c r="S146" s="54" t="s">
        <v>303</v>
      </c>
      <c r="T146" s="5" t="s">
        <v>1577</v>
      </c>
      <c r="V146"/>
      <c r="X146" s="8"/>
      <c r="Z146"/>
      <c r="AC146"/>
      <c r="AD146"/>
      <c r="AE146"/>
      <c r="AF146">
        <v>154.4</v>
      </c>
      <c r="AR146" s="8"/>
      <c r="AS146" s="4"/>
      <c r="BH146" s="8"/>
      <c r="BI146" s="8"/>
      <c r="BJ146" s="8"/>
    </row>
    <row r="147" spans="1:62" ht="18" x14ac:dyDescent="0.25">
      <c r="A147" s="8" t="s">
        <v>553</v>
      </c>
      <c r="B147" s="55" t="s">
        <v>323</v>
      </c>
      <c r="C147" s="8" t="s">
        <v>1124</v>
      </c>
      <c r="D147" s="8" t="s">
        <v>1405</v>
      </c>
      <c r="E147" s="8">
        <v>38.574509803921501</v>
      </c>
      <c r="G147" s="8">
        <v>15.03</v>
      </c>
      <c r="J147" s="8">
        <v>6</v>
      </c>
      <c r="O147" s="8">
        <v>164.286544962812</v>
      </c>
      <c r="S147" s="54" t="s">
        <v>1108</v>
      </c>
      <c r="T147" s="5" t="s">
        <v>1577</v>
      </c>
      <c r="V147"/>
      <c r="X147" s="8"/>
      <c r="Z147"/>
      <c r="AC147">
        <v>1.355</v>
      </c>
      <c r="AD147">
        <v>1.56</v>
      </c>
      <c r="AE147"/>
      <c r="AF147"/>
      <c r="AR147" s="8"/>
      <c r="AS147" s="4"/>
      <c r="BH147" s="8"/>
      <c r="BI147" s="8"/>
      <c r="BJ147" s="8"/>
    </row>
    <row r="148" spans="1:62" ht="18" x14ac:dyDescent="0.25">
      <c r="A148" s="8" t="s">
        <v>553</v>
      </c>
      <c r="B148" s="55" t="s">
        <v>422</v>
      </c>
      <c r="C148" s="8" t="s">
        <v>1124</v>
      </c>
      <c r="D148" s="8" t="s">
        <v>1405</v>
      </c>
      <c r="E148" s="8">
        <v>36.880392156862698</v>
      </c>
      <c r="G148" s="8">
        <v>9.9</v>
      </c>
      <c r="J148" s="8">
        <v>4</v>
      </c>
      <c r="O148" s="8">
        <v>250.07315753887701</v>
      </c>
      <c r="S148" s="54" t="s">
        <v>305</v>
      </c>
      <c r="T148" s="5" t="s">
        <v>1577</v>
      </c>
      <c r="V148"/>
      <c r="X148" s="8"/>
      <c r="Z148"/>
      <c r="AC148"/>
      <c r="AD148"/>
      <c r="AE148"/>
      <c r="AF148">
        <v>150</v>
      </c>
      <c r="AR148" s="8"/>
      <c r="AS148" s="4"/>
      <c r="BH148" s="8"/>
      <c r="BI148" s="8"/>
      <c r="BJ148" s="8"/>
    </row>
    <row r="149" spans="1:62" ht="18" x14ac:dyDescent="0.25">
      <c r="A149" s="8" t="s">
        <v>553</v>
      </c>
      <c r="B149" s="55" t="s">
        <v>92</v>
      </c>
      <c r="C149" s="8" t="s">
        <v>1124</v>
      </c>
      <c r="D149" s="8" t="s">
        <v>1405</v>
      </c>
      <c r="E149" s="8">
        <v>29.821568627450901</v>
      </c>
      <c r="G149" s="8">
        <v>19.899999999999999</v>
      </c>
      <c r="J149" s="8">
        <v>8</v>
      </c>
      <c r="O149" s="8">
        <v>119.986342123056</v>
      </c>
      <c r="S149" s="54" t="s">
        <v>62</v>
      </c>
      <c r="T149" s="5" t="s">
        <v>1577</v>
      </c>
      <c r="U149">
        <v>20.9</v>
      </c>
      <c r="V149">
        <v>0.156</v>
      </c>
      <c r="W149">
        <v>6.48</v>
      </c>
      <c r="X149" s="8">
        <f t="shared" si="2"/>
        <v>41.53846153846154</v>
      </c>
      <c r="Y149">
        <v>47.743133020000002</v>
      </c>
      <c r="Z149">
        <v>7.4976251029999998</v>
      </c>
      <c r="AA149">
        <v>9.4</v>
      </c>
      <c r="AB149">
        <v>133.07806210000001</v>
      </c>
      <c r="AC149">
        <v>2.0306122449999999</v>
      </c>
      <c r="AD149">
        <v>0.56100000000000005</v>
      </c>
      <c r="AE149"/>
      <c r="AF149">
        <v>128.39954510000001</v>
      </c>
      <c r="AR149" s="8"/>
      <c r="AS149" s="4"/>
      <c r="BH149" s="8"/>
      <c r="BI149" s="8"/>
      <c r="BJ149" s="8"/>
    </row>
    <row r="150" spans="1:62" ht="18" x14ac:dyDescent="0.25">
      <c r="A150" s="8" t="s">
        <v>553</v>
      </c>
      <c r="B150" s="55" t="s">
        <v>423</v>
      </c>
      <c r="C150" s="8" t="s">
        <v>1124</v>
      </c>
      <c r="D150" s="8" t="s">
        <v>1405</v>
      </c>
      <c r="E150" s="8">
        <v>22.3392156862745</v>
      </c>
      <c r="G150" s="8">
        <v>20.6</v>
      </c>
      <c r="J150" s="8">
        <v>10</v>
      </c>
      <c r="O150" s="8">
        <v>99.111697092630095</v>
      </c>
      <c r="S150" s="54" t="s">
        <v>306</v>
      </c>
      <c r="T150" s="5" t="s">
        <v>1577</v>
      </c>
      <c r="V150"/>
      <c r="X150" s="8"/>
      <c r="Z150"/>
      <c r="AC150"/>
      <c r="AD150"/>
      <c r="AE150"/>
      <c r="AF150">
        <v>107.1</v>
      </c>
      <c r="AR150" s="8"/>
      <c r="AS150" s="4"/>
      <c r="BH150" s="8"/>
      <c r="BI150" s="8"/>
      <c r="BJ150" s="8"/>
    </row>
    <row r="151" spans="1:62" ht="18" x14ac:dyDescent="0.25">
      <c r="A151" s="8" t="s">
        <v>553</v>
      </c>
      <c r="B151" s="55" t="s">
        <v>424</v>
      </c>
      <c r="C151" s="8" t="s">
        <v>1124</v>
      </c>
      <c r="D151" s="8" t="s">
        <v>1405</v>
      </c>
      <c r="E151" s="8">
        <v>41.680392156862702</v>
      </c>
      <c r="G151" s="8">
        <v>11.2</v>
      </c>
      <c r="J151" s="8">
        <v>6</v>
      </c>
      <c r="O151" s="8">
        <v>182.37660581473901</v>
      </c>
      <c r="S151" s="54" t="s">
        <v>66</v>
      </c>
      <c r="T151" s="5" t="s">
        <v>1577</v>
      </c>
      <c r="U151">
        <v>25.5</v>
      </c>
      <c r="V151">
        <v>0.187</v>
      </c>
      <c r="W151">
        <v>7.64</v>
      </c>
      <c r="X151" s="8">
        <f t="shared" si="2"/>
        <v>40.855614973262028</v>
      </c>
      <c r="Y151">
        <v>32.408462309999997</v>
      </c>
      <c r="Z151">
        <v>9.996609759</v>
      </c>
      <c r="AA151">
        <v>8.33</v>
      </c>
      <c r="AB151">
        <v>138.2382053</v>
      </c>
      <c r="AC151"/>
      <c r="AD151">
        <v>0.53100000000000003</v>
      </c>
      <c r="AE151"/>
      <c r="AF151">
        <v>119.27328249999999</v>
      </c>
      <c r="AR151" s="8"/>
      <c r="AS151" s="4"/>
      <c r="BH151" s="8"/>
      <c r="BI151" s="8"/>
      <c r="BJ151" s="8"/>
    </row>
    <row r="152" spans="1:62" ht="18" x14ac:dyDescent="0.25">
      <c r="A152" s="8" t="s">
        <v>554</v>
      </c>
      <c r="B152" s="4" t="s">
        <v>134</v>
      </c>
      <c r="C152" s="8" t="s">
        <v>1124</v>
      </c>
      <c r="E152" s="84">
        <v>33.200000000000003</v>
      </c>
      <c r="F152" s="8">
        <v>0.20145985401459801</v>
      </c>
      <c r="K152" s="84">
        <v>167</v>
      </c>
      <c r="S152" s="54" t="s">
        <v>308</v>
      </c>
      <c r="T152" s="5" t="s">
        <v>1577</v>
      </c>
      <c r="V152"/>
      <c r="X152" s="8"/>
      <c r="Z152"/>
      <c r="AC152"/>
      <c r="AD152"/>
      <c r="AE152"/>
      <c r="AF152">
        <v>104</v>
      </c>
      <c r="AR152" s="8"/>
      <c r="AS152" s="4"/>
      <c r="BH152" s="8"/>
      <c r="BI152" s="8"/>
      <c r="BJ152" s="8"/>
    </row>
    <row r="153" spans="1:62" ht="18" x14ac:dyDescent="0.25">
      <c r="A153" s="8" t="s">
        <v>554</v>
      </c>
      <c r="B153" s="4" t="s">
        <v>144</v>
      </c>
      <c r="C153" s="8" t="s">
        <v>1124</v>
      </c>
      <c r="E153" s="84">
        <v>27.2</v>
      </c>
      <c r="F153" s="8">
        <v>0.32189781021897801</v>
      </c>
      <c r="K153" s="84">
        <v>84</v>
      </c>
      <c r="S153" s="54" t="s">
        <v>309</v>
      </c>
      <c r="T153" s="5" t="s">
        <v>1577</v>
      </c>
      <c r="V153"/>
      <c r="X153" s="8"/>
      <c r="Z153"/>
      <c r="AC153"/>
      <c r="AD153"/>
      <c r="AE153"/>
      <c r="AF153">
        <v>91</v>
      </c>
      <c r="AR153" s="8"/>
      <c r="AS153" s="4"/>
      <c r="BH153" s="8"/>
      <c r="BI153" s="8"/>
      <c r="BJ153" s="8"/>
    </row>
    <row r="154" spans="1:62" ht="18" x14ac:dyDescent="0.25">
      <c r="A154" s="8" t="s">
        <v>554</v>
      </c>
      <c r="B154" s="4" t="s">
        <v>135</v>
      </c>
      <c r="C154" s="8" t="s">
        <v>1124</v>
      </c>
      <c r="E154" s="84">
        <v>22.8</v>
      </c>
      <c r="F154" s="8">
        <v>0.24744525547445201</v>
      </c>
      <c r="K154" s="84">
        <v>93</v>
      </c>
      <c r="S154" s="54" t="s">
        <v>311</v>
      </c>
      <c r="T154" s="5" t="s">
        <v>1577</v>
      </c>
      <c r="V154"/>
      <c r="X154" s="8"/>
      <c r="Z154"/>
      <c r="AC154"/>
      <c r="AD154"/>
      <c r="AE154"/>
      <c r="AF154">
        <v>75</v>
      </c>
      <c r="AR154" s="8"/>
      <c r="AS154" s="4"/>
      <c r="BH154" s="8"/>
      <c r="BI154" s="8"/>
      <c r="BJ154" s="8"/>
    </row>
    <row r="155" spans="1:62" ht="18" x14ac:dyDescent="0.25">
      <c r="A155" s="8" t="s">
        <v>554</v>
      </c>
      <c r="B155" s="4" t="s">
        <v>136</v>
      </c>
      <c r="C155" s="8" t="s">
        <v>1124</v>
      </c>
      <c r="E155" s="84">
        <v>32</v>
      </c>
      <c r="F155" s="8">
        <v>0.26715328467153199</v>
      </c>
      <c r="K155" s="84">
        <v>121</v>
      </c>
      <c r="S155" s="54" t="s">
        <v>313</v>
      </c>
      <c r="T155" s="5" t="s">
        <v>1577</v>
      </c>
      <c r="V155"/>
      <c r="X155" s="8"/>
      <c r="Z155"/>
      <c r="AC155"/>
      <c r="AD155"/>
      <c r="AE155"/>
      <c r="AF155">
        <v>106.8</v>
      </c>
      <c r="AR155" s="8"/>
      <c r="AS155" s="4"/>
      <c r="BH155" s="8"/>
      <c r="BI155" s="8"/>
      <c r="BJ155" s="8"/>
    </row>
    <row r="156" spans="1:62" ht="18" x14ac:dyDescent="0.25">
      <c r="A156" s="8" t="s">
        <v>554</v>
      </c>
      <c r="B156" s="4" t="s">
        <v>137</v>
      </c>
      <c r="C156" s="8" t="s">
        <v>1124</v>
      </c>
      <c r="E156" s="84">
        <v>31.7</v>
      </c>
      <c r="F156" s="8">
        <v>0.23941605839416</v>
      </c>
      <c r="K156" s="84">
        <v>134</v>
      </c>
      <c r="S156" s="54" t="s">
        <v>315</v>
      </c>
      <c r="T156" s="5" t="s">
        <v>1577</v>
      </c>
      <c r="V156"/>
      <c r="X156" s="8"/>
      <c r="Z156"/>
      <c r="AC156"/>
      <c r="AD156"/>
      <c r="AE156"/>
      <c r="AF156">
        <v>135.5</v>
      </c>
      <c r="AR156" s="8"/>
      <c r="AS156" s="4"/>
      <c r="BH156" s="8"/>
      <c r="BI156" s="8"/>
      <c r="BJ156" s="8"/>
    </row>
    <row r="157" spans="1:62" ht="18" x14ac:dyDescent="0.25">
      <c r="A157" s="8" t="s">
        <v>554</v>
      </c>
      <c r="B157" s="4" t="s">
        <v>138</v>
      </c>
      <c r="C157" s="8" t="s">
        <v>1124</v>
      </c>
      <c r="E157" s="84">
        <v>37.4</v>
      </c>
      <c r="F157" s="8">
        <v>0.35328467153284598</v>
      </c>
      <c r="K157" s="84">
        <v>107</v>
      </c>
      <c r="S157" s="54" t="s">
        <v>134</v>
      </c>
      <c r="T157" s="5" t="s">
        <v>1577</v>
      </c>
      <c r="U157">
        <v>36.1</v>
      </c>
      <c r="V157">
        <v>0.20572992700000001</v>
      </c>
      <c r="X157" s="8"/>
      <c r="Z157"/>
      <c r="AB157">
        <v>178</v>
      </c>
      <c r="AC157">
        <v>2.0099999999999998</v>
      </c>
      <c r="AD157">
        <v>1.37</v>
      </c>
      <c r="AE157"/>
      <c r="AF157">
        <v>127.5</v>
      </c>
      <c r="AN157" s="8"/>
      <c r="AR157" s="8"/>
      <c r="AS157" s="4"/>
      <c r="BH157" s="8"/>
      <c r="BI157" s="8"/>
      <c r="BJ157" s="8"/>
    </row>
    <row r="158" spans="1:62" ht="18" x14ac:dyDescent="0.25">
      <c r="A158" s="8" t="s">
        <v>554</v>
      </c>
      <c r="B158" s="4" t="s">
        <v>145</v>
      </c>
      <c r="C158" s="8" t="s">
        <v>1124</v>
      </c>
      <c r="E158" s="84">
        <v>30.2</v>
      </c>
      <c r="F158" s="8">
        <v>0.19416058394160501</v>
      </c>
      <c r="K158" s="84">
        <v>158</v>
      </c>
      <c r="S158" s="54" t="s">
        <v>1109</v>
      </c>
      <c r="T158" s="5" t="s">
        <v>1577</v>
      </c>
      <c r="V158"/>
      <c r="X158" s="8"/>
      <c r="Z158"/>
      <c r="AC158">
        <v>1.95</v>
      </c>
      <c r="AD158">
        <v>1.4</v>
      </c>
      <c r="AE158"/>
      <c r="AF158"/>
      <c r="AR158" s="8"/>
      <c r="AS158" s="4"/>
      <c r="BH158" s="8"/>
      <c r="BI158" s="8"/>
      <c r="BJ158" s="8"/>
    </row>
    <row r="159" spans="1:62" ht="18" x14ac:dyDescent="0.25">
      <c r="A159" s="8" t="s">
        <v>554</v>
      </c>
      <c r="B159" s="4" t="s">
        <v>146</v>
      </c>
      <c r="C159" s="8" t="s">
        <v>1124</v>
      </c>
      <c r="E159" s="84">
        <v>31.6</v>
      </c>
      <c r="F159" s="8">
        <v>0.31751824817518198</v>
      </c>
      <c r="K159" s="84">
        <v>99</v>
      </c>
      <c r="S159" s="54" t="s">
        <v>318</v>
      </c>
      <c r="T159" s="5" t="s">
        <v>1577</v>
      </c>
      <c r="V159"/>
      <c r="X159" s="8"/>
      <c r="Z159"/>
      <c r="AC159"/>
      <c r="AD159"/>
      <c r="AE159"/>
      <c r="AF159">
        <v>86.3</v>
      </c>
      <c r="AR159" s="8"/>
      <c r="AS159" s="4"/>
      <c r="BH159" s="8"/>
      <c r="BI159" s="8"/>
      <c r="BJ159" s="8"/>
    </row>
    <row r="160" spans="1:62" ht="18" x14ac:dyDescent="0.25">
      <c r="A160" s="8" t="s">
        <v>554</v>
      </c>
      <c r="B160" s="4" t="s">
        <v>132</v>
      </c>
      <c r="C160" s="8" t="s">
        <v>1124</v>
      </c>
      <c r="E160" s="84">
        <v>28.2</v>
      </c>
      <c r="F160" s="8">
        <v>0.26277372262773702</v>
      </c>
      <c r="K160" s="84">
        <v>109</v>
      </c>
      <c r="S160" s="54" t="s">
        <v>144</v>
      </c>
      <c r="T160" s="5" t="s">
        <v>1577</v>
      </c>
      <c r="U160">
        <v>27.6</v>
      </c>
      <c r="V160">
        <v>0.34094890500000002</v>
      </c>
      <c r="W160">
        <v>8.51</v>
      </c>
      <c r="X160" s="8">
        <f t="shared" si="2"/>
        <v>24.959751667188957</v>
      </c>
      <c r="Z160"/>
      <c r="AB160">
        <v>80.694999999999993</v>
      </c>
      <c r="AC160">
        <v>1.28</v>
      </c>
      <c r="AD160"/>
      <c r="AE160"/>
      <c r="AF160">
        <v>171.28</v>
      </c>
      <c r="AR160" s="8"/>
      <c r="AS160" s="4"/>
      <c r="BH160" s="8"/>
      <c r="BI160" s="8"/>
      <c r="BJ160" s="8"/>
    </row>
    <row r="161" spans="1:62" ht="18" x14ac:dyDescent="0.25">
      <c r="A161" s="8" t="s">
        <v>554</v>
      </c>
      <c r="B161" s="4" t="s">
        <v>92</v>
      </c>
      <c r="C161" s="8" t="s">
        <v>1124</v>
      </c>
      <c r="E161" s="84">
        <v>36.700000000000003</v>
      </c>
      <c r="F161" s="8">
        <v>0.26277372262773702</v>
      </c>
      <c r="K161" s="84">
        <v>143</v>
      </c>
      <c r="S161" s="54" t="s">
        <v>469</v>
      </c>
      <c r="T161" s="5" t="s">
        <v>1577</v>
      </c>
      <c r="U161">
        <v>25.12</v>
      </c>
      <c r="V161">
        <v>0.4</v>
      </c>
      <c r="W161">
        <v>5.61</v>
      </c>
      <c r="X161" s="8">
        <f t="shared" si="2"/>
        <v>14.025</v>
      </c>
      <c r="Z161"/>
      <c r="AB161">
        <v>62.37</v>
      </c>
      <c r="AC161">
        <v>1.68</v>
      </c>
      <c r="AD161"/>
      <c r="AE161"/>
      <c r="AF161">
        <v>138.09</v>
      </c>
      <c r="AR161" s="8"/>
      <c r="AS161" s="4"/>
      <c r="BH161" s="8"/>
      <c r="BI161" s="8"/>
      <c r="BJ161" s="8"/>
    </row>
    <row r="162" spans="1:62" ht="18" x14ac:dyDescent="0.25">
      <c r="A162" s="8" t="s">
        <v>554</v>
      </c>
      <c r="B162" s="4" t="s">
        <v>147</v>
      </c>
      <c r="C162" s="8" t="s">
        <v>1124</v>
      </c>
      <c r="E162" s="84">
        <v>29.2</v>
      </c>
      <c r="F162" s="8">
        <v>0.227737226277372</v>
      </c>
      <c r="K162" s="84">
        <v>128</v>
      </c>
      <c r="S162" s="54" t="s">
        <v>320</v>
      </c>
      <c r="T162" s="5" t="s">
        <v>1577</v>
      </c>
      <c r="V162"/>
      <c r="X162" s="8"/>
      <c r="Z162"/>
      <c r="AC162"/>
      <c r="AD162"/>
      <c r="AE162"/>
      <c r="AF162">
        <v>83.8</v>
      </c>
      <c r="AR162" s="8"/>
      <c r="AS162" s="4"/>
      <c r="BH162" s="8"/>
      <c r="BI162" s="8"/>
      <c r="BJ162" s="8"/>
    </row>
    <row r="163" spans="1:62" ht="18" x14ac:dyDescent="0.25">
      <c r="A163" s="8" t="s">
        <v>554</v>
      </c>
      <c r="B163" s="4" t="s">
        <v>139</v>
      </c>
      <c r="C163" s="8" t="s">
        <v>1124</v>
      </c>
      <c r="E163" s="84">
        <v>39.1</v>
      </c>
      <c r="F163" s="8">
        <v>0.26277372262773702</v>
      </c>
      <c r="K163" s="84">
        <v>110</v>
      </c>
      <c r="S163" s="54" t="s">
        <v>322</v>
      </c>
      <c r="T163" s="5" t="s">
        <v>1577</v>
      </c>
      <c r="V163"/>
      <c r="X163" s="8"/>
      <c r="Z163"/>
      <c r="AC163">
        <v>2.5</v>
      </c>
      <c r="AD163">
        <v>1.6</v>
      </c>
      <c r="AE163"/>
      <c r="AF163">
        <v>120.3</v>
      </c>
      <c r="AR163" s="8"/>
      <c r="AS163" s="4"/>
      <c r="BH163" s="8"/>
      <c r="BI163" s="8"/>
      <c r="BJ163" s="8"/>
    </row>
    <row r="164" spans="1:62" ht="18" x14ac:dyDescent="0.25">
      <c r="A164" s="8" t="s">
        <v>554</v>
      </c>
      <c r="B164" s="4" t="s">
        <v>148</v>
      </c>
      <c r="C164" s="8" t="s">
        <v>1124</v>
      </c>
      <c r="E164" s="84">
        <v>32</v>
      </c>
      <c r="F164" s="8">
        <v>0.26131386861313799</v>
      </c>
      <c r="K164" s="84">
        <v>122</v>
      </c>
      <c r="S164" s="54" t="s">
        <v>119</v>
      </c>
      <c r="T164" s="5" t="s">
        <v>1577</v>
      </c>
      <c r="V164"/>
      <c r="W164">
        <v>5.24</v>
      </c>
      <c r="X164" s="8"/>
      <c r="Z164"/>
      <c r="AC164"/>
      <c r="AD164"/>
      <c r="AE164"/>
      <c r="AF164"/>
      <c r="AR164" s="8"/>
      <c r="AS164" s="4"/>
      <c r="BH164" s="8"/>
      <c r="BI164" s="8"/>
      <c r="BJ164" s="8"/>
    </row>
    <row r="165" spans="1:62" ht="18" x14ac:dyDescent="0.25">
      <c r="A165" s="8" t="s">
        <v>554</v>
      </c>
      <c r="B165" s="4" t="s">
        <v>74</v>
      </c>
      <c r="C165" s="8" t="s">
        <v>1124</v>
      </c>
      <c r="E165" s="84">
        <v>34.5</v>
      </c>
      <c r="F165" s="8">
        <v>0.24963503649634999</v>
      </c>
      <c r="K165" s="84">
        <v>139</v>
      </c>
      <c r="S165" s="54" t="s">
        <v>216</v>
      </c>
      <c r="T165" s="5" t="s">
        <v>1577</v>
      </c>
      <c r="U165">
        <v>24.012345679999999</v>
      </c>
      <c r="V165">
        <v>0.172689076</v>
      </c>
      <c r="W165">
        <v>3.27</v>
      </c>
      <c r="X165" s="8">
        <f t="shared" si="2"/>
        <v>18.935766382813931</v>
      </c>
      <c r="Z165"/>
      <c r="AB165">
        <v>139.04959270000001</v>
      </c>
      <c r="AC165">
        <v>2.0611683850000002</v>
      </c>
      <c r="AD165">
        <v>2.395</v>
      </c>
      <c r="AE165">
        <v>6.15</v>
      </c>
      <c r="AF165">
        <v>150</v>
      </c>
      <c r="AR165" s="8"/>
      <c r="AS165" s="4"/>
      <c r="BH165" s="8"/>
      <c r="BI165" s="8"/>
      <c r="BJ165" s="8"/>
    </row>
    <row r="166" spans="1:62" ht="18" x14ac:dyDescent="0.25">
      <c r="A166" s="8" t="s">
        <v>554</v>
      </c>
      <c r="B166" s="4" t="s">
        <v>140</v>
      </c>
      <c r="C166" s="8" t="s">
        <v>1124</v>
      </c>
      <c r="E166" s="84">
        <v>32</v>
      </c>
      <c r="F166" s="8">
        <v>0.194890510948905</v>
      </c>
      <c r="K166" s="84">
        <v>164</v>
      </c>
      <c r="S166" s="54" t="s">
        <v>324</v>
      </c>
      <c r="T166" s="5" t="s">
        <v>1577</v>
      </c>
      <c r="V166"/>
      <c r="X166" s="8"/>
      <c r="Z166"/>
      <c r="AC166"/>
      <c r="AD166"/>
      <c r="AE166"/>
      <c r="AF166">
        <v>174.5</v>
      </c>
      <c r="AR166" s="8"/>
      <c r="AS166" s="4"/>
      <c r="BH166" s="8"/>
      <c r="BI166" s="8"/>
      <c r="BJ166" s="8"/>
    </row>
    <row r="167" spans="1:62" ht="18" x14ac:dyDescent="0.25">
      <c r="A167" s="8" t="s">
        <v>554</v>
      </c>
      <c r="B167" s="4" t="s">
        <v>141</v>
      </c>
      <c r="C167" s="8" t="s">
        <v>1124</v>
      </c>
      <c r="E167" s="84">
        <v>32.1</v>
      </c>
      <c r="F167" s="8">
        <v>0.27810218978102103</v>
      </c>
      <c r="K167" s="84">
        <v>117</v>
      </c>
      <c r="S167" s="54" t="s">
        <v>325</v>
      </c>
      <c r="T167" s="5" t="s">
        <v>1577</v>
      </c>
      <c r="V167"/>
      <c r="X167" s="8"/>
      <c r="Z167"/>
      <c r="AC167"/>
      <c r="AD167"/>
      <c r="AE167"/>
      <c r="AF167">
        <v>135.19999999999999</v>
      </c>
      <c r="AR167" s="8"/>
      <c r="AS167" s="4"/>
      <c r="BH167" s="8"/>
      <c r="BI167" s="8"/>
      <c r="BJ167" s="8"/>
    </row>
    <row r="168" spans="1:62" ht="18" x14ac:dyDescent="0.25">
      <c r="A168" s="8" t="s">
        <v>554</v>
      </c>
      <c r="B168" s="4" t="s">
        <v>149</v>
      </c>
      <c r="C168" s="8" t="s">
        <v>1124</v>
      </c>
      <c r="E168" s="84">
        <v>34.200000000000003</v>
      </c>
      <c r="F168" s="8">
        <v>0.35328467153284598</v>
      </c>
      <c r="K168" s="84">
        <v>107</v>
      </c>
      <c r="S168" s="54" t="s">
        <v>326</v>
      </c>
      <c r="T168" s="5" t="s">
        <v>1577</v>
      </c>
      <c r="V168"/>
      <c r="X168" s="8"/>
      <c r="Z168"/>
      <c r="AC168"/>
      <c r="AD168"/>
      <c r="AE168"/>
      <c r="AF168">
        <v>172.5</v>
      </c>
      <c r="AR168" s="8"/>
      <c r="AS168" s="4"/>
      <c r="BH168" s="8"/>
      <c r="BI168" s="8"/>
      <c r="BJ168" s="8"/>
    </row>
    <row r="169" spans="1:62" ht="18" x14ac:dyDescent="0.25">
      <c r="A169" s="8" t="s">
        <v>554</v>
      </c>
      <c r="B169" s="4" t="s">
        <v>142</v>
      </c>
      <c r="C169" s="8" t="s">
        <v>1124</v>
      </c>
      <c r="E169" s="84">
        <v>42.3</v>
      </c>
      <c r="F169" s="8">
        <v>0.44306569343065599</v>
      </c>
      <c r="K169" s="84">
        <v>97</v>
      </c>
      <c r="S169" s="54" t="s">
        <v>328</v>
      </c>
      <c r="T169" s="5" t="s">
        <v>1577</v>
      </c>
      <c r="V169"/>
      <c r="X169" s="8"/>
      <c r="Z169"/>
      <c r="AC169"/>
      <c r="AD169"/>
      <c r="AE169"/>
      <c r="AF169">
        <v>150.9</v>
      </c>
      <c r="AR169" s="8"/>
      <c r="AS169" s="4"/>
      <c r="BH169" s="8"/>
      <c r="BI169" s="8"/>
      <c r="BJ169" s="8"/>
    </row>
    <row r="170" spans="1:62" ht="18" x14ac:dyDescent="0.25">
      <c r="A170" s="8" t="s">
        <v>554</v>
      </c>
      <c r="B170" s="4" t="s">
        <v>150</v>
      </c>
      <c r="C170" s="8" t="s">
        <v>1124</v>
      </c>
      <c r="E170" s="84">
        <v>26.9</v>
      </c>
      <c r="F170" s="8">
        <v>0.20729927007299201</v>
      </c>
      <c r="K170" s="84">
        <v>131</v>
      </c>
      <c r="S170" s="54" t="s">
        <v>486</v>
      </c>
      <c r="T170" s="5" t="s">
        <v>1577</v>
      </c>
      <c r="U170">
        <v>34.56</v>
      </c>
      <c r="V170">
        <v>0.73</v>
      </c>
      <c r="W170">
        <v>22.58</v>
      </c>
      <c r="X170" s="8">
        <f t="shared" si="2"/>
        <v>30.931506849315067</v>
      </c>
      <c r="Z170"/>
      <c r="AB170">
        <v>47.35</v>
      </c>
      <c r="AC170">
        <v>1.02</v>
      </c>
      <c r="AD170"/>
      <c r="AE170"/>
      <c r="AF170">
        <v>144.81</v>
      </c>
      <c r="AR170" s="8"/>
      <c r="AS170" s="4"/>
      <c r="BH170" s="8"/>
      <c r="BI170" s="8"/>
      <c r="BJ170" s="8"/>
    </row>
    <row r="171" spans="1:62" ht="18" x14ac:dyDescent="0.25">
      <c r="A171" s="8" t="s">
        <v>554</v>
      </c>
      <c r="B171" s="4" t="s">
        <v>143</v>
      </c>
      <c r="C171" s="8" t="s">
        <v>1124</v>
      </c>
      <c r="E171" s="84">
        <v>24.7</v>
      </c>
      <c r="F171" s="8">
        <v>0.20145985401459801</v>
      </c>
      <c r="K171" s="84">
        <v>129</v>
      </c>
      <c r="S171" s="54" t="s">
        <v>329</v>
      </c>
      <c r="T171" s="5" t="s">
        <v>1577</v>
      </c>
      <c r="V171"/>
      <c r="X171" s="8"/>
      <c r="Z171"/>
      <c r="AC171"/>
      <c r="AD171"/>
      <c r="AE171"/>
      <c r="AF171">
        <v>172.4</v>
      </c>
      <c r="AR171" s="8"/>
      <c r="AS171" s="4"/>
      <c r="BH171" s="8"/>
      <c r="BI171" s="8"/>
      <c r="BJ171" s="8"/>
    </row>
    <row r="172" spans="1:62" ht="18" x14ac:dyDescent="0.25">
      <c r="A172" s="8" t="s">
        <v>1572</v>
      </c>
      <c r="B172" s="8" t="s">
        <v>446</v>
      </c>
      <c r="C172" s="8" t="s">
        <v>1122</v>
      </c>
      <c r="E172" s="84"/>
      <c r="K172" s="84"/>
      <c r="L172" s="8">
        <v>2.7</v>
      </c>
      <c r="M172" s="8">
        <v>2.2999999999999998</v>
      </c>
      <c r="S172" s="54" t="s">
        <v>331</v>
      </c>
      <c r="T172" s="5" t="s">
        <v>1577</v>
      </c>
      <c r="V172"/>
      <c r="X172" s="8"/>
      <c r="Z172"/>
      <c r="AC172"/>
      <c r="AD172"/>
      <c r="AE172"/>
      <c r="AF172">
        <v>143.80000000000001</v>
      </c>
      <c r="AR172" s="8"/>
      <c r="AS172" s="4"/>
      <c r="BH172" s="8"/>
      <c r="BI172" s="8"/>
      <c r="BJ172" s="8"/>
    </row>
    <row r="173" spans="1:62" ht="18" x14ac:dyDescent="0.25">
      <c r="A173" s="8" t="s">
        <v>1572</v>
      </c>
      <c r="B173" s="8" t="s">
        <v>116</v>
      </c>
      <c r="C173" s="8" t="s">
        <v>1122</v>
      </c>
      <c r="E173" s="84"/>
      <c r="K173" s="84"/>
      <c r="L173" s="8">
        <v>2</v>
      </c>
      <c r="M173" s="8">
        <v>1.8</v>
      </c>
      <c r="S173" s="54" t="s">
        <v>1110</v>
      </c>
      <c r="T173" s="5" t="s">
        <v>1577</v>
      </c>
      <c r="V173"/>
      <c r="X173" s="8"/>
      <c r="Z173"/>
      <c r="AC173">
        <v>1.5549999999999999</v>
      </c>
      <c r="AD173">
        <v>1.1599999999999999</v>
      </c>
      <c r="AE173"/>
      <c r="AF173"/>
      <c r="AR173" s="8"/>
      <c r="AS173" s="4"/>
      <c r="BH173" s="8"/>
      <c r="BI173" s="8"/>
      <c r="BJ173" s="8"/>
    </row>
    <row r="174" spans="1:62" ht="18" x14ac:dyDescent="0.25">
      <c r="A174" s="8" t="s">
        <v>1572</v>
      </c>
      <c r="B174" s="8" t="s">
        <v>1571</v>
      </c>
      <c r="C174" s="8" t="s">
        <v>1122</v>
      </c>
      <c r="E174" s="84"/>
      <c r="K174" s="84"/>
      <c r="L174" s="8">
        <v>2.1</v>
      </c>
      <c r="S174" s="54" t="s">
        <v>68</v>
      </c>
      <c r="T174" s="5" t="s">
        <v>1577</v>
      </c>
      <c r="U174">
        <v>28.3</v>
      </c>
      <c r="V174">
        <v>0.217</v>
      </c>
      <c r="W174">
        <v>1.6</v>
      </c>
      <c r="X174" s="8">
        <f t="shared" si="2"/>
        <v>7.3732718894009217</v>
      </c>
      <c r="Y174">
        <v>42.333908950000001</v>
      </c>
      <c r="Z174">
        <v>1.6628469020000001</v>
      </c>
      <c r="AA174">
        <v>10.1</v>
      </c>
      <c r="AB174">
        <v>129.91497319999999</v>
      </c>
      <c r="AC174"/>
      <c r="AD174">
        <v>0.626</v>
      </c>
      <c r="AE174"/>
      <c r="AF174">
        <v>134.25538789999999</v>
      </c>
      <c r="AR174" s="8"/>
      <c r="AS174" s="4"/>
      <c r="BH174" s="8"/>
      <c r="BI174" s="8"/>
      <c r="BJ174" s="8"/>
    </row>
    <row r="175" spans="1:62" ht="18" x14ac:dyDescent="0.25">
      <c r="A175" s="8" t="s">
        <v>1572</v>
      </c>
      <c r="B175" s="4" t="s">
        <v>57</v>
      </c>
      <c r="C175" s="8" t="s">
        <v>1124</v>
      </c>
      <c r="E175" s="84"/>
      <c r="K175" s="84"/>
      <c r="L175" s="8">
        <v>1.7</v>
      </c>
      <c r="M175" s="8">
        <v>1.1000000000000001</v>
      </c>
      <c r="S175" s="54" t="s">
        <v>333</v>
      </c>
      <c r="T175" s="5" t="s">
        <v>1577</v>
      </c>
      <c r="V175"/>
      <c r="X175" s="8"/>
      <c r="Z175"/>
      <c r="AC175"/>
      <c r="AD175"/>
      <c r="AE175"/>
      <c r="AF175">
        <v>90</v>
      </c>
      <c r="AR175" s="8"/>
      <c r="AS175" s="4"/>
      <c r="BH175" s="8"/>
      <c r="BI175" s="8"/>
      <c r="BJ175" s="8"/>
    </row>
    <row r="176" spans="1:62" ht="18" x14ac:dyDescent="0.25">
      <c r="A176" s="8" t="s">
        <v>1572</v>
      </c>
      <c r="B176" s="4" t="s">
        <v>322</v>
      </c>
      <c r="C176" s="8" t="s">
        <v>1124</v>
      </c>
      <c r="E176" s="84"/>
      <c r="K176" s="84"/>
      <c r="L176" s="8">
        <v>2.5</v>
      </c>
      <c r="M176" s="8">
        <v>1.6</v>
      </c>
      <c r="S176" s="54" t="s">
        <v>335</v>
      </c>
      <c r="T176" s="5" t="s">
        <v>1577</v>
      </c>
      <c r="V176"/>
      <c r="X176" s="8"/>
      <c r="Z176"/>
      <c r="AC176"/>
      <c r="AD176"/>
      <c r="AE176"/>
      <c r="AF176">
        <v>150</v>
      </c>
      <c r="AR176" s="8"/>
      <c r="AS176" s="4"/>
      <c r="BH176" s="8"/>
      <c r="BI176" s="8"/>
      <c r="BJ176" s="8"/>
    </row>
    <row r="177" spans="1:62" ht="18" x14ac:dyDescent="0.25">
      <c r="A177" s="8" t="s">
        <v>1572</v>
      </c>
      <c r="B177" s="4" t="s">
        <v>216</v>
      </c>
      <c r="C177" s="8" t="s">
        <v>1124</v>
      </c>
      <c r="E177" s="84"/>
      <c r="K177" s="84"/>
      <c r="L177" s="8">
        <v>2.2999999999999998</v>
      </c>
      <c r="M177" s="8">
        <v>1.1000000000000001</v>
      </c>
      <c r="S177" s="54" t="s">
        <v>69</v>
      </c>
      <c r="T177" s="5" t="s">
        <v>1577</v>
      </c>
      <c r="U177">
        <v>21</v>
      </c>
      <c r="V177">
        <v>0.14199999999999999</v>
      </c>
      <c r="W177">
        <v>2.13</v>
      </c>
      <c r="X177" s="8">
        <f t="shared" si="2"/>
        <v>15</v>
      </c>
      <c r="Y177">
        <v>5.2570241659999999</v>
      </c>
      <c r="Z177">
        <v>3.5808682250000001</v>
      </c>
      <c r="AA177">
        <v>9.15</v>
      </c>
      <c r="AB177">
        <v>147.90059959999999</v>
      </c>
      <c r="AC177"/>
      <c r="AD177"/>
      <c r="AE177"/>
      <c r="AF177">
        <v>128.77053459999999</v>
      </c>
      <c r="AR177" s="8"/>
      <c r="AS177" s="4"/>
      <c r="BH177" s="8"/>
      <c r="BI177" s="8"/>
      <c r="BJ177" s="8"/>
    </row>
    <row r="178" spans="1:62" ht="18" x14ac:dyDescent="0.25">
      <c r="A178" s="8" t="s">
        <v>1572</v>
      </c>
      <c r="B178" s="4" t="s">
        <v>221</v>
      </c>
      <c r="C178" s="8" t="s">
        <v>1124</v>
      </c>
      <c r="E178" s="84"/>
      <c r="K178" s="84"/>
      <c r="L178" s="8">
        <v>1.6</v>
      </c>
      <c r="M178" s="8">
        <v>0.8</v>
      </c>
      <c r="S178" s="54" t="s">
        <v>74</v>
      </c>
      <c r="T178" s="5" t="s">
        <v>1577</v>
      </c>
      <c r="U178">
        <v>31.368692809999999</v>
      </c>
      <c r="V178">
        <v>0.24143917266666701</v>
      </c>
      <c r="W178">
        <v>8.3133333333333308</v>
      </c>
      <c r="X178" s="8">
        <f t="shared" si="2"/>
        <v>34.432413106429877</v>
      </c>
      <c r="Y178">
        <v>59.199137139999998</v>
      </c>
      <c r="Z178">
        <v>4.0834999520000004</v>
      </c>
      <c r="AA178">
        <v>7.65</v>
      </c>
      <c r="AB178">
        <v>133.82101478000001</v>
      </c>
      <c r="AC178">
        <v>1.55</v>
      </c>
      <c r="AD178">
        <v>1.1675</v>
      </c>
      <c r="AE178"/>
      <c r="AF178">
        <v>128.97467583333301</v>
      </c>
      <c r="AR178" s="8"/>
      <c r="AS178" s="4"/>
      <c r="BH178" s="8"/>
      <c r="BI178" s="8"/>
      <c r="BJ178" s="8"/>
    </row>
    <row r="179" spans="1:62" ht="18" x14ac:dyDescent="0.25">
      <c r="A179" s="8" t="s">
        <v>1572</v>
      </c>
      <c r="B179" s="4" t="s">
        <v>1570</v>
      </c>
      <c r="C179" s="8" t="s">
        <v>1124</v>
      </c>
      <c r="E179" s="84"/>
      <c r="K179" s="84"/>
      <c r="L179" s="8">
        <v>2.2999999999999998</v>
      </c>
      <c r="M179" s="8">
        <v>2</v>
      </c>
      <c r="S179" s="54" t="s">
        <v>338</v>
      </c>
      <c r="T179" s="5" t="s">
        <v>1577</v>
      </c>
      <c r="V179"/>
      <c r="X179" s="8"/>
      <c r="Z179"/>
      <c r="AC179"/>
      <c r="AD179"/>
      <c r="AE179"/>
      <c r="AF179">
        <v>90.5</v>
      </c>
      <c r="AR179" s="8"/>
      <c r="AS179" s="4"/>
      <c r="BH179" s="8"/>
      <c r="BI179" s="8"/>
      <c r="BJ179" s="8"/>
    </row>
    <row r="180" spans="1:62" ht="18" x14ac:dyDescent="0.25">
      <c r="A180" s="8" t="s">
        <v>555</v>
      </c>
      <c r="B180" s="55" t="s">
        <v>445</v>
      </c>
      <c r="C180" s="8" t="s">
        <v>1122</v>
      </c>
      <c r="L180" s="8">
        <v>2.2857142857142798</v>
      </c>
      <c r="S180" s="54" t="s">
        <v>339</v>
      </c>
      <c r="T180" s="5" t="s">
        <v>1577</v>
      </c>
      <c r="V180"/>
      <c r="X180" s="8"/>
      <c r="Z180"/>
      <c r="AC180"/>
      <c r="AD180"/>
      <c r="AE180"/>
      <c r="AF180">
        <v>106</v>
      </c>
      <c r="AN180" s="8"/>
      <c r="AR180" s="8"/>
      <c r="AS180" s="4"/>
      <c r="BH180" s="8"/>
      <c r="BI180" s="8"/>
      <c r="BJ180" s="8"/>
    </row>
    <row r="181" spans="1:62" ht="18" x14ac:dyDescent="0.25">
      <c r="A181" s="8" t="s">
        <v>555</v>
      </c>
      <c r="B181" s="55" t="s">
        <v>446</v>
      </c>
      <c r="C181" s="8" t="s">
        <v>1122</v>
      </c>
      <c r="L181" s="8">
        <v>2.43877551020408</v>
      </c>
      <c r="S181" s="54" t="s">
        <v>1111</v>
      </c>
      <c r="T181" s="5" t="s">
        <v>1577</v>
      </c>
      <c r="V181"/>
      <c r="X181" s="8"/>
      <c r="Z181"/>
      <c r="AC181">
        <v>1.62</v>
      </c>
      <c r="AD181">
        <v>1.73</v>
      </c>
      <c r="AE181"/>
      <c r="AF181"/>
      <c r="AR181" s="8"/>
      <c r="AS181" s="4"/>
      <c r="BH181" s="8"/>
      <c r="BI181" s="8"/>
      <c r="BJ181" s="8"/>
    </row>
    <row r="182" spans="1:62" ht="18" x14ac:dyDescent="0.25">
      <c r="A182" s="8" t="s">
        <v>555</v>
      </c>
      <c r="B182" s="55" t="s">
        <v>447</v>
      </c>
      <c r="C182" s="8" t="s">
        <v>1124</v>
      </c>
      <c r="L182" s="8">
        <v>2.4132653061224398</v>
      </c>
      <c r="S182" s="54" t="s">
        <v>120</v>
      </c>
      <c r="T182" s="5" t="s">
        <v>1577</v>
      </c>
      <c r="V182"/>
      <c r="W182">
        <v>7.24</v>
      </c>
      <c r="X182" s="8"/>
      <c r="Z182"/>
      <c r="AC182"/>
      <c r="AD182"/>
      <c r="AE182"/>
      <c r="AF182"/>
      <c r="AR182" s="8"/>
      <c r="AS182" s="4"/>
      <c r="BH182" s="8"/>
      <c r="BI182" s="8"/>
      <c r="BJ182" s="8"/>
    </row>
    <row r="183" spans="1:62" ht="18" x14ac:dyDescent="0.25">
      <c r="A183" s="8" t="s">
        <v>555</v>
      </c>
      <c r="B183" s="55" t="s">
        <v>62</v>
      </c>
      <c r="C183" s="8" t="s">
        <v>1124</v>
      </c>
      <c r="L183" s="8">
        <v>2.03061224489795</v>
      </c>
      <c r="S183" s="54" t="s">
        <v>341</v>
      </c>
      <c r="T183" s="5" t="s">
        <v>1577</v>
      </c>
      <c r="V183"/>
      <c r="X183" s="8"/>
      <c r="Z183"/>
      <c r="AC183"/>
      <c r="AD183"/>
      <c r="AE183"/>
      <c r="AF183">
        <v>109.5</v>
      </c>
      <c r="AR183" s="8"/>
      <c r="AS183" s="4"/>
      <c r="BH183" s="8"/>
      <c r="BI183" s="8"/>
      <c r="BJ183" s="8"/>
    </row>
    <row r="184" spans="1:62" ht="18" x14ac:dyDescent="0.25">
      <c r="A184" s="8" t="s">
        <v>555</v>
      </c>
      <c r="B184" s="55" t="s">
        <v>448</v>
      </c>
      <c r="C184" s="8" t="s">
        <v>1124</v>
      </c>
      <c r="L184" s="8">
        <v>2.4795918367346901</v>
      </c>
      <c r="S184" s="54" t="s">
        <v>342</v>
      </c>
      <c r="T184" s="5" t="s">
        <v>1577</v>
      </c>
      <c r="V184"/>
      <c r="X184" s="8"/>
      <c r="Z184"/>
      <c r="AC184"/>
      <c r="AD184"/>
      <c r="AE184"/>
      <c r="AF184">
        <v>101</v>
      </c>
      <c r="AR184" s="8"/>
      <c r="AS184" s="4"/>
      <c r="BH184" s="8"/>
      <c r="BI184" s="8"/>
      <c r="BJ184" s="8"/>
    </row>
    <row r="185" spans="1:62" ht="18" x14ac:dyDescent="0.25">
      <c r="A185" s="8" t="s">
        <v>556</v>
      </c>
      <c r="B185" s="83" t="s">
        <v>81</v>
      </c>
      <c r="C185" s="8" t="s">
        <v>1124</v>
      </c>
      <c r="D185" s="8" t="s">
        <v>130</v>
      </c>
      <c r="E185" s="84">
        <v>47.31</v>
      </c>
      <c r="F185" s="84">
        <v>0.62</v>
      </c>
      <c r="G185" s="84">
        <v>22.35</v>
      </c>
      <c r="K185" s="84">
        <v>76.8</v>
      </c>
      <c r="L185" s="84">
        <v>1.1100000000000001</v>
      </c>
      <c r="O185" s="84">
        <v>197.55</v>
      </c>
      <c r="S185" s="54" t="s">
        <v>344</v>
      </c>
      <c r="T185" s="5" t="s">
        <v>1577</v>
      </c>
      <c r="U185">
        <v>34.270000000000003</v>
      </c>
      <c r="V185">
        <v>0.42</v>
      </c>
      <c r="W185">
        <v>1.57</v>
      </c>
      <c r="X185" s="8">
        <f t="shared" si="2"/>
        <v>3.7380952380952386</v>
      </c>
      <c r="Z185"/>
      <c r="AB185">
        <v>81.81</v>
      </c>
      <c r="AC185">
        <v>1.56</v>
      </c>
      <c r="AD185"/>
      <c r="AE185"/>
      <c r="AF185">
        <v>138.715</v>
      </c>
      <c r="AR185" s="8"/>
      <c r="AS185" s="4"/>
      <c r="BH185" s="8"/>
      <c r="BI185" s="8"/>
      <c r="BJ185" s="8"/>
    </row>
    <row r="186" spans="1:62" ht="18" x14ac:dyDescent="0.25">
      <c r="A186" s="8" t="s">
        <v>556</v>
      </c>
      <c r="B186" s="83" t="s">
        <v>399</v>
      </c>
      <c r="C186" s="8" t="s">
        <v>1124</v>
      </c>
      <c r="D186" s="8" t="s">
        <v>130</v>
      </c>
      <c r="E186" s="84">
        <v>25.46</v>
      </c>
      <c r="F186" s="84">
        <v>0.32</v>
      </c>
      <c r="G186" s="84">
        <v>13.24</v>
      </c>
      <c r="K186" s="84">
        <v>80.099999999999994</v>
      </c>
      <c r="L186" s="84">
        <v>1.2</v>
      </c>
      <c r="O186" s="84">
        <v>105.86</v>
      </c>
      <c r="S186" s="54" t="s">
        <v>346</v>
      </c>
      <c r="T186" s="5" t="s">
        <v>1577</v>
      </c>
      <c r="V186"/>
      <c r="X186" s="8"/>
      <c r="Z186"/>
      <c r="AC186"/>
      <c r="AD186"/>
      <c r="AE186"/>
      <c r="AF186">
        <v>148.30000000000001</v>
      </c>
      <c r="AR186" s="8"/>
      <c r="AS186" s="4"/>
      <c r="BH186" s="8"/>
      <c r="BI186" s="8"/>
      <c r="BJ186" s="8"/>
    </row>
    <row r="187" spans="1:62" ht="18" x14ac:dyDescent="0.25">
      <c r="A187" s="8" t="s">
        <v>556</v>
      </c>
      <c r="B187" s="83" t="s">
        <v>469</v>
      </c>
      <c r="C187" s="8" t="s">
        <v>1124</v>
      </c>
      <c r="D187" s="8" t="s">
        <v>130</v>
      </c>
      <c r="E187" s="84">
        <v>25.12</v>
      </c>
      <c r="F187" s="84">
        <v>0.4</v>
      </c>
      <c r="G187" s="84">
        <v>5.61</v>
      </c>
      <c r="K187" s="84">
        <v>62.37</v>
      </c>
      <c r="L187" s="84">
        <v>1.68</v>
      </c>
      <c r="O187" s="84">
        <v>138.09</v>
      </c>
      <c r="S187" s="54" t="s">
        <v>479</v>
      </c>
      <c r="T187" s="5" t="s">
        <v>1577</v>
      </c>
      <c r="U187">
        <v>27.25</v>
      </c>
      <c r="V187">
        <v>0.28000000000000003</v>
      </c>
      <c r="W187">
        <v>4.53</v>
      </c>
      <c r="X187" s="8">
        <f t="shared" si="2"/>
        <v>16.178571428571427</v>
      </c>
      <c r="Z187"/>
      <c r="AB187">
        <v>96.37</v>
      </c>
      <c r="AC187">
        <v>1.64</v>
      </c>
      <c r="AD187"/>
      <c r="AE187"/>
      <c r="AF187">
        <v>127.92</v>
      </c>
      <c r="AR187" s="8"/>
      <c r="AS187" s="4"/>
      <c r="BH187" s="8"/>
      <c r="BI187" s="8"/>
      <c r="BJ187" s="8"/>
    </row>
    <row r="188" spans="1:62" ht="18" x14ac:dyDescent="0.25">
      <c r="A188" s="8" t="s">
        <v>556</v>
      </c>
      <c r="B188" s="83" t="s">
        <v>470</v>
      </c>
      <c r="C188" s="8" t="s">
        <v>1124</v>
      </c>
      <c r="D188" s="8" t="s">
        <v>130</v>
      </c>
      <c r="E188" s="84">
        <v>27.53</v>
      </c>
      <c r="F188" s="84">
        <v>0.32</v>
      </c>
      <c r="G188" s="84">
        <v>4.0999999999999996</v>
      </c>
      <c r="K188" s="84">
        <v>87.1</v>
      </c>
      <c r="L188" s="84">
        <v>1.6</v>
      </c>
      <c r="O188" s="84">
        <v>102.46</v>
      </c>
      <c r="S188" s="54" t="s">
        <v>424</v>
      </c>
      <c r="T188" s="5" t="s">
        <v>1577</v>
      </c>
      <c r="U188">
        <v>41.680392159999997</v>
      </c>
      <c r="V188">
        <v>0.25</v>
      </c>
      <c r="W188">
        <v>11.2</v>
      </c>
      <c r="X188" s="8">
        <f t="shared" si="2"/>
        <v>44.8</v>
      </c>
      <c r="Z188"/>
      <c r="AA188">
        <v>6</v>
      </c>
      <c r="AB188">
        <f>U188/V188</f>
        <v>166.72156863999999</v>
      </c>
      <c r="AC188"/>
      <c r="AD188"/>
      <c r="AE188"/>
      <c r="AF188">
        <v>182.37660579999999</v>
      </c>
      <c r="AR188" s="8"/>
      <c r="AS188" s="4"/>
      <c r="BH188" s="8"/>
      <c r="BI188" s="8"/>
      <c r="BJ188" s="8"/>
    </row>
    <row r="189" spans="1:62" ht="18" x14ac:dyDescent="0.25">
      <c r="A189" s="8" t="s">
        <v>556</v>
      </c>
      <c r="B189" s="83" t="s">
        <v>144</v>
      </c>
      <c r="C189" s="8" t="s">
        <v>1124</v>
      </c>
      <c r="D189" s="8" t="s">
        <v>130</v>
      </c>
      <c r="E189" s="84">
        <v>28</v>
      </c>
      <c r="F189" s="84">
        <v>0.36</v>
      </c>
      <c r="G189" s="84">
        <v>8.51</v>
      </c>
      <c r="K189" s="84">
        <v>77.39</v>
      </c>
      <c r="L189" s="84">
        <v>1.28</v>
      </c>
      <c r="O189" s="84">
        <v>171.28</v>
      </c>
      <c r="S189" s="54" t="s">
        <v>145</v>
      </c>
      <c r="T189" s="5" t="s">
        <v>1577</v>
      </c>
      <c r="U189">
        <v>30.2</v>
      </c>
      <c r="V189">
        <v>0.194160584</v>
      </c>
      <c r="X189" s="8"/>
      <c r="Z189"/>
      <c r="AB189">
        <v>158</v>
      </c>
      <c r="AC189"/>
      <c r="AD189"/>
      <c r="AE189"/>
      <c r="AF189"/>
      <c r="AR189" s="8"/>
      <c r="AS189" s="4"/>
      <c r="BH189" s="8"/>
      <c r="BI189" s="8"/>
      <c r="BJ189" s="8"/>
    </row>
    <row r="190" spans="1:62" ht="18" x14ac:dyDescent="0.25">
      <c r="A190" s="8" t="s">
        <v>556</v>
      </c>
      <c r="B190" s="83" t="s">
        <v>471</v>
      </c>
      <c r="C190" s="8" t="s">
        <v>1124</v>
      </c>
      <c r="D190" s="8" t="s">
        <v>130</v>
      </c>
      <c r="E190" s="84">
        <v>23.26</v>
      </c>
      <c r="F190" s="84">
        <v>0.26</v>
      </c>
      <c r="G190" s="84">
        <v>16.600000000000001</v>
      </c>
      <c r="K190" s="84">
        <v>87.97</v>
      </c>
      <c r="L190" s="84">
        <v>1.39</v>
      </c>
      <c r="O190" s="84">
        <v>231.88</v>
      </c>
      <c r="S190" s="54" t="s">
        <v>348</v>
      </c>
      <c r="T190" s="5" t="s">
        <v>1577</v>
      </c>
      <c r="V190"/>
      <c r="X190" s="8"/>
      <c r="Z190"/>
      <c r="AC190"/>
      <c r="AD190"/>
      <c r="AE190"/>
      <c r="AF190">
        <v>80</v>
      </c>
      <c r="AR190" s="8"/>
      <c r="AS190" s="4"/>
      <c r="BH190" s="8"/>
      <c r="BI190" s="8"/>
      <c r="BJ190" s="8"/>
    </row>
    <row r="191" spans="1:62" ht="18" x14ac:dyDescent="0.25">
      <c r="A191" s="8" t="s">
        <v>556</v>
      </c>
      <c r="B191" s="83" t="s">
        <v>472</v>
      </c>
      <c r="C191" s="8" t="s">
        <v>1122</v>
      </c>
      <c r="D191" s="8" t="s">
        <v>130</v>
      </c>
      <c r="E191" s="84">
        <v>11.3</v>
      </c>
      <c r="F191" s="84">
        <v>0.21</v>
      </c>
      <c r="G191" s="84">
        <v>2.72</v>
      </c>
      <c r="K191" s="84">
        <v>54.64</v>
      </c>
      <c r="L191" s="84">
        <v>1.8</v>
      </c>
      <c r="O191" s="84">
        <v>576.55999999999995</v>
      </c>
      <c r="S191" s="54" t="s">
        <v>350</v>
      </c>
      <c r="T191" s="5" t="s">
        <v>1577</v>
      </c>
      <c r="V191"/>
      <c r="X191" s="8"/>
      <c r="Z191"/>
      <c r="AC191"/>
      <c r="AD191"/>
      <c r="AE191"/>
      <c r="AF191">
        <v>82.4</v>
      </c>
      <c r="AR191" s="8"/>
      <c r="AS191" s="4"/>
      <c r="BH191" s="8"/>
      <c r="BI191" s="8"/>
      <c r="BJ191" s="8"/>
    </row>
    <row r="192" spans="1:62" ht="18" x14ac:dyDescent="0.25">
      <c r="A192" s="8" t="s">
        <v>556</v>
      </c>
      <c r="B192" s="83" t="s">
        <v>473</v>
      </c>
      <c r="C192" s="8" t="s">
        <v>1122</v>
      </c>
      <c r="D192" s="8" t="s">
        <v>130</v>
      </c>
      <c r="E192" s="84">
        <v>19.04</v>
      </c>
      <c r="F192" s="84">
        <v>0.7</v>
      </c>
      <c r="G192" s="84">
        <v>5.0999999999999996</v>
      </c>
      <c r="K192" s="84">
        <v>27.11</v>
      </c>
      <c r="L192" s="84">
        <v>1.33</v>
      </c>
      <c r="O192" s="84">
        <v>258.47000000000003</v>
      </c>
      <c r="S192" s="54" t="s">
        <v>121</v>
      </c>
      <c r="T192" s="5" t="s">
        <v>1577</v>
      </c>
      <c r="V192"/>
      <c r="W192">
        <v>1.85</v>
      </c>
      <c r="X192" s="8"/>
      <c r="Z192"/>
      <c r="AC192"/>
      <c r="AD192"/>
      <c r="AE192"/>
      <c r="AF192"/>
      <c r="AR192" s="8"/>
      <c r="AS192" s="4"/>
      <c r="BH192" s="8"/>
      <c r="BI192" s="8"/>
      <c r="BJ192" s="8"/>
    </row>
    <row r="193" spans="1:62" ht="18" x14ac:dyDescent="0.25">
      <c r="A193" s="8" t="s">
        <v>556</v>
      </c>
      <c r="B193" s="83" t="s">
        <v>418</v>
      </c>
      <c r="C193" s="8" t="s">
        <v>1124</v>
      </c>
      <c r="D193" s="8" t="s">
        <v>130</v>
      </c>
      <c r="E193" s="84">
        <v>54.43</v>
      </c>
      <c r="F193" s="84">
        <v>0.85</v>
      </c>
      <c r="G193" s="84">
        <v>13.72</v>
      </c>
      <c r="K193" s="84">
        <v>64.28</v>
      </c>
      <c r="L193" s="84">
        <v>1.1000000000000001</v>
      </c>
      <c r="O193" s="84">
        <v>178.26</v>
      </c>
      <c r="S193" s="54" t="s">
        <v>480</v>
      </c>
      <c r="T193" s="5" t="s">
        <v>1577</v>
      </c>
      <c r="U193">
        <v>38.020000000000003</v>
      </c>
      <c r="V193">
        <v>0.73</v>
      </c>
      <c r="W193">
        <v>9.23</v>
      </c>
      <c r="X193" s="8">
        <f t="shared" si="2"/>
        <v>12.643835616438357</v>
      </c>
      <c r="Z193"/>
      <c r="AB193">
        <v>52.19</v>
      </c>
      <c r="AC193">
        <v>1.21</v>
      </c>
      <c r="AD193"/>
      <c r="AE193"/>
      <c r="AF193">
        <v>206.63</v>
      </c>
      <c r="AR193" s="8"/>
      <c r="AS193" s="4"/>
      <c r="BH193" s="8"/>
      <c r="BI193" s="8"/>
      <c r="BJ193" s="8"/>
    </row>
    <row r="194" spans="1:62" ht="18" x14ac:dyDescent="0.25">
      <c r="A194" s="8" t="s">
        <v>556</v>
      </c>
      <c r="B194" s="83" t="s">
        <v>147</v>
      </c>
      <c r="C194" s="8" t="s">
        <v>1124</v>
      </c>
      <c r="D194" s="8" t="s">
        <v>130</v>
      </c>
      <c r="E194" s="84">
        <v>27.79</v>
      </c>
      <c r="F194" s="84">
        <v>0.26</v>
      </c>
      <c r="G194" s="84">
        <v>13.93</v>
      </c>
      <c r="K194" s="84">
        <v>106.83</v>
      </c>
      <c r="L194" s="84">
        <v>1.52</v>
      </c>
      <c r="O194" s="84">
        <v>144.79</v>
      </c>
      <c r="S194" s="54" t="s">
        <v>76</v>
      </c>
      <c r="T194" s="5" t="s">
        <v>1577</v>
      </c>
      <c r="U194">
        <v>28.4</v>
      </c>
      <c r="V194">
        <v>0.251</v>
      </c>
      <c r="W194">
        <v>1.37</v>
      </c>
      <c r="X194" s="8">
        <f t="shared" si="2"/>
        <v>5.4581673306772913</v>
      </c>
      <c r="Y194">
        <v>67.38891812</v>
      </c>
      <c r="Z194">
        <v>1.3984297299999999</v>
      </c>
      <c r="AA194">
        <v>10.199999999999999</v>
      </c>
      <c r="AB194">
        <v>113.85542719999999</v>
      </c>
      <c r="AC194"/>
      <c r="AD194">
        <v>0.63</v>
      </c>
      <c r="AE194"/>
      <c r="AF194">
        <v>95.740014400000007</v>
      </c>
      <c r="AR194" s="8"/>
      <c r="AS194" s="4"/>
      <c r="BH194" s="8"/>
      <c r="BI194" s="8"/>
      <c r="BJ194" s="8"/>
    </row>
    <row r="195" spans="1:62" ht="18" x14ac:dyDescent="0.25">
      <c r="A195" s="8" t="s">
        <v>556</v>
      </c>
      <c r="B195" s="83" t="s">
        <v>344</v>
      </c>
      <c r="C195" s="8" t="s">
        <v>1124</v>
      </c>
      <c r="D195" s="8" t="s">
        <v>130</v>
      </c>
      <c r="E195" s="84">
        <v>34.270000000000003</v>
      </c>
      <c r="F195" s="84">
        <v>0.42</v>
      </c>
      <c r="G195" s="84">
        <v>1.57</v>
      </c>
      <c r="K195" s="84">
        <v>81.81</v>
      </c>
      <c r="L195" s="84">
        <v>1.56</v>
      </c>
      <c r="O195" s="84">
        <v>126.13</v>
      </c>
      <c r="S195" s="54" t="s">
        <v>78</v>
      </c>
      <c r="T195" s="5" t="s">
        <v>1577</v>
      </c>
      <c r="U195">
        <v>21.555</v>
      </c>
      <c r="V195">
        <v>0.14099999999999999</v>
      </c>
      <c r="W195">
        <v>7.5650000000000004</v>
      </c>
      <c r="X195" s="8">
        <f t="shared" si="2"/>
        <v>53.652482269503551</v>
      </c>
      <c r="Y195">
        <v>51.498581360000003</v>
      </c>
      <c r="Z195">
        <v>14.312764659999999</v>
      </c>
      <c r="AA195">
        <v>11</v>
      </c>
      <c r="AB195">
        <v>156.1534312</v>
      </c>
      <c r="AC195">
        <v>1.59</v>
      </c>
      <c r="AD195">
        <v>0.76100000000000001</v>
      </c>
      <c r="AE195"/>
      <c r="AF195">
        <v>104.4159306</v>
      </c>
      <c r="AR195" s="8"/>
      <c r="AS195" s="4"/>
      <c r="BH195" s="8"/>
      <c r="BI195" s="8"/>
      <c r="BJ195" s="8"/>
    </row>
    <row r="196" spans="1:62" ht="18" x14ac:dyDescent="0.25">
      <c r="A196" s="8" t="s">
        <v>556</v>
      </c>
      <c r="B196" s="83" t="s">
        <v>391</v>
      </c>
      <c r="C196" s="8" t="s">
        <v>1124</v>
      </c>
      <c r="D196" s="8" t="s">
        <v>130</v>
      </c>
      <c r="E196" s="84">
        <v>20.07</v>
      </c>
      <c r="F196" s="84">
        <v>0.24</v>
      </c>
      <c r="G196" s="84">
        <v>4.71</v>
      </c>
      <c r="K196" s="84">
        <v>83.13</v>
      </c>
      <c r="L196" s="84">
        <v>1.34</v>
      </c>
      <c r="O196" s="84">
        <v>204.82</v>
      </c>
      <c r="S196" s="54" t="s">
        <v>413</v>
      </c>
      <c r="T196" s="5" t="s">
        <v>1577</v>
      </c>
      <c r="U196">
        <v>16.90721649</v>
      </c>
      <c r="V196">
        <v>0.16633663400000001</v>
      </c>
      <c r="W196">
        <v>4.326923077</v>
      </c>
      <c r="X196" s="8">
        <f t="shared" si="2"/>
        <v>26.013049398366444</v>
      </c>
      <c r="Z196"/>
      <c r="AB196">
        <v>102.4</v>
      </c>
      <c r="AC196">
        <v>0.72</v>
      </c>
      <c r="AD196"/>
      <c r="AE196"/>
      <c r="AF196"/>
      <c r="AR196" s="8"/>
      <c r="AS196" s="4"/>
      <c r="BH196" s="8"/>
      <c r="BI196" s="8"/>
      <c r="BJ196" s="8"/>
    </row>
    <row r="197" spans="1:62" ht="18" x14ac:dyDescent="0.25">
      <c r="A197" s="8" t="s">
        <v>556</v>
      </c>
      <c r="B197" s="83" t="s">
        <v>474</v>
      </c>
      <c r="C197" s="8" t="s">
        <v>1124</v>
      </c>
      <c r="D197" s="8" t="s">
        <v>130</v>
      </c>
      <c r="E197" s="84">
        <v>32.61</v>
      </c>
      <c r="F197" s="84">
        <v>0.33</v>
      </c>
      <c r="G197" s="84">
        <v>3.98</v>
      </c>
      <c r="K197" s="84">
        <v>99.68</v>
      </c>
      <c r="L197" s="84">
        <v>1.37</v>
      </c>
      <c r="O197" s="84">
        <v>192.94</v>
      </c>
      <c r="S197" s="54" t="s">
        <v>493</v>
      </c>
      <c r="T197" s="5" t="s">
        <v>1577</v>
      </c>
      <c r="U197">
        <v>38.54</v>
      </c>
      <c r="V197">
        <v>0.68</v>
      </c>
      <c r="W197">
        <v>17.329999999999998</v>
      </c>
      <c r="X197" s="8">
        <f t="shared" si="2"/>
        <v>25.485294117647054</v>
      </c>
      <c r="Z197"/>
      <c r="AB197">
        <v>56.79</v>
      </c>
      <c r="AC197">
        <v>1.08</v>
      </c>
      <c r="AD197"/>
      <c r="AE197"/>
      <c r="AF197">
        <v>233.69</v>
      </c>
      <c r="AR197" s="8"/>
      <c r="AS197" s="4"/>
      <c r="BH197" s="8"/>
      <c r="BI197" s="8"/>
      <c r="BJ197" s="8"/>
    </row>
    <row r="198" spans="1:62" ht="18" x14ac:dyDescent="0.25">
      <c r="A198" s="8" t="s">
        <v>556</v>
      </c>
      <c r="B198" s="83" t="s">
        <v>355</v>
      </c>
      <c r="C198" s="8" t="s">
        <v>1124</v>
      </c>
      <c r="D198" s="8" t="s">
        <v>130</v>
      </c>
      <c r="E198" s="84">
        <v>28.1</v>
      </c>
      <c r="F198" s="84">
        <v>0.75</v>
      </c>
      <c r="G198" s="84">
        <v>3.42</v>
      </c>
      <c r="K198" s="84">
        <v>37.39</v>
      </c>
      <c r="L198" s="84">
        <v>1.18</v>
      </c>
      <c r="O198" s="84">
        <v>177.02</v>
      </c>
      <c r="S198" s="54" t="s">
        <v>352</v>
      </c>
      <c r="T198" s="5" t="s">
        <v>1577</v>
      </c>
      <c r="U198">
        <v>29.398039220000001</v>
      </c>
      <c r="V198">
        <v>0.22</v>
      </c>
      <c r="W198">
        <v>17.989999999999998</v>
      </c>
      <c r="X198" s="8">
        <f t="shared" si="2"/>
        <v>81.772727272727266</v>
      </c>
      <c r="Z198"/>
      <c r="AA198">
        <v>8</v>
      </c>
      <c r="AB198">
        <f>U198/V198</f>
        <v>133.62745100000001</v>
      </c>
      <c r="AC198"/>
      <c r="AD198"/>
      <c r="AE198"/>
      <c r="AF198">
        <v>111.59408385</v>
      </c>
      <c r="AR198" s="8"/>
      <c r="AS198" s="4"/>
      <c r="BH198" s="8"/>
      <c r="BI198" s="8"/>
      <c r="BJ198" s="8"/>
    </row>
    <row r="199" spans="1:62" ht="18" x14ac:dyDescent="0.25">
      <c r="A199" s="8" t="s">
        <v>556</v>
      </c>
      <c r="B199" s="83" t="s">
        <v>475</v>
      </c>
      <c r="C199" s="8" t="s">
        <v>1124</v>
      </c>
      <c r="D199" s="8" t="s">
        <v>130</v>
      </c>
      <c r="E199" s="84">
        <v>29.79</v>
      </c>
      <c r="F199" s="84">
        <v>0.42</v>
      </c>
      <c r="G199" s="84">
        <v>11.09</v>
      </c>
      <c r="K199" s="84">
        <v>71.739999999999995</v>
      </c>
      <c r="L199" s="84">
        <v>1.36</v>
      </c>
      <c r="O199" s="84">
        <v>160.65</v>
      </c>
      <c r="S199" s="54" t="s">
        <v>355</v>
      </c>
      <c r="T199" s="5" t="s">
        <v>1577</v>
      </c>
      <c r="U199">
        <v>28.1</v>
      </c>
      <c r="V199">
        <v>0.75</v>
      </c>
      <c r="W199">
        <v>3.42</v>
      </c>
      <c r="X199" s="8">
        <f t="shared" si="2"/>
        <v>4.5599999999999996</v>
      </c>
      <c r="Z199"/>
      <c r="AB199">
        <v>37.39</v>
      </c>
      <c r="AC199">
        <v>1.18</v>
      </c>
      <c r="AD199"/>
      <c r="AE199"/>
      <c r="AF199">
        <v>134.01</v>
      </c>
      <c r="AR199" s="8"/>
      <c r="AS199" s="4"/>
      <c r="BH199" s="8"/>
      <c r="BI199" s="8"/>
      <c r="BJ199" s="8"/>
    </row>
    <row r="200" spans="1:62" ht="18" x14ac:dyDescent="0.25">
      <c r="A200" s="8" t="s">
        <v>556</v>
      </c>
      <c r="B200" s="83" t="s">
        <v>476</v>
      </c>
      <c r="C200" s="8" t="s">
        <v>1122</v>
      </c>
      <c r="D200" s="8" t="s">
        <v>130</v>
      </c>
      <c r="E200" s="84">
        <v>11.62</v>
      </c>
      <c r="F200" s="84">
        <v>0.42</v>
      </c>
      <c r="G200" s="84">
        <v>1.39</v>
      </c>
      <c r="K200" s="84">
        <v>27.83</v>
      </c>
      <c r="L200" s="84">
        <v>1.1499999999999999</v>
      </c>
      <c r="O200" s="84">
        <v>210.86</v>
      </c>
      <c r="S200" s="54" t="s">
        <v>418</v>
      </c>
      <c r="T200" s="5" t="s">
        <v>1577</v>
      </c>
      <c r="U200">
        <v>46.855196079999999</v>
      </c>
      <c r="V200">
        <v>0.56000000000000005</v>
      </c>
      <c r="W200">
        <v>15.54</v>
      </c>
      <c r="X200" s="8">
        <f t="shared" si="2"/>
        <v>27.749999999999996</v>
      </c>
      <c r="Z200"/>
      <c r="AA200">
        <v>8</v>
      </c>
      <c r="AB200">
        <v>64.28</v>
      </c>
      <c r="AC200">
        <v>1.1000000000000001</v>
      </c>
      <c r="AD200"/>
      <c r="AE200"/>
      <c r="AF200">
        <v>153.42175119999999</v>
      </c>
      <c r="AR200" s="8"/>
      <c r="AS200" s="4"/>
      <c r="BH200" s="8"/>
      <c r="BI200" s="8"/>
      <c r="BJ200" s="8"/>
    </row>
    <row r="201" spans="1:62" ht="18" x14ac:dyDescent="0.25">
      <c r="A201" s="8" t="s">
        <v>556</v>
      </c>
      <c r="B201" s="83" t="s">
        <v>340</v>
      </c>
      <c r="C201" s="8" t="s">
        <v>1124</v>
      </c>
      <c r="D201" s="8" t="s">
        <v>130</v>
      </c>
      <c r="E201" s="84">
        <v>25.58</v>
      </c>
      <c r="F201" s="84">
        <v>0.2</v>
      </c>
      <c r="G201" s="84">
        <v>11.88</v>
      </c>
      <c r="K201" s="84">
        <v>128.59</v>
      </c>
      <c r="L201" s="84">
        <v>1.24</v>
      </c>
      <c r="O201" s="84">
        <v>248.2</v>
      </c>
      <c r="S201" s="54" t="s">
        <v>81</v>
      </c>
      <c r="T201" s="5" t="s">
        <v>1577</v>
      </c>
      <c r="U201">
        <v>37.655000000000001</v>
      </c>
      <c r="V201">
        <v>0.43049999999999999</v>
      </c>
      <c r="W201">
        <v>11.3795</v>
      </c>
      <c r="X201" s="8">
        <f t="shared" si="2"/>
        <v>26.43321718931475</v>
      </c>
      <c r="Y201">
        <v>43.763998409999999</v>
      </c>
      <c r="Z201">
        <v>0.41285840200000001</v>
      </c>
      <c r="AA201">
        <v>11</v>
      </c>
      <c r="AB201">
        <v>96.905246849999997</v>
      </c>
      <c r="AC201">
        <v>1.1100000000000001</v>
      </c>
      <c r="AD201"/>
      <c r="AE201"/>
      <c r="AF201">
        <v>134.834063463333</v>
      </c>
      <c r="AR201" s="8"/>
      <c r="AS201" s="4"/>
      <c r="BH201" s="8"/>
      <c r="BI201" s="8"/>
      <c r="BJ201" s="8"/>
    </row>
    <row r="202" spans="1:62" ht="18" x14ac:dyDescent="0.25">
      <c r="A202" s="8" t="s">
        <v>556</v>
      </c>
      <c r="B202" s="83" t="s">
        <v>477</v>
      </c>
      <c r="C202" s="8" t="s">
        <v>1124</v>
      </c>
      <c r="D202" s="8" t="s">
        <v>130</v>
      </c>
      <c r="E202" s="84">
        <v>24.18</v>
      </c>
      <c r="F202" s="84">
        <v>0.21</v>
      </c>
      <c r="G202" s="84">
        <v>2.4900000000000002</v>
      </c>
      <c r="K202" s="84">
        <v>117.02</v>
      </c>
      <c r="L202" s="84">
        <v>1.69</v>
      </c>
      <c r="O202" s="84">
        <v>114.85</v>
      </c>
      <c r="S202" s="54" t="s">
        <v>419</v>
      </c>
      <c r="T202" s="5" t="s">
        <v>1577</v>
      </c>
      <c r="U202">
        <v>38.645098040000001</v>
      </c>
      <c r="V202">
        <v>0.24</v>
      </c>
      <c r="W202">
        <v>15.28</v>
      </c>
      <c r="X202" s="8">
        <f t="shared" si="2"/>
        <v>63.666666666666664</v>
      </c>
      <c r="Z202"/>
      <c r="AA202">
        <v>7</v>
      </c>
      <c r="AB202">
        <f>U202/V202</f>
        <v>161.02124183333333</v>
      </c>
      <c r="AC202"/>
      <c r="AD202"/>
      <c r="AE202"/>
      <c r="AF202">
        <v>143.93279240000001</v>
      </c>
      <c r="AR202" s="8"/>
      <c r="AS202" s="4"/>
      <c r="BH202" s="8"/>
      <c r="BI202" s="8"/>
      <c r="BJ202" s="8"/>
    </row>
    <row r="203" spans="1:62" ht="18" x14ac:dyDescent="0.25">
      <c r="A203" s="8" t="s">
        <v>556</v>
      </c>
      <c r="B203" s="83" t="s">
        <v>43</v>
      </c>
      <c r="C203" s="8" t="s">
        <v>1122</v>
      </c>
      <c r="D203" s="8" t="s">
        <v>130</v>
      </c>
      <c r="E203" s="84">
        <v>20.41</v>
      </c>
      <c r="F203" s="84">
        <v>0.63</v>
      </c>
      <c r="G203" s="84">
        <v>4.68</v>
      </c>
      <c r="K203" s="84">
        <v>32.56</v>
      </c>
      <c r="L203" s="84">
        <v>1.48</v>
      </c>
      <c r="O203" s="84">
        <v>223.89</v>
      </c>
      <c r="S203" s="54" t="s">
        <v>146</v>
      </c>
      <c r="T203" s="5" t="s">
        <v>1577</v>
      </c>
      <c r="U203">
        <v>29.3</v>
      </c>
      <c r="V203">
        <v>0.33375912400000002</v>
      </c>
      <c r="X203" s="8"/>
      <c r="Z203"/>
      <c r="AB203">
        <v>106</v>
      </c>
      <c r="AC203"/>
      <c r="AD203"/>
      <c r="AE203"/>
      <c r="AF203">
        <v>100</v>
      </c>
      <c r="AR203" s="8"/>
      <c r="AS203" s="4"/>
      <c r="BH203" s="8"/>
      <c r="BI203" s="8"/>
      <c r="BJ203" s="8"/>
    </row>
    <row r="204" spans="1:62" ht="18" x14ac:dyDescent="0.25">
      <c r="A204" s="8" t="s">
        <v>556</v>
      </c>
      <c r="B204" s="83" t="s">
        <v>478</v>
      </c>
      <c r="C204" s="8" t="s">
        <v>1122</v>
      </c>
      <c r="D204" s="8" t="s">
        <v>130</v>
      </c>
      <c r="E204" s="84">
        <v>23.49</v>
      </c>
      <c r="F204" s="84">
        <v>0.64</v>
      </c>
      <c r="G204" s="84">
        <v>9.11</v>
      </c>
      <c r="K204" s="84">
        <v>36.71</v>
      </c>
      <c r="L204" s="84">
        <v>1.1599999999999999</v>
      </c>
      <c r="O204" s="84">
        <v>116.35</v>
      </c>
      <c r="S204" s="54" t="s">
        <v>363</v>
      </c>
      <c r="T204" s="5" t="s">
        <v>1577</v>
      </c>
      <c r="V204"/>
      <c r="X204" s="8"/>
      <c r="Z204"/>
      <c r="AC204"/>
      <c r="AD204"/>
      <c r="AE204"/>
      <c r="AF204">
        <v>100</v>
      </c>
      <c r="AR204" s="8"/>
      <c r="AS204" s="4"/>
      <c r="BH204" s="8"/>
      <c r="BI204" s="8"/>
      <c r="BJ204" s="8"/>
    </row>
    <row r="205" spans="1:62" ht="18" x14ac:dyDescent="0.25">
      <c r="A205" s="8" t="s">
        <v>556</v>
      </c>
      <c r="B205" s="83" t="s">
        <v>479</v>
      </c>
      <c r="C205" s="8" t="s">
        <v>1124</v>
      </c>
      <c r="D205" s="8" t="s">
        <v>130</v>
      </c>
      <c r="E205" s="84">
        <v>27.25</v>
      </c>
      <c r="F205" s="84">
        <v>0.28000000000000003</v>
      </c>
      <c r="G205" s="84">
        <v>4.53</v>
      </c>
      <c r="K205" s="84">
        <v>96.37</v>
      </c>
      <c r="L205" s="84">
        <v>1.64</v>
      </c>
      <c r="O205" s="84">
        <v>127.92</v>
      </c>
      <c r="S205" s="54" t="s">
        <v>365</v>
      </c>
      <c r="T205" s="5" t="s">
        <v>1577</v>
      </c>
      <c r="V205"/>
      <c r="X205" s="8"/>
      <c r="Z205"/>
      <c r="AC205"/>
      <c r="AD205"/>
      <c r="AE205"/>
      <c r="AF205">
        <v>174.7</v>
      </c>
      <c r="AR205" s="8"/>
      <c r="AS205" s="4"/>
      <c r="BH205" s="8"/>
      <c r="BI205" s="8"/>
      <c r="BJ205" s="8"/>
    </row>
    <row r="206" spans="1:62" ht="18" x14ac:dyDescent="0.25">
      <c r="A206" s="8" t="s">
        <v>556</v>
      </c>
      <c r="B206" s="83" t="s">
        <v>92</v>
      </c>
      <c r="C206" s="8" t="s">
        <v>1124</v>
      </c>
      <c r="D206" s="8" t="s">
        <v>130</v>
      </c>
      <c r="E206" s="84">
        <v>31.03</v>
      </c>
      <c r="F206" s="84">
        <v>0.4</v>
      </c>
      <c r="G206" s="84">
        <v>6.65</v>
      </c>
      <c r="K206" s="84">
        <v>78.53</v>
      </c>
      <c r="L206" s="84">
        <v>1.52</v>
      </c>
      <c r="O206" s="84">
        <v>203.2</v>
      </c>
      <c r="S206" s="54" t="s">
        <v>367</v>
      </c>
      <c r="T206" s="5" t="s">
        <v>1577</v>
      </c>
      <c r="U206">
        <v>39.357254900000001</v>
      </c>
      <c r="V206">
        <v>0.375</v>
      </c>
      <c r="W206">
        <v>10.975</v>
      </c>
      <c r="X206" s="8">
        <f t="shared" ref="X206:X264" si="3">W206/V206</f>
        <v>29.266666666666666</v>
      </c>
      <c r="Z206"/>
      <c r="AA206">
        <v>4</v>
      </c>
      <c r="AB206">
        <v>76.959999999999994</v>
      </c>
      <c r="AC206">
        <v>1.35</v>
      </c>
      <c r="AD206"/>
      <c r="AE206"/>
      <c r="AF206">
        <v>199.98436556666701</v>
      </c>
      <c r="AR206" s="8"/>
      <c r="AS206" s="4"/>
      <c r="BH206" s="8"/>
      <c r="BI206" s="8"/>
      <c r="BJ206" s="8"/>
    </row>
    <row r="207" spans="1:62" ht="18" x14ac:dyDescent="0.25">
      <c r="A207" s="8" t="s">
        <v>556</v>
      </c>
      <c r="B207" s="83" t="s">
        <v>480</v>
      </c>
      <c r="C207" s="8" t="s">
        <v>1124</v>
      </c>
      <c r="D207" s="8" t="s">
        <v>130</v>
      </c>
      <c r="E207" s="84">
        <v>38.020000000000003</v>
      </c>
      <c r="F207" s="84">
        <v>0.73</v>
      </c>
      <c r="G207" s="84">
        <v>9.23</v>
      </c>
      <c r="K207" s="84">
        <v>52.19</v>
      </c>
      <c r="L207" s="84">
        <v>1.21</v>
      </c>
      <c r="O207" s="84">
        <v>206.63</v>
      </c>
      <c r="S207" s="54" t="s">
        <v>368</v>
      </c>
      <c r="T207" s="5" t="s">
        <v>1577</v>
      </c>
      <c r="V207"/>
      <c r="X207" s="8"/>
      <c r="Z207"/>
      <c r="AC207"/>
      <c r="AD207"/>
      <c r="AE207"/>
      <c r="AF207">
        <v>168</v>
      </c>
      <c r="AR207" s="8"/>
      <c r="AS207" s="4"/>
      <c r="BH207" s="8"/>
      <c r="BI207" s="8"/>
      <c r="BJ207" s="8"/>
    </row>
    <row r="208" spans="1:62" ht="18" x14ac:dyDescent="0.25">
      <c r="A208" s="8" t="s">
        <v>556</v>
      </c>
      <c r="B208" s="83" t="s">
        <v>367</v>
      </c>
      <c r="C208" s="8" t="s">
        <v>1124</v>
      </c>
      <c r="D208" s="8" t="s">
        <v>130</v>
      </c>
      <c r="E208" s="84">
        <v>37.74</v>
      </c>
      <c r="F208" s="84">
        <v>0.49</v>
      </c>
      <c r="G208" s="84">
        <v>9.59</v>
      </c>
      <c r="K208" s="84">
        <v>76.959999999999994</v>
      </c>
      <c r="L208" s="84">
        <v>1.35</v>
      </c>
      <c r="O208" s="84">
        <v>187.37</v>
      </c>
      <c r="S208" s="54" t="s">
        <v>369</v>
      </c>
      <c r="T208" s="5" t="s">
        <v>1577</v>
      </c>
      <c r="V208"/>
      <c r="X208" s="8"/>
      <c r="Z208"/>
      <c r="AC208"/>
      <c r="AD208"/>
      <c r="AE208"/>
      <c r="AF208">
        <v>85.6</v>
      </c>
      <c r="AR208" s="8"/>
      <c r="AS208" s="4"/>
      <c r="BH208" s="8"/>
      <c r="BI208" s="8"/>
      <c r="BJ208" s="8"/>
    </row>
    <row r="209" spans="1:62" ht="18" x14ac:dyDescent="0.25">
      <c r="A209" s="8" t="s">
        <v>556</v>
      </c>
      <c r="B209" s="83" t="s">
        <v>270</v>
      </c>
      <c r="C209" s="8" t="s">
        <v>1122</v>
      </c>
      <c r="D209" s="8" t="s">
        <v>130</v>
      </c>
      <c r="E209" s="84">
        <v>20.05</v>
      </c>
      <c r="F209" s="84">
        <v>0.53</v>
      </c>
      <c r="G209" s="84">
        <v>2.86</v>
      </c>
      <c r="K209" s="84">
        <v>37.78</v>
      </c>
      <c r="L209" s="84">
        <v>1.26</v>
      </c>
      <c r="O209" s="84">
        <v>310.29000000000002</v>
      </c>
      <c r="S209" s="54" t="s">
        <v>484</v>
      </c>
      <c r="T209" s="5" t="s">
        <v>1577</v>
      </c>
      <c r="U209">
        <v>30.23</v>
      </c>
      <c r="V209">
        <v>0.26</v>
      </c>
      <c r="W209">
        <v>3.23</v>
      </c>
      <c r="X209" s="8">
        <f t="shared" si="3"/>
        <v>12.423076923076923</v>
      </c>
      <c r="Z209"/>
      <c r="AB209">
        <v>117.66</v>
      </c>
      <c r="AC209">
        <v>1.35</v>
      </c>
      <c r="AD209"/>
      <c r="AE209"/>
      <c r="AF209">
        <v>231.83</v>
      </c>
      <c r="AR209" s="8"/>
      <c r="AS209" s="4"/>
      <c r="BH209" s="8"/>
      <c r="BI209" s="8"/>
      <c r="BJ209" s="8"/>
    </row>
    <row r="210" spans="1:62" ht="18" x14ac:dyDescent="0.25">
      <c r="A210" s="8" t="s">
        <v>556</v>
      </c>
      <c r="B210" s="83" t="s">
        <v>481</v>
      </c>
      <c r="C210" s="8" t="s">
        <v>1124</v>
      </c>
      <c r="D210" s="8" t="s">
        <v>130</v>
      </c>
      <c r="E210" s="84">
        <v>26.17</v>
      </c>
      <c r="F210" s="84">
        <v>0.24</v>
      </c>
      <c r="G210" s="84">
        <v>7.77</v>
      </c>
      <c r="K210" s="84">
        <v>109.58</v>
      </c>
      <c r="L210" s="84">
        <v>1.65</v>
      </c>
      <c r="O210" s="84">
        <v>158.56</v>
      </c>
      <c r="S210" s="54" t="s">
        <v>370</v>
      </c>
      <c r="T210" s="5" t="s">
        <v>1577</v>
      </c>
      <c r="V210"/>
      <c r="X210" s="8"/>
      <c r="Z210"/>
      <c r="AC210"/>
      <c r="AD210"/>
      <c r="AE210"/>
      <c r="AF210">
        <v>145.4</v>
      </c>
      <c r="AR210" s="8"/>
      <c r="AS210" s="4"/>
      <c r="BH210" s="8"/>
      <c r="BI210" s="8"/>
      <c r="BJ210" s="8"/>
    </row>
    <row r="211" spans="1:62" ht="18" x14ac:dyDescent="0.25">
      <c r="A211" s="8" t="s">
        <v>556</v>
      </c>
      <c r="B211" s="83" t="s">
        <v>404</v>
      </c>
      <c r="C211" s="8" t="s">
        <v>1124</v>
      </c>
      <c r="D211" s="8" t="s">
        <v>130</v>
      </c>
      <c r="E211" s="84">
        <v>30.76</v>
      </c>
      <c r="F211" s="84">
        <v>0.28999999999999998</v>
      </c>
      <c r="G211" s="84">
        <v>4.99</v>
      </c>
      <c r="K211" s="84">
        <v>105.83</v>
      </c>
      <c r="L211" s="84">
        <v>1.27</v>
      </c>
      <c r="O211" s="84">
        <v>121.13</v>
      </c>
      <c r="S211" s="54" t="s">
        <v>83</v>
      </c>
      <c r="T211" s="5" t="s">
        <v>1577</v>
      </c>
      <c r="U211">
        <v>25.6</v>
      </c>
      <c r="V211">
        <v>0.27</v>
      </c>
      <c r="W211">
        <v>14</v>
      </c>
      <c r="X211" s="8">
        <f t="shared" si="3"/>
        <v>51.851851851851848</v>
      </c>
      <c r="Y211">
        <v>24.511368770000001</v>
      </c>
      <c r="Z211">
        <v>32.646477369999999</v>
      </c>
      <c r="AA211">
        <v>9.5500000000000007</v>
      </c>
      <c r="AB211">
        <v>95.800540290000001</v>
      </c>
      <c r="AC211"/>
      <c r="AD211">
        <v>0.40799999999999997</v>
      </c>
      <c r="AE211"/>
      <c r="AF211">
        <v>142.86442640000001</v>
      </c>
      <c r="AR211" s="8"/>
      <c r="AS211" s="4"/>
      <c r="BH211" s="8"/>
      <c r="BI211" s="8"/>
      <c r="BJ211" s="8"/>
    </row>
    <row r="212" spans="1:62" ht="18" x14ac:dyDescent="0.25">
      <c r="A212" s="8" t="s">
        <v>556</v>
      </c>
      <c r="B212" s="83" t="s">
        <v>482</v>
      </c>
      <c r="C212" s="8" t="s">
        <v>1124</v>
      </c>
      <c r="D212" s="8" t="s">
        <v>130</v>
      </c>
      <c r="E212" s="84">
        <v>24.32</v>
      </c>
      <c r="F212" s="84">
        <v>0.23</v>
      </c>
      <c r="G212" s="84">
        <v>5.83</v>
      </c>
      <c r="K212" s="84">
        <v>103.8</v>
      </c>
      <c r="L212" s="84">
        <v>1.06</v>
      </c>
      <c r="O212" s="84">
        <v>151.13999999999999</v>
      </c>
      <c r="S212" s="54" t="s">
        <v>135</v>
      </c>
      <c r="T212" s="5" t="s">
        <v>1577</v>
      </c>
      <c r="U212">
        <v>22.943627450000001</v>
      </c>
      <c r="V212">
        <v>0.19814841833333299</v>
      </c>
      <c r="W212">
        <v>14.56</v>
      </c>
      <c r="X212" s="8">
        <f t="shared" si="3"/>
        <v>73.480273637645695</v>
      </c>
      <c r="Z212"/>
      <c r="AA212">
        <v>6</v>
      </c>
      <c r="AB212">
        <v>106</v>
      </c>
      <c r="AC212"/>
      <c r="AD212"/>
      <c r="AE212"/>
      <c r="AF212">
        <v>150.83292764999999</v>
      </c>
      <c r="AR212" s="8"/>
      <c r="AS212" s="4"/>
      <c r="BH212" s="8"/>
      <c r="BI212" s="8"/>
      <c r="BJ212" s="8"/>
    </row>
    <row r="213" spans="1:62" ht="18" x14ac:dyDescent="0.25">
      <c r="A213" s="8" t="s">
        <v>556</v>
      </c>
      <c r="B213" s="83" t="s">
        <v>483</v>
      </c>
      <c r="C213" s="8" t="s">
        <v>1124</v>
      </c>
      <c r="D213" s="8" t="s">
        <v>130</v>
      </c>
      <c r="E213" s="84">
        <v>41.09</v>
      </c>
      <c r="F213" s="84">
        <v>0.5</v>
      </c>
      <c r="G213" s="84">
        <v>1.84</v>
      </c>
      <c r="K213" s="84">
        <v>82.26</v>
      </c>
      <c r="L213" s="84">
        <v>2.0499999999999998</v>
      </c>
      <c r="O213" s="84">
        <v>150.85</v>
      </c>
      <c r="S213" s="54" t="s">
        <v>374</v>
      </c>
      <c r="T213" s="5" t="s">
        <v>1577</v>
      </c>
      <c r="V213"/>
      <c r="X213" s="8"/>
      <c r="Z213"/>
      <c r="AC213"/>
      <c r="AD213"/>
      <c r="AE213"/>
      <c r="AF213">
        <v>148.5</v>
      </c>
      <c r="AR213" s="8"/>
      <c r="AS213" s="4"/>
      <c r="BH213" s="8"/>
      <c r="BI213" s="8"/>
      <c r="BJ213" s="8"/>
    </row>
    <row r="214" spans="1:62" ht="18" x14ac:dyDescent="0.25">
      <c r="A214" s="8" t="s">
        <v>556</v>
      </c>
      <c r="B214" s="83" t="s">
        <v>484</v>
      </c>
      <c r="C214" s="8" t="s">
        <v>1124</v>
      </c>
      <c r="D214" s="8" t="s">
        <v>130</v>
      </c>
      <c r="E214" s="84">
        <v>30.23</v>
      </c>
      <c r="F214" s="84">
        <v>0.26</v>
      </c>
      <c r="G214" s="84">
        <v>3.23</v>
      </c>
      <c r="K214" s="84">
        <v>117.66</v>
      </c>
      <c r="L214" s="84">
        <v>1.35</v>
      </c>
      <c r="O214" s="84">
        <v>231.83</v>
      </c>
      <c r="S214" s="54" t="s">
        <v>217</v>
      </c>
      <c r="T214" s="5" t="s">
        <v>1577</v>
      </c>
      <c r="U214">
        <v>42.592592590000002</v>
      </c>
      <c r="V214">
        <v>0.23277310900000001</v>
      </c>
      <c r="W214">
        <v>4.55</v>
      </c>
      <c r="X214" s="8">
        <f t="shared" si="3"/>
        <v>19.546931428406534</v>
      </c>
      <c r="Z214"/>
      <c r="AB214">
        <v>182.97900809999999</v>
      </c>
      <c r="AC214">
        <v>1.656259205</v>
      </c>
      <c r="AD214">
        <v>4.12</v>
      </c>
      <c r="AE214">
        <v>6.44</v>
      </c>
      <c r="AF214"/>
      <c r="AR214" s="8"/>
      <c r="AS214" s="4"/>
      <c r="BH214" s="8"/>
      <c r="BI214" s="8"/>
      <c r="BJ214" s="8"/>
    </row>
    <row r="215" spans="1:62" ht="18" x14ac:dyDescent="0.25">
      <c r="A215" s="8" t="s">
        <v>556</v>
      </c>
      <c r="B215" s="83" t="s">
        <v>485</v>
      </c>
      <c r="C215" s="8" t="s">
        <v>1122</v>
      </c>
      <c r="D215" s="8" t="s">
        <v>130</v>
      </c>
      <c r="E215" s="84">
        <v>8.61</v>
      </c>
      <c r="F215" s="84">
        <v>0.2</v>
      </c>
      <c r="G215" s="84">
        <v>5.5</v>
      </c>
      <c r="K215" s="84">
        <v>43.42</v>
      </c>
      <c r="L215" s="84">
        <v>1.86</v>
      </c>
      <c r="O215" s="84">
        <v>489.44</v>
      </c>
      <c r="S215" s="54" t="s">
        <v>376</v>
      </c>
      <c r="T215" s="5" t="s">
        <v>1577</v>
      </c>
      <c r="V215"/>
      <c r="X215" s="8"/>
      <c r="Z215"/>
      <c r="AC215"/>
      <c r="AD215"/>
      <c r="AE215"/>
      <c r="AF215">
        <v>154</v>
      </c>
      <c r="AR215" s="8"/>
      <c r="AS215" s="4"/>
      <c r="BH215" s="8"/>
      <c r="BI215" s="8"/>
      <c r="BJ215" s="8"/>
    </row>
    <row r="216" spans="1:62" ht="18" x14ac:dyDescent="0.25">
      <c r="A216" s="8" t="s">
        <v>556</v>
      </c>
      <c r="B216" s="83" t="s">
        <v>486</v>
      </c>
      <c r="C216" s="8" t="s">
        <v>1124</v>
      </c>
      <c r="D216" s="8" t="s">
        <v>130</v>
      </c>
      <c r="E216" s="84">
        <v>34.56</v>
      </c>
      <c r="F216" s="84">
        <v>0.73</v>
      </c>
      <c r="G216" s="84">
        <v>22.58</v>
      </c>
      <c r="K216" s="84">
        <v>47.35</v>
      </c>
      <c r="L216" s="84">
        <v>1.02</v>
      </c>
      <c r="O216" s="84">
        <v>144.81</v>
      </c>
      <c r="S216" s="54" t="s">
        <v>218</v>
      </c>
      <c r="T216" s="5" t="s">
        <v>1577</v>
      </c>
      <c r="U216">
        <v>35.185185189999999</v>
      </c>
      <c r="V216">
        <v>0.202521008</v>
      </c>
      <c r="W216">
        <v>4.82</v>
      </c>
      <c r="X216" s="8">
        <f t="shared" si="3"/>
        <v>23.800000047402492</v>
      </c>
      <c r="Z216"/>
      <c r="AB216">
        <v>173.73597699999999</v>
      </c>
      <c r="AC216">
        <v>1.3332351499999999</v>
      </c>
      <c r="AD216">
        <v>4.78</v>
      </c>
      <c r="AE216"/>
      <c r="AF216"/>
      <c r="AR216" s="8"/>
      <c r="AS216" s="4"/>
      <c r="BH216" s="8"/>
      <c r="BI216" s="8"/>
      <c r="BJ216" s="8"/>
    </row>
    <row r="217" spans="1:62" ht="18" x14ac:dyDescent="0.25">
      <c r="A217" s="8" t="s">
        <v>556</v>
      </c>
      <c r="B217" s="83" t="s">
        <v>487</v>
      </c>
      <c r="C217" s="8" t="s">
        <v>1122</v>
      </c>
      <c r="D217" s="8" t="s">
        <v>130</v>
      </c>
      <c r="E217" s="84">
        <v>11.32</v>
      </c>
      <c r="F217" s="84">
        <v>0.49</v>
      </c>
      <c r="G217" s="84">
        <v>5.83</v>
      </c>
      <c r="K217" s="84">
        <v>23.27</v>
      </c>
      <c r="L217" s="84">
        <v>1.24</v>
      </c>
      <c r="O217" s="84">
        <v>365.91</v>
      </c>
      <c r="S217" s="54" t="s">
        <v>378</v>
      </c>
      <c r="T217" s="5" t="s">
        <v>1577</v>
      </c>
      <c r="V217"/>
      <c r="X217" s="8"/>
      <c r="Z217"/>
      <c r="AC217"/>
      <c r="AD217"/>
      <c r="AE217"/>
      <c r="AF217">
        <v>129.1</v>
      </c>
      <c r="AR217" s="8"/>
      <c r="AS217" s="4"/>
      <c r="BH217" s="8"/>
      <c r="BI217" s="8"/>
      <c r="BJ217" s="8"/>
    </row>
    <row r="218" spans="1:62" ht="18" x14ac:dyDescent="0.25">
      <c r="A218" s="8" t="s">
        <v>556</v>
      </c>
      <c r="B218" s="83" t="s">
        <v>488</v>
      </c>
      <c r="C218" s="8" t="s">
        <v>1124</v>
      </c>
      <c r="D218" s="8" t="s">
        <v>130</v>
      </c>
      <c r="E218" s="84">
        <v>26.07</v>
      </c>
      <c r="F218" s="84">
        <v>0.19</v>
      </c>
      <c r="G218" s="84">
        <v>3.06</v>
      </c>
      <c r="K218" s="84">
        <v>135.44</v>
      </c>
      <c r="L218" s="84">
        <v>1.52</v>
      </c>
      <c r="O218" s="84">
        <v>138.68</v>
      </c>
      <c r="S218" s="54" t="s">
        <v>488</v>
      </c>
      <c r="T218" s="5" t="s">
        <v>1577</v>
      </c>
      <c r="U218">
        <v>26.07</v>
      </c>
      <c r="V218">
        <v>0.19</v>
      </c>
      <c r="W218">
        <v>3.06</v>
      </c>
      <c r="X218" s="8">
        <f t="shared" si="3"/>
        <v>16.105263157894736</v>
      </c>
      <c r="Z218"/>
      <c r="AB218">
        <v>135.44</v>
      </c>
      <c r="AC218">
        <v>1.52</v>
      </c>
      <c r="AD218"/>
      <c r="AE218"/>
      <c r="AF218">
        <v>138.68</v>
      </c>
      <c r="AR218" s="8"/>
      <c r="AS218" s="4"/>
      <c r="BH218" s="8"/>
      <c r="BI218" s="8"/>
      <c r="BJ218" s="8"/>
    </row>
    <row r="219" spans="1:62" ht="18" x14ac:dyDescent="0.25">
      <c r="A219" s="8" t="s">
        <v>556</v>
      </c>
      <c r="B219" s="83" t="s">
        <v>489</v>
      </c>
      <c r="C219" s="8" t="s">
        <v>1124</v>
      </c>
      <c r="D219" s="8" t="s">
        <v>130</v>
      </c>
      <c r="E219" s="84">
        <v>31.1</v>
      </c>
      <c r="F219" s="84">
        <v>0.26</v>
      </c>
      <c r="G219" s="84">
        <v>4.75</v>
      </c>
      <c r="K219" s="84">
        <v>118.4</v>
      </c>
      <c r="L219" s="84">
        <v>1.49</v>
      </c>
      <c r="O219" s="84">
        <v>151</v>
      </c>
      <c r="S219" s="54" t="s">
        <v>380</v>
      </c>
      <c r="T219" s="5" t="s">
        <v>1577</v>
      </c>
      <c r="V219"/>
      <c r="X219" s="8"/>
      <c r="Z219"/>
      <c r="AC219"/>
      <c r="AD219"/>
      <c r="AE219"/>
      <c r="AF219">
        <v>118.3</v>
      </c>
      <c r="AR219" s="8"/>
      <c r="AS219" s="4"/>
      <c r="BH219" s="8"/>
      <c r="BI219" s="8"/>
      <c r="BJ219" s="8"/>
    </row>
    <row r="220" spans="1:62" ht="18" x14ac:dyDescent="0.25">
      <c r="A220" s="8" t="s">
        <v>556</v>
      </c>
      <c r="B220" s="83" t="s">
        <v>490</v>
      </c>
      <c r="C220" s="8" t="s">
        <v>1124</v>
      </c>
      <c r="D220" s="8" t="s">
        <v>130</v>
      </c>
      <c r="E220" s="84">
        <v>34.26</v>
      </c>
      <c r="F220" s="84">
        <v>0.5</v>
      </c>
      <c r="G220" s="84">
        <v>10.29</v>
      </c>
      <c r="K220" s="84">
        <v>68.62</v>
      </c>
      <c r="L220" s="84">
        <v>1.57</v>
      </c>
      <c r="O220" s="84">
        <v>224.65</v>
      </c>
      <c r="S220" s="54" t="s">
        <v>382</v>
      </c>
      <c r="T220" s="5" t="s">
        <v>1577</v>
      </c>
      <c r="V220"/>
      <c r="X220" s="8"/>
      <c r="Z220"/>
      <c r="AC220"/>
      <c r="AD220"/>
      <c r="AE220"/>
      <c r="AF220">
        <v>142.80000000000001</v>
      </c>
      <c r="AR220" s="8"/>
      <c r="AS220" s="4"/>
      <c r="BH220" s="8"/>
      <c r="BI220" s="8"/>
      <c r="BJ220" s="8"/>
    </row>
    <row r="221" spans="1:62" ht="18" x14ac:dyDescent="0.25">
      <c r="A221" s="8" t="s">
        <v>556</v>
      </c>
      <c r="B221" s="83" t="s">
        <v>491</v>
      </c>
      <c r="C221" s="8" t="s">
        <v>1124</v>
      </c>
      <c r="D221" s="8" t="s">
        <v>130</v>
      </c>
      <c r="E221" s="84">
        <v>30.06</v>
      </c>
      <c r="F221" s="84">
        <v>0.33</v>
      </c>
      <c r="G221" s="84">
        <v>4.28</v>
      </c>
      <c r="K221" s="84">
        <v>92.28</v>
      </c>
      <c r="L221" s="84">
        <v>1.18</v>
      </c>
      <c r="O221" s="84">
        <v>206.66</v>
      </c>
      <c r="S221" s="54" t="s">
        <v>86</v>
      </c>
      <c r="T221" s="5" t="s">
        <v>1577</v>
      </c>
      <c r="U221">
        <v>33.119607844999997</v>
      </c>
      <c r="V221">
        <v>0.21</v>
      </c>
      <c r="W221">
        <v>9.41</v>
      </c>
      <c r="X221" s="8">
        <f t="shared" si="3"/>
        <v>44.80952380952381</v>
      </c>
      <c r="Y221">
        <v>183.12906419999999</v>
      </c>
      <c r="Z221">
        <v>7.2565861979999999</v>
      </c>
      <c r="AA221">
        <v>6.8550000000000004</v>
      </c>
      <c r="AB221">
        <v>161.21406339999999</v>
      </c>
      <c r="AC221"/>
      <c r="AD221">
        <v>0.58199999999999996</v>
      </c>
      <c r="AE221"/>
      <c r="AF221">
        <v>168.2756109</v>
      </c>
      <c r="AR221" s="8"/>
      <c r="AS221" s="4"/>
      <c r="BH221" s="8"/>
      <c r="BI221" s="8"/>
      <c r="BJ221" s="8"/>
    </row>
    <row r="222" spans="1:62" ht="18" x14ac:dyDescent="0.25">
      <c r="A222" s="8" t="s">
        <v>556</v>
      </c>
      <c r="B222" s="83" t="s">
        <v>492</v>
      </c>
      <c r="C222" s="8" t="s">
        <v>1124</v>
      </c>
      <c r="D222" s="8" t="s">
        <v>130</v>
      </c>
      <c r="E222" s="84">
        <v>30.43</v>
      </c>
      <c r="F222" s="84">
        <v>0.48</v>
      </c>
      <c r="G222" s="84">
        <v>5.15</v>
      </c>
      <c r="K222" s="84">
        <v>63.33</v>
      </c>
      <c r="L222" s="84">
        <v>1.52</v>
      </c>
      <c r="O222" s="84">
        <v>225.28</v>
      </c>
      <c r="S222" s="54" t="s">
        <v>384</v>
      </c>
      <c r="T222" s="5" t="s">
        <v>1577</v>
      </c>
      <c r="V222"/>
      <c r="X222" s="8"/>
      <c r="Z222"/>
      <c r="AC222"/>
      <c r="AD222"/>
      <c r="AE222"/>
      <c r="AF222">
        <v>107.4</v>
      </c>
      <c r="AR222" s="8"/>
      <c r="AS222" s="4"/>
      <c r="BH222" s="8"/>
      <c r="BI222" s="8"/>
      <c r="BJ222" s="8"/>
    </row>
    <row r="223" spans="1:62" ht="18" x14ac:dyDescent="0.25">
      <c r="A223" s="8" t="s">
        <v>556</v>
      </c>
      <c r="B223" s="83" t="s">
        <v>493</v>
      </c>
      <c r="C223" s="8" t="s">
        <v>1124</v>
      </c>
      <c r="D223" s="8" t="s">
        <v>130</v>
      </c>
      <c r="E223" s="84">
        <v>38.54</v>
      </c>
      <c r="F223" s="84">
        <v>0.68</v>
      </c>
      <c r="G223" s="84">
        <v>17.329999999999998</v>
      </c>
      <c r="K223" s="84">
        <v>56.79</v>
      </c>
      <c r="L223" s="84">
        <v>1.08</v>
      </c>
      <c r="O223" s="84">
        <v>233.69</v>
      </c>
      <c r="S223" s="54" t="s">
        <v>386</v>
      </c>
      <c r="T223" s="5" t="s">
        <v>1577</v>
      </c>
      <c r="V223"/>
      <c r="X223" s="8"/>
      <c r="Z223"/>
      <c r="AC223"/>
      <c r="AD223"/>
      <c r="AE223"/>
      <c r="AF223">
        <v>128.6</v>
      </c>
      <c r="AR223" s="8"/>
      <c r="AS223" s="4"/>
      <c r="BH223" s="8"/>
      <c r="BI223" s="8"/>
      <c r="BJ223" s="8"/>
    </row>
    <row r="224" spans="1:62" ht="18" x14ac:dyDescent="0.25">
      <c r="A224" s="8" t="s">
        <v>556</v>
      </c>
      <c r="B224" s="83" t="s">
        <v>494</v>
      </c>
      <c r="C224" s="8" t="s">
        <v>1122</v>
      </c>
      <c r="D224" s="8" t="s">
        <v>130</v>
      </c>
      <c r="E224" s="84">
        <v>8.99</v>
      </c>
      <c r="F224" s="84">
        <v>0.39</v>
      </c>
      <c r="G224" s="84">
        <v>11.97</v>
      </c>
      <c r="K224" s="84">
        <v>23.22</v>
      </c>
      <c r="L224" s="84">
        <v>1.23</v>
      </c>
      <c r="O224" s="84">
        <v>387.05</v>
      </c>
      <c r="S224" s="54" t="s">
        <v>388</v>
      </c>
      <c r="T224" s="5" t="s">
        <v>1577</v>
      </c>
      <c r="V224"/>
      <c r="X224" s="8"/>
      <c r="Z224"/>
      <c r="AC224"/>
      <c r="AD224"/>
      <c r="AE224"/>
      <c r="AF224">
        <v>96.2</v>
      </c>
      <c r="AR224" s="8"/>
      <c r="AS224" s="4"/>
      <c r="BH224" s="8"/>
      <c r="BI224" s="8"/>
      <c r="BJ224" s="8"/>
    </row>
    <row r="225" spans="1:62" ht="18" x14ac:dyDescent="0.25">
      <c r="A225" s="8" t="s">
        <v>556</v>
      </c>
      <c r="B225" s="83" t="s">
        <v>495</v>
      </c>
      <c r="C225" s="8" t="s">
        <v>1124</v>
      </c>
      <c r="D225" s="8" t="s">
        <v>130</v>
      </c>
      <c r="E225" s="84">
        <v>24.1</v>
      </c>
      <c r="F225" s="84">
        <v>0.35</v>
      </c>
      <c r="G225" s="84">
        <v>2.35</v>
      </c>
      <c r="K225" s="84">
        <v>69.209999999999994</v>
      </c>
      <c r="L225" s="84">
        <v>1.52</v>
      </c>
      <c r="O225" s="84">
        <v>177.71</v>
      </c>
      <c r="S225" s="54" t="s">
        <v>140</v>
      </c>
      <c r="T225" s="5" t="s">
        <v>1577</v>
      </c>
      <c r="U225">
        <v>32</v>
      </c>
      <c r="V225">
        <v>0.19489051099999999</v>
      </c>
      <c r="X225" s="8"/>
      <c r="Z225"/>
      <c r="AB225">
        <v>164</v>
      </c>
      <c r="AC225"/>
      <c r="AD225"/>
      <c r="AE225"/>
      <c r="AF225">
        <v>141.19999999999999</v>
      </c>
      <c r="AR225" s="8"/>
      <c r="AS225" s="4"/>
      <c r="BH225" s="8"/>
      <c r="BI225" s="8"/>
      <c r="BJ225" s="8"/>
    </row>
    <row r="226" spans="1:62" ht="18" x14ac:dyDescent="0.25">
      <c r="A226" s="8" t="s">
        <v>556</v>
      </c>
      <c r="B226" s="83" t="s">
        <v>496</v>
      </c>
      <c r="C226" s="8" t="s">
        <v>1122</v>
      </c>
      <c r="D226" s="8" t="s">
        <v>130</v>
      </c>
      <c r="E226" s="84">
        <v>12.14</v>
      </c>
      <c r="F226" s="84">
        <v>0.4</v>
      </c>
      <c r="G226" s="84">
        <v>10.24</v>
      </c>
      <c r="K226" s="84">
        <v>30.27</v>
      </c>
      <c r="L226" s="84">
        <v>1.39</v>
      </c>
      <c r="O226" s="84">
        <v>209.19</v>
      </c>
      <c r="S226" s="54" t="s">
        <v>391</v>
      </c>
      <c r="T226" s="5" t="s">
        <v>1577</v>
      </c>
      <c r="U226">
        <v>20.07</v>
      </c>
      <c r="V226">
        <v>0.24</v>
      </c>
      <c r="W226">
        <v>4.71</v>
      </c>
      <c r="X226" s="8">
        <f t="shared" si="3"/>
        <v>19.625</v>
      </c>
      <c r="Z226"/>
      <c r="AB226">
        <v>83.13</v>
      </c>
      <c r="AC226">
        <v>1.34</v>
      </c>
      <c r="AD226"/>
      <c r="AE226"/>
      <c r="AF226">
        <v>159.81</v>
      </c>
      <c r="AR226" s="8"/>
      <c r="AS226" s="4"/>
      <c r="BH226" s="8"/>
      <c r="BI226" s="8"/>
      <c r="BJ226" s="8"/>
    </row>
    <row r="227" spans="1:62" ht="18" x14ac:dyDescent="0.25">
      <c r="A227" s="8" t="s">
        <v>557</v>
      </c>
      <c r="B227" s="55" t="s">
        <v>359</v>
      </c>
      <c r="C227" s="8" t="s">
        <v>1124</v>
      </c>
      <c r="D227" s="8" t="s">
        <v>468</v>
      </c>
      <c r="G227" s="8">
        <v>1.04285714285714</v>
      </c>
      <c r="S227" s="54" t="s">
        <v>393</v>
      </c>
      <c r="T227" s="5" t="s">
        <v>1577</v>
      </c>
      <c r="V227"/>
      <c r="X227" s="8"/>
      <c r="Z227"/>
      <c r="AC227"/>
      <c r="AD227"/>
      <c r="AE227"/>
      <c r="AF227">
        <v>108.1</v>
      </c>
      <c r="AR227" s="8"/>
      <c r="AS227" s="4"/>
      <c r="BH227" s="8"/>
      <c r="BI227" s="8"/>
      <c r="BJ227" s="8"/>
    </row>
    <row r="228" spans="1:62" ht="18" x14ac:dyDescent="0.25">
      <c r="A228" s="8" t="s">
        <v>557</v>
      </c>
      <c r="B228" s="55" t="s">
        <v>359</v>
      </c>
      <c r="C228" s="8" t="s">
        <v>1124</v>
      </c>
      <c r="D228" s="8" t="s">
        <v>468</v>
      </c>
      <c r="G228" s="8">
        <v>0.82857142857142796</v>
      </c>
      <c r="S228" s="54" t="s">
        <v>420</v>
      </c>
      <c r="T228" s="5" t="s">
        <v>1577</v>
      </c>
      <c r="U228">
        <v>36.174509800000003</v>
      </c>
      <c r="V228">
        <v>0.26</v>
      </c>
      <c r="W228">
        <v>16.100000000000001</v>
      </c>
      <c r="X228" s="8">
        <f t="shared" si="3"/>
        <v>61.923076923076927</v>
      </c>
      <c r="Z228"/>
      <c r="AA228">
        <v>8</v>
      </c>
      <c r="AB228">
        <f>U228/V228</f>
        <v>139.13273000000001</v>
      </c>
      <c r="AC228"/>
      <c r="AD228"/>
      <c r="AE228"/>
      <c r="AF228">
        <v>130.85206220000001</v>
      </c>
      <c r="AR228" s="8"/>
      <c r="AS228" s="4"/>
      <c r="BH228" s="8"/>
      <c r="BI228" s="8"/>
      <c r="BJ228" s="8"/>
    </row>
    <row r="229" spans="1:62" ht="18" x14ac:dyDescent="0.25">
      <c r="A229" s="8" t="s">
        <v>557</v>
      </c>
      <c r="B229" s="55" t="s">
        <v>359</v>
      </c>
      <c r="C229" s="8" t="s">
        <v>1124</v>
      </c>
      <c r="D229" s="8" t="s">
        <v>468</v>
      </c>
      <c r="G229" s="8">
        <v>0.84285714285714197</v>
      </c>
      <c r="S229" s="54" t="s">
        <v>395</v>
      </c>
      <c r="T229" s="5" t="s">
        <v>1577</v>
      </c>
      <c r="V229"/>
      <c r="X229" s="8"/>
      <c r="Z229"/>
      <c r="AC229"/>
      <c r="AD229"/>
      <c r="AE229"/>
      <c r="AF229">
        <v>78.3</v>
      </c>
      <c r="AR229" s="8"/>
      <c r="AS229" s="4"/>
      <c r="BH229" s="8"/>
      <c r="BI229" s="8"/>
      <c r="BJ229" s="8"/>
    </row>
    <row r="230" spans="1:62" ht="18" x14ac:dyDescent="0.25">
      <c r="A230" s="8" t="s">
        <v>557</v>
      </c>
      <c r="B230" s="55" t="s">
        <v>359</v>
      </c>
      <c r="C230" s="8" t="s">
        <v>1124</v>
      </c>
      <c r="D230" s="8" t="s">
        <v>468</v>
      </c>
      <c r="G230" s="8">
        <v>0.77857142857142803</v>
      </c>
      <c r="S230" s="54" t="s">
        <v>397</v>
      </c>
      <c r="T230" s="5" t="s">
        <v>1577</v>
      </c>
      <c r="U230">
        <v>13.853186275000001</v>
      </c>
      <c r="V230">
        <v>0.119333333333333</v>
      </c>
      <c r="W230">
        <v>26.78</v>
      </c>
      <c r="X230" s="8">
        <f>W230/V230</f>
        <v>224.4134078212297</v>
      </c>
      <c r="Z230"/>
      <c r="AA230">
        <v>12</v>
      </c>
      <c r="AB230">
        <v>150.5</v>
      </c>
      <c r="AC230"/>
      <c r="AD230"/>
      <c r="AE230"/>
      <c r="AF230">
        <v>85.191142665000001</v>
      </c>
      <c r="AR230" s="8"/>
      <c r="AS230" s="4"/>
      <c r="BH230" s="8"/>
      <c r="BI230" s="8"/>
      <c r="BJ230" s="8"/>
    </row>
    <row r="231" spans="1:62" ht="18" x14ac:dyDescent="0.25">
      <c r="A231" s="8" t="s">
        <v>557</v>
      </c>
      <c r="B231" s="55" t="s">
        <v>359</v>
      </c>
      <c r="C231" s="8" t="s">
        <v>1124</v>
      </c>
      <c r="D231" s="8" t="s">
        <v>468</v>
      </c>
      <c r="G231" s="8">
        <v>0.97142857142857097</v>
      </c>
      <c r="S231" s="54" t="s">
        <v>399</v>
      </c>
      <c r="T231" s="5" t="s">
        <v>1577</v>
      </c>
      <c r="U231">
        <v>25.46</v>
      </c>
      <c r="V231">
        <v>0.32</v>
      </c>
      <c r="W231">
        <v>13.24</v>
      </c>
      <c r="X231" s="8">
        <f t="shared" si="3"/>
        <v>41.375</v>
      </c>
      <c r="Z231"/>
      <c r="AB231">
        <v>80.099999999999994</v>
      </c>
      <c r="AC231">
        <v>1.2</v>
      </c>
      <c r="AD231"/>
      <c r="AE231"/>
      <c r="AF231">
        <v>98.68</v>
      </c>
      <c r="AR231" s="8"/>
      <c r="AS231" s="4"/>
      <c r="BH231" s="8"/>
      <c r="BI231" s="8"/>
      <c r="BJ231" s="8"/>
    </row>
    <row r="232" spans="1:62" ht="18" x14ac:dyDescent="0.25">
      <c r="A232" s="8" t="s">
        <v>557</v>
      </c>
      <c r="B232" s="55" t="s">
        <v>359</v>
      </c>
      <c r="C232" s="8" t="s">
        <v>1124</v>
      </c>
      <c r="D232" s="8" t="s">
        <v>468</v>
      </c>
      <c r="G232" s="8">
        <v>2.1571428571428499</v>
      </c>
      <c r="S232" s="54" t="s">
        <v>466</v>
      </c>
      <c r="T232" s="5" t="s">
        <v>1577</v>
      </c>
      <c r="U232">
        <v>32.786274509999998</v>
      </c>
      <c r="V232">
        <v>0.2</v>
      </c>
      <c r="W232">
        <v>20.239999999999998</v>
      </c>
      <c r="X232" s="8">
        <f t="shared" si="3"/>
        <v>101.19999999999999</v>
      </c>
      <c r="Z232"/>
      <c r="AA232">
        <v>9</v>
      </c>
      <c r="AB232">
        <f>U232/V232</f>
        <v>163.93137254999999</v>
      </c>
      <c r="AC232"/>
      <c r="AD232"/>
      <c r="AE232"/>
      <c r="AF232">
        <v>115.7218391</v>
      </c>
      <c r="AR232" s="8"/>
      <c r="AS232" s="4"/>
      <c r="BH232" s="8"/>
      <c r="BI232" s="8"/>
      <c r="BJ232" s="8"/>
    </row>
    <row r="233" spans="1:62" ht="18" x14ac:dyDescent="0.25">
      <c r="A233" s="8" t="s">
        <v>558</v>
      </c>
      <c r="B233" s="55" t="s">
        <v>466</v>
      </c>
      <c r="C233" s="8" t="s">
        <v>1124</v>
      </c>
      <c r="F233" s="8">
        <v>0.2</v>
      </c>
      <c r="S233" s="54" t="s">
        <v>400</v>
      </c>
      <c r="T233" s="5" t="s">
        <v>1577</v>
      </c>
      <c r="V233"/>
      <c r="X233" s="8"/>
      <c r="Z233"/>
      <c r="AC233"/>
      <c r="AD233"/>
      <c r="AE233"/>
      <c r="AF233">
        <v>94</v>
      </c>
      <c r="AR233" s="8"/>
      <c r="AS233" s="4"/>
      <c r="BH233" s="8"/>
      <c r="BI233" s="8"/>
      <c r="BJ233" s="8"/>
    </row>
    <row r="234" spans="1:62" ht="18" x14ac:dyDescent="0.25">
      <c r="A234" s="8" t="s">
        <v>558</v>
      </c>
      <c r="B234" s="55" t="s">
        <v>415</v>
      </c>
      <c r="C234" s="8" t="s">
        <v>1124</v>
      </c>
      <c r="F234" s="8">
        <v>0.16</v>
      </c>
      <c r="S234" s="54" t="s">
        <v>402</v>
      </c>
      <c r="T234" s="5" t="s">
        <v>1577</v>
      </c>
      <c r="V234"/>
      <c r="X234" s="8"/>
      <c r="Z234"/>
      <c r="AC234"/>
      <c r="AD234"/>
      <c r="AE234"/>
      <c r="AF234">
        <v>72</v>
      </c>
      <c r="AR234" s="8"/>
      <c r="AS234" s="4"/>
      <c r="BH234" s="8"/>
      <c r="BI234" s="8"/>
      <c r="BJ234" s="8"/>
    </row>
    <row r="235" spans="1:62" ht="18" x14ac:dyDescent="0.25">
      <c r="A235" s="8" t="s">
        <v>558</v>
      </c>
      <c r="B235" s="55" t="s">
        <v>591</v>
      </c>
      <c r="C235" s="8" t="s">
        <v>1124</v>
      </c>
      <c r="F235" s="8">
        <v>0.26</v>
      </c>
      <c r="S235" s="54" t="s">
        <v>492</v>
      </c>
      <c r="T235" s="5" t="s">
        <v>1577</v>
      </c>
      <c r="U235">
        <v>30.43</v>
      </c>
      <c r="V235">
        <v>0.48</v>
      </c>
      <c r="W235">
        <v>5.15</v>
      </c>
      <c r="X235" s="8">
        <f t="shared" si="3"/>
        <v>10.729166666666668</v>
      </c>
      <c r="Z235"/>
      <c r="AB235">
        <v>63.33</v>
      </c>
      <c r="AC235">
        <v>1.52</v>
      </c>
      <c r="AD235"/>
      <c r="AE235"/>
      <c r="AF235">
        <v>225.28</v>
      </c>
      <c r="AR235" s="8"/>
      <c r="AS235" s="4"/>
      <c r="BH235" s="8"/>
      <c r="BI235" s="8"/>
      <c r="BJ235" s="8"/>
    </row>
    <row r="236" spans="1:62" ht="18" x14ac:dyDescent="0.25">
      <c r="A236" s="8" t="s">
        <v>558</v>
      </c>
      <c r="B236" s="55" t="s">
        <v>416</v>
      </c>
      <c r="C236" s="8" t="s">
        <v>1124</v>
      </c>
      <c r="F236" s="8">
        <v>0.23</v>
      </c>
      <c r="S236" s="54" t="s">
        <v>404</v>
      </c>
      <c r="T236" s="5" t="s">
        <v>1577</v>
      </c>
      <c r="U236">
        <v>30.76</v>
      </c>
      <c r="V236">
        <v>0.28999999999999998</v>
      </c>
      <c r="W236">
        <v>4.99</v>
      </c>
      <c r="X236" s="8">
        <f t="shared" si="3"/>
        <v>17.206896551724139</v>
      </c>
      <c r="Z236"/>
      <c r="AB236">
        <v>105.83</v>
      </c>
      <c r="AC236">
        <v>1.27</v>
      </c>
      <c r="AD236"/>
      <c r="AE236"/>
      <c r="AF236">
        <v>118.215</v>
      </c>
      <c r="AR236" s="8"/>
      <c r="AS236" s="4"/>
      <c r="BH236" s="8"/>
      <c r="BI236" s="8"/>
      <c r="BJ236" s="8"/>
    </row>
    <row r="237" spans="1:62" ht="18" x14ac:dyDescent="0.25">
      <c r="A237" s="8" t="s">
        <v>558</v>
      </c>
      <c r="B237" s="55" t="s">
        <v>367</v>
      </c>
      <c r="C237" s="8" t="s">
        <v>1124</v>
      </c>
      <c r="F237" s="8">
        <v>0.26</v>
      </c>
      <c r="S237" s="54" t="s">
        <v>136</v>
      </c>
      <c r="T237" s="5" t="s">
        <v>1577</v>
      </c>
      <c r="U237">
        <v>32.07</v>
      </c>
      <c r="V237">
        <v>0.30357664249999999</v>
      </c>
      <c r="X237" s="8"/>
      <c r="Z237"/>
      <c r="AB237">
        <v>107.66500000000001</v>
      </c>
      <c r="AC237"/>
      <c r="AD237"/>
      <c r="AE237"/>
      <c r="AF237"/>
      <c r="AR237" s="8"/>
      <c r="AS237" s="4"/>
      <c r="BH237" s="8"/>
      <c r="BI237" s="8"/>
      <c r="BJ237" s="8"/>
    </row>
    <row r="238" spans="1:62" ht="18" x14ac:dyDescent="0.25">
      <c r="A238" s="8" t="s">
        <v>558</v>
      </c>
      <c r="B238" s="55" t="s">
        <v>417</v>
      </c>
      <c r="C238" s="8" t="s">
        <v>1124</v>
      </c>
      <c r="F238" s="8">
        <v>0.21</v>
      </c>
      <c r="S238" s="54" t="s">
        <v>149</v>
      </c>
      <c r="T238" s="5" t="s">
        <v>1577</v>
      </c>
      <c r="U238">
        <v>30.793333333333301</v>
      </c>
      <c r="V238">
        <v>0.30776155733333299</v>
      </c>
      <c r="W238">
        <v>4.0999999999999996</v>
      </c>
      <c r="X238" s="8">
        <f t="shared" si="3"/>
        <v>13.322001732527422</v>
      </c>
      <c r="Z238"/>
      <c r="AB238">
        <v>105.4</v>
      </c>
      <c r="AC238">
        <v>1.6</v>
      </c>
      <c r="AD238"/>
      <c r="AE238"/>
      <c r="AF238">
        <v>102.46</v>
      </c>
      <c r="AR238" s="8"/>
      <c r="AS238" s="4"/>
      <c r="BH238" s="8"/>
      <c r="BI238" s="8"/>
      <c r="BJ238" s="8"/>
    </row>
    <row r="239" spans="1:62" ht="18" x14ac:dyDescent="0.25">
      <c r="A239" s="8" t="s">
        <v>558</v>
      </c>
      <c r="B239" s="55" t="s">
        <v>592</v>
      </c>
      <c r="C239" s="8" t="s">
        <v>1124</v>
      </c>
      <c r="F239" s="8">
        <v>0.22</v>
      </c>
      <c r="S239" s="54" t="s">
        <v>405</v>
      </c>
      <c r="T239" s="5" t="s">
        <v>1577</v>
      </c>
      <c r="V239"/>
      <c r="X239" s="8"/>
      <c r="Z239"/>
      <c r="AC239"/>
      <c r="AD239"/>
      <c r="AE239"/>
      <c r="AF239">
        <v>152.6</v>
      </c>
      <c r="AR239" s="8"/>
      <c r="AS239" s="4"/>
      <c r="BH239" s="8"/>
      <c r="BI239" s="8"/>
      <c r="BJ239" s="8"/>
    </row>
    <row r="240" spans="1:62" ht="18" x14ac:dyDescent="0.25">
      <c r="A240" s="8" t="s">
        <v>558</v>
      </c>
      <c r="B240" s="55" t="s">
        <v>418</v>
      </c>
      <c r="C240" s="8" t="s">
        <v>1124</v>
      </c>
      <c r="F240" s="8">
        <v>0.27</v>
      </c>
      <c r="S240" s="54" t="s">
        <v>482</v>
      </c>
      <c r="T240" s="5" t="s">
        <v>1577</v>
      </c>
      <c r="U240">
        <v>24.32</v>
      </c>
      <c r="V240">
        <v>0.23</v>
      </c>
      <c r="W240">
        <v>5.83</v>
      </c>
      <c r="X240" s="8">
        <f t="shared" si="3"/>
        <v>25.34782608695652</v>
      </c>
      <c r="Z240"/>
      <c r="AB240">
        <v>103.8</v>
      </c>
      <c r="AC240">
        <v>1.06</v>
      </c>
      <c r="AD240"/>
      <c r="AE240"/>
      <c r="AF240">
        <v>151.13999999999999</v>
      </c>
      <c r="AR240" s="8"/>
      <c r="AS240" s="4"/>
      <c r="BH240" s="8"/>
      <c r="BI240" s="8"/>
      <c r="BJ240" s="8"/>
    </row>
    <row r="241" spans="1:62" ht="18" x14ac:dyDescent="0.25">
      <c r="A241" s="8" t="s">
        <v>558</v>
      </c>
      <c r="B241" s="55" t="s">
        <v>419</v>
      </c>
      <c r="C241" s="8" t="s">
        <v>1124</v>
      </c>
      <c r="F241" s="8">
        <v>0.24</v>
      </c>
      <c r="S241" s="54" t="s">
        <v>489</v>
      </c>
      <c r="T241" s="5" t="s">
        <v>1577</v>
      </c>
      <c r="U241">
        <v>31.1</v>
      </c>
      <c r="V241">
        <v>0.26</v>
      </c>
      <c r="W241">
        <v>4.75</v>
      </c>
      <c r="X241" s="8">
        <f t="shared" si="3"/>
        <v>18.26923076923077</v>
      </c>
      <c r="Z241"/>
      <c r="AB241">
        <v>118.4</v>
      </c>
      <c r="AC241">
        <v>1.49</v>
      </c>
      <c r="AD241"/>
      <c r="AE241"/>
      <c r="AF241">
        <v>151</v>
      </c>
      <c r="AR241" s="8"/>
      <c r="AS241" s="4"/>
      <c r="BH241" s="8"/>
      <c r="BI241" s="8"/>
      <c r="BJ241" s="8"/>
    </row>
    <row r="242" spans="1:62" ht="18" x14ac:dyDescent="0.25">
      <c r="A242" s="8" t="s">
        <v>558</v>
      </c>
      <c r="B242" s="55" t="s">
        <v>86</v>
      </c>
      <c r="C242" s="8" t="s">
        <v>1124</v>
      </c>
      <c r="F242" s="8">
        <v>0.22</v>
      </c>
      <c r="S242" s="54" t="s">
        <v>406</v>
      </c>
      <c r="T242" s="5" t="s">
        <v>1577</v>
      </c>
      <c r="V242"/>
      <c r="X242" s="8"/>
      <c r="Z242"/>
      <c r="AC242"/>
      <c r="AD242"/>
      <c r="AE242"/>
      <c r="AF242">
        <v>95.6</v>
      </c>
      <c r="AR242" s="8"/>
      <c r="AS242" s="4"/>
      <c r="BH242" s="8"/>
      <c r="BI242" s="8"/>
      <c r="BJ242" s="8"/>
    </row>
    <row r="243" spans="1:62" ht="18" x14ac:dyDescent="0.25">
      <c r="A243" s="8" t="s">
        <v>558</v>
      </c>
      <c r="B243" s="55" t="s">
        <v>420</v>
      </c>
      <c r="C243" s="8" t="s">
        <v>1124</v>
      </c>
      <c r="F243" s="8">
        <v>0.26</v>
      </c>
      <c r="S243" s="54" t="s">
        <v>408</v>
      </c>
      <c r="T243" s="5" t="s">
        <v>1577</v>
      </c>
      <c r="V243"/>
      <c r="X243" s="8"/>
      <c r="Z243"/>
      <c r="AC243"/>
      <c r="AD243"/>
      <c r="AE243"/>
      <c r="AF243">
        <v>163.9</v>
      </c>
      <c r="AR243" s="8"/>
      <c r="AS243" s="4"/>
      <c r="BH243" s="8"/>
      <c r="BI243" s="8"/>
      <c r="BJ243" s="8"/>
    </row>
    <row r="244" spans="1:62" ht="18" x14ac:dyDescent="0.25">
      <c r="A244" s="8" t="s">
        <v>558</v>
      </c>
      <c r="B244" s="55" t="s">
        <v>421</v>
      </c>
      <c r="C244" s="8" t="s">
        <v>1124</v>
      </c>
      <c r="F244" s="8">
        <v>0.23</v>
      </c>
      <c r="S244" s="54" t="s">
        <v>477</v>
      </c>
      <c r="T244" s="5" t="s">
        <v>1577</v>
      </c>
      <c r="U244">
        <v>24.18</v>
      </c>
      <c r="V244">
        <v>0.21</v>
      </c>
      <c r="W244">
        <v>2.4900000000000002</v>
      </c>
      <c r="X244" s="8">
        <f t="shared" si="3"/>
        <v>11.857142857142859</v>
      </c>
      <c r="Z244"/>
      <c r="AB244">
        <v>117.02</v>
      </c>
      <c r="AC244">
        <v>1.69</v>
      </c>
      <c r="AD244"/>
      <c r="AE244"/>
      <c r="AF244">
        <v>114.85</v>
      </c>
      <c r="AR244" s="8"/>
      <c r="AS244" s="4"/>
      <c r="BH244" s="8"/>
      <c r="BI244" s="8"/>
      <c r="BJ244" s="8"/>
    </row>
    <row r="245" spans="1:62" ht="18" x14ac:dyDescent="0.25">
      <c r="A245" s="8" t="s">
        <v>558</v>
      </c>
      <c r="B245" s="55" t="s">
        <v>125</v>
      </c>
      <c r="C245" s="8" t="s">
        <v>1124</v>
      </c>
      <c r="F245" s="8">
        <v>0.19</v>
      </c>
      <c r="S245" s="54" t="s">
        <v>132</v>
      </c>
      <c r="T245" s="5" t="s">
        <v>1577</v>
      </c>
      <c r="U245">
        <v>25.7213104233333</v>
      </c>
      <c r="V245">
        <v>0.25660905499999997</v>
      </c>
      <c r="W245">
        <v>9.8517985610000007</v>
      </c>
      <c r="X245" s="8">
        <f t="shared" si="3"/>
        <v>38.392248321089063</v>
      </c>
      <c r="Y245">
        <v>13.2566586</v>
      </c>
      <c r="Z245">
        <v>6.248677249</v>
      </c>
      <c r="AB245">
        <v>100.43573535</v>
      </c>
      <c r="AC245"/>
      <c r="AD245"/>
      <c r="AE245"/>
      <c r="AF245">
        <v>87</v>
      </c>
      <c r="AR245" s="8"/>
      <c r="AS245" s="4"/>
      <c r="BH245" s="8"/>
      <c r="BI245" s="8"/>
      <c r="BJ245" s="8"/>
    </row>
    <row r="246" spans="1:62" ht="18" x14ac:dyDescent="0.25">
      <c r="A246" s="8" t="s">
        <v>558</v>
      </c>
      <c r="B246" s="55" t="s">
        <v>323</v>
      </c>
      <c r="C246" s="8" t="s">
        <v>1124</v>
      </c>
      <c r="F246" s="8">
        <v>0.23</v>
      </c>
      <c r="S246" s="54" t="s">
        <v>298</v>
      </c>
      <c r="T246" s="5" t="s">
        <v>1577</v>
      </c>
      <c r="V246"/>
      <c r="X246" s="8"/>
      <c r="Z246"/>
      <c r="AC246"/>
      <c r="AD246"/>
      <c r="AE246"/>
      <c r="AF246">
        <v>171.9</v>
      </c>
      <c r="AR246" s="8"/>
      <c r="AS246" s="4"/>
      <c r="BH246" s="8"/>
      <c r="BI246" s="8"/>
      <c r="BJ246" s="8"/>
    </row>
    <row r="247" spans="1:62" ht="18" x14ac:dyDescent="0.25">
      <c r="A247" s="8" t="s">
        <v>558</v>
      </c>
      <c r="B247" s="55" t="s">
        <v>422</v>
      </c>
      <c r="C247" s="8" t="s">
        <v>1124</v>
      </c>
      <c r="F247" s="8">
        <v>0.23</v>
      </c>
      <c r="S247" s="54" t="s">
        <v>300</v>
      </c>
      <c r="T247" s="5" t="s">
        <v>1577</v>
      </c>
      <c r="V247"/>
      <c r="X247" s="8"/>
      <c r="Z247"/>
      <c r="AC247"/>
      <c r="AD247"/>
      <c r="AE247"/>
      <c r="AF247">
        <v>84.5</v>
      </c>
      <c r="AR247" s="8"/>
      <c r="AS247" s="4"/>
      <c r="BH247" s="8"/>
      <c r="BI247" s="8"/>
      <c r="BJ247" s="8"/>
    </row>
    <row r="248" spans="1:62" ht="18" x14ac:dyDescent="0.25">
      <c r="A248" s="8" t="s">
        <v>558</v>
      </c>
      <c r="B248" s="55" t="s">
        <v>92</v>
      </c>
      <c r="C248" s="8" t="s">
        <v>1124</v>
      </c>
      <c r="F248" s="8">
        <v>0.2</v>
      </c>
      <c r="P248" s="8"/>
      <c r="Q248" s="8"/>
      <c r="S248" s="54" t="s">
        <v>302</v>
      </c>
      <c r="T248" s="5" t="s">
        <v>1577</v>
      </c>
      <c r="V248"/>
      <c r="X248" s="8"/>
      <c r="Z248"/>
      <c r="AC248"/>
      <c r="AD248"/>
      <c r="AE248"/>
      <c r="AF248">
        <v>143.19999999999999</v>
      </c>
      <c r="AR248" s="8"/>
      <c r="AS248" s="4"/>
      <c r="BH248" s="8"/>
      <c r="BI248" s="8"/>
      <c r="BJ248" s="8"/>
    </row>
    <row r="249" spans="1:62" ht="18" x14ac:dyDescent="0.25">
      <c r="A249" s="8" t="s">
        <v>558</v>
      </c>
      <c r="B249" s="55" t="s">
        <v>423</v>
      </c>
      <c r="C249" s="8" t="s">
        <v>1124</v>
      </c>
      <c r="F249" s="8">
        <v>0.13</v>
      </c>
      <c r="P249" s="8"/>
      <c r="Q249" s="8"/>
      <c r="S249" s="54" t="s">
        <v>304</v>
      </c>
      <c r="T249" s="5" t="s">
        <v>1577</v>
      </c>
      <c r="V249"/>
      <c r="X249" s="8"/>
      <c r="Z249"/>
      <c r="AC249"/>
      <c r="AD249"/>
      <c r="AE249"/>
      <c r="AF249">
        <v>108</v>
      </c>
      <c r="AR249" s="8"/>
      <c r="AS249" s="4"/>
      <c r="BH249" s="8"/>
      <c r="BI249" s="8"/>
      <c r="BJ249" s="8"/>
    </row>
    <row r="250" spans="1:62" ht="18" x14ac:dyDescent="0.25">
      <c r="A250" s="8" t="s">
        <v>558</v>
      </c>
      <c r="B250" s="55" t="s">
        <v>424</v>
      </c>
      <c r="C250" s="8" t="s">
        <v>1124</v>
      </c>
      <c r="F250" s="8">
        <v>0.25</v>
      </c>
      <c r="P250" s="8"/>
      <c r="Q250" s="8"/>
      <c r="S250" s="54" t="s">
        <v>307</v>
      </c>
      <c r="T250" s="5" t="s">
        <v>1577</v>
      </c>
      <c r="V250"/>
      <c r="X250" s="8"/>
      <c r="Z250"/>
      <c r="AC250"/>
      <c r="AD250"/>
      <c r="AE250"/>
      <c r="AF250">
        <v>75.099999999999994</v>
      </c>
      <c r="AR250" s="8"/>
      <c r="AS250" s="4"/>
      <c r="BH250" s="8"/>
      <c r="BI250" s="8"/>
      <c r="BJ250" s="8"/>
    </row>
    <row r="251" spans="1:62" ht="18" x14ac:dyDescent="0.25">
      <c r="A251" s="8" t="s">
        <v>559</v>
      </c>
      <c r="B251" s="4" t="s">
        <v>135</v>
      </c>
      <c r="C251" s="8" t="s">
        <v>1124</v>
      </c>
      <c r="E251" s="8">
        <v>10.3</v>
      </c>
      <c r="F251" s="8">
        <v>8.6999999999999994E-2</v>
      </c>
      <c r="K251" s="8">
        <v>119</v>
      </c>
      <c r="P251" s="8"/>
      <c r="Q251" s="8"/>
      <c r="S251" s="54" t="s">
        <v>137</v>
      </c>
      <c r="T251" s="5" t="s">
        <v>1577</v>
      </c>
      <c r="U251">
        <v>27.35</v>
      </c>
      <c r="V251">
        <v>0.21470802899999999</v>
      </c>
      <c r="X251" s="8"/>
      <c r="Z251"/>
      <c r="AB251">
        <v>146</v>
      </c>
      <c r="AC251"/>
      <c r="AD251"/>
      <c r="AE251"/>
      <c r="AF251">
        <v>169.3</v>
      </c>
      <c r="AR251" s="8"/>
      <c r="AS251" s="4"/>
      <c r="BH251" s="8"/>
      <c r="BI251" s="8"/>
      <c r="BJ251" s="8"/>
    </row>
    <row r="252" spans="1:62" ht="18" x14ac:dyDescent="0.25">
      <c r="A252" s="8" t="s">
        <v>559</v>
      </c>
      <c r="B252" s="4" t="s">
        <v>397</v>
      </c>
      <c r="C252" s="8" t="s">
        <v>1124</v>
      </c>
      <c r="E252" s="8">
        <v>5.53</v>
      </c>
      <c r="F252" s="8">
        <v>4.8000000000000001E-2</v>
      </c>
      <c r="K252" s="8">
        <v>124</v>
      </c>
      <c r="S252" s="54" t="s">
        <v>310</v>
      </c>
      <c r="T252" s="5" t="s">
        <v>1577</v>
      </c>
      <c r="V252"/>
      <c r="X252" s="8"/>
      <c r="Z252"/>
      <c r="AC252"/>
      <c r="AD252"/>
      <c r="AE252"/>
      <c r="AF252">
        <v>130</v>
      </c>
      <c r="AR252" s="8"/>
      <c r="AS252" s="4"/>
      <c r="BH252" s="8"/>
      <c r="BI252" s="8"/>
      <c r="BJ252" s="8"/>
    </row>
    <row r="253" spans="1:62" ht="18" x14ac:dyDescent="0.25">
      <c r="A253" s="8" t="s">
        <v>559</v>
      </c>
      <c r="B253" s="4" t="s">
        <v>443</v>
      </c>
      <c r="C253" s="8" t="s">
        <v>1124</v>
      </c>
      <c r="E253" s="8">
        <v>2.44</v>
      </c>
      <c r="F253" s="8">
        <v>3.6999999999999998E-2</v>
      </c>
      <c r="K253" s="8">
        <v>68.3</v>
      </c>
      <c r="S253" s="54" t="s">
        <v>141</v>
      </c>
      <c r="T253" s="5" t="s">
        <v>1577</v>
      </c>
      <c r="U253">
        <v>32.1</v>
      </c>
      <c r="V253">
        <v>0.27810219000000003</v>
      </c>
      <c r="X253" s="8"/>
      <c r="Z253"/>
      <c r="AB253">
        <v>117</v>
      </c>
      <c r="AC253"/>
      <c r="AD253"/>
      <c r="AE253"/>
      <c r="AF253"/>
      <c r="AR253" s="8"/>
      <c r="AS253" s="4"/>
      <c r="BH253" s="8"/>
      <c r="BI253" s="8"/>
      <c r="BJ253" s="8"/>
    </row>
    <row r="254" spans="1:62" ht="18" x14ac:dyDescent="0.25">
      <c r="A254" s="8" t="s">
        <v>1594</v>
      </c>
      <c r="B254" s="4" t="s">
        <v>135</v>
      </c>
      <c r="C254" s="8" t="s">
        <v>1124</v>
      </c>
      <c r="E254" s="8">
        <v>20.100000000000001</v>
      </c>
      <c r="S254" s="54" t="s">
        <v>312</v>
      </c>
      <c r="T254" s="5" t="s">
        <v>1577</v>
      </c>
      <c r="V254"/>
      <c r="X254" s="8"/>
      <c r="Z254"/>
      <c r="AC254"/>
      <c r="AD254"/>
      <c r="AE254"/>
      <c r="AF254">
        <v>166.5</v>
      </c>
      <c r="AR254" s="8"/>
      <c r="AS254" s="4"/>
      <c r="BH254" s="8"/>
      <c r="BI254" s="8"/>
      <c r="BJ254" s="8"/>
    </row>
    <row r="255" spans="1:62" ht="18" x14ac:dyDescent="0.25">
      <c r="A255" s="8" t="s">
        <v>1594</v>
      </c>
      <c r="B255" s="4" t="s">
        <v>397</v>
      </c>
      <c r="C255" s="8" t="s">
        <v>1124</v>
      </c>
      <c r="E255" s="8">
        <v>9.92</v>
      </c>
      <c r="S255" s="54" t="s">
        <v>314</v>
      </c>
      <c r="T255" s="5" t="s">
        <v>1577</v>
      </c>
      <c r="V255"/>
      <c r="X255" s="8"/>
      <c r="Z255"/>
      <c r="AC255"/>
      <c r="AD255"/>
      <c r="AE255"/>
      <c r="AF255">
        <v>143.1</v>
      </c>
      <c r="AR255" s="8"/>
      <c r="AS255" s="4"/>
      <c r="BH255" s="8"/>
      <c r="BI255" s="8"/>
      <c r="BJ255" s="8"/>
    </row>
    <row r="256" spans="1:62" ht="18" x14ac:dyDescent="0.25">
      <c r="A256" s="8" t="s">
        <v>1594</v>
      </c>
      <c r="B256" s="4" t="s">
        <v>443</v>
      </c>
      <c r="C256" s="8" t="s">
        <v>1124</v>
      </c>
      <c r="E256" s="8">
        <v>7.16</v>
      </c>
      <c r="S256" s="54" t="s">
        <v>316</v>
      </c>
      <c r="T256" s="5" t="s">
        <v>1577</v>
      </c>
      <c r="V256"/>
      <c r="X256" s="8"/>
      <c r="Z256"/>
      <c r="AC256"/>
      <c r="AD256"/>
      <c r="AE256"/>
      <c r="AF256">
        <v>141.30000000000001</v>
      </c>
      <c r="AR256" s="8"/>
      <c r="AS256" s="4"/>
      <c r="BH256" s="8"/>
      <c r="BI256" s="8"/>
      <c r="BJ256" s="8"/>
    </row>
    <row r="257" spans="1:62" ht="18" x14ac:dyDescent="0.25">
      <c r="A257" s="8" t="s">
        <v>560</v>
      </c>
      <c r="B257" s="4" t="s">
        <v>411</v>
      </c>
      <c r="C257" s="8" t="s">
        <v>1122</v>
      </c>
      <c r="D257" s="8" t="s">
        <v>133</v>
      </c>
      <c r="E257" s="8">
        <v>19.298969072164901</v>
      </c>
      <c r="F257" s="8">
        <v>1.0019801980198</v>
      </c>
      <c r="G257" s="8">
        <v>9.0288461538461497</v>
      </c>
      <c r="K257" s="8">
        <v>17.599999999999898</v>
      </c>
      <c r="L257" s="8">
        <v>1.31</v>
      </c>
      <c r="S257" s="54" t="s">
        <v>317</v>
      </c>
      <c r="T257" s="5" t="s">
        <v>1577</v>
      </c>
      <c r="V257"/>
      <c r="X257" s="8"/>
      <c r="Z257"/>
      <c r="AC257"/>
      <c r="AD257"/>
      <c r="AE257"/>
      <c r="AF257">
        <v>160.19999999999999</v>
      </c>
      <c r="AR257" s="8"/>
      <c r="AS257" s="4"/>
      <c r="BH257" s="8"/>
      <c r="BI257" s="8"/>
      <c r="BJ257" s="8"/>
    </row>
    <row r="258" spans="1:62" ht="18" x14ac:dyDescent="0.25">
      <c r="A258" s="8" t="s">
        <v>560</v>
      </c>
      <c r="B258" s="4" t="s">
        <v>40</v>
      </c>
      <c r="C258" s="8" t="s">
        <v>1122</v>
      </c>
      <c r="D258" s="8" t="s">
        <v>133</v>
      </c>
      <c r="E258" s="8">
        <v>15.0927835051546</v>
      </c>
      <c r="F258" s="8">
        <v>0.53861386138613898</v>
      </c>
      <c r="G258" s="8">
        <v>4.0673076923076898</v>
      </c>
      <c r="K258" s="8">
        <v>25.599999999999898</v>
      </c>
      <c r="L258" s="8">
        <v>1.36</v>
      </c>
      <c r="S258" s="54" t="s">
        <v>319</v>
      </c>
      <c r="T258" s="5" t="s">
        <v>1577</v>
      </c>
      <c r="V258"/>
      <c r="X258" s="8"/>
      <c r="Z258"/>
      <c r="AC258"/>
      <c r="AD258"/>
      <c r="AE258"/>
      <c r="AF258">
        <v>157.69999999999999</v>
      </c>
      <c r="AR258" s="8"/>
      <c r="AS258" s="4"/>
      <c r="BH258" s="8"/>
      <c r="BI258" s="8"/>
      <c r="BJ258" s="8"/>
    </row>
    <row r="259" spans="1:62" ht="18" x14ac:dyDescent="0.25">
      <c r="A259" s="8" t="s">
        <v>560</v>
      </c>
      <c r="B259" s="4" t="s">
        <v>412</v>
      </c>
      <c r="C259" s="8" t="s">
        <v>1122</v>
      </c>
      <c r="D259" s="8" t="s">
        <v>133</v>
      </c>
      <c r="E259" s="8">
        <v>15.0927835051546</v>
      </c>
      <c r="F259" s="8">
        <v>0.28910891089108898</v>
      </c>
      <c r="G259" s="8">
        <v>4.4999999999999902</v>
      </c>
      <c r="K259" s="8">
        <v>52.799999999999898</v>
      </c>
      <c r="L259" s="8">
        <v>1.01</v>
      </c>
      <c r="S259" s="54" t="s">
        <v>321</v>
      </c>
      <c r="T259" s="5" t="s">
        <v>1577</v>
      </c>
      <c r="V259"/>
      <c r="X259" s="8"/>
      <c r="Z259"/>
      <c r="AC259"/>
      <c r="AD259"/>
      <c r="AE259"/>
      <c r="AF259">
        <v>135.5</v>
      </c>
      <c r="AR259" s="8"/>
      <c r="AS259" s="4"/>
      <c r="BH259" s="8"/>
      <c r="BI259" s="8"/>
      <c r="BJ259" s="8"/>
    </row>
    <row r="260" spans="1:62" ht="18" x14ac:dyDescent="0.25">
      <c r="A260" s="8" t="s">
        <v>560</v>
      </c>
      <c r="B260" s="4" t="s">
        <v>131</v>
      </c>
      <c r="C260" s="8" t="s">
        <v>1122</v>
      </c>
      <c r="D260" s="8" t="s">
        <v>133</v>
      </c>
      <c r="E260" s="8">
        <v>8.8247422680412306</v>
      </c>
      <c r="F260" s="8">
        <v>0.25346534653465302</v>
      </c>
      <c r="G260" s="8">
        <v>3.0576923076922999</v>
      </c>
      <c r="K260" s="8">
        <v>36.799999999999898</v>
      </c>
      <c r="L260" s="8">
        <v>0.94</v>
      </c>
      <c r="S260" s="54" t="s">
        <v>323</v>
      </c>
      <c r="T260" s="5" t="s">
        <v>1577</v>
      </c>
      <c r="U260">
        <v>30.787254900000001</v>
      </c>
      <c r="V260">
        <v>0.2</v>
      </c>
      <c r="W260">
        <v>15.03</v>
      </c>
      <c r="X260" s="8">
        <f t="shared" si="3"/>
        <v>75.149999999999991</v>
      </c>
      <c r="Z260"/>
      <c r="AA260">
        <v>6</v>
      </c>
      <c r="AB260">
        <v>159</v>
      </c>
      <c r="AC260"/>
      <c r="AD260"/>
      <c r="AE260"/>
      <c r="AF260">
        <v>142.14327249999999</v>
      </c>
      <c r="AR260" s="8"/>
      <c r="AS260" s="4"/>
      <c r="BH260" s="8"/>
      <c r="BI260" s="8"/>
      <c r="BJ260" s="8"/>
    </row>
    <row r="261" spans="1:62" ht="18" x14ac:dyDescent="0.25">
      <c r="A261" s="8" t="s">
        <v>560</v>
      </c>
      <c r="B261" s="4" t="s">
        <v>139</v>
      </c>
      <c r="C261" s="8" t="s">
        <v>1124</v>
      </c>
      <c r="D261" s="8" t="s">
        <v>133</v>
      </c>
      <c r="E261" s="8">
        <v>16.824742268041199</v>
      </c>
      <c r="F261" s="8">
        <v>8.3168316831682604E-2</v>
      </c>
      <c r="G261" s="8">
        <v>2.5673076923076898</v>
      </c>
      <c r="K261" s="8">
        <v>168.79999999999899</v>
      </c>
      <c r="L261" s="8">
        <v>0.82</v>
      </c>
      <c r="S261" s="54" t="s">
        <v>138</v>
      </c>
      <c r="T261" s="5" t="s">
        <v>1577</v>
      </c>
      <c r="U261">
        <v>31.018835152499999</v>
      </c>
      <c r="V261">
        <v>0.25698453425000001</v>
      </c>
      <c r="W261">
        <v>6.5653846155000002</v>
      </c>
      <c r="X261" s="8">
        <f t="shared" si="3"/>
        <v>25.547781054843771</v>
      </c>
      <c r="Z261"/>
      <c r="AA261">
        <v>4</v>
      </c>
      <c r="AB261">
        <v>112.706666666667</v>
      </c>
      <c r="AC261">
        <v>0.85</v>
      </c>
      <c r="AD261"/>
      <c r="AE261"/>
      <c r="AF261">
        <v>189.53657874999999</v>
      </c>
      <c r="AR261" s="8"/>
      <c r="AS261" s="4"/>
      <c r="BH261" s="8"/>
      <c r="BI261" s="8"/>
      <c r="BJ261" s="8"/>
    </row>
    <row r="262" spans="1:62" ht="18" x14ac:dyDescent="0.25">
      <c r="A262" s="8" t="s">
        <v>560</v>
      </c>
      <c r="B262" s="4" t="s">
        <v>413</v>
      </c>
      <c r="C262" s="8" t="s">
        <v>1124</v>
      </c>
      <c r="D262" s="8" t="s">
        <v>133</v>
      </c>
      <c r="E262" s="8">
        <v>16.907216494845301</v>
      </c>
      <c r="F262" s="8">
        <v>0.16633663366336601</v>
      </c>
      <c r="G262" s="8">
        <v>4.3269230769230704</v>
      </c>
      <c r="K262" s="8">
        <v>102.399999999999</v>
      </c>
      <c r="L262" s="8">
        <v>0.72</v>
      </c>
      <c r="S262" s="54" t="s">
        <v>142</v>
      </c>
      <c r="T262" s="5" t="s">
        <v>1577</v>
      </c>
      <c r="U262">
        <v>33.65</v>
      </c>
      <c r="V262">
        <v>0.3515328465</v>
      </c>
      <c r="X262" s="8"/>
      <c r="Z262"/>
      <c r="AB262">
        <v>114</v>
      </c>
      <c r="AC262"/>
      <c r="AD262"/>
      <c r="AE262"/>
      <c r="AF262"/>
      <c r="AR262" s="8"/>
      <c r="AS262" s="4"/>
      <c r="BH262" s="8"/>
      <c r="BI262" s="8"/>
      <c r="BJ262" s="8"/>
    </row>
    <row r="263" spans="1:62" ht="18" x14ac:dyDescent="0.25">
      <c r="A263" s="8" t="s">
        <v>560</v>
      </c>
      <c r="B263" s="4" t="s">
        <v>361</v>
      </c>
      <c r="C263" s="8" t="s">
        <v>1124</v>
      </c>
      <c r="D263" s="8" t="s">
        <v>133</v>
      </c>
      <c r="E263" s="8">
        <v>12.9484536082474</v>
      </c>
      <c r="F263" s="8">
        <v>9.9009900990098307E-2</v>
      </c>
      <c r="G263" s="8">
        <v>4.3557692307692299</v>
      </c>
      <c r="K263" s="8">
        <v>127.99999999999901</v>
      </c>
      <c r="L263" s="8">
        <v>0.87</v>
      </c>
      <c r="S263" s="54" t="s">
        <v>327</v>
      </c>
      <c r="T263" s="5" t="s">
        <v>1577</v>
      </c>
      <c r="V263"/>
      <c r="X263" s="8"/>
      <c r="Z263"/>
      <c r="AC263"/>
      <c r="AD263"/>
      <c r="AE263"/>
      <c r="AF263">
        <v>170</v>
      </c>
      <c r="AR263" s="8"/>
      <c r="AS263" s="4"/>
      <c r="BH263" s="8"/>
      <c r="BI263" s="8"/>
      <c r="BJ263" s="8"/>
    </row>
    <row r="264" spans="1:62" ht="18" x14ac:dyDescent="0.25">
      <c r="A264" s="8" t="s">
        <v>560</v>
      </c>
      <c r="B264" s="4" t="s">
        <v>414</v>
      </c>
      <c r="C264" s="8" t="s">
        <v>1124</v>
      </c>
      <c r="D264" s="8" t="s">
        <v>133</v>
      </c>
      <c r="E264" s="8">
        <v>16.164948453608201</v>
      </c>
      <c r="F264" s="8">
        <v>0.134653465346534</v>
      </c>
      <c r="G264" s="8">
        <v>3.2307692307692299</v>
      </c>
      <c r="K264" s="8">
        <v>123.99999999999901</v>
      </c>
      <c r="L264" s="8">
        <v>0.85</v>
      </c>
      <c r="S264" s="54" t="s">
        <v>481</v>
      </c>
      <c r="T264" s="5" t="s">
        <v>1577</v>
      </c>
      <c r="U264">
        <v>26.17</v>
      </c>
      <c r="V264">
        <v>0.24</v>
      </c>
      <c r="W264">
        <v>7.77</v>
      </c>
      <c r="X264" s="8">
        <f t="shared" si="3"/>
        <v>32.375</v>
      </c>
      <c r="Z264"/>
      <c r="AB264">
        <v>109.58</v>
      </c>
      <c r="AC264">
        <v>1.65</v>
      </c>
      <c r="AD264"/>
      <c r="AE264"/>
      <c r="AF264">
        <v>158.56</v>
      </c>
      <c r="AR264" s="8"/>
      <c r="AS264" s="4"/>
      <c r="BH264" s="8"/>
      <c r="BI264" s="8"/>
      <c r="BJ264" s="8"/>
    </row>
    <row r="265" spans="1:62" ht="18" x14ac:dyDescent="0.25">
      <c r="A265" s="8" t="s">
        <v>561</v>
      </c>
      <c r="B265" s="4" t="s">
        <v>40</v>
      </c>
      <c r="C265" s="8" t="s">
        <v>1122</v>
      </c>
      <c r="D265" s="8" t="s">
        <v>133</v>
      </c>
      <c r="E265" s="8">
        <v>18.600000000000001</v>
      </c>
      <c r="G265" s="8">
        <v>12.2</v>
      </c>
      <c r="L265" s="8">
        <v>1.1299999999999999</v>
      </c>
      <c r="M265" s="8">
        <v>0.91</v>
      </c>
      <c r="S265" s="54" t="s">
        <v>330</v>
      </c>
      <c r="T265" s="5" t="s">
        <v>1577</v>
      </c>
      <c r="V265"/>
      <c r="X265" s="8"/>
      <c r="Z265"/>
      <c r="AC265"/>
      <c r="AD265"/>
      <c r="AE265"/>
      <c r="AF265">
        <v>124.4</v>
      </c>
      <c r="AR265" s="8"/>
      <c r="AS265" s="4"/>
      <c r="BH265" s="8"/>
      <c r="BI265" s="8"/>
      <c r="BJ265" s="8"/>
    </row>
    <row r="266" spans="1:62" ht="18" x14ac:dyDescent="0.25">
      <c r="A266" s="8" t="s">
        <v>561</v>
      </c>
      <c r="B266" s="4" t="s">
        <v>40</v>
      </c>
      <c r="C266" s="8" t="s">
        <v>1122</v>
      </c>
      <c r="D266" s="8" t="s">
        <v>133</v>
      </c>
      <c r="E266" s="8">
        <v>20.23</v>
      </c>
      <c r="G266" s="8">
        <v>11.73</v>
      </c>
      <c r="L266" s="8">
        <v>1.19</v>
      </c>
      <c r="M266" s="8">
        <v>0.82</v>
      </c>
      <c r="S266" s="54" t="s">
        <v>332</v>
      </c>
      <c r="T266" s="5" t="s">
        <v>1577</v>
      </c>
      <c r="V266"/>
      <c r="X266" s="8"/>
      <c r="Z266"/>
      <c r="AC266"/>
      <c r="AD266"/>
      <c r="AE266"/>
      <c r="AF266">
        <v>170</v>
      </c>
      <c r="AR266" s="8"/>
      <c r="AS266" s="4"/>
      <c r="BH266" s="8"/>
      <c r="BI266" s="8"/>
      <c r="BJ266" s="8"/>
    </row>
    <row r="267" spans="1:62" ht="18" x14ac:dyDescent="0.25">
      <c r="A267" s="8" t="s">
        <v>575</v>
      </c>
      <c r="B267" s="4" t="s">
        <v>40</v>
      </c>
      <c r="C267" s="8" t="s">
        <v>1122</v>
      </c>
      <c r="D267" s="8" t="s">
        <v>133</v>
      </c>
      <c r="E267" s="8">
        <v>17.8225806451611</v>
      </c>
      <c r="F267" s="8">
        <v>0.40246913580246901</v>
      </c>
      <c r="G267" s="8">
        <v>6.1458333333333304</v>
      </c>
      <c r="J267" s="8">
        <v>5.55</v>
      </c>
      <c r="K267" s="8">
        <f>E267/F267</f>
        <v>44.283099149019925</v>
      </c>
      <c r="S267" s="54" t="s">
        <v>334</v>
      </c>
      <c r="T267" s="5" t="s">
        <v>1577</v>
      </c>
      <c r="V267"/>
      <c r="X267" s="8"/>
      <c r="Z267"/>
      <c r="AC267"/>
      <c r="AD267"/>
      <c r="AE267"/>
      <c r="AF267">
        <v>178.1</v>
      </c>
      <c r="AR267" s="8"/>
      <c r="AS267" s="4"/>
      <c r="BH267" s="8"/>
      <c r="BI267" s="8"/>
      <c r="BJ267" s="8"/>
    </row>
    <row r="268" spans="1:62" ht="18" x14ac:dyDescent="0.25">
      <c r="A268" s="8" t="s">
        <v>562</v>
      </c>
      <c r="B268" s="4" t="s">
        <v>40</v>
      </c>
      <c r="C268" s="8" t="s">
        <v>1122</v>
      </c>
      <c r="D268" s="8" t="s">
        <v>133</v>
      </c>
      <c r="E268" s="8">
        <v>22.6</v>
      </c>
      <c r="F268" s="8">
        <v>0.28000000000000003</v>
      </c>
      <c r="G268" s="8">
        <v>7.2</v>
      </c>
      <c r="H268" s="8">
        <v>14.3</v>
      </c>
      <c r="I268" s="8">
        <v>14.6</v>
      </c>
      <c r="J268" s="8">
        <v>3.94186743377682</v>
      </c>
      <c r="K268" s="8">
        <f t="shared" ref="K268:K287" si="4">E268/F268</f>
        <v>80.714285714285708</v>
      </c>
      <c r="S268" s="54" t="s">
        <v>336</v>
      </c>
      <c r="T268" s="5" t="s">
        <v>1577</v>
      </c>
      <c r="V268"/>
      <c r="X268" s="8"/>
      <c r="Z268"/>
      <c r="AC268"/>
      <c r="AD268"/>
      <c r="AE268"/>
      <c r="AF268">
        <v>153</v>
      </c>
      <c r="AR268" s="8"/>
      <c r="AS268" s="4"/>
      <c r="BH268" s="8"/>
      <c r="BI268" s="8"/>
      <c r="BJ268" s="8"/>
    </row>
    <row r="269" spans="1:62" ht="18" x14ac:dyDescent="0.25">
      <c r="A269" s="8" t="s">
        <v>562</v>
      </c>
      <c r="B269" s="4" t="s">
        <v>40</v>
      </c>
      <c r="C269" s="8" t="s">
        <v>1122</v>
      </c>
      <c r="D269" s="8" t="s">
        <v>133</v>
      </c>
      <c r="E269" s="8">
        <v>31.8</v>
      </c>
      <c r="F269" s="8">
        <v>0.33</v>
      </c>
      <c r="G269" s="8">
        <v>8.74</v>
      </c>
      <c r="H269" s="8">
        <v>17</v>
      </c>
      <c r="I269" s="8">
        <v>18.100000000000001</v>
      </c>
      <c r="J269" s="8">
        <v>3.5984657796955499</v>
      </c>
      <c r="K269" s="8">
        <f t="shared" si="4"/>
        <v>96.36363636363636</v>
      </c>
      <c r="S269" s="54" t="s">
        <v>337</v>
      </c>
      <c r="T269" s="5" t="s">
        <v>1577</v>
      </c>
      <c r="V269"/>
      <c r="X269" s="8"/>
      <c r="Z269"/>
      <c r="AC269"/>
      <c r="AD269"/>
      <c r="AE269"/>
      <c r="AF269">
        <v>124.3</v>
      </c>
      <c r="AR269" s="8"/>
      <c r="AS269" s="4"/>
      <c r="BH269" s="8"/>
      <c r="BI269" s="8"/>
      <c r="BJ269" s="8"/>
    </row>
    <row r="270" spans="1:62" ht="18" x14ac:dyDescent="0.25">
      <c r="A270" s="8" t="s">
        <v>562</v>
      </c>
      <c r="B270" s="4" t="s">
        <v>40</v>
      </c>
      <c r="C270" s="8" t="s">
        <v>1122</v>
      </c>
      <c r="D270" s="8" t="s">
        <v>133</v>
      </c>
      <c r="E270" s="8">
        <v>20.9</v>
      </c>
      <c r="F270" s="8">
        <v>0.31</v>
      </c>
      <c r="G270" s="8">
        <v>7.3</v>
      </c>
      <c r="H270" s="8">
        <v>18.3</v>
      </c>
      <c r="I270" s="8">
        <v>12.2</v>
      </c>
      <c r="J270" s="8">
        <v>5.17367853290183</v>
      </c>
      <c r="K270" s="8">
        <f t="shared" si="4"/>
        <v>67.41935483870968</v>
      </c>
      <c r="S270" s="54" t="s">
        <v>90</v>
      </c>
      <c r="T270" s="5" t="s">
        <v>1577</v>
      </c>
      <c r="U270">
        <v>28.8664245966667</v>
      </c>
      <c r="V270">
        <v>0.179414565666667</v>
      </c>
      <c r="W270">
        <v>11.362500000000001</v>
      </c>
      <c r="X270" s="8">
        <f t="shared" ref="X270:X328" si="5">W270/V270</f>
        <v>63.330978495415508</v>
      </c>
      <c r="Y270">
        <v>75.309523490000004</v>
      </c>
      <c r="Z270">
        <v>13.156651569999999</v>
      </c>
      <c r="AA270">
        <v>6.3</v>
      </c>
      <c r="AB270">
        <v>155.9404443</v>
      </c>
      <c r="AC270">
        <v>1.226043201</v>
      </c>
      <c r="AD270">
        <v>1.5185</v>
      </c>
      <c r="AE270">
        <v>4.34</v>
      </c>
      <c r="AF270">
        <v>176.43753546666699</v>
      </c>
      <c r="AR270" s="8"/>
      <c r="AS270" s="4"/>
      <c r="BH270" s="8"/>
      <c r="BI270" s="8"/>
      <c r="BJ270" s="8"/>
    </row>
    <row r="271" spans="1:62" ht="18" x14ac:dyDescent="0.25">
      <c r="A271" s="8" t="s">
        <v>562</v>
      </c>
      <c r="B271" s="4" t="s">
        <v>40</v>
      </c>
      <c r="C271" s="8" t="s">
        <v>1122</v>
      </c>
      <c r="D271" s="8" t="s">
        <v>133</v>
      </c>
      <c r="E271" s="8">
        <v>23.9</v>
      </c>
      <c r="F271" s="8">
        <v>0.28000000000000003</v>
      </c>
      <c r="G271" s="8">
        <v>7.17</v>
      </c>
      <c r="H271" s="8">
        <v>13.8</v>
      </c>
      <c r="I271" s="8">
        <v>15.2</v>
      </c>
      <c r="J271" s="8">
        <v>3.0149826201606098</v>
      </c>
      <c r="K271" s="8">
        <f t="shared" si="4"/>
        <v>85.357142857142847</v>
      </c>
      <c r="S271" s="54" t="s">
        <v>340</v>
      </c>
      <c r="T271" s="5" t="s">
        <v>1577</v>
      </c>
      <c r="U271">
        <v>25.58</v>
      </c>
      <c r="V271">
        <v>0.2</v>
      </c>
      <c r="W271">
        <v>11.88</v>
      </c>
      <c r="X271" s="8">
        <f t="shared" si="5"/>
        <v>59.4</v>
      </c>
      <c r="Z271"/>
      <c r="AB271">
        <v>128.59</v>
      </c>
      <c r="AC271">
        <v>1.24</v>
      </c>
      <c r="AD271"/>
      <c r="AE271"/>
      <c r="AF271">
        <v>159.1</v>
      </c>
      <c r="AR271" s="8"/>
      <c r="AS271" s="4"/>
      <c r="BH271" s="8"/>
      <c r="BI271" s="8"/>
      <c r="BJ271" s="8"/>
    </row>
    <row r="272" spans="1:62" ht="18" x14ac:dyDescent="0.25">
      <c r="A272" s="8" t="s">
        <v>562</v>
      </c>
      <c r="B272" s="4" t="s">
        <v>435</v>
      </c>
      <c r="C272" s="8" t="s">
        <v>1122</v>
      </c>
      <c r="D272" s="8" t="s">
        <v>133</v>
      </c>
      <c r="E272" s="8">
        <v>35.9</v>
      </c>
      <c r="F272" s="8">
        <v>0.57999999999999996</v>
      </c>
      <c r="G272" s="8">
        <v>12.2</v>
      </c>
      <c r="K272" s="8">
        <f t="shared" si="4"/>
        <v>61.896551724137936</v>
      </c>
      <c r="S272" s="54" t="s">
        <v>92</v>
      </c>
      <c r="T272" s="5" t="s">
        <v>1577</v>
      </c>
      <c r="U272">
        <v>32.137892157499998</v>
      </c>
      <c r="V272">
        <v>0.27569343075000002</v>
      </c>
      <c r="W272">
        <v>12.883333333333301</v>
      </c>
      <c r="X272" s="8">
        <f t="shared" si="5"/>
        <v>46.730650412254334</v>
      </c>
      <c r="Y272">
        <v>12.587247169999999</v>
      </c>
      <c r="Z272"/>
      <c r="AA272">
        <v>9.75</v>
      </c>
      <c r="AB272">
        <v>117.3024255</v>
      </c>
      <c r="AC272">
        <v>1.52</v>
      </c>
      <c r="AD272">
        <v>0.432</v>
      </c>
      <c r="AE272"/>
      <c r="AF272">
        <v>126.38125467</v>
      </c>
      <c r="AR272" s="8"/>
      <c r="AS272" s="4"/>
      <c r="BH272" s="8"/>
      <c r="BI272" s="8"/>
      <c r="BJ272" s="8"/>
    </row>
    <row r="273" spans="1:62" ht="18" x14ac:dyDescent="0.25">
      <c r="A273" s="8" t="s">
        <v>562</v>
      </c>
      <c r="B273" s="4" t="s">
        <v>436</v>
      </c>
      <c r="C273" s="8" t="s">
        <v>1122</v>
      </c>
      <c r="D273" s="8" t="s">
        <v>133</v>
      </c>
      <c r="E273" s="8">
        <v>23.1</v>
      </c>
      <c r="F273" s="8">
        <v>0.27</v>
      </c>
      <c r="G273" s="8">
        <v>4.93</v>
      </c>
      <c r="H273" s="8">
        <v>14.2</v>
      </c>
      <c r="I273" s="8">
        <v>7.7</v>
      </c>
      <c r="J273" s="8">
        <v>3.9584082464341299</v>
      </c>
      <c r="K273" s="8">
        <f t="shared" si="4"/>
        <v>85.555555555555557</v>
      </c>
      <c r="S273" s="54" t="s">
        <v>343</v>
      </c>
      <c r="T273" s="5" t="s">
        <v>1577</v>
      </c>
      <c r="V273"/>
      <c r="X273" s="8"/>
      <c r="Z273"/>
      <c r="AC273"/>
      <c r="AD273"/>
      <c r="AE273"/>
      <c r="AF273">
        <v>81</v>
      </c>
      <c r="AR273" s="8"/>
      <c r="AS273" s="4"/>
      <c r="BH273" s="8"/>
      <c r="BI273" s="8"/>
      <c r="BJ273" s="8"/>
    </row>
    <row r="274" spans="1:62" ht="18" x14ac:dyDescent="0.25">
      <c r="A274" s="8" t="s">
        <v>562</v>
      </c>
      <c r="B274" s="4" t="s">
        <v>437</v>
      </c>
      <c r="C274" s="8" t="s">
        <v>1122</v>
      </c>
      <c r="D274" s="8" t="s">
        <v>133</v>
      </c>
      <c r="E274" s="8">
        <v>34.799999999999997</v>
      </c>
      <c r="F274" s="8">
        <v>0.48</v>
      </c>
      <c r="G274" s="8">
        <v>5.76</v>
      </c>
      <c r="H274" s="8">
        <v>16.5</v>
      </c>
      <c r="I274" s="8">
        <v>14.9</v>
      </c>
      <c r="J274" s="8">
        <v>4.9319189739901699</v>
      </c>
      <c r="K274" s="8">
        <f t="shared" si="4"/>
        <v>72.5</v>
      </c>
      <c r="S274" s="54" t="s">
        <v>423</v>
      </c>
      <c r="T274" s="5" t="s">
        <v>1577</v>
      </c>
      <c r="U274">
        <v>22.33921569</v>
      </c>
      <c r="V274">
        <v>0.13</v>
      </c>
      <c r="W274">
        <v>20.6</v>
      </c>
      <c r="X274" s="8">
        <f t="shared" si="5"/>
        <v>158.46153846153848</v>
      </c>
      <c r="Z274"/>
      <c r="AA274">
        <v>10</v>
      </c>
      <c r="AB274">
        <f>U274/V274</f>
        <v>171.84012069230769</v>
      </c>
      <c r="AC274"/>
      <c r="AD274"/>
      <c r="AE274"/>
      <c r="AF274">
        <v>99.111697090000007</v>
      </c>
      <c r="AR274" s="8"/>
      <c r="AS274" s="4"/>
      <c r="BH274" s="8"/>
      <c r="BI274" s="8"/>
      <c r="BJ274" s="8"/>
    </row>
    <row r="275" spans="1:62" ht="18" x14ac:dyDescent="0.25">
      <c r="A275" s="8" t="s">
        <v>562</v>
      </c>
      <c r="B275" s="4" t="s">
        <v>438</v>
      </c>
      <c r="C275" s="8" t="s">
        <v>1122</v>
      </c>
      <c r="D275" s="8" t="s">
        <v>133</v>
      </c>
      <c r="E275" s="8">
        <v>20.5</v>
      </c>
      <c r="F275" s="8">
        <v>0.23</v>
      </c>
      <c r="G275" s="8">
        <v>3.65</v>
      </c>
      <c r="H275" s="8">
        <v>15.7</v>
      </c>
      <c r="I275" s="8">
        <v>5</v>
      </c>
      <c r="J275" s="8">
        <v>4.4579887330696399</v>
      </c>
      <c r="K275" s="8">
        <f t="shared" si="4"/>
        <v>89.130434782608688</v>
      </c>
      <c r="S275" s="54" t="s">
        <v>345</v>
      </c>
      <c r="T275" s="5" t="s">
        <v>1577</v>
      </c>
      <c r="V275"/>
      <c r="X275" s="8"/>
      <c r="Z275"/>
      <c r="AC275"/>
      <c r="AD275"/>
      <c r="AE275"/>
      <c r="AF275">
        <v>80</v>
      </c>
      <c r="AR275" s="8"/>
      <c r="AS275" s="4"/>
      <c r="BH275" s="8"/>
      <c r="BI275" s="8"/>
      <c r="BJ275" s="8"/>
    </row>
    <row r="276" spans="1:62" ht="18" x14ac:dyDescent="0.25">
      <c r="A276" s="8" t="s">
        <v>562</v>
      </c>
      <c r="B276" s="4" t="s">
        <v>439</v>
      </c>
      <c r="C276" s="8" t="s">
        <v>1122</v>
      </c>
      <c r="D276" s="8" t="s">
        <v>133</v>
      </c>
      <c r="E276" s="8">
        <v>17.600000000000001</v>
      </c>
      <c r="F276" s="8">
        <v>0.23</v>
      </c>
      <c r="G276" s="8">
        <v>4.3</v>
      </c>
      <c r="H276" s="8">
        <v>24</v>
      </c>
      <c r="I276" s="8">
        <v>5.3</v>
      </c>
      <c r="J276" s="8">
        <v>6.4584681769147796</v>
      </c>
      <c r="K276" s="8">
        <f t="shared" si="4"/>
        <v>76.521739130434781</v>
      </c>
      <c r="S276" s="54" t="s">
        <v>491</v>
      </c>
      <c r="T276" s="5" t="s">
        <v>1577</v>
      </c>
      <c r="U276">
        <v>30.06</v>
      </c>
      <c r="V276">
        <v>0.33</v>
      </c>
      <c r="W276">
        <v>4.28</v>
      </c>
      <c r="X276" s="8">
        <f t="shared" si="5"/>
        <v>12.969696969696971</v>
      </c>
      <c r="Z276"/>
      <c r="AB276">
        <v>92.28</v>
      </c>
      <c r="AC276">
        <v>1.18</v>
      </c>
      <c r="AD276"/>
      <c r="AE276"/>
      <c r="AF276">
        <v>206.66</v>
      </c>
      <c r="AR276" s="8"/>
      <c r="AS276" s="4"/>
      <c r="BH276" s="8"/>
      <c r="BI276" s="8"/>
      <c r="BJ276" s="8"/>
    </row>
    <row r="277" spans="1:62" ht="18" x14ac:dyDescent="0.25">
      <c r="A277" s="8" t="s">
        <v>562</v>
      </c>
      <c r="B277" s="4" t="s">
        <v>440</v>
      </c>
      <c r="C277" s="8" t="s">
        <v>1122</v>
      </c>
      <c r="D277" s="8" t="s">
        <v>133</v>
      </c>
      <c r="E277" s="8">
        <v>25.2</v>
      </c>
      <c r="F277" s="8">
        <v>0.32</v>
      </c>
      <c r="G277" s="8">
        <v>4.09</v>
      </c>
      <c r="H277" s="8">
        <v>16</v>
      </c>
      <c r="I277" s="8">
        <v>5.5</v>
      </c>
      <c r="J277" s="8">
        <v>4.4384513963801897</v>
      </c>
      <c r="K277" s="8">
        <f t="shared" si="4"/>
        <v>78.75</v>
      </c>
      <c r="S277" s="54" t="s">
        <v>347</v>
      </c>
      <c r="T277" s="5" t="s">
        <v>1577</v>
      </c>
      <c r="V277"/>
      <c r="X277" s="8"/>
      <c r="Z277"/>
      <c r="AC277"/>
      <c r="AD277"/>
      <c r="AE277"/>
      <c r="AF277">
        <v>80</v>
      </c>
      <c r="AR277" s="8"/>
      <c r="AS277" s="4"/>
      <c r="BH277" s="8"/>
      <c r="BI277" s="8"/>
      <c r="BJ277" s="8"/>
    </row>
    <row r="278" spans="1:62" ht="18" x14ac:dyDescent="0.25">
      <c r="A278" s="8" t="s">
        <v>562</v>
      </c>
      <c r="B278" s="4" t="s">
        <v>437</v>
      </c>
      <c r="C278" s="8" t="s">
        <v>1122</v>
      </c>
      <c r="D278" s="8" t="s">
        <v>133</v>
      </c>
      <c r="E278" s="8">
        <v>23.6</v>
      </c>
      <c r="F278" s="8">
        <v>0.19</v>
      </c>
      <c r="G278" s="8">
        <v>3.31</v>
      </c>
      <c r="K278" s="8">
        <f t="shared" si="4"/>
        <v>124.21052631578948</v>
      </c>
      <c r="S278" s="54" t="s">
        <v>349</v>
      </c>
      <c r="T278" s="5" t="s">
        <v>1577</v>
      </c>
      <c r="V278"/>
      <c r="X278" s="8"/>
      <c r="Z278"/>
      <c r="AC278"/>
      <c r="AD278"/>
      <c r="AE278"/>
      <c r="AF278">
        <v>78</v>
      </c>
      <c r="AR278" s="8"/>
      <c r="AS278" s="4"/>
      <c r="BH278" s="8"/>
      <c r="BI278" s="8"/>
      <c r="BJ278" s="8"/>
    </row>
    <row r="279" spans="1:62" ht="18" x14ac:dyDescent="0.25">
      <c r="A279" s="8" t="s">
        <v>1140</v>
      </c>
      <c r="B279" s="4" t="s">
        <v>118</v>
      </c>
      <c r="C279" s="8" t="s">
        <v>1124</v>
      </c>
      <c r="D279" s="8" t="s">
        <v>467</v>
      </c>
      <c r="E279" s="8">
        <v>26.481481481481399</v>
      </c>
      <c r="F279" s="8">
        <v>0.121008403361344</v>
      </c>
      <c r="G279" s="8">
        <v>6.81</v>
      </c>
      <c r="K279" s="8">
        <f t="shared" si="4"/>
        <v>218.84002057613199</v>
      </c>
      <c r="L279" s="8">
        <v>1.3066764850270001</v>
      </c>
      <c r="M279" s="8">
        <v>3.78</v>
      </c>
      <c r="N279" s="8">
        <v>5.66</v>
      </c>
      <c r="S279" s="54" t="s">
        <v>351</v>
      </c>
      <c r="T279" s="5" t="s">
        <v>1577</v>
      </c>
      <c r="V279"/>
      <c r="X279" s="8"/>
      <c r="Z279"/>
      <c r="AC279"/>
      <c r="AD279"/>
      <c r="AE279"/>
      <c r="AF279">
        <v>82.2</v>
      </c>
      <c r="AR279" s="8"/>
      <c r="AS279" s="4"/>
      <c r="BH279" s="8"/>
      <c r="BI279" s="8"/>
      <c r="BJ279" s="8"/>
    </row>
    <row r="280" spans="1:62" ht="18" x14ac:dyDescent="0.25">
      <c r="A280" s="8" t="s">
        <v>1140</v>
      </c>
      <c r="B280" s="4" t="s">
        <v>216</v>
      </c>
      <c r="C280" s="8" t="s">
        <v>1124</v>
      </c>
      <c r="D280" s="8" t="s">
        <v>467</v>
      </c>
      <c r="E280" s="8">
        <v>24.012345679012299</v>
      </c>
      <c r="F280" s="8">
        <v>0.17268907563025199</v>
      </c>
      <c r="G280" s="8">
        <v>3.27</v>
      </c>
      <c r="K280" s="8">
        <f t="shared" si="4"/>
        <v>139.04959298308833</v>
      </c>
      <c r="L280" s="8">
        <v>1.8223367697594499</v>
      </c>
      <c r="M280" s="8">
        <v>3.69</v>
      </c>
      <c r="N280" s="8">
        <v>6.15</v>
      </c>
      <c r="S280" s="54" t="s">
        <v>353</v>
      </c>
      <c r="T280" s="5" t="s">
        <v>1577</v>
      </c>
      <c r="V280"/>
      <c r="X280" s="8"/>
      <c r="Z280"/>
      <c r="AC280"/>
      <c r="AD280"/>
      <c r="AE280"/>
      <c r="AF280">
        <v>66</v>
      </c>
      <c r="AR280" s="8"/>
      <c r="AS280" s="4"/>
      <c r="BH280" s="8"/>
      <c r="BI280" s="8"/>
      <c r="BJ280" s="8"/>
    </row>
    <row r="281" spans="1:62" ht="18" x14ac:dyDescent="0.25">
      <c r="A281" s="8" t="s">
        <v>1140</v>
      </c>
      <c r="B281" s="4" t="s">
        <v>217</v>
      </c>
      <c r="C281" s="8" t="s">
        <v>1124</v>
      </c>
      <c r="D281" s="8" t="s">
        <v>467</v>
      </c>
      <c r="E281" s="8">
        <v>42.592592592592503</v>
      </c>
      <c r="F281" s="8">
        <v>0.23277310924369701</v>
      </c>
      <c r="G281" s="8">
        <v>4.55</v>
      </c>
      <c r="K281" s="8">
        <f t="shared" si="4"/>
        <v>182.97900788875515</v>
      </c>
      <c r="L281" s="8">
        <v>1.65625920471281</v>
      </c>
      <c r="M281" s="8">
        <v>4.12</v>
      </c>
      <c r="N281" s="8">
        <v>6.44</v>
      </c>
      <c r="S281" s="54" t="s">
        <v>354</v>
      </c>
      <c r="T281" s="5" t="s">
        <v>1577</v>
      </c>
      <c r="V281"/>
      <c r="X281" s="8"/>
      <c r="Z281"/>
      <c r="AC281"/>
      <c r="AD281"/>
      <c r="AE281"/>
      <c r="AF281">
        <v>76.099999999999994</v>
      </c>
      <c r="AR281" s="8"/>
      <c r="AS281" s="4"/>
      <c r="BH281" s="8"/>
      <c r="BI281" s="8"/>
      <c r="BJ281" s="8"/>
    </row>
    <row r="282" spans="1:62" ht="18" x14ac:dyDescent="0.25">
      <c r="A282" s="8" t="s">
        <v>1140</v>
      </c>
      <c r="B282" s="4" t="s">
        <v>218</v>
      </c>
      <c r="C282" s="8" t="s">
        <v>1124</v>
      </c>
      <c r="D282" s="8" t="s">
        <v>467</v>
      </c>
      <c r="E282" s="8">
        <v>35.185185185185098</v>
      </c>
      <c r="F282" s="8">
        <v>0.20252100840336101</v>
      </c>
      <c r="G282" s="8">
        <v>4.82</v>
      </c>
      <c r="K282" s="8">
        <f t="shared" si="4"/>
        <v>173.7359766405408</v>
      </c>
      <c r="L282" s="8">
        <v>1.3332351497299899</v>
      </c>
      <c r="M282" s="8">
        <v>4.78</v>
      </c>
      <c r="S282" s="54" t="s">
        <v>219</v>
      </c>
      <c r="T282" s="5" t="s">
        <v>1577</v>
      </c>
      <c r="U282">
        <v>27.90123457</v>
      </c>
      <c r="V282">
        <v>0.17605042000000001</v>
      </c>
      <c r="W282">
        <v>10.46</v>
      </c>
      <c r="X282" s="8">
        <f t="shared" si="5"/>
        <v>59.414797192758755</v>
      </c>
      <c r="Z282"/>
      <c r="AB282">
        <v>158.48433969999999</v>
      </c>
      <c r="AC282">
        <v>1.3092292590000001</v>
      </c>
      <c r="AD282">
        <v>1.88</v>
      </c>
      <c r="AE282">
        <v>4.54</v>
      </c>
      <c r="AF282"/>
      <c r="AR282" s="8"/>
      <c r="AS282" s="4"/>
      <c r="BH282" s="8"/>
      <c r="BI282" s="8"/>
      <c r="BJ282" s="8"/>
    </row>
    <row r="283" spans="1:62" ht="18" x14ac:dyDescent="0.25">
      <c r="A283" s="8" t="s">
        <v>1140</v>
      </c>
      <c r="B283" s="4" t="s">
        <v>90</v>
      </c>
      <c r="C283" s="8" t="s">
        <v>1124</v>
      </c>
      <c r="D283" s="8" t="s">
        <v>467</v>
      </c>
      <c r="E283" s="8">
        <v>27.901234567901199</v>
      </c>
      <c r="F283" s="8">
        <v>0.159243697478991</v>
      </c>
      <c r="G283" s="8">
        <v>9.7200000000000006</v>
      </c>
      <c r="K283" s="8">
        <f t="shared" si="4"/>
        <v>175.2109189224409</v>
      </c>
      <c r="L283" s="8">
        <v>1.22604320078546</v>
      </c>
      <c r="M283" s="8">
        <v>2.72</v>
      </c>
      <c r="N283" s="8">
        <v>4.34</v>
      </c>
      <c r="S283" s="54" t="s">
        <v>490</v>
      </c>
      <c r="T283" s="5" t="s">
        <v>1577</v>
      </c>
      <c r="U283">
        <v>34.26</v>
      </c>
      <c r="V283">
        <v>0.5</v>
      </c>
      <c r="W283">
        <v>10.29</v>
      </c>
      <c r="X283" s="8">
        <f t="shared" si="5"/>
        <v>20.58</v>
      </c>
      <c r="Z283"/>
      <c r="AB283">
        <v>68.62</v>
      </c>
      <c r="AC283">
        <v>1.57</v>
      </c>
      <c r="AD283"/>
      <c r="AE283"/>
      <c r="AF283">
        <v>224.65</v>
      </c>
      <c r="AR283" s="8"/>
      <c r="AS283" s="4"/>
      <c r="BH283" s="8"/>
      <c r="BI283" s="8"/>
      <c r="BJ283" s="8"/>
    </row>
    <row r="284" spans="1:62" ht="18" x14ac:dyDescent="0.25">
      <c r="A284" s="8" t="s">
        <v>1140</v>
      </c>
      <c r="B284" s="4" t="s">
        <v>219</v>
      </c>
      <c r="C284" s="8" t="s">
        <v>1124</v>
      </c>
      <c r="D284" s="8" t="s">
        <v>467</v>
      </c>
      <c r="E284" s="8">
        <v>27.901234567901199</v>
      </c>
      <c r="F284" s="8">
        <v>0.17605042016806699</v>
      </c>
      <c r="G284" s="8">
        <v>10.46</v>
      </c>
      <c r="K284" s="8">
        <f t="shared" si="4"/>
        <v>158.48433955036978</v>
      </c>
      <c r="L284" s="8">
        <v>1.3092292587137899</v>
      </c>
      <c r="M284" s="8">
        <v>1.88</v>
      </c>
      <c r="N284" s="8">
        <v>4.54</v>
      </c>
      <c r="S284" s="54" t="s">
        <v>356</v>
      </c>
      <c r="T284" s="5" t="s">
        <v>1577</v>
      </c>
      <c r="V284"/>
      <c r="X284" s="8"/>
      <c r="Z284"/>
      <c r="AC284"/>
      <c r="AD284"/>
      <c r="AE284"/>
      <c r="AF284">
        <v>120.4</v>
      </c>
      <c r="AR284" s="8"/>
      <c r="AS284" s="4"/>
      <c r="BH284" s="8"/>
      <c r="BI284" s="8"/>
      <c r="BJ284" s="8"/>
    </row>
    <row r="285" spans="1:62" ht="18" x14ac:dyDescent="0.25">
      <c r="A285" s="8" t="s">
        <v>1140</v>
      </c>
      <c r="B285" s="4" t="s">
        <v>220</v>
      </c>
      <c r="C285" s="8" t="s">
        <v>1124</v>
      </c>
      <c r="D285" s="8" t="s">
        <v>467</v>
      </c>
      <c r="E285" s="8">
        <v>29.012345679012299</v>
      </c>
      <c r="F285" s="8">
        <v>0.14117647058823499</v>
      </c>
      <c r="G285" s="8">
        <v>6.81</v>
      </c>
      <c r="K285" s="8">
        <f t="shared" si="4"/>
        <v>205.50411522633757</v>
      </c>
      <c r="L285" s="8">
        <v>1.48755522827687</v>
      </c>
      <c r="M285" s="8">
        <v>3.94</v>
      </c>
      <c r="N285" s="8">
        <v>6</v>
      </c>
      <c r="S285" s="54" t="s">
        <v>448</v>
      </c>
      <c r="T285" s="5" t="s">
        <v>1577</v>
      </c>
      <c r="V285"/>
      <c r="X285" s="8"/>
      <c r="Z285"/>
      <c r="AC285">
        <v>2.4795918370000001</v>
      </c>
      <c r="AD285"/>
      <c r="AE285"/>
      <c r="AF285"/>
      <c r="AR285" s="8"/>
      <c r="AS285" s="4"/>
      <c r="BH285" s="8"/>
      <c r="BI285" s="8"/>
      <c r="BJ285" s="8"/>
    </row>
    <row r="286" spans="1:62" ht="18" x14ac:dyDescent="0.25">
      <c r="A286" s="8" t="s">
        <v>1140</v>
      </c>
      <c r="B286" s="4" t="s">
        <v>221</v>
      </c>
      <c r="C286" s="8" t="s">
        <v>1124</v>
      </c>
      <c r="D286" s="8" t="s">
        <v>467</v>
      </c>
      <c r="E286" s="8">
        <v>31.049382716049301</v>
      </c>
      <c r="F286" s="8">
        <v>0.159243697478991</v>
      </c>
      <c r="G286" s="8">
        <v>10.62</v>
      </c>
      <c r="K286" s="8">
        <f t="shared" si="4"/>
        <v>194.98029251767181</v>
      </c>
      <c r="L286" s="8">
        <v>1.53937162493863</v>
      </c>
      <c r="M286" s="8">
        <v>4.21</v>
      </c>
      <c r="N286" s="8">
        <v>7.37</v>
      </c>
      <c r="S286" s="54" t="s">
        <v>357</v>
      </c>
      <c r="T286" s="5" t="s">
        <v>1577</v>
      </c>
      <c r="V286"/>
      <c r="X286" s="8"/>
      <c r="Z286"/>
      <c r="AC286"/>
      <c r="AD286"/>
      <c r="AE286"/>
      <c r="AF286">
        <v>116</v>
      </c>
      <c r="AR286" s="8"/>
      <c r="AS286" s="4"/>
      <c r="BH286" s="8"/>
      <c r="BI286" s="8"/>
      <c r="BJ286" s="8"/>
    </row>
    <row r="287" spans="1:62" ht="18" x14ac:dyDescent="0.25">
      <c r="A287" s="8" t="s">
        <v>1140</v>
      </c>
      <c r="B287" s="4" t="s">
        <v>222</v>
      </c>
      <c r="C287" s="8" t="s">
        <v>1124</v>
      </c>
      <c r="D287" s="8" t="s">
        <v>467</v>
      </c>
      <c r="E287" s="8">
        <v>25.740740740740701</v>
      </c>
      <c r="F287" s="8">
        <v>0.150840336134453</v>
      </c>
      <c r="G287" s="8">
        <v>12.65</v>
      </c>
      <c r="K287" s="8">
        <f t="shared" si="4"/>
        <v>170.64892190240442</v>
      </c>
      <c r="L287" s="8">
        <v>1.0951153657339201</v>
      </c>
      <c r="M287" s="8">
        <v>1.8</v>
      </c>
      <c r="N287" s="8">
        <v>2.39</v>
      </c>
      <c r="S287" s="54" t="s">
        <v>358</v>
      </c>
      <c r="T287" s="5" t="s">
        <v>1577</v>
      </c>
      <c r="V287"/>
      <c r="X287" s="8"/>
      <c r="Z287"/>
      <c r="AC287"/>
      <c r="AD287"/>
      <c r="AE287"/>
      <c r="AF287">
        <v>122.5</v>
      </c>
      <c r="AR287" s="8"/>
      <c r="AS287" s="4"/>
      <c r="BH287" s="8"/>
      <c r="BI287" s="8"/>
      <c r="BJ287" s="8"/>
    </row>
    <row r="288" spans="1:62" ht="18" x14ac:dyDescent="0.25">
      <c r="A288" s="8" t="s">
        <v>563</v>
      </c>
      <c r="B288" s="4" t="s">
        <v>109</v>
      </c>
      <c r="C288" s="8" t="s">
        <v>1122</v>
      </c>
      <c r="D288" s="8" t="s">
        <v>127</v>
      </c>
      <c r="G288" s="8">
        <v>2.56</v>
      </c>
      <c r="S288" s="54" t="s">
        <v>359</v>
      </c>
      <c r="T288" s="5" t="s">
        <v>1577</v>
      </c>
      <c r="V288"/>
      <c r="W288">
        <v>1.10357142866667</v>
      </c>
      <c r="X288" s="8"/>
      <c r="Z288"/>
      <c r="AC288"/>
      <c r="AD288"/>
      <c r="AE288"/>
      <c r="AF288">
        <v>103</v>
      </c>
      <c r="AR288" s="8"/>
      <c r="AS288" s="4"/>
      <c r="BH288" s="8"/>
      <c r="BI288" s="8"/>
      <c r="BJ288" s="8"/>
    </row>
    <row r="289" spans="1:62" ht="18" x14ac:dyDescent="0.25">
      <c r="A289" s="8" t="s">
        <v>563</v>
      </c>
      <c r="B289" s="4" t="s">
        <v>110</v>
      </c>
      <c r="C289" s="8" t="s">
        <v>1122</v>
      </c>
      <c r="D289" s="8" t="s">
        <v>127</v>
      </c>
      <c r="G289" s="8">
        <v>1.82</v>
      </c>
      <c r="S289" s="54" t="s">
        <v>220</v>
      </c>
      <c r="T289" s="5" t="s">
        <v>1577</v>
      </c>
      <c r="U289">
        <v>29.012345679999999</v>
      </c>
      <c r="V289">
        <v>0.141176471</v>
      </c>
      <c r="W289">
        <v>6.81</v>
      </c>
      <c r="X289" s="8">
        <f t="shared" si="5"/>
        <v>48.237499859307292</v>
      </c>
      <c r="Z289"/>
      <c r="AB289">
        <v>205.50411460000001</v>
      </c>
      <c r="AC289">
        <v>1.487555228</v>
      </c>
      <c r="AD289">
        <v>3.94</v>
      </c>
      <c r="AE289">
        <v>6</v>
      </c>
      <c r="AF289"/>
      <c r="AR289" s="8"/>
      <c r="AS289" s="4"/>
      <c r="BH289" s="8"/>
      <c r="BI289" s="8"/>
      <c r="BJ289" s="8"/>
    </row>
    <row r="290" spans="1:62" ht="18" x14ac:dyDescent="0.25">
      <c r="A290" s="8" t="s">
        <v>563</v>
      </c>
      <c r="B290" s="4" t="s">
        <v>111</v>
      </c>
      <c r="C290" s="8" t="s">
        <v>1122</v>
      </c>
      <c r="D290" s="8" t="s">
        <v>127</v>
      </c>
      <c r="G290" s="8">
        <v>1.06</v>
      </c>
      <c r="S290" s="54" t="s">
        <v>360</v>
      </c>
      <c r="T290" s="5" t="s">
        <v>1577</v>
      </c>
      <c r="V290"/>
      <c r="X290" s="8"/>
      <c r="Z290"/>
      <c r="AC290"/>
      <c r="AD290"/>
      <c r="AE290"/>
      <c r="AF290">
        <v>77.400000000000006</v>
      </c>
      <c r="AR290" s="8"/>
      <c r="AS290" s="4"/>
      <c r="BH290" s="8"/>
      <c r="BI290" s="8"/>
      <c r="BJ290" s="8"/>
    </row>
    <row r="291" spans="1:62" ht="18" x14ac:dyDescent="0.25">
      <c r="A291" s="8" t="s">
        <v>563</v>
      </c>
      <c r="B291" s="4" t="s">
        <v>112</v>
      </c>
      <c r="C291" s="8" t="s">
        <v>1122</v>
      </c>
      <c r="D291" s="8" t="s">
        <v>127</v>
      </c>
      <c r="G291" s="8">
        <v>1.0900000000000001</v>
      </c>
      <c r="S291" s="54" t="s">
        <v>475</v>
      </c>
      <c r="T291" s="5" t="s">
        <v>1577</v>
      </c>
      <c r="U291">
        <v>29.79</v>
      </c>
      <c r="V291">
        <v>0.42</v>
      </c>
      <c r="W291">
        <v>11.09</v>
      </c>
      <c r="X291" s="8">
        <f t="shared" si="5"/>
        <v>26.404761904761905</v>
      </c>
      <c r="Z291"/>
      <c r="AB291">
        <v>71.739999999999995</v>
      </c>
      <c r="AC291">
        <v>1.36</v>
      </c>
      <c r="AD291"/>
      <c r="AE291"/>
      <c r="AF291">
        <v>160.65</v>
      </c>
      <c r="AR291" s="8"/>
      <c r="AS291" s="4"/>
      <c r="BH291" s="8"/>
      <c r="BI291" s="8"/>
      <c r="BJ291" s="8"/>
    </row>
    <row r="292" spans="1:62" ht="18" x14ac:dyDescent="0.25">
      <c r="A292" s="8" t="s">
        <v>563</v>
      </c>
      <c r="B292" s="4" t="s">
        <v>113</v>
      </c>
      <c r="C292" s="8" t="s">
        <v>1122</v>
      </c>
      <c r="D292" s="8" t="s">
        <v>127</v>
      </c>
      <c r="G292" s="8">
        <v>1.91</v>
      </c>
      <c r="S292" s="54" t="s">
        <v>361</v>
      </c>
      <c r="T292" s="5" t="s">
        <v>1577</v>
      </c>
      <c r="U292">
        <v>21.794226805000001</v>
      </c>
      <c r="V292">
        <v>0.17450495050000001</v>
      </c>
      <c r="W292">
        <v>4.355769231</v>
      </c>
      <c r="X292" s="8">
        <f t="shared" si="5"/>
        <v>24.960720131547212</v>
      </c>
      <c r="Z292"/>
      <c r="AB292">
        <v>123.78</v>
      </c>
      <c r="AC292">
        <v>0.87</v>
      </c>
      <c r="AD292"/>
      <c r="AE292"/>
      <c r="AF292">
        <v>110</v>
      </c>
      <c r="AR292" s="8"/>
      <c r="AS292" s="4"/>
      <c r="BH292" s="8"/>
      <c r="BI292" s="8"/>
      <c r="BJ292" s="8"/>
    </row>
    <row r="293" spans="1:62" ht="18" x14ac:dyDescent="0.25">
      <c r="A293" s="8" t="s">
        <v>563</v>
      </c>
      <c r="B293" s="4" t="s">
        <v>114</v>
      </c>
      <c r="C293" s="8" t="s">
        <v>1122</v>
      </c>
      <c r="D293" s="8" t="s">
        <v>127</v>
      </c>
      <c r="G293" s="8">
        <v>0.44</v>
      </c>
      <c r="S293" s="54" t="s">
        <v>495</v>
      </c>
      <c r="T293" s="5" t="s">
        <v>1577</v>
      </c>
      <c r="U293">
        <v>24.1</v>
      </c>
      <c r="V293">
        <v>0.35</v>
      </c>
      <c r="W293">
        <v>2.35</v>
      </c>
      <c r="X293" s="8">
        <f t="shared" si="5"/>
        <v>6.7142857142857153</v>
      </c>
      <c r="Z293"/>
      <c r="AB293">
        <v>69.209999999999994</v>
      </c>
      <c r="AC293">
        <v>1.52</v>
      </c>
      <c r="AD293"/>
      <c r="AE293"/>
      <c r="AF293">
        <v>177.71</v>
      </c>
      <c r="AR293" s="8"/>
      <c r="AS293" s="4"/>
      <c r="BH293" s="8"/>
      <c r="BI293" s="8"/>
      <c r="BJ293" s="8"/>
    </row>
    <row r="294" spans="1:62" ht="18" x14ac:dyDescent="0.25">
      <c r="A294" s="8" t="s">
        <v>563</v>
      </c>
      <c r="B294" s="4" t="s">
        <v>115</v>
      </c>
      <c r="C294" s="8" t="s">
        <v>1122</v>
      </c>
      <c r="D294" s="8" t="s">
        <v>127</v>
      </c>
      <c r="G294" s="8">
        <v>4.49</v>
      </c>
      <c r="S294" s="54" t="s">
        <v>362</v>
      </c>
      <c r="T294" s="5" t="s">
        <v>1577</v>
      </c>
      <c r="V294"/>
      <c r="X294" s="8"/>
      <c r="Z294"/>
      <c r="AC294"/>
      <c r="AD294"/>
      <c r="AE294"/>
      <c r="AF294">
        <v>75.5</v>
      </c>
      <c r="AR294" s="8"/>
      <c r="AS294" s="4"/>
      <c r="BH294" s="8"/>
      <c r="BI294" s="8"/>
      <c r="BJ294" s="8"/>
    </row>
    <row r="295" spans="1:62" ht="18" x14ac:dyDescent="0.25">
      <c r="A295" s="8" t="s">
        <v>563</v>
      </c>
      <c r="B295" s="4" t="s">
        <v>116</v>
      </c>
      <c r="C295" s="8" t="s">
        <v>1122</v>
      </c>
      <c r="D295" s="8" t="s">
        <v>127</v>
      </c>
      <c r="G295" s="8">
        <v>1.46</v>
      </c>
      <c r="S295" s="54" t="s">
        <v>126</v>
      </c>
      <c r="T295" s="5" t="s">
        <v>1577</v>
      </c>
      <c r="V295"/>
      <c r="W295">
        <v>2.4700000000000002</v>
      </c>
      <c r="X295" s="8"/>
      <c r="Z295"/>
      <c r="AC295"/>
      <c r="AD295"/>
      <c r="AE295"/>
      <c r="AF295"/>
      <c r="AR295" s="8"/>
      <c r="AS295" s="4"/>
      <c r="BH295" s="8"/>
      <c r="BI295" s="8"/>
      <c r="BJ295" s="8"/>
    </row>
    <row r="296" spans="1:62" ht="18" x14ac:dyDescent="0.25">
      <c r="A296" s="8" t="s">
        <v>563</v>
      </c>
      <c r="B296" s="4" t="s">
        <v>117</v>
      </c>
      <c r="C296" s="8" t="s">
        <v>1122</v>
      </c>
      <c r="D296" s="8" t="s">
        <v>127</v>
      </c>
      <c r="G296" s="8">
        <v>8.57</v>
      </c>
      <c r="S296" s="54" t="s">
        <v>364</v>
      </c>
      <c r="T296" s="5" t="s">
        <v>1577</v>
      </c>
      <c r="V296"/>
      <c r="X296" s="8"/>
      <c r="Z296"/>
      <c r="AC296"/>
      <c r="AD296"/>
      <c r="AE296"/>
      <c r="AF296">
        <v>75.099999999999994</v>
      </c>
      <c r="AR296" s="8"/>
      <c r="AS296" s="4"/>
      <c r="BH296" s="8"/>
      <c r="BI296" s="8"/>
      <c r="BJ296" s="8"/>
    </row>
    <row r="297" spans="1:62" ht="18" x14ac:dyDescent="0.25">
      <c r="A297" s="8" t="s">
        <v>563</v>
      </c>
      <c r="B297" s="4" t="s">
        <v>118</v>
      </c>
      <c r="C297" s="8" t="s">
        <v>1124</v>
      </c>
      <c r="D297" s="8" t="s">
        <v>127</v>
      </c>
      <c r="G297" s="8">
        <v>14.27</v>
      </c>
      <c r="S297" s="54" t="s">
        <v>366</v>
      </c>
      <c r="T297" s="5" t="s">
        <v>1577</v>
      </c>
      <c r="V297"/>
      <c r="X297" s="8"/>
      <c r="Z297"/>
      <c r="AC297"/>
      <c r="AD297"/>
      <c r="AE297"/>
      <c r="AF297">
        <v>95.2</v>
      </c>
      <c r="AR297" s="8"/>
      <c r="AS297" s="4"/>
      <c r="BH297" s="8"/>
      <c r="BI297" s="8"/>
      <c r="BJ297" s="8"/>
    </row>
    <row r="298" spans="1:62" ht="18" x14ac:dyDescent="0.25">
      <c r="A298" s="8" t="s">
        <v>563</v>
      </c>
      <c r="B298" s="4" t="s">
        <v>119</v>
      </c>
      <c r="C298" s="8" t="s">
        <v>1124</v>
      </c>
      <c r="D298" s="8" t="s">
        <v>127</v>
      </c>
      <c r="G298" s="8">
        <v>5.24</v>
      </c>
      <c r="S298" s="54" t="s">
        <v>147</v>
      </c>
      <c r="T298" s="5" t="s">
        <v>1577</v>
      </c>
      <c r="U298">
        <v>28.495000000000001</v>
      </c>
      <c r="V298">
        <v>0.24386861300000001</v>
      </c>
      <c r="W298">
        <v>13.93</v>
      </c>
      <c r="X298" s="8">
        <f t="shared" si="5"/>
        <v>57.120921912160952</v>
      </c>
      <c r="Z298"/>
      <c r="AB298">
        <v>117.41500000000001</v>
      </c>
      <c r="AC298">
        <v>1.52</v>
      </c>
      <c r="AD298"/>
      <c r="AE298"/>
      <c r="AF298">
        <v>116.19499999999999</v>
      </c>
      <c r="AR298" s="8"/>
      <c r="AS298" s="4"/>
      <c r="BH298" s="8"/>
      <c r="BI298" s="8"/>
      <c r="BJ298" s="8"/>
    </row>
    <row r="299" spans="1:62" ht="18" x14ac:dyDescent="0.25">
      <c r="A299" s="8" t="s">
        <v>563</v>
      </c>
      <c r="B299" s="4" t="s">
        <v>120</v>
      </c>
      <c r="C299" s="8" t="s">
        <v>1124</v>
      </c>
      <c r="D299" s="8" t="s">
        <v>127</v>
      </c>
      <c r="G299" s="8">
        <v>7.24</v>
      </c>
      <c r="S299" s="54" t="s">
        <v>221</v>
      </c>
      <c r="T299" s="5" t="s">
        <v>1577</v>
      </c>
      <c r="U299">
        <v>31.049382720000001</v>
      </c>
      <c r="V299">
        <v>0.15924369699999999</v>
      </c>
      <c r="W299">
        <v>10.62</v>
      </c>
      <c r="X299" s="8">
        <f t="shared" si="5"/>
        <v>66.690237667617069</v>
      </c>
      <c r="Z299"/>
      <c r="AB299">
        <v>194.98029310000001</v>
      </c>
      <c r="AC299">
        <v>1.5696858124999999</v>
      </c>
      <c r="AD299">
        <v>2.5049999999999999</v>
      </c>
      <c r="AE299">
        <v>7.37</v>
      </c>
      <c r="AF299"/>
      <c r="AR299" s="8"/>
      <c r="AS299" s="4"/>
      <c r="BH299" s="8"/>
      <c r="BI299" s="8"/>
      <c r="BJ299" s="8"/>
    </row>
    <row r="300" spans="1:62" ht="18" x14ac:dyDescent="0.25">
      <c r="A300" s="8" t="s">
        <v>563</v>
      </c>
      <c r="B300" s="4" t="s">
        <v>121</v>
      </c>
      <c r="C300" s="8" t="s">
        <v>1124</v>
      </c>
      <c r="D300" s="8" t="s">
        <v>127</v>
      </c>
      <c r="G300" s="8">
        <v>1.85</v>
      </c>
      <c r="S300" s="54" t="s">
        <v>139</v>
      </c>
      <c r="T300" s="5" t="s">
        <v>1577</v>
      </c>
      <c r="U300">
        <v>41.343622397451</v>
      </c>
      <c r="V300">
        <v>0.24059884079999999</v>
      </c>
      <c r="W300">
        <v>2.567307692</v>
      </c>
      <c r="X300" s="8">
        <f t="shared" si="5"/>
        <v>10.670490695065727</v>
      </c>
      <c r="Z300"/>
      <c r="AA300">
        <v>8.96875</v>
      </c>
      <c r="AB300">
        <v>174.32599999999999</v>
      </c>
      <c r="AC300">
        <v>0.82</v>
      </c>
      <c r="AD300"/>
      <c r="AE300"/>
      <c r="AF300">
        <v>67.399387755101998</v>
      </c>
      <c r="AR300" s="8"/>
      <c r="AS300" s="4"/>
      <c r="BH300" s="8"/>
      <c r="BI300" s="8"/>
      <c r="BJ300" s="8"/>
    </row>
    <row r="301" spans="1:62" ht="18" x14ac:dyDescent="0.25">
      <c r="A301" s="8" t="s">
        <v>563</v>
      </c>
      <c r="B301" s="4" t="s">
        <v>125</v>
      </c>
      <c r="C301" s="8" t="s">
        <v>1124</v>
      </c>
      <c r="D301" s="8" t="s">
        <v>127</v>
      </c>
      <c r="G301" s="8">
        <v>13.24</v>
      </c>
      <c r="S301" s="54" t="s">
        <v>371</v>
      </c>
      <c r="T301" s="5" t="s">
        <v>1577</v>
      </c>
      <c r="V301"/>
      <c r="X301" s="8"/>
      <c r="Z301"/>
      <c r="AC301"/>
      <c r="AD301"/>
      <c r="AE301"/>
      <c r="AF301">
        <v>91</v>
      </c>
      <c r="AR301" s="8"/>
      <c r="AS301" s="4"/>
      <c r="BH301" s="8"/>
      <c r="BI301" s="8"/>
      <c r="BJ301" s="8"/>
    </row>
    <row r="302" spans="1:62" ht="18" x14ac:dyDescent="0.25">
      <c r="A302" s="8" t="s">
        <v>563</v>
      </c>
      <c r="B302" s="4" t="s">
        <v>126</v>
      </c>
      <c r="C302" s="8" t="s">
        <v>1124</v>
      </c>
      <c r="D302" s="8" t="s">
        <v>127</v>
      </c>
      <c r="G302" s="8">
        <v>2.4700000000000002</v>
      </c>
      <c r="S302" s="54" t="s">
        <v>372</v>
      </c>
      <c r="T302" s="5" t="s">
        <v>1577</v>
      </c>
      <c r="V302"/>
      <c r="X302" s="8"/>
      <c r="Z302"/>
      <c r="AC302"/>
      <c r="AD302"/>
      <c r="AE302"/>
      <c r="AF302">
        <v>95.5</v>
      </c>
      <c r="AR302" s="8"/>
      <c r="AS302" s="4"/>
      <c r="BH302" s="8"/>
      <c r="BI302" s="8"/>
      <c r="BJ302" s="8"/>
    </row>
    <row r="303" spans="1:62" ht="18" x14ac:dyDescent="0.25">
      <c r="A303" s="8" t="s">
        <v>563</v>
      </c>
      <c r="B303" s="4" t="s">
        <v>542</v>
      </c>
      <c r="C303" s="8" t="s">
        <v>1124</v>
      </c>
      <c r="D303" s="8" t="s">
        <v>127</v>
      </c>
      <c r="G303" s="8">
        <v>3.12</v>
      </c>
      <c r="S303" s="54" t="s">
        <v>373</v>
      </c>
      <c r="T303" s="5" t="s">
        <v>1577</v>
      </c>
      <c r="V303"/>
      <c r="X303" s="8"/>
      <c r="Z303"/>
      <c r="AC303"/>
      <c r="AD303"/>
      <c r="AE303"/>
      <c r="AF303">
        <v>100</v>
      </c>
      <c r="AR303" s="8"/>
      <c r="AS303" s="4"/>
      <c r="BH303" s="8"/>
      <c r="BI303" s="8"/>
      <c r="BJ303" s="8"/>
    </row>
    <row r="304" spans="1:62" ht="18" x14ac:dyDescent="0.25">
      <c r="A304" s="8" t="s">
        <v>563</v>
      </c>
      <c r="B304" s="4" t="s">
        <v>122</v>
      </c>
      <c r="C304" s="8" t="s">
        <v>1124</v>
      </c>
      <c r="D304" s="8" t="s">
        <v>127</v>
      </c>
      <c r="G304" s="8">
        <v>3.88</v>
      </c>
      <c r="S304" s="54" t="s">
        <v>222</v>
      </c>
      <c r="T304" s="5" t="s">
        <v>1577</v>
      </c>
      <c r="U304">
        <v>25.74074074</v>
      </c>
      <c r="V304">
        <v>0.15084033599999999</v>
      </c>
      <c r="W304">
        <v>7.8849999999999998</v>
      </c>
      <c r="X304" s="8">
        <f t="shared" si="5"/>
        <v>52.273816202583902</v>
      </c>
      <c r="Z304"/>
      <c r="AB304">
        <v>170.648922</v>
      </c>
      <c r="AC304">
        <v>1.0951153659999999</v>
      </c>
      <c r="AD304">
        <v>1.8</v>
      </c>
      <c r="AE304">
        <v>2.39</v>
      </c>
      <c r="AF304"/>
      <c r="AR304" s="8"/>
      <c r="AS304" s="4"/>
      <c r="BH304" s="8"/>
      <c r="BI304" s="8"/>
      <c r="BJ304" s="8"/>
    </row>
    <row r="305" spans="1:62" ht="18" x14ac:dyDescent="0.25">
      <c r="A305" s="8" t="s">
        <v>563</v>
      </c>
      <c r="B305" s="4" t="s">
        <v>123</v>
      </c>
      <c r="C305" s="8" t="s">
        <v>1124</v>
      </c>
      <c r="D305" s="8" t="s">
        <v>127</v>
      </c>
      <c r="G305" s="8">
        <v>1.33</v>
      </c>
      <c r="S305" s="54" t="s">
        <v>375</v>
      </c>
      <c r="T305" s="5" t="s">
        <v>1577</v>
      </c>
      <c r="V305"/>
      <c r="X305" s="8"/>
      <c r="Z305"/>
      <c r="AC305"/>
      <c r="AD305"/>
      <c r="AE305"/>
      <c r="AF305">
        <v>158.69999999999999</v>
      </c>
      <c r="AR305" s="8"/>
      <c r="AS305" s="4"/>
      <c r="BH305" s="8"/>
      <c r="BI305" s="8"/>
      <c r="BJ305" s="8"/>
    </row>
    <row r="306" spans="1:62" ht="18" x14ac:dyDescent="0.25">
      <c r="A306" s="8" t="s">
        <v>563</v>
      </c>
      <c r="B306" s="4" t="s">
        <v>124</v>
      </c>
      <c r="C306" s="8" t="s">
        <v>1124</v>
      </c>
      <c r="D306" s="8" t="s">
        <v>127</v>
      </c>
      <c r="G306" s="8">
        <v>2.56</v>
      </c>
      <c r="S306" s="54" t="s">
        <v>417</v>
      </c>
      <c r="T306" s="5" t="s">
        <v>1577</v>
      </c>
      <c r="U306">
        <v>29.89215686</v>
      </c>
      <c r="V306">
        <v>0.21</v>
      </c>
      <c r="W306">
        <v>10.43</v>
      </c>
      <c r="X306" s="8">
        <f t="shared" si="5"/>
        <v>49.666666666666664</v>
      </c>
      <c r="Z306"/>
      <c r="AA306">
        <v>7</v>
      </c>
      <c r="AB306">
        <f>U306/V306</f>
        <v>142.34360409523811</v>
      </c>
      <c r="AC306"/>
      <c r="AD306"/>
      <c r="AE306"/>
      <c r="AF306">
        <v>164.18431369999999</v>
      </c>
      <c r="AR306" s="8"/>
      <c r="AS306" s="4"/>
      <c r="BH306" s="8"/>
      <c r="BI306" s="8"/>
      <c r="BJ306" s="8"/>
    </row>
    <row r="307" spans="1:62" ht="18" x14ac:dyDescent="0.25">
      <c r="A307" s="8" t="s">
        <v>544</v>
      </c>
      <c r="B307" s="4" t="s">
        <v>131</v>
      </c>
      <c r="C307" s="8" t="s">
        <v>1122</v>
      </c>
      <c r="E307" s="8">
        <v>17</v>
      </c>
      <c r="F307" s="8">
        <v>0.21</v>
      </c>
      <c r="K307" s="8">
        <v>83</v>
      </c>
      <c r="S307" s="54" t="s">
        <v>1570</v>
      </c>
      <c r="T307" s="5" t="s">
        <v>1577</v>
      </c>
      <c r="V307"/>
      <c r="X307" s="8"/>
      <c r="Z307"/>
      <c r="AC307">
        <v>2.2999999999999998</v>
      </c>
      <c r="AD307">
        <v>2</v>
      </c>
      <c r="AE307"/>
      <c r="AF307"/>
      <c r="AR307" s="8"/>
      <c r="AS307" s="4"/>
      <c r="BH307" s="8"/>
      <c r="BI307" s="8"/>
      <c r="BJ307" s="8"/>
    </row>
    <row r="308" spans="1:62" ht="18" x14ac:dyDescent="0.25">
      <c r="A308" s="8" t="s">
        <v>544</v>
      </c>
      <c r="B308" s="4" t="s">
        <v>242</v>
      </c>
      <c r="C308" s="8" t="s">
        <v>1122</v>
      </c>
      <c r="E308" s="8">
        <v>22</v>
      </c>
      <c r="F308" s="8">
        <v>0.24</v>
      </c>
      <c r="K308" s="8">
        <v>94</v>
      </c>
      <c r="S308" s="54" t="s">
        <v>122</v>
      </c>
      <c r="T308" s="5" t="s">
        <v>1577</v>
      </c>
      <c r="V308"/>
      <c r="W308">
        <v>3.88</v>
      </c>
      <c r="X308" s="8"/>
      <c r="Z308"/>
      <c r="AC308"/>
      <c r="AD308"/>
      <c r="AE308"/>
      <c r="AF308"/>
      <c r="AR308" s="8"/>
      <c r="AS308" s="4"/>
      <c r="BH308" s="8"/>
      <c r="BI308" s="8"/>
      <c r="BJ308" s="8"/>
    </row>
    <row r="309" spans="1:62" ht="18" x14ac:dyDescent="0.25">
      <c r="A309" s="8" t="s">
        <v>544</v>
      </c>
      <c r="B309" s="4" t="s">
        <v>134</v>
      </c>
      <c r="C309" s="8" t="s">
        <v>1124</v>
      </c>
      <c r="E309" s="8">
        <v>39</v>
      </c>
      <c r="F309" s="8">
        <v>0.21</v>
      </c>
      <c r="K309" s="8">
        <v>189</v>
      </c>
      <c r="S309" s="54" t="s">
        <v>150</v>
      </c>
      <c r="T309" s="5" t="s">
        <v>1577</v>
      </c>
      <c r="U309">
        <v>26.9</v>
      </c>
      <c r="V309">
        <v>0.20729927000000001</v>
      </c>
      <c r="X309" s="8"/>
      <c r="Z309"/>
      <c r="AB309">
        <v>131</v>
      </c>
      <c r="AC309"/>
      <c r="AD309"/>
      <c r="AE309"/>
      <c r="AF309"/>
      <c r="AR309" s="8"/>
      <c r="AS309" s="4"/>
      <c r="BH309" s="8"/>
      <c r="BI309" s="8"/>
      <c r="BJ309" s="8"/>
    </row>
    <row r="310" spans="1:62" ht="18" x14ac:dyDescent="0.25">
      <c r="A310" s="8" t="s">
        <v>544</v>
      </c>
      <c r="B310" s="4" t="s">
        <v>137</v>
      </c>
      <c r="C310" s="8" t="s">
        <v>1124</v>
      </c>
      <c r="E310" s="8">
        <v>23</v>
      </c>
      <c r="F310" s="8">
        <v>0.19</v>
      </c>
      <c r="K310" s="8">
        <v>158</v>
      </c>
      <c r="S310" s="54" t="s">
        <v>474</v>
      </c>
      <c r="T310" s="5" t="s">
        <v>1577</v>
      </c>
      <c r="U310">
        <v>32.61</v>
      </c>
      <c r="V310">
        <v>0.33</v>
      </c>
      <c r="W310">
        <v>3.98</v>
      </c>
      <c r="X310" s="8">
        <f t="shared" si="5"/>
        <v>12.060606060606061</v>
      </c>
      <c r="Z310"/>
      <c r="AB310">
        <v>99.68</v>
      </c>
      <c r="AC310">
        <v>1.37</v>
      </c>
      <c r="AD310"/>
      <c r="AE310"/>
      <c r="AF310">
        <v>192.94</v>
      </c>
      <c r="AR310" s="8"/>
      <c r="AS310" s="4"/>
      <c r="BH310" s="8"/>
      <c r="BI310" s="8"/>
      <c r="BJ310" s="8"/>
    </row>
    <row r="311" spans="1:62" ht="18" x14ac:dyDescent="0.25">
      <c r="A311" s="8" t="s">
        <v>544</v>
      </c>
      <c r="B311" s="4" t="s">
        <v>397</v>
      </c>
      <c r="C311" s="8" t="s">
        <v>1124</v>
      </c>
      <c r="E311" s="8">
        <v>16</v>
      </c>
      <c r="F311" s="8">
        <v>0.15</v>
      </c>
      <c r="K311" s="8">
        <v>177</v>
      </c>
      <c r="S311" s="54" t="s">
        <v>123</v>
      </c>
      <c r="T311" s="5" t="s">
        <v>1577</v>
      </c>
      <c r="V311"/>
      <c r="W311">
        <v>1.33</v>
      </c>
      <c r="X311" s="8"/>
      <c r="Z311"/>
      <c r="AC311"/>
      <c r="AD311"/>
      <c r="AE311"/>
      <c r="AF311"/>
      <c r="AR311" s="8"/>
      <c r="AS311" s="4"/>
      <c r="BH311" s="8"/>
      <c r="BI311" s="8"/>
      <c r="BJ311" s="8"/>
    </row>
    <row r="312" spans="1:62" ht="18" x14ac:dyDescent="0.25">
      <c r="A312" s="8" t="s">
        <v>544</v>
      </c>
      <c r="B312" s="4" t="s">
        <v>142</v>
      </c>
      <c r="C312" s="8" t="s">
        <v>1124</v>
      </c>
      <c r="E312" s="8">
        <v>25</v>
      </c>
      <c r="F312" s="8">
        <v>0.26</v>
      </c>
      <c r="K312" s="8">
        <v>131</v>
      </c>
      <c r="S312" s="54" t="s">
        <v>447</v>
      </c>
      <c r="T312" s="5" t="s">
        <v>1577</v>
      </c>
      <c r="V312"/>
      <c r="X312" s="8"/>
      <c r="Z312"/>
      <c r="AC312">
        <v>2.413265306</v>
      </c>
      <c r="AD312"/>
      <c r="AE312"/>
      <c r="AF312"/>
      <c r="AR312" s="8"/>
      <c r="AS312" s="4"/>
      <c r="BH312" s="8"/>
      <c r="BI312" s="8"/>
      <c r="BJ312" s="8"/>
    </row>
    <row r="313" spans="1:62" ht="18" x14ac:dyDescent="0.25">
      <c r="A313" s="8" t="s">
        <v>544</v>
      </c>
      <c r="B313" s="4" t="s">
        <v>323</v>
      </c>
      <c r="C313" s="8" t="s">
        <v>1124</v>
      </c>
      <c r="E313" s="8">
        <v>23</v>
      </c>
      <c r="F313" s="8">
        <v>0.17</v>
      </c>
      <c r="K313" s="8">
        <v>159</v>
      </c>
      <c r="S313" s="54" t="s">
        <v>377</v>
      </c>
      <c r="T313" s="5" t="s">
        <v>1577</v>
      </c>
      <c r="V313"/>
      <c r="X313" s="8"/>
      <c r="Z313"/>
      <c r="AC313"/>
      <c r="AD313"/>
      <c r="AE313"/>
      <c r="AF313">
        <v>143.6</v>
      </c>
      <c r="AR313" s="8"/>
      <c r="AS313" s="4"/>
      <c r="BH313" s="8"/>
      <c r="BI313" s="8"/>
      <c r="BJ313" s="8"/>
    </row>
    <row r="314" spans="1:62" ht="18" x14ac:dyDescent="0.25">
      <c r="A314" s="8" t="s">
        <v>544</v>
      </c>
      <c r="B314" s="4" t="s">
        <v>74</v>
      </c>
      <c r="C314" s="8" t="s">
        <v>1124</v>
      </c>
      <c r="E314" s="8">
        <v>32</v>
      </c>
      <c r="F314" s="8">
        <v>0.33</v>
      </c>
      <c r="K314" s="8">
        <v>126</v>
      </c>
      <c r="S314" s="54" t="s">
        <v>379</v>
      </c>
      <c r="T314" s="5" t="s">
        <v>1577</v>
      </c>
      <c r="V314"/>
      <c r="X314" s="8"/>
      <c r="Z314"/>
      <c r="AC314"/>
      <c r="AD314"/>
      <c r="AE314"/>
      <c r="AF314">
        <v>126.9</v>
      </c>
      <c r="AR314" s="8"/>
      <c r="AS314" s="4"/>
      <c r="BH314" s="8"/>
      <c r="BI314" s="8"/>
      <c r="BJ314" s="8"/>
    </row>
    <row r="315" spans="1:62" ht="18" x14ac:dyDescent="0.25">
      <c r="A315" s="8" t="s">
        <v>544</v>
      </c>
      <c r="B315" s="4" t="s">
        <v>148</v>
      </c>
      <c r="C315" s="8" t="s">
        <v>1124</v>
      </c>
      <c r="E315" s="8">
        <v>27</v>
      </c>
      <c r="F315" s="8">
        <v>0.21</v>
      </c>
      <c r="K315" s="8">
        <v>160</v>
      </c>
      <c r="S315" s="54" t="s">
        <v>381</v>
      </c>
      <c r="T315" s="5" t="s">
        <v>1577</v>
      </c>
      <c r="V315"/>
      <c r="X315" s="8"/>
      <c r="Z315"/>
      <c r="AC315"/>
      <c r="AD315"/>
      <c r="AE315"/>
      <c r="AF315">
        <v>112</v>
      </c>
      <c r="AR315" s="8"/>
      <c r="AS315" s="4"/>
      <c r="BH315" s="8"/>
      <c r="BI315" s="8"/>
      <c r="BJ315" s="8"/>
    </row>
    <row r="316" spans="1:62" ht="18" x14ac:dyDescent="0.25">
      <c r="A316" s="8" t="s">
        <v>544</v>
      </c>
      <c r="B316" s="4" t="s">
        <v>146</v>
      </c>
      <c r="C316" s="8" t="s">
        <v>1124</v>
      </c>
      <c r="E316" s="8">
        <v>27</v>
      </c>
      <c r="F316" s="8">
        <v>0.35</v>
      </c>
      <c r="K316" s="8">
        <v>113</v>
      </c>
      <c r="S316" s="54" t="s">
        <v>383</v>
      </c>
      <c r="T316" s="5" t="s">
        <v>1577</v>
      </c>
      <c r="V316"/>
      <c r="X316" s="8"/>
      <c r="Z316"/>
      <c r="AC316"/>
      <c r="AD316"/>
      <c r="AE316"/>
      <c r="AF316">
        <v>126.8</v>
      </c>
      <c r="AR316" s="8"/>
      <c r="AS316" s="4"/>
      <c r="BH316" s="8"/>
      <c r="BI316" s="8"/>
      <c r="BJ316" s="8"/>
    </row>
    <row r="317" spans="1:62" ht="18" x14ac:dyDescent="0.25">
      <c r="A317" s="8" t="s">
        <v>545</v>
      </c>
      <c r="B317" s="4" t="s">
        <v>465</v>
      </c>
      <c r="C317" s="8" t="s">
        <v>1122</v>
      </c>
      <c r="D317" s="8" t="s">
        <v>467</v>
      </c>
      <c r="E317" s="8">
        <v>5.4873949579831898</v>
      </c>
      <c r="F317" s="8">
        <v>6.8148148148148097E-2</v>
      </c>
      <c r="G317" s="8">
        <v>3.1312499999999801</v>
      </c>
      <c r="J317" s="7"/>
      <c r="K317" s="8">
        <f t="shared" ref="K317" si="6">E317/F317</f>
        <v>80.521556448666431</v>
      </c>
      <c r="L317" s="7"/>
      <c r="S317" s="54" t="s">
        <v>385</v>
      </c>
      <c r="T317" s="5" t="s">
        <v>1577</v>
      </c>
      <c r="V317"/>
      <c r="X317" s="8"/>
      <c r="Z317"/>
      <c r="AC317"/>
      <c r="AD317"/>
      <c r="AE317"/>
      <c r="AF317">
        <v>140</v>
      </c>
      <c r="AR317" s="8"/>
      <c r="AS317" s="4"/>
      <c r="BH317" s="8"/>
      <c r="BI317" s="8"/>
      <c r="BJ317" s="8"/>
    </row>
    <row r="318" spans="1:62" ht="18" x14ac:dyDescent="0.25">
      <c r="A318" s="8" t="s">
        <v>427</v>
      </c>
      <c r="B318" s="4" t="s">
        <v>290</v>
      </c>
      <c r="C318" s="8" t="s">
        <v>1122</v>
      </c>
      <c r="D318" s="8" t="s">
        <v>467</v>
      </c>
      <c r="F318" s="8">
        <v>0.28449999999999998</v>
      </c>
      <c r="G318" s="8">
        <v>16.5</v>
      </c>
      <c r="J318" s="7"/>
      <c r="L318" s="8">
        <v>1.85</v>
      </c>
      <c r="M318" s="8">
        <v>1</v>
      </c>
      <c r="N318" s="8">
        <v>1.56</v>
      </c>
      <c r="S318" s="54" t="s">
        <v>471</v>
      </c>
      <c r="T318" s="5" t="s">
        <v>1577</v>
      </c>
      <c r="U318">
        <v>23.26</v>
      </c>
      <c r="V318">
        <v>0.26</v>
      </c>
      <c r="W318">
        <v>16.600000000000001</v>
      </c>
      <c r="X318" s="8">
        <f t="shared" si="5"/>
        <v>63.846153846153847</v>
      </c>
      <c r="Z318"/>
      <c r="AB318">
        <v>87.97</v>
      </c>
      <c r="AC318">
        <v>1.39</v>
      </c>
      <c r="AD318"/>
      <c r="AE318"/>
      <c r="AF318">
        <v>231.88</v>
      </c>
      <c r="AR318" s="8"/>
      <c r="AS318" s="4"/>
      <c r="BH318" s="8"/>
      <c r="BI318" s="8"/>
      <c r="BJ318" s="8"/>
    </row>
    <row r="319" spans="1:62" ht="18" x14ac:dyDescent="0.25">
      <c r="A319" s="8" t="s">
        <v>430</v>
      </c>
      <c r="B319" s="4" t="s">
        <v>431</v>
      </c>
      <c r="C319" s="8" t="s">
        <v>1122</v>
      </c>
      <c r="D319" s="8" t="s">
        <v>467</v>
      </c>
      <c r="G319" s="8">
        <v>8.4</v>
      </c>
      <c r="J319" s="7"/>
      <c r="L319" s="8">
        <v>1.68</v>
      </c>
      <c r="M319" s="8">
        <v>1.36</v>
      </c>
      <c r="N319" s="8">
        <v>2.0499999999999998</v>
      </c>
      <c r="S319" s="54" t="s">
        <v>387</v>
      </c>
      <c r="T319" s="5" t="s">
        <v>1577</v>
      </c>
      <c r="V319"/>
      <c r="X319" s="8"/>
      <c r="Z319"/>
      <c r="AC319"/>
      <c r="AD319"/>
      <c r="AE319"/>
      <c r="AF319">
        <v>83.3</v>
      </c>
      <c r="AR319" s="8"/>
      <c r="AS319" s="4"/>
      <c r="BH319" s="8"/>
      <c r="BI319" s="8"/>
      <c r="BJ319" s="8"/>
    </row>
    <row r="320" spans="1:62" ht="18" x14ac:dyDescent="0.25">
      <c r="A320" s="8" t="s">
        <v>430</v>
      </c>
      <c r="B320" s="4" t="s">
        <v>432</v>
      </c>
      <c r="C320" s="8" t="s">
        <v>1122</v>
      </c>
      <c r="D320" s="8" t="s">
        <v>467</v>
      </c>
      <c r="G320" s="8">
        <v>4.2</v>
      </c>
      <c r="J320" s="7"/>
      <c r="L320" s="8">
        <v>1.98</v>
      </c>
      <c r="M320" s="8">
        <v>1.03</v>
      </c>
      <c r="N320" s="8">
        <v>1.81</v>
      </c>
      <c r="S320" s="54" t="s">
        <v>96</v>
      </c>
      <c r="T320" s="5" t="s">
        <v>1577</v>
      </c>
      <c r="U320">
        <v>15.3</v>
      </c>
      <c r="V320">
        <v>8.3199999999999996E-2</v>
      </c>
      <c r="W320">
        <v>5.57</v>
      </c>
      <c r="X320" s="8">
        <f t="shared" si="5"/>
        <v>66.947115384615387</v>
      </c>
      <c r="Y320">
        <v>9.5125789009999995</v>
      </c>
      <c r="Z320">
        <v>13.43918938</v>
      </c>
      <c r="AA320">
        <v>9.48</v>
      </c>
      <c r="AB320">
        <v>190.70321680000001</v>
      </c>
      <c r="AC320"/>
      <c r="AD320">
        <v>0.39300000000000002</v>
      </c>
      <c r="AE320"/>
      <c r="AF320">
        <v>182.3392791</v>
      </c>
      <c r="AR320" s="8"/>
      <c r="AS320" s="4"/>
      <c r="BH320" s="8"/>
      <c r="BI320" s="8"/>
      <c r="BJ320" s="8"/>
    </row>
    <row r="321" spans="1:62" ht="18" x14ac:dyDescent="0.25">
      <c r="A321" s="8" t="s">
        <v>428</v>
      </c>
      <c r="B321" s="4" t="s">
        <v>429</v>
      </c>
      <c r="C321" s="8" t="s">
        <v>1122</v>
      </c>
      <c r="D321" s="8" t="s">
        <v>467</v>
      </c>
      <c r="F321" s="8">
        <v>0.13450000000000001</v>
      </c>
      <c r="G321" s="8">
        <v>2.54</v>
      </c>
      <c r="J321" s="7"/>
      <c r="M321" s="8">
        <v>1.88</v>
      </c>
      <c r="N321" s="8">
        <v>2.36</v>
      </c>
      <c r="S321" s="54" t="s">
        <v>389</v>
      </c>
      <c r="T321" s="5" t="s">
        <v>1577</v>
      </c>
      <c r="V321"/>
      <c r="X321" s="8"/>
      <c r="Z321"/>
      <c r="AC321"/>
      <c r="AD321"/>
      <c r="AE321"/>
      <c r="AF321">
        <v>78.3</v>
      </c>
      <c r="AR321" s="8"/>
      <c r="AS321" s="4"/>
      <c r="BH321" s="8"/>
      <c r="BI321" s="8"/>
      <c r="BJ321" s="8"/>
    </row>
    <row r="322" spans="1:62" ht="18" x14ac:dyDescent="0.25">
      <c r="A322" s="8" t="s">
        <v>433</v>
      </c>
      <c r="B322" s="4" t="s">
        <v>40</v>
      </c>
      <c r="C322" s="8" t="s">
        <v>1122</v>
      </c>
      <c r="F322" s="8">
        <v>0.48220000000000002</v>
      </c>
      <c r="G322" s="8">
        <v>10.199999999999999</v>
      </c>
      <c r="J322" s="7"/>
      <c r="S322" s="54" t="s">
        <v>443</v>
      </c>
      <c r="T322" s="5" t="s">
        <v>1577</v>
      </c>
      <c r="U322">
        <v>6.8766666666666696</v>
      </c>
      <c r="V322">
        <v>6.8500000000000005E-2</v>
      </c>
      <c r="W322">
        <v>5.43</v>
      </c>
      <c r="X322" s="8">
        <f t="shared" si="5"/>
        <v>79.270072992700719</v>
      </c>
      <c r="Z322"/>
      <c r="AB322">
        <v>91.56</v>
      </c>
      <c r="AC322">
        <v>2.13</v>
      </c>
      <c r="AD322">
        <v>1.7649999999999999</v>
      </c>
      <c r="AE322"/>
      <c r="AF322"/>
      <c r="AR322" s="8"/>
      <c r="AS322" s="4"/>
      <c r="BH322" s="8"/>
      <c r="BI322" s="8"/>
      <c r="BJ322" s="8"/>
    </row>
    <row r="323" spans="1:62" ht="18" x14ac:dyDescent="0.25">
      <c r="A323" s="8" t="s">
        <v>433</v>
      </c>
      <c r="B323" s="4" t="s">
        <v>543</v>
      </c>
      <c r="C323" s="8" t="s">
        <v>1122</v>
      </c>
      <c r="F323" s="8">
        <v>0.48220000000000002</v>
      </c>
      <c r="G323" s="8">
        <v>4.7</v>
      </c>
      <c r="J323" s="7"/>
      <c r="S323" s="54" t="s">
        <v>390</v>
      </c>
      <c r="T323" s="5" t="s">
        <v>1577</v>
      </c>
      <c r="V323"/>
      <c r="X323" s="8"/>
      <c r="Z323"/>
      <c r="AC323"/>
      <c r="AD323"/>
      <c r="AE323"/>
      <c r="AF323">
        <v>111.9</v>
      </c>
      <c r="AR323" s="8"/>
      <c r="AS323" s="4"/>
      <c r="BH323" s="8"/>
      <c r="BI323" s="8"/>
      <c r="BJ323" s="8"/>
    </row>
    <row r="324" spans="1:62" ht="18" x14ac:dyDescent="0.25">
      <c r="A324" s="8" t="s">
        <v>564</v>
      </c>
      <c r="B324" s="4" t="s">
        <v>434</v>
      </c>
      <c r="C324" s="8" t="s">
        <v>1122</v>
      </c>
      <c r="G324" s="8">
        <v>7.2</v>
      </c>
      <c r="J324" s="7"/>
      <c r="S324" s="54" t="s">
        <v>392</v>
      </c>
      <c r="T324" s="5" t="s">
        <v>1577</v>
      </c>
      <c r="V324"/>
      <c r="X324" s="8"/>
      <c r="Z324"/>
      <c r="AC324"/>
      <c r="AD324"/>
      <c r="AE324"/>
      <c r="AF324">
        <v>141.6</v>
      </c>
      <c r="AR324" s="8"/>
      <c r="AS324" s="4"/>
      <c r="BH324" s="8"/>
      <c r="BI324" s="8"/>
      <c r="BJ324" s="8"/>
    </row>
    <row r="325" spans="1:62" ht="18" x14ac:dyDescent="0.25">
      <c r="A325" s="8" t="s">
        <v>565</v>
      </c>
      <c r="B325" s="4" t="s">
        <v>226</v>
      </c>
      <c r="C325" s="8" t="s">
        <v>1122</v>
      </c>
      <c r="O325" s="8">
        <v>379.5</v>
      </c>
      <c r="S325" s="54" t="s">
        <v>124</v>
      </c>
      <c r="T325" s="5" t="s">
        <v>1577</v>
      </c>
      <c r="V325"/>
      <c r="W325">
        <v>2.56</v>
      </c>
      <c r="X325" s="8"/>
      <c r="Z325"/>
      <c r="AC325"/>
      <c r="AD325"/>
      <c r="AE325"/>
      <c r="AF325"/>
      <c r="AR325" s="8"/>
      <c r="AS325" s="4"/>
      <c r="BH325" s="8"/>
      <c r="BI325" s="8"/>
      <c r="BJ325" s="8"/>
    </row>
    <row r="326" spans="1:62" ht="18" x14ac:dyDescent="0.25">
      <c r="A326" s="8" t="s">
        <v>565</v>
      </c>
      <c r="B326" s="4" t="s">
        <v>229</v>
      </c>
      <c r="C326" s="8" t="s">
        <v>1122</v>
      </c>
      <c r="O326" s="8">
        <v>260</v>
      </c>
      <c r="S326" s="54" t="s">
        <v>394</v>
      </c>
      <c r="T326" s="5" t="s">
        <v>1577</v>
      </c>
      <c r="V326"/>
      <c r="X326" s="8"/>
      <c r="Z326"/>
      <c r="AC326"/>
      <c r="AD326"/>
      <c r="AE326"/>
      <c r="AF326">
        <v>112.6</v>
      </c>
      <c r="AR326" s="8"/>
      <c r="BH326" s="8"/>
      <c r="BI326" s="8"/>
      <c r="BJ326" s="8"/>
    </row>
    <row r="327" spans="1:62" ht="18" x14ac:dyDescent="0.25">
      <c r="A327" s="8" t="s">
        <v>565</v>
      </c>
      <c r="B327" s="4" t="s">
        <v>230</v>
      </c>
      <c r="C327" s="8" t="s">
        <v>1122</v>
      </c>
      <c r="O327" s="8">
        <v>265</v>
      </c>
      <c r="S327" s="54" t="s">
        <v>396</v>
      </c>
      <c r="T327" s="5" t="s">
        <v>1577</v>
      </c>
      <c r="V327"/>
      <c r="X327" s="8"/>
      <c r="Z327"/>
      <c r="AC327"/>
      <c r="AD327"/>
      <c r="AE327"/>
      <c r="AF327">
        <v>107.4</v>
      </c>
      <c r="AR327" s="8"/>
      <c r="AS327" s="112"/>
      <c r="BH327" s="8"/>
      <c r="BI327" s="8"/>
      <c r="BJ327" s="8"/>
    </row>
    <row r="328" spans="1:62" ht="18" x14ac:dyDescent="0.25">
      <c r="A328" s="8" t="s">
        <v>565</v>
      </c>
      <c r="B328" s="4" t="s">
        <v>232</v>
      </c>
      <c r="C328" s="8" t="s">
        <v>1122</v>
      </c>
      <c r="O328" s="8">
        <v>326</v>
      </c>
      <c r="S328" s="54" t="s">
        <v>421</v>
      </c>
      <c r="T328" s="5" t="s">
        <v>1577</v>
      </c>
      <c r="U328">
        <v>31.72745098</v>
      </c>
      <c r="V328">
        <v>0.23</v>
      </c>
      <c r="W328">
        <v>12.39</v>
      </c>
      <c r="X328" s="8">
        <f t="shared" si="5"/>
        <v>53.869565217391305</v>
      </c>
      <c r="Z328"/>
      <c r="AA328">
        <v>6</v>
      </c>
      <c r="AB328">
        <f>U328/V328</f>
        <v>137.94543904347825</v>
      </c>
      <c r="AC328"/>
      <c r="AD328"/>
      <c r="AE328"/>
      <c r="AF328">
        <v>182.6832995</v>
      </c>
      <c r="AR328" s="8"/>
      <c r="AS328" s="112"/>
      <c r="BH328" s="8"/>
      <c r="BI328" s="8"/>
      <c r="BJ328" s="8"/>
    </row>
    <row r="329" spans="1:62" ht="18" x14ac:dyDescent="0.25">
      <c r="A329" s="8" t="s">
        <v>565</v>
      </c>
      <c r="B329" s="4" t="s">
        <v>239</v>
      </c>
      <c r="C329" s="8" t="s">
        <v>1122</v>
      </c>
      <c r="O329" s="8">
        <v>296</v>
      </c>
      <c r="S329" s="54" t="s">
        <v>398</v>
      </c>
      <c r="T329" s="5" t="s">
        <v>1577</v>
      </c>
      <c r="V329"/>
      <c r="X329" s="8"/>
      <c r="Z329"/>
      <c r="AC329"/>
      <c r="AD329"/>
      <c r="AE329"/>
      <c r="AF329">
        <v>174.4</v>
      </c>
      <c r="AR329" s="8"/>
      <c r="AS329" s="1"/>
      <c r="BH329" s="8"/>
      <c r="BI329" s="8"/>
      <c r="BJ329" s="8"/>
    </row>
    <row r="330" spans="1:62" ht="18" x14ac:dyDescent="0.25">
      <c r="A330" s="8" t="s">
        <v>565</v>
      </c>
      <c r="B330" s="4" t="s">
        <v>243</v>
      </c>
      <c r="C330" s="8" t="s">
        <v>1122</v>
      </c>
      <c r="O330" s="8">
        <v>357</v>
      </c>
      <c r="S330" s="54" t="s">
        <v>143</v>
      </c>
      <c r="T330" s="5" t="s">
        <v>1577</v>
      </c>
      <c r="U330">
        <v>24.7</v>
      </c>
      <c r="V330">
        <v>0.20145985399999999</v>
      </c>
      <c r="X330" s="8"/>
      <c r="Z330"/>
      <c r="AB330">
        <v>129</v>
      </c>
      <c r="AC330"/>
      <c r="AD330"/>
      <c r="AE330"/>
      <c r="AF330">
        <v>162.30000000000001</v>
      </c>
      <c r="AR330" s="8"/>
      <c r="AS330" s="1"/>
      <c r="AU330" s="26"/>
      <c r="AV330" s="26"/>
      <c r="AW330" s="26"/>
      <c r="AX330" s="26"/>
      <c r="AY330" s="26"/>
      <c r="AZ330" s="26"/>
      <c r="BA330" s="26"/>
      <c r="BB330" s="26"/>
      <c r="BC330" s="26"/>
      <c r="BD330" s="26"/>
      <c r="BE330" s="26"/>
      <c r="BF330" s="26"/>
      <c r="BG330" s="26"/>
      <c r="BH330" s="8"/>
      <c r="BI330" s="8"/>
      <c r="BJ330" s="8"/>
    </row>
    <row r="331" spans="1:62" ht="18" x14ac:dyDescent="0.25">
      <c r="A331" s="8" t="s">
        <v>565</v>
      </c>
      <c r="B331" s="4" t="s">
        <v>245</v>
      </c>
      <c r="C331" s="8" t="s">
        <v>1122</v>
      </c>
      <c r="O331" s="8">
        <v>287.5</v>
      </c>
      <c r="S331" s="54" t="s">
        <v>401</v>
      </c>
      <c r="T331" s="5" t="s">
        <v>1577</v>
      </c>
      <c r="V331"/>
      <c r="X331" s="8"/>
      <c r="Z331"/>
      <c r="AC331"/>
      <c r="AD331"/>
      <c r="AE331"/>
      <c r="AF331">
        <v>190</v>
      </c>
      <c r="AR331" s="8"/>
      <c r="AS331" s="112"/>
      <c r="AU331" s="1"/>
      <c r="AV331" s="1"/>
      <c r="AW331" s="1"/>
      <c r="AX331" s="1"/>
      <c r="BA331" s="1"/>
      <c r="BB331" s="1"/>
      <c r="BD331" s="1"/>
      <c r="BE331" s="1"/>
      <c r="BF331" s="1"/>
      <c r="BH331" s="8"/>
      <c r="BI331" s="8"/>
      <c r="BJ331" s="8"/>
    </row>
    <row r="332" spans="1:62" ht="18" x14ac:dyDescent="0.25">
      <c r="A332" s="8" t="s">
        <v>565</v>
      </c>
      <c r="B332" s="4" t="s">
        <v>246</v>
      </c>
      <c r="C332" s="8" t="s">
        <v>1122</v>
      </c>
      <c r="O332" s="8">
        <v>428.8</v>
      </c>
      <c r="S332" s="54" t="s">
        <v>403</v>
      </c>
      <c r="T332" s="5" t="s">
        <v>1577</v>
      </c>
      <c r="V332"/>
      <c r="X332" s="8"/>
      <c r="Z332"/>
      <c r="AC332"/>
      <c r="AD332"/>
      <c r="AE332"/>
      <c r="AF332">
        <v>110.7</v>
      </c>
      <c r="AR332" s="8"/>
      <c r="AS332" s="112"/>
      <c r="AU332" s="1"/>
      <c r="AV332" s="1"/>
      <c r="AW332" s="1"/>
      <c r="AX332" s="1"/>
      <c r="BA332" s="1"/>
      <c r="BB332" s="1"/>
      <c r="BD332" s="1"/>
      <c r="BE332" s="1"/>
      <c r="BF332" s="1"/>
      <c r="BH332" s="8"/>
      <c r="BI332" s="8"/>
      <c r="BJ332" s="8"/>
    </row>
    <row r="333" spans="1:62" ht="18" x14ac:dyDescent="0.25">
      <c r="A333" s="8" t="s">
        <v>565</v>
      </c>
      <c r="B333" s="4" t="s">
        <v>248</v>
      </c>
      <c r="C333" s="8" t="s">
        <v>1122</v>
      </c>
      <c r="O333" s="8">
        <v>357</v>
      </c>
      <c r="S333" s="54" t="s">
        <v>148</v>
      </c>
      <c r="T333" s="5" t="s">
        <v>1577</v>
      </c>
      <c r="U333">
        <v>32.033333333333303</v>
      </c>
      <c r="V333">
        <v>0.2356569345</v>
      </c>
      <c r="W333">
        <v>6.8409090910000003</v>
      </c>
      <c r="X333" s="8">
        <f t="shared" ref="X333" si="7">W333/V333</f>
        <v>29.029101585805446</v>
      </c>
      <c r="Z333"/>
      <c r="AB333">
        <v>141</v>
      </c>
      <c r="AC333"/>
      <c r="AD333"/>
      <c r="AE333"/>
      <c r="AF333">
        <v>111.4</v>
      </c>
      <c r="AR333" s="8"/>
      <c r="AS333" s="112"/>
      <c r="BH333" s="8"/>
      <c r="BI333" s="8"/>
      <c r="BJ333" s="8"/>
    </row>
    <row r="334" spans="1:62" ht="18" x14ac:dyDescent="0.25">
      <c r="A334" s="8" t="s">
        <v>565</v>
      </c>
      <c r="B334" s="4" t="s">
        <v>250</v>
      </c>
      <c r="C334" s="8" t="s">
        <v>1122</v>
      </c>
      <c r="O334" s="8">
        <v>358</v>
      </c>
      <c r="S334" s="54" t="s">
        <v>407</v>
      </c>
      <c r="T334" s="5" t="s">
        <v>1577</v>
      </c>
      <c r="V334"/>
      <c r="X334" s="8"/>
      <c r="Z334"/>
      <c r="AC334"/>
      <c r="AD334"/>
      <c r="AE334"/>
      <c r="AF334">
        <v>112.1</v>
      </c>
      <c r="AR334" s="8"/>
      <c r="AS334" s="112"/>
      <c r="BH334" s="8"/>
      <c r="BI334" s="8"/>
      <c r="BJ334" s="8"/>
    </row>
    <row r="335" spans="1:62" ht="18" x14ac:dyDescent="0.25">
      <c r="A335" s="8" t="s">
        <v>565</v>
      </c>
      <c r="B335" s="4" t="s">
        <v>254</v>
      </c>
      <c r="C335" s="8" t="s">
        <v>1122</v>
      </c>
      <c r="O335" s="8">
        <v>262.7</v>
      </c>
      <c r="S335" s="54" t="s">
        <v>410</v>
      </c>
      <c r="T335" s="5" t="s">
        <v>1577</v>
      </c>
      <c r="V335"/>
      <c r="X335" s="8"/>
      <c r="Z335"/>
      <c r="AC335"/>
      <c r="AD335"/>
      <c r="AE335"/>
      <c r="AF335">
        <v>132</v>
      </c>
      <c r="AR335" s="8"/>
      <c r="AS335" s="112"/>
      <c r="BH335" s="8"/>
      <c r="BI335" s="8"/>
      <c r="BJ335" s="8"/>
    </row>
    <row r="336" spans="1:62" ht="18" x14ac:dyDescent="0.25">
      <c r="A336" s="8" t="s">
        <v>565</v>
      </c>
      <c r="B336" s="4" t="s">
        <v>111</v>
      </c>
      <c r="C336" s="8" t="s">
        <v>1122</v>
      </c>
      <c r="O336" s="8">
        <v>200</v>
      </c>
      <c r="S336" s="54" t="s">
        <v>409</v>
      </c>
      <c r="T336" s="5" t="s">
        <v>1577</v>
      </c>
      <c r="V336"/>
      <c r="X336" s="8"/>
      <c r="Z336"/>
      <c r="AC336"/>
      <c r="AD336"/>
      <c r="AE336"/>
      <c r="AF336">
        <v>90.6</v>
      </c>
      <c r="AR336" s="8"/>
      <c r="AS336" s="112"/>
      <c r="BH336" s="8"/>
      <c r="BI336" s="8"/>
      <c r="BJ336" s="8"/>
    </row>
    <row r="337" spans="1:62" ht="18" x14ac:dyDescent="0.2">
      <c r="A337" s="8" t="s">
        <v>565</v>
      </c>
      <c r="B337" s="4" t="s">
        <v>269</v>
      </c>
      <c r="C337" s="8" t="s">
        <v>1122</v>
      </c>
      <c r="O337" s="8">
        <v>466.3</v>
      </c>
      <c r="S337" s="4"/>
      <c r="T337" s="8"/>
      <c r="U337" s="8"/>
      <c r="W337" s="8"/>
      <c r="X337" s="8"/>
      <c r="Y337" s="8"/>
      <c r="AA337" s="8"/>
      <c r="AB337" s="8"/>
      <c r="AR337" s="8"/>
      <c r="AS337" s="112"/>
      <c r="BH337" s="8"/>
      <c r="BI337" s="8"/>
      <c r="BJ337" s="8"/>
    </row>
    <row r="338" spans="1:62" ht="18" x14ac:dyDescent="0.2">
      <c r="A338" s="8" t="s">
        <v>565</v>
      </c>
      <c r="B338" s="4" t="s">
        <v>273</v>
      </c>
      <c r="C338" s="8" t="s">
        <v>1122</v>
      </c>
      <c r="O338" s="8">
        <v>264.2</v>
      </c>
      <c r="S338" s="112" t="s">
        <v>783</v>
      </c>
      <c r="T338" s="8" t="s">
        <v>1121</v>
      </c>
      <c r="U338" s="8">
        <f t="shared" ref="U338:AF338" si="8">COUNT(U5:U138)</f>
        <v>33</v>
      </c>
      <c r="V338" s="8">
        <f t="shared" si="8"/>
        <v>35</v>
      </c>
      <c r="W338" s="8">
        <f t="shared" si="8"/>
        <v>46</v>
      </c>
      <c r="X338" s="8">
        <f t="shared" si="8"/>
        <v>34</v>
      </c>
      <c r="Y338" s="8">
        <f t="shared" si="8"/>
        <v>16</v>
      </c>
      <c r="Z338" s="8">
        <f t="shared" si="8"/>
        <v>16</v>
      </c>
      <c r="AA338" s="8">
        <f t="shared" si="8"/>
        <v>16</v>
      </c>
      <c r="AB338" s="8">
        <f t="shared" si="8"/>
        <v>33</v>
      </c>
      <c r="AC338" s="8">
        <f t="shared" si="8"/>
        <v>44</v>
      </c>
      <c r="AD338" s="8">
        <f t="shared" si="8"/>
        <v>17</v>
      </c>
      <c r="AE338" s="8">
        <f t="shared" si="8"/>
        <v>4</v>
      </c>
      <c r="AF338" s="8">
        <f t="shared" si="8"/>
        <v>94</v>
      </c>
      <c r="AR338" s="8"/>
      <c r="AS338" s="112"/>
      <c r="AU338" s="30"/>
      <c r="BB338" s="30"/>
      <c r="BH338" s="8"/>
      <c r="BI338" s="8"/>
      <c r="BJ338" s="8"/>
    </row>
    <row r="339" spans="1:62" ht="18" x14ac:dyDescent="0.2">
      <c r="A339" s="8" t="s">
        <v>565</v>
      </c>
      <c r="B339" s="4" t="s">
        <v>281</v>
      </c>
      <c r="C339" s="8" t="s">
        <v>1122</v>
      </c>
      <c r="O339" s="8">
        <v>502.3</v>
      </c>
      <c r="S339" s="112"/>
      <c r="T339" s="8" t="s">
        <v>1123</v>
      </c>
      <c r="U339" s="8">
        <f t="shared" ref="U339:AF339" si="9">COUNT(U140:U336)</f>
        <v>81</v>
      </c>
      <c r="V339" s="8">
        <f t="shared" si="9"/>
        <v>81</v>
      </c>
      <c r="W339" s="8">
        <f t="shared" si="9"/>
        <v>79</v>
      </c>
      <c r="X339" s="8">
        <f t="shared" si="9"/>
        <v>71</v>
      </c>
      <c r="Y339" s="8">
        <f t="shared" si="9"/>
        <v>17</v>
      </c>
      <c r="Z339" s="8">
        <f t="shared" si="9"/>
        <v>16</v>
      </c>
      <c r="AA339" s="8">
        <f t="shared" si="9"/>
        <v>31</v>
      </c>
      <c r="AB339" s="8">
        <f t="shared" si="9"/>
        <v>81</v>
      </c>
      <c r="AC339" s="8">
        <f t="shared" si="9"/>
        <v>58</v>
      </c>
      <c r="AD339" s="8">
        <f t="shared" si="9"/>
        <v>29</v>
      </c>
      <c r="AE339" s="8">
        <f t="shared" si="9"/>
        <v>8</v>
      </c>
      <c r="AF339" s="8">
        <f t="shared" si="9"/>
        <v>170</v>
      </c>
      <c r="AR339" s="8"/>
      <c r="BH339" s="8"/>
      <c r="BI339" s="8"/>
      <c r="BJ339" s="8"/>
    </row>
    <row r="340" spans="1:62" ht="18" x14ac:dyDescent="0.2">
      <c r="A340" s="8" t="s">
        <v>565</v>
      </c>
      <c r="B340" s="4" t="s">
        <v>284</v>
      </c>
      <c r="C340" s="8" t="s">
        <v>1122</v>
      </c>
      <c r="O340" s="8">
        <v>264</v>
      </c>
      <c r="S340" s="1"/>
      <c r="T340" s="8"/>
      <c r="U340" s="8"/>
      <c r="W340" s="8"/>
      <c r="X340" s="8"/>
      <c r="Y340" s="8"/>
      <c r="AA340" s="8"/>
      <c r="AB340" s="8"/>
      <c r="AR340" s="8"/>
      <c r="BH340" s="8"/>
      <c r="BI340" s="8"/>
      <c r="BJ340" s="8"/>
    </row>
    <row r="341" spans="1:62" ht="19" x14ac:dyDescent="0.2">
      <c r="A341" s="8" t="s">
        <v>565</v>
      </c>
      <c r="B341" s="4" t="s">
        <v>286</v>
      </c>
      <c r="C341" s="8" t="s">
        <v>1122</v>
      </c>
      <c r="O341" s="8">
        <v>170</v>
      </c>
      <c r="S341" s="1"/>
      <c r="T341" s="8"/>
      <c r="U341" s="26" t="s">
        <v>1115</v>
      </c>
      <c r="V341" s="26" t="s">
        <v>1114</v>
      </c>
      <c r="W341" s="26" t="s">
        <v>1113</v>
      </c>
      <c r="X341" s="26" t="s">
        <v>1648</v>
      </c>
      <c r="Y341" s="26" t="s">
        <v>1649</v>
      </c>
      <c r="Z341" s="26" t="s">
        <v>1650</v>
      </c>
      <c r="AA341" s="26" t="s">
        <v>1647</v>
      </c>
      <c r="AB341" s="26" t="s">
        <v>1116</v>
      </c>
      <c r="AC341" s="11" t="s">
        <v>129</v>
      </c>
      <c r="AD341" s="26" t="s">
        <v>1117</v>
      </c>
      <c r="AE341" s="26" t="s">
        <v>1118</v>
      </c>
      <c r="AF341" s="11" t="s">
        <v>128</v>
      </c>
      <c r="AR341" s="8"/>
      <c r="BH341" s="8"/>
      <c r="BI341" s="8"/>
      <c r="BJ341" s="8"/>
    </row>
    <row r="342" spans="1:62" ht="18" x14ac:dyDescent="0.2">
      <c r="A342" s="8" t="s">
        <v>565</v>
      </c>
      <c r="B342" s="4" t="s">
        <v>290</v>
      </c>
      <c r="C342" s="8" t="s">
        <v>1122</v>
      </c>
      <c r="O342" s="8">
        <v>372.5</v>
      </c>
      <c r="S342" s="112" t="s">
        <v>782</v>
      </c>
      <c r="T342" s="8" t="s">
        <v>1121</v>
      </c>
      <c r="U342" s="8">
        <f t="shared" ref="U342:AF342" si="10">AVERAGE(U5:U138)</f>
        <v>18.348526675727271</v>
      </c>
      <c r="V342" s="8">
        <f t="shared" si="10"/>
        <v>0.38551734468952381</v>
      </c>
      <c r="W342" s="8">
        <f t="shared" si="10"/>
        <v>5.7692111703996174</v>
      </c>
      <c r="X342" s="8">
        <f t="shared" si="10"/>
        <v>20.160716299972048</v>
      </c>
      <c r="Y342" s="8">
        <f t="shared" si="10"/>
        <v>62.35083729075</v>
      </c>
      <c r="Z342" s="8">
        <f t="shared" si="10"/>
        <v>11.450531358487499</v>
      </c>
      <c r="AA342" s="8">
        <f t="shared" si="10"/>
        <v>5.0200094827031245</v>
      </c>
      <c r="AB342" s="8">
        <f t="shared" si="10"/>
        <v>56.063592042785544</v>
      </c>
      <c r="AC342" s="8">
        <f t="shared" si="10"/>
        <v>1.5176538342651513</v>
      </c>
      <c r="AD342" s="8">
        <f t="shared" si="10"/>
        <v>1.3227148699411764</v>
      </c>
      <c r="AE342" s="8">
        <f t="shared" si="10"/>
        <v>1.9449999999999998</v>
      </c>
      <c r="AF342" s="8">
        <f t="shared" si="10"/>
        <v>270.71322354379424</v>
      </c>
      <c r="AR342" s="8"/>
      <c r="BH342" s="8"/>
      <c r="BI342" s="8"/>
      <c r="BJ342" s="8"/>
    </row>
    <row r="343" spans="1:62" ht="18" x14ac:dyDescent="0.2">
      <c r="A343" s="8" t="s">
        <v>565</v>
      </c>
      <c r="B343" s="4" t="s">
        <v>227</v>
      </c>
      <c r="C343" s="8" t="s">
        <v>1122</v>
      </c>
      <c r="O343" s="8">
        <v>346</v>
      </c>
      <c r="S343" s="112"/>
      <c r="T343" s="8" t="s">
        <v>1123</v>
      </c>
      <c r="U343" s="8">
        <f t="shared" ref="U343:AF343" si="11">AVERAGE(U139:U336)</f>
        <v>28.936955936411998</v>
      </c>
      <c r="V343" s="8">
        <f t="shared" si="11"/>
        <v>0.2720184907516261</v>
      </c>
      <c r="W343" s="8">
        <f t="shared" si="11"/>
        <v>8.284244688137127</v>
      </c>
      <c r="X343" s="8">
        <f t="shared" si="11"/>
        <v>40.0038981558084</v>
      </c>
      <c r="Y343" s="8">
        <f t="shared" si="11"/>
        <v>49.288162397470593</v>
      </c>
      <c r="Z343" s="8">
        <f t="shared" si="11"/>
        <v>8.9953818985624974</v>
      </c>
      <c r="AA343" s="8">
        <f t="shared" si="11"/>
        <v>8.4114112903225813</v>
      </c>
      <c r="AB343" s="8">
        <f t="shared" si="11"/>
        <v>121.63854214379298</v>
      </c>
      <c r="AC343" s="8">
        <f t="shared" si="11"/>
        <v>1.4931913661551728</v>
      </c>
      <c r="AD343" s="8">
        <f t="shared" si="11"/>
        <v>1.5272068965517243</v>
      </c>
      <c r="AE343" s="8">
        <f t="shared" si="11"/>
        <v>5.3612499999999992</v>
      </c>
      <c r="AF343" s="8">
        <f t="shared" si="11"/>
        <v>130.8274030943281</v>
      </c>
      <c r="AR343" s="8"/>
      <c r="BH343" s="8"/>
      <c r="BI343" s="8"/>
      <c r="BJ343" s="8"/>
    </row>
    <row r="344" spans="1:62" ht="18" x14ac:dyDescent="0.2">
      <c r="A344" s="8" t="s">
        <v>565</v>
      </c>
      <c r="B344" s="4" t="s">
        <v>40</v>
      </c>
      <c r="C344" s="8" t="s">
        <v>1122</v>
      </c>
      <c r="O344" s="8">
        <v>222.9</v>
      </c>
      <c r="S344" s="112" t="s">
        <v>778</v>
      </c>
      <c r="T344" s="8" t="s">
        <v>1121</v>
      </c>
      <c r="U344" s="8">
        <f>STDEV(U5:U138)</f>
        <v>7.1911312887501095</v>
      </c>
      <c r="V344" s="8">
        <f t="shared" ref="V344:AF344" si="12">STDEV(V5:V138)</f>
        <v>0.21321826555239834</v>
      </c>
      <c r="W344" s="8">
        <f t="shared" si="12"/>
        <v>4.0233944734888327</v>
      </c>
      <c r="X344" s="8">
        <f t="shared" si="12"/>
        <v>11.952677285113738</v>
      </c>
      <c r="Y344" s="8">
        <f t="shared" si="12"/>
        <v>96.43627964869377</v>
      </c>
      <c r="Z344" s="8">
        <f t="shared" si="12"/>
        <v>9.9159160271961095</v>
      </c>
      <c r="AA344" s="8">
        <f t="shared" si="12"/>
        <v>0.99689755382368417</v>
      </c>
      <c r="AB344" s="8">
        <f t="shared" si="12"/>
        <v>23.254700520178076</v>
      </c>
      <c r="AC344" s="8">
        <f t="shared" si="12"/>
        <v>0.47114063162075182</v>
      </c>
      <c r="AD344" s="8">
        <f t="shared" si="12"/>
        <v>0.76128366541728865</v>
      </c>
      <c r="AE344" s="8">
        <f t="shared" si="12"/>
        <v>0.34141860913937716</v>
      </c>
      <c r="AF344" s="8">
        <f t="shared" si="12"/>
        <v>81.382893348001957</v>
      </c>
      <c r="AR344" s="8"/>
      <c r="BH344" s="8"/>
      <c r="BI344" s="8"/>
      <c r="BJ344" s="8"/>
    </row>
    <row r="345" spans="1:62" ht="18" x14ac:dyDescent="0.2">
      <c r="A345" s="8" t="s">
        <v>565</v>
      </c>
      <c r="B345" s="4" t="s">
        <v>131</v>
      </c>
      <c r="C345" s="8" t="s">
        <v>1122</v>
      </c>
      <c r="O345" s="8">
        <v>250</v>
      </c>
      <c r="S345" s="112"/>
      <c r="T345" s="8" t="s">
        <v>1123</v>
      </c>
      <c r="U345" s="8">
        <f>STDEV(U139:U336)</f>
        <v>6.7819516067384731</v>
      </c>
      <c r="V345" s="8">
        <f t="shared" ref="V345:AF345" si="13">STDEV(V139:V336)</f>
        <v>0.13941709329455462</v>
      </c>
      <c r="W345" s="8">
        <f t="shared" si="13"/>
        <v>5.560695597313325</v>
      </c>
      <c r="X345" s="8">
        <f t="shared" si="13"/>
        <v>34.793580550444823</v>
      </c>
      <c r="Y345" s="8">
        <f t="shared" si="13"/>
        <v>41.502832853075695</v>
      </c>
      <c r="Z345" s="8">
        <f t="shared" si="13"/>
        <v>7.6809301052044079</v>
      </c>
      <c r="AA345" s="8">
        <f t="shared" si="13"/>
        <v>2.3296935765499867</v>
      </c>
      <c r="AB345" s="8">
        <f t="shared" si="13"/>
        <v>37.853073321253824</v>
      </c>
      <c r="AC345" s="8">
        <f t="shared" si="13"/>
        <v>0.40113875657770653</v>
      </c>
      <c r="AD345" s="8">
        <f t="shared" si="13"/>
        <v>1.1494707984021648</v>
      </c>
      <c r="AE345" s="8">
        <f t="shared" si="13"/>
        <v>1.5521362007614856</v>
      </c>
      <c r="AF345" s="8">
        <f t="shared" si="13"/>
        <v>38.041727074946529</v>
      </c>
      <c r="AR345" s="8"/>
      <c r="BH345" s="8"/>
      <c r="BI345" s="8"/>
      <c r="BJ345" s="8"/>
    </row>
    <row r="346" spans="1:62" ht="18" x14ac:dyDescent="0.2">
      <c r="A346" s="8" t="s">
        <v>565</v>
      </c>
      <c r="B346" s="4" t="s">
        <v>253</v>
      </c>
      <c r="C346" s="8" t="s">
        <v>1122</v>
      </c>
      <c r="O346" s="8">
        <v>258.60000000000002</v>
      </c>
      <c r="S346" s="112" t="s">
        <v>779</v>
      </c>
      <c r="T346" s="8" t="s">
        <v>1121</v>
      </c>
      <c r="U346" s="8">
        <f>U344/SQRT(U338)</f>
        <v>1.2518152784152956</v>
      </c>
      <c r="V346" s="8">
        <f t="shared" ref="V346:AC346" si="14">V344/SQRT(V338)</f>
        <v>3.604046486348883E-2</v>
      </c>
      <c r="W346" s="8">
        <f t="shared" si="14"/>
        <v>0.5932171515539959</v>
      </c>
      <c r="X346" s="8">
        <f t="shared" ref="X346" si="15">X344/SQRT(X338)</f>
        <v>2.04986724306201</v>
      </c>
      <c r="Y346" s="8">
        <f t="shared" si="14"/>
        <v>24.109069912173442</v>
      </c>
      <c r="Z346" s="8">
        <f t="shared" si="14"/>
        <v>2.4789790067990274</v>
      </c>
      <c r="AA346" s="8">
        <f t="shared" si="14"/>
        <v>0.24922438845592104</v>
      </c>
      <c r="AB346" s="8">
        <f t="shared" si="14"/>
        <v>4.0481237565043466</v>
      </c>
      <c r="AC346" s="8">
        <f t="shared" si="14"/>
        <v>7.1027122662594852E-2</v>
      </c>
      <c r="AD346" s="8">
        <f t="shared" ref="AD346:AE347" si="16">AD344/SQRT(AD338)</f>
        <v>0.18463840962193268</v>
      </c>
      <c r="AE346" s="8">
        <f t="shared" si="16"/>
        <v>0.17070930456968858</v>
      </c>
      <c r="AF346" s="8">
        <f>AF344/SQRT(AF338)</f>
        <v>8.3940045281142641</v>
      </c>
      <c r="AR346" s="8"/>
      <c r="BH346" s="8"/>
      <c r="BI346" s="8"/>
      <c r="BJ346" s="8"/>
    </row>
    <row r="347" spans="1:62" ht="18" x14ac:dyDescent="0.2">
      <c r="A347" s="8" t="s">
        <v>565</v>
      </c>
      <c r="B347" s="4" t="s">
        <v>259</v>
      </c>
      <c r="C347" s="8" t="s">
        <v>1122</v>
      </c>
      <c r="O347" s="8">
        <v>233</v>
      </c>
      <c r="S347" s="112"/>
      <c r="T347" s="8" t="s">
        <v>1123</v>
      </c>
      <c r="U347" s="8">
        <f>U345/SQRT(U339)</f>
        <v>0.75355017852649697</v>
      </c>
      <c r="V347" s="8">
        <f t="shared" ref="V347:AC347" si="17">V345/SQRT(V339)</f>
        <v>1.5490788143839402E-2</v>
      </c>
      <c r="W347" s="8">
        <f t="shared" si="17"/>
        <v>0.6256271337269832</v>
      </c>
      <c r="X347" s="8">
        <f>X345/SQRT(X339)</f>
        <v>4.1292383220158309</v>
      </c>
      <c r="Y347" s="8">
        <f t="shared" si="17"/>
        <v>10.065915506799168</v>
      </c>
      <c r="Z347" s="8">
        <f t="shared" si="17"/>
        <v>1.920232526301102</v>
      </c>
      <c r="AA347" s="8">
        <f t="shared" si="17"/>
        <v>0.41842531844609782</v>
      </c>
      <c r="AB347" s="8">
        <f t="shared" si="17"/>
        <v>4.2058970356948695</v>
      </c>
      <c r="AC347" s="8">
        <f t="shared" si="17"/>
        <v>5.2672099208003212E-2</v>
      </c>
      <c r="AD347" s="8">
        <f t="shared" si="16"/>
        <v>0.21345136863393582</v>
      </c>
      <c r="AE347" s="8">
        <f t="shared" si="16"/>
        <v>0.54876301644178549</v>
      </c>
      <c r="AF347" s="8">
        <f>AF345/SQRT(AF339)</f>
        <v>2.9176672781771074</v>
      </c>
      <c r="AR347" s="8"/>
      <c r="BH347" s="8"/>
      <c r="BI347" s="8"/>
      <c r="BJ347" s="8"/>
    </row>
    <row r="348" spans="1:62" ht="18" x14ac:dyDescent="0.2">
      <c r="A348" s="8" t="s">
        <v>565</v>
      </c>
      <c r="B348" s="4" t="s">
        <v>261</v>
      </c>
      <c r="C348" s="8" t="s">
        <v>1122</v>
      </c>
      <c r="O348" s="8">
        <v>259</v>
      </c>
      <c r="S348" s="5"/>
      <c r="U348" s="8"/>
      <c r="V348"/>
      <c r="X348" s="8"/>
      <c r="Y348" s="8"/>
      <c r="AA348" s="8"/>
      <c r="AB348" s="8"/>
      <c r="AR348" s="8"/>
      <c r="BH348" s="8"/>
      <c r="BI348" s="8"/>
      <c r="BJ348" s="8"/>
    </row>
    <row r="349" spans="1:62" ht="18" customHeight="1" x14ac:dyDescent="0.2">
      <c r="A349" s="8" t="s">
        <v>565</v>
      </c>
      <c r="B349" s="4" t="s">
        <v>263</v>
      </c>
      <c r="C349" s="8" t="s">
        <v>1122</v>
      </c>
      <c r="O349" s="8">
        <v>291</v>
      </c>
      <c r="R349" s="120" t="s">
        <v>1919</v>
      </c>
      <c r="S349" s="121" t="s">
        <v>1581</v>
      </c>
      <c r="T349" s="8" t="s">
        <v>1121</v>
      </c>
      <c r="U349" s="8">
        <v>19</v>
      </c>
      <c r="V349" s="8">
        <v>21</v>
      </c>
      <c r="W349" s="8">
        <v>30</v>
      </c>
      <c r="X349" s="8">
        <v>21</v>
      </c>
      <c r="Y349" s="8">
        <v>11</v>
      </c>
      <c r="Z349" s="8">
        <v>11</v>
      </c>
      <c r="AA349" s="8">
        <v>9</v>
      </c>
      <c r="AB349" s="8">
        <v>23</v>
      </c>
      <c r="AC349" s="8">
        <v>33</v>
      </c>
      <c r="AD349" s="8">
        <v>11</v>
      </c>
      <c r="AE349" s="8">
        <v>3</v>
      </c>
      <c r="AF349" s="8">
        <v>52</v>
      </c>
      <c r="AR349" s="8"/>
      <c r="BH349" s="8"/>
      <c r="BI349" s="8"/>
      <c r="BJ349" s="8"/>
    </row>
    <row r="350" spans="1:62" ht="81" customHeight="1" x14ac:dyDescent="0.2">
      <c r="A350" s="8" t="s">
        <v>565</v>
      </c>
      <c r="B350" s="4" t="s">
        <v>265</v>
      </c>
      <c r="C350" s="8" t="s">
        <v>1122</v>
      </c>
      <c r="O350" s="8">
        <v>266</v>
      </c>
      <c r="R350" s="120"/>
      <c r="S350" s="121"/>
      <c r="T350" s="8" t="s">
        <v>1123</v>
      </c>
      <c r="U350" s="8">
        <v>47</v>
      </c>
      <c r="V350" s="8">
        <v>47</v>
      </c>
      <c r="W350" s="8">
        <v>40</v>
      </c>
      <c r="X350" s="8">
        <v>39</v>
      </c>
      <c r="Y350" s="8">
        <v>13</v>
      </c>
      <c r="Z350" s="8">
        <v>12</v>
      </c>
      <c r="AA350" s="8">
        <v>17</v>
      </c>
      <c r="AB350" s="8">
        <v>54</v>
      </c>
      <c r="AC350" s="8">
        <v>38</v>
      </c>
      <c r="AD350" s="8">
        <v>20</v>
      </c>
      <c r="AE350" s="8">
        <v>5</v>
      </c>
      <c r="AF350" s="8">
        <v>82</v>
      </c>
      <c r="AR350" s="8"/>
      <c r="BH350" s="8"/>
      <c r="BI350" s="8"/>
      <c r="BJ350" s="8"/>
    </row>
    <row r="351" spans="1:62" ht="34" customHeight="1" x14ac:dyDescent="0.2">
      <c r="A351" s="8" t="s">
        <v>565</v>
      </c>
      <c r="B351" s="4" t="s">
        <v>268</v>
      </c>
      <c r="C351" s="8" t="s">
        <v>1122</v>
      </c>
      <c r="O351" s="8">
        <v>235</v>
      </c>
      <c r="R351" s="118" t="s">
        <v>1651</v>
      </c>
      <c r="S351" s="118" t="s">
        <v>787</v>
      </c>
      <c r="T351" s="8" t="s">
        <v>784</v>
      </c>
      <c r="U351" s="8" t="s">
        <v>1601</v>
      </c>
      <c r="V351" s="8" t="s">
        <v>791</v>
      </c>
      <c r="W351" s="8" t="s">
        <v>791</v>
      </c>
      <c r="X351" s="8" t="s">
        <v>791</v>
      </c>
      <c r="Y351" s="8" t="s">
        <v>791</v>
      </c>
      <c r="Z351" s="8" t="s">
        <v>791</v>
      </c>
      <c r="AA351" s="8" t="s">
        <v>791</v>
      </c>
      <c r="AB351" s="8" t="s">
        <v>791</v>
      </c>
      <c r="AC351" s="8" t="s">
        <v>1368</v>
      </c>
      <c r="AD351" s="8" t="s">
        <v>791</v>
      </c>
      <c r="AE351" s="8" t="s">
        <v>791</v>
      </c>
      <c r="AF351" s="1" t="s">
        <v>1640</v>
      </c>
      <c r="AR351" s="8"/>
      <c r="BH351" s="8"/>
      <c r="BI351" s="8"/>
      <c r="BJ351" s="8"/>
    </row>
    <row r="352" spans="1:62" ht="18" x14ac:dyDescent="0.2">
      <c r="A352" s="8" t="s">
        <v>565</v>
      </c>
      <c r="B352" s="4" t="s">
        <v>270</v>
      </c>
      <c r="C352" s="8" t="s">
        <v>1122</v>
      </c>
      <c r="O352" s="8">
        <v>330.6</v>
      </c>
      <c r="R352" s="118"/>
      <c r="S352" s="118"/>
      <c r="T352" s="8" t="s">
        <v>785</v>
      </c>
      <c r="U352" s="40" t="s">
        <v>1600</v>
      </c>
      <c r="V352" s="1" t="s">
        <v>1604</v>
      </c>
      <c r="W352" s="1" t="s">
        <v>1615</v>
      </c>
      <c r="X352" s="1" t="s">
        <v>1621</v>
      </c>
      <c r="Y352" s="8" t="s">
        <v>1157</v>
      </c>
      <c r="Z352" s="8" t="s">
        <v>1582</v>
      </c>
      <c r="AA352" s="40" t="s">
        <v>1627</v>
      </c>
      <c r="AB352" s="40" t="s">
        <v>1609</v>
      </c>
      <c r="AC352" s="8" t="s">
        <v>821</v>
      </c>
      <c r="AD352" s="8" t="s">
        <v>1012</v>
      </c>
      <c r="AE352" s="1" t="s">
        <v>1633</v>
      </c>
      <c r="AF352" s="1" t="s">
        <v>1639</v>
      </c>
      <c r="AR352" s="8"/>
      <c r="BH352" s="8"/>
      <c r="BI352" s="8"/>
      <c r="BJ352" s="8"/>
    </row>
    <row r="353" spans="1:62" ht="40" customHeight="1" x14ac:dyDescent="0.2">
      <c r="A353" s="8" t="s">
        <v>565</v>
      </c>
      <c r="B353" s="4" t="s">
        <v>272</v>
      </c>
      <c r="C353" s="8" t="s">
        <v>1122</v>
      </c>
      <c r="O353" s="8">
        <v>349</v>
      </c>
      <c r="R353" s="118"/>
      <c r="S353" s="118" t="s">
        <v>788</v>
      </c>
      <c r="T353" s="8" t="s">
        <v>786</v>
      </c>
      <c r="U353" s="8" t="s">
        <v>1602</v>
      </c>
      <c r="V353" s="8" t="s">
        <v>1605</v>
      </c>
      <c r="W353" s="8" t="s">
        <v>1616</v>
      </c>
      <c r="X353" s="8" t="s">
        <v>1622</v>
      </c>
      <c r="Y353" s="8" t="s">
        <v>1578</v>
      </c>
      <c r="Z353" s="8" t="s">
        <v>1583</v>
      </c>
      <c r="AA353" s="1" t="s">
        <v>1628</v>
      </c>
      <c r="AB353" s="1" t="s">
        <v>1610</v>
      </c>
      <c r="AC353" s="8" t="s">
        <v>1588</v>
      </c>
      <c r="AD353" s="8" t="s">
        <v>1592</v>
      </c>
      <c r="AE353" s="1" t="s">
        <v>1634</v>
      </c>
      <c r="AF353" s="1" t="s">
        <v>1641</v>
      </c>
      <c r="AR353" s="8"/>
      <c r="BH353" s="8"/>
      <c r="BI353" s="8"/>
      <c r="BJ353" s="8"/>
    </row>
    <row r="354" spans="1:62" ht="18" x14ac:dyDescent="0.2">
      <c r="A354" s="8" t="s">
        <v>565</v>
      </c>
      <c r="B354" s="4" t="s">
        <v>47</v>
      </c>
      <c r="C354" s="8" t="s">
        <v>1122</v>
      </c>
      <c r="O354" s="8">
        <v>285</v>
      </c>
      <c r="R354" s="118"/>
      <c r="S354" s="118"/>
      <c r="T354" s="8" t="s">
        <v>785</v>
      </c>
      <c r="U354" s="1" t="s">
        <v>1603</v>
      </c>
      <c r="V354" s="8" t="s">
        <v>1606</v>
      </c>
      <c r="W354" s="8" t="s">
        <v>1617</v>
      </c>
      <c r="X354" s="8" t="s">
        <v>1623</v>
      </c>
      <c r="Y354" s="8" t="s">
        <v>1579</v>
      </c>
      <c r="Z354" s="8" t="s">
        <v>1582</v>
      </c>
      <c r="AA354" s="1" t="s">
        <v>1629</v>
      </c>
      <c r="AB354" s="1" t="s">
        <v>1611</v>
      </c>
      <c r="AC354" s="8" t="s">
        <v>1589</v>
      </c>
      <c r="AD354" s="8" t="s">
        <v>1012</v>
      </c>
      <c r="AE354" s="1" t="s">
        <v>1635</v>
      </c>
      <c r="AF354" s="1" t="s">
        <v>1642</v>
      </c>
      <c r="AR354" s="8"/>
      <c r="BH354" s="8"/>
      <c r="BI354" s="8"/>
      <c r="BJ354" s="8"/>
    </row>
    <row r="355" spans="1:62" ht="30" customHeight="1" x14ac:dyDescent="0.2">
      <c r="A355" s="8" t="s">
        <v>565</v>
      </c>
      <c r="B355" s="4" t="s">
        <v>295</v>
      </c>
      <c r="C355" s="8" t="s">
        <v>1122</v>
      </c>
      <c r="O355" s="8">
        <v>202.5</v>
      </c>
      <c r="R355" s="118" t="s">
        <v>1652</v>
      </c>
      <c r="S355" s="118" t="s">
        <v>787</v>
      </c>
      <c r="T355" s="8" t="s">
        <v>784</v>
      </c>
      <c r="U355" s="8" t="s">
        <v>1597</v>
      </c>
      <c r="V355" s="8" t="s">
        <v>791</v>
      </c>
      <c r="W355" s="8" t="s">
        <v>791</v>
      </c>
      <c r="X355" s="8" t="s">
        <v>791</v>
      </c>
      <c r="Y355" s="8" t="s">
        <v>791</v>
      </c>
      <c r="Z355" s="8" t="s">
        <v>791</v>
      </c>
      <c r="AA355" s="8" t="s">
        <v>791</v>
      </c>
      <c r="AB355" s="8" t="s">
        <v>1587</v>
      </c>
      <c r="AC355" s="8" t="s">
        <v>798</v>
      </c>
      <c r="AD355" s="8" t="s">
        <v>791</v>
      </c>
      <c r="AE355" s="8" t="s">
        <v>791</v>
      </c>
      <c r="AF355" s="1" t="s">
        <v>1644</v>
      </c>
      <c r="AR355" s="8"/>
      <c r="BH355" s="8"/>
      <c r="BI355" s="8"/>
      <c r="BJ355" s="8"/>
    </row>
    <row r="356" spans="1:62" ht="18" x14ac:dyDescent="0.2">
      <c r="A356" s="8" t="s">
        <v>565</v>
      </c>
      <c r="B356" s="4" t="s">
        <v>309</v>
      </c>
      <c r="C356" s="8" t="s">
        <v>1124</v>
      </c>
      <c r="D356" s="4"/>
      <c r="O356" s="8">
        <v>91</v>
      </c>
      <c r="R356" s="118"/>
      <c r="S356" s="118"/>
      <c r="T356" s="8" t="s">
        <v>785</v>
      </c>
      <c r="U356" s="40" t="s">
        <v>1596</v>
      </c>
      <c r="V356" s="1" t="s">
        <v>1607</v>
      </c>
      <c r="W356" s="1" t="s">
        <v>1618</v>
      </c>
      <c r="X356" s="1" t="s">
        <v>1624</v>
      </c>
      <c r="Y356" s="8" t="s">
        <v>822</v>
      </c>
      <c r="Z356" s="8" t="s">
        <v>1584</v>
      </c>
      <c r="AA356" s="1" t="s">
        <v>1630</v>
      </c>
      <c r="AB356" s="1" t="s">
        <v>1612</v>
      </c>
      <c r="AC356" s="8" t="s">
        <v>821</v>
      </c>
      <c r="AD356" s="8" t="s">
        <v>1012</v>
      </c>
      <c r="AE356" s="1" t="s">
        <v>1636</v>
      </c>
      <c r="AF356" s="1" t="s">
        <v>1643</v>
      </c>
      <c r="AR356" s="8"/>
      <c r="BH356" s="8"/>
      <c r="BI356" s="8"/>
      <c r="BJ356" s="8"/>
    </row>
    <row r="357" spans="1:62" ht="33" customHeight="1" x14ac:dyDescent="0.2">
      <c r="A357" s="8" t="s">
        <v>565</v>
      </c>
      <c r="B357" s="4" t="s">
        <v>311</v>
      </c>
      <c r="C357" s="8" t="s">
        <v>1124</v>
      </c>
      <c r="D357" s="4"/>
      <c r="O357" s="8">
        <v>75</v>
      </c>
      <c r="R357" s="118"/>
      <c r="S357" s="118" t="s">
        <v>788</v>
      </c>
      <c r="T357" s="8" t="s">
        <v>786</v>
      </c>
      <c r="U357" s="1" t="s">
        <v>1598</v>
      </c>
      <c r="V357" s="8" t="s">
        <v>989</v>
      </c>
      <c r="W357" s="8" t="s">
        <v>1619</v>
      </c>
      <c r="X357" s="8" t="s">
        <v>1625</v>
      </c>
      <c r="Y357" s="8" t="s">
        <v>1580</v>
      </c>
      <c r="Z357" s="8" t="s">
        <v>1585</v>
      </c>
      <c r="AA357" s="1" t="s">
        <v>1631</v>
      </c>
      <c r="AB357" s="1" t="s">
        <v>1613</v>
      </c>
      <c r="AC357" s="8" t="s">
        <v>1590</v>
      </c>
      <c r="AD357" s="8" t="s">
        <v>1593</v>
      </c>
      <c r="AE357" s="1" t="s">
        <v>1637</v>
      </c>
      <c r="AF357" s="1" t="s">
        <v>1645</v>
      </c>
      <c r="AR357" s="8"/>
      <c r="BH357" s="8"/>
      <c r="BI357" s="8"/>
      <c r="BJ357" s="8"/>
    </row>
    <row r="358" spans="1:62" ht="18" x14ac:dyDescent="0.2">
      <c r="A358" s="8" t="s">
        <v>565</v>
      </c>
      <c r="B358" s="4" t="s">
        <v>74</v>
      </c>
      <c r="C358" s="8" t="s">
        <v>1124</v>
      </c>
      <c r="D358" s="4"/>
      <c r="O358" s="8">
        <v>110</v>
      </c>
      <c r="R358" s="118"/>
      <c r="S358" s="118"/>
      <c r="T358" s="8" t="s">
        <v>785</v>
      </c>
      <c r="U358" s="1" t="s">
        <v>1599</v>
      </c>
      <c r="V358" s="8" t="s">
        <v>1608</v>
      </c>
      <c r="W358" s="8" t="s">
        <v>1620</v>
      </c>
      <c r="X358" s="8" t="s">
        <v>1626</v>
      </c>
      <c r="Y358" s="8" t="s">
        <v>1369</v>
      </c>
      <c r="Z358" s="8" t="s">
        <v>1586</v>
      </c>
      <c r="AA358" s="1" t="s">
        <v>1632</v>
      </c>
      <c r="AB358" s="1" t="s">
        <v>1614</v>
      </c>
      <c r="AC358" s="8" t="s">
        <v>1591</v>
      </c>
      <c r="AD358" s="8" t="s">
        <v>1012</v>
      </c>
      <c r="AE358" s="1" t="s">
        <v>1638</v>
      </c>
      <c r="AF358" s="1" t="s">
        <v>1646</v>
      </c>
      <c r="AR358" s="8"/>
      <c r="BH358" s="8"/>
      <c r="BI358" s="8"/>
      <c r="BJ358" s="8"/>
    </row>
    <row r="359" spans="1:62" ht="18" customHeight="1" x14ac:dyDescent="0.2">
      <c r="A359" s="8" t="s">
        <v>565</v>
      </c>
      <c r="B359" s="4" t="s">
        <v>341</v>
      </c>
      <c r="C359" s="8" t="s">
        <v>1124</v>
      </c>
      <c r="D359" s="4"/>
      <c r="O359" s="8">
        <v>109.5</v>
      </c>
      <c r="V359"/>
      <c r="Z359"/>
      <c r="AC359"/>
      <c r="AD359"/>
      <c r="AE359"/>
      <c r="AF359"/>
      <c r="AR359" s="8"/>
      <c r="BH359" s="8"/>
      <c r="BI359" s="8"/>
      <c r="BJ359" s="8"/>
    </row>
    <row r="360" spans="1:62" ht="18" x14ac:dyDescent="0.2">
      <c r="A360" s="8" t="s">
        <v>565</v>
      </c>
      <c r="B360" s="4" t="s">
        <v>344</v>
      </c>
      <c r="C360" s="8" t="s">
        <v>1124</v>
      </c>
      <c r="D360" s="4"/>
      <c r="O360" s="8">
        <v>151.30000000000001</v>
      </c>
      <c r="R360" s="45" t="s">
        <v>1651</v>
      </c>
      <c r="S360" s="112" t="s">
        <v>2021</v>
      </c>
      <c r="T360" s="113" t="s">
        <v>785</v>
      </c>
      <c r="U360" s="10" t="s">
        <v>2022</v>
      </c>
      <c r="V360" s="1" t="s">
        <v>2023</v>
      </c>
      <c r="W360" s="1" t="s">
        <v>2024</v>
      </c>
      <c r="X360" s="1" t="s">
        <v>2025</v>
      </c>
      <c r="Y360" s="8" t="s">
        <v>2026</v>
      </c>
      <c r="Z360" s="8" t="s">
        <v>2027</v>
      </c>
      <c r="AA360" s="1" t="s">
        <v>2028</v>
      </c>
      <c r="AB360" s="1" t="s">
        <v>2029</v>
      </c>
      <c r="AC360" s="8" t="s">
        <v>2030</v>
      </c>
      <c r="AD360" s="8" t="s">
        <v>2031</v>
      </c>
      <c r="AE360" s="1" t="s">
        <v>2032</v>
      </c>
      <c r="AF360" s="1" t="s">
        <v>2033</v>
      </c>
      <c r="AR360" s="8"/>
      <c r="BH360" s="8"/>
      <c r="BI360" s="8"/>
      <c r="BJ360" s="8"/>
    </row>
    <row r="361" spans="1:62" ht="51" x14ac:dyDescent="0.2">
      <c r="A361" s="8" t="s">
        <v>565</v>
      </c>
      <c r="B361" s="4" t="s">
        <v>346</v>
      </c>
      <c r="C361" s="8" t="s">
        <v>1124</v>
      </c>
      <c r="D361" s="4"/>
      <c r="O361" s="8">
        <v>148.30000000000001</v>
      </c>
      <c r="R361" s="110" t="s">
        <v>1652</v>
      </c>
      <c r="S361" s="112"/>
      <c r="T361" s="113"/>
      <c r="U361" s="1" t="s">
        <v>2045</v>
      </c>
      <c r="V361" s="1" t="s">
        <v>2044</v>
      </c>
      <c r="W361" s="1" t="s">
        <v>2043</v>
      </c>
      <c r="X361" s="1" t="s">
        <v>2042</v>
      </c>
      <c r="Y361" s="8" t="s">
        <v>2041</v>
      </c>
      <c r="Z361" s="8" t="s">
        <v>2040</v>
      </c>
      <c r="AA361" s="1" t="s">
        <v>2039</v>
      </c>
      <c r="AB361" s="1" t="s">
        <v>2038</v>
      </c>
      <c r="AC361" s="8" t="s">
        <v>2037</v>
      </c>
      <c r="AD361" s="8" t="s">
        <v>2036</v>
      </c>
      <c r="AE361" s="1" t="s">
        <v>2035</v>
      </c>
      <c r="AF361" s="1" t="s">
        <v>2034</v>
      </c>
      <c r="AR361" s="8"/>
      <c r="BH361" s="8"/>
      <c r="BI361" s="8"/>
      <c r="BJ361" s="8"/>
    </row>
    <row r="362" spans="1:62" ht="18" x14ac:dyDescent="0.2">
      <c r="A362" s="8" t="s">
        <v>565</v>
      </c>
      <c r="B362" s="4" t="s">
        <v>348</v>
      </c>
      <c r="C362" s="8" t="s">
        <v>1124</v>
      </c>
      <c r="D362" s="4"/>
      <c r="O362" s="8">
        <v>80</v>
      </c>
      <c r="AA362" s="8"/>
      <c r="AB362" s="8"/>
      <c r="AR362" s="8"/>
      <c r="BH362" s="8"/>
      <c r="BI362" s="8"/>
      <c r="BJ362" s="8"/>
    </row>
    <row r="363" spans="1:62" ht="18" x14ac:dyDescent="0.2">
      <c r="A363" s="8" t="s">
        <v>565</v>
      </c>
      <c r="B363" s="4" t="s">
        <v>76</v>
      </c>
      <c r="C363" s="8" t="s">
        <v>1124</v>
      </c>
      <c r="O363" s="8">
        <v>80.099999999999994</v>
      </c>
      <c r="AA363" s="8"/>
      <c r="AB363" s="8"/>
      <c r="AR363" s="8"/>
      <c r="BH363" s="8"/>
      <c r="BI363" s="8"/>
      <c r="BJ363" s="8"/>
    </row>
    <row r="364" spans="1:62" ht="18" x14ac:dyDescent="0.2">
      <c r="A364" s="8" t="s">
        <v>565</v>
      </c>
      <c r="B364" s="4" t="s">
        <v>352</v>
      </c>
      <c r="C364" s="8" t="s">
        <v>1124</v>
      </c>
      <c r="D364" s="4"/>
      <c r="O364" s="8">
        <v>93.3</v>
      </c>
      <c r="AA364" s="8"/>
      <c r="AB364" s="8"/>
      <c r="AR364" s="8"/>
      <c r="BH364" s="8"/>
      <c r="BI364" s="8"/>
      <c r="BJ364" s="8"/>
    </row>
    <row r="365" spans="1:62" ht="18" x14ac:dyDescent="0.2">
      <c r="A365" s="8" t="s">
        <v>565</v>
      </c>
      <c r="B365" s="4" t="s">
        <v>355</v>
      </c>
      <c r="C365" s="8" t="s">
        <v>1124</v>
      </c>
      <c r="D365" s="4"/>
      <c r="O365" s="8">
        <v>91</v>
      </c>
      <c r="AA365" s="8"/>
      <c r="AB365" s="8"/>
      <c r="AR365" s="8"/>
      <c r="BH365" s="8"/>
      <c r="BI365" s="8"/>
      <c r="BJ365" s="8"/>
    </row>
    <row r="366" spans="1:62" ht="18" x14ac:dyDescent="0.2">
      <c r="A366" s="8" t="s">
        <v>565</v>
      </c>
      <c r="B366" s="4" t="s">
        <v>81</v>
      </c>
      <c r="C366" s="8" t="s">
        <v>1124</v>
      </c>
      <c r="D366" s="4"/>
      <c r="O366" s="8">
        <v>110.3</v>
      </c>
      <c r="AA366" s="8"/>
      <c r="AB366" s="8"/>
      <c r="AR366" s="8"/>
      <c r="BH366" s="8"/>
      <c r="BI366" s="8"/>
      <c r="BJ366" s="8"/>
    </row>
    <row r="367" spans="1:62" ht="18" x14ac:dyDescent="0.2">
      <c r="A367" s="8" t="s">
        <v>565</v>
      </c>
      <c r="B367" s="4" t="s">
        <v>365</v>
      </c>
      <c r="C367" s="8" t="s">
        <v>1124</v>
      </c>
      <c r="D367" s="4"/>
      <c r="O367" s="8">
        <v>174.7</v>
      </c>
      <c r="AA367" s="8"/>
      <c r="AB367" s="8"/>
      <c r="AR367" s="8"/>
      <c r="BH367" s="8"/>
      <c r="BI367" s="8"/>
      <c r="BJ367" s="8"/>
    </row>
    <row r="368" spans="1:62" ht="18" x14ac:dyDescent="0.2">
      <c r="A368" s="8" t="s">
        <v>565</v>
      </c>
      <c r="B368" s="4" t="s">
        <v>367</v>
      </c>
      <c r="C368" s="8" t="s">
        <v>1124</v>
      </c>
      <c r="D368" s="4"/>
      <c r="O368" s="8">
        <v>195</v>
      </c>
      <c r="AA368" s="8"/>
      <c r="AB368" s="8"/>
      <c r="AR368" s="8"/>
      <c r="BH368" s="8"/>
      <c r="BI368" s="8"/>
      <c r="BJ368" s="8"/>
    </row>
    <row r="369" spans="1:62" ht="18" x14ac:dyDescent="0.2">
      <c r="A369" s="8" t="s">
        <v>565</v>
      </c>
      <c r="B369" s="4" t="s">
        <v>374</v>
      </c>
      <c r="C369" s="8" t="s">
        <v>1124</v>
      </c>
      <c r="D369" s="4"/>
      <c r="O369" s="8">
        <v>148.5</v>
      </c>
      <c r="AA369" s="8"/>
      <c r="AB369" s="8"/>
      <c r="AR369" s="8"/>
      <c r="BH369" s="8"/>
      <c r="BI369" s="8"/>
      <c r="BJ369" s="8"/>
    </row>
    <row r="370" spans="1:62" ht="18" x14ac:dyDescent="0.2">
      <c r="A370" s="8" t="s">
        <v>565</v>
      </c>
      <c r="B370" s="4" t="s">
        <v>376</v>
      </c>
      <c r="C370" s="8" t="s">
        <v>1124</v>
      </c>
      <c r="D370" s="4"/>
      <c r="O370" s="8">
        <v>154</v>
      </c>
      <c r="AA370" s="8"/>
      <c r="AB370" s="8"/>
      <c r="AR370" s="8"/>
      <c r="BH370" s="8"/>
      <c r="BI370" s="8"/>
      <c r="BJ370" s="8"/>
    </row>
    <row r="371" spans="1:62" ht="18" x14ac:dyDescent="0.2">
      <c r="A371" s="8" t="s">
        <v>565</v>
      </c>
      <c r="B371" s="4" t="s">
        <v>382</v>
      </c>
      <c r="C371" s="8" t="s">
        <v>1124</v>
      </c>
      <c r="D371" s="4"/>
      <c r="O371" s="8">
        <v>142.80000000000001</v>
      </c>
      <c r="AA371" s="8"/>
      <c r="AB371" s="8"/>
      <c r="AR371" s="8"/>
      <c r="BH371" s="8"/>
      <c r="BI371" s="8"/>
      <c r="BJ371" s="8"/>
    </row>
    <row r="372" spans="1:62" ht="18" x14ac:dyDescent="0.2">
      <c r="A372" s="8" t="s">
        <v>565</v>
      </c>
      <c r="B372" s="4" t="s">
        <v>399</v>
      </c>
      <c r="C372" s="8" t="s">
        <v>1124</v>
      </c>
      <c r="D372" s="4"/>
      <c r="O372" s="8">
        <v>91.5</v>
      </c>
      <c r="AA372" s="8"/>
      <c r="AB372" s="8"/>
      <c r="AR372" s="8"/>
      <c r="BH372" s="8"/>
      <c r="BI372" s="8"/>
      <c r="BJ372" s="8"/>
    </row>
    <row r="373" spans="1:62" ht="18" x14ac:dyDescent="0.2">
      <c r="A373" s="8" t="s">
        <v>565</v>
      </c>
      <c r="B373" s="4" t="s">
        <v>400</v>
      </c>
      <c r="C373" s="8" t="s">
        <v>1124</v>
      </c>
      <c r="D373" s="4"/>
      <c r="O373" s="8">
        <v>94</v>
      </c>
      <c r="AA373" s="8"/>
      <c r="AB373" s="8"/>
      <c r="AR373" s="8"/>
      <c r="BH373" s="8"/>
      <c r="BI373" s="8"/>
      <c r="BJ373" s="8"/>
    </row>
    <row r="374" spans="1:62" ht="18" x14ac:dyDescent="0.2">
      <c r="A374" s="8" t="s">
        <v>565</v>
      </c>
      <c r="B374" s="4" t="s">
        <v>402</v>
      </c>
      <c r="C374" s="8" t="s">
        <v>1124</v>
      </c>
      <c r="D374" s="4"/>
      <c r="O374" s="8">
        <v>72</v>
      </c>
      <c r="AA374" s="8"/>
      <c r="AB374" s="8"/>
      <c r="AR374" s="8"/>
      <c r="BH374" s="8"/>
      <c r="BI374" s="8"/>
      <c r="BJ374" s="8"/>
    </row>
    <row r="375" spans="1:62" ht="18" x14ac:dyDescent="0.2">
      <c r="A375" s="8" t="s">
        <v>565</v>
      </c>
      <c r="B375" s="4" t="s">
        <v>404</v>
      </c>
      <c r="C375" s="8" t="s">
        <v>1124</v>
      </c>
      <c r="D375" s="4"/>
      <c r="O375" s="8">
        <v>115.3</v>
      </c>
      <c r="AA375" s="8"/>
      <c r="AB375" s="8"/>
      <c r="AR375" s="8"/>
      <c r="BH375" s="8"/>
      <c r="BI375" s="8"/>
      <c r="BJ375" s="8"/>
    </row>
    <row r="376" spans="1:62" ht="18" x14ac:dyDescent="0.2">
      <c r="A376" s="8" t="s">
        <v>565</v>
      </c>
      <c r="B376" s="4" t="s">
        <v>406</v>
      </c>
      <c r="C376" s="8" t="s">
        <v>1124</v>
      </c>
      <c r="D376" s="4"/>
      <c r="O376" s="8">
        <v>95.6</v>
      </c>
      <c r="AA376" s="8"/>
      <c r="AB376" s="8"/>
      <c r="AR376" s="8"/>
      <c r="BH376" s="8"/>
      <c r="BI376" s="8"/>
      <c r="BJ376" s="8"/>
    </row>
    <row r="377" spans="1:62" ht="18" x14ac:dyDescent="0.2">
      <c r="A377" s="8" t="s">
        <v>565</v>
      </c>
      <c r="B377" s="4" t="s">
        <v>132</v>
      </c>
      <c r="C377" s="8" t="s">
        <v>1124</v>
      </c>
      <c r="D377" s="4"/>
      <c r="O377" s="8">
        <v>87</v>
      </c>
      <c r="AA377" s="8"/>
      <c r="AB377" s="8"/>
      <c r="AR377" s="8"/>
      <c r="BH377" s="8"/>
      <c r="BI377" s="8"/>
      <c r="BJ377" s="8"/>
    </row>
    <row r="378" spans="1:62" ht="18" x14ac:dyDescent="0.2">
      <c r="A378" s="8" t="s">
        <v>565</v>
      </c>
      <c r="B378" s="4" t="s">
        <v>304</v>
      </c>
      <c r="C378" s="8" t="s">
        <v>1124</v>
      </c>
      <c r="O378" s="8">
        <v>108</v>
      </c>
      <c r="AA378" s="8"/>
      <c r="AB378" s="8"/>
      <c r="AR378" s="8"/>
      <c r="BH378" s="8"/>
      <c r="BI378" s="8"/>
      <c r="BJ378" s="8"/>
    </row>
    <row r="379" spans="1:62" ht="18" x14ac:dyDescent="0.2">
      <c r="A379" s="8" t="s">
        <v>565</v>
      </c>
      <c r="B379" s="4" t="s">
        <v>307</v>
      </c>
      <c r="C379" s="8" t="s">
        <v>1124</v>
      </c>
      <c r="O379" s="8">
        <v>75.099999999999994</v>
      </c>
      <c r="AA379" s="8"/>
      <c r="AB379" s="8"/>
      <c r="AR379" s="8"/>
      <c r="BH379" s="8"/>
      <c r="BI379" s="8"/>
      <c r="BJ379" s="8"/>
    </row>
    <row r="380" spans="1:62" ht="18" x14ac:dyDescent="0.2">
      <c r="A380" s="8" t="s">
        <v>565</v>
      </c>
      <c r="B380" s="4" t="s">
        <v>137</v>
      </c>
      <c r="C380" s="8" t="s">
        <v>1124</v>
      </c>
      <c r="O380" s="8">
        <v>169.3</v>
      </c>
      <c r="AA380" s="8"/>
      <c r="AB380" s="8"/>
      <c r="AR380" s="8"/>
      <c r="BH380" s="8"/>
      <c r="BI380" s="8"/>
      <c r="BJ380" s="8"/>
    </row>
    <row r="381" spans="1:62" ht="18" x14ac:dyDescent="0.2">
      <c r="A381" s="8" t="s">
        <v>565</v>
      </c>
      <c r="B381" s="4" t="s">
        <v>312</v>
      </c>
      <c r="C381" s="8" t="s">
        <v>1124</v>
      </c>
      <c r="O381" s="8">
        <v>166.5</v>
      </c>
      <c r="AA381" s="8"/>
      <c r="AB381" s="8"/>
      <c r="AR381" s="8"/>
      <c r="BH381" s="8"/>
      <c r="BI381" s="8"/>
      <c r="BJ381" s="8"/>
    </row>
    <row r="382" spans="1:62" ht="18" x14ac:dyDescent="0.2">
      <c r="A382" s="8" t="s">
        <v>565</v>
      </c>
      <c r="B382" s="4" t="s">
        <v>323</v>
      </c>
      <c r="C382" s="8" t="s">
        <v>1124</v>
      </c>
      <c r="O382" s="8">
        <v>120</v>
      </c>
      <c r="AA382" s="8"/>
      <c r="AB382" s="8"/>
      <c r="AR382" s="8"/>
      <c r="BH382" s="8"/>
      <c r="BI382" s="8"/>
      <c r="BJ382" s="8"/>
    </row>
    <row r="383" spans="1:62" ht="18" x14ac:dyDescent="0.2">
      <c r="A383" s="8" t="s">
        <v>565</v>
      </c>
      <c r="B383" s="4" t="s">
        <v>138</v>
      </c>
      <c r="C383" s="8" t="s">
        <v>1124</v>
      </c>
      <c r="O383" s="8">
        <v>129</v>
      </c>
      <c r="AA383" s="8"/>
      <c r="AB383" s="8"/>
      <c r="AR383" s="8"/>
      <c r="BH383" s="8"/>
      <c r="BI383" s="8"/>
      <c r="BJ383" s="8"/>
    </row>
    <row r="384" spans="1:62" ht="18" x14ac:dyDescent="0.2">
      <c r="A384" s="8" t="s">
        <v>565</v>
      </c>
      <c r="B384" s="4" t="s">
        <v>336</v>
      </c>
      <c r="C384" s="8" t="s">
        <v>1124</v>
      </c>
      <c r="O384" s="8">
        <v>153</v>
      </c>
      <c r="AA384" s="8"/>
      <c r="AB384" s="8"/>
      <c r="AR384" s="8"/>
      <c r="BH384" s="8"/>
      <c r="BI384" s="8"/>
      <c r="BJ384" s="8"/>
    </row>
    <row r="385" spans="1:62" ht="18" x14ac:dyDescent="0.2">
      <c r="A385" s="8" t="s">
        <v>565</v>
      </c>
      <c r="B385" s="4" t="s">
        <v>90</v>
      </c>
      <c r="C385" s="8" t="s">
        <v>1124</v>
      </c>
      <c r="O385" s="8">
        <v>167.1</v>
      </c>
      <c r="AA385" s="8"/>
      <c r="AB385" s="8"/>
      <c r="AR385" s="8"/>
      <c r="BH385" s="8"/>
      <c r="BI385" s="8"/>
      <c r="BJ385" s="8"/>
    </row>
    <row r="386" spans="1:62" ht="18" x14ac:dyDescent="0.2">
      <c r="A386" s="8" t="s">
        <v>565</v>
      </c>
      <c r="B386" s="4" t="s">
        <v>340</v>
      </c>
      <c r="C386" s="8" t="s">
        <v>1124</v>
      </c>
      <c r="O386" s="8">
        <v>70</v>
      </c>
      <c r="AA386" s="8"/>
      <c r="AB386" s="8"/>
      <c r="AR386" s="8"/>
      <c r="BH386" s="8"/>
      <c r="BI386" s="8"/>
      <c r="BJ386" s="8"/>
    </row>
    <row r="387" spans="1:62" ht="18" x14ac:dyDescent="0.2">
      <c r="A387" s="8" t="s">
        <v>565</v>
      </c>
      <c r="B387" s="4" t="s">
        <v>92</v>
      </c>
      <c r="C387" s="8" t="s">
        <v>1124</v>
      </c>
      <c r="O387" s="8">
        <v>87.6</v>
      </c>
      <c r="AA387" s="8"/>
      <c r="AB387" s="8"/>
      <c r="AR387" s="8"/>
      <c r="BH387" s="8"/>
      <c r="BI387" s="8"/>
      <c r="BJ387" s="8"/>
    </row>
    <row r="388" spans="1:62" ht="18" x14ac:dyDescent="0.2">
      <c r="A388" s="8" t="s">
        <v>565</v>
      </c>
      <c r="B388" s="4" t="s">
        <v>343</v>
      </c>
      <c r="C388" s="8" t="s">
        <v>1124</v>
      </c>
      <c r="O388" s="8">
        <v>81</v>
      </c>
      <c r="AA388" s="8"/>
      <c r="AB388" s="8"/>
      <c r="AR388" s="8"/>
      <c r="BH388" s="8"/>
      <c r="BI388" s="8"/>
      <c r="BJ388" s="8"/>
    </row>
    <row r="389" spans="1:62" ht="18" x14ac:dyDescent="0.2">
      <c r="A389" s="8" t="s">
        <v>565</v>
      </c>
      <c r="B389" s="4" t="s">
        <v>345</v>
      </c>
      <c r="C389" s="8" t="s">
        <v>1124</v>
      </c>
      <c r="O389" s="8">
        <v>80</v>
      </c>
      <c r="AA389" s="8"/>
      <c r="AB389" s="8"/>
      <c r="AR389" s="8"/>
      <c r="BH389" s="8"/>
      <c r="BI389" s="8"/>
      <c r="BJ389" s="8"/>
    </row>
    <row r="390" spans="1:62" ht="18" x14ac:dyDescent="0.2">
      <c r="A390" s="8" t="s">
        <v>565</v>
      </c>
      <c r="B390" s="4" t="s">
        <v>349</v>
      </c>
      <c r="C390" s="8" t="s">
        <v>1124</v>
      </c>
      <c r="O390" s="8">
        <v>78</v>
      </c>
      <c r="AA390" s="8"/>
      <c r="AB390" s="8"/>
      <c r="AR390" s="8"/>
      <c r="BH390" s="8"/>
      <c r="BI390" s="8"/>
      <c r="BJ390" s="8"/>
    </row>
    <row r="391" spans="1:62" ht="18" x14ac:dyDescent="0.2">
      <c r="A391" s="8" t="s">
        <v>565</v>
      </c>
      <c r="B391" s="4" t="s">
        <v>351</v>
      </c>
      <c r="C391" s="8" t="s">
        <v>1124</v>
      </c>
      <c r="O391" s="8">
        <v>82.2</v>
      </c>
      <c r="AA391" s="8"/>
      <c r="AB391" s="8"/>
      <c r="AR391" s="8"/>
      <c r="BH391" s="8"/>
      <c r="BI391" s="8"/>
      <c r="BJ391" s="8"/>
    </row>
    <row r="392" spans="1:62" ht="18" x14ac:dyDescent="0.2">
      <c r="A392" s="8" t="s">
        <v>565</v>
      </c>
      <c r="B392" s="4" t="s">
        <v>353</v>
      </c>
      <c r="C392" s="8" t="s">
        <v>1124</v>
      </c>
      <c r="O392" s="8">
        <v>66</v>
      </c>
      <c r="AA392" s="8"/>
      <c r="AB392" s="8"/>
      <c r="AR392" s="8"/>
      <c r="BH392" s="8"/>
      <c r="BI392" s="8"/>
      <c r="BJ392" s="8"/>
    </row>
    <row r="393" spans="1:62" ht="18" x14ac:dyDescent="0.2">
      <c r="A393" s="8" t="s">
        <v>565</v>
      </c>
      <c r="B393" s="4" t="s">
        <v>354</v>
      </c>
      <c r="C393" s="8" t="s">
        <v>1124</v>
      </c>
      <c r="O393" s="8">
        <v>76.099999999999994</v>
      </c>
      <c r="AA393" s="8"/>
      <c r="AB393" s="8"/>
      <c r="AR393" s="8"/>
      <c r="BH393" s="8"/>
      <c r="BI393" s="8"/>
      <c r="BJ393" s="8"/>
    </row>
    <row r="394" spans="1:62" ht="18" x14ac:dyDescent="0.2">
      <c r="A394" s="8" t="s">
        <v>565</v>
      </c>
      <c r="B394" s="4" t="s">
        <v>359</v>
      </c>
      <c r="C394" s="8" t="s">
        <v>1124</v>
      </c>
      <c r="O394" s="8">
        <v>103</v>
      </c>
      <c r="AA394" s="8"/>
      <c r="AB394" s="8"/>
      <c r="AR394" s="8"/>
      <c r="BH394" s="8"/>
      <c r="BI394" s="8"/>
      <c r="BJ394" s="8"/>
    </row>
    <row r="395" spans="1:62" ht="18" x14ac:dyDescent="0.2">
      <c r="A395" s="8" t="s">
        <v>565</v>
      </c>
      <c r="B395" s="4" t="s">
        <v>362</v>
      </c>
      <c r="C395" s="8" t="s">
        <v>1124</v>
      </c>
      <c r="O395" s="8">
        <v>75.5</v>
      </c>
      <c r="AA395" s="8"/>
      <c r="AB395" s="8"/>
      <c r="AR395" s="8"/>
      <c r="BH395" s="8"/>
      <c r="BI395" s="8"/>
      <c r="BJ395" s="8"/>
    </row>
    <row r="396" spans="1:62" ht="18" x14ac:dyDescent="0.2">
      <c r="A396" s="8" t="s">
        <v>565</v>
      </c>
      <c r="B396" s="4" t="s">
        <v>364</v>
      </c>
      <c r="C396" s="8" t="s">
        <v>1124</v>
      </c>
      <c r="O396" s="8">
        <v>75.099999999999994</v>
      </c>
      <c r="AA396" s="8"/>
      <c r="AB396" s="8"/>
      <c r="AR396" s="8"/>
      <c r="BH396" s="8"/>
      <c r="BI396" s="8"/>
      <c r="BJ396" s="8"/>
    </row>
    <row r="397" spans="1:62" ht="18" x14ac:dyDescent="0.2">
      <c r="A397" s="8" t="s">
        <v>565</v>
      </c>
      <c r="B397" s="4" t="s">
        <v>147</v>
      </c>
      <c r="C397" s="8" t="s">
        <v>1124</v>
      </c>
      <c r="O397" s="8">
        <v>87.6</v>
      </c>
      <c r="AA397" s="8"/>
      <c r="AB397" s="8"/>
      <c r="AR397" s="8"/>
      <c r="BH397" s="8"/>
      <c r="BI397" s="8"/>
      <c r="BJ397" s="8"/>
    </row>
    <row r="398" spans="1:62" ht="18" x14ac:dyDescent="0.2">
      <c r="A398" s="8" t="s">
        <v>565</v>
      </c>
      <c r="B398" s="4" t="s">
        <v>139</v>
      </c>
      <c r="C398" s="8" t="s">
        <v>1124</v>
      </c>
      <c r="O398" s="8">
        <v>110.2</v>
      </c>
      <c r="AA398" s="8"/>
      <c r="AB398" s="8"/>
      <c r="AR398" s="8"/>
      <c r="BH398" s="8"/>
      <c r="BI398" s="8"/>
      <c r="BJ398" s="8"/>
    </row>
    <row r="399" spans="1:62" ht="18" x14ac:dyDescent="0.2">
      <c r="A399" s="8" t="s">
        <v>565</v>
      </c>
      <c r="B399" s="4" t="s">
        <v>371</v>
      </c>
      <c r="C399" s="8" t="s">
        <v>1124</v>
      </c>
      <c r="O399" s="8">
        <v>91</v>
      </c>
      <c r="AA399" s="8"/>
      <c r="AB399" s="8"/>
      <c r="AR399" s="8"/>
      <c r="BH399" s="8"/>
      <c r="BI399" s="8"/>
      <c r="BJ399" s="8"/>
    </row>
    <row r="400" spans="1:62" ht="18" x14ac:dyDescent="0.2">
      <c r="A400" s="8" t="s">
        <v>565</v>
      </c>
      <c r="B400" s="4" t="s">
        <v>372</v>
      </c>
      <c r="C400" s="8" t="s">
        <v>1124</v>
      </c>
      <c r="O400" s="8">
        <v>95.5</v>
      </c>
      <c r="AA400" s="8"/>
      <c r="AB400" s="8"/>
      <c r="AR400" s="8"/>
      <c r="BH400" s="8"/>
      <c r="BI400" s="8"/>
      <c r="BJ400" s="8"/>
    </row>
    <row r="401" spans="1:62" ht="18" x14ac:dyDescent="0.2">
      <c r="A401" s="8" t="s">
        <v>565</v>
      </c>
      <c r="B401" s="4" t="s">
        <v>379</v>
      </c>
      <c r="C401" s="8" t="s">
        <v>1124</v>
      </c>
      <c r="O401" s="8">
        <v>126.9</v>
      </c>
      <c r="AA401" s="8"/>
      <c r="AB401" s="8"/>
      <c r="AR401" s="8"/>
      <c r="BH401" s="8"/>
      <c r="BI401" s="8"/>
      <c r="BJ401" s="8"/>
    </row>
    <row r="402" spans="1:62" ht="18" x14ac:dyDescent="0.2">
      <c r="A402" s="8" t="s">
        <v>565</v>
      </c>
      <c r="B402" s="4" t="s">
        <v>383</v>
      </c>
      <c r="C402" s="8" t="s">
        <v>1124</v>
      </c>
      <c r="O402" s="8">
        <v>126.8</v>
      </c>
      <c r="AA402" s="8"/>
      <c r="AB402" s="8"/>
      <c r="AR402" s="8"/>
      <c r="BH402" s="8"/>
      <c r="BI402" s="8"/>
      <c r="BJ402" s="8"/>
    </row>
    <row r="403" spans="1:62" ht="18" x14ac:dyDescent="0.2">
      <c r="A403" s="8" t="s">
        <v>565</v>
      </c>
      <c r="B403" s="4" t="s">
        <v>385</v>
      </c>
      <c r="C403" s="8" t="s">
        <v>1124</v>
      </c>
      <c r="O403" s="8">
        <v>140</v>
      </c>
      <c r="AA403" s="8"/>
      <c r="AB403" s="8"/>
      <c r="AR403" s="8"/>
      <c r="BH403" s="8"/>
      <c r="BI403" s="8"/>
      <c r="BJ403" s="8"/>
    </row>
    <row r="404" spans="1:62" ht="18" x14ac:dyDescent="0.2">
      <c r="A404" s="8" t="s">
        <v>565</v>
      </c>
      <c r="B404" s="4" t="s">
        <v>387</v>
      </c>
      <c r="C404" s="8" t="s">
        <v>1124</v>
      </c>
      <c r="O404" s="8">
        <v>83.3</v>
      </c>
      <c r="AA404" s="8"/>
      <c r="AB404" s="8"/>
      <c r="AR404" s="8"/>
      <c r="BH404" s="8"/>
      <c r="BI404" s="8"/>
      <c r="BJ404" s="8"/>
    </row>
    <row r="405" spans="1:62" ht="18" x14ac:dyDescent="0.2">
      <c r="A405" s="8" t="s">
        <v>565</v>
      </c>
      <c r="B405" s="4" t="s">
        <v>398</v>
      </c>
      <c r="C405" s="8" t="s">
        <v>1124</v>
      </c>
      <c r="O405" s="8">
        <v>174.4</v>
      </c>
      <c r="AA405" s="8"/>
      <c r="AB405" s="8"/>
      <c r="AR405" s="8"/>
      <c r="BH405" s="8"/>
      <c r="BI405" s="8"/>
      <c r="BJ405" s="8"/>
    </row>
    <row r="406" spans="1:62" ht="18" x14ac:dyDescent="0.2">
      <c r="A406" s="8" t="s">
        <v>565</v>
      </c>
      <c r="B406" s="4" t="s">
        <v>403</v>
      </c>
      <c r="C406" s="8" t="s">
        <v>1124</v>
      </c>
      <c r="O406" s="8">
        <v>110.7</v>
      </c>
      <c r="AA406" s="8"/>
      <c r="AB406" s="8"/>
      <c r="AR406" s="8"/>
      <c r="BH406" s="8"/>
      <c r="BI406" s="8"/>
      <c r="BJ406" s="8"/>
    </row>
    <row r="407" spans="1:62" ht="18" x14ac:dyDescent="0.2">
      <c r="A407" s="8" t="s">
        <v>565</v>
      </c>
      <c r="B407" s="4" t="s">
        <v>148</v>
      </c>
      <c r="C407" s="8" t="s">
        <v>1124</v>
      </c>
      <c r="O407" s="8">
        <v>111.4</v>
      </c>
      <c r="AA407" s="8"/>
      <c r="AB407" s="8"/>
      <c r="AR407" s="8"/>
      <c r="BH407" s="8"/>
      <c r="BI407" s="8"/>
      <c r="BJ407" s="8"/>
    </row>
    <row r="408" spans="1:62" ht="18" x14ac:dyDescent="0.2">
      <c r="A408" s="8" t="s">
        <v>565</v>
      </c>
      <c r="B408" s="4" t="s">
        <v>407</v>
      </c>
      <c r="C408" s="8" t="s">
        <v>1124</v>
      </c>
      <c r="O408" s="8">
        <v>112.1</v>
      </c>
      <c r="AA408" s="8"/>
      <c r="AB408" s="8"/>
      <c r="AR408" s="8"/>
      <c r="BH408" s="8"/>
      <c r="BI408" s="8"/>
      <c r="BJ408" s="8"/>
    </row>
    <row r="409" spans="1:62" ht="18" x14ac:dyDescent="0.2">
      <c r="A409" s="8" t="s">
        <v>565</v>
      </c>
      <c r="B409" s="4" t="s">
        <v>409</v>
      </c>
      <c r="C409" s="8" t="s">
        <v>1124</v>
      </c>
      <c r="O409" s="8">
        <v>90.6</v>
      </c>
      <c r="AA409" s="8"/>
      <c r="AB409" s="8"/>
      <c r="AR409" s="8"/>
      <c r="BH409" s="8"/>
      <c r="BI409" s="8"/>
      <c r="BJ409" s="8"/>
    </row>
    <row r="410" spans="1:62" ht="18" x14ac:dyDescent="0.2">
      <c r="A410" s="8" t="s">
        <v>566</v>
      </c>
      <c r="B410" s="4" t="s">
        <v>228</v>
      </c>
      <c r="C410" s="8" t="s">
        <v>1122</v>
      </c>
      <c r="O410" s="8">
        <v>234</v>
      </c>
      <c r="AA410" s="8"/>
      <c r="AB410" s="8"/>
      <c r="AR410" s="8"/>
      <c r="BH410" s="8"/>
      <c r="BI410" s="8"/>
      <c r="BJ410" s="8"/>
    </row>
    <row r="411" spans="1:62" ht="18" x14ac:dyDescent="0.2">
      <c r="A411" s="8" t="s">
        <v>566</v>
      </c>
      <c r="B411" s="4" t="s">
        <v>234</v>
      </c>
      <c r="C411" s="8" t="s">
        <v>1122</v>
      </c>
      <c r="O411" s="8">
        <v>275.5</v>
      </c>
      <c r="AA411" s="8"/>
      <c r="AB411" s="8"/>
      <c r="AR411" s="8"/>
      <c r="BH411" s="8"/>
      <c r="BI411" s="8"/>
      <c r="BJ411" s="8"/>
    </row>
    <row r="412" spans="1:62" ht="18" x14ac:dyDescent="0.2">
      <c r="A412" s="8" t="s">
        <v>566</v>
      </c>
      <c r="B412" s="4" t="s">
        <v>235</v>
      </c>
      <c r="C412" s="8" t="s">
        <v>1122</v>
      </c>
      <c r="O412" s="8">
        <v>236.4</v>
      </c>
      <c r="AA412" s="8"/>
      <c r="AB412" s="8"/>
      <c r="AR412" s="8"/>
      <c r="BH412" s="8"/>
      <c r="BI412" s="8"/>
      <c r="BJ412" s="8"/>
    </row>
    <row r="413" spans="1:62" ht="18" x14ac:dyDescent="0.2">
      <c r="A413" s="8" t="s">
        <v>566</v>
      </c>
      <c r="B413" s="4" t="s">
        <v>237</v>
      </c>
      <c r="C413" s="8" t="s">
        <v>1122</v>
      </c>
      <c r="O413" s="8">
        <v>209.6</v>
      </c>
      <c r="AA413" s="8"/>
      <c r="AB413" s="8"/>
      <c r="AR413" s="8"/>
      <c r="BH413" s="8"/>
      <c r="BI413" s="8"/>
      <c r="BJ413" s="8"/>
    </row>
    <row r="414" spans="1:62" ht="18" x14ac:dyDescent="0.2">
      <c r="A414" s="8" t="s">
        <v>566</v>
      </c>
      <c r="B414" s="4" t="s">
        <v>252</v>
      </c>
      <c r="C414" s="8" t="s">
        <v>1122</v>
      </c>
      <c r="O414" s="8">
        <v>342</v>
      </c>
      <c r="AA414" s="8"/>
      <c r="AB414" s="8"/>
      <c r="AR414" s="8"/>
      <c r="BH414" s="8"/>
      <c r="BI414" s="8"/>
      <c r="BJ414" s="8"/>
    </row>
    <row r="415" spans="1:62" ht="18" x14ac:dyDescent="0.2">
      <c r="A415" s="8" t="s">
        <v>566</v>
      </c>
      <c r="B415" s="4" t="s">
        <v>258</v>
      </c>
      <c r="C415" s="8" t="s">
        <v>1122</v>
      </c>
      <c r="O415" s="8">
        <v>228.2</v>
      </c>
      <c r="AA415" s="8"/>
      <c r="AB415" s="8"/>
      <c r="AR415" s="8"/>
      <c r="BH415" s="8"/>
      <c r="BI415" s="8"/>
      <c r="BJ415" s="8"/>
    </row>
    <row r="416" spans="1:62" ht="18" x14ac:dyDescent="0.2">
      <c r="A416" s="8" t="s">
        <v>566</v>
      </c>
      <c r="B416" s="4" t="s">
        <v>262</v>
      </c>
      <c r="C416" s="8" t="s">
        <v>1122</v>
      </c>
      <c r="O416" s="8">
        <v>226.1</v>
      </c>
      <c r="AA416" s="8"/>
      <c r="AB416" s="8"/>
      <c r="AR416" s="8"/>
      <c r="BH416" s="8"/>
      <c r="BI416" s="8"/>
      <c r="BJ416" s="8"/>
    </row>
    <row r="417" spans="1:62" ht="18" x14ac:dyDescent="0.2">
      <c r="A417" s="8" t="s">
        <v>566</v>
      </c>
      <c r="B417" s="4" t="s">
        <v>264</v>
      </c>
      <c r="C417" s="8" t="s">
        <v>1122</v>
      </c>
      <c r="O417" s="8">
        <v>290.89999999999998</v>
      </c>
      <c r="AA417" s="8"/>
      <c r="AB417" s="8"/>
      <c r="AR417" s="8"/>
      <c r="BH417" s="8"/>
      <c r="BI417" s="8"/>
      <c r="BJ417" s="8"/>
    </row>
    <row r="418" spans="1:62" ht="18" x14ac:dyDescent="0.2">
      <c r="A418" s="8" t="s">
        <v>566</v>
      </c>
      <c r="B418" s="4" t="s">
        <v>267</v>
      </c>
      <c r="C418" s="8" t="s">
        <v>1122</v>
      </c>
      <c r="O418" s="8">
        <v>305.8</v>
      </c>
      <c r="AA418" s="8"/>
      <c r="AB418" s="8"/>
      <c r="AR418" s="8"/>
      <c r="BH418" s="8"/>
      <c r="BI418" s="8"/>
      <c r="BJ418" s="8"/>
    </row>
    <row r="419" spans="1:62" ht="18" x14ac:dyDescent="0.2">
      <c r="A419" s="8" t="s">
        <v>566</v>
      </c>
      <c r="B419" s="4" t="s">
        <v>271</v>
      </c>
      <c r="C419" s="8" t="s">
        <v>1122</v>
      </c>
      <c r="O419" s="8">
        <v>243.1</v>
      </c>
      <c r="AA419" s="8"/>
      <c r="AB419" s="8"/>
      <c r="AR419" s="8"/>
      <c r="BH419" s="8"/>
      <c r="BI419" s="8"/>
      <c r="BJ419" s="8"/>
    </row>
    <row r="420" spans="1:62" ht="18" x14ac:dyDescent="0.2">
      <c r="A420" s="8" t="s">
        <v>566</v>
      </c>
      <c r="B420" s="4" t="s">
        <v>277</v>
      </c>
      <c r="C420" s="8" t="s">
        <v>1122</v>
      </c>
      <c r="O420" s="8">
        <v>303.10000000000002</v>
      </c>
      <c r="AA420" s="8"/>
      <c r="AB420" s="8"/>
      <c r="AR420" s="8"/>
      <c r="BH420" s="8"/>
      <c r="BI420" s="8"/>
      <c r="BJ420" s="8"/>
    </row>
    <row r="421" spans="1:62" ht="18" x14ac:dyDescent="0.2">
      <c r="A421" s="8" t="s">
        <v>566</v>
      </c>
      <c r="B421" s="4" t="s">
        <v>288</v>
      </c>
      <c r="C421" s="8" t="s">
        <v>1122</v>
      </c>
      <c r="O421" s="8">
        <v>205.2</v>
      </c>
      <c r="AA421" s="8"/>
      <c r="AB421" s="8"/>
      <c r="AR421" s="8"/>
      <c r="BH421" s="8"/>
      <c r="BI421" s="8"/>
      <c r="BJ421" s="8"/>
    </row>
    <row r="422" spans="1:62" ht="18" x14ac:dyDescent="0.2">
      <c r="A422" s="8" t="s">
        <v>566</v>
      </c>
      <c r="B422" s="4" t="s">
        <v>292</v>
      </c>
      <c r="C422" s="8" t="s">
        <v>1122</v>
      </c>
      <c r="O422" s="8">
        <v>191.8</v>
      </c>
      <c r="AA422" s="8"/>
      <c r="AB422" s="8"/>
      <c r="AR422" s="8"/>
      <c r="BH422" s="8"/>
      <c r="BI422" s="8"/>
      <c r="BJ422" s="8"/>
    </row>
    <row r="423" spans="1:62" ht="18" x14ac:dyDescent="0.2">
      <c r="A423" s="8" t="s">
        <v>566</v>
      </c>
      <c r="B423" s="4" t="s">
        <v>293</v>
      </c>
      <c r="C423" s="8" t="s">
        <v>1122</v>
      </c>
      <c r="O423" s="8">
        <v>196</v>
      </c>
      <c r="AA423" s="8"/>
      <c r="AB423" s="8"/>
      <c r="AR423" s="8"/>
      <c r="BH423" s="8"/>
      <c r="BI423" s="8"/>
      <c r="BJ423" s="8"/>
    </row>
    <row r="424" spans="1:62" ht="18" x14ac:dyDescent="0.2">
      <c r="A424" s="8" t="s">
        <v>566</v>
      </c>
      <c r="B424" s="4" t="s">
        <v>294</v>
      </c>
      <c r="C424" s="8" t="s">
        <v>1122</v>
      </c>
      <c r="O424" s="8">
        <v>231.2</v>
      </c>
      <c r="AA424" s="8"/>
      <c r="AB424" s="8"/>
      <c r="AR424" s="8"/>
      <c r="BH424" s="8"/>
      <c r="BI424" s="8"/>
      <c r="BJ424" s="8"/>
    </row>
    <row r="425" spans="1:62" ht="18" x14ac:dyDescent="0.2">
      <c r="A425" s="8" t="s">
        <v>566</v>
      </c>
      <c r="B425" s="4" t="s">
        <v>296</v>
      </c>
      <c r="C425" s="8" t="s">
        <v>1122</v>
      </c>
      <c r="O425" s="8">
        <v>190.3</v>
      </c>
      <c r="AA425" s="8"/>
      <c r="AB425" s="8"/>
      <c r="AR425" s="8"/>
      <c r="BH425" s="8"/>
      <c r="BI425" s="8"/>
      <c r="BJ425" s="8"/>
    </row>
    <row r="426" spans="1:62" ht="18" x14ac:dyDescent="0.2">
      <c r="A426" s="8" t="s">
        <v>566</v>
      </c>
      <c r="B426" s="4" t="s">
        <v>225</v>
      </c>
      <c r="C426" s="8" t="s">
        <v>1122</v>
      </c>
      <c r="O426" s="8">
        <v>240.5</v>
      </c>
      <c r="AA426" s="8"/>
      <c r="AB426" s="8"/>
      <c r="AR426" s="8"/>
      <c r="BH426" s="8"/>
      <c r="BI426" s="8"/>
      <c r="BJ426" s="8"/>
    </row>
    <row r="427" spans="1:62" ht="18" x14ac:dyDescent="0.2">
      <c r="A427" s="8" t="s">
        <v>566</v>
      </c>
      <c r="B427" s="4" t="s">
        <v>231</v>
      </c>
      <c r="C427" s="8" t="s">
        <v>1122</v>
      </c>
      <c r="O427" s="8">
        <v>214.6</v>
      </c>
      <c r="AA427" s="8"/>
      <c r="AB427" s="8"/>
      <c r="AR427" s="8"/>
      <c r="BH427" s="8"/>
      <c r="BI427" s="8"/>
      <c r="BJ427" s="8"/>
    </row>
    <row r="428" spans="1:62" ht="18" x14ac:dyDescent="0.2">
      <c r="A428" s="8" t="s">
        <v>566</v>
      </c>
      <c r="B428" s="4" t="s">
        <v>233</v>
      </c>
      <c r="C428" s="8" t="s">
        <v>1122</v>
      </c>
      <c r="O428" s="8">
        <v>210.1</v>
      </c>
      <c r="AA428" s="8"/>
      <c r="AB428" s="8"/>
      <c r="AR428" s="8"/>
      <c r="BH428" s="8"/>
      <c r="BI428" s="8"/>
      <c r="BJ428" s="8"/>
    </row>
    <row r="429" spans="1:62" ht="18" x14ac:dyDescent="0.2">
      <c r="A429" s="8" t="s">
        <v>566</v>
      </c>
      <c r="B429" s="4" t="s">
        <v>249</v>
      </c>
      <c r="C429" s="8" t="s">
        <v>1122</v>
      </c>
      <c r="O429" s="8">
        <v>236.1</v>
      </c>
      <c r="AA429" s="8"/>
      <c r="AB429" s="8"/>
      <c r="AR429" s="8"/>
      <c r="BH429" s="8"/>
      <c r="BI429" s="8"/>
      <c r="BJ429" s="8"/>
    </row>
    <row r="430" spans="1:62" ht="18" x14ac:dyDescent="0.2">
      <c r="A430" s="8" t="s">
        <v>566</v>
      </c>
      <c r="B430" s="4" t="s">
        <v>251</v>
      </c>
      <c r="C430" s="8" t="s">
        <v>1122</v>
      </c>
      <c r="O430" s="8">
        <v>218.6</v>
      </c>
      <c r="AA430" s="8"/>
      <c r="AB430" s="8"/>
      <c r="AR430" s="8"/>
      <c r="BH430" s="8"/>
      <c r="BI430" s="8"/>
      <c r="BJ430" s="8"/>
    </row>
    <row r="431" spans="1:62" ht="18" x14ac:dyDescent="0.2">
      <c r="A431" s="8" t="s">
        <v>566</v>
      </c>
      <c r="B431" s="4" t="s">
        <v>256</v>
      </c>
      <c r="C431" s="8" t="s">
        <v>1122</v>
      </c>
      <c r="O431" s="8">
        <v>277.89999999999998</v>
      </c>
      <c r="AA431" s="8"/>
      <c r="AB431" s="8"/>
      <c r="AR431" s="8"/>
      <c r="BH431" s="8"/>
      <c r="BI431" s="8"/>
      <c r="BJ431" s="8"/>
    </row>
    <row r="432" spans="1:62" ht="18" x14ac:dyDescent="0.2">
      <c r="A432" s="8" t="s">
        <v>566</v>
      </c>
      <c r="B432" s="4" t="s">
        <v>43</v>
      </c>
      <c r="C432" s="8" t="s">
        <v>1122</v>
      </c>
      <c r="O432" s="8">
        <v>275.2</v>
      </c>
      <c r="AA432" s="8"/>
      <c r="AB432" s="8"/>
      <c r="AR432" s="8"/>
      <c r="BH432" s="8"/>
      <c r="BI432" s="8"/>
      <c r="BJ432" s="8"/>
    </row>
    <row r="433" spans="1:62" ht="18" x14ac:dyDescent="0.2">
      <c r="A433" s="8" t="s">
        <v>566</v>
      </c>
      <c r="B433" s="4" t="s">
        <v>278</v>
      </c>
      <c r="C433" s="8" t="s">
        <v>1122</v>
      </c>
      <c r="O433" s="8">
        <v>224.4</v>
      </c>
      <c r="AA433" s="8"/>
      <c r="AB433" s="8"/>
      <c r="AR433" s="8"/>
      <c r="BH433" s="8"/>
      <c r="BI433" s="8"/>
      <c r="BJ433" s="8"/>
    </row>
    <row r="434" spans="1:62" ht="18" x14ac:dyDescent="0.2">
      <c r="A434" s="8" t="s">
        <v>566</v>
      </c>
      <c r="B434" s="4" t="s">
        <v>289</v>
      </c>
      <c r="C434" s="8" t="s">
        <v>1122</v>
      </c>
      <c r="O434" s="8">
        <v>267</v>
      </c>
      <c r="AA434" s="8"/>
      <c r="AB434" s="8"/>
      <c r="AR434" s="8"/>
      <c r="BH434" s="8"/>
      <c r="BI434" s="8"/>
      <c r="BJ434" s="8"/>
    </row>
    <row r="435" spans="1:62" ht="18" x14ac:dyDescent="0.2">
      <c r="A435" s="8" t="s">
        <v>566</v>
      </c>
      <c r="B435" s="4" t="s">
        <v>291</v>
      </c>
      <c r="C435" s="8" t="s">
        <v>1122</v>
      </c>
      <c r="O435" s="8">
        <v>267.7</v>
      </c>
      <c r="AA435" s="8"/>
      <c r="AB435" s="8"/>
      <c r="AR435" s="8"/>
      <c r="BH435" s="8"/>
      <c r="BI435" s="8"/>
      <c r="BJ435" s="8"/>
    </row>
    <row r="436" spans="1:62" ht="18" x14ac:dyDescent="0.2">
      <c r="A436" s="8" t="s">
        <v>566</v>
      </c>
      <c r="B436" s="4" t="s">
        <v>297</v>
      </c>
      <c r="C436" s="8" t="s">
        <v>1124</v>
      </c>
      <c r="D436" s="4"/>
      <c r="O436" s="8">
        <v>103.1</v>
      </c>
      <c r="AA436" s="8"/>
      <c r="AB436" s="8"/>
      <c r="AR436" s="8"/>
      <c r="BH436" s="8"/>
      <c r="BI436" s="8"/>
      <c r="BJ436" s="8"/>
    </row>
    <row r="437" spans="1:62" ht="18" x14ac:dyDescent="0.2">
      <c r="A437" s="8" t="s">
        <v>566</v>
      </c>
      <c r="B437" s="4" t="s">
        <v>303</v>
      </c>
      <c r="C437" s="8" t="s">
        <v>1124</v>
      </c>
      <c r="D437" s="4"/>
      <c r="O437" s="8">
        <v>154.4</v>
      </c>
      <c r="AA437" s="8"/>
      <c r="AB437" s="8"/>
      <c r="AR437" s="8"/>
      <c r="BH437" s="8"/>
      <c r="BI437" s="8"/>
      <c r="BJ437" s="8"/>
    </row>
    <row r="438" spans="1:62" ht="18" x14ac:dyDescent="0.2">
      <c r="A438" s="8" t="s">
        <v>566</v>
      </c>
      <c r="B438" s="4" t="s">
        <v>306</v>
      </c>
      <c r="C438" s="8" t="s">
        <v>1124</v>
      </c>
      <c r="D438" s="4"/>
      <c r="O438" s="8">
        <v>107.1</v>
      </c>
      <c r="AA438" s="8"/>
      <c r="AB438" s="8"/>
      <c r="AR438" s="8"/>
      <c r="BH438" s="8"/>
      <c r="BI438" s="8"/>
      <c r="BJ438" s="8"/>
    </row>
    <row r="439" spans="1:62" ht="18" x14ac:dyDescent="0.2">
      <c r="A439" s="8" t="s">
        <v>566</v>
      </c>
      <c r="B439" s="4" t="s">
        <v>308</v>
      </c>
      <c r="C439" s="8" t="s">
        <v>1124</v>
      </c>
      <c r="D439" s="4"/>
      <c r="O439" s="8">
        <v>104</v>
      </c>
      <c r="AA439" s="8"/>
      <c r="AB439" s="8"/>
      <c r="AR439" s="8"/>
      <c r="BH439" s="8"/>
      <c r="BI439" s="8"/>
      <c r="BJ439" s="8"/>
    </row>
    <row r="440" spans="1:62" ht="18" x14ac:dyDescent="0.2">
      <c r="A440" s="8" t="s">
        <v>566</v>
      </c>
      <c r="B440" s="4" t="s">
        <v>313</v>
      </c>
      <c r="C440" s="8" t="s">
        <v>1124</v>
      </c>
      <c r="D440" s="4"/>
      <c r="O440" s="8">
        <v>106.8</v>
      </c>
      <c r="AA440" s="8"/>
      <c r="AB440" s="8"/>
      <c r="AR440" s="8"/>
      <c r="BH440" s="8"/>
      <c r="BI440" s="8"/>
      <c r="BJ440" s="8"/>
    </row>
    <row r="441" spans="1:62" ht="18" x14ac:dyDescent="0.2">
      <c r="A441" s="8" t="s">
        <v>566</v>
      </c>
      <c r="B441" s="4" t="s">
        <v>315</v>
      </c>
      <c r="C441" s="8" t="s">
        <v>1124</v>
      </c>
      <c r="D441" s="4"/>
      <c r="O441" s="8">
        <v>135.5</v>
      </c>
      <c r="AA441" s="8"/>
      <c r="AB441" s="8"/>
      <c r="AR441" s="8"/>
      <c r="BH441" s="8"/>
      <c r="BI441" s="8"/>
      <c r="BJ441" s="8"/>
    </row>
    <row r="442" spans="1:62" ht="18" x14ac:dyDescent="0.2">
      <c r="A442" s="8" t="s">
        <v>566</v>
      </c>
      <c r="B442" s="4" t="s">
        <v>134</v>
      </c>
      <c r="C442" s="8" t="s">
        <v>1124</v>
      </c>
      <c r="D442" s="4"/>
      <c r="O442" s="8">
        <v>127.5</v>
      </c>
      <c r="AA442" s="8"/>
      <c r="AB442" s="8"/>
      <c r="AR442" s="8"/>
      <c r="BH442" s="8"/>
      <c r="BI442" s="8"/>
      <c r="BJ442" s="8"/>
    </row>
    <row r="443" spans="1:62" ht="18" x14ac:dyDescent="0.2">
      <c r="A443" s="8" t="s">
        <v>566</v>
      </c>
      <c r="B443" s="4" t="s">
        <v>318</v>
      </c>
      <c r="C443" s="8" t="s">
        <v>1124</v>
      </c>
      <c r="D443" s="4"/>
      <c r="O443" s="8">
        <v>86.3</v>
      </c>
      <c r="AA443" s="8"/>
      <c r="AB443" s="8"/>
      <c r="AR443" s="8"/>
      <c r="BH443" s="8"/>
      <c r="BI443" s="8"/>
      <c r="BJ443" s="8"/>
    </row>
    <row r="444" spans="1:62" ht="18" x14ac:dyDescent="0.2">
      <c r="A444" s="8" t="s">
        <v>566</v>
      </c>
      <c r="B444" s="4" t="s">
        <v>320</v>
      </c>
      <c r="C444" s="8" t="s">
        <v>1124</v>
      </c>
      <c r="D444" s="4"/>
      <c r="O444" s="8">
        <v>83.8</v>
      </c>
      <c r="AA444" s="8"/>
      <c r="AB444" s="8"/>
      <c r="AR444" s="8"/>
      <c r="BH444" s="8"/>
      <c r="BI444" s="8"/>
      <c r="BJ444" s="8"/>
    </row>
    <row r="445" spans="1:62" ht="18" x14ac:dyDescent="0.2">
      <c r="A445" s="8" t="s">
        <v>566</v>
      </c>
      <c r="B445" s="4" t="s">
        <v>322</v>
      </c>
      <c r="C445" s="8" t="s">
        <v>1124</v>
      </c>
      <c r="D445" s="4"/>
      <c r="O445" s="8">
        <v>120.3</v>
      </c>
      <c r="AA445" s="8"/>
      <c r="AB445" s="8"/>
      <c r="AR445" s="8"/>
      <c r="BH445" s="8"/>
      <c r="BI445" s="8"/>
      <c r="BJ445" s="8"/>
    </row>
    <row r="446" spans="1:62" ht="18" x14ac:dyDescent="0.2">
      <c r="A446" s="8" t="s">
        <v>566</v>
      </c>
      <c r="B446" s="4" t="s">
        <v>324</v>
      </c>
      <c r="C446" s="8" t="s">
        <v>1124</v>
      </c>
      <c r="D446" s="4"/>
      <c r="O446" s="8">
        <v>174.5</v>
      </c>
      <c r="AA446" s="8"/>
      <c r="AB446" s="8"/>
      <c r="AR446" s="8"/>
      <c r="BH446" s="8"/>
      <c r="BI446" s="8"/>
      <c r="BJ446" s="8"/>
    </row>
    <row r="447" spans="1:62" ht="18" x14ac:dyDescent="0.2">
      <c r="A447" s="8" t="s">
        <v>566</v>
      </c>
      <c r="B447" s="4" t="s">
        <v>325</v>
      </c>
      <c r="C447" s="8" t="s">
        <v>1124</v>
      </c>
      <c r="O447" s="8">
        <v>135.19999999999999</v>
      </c>
      <c r="AA447" s="8"/>
      <c r="AB447" s="8"/>
      <c r="AR447" s="8"/>
      <c r="BH447" s="8"/>
      <c r="BI447" s="8"/>
      <c r="BJ447" s="8"/>
    </row>
    <row r="448" spans="1:62" ht="18" x14ac:dyDescent="0.2">
      <c r="A448" s="8" t="s">
        <v>566</v>
      </c>
      <c r="B448" s="4" t="s">
        <v>326</v>
      </c>
      <c r="C448" s="8" t="s">
        <v>1124</v>
      </c>
      <c r="D448" s="4"/>
      <c r="O448" s="8">
        <v>172.5</v>
      </c>
      <c r="AA448" s="8"/>
      <c r="AB448" s="8"/>
      <c r="AR448" s="8"/>
      <c r="BH448" s="8"/>
      <c r="BI448" s="8"/>
      <c r="BJ448" s="8"/>
    </row>
    <row r="449" spans="1:62" ht="18" x14ac:dyDescent="0.2">
      <c r="A449" s="8" t="s">
        <v>566</v>
      </c>
      <c r="B449" s="4" t="s">
        <v>328</v>
      </c>
      <c r="C449" s="8" t="s">
        <v>1124</v>
      </c>
      <c r="O449" s="8">
        <v>150.9</v>
      </c>
      <c r="AA449" s="8"/>
      <c r="AB449" s="8"/>
      <c r="AR449" s="8"/>
      <c r="BH449" s="8"/>
      <c r="BI449" s="8"/>
      <c r="BJ449" s="8"/>
    </row>
    <row r="450" spans="1:62" ht="18" x14ac:dyDescent="0.2">
      <c r="A450" s="8" t="s">
        <v>566</v>
      </c>
      <c r="B450" s="4" t="s">
        <v>329</v>
      </c>
      <c r="C450" s="8" t="s">
        <v>1124</v>
      </c>
      <c r="D450" s="4"/>
      <c r="O450" s="8">
        <v>172.4</v>
      </c>
      <c r="AA450" s="8"/>
      <c r="AB450" s="8"/>
      <c r="AR450" s="8"/>
      <c r="BH450" s="8"/>
      <c r="BI450" s="8"/>
      <c r="BJ450" s="8"/>
    </row>
    <row r="451" spans="1:62" ht="18" x14ac:dyDescent="0.2">
      <c r="A451" s="8" t="s">
        <v>566</v>
      </c>
      <c r="B451" s="4" t="s">
        <v>331</v>
      </c>
      <c r="C451" s="8" t="s">
        <v>1124</v>
      </c>
      <c r="D451" s="4"/>
      <c r="O451" s="8">
        <v>143.80000000000001</v>
      </c>
      <c r="AA451" s="8"/>
      <c r="AB451" s="8"/>
      <c r="AR451" s="8"/>
      <c r="BH451" s="8"/>
      <c r="BI451" s="8"/>
      <c r="BJ451" s="8"/>
    </row>
    <row r="452" spans="1:62" ht="18" x14ac:dyDescent="0.2">
      <c r="A452" s="8" t="s">
        <v>566</v>
      </c>
      <c r="B452" s="4" t="s">
        <v>338</v>
      </c>
      <c r="C452" s="8" t="s">
        <v>1124</v>
      </c>
      <c r="O452" s="8">
        <v>90.5</v>
      </c>
      <c r="AA452" s="8"/>
      <c r="AB452" s="8"/>
      <c r="AR452" s="8"/>
      <c r="BH452" s="8"/>
      <c r="BI452" s="8"/>
      <c r="BJ452" s="8"/>
    </row>
    <row r="453" spans="1:62" ht="18" x14ac:dyDescent="0.2">
      <c r="A453" s="8" t="s">
        <v>566</v>
      </c>
      <c r="B453" s="4" t="s">
        <v>1111</v>
      </c>
      <c r="C453" s="8" t="s">
        <v>1124</v>
      </c>
      <c r="D453" s="4"/>
      <c r="O453" s="8">
        <v>106</v>
      </c>
      <c r="AA453" s="8"/>
      <c r="AB453" s="8"/>
      <c r="AR453" s="8"/>
      <c r="BH453" s="8"/>
      <c r="BI453" s="8"/>
      <c r="BJ453" s="8"/>
    </row>
    <row r="454" spans="1:62" ht="18" x14ac:dyDescent="0.2">
      <c r="A454" s="8" t="s">
        <v>566</v>
      </c>
      <c r="B454" s="4" t="s">
        <v>342</v>
      </c>
      <c r="C454" s="8" t="s">
        <v>1124</v>
      </c>
      <c r="D454" s="4"/>
      <c r="O454" s="8">
        <v>101</v>
      </c>
      <c r="AA454" s="8"/>
      <c r="AB454" s="8"/>
      <c r="AR454" s="8"/>
      <c r="BH454" s="8"/>
      <c r="BI454" s="8"/>
      <c r="BJ454" s="8"/>
    </row>
    <row r="455" spans="1:62" ht="18" x14ac:dyDescent="0.2">
      <c r="A455" s="8" t="s">
        <v>566</v>
      </c>
      <c r="B455" s="4" t="s">
        <v>350</v>
      </c>
      <c r="C455" s="8" t="s">
        <v>1124</v>
      </c>
      <c r="D455" s="4"/>
      <c r="O455" s="8">
        <v>82.4</v>
      </c>
      <c r="AA455" s="8"/>
      <c r="AB455" s="8"/>
      <c r="AR455" s="8"/>
      <c r="BH455" s="8"/>
      <c r="BI455" s="8"/>
      <c r="BJ455" s="8"/>
    </row>
    <row r="456" spans="1:62" ht="18" x14ac:dyDescent="0.2">
      <c r="A456" s="8" t="s">
        <v>566</v>
      </c>
      <c r="B456" s="4" t="s">
        <v>368</v>
      </c>
      <c r="C456" s="8" t="s">
        <v>1124</v>
      </c>
      <c r="O456" s="8">
        <v>168</v>
      </c>
      <c r="AA456" s="8"/>
      <c r="AB456" s="8"/>
      <c r="AR456" s="8"/>
      <c r="BH456" s="8"/>
      <c r="BI456" s="8"/>
      <c r="BJ456" s="8"/>
    </row>
    <row r="457" spans="1:62" ht="18" x14ac:dyDescent="0.2">
      <c r="A457" s="8" t="s">
        <v>566</v>
      </c>
      <c r="B457" s="4" t="s">
        <v>369</v>
      </c>
      <c r="C457" s="8" t="s">
        <v>1124</v>
      </c>
      <c r="D457" s="4"/>
      <c r="O457" s="8">
        <v>85.6</v>
      </c>
      <c r="AA457" s="8"/>
      <c r="AB457" s="8"/>
      <c r="AR457" s="8"/>
      <c r="BH457" s="8"/>
      <c r="BI457" s="8"/>
      <c r="BJ457" s="8"/>
    </row>
    <row r="458" spans="1:62" ht="18" x14ac:dyDescent="0.2">
      <c r="A458" s="8" t="s">
        <v>566</v>
      </c>
      <c r="B458" s="4" t="s">
        <v>370</v>
      </c>
      <c r="C458" s="8" t="s">
        <v>1124</v>
      </c>
      <c r="D458" s="4"/>
      <c r="O458" s="8">
        <v>145.4</v>
      </c>
      <c r="AA458" s="8"/>
      <c r="AB458" s="8"/>
      <c r="AR458" s="8"/>
      <c r="BH458" s="8"/>
      <c r="BI458" s="8"/>
      <c r="BJ458" s="8"/>
    </row>
    <row r="459" spans="1:62" ht="18" x14ac:dyDescent="0.2">
      <c r="A459" s="8" t="s">
        <v>566</v>
      </c>
      <c r="B459" s="4" t="s">
        <v>83</v>
      </c>
      <c r="C459" s="8" t="s">
        <v>1124</v>
      </c>
      <c r="D459" s="4"/>
      <c r="O459" s="8">
        <v>160.1</v>
      </c>
      <c r="AA459" s="8"/>
      <c r="AB459" s="8"/>
      <c r="AR459" s="8"/>
      <c r="BH459" s="8"/>
      <c r="BI459" s="8"/>
      <c r="BJ459" s="8"/>
    </row>
    <row r="460" spans="1:62" ht="18" x14ac:dyDescent="0.2">
      <c r="A460" s="8" t="s">
        <v>566</v>
      </c>
      <c r="B460" s="4" t="s">
        <v>378</v>
      </c>
      <c r="C460" s="8" t="s">
        <v>1124</v>
      </c>
      <c r="D460" s="4"/>
      <c r="O460" s="8">
        <v>129.1</v>
      </c>
      <c r="AA460" s="8"/>
      <c r="AB460" s="8"/>
      <c r="AR460" s="8"/>
      <c r="BH460" s="8"/>
      <c r="BI460" s="8"/>
      <c r="BJ460" s="8"/>
    </row>
    <row r="461" spans="1:62" ht="18" x14ac:dyDescent="0.2">
      <c r="A461" s="8" t="s">
        <v>566</v>
      </c>
      <c r="B461" s="4" t="s">
        <v>380</v>
      </c>
      <c r="C461" s="8" t="s">
        <v>1124</v>
      </c>
      <c r="D461" s="4"/>
      <c r="O461" s="8">
        <v>118.3</v>
      </c>
      <c r="AA461" s="8"/>
      <c r="AB461" s="8"/>
      <c r="AR461" s="8"/>
      <c r="BH461" s="8"/>
      <c r="BI461" s="8"/>
      <c r="BJ461" s="8"/>
    </row>
    <row r="462" spans="1:62" ht="18" x14ac:dyDescent="0.2">
      <c r="A462" s="8" t="s">
        <v>566</v>
      </c>
      <c r="B462" s="4" t="s">
        <v>384</v>
      </c>
      <c r="C462" s="8" t="s">
        <v>1124</v>
      </c>
      <c r="D462" s="4"/>
      <c r="O462" s="8">
        <v>107.4</v>
      </c>
      <c r="AA462" s="8"/>
      <c r="AB462" s="8"/>
      <c r="AR462" s="8"/>
      <c r="BH462" s="8"/>
      <c r="BI462" s="8"/>
      <c r="BJ462" s="8"/>
    </row>
    <row r="463" spans="1:62" ht="18" x14ac:dyDescent="0.2">
      <c r="A463" s="8" t="s">
        <v>566</v>
      </c>
      <c r="B463" s="4" t="s">
        <v>386</v>
      </c>
      <c r="C463" s="8" t="s">
        <v>1124</v>
      </c>
      <c r="D463" s="4"/>
      <c r="O463" s="8">
        <v>128.6</v>
      </c>
      <c r="AA463" s="8"/>
      <c r="AB463" s="8"/>
      <c r="AR463" s="8"/>
      <c r="BH463" s="8"/>
      <c r="BI463" s="8"/>
      <c r="BJ463" s="8"/>
    </row>
    <row r="464" spans="1:62" ht="18" x14ac:dyDescent="0.2">
      <c r="A464" s="8" t="s">
        <v>566</v>
      </c>
      <c r="B464" s="4" t="s">
        <v>388</v>
      </c>
      <c r="C464" s="8" t="s">
        <v>1124</v>
      </c>
      <c r="D464" s="4"/>
      <c r="O464" s="8">
        <v>96.2</v>
      </c>
      <c r="AA464" s="8"/>
      <c r="AB464" s="8"/>
      <c r="AR464" s="8"/>
      <c r="BH464" s="8"/>
      <c r="BI464" s="8"/>
      <c r="BJ464" s="8"/>
    </row>
    <row r="465" spans="1:62" ht="18" x14ac:dyDescent="0.2">
      <c r="A465" s="8" t="s">
        <v>566</v>
      </c>
      <c r="B465" s="4" t="s">
        <v>140</v>
      </c>
      <c r="C465" s="8" t="s">
        <v>1124</v>
      </c>
      <c r="D465" s="4"/>
      <c r="O465" s="8">
        <v>141.19999999999999</v>
      </c>
      <c r="AA465" s="8"/>
      <c r="AB465" s="8"/>
      <c r="AR465" s="8"/>
      <c r="BH465" s="8"/>
      <c r="BI465" s="8"/>
      <c r="BJ465" s="8"/>
    </row>
    <row r="466" spans="1:62" ht="18" x14ac:dyDescent="0.2">
      <c r="A466" s="8" t="s">
        <v>566</v>
      </c>
      <c r="B466" s="4" t="s">
        <v>391</v>
      </c>
      <c r="C466" s="8" t="s">
        <v>1124</v>
      </c>
      <c r="D466" s="4"/>
      <c r="O466" s="8">
        <v>114.8</v>
      </c>
      <c r="AA466" s="8"/>
      <c r="AB466" s="8"/>
      <c r="AR466" s="8"/>
      <c r="BH466" s="8"/>
      <c r="BI466" s="8"/>
      <c r="BJ466" s="8"/>
    </row>
    <row r="467" spans="1:62" ht="18" x14ac:dyDescent="0.2">
      <c r="A467" s="8" t="s">
        <v>566</v>
      </c>
      <c r="B467" s="4" t="s">
        <v>393</v>
      </c>
      <c r="C467" s="8" t="s">
        <v>1124</v>
      </c>
      <c r="D467" s="4"/>
      <c r="O467" s="8">
        <v>108.1</v>
      </c>
      <c r="AA467" s="8"/>
      <c r="AB467" s="8"/>
      <c r="AR467" s="8"/>
      <c r="BH467" s="8"/>
      <c r="BI467" s="8"/>
      <c r="BJ467" s="8"/>
    </row>
    <row r="468" spans="1:62" ht="18" x14ac:dyDescent="0.2">
      <c r="A468" s="8" t="s">
        <v>566</v>
      </c>
      <c r="B468" s="4" t="s">
        <v>395</v>
      </c>
      <c r="C468" s="8" t="s">
        <v>1124</v>
      </c>
      <c r="D468" s="4"/>
      <c r="O468" s="8">
        <v>78.3</v>
      </c>
      <c r="AA468" s="8"/>
      <c r="AB468" s="8"/>
      <c r="AR468" s="8"/>
      <c r="BH468" s="8"/>
      <c r="BI468" s="8"/>
      <c r="BJ468" s="8"/>
    </row>
    <row r="469" spans="1:62" ht="18" x14ac:dyDescent="0.2">
      <c r="A469" s="8" t="s">
        <v>566</v>
      </c>
      <c r="B469" s="4" t="s">
        <v>397</v>
      </c>
      <c r="C469" s="8" t="s">
        <v>1124</v>
      </c>
      <c r="D469" s="4"/>
      <c r="O469" s="8">
        <v>79.599999999999994</v>
      </c>
      <c r="AA469" s="8"/>
      <c r="AB469" s="8"/>
      <c r="AR469" s="8"/>
      <c r="BH469" s="8"/>
      <c r="BI469" s="8"/>
      <c r="BJ469" s="8"/>
    </row>
    <row r="470" spans="1:62" ht="18" x14ac:dyDescent="0.2">
      <c r="A470" s="8" t="s">
        <v>566</v>
      </c>
      <c r="B470" s="4" t="s">
        <v>405</v>
      </c>
      <c r="C470" s="8" t="s">
        <v>1124</v>
      </c>
      <c r="O470" s="8">
        <v>152.6</v>
      </c>
      <c r="AA470" s="8"/>
      <c r="AB470" s="8"/>
      <c r="AR470" s="8"/>
      <c r="BH470" s="8"/>
      <c r="BI470" s="8"/>
      <c r="BJ470" s="8"/>
    </row>
    <row r="471" spans="1:62" ht="18" x14ac:dyDescent="0.2">
      <c r="A471" s="8" t="s">
        <v>566</v>
      </c>
      <c r="B471" s="4" t="s">
        <v>408</v>
      </c>
      <c r="C471" s="8" t="s">
        <v>1124</v>
      </c>
      <c r="D471" s="4"/>
      <c r="O471" s="8">
        <v>163.9</v>
      </c>
      <c r="AA471" s="8"/>
      <c r="AB471" s="8"/>
      <c r="AR471" s="8"/>
      <c r="BH471" s="8"/>
      <c r="BI471" s="8"/>
      <c r="BJ471" s="8"/>
    </row>
    <row r="472" spans="1:62" ht="18" x14ac:dyDescent="0.2">
      <c r="A472" s="8" t="s">
        <v>566</v>
      </c>
      <c r="B472" s="4" t="s">
        <v>298</v>
      </c>
      <c r="C472" s="8" t="s">
        <v>1124</v>
      </c>
      <c r="O472" s="8">
        <v>171.9</v>
      </c>
      <c r="AA472" s="8"/>
      <c r="AB472" s="8"/>
      <c r="AR472" s="8"/>
      <c r="BH472" s="8"/>
      <c r="BI472" s="8"/>
      <c r="BJ472" s="8"/>
    </row>
    <row r="473" spans="1:62" ht="18" x14ac:dyDescent="0.2">
      <c r="A473" s="8" t="s">
        <v>566</v>
      </c>
      <c r="B473" s="4" t="s">
        <v>300</v>
      </c>
      <c r="C473" s="8" t="s">
        <v>1124</v>
      </c>
      <c r="O473" s="8">
        <v>84.5</v>
      </c>
      <c r="AA473" s="8"/>
      <c r="AB473" s="8"/>
      <c r="AR473" s="8"/>
      <c r="BH473" s="8"/>
      <c r="BI473" s="8"/>
      <c r="BJ473" s="8"/>
    </row>
    <row r="474" spans="1:62" ht="18" x14ac:dyDescent="0.2">
      <c r="A474" s="8" t="s">
        <v>566</v>
      </c>
      <c r="B474" s="4" t="s">
        <v>302</v>
      </c>
      <c r="C474" s="8" t="s">
        <v>1124</v>
      </c>
      <c r="O474" s="8">
        <v>143.19999999999999</v>
      </c>
      <c r="AA474" s="8"/>
      <c r="AB474" s="8"/>
      <c r="AR474" s="8"/>
      <c r="BH474" s="8"/>
      <c r="BI474" s="8"/>
      <c r="BJ474" s="8"/>
    </row>
    <row r="475" spans="1:62" ht="18" x14ac:dyDescent="0.2">
      <c r="A475" s="8" t="s">
        <v>566</v>
      </c>
      <c r="B475" s="4" t="s">
        <v>310</v>
      </c>
      <c r="C475" s="8" t="s">
        <v>1124</v>
      </c>
      <c r="O475" s="8">
        <v>130</v>
      </c>
      <c r="AA475" s="8"/>
      <c r="AB475" s="8"/>
      <c r="AR475" s="8"/>
      <c r="BH475" s="8"/>
      <c r="BI475" s="8"/>
      <c r="BJ475" s="8"/>
    </row>
    <row r="476" spans="1:62" ht="18" x14ac:dyDescent="0.2">
      <c r="A476" s="8" t="s">
        <v>566</v>
      </c>
      <c r="B476" s="4" t="s">
        <v>314</v>
      </c>
      <c r="C476" s="8" t="s">
        <v>1124</v>
      </c>
      <c r="O476" s="8">
        <v>143.1</v>
      </c>
      <c r="AA476" s="8"/>
      <c r="AB476" s="8"/>
      <c r="AR476" s="8"/>
      <c r="BH476" s="8"/>
      <c r="BI476" s="8"/>
      <c r="BJ476" s="8"/>
    </row>
    <row r="477" spans="1:62" ht="18" x14ac:dyDescent="0.2">
      <c r="A477" s="8" t="s">
        <v>566</v>
      </c>
      <c r="B477" s="4" t="s">
        <v>316</v>
      </c>
      <c r="C477" s="8" t="s">
        <v>1124</v>
      </c>
      <c r="O477" s="8">
        <v>141.30000000000001</v>
      </c>
      <c r="AA477" s="8"/>
      <c r="AB477" s="8"/>
      <c r="AR477" s="8"/>
      <c r="BH477" s="8"/>
      <c r="BI477" s="8"/>
      <c r="BJ477" s="8"/>
    </row>
    <row r="478" spans="1:62" ht="18" x14ac:dyDescent="0.2">
      <c r="A478" s="8" t="s">
        <v>566</v>
      </c>
      <c r="B478" s="4" t="s">
        <v>317</v>
      </c>
      <c r="C478" s="8" t="s">
        <v>1124</v>
      </c>
      <c r="O478" s="8">
        <v>160.19999999999999</v>
      </c>
      <c r="AA478" s="8"/>
      <c r="AB478" s="8"/>
      <c r="AR478" s="8"/>
      <c r="BH478" s="8"/>
      <c r="BI478" s="8"/>
      <c r="BJ478" s="8"/>
    </row>
    <row r="479" spans="1:62" ht="18" x14ac:dyDescent="0.2">
      <c r="A479" s="8" t="s">
        <v>566</v>
      </c>
      <c r="B479" s="4" t="s">
        <v>319</v>
      </c>
      <c r="C479" s="8" t="s">
        <v>1124</v>
      </c>
      <c r="O479" s="8">
        <v>157.69999999999999</v>
      </c>
      <c r="AA479" s="8"/>
      <c r="AB479" s="8"/>
      <c r="AR479" s="8"/>
      <c r="BH479" s="8"/>
      <c r="BI479" s="8"/>
      <c r="BJ479" s="8"/>
    </row>
    <row r="480" spans="1:62" ht="18" x14ac:dyDescent="0.2">
      <c r="A480" s="8" t="s">
        <v>566</v>
      </c>
      <c r="B480" s="4" t="s">
        <v>321</v>
      </c>
      <c r="C480" s="8" t="s">
        <v>1124</v>
      </c>
      <c r="O480" s="8">
        <v>135.5</v>
      </c>
      <c r="AA480" s="8"/>
      <c r="AB480" s="8"/>
      <c r="AR480" s="8"/>
      <c r="BH480" s="8"/>
      <c r="BI480" s="8"/>
      <c r="BJ480" s="8"/>
    </row>
    <row r="481" spans="1:62" ht="18" x14ac:dyDescent="0.2">
      <c r="A481" s="8" t="s">
        <v>566</v>
      </c>
      <c r="B481" s="4" t="s">
        <v>330</v>
      </c>
      <c r="C481" s="8" t="s">
        <v>1124</v>
      </c>
      <c r="O481" s="8">
        <v>124.4</v>
      </c>
      <c r="AA481" s="8"/>
      <c r="AB481" s="8"/>
      <c r="AR481" s="8"/>
      <c r="BH481" s="8"/>
      <c r="BI481" s="8"/>
      <c r="BJ481" s="8"/>
    </row>
    <row r="482" spans="1:62" ht="18" x14ac:dyDescent="0.2">
      <c r="A482" s="8" t="s">
        <v>566</v>
      </c>
      <c r="B482" s="4" t="s">
        <v>334</v>
      </c>
      <c r="C482" s="8" t="s">
        <v>1124</v>
      </c>
      <c r="O482" s="8">
        <v>178.1</v>
      </c>
      <c r="AA482" s="8"/>
      <c r="AB482" s="8"/>
      <c r="AR482" s="8"/>
      <c r="BH482" s="8"/>
      <c r="BI482" s="8"/>
      <c r="BJ482" s="8"/>
    </row>
    <row r="483" spans="1:62" ht="18" x14ac:dyDescent="0.2">
      <c r="A483" s="8" t="s">
        <v>566</v>
      </c>
      <c r="B483" s="4" t="s">
        <v>337</v>
      </c>
      <c r="C483" s="8" t="s">
        <v>1124</v>
      </c>
      <c r="O483" s="8">
        <v>124.3</v>
      </c>
      <c r="AA483" s="8"/>
      <c r="AB483" s="8"/>
      <c r="AR483" s="8"/>
      <c r="BH483" s="8"/>
      <c r="BI483" s="8"/>
      <c r="BJ483" s="8"/>
    </row>
    <row r="484" spans="1:62" ht="18" x14ac:dyDescent="0.2">
      <c r="A484" s="8" t="s">
        <v>566</v>
      </c>
      <c r="B484" s="4" t="s">
        <v>356</v>
      </c>
      <c r="C484" s="8" t="s">
        <v>1124</v>
      </c>
      <c r="O484" s="8">
        <v>120.4</v>
      </c>
      <c r="AA484" s="8"/>
      <c r="AB484" s="8"/>
      <c r="AR484" s="8"/>
      <c r="BH484" s="8"/>
      <c r="BI484" s="8"/>
      <c r="BJ484" s="8"/>
    </row>
    <row r="485" spans="1:62" ht="18" x14ac:dyDescent="0.2">
      <c r="A485" s="8" t="s">
        <v>566</v>
      </c>
      <c r="B485" s="4" t="s">
        <v>357</v>
      </c>
      <c r="C485" s="8" t="s">
        <v>1124</v>
      </c>
      <c r="O485" s="8">
        <v>116</v>
      </c>
      <c r="AA485" s="8"/>
      <c r="AB485" s="8"/>
      <c r="AR485" s="8"/>
      <c r="BH485" s="8"/>
      <c r="BI485" s="8"/>
      <c r="BJ485" s="8"/>
    </row>
    <row r="486" spans="1:62" ht="18" x14ac:dyDescent="0.2">
      <c r="A486" s="8" t="s">
        <v>566</v>
      </c>
      <c r="B486" s="4" t="s">
        <v>358</v>
      </c>
      <c r="C486" s="8" t="s">
        <v>1124</v>
      </c>
      <c r="O486" s="8">
        <v>122.5</v>
      </c>
      <c r="AA486" s="8"/>
      <c r="AB486" s="8"/>
      <c r="AR486" s="8"/>
      <c r="BH486" s="8"/>
      <c r="BI486" s="8"/>
      <c r="BJ486" s="8"/>
    </row>
    <row r="487" spans="1:62" ht="18" x14ac:dyDescent="0.2">
      <c r="A487" s="8" t="s">
        <v>566</v>
      </c>
      <c r="B487" s="4" t="s">
        <v>360</v>
      </c>
      <c r="C487" s="8" t="s">
        <v>1124</v>
      </c>
      <c r="O487" s="8">
        <v>77.400000000000006</v>
      </c>
      <c r="AA487" s="8"/>
      <c r="AB487" s="8"/>
      <c r="AR487" s="8"/>
      <c r="BH487" s="8"/>
      <c r="BI487" s="8"/>
      <c r="BJ487" s="8"/>
    </row>
    <row r="488" spans="1:62" ht="18" x14ac:dyDescent="0.2">
      <c r="A488" s="8" t="s">
        <v>566</v>
      </c>
      <c r="B488" s="4" t="s">
        <v>366</v>
      </c>
      <c r="C488" s="8" t="s">
        <v>1124</v>
      </c>
      <c r="O488" s="8">
        <v>95.2</v>
      </c>
      <c r="AA488" s="8"/>
      <c r="AB488" s="8"/>
      <c r="AR488" s="8"/>
      <c r="BH488" s="8"/>
      <c r="BI488" s="8"/>
      <c r="BJ488" s="8"/>
    </row>
    <row r="489" spans="1:62" ht="18" x14ac:dyDescent="0.2">
      <c r="A489" s="8" t="s">
        <v>566</v>
      </c>
      <c r="B489" s="4" t="s">
        <v>375</v>
      </c>
      <c r="C489" s="8" t="s">
        <v>1124</v>
      </c>
      <c r="O489" s="8">
        <v>158.69999999999999</v>
      </c>
      <c r="AA489" s="8"/>
      <c r="AB489" s="8"/>
      <c r="AR489" s="8"/>
      <c r="BH489" s="8"/>
      <c r="BI489" s="8"/>
      <c r="BJ489" s="8"/>
    </row>
    <row r="490" spans="1:62" ht="18" x14ac:dyDescent="0.2">
      <c r="A490" s="8" t="s">
        <v>566</v>
      </c>
      <c r="B490" s="4" t="s">
        <v>377</v>
      </c>
      <c r="C490" s="8" t="s">
        <v>1124</v>
      </c>
      <c r="O490" s="8">
        <v>143.6</v>
      </c>
      <c r="AA490" s="8"/>
      <c r="AB490" s="8"/>
      <c r="AR490" s="8"/>
      <c r="BH490" s="8"/>
      <c r="BI490" s="8"/>
      <c r="BJ490" s="8"/>
    </row>
    <row r="491" spans="1:62" ht="18" x14ac:dyDescent="0.2">
      <c r="A491" s="8" t="s">
        <v>566</v>
      </c>
      <c r="B491" s="4" t="s">
        <v>381</v>
      </c>
      <c r="C491" s="8" t="s">
        <v>1124</v>
      </c>
      <c r="O491" s="8">
        <v>112</v>
      </c>
      <c r="AA491" s="8"/>
      <c r="AB491" s="8"/>
      <c r="AR491" s="8"/>
      <c r="BH491" s="8"/>
      <c r="BI491" s="8"/>
      <c r="BJ491" s="8"/>
    </row>
    <row r="492" spans="1:62" ht="18" x14ac:dyDescent="0.2">
      <c r="A492" s="8" t="s">
        <v>566</v>
      </c>
      <c r="B492" s="4" t="s">
        <v>389</v>
      </c>
      <c r="C492" s="8" t="s">
        <v>1124</v>
      </c>
      <c r="O492" s="8">
        <v>78.3</v>
      </c>
      <c r="AA492" s="8"/>
      <c r="AB492" s="8"/>
      <c r="AR492" s="8"/>
      <c r="BH492" s="8"/>
      <c r="BI492" s="8"/>
      <c r="BJ492" s="8"/>
    </row>
    <row r="493" spans="1:62" ht="18" x14ac:dyDescent="0.2">
      <c r="A493" s="8" t="s">
        <v>566</v>
      </c>
      <c r="B493" s="4" t="s">
        <v>390</v>
      </c>
      <c r="C493" s="8" t="s">
        <v>1124</v>
      </c>
      <c r="O493" s="8">
        <v>111.9</v>
      </c>
      <c r="AA493" s="8"/>
      <c r="AB493" s="8"/>
      <c r="AR493" s="8"/>
      <c r="BH493" s="8"/>
      <c r="BI493" s="8"/>
      <c r="BJ493" s="8"/>
    </row>
    <row r="494" spans="1:62" ht="18" x14ac:dyDescent="0.2">
      <c r="A494" s="8" t="s">
        <v>566</v>
      </c>
      <c r="B494" s="4" t="s">
        <v>392</v>
      </c>
      <c r="C494" s="8" t="s">
        <v>1124</v>
      </c>
      <c r="O494" s="8">
        <v>141.6</v>
      </c>
      <c r="AA494" s="8"/>
      <c r="AB494" s="8"/>
      <c r="AR494" s="8"/>
      <c r="BH494" s="8"/>
      <c r="BI494" s="8"/>
      <c r="BJ494" s="8"/>
    </row>
    <row r="495" spans="1:62" ht="18" x14ac:dyDescent="0.2">
      <c r="A495" s="8" t="s">
        <v>566</v>
      </c>
      <c r="B495" s="4" t="s">
        <v>394</v>
      </c>
      <c r="C495" s="8" t="s">
        <v>1124</v>
      </c>
      <c r="O495" s="8">
        <v>112.6</v>
      </c>
      <c r="AA495" s="8"/>
      <c r="AB495" s="8"/>
      <c r="AR495" s="8"/>
      <c r="BH495" s="8"/>
      <c r="BI495" s="8"/>
      <c r="BJ495" s="8"/>
    </row>
    <row r="496" spans="1:62" ht="18" x14ac:dyDescent="0.2">
      <c r="A496" s="8" t="s">
        <v>566</v>
      </c>
      <c r="B496" s="4" t="s">
        <v>396</v>
      </c>
      <c r="C496" s="8" t="s">
        <v>1124</v>
      </c>
      <c r="O496" s="8">
        <v>107.4</v>
      </c>
      <c r="AA496" s="8"/>
      <c r="AB496" s="8"/>
      <c r="AR496" s="8"/>
      <c r="BH496" s="8"/>
      <c r="BI496" s="8"/>
      <c r="BJ496" s="8"/>
    </row>
    <row r="497" spans="1:62" ht="18" x14ac:dyDescent="0.2">
      <c r="A497" s="8" t="s">
        <v>566</v>
      </c>
      <c r="B497" s="4" t="s">
        <v>143</v>
      </c>
      <c r="C497" s="8" t="s">
        <v>1124</v>
      </c>
      <c r="O497" s="8">
        <v>162.30000000000001</v>
      </c>
      <c r="AA497" s="8"/>
      <c r="AB497" s="8"/>
      <c r="AR497" s="8"/>
      <c r="BH497" s="8"/>
      <c r="BI497" s="8"/>
      <c r="BJ497" s="8"/>
    </row>
    <row r="498" spans="1:62" ht="18" x14ac:dyDescent="0.2">
      <c r="A498" s="8" t="s">
        <v>566</v>
      </c>
      <c r="B498" s="4" t="s">
        <v>410</v>
      </c>
      <c r="C498" s="8" t="s">
        <v>1124</v>
      </c>
      <c r="O498" s="8">
        <v>132</v>
      </c>
      <c r="AA498" s="8"/>
      <c r="AB498" s="8"/>
      <c r="AR498" s="8"/>
      <c r="BH498" s="8"/>
      <c r="BI498" s="8"/>
      <c r="BJ498" s="8"/>
    </row>
    <row r="499" spans="1:62" ht="18" x14ac:dyDescent="0.2">
      <c r="A499" s="8" t="s">
        <v>567</v>
      </c>
      <c r="B499" s="4" t="s">
        <v>255</v>
      </c>
      <c r="C499" s="8" t="s">
        <v>1122</v>
      </c>
      <c r="O499" s="8">
        <v>230</v>
      </c>
      <c r="AA499" s="8"/>
      <c r="AB499" s="8"/>
      <c r="AR499" s="8"/>
      <c r="BH499" s="8"/>
      <c r="BI499" s="8"/>
      <c r="BJ499" s="8"/>
    </row>
    <row r="500" spans="1:62" ht="18" x14ac:dyDescent="0.2">
      <c r="A500" s="8" t="s">
        <v>567</v>
      </c>
      <c r="B500" s="4" t="s">
        <v>266</v>
      </c>
      <c r="C500" s="8" t="s">
        <v>1122</v>
      </c>
      <c r="O500" s="8">
        <v>380</v>
      </c>
      <c r="AA500" s="8"/>
      <c r="AB500" s="8"/>
      <c r="AR500" s="8"/>
      <c r="BH500" s="8"/>
      <c r="BI500" s="8"/>
      <c r="BJ500" s="8"/>
    </row>
    <row r="501" spans="1:62" ht="18" x14ac:dyDescent="0.2">
      <c r="A501" s="8" t="s">
        <v>567</v>
      </c>
      <c r="B501" s="4" t="s">
        <v>279</v>
      </c>
      <c r="C501" s="8" t="s">
        <v>1122</v>
      </c>
      <c r="O501" s="8">
        <v>120</v>
      </c>
      <c r="AA501" s="8"/>
      <c r="AB501" s="8"/>
      <c r="AR501" s="8"/>
      <c r="BH501" s="8"/>
      <c r="BI501" s="8"/>
      <c r="BJ501" s="8"/>
    </row>
    <row r="502" spans="1:62" ht="18" x14ac:dyDescent="0.2">
      <c r="A502" s="8" t="s">
        <v>567</v>
      </c>
      <c r="B502" s="4" t="s">
        <v>236</v>
      </c>
      <c r="C502" s="8" t="s">
        <v>1122</v>
      </c>
      <c r="O502" s="8">
        <v>280</v>
      </c>
      <c r="AA502" s="8"/>
      <c r="AB502" s="8"/>
      <c r="AR502" s="8"/>
      <c r="BH502" s="8"/>
      <c r="BI502" s="8"/>
      <c r="BJ502" s="8"/>
    </row>
    <row r="503" spans="1:62" ht="18" x14ac:dyDescent="0.2">
      <c r="A503" s="8" t="s">
        <v>567</v>
      </c>
      <c r="B503" s="4" t="s">
        <v>238</v>
      </c>
      <c r="C503" s="8" t="s">
        <v>1122</v>
      </c>
      <c r="O503" s="8">
        <v>290</v>
      </c>
      <c r="AA503" s="8"/>
      <c r="AB503" s="8"/>
      <c r="AR503" s="8"/>
      <c r="BH503" s="8"/>
      <c r="BI503" s="8"/>
      <c r="BJ503" s="8"/>
    </row>
    <row r="504" spans="1:62" ht="18" x14ac:dyDescent="0.2">
      <c r="A504" s="8" t="s">
        <v>567</v>
      </c>
      <c r="B504" s="4" t="s">
        <v>241</v>
      </c>
      <c r="C504" s="8" t="s">
        <v>1122</v>
      </c>
      <c r="O504" s="8">
        <v>200</v>
      </c>
      <c r="AA504" s="8"/>
      <c r="AB504" s="8"/>
      <c r="AR504" s="8"/>
      <c r="BH504" s="8"/>
      <c r="BI504" s="8"/>
      <c r="BJ504" s="8"/>
    </row>
    <row r="505" spans="1:62" ht="18" x14ac:dyDescent="0.2">
      <c r="A505" s="8" t="s">
        <v>567</v>
      </c>
      <c r="B505" s="4" t="s">
        <v>242</v>
      </c>
      <c r="C505" s="8" t="s">
        <v>1122</v>
      </c>
      <c r="O505" s="8">
        <v>180</v>
      </c>
      <c r="AA505" s="8"/>
      <c r="AB505" s="8"/>
      <c r="AR505" s="8"/>
      <c r="BH505" s="8"/>
      <c r="BI505" s="8"/>
      <c r="BJ505" s="8"/>
    </row>
    <row r="506" spans="1:62" ht="18" x14ac:dyDescent="0.2">
      <c r="A506" s="8" t="s">
        <v>567</v>
      </c>
      <c r="B506" s="4" t="s">
        <v>244</v>
      </c>
      <c r="C506" s="8" t="s">
        <v>1122</v>
      </c>
      <c r="O506" s="8">
        <v>210</v>
      </c>
      <c r="AA506" s="8"/>
      <c r="AB506" s="8"/>
      <c r="AR506" s="8"/>
      <c r="BH506" s="8"/>
      <c r="BI506" s="8"/>
      <c r="BJ506" s="8"/>
    </row>
    <row r="507" spans="1:62" ht="18" x14ac:dyDescent="0.2">
      <c r="A507" s="8" t="s">
        <v>567</v>
      </c>
      <c r="B507" s="4" t="s">
        <v>244</v>
      </c>
      <c r="C507" s="8" t="s">
        <v>1122</v>
      </c>
      <c r="O507" s="8">
        <v>280</v>
      </c>
      <c r="AA507" s="8"/>
      <c r="AB507" s="8"/>
      <c r="AR507" s="8"/>
      <c r="BH507" s="8"/>
      <c r="BI507" s="8"/>
      <c r="BJ507" s="8"/>
    </row>
    <row r="508" spans="1:62" ht="18" x14ac:dyDescent="0.2">
      <c r="A508" s="8" t="s">
        <v>567</v>
      </c>
      <c r="B508" s="4" t="s">
        <v>247</v>
      </c>
      <c r="C508" s="8" t="s">
        <v>1122</v>
      </c>
      <c r="O508" s="8">
        <v>200</v>
      </c>
      <c r="AA508" s="8"/>
      <c r="AB508" s="8"/>
      <c r="AR508" s="8"/>
      <c r="BH508" s="8"/>
      <c r="BI508" s="8"/>
      <c r="BJ508" s="8"/>
    </row>
    <row r="509" spans="1:62" ht="18" x14ac:dyDescent="0.2">
      <c r="A509" s="8" t="s">
        <v>567</v>
      </c>
      <c r="B509" s="4" t="s">
        <v>274</v>
      </c>
      <c r="C509" s="8" t="s">
        <v>1122</v>
      </c>
      <c r="O509" s="8">
        <v>460</v>
      </c>
      <c r="AA509" s="8"/>
      <c r="AB509" s="8"/>
      <c r="AR509" s="8"/>
      <c r="BH509" s="8"/>
      <c r="BI509" s="8"/>
      <c r="BJ509" s="8"/>
    </row>
    <row r="510" spans="1:62" ht="18" x14ac:dyDescent="0.2">
      <c r="A510" s="8" t="s">
        <v>567</v>
      </c>
      <c r="B510" s="4" t="s">
        <v>280</v>
      </c>
      <c r="C510" s="8" t="s">
        <v>1122</v>
      </c>
      <c r="O510" s="8">
        <v>170</v>
      </c>
      <c r="AA510" s="8"/>
      <c r="AB510" s="8"/>
      <c r="AR510" s="8"/>
      <c r="BH510" s="8"/>
      <c r="BI510" s="8"/>
      <c r="BJ510" s="8"/>
    </row>
    <row r="511" spans="1:62" ht="18" x14ac:dyDescent="0.2">
      <c r="A511" s="8" t="s">
        <v>567</v>
      </c>
      <c r="B511" s="4" t="s">
        <v>282</v>
      </c>
      <c r="C511" s="8" t="s">
        <v>1122</v>
      </c>
      <c r="O511" s="8">
        <v>280</v>
      </c>
      <c r="AA511" s="8"/>
      <c r="AB511" s="8"/>
      <c r="AR511" s="8"/>
      <c r="BH511" s="8"/>
      <c r="BI511" s="8"/>
      <c r="BJ511" s="8"/>
    </row>
    <row r="512" spans="1:62" ht="18" x14ac:dyDescent="0.2">
      <c r="A512" s="8" t="s">
        <v>567</v>
      </c>
      <c r="B512" s="4" t="s">
        <v>283</v>
      </c>
      <c r="C512" s="8" t="s">
        <v>1122</v>
      </c>
      <c r="O512" s="8">
        <v>230</v>
      </c>
      <c r="AA512" s="8"/>
      <c r="AB512" s="8"/>
      <c r="AR512" s="8"/>
      <c r="BH512" s="8"/>
      <c r="BI512" s="8"/>
      <c r="BJ512" s="8"/>
    </row>
    <row r="513" spans="1:62" ht="18" x14ac:dyDescent="0.2">
      <c r="A513" s="8" t="s">
        <v>567</v>
      </c>
      <c r="B513" s="4" t="s">
        <v>285</v>
      </c>
      <c r="C513" s="8" t="s">
        <v>1122</v>
      </c>
      <c r="O513" s="8">
        <v>180</v>
      </c>
      <c r="AA513" s="8"/>
      <c r="AB513" s="8"/>
      <c r="AR513" s="8"/>
      <c r="BH513" s="8"/>
      <c r="BI513" s="8"/>
      <c r="BJ513" s="8"/>
    </row>
    <row r="514" spans="1:62" ht="18" x14ac:dyDescent="0.2">
      <c r="A514" s="8" t="s">
        <v>567</v>
      </c>
      <c r="B514" s="4" t="s">
        <v>287</v>
      </c>
      <c r="C514" s="8" t="s">
        <v>1122</v>
      </c>
      <c r="O514" s="8">
        <v>180</v>
      </c>
      <c r="AA514" s="8"/>
      <c r="AB514" s="8"/>
      <c r="AR514" s="8"/>
      <c r="BH514" s="8"/>
      <c r="BI514" s="8"/>
      <c r="BJ514" s="8"/>
    </row>
    <row r="515" spans="1:62" ht="18" x14ac:dyDescent="0.2">
      <c r="A515" s="8" t="s">
        <v>567</v>
      </c>
      <c r="B515" s="4" t="s">
        <v>333</v>
      </c>
      <c r="C515" s="8" t="s">
        <v>1124</v>
      </c>
      <c r="D515" s="4"/>
      <c r="O515" s="8">
        <v>90</v>
      </c>
      <c r="AA515" s="8"/>
      <c r="AB515" s="8"/>
      <c r="AR515" s="8"/>
      <c r="BH515" s="8"/>
      <c r="BI515" s="8"/>
      <c r="BJ515" s="8"/>
    </row>
    <row r="516" spans="1:62" ht="18" x14ac:dyDescent="0.2">
      <c r="A516" s="8" t="s">
        <v>567</v>
      </c>
      <c r="B516" s="4" t="s">
        <v>335</v>
      </c>
      <c r="C516" s="8" t="s">
        <v>1124</v>
      </c>
      <c r="D516" s="4"/>
      <c r="O516" s="8">
        <v>150</v>
      </c>
      <c r="AA516" s="8"/>
      <c r="AB516" s="8"/>
      <c r="AR516" s="8"/>
      <c r="BH516" s="8"/>
      <c r="BI516" s="8"/>
      <c r="BJ516" s="8"/>
    </row>
    <row r="517" spans="1:62" ht="18" x14ac:dyDescent="0.2">
      <c r="A517" s="8" t="s">
        <v>567</v>
      </c>
      <c r="B517" s="4" t="s">
        <v>146</v>
      </c>
      <c r="C517" s="8" t="s">
        <v>1124</v>
      </c>
      <c r="D517" s="4"/>
      <c r="O517" s="8">
        <v>100</v>
      </c>
      <c r="AA517" s="8"/>
      <c r="AB517" s="8"/>
      <c r="AR517" s="8"/>
      <c r="BH517" s="8"/>
      <c r="BI517" s="8"/>
      <c r="BJ517" s="8"/>
    </row>
    <row r="518" spans="1:62" ht="18" x14ac:dyDescent="0.2">
      <c r="A518" s="8" t="s">
        <v>567</v>
      </c>
      <c r="B518" s="4" t="s">
        <v>135</v>
      </c>
      <c r="C518" s="8" t="s">
        <v>1124</v>
      </c>
      <c r="D518" s="4"/>
      <c r="O518" s="8">
        <v>120</v>
      </c>
      <c r="AA518" s="8"/>
      <c r="AB518" s="8"/>
      <c r="AR518" s="8"/>
      <c r="BH518" s="8"/>
      <c r="BI518" s="8"/>
      <c r="BJ518" s="8"/>
    </row>
    <row r="519" spans="1:62" ht="18" x14ac:dyDescent="0.2">
      <c r="A519" s="8" t="s">
        <v>567</v>
      </c>
      <c r="B519" s="4" t="s">
        <v>327</v>
      </c>
      <c r="C519" s="8" t="s">
        <v>1124</v>
      </c>
      <c r="O519" s="8">
        <v>170</v>
      </c>
      <c r="AA519" s="8"/>
      <c r="AB519" s="8"/>
      <c r="AR519" s="8"/>
      <c r="BH519" s="8"/>
      <c r="BI519" s="8"/>
      <c r="BJ519" s="8"/>
    </row>
    <row r="520" spans="1:62" ht="18" x14ac:dyDescent="0.2">
      <c r="A520" s="8" t="s">
        <v>567</v>
      </c>
      <c r="B520" s="4" t="s">
        <v>332</v>
      </c>
      <c r="C520" s="8" t="s">
        <v>1124</v>
      </c>
      <c r="O520" s="8">
        <v>170</v>
      </c>
      <c r="AA520" s="8"/>
      <c r="AB520" s="8"/>
      <c r="AR520" s="8"/>
      <c r="BH520" s="8"/>
      <c r="BI520" s="8"/>
      <c r="BJ520" s="8"/>
    </row>
    <row r="521" spans="1:62" ht="18" x14ac:dyDescent="0.2">
      <c r="A521" s="8" t="s">
        <v>567</v>
      </c>
      <c r="B521" s="4" t="s">
        <v>347</v>
      </c>
      <c r="C521" s="8" t="s">
        <v>1124</v>
      </c>
      <c r="O521" s="8">
        <v>80</v>
      </c>
      <c r="AA521" s="8"/>
      <c r="AB521" s="8"/>
      <c r="AR521" s="8"/>
      <c r="BH521" s="8"/>
      <c r="BI521" s="8"/>
      <c r="BJ521" s="8"/>
    </row>
    <row r="522" spans="1:62" ht="18" x14ac:dyDescent="0.2">
      <c r="A522" s="8" t="s">
        <v>567</v>
      </c>
      <c r="B522" s="4" t="s">
        <v>361</v>
      </c>
      <c r="C522" s="8" t="s">
        <v>1124</v>
      </c>
      <c r="O522" s="8">
        <v>110</v>
      </c>
      <c r="AA522" s="8"/>
      <c r="AB522" s="8"/>
      <c r="AR522" s="8"/>
      <c r="BH522" s="8"/>
      <c r="BI522" s="8"/>
      <c r="BJ522" s="8"/>
    </row>
    <row r="523" spans="1:62" ht="18" x14ac:dyDescent="0.2">
      <c r="A523" s="8" t="s">
        <v>567</v>
      </c>
      <c r="B523" s="4" t="s">
        <v>401</v>
      </c>
      <c r="C523" s="8" t="s">
        <v>1124</v>
      </c>
      <c r="O523" s="8">
        <v>190</v>
      </c>
      <c r="AA523" s="8"/>
      <c r="AB523" s="8"/>
      <c r="AR523" s="8"/>
      <c r="BH523" s="8"/>
      <c r="BI523" s="8"/>
      <c r="BJ523" s="8"/>
    </row>
    <row r="524" spans="1:62" ht="18" x14ac:dyDescent="0.2">
      <c r="A524" s="8" t="s">
        <v>568</v>
      </c>
      <c r="B524" s="4" t="s">
        <v>224</v>
      </c>
      <c r="C524" s="8" t="s">
        <v>1122</v>
      </c>
      <c r="O524" s="8">
        <v>180</v>
      </c>
      <c r="AA524" s="8"/>
      <c r="AB524" s="8"/>
      <c r="AR524" s="8"/>
      <c r="BH524" s="8"/>
      <c r="BI524" s="8"/>
      <c r="BJ524" s="8"/>
    </row>
    <row r="525" spans="1:62" ht="18" x14ac:dyDescent="0.2">
      <c r="A525" s="8" t="s">
        <v>568</v>
      </c>
      <c r="B525" s="4" t="s">
        <v>240</v>
      </c>
      <c r="C525" s="8" t="s">
        <v>1122</v>
      </c>
      <c r="O525" s="8">
        <v>310</v>
      </c>
    </row>
    <row r="526" spans="1:62" ht="18" x14ac:dyDescent="0.2">
      <c r="A526" s="8" t="s">
        <v>568</v>
      </c>
      <c r="B526" s="4" t="s">
        <v>110</v>
      </c>
      <c r="C526" s="8" t="s">
        <v>1122</v>
      </c>
      <c r="O526" s="8">
        <v>270</v>
      </c>
    </row>
    <row r="527" spans="1:62" ht="18" x14ac:dyDescent="0.2">
      <c r="A527" s="8" t="s">
        <v>568</v>
      </c>
      <c r="B527" s="4" t="s">
        <v>260</v>
      </c>
      <c r="C527" s="8" t="s">
        <v>1122</v>
      </c>
      <c r="O527" s="8">
        <v>200</v>
      </c>
    </row>
    <row r="528" spans="1:62" ht="18" x14ac:dyDescent="0.2">
      <c r="A528" s="8" t="s">
        <v>568</v>
      </c>
      <c r="B528" s="4" t="s">
        <v>275</v>
      </c>
      <c r="C528" s="8" t="s">
        <v>1122</v>
      </c>
      <c r="O528" s="8">
        <v>250</v>
      </c>
    </row>
    <row r="529" spans="1:15" ht="18" x14ac:dyDescent="0.2">
      <c r="A529" s="8" t="s">
        <v>568</v>
      </c>
      <c r="B529" s="4" t="s">
        <v>257</v>
      </c>
      <c r="C529" s="8" t="s">
        <v>1122</v>
      </c>
      <c r="O529" s="8">
        <v>230</v>
      </c>
    </row>
    <row r="530" spans="1:15" ht="18" x14ac:dyDescent="0.2">
      <c r="A530" s="8" t="s">
        <v>568</v>
      </c>
      <c r="B530" s="4" t="s">
        <v>276</v>
      </c>
      <c r="C530" s="8" t="s">
        <v>1122</v>
      </c>
      <c r="O530" s="8">
        <v>270</v>
      </c>
    </row>
    <row r="531" spans="1:15" ht="18" x14ac:dyDescent="0.2">
      <c r="A531" s="8" t="s">
        <v>568</v>
      </c>
      <c r="B531" s="4" t="s">
        <v>299</v>
      </c>
      <c r="C531" s="8" t="s">
        <v>1124</v>
      </c>
      <c r="D531" s="4"/>
      <c r="O531" s="8">
        <v>90</v>
      </c>
    </row>
    <row r="532" spans="1:15" ht="18" x14ac:dyDescent="0.2">
      <c r="A532" s="8" t="s">
        <v>568</v>
      </c>
      <c r="B532" s="4" t="s">
        <v>301</v>
      </c>
      <c r="C532" s="8" t="s">
        <v>1124</v>
      </c>
      <c r="D532" s="4"/>
      <c r="O532" s="8">
        <v>100</v>
      </c>
    </row>
    <row r="533" spans="1:15" ht="18" x14ac:dyDescent="0.2">
      <c r="A533" s="8" t="s">
        <v>568</v>
      </c>
      <c r="B533" s="4" t="s">
        <v>305</v>
      </c>
      <c r="C533" s="8" t="s">
        <v>1124</v>
      </c>
      <c r="O533" s="8">
        <v>150</v>
      </c>
    </row>
    <row r="534" spans="1:15" ht="18" x14ac:dyDescent="0.2">
      <c r="A534" s="8" t="s">
        <v>568</v>
      </c>
      <c r="B534" s="4" t="s">
        <v>216</v>
      </c>
      <c r="C534" s="8" t="s">
        <v>1124</v>
      </c>
      <c r="O534" s="8">
        <v>150</v>
      </c>
    </row>
    <row r="535" spans="1:15" ht="18" x14ac:dyDescent="0.2">
      <c r="A535" s="8" t="s">
        <v>568</v>
      </c>
      <c r="B535" s="4" t="s">
        <v>363</v>
      </c>
      <c r="C535" s="8" t="s">
        <v>1124</v>
      </c>
      <c r="D535" s="4"/>
      <c r="O535" s="8">
        <v>100</v>
      </c>
    </row>
    <row r="536" spans="1:15" ht="18" x14ac:dyDescent="0.2">
      <c r="A536" s="8" t="s">
        <v>568</v>
      </c>
      <c r="B536" s="4" t="s">
        <v>373</v>
      </c>
      <c r="C536" s="8" t="s">
        <v>1124</v>
      </c>
      <c r="O536" s="8">
        <v>100</v>
      </c>
    </row>
    <row r="538" spans="1:15" x14ac:dyDescent="0.2">
      <c r="A538" s="1" t="s">
        <v>576</v>
      </c>
    </row>
    <row r="539" spans="1:15" ht="17" x14ac:dyDescent="0.2">
      <c r="A539" s="1" t="s">
        <v>105</v>
      </c>
      <c r="B539" s="26" t="s">
        <v>104</v>
      </c>
      <c r="C539" s="1" t="s">
        <v>578</v>
      </c>
    </row>
    <row r="540" spans="1:15" ht="19" x14ac:dyDescent="0.2">
      <c r="A540" s="7" t="s">
        <v>1125</v>
      </c>
      <c r="C540" s="56" t="s">
        <v>1404</v>
      </c>
    </row>
    <row r="541" spans="1:15" ht="19" x14ac:dyDescent="0.2">
      <c r="A541" s="7" t="s">
        <v>1126</v>
      </c>
      <c r="B541" s="3" t="s">
        <v>1127</v>
      </c>
      <c r="C541" s="28" t="s">
        <v>1015</v>
      </c>
    </row>
    <row r="542" spans="1:15" ht="19" x14ac:dyDescent="0.2">
      <c r="A542" s="7" t="s">
        <v>1406</v>
      </c>
      <c r="B542" s="3" t="s">
        <v>1127</v>
      </c>
      <c r="C542" s="28" t="s">
        <v>1408</v>
      </c>
    </row>
    <row r="543" spans="1:15" ht="19" x14ac:dyDescent="0.2">
      <c r="A543" s="7" t="s">
        <v>1407</v>
      </c>
      <c r="B543" s="3" t="s">
        <v>1127</v>
      </c>
      <c r="C543" s="28" t="s">
        <v>1409</v>
      </c>
    </row>
    <row r="544" spans="1:15" ht="19" x14ac:dyDescent="0.2">
      <c r="A544" s="7" t="s">
        <v>1128</v>
      </c>
      <c r="B544" s="3" t="s">
        <v>1129</v>
      </c>
      <c r="C544" s="28" t="s">
        <v>1022</v>
      </c>
    </row>
    <row r="545" spans="1:62" ht="19" x14ac:dyDescent="0.2">
      <c r="A545" s="7" t="s">
        <v>1130</v>
      </c>
      <c r="B545" s="57" t="s">
        <v>1131</v>
      </c>
      <c r="C545" s="28" t="s">
        <v>1020</v>
      </c>
    </row>
    <row r="546" spans="1:62" ht="19" x14ac:dyDescent="0.2">
      <c r="A546" s="7" t="s">
        <v>1132</v>
      </c>
      <c r="B546" s="57" t="s">
        <v>1133</v>
      </c>
      <c r="C546" s="28" t="s">
        <v>1023</v>
      </c>
      <c r="AA546" s="8"/>
      <c r="AB546" s="8"/>
      <c r="AR546" s="8"/>
      <c r="BH546" s="8"/>
      <c r="BI546" s="8"/>
      <c r="BJ546" s="8"/>
    </row>
    <row r="547" spans="1:62" ht="17" x14ac:dyDescent="0.2">
      <c r="A547" s="55" t="s">
        <v>129</v>
      </c>
      <c r="B547" s="3" t="s">
        <v>771</v>
      </c>
      <c r="C547" s="56" t="s">
        <v>1080</v>
      </c>
    </row>
    <row r="548" spans="1:62" ht="19" x14ac:dyDescent="0.2">
      <c r="A548" s="7" t="s">
        <v>1134</v>
      </c>
      <c r="B548" s="3" t="s">
        <v>771</v>
      </c>
      <c r="C548" s="28" t="s">
        <v>1019</v>
      </c>
      <c r="AA548" s="8"/>
      <c r="AB548" s="8"/>
      <c r="AR548" s="8"/>
      <c r="BH548" s="8"/>
      <c r="BI548" s="8"/>
      <c r="BJ548" s="8"/>
    </row>
    <row r="549" spans="1:62" ht="19" x14ac:dyDescent="0.2">
      <c r="A549" s="7" t="s">
        <v>1135</v>
      </c>
      <c r="B549" s="3" t="s">
        <v>771</v>
      </c>
      <c r="C549" s="28" t="s">
        <v>1081</v>
      </c>
      <c r="AA549" s="8"/>
      <c r="AB549" s="8"/>
      <c r="AR549" s="8"/>
      <c r="BH549" s="8"/>
      <c r="BI549" s="8"/>
      <c r="BJ549" s="8"/>
    </row>
    <row r="550" spans="1:62" ht="19" x14ac:dyDescent="0.2">
      <c r="A550" s="7" t="s">
        <v>1136</v>
      </c>
      <c r="B550" s="3" t="s">
        <v>771</v>
      </c>
      <c r="C550" s="28" t="s">
        <v>1082</v>
      </c>
      <c r="AA550" s="8"/>
      <c r="AB550" s="8"/>
      <c r="AR550" s="8"/>
      <c r="BH550" s="8"/>
      <c r="BI550" s="8"/>
      <c r="BJ550" s="8"/>
    </row>
    <row r="551" spans="1:62" ht="20" x14ac:dyDescent="0.2">
      <c r="A551" s="55" t="s">
        <v>1295</v>
      </c>
      <c r="B551" s="15" t="s">
        <v>1137</v>
      </c>
      <c r="C551" s="28" t="s">
        <v>1294</v>
      </c>
      <c r="AA551" s="8"/>
      <c r="AB551" s="8"/>
      <c r="AR551" s="8"/>
      <c r="BH551" s="8"/>
      <c r="BI551" s="8"/>
      <c r="BJ551" s="8"/>
    </row>
    <row r="552" spans="1:62" ht="17" x14ac:dyDescent="0.2">
      <c r="A552" s="55" t="s">
        <v>128</v>
      </c>
      <c r="B552" s="58" t="s">
        <v>1138</v>
      </c>
      <c r="C552" s="56" t="s">
        <v>1083</v>
      </c>
      <c r="AA552" s="8"/>
      <c r="AB552" s="8"/>
      <c r="AR552" s="8"/>
      <c r="BH552" s="8"/>
      <c r="BI552" s="8"/>
      <c r="BJ552" s="8"/>
    </row>
    <row r="553" spans="1:62" x14ac:dyDescent="0.2">
      <c r="AA553" s="8"/>
      <c r="AB553" s="8"/>
      <c r="AR553" s="8"/>
      <c r="BH553" s="8"/>
      <c r="BI553" s="8"/>
      <c r="BJ553" s="8"/>
    </row>
    <row r="554" spans="1:62" x14ac:dyDescent="0.2">
      <c r="W554" s="8"/>
      <c r="X554" s="8"/>
      <c r="Y554" s="8"/>
      <c r="AA554" s="8"/>
      <c r="AB554" s="8"/>
      <c r="AN554" s="8"/>
      <c r="AR554" s="8"/>
      <c r="BH554" s="8"/>
      <c r="BI554" s="8"/>
      <c r="BJ554" s="8"/>
    </row>
    <row r="555" spans="1:62" x14ac:dyDescent="0.2">
      <c r="W555" s="8"/>
      <c r="X555" s="8"/>
      <c r="Y555" s="8"/>
      <c r="AA555" s="8"/>
      <c r="AB555" s="8"/>
      <c r="AN555" s="8"/>
      <c r="AR555" s="8"/>
      <c r="BH555" s="8"/>
      <c r="BI555" s="8"/>
      <c r="BJ555" s="8"/>
    </row>
    <row r="556" spans="1:62" x14ac:dyDescent="0.2">
      <c r="B556" s="4"/>
      <c r="J556" s="7"/>
      <c r="W556" s="8"/>
      <c r="X556" s="8"/>
      <c r="Y556" s="8"/>
      <c r="AA556" s="8"/>
      <c r="AB556" s="8"/>
      <c r="AN556" s="8"/>
      <c r="AR556" s="8"/>
      <c r="BH556" s="8"/>
      <c r="BI556" s="8"/>
      <c r="BJ556" s="8"/>
    </row>
    <row r="557" spans="1:62" x14ac:dyDescent="0.2">
      <c r="B557" s="4"/>
      <c r="J557" s="7"/>
      <c r="W557" s="8"/>
      <c r="X557" s="8"/>
      <c r="Y557" s="8"/>
      <c r="AA557" s="8"/>
      <c r="AB557" s="8"/>
      <c r="AN557" s="8"/>
      <c r="AR557" s="8"/>
      <c r="BH557" s="8"/>
      <c r="BI557" s="8"/>
      <c r="BJ557" s="8"/>
    </row>
    <row r="558" spans="1:62" x14ac:dyDescent="0.2">
      <c r="B558" s="4"/>
      <c r="W558" s="8"/>
      <c r="X558" s="8"/>
      <c r="Y558" s="8"/>
      <c r="AA558" s="8"/>
      <c r="AB558" s="8"/>
      <c r="AN558" s="8"/>
      <c r="AR558" s="8"/>
      <c r="BH558" s="8"/>
      <c r="BI558" s="8"/>
      <c r="BJ558" s="8"/>
    </row>
    <row r="559" spans="1:62" x14ac:dyDescent="0.2">
      <c r="B559" s="4"/>
      <c r="W559" s="8"/>
      <c r="X559" s="8"/>
      <c r="Y559" s="8"/>
      <c r="AA559" s="8"/>
      <c r="AB559" s="8"/>
      <c r="AN559" s="8"/>
      <c r="AR559" s="8"/>
      <c r="BH559" s="8"/>
      <c r="BI559" s="8"/>
      <c r="BJ559" s="8"/>
    </row>
    <row r="560" spans="1:62" x14ac:dyDescent="0.2">
      <c r="B560" s="4"/>
      <c r="W560" s="8"/>
      <c r="X560" s="8"/>
      <c r="Y560" s="8"/>
      <c r="AA560" s="8"/>
      <c r="AB560" s="8"/>
      <c r="AN560" s="8"/>
      <c r="AR560" s="8"/>
      <c r="BH560" s="8"/>
      <c r="BI560" s="8"/>
      <c r="BJ560" s="8"/>
    </row>
    <row r="561" spans="2:62" x14ac:dyDescent="0.2">
      <c r="B561" s="4"/>
      <c r="U561" s="8"/>
      <c r="W561" s="8"/>
      <c r="X561" s="8"/>
      <c r="Y561" s="8"/>
      <c r="AA561" s="8"/>
      <c r="AB561" s="8"/>
      <c r="AN561" s="8"/>
      <c r="AR561" s="8"/>
      <c r="BH561" s="8"/>
      <c r="BI561" s="8"/>
      <c r="BJ561" s="8"/>
    </row>
    <row r="562" spans="2:62" x14ac:dyDescent="0.2">
      <c r="B562" s="4"/>
      <c r="U562" s="8"/>
      <c r="W562" s="8"/>
      <c r="X562" s="8"/>
      <c r="Y562" s="8"/>
      <c r="AA562" s="8"/>
      <c r="AB562" s="8"/>
      <c r="AN562" s="8"/>
      <c r="AR562" s="8"/>
      <c r="BH562" s="8"/>
      <c r="BI562" s="8"/>
      <c r="BJ562" s="8"/>
    </row>
    <row r="563" spans="2:62" x14ac:dyDescent="0.2">
      <c r="B563" s="4"/>
      <c r="U563" s="8"/>
      <c r="W563" s="8"/>
      <c r="X563" s="8"/>
      <c r="Y563" s="8"/>
      <c r="AA563" s="8"/>
      <c r="AB563" s="8"/>
      <c r="AN563" s="8"/>
      <c r="AR563" s="8"/>
      <c r="BH563" s="8"/>
      <c r="BI563" s="8"/>
      <c r="BJ563" s="8"/>
    </row>
    <row r="564" spans="2:62" x14ac:dyDescent="0.2">
      <c r="B564" s="4"/>
      <c r="U564" s="8"/>
      <c r="W564" s="8"/>
      <c r="X564" s="8"/>
      <c r="Y564" s="8"/>
      <c r="AA564" s="8"/>
      <c r="AB564" s="8"/>
      <c r="AN564" s="8"/>
      <c r="AR564" s="8"/>
      <c r="BH564" s="8"/>
      <c r="BI564" s="8"/>
      <c r="BJ564" s="8"/>
    </row>
    <row r="565" spans="2:62" x14ac:dyDescent="0.2">
      <c r="B565" s="4"/>
      <c r="U565" s="8"/>
      <c r="W565" s="8"/>
      <c r="X565" s="8"/>
      <c r="Y565" s="8"/>
      <c r="AA565" s="8"/>
      <c r="AB565" s="8"/>
      <c r="AN565" s="8"/>
      <c r="AR565" s="8"/>
      <c r="BH565" s="8"/>
      <c r="BI565" s="8"/>
      <c r="BJ565" s="8"/>
    </row>
    <row r="566" spans="2:62" x14ac:dyDescent="0.2">
      <c r="B566" s="4"/>
      <c r="U566" s="8"/>
      <c r="W566" s="8"/>
      <c r="X566" s="8"/>
      <c r="Y566" s="8"/>
      <c r="AA566" s="8"/>
      <c r="AB566" s="8"/>
      <c r="AN566" s="8"/>
      <c r="AR566" s="8"/>
      <c r="BH566" s="8"/>
      <c r="BI566" s="8"/>
      <c r="BJ566" s="8"/>
    </row>
    <row r="567" spans="2:62" x14ac:dyDescent="0.2">
      <c r="B567" s="4"/>
      <c r="U567" s="8"/>
      <c r="W567" s="8"/>
      <c r="X567" s="8"/>
      <c r="Y567" s="8"/>
      <c r="AA567" s="8"/>
      <c r="AB567" s="8"/>
      <c r="AN567" s="8"/>
      <c r="AR567" s="8"/>
      <c r="BH567" s="8"/>
      <c r="BI567" s="8"/>
      <c r="BJ567" s="8"/>
    </row>
    <row r="568" spans="2:62" x14ac:dyDescent="0.2">
      <c r="B568" s="4"/>
      <c r="U568" s="8"/>
      <c r="W568" s="8"/>
      <c r="X568" s="8"/>
      <c r="Y568" s="8"/>
      <c r="AA568" s="8"/>
      <c r="AB568" s="8"/>
      <c r="AN568" s="8"/>
      <c r="AR568" s="8"/>
      <c r="BH568" s="8"/>
      <c r="BI568" s="8"/>
      <c r="BJ568" s="8"/>
    </row>
    <row r="569" spans="2:62" x14ac:dyDescent="0.2">
      <c r="B569" s="4"/>
      <c r="U569" s="8"/>
      <c r="W569" s="8"/>
      <c r="X569" s="8"/>
      <c r="Y569" s="8"/>
      <c r="AA569" s="8"/>
      <c r="AB569" s="8"/>
      <c r="AN569" s="8"/>
      <c r="AR569" s="8"/>
      <c r="BH569" s="8"/>
      <c r="BI569" s="8"/>
      <c r="BJ569" s="8"/>
    </row>
    <row r="570" spans="2:62" x14ac:dyDescent="0.2">
      <c r="B570" s="4"/>
      <c r="U570" s="8"/>
      <c r="W570" s="8"/>
      <c r="X570" s="8"/>
      <c r="Y570" s="8"/>
      <c r="AA570" s="8"/>
      <c r="AB570" s="8"/>
      <c r="AN570" s="8"/>
      <c r="AR570" s="8"/>
      <c r="BH570" s="8"/>
      <c r="BI570" s="8"/>
      <c r="BJ570" s="8"/>
    </row>
    <row r="571" spans="2:62" x14ac:dyDescent="0.2">
      <c r="B571" s="4"/>
      <c r="U571" s="8"/>
      <c r="W571" s="8"/>
      <c r="X571" s="8"/>
      <c r="Y571" s="8"/>
      <c r="AA571" s="8"/>
      <c r="AB571" s="8"/>
      <c r="AN571" s="8"/>
      <c r="AR571" s="8"/>
      <c r="BH571" s="8"/>
      <c r="BI571" s="8"/>
      <c r="BJ571" s="8"/>
    </row>
    <row r="572" spans="2:62" x14ac:dyDescent="0.2">
      <c r="B572" s="4"/>
      <c r="U572" s="8"/>
      <c r="W572" s="8"/>
      <c r="X572" s="8"/>
      <c r="Y572" s="8"/>
      <c r="AA572" s="8"/>
      <c r="AB572" s="8"/>
      <c r="AN572" s="8"/>
      <c r="AR572" s="8"/>
      <c r="BH572" s="8"/>
      <c r="BI572" s="8"/>
      <c r="BJ572" s="8"/>
    </row>
    <row r="573" spans="2:62" x14ac:dyDescent="0.2">
      <c r="B573" s="4"/>
      <c r="U573" s="8"/>
      <c r="W573" s="8"/>
      <c r="X573" s="8"/>
      <c r="Y573" s="8"/>
      <c r="AA573" s="8"/>
      <c r="AB573" s="8"/>
      <c r="AN573" s="8"/>
      <c r="AR573" s="8"/>
      <c r="BH573" s="8"/>
      <c r="BI573" s="8"/>
      <c r="BJ573" s="8"/>
    </row>
    <row r="574" spans="2:62" x14ac:dyDescent="0.2">
      <c r="B574" s="4"/>
      <c r="U574" s="8"/>
      <c r="W574" s="8"/>
      <c r="X574" s="8"/>
      <c r="Y574" s="8"/>
      <c r="AA574" s="8"/>
      <c r="AB574" s="8"/>
      <c r="AN574" s="8"/>
      <c r="AR574" s="8"/>
      <c r="BH574" s="8"/>
      <c r="BI574" s="8"/>
      <c r="BJ574" s="8"/>
    </row>
    <row r="575" spans="2:62" x14ac:dyDescent="0.2">
      <c r="B575" s="4"/>
      <c r="U575" s="8"/>
      <c r="W575" s="8"/>
      <c r="X575" s="8"/>
      <c r="Y575" s="8"/>
      <c r="AA575" s="8"/>
      <c r="AB575" s="8"/>
      <c r="AN575" s="8"/>
      <c r="AR575" s="8"/>
      <c r="BH575" s="8"/>
      <c r="BI575" s="8"/>
      <c r="BJ575" s="8"/>
    </row>
    <row r="576" spans="2:62" x14ac:dyDescent="0.2">
      <c r="B576" s="4"/>
      <c r="U576" s="8"/>
      <c r="W576" s="8"/>
      <c r="X576" s="8"/>
      <c r="Y576" s="8"/>
      <c r="AA576" s="8"/>
      <c r="AB576" s="8"/>
      <c r="AN576" s="8"/>
      <c r="AR576" s="8"/>
      <c r="BH576" s="8"/>
      <c r="BI576" s="8"/>
      <c r="BJ576" s="8"/>
    </row>
    <row r="577" s="8" customFormat="1" x14ac:dyDescent="0.2"/>
    <row r="578" s="8" customFormat="1" x14ac:dyDescent="0.2"/>
    <row r="579" s="8" customFormat="1" x14ac:dyDescent="0.2"/>
    <row r="580" s="8" customFormat="1" x14ac:dyDescent="0.2"/>
    <row r="581" s="8" customFormat="1" x14ac:dyDescent="0.2"/>
    <row r="582" s="8" customFormat="1" x14ac:dyDescent="0.2"/>
    <row r="583" s="8" customFormat="1" x14ac:dyDescent="0.2"/>
    <row r="584" s="8" customFormat="1" x14ac:dyDescent="0.2"/>
    <row r="585" s="8" customFormat="1" x14ac:dyDescent="0.2"/>
    <row r="586" s="8" customFormat="1" x14ac:dyDescent="0.2"/>
    <row r="587" s="8" customFormat="1" x14ac:dyDescent="0.2"/>
    <row r="588" s="8" customFormat="1" x14ac:dyDescent="0.2"/>
    <row r="589" s="8" customFormat="1" x14ac:dyDescent="0.2"/>
    <row r="590" s="8" customFormat="1" x14ac:dyDescent="0.2"/>
    <row r="591" s="8" customFormat="1" x14ac:dyDescent="0.2"/>
    <row r="592" s="8" customFormat="1" x14ac:dyDescent="0.2"/>
    <row r="593" s="8" customFormat="1" x14ac:dyDescent="0.2"/>
    <row r="594" s="8" customFormat="1" x14ac:dyDescent="0.2"/>
    <row r="595" s="8" customFormat="1" x14ac:dyDescent="0.2"/>
    <row r="596" s="8" customFormat="1" x14ac:dyDescent="0.2"/>
    <row r="597" s="8" customFormat="1" x14ac:dyDescent="0.2"/>
    <row r="598" s="8" customFormat="1" x14ac:dyDescent="0.2"/>
    <row r="599" s="8" customFormat="1" x14ac:dyDescent="0.2"/>
    <row r="600" s="8" customFormat="1" x14ac:dyDescent="0.2"/>
    <row r="601" s="8" customFormat="1" x14ac:dyDescent="0.2"/>
    <row r="602" s="8" customFormat="1" x14ac:dyDescent="0.2"/>
    <row r="603" s="8" customFormat="1" x14ac:dyDescent="0.2"/>
    <row r="604" s="8" customFormat="1" x14ac:dyDescent="0.2"/>
    <row r="605" s="8" customFormat="1" x14ac:dyDescent="0.2"/>
    <row r="606" s="8" customFormat="1" x14ac:dyDescent="0.2"/>
    <row r="607" s="8" customFormat="1" x14ac:dyDescent="0.2"/>
    <row r="608" s="8" customFormat="1" x14ac:dyDescent="0.2"/>
    <row r="609" s="8" customFormat="1" x14ac:dyDescent="0.2"/>
    <row r="610" s="8" customFormat="1" x14ac:dyDescent="0.2"/>
    <row r="611" s="8" customFormat="1" x14ac:dyDescent="0.2"/>
    <row r="612" s="8" customFormat="1" x14ac:dyDescent="0.2"/>
    <row r="613" s="8" customFormat="1" x14ac:dyDescent="0.2"/>
    <row r="614" s="8" customFormat="1" x14ac:dyDescent="0.2"/>
    <row r="615" s="8" customFormat="1" x14ac:dyDescent="0.2"/>
    <row r="616" s="8" customFormat="1" x14ac:dyDescent="0.2"/>
    <row r="617" s="8" customFormat="1" x14ac:dyDescent="0.2"/>
    <row r="618" s="8" customFormat="1" x14ac:dyDescent="0.2"/>
    <row r="619" s="8" customFormat="1" x14ac:dyDescent="0.2"/>
    <row r="620" s="8" customFormat="1" x14ac:dyDescent="0.2"/>
    <row r="621" s="8" customFormat="1" x14ac:dyDescent="0.2"/>
    <row r="622" s="8" customFormat="1" x14ac:dyDescent="0.2"/>
    <row r="623" s="8" customFormat="1" x14ac:dyDescent="0.2"/>
    <row r="624" s="8" customFormat="1" x14ac:dyDescent="0.2"/>
    <row r="625" s="8" customFormat="1" x14ac:dyDescent="0.2"/>
    <row r="626" s="8" customFormat="1" x14ac:dyDescent="0.2"/>
    <row r="627" s="8" customFormat="1" x14ac:dyDescent="0.2"/>
    <row r="628" s="8" customFormat="1" x14ac:dyDescent="0.2"/>
    <row r="629" s="8" customFormat="1" x14ac:dyDescent="0.2"/>
    <row r="630" s="8" customFormat="1" x14ac:dyDescent="0.2"/>
    <row r="631" s="8" customFormat="1" x14ac:dyDescent="0.2"/>
    <row r="632" s="8" customFormat="1" x14ac:dyDescent="0.2"/>
    <row r="633" s="8" customFormat="1" x14ac:dyDescent="0.2"/>
    <row r="634" s="8" customFormat="1" x14ac:dyDescent="0.2"/>
    <row r="635" s="8" customFormat="1" x14ac:dyDescent="0.2"/>
    <row r="636" s="8" customFormat="1" x14ac:dyDescent="0.2"/>
    <row r="637" s="8" customFormat="1" x14ac:dyDescent="0.2"/>
    <row r="638" s="8" customFormat="1" x14ac:dyDescent="0.2"/>
    <row r="639" s="8" customFormat="1" x14ac:dyDescent="0.2"/>
    <row r="640" s="8" customFormat="1" x14ac:dyDescent="0.2"/>
    <row r="641" s="8" customFormat="1" x14ac:dyDescent="0.2"/>
    <row r="642" s="8" customFormat="1" x14ac:dyDescent="0.2"/>
    <row r="643" s="8" customFormat="1" x14ac:dyDescent="0.2"/>
    <row r="644" s="8" customFormat="1" x14ac:dyDescent="0.2"/>
    <row r="645" s="8" customFormat="1" x14ac:dyDescent="0.2"/>
    <row r="646" s="8" customFormat="1" x14ac:dyDescent="0.2"/>
    <row r="647" s="8" customFormat="1" x14ac:dyDescent="0.2"/>
    <row r="648" s="8" customFormat="1" x14ac:dyDescent="0.2"/>
    <row r="649" s="8" customFormat="1" x14ac:dyDescent="0.2"/>
    <row r="650" s="8" customFormat="1" x14ac:dyDescent="0.2"/>
    <row r="651" s="8" customFormat="1" x14ac:dyDescent="0.2"/>
    <row r="652" s="8" customFormat="1" x14ac:dyDescent="0.2"/>
    <row r="653" s="8" customFormat="1" x14ac:dyDescent="0.2"/>
    <row r="654" s="8" customFormat="1" x14ac:dyDescent="0.2"/>
    <row r="655" s="8" customFormat="1" x14ac:dyDescent="0.2"/>
    <row r="656" s="8" customFormat="1" x14ac:dyDescent="0.2"/>
    <row r="657" s="8" customFormat="1" x14ac:dyDescent="0.2"/>
    <row r="658" s="8" customFormat="1" x14ac:dyDescent="0.2"/>
    <row r="659" s="8" customFormat="1" x14ac:dyDescent="0.2"/>
    <row r="660" s="8" customFormat="1" x14ac:dyDescent="0.2"/>
    <row r="661" s="8" customFormat="1" x14ac:dyDescent="0.2"/>
    <row r="662" s="8" customFormat="1" x14ac:dyDescent="0.2"/>
    <row r="663" s="8" customFormat="1" x14ac:dyDescent="0.2"/>
    <row r="664" s="8" customFormat="1" x14ac:dyDescent="0.2"/>
    <row r="665" s="8" customFormat="1" x14ac:dyDescent="0.2"/>
    <row r="666" s="8" customFormat="1" x14ac:dyDescent="0.2"/>
    <row r="667" s="8" customFormat="1" x14ac:dyDescent="0.2"/>
    <row r="668" s="8" customFormat="1" x14ac:dyDescent="0.2"/>
    <row r="669" s="8" customFormat="1" x14ac:dyDescent="0.2"/>
    <row r="670" s="8" customFormat="1" x14ac:dyDescent="0.2"/>
    <row r="671" s="8" customFormat="1" x14ac:dyDescent="0.2"/>
    <row r="672" s="8" customFormat="1" x14ac:dyDescent="0.2"/>
    <row r="673" s="8" customFormat="1" x14ac:dyDescent="0.2"/>
    <row r="674" s="8" customFormat="1" x14ac:dyDescent="0.2"/>
    <row r="675" s="8" customFormat="1" x14ac:dyDescent="0.2"/>
    <row r="676" s="8" customFormat="1" x14ac:dyDescent="0.2"/>
    <row r="677" s="8" customFormat="1" x14ac:dyDescent="0.2"/>
    <row r="678" s="8" customFormat="1" x14ac:dyDescent="0.2"/>
    <row r="679" s="8" customFormat="1" x14ac:dyDescent="0.2"/>
    <row r="680" s="8" customFormat="1" x14ac:dyDescent="0.2"/>
    <row r="681" s="8" customFormat="1" x14ac:dyDescent="0.2"/>
    <row r="682" s="8" customFormat="1" x14ac:dyDescent="0.2"/>
    <row r="683" s="8" customFormat="1" x14ac:dyDescent="0.2"/>
    <row r="684" s="8" customFormat="1" x14ac:dyDescent="0.2"/>
    <row r="685" s="8" customFormat="1" x14ac:dyDescent="0.2"/>
    <row r="686" s="8" customFormat="1" x14ac:dyDescent="0.2"/>
    <row r="687" s="8" customFormat="1" x14ac:dyDescent="0.2"/>
    <row r="688" s="8" customFormat="1" x14ac:dyDescent="0.2"/>
    <row r="689" s="8" customFormat="1" x14ac:dyDescent="0.2"/>
    <row r="690" s="8" customFormat="1" x14ac:dyDescent="0.2"/>
    <row r="691" s="8" customFormat="1" x14ac:dyDescent="0.2"/>
    <row r="692" s="8" customFormat="1" x14ac:dyDescent="0.2"/>
    <row r="693" s="8" customFormat="1" x14ac:dyDescent="0.2"/>
    <row r="694" s="8" customFormat="1" x14ac:dyDescent="0.2"/>
    <row r="695" s="8" customFormat="1" x14ac:dyDescent="0.2"/>
    <row r="696" s="8" customFormat="1" x14ac:dyDescent="0.2"/>
    <row r="697" s="8" customFormat="1" x14ac:dyDescent="0.2"/>
    <row r="698" s="8" customFormat="1" x14ac:dyDescent="0.2"/>
    <row r="699" s="8" customFormat="1" x14ac:dyDescent="0.2"/>
    <row r="700" s="8" customFormat="1" x14ac:dyDescent="0.2"/>
    <row r="701" s="8" customFormat="1" x14ac:dyDescent="0.2"/>
    <row r="702" s="8" customFormat="1" x14ac:dyDescent="0.2"/>
    <row r="703" s="8" customFormat="1" x14ac:dyDescent="0.2"/>
    <row r="704" s="8" customFormat="1" x14ac:dyDescent="0.2"/>
    <row r="705" s="8" customFormat="1" x14ac:dyDescent="0.2"/>
    <row r="706" s="8" customFormat="1" x14ac:dyDescent="0.2"/>
    <row r="707" s="8" customFormat="1" x14ac:dyDescent="0.2"/>
    <row r="708" s="8" customFormat="1" x14ac:dyDescent="0.2"/>
    <row r="709" s="8" customFormat="1" x14ac:dyDescent="0.2"/>
    <row r="710" s="8" customFormat="1" x14ac:dyDescent="0.2"/>
    <row r="711" s="8" customFormat="1" x14ac:dyDescent="0.2"/>
    <row r="712" s="8" customFormat="1" x14ac:dyDescent="0.2"/>
    <row r="713" s="8" customFormat="1" x14ac:dyDescent="0.2"/>
    <row r="714" s="8" customFormat="1" x14ac:dyDescent="0.2"/>
    <row r="715" s="8" customFormat="1" x14ac:dyDescent="0.2"/>
    <row r="716" s="8" customFormat="1" x14ac:dyDescent="0.2"/>
    <row r="717" s="8" customFormat="1" x14ac:dyDescent="0.2"/>
    <row r="718" s="8" customFormat="1" x14ac:dyDescent="0.2"/>
    <row r="719" s="8" customFormat="1" x14ac:dyDescent="0.2"/>
    <row r="720" s="8" customFormat="1" x14ac:dyDescent="0.2"/>
    <row r="721" s="8" customFormat="1" x14ac:dyDescent="0.2"/>
    <row r="722" s="8" customFormat="1" x14ac:dyDescent="0.2"/>
    <row r="723" s="8" customFormat="1" x14ac:dyDescent="0.2"/>
    <row r="724" s="8" customFormat="1" x14ac:dyDescent="0.2"/>
    <row r="725" s="8" customFormat="1" x14ac:dyDescent="0.2"/>
    <row r="726" s="8" customFormat="1" x14ac:dyDescent="0.2"/>
    <row r="727" s="8" customFormat="1" x14ac:dyDescent="0.2"/>
    <row r="728" s="8" customFormat="1" x14ac:dyDescent="0.2"/>
    <row r="729" s="8" customFormat="1" x14ac:dyDescent="0.2"/>
    <row r="730" s="8" customFormat="1" x14ac:dyDescent="0.2"/>
    <row r="731" s="8" customFormat="1" x14ac:dyDescent="0.2"/>
    <row r="732" s="8" customFormat="1" x14ac:dyDescent="0.2"/>
    <row r="733" s="8" customFormat="1" x14ac:dyDescent="0.2"/>
    <row r="734" s="8" customFormat="1" x14ac:dyDescent="0.2"/>
    <row r="735" s="8" customFormat="1" x14ac:dyDescent="0.2"/>
    <row r="736" s="8" customFormat="1" x14ac:dyDescent="0.2"/>
    <row r="737" s="8" customFormat="1" x14ac:dyDescent="0.2"/>
    <row r="738" s="8" customFormat="1" x14ac:dyDescent="0.2"/>
    <row r="739" s="8" customFormat="1" x14ac:dyDescent="0.2"/>
    <row r="740" s="8" customFormat="1" x14ac:dyDescent="0.2"/>
    <row r="741" s="8" customFormat="1" x14ac:dyDescent="0.2"/>
    <row r="742" s="8" customFormat="1" x14ac:dyDescent="0.2"/>
    <row r="743" s="8" customFormat="1" x14ac:dyDescent="0.2"/>
    <row r="744" s="8" customFormat="1" x14ac:dyDescent="0.2"/>
    <row r="745" s="8" customFormat="1" x14ac:dyDescent="0.2"/>
    <row r="746" s="8" customFormat="1" x14ac:dyDescent="0.2"/>
    <row r="747" s="8" customFormat="1" x14ac:dyDescent="0.2"/>
    <row r="748" s="8" customFormat="1" x14ac:dyDescent="0.2"/>
    <row r="749" s="8" customFormat="1" x14ac:dyDescent="0.2"/>
    <row r="750" s="8" customFormat="1" x14ac:dyDescent="0.2"/>
    <row r="751" s="8" customFormat="1" x14ac:dyDescent="0.2"/>
    <row r="752" s="8" customFormat="1" x14ac:dyDescent="0.2"/>
    <row r="753" s="8" customFormat="1" x14ac:dyDescent="0.2"/>
    <row r="754" s="8" customFormat="1" x14ac:dyDescent="0.2"/>
    <row r="755" s="8" customFormat="1" x14ac:dyDescent="0.2"/>
    <row r="756" s="8" customFormat="1" x14ac:dyDescent="0.2"/>
    <row r="757" s="8" customFormat="1" x14ac:dyDescent="0.2"/>
    <row r="758" s="8" customFormat="1" x14ac:dyDescent="0.2"/>
    <row r="759" s="8" customFormat="1" x14ac:dyDescent="0.2"/>
    <row r="760" s="8" customFormat="1" x14ac:dyDescent="0.2"/>
    <row r="761" s="8" customFormat="1" x14ac:dyDescent="0.2"/>
    <row r="762" s="8" customFormat="1" x14ac:dyDescent="0.2"/>
    <row r="763" s="8" customFormat="1" x14ac:dyDescent="0.2"/>
    <row r="764" s="8" customFormat="1" x14ac:dyDescent="0.2"/>
    <row r="765" s="8" customFormat="1" x14ac:dyDescent="0.2"/>
    <row r="766" s="8" customFormat="1" x14ac:dyDescent="0.2"/>
    <row r="767" s="8" customFormat="1" x14ac:dyDescent="0.2"/>
    <row r="768" s="8" customFormat="1" x14ac:dyDescent="0.2"/>
    <row r="769" s="8" customFormat="1" x14ac:dyDescent="0.2"/>
    <row r="770" s="8" customFormat="1" x14ac:dyDescent="0.2"/>
    <row r="771" s="8" customFormat="1" x14ac:dyDescent="0.2"/>
    <row r="772" s="8" customFormat="1" x14ac:dyDescent="0.2"/>
    <row r="773" s="8" customFormat="1" x14ac:dyDescent="0.2"/>
    <row r="774" s="8" customFormat="1" x14ac:dyDescent="0.2"/>
    <row r="775" s="8" customFormat="1" x14ac:dyDescent="0.2"/>
    <row r="776" s="8" customFormat="1" x14ac:dyDescent="0.2"/>
    <row r="777" s="8" customFormat="1" x14ac:dyDescent="0.2"/>
    <row r="778" s="8" customFormat="1" x14ac:dyDescent="0.2"/>
    <row r="779" s="8" customFormat="1" x14ac:dyDescent="0.2"/>
    <row r="780" s="8" customFormat="1" x14ac:dyDescent="0.2"/>
    <row r="781" s="8" customFormat="1" x14ac:dyDescent="0.2"/>
    <row r="782" s="8" customFormat="1" x14ac:dyDescent="0.2"/>
    <row r="783" s="8" customFormat="1" x14ac:dyDescent="0.2"/>
    <row r="784" s="8" customFormat="1" x14ac:dyDescent="0.2"/>
    <row r="785" s="8" customFormat="1" x14ac:dyDescent="0.2"/>
    <row r="786" s="8" customFormat="1" x14ac:dyDescent="0.2"/>
    <row r="787" s="8" customFormat="1" x14ac:dyDescent="0.2"/>
    <row r="788" s="8" customFormat="1" x14ac:dyDescent="0.2"/>
    <row r="789" s="8" customFormat="1" x14ac:dyDescent="0.2"/>
    <row r="790" s="8" customFormat="1" x14ac:dyDescent="0.2"/>
    <row r="791" s="8" customFormat="1" x14ac:dyDescent="0.2"/>
    <row r="792" s="8" customFormat="1" x14ac:dyDescent="0.2"/>
    <row r="793" s="8" customFormat="1" x14ac:dyDescent="0.2"/>
    <row r="794" s="8" customFormat="1" x14ac:dyDescent="0.2"/>
    <row r="795" s="8" customFormat="1" x14ac:dyDescent="0.2"/>
    <row r="796" s="8" customFormat="1" x14ac:dyDescent="0.2"/>
    <row r="797" s="8" customFormat="1" x14ac:dyDescent="0.2"/>
    <row r="798" s="8" customFormat="1" x14ac:dyDescent="0.2"/>
    <row r="799" s="8" customFormat="1" x14ac:dyDescent="0.2"/>
    <row r="800" s="8" customFormat="1" x14ac:dyDescent="0.2"/>
    <row r="801" s="8" customFormat="1" x14ac:dyDescent="0.2"/>
    <row r="802" s="8" customFormat="1" x14ac:dyDescent="0.2"/>
    <row r="803" s="8" customFormat="1" x14ac:dyDescent="0.2"/>
    <row r="804" s="8" customFormat="1" x14ac:dyDescent="0.2"/>
    <row r="805" s="8" customFormat="1" x14ac:dyDescent="0.2"/>
    <row r="806" s="8" customFormat="1" x14ac:dyDescent="0.2"/>
    <row r="807" s="8" customFormat="1" x14ac:dyDescent="0.2"/>
    <row r="808" s="8" customFormat="1" x14ac:dyDescent="0.2"/>
    <row r="809" s="8" customFormat="1" x14ac:dyDescent="0.2"/>
    <row r="810" s="8" customFormat="1" x14ac:dyDescent="0.2"/>
    <row r="811" s="8" customFormat="1" x14ac:dyDescent="0.2"/>
    <row r="812" s="8" customFormat="1" x14ac:dyDescent="0.2"/>
    <row r="813" s="8" customFormat="1" x14ac:dyDescent="0.2"/>
    <row r="814" s="8" customFormat="1" x14ac:dyDescent="0.2"/>
    <row r="815" s="8" customFormat="1" x14ac:dyDescent="0.2"/>
    <row r="816" s="8" customFormat="1" x14ac:dyDescent="0.2"/>
    <row r="817" s="8" customFormat="1" x14ac:dyDescent="0.2"/>
    <row r="818" s="8" customFormat="1" x14ac:dyDescent="0.2"/>
    <row r="819" s="8" customFormat="1" x14ac:dyDescent="0.2"/>
    <row r="820" s="8" customFormat="1" x14ac:dyDescent="0.2"/>
    <row r="821" s="8" customFormat="1" x14ac:dyDescent="0.2"/>
    <row r="822" s="8" customFormat="1" x14ac:dyDescent="0.2"/>
    <row r="823" s="8" customFormat="1" x14ac:dyDescent="0.2"/>
    <row r="824" s="8" customFormat="1" x14ac:dyDescent="0.2"/>
    <row r="825" s="8" customFormat="1" x14ac:dyDescent="0.2"/>
    <row r="826" s="8" customFormat="1" x14ac:dyDescent="0.2"/>
    <row r="827" s="8" customFormat="1" x14ac:dyDescent="0.2"/>
    <row r="828" s="8" customFormat="1" x14ac:dyDescent="0.2"/>
    <row r="829" s="8" customFormat="1" x14ac:dyDescent="0.2"/>
    <row r="830" s="8" customFormat="1" x14ac:dyDescent="0.2"/>
    <row r="831" s="8" customFormat="1" x14ac:dyDescent="0.2"/>
    <row r="832" s="8" customFormat="1" x14ac:dyDescent="0.2"/>
    <row r="833" s="8" customFormat="1" x14ac:dyDescent="0.2"/>
    <row r="834" s="8" customFormat="1" x14ac:dyDescent="0.2"/>
    <row r="835" s="8" customFormat="1" x14ac:dyDescent="0.2"/>
    <row r="836" s="8" customFormat="1" x14ac:dyDescent="0.2"/>
    <row r="837" s="8" customFormat="1" x14ac:dyDescent="0.2"/>
    <row r="838" s="8" customFormat="1" x14ac:dyDescent="0.2"/>
    <row r="839" s="8" customFormat="1" x14ac:dyDescent="0.2"/>
    <row r="840" s="8" customFormat="1" x14ac:dyDescent="0.2"/>
    <row r="841" s="8" customFormat="1" x14ac:dyDescent="0.2"/>
    <row r="842" s="8" customFormat="1" x14ac:dyDescent="0.2"/>
    <row r="843" s="8" customFormat="1" x14ac:dyDescent="0.2"/>
    <row r="844" s="8" customFormat="1" x14ac:dyDescent="0.2"/>
    <row r="845" s="8" customFormat="1" x14ac:dyDescent="0.2"/>
    <row r="846" s="8" customFormat="1" x14ac:dyDescent="0.2"/>
    <row r="847" s="8" customFormat="1" x14ac:dyDescent="0.2"/>
    <row r="848" s="8" customFormat="1" x14ac:dyDescent="0.2"/>
    <row r="849" s="8" customFormat="1" x14ac:dyDescent="0.2"/>
    <row r="850" s="8" customFormat="1" x14ac:dyDescent="0.2"/>
    <row r="851" s="8" customFormat="1" x14ac:dyDescent="0.2"/>
    <row r="852" s="8" customFormat="1" x14ac:dyDescent="0.2"/>
    <row r="853" s="8" customFormat="1" x14ac:dyDescent="0.2"/>
    <row r="854" s="8" customFormat="1" x14ac:dyDescent="0.2"/>
    <row r="855" s="8" customFormat="1" x14ac:dyDescent="0.2"/>
    <row r="856" s="8" customFormat="1" x14ac:dyDescent="0.2"/>
    <row r="857" s="8" customFormat="1" x14ac:dyDescent="0.2"/>
    <row r="858" s="8" customFormat="1" x14ac:dyDescent="0.2"/>
    <row r="859" s="8" customFormat="1" x14ac:dyDescent="0.2"/>
    <row r="860" s="8" customFormat="1" x14ac:dyDescent="0.2"/>
    <row r="861" s="8" customFormat="1" x14ac:dyDescent="0.2"/>
    <row r="862" s="8" customFormat="1" x14ac:dyDescent="0.2"/>
    <row r="863" s="8" customFormat="1" x14ac:dyDescent="0.2"/>
    <row r="864" s="8" customFormat="1" x14ac:dyDescent="0.2"/>
    <row r="865" s="8" customFormat="1" x14ac:dyDescent="0.2"/>
    <row r="866" s="8" customFormat="1" x14ac:dyDescent="0.2"/>
    <row r="867" s="8" customFormat="1" x14ac:dyDescent="0.2"/>
    <row r="868" s="8" customFormat="1" x14ac:dyDescent="0.2"/>
    <row r="869" s="8" customFormat="1" x14ac:dyDescent="0.2"/>
    <row r="870" s="8" customFormat="1" x14ac:dyDescent="0.2"/>
    <row r="871" s="8" customFormat="1" x14ac:dyDescent="0.2"/>
    <row r="872" s="8" customFormat="1" x14ac:dyDescent="0.2"/>
    <row r="873" s="8" customFormat="1" x14ac:dyDescent="0.2"/>
    <row r="874" s="8" customFormat="1" x14ac:dyDescent="0.2"/>
    <row r="875" s="8" customFormat="1" x14ac:dyDescent="0.2"/>
    <row r="876" s="8" customFormat="1" x14ac:dyDescent="0.2"/>
    <row r="877" s="8" customFormat="1" x14ac:dyDescent="0.2"/>
    <row r="878" s="8" customFormat="1" x14ac:dyDescent="0.2"/>
    <row r="879" s="8" customFormat="1" x14ac:dyDescent="0.2"/>
    <row r="880" s="8" customFormat="1" x14ac:dyDescent="0.2"/>
    <row r="881" s="8" customFormat="1" x14ac:dyDescent="0.2"/>
    <row r="882" s="8" customFormat="1" x14ac:dyDescent="0.2"/>
    <row r="883" s="8" customFormat="1" x14ac:dyDescent="0.2"/>
    <row r="884" s="8" customFormat="1" x14ac:dyDescent="0.2"/>
    <row r="885" s="8" customFormat="1" x14ac:dyDescent="0.2"/>
    <row r="886" s="8" customFormat="1" x14ac:dyDescent="0.2"/>
    <row r="887" s="8" customFormat="1" x14ac:dyDescent="0.2"/>
    <row r="888" s="8" customFormat="1" x14ac:dyDescent="0.2"/>
    <row r="889" s="8" customFormat="1" x14ac:dyDescent="0.2"/>
    <row r="890" s="8" customFormat="1" x14ac:dyDescent="0.2"/>
    <row r="891" s="8" customFormat="1" x14ac:dyDescent="0.2"/>
    <row r="892" s="8" customFormat="1" x14ac:dyDescent="0.2"/>
    <row r="893" s="8" customFormat="1" x14ac:dyDescent="0.2"/>
    <row r="894" s="8" customFormat="1" x14ac:dyDescent="0.2"/>
    <row r="895" s="8" customFormat="1" x14ac:dyDescent="0.2"/>
    <row r="896" s="8" customFormat="1" x14ac:dyDescent="0.2"/>
    <row r="897" s="8" customFormat="1" x14ac:dyDescent="0.2"/>
    <row r="898" s="8" customFormat="1" x14ac:dyDescent="0.2"/>
    <row r="899" s="8" customFormat="1" x14ac:dyDescent="0.2"/>
    <row r="900" s="8" customFormat="1" x14ac:dyDescent="0.2"/>
    <row r="901" s="8" customFormat="1" x14ac:dyDescent="0.2"/>
    <row r="902" s="8" customFormat="1" x14ac:dyDescent="0.2"/>
    <row r="903" s="8" customFormat="1" x14ac:dyDescent="0.2"/>
    <row r="904" s="8" customFormat="1" x14ac:dyDescent="0.2"/>
    <row r="905" s="8" customFormat="1" x14ac:dyDescent="0.2"/>
    <row r="906" s="8" customFormat="1" x14ac:dyDescent="0.2"/>
    <row r="907" s="8" customFormat="1" x14ac:dyDescent="0.2"/>
    <row r="908" s="8" customFormat="1" x14ac:dyDescent="0.2"/>
    <row r="909" s="8" customFormat="1" x14ac:dyDescent="0.2"/>
    <row r="910" s="8" customFormat="1" x14ac:dyDescent="0.2"/>
    <row r="911" s="8" customFormat="1" x14ac:dyDescent="0.2"/>
    <row r="912" s="8" customFormat="1" x14ac:dyDescent="0.2"/>
    <row r="913" s="8" customFormat="1" x14ac:dyDescent="0.2"/>
    <row r="914" s="8" customFormat="1" x14ac:dyDescent="0.2"/>
    <row r="915" s="8" customFormat="1" x14ac:dyDescent="0.2"/>
    <row r="916" s="8" customFormat="1" x14ac:dyDescent="0.2"/>
    <row r="917" s="8" customFormat="1" x14ac:dyDescent="0.2"/>
    <row r="918" s="8" customFormat="1" x14ac:dyDescent="0.2"/>
    <row r="919" s="8" customFormat="1" x14ac:dyDescent="0.2"/>
    <row r="920" s="8" customFormat="1" x14ac:dyDescent="0.2"/>
    <row r="921" s="8" customFormat="1" x14ac:dyDescent="0.2"/>
    <row r="922" s="8" customFormat="1" x14ac:dyDescent="0.2"/>
    <row r="923" s="8" customFormat="1" x14ac:dyDescent="0.2"/>
    <row r="924" s="8" customFormat="1" x14ac:dyDescent="0.2"/>
    <row r="925" s="8" customFormat="1" x14ac:dyDescent="0.2"/>
    <row r="926" s="8" customFormat="1" x14ac:dyDescent="0.2"/>
    <row r="927" s="8" customFormat="1" x14ac:dyDescent="0.2"/>
    <row r="928" s="8" customFormat="1" x14ac:dyDescent="0.2"/>
    <row r="929" s="8" customFormat="1" x14ac:dyDescent="0.2"/>
    <row r="930" s="8" customFormat="1" x14ac:dyDescent="0.2"/>
    <row r="931" s="8" customFormat="1" x14ac:dyDescent="0.2"/>
    <row r="932" s="8" customFormat="1" x14ac:dyDescent="0.2"/>
    <row r="933" s="8" customFormat="1" x14ac:dyDescent="0.2"/>
    <row r="934" s="8" customFormat="1" x14ac:dyDescent="0.2"/>
    <row r="935" s="8" customFormat="1" x14ac:dyDescent="0.2"/>
    <row r="936" s="8" customFormat="1" x14ac:dyDescent="0.2"/>
    <row r="937" s="8" customFormat="1" x14ac:dyDescent="0.2"/>
    <row r="938" s="8" customFormat="1" x14ac:dyDescent="0.2"/>
    <row r="939" s="8" customFormat="1" x14ac:dyDescent="0.2"/>
    <row r="940" s="8" customFormat="1" x14ac:dyDescent="0.2"/>
    <row r="941" s="8" customFormat="1" x14ac:dyDescent="0.2"/>
    <row r="942" s="8" customFormat="1" x14ac:dyDescent="0.2"/>
    <row r="943" s="8" customFormat="1" x14ac:dyDescent="0.2"/>
    <row r="944" s="8" customFormat="1" x14ac:dyDescent="0.2"/>
    <row r="945" s="8" customFormat="1" x14ac:dyDescent="0.2"/>
    <row r="946" s="8" customFormat="1" x14ac:dyDescent="0.2"/>
    <row r="947" s="8" customFormat="1" x14ac:dyDescent="0.2"/>
    <row r="948" s="8" customFormat="1" x14ac:dyDescent="0.2"/>
    <row r="949" s="8" customFormat="1" x14ac:dyDescent="0.2"/>
    <row r="950" s="8" customFormat="1" x14ac:dyDescent="0.2"/>
    <row r="951" s="8" customFormat="1" x14ac:dyDescent="0.2"/>
    <row r="952" s="8" customFormat="1" x14ac:dyDescent="0.2"/>
    <row r="953" s="8" customFormat="1" x14ac:dyDescent="0.2"/>
    <row r="954" s="8" customFormat="1" x14ac:dyDescent="0.2"/>
    <row r="955" s="8" customFormat="1" x14ac:dyDescent="0.2"/>
    <row r="956" s="8" customFormat="1" x14ac:dyDescent="0.2"/>
    <row r="957" s="8" customFormat="1" x14ac:dyDescent="0.2"/>
    <row r="958" s="8" customFormat="1" x14ac:dyDescent="0.2"/>
    <row r="959" s="8" customFormat="1" x14ac:dyDescent="0.2"/>
    <row r="960" s="8" customFormat="1" x14ac:dyDescent="0.2"/>
    <row r="961" s="8" customFormat="1" x14ac:dyDescent="0.2"/>
    <row r="962" s="8" customFormat="1" x14ac:dyDescent="0.2"/>
    <row r="963" s="8" customFormat="1" x14ac:dyDescent="0.2"/>
    <row r="964" s="8" customFormat="1" x14ac:dyDescent="0.2"/>
    <row r="965" s="8" customFormat="1" x14ac:dyDescent="0.2"/>
    <row r="966" s="8" customFormat="1" x14ac:dyDescent="0.2"/>
    <row r="967" s="8" customFormat="1" x14ac:dyDescent="0.2"/>
    <row r="968" s="8" customFormat="1" x14ac:dyDescent="0.2"/>
    <row r="969" s="8" customFormat="1" x14ac:dyDescent="0.2"/>
    <row r="970" s="8" customFormat="1" x14ac:dyDescent="0.2"/>
    <row r="971" s="8" customFormat="1" x14ac:dyDescent="0.2"/>
    <row r="972" s="8" customFormat="1" x14ac:dyDescent="0.2"/>
    <row r="973" s="8" customFormat="1" x14ac:dyDescent="0.2"/>
    <row r="974" s="8" customFormat="1" x14ac:dyDescent="0.2"/>
    <row r="975" s="8" customFormat="1" x14ac:dyDescent="0.2"/>
    <row r="976" s="8" customFormat="1" x14ac:dyDescent="0.2"/>
    <row r="977" s="8" customFormat="1" x14ac:dyDescent="0.2"/>
    <row r="978" s="8" customFormat="1" x14ac:dyDescent="0.2"/>
    <row r="979" s="8" customFormat="1" x14ac:dyDescent="0.2"/>
    <row r="980" s="8" customFormat="1" x14ac:dyDescent="0.2"/>
    <row r="981" s="8" customFormat="1" x14ac:dyDescent="0.2"/>
    <row r="982" s="8" customFormat="1" x14ac:dyDescent="0.2"/>
    <row r="983" s="8" customFormat="1" x14ac:dyDescent="0.2"/>
    <row r="984" s="8" customFormat="1" x14ac:dyDescent="0.2"/>
    <row r="985" s="8" customFormat="1" x14ac:dyDescent="0.2"/>
    <row r="986" s="8" customFormat="1" x14ac:dyDescent="0.2"/>
    <row r="987" s="8" customFormat="1" x14ac:dyDescent="0.2"/>
    <row r="988" s="8" customFormat="1" x14ac:dyDescent="0.2"/>
    <row r="989" s="8" customFormat="1" x14ac:dyDescent="0.2"/>
    <row r="990" s="8" customFormat="1" x14ac:dyDescent="0.2"/>
    <row r="991" s="8" customFormat="1" x14ac:dyDescent="0.2"/>
    <row r="992" s="8" customFormat="1" x14ac:dyDescent="0.2"/>
    <row r="993" s="8" customFormat="1" x14ac:dyDescent="0.2"/>
    <row r="994" s="8" customFormat="1" x14ac:dyDescent="0.2"/>
    <row r="995" s="8" customFormat="1" x14ac:dyDescent="0.2"/>
    <row r="996" s="8" customFormat="1" x14ac:dyDescent="0.2"/>
    <row r="997" s="8" customFormat="1" x14ac:dyDescent="0.2"/>
    <row r="998" s="8" customFormat="1" x14ac:dyDescent="0.2"/>
    <row r="999" s="8" customFormat="1" x14ac:dyDescent="0.2"/>
    <row r="1000" s="8" customFormat="1" x14ac:dyDescent="0.2"/>
    <row r="1001" s="8" customFormat="1" x14ac:dyDescent="0.2"/>
    <row r="1002" s="8" customFormat="1" x14ac:dyDescent="0.2"/>
    <row r="1003" s="8" customFormat="1" x14ac:dyDescent="0.2"/>
    <row r="1004" s="8" customFormat="1" x14ac:dyDescent="0.2"/>
    <row r="1005" s="8" customFormat="1" x14ac:dyDescent="0.2"/>
    <row r="1006" s="8" customFormat="1" x14ac:dyDescent="0.2"/>
    <row r="1007" s="8" customFormat="1" x14ac:dyDescent="0.2"/>
    <row r="1008" s="8" customFormat="1" x14ac:dyDescent="0.2"/>
    <row r="1009" s="8" customFormat="1" x14ac:dyDescent="0.2"/>
    <row r="1010" s="8" customFormat="1" x14ac:dyDescent="0.2"/>
    <row r="1011" s="8" customFormat="1" x14ac:dyDescent="0.2"/>
    <row r="1012" s="8" customFormat="1" x14ac:dyDescent="0.2"/>
    <row r="1013" s="8" customFormat="1" x14ac:dyDescent="0.2"/>
    <row r="1014" s="8" customFormat="1" x14ac:dyDescent="0.2"/>
    <row r="1015" s="8" customFormat="1" x14ac:dyDescent="0.2"/>
    <row r="1016" s="8" customFormat="1" x14ac:dyDescent="0.2"/>
    <row r="1017" s="8" customFormat="1" x14ac:dyDescent="0.2"/>
    <row r="1018" s="8" customFormat="1" x14ac:dyDescent="0.2"/>
    <row r="1019" s="8" customFormat="1" x14ac:dyDescent="0.2"/>
    <row r="1020" s="8" customFormat="1" x14ac:dyDescent="0.2"/>
    <row r="1021" s="8" customFormat="1" x14ac:dyDescent="0.2"/>
    <row r="1022" s="8" customFormat="1" x14ac:dyDescent="0.2"/>
    <row r="1023" s="8" customFormat="1" x14ac:dyDescent="0.2"/>
    <row r="1024" s="8" customFormat="1" x14ac:dyDescent="0.2"/>
    <row r="1025" s="8" customFormat="1" x14ac:dyDescent="0.2"/>
    <row r="1026" s="8" customFormat="1" x14ac:dyDescent="0.2"/>
    <row r="1027" s="8" customFormat="1" x14ac:dyDescent="0.2"/>
    <row r="1028" s="8" customFormat="1" x14ac:dyDescent="0.2"/>
    <row r="1029" s="8" customFormat="1" x14ac:dyDescent="0.2"/>
    <row r="1030" s="8" customFormat="1" x14ac:dyDescent="0.2"/>
    <row r="1031" s="8" customFormat="1" x14ac:dyDescent="0.2"/>
    <row r="1032" s="8" customFormat="1" x14ac:dyDescent="0.2"/>
    <row r="1033" s="8" customFormat="1" x14ac:dyDescent="0.2"/>
    <row r="1034" s="8" customFormat="1" x14ac:dyDescent="0.2"/>
    <row r="1035" s="8" customFormat="1" x14ac:dyDescent="0.2"/>
    <row r="1036" s="8" customFormat="1" x14ac:dyDescent="0.2"/>
    <row r="1037" s="8" customFormat="1" x14ac:dyDescent="0.2"/>
    <row r="1038" s="8" customFormat="1" x14ac:dyDescent="0.2"/>
    <row r="1039" s="8" customFormat="1" x14ac:dyDescent="0.2"/>
    <row r="1040" s="8" customFormat="1" x14ac:dyDescent="0.2"/>
    <row r="1041" s="8" customFormat="1" x14ac:dyDescent="0.2"/>
    <row r="1042" s="8" customFormat="1" x14ac:dyDescent="0.2"/>
    <row r="1043" s="8" customFormat="1" x14ac:dyDescent="0.2"/>
    <row r="1044" s="8" customFormat="1" x14ac:dyDescent="0.2"/>
    <row r="1045" s="8" customFormat="1" x14ac:dyDescent="0.2"/>
    <row r="1046" s="8" customFormat="1" x14ac:dyDescent="0.2"/>
    <row r="1047" s="8" customFormat="1" x14ac:dyDescent="0.2"/>
    <row r="1048" s="8" customFormat="1" x14ac:dyDescent="0.2"/>
    <row r="1049" s="8" customFormat="1" x14ac:dyDescent="0.2"/>
    <row r="1050" s="8" customFormat="1" x14ac:dyDescent="0.2"/>
    <row r="1051" s="8" customFormat="1" x14ac:dyDescent="0.2"/>
    <row r="1052" s="8" customFormat="1" x14ac:dyDescent="0.2"/>
    <row r="1053" s="8" customFormat="1" x14ac:dyDescent="0.2"/>
    <row r="1054" s="8" customFormat="1" x14ac:dyDescent="0.2"/>
    <row r="1055" s="8" customFormat="1" x14ac:dyDescent="0.2"/>
    <row r="1056" s="8" customFormat="1" x14ac:dyDescent="0.2"/>
    <row r="1057" s="8" customFormat="1" x14ac:dyDescent="0.2"/>
    <row r="1058" s="8" customFormat="1" x14ac:dyDescent="0.2"/>
    <row r="1059" s="8" customFormat="1" x14ac:dyDescent="0.2"/>
    <row r="1060" s="8" customFormat="1" x14ac:dyDescent="0.2"/>
    <row r="1061" s="8" customFormat="1" x14ac:dyDescent="0.2"/>
    <row r="1062" s="8" customFormat="1" x14ac:dyDescent="0.2"/>
    <row r="1063" s="8" customFormat="1" x14ac:dyDescent="0.2"/>
    <row r="1064" s="8" customFormat="1" x14ac:dyDescent="0.2"/>
    <row r="1065" s="8" customFormat="1" x14ac:dyDescent="0.2"/>
    <row r="1066" s="8" customFormat="1" x14ac:dyDescent="0.2"/>
    <row r="1067" s="8" customFormat="1" x14ac:dyDescent="0.2"/>
    <row r="1068" s="8" customFormat="1" x14ac:dyDescent="0.2"/>
    <row r="1069" s="8" customFormat="1" x14ac:dyDescent="0.2"/>
    <row r="1070" s="8" customFormat="1" x14ac:dyDescent="0.2"/>
    <row r="1071" s="8" customFormat="1" x14ac:dyDescent="0.2"/>
    <row r="1072" s="8" customFormat="1" x14ac:dyDescent="0.2"/>
    <row r="1073" s="8" customFormat="1" x14ac:dyDescent="0.2"/>
    <row r="1074" s="8" customFormat="1" x14ac:dyDescent="0.2"/>
    <row r="1075" s="8" customFormat="1" x14ac:dyDescent="0.2"/>
    <row r="1076" s="8" customFormat="1" x14ac:dyDescent="0.2"/>
    <row r="1077" s="8" customFormat="1" x14ac:dyDescent="0.2"/>
    <row r="1078" s="8" customFormat="1" x14ac:dyDescent="0.2"/>
    <row r="1079" s="8" customFormat="1" x14ac:dyDescent="0.2"/>
    <row r="1080" s="8" customFormat="1" x14ac:dyDescent="0.2"/>
    <row r="1081" s="8" customFormat="1" x14ac:dyDescent="0.2"/>
    <row r="1082" s="8" customFormat="1" x14ac:dyDescent="0.2"/>
    <row r="1083" s="8" customFormat="1" x14ac:dyDescent="0.2"/>
    <row r="1084" s="8" customFormat="1" x14ac:dyDescent="0.2"/>
    <row r="1085" s="8" customFormat="1" x14ac:dyDescent="0.2"/>
    <row r="1086" s="8" customFormat="1" x14ac:dyDescent="0.2"/>
    <row r="1087" s="8" customFormat="1" x14ac:dyDescent="0.2"/>
    <row r="1088" s="8" customFormat="1" x14ac:dyDescent="0.2"/>
    <row r="1089" s="8" customFormat="1" x14ac:dyDescent="0.2"/>
    <row r="1090" s="8" customFormat="1" x14ac:dyDescent="0.2"/>
    <row r="1091" s="8" customFormat="1" x14ac:dyDescent="0.2"/>
    <row r="1092" s="8" customFormat="1" x14ac:dyDescent="0.2"/>
    <row r="1093" s="8" customFormat="1" x14ac:dyDescent="0.2"/>
    <row r="1094" s="8" customFormat="1" x14ac:dyDescent="0.2"/>
    <row r="1095" s="8" customFormat="1" x14ac:dyDescent="0.2"/>
    <row r="1096" s="8" customFormat="1" x14ac:dyDescent="0.2"/>
    <row r="1097" s="8" customFormat="1" x14ac:dyDescent="0.2"/>
    <row r="1098" s="8" customFormat="1" x14ac:dyDescent="0.2"/>
    <row r="1099" s="8" customFormat="1" x14ac:dyDescent="0.2"/>
    <row r="1100" s="8" customFormat="1" x14ac:dyDescent="0.2"/>
    <row r="1101" s="8" customFormat="1" x14ac:dyDescent="0.2"/>
    <row r="1102" s="8" customFormat="1" x14ac:dyDescent="0.2"/>
    <row r="1103" s="8" customFormat="1" x14ac:dyDescent="0.2"/>
    <row r="1104" s="8" customFormat="1" x14ac:dyDescent="0.2"/>
    <row r="1105" s="8" customFormat="1" x14ac:dyDescent="0.2"/>
    <row r="1106" s="8" customFormat="1" x14ac:dyDescent="0.2"/>
    <row r="1107" s="8" customFormat="1" x14ac:dyDescent="0.2"/>
    <row r="1108" s="8" customFormat="1" x14ac:dyDescent="0.2"/>
    <row r="1109" s="8" customFormat="1" x14ac:dyDescent="0.2"/>
    <row r="1110" s="8" customFormat="1" x14ac:dyDescent="0.2"/>
    <row r="1111" s="8" customFormat="1" x14ac:dyDescent="0.2"/>
    <row r="1112" s="8" customFormat="1" x14ac:dyDescent="0.2"/>
    <row r="1113" s="8" customFormat="1" x14ac:dyDescent="0.2"/>
    <row r="1114" s="8" customFormat="1" x14ac:dyDescent="0.2"/>
    <row r="1115" s="8" customFormat="1" x14ac:dyDescent="0.2"/>
    <row r="1116" s="8" customFormat="1" x14ac:dyDescent="0.2"/>
    <row r="1117" s="8" customFormat="1" x14ac:dyDescent="0.2"/>
    <row r="1118" s="8" customFormat="1" x14ac:dyDescent="0.2"/>
    <row r="1119" s="8" customFormat="1" x14ac:dyDescent="0.2"/>
    <row r="1120" s="8" customFormat="1" x14ac:dyDescent="0.2"/>
    <row r="1121" spans="2:62" x14ac:dyDescent="0.2">
      <c r="B1121" s="8"/>
      <c r="W1121" s="8"/>
      <c r="X1121" s="8"/>
      <c r="Y1121" s="8"/>
      <c r="AA1121" s="8"/>
      <c r="AB1121" s="8"/>
      <c r="AN1121" s="8"/>
      <c r="AR1121" s="8"/>
      <c r="BH1121" s="8"/>
      <c r="BI1121" s="8"/>
      <c r="BJ1121" s="8"/>
    </row>
    <row r="1122" spans="2:62" x14ac:dyDescent="0.2">
      <c r="B1122" s="8"/>
      <c r="W1122" s="8"/>
      <c r="X1122" s="8"/>
      <c r="Y1122" s="8"/>
      <c r="AA1122" s="8"/>
      <c r="AB1122" s="8"/>
      <c r="AN1122" s="8"/>
      <c r="AR1122" s="8"/>
      <c r="BH1122" s="8"/>
      <c r="BI1122" s="8"/>
      <c r="BJ1122" s="8"/>
    </row>
    <row r="1123" spans="2:62" x14ac:dyDescent="0.2">
      <c r="B1123" s="8"/>
      <c r="W1123" s="8"/>
      <c r="X1123" s="8"/>
      <c r="Y1123" s="8"/>
      <c r="AA1123" s="8"/>
      <c r="AB1123" s="8"/>
      <c r="AN1123" s="8"/>
      <c r="AR1123" s="8"/>
      <c r="BH1123" s="8"/>
      <c r="BI1123" s="8"/>
      <c r="BJ1123" s="8"/>
    </row>
    <row r="1124" spans="2:62" x14ac:dyDescent="0.2">
      <c r="B1124" s="8"/>
      <c r="W1124" s="8"/>
      <c r="X1124" s="8"/>
      <c r="Y1124" s="8"/>
      <c r="AA1124" s="8"/>
      <c r="AB1124" s="8"/>
      <c r="AN1124" s="8"/>
      <c r="AR1124" s="8"/>
      <c r="BH1124" s="8"/>
      <c r="BI1124" s="8"/>
      <c r="BJ1124" s="8"/>
    </row>
    <row r="1125" spans="2:62" x14ac:dyDescent="0.2">
      <c r="B1125" s="8"/>
      <c r="W1125" s="8"/>
      <c r="X1125" s="8"/>
      <c r="Y1125" s="8"/>
      <c r="AA1125" s="8"/>
      <c r="AB1125" s="8"/>
      <c r="AN1125" s="8"/>
      <c r="AR1125" s="8"/>
      <c r="BH1125" s="8"/>
      <c r="BI1125" s="8"/>
      <c r="BJ1125" s="8"/>
    </row>
    <row r="1126" spans="2:62" x14ac:dyDescent="0.2">
      <c r="B1126" s="8"/>
      <c r="W1126" s="8"/>
      <c r="X1126" s="8"/>
      <c r="Y1126" s="8"/>
      <c r="AA1126" s="8"/>
      <c r="AB1126" s="8"/>
      <c r="AN1126" s="8"/>
      <c r="AR1126" s="8"/>
      <c r="BH1126" s="8"/>
      <c r="BI1126" s="8"/>
      <c r="BJ1126" s="8"/>
    </row>
    <row r="1127" spans="2:62" x14ac:dyDescent="0.2">
      <c r="B1127" s="8"/>
      <c r="W1127" s="8"/>
      <c r="X1127" s="8"/>
      <c r="Y1127" s="8"/>
      <c r="AA1127" s="8"/>
      <c r="AB1127" s="8"/>
      <c r="AN1127" s="8"/>
      <c r="AR1127" s="8"/>
      <c r="BH1127" s="8"/>
      <c r="BI1127" s="8"/>
      <c r="BJ1127" s="8"/>
    </row>
    <row r="1128" spans="2:62" x14ac:dyDescent="0.2">
      <c r="B1128" s="8"/>
      <c r="W1128" s="8"/>
      <c r="X1128" s="8"/>
      <c r="Y1128" s="8"/>
      <c r="AA1128" s="8"/>
      <c r="AB1128" s="8"/>
      <c r="AN1128" s="8"/>
      <c r="AR1128" s="8"/>
      <c r="BH1128" s="8"/>
      <c r="BI1128" s="8"/>
      <c r="BJ1128" s="8"/>
    </row>
    <row r="1129" spans="2:62" x14ac:dyDescent="0.2">
      <c r="B1129" s="8"/>
      <c r="W1129" s="8"/>
      <c r="X1129" s="8"/>
      <c r="Y1129" s="8"/>
      <c r="AA1129" s="8"/>
      <c r="AB1129" s="8"/>
      <c r="AN1129" s="8"/>
      <c r="AR1129" s="8"/>
      <c r="BH1129" s="8"/>
      <c r="BI1129" s="8"/>
      <c r="BJ1129" s="8"/>
    </row>
    <row r="1130" spans="2:62" x14ac:dyDescent="0.2">
      <c r="B1130" s="8"/>
      <c r="AA1130" s="8"/>
      <c r="AB1130" s="8"/>
      <c r="AR1130" s="8"/>
      <c r="BH1130" s="8"/>
      <c r="BI1130" s="8"/>
      <c r="BJ1130" s="8"/>
    </row>
    <row r="1131" spans="2:62" x14ac:dyDescent="0.2">
      <c r="B1131" s="4"/>
      <c r="AA1131" s="8"/>
      <c r="AB1131" s="8"/>
      <c r="AR1131" s="8"/>
      <c r="BH1131" s="8"/>
      <c r="BI1131" s="8"/>
      <c r="BJ1131" s="8"/>
    </row>
    <row r="1132" spans="2:62" x14ac:dyDescent="0.2">
      <c r="B1132" s="4"/>
      <c r="AA1132" s="8"/>
      <c r="AB1132" s="8"/>
      <c r="AR1132" s="8"/>
      <c r="BH1132" s="8"/>
      <c r="BI1132" s="8"/>
      <c r="BJ1132" s="8"/>
    </row>
    <row r="1133" spans="2:62" x14ac:dyDescent="0.2">
      <c r="B1133" s="4"/>
      <c r="AA1133" s="8"/>
      <c r="AB1133" s="8"/>
      <c r="AR1133" s="8"/>
      <c r="BH1133" s="8"/>
      <c r="BI1133" s="8"/>
      <c r="BJ1133" s="8"/>
    </row>
    <row r="1134" spans="2:62" x14ac:dyDescent="0.2">
      <c r="B1134" s="4"/>
      <c r="AA1134" s="8"/>
      <c r="AB1134" s="8"/>
      <c r="AR1134" s="8"/>
      <c r="BH1134" s="8"/>
      <c r="BI1134" s="8"/>
      <c r="BJ1134" s="8"/>
    </row>
    <row r="1135" spans="2:62" x14ac:dyDescent="0.2">
      <c r="B1135" s="4"/>
      <c r="AA1135" s="8"/>
      <c r="AB1135" s="8"/>
      <c r="AR1135" s="8"/>
      <c r="BH1135" s="8"/>
      <c r="BI1135" s="8"/>
      <c r="BJ1135" s="8"/>
    </row>
    <row r="1136" spans="2:62" x14ac:dyDescent="0.2">
      <c r="B1136" s="4"/>
      <c r="AA1136" s="8"/>
      <c r="AB1136" s="8"/>
      <c r="AR1136" s="8"/>
      <c r="BH1136" s="8"/>
      <c r="BI1136" s="8"/>
      <c r="BJ1136" s="8"/>
    </row>
    <row r="1137" spans="2:62" x14ac:dyDescent="0.2">
      <c r="B1137" s="4"/>
      <c r="AA1137" s="8"/>
      <c r="AB1137" s="8"/>
      <c r="AR1137" s="8"/>
      <c r="BH1137" s="8"/>
      <c r="BI1137" s="8"/>
      <c r="BJ1137" s="8"/>
    </row>
    <row r="1138" spans="2:62" x14ac:dyDescent="0.2">
      <c r="B1138" s="4"/>
      <c r="AA1138" s="8"/>
      <c r="AB1138" s="8"/>
      <c r="AR1138" s="8"/>
      <c r="BH1138" s="8"/>
      <c r="BI1138" s="8"/>
      <c r="BJ1138" s="8"/>
    </row>
    <row r="1139" spans="2:62" x14ac:dyDescent="0.2">
      <c r="B1139" s="8"/>
      <c r="AA1139" s="8"/>
      <c r="AB1139" s="8"/>
      <c r="AR1139" s="8"/>
      <c r="BH1139" s="8"/>
      <c r="BI1139" s="8"/>
      <c r="BJ1139" s="8"/>
    </row>
    <row r="1140" spans="2:62" x14ac:dyDescent="0.2">
      <c r="B1140" s="8"/>
      <c r="AA1140" s="8"/>
      <c r="AB1140" s="8"/>
      <c r="AR1140" s="8"/>
      <c r="BH1140" s="8"/>
      <c r="BI1140" s="8"/>
      <c r="BJ1140" s="8"/>
    </row>
    <row r="1141" spans="2:62" x14ac:dyDescent="0.2">
      <c r="B1141" s="8"/>
      <c r="AA1141" s="8"/>
      <c r="AB1141" s="8"/>
      <c r="AR1141" s="8"/>
      <c r="BH1141" s="8"/>
      <c r="BI1141" s="8"/>
      <c r="BJ1141" s="8"/>
    </row>
    <row r="1142" spans="2:62" x14ac:dyDescent="0.2">
      <c r="B1142" s="8"/>
      <c r="AA1142" s="8"/>
      <c r="AB1142" s="8"/>
      <c r="AR1142" s="8"/>
      <c r="BH1142" s="8"/>
      <c r="BI1142" s="8"/>
      <c r="BJ1142" s="8"/>
    </row>
    <row r="1143" spans="2:62" x14ac:dyDescent="0.2">
      <c r="B1143" s="8"/>
      <c r="AA1143" s="8"/>
      <c r="AB1143" s="8"/>
      <c r="AR1143" s="8"/>
      <c r="BH1143" s="8"/>
      <c r="BI1143" s="8"/>
      <c r="BJ1143" s="8"/>
    </row>
    <row r="1144" spans="2:62" x14ac:dyDescent="0.2">
      <c r="B1144" s="8"/>
      <c r="AA1144" s="8"/>
      <c r="AB1144" s="8"/>
      <c r="AR1144" s="8"/>
      <c r="BH1144" s="8"/>
      <c r="BI1144" s="8"/>
      <c r="BJ1144" s="8"/>
    </row>
    <row r="1145" spans="2:62" x14ac:dyDescent="0.2">
      <c r="B1145" s="8"/>
      <c r="AA1145" s="8"/>
      <c r="AB1145" s="8"/>
      <c r="AR1145" s="8"/>
      <c r="BH1145" s="8"/>
      <c r="BI1145" s="8"/>
      <c r="BJ1145" s="8"/>
    </row>
    <row r="1146" spans="2:62" x14ac:dyDescent="0.2">
      <c r="B1146" s="8"/>
      <c r="W1146" s="8"/>
      <c r="X1146" s="8"/>
      <c r="Y1146" s="8"/>
      <c r="AA1146" s="8"/>
      <c r="AB1146" s="8"/>
      <c r="AN1146" s="8"/>
      <c r="AR1146" s="8"/>
      <c r="BH1146" s="8"/>
      <c r="BI1146" s="8"/>
      <c r="BJ1146" s="8"/>
    </row>
    <row r="1147" spans="2:62" x14ac:dyDescent="0.2">
      <c r="B1147" s="8"/>
      <c r="W1147" s="8"/>
      <c r="X1147" s="8"/>
      <c r="Y1147" s="8"/>
      <c r="AA1147" s="8"/>
      <c r="AB1147" s="8"/>
      <c r="AN1147" s="8"/>
      <c r="AR1147" s="8"/>
      <c r="BH1147" s="8"/>
      <c r="BI1147" s="8"/>
      <c r="BJ1147" s="8"/>
    </row>
    <row r="1148" spans="2:62" x14ac:dyDescent="0.2">
      <c r="B1148" s="8"/>
      <c r="W1148" s="8"/>
      <c r="X1148" s="8"/>
      <c r="Y1148" s="8"/>
      <c r="AA1148" s="8"/>
      <c r="AB1148" s="8"/>
      <c r="AN1148" s="8"/>
      <c r="AR1148" s="8"/>
      <c r="BH1148" s="8"/>
      <c r="BI1148" s="8"/>
      <c r="BJ1148" s="8"/>
    </row>
    <row r="1149" spans="2:62" x14ac:dyDescent="0.2">
      <c r="B1149" s="8"/>
      <c r="W1149" s="8"/>
      <c r="X1149" s="8"/>
      <c r="Y1149" s="8"/>
      <c r="AA1149" s="8"/>
      <c r="AB1149" s="8"/>
      <c r="AN1149" s="8"/>
      <c r="AR1149" s="8"/>
      <c r="BH1149" s="8"/>
      <c r="BI1149" s="8"/>
      <c r="BJ1149" s="8"/>
    </row>
    <row r="1150" spans="2:62" x14ac:dyDescent="0.2">
      <c r="B1150" s="8"/>
      <c r="W1150" s="8"/>
      <c r="X1150" s="8"/>
      <c r="Y1150" s="8"/>
      <c r="AA1150" s="8"/>
      <c r="AB1150" s="8"/>
      <c r="AN1150" s="8"/>
      <c r="AR1150" s="8"/>
      <c r="BH1150" s="8"/>
      <c r="BI1150" s="8"/>
      <c r="BJ1150" s="8"/>
    </row>
    <row r="1151" spans="2:62" x14ac:dyDescent="0.2">
      <c r="B1151" s="8"/>
      <c r="W1151" s="8"/>
      <c r="X1151" s="8"/>
      <c r="Y1151" s="8"/>
      <c r="AA1151" s="8"/>
      <c r="AB1151" s="8"/>
      <c r="AN1151" s="8"/>
      <c r="AR1151" s="8"/>
      <c r="BH1151" s="8"/>
      <c r="BI1151" s="8"/>
      <c r="BJ1151" s="8"/>
    </row>
    <row r="1152" spans="2:62" x14ac:dyDescent="0.2">
      <c r="B1152" s="8"/>
      <c r="W1152" s="8"/>
      <c r="X1152" s="8"/>
      <c r="Y1152" s="8"/>
      <c r="AA1152" s="8"/>
      <c r="AB1152" s="8"/>
      <c r="AN1152" s="8"/>
      <c r="AR1152" s="8"/>
      <c r="BH1152" s="8"/>
      <c r="BI1152" s="8"/>
      <c r="BJ1152" s="8"/>
    </row>
    <row r="1153" spans="23:40" s="8" customFormat="1" x14ac:dyDescent="0.2"/>
    <row r="1154" spans="23:40" s="8" customFormat="1" x14ac:dyDescent="0.2"/>
    <row r="1155" spans="23:40" s="8" customFormat="1" x14ac:dyDescent="0.2"/>
    <row r="1156" spans="23:40" s="8" customFormat="1" x14ac:dyDescent="0.2"/>
    <row r="1157" spans="23:40" s="8" customFormat="1" x14ac:dyDescent="0.2"/>
    <row r="1158" spans="23:40" s="8" customFormat="1" x14ac:dyDescent="0.2"/>
    <row r="1159" spans="23:40" s="8" customFormat="1" x14ac:dyDescent="0.2"/>
    <row r="1160" spans="23:40" s="8" customFormat="1" x14ac:dyDescent="0.2"/>
    <row r="1161" spans="23:40" s="8" customFormat="1" x14ac:dyDescent="0.2"/>
    <row r="1162" spans="23:40" s="8" customFormat="1" x14ac:dyDescent="0.2">
      <c r="W1162"/>
      <c r="X1162"/>
      <c r="Y1162"/>
      <c r="AN1162"/>
    </row>
    <row r="1163" spans="23:40" s="8" customFormat="1" x14ac:dyDescent="0.2">
      <c r="W1163"/>
      <c r="X1163"/>
      <c r="Y1163"/>
      <c r="AN1163"/>
    </row>
    <row r="1164" spans="23:40" s="8" customFormat="1" x14ac:dyDescent="0.2">
      <c r="W1164"/>
      <c r="X1164"/>
      <c r="Y1164"/>
      <c r="AN1164"/>
    </row>
    <row r="1165" spans="23:40" s="8" customFormat="1" x14ac:dyDescent="0.2">
      <c r="W1165"/>
      <c r="X1165"/>
      <c r="Y1165"/>
      <c r="AN1165"/>
    </row>
    <row r="1166" spans="23:40" s="8" customFormat="1" x14ac:dyDescent="0.2">
      <c r="W1166"/>
      <c r="X1166"/>
      <c r="Y1166"/>
      <c r="AN1166"/>
    </row>
    <row r="1167" spans="23:40" s="8" customFormat="1" x14ac:dyDescent="0.2">
      <c r="W1167"/>
      <c r="X1167"/>
      <c r="Y1167"/>
      <c r="AN1167"/>
    </row>
    <row r="1168" spans="23:40" s="8" customFormat="1" x14ac:dyDescent="0.2">
      <c r="W1168"/>
      <c r="X1168"/>
      <c r="Y1168"/>
      <c r="AN1168"/>
    </row>
    <row r="1169" spans="23:40" s="8" customFormat="1" x14ac:dyDescent="0.2">
      <c r="W1169"/>
      <c r="X1169"/>
      <c r="Y1169"/>
      <c r="AN1169"/>
    </row>
    <row r="1170" spans="23:40" s="8" customFormat="1" x14ac:dyDescent="0.2">
      <c r="W1170"/>
      <c r="X1170"/>
      <c r="Y1170"/>
      <c r="AN1170"/>
    </row>
    <row r="1171" spans="23:40" s="8" customFormat="1" x14ac:dyDescent="0.2">
      <c r="W1171"/>
      <c r="X1171"/>
      <c r="Y1171"/>
      <c r="AN1171"/>
    </row>
    <row r="1172" spans="23:40" s="8" customFormat="1" x14ac:dyDescent="0.2">
      <c r="W1172"/>
      <c r="X1172"/>
      <c r="Y1172"/>
      <c r="AN1172"/>
    </row>
    <row r="1173" spans="23:40" s="8" customFormat="1" x14ac:dyDescent="0.2">
      <c r="W1173"/>
      <c r="X1173"/>
      <c r="Y1173"/>
      <c r="AN1173"/>
    </row>
    <row r="1174" spans="23:40" s="8" customFormat="1" x14ac:dyDescent="0.2">
      <c r="W1174"/>
      <c r="X1174"/>
      <c r="Y1174"/>
      <c r="AN1174"/>
    </row>
    <row r="1175" spans="23:40" s="8" customFormat="1" x14ac:dyDescent="0.2">
      <c r="W1175"/>
      <c r="X1175"/>
      <c r="Y1175"/>
      <c r="AN1175"/>
    </row>
    <row r="1176" spans="23:40" s="8" customFormat="1" x14ac:dyDescent="0.2">
      <c r="W1176"/>
      <c r="X1176"/>
      <c r="Y1176"/>
      <c r="AN1176"/>
    </row>
    <row r="1177" spans="23:40" s="8" customFormat="1" x14ac:dyDescent="0.2">
      <c r="W1177"/>
      <c r="X1177"/>
      <c r="Y1177"/>
      <c r="AN1177"/>
    </row>
    <row r="1178" spans="23:40" s="8" customFormat="1" x14ac:dyDescent="0.2">
      <c r="W1178"/>
      <c r="X1178"/>
      <c r="Y1178"/>
      <c r="AN1178"/>
    </row>
    <row r="1179" spans="23:40" s="8" customFormat="1" x14ac:dyDescent="0.2">
      <c r="W1179"/>
      <c r="X1179"/>
      <c r="Y1179"/>
      <c r="AN1179"/>
    </row>
    <row r="1180" spans="23:40" s="8" customFormat="1" x14ac:dyDescent="0.2">
      <c r="W1180"/>
      <c r="X1180"/>
      <c r="Y1180"/>
      <c r="AN1180"/>
    </row>
    <row r="1181" spans="23:40" s="8" customFormat="1" x14ac:dyDescent="0.2">
      <c r="W1181"/>
      <c r="X1181"/>
      <c r="Y1181"/>
      <c r="AN1181"/>
    </row>
    <row r="1182" spans="23:40" s="8" customFormat="1" x14ac:dyDescent="0.2">
      <c r="W1182"/>
      <c r="X1182"/>
      <c r="Y1182"/>
      <c r="AN1182"/>
    </row>
    <row r="1183" spans="23:40" s="8" customFormat="1" x14ac:dyDescent="0.2">
      <c r="W1183"/>
      <c r="X1183"/>
      <c r="Y1183"/>
      <c r="AN1183"/>
    </row>
    <row r="1184" spans="23:40" s="8" customFormat="1" x14ac:dyDescent="0.2">
      <c r="W1184"/>
      <c r="X1184"/>
      <c r="Y1184"/>
      <c r="AN1184"/>
    </row>
    <row r="1185" spans="2:62" x14ac:dyDescent="0.2">
      <c r="B1185" s="8"/>
      <c r="AA1185" s="8"/>
      <c r="AB1185" s="8"/>
      <c r="AR1185" s="8"/>
      <c r="BH1185" s="8"/>
      <c r="BI1185" s="8"/>
      <c r="BJ1185" s="8"/>
    </row>
    <row r="1186" spans="2:62" x14ac:dyDescent="0.2">
      <c r="B1186" s="8"/>
      <c r="AA1186" s="8"/>
      <c r="AB1186" s="8"/>
      <c r="AR1186" s="8"/>
      <c r="BH1186" s="8"/>
      <c r="BI1186" s="8"/>
      <c r="BJ1186" s="8"/>
    </row>
    <row r="1187" spans="2:62" x14ac:dyDescent="0.2">
      <c r="B1187" s="8"/>
      <c r="AA1187" s="8"/>
      <c r="AB1187" s="8"/>
      <c r="AR1187" s="8"/>
      <c r="BH1187" s="8"/>
      <c r="BI1187" s="8"/>
      <c r="BJ1187" s="8"/>
    </row>
    <row r="1188" spans="2:62" x14ac:dyDescent="0.2">
      <c r="B1188" s="8"/>
      <c r="AA1188" s="8"/>
      <c r="AB1188" s="8"/>
      <c r="AR1188" s="8"/>
      <c r="BH1188" s="8"/>
      <c r="BI1188" s="8"/>
      <c r="BJ1188" s="8"/>
    </row>
    <row r="1189" spans="2:62" x14ac:dyDescent="0.2">
      <c r="B1189" s="11"/>
      <c r="AA1189" s="8"/>
      <c r="AB1189" s="8"/>
      <c r="AR1189" s="8"/>
      <c r="BH1189" s="8"/>
      <c r="BI1189" s="8"/>
      <c r="BJ1189" s="8"/>
    </row>
    <row r="1190" spans="2:62" x14ac:dyDescent="0.2">
      <c r="B1190" s="11"/>
      <c r="AA1190" s="8"/>
      <c r="AB1190" s="8"/>
      <c r="AR1190" s="8"/>
      <c r="BH1190" s="8"/>
      <c r="BI1190" s="8"/>
      <c r="BJ1190" s="8"/>
    </row>
    <row r="1191" spans="2:62" x14ac:dyDescent="0.2">
      <c r="B1191" s="11"/>
      <c r="AA1191" s="8"/>
      <c r="AB1191" s="8"/>
      <c r="AR1191" s="8"/>
      <c r="BH1191" s="8"/>
      <c r="BI1191" s="8"/>
      <c r="BJ1191" s="8"/>
    </row>
    <row r="1192" spans="2:62" x14ac:dyDescent="0.2">
      <c r="B1192" s="11"/>
      <c r="AA1192" s="8"/>
      <c r="AB1192" s="8"/>
      <c r="AR1192" s="8"/>
      <c r="BH1192" s="8"/>
      <c r="BI1192" s="8"/>
      <c r="BJ1192" s="8"/>
    </row>
    <row r="1193" spans="2:62" x14ac:dyDescent="0.2">
      <c r="B1193" s="11"/>
      <c r="AA1193" s="8"/>
      <c r="AB1193" s="8"/>
      <c r="AR1193" s="8"/>
      <c r="BH1193" s="8"/>
      <c r="BI1193" s="8"/>
      <c r="BJ1193" s="8"/>
    </row>
    <row r="1194" spans="2:62" x14ac:dyDescent="0.2">
      <c r="B1194" s="11"/>
      <c r="AA1194" s="8"/>
      <c r="AB1194" s="8"/>
      <c r="AR1194" s="8"/>
      <c r="BH1194" s="8"/>
      <c r="BI1194" s="8"/>
      <c r="BJ1194" s="8"/>
    </row>
    <row r="1195" spans="2:62" x14ac:dyDescent="0.2">
      <c r="B1195" s="11"/>
      <c r="AA1195" s="8"/>
      <c r="AB1195" s="8"/>
      <c r="AR1195" s="8"/>
      <c r="BH1195" s="8"/>
      <c r="BI1195" s="8"/>
      <c r="BJ1195" s="8"/>
    </row>
    <row r="1196" spans="2:62" x14ac:dyDescent="0.2">
      <c r="B1196" s="11"/>
      <c r="AA1196" s="8"/>
      <c r="AB1196" s="8"/>
      <c r="AR1196" s="8"/>
      <c r="BH1196" s="8"/>
      <c r="BI1196" s="8"/>
      <c r="BJ1196" s="8"/>
    </row>
    <row r="1197" spans="2:62" x14ac:dyDescent="0.2">
      <c r="B1197" s="11"/>
      <c r="AA1197" s="8"/>
      <c r="AB1197" s="8"/>
      <c r="AR1197" s="8"/>
      <c r="BH1197" s="8"/>
      <c r="BI1197" s="8"/>
      <c r="BJ1197" s="8"/>
    </row>
    <row r="1198" spans="2:62" x14ac:dyDescent="0.2">
      <c r="B1198" s="11"/>
      <c r="AA1198" s="8"/>
      <c r="AB1198" s="8"/>
      <c r="AR1198" s="8"/>
      <c r="BH1198" s="8"/>
      <c r="BI1198" s="8"/>
      <c r="BJ1198" s="8"/>
    </row>
    <row r="1199" spans="2:62" x14ac:dyDescent="0.2">
      <c r="B1199" s="11"/>
      <c r="AA1199" s="8"/>
      <c r="AB1199" s="8"/>
      <c r="AR1199" s="8"/>
      <c r="BH1199" s="8"/>
      <c r="BI1199" s="8"/>
      <c r="BJ1199" s="8"/>
    </row>
    <row r="1200" spans="2:62" x14ac:dyDescent="0.2">
      <c r="B1200" s="11"/>
      <c r="AA1200" s="8"/>
      <c r="AB1200" s="8"/>
      <c r="AR1200" s="8"/>
      <c r="BH1200" s="8"/>
      <c r="BI1200" s="8"/>
      <c r="BJ1200" s="8"/>
    </row>
    <row r="1201" spans="2:62" x14ac:dyDescent="0.2">
      <c r="B1201" s="11"/>
      <c r="AA1201" s="8"/>
      <c r="AB1201" s="8"/>
      <c r="AR1201" s="8"/>
      <c r="BH1201" s="8"/>
      <c r="BI1201" s="8"/>
      <c r="BJ1201" s="8"/>
    </row>
    <row r="1202" spans="2:62" x14ac:dyDescent="0.2">
      <c r="B1202" s="11"/>
      <c r="AA1202" s="8"/>
      <c r="AB1202" s="8"/>
      <c r="AR1202" s="8"/>
      <c r="BH1202" s="8"/>
      <c r="BI1202" s="8"/>
      <c r="BJ1202" s="8"/>
    </row>
    <row r="1203" spans="2:62" x14ac:dyDescent="0.2">
      <c r="B1203" s="11"/>
      <c r="AA1203" s="8"/>
      <c r="AB1203" s="8"/>
      <c r="AR1203" s="8"/>
      <c r="BH1203" s="8"/>
      <c r="BI1203" s="8"/>
      <c r="BJ1203" s="8"/>
    </row>
    <row r="1204" spans="2:62" x14ac:dyDescent="0.2">
      <c r="B1204" s="11"/>
      <c r="AA1204" s="8"/>
      <c r="AB1204" s="8"/>
      <c r="AR1204" s="8"/>
      <c r="BH1204" s="8"/>
      <c r="BI1204" s="8"/>
      <c r="BJ1204" s="8"/>
    </row>
    <row r="1205" spans="2:62" x14ac:dyDescent="0.2">
      <c r="B1205" s="11"/>
      <c r="AA1205" s="8"/>
      <c r="AB1205" s="8"/>
      <c r="AR1205" s="8"/>
      <c r="BH1205" s="8"/>
      <c r="BI1205" s="8"/>
      <c r="BJ1205" s="8"/>
    </row>
    <row r="1206" spans="2:62" x14ac:dyDescent="0.2">
      <c r="B1206" s="11"/>
      <c r="AA1206" s="8"/>
      <c r="AB1206" s="8"/>
      <c r="AR1206" s="8"/>
      <c r="BH1206" s="8"/>
      <c r="BI1206" s="8"/>
      <c r="BJ1206" s="8"/>
    </row>
    <row r="1207" spans="2:62" x14ac:dyDescent="0.2">
      <c r="B1207" s="11"/>
      <c r="AA1207" s="8"/>
      <c r="AB1207" s="8"/>
      <c r="AR1207" s="8"/>
      <c r="BH1207" s="8"/>
      <c r="BI1207" s="8"/>
      <c r="BJ1207" s="8"/>
    </row>
    <row r="1208" spans="2:62" x14ac:dyDescent="0.2">
      <c r="B1208" s="11"/>
      <c r="AA1208" s="8"/>
      <c r="AB1208" s="8"/>
      <c r="AR1208" s="8"/>
      <c r="BH1208" s="8"/>
      <c r="BI1208" s="8"/>
      <c r="BJ1208" s="8"/>
    </row>
    <row r="1209" spans="2:62" x14ac:dyDescent="0.2">
      <c r="B1209" s="11"/>
      <c r="AA1209" s="8"/>
      <c r="AB1209" s="8"/>
      <c r="AR1209" s="8"/>
      <c r="BH1209" s="8"/>
      <c r="BI1209" s="8"/>
      <c r="BJ1209" s="8"/>
    </row>
    <row r="1210" spans="2:62" x14ac:dyDescent="0.2">
      <c r="B1210" s="11"/>
      <c r="AA1210" s="8"/>
      <c r="AB1210" s="8"/>
      <c r="AR1210" s="8"/>
      <c r="BH1210" s="8"/>
      <c r="BI1210" s="8"/>
      <c r="BJ1210" s="8"/>
    </row>
    <row r="1211" spans="2:62" x14ac:dyDescent="0.2">
      <c r="B1211" s="11"/>
      <c r="AA1211" s="8"/>
      <c r="AB1211" s="8"/>
      <c r="AR1211" s="8"/>
      <c r="BH1211" s="8"/>
      <c r="BI1211" s="8"/>
      <c r="BJ1211" s="8"/>
    </row>
    <row r="1212" spans="2:62" x14ac:dyDescent="0.2">
      <c r="B1212" s="11"/>
      <c r="AA1212" s="8"/>
      <c r="AB1212" s="8"/>
      <c r="AR1212" s="8"/>
      <c r="BH1212" s="8"/>
      <c r="BI1212" s="8"/>
      <c r="BJ1212" s="8"/>
    </row>
    <row r="1213" spans="2:62" x14ac:dyDescent="0.2">
      <c r="B1213" s="11"/>
      <c r="AA1213" s="8"/>
      <c r="AB1213" s="8"/>
      <c r="AR1213" s="8"/>
      <c r="BH1213" s="8"/>
      <c r="BI1213" s="8"/>
      <c r="BJ1213" s="8"/>
    </row>
    <row r="1214" spans="2:62" x14ac:dyDescent="0.2">
      <c r="B1214" s="11"/>
      <c r="AA1214" s="8"/>
      <c r="AB1214" s="8"/>
      <c r="AR1214" s="8"/>
      <c r="BH1214" s="8"/>
      <c r="BI1214" s="8"/>
      <c r="BJ1214" s="8"/>
    </row>
    <row r="1215" spans="2:62" x14ac:dyDescent="0.2">
      <c r="B1215" s="11"/>
      <c r="AA1215" s="8"/>
      <c r="AB1215" s="8"/>
      <c r="AR1215" s="8"/>
      <c r="BH1215" s="8"/>
      <c r="BI1215" s="8"/>
      <c r="BJ1215" s="8"/>
    </row>
    <row r="1216" spans="2:62" x14ac:dyDescent="0.2">
      <c r="B1216" s="11"/>
      <c r="AA1216" s="8"/>
      <c r="AB1216" s="8"/>
      <c r="AR1216" s="8"/>
      <c r="BH1216" s="8"/>
      <c r="BI1216" s="8"/>
      <c r="BJ1216" s="8"/>
    </row>
    <row r="1217" spans="2:62" x14ac:dyDescent="0.2">
      <c r="B1217" s="11"/>
      <c r="AA1217" s="8"/>
      <c r="AB1217" s="8"/>
      <c r="AR1217" s="8"/>
      <c r="BH1217" s="8"/>
      <c r="BI1217" s="8"/>
      <c r="BJ1217" s="8"/>
    </row>
    <row r="1218" spans="2:62" x14ac:dyDescent="0.2">
      <c r="B1218" s="8"/>
      <c r="AA1218" s="8"/>
      <c r="AB1218" s="8"/>
      <c r="AR1218" s="8"/>
      <c r="BH1218" s="8"/>
      <c r="BI1218" s="8"/>
      <c r="BJ1218" s="8"/>
    </row>
    <row r="1219" spans="2:62" x14ac:dyDescent="0.2">
      <c r="B1219" s="8"/>
      <c r="AA1219" s="8"/>
      <c r="AB1219" s="8"/>
      <c r="AR1219" s="8"/>
      <c r="BH1219" s="8"/>
      <c r="BI1219" s="8"/>
      <c r="BJ1219" s="8"/>
    </row>
    <row r="1220" spans="2:62" x14ac:dyDescent="0.2">
      <c r="B1220" s="8"/>
      <c r="AA1220" s="8"/>
      <c r="AB1220" s="8"/>
      <c r="AR1220" s="8"/>
      <c r="BH1220" s="8"/>
      <c r="BI1220" s="8"/>
      <c r="BJ1220" s="8"/>
    </row>
    <row r="1221" spans="2:62" x14ac:dyDescent="0.2">
      <c r="B1221" s="8"/>
      <c r="AA1221" s="8"/>
      <c r="AB1221" s="8"/>
      <c r="AR1221" s="8"/>
      <c r="BH1221" s="8"/>
      <c r="BI1221" s="8"/>
      <c r="BJ1221" s="8"/>
    </row>
    <row r="1222" spans="2:62" x14ac:dyDescent="0.2">
      <c r="B1222" s="8"/>
      <c r="AA1222" s="8"/>
      <c r="AB1222" s="8"/>
      <c r="AR1222" s="8"/>
      <c r="BH1222" s="8"/>
      <c r="BI1222" s="8"/>
      <c r="BJ1222" s="8"/>
    </row>
    <row r="1223" spans="2:62" x14ac:dyDescent="0.2">
      <c r="B1223" s="8"/>
      <c r="AA1223" s="8"/>
      <c r="AB1223" s="8"/>
      <c r="AR1223" s="8"/>
      <c r="BH1223" s="8"/>
      <c r="BI1223" s="8"/>
      <c r="BJ1223" s="8"/>
    </row>
    <row r="1224" spans="2:62" x14ac:dyDescent="0.2">
      <c r="B1224" s="8"/>
      <c r="AA1224" s="8"/>
      <c r="AB1224" s="8"/>
      <c r="AR1224" s="8"/>
      <c r="BH1224" s="8"/>
      <c r="BI1224" s="8"/>
      <c r="BJ1224" s="8"/>
    </row>
    <row r="1225" spans="2:62" x14ac:dyDescent="0.2">
      <c r="B1225" s="8"/>
      <c r="AA1225" s="8"/>
      <c r="AB1225" s="8"/>
      <c r="AR1225" s="8"/>
      <c r="BH1225" s="8"/>
      <c r="BI1225" s="8"/>
      <c r="BJ1225" s="8"/>
    </row>
    <row r="1226" spans="2:62" x14ac:dyDescent="0.2">
      <c r="B1226" s="8"/>
      <c r="AA1226" s="8"/>
      <c r="AB1226" s="8"/>
      <c r="AR1226" s="8"/>
      <c r="BH1226" s="8"/>
      <c r="BI1226" s="8"/>
      <c r="BJ1226" s="8"/>
    </row>
    <row r="1227" spans="2:62" x14ac:dyDescent="0.2">
      <c r="B1227" s="8"/>
      <c r="AA1227" s="8"/>
      <c r="AB1227" s="8"/>
      <c r="AR1227" s="8"/>
      <c r="BH1227" s="8"/>
      <c r="BI1227" s="8"/>
      <c r="BJ1227" s="8"/>
    </row>
    <row r="1228" spans="2:62" x14ac:dyDescent="0.2">
      <c r="B1228" s="8"/>
      <c r="AA1228" s="8"/>
      <c r="AB1228" s="8"/>
      <c r="AR1228" s="8"/>
      <c r="BH1228" s="8"/>
      <c r="BI1228" s="8"/>
      <c r="BJ1228" s="8"/>
    </row>
    <row r="1229" spans="2:62" x14ac:dyDescent="0.2">
      <c r="B1229" s="8"/>
      <c r="AA1229" s="8"/>
      <c r="AB1229" s="8"/>
      <c r="AR1229" s="8"/>
      <c r="BH1229" s="8"/>
      <c r="BI1229" s="8"/>
      <c r="BJ1229" s="8"/>
    </row>
    <row r="1230" spans="2:62" x14ac:dyDescent="0.2">
      <c r="B1230" s="8"/>
      <c r="AA1230" s="8"/>
      <c r="AB1230" s="8"/>
      <c r="AR1230" s="8"/>
      <c r="BH1230" s="8"/>
      <c r="BI1230" s="8"/>
      <c r="BJ1230" s="8"/>
    </row>
    <row r="1231" spans="2:62" x14ac:dyDescent="0.2">
      <c r="B1231" s="8"/>
      <c r="AA1231" s="8"/>
      <c r="AB1231" s="8"/>
      <c r="AR1231" s="8"/>
      <c r="BH1231" s="8"/>
      <c r="BI1231" s="8"/>
      <c r="BJ1231" s="8"/>
    </row>
    <row r="1232" spans="2:62" x14ac:dyDescent="0.2">
      <c r="B1232" s="8"/>
      <c r="AA1232" s="8"/>
      <c r="AB1232" s="8"/>
      <c r="AR1232" s="8"/>
      <c r="BH1232" s="8"/>
      <c r="BI1232" s="8"/>
      <c r="BJ1232" s="8"/>
    </row>
    <row r="1233" spans="2:62" x14ac:dyDescent="0.2">
      <c r="B1233" s="8"/>
      <c r="AA1233" s="8"/>
      <c r="AB1233" s="8"/>
      <c r="AR1233" s="8"/>
      <c r="BH1233" s="8"/>
      <c r="BI1233" s="8"/>
      <c r="BJ1233" s="8"/>
    </row>
    <row r="1234" spans="2:62" x14ac:dyDescent="0.2">
      <c r="B1234" s="8"/>
      <c r="AA1234" s="8"/>
      <c r="AB1234" s="8"/>
      <c r="AR1234" s="8"/>
      <c r="BH1234" s="8"/>
      <c r="BI1234" s="8"/>
      <c r="BJ1234" s="8"/>
    </row>
    <row r="1235" spans="2:62" x14ac:dyDescent="0.2">
      <c r="B1235" s="8"/>
      <c r="AA1235" s="8"/>
      <c r="AB1235" s="8"/>
      <c r="AR1235" s="8"/>
      <c r="BH1235" s="8"/>
      <c r="BI1235" s="8"/>
      <c r="BJ1235" s="8"/>
    </row>
    <row r="1236" spans="2:62" x14ac:dyDescent="0.2">
      <c r="B1236" s="8"/>
      <c r="AA1236" s="8"/>
      <c r="AB1236" s="8"/>
      <c r="AR1236" s="8"/>
      <c r="BH1236" s="8"/>
      <c r="BI1236" s="8"/>
      <c r="BJ1236" s="8"/>
    </row>
    <row r="1237" spans="2:62" x14ac:dyDescent="0.2">
      <c r="B1237" s="8"/>
      <c r="AA1237" s="8"/>
      <c r="AB1237" s="8"/>
      <c r="AR1237" s="8"/>
      <c r="BH1237" s="8"/>
      <c r="BI1237" s="8"/>
      <c r="BJ1237" s="8"/>
    </row>
    <row r="1238" spans="2:62" x14ac:dyDescent="0.2">
      <c r="B1238" s="8"/>
      <c r="AA1238" s="8"/>
      <c r="AB1238" s="8"/>
      <c r="AR1238" s="8"/>
      <c r="BH1238" s="8"/>
      <c r="BI1238" s="8"/>
      <c r="BJ1238" s="8"/>
    </row>
    <row r="1239" spans="2:62" x14ac:dyDescent="0.2">
      <c r="AA1239" s="8"/>
      <c r="AB1239" s="8"/>
      <c r="AR1239" s="8"/>
      <c r="BH1239" s="8"/>
      <c r="BI1239" s="8"/>
      <c r="BJ1239" s="8"/>
    </row>
    <row r="1240" spans="2:62" x14ac:dyDescent="0.2">
      <c r="AA1240" s="8"/>
      <c r="AB1240" s="8"/>
      <c r="AR1240" s="8"/>
      <c r="BH1240" s="8"/>
      <c r="BI1240" s="8"/>
      <c r="BJ1240" s="8"/>
    </row>
    <row r="1241" spans="2:62" x14ac:dyDescent="0.2">
      <c r="AA1241" s="8"/>
      <c r="AB1241" s="8"/>
      <c r="AR1241" s="8"/>
      <c r="BH1241" s="8"/>
      <c r="BI1241" s="8"/>
      <c r="BJ1241" s="8"/>
    </row>
    <row r="1242" spans="2:62" x14ac:dyDescent="0.2">
      <c r="AA1242" s="8"/>
      <c r="AB1242" s="8"/>
      <c r="AR1242" s="8"/>
      <c r="BH1242" s="8"/>
      <c r="BI1242" s="8"/>
      <c r="BJ1242" s="8"/>
    </row>
    <row r="1243" spans="2:62" x14ac:dyDescent="0.2">
      <c r="AA1243" s="8"/>
      <c r="AB1243" s="8"/>
      <c r="AR1243" s="8"/>
      <c r="BH1243" s="8"/>
      <c r="BI1243" s="8"/>
      <c r="BJ1243" s="8"/>
    </row>
    <row r="1244" spans="2:62" x14ac:dyDescent="0.2">
      <c r="AA1244" s="8"/>
      <c r="AB1244" s="8"/>
      <c r="AR1244" s="8"/>
      <c r="BH1244" s="8"/>
      <c r="BI1244" s="8"/>
      <c r="BJ1244" s="8"/>
    </row>
    <row r="1245" spans="2:62" x14ac:dyDescent="0.2">
      <c r="AA1245" s="8"/>
      <c r="AB1245" s="8"/>
      <c r="AR1245" s="8"/>
      <c r="BH1245" s="8"/>
      <c r="BI1245" s="8"/>
      <c r="BJ1245" s="8"/>
    </row>
    <row r="1246" spans="2:62" x14ac:dyDescent="0.2">
      <c r="AA1246" s="8"/>
      <c r="AB1246" s="8"/>
      <c r="AR1246" s="8"/>
      <c r="BH1246" s="8"/>
      <c r="BI1246" s="8"/>
      <c r="BJ1246" s="8"/>
    </row>
    <row r="1247" spans="2:62" x14ac:dyDescent="0.2">
      <c r="AA1247" s="8"/>
      <c r="AB1247" s="8"/>
      <c r="AR1247" s="8"/>
      <c r="BH1247" s="8"/>
      <c r="BI1247" s="8"/>
      <c r="BJ1247" s="8"/>
    </row>
    <row r="1248" spans="2:62" x14ac:dyDescent="0.2">
      <c r="AA1248" s="8"/>
      <c r="AB1248" s="8"/>
      <c r="AR1248" s="8"/>
      <c r="BH1248" s="8"/>
      <c r="BI1248" s="8"/>
      <c r="BJ1248" s="8"/>
    </row>
    <row r="1249" spans="27:62" x14ac:dyDescent="0.2">
      <c r="AA1249" s="8"/>
      <c r="AB1249" s="8"/>
      <c r="AR1249" s="8"/>
      <c r="BH1249" s="8"/>
      <c r="BI1249" s="8"/>
      <c r="BJ1249" s="8"/>
    </row>
    <row r="1250" spans="27:62" x14ac:dyDescent="0.2">
      <c r="AA1250" s="8"/>
      <c r="AB1250" s="8"/>
      <c r="AR1250" s="8"/>
      <c r="BH1250" s="8"/>
      <c r="BI1250" s="8"/>
      <c r="BJ1250" s="8"/>
    </row>
    <row r="1251" spans="27:62" x14ac:dyDescent="0.2">
      <c r="AA1251" s="8"/>
      <c r="AB1251" s="8"/>
      <c r="AR1251" s="8"/>
      <c r="BH1251" s="8"/>
      <c r="BI1251" s="8"/>
      <c r="BJ1251" s="8"/>
    </row>
    <row r="1252" spans="27:62" x14ac:dyDescent="0.2">
      <c r="AA1252" s="8"/>
      <c r="AB1252" s="8"/>
      <c r="AR1252" s="8"/>
      <c r="BH1252" s="8"/>
      <c r="BI1252" s="8"/>
      <c r="BJ1252" s="8"/>
    </row>
    <row r="1253" spans="27:62" x14ac:dyDescent="0.2">
      <c r="AA1253" s="8"/>
      <c r="AB1253" s="8"/>
      <c r="AR1253" s="8"/>
      <c r="BH1253" s="8"/>
      <c r="BI1253" s="8"/>
      <c r="BJ1253" s="8"/>
    </row>
    <row r="1254" spans="27:62" x14ac:dyDescent="0.2">
      <c r="AA1254" s="8"/>
      <c r="AB1254" s="8"/>
      <c r="AR1254" s="8"/>
      <c r="BH1254" s="8"/>
      <c r="BI1254" s="8"/>
      <c r="BJ1254" s="8"/>
    </row>
    <row r="1255" spans="27:62" x14ac:dyDescent="0.2">
      <c r="AA1255" s="8"/>
      <c r="AB1255" s="8"/>
      <c r="AR1255" s="8"/>
      <c r="BH1255" s="8"/>
      <c r="BI1255" s="8"/>
      <c r="BJ1255" s="8"/>
    </row>
    <row r="1256" spans="27:62" x14ac:dyDescent="0.2">
      <c r="AA1256" s="8"/>
      <c r="AB1256" s="8"/>
      <c r="AR1256" s="8"/>
      <c r="BH1256" s="8"/>
      <c r="BI1256" s="8"/>
      <c r="BJ1256" s="8"/>
    </row>
    <row r="1257" spans="27:62" x14ac:dyDescent="0.2">
      <c r="AA1257" s="8"/>
      <c r="AB1257" s="8"/>
      <c r="AR1257" s="8"/>
      <c r="BH1257" s="8"/>
      <c r="BI1257" s="8"/>
      <c r="BJ1257" s="8"/>
    </row>
    <row r="1258" spans="27:62" x14ac:dyDescent="0.2">
      <c r="AA1258" s="8"/>
      <c r="AB1258" s="8"/>
      <c r="AR1258" s="8"/>
      <c r="BH1258" s="8"/>
      <c r="BI1258" s="8"/>
      <c r="BJ1258" s="8"/>
    </row>
    <row r="1259" spans="27:62" x14ac:dyDescent="0.2">
      <c r="AA1259" s="8"/>
      <c r="AB1259" s="8"/>
      <c r="AR1259" s="8"/>
      <c r="BH1259" s="8"/>
      <c r="BI1259" s="8"/>
      <c r="BJ1259" s="8"/>
    </row>
    <row r="1260" spans="27:62" x14ac:dyDescent="0.2">
      <c r="AA1260" s="8"/>
      <c r="AB1260" s="8"/>
      <c r="AR1260" s="8"/>
      <c r="BH1260" s="8"/>
      <c r="BI1260" s="8"/>
      <c r="BJ1260" s="8"/>
    </row>
    <row r="1261" spans="27:62" x14ac:dyDescent="0.2">
      <c r="AA1261" s="8"/>
      <c r="AB1261" s="8"/>
      <c r="AR1261" s="8"/>
      <c r="BH1261" s="8"/>
      <c r="BI1261" s="8"/>
      <c r="BJ1261" s="8"/>
    </row>
    <row r="1262" spans="27:62" x14ac:dyDescent="0.2">
      <c r="AA1262" s="8"/>
      <c r="AB1262" s="8"/>
      <c r="AR1262" s="8"/>
      <c r="BH1262" s="8"/>
      <c r="BI1262" s="8"/>
      <c r="BJ1262" s="8"/>
    </row>
    <row r="1263" spans="27:62" x14ac:dyDescent="0.2">
      <c r="AA1263" s="8"/>
      <c r="AB1263" s="8"/>
      <c r="AR1263" s="8"/>
      <c r="BH1263" s="8"/>
      <c r="BI1263" s="8"/>
      <c r="BJ1263" s="8"/>
    </row>
    <row r="1264" spans="27:62" x14ac:dyDescent="0.2">
      <c r="AA1264" s="8"/>
      <c r="AB1264" s="8"/>
      <c r="AR1264" s="8"/>
      <c r="BH1264" s="8"/>
      <c r="BI1264" s="8"/>
      <c r="BJ1264" s="8"/>
    </row>
    <row r="1265" spans="27:62" x14ac:dyDescent="0.2">
      <c r="AA1265" s="8"/>
      <c r="AB1265" s="8"/>
      <c r="AR1265" s="8"/>
      <c r="BH1265" s="8"/>
      <c r="BI1265" s="8"/>
      <c r="BJ1265" s="8"/>
    </row>
    <row r="1266" spans="27:62" x14ac:dyDescent="0.2">
      <c r="AA1266" s="8"/>
      <c r="AB1266" s="8"/>
      <c r="AR1266" s="8"/>
      <c r="BH1266" s="8"/>
      <c r="BI1266" s="8"/>
      <c r="BJ1266" s="8"/>
    </row>
    <row r="1267" spans="27:62" x14ac:dyDescent="0.2">
      <c r="AA1267" s="8"/>
      <c r="AB1267" s="8"/>
      <c r="AR1267" s="8"/>
      <c r="BH1267" s="8"/>
      <c r="BI1267" s="8"/>
      <c r="BJ1267" s="8"/>
    </row>
    <row r="1268" spans="27:62" x14ac:dyDescent="0.2">
      <c r="AA1268" s="8"/>
      <c r="AB1268" s="8"/>
      <c r="AR1268" s="8"/>
      <c r="BH1268" s="8"/>
      <c r="BI1268" s="8"/>
      <c r="BJ1268" s="8"/>
    </row>
    <row r="1269" spans="27:62" x14ac:dyDescent="0.2">
      <c r="AA1269" s="8"/>
      <c r="AB1269" s="8"/>
      <c r="AR1269" s="8"/>
      <c r="BH1269" s="8"/>
      <c r="BI1269" s="8"/>
      <c r="BJ1269" s="8"/>
    </row>
    <row r="1270" spans="27:62" x14ac:dyDescent="0.2">
      <c r="AA1270" s="8"/>
      <c r="AB1270" s="8"/>
      <c r="AR1270" s="8"/>
      <c r="BH1270" s="8"/>
      <c r="BI1270" s="8"/>
      <c r="BJ1270" s="8"/>
    </row>
    <row r="1271" spans="27:62" x14ac:dyDescent="0.2">
      <c r="AA1271" s="8"/>
      <c r="AB1271" s="8"/>
      <c r="AR1271" s="8"/>
      <c r="BH1271" s="8"/>
      <c r="BI1271" s="8"/>
      <c r="BJ1271" s="8"/>
    </row>
    <row r="1272" spans="27:62" x14ac:dyDescent="0.2">
      <c r="AA1272" s="8"/>
      <c r="AB1272" s="8"/>
      <c r="AR1272" s="8"/>
      <c r="BH1272" s="8"/>
      <c r="BI1272" s="8"/>
      <c r="BJ1272" s="8"/>
    </row>
    <row r="1273" spans="27:62" x14ac:dyDescent="0.2">
      <c r="AA1273" s="8"/>
      <c r="AB1273" s="8"/>
      <c r="AR1273" s="8"/>
      <c r="BH1273" s="8"/>
      <c r="BI1273" s="8"/>
      <c r="BJ1273" s="8"/>
    </row>
    <row r="1274" spans="27:62" x14ac:dyDescent="0.2">
      <c r="AA1274" s="8"/>
      <c r="AB1274" s="8"/>
      <c r="AR1274" s="8"/>
      <c r="BH1274" s="8"/>
      <c r="BI1274" s="8"/>
      <c r="BJ1274" s="8"/>
    </row>
    <row r="1275" spans="27:62" x14ac:dyDescent="0.2">
      <c r="AA1275" s="8"/>
      <c r="AB1275" s="8"/>
      <c r="AR1275" s="8"/>
      <c r="BH1275" s="8"/>
      <c r="BI1275" s="8"/>
      <c r="BJ1275" s="8"/>
    </row>
    <row r="1276" spans="27:62" x14ac:dyDescent="0.2">
      <c r="AA1276" s="8"/>
      <c r="AB1276" s="8"/>
      <c r="AR1276" s="8"/>
      <c r="BH1276" s="8"/>
      <c r="BI1276" s="8"/>
      <c r="BJ1276" s="8"/>
    </row>
    <row r="1277" spans="27:62" x14ac:dyDescent="0.2">
      <c r="AA1277" s="8"/>
      <c r="AB1277" s="8"/>
      <c r="AR1277" s="8"/>
      <c r="BH1277" s="8"/>
      <c r="BI1277" s="8"/>
      <c r="BJ1277" s="8"/>
    </row>
    <row r="1278" spans="27:62" x14ac:dyDescent="0.2">
      <c r="AA1278" s="8"/>
      <c r="AB1278" s="8"/>
      <c r="AR1278" s="8"/>
      <c r="BH1278" s="8"/>
      <c r="BI1278" s="8"/>
      <c r="BJ1278" s="8"/>
    </row>
    <row r="1279" spans="27:62" x14ac:dyDescent="0.2">
      <c r="AA1279" s="8"/>
      <c r="AB1279" s="8"/>
      <c r="AR1279" s="8"/>
      <c r="BH1279" s="8"/>
      <c r="BI1279" s="8"/>
      <c r="BJ1279" s="8"/>
    </row>
    <row r="1280" spans="27:62" x14ac:dyDescent="0.2">
      <c r="AA1280" s="8"/>
      <c r="AB1280" s="8"/>
      <c r="AR1280" s="8"/>
      <c r="BH1280" s="8"/>
      <c r="BI1280" s="8"/>
      <c r="BJ1280" s="8"/>
    </row>
    <row r="1281" spans="27:62" x14ac:dyDescent="0.2">
      <c r="AA1281" s="8"/>
      <c r="AB1281" s="8"/>
      <c r="AR1281" s="8"/>
      <c r="BH1281" s="8"/>
      <c r="BI1281" s="8"/>
      <c r="BJ1281" s="8"/>
    </row>
    <row r="1282" spans="27:62" x14ac:dyDescent="0.2">
      <c r="AA1282" s="8"/>
      <c r="AB1282" s="8"/>
      <c r="AR1282" s="8"/>
      <c r="BH1282" s="8"/>
      <c r="BI1282" s="8"/>
      <c r="BJ1282" s="8"/>
    </row>
    <row r="1283" spans="27:62" x14ac:dyDescent="0.2">
      <c r="AA1283" s="8"/>
      <c r="AB1283" s="8"/>
      <c r="AR1283" s="8"/>
      <c r="BH1283" s="8"/>
      <c r="BI1283" s="8"/>
      <c r="BJ1283" s="8"/>
    </row>
    <row r="1284" spans="27:62" x14ac:dyDescent="0.2">
      <c r="AA1284" s="8"/>
      <c r="AB1284" s="8"/>
      <c r="AR1284" s="8"/>
      <c r="BH1284" s="8"/>
      <c r="BI1284" s="8"/>
      <c r="BJ1284" s="8"/>
    </row>
    <row r="1285" spans="27:62" x14ac:dyDescent="0.2">
      <c r="AA1285" s="8"/>
      <c r="AB1285" s="8"/>
      <c r="AR1285" s="8"/>
      <c r="BH1285" s="8"/>
      <c r="BI1285" s="8"/>
      <c r="BJ1285" s="8"/>
    </row>
    <row r="1286" spans="27:62" x14ac:dyDescent="0.2">
      <c r="AA1286" s="8"/>
      <c r="AB1286" s="8"/>
      <c r="AR1286" s="8"/>
      <c r="BH1286" s="8"/>
      <c r="BI1286" s="8"/>
      <c r="BJ1286" s="8"/>
    </row>
    <row r="1287" spans="27:62" x14ac:dyDescent="0.2">
      <c r="AA1287" s="8"/>
      <c r="AB1287" s="8"/>
      <c r="AR1287" s="8"/>
      <c r="BH1287" s="8"/>
      <c r="BI1287" s="8"/>
      <c r="BJ1287" s="8"/>
    </row>
    <row r="1288" spans="27:62" x14ac:dyDescent="0.2">
      <c r="AA1288" s="8"/>
      <c r="AB1288" s="8"/>
      <c r="AR1288" s="8"/>
      <c r="BH1288" s="8"/>
      <c r="BI1288" s="8"/>
      <c r="BJ1288" s="8"/>
    </row>
    <row r="1289" spans="27:62" x14ac:dyDescent="0.2">
      <c r="AA1289" s="8"/>
      <c r="AB1289" s="8"/>
      <c r="AR1289" s="8"/>
      <c r="BH1289" s="8"/>
      <c r="BI1289" s="8"/>
      <c r="BJ1289" s="8"/>
    </row>
    <row r="1290" spans="27:62" x14ac:dyDescent="0.2">
      <c r="AA1290" s="8"/>
      <c r="AB1290" s="8"/>
      <c r="AR1290" s="8"/>
      <c r="BH1290" s="8"/>
      <c r="BI1290" s="8"/>
      <c r="BJ1290" s="8"/>
    </row>
    <row r="1291" spans="27:62" x14ac:dyDescent="0.2">
      <c r="AA1291" s="8"/>
      <c r="AB1291" s="8"/>
      <c r="AR1291" s="8"/>
      <c r="BH1291" s="8"/>
      <c r="BI1291" s="8"/>
      <c r="BJ1291" s="8"/>
    </row>
    <row r="1292" spans="27:62" x14ac:dyDescent="0.2">
      <c r="AA1292" s="8"/>
      <c r="AB1292" s="8"/>
      <c r="AR1292" s="8"/>
      <c r="BH1292" s="8"/>
      <c r="BI1292" s="8"/>
      <c r="BJ1292" s="8"/>
    </row>
    <row r="1293" spans="27:62" x14ac:dyDescent="0.2">
      <c r="AA1293" s="8"/>
      <c r="AB1293" s="8"/>
      <c r="AR1293" s="8"/>
      <c r="BH1293" s="8"/>
      <c r="BI1293" s="8"/>
      <c r="BJ1293" s="8"/>
    </row>
    <row r="1294" spans="27:62" x14ac:dyDescent="0.2">
      <c r="AA1294" s="8"/>
      <c r="AB1294" s="8"/>
      <c r="AR1294" s="8"/>
      <c r="BH1294" s="8"/>
      <c r="BI1294" s="8"/>
      <c r="BJ1294" s="8"/>
    </row>
    <row r="1295" spans="27:62" x14ac:dyDescent="0.2">
      <c r="AA1295" s="8"/>
      <c r="AB1295" s="8"/>
      <c r="AR1295" s="8"/>
      <c r="BH1295" s="8"/>
      <c r="BI1295" s="8"/>
      <c r="BJ1295" s="8"/>
    </row>
    <row r="1296" spans="27:62" x14ac:dyDescent="0.2">
      <c r="AA1296" s="8"/>
      <c r="AB1296" s="8"/>
      <c r="AR1296" s="8"/>
      <c r="BH1296" s="8"/>
      <c r="BI1296" s="8"/>
      <c r="BJ1296" s="8"/>
    </row>
    <row r="1297" spans="27:62" x14ac:dyDescent="0.2">
      <c r="AA1297" s="8"/>
      <c r="AB1297" s="8"/>
      <c r="AR1297" s="8"/>
      <c r="BH1297" s="8"/>
      <c r="BI1297" s="8"/>
      <c r="BJ1297" s="8"/>
    </row>
    <row r="1298" spans="27:62" x14ac:dyDescent="0.2">
      <c r="AA1298" s="8"/>
      <c r="AB1298" s="8"/>
      <c r="AR1298" s="8"/>
      <c r="BH1298" s="8"/>
      <c r="BI1298" s="8"/>
      <c r="BJ1298" s="8"/>
    </row>
    <row r="1299" spans="27:62" x14ac:dyDescent="0.2">
      <c r="AA1299" s="8"/>
      <c r="AB1299" s="8"/>
      <c r="AR1299" s="8"/>
      <c r="BH1299" s="8"/>
      <c r="BI1299" s="8"/>
      <c r="BJ1299" s="8"/>
    </row>
    <row r="1300" spans="27:62" x14ac:dyDescent="0.2">
      <c r="AA1300" s="8"/>
      <c r="AB1300" s="8"/>
      <c r="AR1300" s="8"/>
      <c r="BH1300" s="8"/>
      <c r="BI1300" s="8"/>
      <c r="BJ1300" s="8"/>
    </row>
    <row r="1301" spans="27:62" x14ac:dyDescent="0.2">
      <c r="AA1301" s="8"/>
      <c r="AB1301" s="8"/>
      <c r="AR1301" s="8"/>
      <c r="BH1301" s="8"/>
      <c r="BI1301" s="8"/>
      <c r="BJ1301" s="8"/>
    </row>
    <row r="1302" spans="27:62" x14ac:dyDescent="0.2">
      <c r="AA1302" s="8"/>
      <c r="AB1302" s="8"/>
      <c r="AR1302" s="8"/>
      <c r="BH1302" s="8"/>
      <c r="BI1302" s="8"/>
      <c r="BJ1302" s="8"/>
    </row>
    <row r="1303" spans="27:62" x14ac:dyDescent="0.2">
      <c r="AA1303" s="8"/>
      <c r="AB1303" s="8"/>
      <c r="AR1303" s="8"/>
      <c r="BH1303" s="8"/>
      <c r="BI1303" s="8"/>
      <c r="BJ1303" s="8"/>
    </row>
    <row r="1304" spans="27:62" x14ac:dyDescent="0.2">
      <c r="AA1304" s="8"/>
      <c r="AB1304" s="8"/>
      <c r="AR1304" s="8"/>
      <c r="BH1304" s="8"/>
      <c r="BI1304" s="8"/>
      <c r="BJ1304" s="8"/>
    </row>
    <row r="1305" spans="27:62" x14ac:dyDescent="0.2">
      <c r="AA1305" s="8"/>
      <c r="AB1305" s="8"/>
      <c r="AR1305" s="8"/>
      <c r="BH1305" s="8"/>
      <c r="BI1305" s="8"/>
      <c r="BJ1305" s="8"/>
    </row>
    <row r="1306" spans="27:62" x14ac:dyDescent="0.2">
      <c r="AA1306" s="8"/>
      <c r="AB1306" s="8"/>
      <c r="AR1306" s="8"/>
      <c r="BH1306" s="8"/>
      <c r="BI1306" s="8"/>
      <c r="BJ1306" s="8"/>
    </row>
    <row r="1307" spans="27:62" x14ac:dyDescent="0.2">
      <c r="AA1307" s="8"/>
      <c r="AB1307" s="8"/>
      <c r="AR1307" s="8"/>
      <c r="BH1307" s="8"/>
      <c r="BI1307" s="8"/>
      <c r="BJ1307" s="8"/>
    </row>
    <row r="1308" spans="27:62" x14ac:dyDescent="0.2">
      <c r="AA1308" s="8"/>
      <c r="AB1308" s="8"/>
      <c r="AR1308" s="8"/>
      <c r="BH1308" s="8"/>
      <c r="BI1308" s="8"/>
      <c r="BJ1308" s="8"/>
    </row>
    <row r="1309" spans="27:62" x14ac:dyDescent="0.2">
      <c r="AA1309" s="8"/>
      <c r="AB1309" s="8"/>
      <c r="AR1309" s="8"/>
      <c r="BH1309" s="8"/>
      <c r="BI1309" s="8"/>
      <c r="BJ1309" s="8"/>
    </row>
    <row r="1310" spans="27:62" x14ac:dyDescent="0.2">
      <c r="AA1310" s="8"/>
      <c r="AB1310" s="8"/>
      <c r="AR1310" s="8"/>
      <c r="BH1310" s="8"/>
      <c r="BI1310" s="8"/>
      <c r="BJ1310" s="8"/>
    </row>
    <row r="1311" spans="27:62" x14ac:dyDescent="0.2">
      <c r="AA1311" s="8"/>
      <c r="AB1311" s="8"/>
      <c r="AR1311" s="8"/>
      <c r="BH1311" s="8"/>
      <c r="BI1311" s="8"/>
      <c r="BJ1311" s="8"/>
    </row>
    <row r="1312" spans="27:62" x14ac:dyDescent="0.2">
      <c r="AA1312" s="8"/>
      <c r="AB1312" s="8"/>
      <c r="AR1312" s="8"/>
      <c r="BH1312" s="8"/>
      <c r="BI1312" s="8"/>
      <c r="BJ1312" s="8"/>
    </row>
    <row r="1313" spans="27:62" x14ac:dyDescent="0.2">
      <c r="AA1313" s="8"/>
      <c r="AB1313" s="8"/>
      <c r="AR1313" s="8"/>
      <c r="BH1313" s="8"/>
      <c r="BI1313" s="8"/>
      <c r="BJ1313" s="8"/>
    </row>
    <row r="1314" spans="27:62" x14ac:dyDescent="0.2">
      <c r="AA1314" s="8"/>
      <c r="AB1314" s="8"/>
      <c r="AR1314" s="8"/>
      <c r="BH1314" s="8"/>
      <c r="BI1314" s="8"/>
      <c r="BJ1314" s="8"/>
    </row>
    <row r="1315" spans="27:62" x14ac:dyDescent="0.2">
      <c r="AA1315" s="8"/>
      <c r="AB1315" s="8"/>
      <c r="AR1315" s="8"/>
      <c r="BH1315" s="8"/>
      <c r="BI1315" s="8"/>
      <c r="BJ1315" s="8"/>
    </row>
    <row r="1316" spans="27:62" x14ac:dyDescent="0.2">
      <c r="AA1316" s="8"/>
      <c r="AB1316" s="8"/>
      <c r="AR1316" s="8"/>
      <c r="BH1316" s="8"/>
      <c r="BI1316" s="8"/>
      <c r="BJ1316" s="8"/>
    </row>
    <row r="1317" spans="27:62" x14ac:dyDescent="0.2">
      <c r="AA1317" s="8"/>
      <c r="AB1317" s="8"/>
      <c r="AR1317" s="8"/>
      <c r="BH1317" s="8"/>
      <c r="BI1317" s="8"/>
      <c r="BJ1317" s="8"/>
    </row>
    <row r="1318" spans="27:62" x14ac:dyDescent="0.2">
      <c r="AA1318" s="8"/>
      <c r="AB1318" s="8"/>
      <c r="AR1318" s="8"/>
      <c r="BH1318" s="8"/>
      <c r="BI1318" s="8"/>
      <c r="BJ1318" s="8"/>
    </row>
    <row r="1319" spans="27:62" x14ac:dyDescent="0.2">
      <c r="AA1319" s="8"/>
      <c r="AB1319" s="8"/>
      <c r="AR1319" s="8"/>
      <c r="BH1319" s="8"/>
      <c r="BI1319" s="8"/>
      <c r="BJ1319" s="8"/>
    </row>
    <row r="1320" spans="27:62" x14ac:dyDescent="0.2">
      <c r="AA1320" s="8"/>
      <c r="AB1320" s="8"/>
      <c r="AR1320" s="8"/>
      <c r="BH1320" s="8"/>
      <c r="BI1320" s="8"/>
      <c r="BJ1320" s="8"/>
    </row>
    <row r="1321" spans="27:62" x14ac:dyDescent="0.2">
      <c r="AA1321" s="8"/>
      <c r="AB1321" s="8"/>
      <c r="AR1321" s="8"/>
      <c r="BH1321" s="8"/>
      <c r="BI1321" s="8"/>
      <c r="BJ1321" s="8"/>
    </row>
    <row r="1322" spans="27:62" x14ac:dyDescent="0.2">
      <c r="AA1322" s="8"/>
      <c r="AB1322" s="8"/>
      <c r="AR1322" s="8"/>
      <c r="BH1322" s="8"/>
      <c r="BI1322" s="8"/>
      <c r="BJ1322" s="8"/>
    </row>
    <row r="1323" spans="27:62" x14ac:dyDescent="0.2">
      <c r="AA1323" s="8"/>
      <c r="AB1323" s="8"/>
      <c r="AR1323" s="8"/>
      <c r="BH1323" s="8"/>
      <c r="BI1323" s="8"/>
      <c r="BJ1323" s="8"/>
    </row>
    <row r="1324" spans="27:62" x14ac:dyDescent="0.2">
      <c r="AA1324" s="8"/>
      <c r="AB1324" s="8"/>
      <c r="AR1324" s="8"/>
      <c r="BH1324" s="8"/>
      <c r="BI1324" s="8"/>
      <c r="BJ1324" s="8"/>
    </row>
    <row r="1325" spans="27:62" x14ac:dyDescent="0.2">
      <c r="AA1325" s="8"/>
      <c r="AB1325" s="8"/>
      <c r="AR1325" s="8"/>
      <c r="BH1325" s="8"/>
      <c r="BI1325" s="8"/>
      <c r="BJ1325" s="8"/>
    </row>
    <row r="1326" spans="27:62" x14ac:dyDescent="0.2">
      <c r="AA1326" s="8"/>
      <c r="AB1326" s="8"/>
      <c r="AR1326" s="8"/>
      <c r="BH1326" s="8"/>
      <c r="BI1326" s="8"/>
      <c r="BJ1326" s="8"/>
    </row>
    <row r="1327" spans="27:62" x14ac:dyDescent="0.2">
      <c r="AA1327" s="8"/>
      <c r="AB1327" s="8"/>
      <c r="AR1327" s="8"/>
      <c r="BH1327" s="8"/>
      <c r="BI1327" s="8"/>
      <c r="BJ1327" s="8"/>
    </row>
    <row r="1328" spans="27:62" x14ac:dyDescent="0.2">
      <c r="AA1328" s="8"/>
      <c r="AB1328" s="8"/>
      <c r="AR1328" s="8"/>
      <c r="BH1328" s="8"/>
      <c r="BI1328" s="8"/>
      <c r="BJ1328" s="8"/>
    </row>
    <row r="1329" spans="27:62" x14ac:dyDescent="0.2">
      <c r="AA1329" s="8"/>
      <c r="AB1329" s="8"/>
      <c r="AR1329" s="8"/>
      <c r="BH1329" s="8"/>
      <c r="BI1329" s="8"/>
      <c r="BJ1329" s="8"/>
    </row>
    <row r="1330" spans="27:62" x14ac:dyDescent="0.2">
      <c r="AA1330" s="8"/>
      <c r="AB1330" s="8"/>
      <c r="AR1330" s="8"/>
      <c r="BH1330" s="8"/>
      <c r="BI1330" s="8"/>
      <c r="BJ1330" s="8"/>
    </row>
    <row r="1331" spans="27:62" x14ac:dyDescent="0.2">
      <c r="AA1331" s="8"/>
      <c r="AB1331" s="8"/>
      <c r="AR1331" s="8"/>
      <c r="BH1331" s="8"/>
      <c r="BI1331" s="8"/>
      <c r="BJ1331" s="8"/>
    </row>
    <row r="1332" spans="27:62" x14ac:dyDescent="0.2">
      <c r="AA1332" s="8"/>
      <c r="AB1332" s="8"/>
      <c r="AR1332" s="8"/>
      <c r="BH1332" s="8"/>
      <c r="BI1332" s="8"/>
      <c r="BJ1332" s="8"/>
    </row>
    <row r="1333" spans="27:62" x14ac:dyDescent="0.2">
      <c r="AA1333" s="8"/>
      <c r="AB1333" s="8"/>
      <c r="AR1333" s="8"/>
      <c r="BH1333" s="8"/>
      <c r="BI1333" s="8"/>
      <c r="BJ1333" s="8"/>
    </row>
    <row r="1334" spans="27:62" x14ac:dyDescent="0.2">
      <c r="AA1334" s="8"/>
      <c r="AB1334" s="8"/>
      <c r="AR1334" s="8"/>
      <c r="BH1334" s="8"/>
      <c r="BI1334" s="8"/>
      <c r="BJ1334" s="8"/>
    </row>
    <row r="1335" spans="27:62" x14ac:dyDescent="0.2">
      <c r="AA1335" s="8"/>
      <c r="AB1335" s="8"/>
      <c r="AR1335" s="8"/>
      <c r="BH1335" s="8"/>
      <c r="BI1335" s="8"/>
      <c r="BJ1335" s="8"/>
    </row>
    <row r="1336" spans="27:62" x14ac:dyDescent="0.2">
      <c r="AA1336" s="8"/>
      <c r="AB1336" s="8"/>
      <c r="AR1336" s="8"/>
      <c r="BH1336" s="8"/>
      <c r="BI1336" s="8"/>
      <c r="BJ1336" s="8"/>
    </row>
    <row r="1337" spans="27:62" x14ac:dyDescent="0.2">
      <c r="AA1337" s="8"/>
      <c r="AB1337" s="8"/>
      <c r="AR1337" s="8"/>
      <c r="BH1337" s="8"/>
      <c r="BI1337" s="8"/>
      <c r="BJ1337" s="8"/>
    </row>
    <row r="1338" spans="27:62" x14ac:dyDescent="0.2">
      <c r="AA1338" s="8"/>
      <c r="AB1338" s="8"/>
      <c r="AR1338" s="8"/>
      <c r="BH1338" s="8"/>
      <c r="BI1338" s="8"/>
      <c r="BJ1338" s="8"/>
    </row>
    <row r="1339" spans="27:62" x14ac:dyDescent="0.2">
      <c r="AA1339" s="8"/>
      <c r="AB1339" s="8"/>
      <c r="AR1339" s="8"/>
      <c r="BH1339" s="8"/>
      <c r="BI1339" s="8"/>
      <c r="BJ1339" s="8"/>
    </row>
    <row r="1340" spans="27:62" x14ac:dyDescent="0.2">
      <c r="AA1340" s="8"/>
      <c r="AB1340" s="8"/>
      <c r="AR1340" s="8"/>
      <c r="BH1340" s="8"/>
      <c r="BI1340" s="8"/>
      <c r="BJ1340" s="8"/>
    </row>
    <row r="1341" spans="27:62" x14ac:dyDescent="0.2">
      <c r="AA1341" s="8"/>
      <c r="AB1341" s="8"/>
      <c r="AR1341" s="8"/>
      <c r="BH1341" s="8"/>
      <c r="BI1341" s="8"/>
      <c r="BJ1341" s="8"/>
    </row>
    <row r="1342" spans="27:62" x14ac:dyDescent="0.2">
      <c r="AA1342" s="8"/>
      <c r="AB1342" s="8"/>
      <c r="AR1342" s="8"/>
      <c r="BH1342" s="8"/>
      <c r="BI1342" s="8"/>
      <c r="BJ1342" s="8"/>
    </row>
    <row r="1343" spans="27:62" x14ac:dyDescent="0.2">
      <c r="AA1343" s="8"/>
      <c r="AB1343" s="8"/>
      <c r="AR1343" s="8"/>
      <c r="BH1343" s="8"/>
      <c r="BI1343" s="8"/>
      <c r="BJ1343" s="8"/>
    </row>
    <row r="1344" spans="27:62" x14ac:dyDescent="0.2">
      <c r="AA1344" s="8"/>
      <c r="AB1344" s="8"/>
      <c r="AR1344" s="8"/>
      <c r="BH1344" s="8"/>
      <c r="BI1344" s="8"/>
      <c r="BJ1344" s="8"/>
    </row>
    <row r="1345" spans="27:62" x14ac:dyDescent="0.2">
      <c r="AA1345" s="8"/>
      <c r="AB1345" s="8"/>
      <c r="AR1345" s="8"/>
      <c r="BH1345" s="8"/>
      <c r="BI1345" s="8"/>
      <c r="BJ1345" s="8"/>
    </row>
    <row r="1346" spans="27:62" x14ac:dyDescent="0.2">
      <c r="AA1346" s="8"/>
      <c r="AB1346" s="8"/>
      <c r="AR1346" s="8"/>
      <c r="BH1346" s="8"/>
      <c r="BI1346" s="8"/>
      <c r="BJ1346" s="8"/>
    </row>
    <row r="1347" spans="27:62" x14ac:dyDescent="0.2">
      <c r="AA1347" s="8"/>
      <c r="AB1347" s="8"/>
      <c r="AR1347" s="8"/>
      <c r="BH1347" s="8"/>
      <c r="BI1347" s="8"/>
      <c r="BJ1347" s="8"/>
    </row>
    <row r="1348" spans="27:62" x14ac:dyDescent="0.2">
      <c r="AA1348" s="8"/>
      <c r="AB1348" s="8"/>
      <c r="AR1348" s="8"/>
      <c r="BH1348" s="8"/>
      <c r="BI1348" s="8"/>
      <c r="BJ1348" s="8"/>
    </row>
    <row r="1349" spans="27:62" x14ac:dyDescent="0.2">
      <c r="AA1349" s="8"/>
      <c r="AB1349" s="8"/>
      <c r="AR1349" s="8"/>
      <c r="BH1349" s="8"/>
      <c r="BI1349" s="8"/>
      <c r="BJ1349" s="8"/>
    </row>
    <row r="1350" spans="27:62" x14ac:dyDescent="0.2">
      <c r="AA1350" s="8"/>
      <c r="AB1350" s="8"/>
      <c r="AR1350" s="8"/>
      <c r="BH1350" s="8"/>
      <c r="BI1350" s="8"/>
      <c r="BJ1350" s="8"/>
    </row>
    <row r="1351" spans="27:62" x14ac:dyDescent="0.2">
      <c r="AA1351" s="8"/>
      <c r="AB1351" s="8"/>
      <c r="AR1351" s="8"/>
      <c r="BH1351" s="8"/>
      <c r="BI1351" s="8"/>
      <c r="BJ1351" s="8"/>
    </row>
    <row r="1352" spans="27:62" x14ac:dyDescent="0.2">
      <c r="AA1352" s="8"/>
      <c r="AB1352" s="8"/>
      <c r="AR1352" s="8"/>
      <c r="BH1352" s="8"/>
      <c r="BI1352" s="8"/>
      <c r="BJ1352" s="8"/>
    </row>
    <row r="1353" spans="27:62" x14ac:dyDescent="0.2">
      <c r="AA1353" s="8"/>
      <c r="AB1353" s="8"/>
      <c r="AR1353" s="8"/>
      <c r="BH1353" s="8"/>
      <c r="BI1353" s="8"/>
      <c r="BJ1353" s="8"/>
    </row>
    <row r="1354" spans="27:62" x14ac:dyDescent="0.2">
      <c r="AA1354" s="8"/>
      <c r="AB1354" s="8"/>
      <c r="AR1354" s="8"/>
      <c r="BH1354" s="8"/>
      <c r="BI1354" s="8"/>
      <c r="BJ1354" s="8"/>
    </row>
    <row r="1355" spans="27:62" x14ac:dyDescent="0.2">
      <c r="AA1355" s="8"/>
      <c r="AB1355" s="8"/>
      <c r="AR1355" s="8"/>
      <c r="BH1355" s="8"/>
      <c r="BI1355" s="8"/>
      <c r="BJ1355" s="8"/>
    </row>
    <row r="1356" spans="27:62" x14ac:dyDescent="0.2">
      <c r="AA1356" s="8"/>
      <c r="AB1356" s="8"/>
      <c r="AR1356" s="8"/>
      <c r="BH1356" s="8"/>
      <c r="BI1356" s="8"/>
      <c r="BJ1356" s="8"/>
    </row>
    <row r="1357" spans="27:62" x14ac:dyDescent="0.2">
      <c r="AA1357" s="8"/>
      <c r="AB1357" s="8"/>
      <c r="AR1357" s="8"/>
      <c r="BH1357" s="8"/>
      <c r="BI1357" s="8"/>
      <c r="BJ1357" s="8"/>
    </row>
    <row r="1358" spans="27:62" x14ac:dyDescent="0.2">
      <c r="AA1358" s="8"/>
      <c r="AB1358" s="8"/>
      <c r="AR1358" s="8"/>
      <c r="BH1358" s="8"/>
      <c r="BI1358" s="8"/>
      <c r="BJ1358" s="8"/>
    </row>
    <row r="1359" spans="27:62" x14ac:dyDescent="0.2">
      <c r="AA1359" s="8"/>
      <c r="AB1359" s="8"/>
      <c r="AR1359" s="8"/>
      <c r="BH1359" s="8"/>
      <c r="BI1359" s="8"/>
      <c r="BJ1359" s="8"/>
    </row>
    <row r="1360" spans="27:62" x14ac:dyDescent="0.2">
      <c r="AA1360" s="8"/>
      <c r="AB1360" s="8"/>
      <c r="AR1360" s="8"/>
      <c r="BH1360" s="8"/>
      <c r="BI1360" s="8"/>
      <c r="BJ1360" s="8"/>
    </row>
  </sheetData>
  <sortState xmlns:xlrd2="http://schemas.microsoft.com/office/spreadsheetml/2017/richdata2" ref="X5:AL337">
    <sortCondition ref="Y5:Y337"/>
  </sortState>
  <mergeCells count="20">
    <mergeCell ref="T360:T361"/>
    <mergeCell ref="A1:C1"/>
    <mergeCell ref="AS337:AS338"/>
    <mergeCell ref="AS327:AS328"/>
    <mergeCell ref="AS331:AS332"/>
    <mergeCell ref="AS333:AS334"/>
    <mergeCell ref="AS335:AS336"/>
    <mergeCell ref="R351:R354"/>
    <mergeCell ref="R355:R358"/>
    <mergeCell ref="R349:R350"/>
    <mergeCell ref="S342:S343"/>
    <mergeCell ref="S338:S339"/>
    <mergeCell ref="S344:S345"/>
    <mergeCell ref="S346:S347"/>
    <mergeCell ref="S349:S350"/>
    <mergeCell ref="S351:S352"/>
    <mergeCell ref="S353:S354"/>
    <mergeCell ref="S355:S356"/>
    <mergeCell ref="S357:S358"/>
    <mergeCell ref="S360:S361"/>
  </mergeCells>
  <phoneticPr fontId="9" type="noConversion"/>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1F866-ECF5-6D45-A80A-8F0C2E61AE70}">
  <dimension ref="A1:Y33"/>
  <sheetViews>
    <sheetView zoomScale="120" zoomScaleNormal="120" workbookViewId="0">
      <selection sqref="A1:F3"/>
    </sheetView>
  </sheetViews>
  <sheetFormatPr baseColWidth="10" defaultRowHeight="16" x14ac:dyDescent="0.2"/>
  <cols>
    <col min="8" max="8" width="16.6640625" customWidth="1"/>
  </cols>
  <sheetData>
    <row r="1" spans="1:25" ht="80" customHeight="1" x14ac:dyDescent="0.2">
      <c r="A1" s="116" t="s">
        <v>2004</v>
      </c>
      <c r="B1" s="116"/>
      <c r="C1" s="116"/>
      <c r="D1" s="116"/>
      <c r="E1" s="116"/>
      <c r="F1" s="116"/>
    </row>
    <row r="2" spans="1:25" ht="12" customHeight="1" x14ac:dyDescent="0.2">
      <c r="A2" s="116"/>
      <c r="B2" s="116"/>
      <c r="C2" s="116"/>
      <c r="D2" s="116"/>
      <c r="E2" s="116"/>
      <c r="F2" s="116"/>
    </row>
    <row r="3" spans="1:25" ht="29" customHeight="1" x14ac:dyDescent="0.2">
      <c r="A3" s="116"/>
      <c r="B3" s="116"/>
      <c r="C3" s="116"/>
      <c r="D3" s="116"/>
      <c r="E3" s="116"/>
      <c r="F3" s="116"/>
    </row>
    <row r="4" spans="1:25" x14ac:dyDescent="0.2">
      <c r="A4" s="5"/>
    </row>
    <row r="5" spans="1:25" ht="34" customHeight="1" x14ac:dyDescent="0.2">
      <c r="A5" s="1" t="s">
        <v>1296</v>
      </c>
      <c r="B5" s="118" t="s">
        <v>1297</v>
      </c>
      <c r="C5" s="118"/>
      <c r="D5" s="118"/>
      <c r="E5" s="118"/>
      <c r="F5" s="118"/>
      <c r="G5" s="118"/>
      <c r="H5" s="118"/>
      <c r="I5" s="118"/>
      <c r="J5" s="118"/>
      <c r="K5" s="118"/>
      <c r="M5" s="118" t="s">
        <v>1298</v>
      </c>
      <c r="N5" s="118"/>
      <c r="O5" s="118"/>
      <c r="P5" s="118"/>
      <c r="Q5" s="118"/>
      <c r="R5" s="118"/>
      <c r="S5" s="118"/>
      <c r="T5" s="118"/>
      <c r="U5" s="118"/>
      <c r="V5" s="118"/>
      <c r="W5" s="118"/>
      <c r="X5" s="118"/>
      <c r="Y5" s="118"/>
    </row>
    <row r="6" spans="1:25" s="1" customFormat="1" ht="36" x14ac:dyDescent="0.2">
      <c r="B6" s="63" t="s">
        <v>1349</v>
      </c>
      <c r="C6" s="63" t="s">
        <v>1350</v>
      </c>
      <c r="D6" s="63" t="s">
        <v>1351</v>
      </c>
      <c r="E6" s="63" t="s">
        <v>1352</v>
      </c>
      <c r="F6" s="11" t="s">
        <v>1353</v>
      </c>
      <c r="G6" s="11" t="s">
        <v>1354</v>
      </c>
      <c r="H6" s="63" t="s">
        <v>1355</v>
      </c>
      <c r="I6" s="1" t="s">
        <v>1356</v>
      </c>
      <c r="J6" s="63" t="s">
        <v>1299</v>
      </c>
      <c r="K6" s="63" t="s">
        <v>1300</v>
      </c>
      <c r="M6" s="64" t="s">
        <v>1301</v>
      </c>
      <c r="N6" s="64" t="s">
        <v>1302</v>
      </c>
      <c r="O6" s="23" t="s">
        <v>1303</v>
      </c>
      <c r="P6" s="64" t="s">
        <v>1304</v>
      </c>
      <c r="Q6" s="64" t="s">
        <v>1305</v>
      </c>
      <c r="R6" s="64" t="s">
        <v>1306</v>
      </c>
      <c r="S6" s="64" t="s">
        <v>1307</v>
      </c>
      <c r="T6" s="64" t="s">
        <v>1308</v>
      </c>
      <c r="U6" s="64" t="s">
        <v>1309</v>
      </c>
      <c r="V6" s="64" t="s">
        <v>1310</v>
      </c>
      <c r="W6" s="64" t="s">
        <v>1311</v>
      </c>
      <c r="X6" s="23" t="s">
        <v>1312</v>
      </c>
      <c r="Y6" s="64" t="s">
        <v>1313</v>
      </c>
    </row>
    <row r="7" spans="1:25" s="8" customFormat="1" ht="40" x14ac:dyDescent="0.2">
      <c r="B7" s="8" t="s">
        <v>1314</v>
      </c>
      <c r="C7" s="7" t="s">
        <v>1315</v>
      </c>
      <c r="D7" s="7" t="s">
        <v>1315</v>
      </c>
      <c r="E7" s="7" t="s">
        <v>1316</v>
      </c>
      <c r="F7" s="7" t="s">
        <v>1315</v>
      </c>
      <c r="G7" s="7" t="s">
        <v>1316</v>
      </c>
      <c r="H7" s="7" t="s">
        <v>1316</v>
      </c>
      <c r="I7" s="8" t="s">
        <v>1316</v>
      </c>
      <c r="J7" s="8" t="s">
        <v>1314</v>
      </c>
      <c r="K7" s="7" t="s">
        <v>1315</v>
      </c>
      <c r="M7" s="25" t="s">
        <v>1317</v>
      </c>
      <c r="N7" s="25" t="s">
        <v>1318</v>
      </c>
      <c r="O7" s="25" t="s">
        <v>1319</v>
      </c>
      <c r="P7" s="25" t="s">
        <v>1319</v>
      </c>
      <c r="Q7" s="25" t="s">
        <v>1362</v>
      </c>
      <c r="R7" s="25" t="s">
        <v>1320</v>
      </c>
      <c r="S7" s="25" t="s">
        <v>1318</v>
      </c>
      <c r="T7" s="25" t="s">
        <v>1318</v>
      </c>
      <c r="U7" s="25" t="s">
        <v>1318</v>
      </c>
      <c r="V7" s="25" t="s">
        <v>1319</v>
      </c>
      <c r="W7" s="25" t="s">
        <v>1318</v>
      </c>
      <c r="X7" s="25" t="s">
        <v>1321</v>
      </c>
      <c r="Y7" s="25" t="s">
        <v>1322</v>
      </c>
    </row>
    <row r="8" spans="1:25" ht="18" x14ac:dyDescent="0.2">
      <c r="A8" s="1" t="s">
        <v>1323</v>
      </c>
      <c r="B8" s="8">
        <v>0.40845454545454546</v>
      </c>
      <c r="C8" s="8">
        <v>13.308836363636363</v>
      </c>
      <c r="D8" s="8">
        <v>6.9336363636363636</v>
      </c>
      <c r="E8" s="8">
        <f>C8/B8</f>
        <v>32.583396394391272</v>
      </c>
      <c r="F8" s="8">
        <f>B8*E9</f>
        <v>26.357974630223953</v>
      </c>
      <c r="G8" s="8">
        <f>F8/B8</f>
        <v>64.53098618572524</v>
      </c>
      <c r="H8" s="8">
        <v>0.53685714285714292</v>
      </c>
      <c r="I8" s="8">
        <v>0.56999999999999995</v>
      </c>
      <c r="J8" s="8">
        <v>0.45900000000000002</v>
      </c>
      <c r="K8" s="8">
        <v>-12.39184</v>
      </c>
      <c r="L8" s="8"/>
      <c r="M8" s="25">
        <v>-0.1</v>
      </c>
      <c r="N8" s="25">
        <v>83</v>
      </c>
      <c r="O8" s="25">
        <v>46</v>
      </c>
      <c r="P8" s="25">
        <v>302</v>
      </c>
      <c r="Q8" s="25">
        <v>256</v>
      </c>
      <c r="R8" s="25">
        <v>0.21</v>
      </c>
      <c r="S8" s="25">
        <v>132</v>
      </c>
      <c r="T8" s="25">
        <v>3.6</v>
      </c>
      <c r="U8" s="25" t="s">
        <v>102</v>
      </c>
      <c r="V8" s="25" t="s">
        <v>102</v>
      </c>
      <c r="W8" s="25" t="s">
        <v>102</v>
      </c>
      <c r="X8" s="25">
        <v>1.65</v>
      </c>
      <c r="Y8" s="25">
        <v>1.2999999999999999E-2</v>
      </c>
    </row>
    <row r="9" spans="1:25" ht="18" x14ac:dyDescent="0.2">
      <c r="A9" s="1" t="s">
        <v>1324</v>
      </c>
      <c r="B9" s="8">
        <v>0.19545000000000001</v>
      </c>
      <c r="C9" s="8">
        <v>12.61258125</v>
      </c>
      <c r="D9" s="8">
        <v>6.7505624999999991</v>
      </c>
      <c r="E9" s="8">
        <f>C9/B9</f>
        <v>64.53098618572524</v>
      </c>
      <c r="F9" s="8">
        <f>B9*E8</f>
        <v>6.3684248252837747</v>
      </c>
      <c r="G9" s="8">
        <f>F9/B9</f>
        <v>32.583396394391272</v>
      </c>
      <c r="H9" s="8">
        <v>0.47650000000000009</v>
      </c>
      <c r="I9" s="8">
        <v>0.38</v>
      </c>
      <c r="J9" s="8">
        <v>0.24</v>
      </c>
      <c r="K9" s="8">
        <v>-13.231820000000001</v>
      </c>
      <c r="L9" s="8"/>
      <c r="M9" s="25">
        <v>-0.1</v>
      </c>
      <c r="N9" s="8">
        <v>39</v>
      </c>
      <c r="O9" s="8">
        <v>10</v>
      </c>
      <c r="P9" s="8">
        <v>302</v>
      </c>
      <c r="Q9" s="8">
        <v>256</v>
      </c>
      <c r="R9" s="8">
        <v>0.21</v>
      </c>
      <c r="S9" s="8">
        <v>180</v>
      </c>
      <c r="T9" s="8">
        <v>0.78</v>
      </c>
      <c r="U9" s="8">
        <v>120</v>
      </c>
      <c r="V9" s="8">
        <v>80</v>
      </c>
      <c r="W9" s="8">
        <v>80</v>
      </c>
      <c r="X9" s="8">
        <v>2.65</v>
      </c>
      <c r="Y9" s="8">
        <v>1.2999999999999999E-2</v>
      </c>
    </row>
    <row r="10" spans="1:25" x14ac:dyDescent="0.2">
      <c r="A10" s="5"/>
      <c r="I10" s="66"/>
      <c r="J10" s="66"/>
      <c r="K10" s="66"/>
      <c r="L10" s="66"/>
    </row>
    <row r="11" spans="1:25" x14ac:dyDescent="0.2">
      <c r="A11" s="5"/>
      <c r="I11" s="66"/>
      <c r="J11" s="66"/>
      <c r="K11" s="66"/>
      <c r="L11" s="66"/>
    </row>
    <row r="12" spans="1:25" x14ac:dyDescent="0.2">
      <c r="A12" s="45" t="s">
        <v>576</v>
      </c>
      <c r="I12" s="65"/>
      <c r="J12" s="65"/>
      <c r="K12" s="65"/>
      <c r="L12" s="65"/>
      <c r="M12" s="65"/>
    </row>
    <row r="13" spans="1:25" ht="18" x14ac:dyDescent="0.2">
      <c r="A13" s="4" t="s">
        <v>1357</v>
      </c>
      <c r="B13" t="s">
        <v>1325</v>
      </c>
      <c r="H13" s="65"/>
      <c r="I13" s="66"/>
      <c r="J13" s="66"/>
      <c r="K13" s="66"/>
      <c r="L13" s="66"/>
      <c r="M13" s="65"/>
    </row>
    <row r="14" spans="1:25" ht="18" x14ac:dyDescent="0.2">
      <c r="A14" s="4" t="s">
        <v>1358</v>
      </c>
      <c r="B14" t="s">
        <v>680</v>
      </c>
      <c r="H14" s="65"/>
      <c r="M14" s="65"/>
    </row>
    <row r="15" spans="1:25" ht="18" x14ac:dyDescent="0.2">
      <c r="A15" s="4" t="s">
        <v>1359</v>
      </c>
      <c r="B15" t="s">
        <v>1326</v>
      </c>
      <c r="H15" s="65"/>
      <c r="M15" s="65"/>
    </row>
    <row r="16" spans="1:25" ht="18" x14ac:dyDescent="0.2">
      <c r="A16" s="4" t="s">
        <v>1360</v>
      </c>
      <c r="B16" t="s">
        <v>1327</v>
      </c>
      <c r="H16" s="65"/>
      <c r="M16" s="65"/>
    </row>
    <row r="17" spans="1:13" ht="18" x14ac:dyDescent="0.2">
      <c r="A17" s="8" t="s">
        <v>1361</v>
      </c>
      <c r="B17" t="s">
        <v>1328</v>
      </c>
      <c r="H17" s="65"/>
      <c r="M17" s="65"/>
    </row>
    <row r="18" spans="1:13" x14ac:dyDescent="0.2">
      <c r="A18" s="4" t="s">
        <v>1299</v>
      </c>
      <c r="B18" t="s">
        <v>1329</v>
      </c>
      <c r="H18" s="65"/>
      <c r="M18" s="65"/>
    </row>
    <row r="19" spans="1:13" ht="18" x14ac:dyDescent="0.25">
      <c r="A19" s="4" t="s">
        <v>1300</v>
      </c>
      <c r="B19" t="s">
        <v>1363</v>
      </c>
      <c r="H19" s="65"/>
      <c r="M19" s="65"/>
    </row>
    <row r="20" spans="1:13" x14ac:dyDescent="0.2">
      <c r="A20" s="5"/>
      <c r="H20" s="65"/>
      <c r="M20" s="65"/>
    </row>
    <row r="21" spans="1:13" x14ac:dyDescent="0.2">
      <c r="A21" s="67" t="s">
        <v>1301</v>
      </c>
      <c r="B21" t="s">
        <v>1330</v>
      </c>
      <c r="H21" s="65"/>
      <c r="M21" s="65"/>
    </row>
    <row r="22" spans="1:13" ht="18" x14ac:dyDescent="0.2">
      <c r="A22" s="67" t="s">
        <v>1331</v>
      </c>
      <c r="B22" t="s">
        <v>1332</v>
      </c>
      <c r="H22" s="65"/>
      <c r="M22" s="65"/>
    </row>
    <row r="23" spans="1:13" ht="18" x14ac:dyDescent="0.25">
      <c r="A23" s="22" t="s">
        <v>1303</v>
      </c>
      <c r="B23" t="s">
        <v>1364</v>
      </c>
      <c r="H23" s="65"/>
      <c r="M23" s="65"/>
    </row>
    <row r="24" spans="1:13" ht="18" x14ac:dyDescent="0.25">
      <c r="A24" s="67" t="s">
        <v>1333</v>
      </c>
      <c r="B24" t="s">
        <v>1365</v>
      </c>
      <c r="H24" s="65"/>
      <c r="M24" s="65"/>
    </row>
    <row r="25" spans="1:13" ht="18" x14ac:dyDescent="0.25">
      <c r="A25" s="67" t="s">
        <v>1334</v>
      </c>
      <c r="B25" t="s">
        <v>1366</v>
      </c>
      <c r="H25" s="65"/>
      <c r="M25" s="65"/>
    </row>
    <row r="26" spans="1:13" ht="18" x14ac:dyDescent="0.25">
      <c r="A26" s="67" t="s">
        <v>1306</v>
      </c>
      <c r="B26" t="s">
        <v>1367</v>
      </c>
      <c r="H26" s="65"/>
    </row>
    <row r="27" spans="1:13" ht="18" x14ac:dyDescent="0.2">
      <c r="A27" s="67" t="s">
        <v>1335</v>
      </c>
      <c r="B27" t="s">
        <v>1336</v>
      </c>
      <c r="H27" s="65"/>
    </row>
    <row r="28" spans="1:13" ht="18" x14ac:dyDescent="0.2">
      <c r="A28" s="67" t="s">
        <v>1337</v>
      </c>
      <c r="B28" t="s">
        <v>1338</v>
      </c>
      <c r="H28" s="65"/>
    </row>
    <row r="29" spans="1:13" ht="18" x14ac:dyDescent="0.2">
      <c r="A29" s="67" t="s">
        <v>1339</v>
      </c>
      <c r="B29" t="s">
        <v>1340</v>
      </c>
    </row>
    <row r="30" spans="1:13" ht="18" x14ac:dyDescent="0.2">
      <c r="A30" s="67" t="s">
        <v>1341</v>
      </c>
      <c r="B30" t="s">
        <v>1342</v>
      </c>
    </row>
    <row r="31" spans="1:13" ht="18" x14ac:dyDescent="0.2">
      <c r="A31" s="67" t="s">
        <v>1343</v>
      </c>
      <c r="B31" t="s">
        <v>1344</v>
      </c>
    </row>
    <row r="32" spans="1:13" ht="18" x14ac:dyDescent="0.2">
      <c r="A32" s="22" t="s">
        <v>1345</v>
      </c>
      <c r="B32" t="s">
        <v>1346</v>
      </c>
    </row>
    <row r="33" spans="1:2" ht="18" x14ac:dyDescent="0.2">
      <c r="A33" s="67" t="s">
        <v>1347</v>
      </c>
      <c r="B33" t="s">
        <v>1348</v>
      </c>
    </row>
  </sheetData>
  <mergeCells count="3">
    <mergeCell ref="B5:K5"/>
    <mergeCell ref="M5:Y5"/>
    <mergeCell ref="A1:F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5D9CFF-562D-064A-98BC-725AE20B192B}">
  <dimension ref="A1:AU1953"/>
  <sheetViews>
    <sheetView zoomScale="110" zoomScaleNormal="110" workbookViewId="0">
      <selection sqref="A1:E1"/>
    </sheetView>
  </sheetViews>
  <sheetFormatPr baseColWidth="10" defaultRowHeight="16" x14ac:dyDescent="0.2"/>
  <cols>
    <col min="1" max="1" width="17" style="8" customWidth="1"/>
    <col min="2" max="2" width="17.33203125" style="8" customWidth="1"/>
    <col min="3" max="9" width="10.83203125" style="8"/>
    <col min="10" max="10" width="12.33203125" style="8" customWidth="1"/>
    <col min="11" max="11" width="10" style="8" customWidth="1"/>
    <col min="12" max="12" width="12.83203125" style="8" customWidth="1"/>
    <col min="13" max="13" width="10.83203125" style="8"/>
    <col min="14" max="14" width="9.6640625" style="8" customWidth="1"/>
    <col min="15" max="15" width="10.33203125" style="8" customWidth="1"/>
    <col min="16" max="16" width="10.5" style="8" customWidth="1"/>
    <col min="17" max="17" width="13.83203125" style="8" customWidth="1"/>
    <col min="18" max="18" width="8.33203125" style="8" customWidth="1"/>
    <col min="19" max="21" width="10.83203125" style="8"/>
    <col min="22" max="22" width="13.33203125" customWidth="1"/>
    <col min="23" max="23" width="12.1640625" customWidth="1"/>
    <col min="29" max="29" width="10.83203125" style="8" customWidth="1"/>
    <col min="30" max="31" width="10.83203125" style="8"/>
    <col min="32" max="32" width="12" style="8" customWidth="1"/>
    <col min="33" max="33" width="13" style="8" customWidth="1"/>
    <col min="34" max="34" width="11.1640625" style="8" customWidth="1"/>
    <col min="35" max="16384" width="10.83203125" style="8"/>
  </cols>
  <sheetData>
    <row r="1" spans="1:47" ht="195" customHeight="1" x14ac:dyDescent="0.2">
      <c r="A1" s="119" t="s">
        <v>2049</v>
      </c>
      <c r="B1" s="117"/>
      <c r="C1" s="117"/>
      <c r="D1" s="117"/>
      <c r="E1" s="117"/>
      <c r="F1" s="88"/>
      <c r="G1" s="88"/>
      <c r="H1" s="88"/>
      <c r="I1" s="88"/>
      <c r="V1" s="8"/>
      <c r="W1" s="8"/>
      <c r="X1" s="8"/>
      <c r="Y1" s="8"/>
      <c r="Z1" s="8"/>
      <c r="AA1" s="8"/>
      <c r="AB1" s="8"/>
    </row>
    <row r="3" spans="1:47" ht="18" x14ac:dyDescent="0.2">
      <c r="B3" s="112" t="s">
        <v>535</v>
      </c>
      <c r="C3" s="112"/>
      <c r="D3" s="112"/>
      <c r="E3" s="112"/>
      <c r="F3" s="112"/>
      <c r="G3" s="112"/>
      <c r="H3" s="112"/>
      <c r="I3" s="112"/>
      <c r="J3" s="112"/>
      <c r="K3" s="112"/>
      <c r="L3" s="112"/>
      <c r="M3" s="112"/>
      <c r="N3" s="112"/>
      <c r="O3" s="47"/>
      <c r="P3" s="47"/>
      <c r="Q3" s="47"/>
      <c r="R3" s="112" t="s">
        <v>1150</v>
      </c>
      <c r="S3" s="112"/>
      <c r="T3" s="112"/>
      <c r="U3" s="112"/>
      <c r="V3" s="112"/>
      <c r="W3" s="112"/>
      <c r="X3" s="112"/>
      <c r="Y3" s="112"/>
      <c r="Z3" s="112"/>
      <c r="AA3" s="112"/>
      <c r="AB3" s="112"/>
      <c r="AC3" s="112"/>
      <c r="AD3" s="112"/>
      <c r="AE3" s="47"/>
      <c r="AF3" s="47"/>
      <c r="AG3" s="47"/>
      <c r="AH3" s="112" t="s">
        <v>1151</v>
      </c>
      <c r="AI3" s="112"/>
      <c r="AJ3" s="112"/>
      <c r="AK3" s="112"/>
      <c r="AL3" s="112"/>
      <c r="AM3" s="112"/>
      <c r="AN3" s="112"/>
      <c r="AO3" s="112"/>
      <c r="AP3" s="112"/>
      <c r="AQ3" s="112"/>
      <c r="AR3" s="112"/>
      <c r="AS3" s="112"/>
      <c r="AT3" s="112"/>
      <c r="AU3" s="47"/>
    </row>
    <row r="4" spans="1:47" ht="19" x14ac:dyDescent="0.2">
      <c r="A4" s="1"/>
      <c r="B4" s="27"/>
      <c r="C4" s="112" t="s">
        <v>1153</v>
      </c>
      <c r="D4" s="112"/>
      <c r="E4" s="112"/>
      <c r="F4" s="112"/>
      <c r="G4" s="112"/>
      <c r="H4" s="112"/>
      <c r="I4" s="112"/>
      <c r="J4" s="112"/>
      <c r="K4" s="112"/>
      <c r="L4" s="112"/>
      <c r="M4" s="112"/>
      <c r="N4" s="112"/>
      <c r="O4" s="112"/>
      <c r="R4" s="27"/>
      <c r="S4" s="112" t="s">
        <v>1153</v>
      </c>
      <c r="T4" s="112"/>
      <c r="U4" s="112"/>
      <c r="V4" s="112"/>
      <c r="W4" s="112"/>
      <c r="X4" s="112"/>
      <c r="Y4" s="112"/>
      <c r="Z4" s="112"/>
      <c r="AA4" s="112"/>
      <c r="AB4" s="112"/>
      <c r="AC4" s="112"/>
      <c r="AD4" s="112"/>
      <c r="AE4" s="47"/>
      <c r="AH4" s="27"/>
      <c r="AI4" s="112" t="s">
        <v>1153</v>
      </c>
      <c r="AJ4" s="112"/>
      <c r="AK4" s="112"/>
      <c r="AL4" s="112"/>
      <c r="AM4" s="112"/>
      <c r="AN4" s="112"/>
      <c r="AO4" s="112"/>
      <c r="AP4" s="112"/>
      <c r="AQ4" s="112"/>
      <c r="AR4" s="112"/>
      <c r="AS4" s="112"/>
      <c r="AT4" s="112"/>
      <c r="AU4" s="47"/>
    </row>
    <row r="5" spans="1:47" ht="18" x14ac:dyDescent="0.25">
      <c r="B5" s="26"/>
      <c r="C5" s="5" t="s">
        <v>1142</v>
      </c>
      <c r="D5" s="5" t="s">
        <v>1143</v>
      </c>
      <c r="E5" s="5" t="s">
        <v>1144</v>
      </c>
      <c r="F5" s="5" t="s">
        <v>1145</v>
      </c>
      <c r="G5" s="5" t="s">
        <v>1406</v>
      </c>
      <c r="H5" s="5" t="s">
        <v>1407</v>
      </c>
      <c r="I5" s="54" t="s">
        <v>1558</v>
      </c>
      <c r="J5" s="5" t="s">
        <v>1141</v>
      </c>
      <c r="K5" s="54" t="s">
        <v>129</v>
      </c>
      <c r="L5" s="5" t="s">
        <v>1146</v>
      </c>
      <c r="M5" s="5" t="s">
        <v>1147</v>
      </c>
      <c r="N5" s="54" t="s">
        <v>128</v>
      </c>
      <c r="R5" s="26"/>
      <c r="S5" t="s">
        <v>1142</v>
      </c>
      <c r="T5" t="s">
        <v>1143</v>
      </c>
      <c r="U5" t="s">
        <v>1144</v>
      </c>
      <c r="V5" t="s">
        <v>1145</v>
      </c>
      <c r="W5" t="s">
        <v>1406</v>
      </c>
      <c r="X5" t="s">
        <v>1407</v>
      </c>
      <c r="Y5" s="86" t="s">
        <v>1558</v>
      </c>
      <c r="Z5" t="s">
        <v>1141</v>
      </c>
      <c r="AA5" s="86" t="s">
        <v>129</v>
      </c>
      <c r="AB5" t="s">
        <v>1146</v>
      </c>
      <c r="AC5" t="s">
        <v>1147</v>
      </c>
      <c r="AD5" s="86" t="s">
        <v>128</v>
      </c>
      <c r="AH5" s="26"/>
      <c r="AI5" t="s">
        <v>1142</v>
      </c>
      <c r="AJ5" t="s">
        <v>1143</v>
      </c>
      <c r="AK5" t="s">
        <v>1144</v>
      </c>
      <c r="AL5" t="s">
        <v>1145</v>
      </c>
      <c r="AM5" t="s">
        <v>1406</v>
      </c>
      <c r="AN5" t="s">
        <v>1407</v>
      </c>
      <c r="AO5" s="86" t="s">
        <v>1558</v>
      </c>
      <c r="AP5" t="s">
        <v>1141</v>
      </c>
      <c r="AQ5" s="86" t="s">
        <v>129</v>
      </c>
      <c r="AR5" t="s">
        <v>1146</v>
      </c>
      <c r="AS5" t="s">
        <v>1147</v>
      </c>
      <c r="AT5" s="86" t="s">
        <v>128</v>
      </c>
    </row>
    <row r="6" spans="1:47" ht="18" x14ac:dyDescent="0.25">
      <c r="A6" s="112" t="s">
        <v>1152</v>
      </c>
      <c r="B6" s="89" t="s">
        <v>1142</v>
      </c>
      <c r="C6" s="56"/>
      <c r="D6" s="41" t="s">
        <v>1732</v>
      </c>
      <c r="E6" s="41" t="s">
        <v>1733</v>
      </c>
      <c r="F6" s="87" t="s">
        <v>1734</v>
      </c>
      <c r="G6" s="56" t="s">
        <v>1735</v>
      </c>
      <c r="H6" s="87" t="s">
        <v>1736</v>
      </c>
      <c r="I6" s="56" t="s">
        <v>1751</v>
      </c>
      <c r="J6" s="41" t="s">
        <v>1737</v>
      </c>
      <c r="K6" s="87" t="s">
        <v>1738</v>
      </c>
      <c r="L6" s="56" t="s">
        <v>1739</v>
      </c>
      <c r="M6" s="56" t="s">
        <v>1162</v>
      </c>
      <c r="N6" s="90" t="s">
        <v>1740</v>
      </c>
      <c r="Q6" s="112" t="s">
        <v>1152</v>
      </c>
      <c r="R6" t="s">
        <v>1142</v>
      </c>
      <c r="S6" s="56"/>
      <c r="T6" s="41" t="s">
        <v>1800</v>
      </c>
      <c r="U6" s="56" t="s">
        <v>1801</v>
      </c>
      <c r="V6" s="87" t="s">
        <v>1802</v>
      </c>
      <c r="W6" s="56" t="s">
        <v>1803</v>
      </c>
      <c r="X6" s="56" t="s">
        <v>1804</v>
      </c>
      <c r="Y6" s="87" t="s">
        <v>1805</v>
      </c>
      <c r="Z6" s="56" t="s">
        <v>1806</v>
      </c>
      <c r="AA6" s="87" t="s">
        <v>1167</v>
      </c>
      <c r="AB6" s="87" t="s">
        <v>1807</v>
      </c>
      <c r="AC6" s="56" t="s">
        <v>102</v>
      </c>
      <c r="AD6" s="90" t="s">
        <v>1808</v>
      </c>
      <c r="AG6" s="112" t="s">
        <v>1152</v>
      </c>
      <c r="AH6" t="s">
        <v>1142</v>
      </c>
      <c r="AI6" s="56"/>
      <c r="AJ6" s="41" t="s">
        <v>1861</v>
      </c>
      <c r="AK6" s="56" t="s">
        <v>1862</v>
      </c>
      <c r="AL6" s="90" t="s">
        <v>1863</v>
      </c>
      <c r="AM6" s="56" t="s">
        <v>1864</v>
      </c>
      <c r="AN6" s="90" t="s">
        <v>1865</v>
      </c>
      <c r="AO6" s="90" t="s">
        <v>1866</v>
      </c>
      <c r="AP6" s="87" t="s">
        <v>1867</v>
      </c>
      <c r="AQ6" s="87" t="s">
        <v>1868</v>
      </c>
      <c r="AR6" s="56" t="s">
        <v>1869</v>
      </c>
      <c r="AS6" s="56" t="s">
        <v>1162</v>
      </c>
      <c r="AT6" s="56" t="s">
        <v>1870</v>
      </c>
    </row>
    <row r="7" spans="1:47" ht="19" customHeight="1" x14ac:dyDescent="0.25">
      <c r="A7" s="112"/>
      <c r="B7" s="89" t="s">
        <v>1143</v>
      </c>
      <c r="C7" s="91" t="s">
        <v>1166</v>
      </c>
      <c r="D7" s="56"/>
      <c r="E7" s="56" t="s">
        <v>1741</v>
      </c>
      <c r="F7" s="90" t="s">
        <v>1742</v>
      </c>
      <c r="G7" s="56" t="s">
        <v>1743</v>
      </c>
      <c r="H7" s="87" t="s">
        <v>1744</v>
      </c>
      <c r="I7" s="90" t="s">
        <v>1745</v>
      </c>
      <c r="J7" s="90" t="s">
        <v>1746</v>
      </c>
      <c r="K7" s="90" t="s">
        <v>1747</v>
      </c>
      <c r="L7" s="87" t="s">
        <v>1748</v>
      </c>
      <c r="M7" s="87" t="s">
        <v>1749</v>
      </c>
      <c r="N7" s="41" t="s">
        <v>1750</v>
      </c>
      <c r="Q7" s="112"/>
      <c r="R7" t="s">
        <v>1143</v>
      </c>
      <c r="S7" s="10" t="s">
        <v>1193</v>
      </c>
      <c r="T7" s="56"/>
      <c r="U7" s="41" t="s">
        <v>1168</v>
      </c>
      <c r="V7" s="90" t="s">
        <v>1169</v>
      </c>
      <c r="W7" s="41" t="s">
        <v>1809</v>
      </c>
      <c r="X7" s="56" t="s">
        <v>1810</v>
      </c>
      <c r="Y7" s="56" t="s">
        <v>1170</v>
      </c>
      <c r="Z7" s="90" t="s">
        <v>1811</v>
      </c>
      <c r="AA7" s="56" t="s">
        <v>1171</v>
      </c>
      <c r="AB7" s="56" t="s">
        <v>1172</v>
      </c>
      <c r="AC7" s="56" t="s">
        <v>102</v>
      </c>
      <c r="AD7" s="41" t="s">
        <v>1173</v>
      </c>
      <c r="AG7" s="112"/>
      <c r="AH7" t="s">
        <v>1143</v>
      </c>
      <c r="AI7" s="10" t="s">
        <v>1851</v>
      </c>
      <c r="AJ7" s="56"/>
      <c r="AK7" s="56" t="s">
        <v>1871</v>
      </c>
      <c r="AL7" s="90" t="s">
        <v>1872</v>
      </c>
      <c r="AM7" s="56" t="s">
        <v>1873</v>
      </c>
      <c r="AN7" s="90" t="s">
        <v>1874</v>
      </c>
      <c r="AO7" s="87" t="s">
        <v>1875</v>
      </c>
      <c r="AP7" s="90" t="s">
        <v>1876</v>
      </c>
      <c r="AQ7" s="87" t="s">
        <v>1877</v>
      </c>
      <c r="AR7" s="87" t="s">
        <v>1878</v>
      </c>
      <c r="AS7" s="56" t="s">
        <v>1214</v>
      </c>
      <c r="AT7" s="41" t="s">
        <v>1879</v>
      </c>
    </row>
    <row r="8" spans="1:47" ht="19" customHeight="1" x14ac:dyDescent="0.25">
      <c r="A8" s="112"/>
      <c r="B8" s="89" t="s">
        <v>1144</v>
      </c>
      <c r="C8" s="92" t="s">
        <v>1791</v>
      </c>
      <c r="D8" s="56" t="s">
        <v>1722</v>
      </c>
      <c r="E8" s="56"/>
      <c r="F8" s="41" t="s">
        <v>1752</v>
      </c>
      <c r="G8" s="87" t="s">
        <v>1753</v>
      </c>
      <c r="H8" s="41" t="s">
        <v>1754</v>
      </c>
      <c r="I8" s="56" t="s">
        <v>1755</v>
      </c>
      <c r="J8" s="56" t="s">
        <v>1756</v>
      </c>
      <c r="K8" s="87" t="s">
        <v>1757</v>
      </c>
      <c r="L8" s="87" t="s">
        <v>1758</v>
      </c>
      <c r="M8" s="87" t="s">
        <v>1759</v>
      </c>
      <c r="N8" s="87" t="s">
        <v>1760</v>
      </c>
      <c r="Q8" s="112"/>
      <c r="R8" t="s">
        <v>1144</v>
      </c>
      <c r="S8" t="s">
        <v>1829</v>
      </c>
      <c r="T8" t="s">
        <v>1195</v>
      </c>
      <c r="U8" s="56"/>
      <c r="V8" s="41" t="s">
        <v>1174</v>
      </c>
      <c r="W8" s="87" t="s">
        <v>1812</v>
      </c>
      <c r="X8" s="41" t="s">
        <v>1813</v>
      </c>
      <c r="Y8" s="56" t="s">
        <v>1175</v>
      </c>
      <c r="Z8" s="56" t="s">
        <v>1176</v>
      </c>
      <c r="AA8" s="56" t="s">
        <v>1814</v>
      </c>
      <c r="AB8" s="87" t="s">
        <v>1815</v>
      </c>
      <c r="AC8" s="56" t="s">
        <v>102</v>
      </c>
      <c r="AD8" s="87" t="s">
        <v>1177</v>
      </c>
      <c r="AG8" s="112"/>
      <c r="AH8" t="s">
        <v>1144</v>
      </c>
      <c r="AI8" t="s">
        <v>1852</v>
      </c>
      <c r="AJ8" t="s">
        <v>1854</v>
      </c>
      <c r="AK8" s="56"/>
      <c r="AL8" s="41" t="s">
        <v>1880</v>
      </c>
      <c r="AM8" s="56" t="s">
        <v>1881</v>
      </c>
      <c r="AN8" s="56" t="s">
        <v>1882</v>
      </c>
      <c r="AO8" s="87" t="s">
        <v>1883</v>
      </c>
      <c r="AP8" s="87" t="s">
        <v>1884</v>
      </c>
      <c r="AQ8" s="87" t="s">
        <v>1885</v>
      </c>
      <c r="AR8" s="87" t="s">
        <v>1886</v>
      </c>
      <c r="AS8" s="87" t="s">
        <v>1215</v>
      </c>
      <c r="AT8" s="56" t="s">
        <v>1887</v>
      </c>
    </row>
    <row r="9" spans="1:47" ht="19" customHeight="1" x14ac:dyDescent="0.25">
      <c r="A9" s="112"/>
      <c r="B9" s="89" t="s">
        <v>1145</v>
      </c>
      <c r="C9" s="93" t="s">
        <v>1792</v>
      </c>
      <c r="D9" s="90" t="s">
        <v>1723</v>
      </c>
      <c r="E9" s="41" t="s">
        <v>1928</v>
      </c>
      <c r="F9" s="56"/>
      <c r="G9" s="87" t="s">
        <v>1761</v>
      </c>
      <c r="H9" s="41" t="s">
        <v>1762</v>
      </c>
      <c r="I9" s="41" t="s">
        <v>1763</v>
      </c>
      <c r="J9" s="41" t="s">
        <v>1764</v>
      </c>
      <c r="K9" s="56" t="s">
        <v>1765</v>
      </c>
      <c r="L9" s="56" t="s">
        <v>1766</v>
      </c>
      <c r="M9" s="87" t="s">
        <v>1163</v>
      </c>
      <c r="N9" s="90" t="s">
        <v>1767</v>
      </c>
      <c r="Q9" s="112"/>
      <c r="R9" t="s">
        <v>1145</v>
      </c>
      <c r="S9" t="s">
        <v>1830</v>
      </c>
      <c r="T9" s="29" t="s">
        <v>1196</v>
      </c>
      <c r="U9" s="10" t="s">
        <v>1202</v>
      </c>
      <c r="V9" s="56"/>
      <c r="W9" s="90" t="s">
        <v>1816</v>
      </c>
      <c r="X9" s="41" t="s">
        <v>1817</v>
      </c>
      <c r="Y9" s="56" t="s">
        <v>1178</v>
      </c>
      <c r="Z9" s="41" t="s">
        <v>1179</v>
      </c>
      <c r="AA9" s="56" t="s">
        <v>1180</v>
      </c>
      <c r="AB9" s="56" t="s">
        <v>1181</v>
      </c>
      <c r="AC9" s="56" t="s">
        <v>102</v>
      </c>
      <c r="AD9" s="56" t="s">
        <v>1182</v>
      </c>
      <c r="AG9" s="112"/>
      <c r="AH9" t="s">
        <v>1145</v>
      </c>
      <c r="AI9" s="94" t="s">
        <v>1961</v>
      </c>
      <c r="AJ9" s="94" t="s">
        <v>1968</v>
      </c>
      <c r="AK9" s="10" t="s">
        <v>1974</v>
      </c>
      <c r="AL9" s="56"/>
      <c r="AM9" s="56" t="s">
        <v>1888</v>
      </c>
      <c r="AN9" s="41" t="s">
        <v>1889</v>
      </c>
      <c r="AO9" s="56" t="s">
        <v>1890</v>
      </c>
      <c r="AP9" s="41" t="s">
        <v>1891</v>
      </c>
      <c r="AQ9" s="87" t="s">
        <v>1892</v>
      </c>
      <c r="AR9" s="87" t="s">
        <v>1893</v>
      </c>
      <c r="AS9" s="87" t="s">
        <v>1216</v>
      </c>
      <c r="AT9" s="87" t="s">
        <v>1894</v>
      </c>
    </row>
    <row r="10" spans="1:47" ht="19" customHeight="1" x14ac:dyDescent="0.25">
      <c r="A10" s="112"/>
      <c r="B10" s="89" t="s">
        <v>1406</v>
      </c>
      <c r="C10" s="92" t="s">
        <v>1793</v>
      </c>
      <c r="D10" s="56" t="s">
        <v>1921</v>
      </c>
      <c r="E10" s="87" t="s">
        <v>1929</v>
      </c>
      <c r="F10" s="87" t="s">
        <v>1935</v>
      </c>
      <c r="G10" s="56"/>
      <c r="H10" s="87" t="s">
        <v>1768</v>
      </c>
      <c r="I10" s="87" t="s">
        <v>1769</v>
      </c>
      <c r="J10" s="87" t="s">
        <v>1770</v>
      </c>
      <c r="K10" s="56" t="s">
        <v>1771</v>
      </c>
      <c r="L10" s="56" t="s">
        <v>1772</v>
      </c>
      <c r="M10" s="56" t="s">
        <v>102</v>
      </c>
      <c r="N10" s="56" t="s">
        <v>1773</v>
      </c>
      <c r="Q10" s="112"/>
      <c r="R10" t="s">
        <v>1406</v>
      </c>
      <c r="S10" t="s">
        <v>1831</v>
      </c>
      <c r="T10" t="s">
        <v>1838</v>
      </c>
      <c r="U10" s="29" t="s">
        <v>1840</v>
      </c>
      <c r="V10" s="94" t="s">
        <v>1842</v>
      </c>
      <c r="W10" s="56"/>
      <c r="X10" s="87" t="s">
        <v>1183</v>
      </c>
      <c r="Y10" s="56" t="s">
        <v>1818</v>
      </c>
      <c r="Z10" s="87" t="s">
        <v>1819</v>
      </c>
      <c r="AA10" s="56" t="s">
        <v>1820</v>
      </c>
      <c r="AB10" s="56" t="s">
        <v>1821</v>
      </c>
      <c r="AC10" s="56" t="s">
        <v>102</v>
      </c>
      <c r="AD10" s="56" t="s">
        <v>1822</v>
      </c>
      <c r="AG10" s="112"/>
      <c r="AH10" t="s">
        <v>1149</v>
      </c>
      <c r="AI10" t="s">
        <v>1962</v>
      </c>
      <c r="AJ10" t="s">
        <v>1855</v>
      </c>
      <c r="AK10" t="s">
        <v>1975</v>
      </c>
      <c r="AL10" t="s">
        <v>1858</v>
      </c>
      <c r="AM10" s="56"/>
      <c r="AN10" s="87" t="s">
        <v>1895</v>
      </c>
      <c r="AO10" s="87" t="s">
        <v>1896</v>
      </c>
      <c r="AP10" s="56" t="s">
        <v>1897</v>
      </c>
      <c r="AQ10" s="87" t="s">
        <v>1898</v>
      </c>
      <c r="AR10" s="56" t="s">
        <v>1899</v>
      </c>
      <c r="AS10" s="56" t="s">
        <v>102</v>
      </c>
      <c r="AT10" s="56" t="s">
        <v>1900</v>
      </c>
    </row>
    <row r="11" spans="1:47" ht="19" customHeight="1" x14ac:dyDescent="0.25">
      <c r="A11" s="112"/>
      <c r="B11" s="89" t="s">
        <v>1407</v>
      </c>
      <c r="C11" s="87" t="s">
        <v>1794</v>
      </c>
      <c r="D11" s="56" t="s">
        <v>1922</v>
      </c>
      <c r="E11" s="41" t="s">
        <v>1725</v>
      </c>
      <c r="F11" s="41" t="s">
        <v>1727</v>
      </c>
      <c r="G11" s="87" t="s">
        <v>1940</v>
      </c>
      <c r="H11" s="56"/>
      <c r="I11" s="87" t="s">
        <v>1778</v>
      </c>
      <c r="J11" s="87" t="s">
        <v>1777</v>
      </c>
      <c r="K11" s="56" t="s">
        <v>1776</v>
      </c>
      <c r="L11" s="87" t="s">
        <v>1775</v>
      </c>
      <c r="M11" s="56" t="s">
        <v>102</v>
      </c>
      <c r="N11" s="56" t="s">
        <v>1774</v>
      </c>
      <c r="Q11" s="112"/>
      <c r="R11" t="s">
        <v>1407</v>
      </c>
      <c r="S11" t="s">
        <v>1834</v>
      </c>
      <c r="T11" t="s">
        <v>1839</v>
      </c>
      <c r="U11" s="10" t="s">
        <v>1841</v>
      </c>
      <c r="V11" s="10" t="s">
        <v>1843</v>
      </c>
      <c r="W11" s="29" t="s">
        <v>1844</v>
      </c>
      <c r="X11" s="56"/>
      <c r="Y11" s="87" t="s">
        <v>1823</v>
      </c>
      <c r="Z11" s="87" t="s">
        <v>1824</v>
      </c>
      <c r="AA11" s="90" t="s">
        <v>1825</v>
      </c>
      <c r="AB11" s="87" t="s">
        <v>1826</v>
      </c>
      <c r="AC11" s="56" t="s">
        <v>102</v>
      </c>
      <c r="AD11" s="87" t="s">
        <v>1827</v>
      </c>
      <c r="AG11" s="112"/>
      <c r="AH11" t="s">
        <v>1148</v>
      </c>
      <c r="AI11" s="29" t="s">
        <v>1963</v>
      </c>
      <c r="AJ11" s="29" t="s">
        <v>1969</v>
      </c>
      <c r="AK11" t="s">
        <v>1976</v>
      </c>
      <c r="AL11" s="10" t="s">
        <v>1981</v>
      </c>
      <c r="AM11" t="s">
        <v>1987</v>
      </c>
      <c r="AN11" s="56"/>
      <c r="AO11" s="87" t="s">
        <v>1901</v>
      </c>
      <c r="AP11" s="56" t="s">
        <v>1902</v>
      </c>
      <c r="AQ11" s="56" t="s">
        <v>1903</v>
      </c>
      <c r="AR11" s="87" t="s">
        <v>1904</v>
      </c>
      <c r="AS11" s="56" t="s">
        <v>102</v>
      </c>
      <c r="AT11" s="56" t="s">
        <v>1905</v>
      </c>
    </row>
    <row r="12" spans="1:47" ht="19" customHeight="1" x14ac:dyDescent="0.25">
      <c r="A12" s="112"/>
      <c r="B12" s="95" t="s">
        <v>1558</v>
      </c>
      <c r="C12" s="56" t="s">
        <v>1796</v>
      </c>
      <c r="D12" s="90" t="s">
        <v>1923</v>
      </c>
      <c r="E12" s="56" t="s">
        <v>1726</v>
      </c>
      <c r="F12" s="56" t="s">
        <v>1728</v>
      </c>
      <c r="G12" s="87" t="s">
        <v>1941</v>
      </c>
      <c r="H12" s="87" t="s">
        <v>1946</v>
      </c>
      <c r="I12" s="56"/>
      <c r="J12" s="41" t="s">
        <v>1779</v>
      </c>
      <c r="K12" s="56" t="s">
        <v>1780</v>
      </c>
      <c r="L12" s="56" t="s">
        <v>1781</v>
      </c>
      <c r="M12" s="56" t="s">
        <v>102</v>
      </c>
      <c r="N12" s="90" t="s">
        <v>1782</v>
      </c>
      <c r="Q12" s="112"/>
      <c r="R12" s="86" t="s">
        <v>1558</v>
      </c>
      <c r="S12" t="s">
        <v>1835</v>
      </c>
      <c r="T12" t="s">
        <v>1197</v>
      </c>
      <c r="U12" s="29" t="s">
        <v>1203</v>
      </c>
      <c r="V12" s="29" t="s">
        <v>1207</v>
      </c>
      <c r="W12" t="s">
        <v>1832</v>
      </c>
      <c r="X12" s="29" t="s">
        <v>1846</v>
      </c>
      <c r="Y12" s="56"/>
      <c r="Z12" s="56" t="s">
        <v>1184</v>
      </c>
      <c r="AA12" s="56" t="s">
        <v>1185</v>
      </c>
      <c r="AB12" s="56" t="s">
        <v>1186</v>
      </c>
      <c r="AC12" s="56" t="s">
        <v>102</v>
      </c>
      <c r="AD12" s="90" t="s">
        <v>1187</v>
      </c>
      <c r="AG12" s="112"/>
      <c r="AH12" s="86" t="s">
        <v>1558</v>
      </c>
      <c r="AI12" s="29" t="s">
        <v>1964</v>
      </c>
      <c r="AJ12" s="29" t="s">
        <v>1970</v>
      </c>
      <c r="AK12" s="29" t="s">
        <v>1977</v>
      </c>
      <c r="AL12" t="s">
        <v>1982</v>
      </c>
      <c r="AM12" s="29" t="s">
        <v>1859</v>
      </c>
      <c r="AN12" s="29" t="s">
        <v>1991</v>
      </c>
      <c r="AO12" s="56"/>
      <c r="AP12" s="56" t="s">
        <v>1906</v>
      </c>
      <c r="AQ12" s="56" t="s">
        <v>1907</v>
      </c>
      <c r="AR12" s="87" t="s">
        <v>1908</v>
      </c>
      <c r="AS12" s="56" t="s">
        <v>102</v>
      </c>
      <c r="AT12" s="90" t="s">
        <v>1909</v>
      </c>
    </row>
    <row r="13" spans="1:47" ht="18" x14ac:dyDescent="0.25">
      <c r="A13" s="112"/>
      <c r="B13" s="89" t="s">
        <v>1141</v>
      </c>
      <c r="C13" s="41" t="s">
        <v>1795</v>
      </c>
      <c r="D13" s="90" t="s">
        <v>1924</v>
      </c>
      <c r="E13" s="56" t="s">
        <v>1930</v>
      </c>
      <c r="F13" s="41" t="s">
        <v>1936</v>
      </c>
      <c r="G13" s="87" t="s">
        <v>1942</v>
      </c>
      <c r="H13" s="87" t="s">
        <v>1947</v>
      </c>
      <c r="I13" s="41" t="s">
        <v>1951</v>
      </c>
      <c r="J13" s="56"/>
      <c r="K13" s="56" t="s">
        <v>1783</v>
      </c>
      <c r="L13" s="41" t="s">
        <v>1784</v>
      </c>
      <c r="M13" s="56" t="s">
        <v>1164</v>
      </c>
      <c r="N13" s="90" t="s">
        <v>1785</v>
      </c>
      <c r="Q13" s="112"/>
      <c r="R13" t="s">
        <v>1141</v>
      </c>
      <c r="S13" t="s">
        <v>1836</v>
      </c>
      <c r="T13" s="94" t="s">
        <v>1198</v>
      </c>
      <c r="U13" t="s">
        <v>1154</v>
      </c>
      <c r="V13" t="s">
        <v>1208</v>
      </c>
      <c r="W13" s="10" t="s">
        <v>1833</v>
      </c>
      <c r="X13" t="s">
        <v>1847</v>
      </c>
      <c r="Y13" t="s">
        <v>1212</v>
      </c>
      <c r="Z13" s="56"/>
      <c r="AA13" s="56" t="s">
        <v>1188</v>
      </c>
      <c r="AB13" s="56" t="s">
        <v>1189</v>
      </c>
      <c r="AC13" s="56" t="s">
        <v>102</v>
      </c>
      <c r="AD13" s="56" t="s">
        <v>1190</v>
      </c>
      <c r="AG13" s="112"/>
      <c r="AH13" t="s">
        <v>1141</v>
      </c>
      <c r="AI13" s="29" t="s">
        <v>1965</v>
      </c>
      <c r="AJ13" s="94" t="s">
        <v>1971</v>
      </c>
      <c r="AK13" s="29" t="s">
        <v>1978</v>
      </c>
      <c r="AL13" s="10" t="s">
        <v>1983</v>
      </c>
      <c r="AM13" t="s">
        <v>1988</v>
      </c>
      <c r="AN13" t="s">
        <v>1992</v>
      </c>
      <c r="AO13" t="s">
        <v>1995</v>
      </c>
      <c r="AP13" s="56"/>
      <c r="AQ13" s="56" t="s">
        <v>1910</v>
      </c>
      <c r="AR13" s="41" t="s">
        <v>1911</v>
      </c>
      <c r="AS13" s="56" t="s">
        <v>1164</v>
      </c>
      <c r="AT13" s="90" t="s">
        <v>1912</v>
      </c>
    </row>
    <row r="14" spans="1:47" ht="19" customHeight="1" x14ac:dyDescent="0.2">
      <c r="A14" s="112"/>
      <c r="B14" s="95" t="s">
        <v>129</v>
      </c>
      <c r="C14" s="87" t="s">
        <v>1797</v>
      </c>
      <c r="D14" s="87" t="s">
        <v>1724</v>
      </c>
      <c r="E14" s="56" t="s">
        <v>1931</v>
      </c>
      <c r="F14" s="56" t="s">
        <v>1937</v>
      </c>
      <c r="G14" s="56" t="s">
        <v>1943</v>
      </c>
      <c r="H14" s="56" t="s">
        <v>1948</v>
      </c>
      <c r="I14" s="56" t="s">
        <v>1952</v>
      </c>
      <c r="J14" s="87" t="s">
        <v>1731</v>
      </c>
      <c r="K14" s="56"/>
      <c r="L14" s="56" t="s">
        <v>1786</v>
      </c>
      <c r="M14" s="87" t="s">
        <v>1787</v>
      </c>
      <c r="N14" s="56" t="s">
        <v>1788</v>
      </c>
      <c r="Q14" s="112"/>
      <c r="R14" s="86" t="s">
        <v>129</v>
      </c>
      <c r="S14" s="29" t="s">
        <v>1194</v>
      </c>
      <c r="T14" s="29" t="s">
        <v>1199</v>
      </c>
      <c r="U14" t="s">
        <v>1204</v>
      </c>
      <c r="V14" t="s">
        <v>1209</v>
      </c>
      <c r="W14" s="56" t="s">
        <v>102</v>
      </c>
      <c r="X14" s="56" t="s">
        <v>102</v>
      </c>
      <c r="Y14" s="56" t="s">
        <v>102</v>
      </c>
      <c r="Z14" t="s">
        <v>1155</v>
      </c>
      <c r="AA14" s="56"/>
      <c r="AB14" s="41" t="s">
        <v>1828</v>
      </c>
      <c r="AC14" s="56" t="s">
        <v>102</v>
      </c>
      <c r="AD14" s="41" t="s">
        <v>1191</v>
      </c>
      <c r="AG14" s="112"/>
      <c r="AH14" s="86" t="s">
        <v>129</v>
      </c>
      <c r="AI14" s="29" t="s">
        <v>1966</v>
      </c>
      <c r="AJ14" s="29" t="s">
        <v>1972</v>
      </c>
      <c r="AK14" s="29" t="s">
        <v>1979</v>
      </c>
      <c r="AL14" s="29" t="s">
        <v>1984</v>
      </c>
      <c r="AM14" s="56" t="s">
        <v>102</v>
      </c>
      <c r="AN14" s="56" t="s">
        <v>102</v>
      </c>
      <c r="AO14" t="s">
        <v>1996</v>
      </c>
      <c r="AP14" t="s">
        <v>1999</v>
      </c>
      <c r="AQ14" s="56"/>
      <c r="AR14" s="87" t="s">
        <v>1913</v>
      </c>
      <c r="AS14" s="41" t="s">
        <v>1914</v>
      </c>
      <c r="AT14" s="87" t="s">
        <v>1915</v>
      </c>
    </row>
    <row r="15" spans="1:47" ht="19" customHeight="1" x14ac:dyDescent="0.25">
      <c r="A15" s="112"/>
      <c r="B15" s="89" t="s">
        <v>1146</v>
      </c>
      <c r="C15" s="56" t="s">
        <v>1798</v>
      </c>
      <c r="D15" s="90" t="s">
        <v>1925</v>
      </c>
      <c r="E15" s="87" t="s">
        <v>1932</v>
      </c>
      <c r="F15" s="56" t="s">
        <v>1938</v>
      </c>
      <c r="G15" s="56" t="s">
        <v>1944</v>
      </c>
      <c r="H15" s="87" t="s">
        <v>1949</v>
      </c>
      <c r="I15" s="56" t="s">
        <v>1730</v>
      </c>
      <c r="J15" s="41" t="s">
        <v>1954</v>
      </c>
      <c r="K15" s="56" t="s">
        <v>1956</v>
      </c>
      <c r="L15" s="56"/>
      <c r="M15" s="41" t="s">
        <v>1789</v>
      </c>
      <c r="N15" s="87" t="s">
        <v>1790</v>
      </c>
      <c r="Q15" s="112"/>
      <c r="R15" t="s">
        <v>1146</v>
      </c>
      <c r="S15" s="56" t="s">
        <v>102</v>
      </c>
      <c r="T15" s="29" t="s">
        <v>1200</v>
      </c>
      <c r="U15" s="29" t="s">
        <v>1205</v>
      </c>
      <c r="V15" t="s">
        <v>1210</v>
      </c>
      <c r="W15" s="56" t="s">
        <v>102</v>
      </c>
      <c r="X15" s="56" t="s">
        <v>102</v>
      </c>
      <c r="Y15" s="56" t="s">
        <v>102</v>
      </c>
      <c r="Z15" s="56" t="s">
        <v>102</v>
      </c>
      <c r="AA15" s="56" t="s">
        <v>102</v>
      </c>
      <c r="AB15" s="56"/>
      <c r="AC15" s="56" t="s">
        <v>102</v>
      </c>
      <c r="AD15" s="56" t="s">
        <v>1192</v>
      </c>
      <c r="AG15" s="112"/>
      <c r="AH15" t="s">
        <v>1146</v>
      </c>
      <c r="AI15" t="s">
        <v>1967</v>
      </c>
      <c r="AJ15" t="s">
        <v>1856</v>
      </c>
      <c r="AK15" t="s">
        <v>1857</v>
      </c>
      <c r="AL15" t="s">
        <v>1985</v>
      </c>
      <c r="AM15" t="s">
        <v>1989</v>
      </c>
      <c r="AN15" s="29" t="s">
        <v>1993</v>
      </c>
      <c r="AO15" s="29" t="s">
        <v>1997</v>
      </c>
      <c r="AP15" s="10" t="s">
        <v>2000</v>
      </c>
      <c r="AQ15" s="29" t="s">
        <v>2002</v>
      </c>
      <c r="AR15" s="56"/>
      <c r="AS15" s="56" t="s">
        <v>1916</v>
      </c>
      <c r="AT15" s="87" t="s">
        <v>1917</v>
      </c>
    </row>
    <row r="16" spans="1:47" ht="19" customHeight="1" x14ac:dyDescent="0.25">
      <c r="A16" s="112"/>
      <c r="B16" s="89" t="s">
        <v>1147</v>
      </c>
      <c r="C16" s="56" t="s">
        <v>102</v>
      </c>
      <c r="D16" s="56" t="s">
        <v>1926</v>
      </c>
      <c r="E16" s="87" t="s">
        <v>1933</v>
      </c>
      <c r="F16" s="87" t="s">
        <v>1939</v>
      </c>
      <c r="G16" s="56" t="s">
        <v>102</v>
      </c>
      <c r="H16" s="56" t="s">
        <v>102</v>
      </c>
      <c r="I16" s="56" t="s">
        <v>102</v>
      </c>
      <c r="J16" s="56" t="s">
        <v>102</v>
      </c>
      <c r="K16" s="56" t="s">
        <v>1957</v>
      </c>
      <c r="L16" s="41" t="s">
        <v>1959</v>
      </c>
      <c r="M16" s="56"/>
      <c r="N16" s="87" t="s">
        <v>1165</v>
      </c>
      <c r="Q16" s="112"/>
      <c r="R16" t="s">
        <v>1147</v>
      </c>
      <c r="S16" s="56" t="s">
        <v>102</v>
      </c>
      <c r="T16" s="56" t="s">
        <v>102</v>
      </c>
      <c r="U16" s="56" t="s">
        <v>102</v>
      </c>
      <c r="V16" s="56" t="s">
        <v>102</v>
      </c>
      <c r="W16" s="56" t="s">
        <v>102</v>
      </c>
      <c r="X16" s="56" t="s">
        <v>102</v>
      </c>
      <c r="Y16" s="56" t="s">
        <v>102</v>
      </c>
      <c r="Z16" s="56" t="s">
        <v>102</v>
      </c>
      <c r="AA16" s="56" t="s">
        <v>102</v>
      </c>
      <c r="AB16" s="56" t="s">
        <v>102</v>
      </c>
      <c r="AC16" s="56"/>
      <c r="AD16" s="56" t="s">
        <v>102</v>
      </c>
      <c r="AG16" s="112"/>
      <c r="AH16" t="s">
        <v>1147</v>
      </c>
      <c r="AI16" s="56" t="s">
        <v>102</v>
      </c>
      <c r="AJ16" s="56" t="s">
        <v>102</v>
      </c>
      <c r="AK16" s="56" t="s">
        <v>102</v>
      </c>
      <c r="AL16" s="56" t="s">
        <v>102</v>
      </c>
      <c r="AM16" s="56" t="s">
        <v>102</v>
      </c>
      <c r="AN16" s="56" t="s">
        <v>102</v>
      </c>
      <c r="AO16" s="56" t="s">
        <v>102</v>
      </c>
      <c r="AP16" s="56" t="s">
        <v>102</v>
      </c>
      <c r="AQ16" s="56" t="s">
        <v>102</v>
      </c>
      <c r="AR16" s="56" t="s">
        <v>102</v>
      </c>
      <c r="AS16" s="56"/>
      <c r="AT16" s="87" t="s">
        <v>1217</v>
      </c>
    </row>
    <row r="17" spans="1:47" ht="19" customHeight="1" x14ac:dyDescent="0.2">
      <c r="A17" s="112"/>
      <c r="B17" s="95" t="s">
        <v>128</v>
      </c>
      <c r="C17" s="87" t="s">
        <v>1799</v>
      </c>
      <c r="D17" s="56" t="s">
        <v>1927</v>
      </c>
      <c r="E17" s="87" t="s">
        <v>1934</v>
      </c>
      <c r="F17" s="87" t="s">
        <v>1729</v>
      </c>
      <c r="G17" s="56" t="s">
        <v>1945</v>
      </c>
      <c r="H17" s="56" t="s">
        <v>1950</v>
      </c>
      <c r="I17" s="90" t="s">
        <v>1953</v>
      </c>
      <c r="J17" s="90" t="s">
        <v>1955</v>
      </c>
      <c r="K17" s="56" t="s">
        <v>1958</v>
      </c>
      <c r="L17" s="87" t="s">
        <v>1960</v>
      </c>
      <c r="M17" s="87" t="s">
        <v>102</v>
      </c>
      <c r="N17" s="56"/>
      <c r="O17" s="56"/>
      <c r="Q17" s="112"/>
      <c r="R17" s="86" t="s">
        <v>128</v>
      </c>
      <c r="S17" s="94" t="s">
        <v>1837</v>
      </c>
      <c r="T17" s="94" t="s">
        <v>1201</v>
      </c>
      <c r="U17" s="29" t="s">
        <v>1206</v>
      </c>
      <c r="V17" t="s">
        <v>1211</v>
      </c>
      <c r="W17" t="s">
        <v>1845</v>
      </c>
      <c r="X17" s="29" t="s">
        <v>1848</v>
      </c>
      <c r="Y17" s="94" t="s">
        <v>1213</v>
      </c>
      <c r="Z17" s="29" t="s">
        <v>1849</v>
      </c>
      <c r="AA17" s="10" t="s">
        <v>1850</v>
      </c>
      <c r="AB17" t="s">
        <v>102</v>
      </c>
      <c r="AC17" s="56" t="s">
        <v>102</v>
      </c>
      <c r="AD17" s="56"/>
      <c r="AE17" s="56"/>
      <c r="AG17" s="112"/>
      <c r="AH17" s="86" t="s">
        <v>128</v>
      </c>
      <c r="AI17" t="s">
        <v>1853</v>
      </c>
      <c r="AJ17" s="10" t="s">
        <v>1973</v>
      </c>
      <c r="AK17" t="s">
        <v>1980</v>
      </c>
      <c r="AL17" s="29" t="s">
        <v>1986</v>
      </c>
      <c r="AM17" t="s">
        <v>1990</v>
      </c>
      <c r="AN17" t="s">
        <v>1994</v>
      </c>
      <c r="AO17" s="94" t="s">
        <v>1998</v>
      </c>
      <c r="AP17" s="94" t="s">
        <v>2001</v>
      </c>
      <c r="AQ17" t="s">
        <v>1860</v>
      </c>
      <c r="AR17" t="s">
        <v>2003</v>
      </c>
      <c r="AS17" s="56" t="s">
        <v>102</v>
      </c>
      <c r="AT17" s="56"/>
      <c r="AU17" s="56"/>
    </row>
    <row r="18" spans="1:47" ht="19" customHeight="1" x14ac:dyDescent="0.2">
      <c r="A18" s="47"/>
      <c r="N18" s="56"/>
      <c r="O18" s="56"/>
      <c r="Q18" s="47"/>
      <c r="AD18" s="56"/>
      <c r="AE18" s="56"/>
      <c r="AG18" s="47"/>
      <c r="AT18" s="56"/>
      <c r="AU18" s="56"/>
    </row>
    <row r="19" spans="1:47" ht="19" x14ac:dyDescent="0.2">
      <c r="A19" s="1" t="s">
        <v>576</v>
      </c>
      <c r="B19" s="27"/>
      <c r="R19" s="27"/>
      <c r="V19" s="8"/>
      <c r="W19" s="8"/>
      <c r="X19" s="8"/>
      <c r="Y19" s="8"/>
      <c r="Z19" s="8"/>
      <c r="AA19" s="8"/>
      <c r="AB19" s="8"/>
      <c r="AH19" s="27"/>
    </row>
    <row r="20" spans="1:47" s="1" customFormat="1" ht="17" x14ac:dyDescent="0.2">
      <c r="A20" s="1" t="s">
        <v>105</v>
      </c>
      <c r="B20" s="26" t="s">
        <v>104</v>
      </c>
      <c r="C20" s="1" t="s">
        <v>578</v>
      </c>
      <c r="D20" s="47"/>
      <c r="E20" s="47"/>
      <c r="F20" s="47"/>
      <c r="G20" s="47"/>
      <c r="H20" s="47"/>
      <c r="I20" s="47"/>
      <c r="J20" s="47"/>
      <c r="K20" s="47"/>
      <c r="L20" s="47"/>
      <c r="M20" s="47"/>
      <c r="N20" s="47"/>
      <c r="O20" s="47"/>
      <c r="R20" s="47"/>
      <c r="S20" s="47"/>
      <c r="T20" s="47"/>
      <c r="U20" s="47"/>
      <c r="V20" s="47"/>
      <c r="W20" s="47"/>
      <c r="X20" s="47"/>
      <c r="Y20" s="47"/>
      <c r="Z20" s="47"/>
      <c r="AA20" s="47"/>
      <c r="AB20" s="47"/>
      <c r="AC20" s="47"/>
      <c r="AD20" s="47"/>
      <c r="AE20" s="47"/>
      <c r="AF20" s="47"/>
      <c r="AG20" s="47"/>
      <c r="AI20" s="47"/>
      <c r="AJ20" s="47"/>
      <c r="AK20" s="47"/>
      <c r="AL20" s="47"/>
      <c r="AM20" s="47"/>
      <c r="AN20" s="47"/>
      <c r="AO20" s="47"/>
      <c r="AP20" s="47"/>
      <c r="AQ20" s="47"/>
      <c r="AR20" s="47"/>
      <c r="AS20" s="47"/>
      <c r="AT20" s="47"/>
      <c r="AU20" s="47"/>
    </row>
    <row r="21" spans="1:47" ht="19" x14ac:dyDescent="0.2">
      <c r="A21" s="7" t="s">
        <v>1130</v>
      </c>
      <c r="B21" s="57" t="s">
        <v>1131</v>
      </c>
      <c r="C21" s="28" t="s">
        <v>1020</v>
      </c>
      <c r="D21"/>
      <c r="E21"/>
      <c r="F21"/>
      <c r="G21"/>
      <c r="H21"/>
      <c r="I21" s="86"/>
      <c r="J21"/>
      <c r="K21" s="86"/>
      <c r="L21"/>
      <c r="M21"/>
      <c r="N21"/>
      <c r="O21" s="86"/>
      <c r="P21" s="11"/>
      <c r="Q21" s="11"/>
      <c r="R21" s="26"/>
      <c r="S21"/>
      <c r="T21"/>
      <c r="U21"/>
      <c r="Y21" s="86"/>
      <c r="AA21" s="86"/>
      <c r="AC21"/>
      <c r="AD21"/>
      <c r="AE21" s="86"/>
      <c r="AF21" s="26"/>
      <c r="AG21" s="26"/>
      <c r="AH21" s="26"/>
      <c r="AI21"/>
      <c r="AJ21"/>
      <c r="AK21"/>
      <c r="AL21"/>
      <c r="AM21"/>
      <c r="AN21"/>
      <c r="AO21" s="86"/>
      <c r="AP21"/>
      <c r="AQ21" s="86"/>
      <c r="AR21"/>
      <c r="AS21"/>
      <c r="AT21"/>
      <c r="AU21" s="86"/>
    </row>
    <row r="22" spans="1:47" ht="19" x14ac:dyDescent="0.2">
      <c r="A22" s="7" t="s">
        <v>1128</v>
      </c>
      <c r="B22" s="3" t="s">
        <v>1129</v>
      </c>
      <c r="C22" s="28" t="s">
        <v>1022</v>
      </c>
      <c r="D22" s="92"/>
      <c r="E22" s="92"/>
      <c r="F22" s="93"/>
      <c r="G22" s="92"/>
      <c r="H22" s="56"/>
      <c r="I22" s="56"/>
      <c r="J22" s="56"/>
      <c r="K22" s="87"/>
      <c r="L22" s="56"/>
      <c r="M22" s="56"/>
      <c r="N22" s="56"/>
      <c r="O22" s="87"/>
      <c r="Q22" s="47"/>
      <c r="R22"/>
      <c r="S22" s="56"/>
      <c r="T22" s="56"/>
      <c r="U22" s="56"/>
      <c r="V22" s="87"/>
      <c r="W22" s="56"/>
      <c r="X22" s="56"/>
      <c r="Y22" s="56"/>
      <c r="Z22" s="56"/>
      <c r="AA22" s="87"/>
      <c r="AB22" s="56"/>
      <c r="AC22" s="56"/>
      <c r="AD22" s="56"/>
      <c r="AE22" s="87"/>
      <c r="AG22" s="47"/>
      <c r="AH22"/>
      <c r="AI22" s="56"/>
      <c r="AJ22" s="56"/>
      <c r="AK22" s="56"/>
      <c r="AL22" s="87"/>
      <c r="AM22" s="56"/>
      <c r="AN22" s="87"/>
      <c r="AO22" s="56"/>
      <c r="AP22" s="87"/>
      <c r="AQ22" s="56"/>
      <c r="AR22" s="56"/>
      <c r="AS22" s="56"/>
      <c r="AT22" s="56"/>
      <c r="AU22" s="56"/>
    </row>
    <row r="23" spans="1:47" ht="19" customHeight="1" x14ac:dyDescent="0.2">
      <c r="A23" s="7" t="s">
        <v>1126</v>
      </c>
      <c r="B23" s="3" t="s">
        <v>1127</v>
      </c>
      <c r="C23" s="28" t="s">
        <v>1015</v>
      </c>
      <c r="D23" s="56"/>
      <c r="E23" s="56"/>
      <c r="F23" s="87"/>
      <c r="G23" s="56"/>
      <c r="H23" s="56"/>
      <c r="I23" s="87"/>
      <c r="J23" s="87"/>
      <c r="K23" s="87"/>
      <c r="L23" s="87"/>
      <c r="M23" s="56"/>
      <c r="N23" s="56"/>
      <c r="O23" s="56"/>
      <c r="Q23" s="47"/>
      <c r="R23"/>
      <c r="S23" s="56"/>
      <c r="T23" s="56"/>
      <c r="U23" s="56"/>
      <c r="V23" s="87"/>
      <c r="W23" s="56"/>
      <c r="X23" s="56"/>
      <c r="Y23" s="56"/>
      <c r="Z23" s="87"/>
      <c r="AA23" s="87"/>
      <c r="AB23" s="87"/>
      <c r="AC23" s="56"/>
      <c r="AD23" s="56"/>
      <c r="AE23" s="87"/>
      <c r="AG23" s="47"/>
      <c r="AH23"/>
      <c r="AI23" s="56"/>
      <c r="AJ23" s="56"/>
      <c r="AK23" s="56"/>
      <c r="AL23" s="56"/>
      <c r="AM23" s="56"/>
      <c r="AN23" s="87"/>
      <c r="AO23" s="56"/>
      <c r="AP23" s="87"/>
      <c r="AQ23" s="87"/>
      <c r="AR23" s="87"/>
      <c r="AS23" s="56"/>
      <c r="AT23" s="56"/>
      <c r="AU23" s="56"/>
    </row>
    <row r="24" spans="1:47" ht="19" customHeight="1" x14ac:dyDescent="0.2">
      <c r="A24" s="8" t="s">
        <v>1160</v>
      </c>
      <c r="B24" s="8" t="s">
        <v>1161</v>
      </c>
      <c r="C24" s="56" t="s">
        <v>1159</v>
      </c>
      <c r="D24" s="56"/>
      <c r="E24" s="56"/>
      <c r="F24" s="56"/>
      <c r="G24" s="87"/>
      <c r="H24" s="56"/>
      <c r="I24" s="56"/>
      <c r="J24" s="56"/>
      <c r="K24" s="56"/>
      <c r="L24" s="87"/>
      <c r="M24" s="87"/>
      <c r="N24" s="56"/>
      <c r="O24" s="87"/>
      <c r="Q24" s="47"/>
      <c r="R24"/>
      <c r="S24" s="56"/>
      <c r="T24" s="56"/>
      <c r="U24" s="56"/>
      <c r="V24" s="56"/>
      <c r="W24" s="87"/>
      <c r="X24" s="56"/>
      <c r="Y24" s="87"/>
      <c r="Z24" s="56"/>
      <c r="AA24" s="56"/>
      <c r="AB24" s="87"/>
      <c r="AC24" s="56"/>
      <c r="AD24" s="56"/>
      <c r="AE24" s="87"/>
      <c r="AG24" s="47"/>
      <c r="AH24"/>
      <c r="AI24" s="56"/>
      <c r="AJ24" s="56"/>
      <c r="AK24" s="56"/>
      <c r="AL24" s="56"/>
      <c r="AM24" s="56"/>
      <c r="AN24" s="56"/>
      <c r="AO24" s="87"/>
      <c r="AP24" s="87"/>
      <c r="AQ24" s="87"/>
      <c r="AR24" s="87"/>
      <c r="AS24" s="56"/>
      <c r="AT24" s="56"/>
      <c r="AU24" s="56"/>
    </row>
    <row r="25" spans="1:47" ht="19" customHeight="1" x14ac:dyDescent="0.25">
      <c r="A25" s="5" t="s">
        <v>1406</v>
      </c>
      <c r="B25" s="3" t="s">
        <v>1127</v>
      </c>
      <c r="C25" s="28" t="s">
        <v>1016</v>
      </c>
      <c r="D25" s="87"/>
      <c r="E25" s="56"/>
      <c r="F25" s="56"/>
      <c r="G25" s="87"/>
      <c r="H25" s="56"/>
      <c r="I25" s="56"/>
      <c r="J25" s="56"/>
      <c r="K25" s="56"/>
      <c r="L25" s="56"/>
      <c r="M25" s="87"/>
      <c r="N25" s="56"/>
      <c r="O25" s="87"/>
      <c r="Q25" s="47"/>
      <c r="R25"/>
      <c r="S25" s="87"/>
      <c r="T25" s="87"/>
      <c r="U25" s="56"/>
      <c r="V25" s="56"/>
      <c r="W25" s="87"/>
      <c r="X25" s="56"/>
      <c r="Y25" s="87"/>
      <c r="Z25" s="56"/>
      <c r="AA25" s="56"/>
      <c r="AB25" s="56"/>
      <c r="AC25" s="56"/>
      <c r="AD25" s="56"/>
      <c r="AE25" s="56"/>
      <c r="AG25" s="47"/>
      <c r="AH25"/>
      <c r="AI25" s="87"/>
      <c r="AJ25" s="87"/>
      <c r="AK25" s="56"/>
      <c r="AL25" s="56"/>
      <c r="AM25" s="56"/>
      <c r="AN25" s="56"/>
      <c r="AO25" s="56"/>
      <c r="AP25" s="56"/>
      <c r="AQ25" s="87"/>
      <c r="AR25" s="56"/>
      <c r="AS25" s="56"/>
      <c r="AT25" s="56"/>
      <c r="AU25" s="87"/>
    </row>
    <row r="26" spans="1:47" ht="19" customHeight="1" x14ac:dyDescent="0.25">
      <c r="A26" s="5" t="s">
        <v>1407</v>
      </c>
      <c r="B26" s="3" t="s">
        <v>1127</v>
      </c>
      <c r="C26" s="28" t="s">
        <v>1017</v>
      </c>
      <c r="D26" s="56"/>
      <c r="E26" s="87"/>
      <c r="F26" s="87"/>
      <c r="G26" s="56"/>
      <c r="H26" s="87"/>
      <c r="I26" s="87"/>
      <c r="J26" s="87"/>
      <c r="K26" s="56"/>
      <c r="L26" s="56"/>
      <c r="M26" s="56"/>
      <c r="N26" s="56"/>
      <c r="O26" s="56"/>
      <c r="Q26" s="47"/>
      <c r="R26"/>
      <c r="S26" s="56"/>
      <c r="T26" s="56"/>
      <c r="U26" s="87"/>
      <c r="V26" s="87"/>
      <c r="W26" s="56"/>
      <c r="X26" s="87"/>
      <c r="Y26" s="56"/>
      <c r="Z26" s="56"/>
      <c r="AA26" s="56"/>
      <c r="AB26" s="56"/>
      <c r="AC26" s="56"/>
      <c r="AD26" s="56"/>
      <c r="AE26" s="56"/>
      <c r="AG26" s="47"/>
      <c r="AH26"/>
      <c r="AI26" s="56"/>
      <c r="AJ26" s="87"/>
      <c r="AK26" s="87"/>
      <c r="AL26" s="56"/>
      <c r="AM26" s="56"/>
      <c r="AN26" s="87"/>
      <c r="AO26" s="87"/>
      <c r="AP26" s="56"/>
      <c r="AQ26" s="56"/>
      <c r="AR26" s="56"/>
      <c r="AS26" s="56"/>
      <c r="AT26" s="56"/>
      <c r="AU26" s="56"/>
    </row>
    <row r="27" spans="1:47" ht="19" customHeight="1" x14ac:dyDescent="0.25">
      <c r="A27" s="54" t="s">
        <v>1558</v>
      </c>
      <c r="B27" s="15" t="s">
        <v>1137</v>
      </c>
      <c r="C27" s="28" t="s">
        <v>1559</v>
      </c>
      <c r="D27" s="56"/>
      <c r="E27" s="56"/>
      <c r="F27" s="56"/>
      <c r="G27" s="87"/>
      <c r="H27" s="56"/>
      <c r="I27" s="87"/>
      <c r="J27" s="87"/>
      <c r="K27" s="56"/>
      <c r="L27" s="87"/>
      <c r="M27" s="56"/>
      <c r="N27" s="56"/>
      <c r="O27" s="56"/>
      <c r="Q27" s="47"/>
      <c r="R27"/>
      <c r="S27" s="56"/>
      <c r="T27" s="56"/>
      <c r="U27" s="56"/>
      <c r="V27" s="56"/>
      <c r="W27" s="87"/>
      <c r="X27" s="56"/>
      <c r="Y27" s="56"/>
      <c r="Z27" s="56"/>
      <c r="AA27" s="56"/>
      <c r="AB27" s="56"/>
      <c r="AC27" s="56"/>
      <c r="AD27" s="56"/>
      <c r="AE27" s="87"/>
      <c r="AG27" s="47"/>
      <c r="AH27"/>
      <c r="AI27" s="56"/>
      <c r="AJ27" s="56"/>
      <c r="AK27" s="56"/>
      <c r="AL27" s="56"/>
      <c r="AM27" s="87"/>
      <c r="AN27" s="56"/>
      <c r="AO27" s="56"/>
      <c r="AP27" s="56"/>
      <c r="AQ27" s="56"/>
      <c r="AR27" s="87"/>
      <c r="AS27" s="56"/>
      <c r="AT27" s="56"/>
      <c r="AU27" s="56"/>
    </row>
    <row r="28" spans="1:47" ht="19" customHeight="1" x14ac:dyDescent="0.2">
      <c r="A28" s="7" t="s">
        <v>1132</v>
      </c>
      <c r="B28" s="57" t="s">
        <v>1133</v>
      </c>
      <c r="C28" s="28" t="s">
        <v>1023</v>
      </c>
      <c r="D28" s="87"/>
      <c r="E28" s="56"/>
      <c r="F28" s="56"/>
      <c r="G28" s="87"/>
      <c r="H28" s="56"/>
      <c r="I28" s="56"/>
      <c r="J28" s="56"/>
      <c r="K28" s="56"/>
      <c r="L28" s="56"/>
      <c r="M28" s="56"/>
      <c r="N28" s="56"/>
      <c r="O28" s="87"/>
      <c r="Q28" s="47"/>
      <c r="R28" s="86"/>
      <c r="S28" s="56"/>
      <c r="T28" s="56"/>
      <c r="U28" s="87"/>
      <c r="V28" s="87"/>
      <c r="W28" s="56"/>
      <c r="X28" s="87"/>
      <c r="Y28" s="56"/>
      <c r="Z28" s="56"/>
      <c r="AA28" s="56"/>
      <c r="AB28" s="56"/>
      <c r="AC28" s="56"/>
      <c r="AD28" s="56"/>
      <c r="AE28" s="87"/>
      <c r="AG28" s="47"/>
      <c r="AH28" s="86"/>
      <c r="AI28" s="87"/>
      <c r="AJ28" s="87"/>
      <c r="AK28" s="56"/>
      <c r="AL28" s="56"/>
      <c r="AM28" s="87"/>
      <c r="AN28" s="56"/>
      <c r="AO28" s="56"/>
      <c r="AP28" s="56"/>
      <c r="AQ28" s="56"/>
      <c r="AR28" s="87"/>
      <c r="AS28" s="56"/>
      <c r="AT28" s="56"/>
      <c r="AU28" s="87"/>
    </row>
    <row r="29" spans="1:47" ht="17" x14ac:dyDescent="0.2">
      <c r="A29" s="55" t="s">
        <v>129</v>
      </c>
      <c r="B29" s="3" t="s">
        <v>771</v>
      </c>
      <c r="C29" s="56" t="s">
        <v>1080</v>
      </c>
      <c r="D29" s="87"/>
      <c r="E29" s="56"/>
      <c r="F29" s="56"/>
      <c r="G29" s="87"/>
      <c r="H29" s="87"/>
      <c r="I29" s="56"/>
      <c r="J29" s="56"/>
      <c r="K29" s="87"/>
      <c r="L29" s="56"/>
      <c r="M29" s="56"/>
      <c r="N29" s="56"/>
      <c r="O29" s="87"/>
      <c r="Q29" s="47"/>
      <c r="R29"/>
      <c r="S29" s="56"/>
      <c r="T29" s="87"/>
      <c r="U29" s="87"/>
      <c r="V29" s="56"/>
      <c r="W29" s="87"/>
      <c r="X29" s="56"/>
      <c r="Y29" s="56"/>
      <c r="Z29" s="56"/>
      <c r="AA29" s="56"/>
      <c r="AB29" s="56"/>
      <c r="AC29" s="56"/>
      <c r="AD29" s="56"/>
      <c r="AE29" s="56"/>
      <c r="AG29" s="47"/>
      <c r="AH29"/>
      <c r="AI29" s="56"/>
      <c r="AJ29" s="87"/>
      <c r="AK29" s="87"/>
      <c r="AL29" s="56"/>
      <c r="AM29" s="56"/>
      <c r="AN29" s="87"/>
      <c r="AO29" s="56"/>
      <c r="AP29" s="56"/>
      <c r="AQ29" s="56"/>
      <c r="AR29" s="56"/>
      <c r="AS29" s="56"/>
      <c r="AT29" s="56"/>
      <c r="AU29" s="87"/>
    </row>
    <row r="30" spans="1:47" ht="19" customHeight="1" x14ac:dyDescent="0.2">
      <c r="A30" s="7" t="s">
        <v>1134</v>
      </c>
      <c r="B30" s="3" t="s">
        <v>771</v>
      </c>
      <c r="C30" s="28" t="s">
        <v>1019</v>
      </c>
      <c r="D30" s="87"/>
      <c r="E30" s="87"/>
      <c r="F30" s="56"/>
      <c r="G30" s="56"/>
      <c r="H30" s="87"/>
      <c r="I30" s="56"/>
      <c r="J30" s="87"/>
      <c r="K30" s="56"/>
      <c r="L30" s="56"/>
      <c r="M30" s="56"/>
      <c r="N30" s="56"/>
      <c r="O30" s="56"/>
      <c r="Q30" s="47"/>
      <c r="R30" s="86"/>
      <c r="S30" s="87"/>
      <c r="T30" s="87"/>
      <c r="U30" s="56"/>
      <c r="V30" s="56"/>
      <c r="W30" s="56"/>
      <c r="X30" s="56"/>
      <c r="Y30" s="56"/>
      <c r="Z30" s="56"/>
      <c r="AA30" s="56"/>
      <c r="AB30" s="56"/>
      <c r="AC30" s="56"/>
      <c r="AD30" s="56"/>
      <c r="AE30" s="56"/>
      <c r="AG30" s="47"/>
      <c r="AH30" s="86"/>
      <c r="AI30" s="87"/>
      <c r="AJ30" s="87"/>
      <c r="AK30" s="56"/>
      <c r="AL30" s="56"/>
      <c r="AM30" s="56"/>
      <c r="AN30" s="56"/>
      <c r="AO30" s="56"/>
      <c r="AP30" s="87"/>
      <c r="AQ30" s="56"/>
      <c r="AR30" s="87"/>
      <c r="AS30" s="56"/>
      <c r="AT30" s="56"/>
      <c r="AU30" s="56"/>
    </row>
    <row r="31" spans="1:47" ht="19" customHeight="1" x14ac:dyDescent="0.2">
      <c r="A31" s="7" t="s">
        <v>1135</v>
      </c>
      <c r="B31" s="3" t="s">
        <v>771</v>
      </c>
      <c r="C31" s="28" t="s">
        <v>1081</v>
      </c>
      <c r="D31" s="56"/>
      <c r="E31" s="87"/>
      <c r="F31" s="56"/>
      <c r="G31" s="56"/>
      <c r="H31" s="87"/>
      <c r="I31" s="56"/>
      <c r="J31" s="56"/>
      <c r="K31" s="56"/>
      <c r="L31" s="56"/>
      <c r="M31" s="56"/>
      <c r="N31" s="56"/>
      <c r="O31" s="87"/>
      <c r="Q31" s="47"/>
      <c r="R31"/>
      <c r="S31" s="56"/>
      <c r="T31" s="87"/>
      <c r="U31" s="87"/>
      <c r="V31" s="56"/>
      <c r="W31" s="56"/>
      <c r="X31" s="56"/>
      <c r="Y31" s="56"/>
      <c r="Z31" s="56"/>
      <c r="AA31" s="56"/>
      <c r="AB31" s="56"/>
      <c r="AC31" s="56"/>
      <c r="AD31" s="56"/>
      <c r="AE31" s="56"/>
      <c r="AG31" s="47"/>
      <c r="AH31"/>
      <c r="AI31" s="56"/>
      <c r="AJ31" s="87"/>
      <c r="AK31" s="87"/>
      <c r="AL31" s="56"/>
      <c r="AM31" s="87"/>
      <c r="AN31" s="87"/>
      <c r="AO31" s="56"/>
      <c r="AP31" s="56"/>
      <c r="AQ31" s="87"/>
      <c r="AR31" s="56"/>
      <c r="AS31" s="56"/>
      <c r="AT31" s="56"/>
      <c r="AU31" s="87"/>
    </row>
    <row r="32" spans="1:47" ht="19" customHeight="1" x14ac:dyDescent="0.2">
      <c r="A32" s="55" t="s">
        <v>128</v>
      </c>
      <c r="B32" s="58" t="s">
        <v>1138</v>
      </c>
      <c r="C32" s="56" t="s">
        <v>1083</v>
      </c>
      <c r="D32" s="56"/>
      <c r="E32" s="87"/>
      <c r="F32" s="87"/>
      <c r="G32" s="56"/>
      <c r="H32" s="56"/>
      <c r="I32" s="56"/>
      <c r="J32" s="56"/>
      <c r="K32" s="56"/>
      <c r="L32" s="56"/>
      <c r="M32" s="56"/>
      <c r="N32" s="56"/>
      <c r="O32" s="56"/>
      <c r="Q32" s="47"/>
      <c r="R32"/>
      <c r="S32" s="56"/>
      <c r="T32" s="56"/>
      <c r="U32" s="56"/>
      <c r="V32" s="56"/>
      <c r="W32" s="56"/>
      <c r="X32" s="56"/>
      <c r="Y32" s="56"/>
      <c r="Z32" s="56"/>
      <c r="AA32" s="56"/>
      <c r="AB32" s="56"/>
      <c r="AC32" s="56"/>
      <c r="AD32" s="56"/>
      <c r="AE32" s="56"/>
      <c r="AG32" s="47"/>
      <c r="AH32"/>
      <c r="AI32" s="56"/>
      <c r="AJ32" s="56"/>
      <c r="AK32" s="56"/>
      <c r="AL32" s="56"/>
      <c r="AM32" s="56"/>
      <c r="AN32" s="56"/>
      <c r="AO32" s="56"/>
      <c r="AP32" s="56"/>
      <c r="AQ32" s="56"/>
      <c r="AR32" s="56"/>
      <c r="AS32" s="56"/>
      <c r="AT32" s="56"/>
      <c r="AU32" s="56"/>
    </row>
    <row r="33" spans="2:47" ht="19" customHeight="1" x14ac:dyDescent="0.2">
      <c r="D33" s="56"/>
      <c r="E33" s="56"/>
      <c r="F33" s="56"/>
      <c r="G33" s="56"/>
      <c r="H33" s="56"/>
      <c r="I33" s="56"/>
      <c r="J33" s="56"/>
      <c r="K33" s="56"/>
      <c r="L33" s="56"/>
      <c r="M33" s="56"/>
      <c r="N33" s="56"/>
      <c r="O33" s="56"/>
      <c r="Q33" s="47"/>
      <c r="R33"/>
      <c r="S33" s="56"/>
      <c r="T33" s="56"/>
      <c r="U33" s="56"/>
      <c r="V33" s="56"/>
      <c r="W33" s="56"/>
      <c r="X33" s="56"/>
      <c r="Y33" s="56"/>
      <c r="Z33" s="56"/>
      <c r="AA33" s="56"/>
      <c r="AB33" s="56"/>
      <c r="AC33" s="56"/>
      <c r="AD33" s="56"/>
      <c r="AE33" s="56"/>
      <c r="AG33" s="47"/>
      <c r="AH33"/>
      <c r="AI33" s="56"/>
      <c r="AJ33" s="56"/>
      <c r="AK33" s="56"/>
      <c r="AL33" s="56"/>
      <c r="AM33" s="56"/>
      <c r="AN33" s="56"/>
      <c r="AO33" s="56"/>
      <c r="AP33" s="56"/>
      <c r="AQ33" s="56"/>
      <c r="AR33" s="56"/>
      <c r="AS33" s="56"/>
      <c r="AT33" s="56"/>
      <c r="AU33" s="56"/>
    </row>
    <row r="34" spans="2:47" ht="19" customHeight="1" x14ac:dyDescent="0.2">
      <c r="D34" s="56"/>
      <c r="E34" s="87"/>
      <c r="F34" s="87"/>
      <c r="G34" s="56"/>
      <c r="H34" s="56"/>
      <c r="I34" s="87"/>
      <c r="J34" s="87"/>
      <c r="K34" s="56"/>
      <c r="L34" s="87"/>
      <c r="M34" s="56"/>
      <c r="N34" s="56"/>
      <c r="O34" s="56"/>
      <c r="Q34" s="47"/>
      <c r="R34" s="86"/>
      <c r="S34" s="56"/>
      <c r="T34" s="87"/>
      <c r="U34" s="87"/>
      <c r="V34" s="56"/>
      <c r="W34" s="87"/>
      <c r="X34" s="56"/>
      <c r="Y34" s="87"/>
      <c r="Z34" s="87"/>
      <c r="AA34" s="56"/>
      <c r="AB34" s="56"/>
      <c r="AC34" s="56"/>
      <c r="AD34" s="56"/>
      <c r="AE34" s="56"/>
      <c r="AG34" s="47"/>
      <c r="AH34" s="86"/>
      <c r="AI34" s="56"/>
      <c r="AJ34" s="56"/>
      <c r="AK34" s="56"/>
      <c r="AL34" s="87"/>
      <c r="AM34" s="56"/>
      <c r="AN34" s="56"/>
      <c r="AO34" s="87"/>
      <c r="AP34" s="87"/>
      <c r="AQ34" s="56"/>
      <c r="AR34" s="87"/>
      <c r="AS34" s="56"/>
      <c r="AT34" s="56"/>
      <c r="AU34" s="56"/>
    </row>
    <row r="35" spans="2:47" ht="19" x14ac:dyDescent="0.2">
      <c r="B35" s="27"/>
      <c r="V35" s="27"/>
      <c r="W35" s="27"/>
      <c r="X35" s="8"/>
    </row>
    <row r="36" spans="2:47" ht="19" x14ac:dyDescent="0.2">
      <c r="B36" s="27"/>
      <c r="V36" s="27"/>
      <c r="W36" s="27"/>
      <c r="X36" s="8"/>
    </row>
    <row r="37" spans="2:47" ht="19" x14ac:dyDescent="0.2">
      <c r="V37" s="27"/>
      <c r="W37" s="27"/>
      <c r="X37" s="8"/>
    </row>
    <row r="38" spans="2:47" s="1" customFormat="1" x14ac:dyDescent="0.2">
      <c r="D38" s="47"/>
      <c r="E38" s="47"/>
      <c r="F38" s="47"/>
      <c r="G38" s="47"/>
      <c r="H38" s="47"/>
      <c r="I38" s="47"/>
      <c r="J38" s="47"/>
      <c r="K38" s="47"/>
      <c r="L38" s="47"/>
      <c r="M38" s="47"/>
      <c r="N38" s="47"/>
      <c r="O38" s="47"/>
      <c r="R38" s="47"/>
      <c r="S38" s="112"/>
      <c r="T38" s="112"/>
      <c r="U38" s="112"/>
      <c r="V38" s="112"/>
      <c r="W38" s="112"/>
      <c r="X38" s="112"/>
      <c r="Y38" s="112"/>
      <c r="Z38" s="112"/>
      <c r="AA38" s="112"/>
      <c r="AB38" s="112"/>
      <c r="AC38" s="112"/>
      <c r="AD38" s="112"/>
      <c r="AE38" s="112"/>
      <c r="AF38" s="47"/>
      <c r="AG38" s="47"/>
      <c r="AI38" s="112"/>
      <c r="AJ38" s="112"/>
      <c r="AK38" s="112"/>
      <c r="AL38" s="112"/>
      <c r="AM38" s="112"/>
      <c r="AN38" s="112"/>
      <c r="AO38" s="112"/>
      <c r="AP38" s="112"/>
      <c r="AQ38" s="112"/>
      <c r="AR38" s="112"/>
      <c r="AS38" s="112"/>
      <c r="AT38" s="112"/>
      <c r="AU38" s="112"/>
    </row>
    <row r="39" spans="2:47" x14ac:dyDescent="0.2">
      <c r="D39"/>
      <c r="E39"/>
      <c r="F39"/>
      <c r="G39"/>
      <c r="H39"/>
      <c r="I39" s="86"/>
      <c r="J39"/>
      <c r="K39" s="86"/>
      <c r="L39"/>
      <c r="M39"/>
      <c r="N39"/>
      <c r="O39" s="86"/>
      <c r="P39" s="11"/>
      <c r="Q39" s="11"/>
      <c r="R39" s="26"/>
      <c r="S39"/>
      <c r="T39"/>
      <c r="U39"/>
      <c r="Y39" s="86"/>
      <c r="AA39" s="86"/>
      <c r="AC39"/>
      <c r="AD39"/>
      <c r="AE39" s="86"/>
      <c r="AF39" s="26"/>
      <c r="AG39" s="26"/>
      <c r="AH39" s="26"/>
      <c r="AI39"/>
      <c r="AJ39"/>
      <c r="AK39"/>
      <c r="AL39"/>
      <c r="AM39"/>
      <c r="AN39"/>
      <c r="AO39" s="86"/>
      <c r="AP39"/>
      <c r="AQ39" s="86"/>
      <c r="AR39"/>
      <c r="AS39"/>
      <c r="AT39"/>
      <c r="AU39" s="86"/>
    </row>
    <row r="40" spans="2:47" x14ac:dyDescent="0.2">
      <c r="D40"/>
      <c r="E40"/>
      <c r="F40"/>
      <c r="G40"/>
      <c r="Q40" s="112"/>
      <c r="R40"/>
      <c r="V40" s="8"/>
      <c r="W40" s="8"/>
      <c r="X40" s="8"/>
      <c r="Y40" s="8"/>
      <c r="Z40" s="8"/>
      <c r="AA40" s="8"/>
      <c r="AB40" s="8"/>
      <c r="AG40" s="112"/>
      <c r="AH40"/>
      <c r="AL40" s="96"/>
    </row>
    <row r="41" spans="2:47" ht="19" customHeight="1" x14ac:dyDescent="0.2">
      <c r="L41" s="96"/>
      <c r="Q41" s="112"/>
      <c r="R41"/>
      <c r="V41" s="8"/>
      <c r="W41" s="8"/>
      <c r="X41" s="8"/>
      <c r="Y41" s="8"/>
      <c r="Z41" s="8"/>
      <c r="AA41" s="8"/>
      <c r="AB41" s="8"/>
      <c r="AG41" s="112"/>
      <c r="AH41"/>
    </row>
    <row r="42" spans="2:47" ht="19" customHeight="1" x14ac:dyDescent="0.2">
      <c r="Q42" s="112"/>
      <c r="R42"/>
      <c r="V42" s="8"/>
      <c r="W42" s="8"/>
      <c r="X42" s="8"/>
      <c r="Y42" s="8"/>
      <c r="Z42" s="8"/>
      <c r="AA42" s="8"/>
      <c r="AB42" s="8"/>
      <c r="AG42" s="112"/>
      <c r="AH42"/>
    </row>
    <row r="43" spans="2:47" ht="19" customHeight="1" x14ac:dyDescent="0.2">
      <c r="Q43" s="112"/>
      <c r="R43"/>
      <c r="V43" s="8"/>
      <c r="W43" s="8"/>
      <c r="X43" s="8"/>
      <c r="Y43" s="8"/>
      <c r="Z43" s="8"/>
      <c r="AA43" s="8"/>
      <c r="AB43" s="8"/>
      <c r="AG43" s="112"/>
      <c r="AH43"/>
    </row>
    <row r="44" spans="2:47" ht="19" customHeight="1" x14ac:dyDescent="0.2">
      <c r="Q44" s="112"/>
      <c r="R44"/>
      <c r="V44" s="8"/>
      <c r="W44" s="8"/>
      <c r="X44" s="8"/>
      <c r="Y44" s="8"/>
      <c r="Z44" s="8"/>
      <c r="AA44" s="8"/>
      <c r="AB44" s="8"/>
      <c r="AG44" s="112"/>
      <c r="AH44"/>
    </row>
    <row r="45" spans="2:47" ht="19" customHeight="1" x14ac:dyDescent="0.2">
      <c r="Q45" s="112"/>
      <c r="R45"/>
      <c r="V45" s="8"/>
      <c r="W45" s="8"/>
      <c r="X45" s="8"/>
      <c r="Y45" s="8"/>
      <c r="Z45" s="8"/>
      <c r="AA45" s="8"/>
      <c r="AB45" s="8"/>
      <c r="AG45" s="112"/>
      <c r="AH45"/>
    </row>
    <row r="46" spans="2:47" ht="19" customHeight="1" x14ac:dyDescent="0.2">
      <c r="Q46" s="112"/>
      <c r="R46" s="86"/>
      <c r="V46" s="8"/>
      <c r="W46" s="8"/>
      <c r="X46" s="8"/>
      <c r="Y46" s="8"/>
      <c r="Z46" s="8"/>
      <c r="AA46" s="8"/>
      <c r="AB46" s="8"/>
      <c r="AG46" s="112"/>
      <c r="AH46" s="86"/>
    </row>
    <row r="47" spans="2:47" x14ac:dyDescent="0.2">
      <c r="Q47" s="112"/>
      <c r="R47"/>
      <c r="V47" s="8"/>
      <c r="W47" s="8"/>
      <c r="X47" s="8"/>
      <c r="Y47" s="8"/>
      <c r="Z47" s="8"/>
      <c r="AA47" s="8"/>
      <c r="AB47" s="8"/>
      <c r="AG47" s="112"/>
      <c r="AH47"/>
    </row>
    <row r="48" spans="2:47" ht="19" customHeight="1" x14ac:dyDescent="0.2">
      <c r="Q48" s="112"/>
      <c r="R48" s="86"/>
      <c r="V48" s="8"/>
      <c r="W48" s="8"/>
      <c r="X48" s="8"/>
      <c r="Y48" s="8"/>
      <c r="Z48" s="8"/>
      <c r="AA48" s="8"/>
      <c r="AB48" s="8"/>
      <c r="AG48" s="112"/>
      <c r="AH48" s="86"/>
    </row>
    <row r="49" spans="2:34" ht="19" customHeight="1" x14ac:dyDescent="0.2">
      <c r="Q49" s="112"/>
      <c r="R49"/>
      <c r="V49" s="8"/>
      <c r="W49" s="8"/>
      <c r="X49" s="8"/>
      <c r="Y49" s="8"/>
      <c r="Z49" s="8"/>
      <c r="AA49" s="8"/>
      <c r="AB49" s="8"/>
      <c r="AG49" s="112"/>
      <c r="AH49"/>
    </row>
    <row r="50" spans="2:34" ht="19" customHeight="1" x14ac:dyDescent="0.2">
      <c r="Q50" s="112"/>
      <c r="R50"/>
      <c r="V50" s="8"/>
      <c r="W50" s="8"/>
      <c r="X50" s="8"/>
      <c r="Y50" s="8"/>
      <c r="Z50" s="8"/>
      <c r="AA50" s="8"/>
      <c r="AB50" s="8"/>
      <c r="AG50" s="112"/>
      <c r="AH50"/>
    </row>
    <row r="51" spans="2:34" ht="19" customHeight="1" x14ac:dyDescent="0.2">
      <c r="Q51" s="112"/>
      <c r="R51"/>
      <c r="V51" s="8"/>
      <c r="W51" s="8"/>
      <c r="X51" s="8"/>
      <c r="Y51" s="8"/>
      <c r="Z51" s="8"/>
      <c r="AA51" s="8"/>
      <c r="AB51" s="8"/>
      <c r="AG51" s="112"/>
      <c r="AH51"/>
    </row>
    <row r="52" spans="2:34" ht="19" customHeight="1" x14ac:dyDescent="0.2">
      <c r="Q52" s="112"/>
      <c r="R52" s="86"/>
      <c r="V52" s="8"/>
      <c r="W52" s="8"/>
      <c r="X52" s="8"/>
      <c r="Y52" s="8"/>
      <c r="Z52" s="8"/>
      <c r="AA52" s="8"/>
      <c r="AB52" s="8"/>
      <c r="AG52" s="112"/>
      <c r="AH52" s="86"/>
    </row>
    <row r="53" spans="2:34" ht="19" x14ac:dyDescent="0.2">
      <c r="B53" s="27"/>
      <c r="V53" s="27"/>
      <c r="W53" s="27"/>
      <c r="X53" s="8"/>
      <c r="Y53" s="8"/>
      <c r="Z53" s="8"/>
      <c r="AA53" s="8"/>
      <c r="AB53" s="8"/>
    </row>
    <row r="54" spans="2:34" ht="19" x14ac:dyDescent="0.2">
      <c r="B54" s="27"/>
      <c r="V54" s="27"/>
      <c r="W54" s="27"/>
      <c r="X54" s="8"/>
      <c r="Y54" s="8"/>
      <c r="Z54" s="8"/>
      <c r="AA54" s="8"/>
      <c r="AB54" s="8"/>
    </row>
    <row r="55" spans="2:34" ht="19" x14ac:dyDescent="0.2">
      <c r="B55" s="27"/>
      <c r="V55" s="27"/>
      <c r="W55" s="27"/>
      <c r="X55" s="8"/>
      <c r="AA55" s="8"/>
      <c r="AB55" s="8"/>
    </row>
    <row r="56" spans="2:34" ht="19" x14ac:dyDescent="0.2">
      <c r="B56" s="27"/>
      <c r="V56" s="27"/>
      <c r="W56" s="27"/>
      <c r="X56" s="8"/>
    </row>
    <row r="57" spans="2:34" ht="19" x14ac:dyDescent="0.2">
      <c r="B57" s="27"/>
      <c r="V57" s="27"/>
      <c r="W57" s="27"/>
      <c r="X57" s="8"/>
    </row>
    <row r="58" spans="2:34" ht="19" x14ac:dyDescent="0.2">
      <c r="B58" s="27"/>
      <c r="V58" s="27"/>
      <c r="W58" s="27"/>
      <c r="X58" s="8"/>
    </row>
    <row r="59" spans="2:34" ht="19" x14ac:dyDescent="0.2">
      <c r="B59" s="27"/>
      <c r="E59" s="30"/>
      <c r="V59" s="27"/>
      <c r="W59" s="27"/>
      <c r="X59" s="8"/>
      <c r="Z59" s="20"/>
    </row>
    <row r="60" spans="2:34" ht="19" x14ac:dyDescent="0.2">
      <c r="B60" s="27"/>
      <c r="V60" s="27"/>
      <c r="W60" s="27"/>
      <c r="X60" s="8"/>
    </row>
    <row r="61" spans="2:34" ht="19" x14ac:dyDescent="0.2">
      <c r="B61" s="27"/>
      <c r="E61" s="30"/>
      <c r="V61" s="27"/>
      <c r="W61" s="27"/>
      <c r="X61" s="8"/>
    </row>
    <row r="62" spans="2:34" ht="19" x14ac:dyDescent="0.2">
      <c r="B62" s="27"/>
      <c r="V62" s="27"/>
      <c r="W62" s="27"/>
      <c r="X62" s="8"/>
    </row>
    <row r="63" spans="2:34" ht="19" x14ac:dyDescent="0.2">
      <c r="B63" s="27"/>
      <c r="V63" s="27"/>
      <c r="W63" s="27"/>
      <c r="X63" s="8"/>
    </row>
    <row r="64" spans="2:34" ht="19" x14ac:dyDescent="0.2">
      <c r="B64" s="27"/>
      <c r="V64" s="27"/>
      <c r="W64" s="27"/>
      <c r="X64" s="8"/>
    </row>
    <row r="65" spans="2:26" ht="19" x14ac:dyDescent="0.2">
      <c r="B65" s="27"/>
      <c r="V65" s="27"/>
      <c r="W65" s="27"/>
      <c r="X65" s="8"/>
    </row>
    <row r="66" spans="2:26" ht="19" x14ac:dyDescent="0.2">
      <c r="B66" s="27"/>
      <c r="V66" s="27"/>
      <c r="W66" s="27"/>
      <c r="X66" s="8"/>
    </row>
    <row r="67" spans="2:26" ht="19" x14ac:dyDescent="0.2">
      <c r="B67" s="27"/>
      <c r="V67" s="27"/>
      <c r="W67" s="27"/>
      <c r="X67" s="8"/>
    </row>
    <row r="68" spans="2:26" ht="19" x14ac:dyDescent="0.2">
      <c r="B68" s="27"/>
      <c r="V68" s="27"/>
      <c r="W68" s="27"/>
      <c r="X68" s="8"/>
    </row>
    <row r="69" spans="2:26" ht="19" x14ac:dyDescent="0.2">
      <c r="B69" s="27"/>
      <c r="V69" s="27"/>
      <c r="W69" s="27"/>
      <c r="X69" s="8"/>
    </row>
    <row r="70" spans="2:26" ht="19" x14ac:dyDescent="0.2">
      <c r="B70" s="27"/>
      <c r="V70" s="27"/>
      <c r="W70" s="27"/>
      <c r="X70" s="8"/>
    </row>
    <row r="71" spans="2:26" ht="19" x14ac:dyDescent="0.2">
      <c r="B71" s="27"/>
      <c r="V71" s="27"/>
      <c r="W71" s="27"/>
      <c r="X71" s="8"/>
    </row>
    <row r="72" spans="2:26" ht="19" x14ac:dyDescent="0.2">
      <c r="B72" s="27"/>
      <c r="V72" s="27"/>
      <c r="W72" s="27"/>
      <c r="X72" s="8"/>
    </row>
    <row r="73" spans="2:26" ht="19" x14ac:dyDescent="0.2">
      <c r="B73" s="27"/>
      <c r="V73" s="27"/>
      <c r="W73" s="27"/>
      <c r="X73" s="8"/>
    </row>
    <row r="74" spans="2:26" ht="19" x14ac:dyDescent="0.2">
      <c r="B74" s="27"/>
      <c r="E74" s="30"/>
      <c r="V74" s="27"/>
      <c r="W74" s="27"/>
      <c r="X74" s="8"/>
      <c r="Z74" s="20"/>
    </row>
    <row r="75" spans="2:26" ht="19" x14ac:dyDescent="0.2">
      <c r="B75" s="27"/>
      <c r="V75" s="27"/>
      <c r="W75" s="27"/>
      <c r="X75" s="8"/>
    </row>
    <row r="76" spans="2:26" ht="19" x14ac:dyDescent="0.2">
      <c r="B76" s="27"/>
      <c r="V76" s="27"/>
      <c r="W76" s="27"/>
      <c r="X76" s="8"/>
    </row>
    <row r="77" spans="2:26" ht="19" x14ac:dyDescent="0.2">
      <c r="B77" s="27"/>
      <c r="V77" s="27"/>
      <c r="W77" s="27"/>
      <c r="X77" s="8"/>
    </row>
    <row r="78" spans="2:26" ht="19" x14ac:dyDescent="0.2">
      <c r="B78" s="27"/>
      <c r="V78" s="27"/>
      <c r="W78" s="27"/>
      <c r="X78" s="8"/>
    </row>
    <row r="79" spans="2:26" ht="19" x14ac:dyDescent="0.2">
      <c r="B79" s="27"/>
      <c r="V79" s="27"/>
      <c r="W79" s="27"/>
      <c r="X79" s="8"/>
    </row>
    <row r="80" spans="2:26" ht="19" x14ac:dyDescent="0.2">
      <c r="B80" s="27"/>
      <c r="V80" s="27"/>
      <c r="W80" s="27"/>
      <c r="X80" s="8"/>
    </row>
    <row r="81" spans="2:26" ht="19" x14ac:dyDescent="0.2">
      <c r="B81" s="27"/>
      <c r="V81" s="27"/>
      <c r="W81" s="27"/>
      <c r="X81" s="8"/>
    </row>
    <row r="82" spans="2:26" ht="19" x14ac:dyDescent="0.2">
      <c r="B82" s="27"/>
      <c r="V82" s="27"/>
      <c r="W82" s="27"/>
      <c r="X82" s="8"/>
    </row>
    <row r="83" spans="2:26" ht="19" x14ac:dyDescent="0.2">
      <c r="B83" s="27"/>
      <c r="V83" s="27"/>
      <c r="W83" s="27"/>
      <c r="X83" s="8"/>
    </row>
    <row r="84" spans="2:26" ht="19" x14ac:dyDescent="0.2">
      <c r="B84" s="27"/>
      <c r="V84" s="27"/>
      <c r="W84" s="27"/>
      <c r="X84" s="8"/>
    </row>
    <row r="85" spans="2:26" ht="19" x14ac:dyDescent="0.2">
      <c r="B85" s="27"/>
      <c r="V85" s="27"/>
      <c r="W85" s="27"/>
      <c r="X85" s="8"/>
    </row>
    <row r="86" spans="2:26" ht="19" x14ac:dyDescent="0.2">
      <c r="B86" s="27"/>
      <c r="E86" s="30"/>
      <c r="V86" s="27"/>
      <c r="W86" s="27"/>
      <c r="X86" s="8"/>
      <c r="Z86" s="20"/>
    </row>
    <row r="87" spans="2:26" ht="19" x14ac:dyDescent="0.2">
      <c r="B87" s="27"/>
      <c r="V87" s="27"/>
      <c r="W87" s="27"/>
      <c r="X87" s="8"/>
    </row>
    <row r="88" spans="2:26" ht="19" x14ac:dyDescent="0.2">
      <c r="B88" s="27"/>
      <c r="V88" s="27"/>
      <c r="W88" s="27"/>
      <c r="X88" s="8"/>
    </row>
    <row r="89" spans="2:26" ht="19" x14ac:dyDescent="0.2">
      <c r="B89" s="27"/>
      <c r="V89" s="27"/>
      <c r="W89" s="27"/>
      <c r="X89" s="8"/>
    </row>
    <row r="90" spans="2:26" ht="19" x14ac:dyDescent="0.2">
      <c r="B90" s="27"/>
      <c r="E90" s="30"/>
      <c r="V90" s="27"/>
      <c r="W90" s="27"/>
      <c r="X90" s="8"/>
    </row>
    <row r="91" spans="2:26" ht="19" x14ac:dyDescent="0.2">
      <c r="B91" s="27"/>
      <c r="V91" s="27"/>
      <c r="W91" s="27"/>
      <c r="X91" s="8"/>
    </row>
    <row r="92" spans="2:26" ht="19" x14ac:dyDescent="0.2">
      <c r="B92" s="27"/>
      <c r="V92" s="27"/>
      <c r="W92" s="27"/>
      <c r="X92" s="8"/>
    </row>
    <row r="93" spans="2:26" ht="19" x14ac:dyDescent="0.2">
      <c r="B93" s="27"/>
      <c r="V93" s="27"/>
      <c r="W93" s="27"/>
      <c r="X93" s="8"/>
    </row>
    <row r="94" spans="2:26" ht="19" x14ac:dyDescent="0.2">
      <c r="B94" s="27"/>
      <c r="V94" s="27"/>
      <c r="W94" s="27"/>
      <c r="X94" s="8"/>
    </row>
    <row r="95" spans="2:26" ht="19" x14ac:dyDescent="0.2">
      <c r="B95" s="27"/>
      <c r="V95" s="27"/>
      <c r="W95" s="27"/>
      <c r="X95" s="8"/>
    </row>
    <row r="96" spans="2:26" ht="19" x14ac:dyDescent="0.2">
      <c r="B96" s="27"/>
      <c r="V96" s="27"/>
      <c r="W96" s="27"/>
      <c r="X96" s="8"/>
    </row>
    <row r="97" spans="2:26" ht="19" x14ac:dyDescent="0.2">
      <c r="B97" s="27"/>
      <c r="V97" s="27"/>
      <c r="W97" s="27"/>
      <c r="X97" s="8"/>
    </row>
    <row r="98" spans="2:26" ht="19" x14ac:dyDescent="0.2">
      <c r="B98" s="27"/>
      <c r="V98" s="27"/>
      <c r="W98" s="27"/>
      <c r="X98" s="8"/>
    </row>
    <row r="99" spans="2:26" ht="19" x14ac:dyDescent="0.2">
      <c r="B99" s="27"/>
      <c r="V99" s="27"/>
      <c r="W99" s="27"/>
      <c r="X99" s="8"/>
    </row>
    <row r="100" spans="2:26" ht="19" x14ac:dyDescent="0.2">
      <c r="B100" s="27"/>
      <c r="V100" s="27"/>
      <c r="W100" s="27"/>
      <c r="X100" s="8"/>
    </row>
    <row r="101" spans="2:26" ht="19" x14ac:dyDescent="0.2">
      <c r="B101" s="27"/>
      <c r="E101" s="30"/>
      <c r="V101" s="27"/>
      <c r="W101" s="27"/>
      <c r="X101" s="8"/>
      <c r="Z101" s="20"/>
    </row>
    <row r="102" spans="2:26" ht="19" x14ac:dyDescent="0.2">
      <c r="B102" s="27"/>
      <c r="V102" s="27"/>
      <c r="W102" s="27"/>
      <c r="X102" s="8"/>
    </row>
    <row r="103" spans="2:26" ht="19" x14ac:dyDescent="0.2">
      <c r="B103" s="27"/>
      <c r="E103" s="30"/>
      <c r="V103" s="27"/>
      <c r="W103" s="27"/>
      <c r="X103" s="8"/>
      <c r="Z103" s="20"/>
    </row>
    <row r="104" spans="2:26" ht="19" x14ac:dyDescent="0.2">
      <c r="B104" s="27"/>
      <c r="V104" s="27"/>
      <c r="W104" s="27"/>
      <c r="X104" s="8"/>
    </row>
    <row r="105" spans="2:26" ht="19" x14ac:dyDescent="0.2">
      <c r="B105" s="27"/>
      <c r="V105" s="27"/>
      <c r="W105" s="27"/>
      <c r="X105" s="8"/>
    </row>
    <row r="106" spans="2:26" ht="19" x14ac:dyDescent="0.2">
      <c r="B106" s="27"/>
      <c r="V106" s="27"/>
      <c r="W106" s="27"/>
      <c r="X106" s="8"/>
    </row>
    <row r="107" spans="2:26" ht="19" x14ac:dyDescent="0.2">
      <c r="B107" s="27"/>
      <c r="V107" s="27"/>
      <c r="W107" s="27"/>
      <c r="X107" s="8"/>
    </row>
    <row r="108" spans="2:26" ht="19" x14ac:dyDescent="0.2">
      <c r="B108" s="27"/>
      <c r="V108" s="27"/>
      <c r="W108" s="27"/>
      <c r="X108" s="8"/>
    </row>
    <row r="109" spans="2:26" ht="19" x14ac:dyDescent="0.2">
      <c r="B109" s="27"/>
      <c r="V109" s="27"/>
      <c r="W109" s="27"/>
      <c r="X109" s="8"/>
    </row>
    <row r="110" spans="2:26" ht="19" x14ac:dyDescent="0.2">
      <c r="B110" s="27"/>
      <c r="V110" s="27"/>
      <c r="W110" s="27"/>
      <c r="X110" s="8"/>
    </row>
    <row r="111" spans="2:26" ht="19" x14ac:dyDescent="0.2">
      <c r="B111" s="27"/>
      <c r="E111" s="30"/>
      <c r="V111" s="27"/>
      <c r="W111" s="27"/>
      <c r="X111" s="8"/>
      <c r="Z111" s="20"/>
    </row>
    <row r="112" spans="2:26" ht="19" x14ac:dyDescent="0.2">
      <c r="B112" s="27"/>
      <c r="V112" s="27"/>
      <c r="W112" s="27"/>
      <c r="X112" s="8"/>
    </row>
    <row r="113" spans="2:26" ht="19" x14ac:dyDescent="0.2">
      <c r="B113" s="27"/>
      <c r="V113" s="27"/>
      <c r="W113" s="27"/>
      <c r="X113" s="8"/>
    </row>
    <row r="114" spans="2:26" ht="19" x14ac:dyDescent="0.2">
      <c r="B114" s="27"/>
      <c r="V114" s="27"/>
      <c r="W114" s="27"/>
      <c r="X114" s="8"/>
    </row>
    <row r="115" spans="2:26" ht="19" x14ac:dyDescent="0.2">
      <c r="B115" s="27"/>
      <c r="E115" s="30"/>
      <c r="V115" s="27"/>
      <c r="W115" s="27"/>
      <c r="X115" s="8"/>
    </row>
    <row r="116" spans="2:26" ht="19" x14ac:dyDescent="0.2">
      <c r="B116" s="27"/>
      <c r="V116" s="27"/>
      <c r="W116" s="27"/>
      <c r="X116" s="8"/>
    </row>
    <row r="117" spans="2:26" ht="19" x14ac:dyDescent="0.2">
      <c r="B117" s="27"/>
      <c r="V117" s="27"/>
      <c r="W117" s="27"/>
      <c r="X117" s="8"/>
    </row>
    <row r="118" spans="2:26" ht="19" x14ac:dyDescent="0.2">
      <c r="B118" s="27"/>
      <c r="E118" s="30"/>
      <c r="V118" s="27"/>
      <c r="W118" s="27"/>
      <c r="X118" s="8"/>
      <c r="Z118" s="20"/>
    </row>
    <row r="119" spans="2:26" ht="19" x14ac:dyDescent="0.2">
      <c r="B119" s="27"/>
      <c r="V119" s="27"/>
      <c r="W119" s="27"/>
      <c r="X119" s="8"/>
    </row>
    <row r="120" spans="2:26" ht="19" x14ac:dyDescent="0.2">
      <c r="B120" s="27"/>
      <c r="V120" s="27"/>
      <c r="W120" s="27"/>
      <c r="X120" s="8"/>
    </row>
    <row r="121" spans="2:26" ht="19" x14ac:dyDescent="0.2">
      <c r="B121" s="27"/>
      <c r="V121" s="27"/>
      <c r="W121" s="27"/>
      <c r="X121" s="8"/>
    </row>
    <row r="122" spans="2:26" ht="19" x14ac:dyDescent="0.2">
      <c r="B122" s="27"/>
      <c r="V122" s="27"/>
      <c r="W122" s="27"/>
      <c r="X122" s="8"/>
    </row>
    <row r="123" spans="2:26" ht="19" x14ac:dyDescent="0.2">
      <c r="B123" s="27"/>
      <c r="V123" s="27"/>
      <c r="W123" s="27"/>
      <c r="X123" s="8"/>
    </row>
    <row r="124" spans="2:26" ht="19" x14ac:dyDescent="0.2">
      <c r="B124" s="27"/>
      <c r="V124" s="27"/>
      <c r="W124" s="27"/>
      <c r="X124" s="8"/>
    </row>
    <row r="125" spans="2:26" ht="19" x14ac:dyDescent="0.2">
      <c r="B125" s="27"/>
      <c r="V125" s="27"/>
      <c r="W125" s="27"/>
      <c r="X125" s="8"/>
    </row>
    <row r="126" spans="2:26" ht="19" x14ac:dyDescent="0.2">
      <c r="B126" s="27"/>
      <c r="V126" s="27"/>
      <c r="W126" s="27"/>
      <c r="X126" s="8"/>
    </row>
    <row r="127" spans="2:26" ht="19" x14ac:dyDescent="0.2">
      <c r="B127" s="27"/>
      <c r="V127" s="27"/>
      <c r="W127" s="27"/>
      <c r="X127" s="8"/>
    </row>
    <row r="128" spans="2:26" ht="19" x14ac:dyDescent="0.2">
      <c r="B128" s="27"/>
      <c r="V128" s="27"/>
      <c r="W128" s="27"/>
      <c r="X128" s="8"/>
    </row>
    <row r="129" spans="2:24" ht="19" x14ac:dyDescent="0.2">
      <c r="B129" s="27"/>
      <c r="V129" s="27"/>
      <c r="W129" s="27"/>
      <c r="X129" s="8"/>
    </row>
    <row r="130" spans="2:24" ht="19" x14ac:dyDescent="0.2">
      <c r="B130" s="27"/>
      <c r="E130" s="30"/>
      <c r="V130" s="27"/>
      <c r="W130" s="27"/>
      <c r="X130" s="8"/>
    </row>
    <row r="131" spans="2:24" ht="19" x14ac:dyDescent="0.2">
      <c r="B131" s="27"/>
      <c r="V131" s="27"/>
      <c r="W131" s="27"/>
      <c r="X131" s="8"/>
    </row>
    <row r="132" spans="2:24" ht="19" x14ac:dyDescent="0.2">
      <c r="B132" s="27"/>
      <c r="V132" s="27"/>
      <c r="W132" s="27"/>
      <c r="X132" s="8"/>
    </row>
    <row r="133" spans="2:24" ht="19" x14ac:dyDescent="0.2">
      <c r="B133" s="27"/>
      <c r="V133" s="27"/>
      <c r="W133" s="27"/>
      <c r="X133" s="8"/>
    </row>
    <row r="134" spans="2:24" ht="19" x14ac:dyDescent="0.2">
      <c r="B134" s="27"/>
      <c r="V134" s="27"/>
      <c r="W134" s="27"/>
      <c r="X134" s="8"/>
    </row>
    <row r="135" spans="2:24" ht="19" x14ac:dyDescent="0.2">
      <c r="B135" s="27"/>
      <c r="V135" s="27"/>
      <c r="W135" s="27"/>
      <c r="X135" s="8"/>
    </row>
    <row r="136" spans="2:24" ht="19" x14ac:dyDescent="0.2">
      <c r="B136" s="27"/>
      <c r="V136" s="27"/>
      <c r="W136" s="27"/>
      <c r="X136" s="8"/>
    </row>
    <row r="137" spans="2:24" ht="19" x14ac:dyDescent="0.2">
      <c r="B137" s="27"/>
      <c r="V137" s="27"/>
      <c r="W137" s="27"/>
      <c r="X137" s="8"/>
    </row>
    <row r="138" spans="2:24" ht="19" x14ac:dyDescent="0.2">
      <c r="B138" s="27"/>
      <c r="V138" s="27"/>
      <c r="W138" s="27"/>
      <c r="X138" s="8"/>
    </row>
    <row r="139" spans="2:24" ht="19" x14ac:dyDescent="0.2">
      <c r="B139" s="27"/>
      <c r="V139" s="27"/>
      <c r="W139" s="27"/>
      <c r="X139" s="8"/>
    </row>
    <row r="140" spans="2:24" ht="19" x14ac:dyDescent="0.2">
      <c r="B140" s="27"/>
      <c r="V140" s="27"/>
      <c r="W140" s="27"/>
      <c r="X140" s="8"/>
    </row>
    <row r="141" spans="2:24" ht="19" x14ac:dyDescent="0.2">
      <c r="B141" s="27"/>
      <c r="V141" s="27"/>
      <c r="W141" s="27"/>
      <c r="X141" s="8"/>
    </row>
    <row r="142" spans="2:24" ht="19" x14ac:dyDescent="0.2">
      <c r="B142" s="27"/>
      <c r="V142" s="27"/>
      <c r="W142" s="27"/>
      <c r="X142" s="8"/>
    </row>
    <row r="143" spans="2:24" ht="19" x14ac:dyDescent="0.2">
      <c r="B143" s="27"/>
      <c r="V143" s="27"/>
      <c r="W143" s="27"/>
      <c r="X143" s="8"/>
    </row>
    <row r="144" spans="2:24" ht="19" x14ac:dyDescent="0.2">
      <c r="B144" s="27"/>
      <c r="V144" s="27"/>
      <c r="W144" s="27"/>
      <c r="X144" s="8"/>
    </row>
    <row r="145" spans="2:26" ht="19" x14ac:dyDescent="0.2">
      <c r="B145" s="27"/>
      <c r="V145" s="27"/>
      <c r="W145" s="27"/>
      <c r="X145" s="8"/>
    </row>
    <row r="146" spans="2:26" ht="19" x14ac:dyDescent="0.2">
      <c r="B146" s="27"/>
      <c r="V146" s="27"/>
      <c r="W146" s="27"/>
      <c r="X146" s="8"/>
    </row>
    <row r="147" spans="2:26" ht="19" x14ac:dyDescent="0.2">
      <c r="B147" s="27"/>
      <c r="V147" s="27"/>
      <c r="W147" s="27"/>
      <c r="X147" s="8"/>
    </row>
    <row r="148" spans="2:26" ht="19" x14ac:dyDescent="0.2">
      <c r="B148" s="27"/>
      <c r="V148" s="27"/>
      <c r="W148" s="27"/>
      <c r="X148" s="8"/>
    </row>
    <row r="149" spans="2:26" ht="19" x14ac:dyDescent="0.2">
      <c r="B149" s="27"/>
      <c r="V149" s="27"/>
      <c r="W149" s="27"/>
      <c r="X149" s="8"/>
    </row>
    <row r="150" spans="2:26" ht="19" x14ac:dyDescent="0.2">
      <c r="B150" s="27"/>
      <c r="V150" s="27"/>
      <c r="W150" s="27"/>
      <c r="X150" s="8"/>
    </row>
    <row r="151" spans="2:26" ht="19" x14ac:dyDescent="0.2">
      <c r="B151" s="27"/>
      <c r="V151" s="27"/>
      <c r="W151" s="27"/>
      <c r="X151" s="8"/>
    </row>
    <row r="152" spans="2:26" ht="19" x14ac:dyDescent="0.2">
      <c r="B152" s="27"/>
      <c r="D152"/>
      <c r="E152"/>
      <c r="F152"/>
      <c r="G152"/>
      <c r="H152"/>
      <c r="I152"/>
      <c r="V152" s="27"/>
      <c r="W152" s="27"/>
      <c r="X152" s="8"/>
    </row>
    <row r="153" spans="2:26" ht="19" x14ac:dyDescent="0.2">
      <c r="B153" s="27"/>
      <c r="D153"/>
      <c r="E153"/>
      <c r="F153"/>
      <c r="G153"/>
      <c r="H153"/>
      <c r="I153"/>
      <c r="V153" s="27"/>
      <c r="W153" s="27"/>
      <c r="X153" s="8"/>
    </row>
    <row r="154" spans="2:26" ht="19" x14ac:dyDescent="0.2">
      <c r="B154" s="27"/>
      <c r="D154"/>
      <c r="E154" s="20"/>
      <c r="F154"/>
      <c r="G154"/>
      <c r="H154"/>
      <c r="I154"/>
      <c r="V154" s="27"/>
      <c r="W154" s="27"/>
      <c r="X154" s="8"/>
      <c r="Z154" s="20"/>
    </row>
    <row r="155" spans="2:26" ht="19" x14ac:dyDescent="0.2">
      <c r="B155" s="27"/>
      <c r="D155"/>
      <c r="E155"/>
      <c r="F155"/>
      <c r="G155"/>
      <c r="H155"/>
      <c r="I155"/>
      <c r="V155" s="27"/>
      <c r="W155" s="27"/>
      <c r="X155" s="8"/>
    </row>
    <row r="156" spans="2:26" ht="19" x14ac:dyDescent="0.2">
      <c r="B156" s="27"/>
      <c r="D156"/>
      <c r="E156"/>
      <c r="F156"/>
      <c r="G156"/>
      <c r="H156"/>
      <c r="I156"/>
      <c r="V156" s="27"/>
      <c r="W156" s="27"/>
      <c r="X156" s="8"/>
    </row>
    <row r="157" spans="2:26" ht="19" x14ac:dyDescent="0.2">
      <c r="B157" s="27"/>
      <c r="D157"/>
      <c r="E157"/>
      <c r="F157"/>
      <c r="G157"/>
      <c r="H157"/>
      <c r="I157"/>
      <c r="V157" s="27"/>
      <c r="W157" s="27"/>
      <c r="X157" s="8"/>
    </row>
    <row r="158" spans="2:26" ht="19" x14ac:dyDescent="0.2">
      <c r="B158" s="27"/>
      <c r="D158"/>
      <c r="E158"/>
      <c r="F158"/>
      <c r="G158"/>
      <c r="H158"/>
      <c r="I158"/>
      <c r="V158" s="27"/>
      <c r="W158" s="27"/>
      <c r="X158" s="8"/>
    </row>
    <row r="159" spans="2:26" ht="19" x14ac:dyDescent="0.2">
      <c r="B159" s="27"/>
      <c r="D159"/>
      <c r="E159"/>
      <c r="F159"/>
      <c r="G159"/>
      <c r="H159"/>
      <c r="I159"/>
      <c r="V159" s="27"/>
      <c r="W159" s="27"/>
      <c r="X159" s="8"/>
    </row>
    <row r="160" spans="2:26" ht="19" x14ac:dyDescent="0.2">
      <c r="B160" s="27"/>
      <c r="V160" s="27"/>
      <c r="W160" s="27"/>
      <c r="X160" s="8"/>
    </row>
    <row r="161" spans="2:28" ht="19" x14ac:dyDescent="0.2">
      <c r="B161" s="27"/>
      <c r="V161" s="27"/>
      <c r="W161" s="27"/>
      <c r="X161" s="8"/>
    </row>
    <row r="162" spans="2:28" ht="19" x14ac:dyDescent="0.2">
      <c r="B162" s="27"/>
      <c r="V162" s="27"/>
      <c r="W162" s="27"/>
      <c r="X162" s="8"/>
      <c r="Z162" s="20"/>
    </row>
    <row r="163" spans="2:28" ht="19" x14ac:dyDescent="0.2">
      <c r="B163" s="27"/>
      <c r="V163" s="27"/>
      <c r="W163" s="27"/>
      <c r="X163" s="8"/>
    </row>
    <row r="164" spans="2:28" ht="19" x14ac:dyDescent="0.2">
      <c r="B164" s="27"/>
      <c r="V164" s="27"/>
      <c r="W164" s="27"/>
      <c r="X164" s="8"/>
    </row>
    <row r="165" spans="2:28" ht="19" x14ac:dyDescent="0.2">
      <c r="B165" s="27"/>
      <c r="V165" s="27"/>
      <c r="W165" s="27"/>
      <c r="X165" s="8"/>
    </row>
    <row r="166" spans="2:28" ht="19" x14ac:dyDescent="0.2">
      <c r="B166" s="27"/>
      <c r="V166" s="27"/>
      <c r="W166" s="27"/>
      <c r="X166" s="8"/>
    </row>
    <row r="167" spans="2:28" ht="19" x14ac:dyDescent="0.2">
      <c r="B167" s="27"/>
      <c r="V167" s="27"/>
      <c r="W167" s="27"/>
      <c r="X167" s="8"/>
    </row>
    <row r="168" spans="2:28" ht="19" x14ac:dyDescent="0.2">
      <c r="B168" s="27"/>
      <c r="V168" s="27"/>
      <c r="W168" s="27"/>
      <c r="X168" s="8"/>
    </row>
    <row r="169" spans="2:28" ht="19" x14ac:dyDescent="0.2">
      <c r="B169" s="27"/>
      <c r="V169" s="27"/>
      <c r="W169" s="27"/>
      <c r="X169" s="8"/>
    </row>
    <row r="170" spans="2:28" ht="19" x14ac:dyDescent="0.2">
      <c r="B170" s="27"/>
      <c r="V170" s="27"/>
      <c r="W170" s="27"/>
      <c r="X170" s="8"/>
    </row>
    <row r="171" spans="2:28" ht="19" x14ac:dyDescent="0.2">
      <c r="B171" s="27"/>
      <c r="V171" s="27"/>
      <c r="W171" s="27"/>
      <c r="X171" s="8"/>
    </row>
    <row r="172" spans="2:28" ht="19" x14ac:dyDescent="0.2">
      <c r="B172" s="27"/>
      <c r="V172" s="27"/>
      <c r="W172" s="27"/>
      <c r="X172" s="8"/>
    </row>
    <row r="173" spans="2:28" ht="19" x14ac:dyDescent="0.2">
      <c r="B173" s="27"/>
      <c r="V173" s="27"/>
      <c r="W173" s="27"/>
      <c r="X173" s="8"/>
    </row>
    <row r="174" spans="2:28" ht="19" x14ac:dyDescent="0.2">
      <c r="B174" s="27"/>
      <c r="V174" s="27"/>
      <c r="W174" s="27"/>
      <c r="X174" s="8"/>
      <c r="Y174" s="8"/>
      <c r="Z174" s="8"/>
      <c r="AA174" s="8"/>
      <c r="AB174" s="8"/>
    </row>
    <row r="175" spans="2:28" ht="19" x14ac:dyDescent="0.2">
      <c r="B175" s="27"/>
      <c r="V175" s="27"/>
      <c r="W175" s="27"/>
      <c r="X175" s="8"/>
      <c r="Y175" s="8"/>
      <c r="Z175" s="8"/>
      <c r="AA175" s="8"/>
      <c r="AB175" s="8"/>
    </row>
    <row r="176" spans="2:28" ht="19" x14ac:dyDescent="0.2">
      <c r="B176" s="27"/>
      <c r="V176" s="27"/>
      <c r="W176" s="27"/>
      <c r="X176" s="8"/>
      <c r="Y176" s="8"/>
      <c r="Z176" s="8"/>
      <c r="AA176" s="8"/>
      <c r="AB176" s="8"/>
    </row>
    <row r="177" spans="1:28" ht="19" x14ac:dyDescent="0.2">
      <c r="B177" s="27"/>
      <c r="V177" s="27"/>
      <c r="W177" s="27"/>
      <c r="X177" s="8"/>
      <c r="Y177" s="8"/>
      <c r="Z177" s="8"/>
      <c r="AA177" s="8"/>
      <c r="AB177" s="8"/>
    </row>
    <row r="178" spans="1:28" ht="19" x14ac:dyDescent="0.2">
      <c r="B178" s="27"/>
      <c r="V178" s="27"/>
      <c r="W178" s="27"/>
      <c r="X178" s="8"/>
      <c r="Y178" s="8"/>
      <c r="Z178" s="8"/>
      <c r="AA178" s="8"/>
      <c r="AB178" s="8"/>
    </row>
    <row r="179" spans="1:28" ht="19" x14ac:dyDescent="0.2">
      <c r="B179" s="27"/>
      <c r="V179" s="27"/>
      <c r="W179" s="27"/>
      <c r="X179" s="8"/>
      <c r="Y179" s="8"/>
      <c r="Z179" s="8"/>
      <c r="AA179" s="8"/>
      <c r="AB179" s="8"/>
    </row>
    <row r="180" spans="1:28" x14ac:dyDescent="0.2">
      <c r="V180" s="8"/>
      <c r="W180" s="8"/>
      <c r="X180" s="8"/>
      <c r="Y180" s="8"/>
      <c r="Z180" s="8"/>
      <c r="AA180" s="8"/>
      <c r="AB180" s="8"/>
    </row>
    <row r="181" spans="1:28" x14ac:dyDescent="0.2">
      <c r="V181" s="8"/>
      <c r="W181" s="8"/>
      <c r="X181" s="8"/>
      <c r="Y181" s="8"/>
      <c r="Z181" s="8"/>
      <c r="AA181" s="8"/>
      <c r="AB181" s="8"/>
    </row>
    <row r="182" spans="1:28" x14ac:dyDescent="0.2">
      <c r="A182" s="24"/>
      <c r="B182" s="25"/>
      <c r="C182" s="22"/>
      <c r="V182" s="8"/>
      <c r="W182" s="8"/>
      <c r="X182" s="8"/>
      <c r="Y182" s="8"/>
      <c r="Z182" s="8"/>
      <c r="AA182" s="8"/>
      <c r="AB182" s="8"/>
    </row>
    <row r="183" spans="1:28" x14ac:dyDescent="0.2">
      <c r="A183" s="24"/>
      <c r="B183" s="23"/>
      <c r="C183" s="24"/>
      <c r="V183" s="8"/>
      <c r="W183" s="8"/>
      <c r="X183" s="8"/>
      <c r="Y183" s="8"/>
      <c r="Z183" s="8"/>
      <c r="AA183" s="8"/>
      <c r="AB183" s="8"/>
    </row>
    <row r="184" spans="1:28" x14ac:dyDescent="0.2">
      <c r="B184" s="44"/>
      <c r="C184" s="43"/>
      <c r="V184" s="8"/>
      <c r="W184" s="8"/>
      <c r="X184" s="8"/>
      <c r="Y184" s="8"/>
      <c r="Z184" s="8"/>
      <c r="AA184" s="8"/>
      <c r="AB184" s="8"/>
    </row>
    <row r="185" spans="1:28" x14ac:dyDescent="0.2">
      <c r="B185" s="44"/>
      <c r="C185" s="43"/>
      <c r="V185" s="8"/>
      <c r="W185" s="8"/>
      <c r="X185" s="8"/>
      <c r="Y185" s="8"/>
      <c r="Z185" s="8"/>
      <c r="AA185" s="8"/>
      <c r="AB185" s="8"/>
    </row>
    <row r="186" spans="1:28" x14ac:dyDescent="0.2">
      <c r="B186" s="44"/>
      <c r="C186" s="43"/>
      <c r="V186" s="8"/>
      <c r="W186" s="8"/>
      <c r="X186" s="8"/>
      <c r="Y186" s="8"/>
      <c r="Z186" s="8"/>
      <c r="AA186" s="8"/>
      <c r="AB186" s="8"/>
    </row>
    <row r="187" spans="1:28" x14ac:dyDescent="0.2">
      <c r="B187" s="44"/>
      <c r="C187" s="43"/>
      <c r="V187" s="8"/>
      <c r="W187" s="8"/>
      <c r="X187" s="8"/>
      <c r="Y187" s="8"/>
      <c r="Z187" s="8"/>
      <c r="AA187" s="8"/>
      <c r="AB187" s="8"/>
    </row>
    <row r="188" spans="1:28" x14ac:dyDescent="0.2">
      <c r="B188" s="44"/>
      <c r="C188" s="43"/>
      <c r="V188" s="8"/>
      <c r="W188" s="8"/>
      <c r="X188" s="8"/>
      <c r="Y188" s="8"/>
      <c r="Z188" s="8"/>
      <c r="AA188" s="8"/>
      <c r="AB188" s="8"/>
    </row>
    <row r="189" spans="1:28" x14ac:dyDescent="0.2">
      <c r="B189" s="44"/>
      <c r="C189" s="43"/>
      <c r="V189" s="8"/>
      <c r="W189" s="8"/>
      <c r="X189" s="8"/>
      <c r="Y189" s="8"/>
      <c r="Z189" s="8"/>
      <c r="AA189" s="8"/>
      <c r="AB189" s="8"/>
    </row>
    <row r="190" spans="1:28" x14ac:dyDescent="0.2">
      <c r="B190" s="9"/>
      <c r="C190" s="43"/>
      <c r="V190" s="8"/>
      <c r="W190" s="8"/>
      <c r="X190" s="8"/>
      <c r="Y190" s="8"/>
      <c r="Z190" s="8"/>
      <c r="AA190" s="8"/>
      <c r="AB190" s="8"/>
    </row>
    <row r="191" spans="1:28" x14ac:dyDescent="0.2">
      <c r="B191" s="44"/>
      <c r="C191" s="43"/>
      <c r="V191" s="8"/>
      <c r="W191" s="8"/>
      <c r="X191" s="8"/>
      <c r="Y191" s="8"/>
      <c r="Z191" s="8"/>
      <c r="AA191" s="8"/>
      <c r="AB191" s="8"/>
    </row>
    <row r="192" spans="1:28" x14ac:dyDescent="0.2">
      <c r="B192" s="9"/>
      <c r="C192" s="43"/>
      <c r="V192" s="8"/>
      <c r="W192" s="8"/>
      <c r="X192" s="8"/>
      <c r="Y192" s="8"/>
      <c r="Z192" s="8"/>
      <c r="AA192" s="8"/>
      <c r="AB192" s="8"/>
    </row>
    <row r="193" spans="1:28" x14ac:dyDescent="0.2">
      <c r="B193" s="44"/>
      <c r="C193" s="43"/>
      <c r="V193" s="8"/>
      <c r="W193" s="8"/>
      <c r="X193" s="8"/>
      <c r="Y193" s="8"/>
      <c r="Z193" s="8"/>
      <c r="AA193" s="8"/>
      <c r="AB193" s="8"/>
    </row>
    <row r="194" spans="1:28" x14ac:dyDescent="0.2">
      <c r="A194" s="5"/>
      <c r="B194" s="37"/>
      <c r="C194"/>
      <c r="V194" s="8"/>
      <c r="W194" s="8"/>
      <c r="X194" s="8"/>
      <c r="Y194" s="8"/>
      <c r="Z194" s="8"/>
      <c r="AA194" s="8"/>
      <c r="AB194" s="8"/>
    </row>
    <row r="195" spans="1:28" x14ac:dyDescent="0.2">
      <c r="A195" s="5"/>
      <c r="B195" s="37"/>
      <c r="C195"/>
      <c r="V195" s="8"/>
      <c r="W195" s="8"/>
      <c r="X195" s="8"/>
      <c r="Y195" s="8"/>
      <c r="Z195" s="8"/>
      <c r="AA195" s="8"/>
      <c r="AB195" s="8"/>
    </row>
    <row r="196" spans="1:28" x14ac:dyDescent="0.2">
      <c r="A196" s="5"/>
      <c r="B196" s="37"/>
      <c r="C196"/>
      <c r="V196" s="8"/>
      <c r="W196" s="8"/>
      <c r="X196" s="8"/>
      <c r="Y196" s="8"/>
      <c r="Z196" s="8"/>
      <c r="AA196" s="8"/>
      <c r="AB196" s="8"/>
    </row>
    <row r="197" spans="1:28" x14ac:dyDescent="0.2">
      <c r="A197" s="5"/>
      <c r="B197" s="37"/>
      <c r="C197"/>
      <c r="V197" s="8"/>
      <c r="W197" s="8"/>
      <c r="X197" s="8"/>
      <c r="Y197" s="8"/>
      <c r="Z197" s="8"/>
      <c r="AA197" s="8"/>
      <c r="AB197" s="8"/>
    </row>
    <row r="198" spans="1:28" x14ac:dyDescent="0.2">
      <c r="A198" s="5"/>
      <c r="B198" s="37"/>
      <c r="C198"/>
      <c r="V198" s="8"/>
      <c r="W198" s="8"/>
      <c r="X198" s="8"/>
      <c r="Y198" s="8"/>
      <c r="Z198" s="8"/>
      <c r="AA198" s="8"/>
      <c r="AB198" s="8"/>
    </row>
    <row r="199" spans="1:28" x14ac:dyDescent="0.2">
      <c r="A199" s="5"/>
      <c r="B199" s="37"/>
      <c r="C199"/>
      <c r="V199" s="8"/>
      <c r="W199" s="8"/>
      <c r="X199" s="8"/>
      <c r="Y199" s="8"/>
      <c r="Z199" s="8"/>
      <c r="AA199" s="8"/>
      <c r="AB199" s="8"/>
    </row>
    <row r="200" spans="1:28" x14ac:dyDescent="0.2">
      <c r="A200" s="5"/>
      <c r="B200" s="37"/>
      <c r="C200"/>
      <c r="V200" s="8"/>
      <c r="W200" s="8"/>
      <c r="X200" s="8"/>
      <c r="Y200" s="8"/>
      <c r="Z200" s="8"/>
      <c r="AA200" s="8"/>
      <c r="AB200" s="8"/>
    </row>
    <row r="201" spans="1:28" x14ac:dyDescent="0.2">
      <c r="A201" s="5"/>
      <c r="B201" s="37"/>
      <c r="C201"/>
      <c r="V201" s="8"/>
      <c r="W201" s="8"/>
      <c r="X201" s="8"/>
      <c r="Y201" s="8"/>
      <c r="Z201" s="8"/>
      <c r="AA201" s="8"/>
      <c r="AB201" s="8"/>
    </row>
    <row r="202" spans="1:28" x14ac:dyDescent="0.2">
      <c r="A202" s="5"/>
      <c r="B202" s="37"/>
      <c r="C202"/>
      <c r="V202" s="8"/>
      <c r="W202" s="8"/>
      <c r="X202" s="8"/>
      <c r="Y202" s="8"/>
      <c r="Z202" s="8"/>
      <c r="AA202" s="8"/>
      <c r="AB202" s="8"/>
    </row>
    <row r="203" spans="1:28" x14ac:dyDescent="0.2">
      <c r="A203" s="5"/>
      <c r="B203" s="37"/>
      <c r="C203"/>
      <c r="V203" s="8"/>
      <c r="W203" s="8"/>
      <c r="X203" s="8"/>
      <c r="Y203" s="8"/>
      <c r="Z203" s="8"/>
      <c r="AA203" s="8"/>
      <c r="AB203" s="8"/>
    </row>
    <row r="204" spans="1:28" x14ac:dyDescent="0.2">
      <c r="A204" s="5"/>
      <c r="B204" s="37"/>
      <c r="C204"/>
      <c r="V204" s="8"/>
      <c r="W204" s="8"/>
      <c r="X204" s="8"/>
      <c r="Y204" s="8"/>
      <c r="Z204" s="8"/>
      <c r="AA204" s="8"/>
      <c r="AB204" s="8"/>
    </row>
    <row r="205" spans="1:28" x14ac:dyDescent="0.2">
      <c r="A205" s="5"/>
      <c r="B205" s="37"/>
      <c r="C205"/>
      <c r="V205" s="8"/>
      <c r="W205" s="8"/>
      <c r="X205" s="8"/>
      <c r="Y205" s="8"/>
      <c r="Z205" s="8"/>
      <c r="AA205" s="8"/>
      <c r="AB205" s="8"/>
    </row>
    <row r="206" spans="1:28" x14ac:dyDescent="0.2">
      <c r="A206" s="5"/>
      <c r="B206" s="37"/>
      <c r="C206"/>
      <c r="V206" s="8"/>
      <c r="W206" s="8"/>
      <c r="X206" s="8"/>
      <c r="Y206" s="8"/>
      <c r="Z206" s="8"/>
      <c r="AA206" s="8"/>
      <c r="AB206" s="8"/>
    </row>
    <row r="207" spans="1:28" x14ac:dyDescent="0.2">
      <c r="A207" s="5"/>
      <c r="B207" s="37"/>
      <c r="C207"/>
      <c r="V207" s="8"/>
      <c r="W207" s="8"/>
      <c r="X207" s="8"/>
      <c r="Y207" s="8"/>
      <c r="Z207" s="8"/>
      <c r="AA207" s="8"/>
      <c r="AB207" s="8"/>
    </row>
    <row r="208" spans="1:28" x14ac:dyDescent="0.2">
      <c r="A208" s="5"/>
      <c r="B208" s="37"/>
      <c r="C208"/>
      <c r="V208" s="8"/>
      <c r="W208" s="8"/>
      <c r="X208" s="8"/>
      <c r="Y208" s="8"/>
      <c r="Z208" s="8"/>
      <c r="AA208" s="8"/>
      <c r="AB208" s="8"/>
    </row>
    <row r="209" spans="1:28" x14ac:dyDescent="0.2">
      <c r="A209" s="5"/>
      <c r="B209" s="37"/>
      <c r="C209"/>
      <c r="V209" s="8"/>
      <c r="W209" s="8"/>
      <c r="X209" s="8"/>
      <c r="Y209" s="8"/>
      <c r="Z209" s="8"/>
      <c r="AA209" s="8"/>
      <c r="AB209" s="8"/>
    </row>
    <row r="210" spans="1:28" x14ac:dyDescent="0.2">
      <c r="A210" s="5"/>
      <c r="B210" s="37"/>
      <c r="C210"/>
      <c r="V210" s="8"/>
      <c r="W210" s="8"/>
      <c r="X210" s="8"/>
      <c r="Y210" s="8"/>
      <c r="Z210" s="8"/>
      <c r="AA210" s="8"/>
      <c r="AB210" s="8"/>
    </row>
    <row r="211" spans="1:28" x14ac:dyDescent="0.2">
      <c r="A211" s="5"/>
      <c r="B211" s="37"/>
      <c r="C211"/>
      <c r="V211" s="8"/>
      <c r="W211" s="8"/>
      <c r="X211" s="8"/>
      <c r="Y211" s="8"/>
      <c r="Z211" s="8"/>
      <c r="AA211" s="8"/>
      <c r="AB211" s="8"/>
    </row>
    <row r="212" spans="1:28" x14ac:dyDescent="0.2">
      <c r="V212" s="8"/>
      <c r="W212" s="8"/>
      <c r="X212" s="8"/>
      <c r="Y212" s="8"/>
      <c r="Z212" s="8"/>
      <c r="AA212" s="8"/>
      <c r="AB212" s="8"/>
    </row>
    <row r="213" spans="1:28" x14ac:dyDescent="0.2">
      <c r="V213" s="8"/>
      <c r="W213" s="8"/>
      <c r="X213" s="8"/>
      <c r="Y213" s="8"/>
      <c r="Z213" s="8"/>
      <c r="AA213" s="8"/>
      <c r="AB213" s="8"/>
    </row>
    <row r="214" spans="1:28" x14ac:dyDescent="0.2">
      <c r="V214" s="8"/>
      <c r="W214" s="8"/>
      <c r="X214" s="8"/>
      <c r="Y214" s="8"/>
      <c r="Z214" s="8"/>
      <c r="AA214" s="8"/>
      <c r="AB214" s="8"/>
    </row>
    <row r="215" spans="1:28" x14ac:dyDescent="0.2">
      <c r="V215" s="8"/>
      <c r="W215" s="8"/>
      <c r="X215" s="8"/>
      <c r="Y215" s="8"/>
      <c r="Z215" s="8"/>
      <c r="AA215" s="8"/>
      <c r="AB215" s="8"/>
    </row>
    <row r="216" spans="1:28" x14ac:dyDescent="0.2">
      <c r="V216" s="8"/>
      <c r="W216" s="8"/>
      <c r="X216" s="8"/>
      <c r="Y216" s="8"/>
      <c r="Z216" s="8"/>
      <c r="AA216" s="8"/>
      <c r="AB216" s="8"/>
    </row>
    <row r="217" spans="1:28" x14ac:dyDescent="0.2">
      <c r="V217" s="8"/>
      <c r="W217" s="8"/>
      <c r="X217" s="8"/>
      <c r="Y217" s="8"/>
      <c r="Z217" s="8"/>
      <c r="AA217" s="8"/>
      <c r="AB217" s="8"/>
    </row>
    <row r="218" spans="1:28" x14ac:dyDescent="0.2">
      <c r="V218" s="8"/>
      <c r="W218" s="8"/>
      <c r="X218" s="8"/>
      <c r="Y218" s="8"/>
      <c r="Z218" s="8"/>
      <c r="AA218" s="8"/>
      <c r="AB218" s="8"/>
    </row>
    <row r="219" spans="1:28" x14ac:dyDescent="0.2">
      <c r="V219" s="8"/>
      <c r="W219" s="8"/>
      <c r="X219" s="8"/>
      <c r="Y219" s="8"/>
      <c r="Z219" s="8"/>
      <c r="AA219" s="8"/>
      <c r="AB219" s="8"/>
    </row>
    <row r="220" spans="1:28" x14ac:dyDescent="0.2">
      <c r="V220" s="8"/>
      <c r="W220" s="8"/>
      <c r="X220" s="8"/>
      <c r="Y220" s="8"/>
      <c r="Z220" s="8"/>
      <c r="AA220" s="8"/>
      <c r="AB220" s="8"/>
    </row>
    <row r="221" spans="1:28" x14ac:dyDescent="0.2">
      <c r="V221" s="8"/>
      <c r="W221" s="8"/>
      <c r="X221" s="8"/>
      <c r="Y221" s="8"/>
      <c r="Z221" s="8"/>
      <c r="AA221" s="8"/>
      <c r="AB221" s="8"/>
    </row>
    <row r="222" spans="1:28" x14ac:dyDescent="0.2">
      <c r="V222" s="8"/>
      <c r="W222" s="8"/>
      <c r="X222" s="8"/>
      <c r="Y222" s="8"/>
      <c r="Z222" s="8"/>
      <c r="AA222" s="8"/>
      <c r="AB222" s="8"/>
    </row>
    <row r="223" spans="1:28" x14ac:dyDescent="0.2">
      <c r="V223" s="8"/>
      <c r="W223" s="8"/>
      <c r="X223" s="8"/>
      <c r="Y223" s="8"/>
      <c r="Z223" s="8"/>
      <c r="AA223" s="8"/>
      <c r="AB223" s="8"/>
    </row>
    <row r="224" spans="1:28" x14ac:dyDescent="0.2">
      <c r="V224" s="8"/>
      <c r="W224" s="8"/>
      <c r="X224" s="8"/>
      <c r="Y224" s="8"/>
      <c r="Z224" s="8"/>
      <c r="AA224" s="8"/>
      <c r="AB224" s="8"/>
    </row>
    <row r="225" s="8" customFormat="1" x14ac:dyDescent="0.2"/>
    <row r="226" s="8" customFormat="1" x14ac:dyDescent="0.2"/>
    <row r="227" s="8" customFormat="1" x14ac:dyDescent="0.2"/>
    <row r="228" s="8" customFormat="1" x14ac:dyDescent="0.2"/>
    <row r="229" s="8" customFormat="1" x14ac:dyDescent="0.2"/>
    <row r="230" s="8" customFormat="1" x14ac:dyDescent="0.2"/>
    <row r="231" s="8" customFormat="1" x14ac:dyDescent="0.2"/>
    <row r="232" s="8" customFormat="1" x14ac:dyDescent="0.2"/>
    <row r="233" s="8" customFormat="1" x14ac:dyDescent="0.2"/>
    <row r="234" s="8" customFormat="1" x14ac:dyDescent="0.2"/>
    <row r="235" s="8" customFormat="1" x14ac:dyDescent="0.2"/>
    <row r="236" s="8" customFormat="1" x14ac:dyDescent="0.2"/>
    <row r="237" s="8" customFormat="1" x14ac:dyDescent="0.2"/>
    <row r="238" s="8" customFormat="1" x14ac:dyDescent="0.2"/>
    <row r="239" s="8" customFormat="1" x14ac:dyDescent="0.2"/>
    <row r="240" s="8" customFormat="1" x14ac:dyDescent="0.2"/>
    <row r="241" s="8" customFormat="1" x14ac:dyDescent="0.2"/>
    <row r="242" s="8" customFormat="1" x14ac:dyDescent="0.2"/>
    <row r="243" s="8" customFormat="1" x14ac:dyDescent="0.2"/>
    <row r="244" s="8" customFormat="1" x14ac:dyDescent="0.2"/>
    <row r="245" s="8" customFormat="1" x14ac:dyDescent="0.2"/>
    <row r="246" s="8" customFormat="1" x14ac:dyDescent="0.2"/>
    <row r="247" s="8" customFormat="1" x14ac:dyDescent="0.2"/>
    <row r="248" s="8" customFormat="1" x14ac:dyDescent="0.2"/>
    <row r="249" s="8" customFormat="1" x14ac:dyDescent="0.2"/>
    <row r="250" s="8" customFormat="1" x14ac:dyDescent="0.2"/>
    <row r="251" s="8" customFormat="1" x14ac:dyDescent="0.2"/>
    <row r="252" s="8" customFormat="1" x14ac:dyDescent="0.2"/>
    <row r="253" s="8" customFormat="1" x14ac:dyDescent="0.2"/>
    <row r="254" s="8" customFormat="1" x14ac:dyDescent="0.2"/>
    <row r="255" s="8" customFormat="1" x14ac:dyDescent="0.2"/>
    <row r="256" s="8" customFormat="1" x14ac:dyDescent="0.2"/>
    <row r="257" s="8" customFormat="1" x14ac:dyDescent="0.2"/>
    <row r="258" s="8" customFormat="1" x14ac:dyDescent="0.2"/>
    <row r="259" s="8" customFormat="1" x14ac:dyDescent="0.2"/>
    <row r="260" s="8" customFormat="1" x14ac:dyDescent="0.2"/>
    <row r="261" s="8" customFormat="1" x14ac:dyDescent="0.2"/>
    <row r="262" s="8" customFormat="1" x14ac:dyDescent="0.2"/>
    <row r="263" s="8" customFormat="1" x14ac:dyDescent="0.2"/>
    <row r="264" s="8" customFormat="1" x14ac:dyDescent="0.2"/>
    <row r="265" s="8" customFormat="1" x14ac:dyDescent="0.2"/>
    <row r="266" s="8" customFormat="1" x14ac:dyDescent="0.2"/>
    <row r="267" s="8" customFormat="1" x14ac:dyDescent="0.2"/>
    <row r="268" s="8" customFormat="1" x14ac:dyDescent="0.2"/>
    <row r="269" s="8" customFormat="1" x14ac:dyDescent="0.2"/>
    <row r="270" s="8" customFormat="1" x14ac:dyDescent="0.2"/>
    <row r="271" s="8" customFormat="1" x14ac:dyDescent="0.2"/>
    <row r="272" s="8" customFormat="1" x14ac:dyDescent="0.2"/>
    <row r="273" s="8" customFormat="1" x14ac:dyDescent="0.2"/>
    <row r="274" s="8" customFormat="1" x14ac:dyDescent="0.2"/>
    <row r="275" s="8" customFormat="1" x14ac:dyDescent="0.2"/>
    <row r="276" s="8" customFormat="1" x14ac:dyDescent="0.2"/>
    <row r="277" s="8" customFormat="1" x14ac:dyDescent="0.2"/>
    <row r="278" s="8" customFormat="1" x14ac:dyDescent="0.2"/>
    <row r="279" s="8" customFormat="1" x14ac:dyDescent="0.2"/>
    <row r="280" s="8" customFormat="1" x14ac:dyDescent="0.2"/>
    <row r="281" s="8" customFormat="1" x14ac:dyDescent="0.2"/>
    <row r="282" s="8" customFormat="1" x14ac:dyDescent="0.2"/>
    <row r="283" s="8" customFormat="1" x14ac:dyDescent="0.2"/>
    <row r="284" s="8" customFormat="1" x14ac:dyDescent="0.2"/>
    <row r="285" s="8" customFormat="1" x14ac:dyDescent="0.2"/>
    <row r="286" s="8" customFormat="1" x14ac:dyDescent="0.2"/>
    <row r="287" s="8" customFormat="1" x14ac:dyDescent="0.2"/>
    <row r="288" s="8" customFormat="1" x14ac:dyDescent="0.2"/>
    <row r="289" s="8" customFormat="1" x14ac:dyDescent="0.2"/>
    <row r="290" s="8" customFormat="1" x14ac:dyDescent="0.2"/>
    <row r="291" s="8" customFormat="1" x14ac:dyDescent="0.2"/>
    <row r="292" s="8" customFormat="1" x14ac:dyDescent="0.2"/>
    <row r="293" s="8" customFormat="1" x14ac:dyDescent="0.2"/>
    <row r="294" s="8" customFormat="1" x14ac:dyDescent="0.2"/>
    <row r="295" s="8" customFormat="1" x14ac:dyDescent="0.2"/>
    <row r="296" s="8" customFormat="1" x14ac:dyDescent="0.2"/>
    <row r="297" s="8" customFormat="1" x14ac:dyDescent="0.2"/>
    <row r="298" s="8" customFormat="1" x14ac:dyDescent="0.2"/>
    <row r="299" s="8" customFormat="1" x14ac:dyDescent="0.2"/>
    <row r="300" s="8" customFormat="1" x14ac:dyDescent="0.2"/>
    <row r="301" s="8" customFormat="1" x14ac:dyDescent="0.2"/>
    <row r="302" s="8" customFormat="1" x14ac:dyDescent="0.2"/>
    <row r="303" s="8" customFormat="1" x14ac:dyDescent="0.2"/>
    <row r="304" s="8" customFormat="1" x14ac:dyDescent="0.2"/>
    <row r="305" s="8" customFormat="1" x14ac:dyDescent="0.2"/>
    <row r="306" s="8" customFormat="1" x14ac:dyDescent="0.2"/>
    <row r="307" s="8" customFormat="1" x14ac:dyDescent="0.2"/>
    <row r="308" s="8" customFormat="1" x14ac:dyDescent="0.2"/>
    <row r="309" s="8" customFormat="1" x14ac:dyDescent="0.2"/>
    <row r="310" s="8" customFormat="1" x14ac:dyDescent="0.2"/>
    <row r="311" s="8" customFormat="1" x14ac:dyDescent="0.2"/>
    <row r="312" s="8" customFormat="1" x14ac:dyDescent="0.2"/>
    <row r="313" s="8" customFormat="1" x14ac:dyDescent="0.2"/>
    <row r="314" s="8" customFormat="1" x14ac:dyDescent="0.2"/>
    <row r="315" s="8" customFormat="1" x14ac:dyDescent="0.2"/>
    <row r="316" s="8" customFormat="1" x14ac:dyDescent="0.2"/>
    <row r="317" s="8" customFormat="1" x14ac:dyDescent="0.2"/>
    <row r="318" s="8" customFormat="1" x14ac:dyDescent="0.2"/>
    <row r="319" s="8" customFormat="1" x14ac:dyDescent="0.2"/>
    <row r="320" s="8" customFormat="1" x14ac:dyDescent="0.2"/>
    <row r="321" s="8" customFormat="1" x14ac:dyDescent="0.2"/>
    <row r="322" s="8" customFormat="1" x14ac:dyDescent="0.2"/>
    <row r="323" s="8" customFormat="1" x14ac:dyDescent="0.2"/>
    <row r="324" s="8" customFormat="1" x14ac:dyDescent="0.2"/>
    <row r="325" s="8" customFormat="1" x14ac:dyDescent="0.2"/>
    <row r="326" s="8" customFormat="1" x14ac:dyDescent="0.2"/>
    <row r="327" s="8" customFormat="1" x14ac:dyDescent="0.2"/>
    <row r="328" s="8" customFormat="1" x14ac:dyDescent="0.2"/>
    <row r="329" s="8" customFormat="1" x14ac:dyDescent="0.2"/>
    <row r="330" s="8" customFormat="1" x14ac:dyDescent="0.2"/>
    <row r="331" s="8" customFormat="1" x14ac:dyDescent="0.2"/>
    <row r="332" s="8" customFormat="1" x14ac:dyDescent="0.2"/>
    <row r="333" s="8" customFormat="1" x14ac:dyDescent="0.2"/>
    <row r="334" s="8" customFormat="1" x14ac:dyDescent="0.2"/>
    <row r="335" s="8" customFormat="1" x14ac:dyDescent="0.2"/>
    <row r="336" s="8" customFormat="1" x14ac:dyDescent="0.2"/>
    <row r="337" s="8" customFormat="1" x14ac:dyDescent="0.2"/>
    <row r="338" s="8" customFormat="1" x14ac:dyDescent="0.2"/>
    <row r="339" s="8" customFormat="1" x14ac:dyDescent="0.2"/>
    <row r="340" s="8" customFormat="1" x14ac:dyDescent="0.2"/>
    <row r="341" s="8" customFormat="1" x14ac:dyDescent="0.2"/>
    <row r="342" s="8" customFormat="1" x14ac:dyDescent="0.2"/>
    <row r="343" s="8" customFormat="1" x14ac:dyDescent="0.2"/>
    <row r="344" s="8" customFormat="1" x14ac:dyDescent="0.2"/>
    <row r="345" s="8" customFormat="1" x14ac:dyDescent="0.2"/>
    <row r="346" s="8" customFormat="1" x14ac:dyDescent="0.2"/>
    <row r="347" s="8" customFormat="1" x14ac:dyDescent="0.2"/>
    <row r="348" s="8" customFormat="1" x14ac:dyDescent="0.2"/>
    <row r="349" s="8" customFormat="1" x14ac:dyDescent="0.2"/>
    <row r="350" s="8" customFormat="1" x14ac:dyDescent="0.2"/>
    <row r="351" s="8" customFormat="1" x14ac:dyDescent="0.2"/>
    <row r="352" s="8" customFormat="1" x14ac:dyDescent="0.2"/>
    <row r="353" s="8" customFormat="1" x14ac:dyDescent="0.2"/>
    <row r="354" s="8" customFormat="1" x14ac:dyDescent="0.2"/>
    <row r="355" s="8" customFormat="1" x14ac:dyDescent="0.2"/>
    <row r="356" s="8" customFormat="1" x14ac:dyDescent="0.2"/>
    <row r="357" s="8" customFormat="1" x14ac:dyDescent="0.2"/>
    <row r="358" s="8" customFormat="1" x14ac:dyDescent="0.2"/>
    <row r="359" s="8" customFormat="1" x14ac:dyDescent="0.2"/>
    <row r="360" s="8" customFormat="1" x14ac:dyDescent="0.2"/>
    <row r="361" s="8" customFormat="1" x14ac:dyDescent="0.2"/>
    <row r="362" s="8" customFormat="1" x14ac:dyDescent="0.2"/>
    <row r="363" s="8" customFormat="1" x14ac:dyDescent="0.2"/>
    <row r="364" s="8" customFormat="1" x14ac:dyDescent="0.2"/>
    <row r="365" s="8" customFormat="1" x14ac:dyDescent="0.2"/>
    <row r="366" s="8" customFormat="1" x14ac:dyDescent="0.2"/>
    <row r="367" s="8" customFormat="1" x14ac:dyDescent="0.2"/>
    <row r="368" s="8" customFormat="1" x14ac:dyDescent="0.2"/>
    <row r="369" s="8" customFormat="1" x14ac:dyDescent="0.2"/>
    <row r="370" s="8" customFormat="1" x14ac:dyDescent="0.2"/>
    <row r="371" s="8" customFormat="1" x14ac:dyDescent="0.2"/>
    <row r="372" s="8" customFormat="1" x14ac:dyDescent="0.2"/>
    <row r="373" s="8" customFormat="1" x14ac:dyDescent="0.2"/>
    <row r="374" s="8" customFormat="1" x14ac:dyDescent="0.2"/>
    <row r="375" s="8" customFormat="1" x14ac:dyDescent="0.2"/>
    <row r="376" s="8" customFormat="1" x14ac:dyDescent="0.2"/>
    <row r="377" s="8" customFormat="1" x14ac:dyDescent="0.2"/>
    <row r="378" s="8" customFormat="1" x14ac:dyDescent="0.2"/>
    <row r="379" s="8" customFormat="1" x14ac:dyDescent="0.2"/>
    <row r="380" s="8" customFormat="1" x14ac:dyDescent="0.2"/>
    <row r="381" s="8" customFormat="1" x14ac:dyDescent="0.2"/>
    <row r="382" s="8" customFormat="1" x14ac:dyDescent="0.2"/>
    <row r="383" s="8" customFormat="1" x14ac:dyDescent="0.2"/>
    <row r="384" s="8" customFormat="1" x14ac:dyDescent="0.2"/>
    <row r="385" s="8" customFormat="1" x14ac:dyDescent="0.2"/>
    <row r="386" s="8" customFormat="1" x14ac:dyDescent="0.2"/>
    <row r="387" s="8" customFormat="1" x14ac:dyDescent="0.2"/>
    <row r="388" s="8" customFormat="1" x14ac:dyDescent="0.2"/>
    <row r="389" s="8" customFormat="1" x14ac:dyDescent="0.2"/>
    <row r="390" s="8" customFormat="1" x14ac:dyDescent="0.2"/>
    <row r="391" s="8" customFormat="1" x14ac:dyDescent="0.2"/>
    <row r="392" s="8" customFormat="1" x14ac:dyDescent="0.2"/>
    <row r="393" s="8" customFormat="1" x14ac:dyDescent="0.2"/>
    <row r="394" s="8" customFormat="1" x14ac:dyDescent="0.2"/>
    <row r="395" s="8" customFormat="1" x14ac:dyDescent="0.2"/>
    <row r="396" s="8" customFormat="1" x14ac:dyDescent="0.2"/>
    <row r="397" s="8" customFormat="1" x14ac:dyDescent="0.2"/>
    <row r="398" s="8" customFormat="1" x14ac:dyDescent="0.2"/>
    <row r="399" s="8" customFormat="1" x14ac:dyDescent="0.2"/>
    <row r="400" s="8" customFormat="1" x14ac:dyDescent="0.2"/>
    <row r="401" s="8" customFormat="1" x14ac:dyDescent="0.2"/>
    <row r="402" s="8" customFormat="1" x14ac:dyDescent="0.2"/>
    <row r="403" s="8" customFormat="1" x14ac:dyDescent="0.2"/>
    <row r="404" s="8" customFormat="1" x14ac:dyDescent="0.2"/>
    <row r="405" s="8" customFormat="1" x14ac:dyDescent="0.2"/>
    <row r="406" s="8" customFormat="1" x14ac:dyDescent="0.2"/>
    <row r="407" s="8" customFormat="1" x14ac:dyDescent="0.2"/>
    <row r="408" s="8" customFormat="1" x14ac:dyDescent="0.2"/>
    <row r="409" s="8" customFormat="1" x14ac:dyDescent="0.2"/>
    <row r="410" s="8" customFormat="1" x14ac:dyDescent="0.2"/>
    <row r="411" s="8" customFormat="1" x14ac:dyDescent="0.2"/>
    <row r="412" s="8" customFormat="1" x14ac:dyDescent="0.2"/>
    <row r="413" s="8" customFormat="1" x14ac:dyDescent="0.2"/>
    <row r="414" s="8" customFormat="1" x14ac:dyDescent="0.2"/>
    <row r="415" s="8" customFormat="1" x14ac:dyDescent="0.2"/>
    <row r="416" s="8" customFormat="1" x14ac:dyDescent="0.2"/>
    <row r="417" s="8" customFormat="1" x14ac:dyDescent="0.2"/>
    <row r="418" s="8" customFormat="1" x14ac:dyDescent="0.2"/>
    <row r="419" s="8" customFormat="1" x14ac:dyDescent="0.2"/>
    <row r="420" s="8" customFormat="1" x14ac:dyDescent="0.2"/>
    <row r="421" s="8" customFormat="1" x14ac:dyDescent="0.2"/>
    <row r="422" s="8" customFormat="1" x14ac:dyDescent="0.2"/>
    <row r="423" s="8" customFormat="1" x14ac:dyDescent="0.2"/>
    <row r="424" s="8" customFormat="1" x14ac:dyDescent="0.2"/>
    <row r="425" s="8" customFormat="1" x14ac:dyDescent="0.2"/>
    <row r="426" s="8" customFormat="1" x14ac:dyDescent="0.2"/>
    <row r="427" s="8" customFormat="1" x14ac:dyDescent="0.2"/>
    <row r="428" s="8" customFormat="1" x14ac:dyDescent="0.2"/>
    <row r="429" s="8" customFormat="1" x14ac:dyDescent="0.2"/>
    <row r="430" s="8" customFormat="1" x14ac:dyDescent="0.2"/>
    <row r="431" s="8" customFormat="1" x14ac:dyDescent="0.2"/>
    <row r="432" s="8" customFormat="1" x14ac:dyDescent="0.2"/>
    <row r="433" s="8" customFormat="1" x14ac:dyDescent="0.2"/>
    <row r="434" s="8" customFormat="1" x14ac:dyDescent="0.2"/>
    <row r="435" s="8" customFormat="1" x14ac:dyDescent="0.2"/>
    <row r="436" s="8" customFormat="1" x14ac:dyDescent="0.2"/>
    <row r="437" s="8" customFormat="1" x14ac:dyDescent="0.2"/>
    <row r="438" s="8" customFormat="1" x14ac:dyDescent="0.2"/>
    <row r="439" s="8" customFormat="1" x14ac:dyDescent="0.2"/>
    <row r="440" s="8" customFormat="1" x14ac:dyDescent="0.2"/>
    <row r="441" s="8" customFormat="1" x14ac:dyDescent="0.2"/>
    <row r="442" s="8" customFormat="1" x14ac:dyDescent="0.2"/>
    <row r="443" s="8" customFormat="1" x14ac:dyDescent="0.2"/>
    <row r="444" s="8" customFormat="1" x14ac:dyDescent="0.2"/>
    <row r="445" s="8" customFormat="1" x14ac:dyDescent="0.2"/>
    <row r="446" s="8" customFormat="1" x14ac:dyDescent="0.2"/>
    <row r="447" s="8" customFormat="1" x14ac:dyDescent="0.2"/>
    <row r="448" s="8" customFormat="1" x14ac:dyDescent="0.2"/>
    <row r="449" s="8" customFormat="1" x14ac:dyDescent="0.2"/>
    <row r="450" s="8" customFormat="1" x14ac:dyDescent="0.2"/>
    <row r="451" s="8" customFormat="1" x14ac:dyDescent="0.2"/>
    <row r="452" s="8" customFormat="1" x14ac:dyDescent="0.2"/>
    <row r="453" s="8" customFormat="1" x14ac:dyDescent="0.2"/>
    <row r="454" s="8" customFormat="1" x14ac:dyDescent="0.2"/>
    <row r="455" s="8" customFormat="1" x14ac:dyDescent="0.2"/>
    <row r="456" s="8" customFormat="1" x14ac:dyDescent="0.2"/>
    <row r="457" s="8" customFormat="1" x14ac:dyDescent="0.2"/>
    <row r="458" s="8" customFormat="1" x14ac:dyDescent="0.2"/>
    <row r="459" s="8" customFormat="1" x14ac:dyDescent="0.2"/>
    <row r="460" s="8" customFormat="1" x14ac:dyDescent="0.2"/>
    <row r="461" s="8" customFormat="1" x14ac:dyDescent="0.2"/>
    <row r="462" s="8" customFormat="1" x14ac:dyDescent="0.2"/>
    <row r="463" s="8" customFormat="1" x14ac:dyDescent="0.2"/>
    <row r="464" s="8" customFormat="1" x14ac:dyDescent="0.2"/>
    <row r="465" s="8" customFormat="1" x14ac:dyDescent="0.2"/>
    <row r="466" s="8" customFormat="1" x14ac:dyDescent="0.2"/>
    <row r="467" s="8" customFormat="1" x14ac:dyDescent="0.2"/>
    <row r="468" s="8" customFormat="1" x14ac:dyDescent="0.2"/>
    <row r="469" s="8" customFormat="1" x14ac:dyDescent="0.2"/>
    <row r="470" s="8" customFormat="1" x14ac:dyDescent="0.2"/>
    <row r="471" s="8" customFormat="1" x14ac:dyDescent="0.2"/>
    <row r="472" s="8" customFormat="1" x14ac:dyDescent="0.2"/>
    <row r="473" s="8" customFormat="1" x14ac:dyDescent="0.2"/>
    <row r="474" s="8" customFormat="1" x14ac:dyDescent="0.2"/>
    <row r="475" s="8" customFormat="1" x14ac:dyDescent="0.2"/>
    <row r="476" s="8" customFormat="1" x14ac:dyDescent="0.2"/>
    <row r="477" s="8" customFormat="1" x14ac:dyDescent="0.2"/>
    <row r="478" s="8" customFormat="1" x14ac:dyDescent="0.2"/>
    <row r="479" s="8" customFormat="1" x14ac:dyDescent="0.2"/>
    <row r="480" s="8" customFormat="1" x14ac:dyDescent="0.2"/>
    <row r="481" s="8" customFormat="1" x14ac:dyDescent="0.2"/>
    <row r="482" s="8" customFormat="1" x14ac:dyDescent="0.2"/>
    <row r="483" s="8" customFormat="1" x14ac:dyDescent="0.2"/>
    <row r="484" s="8" customFormat="1" x14ac:dyDescent="0.2"/>
    <row r="485" s="8" customFormat="1" x14ac:dyDescent="0.2"/>
    <row r="486" s="8" customFormat="1" x14ac:dyDescent="0.2"/>
    <row r="487" s="8" customFormat="1" x14ac:dyDescent="0.2"/>
    <row r="488" s="8" customFormat="1" x14ac:dyDescent="0.2"/>
    <row r="489" s="8" customFormat="1" x14ac:dyDescent="0.2"/>
    <row r="490" s="8" customFormat="1" x14ac:dyDescent="0.2"/>
    <row r="491" s="8" customFormat="1" x14ac:dyDescent="0.2"/>
    <row r="492" s="8" customFormat="1" x14ac:dyDescent="0.2"/>
    <row r="493" s="8" customFormat="1" x14ac:dyDescent="0.2"/>
    <row r="494" s="8" customFormat="1" x14ac:dyDescent="0.2"/>
    <row r="495" s="8" customFormat="1" x14ac:dyDescent="0.2"/>
    <row r="496" s="8" customFormat="1" x14ac:dyDescent="0.2"/>
    <row r="497" s="8" customFormat="1" x14ac:dyDescent="0.2"/>
    <row r="498" s="8" customFormat="1" x14ac:dyDescent="0.2"/>
    <row r="499" s="8" customFormat="1" x14ac:dyDescent="0.2"/>
    <row r="500" s="8" customFormat="1" x14ac:dyDescent="0.2"/>
    <row r="501" s="8" customFormat="1" x14ac:dyDescent="0.2"/>
    <row r="502" s="8" customFormat="1" x14ac:dyDescent="0.2"/>
    <row r="503" s="8" customFormat="1" x14ac:dyDescent="0.2"/>
    <row r="504" s="8" customFormat="1" x14ac:dyDescent="0.2"/>
    <row r="505" s="8" customFormat="1" x14ac:dyDescent="0.2"/>
    <row r="506" s="8" customFormat="1" x14ac:dyDescent="0.2"/>
    <row r="507" s="8" customFormat="1" x14ac:dyDescent="0.2"/>
    <row r="508" s="8" customFormat="1" x14ac:dyDescent="0.2"/>
    <row r="509" s="8" customFormat="1" x14ac:dyDescent="0.2"/>
    <row r="510" s="8" customFormat="1" x14ac:dyDescent="0.2"/>
    <row r="511" s="8" customFormat="1" x14ac:dyDescent="0.2"/>
    <row r="512" s="8" customFormat="1" x14ac:dyDescent="0.2"/>
    <row r="513" s="8" customFormat="1" x14ac:dyDescent="0.2"/>
    <row r="514" s="8" customFormat="1" x14ac:dyDescent="0.2"/>
    <row r="515" s="8" customFormat="1" x14ac:dyDescent="0.2"/>
    <row r="516" s="8" customFormat="1" x14ac:dyDescent="0.2"/>
    <row r="517" s="8" customFormat="1" x14ac:dyDescent="0.2"/>
    <row r="518" s="8" customFormat="1" x14ac:dyDescent="0.2"/>
    <row r="519" s="8" customFormat="1" x14ac:dyDescent="0.2"/>
    <row r="520" s="8" customFormat="1" x14ac:dyDescent="0.2"/>
    <row r="521" s="8" customFormat="1" x14ac:dyDescent="0.2"/>
    <row r="522" s="8" customFormat="1" x14ac:dyDescent="0.2"/>
    <row r="523" s="8" customFormat="1" x14ac:dyDescent="0.2"/>
    <row r="524" s="8" customFormat="1" x14ac:dyDescent="0.2"/>
    <row r="525" s="8" customFormat="1" x14ac:dyDescent="0.2"/>
    <row r="526" s="8" customFormat="1" x14ac:dyDescent="0.2"/>
    <row r="527" s="8" customFormat="1" x14ac:dyDescent="0.2"/>
    <row r="528" s="8" customFormat="1" x14ac:dyDescent="0.2"/>
    <row r="529" s="8" customFormat="1" x14ac:dyDescent="0.2"/>
    <row r="530" s="8" customFormat="1" x14ac:dyDescent="0.2"/>
    <row r="531" s="8" customFormat="1" x14ac:dyDescent="0.2"/>
    <row r="532" s="8" customFormat="1" x14ac:dyDescent="0.2"/>
    <row r="533" s="8" customFormat="1" x14ac:dyDescent="0.2"/>
    <row r="534" s="8" customFormat="1" x14ac:dyDescent="0.2"/>
    <row r="535" s="8" customFormat="1" x14ac:dyDescent="0.2"/>
    <row r="536" s="8" customFormat="1" x14ac:dyDescent="0.2"/>
    <row r="537" s="8" customFormat="1" x14ac:dyDescent="0.2"/>
    <row r="538" s="8" customFormat="1" x14ac:dyDescent="0.2"/>
    <row r="539" s="8" customFormat="1" x14ac:dyDescent="0.2"/>
    <row r="540" s="8" customFormat="1" x14ac:dyDescent="0.2"/>
    <row r="541" s="8" customFormat="1" x14ac:dyDescent="0.2"/>
    <row r="542" s="8" customFormat="1" x14ac:dyDescent="0.2"/>
    <row r="543" s="8" customFormat="1" x14ac:dyDescent="0.2"/>
    <row r="544" s="8" customFormat="1" x14ac:dyDescent="0.2"/>
    <row r="545" s="8" customFormat="1" x14ac:dyDescent="0.2"/>
    <row r="546" s="8" customFormat="1" x14ac:dyDescent="0.2"/>
    <row r="547" s="8" customFormat="1" x14ac:dyDescent="0.2"/>
    <row r="548" s="8" customFormat="1" x14ac:dyDescent="0.2"/>
    <row r="549" s="8" customFormat="1" x14ac:dyDescent="0.2"/>
    <row r="550" s="8" customFormat="1" x14ac:dyDescent="0.2"/>
    <row r="551" s="8" customFormat="1" x14ac:dyDescent="0.2"/>
    <row r="552" s="8" customFormat="1" x14ac:dyDescent="0.2"/>
    <row r="553" s="8" customFormat="1" x14ac:dyDescent="0.2"/>
    <row r="554" s="8" customFormat="1" x14ac:dyDescent="0.2"/>
    <row r="555" s="8" customFormat="1" x14ac:dyDescent="0.2"/>
    <row r="556" s="8" customFormat="1" x14ac:dyDescent="0.2"/>
    <row r="557" s="8" customFormat="1" x14ac:dyDescent="0.2"/>
    <row r="558" s="8" customFormat="1" x14ac:dyDescent="0.2"/>
    <row r="559" s="8" customFormat="1" x14ac:dyDescent="0.2"/>
    <row r="560" s="8" customFormat="1" x14ac:dyDescent="0.2"/>
    <row r="561" s="8" customFormat="1" x14ac:dyDescent="0.2"/>
    <row r="562" s="8" customFormat="1" x14ac:dyDescent="0.2"/>
    <row r="563" s="8" customFormat="1" x14ac:dyDescent="0.2"/>
    <row r="564" s="8" customFormat="1" x14ac:dyDescent="0.2"/>
    <row r="565" s="8" customFormat="1" x14ac:dyDescent="0.2"/>
    <row r="566" s="8" customFormat="1" x14ac:dyDescent="0.2"/>
    <row r="567" s="8" customFormat="1" x14ac:dyDescent="0.2"/>
    <row r="568" s="8" customFormat="1" x14ac:dyDescent="0.2"/>
    <row r="569" s="8" customFormat="1" x14ac:dyDescent="0.2"/>
    <row r="570" s="8" customFormat="1" x14ac:dyDescent="0.2"/>
    <row r="571" s="8" customFormat="1" x14ac:dyDescent="0.2"/>
    <row r="572" s="8" customFormat="1" x14ac:dyDescent="0.2"/>
    <row r="573" s="8" customFormat="1" x14ac:dyDescent="0.2"/>
    <row r="574" s="8" customFormat="1" x14ac:dyDescent="0.2"/>
    <row r="575" s="8" customFormat="1" x14ac:dyDescent="0.2"/>
    <row r="576" s="8" customFormat="1" x14ac:dyDescent="0.2"/>
    <row r="577" s="8" customFormat="1" x14ac:dyDescent="0.2"/>
    <row r="578" s="8" customFormat="1" x14ac:dyDescent="0.2"/>
    <row r="579" s="8" customFormat="1" x14ac:dyDescent="0.2"/>
    <row r="580" s="8" customFormat="1" x14ac:dyDescent="0.2"/>
    <row r="581" s="8" customFormat="1" x14ac:dyDescent="0.2"/>
    <row r="582" s="8" customFormat="1" x14ac:dyDescent="0.2"/>
    <row r="583" s="8" customFormat="1" x14ac:dyDescent="0.2"/>
    <row r="584" s="8" customFormat="1" x14ac:dyDescent="0.2"/>
    <row r="585" s="8" customFormat="1" x14ac:dyDescent="0.2"/>
    <row r="586" s="8" customFormat="1" x14ac:dyDescent="0.2"/>
    <row r="587" s="8" customFormat="1" x14ac:dyDescent="0.2"/>
    <row r="588" s="8" customFormat="1" x14ac:dyDescent="0.2"/>
    <row r="589" s="8" customFormat="1" x14ac:dyDescent="0.2"/>
    <row r="590" s="8" customFormat="1" x14ac:dyDescent="0.2"/>
    <row r="591" s="8" customFormat="1" x14ac:dyDescent="0.2"/>
    <row r="592" s="8" customFormat="1" x14ac:dyDescent="0.2"/>
    <row r="593" s="8" customFormat="1" x14ac:dyDescent="0.2"/>
    <row r="594" s="8" customFormat="1" x14ac:dyDescent="0.2"/>
    <row r="595" s="8" customFormat="1" x14ac:dyDescent="0.2"/>
    <row r="596" s="8" customFormat="1" x14ac:dyDescent="0.2"/>
    <row r="597" s="8" customFormat="1" x14ac:dyDescent="0.2"/>
    <row r="598" s="8" customFormat="1" x14ac:dyDescent="0.2"/>
    <row r="599" s="8" customFormat="1" x14ac:dyDescent="0.2"/>
    <row r="600" s="8" customFormat="1" x14ac:dyDescent="0.2"/>
    <row r="601" s="8" customFormat="1" x14ac:dyDescent="0.2"/>
    <row r="602" s="8" customFormat="1" x14ac:dyDescent="0.2"/>
    <row r="603" s="8" customFormat="1" x14ac:dyDescent="0.2"/>
    <row r="604" s="8" customFormat="1" x14ac:dyDescent="0.2"/>
    <row r="605" s="8" customFormat="1" x14ac:dyDescent="0.2"/>
    <row r="606" s="8" customFormat="1" x14ac:dyDescent="0.2"/>
    <row r="607" s="8" customFormat="1" x14ac:dyDescent="0.2"/>
    <row r="608" s="8" customFormat="1" x14ac:dyDescent="0.2"/>
    <row r="609" s="8" customFormat="1" x14ac:dyDescent="0.2"/>
    <row r="610" s="8" customFormat="1" x14ac:dyDescent="0.2"/>
    <row r="611" s="8" customFormat="1" x14ac:dyDescent="0.2"/>
    <row r="612" s="8" customFormat="1" x14ac:dyDescent="0.2"/>
    <row r="613" s="8" customFormat="1" x14ac:dyDescent="0.2"/>
    <row r="614" s="8" customFormat="1" x14ac:dyDescent="0.2"/>
    <row r="615" s="8" customFormat="1" x14ac:dyDescent="0.2"/>
    <row r="616" s="8" customFormat="1" x14ac:dyDescent="0.2"/>
    <row r="617" s="8" customFormat="1" x14ac:dyDescent="0.2"/>
    <row r="618" s="8" customFormat="1" x14ac:dyDescent="0.2"/>
    <row r="619" s="8" customFormat="1" x14ac:dyDescent="0.2"/>
    <row r="620" s="8" customFormat="1" x14ac:dyDescent="0.2"/>
    <row r="621" s="8" customFormat="1" x14ac:dyDescent="0.2"/>
    <row r="622" s="8" customFormat="1" x14ac:dyDescent="0.2"/>
    <row r="623" s="8" customFormat="1" x14ac:dyDescent="0.2"/>
    <row r="624" s="8" customFormat="1" x14ac:dyDescent="0.2"/>
    <row r="625" s="8" customFormat="1" x14ac:dyDescent="0.2"/>
    <row r="626" s="8" customFormat="1" x14ac:dyDescent="0.2"/>
    <row r="627" s="8" customFormat="1" x14ac:dyDescent="0.2"/>
    <row r="628" s="8" customFormat="1" x14ac:dyDescent="0.2"/>
    <row r="629" s="8" customFormat="1" x14ac:dyDescent="0.2"/>
    <row r="630" s="8" customFormat="1" x14ac:dyDescent="0.2"/>
    <row r="631" s="8" customFormat="1" x14ac:dyDescent="0.2"/>
    <row r="632" s="8" customFormat="1" x14ac:dyDescent="0.2"/>
    <row r="633" s="8" customFormat="1" x14ac:dyDescent="0.2"/>
    <row r="634" s="8" customFormat="1" x14ac:dyDescent="0.2"/>
    <row r="635" s="8" customFormat="1" x14ac:dyDescent="0.2"/>
    <row r="636" s="8" customFormat="1" x14ac:dyDescent="0.2"/>
    <row r="637" s="8" customFormat="1" x14ac:dyDescent="0.2"/>
    <row r="638" s="8" customFormat="1" x14ac:dyDescent="0.2"/>
    <row r="639" s="8" customFormat="1" x14ac:dyDescent="0.2"/>
    <row r="640" s="8" customFormat="1" x14ac:dyDescent="0.2"/>
    <row r="641" s="8" customFormat="1" x14ac:dyDescent="0.2"/>
    <row r="642" s="8" customFormat="1" x14ac:dyDescent="0.2"/>
    <row r="643" s="8" customFormat="1" x14ac:dyDescent="0.2"/>
    <row r="644" s="8" customFormat="1" x14ac:dyDescent="0.2"/>
    <row r="645" s="8" customFormat="1" x14ac:dyDescent="0.2"/>
    <row r="646" s="8" customFormat="1" x14ac:dyDescent="0.2"/>
    <row r="647" s="8" customFormat="1" x14ac:dyDescent="0.2"/>
    <row r="648" s="8" customFormat="1" x14ac:dyDescent="0.2"/>
    <row r="649" s="8" customFormat="1" x14ac:dyDescent="0.2"/>
    <row r="650" s="8" customFormat="1" x14ac:dyDescent="0.2"/>
    <row r="651" s="8" customFormat="1" x14ac:dyDescent="0.2"/>
    <row r="652" s="8" customFormat="1" x14ac:dyDescent="0.2"/>
    <row r="653" s="8" customFormat="1" x14ac:dyDescent="0.2"/>
    <row r="654" s="8" customFormat="1" x14ac:dyDescent="0.2"/>
    <row r="655" s="8" customFormat="1" x14ac:dyDescent="0.2"/>
    <row r="656" s="8" customFormat="1" x14ac:dyDescent="0.2"/>
    <row r="657" s="8" customFormat="1" x14ac:dyDescent="0.2"/>
    <row r="658" s="8" customFormat="1" x14ac:dyDescent="0.2"/>
    <row r="659" s="8" customFormat="1" x14ac:dyDescent="0.2"/>
    <row r="660" s="8" customFormat="1" x14ac:dyDescent="0.2"/>
    <row r="661" s="8" customFormat="1" x14ac:dyDescent="0.2"/>
    <row r="662" s="8" customFormat="1" x14ac:dyDescent="0.2"/>
    <row r="663" s="8" customFormat="1" x14ac:dyDescent="0.2"/>
    <row r="664" s="8" customFormat="1" x14ac:dyDescent="0.2"/>
    <row r="665" s="8" customFormat="1" x14ac:dyDescent="0.2"/>
    <row r="666" s="8" customFormat="1" x14ac:dyDescent="0.2"/>
    <row r="667" s="8" customFormat="1" x14ac:dyDescent="0.2"/>
    <row r="668" s="8" customFormat="1" x14ac:dyDescent="0.2"/>
    <row r="669" s="8" customFormat="1" x14ac:dyDescent="0.2"/>
    <row r="670" s="8" customFormat="1" x14ac:dyDescent="0.2"/>
    <row r="671" s="8" customFormat="1" x14ac:dyDescent="0.2"/>
    <row r="672" s="8" customFormat="1" x14ac:dyDescent="0.2"/>
    <row r="673" s="8" customFormat="1" x14ac:dyDescent="0.2"/>
    <row r="674" s="8" customFormat="1" x14ac:dyDescent="0.2"/>
    <row r="675" s="8" customFormat="1" x14ac:dyDescent="0.2"/>
    <row r="676" s="8" customFormat="1" x14ac:dyDescent="0.2"/>
    <row r="677" s="8" customFormat="1" x14ac:dyDescent="0.2"/>
    <row r="678" s="8" customFormat="1" x14ac:dyDescent="0.2"/>
    <row r="679" s="8" customFormat="1" x14ac:dyDescent="0.2"/>
    <row r="680" s="8" customFormat="1" x14ac:dyDescent="0.2"/>
    <row r="681" s="8" customFormat="1" x14ac:dyDescent="0.2"/>
    <row r="682" s="8" customFormat="1" x14ac:dyDescent="0.2"/>
    <row r="683" s="8" customFormat="1" x14ac:dyDescent="0.2"/>
    <row r="684" s="8" customFormat="1" x14ac:dyDescent="0.2"/>
    <row r="685" s="8" customFormat="1" x14ac:dyDescent="0.2"/>
    <row r="686" s="8" customFormat="1" x14ac:dyDescent="0.2"/>
    <row r="687" s="8" customFormat="1" x14ac:dyDescent="0.2"/>
    <row r="688" s="8" customFormat="1" x14ac:dyDescent="0.2"/>
    <row r="689" s="8" customFormat="1" x14ac:dyDescent="0.2"/>
    <row r="690" s="8" customFormat="1" x14ac:dyDescent="0.2"/>
    <row r="691" s="8" customFormat="1" x14ac:dyDescent="0.2"/>
    <row r="692" s="8" customFormat="1" x14ac:dyDescent="0.2"/>
    <row r="693" s="8" customFormat="1" x14ac:dyDescent="0.2"/>
    <row r="694" s="8" customFormat="1" x14ac:dyDescent="0.2"/>
    <row r="695" s="8" customFormat="1" x14ac:dyDescent="0.2"/>
    <row r="696" s="8" customFormat="1" x14ac:dyDescent="0.2"/>
    <row r="697" s="8" customFormat="1" x14ac:dyDescent="0.2"/>
    <row r="698" s="8" customFormat="1" x14ac:dyDescent="0.2"/>
    <row r="699" s="8" customFormat="1" x14ac:dyDescent="0.2"/>
    <row r="700" s="8" customFormat="1" x14ac:dyDescent="0.2"/>
    <row r="701" s="8" customFormat="1" x14ac:dyDescent="0.2"/>
    <row r="702" s="8" customFormat="1" x14ac:dyDescent="0.2"/>
    <row r="703" s="8" customFormat="1" x14ac:dyDescent="0.2"/>
    <row r="704" s="8" customFormat="1" x14ac:dyDescent="0.2"/>
    <row r="705" spans="2:28" x14ac:dyDescent="0.2">
      <c r="V705" s="8"/>
      <c r="W705" s="8"/>
      <c r="X705" s="8"/>
      <c r="Y705" s="8"/>
      <c r="Z705" s="8"/>
      <c r="AA705" s="8"/>
      <c r="AB705" s="8"/>
    </row>
    <row r="706" spans="2:28" x14ac:dyDescent="0.2">
      <c r="V706" s="8"/>
      <c r="W706" s="8"/>
      <c r="X706" s="8"/>
      <c r="Y706" s="8"/>
      <c r="Z706" s="8"/>
      <c r="AA706" s="8"/>
      <c r="AB706" s="8"/>
    </row>
    <row r="707" spans="2:28" x14ac:dyDescent="0.2">
      <c r="V707" s="8"/>
      <c r="W707" s="8"/>
      <c r="X707" s="8"/>
      <c r="Y707" s="8"/>
      <c r="Z707" s="8"/>
      <c r="AA707" s="8"/>
      <c r="AB707" s="8"/>
    </row>
    <row r="708" spans="2:28" x14ac:dyDescent="0.2">
      <c r="V708" s="8"/>
      <c r="W708" s="8"/>
      <c r="X708" s="8"/>
      <c r="Y708" s="8"/>
      <c r="Z708" s="8"/>
      <c r="AA708" s="8"/>
      <c r="AB708" s="8"/>
    </row>
    <row r="709" spans="2:28" x14ac:dyDescent="0.2">
      <c r="V709" s="8"/>
      <c r="W709" s="8"/>
      <c r="X709" s="8"/>
      <c r="Y709" s="8"/>
      <c r="Z709" s="8"/>
      <c r="AA709" s="8"/>
      <c r="AB709" s="8"/>
    </row>
    <row r="710" spans="2:28" x14ac:dyDescent="0.2">
      <c r="V710" s="8"/>
      <c r="W710" s="8"/>
      <c r="X710" s="8"/>
      <c r="Y710" s="8"/>
      <c r="Z710" s="8"/>
      <c r="AA710" s="8"/>
      <c r="AB710" s="8"/>
    </row>
    <row r="711" spans="2:28" x14ac:dyDescent="0.2">
      <c r="V711" s="8"/>
      <c r="W711" s="8"/>
      <c r="X711" s="8"/>
      <c r="Y711" s="8"/>
      <c r="Z711" s="8"/>
      <c r="AA711" s="8"/>
      <c r="AB711" s="8"/>
    </row>
    <row r="712" spans="2:28" x14ac:dyDescent="0.2">
      <c r="V712" s="8"/>
      <c r="W712" s="8"/>
      <c r="X712" s="8"/>
      <c r="Y712" s="8"/>
      <c r="Z712" s="8"/>
      <c r="AA712" s="8"/>
      <c r="AB712" s="8"/>
    </row>
    <row r="713" spans="2:28" x14ac:dyDescent="0.2">
      <c r="V713" s="8"/>
      <c r="W713" s="8"/>
      <c r="X713" s="8"/>
      <c r="Y713" s="8"/>
      <c r="Z713" s="8"/>
      <c r="AA713" s="8"/>
      <c r="AB713" s="8"/>
    </row>
    <row r="714" spans="2:28" x14ac:dyDescent="0.2">
      <c r="V714" s="8"/>
      <c r="W714" s="8"/>
      <c r="X714" s="8"/>
      <c r="Y714" s="8"/>
      <c r="Z714" s="8"/>
      <c r="AA714" s="8"/>
      <c r="AB714" s="8"/>
    </row>
    <row r="715" spans="2:28" x14ac:dyDescent="0.2">
      <c r="V715" s="8"/>
      <c r="W715" s="8"/>
      <c r="X715" s="8"/>
      <c r="Y715" s="8"/>
      <c r="Z715" s="8"/>
      <c r="AA715" s="8"/>
      <c r="AB715" s="8"/>
    </row>
    <row r="716" spans="2:28" x14ac:dyDescent="0.2">
      <c r="V716" s="8"/>
      <c r="W716" s="8"/>
      <c r="X716" s="8"/>
      <c r="Y716" s="8"/>
      <c r="Z716" s="8"/>
      <c r="AA716" s="8"/>
      <c r="AB716" s="8"/>
    </row>
    <row r="717" spans="2:28" x14ac:dyDescent="0.2">
      <c r="V717" s="8"/>
      <c r="W717" s="8"/>
      <c r="X717" s="8"/>
      <c r="Y717" s="8"/>
      <c r="Z717" s="8"/>
      <c r="AA717" s="8"/>
      <c r="AB717" s="8"/>
    </row>
    <row r="718" spans="2:28" ht="19" x14ac:dyDescent="0.2">
      <c r="B718" s="27"/>
      <c r="V718" s="8"/>
      <c r="W718" s="8"/>
      <c r="X718" s="8"/>
      <c r="Y718" s="8"/>
      <c r="Z718" s="8"/>
      <c r="AA718" s="8"/>
      <c r="AB718" s="8"/>
    </row>
    <row r="719" spans="2:28" ht="19" x14ac:dyDescent="0.2">
      <c r="B719" s="27"/>
      <c r="V719" s="8"/>
      <c r="W719" s="8"/>
      <c r="X719" s="8"/>
      <c r="Y719" s="8"/>
      <c r="Z719" s="8"/>
      <c r="AA719" s="8"/>
      <c r="AB719" s="8"/>
    </row>
    <row r="720" spans="2:28" ht="19" x14ac:dyDescent="0.2">
      <c r="B720" s="27"/>
      <c r="V720" s="8"/>
      <c r="W720" s="8"/>
      <c r="X720" s="8"/>
      <c r="Y720" s="8"/>
      <c r="Z720" s="8"/>
      <c r="AA720" s="8"/>
      <c r="AB720" s="8"/>
    </row>
    <row r="721" spans="2:28" ht="19" x14ac:dyDescent="0.2">
      <c r="B721" s="27"/>
      <c r="V721" s="8"/>
      <c r="W721" s="8"/>
      <c r="X721" s="8"/>
      <c r="Y721" s="8"/>
      <c r="Z721" s="8"/>
      <c r="AA721" s="8"/>
      <c r="AB721" s="8"/>
    </row>
    <row r="722" spans="2:28" ht="19" x14ac:dyDescent="0.2">
      <c r="B722" s="27"/>
      <c r="V722" s="8"/>
      <c r="W722" s="8"/>
      <c r="X722" s="8"/>
      <c r="Y722" s="8"/>
      <c r="Z722" s="8"/>
      <c r="AA722" s="8"/>
      <c r="AB722" s="8"/>
    </row>
    <row r="723" spans="2:28" ht="19" x14ac:dyDescent="0.2">
      <c r="B723" s="27"/>
      <c r="V723" s="8"/>
      <c r="W723" s="8"/>
      <c r="X723" s="8"/>
      <c r="Y723" s="8"/>
      <c r="Z723" s="8"/>
      <c r="AA723" s="8"/>
      <c r="AB723" s="8"/>
    </row>
    <row r="724" spans="2:28" ht="19" x14ac:dyDescent="0.2">
      <c r="B724" s="27"/>
      <c r="V724" s="8"/>
      <c r="W724" s="8"/>
      <c r="X724" s="8"/>
      <c r="Y724" s="8"/>
      <c r="Z724" s="8"/>
      <c r="AA724" s="8"/>
      <c r="AB724" s="8"/>
    </row>
    <row r="725" spans="2:28" ht="19" x14ac:dyDescent="0.2">
      <c r="B725" s="27"/>
      <c r="V725" s="8"/>
      <c r="W725" s="8"/>
      <c r="X725" s="8"/>
      <c r="Y725" s="8"/>
      <c r="Z725" s="8"/>
      <c r="AA725" s="8"/>
      <c r="AB725" s="8"/>
    </row>
    <row r="726" spans="2:28" ht="19" x14ac:dyDescent="0.2">
      <c r="B726" s="27"/>
      <c r="V726" s="8"/>
      <c r="W726" s="8"/>
      <c r="X726" s="8"/>
      <c r="Y726" s="8"/>
      <c r="Z726" s="8"/>
      <c r="AA726" s="8"/>
      <c r="AB726" s="8"/>
    </row>
    <row r="727" spans="2:28" ht="19" x14ac:dyDescent="0.2">
      <c r="B727" s="27"/>
      <c r="V727" s="8"/>
      <c r="W727" s="8"/>
      <c r="X727" s="8"/>
      <c r="Y727" s="8"/>
      <c r="Z727" s="8"/>
      <c r="AA727" s="8"/>
      <c r="AB727" s="8"/>
    </row>
    <row r="728" spans="2:28" ht="19" x14ac:dyDescent="0.2">
      <c r="B728" s="27"/>
      <c r="V728" s="8"/>
      <c r="W728" s="8"/>
      <c r="X728" s="8"/>
      <c r="Y728" s="8"/>
      <c r="Z728" s="8"/>
      <c r="AA728" s="8"/>
      <c r="AB728" s="8"/>
    </row>
    <row r="729" spans="2:28" ht="19" x14ac:dyDescent="0.2">
      <c r="B729" s="27"/>
      <c r="V729" s="8"/>
      <c r="W729" s="8"/>
      <c r="X729" s="8"/>
      <c r="Y729" s="8"/>
      <c r="Z729" s="8"/>
      <c r="AA729" s="8"/>
      <c r="AB729" s="8"/>
    </row>
    <row r="730" spans="2:28" ht="19" x14ac:dyDescent="0.2">
      <c r="B730" s="27"/>
      <c r="V730" s="8"/>
      <c r="W730" s="8"/>
      <c r="X730" s="8"/>
      <c r="Y730" s="8"/>
      <c r="Z730" s="8"/>
      <c r="AA730" s="8"/>
      <c r="AB730" s="8"/>
    </row>
    <row r="731" spans="2:28" ht="19" x14ac:dyDescent="0.2">
      <c r="B731" s="27"/>
      <c r="V731" s="8"/>
      <c r="W731" s="8"/>
      <c r="X731" s="8"/>
      <c r="Y731" s="8"/>
      <c r="Z731" s="8"/>
      <c r="AA731" s="8"/>
      <c r="AB731" s="8"/>
    </row>
    <row r="732" spans="2:28" ht="19" x14ac:dyDescent="0.2">
      <c r="B732" s="27"/>
      <c r="V732" s="8"/>
      <c r="W732" s="8"/>
      <c r="X732" s="8"/>
      <c r="Y732" s="8"/>
      <c r="Z732" s="8"/>
      <c r="AA732" s="8"/>
      <c r="AB732" s="8"/>
    </row>
    <row r="733" spans="2:28" ht="19" x14ac:dyDescent="0.2">
      <c r="B733" s="27"/>
      <c r="V733" s="8"/>
      <c r="W733" s="8"/>
      <c r="X733" s="8"/>
      <c r="Y733" s="8"/>
      <c r="Z733" s="8"/>
      <c r="AA733" s="8"/>
      <c r="AB733" s="8"/>
    </row>
    <row r="734" spans="2:28" ht="19" x14ac:dyDescent="0.2">
      <c r="B734" s="27"/>
      <c r="V734" s="8"/>
      <c r="W734" s="8"/>
      <c r="X734" s="8"/>
      <c r="Y734" s="8"/>
      <c r="Z734" s="8"/>
      <c r="AA734" s="8"/>
      <c r="AB734" s="8"/>
    </row>
    <row r="735" spans="2:28" ht="19" x14ac:dyDescent="0.2">
      <c r="B735" s="27"/>
      <c r="V735" s="8"/>
      <c r="W735" s="8"/>
      <c r="X735" s="8"/>
      <c r="Y735" s="8"/>
      <c r="Z735" s="8"/>
      <c r="AA735" s="8"/>
      <c r="AB735" s="8"/>
    </row>
    <row r="736" spans="2:28" ht="19" x14ac:dyDescent="0.2">
      <c r="B736" s="27"/>
      <c r="V736" s="8"/>
      <c r="W736" s="8"/>
      <c r="X736" s="8"/>
      <c r="Y736" s="8"/>
      <c r="Z736" s="8"/>
      <c r="AA736" s="8"/>
      <c r="AB736" s="8"/>
    </row>
    <row r="737" spans="2:28" ht="19" x14ac:dyDescent="0.2">
      <c r="B737" s="27"/>
      <c r="V737" s="8"/>
      <c r="W737" s="8"/>
      <c r="X737" s="8"/>
      <c r="Y737" s="8"/>
      <c r="Z737" s="8"/>
      <c r="AA737" s="8"/>
      <c r="AB737" s="8"/>
    </row>
    <row r="738" spans="2:28" ht="19" x14ac:dyDescent="0.2">
      <c r="B738" s="27"/>
      <c r="V738" s="8"/>
      <c r="W738" s="8"/>
      <c r="X738" s="8"/>
      <c r="Y738" s="8"/>
      <c r="Z738" s="8"/>
      <c r="AA738" s="8"/>
      <c r="AB738" s="8"/>
    </row>
    <row r="739" spans="2:28" ht="19" x14ac:dyDescent="0.2">
      <c r="B739" s="27"/>
      <c r="V739" s="8"/>
      <c r="W739" s="8"/>
      <c r="X739" s="8"/>
      <c r="Y739" s="8"/>
      <c r="Z739" s="8"/>
      <c r="AA739" s="8"/>
      <c r="AB739" s="8"/>
    </row>
    <row r="740" spans="2:28" ht="19" x14ac:dyDescent="0.2">
      <c r="B740" s="27"/>
      <c r="V740" s="8"/>
      <c r="W740" s="8"/>
      <c r="X740" s="8"/>
      <c r="Y740" s="8"/>
      <c r="Z740" s="8"/>
      <c r="AA740" s="8"/>
      <c r="AB740" s="8"/>
    </row>
    <row r="741" spans="2:28" ht="19" x14ac:dyDescent="0.2">
      <c r="B741" s="27"/>
      <c r="V741" s="8"/>
      <c r="W741" s="8"/>
      <c r="X741" s="8"/>
      <c r="Y741" s="8"/>
      <c r="Z741" s="8"/>
      <c r="AA741" s="8"/>
      <c r="AB741" s="8"/>
    </row>
    <row r="742" spans="2:28" ht="19" x14ac:dyDescent="0.2">
      <c r="B742" s="27"/>
      <c r="V742" s="8"/>
      <c r="W742" s="8"/>
      <c r="X742" s="8"/>
      <c r="Y742" s="8"/>
      <c r="Z742" s="8"/>
      <c r="AA742" s="8"/>
      <c r="AB742" s="8"/>
    </row>
    <row r="743" spans="2:28" ht="19" x14ac:dyDescent="0.2">
      <c r="B743" s="27"/>
      <c r="V743" s="8"/>
      <c r="W743" s="8"/>
      <c r="X743" s="8"/>
      <c r="Y743" s="8"/>
      <c r="Z743" s="8"/>
      <c r="AA743" s="8"/>
      <c r="AB743" s="8"/>
    </row>
    <row r="744" spans="2:28" ht="19" x14ac:dyDescent="0.2">
      <c r="B744" s="27"/>
      <c r="V744" s="8"/>
      <c r="W744" s="8"/>
      <c r="X744" s="8"/>
      <c r="Y744" s="8"/>
      <c r="Z744" s="8"/>
      <c r="AA744" s="8"/>
      <c r="AB744" s="8"/>
    </row>
    <row r="745" spans="2:28" ht="19" x14ac:dyDescent="0.2">
      <c r="B745" s="27"/>
      <c r="V745" s="8"/>
      <c r="W745" s="8"/>
      <c r="X745" s="8"/>
      <c r="Y745" s="8"/>
      <c r="Z745" s="8"/>
      <c r="AA745" s="8"/>
      <c r="AB745" s="8"/>
    </row>
    <row r="746" spans="2:28" ht="19" x14ac:dyDescent="0.2">
      <c r="B746" s="27"/>
      <c r="V746" s="8"/>
      <c r="W746" s="8"/>
      <c r="X746" s="8"/>
      <c r="Y746" s="8"/>
      <c r="Z746" s="8"/>
      <c r="AA746" s="8"/>
      <c r="AB746" s="8"/>
    </row>
    <row r="747" spans="2:28" ht="19" x14ac:dyDescent="0.2">
      <c r="B747" s="27"/>
      <c r="V747" s="8"/>
      <c r="W747" s="8"/>
      <c r="X747" s="8"/>
      <c r="Y747" s="8"/>
      <c r="Z747" s="8"/>
      <c r="AA747" s="8"/>
      <c r="AB747" s="8"/>
    </row>
    <row r="748" spans="2:28" ht="19" x14ac:dyDescent="0.2">
      <c r="B748" s="27"/>
      <c r="V748" s="8"/>
      <c r="W748" s="8"/>
      <c r="X748" s="8"/>
      <c r="Y748" s="8"/>
      <c r="Z748" s="8"/>
      <c r="AA748" s="8"/>
      <c r="AB748" s="8"/>
    </row>
    <row r="749" spans="2:28" ht="19" x14ac:dyDescent="0.2">
      <c r="B749" s="27"/>
      <c r="V749" s="8"/>
      <c r="W749" s="8"/>
      <c r="X749" s="8"/>
      <c r="Y749" s="8"/>
      <c r="Z749" s="8"/>
      <c r="AA749" s="8"/>
      <c r="AB749" s="8"/>
    </row>
    <row r="750" spans="2:28" ht="19" x14ac:dyDescent="0.2">
      <c r="B750" s="27"/>
      <c r="V750" s="8"/>
      <c r="W750" s="8"/>
      <c r="X750" s="8"/>
      <c r="Y750" s="8"/>
      <c r="Z750" s="8"/>
      <c r="AA750" s="8"/>
      <c r="AB750" s="8"/>
    </row>
    <row r="751" spans="2:28" ht="19" x14ac:dyDescent="0.2">
      <c r="B751" s="27"/>
      <c r="V751" s="8"/>
      <c r="W751" s="8"/>
      <c r="X751" s="8"/>
      <c r="Y751" s="8"/>
      <c r="Z751" s="8"/>
      <c r="AA751" s="8"/>
      <c r="AB751" s="8"/>
    </row>
    <row r="752" spans="2:28" ht="19" x14ac:dyDescent="0.2">
      <c r="B752" s="27"/>
      <c r="V752" s="8"/>
      <c r="W752" s="8"/>
      <c r="X752" s="8"/>
      <c r="Y752" s="8"/>
      <c r="Z752" s="8"/>
      <c r="AA752" s="8"/>
      <c r="AB752" s="8"/>
    </row>
    <row r="753" spans="2:28" ht="19" x14ac:dyDescent="0.2">
      <c r="B753" s="27"/>
      <c r="V753" s="8"/>
      <c r="W753" s="8"/>
      <c r="X753" s="8"/>
      <c r="Y753" s="8"/>
      <c r="Z753" s="8"/>
      <c r="AA753" s="8"/>
      <c r="AB753" s="8"/>
    </row>
    <row r="754" spans="2:28" ht="19" x14ac:dyDescent="0.2">
      <c r="B754" s="27"/>
      <c r="V754" s="8"/>
      <c r="W754" s="8"/>
      <c r="X754" s="8"/>
      <c r="Y754" s="8"/>
      <c r="Z754" s="8"/>
      <c r="AA754" s="8"/>
      <c r="AB754" s="8"/>
    </row>
    <row r="755" spans="2:28" ht="19" x14ac:dyDescent="0.2">
      <c r="B755" s="27"/>
      <c r="V755" s="8"/>
      <c r="W755" s="8"/>
      <c r="X755" s="8"/>
      <c r="Y755" s="8"/>
      <c r="Z755" s="8"/>
      <c r="AA755" s="8"/>
      <c r="AB755" s="8"/>
    </row>
    <row r="756" spans="2:28" ht="19" x14ac:dyDescent="0.2">
      <c r="B756" s="27"/>
      <c r="V756" s="8"/>
      <c r="W756" s="8"/>
      <c r="X756" s="8"/>
      <c r="Y756" s="8"/>
      <c r="Z756" s="8"/>
      <c r="AA756" s="8"/>
      <c r="AB756" s="8"/>
    </row>
    <row r="757" spans="2:28" ht="19" x14ac:dyDescent="0.2">
      <c r="B757" s="27"/>
      <c r="V757" s="8"/>
      <c r="W757" s="8"/>
      <c r="X757" s="8"/>
      <c r="Y757" s="8"/>
      <c r="Z757" s="8"/>
      <c r="AA757" s="8"/>
      <c r="AB757" s="8"/>
    </row>
    <row r="758" spans="2:28" ht="19" x14ac:dyDescent="0.2">
      <c r="B758" s="27"/>
      <c r="V758" s="8"/>
      <c r="W758" s="8"/>
      <c r="X758" s="8"/>
      <c r="Y758" s="8"/>
      <c r="Z758" s="8"/>
      <c r="AA758" s="8"/>
      <c r="AB758" s="8"/>
    </row>
    <row r="759" spans="2:28" ht="19" x14ac:dyDescent="0.2">
      <c r="B759" s="27"/>
      <c r="V759" s="8"/>
      <c r="W759" s="8"/>
      <c r="X759" s="8"/>
      <c r="Y759" s="8"/>
      <c r="Z759" s="8"/>
      <c r="AA759" s="8"/>
      <c r="AB759" s="8"/>
    </row>
    <row r="760" spans="2:28" ht="19" x14ac:dyDescent="0.2">
      <c r="B760" s="27"/>
      <c r="V760" s="8"/>
      <c r="W760" s="8"/>
      <c r="X760" s="8"/>
      <c r="Y760" s="8"/>
      <c r="Z760" s="8"/>
      <c r="AA760" s="8"/>
      <c r="AB760" s="8"/>
    </row>
    <row r="761" spans="2:28" ht="19" x14ac:dyDescent="0.2">
      <c r="B761" s="27"/>
      <c r="V761" s="8"/>
      <c r="W761" s="8"/>
      <c r="X761" s="8"/>
      <c r="Y761" s="8"/>
      <c r="Z761" s="8"/>
      <c r="AA761" s="8"/>
      <c r="AB761" s="8"/>
    </row>
    <row r="762" spans="2:28" ht="19" x14ac:dyDescent="0.2">
      <c r="B762" s="27"/>
      <c r="V762" s="8"/>
      <c r="W762" s="8"/>
      <c r="X762" s="8"/>
      <c r="Y762" s="8"/>
      <c r="Z762" s="8"/>
      <c r="AA762" s="8"/>
      <c r="AB762" s="8"/>
    </row>
    <row r="763" spans="2:28" ht="19" x14ac:dyDescent="0.2">
      <c r="B763" s="27"/>
      <c r="V763" s="8"/>
      <c r="W763" s="8"/>
      <c r="X763" s="8"/>
      <c r="Y763" s="8"/>
      <c r="Z763" s="8"/>
      <c r="AA763" s="8"/>
      <c r="AB763" s="8"/>
    </row>
    <row r="764" spans="2:28" ht="19" x14ac:dyDescent="0.2">
      <c r="B764" s="27"/>
      <c r="V764" s="8"/>
      <c r="W764" s="8"/>
      <c r="X764" s="8"/>
      <c r="Y764" s="8"/>
      <c r="Z764" s="8"/>
      <c r="AA764" s="8"/>
      <c r="AB764" s="8"/>
    </row>
    <row r="765" spans="2:28" ht="19" x14ac:dyDescent="0.2">
      <c r="B765" s="27"/>
      <c r="E765" s="30"/>
      <c r="V765" s="8"/>
      <c r="W765" s="8"/>
      <c r="X765" s="8"/>
      <c r="Y765" s="8"/>
      <c r="Z765" s="8"/>
      <c r="AA765" s="8"/>
      <c r="AB765" s="8"/>
    </row>
    <row r="766" spans="2:28" ht="19" x14ac:dyDescent="0.2">
      <c r="B766" s="27"/>
      <c r="V766" s="8"/>
      <c r="W766" s="8"/>
      <c r="X766" s="8"/>
      <c r="Y766" s="8"/>
      <c r="Z766" s="8"/>
      <c r="AA766" s="8"/>
      <c r="AB766" s="8"/>
    </row>
    <row r="767" spans="2:28" ht="19" x14ac:dyDescent="0.2">
      <c r="B767" s="27"/>
      <c r="V767" s="8"/>
      <c r="W767" s="8"/>
      <c r="X767" s="8"/>
      <c r="Y767" s="8"/>
      <c r="Z767" s="8"/>
      <c r="AA767" s="8"/>
      <c r="AB767" s="8"/>
    </row>
    <row r="768" spans="2:28" ht="19" x14ac:dyDescent="0.2">
      <c r="B768" s="27"/>
      <c r="V768" s="8"/>
      <c r="W768" s="8"/>
      <c r="X768" s="8"/>
      <c r="Y768" s="8"/>
      <c r="Z768" s="8"/>
      <c r="AA768" s="8"/>
      <c r="AB768" s="8"/>
    </row>
    <row r="769" spans="2:28" ht="19" x14ac:dyDescent="0.2">
      <c r="B769" s="27"/>
      <c r="V769" s="8"/>
      <c r="W769" s="8"/>
      <c r="X769" s="8"/>
      <c r="Y769" s="8"/>
      <c r="Z769" s="8"/>
      <c r="AA769" s="8"/>
      <c r="AB769" s="8"/>
    </row>
    <row r="770" spans="2:28" ht="19" x14ac:dyDescent="0.2">
      <c r="B770" s="27"/>
      <c r="V770" s="8"/>
      <c r="W770" s="8"/>
      <c r="X770" s="8"/>
      <c r="Y770" s="8"/>
      <c r="Z770" s="8"/>
      <c r="AA770" s="8"/>
      <c r="AB770" s="8"/>
    </row>
    <row r="771" spans="2:28" ht="19" x14ac:dyDescent="0.2">
      <c r="B771" s="27"/>
      <c r="V771" s="8"/>
      <c r="W771" s="8"/>
      <c r="X771" s="8"/>
      <c r="Y771" s="8"/>
      <c r="Z771" s="8"/>
      <c r="AA771" s="8"/>
      <c r="AB771" s="8"/>
    </row>
    <row r="772" spans="2:28" ht="19" x14ac:dyDescent="0.2">
      <c r="B772" s="27"/>
      <c r="V772" s="8"/>
      <c r="W772" s="8"/>
      <c r="X772" s="8"/>
      <c r="Y772" s="8"/>
      <c r="Z772" s="8"/>
      <c r="AA772" s="8"/>
      <c r="AB772" s="8"/>
    </row>
    <row r="773" spans="2:28" ht="19" x14ac:dyDescent="0.2">
      <c r="B773" s="27"/>
      <c r="V773" s="8"/>
      <c r="W773" s="8"/>
      <c r="X773" s="8"/>
      <c r="Y773" s="8"/>
      <c r="Z773" s="8"/>
      <c r="AA773" s="8"/>
      <c r="AB773" s="8"/>
    </row>
    <row r="774" spans="2:28" ht="19" x14ac:dyDescent="0.2">
      <c r="B774" s="27"/>
      <c r="V774" s="8"/>
      <c r="W774" s="8"/>
      <c r="X774" s="8"/>
      <c r="Y774" s="8"/>
      <c r="Z774" s="8"/>
      <c r="AA774" s="8"/>
      <c r="AB774" s="8"/>
    </row>
    <row r="775" spans="2:28" ht="19" x14ac:dyDescent="0.2">
      <c r="B775" s="27"/>
      <c r="V775" s="8"/>
      <c r="W775" s="8"/>
      <c r="X775" s="8"/>
      <c r="Y775" s="8"/>
      <c r="Z775" s="8"/>
      <c r="AA775" s="8"/>
      <c r="AB775" s="8"/>
    </row>
    <row r="776" spans="2:28" ht="19" x14ac:dyDescent="0.2">
      <c r="B776" s="27"/>
      <c r="V776" s="8"/>
      <c r="W776" s="8"/>
      <c r="X776" s="8"/>
      <c r="Y776" s="8"/>
      <c r="Z776" s="8"/>
      <c r="AA776" s="8"/>
      <c r="AB776" s="8"/>
    </row>
    <row r="777" spans="2:28" ht="19" x14ac:dyDescent="0.2">
      <c r="B777" s="27"/>
      <c r="V777" s="8"/>
      <c r="W777" s="8"/>
      <c r="X777" s="8"/>
      <c r="Y777" s="8"/>
      <c r="Z777" s="8"/>
      <c r="AA777" s="8"/>
      <c r="AB777" s="8"/>
    </row>
    <row r="778" spans="2:28" ht="19" x14ac:dyDescent="0.2">
      <c r="B778" s="27"/>
      <c r="V778" s="8"/>
      <c r="W778" s="8"/>
      <c r="X778" s="8"/>
      <c r="Y778" s="8"/>
      <c r="Z778" s="8"/>
      <c r="AA778" s="8"/>
      <c r="AB778" s="8"/>
    </row>
    <row r="779" spans="2:28" ht="19" x14ac:dyDescent="0.2">
      <c r="B779" s="27"/>
      <c r="V779" s="8"/>
      <c r="W779" s="8"/>
      <c r="X779" s="8"/>
      <c r="Y779" s="8"/>
      <c r="Z779" s="8"/>
      <c r="AA779" s="8"/>
      <c r="AB779" s="8"/>
    </row>
    <row r="780" spans="2:28" ht="19" x14ac:dyDescent="0.2">
      <c r="B780" s="27"/>
      <c r="V780" s="8"/>
      <c r="W780" s="8"/>
      <c r="X780" s="8"/>
      <c r="Y780" s="8"/>
      <c r="Z780" s="8"/>
      <c r="AA780" s="8"/>
      <c r="AB780" s="8"/>
    </row>
    <row r="781" spans="2:28" ht="19" x14ac:dyDescent="0.2">
      <c r="B781" s="27"/>
      <c r="V781" s="8"/>
      <c r="W781" s="8"/>
      <c r="X781" s="8"/>
      <c r="Y781" s="8"/>
      <c r="Z781" s="8"/>
      <c r="AA781" s="8"/>
      <c r="AB781" s="8"/>
    </row>
    <row r="782" spans="2:28" ht="19" x14ac:dyDescent="0.2">
      <c r="B782" s="27"/>
      <c r="V782" s="8"/>
      <c r="W782" s="8"/>
      <c r="X782" s="8"/>
      <c r="Y782" s="8"/>
      <c r="Z782" s="8"/>
      <c r="AA782" s="8"/>
      <c r="AB782" s="8"/>
    </row>
    <row r="783" spans="2:28" ht="19" x14ac:dyDescent="0.2">
      <c r="B783" s="27"/>
      <c r="V783" s="8"/>
      <c r="W783" s="8"/>
      <c r="X783" s="8"/>
      <c r="Y783" s="8"/>
      <c r="Z783" s="8"/>
      <c r="AA783" s="8"/>
      <c r="AB783" s="8"/>
    </row>
    <row r="784" spans="2:28" ht="19" x14ac:dyDescent="0.2">
      <c r="B784" s="27"/>
      <c r="V784" s="8"/>
      <c r="W784" s="8"/>
      <c r="X784" s="8"/>
      <c r="Y784" s="8"/>
      <c r="Z784" s="8"/>
      <c r="AA784" s="8"/>
      <c r="AB784" s="8"/>
    </row>
    <row r="785" spans="2:28" ht="19" x14ac:dyDescent="0.2">
      <c r="B785" s="27"/>
      <c r="V785" s="8"/>
      <c r="W785" s="8"/>
      <c r="X785" s="8"/>
      <c r="Y785" s="8"/>
      <c r="Z785" s="8"/>
      <c r="AA785" s="8"/>
      <c r="AB785" s="8"/>
    </row>
    <row r="786" spans="2:28" ht="19" x14ac:dyDescent="0.2">
      <c r="B786" s="27"/>
      <c r="V786" s="8"/>
      <c r="W786" s="8"/>
      <c r="X786" s="8"/>
      <c r="Y786" s="8"/>
      <c r="Z786" s="8"/>
      <c r="AA786" s="8"/>
      <c r="AB786" s="8"/>
    </row>
    <row r="787" spans="2:28" ht="19" x14ac:dyDescent="0.2">
      <c r="B787" s="27"/>
      <c r="V787" s="8"/>
      <c r="W787" s="8"/>
      <c r="X787" s="8"/>
      <c r="Y787" s="8"/>
      <c r="Z787" s="8"/>
      <c r="AA787" s="8"/>
      <c r="AB787" s="8"/>
    </row>
    <row r="788" spans="2:28" ht="19" x14ac:dyDescent="0.2">
      <c r="B788" s="27"/>
      <c r="V788" s="8"/>
      <c r="W788" s="8"/>
      <c r="X788" s="8"/>
      <c r="Y788" s="8"/>
      <c r="Z788" s="8"/>
      <c r="AA788" s="8"/>
      <c r="AB788" s="8"/>
    </row>
    <row r="789" spans="2:28" ht="19" x14ac:dyDescent="0.2">
      <c r="B789" s="27"/>
      <c r="V789" s="8"/>
      <c r="W789" s="8"/>
      <c r="X789" s="8"/>
      <c r="Y789" s="8"/>
      <c r="Z789" s="8"/>
      <c r="AA789" s="8"/>
      <c r="AB789" s="8"/>
    </row>
    <row r="790" spans="2:28" ht="19" x14ac:dyDescent="0.2">
      <c r="B790" s="27"/>
      <c r="V790" s="8"/>
      <c r="W790" s="8"/>
      <c r="X790" s="8"/>
      <c r="Y790" s="8"/>
      <c r="Z790" s="8"/>
      <c r="AA790" s="8"/>
      <c r="AB790" s="8"/>
    </row>
    <row r="791" spans="2:28" ht="19" x14ac:dyDescent="0.2">
      <c r="B791" s="27"/>
      <c r="V791" s="8"/>
      <c r="W791" s="8"/>
      <c r="X791" s="8"/>
      <c r="Y791" s="8"/>
      <c r="Z791" s="8"/>
      <c r="AA791" s="8"/>
      <c r="AB791" s="8"/>
    </row>
    <row r="792" spans="2:28" ht="19" x14ac:dyDescent="0.2">
      <c r="B792" s="27"/>
      <c r="V792" s="8"/>
      <c r="W792" s="8"/>
      <c r="X792" s="8"/>
      <c r="Y792" s="8"/>
      <c r="Z792" s="8"/>
      <c r="AA792" s="8"/>
      <c r="AB792" s="8"/>
    </row>
    <row r="793" spans="2:28" ht="19" x14ac:dyDescent="0.2">
      <c r="B793" s="27"/>
      <c r="V793" s="8"/>
      <c r="W793" s="8"/>
      <c r="X793" s="8"/>
      <c r="Y793" s="8"/>
      <c r="Z793" s="8"/>
      <c r="AA793" s="8"/>
      <c r="AB793" s="8"/>
    </row>
    <row r="794" spans="2:28" ht="19" x14ac:dyDescent="0.2">
      <c r="B794" s="27"/>
      <c r="V794" s="8"/>
      <c r="W794" s="8"/>
      <c r="X794" s="8"/>
      <c r="Y794" s="8"/>
      <c r="Z794" s="8"/>
      <c r="AA794" s="8"/>
      <c r="AB794" s="8"/>
    </row>
    <row r="795" spans="2:28" ht="19" x14ac:dyDescent="0.2">
      <c r="B795" s="27"/>
      <c r="V795" s="8"/>
      <c r="W795" s="8"/>
      <c r="X795" s="8"/>
      <c r="Y795" s="8"/>
      <c r="Z795" s="8"/>
      <c r="AA795" s="8"/>
      <c r="AB795" s="8"/>
    </row>
    <row r="796" spans="2:28" ht="19" x14ac:dyDescent="0.2">
      <c r="B796" s="27"/>
      <c r="E796" s="30"/>
      <c r="V796" s="8"/>
      <c r="W796" s="8"/>
      <c r="X796" s="8"/>
      <c r="Y796" s="8"/>
      <c r="Z796" s="8"/>
      <c r="AA796" s="8"/>
      <c r="AB796" s="8"/>
    </row>
    <row r="797" spans="2:28" ht="19" x14ac:dyDescent="0.2">
      <c r="B797" s="27"/>
      <c r="V797" s="8"/>
      <c r="W797" s="8"/>
      <c r="X797" s="8"/>
      <c r="Y797" s="8"/>
      <c r="Z797" s="8"/>
      <c r="AA797" s="8"/>
      <c r="AB797" s="8"/>
    </row>
    <row r="798" spans="2:28" ht="19" x14ac:dyDescent="0.2">
      <c r="B798" s="27"/>
      <c r="V798" s="8"/>
      <c r="W798" s="8"/>
      <c r="X798" s="8"/>
      <c r="Y798" s="8"/>
      <c r="Z798" s="8"/>
      <c r="AA798" s="8"/>
      <c r="AB798" s="8"/>
    </row>
    <row r="799" spans="2:28" ht="19" x14ac:dyDescent="0.2">
      <c r="B799" s="27"/>
      <c r="V799" s="8"/>
      <c r="W799" s="8"/>
      <c r="X799" s="8"/>
      <c r="Y799" s="8"/>
      <c r="Z799" s="8"/>
      <c r="AA799" s="8"/>
      <c r="AB799" s="8"/>
    </row>
    <row r="800" spans="2:28" ht="19" x14ac:dyDescent="0.2">
      <c r="B800" s="27"/>
      <c r="E800" s="30"/>
      <c r="V800" s="8"/>
      <c r="W800" s="8"/>
      <c r="X800" s="8"/>
      <c r="Y800" s="8"/>
      <c r="Z800" s="8"/>
      <c r="AA800" s="8"/>
      <c r="AB800" s="8"/>
    </row>
    <row r="801" spans="2:28" ht="19" x14ac:dyDescent="0.2">
      <c r="B801" s="27"/>
      <c r="V801" s="8"/>
      <c r="W801" s="8"/>
      <c r="X801" s="8"/>
      <c r="Y801" s="8"/>
      <c r="Z801" s="8"/>
      <c r="AA801" s="8"/>
      <c r="AB801" s="8"/>
    </row>
    <row r="802" spans="2:28" ht="19" x14ac:dyDescent="0.2">
      <c r="B802" s="27"/>
      <c r="V802" s="8"/>
      <c r="W802" s="8"/>
      <c r="X802" s="8"/>
      <c r="Y802" s="8"/>
      <c r="Z802" s="8"/>
      <c r="AA802" s="8"/>
      <c r="AB802" s="8"/>
    </row>
    <row r="803" spans="2:28" ht="19" x14ac:dyDescent="0.2">
      <c r="B803" s="27"/>
      <c r="V803" s="8"/>
      <c r="W803" s="8"/>
      <c r="X803" s="8"/>
      <c r="Y803" s="8"/>
      <c r="Z803" s="8"/>
      <c r="AA803" s="8"/>
      <c r="AB803" s="8"/>
    </row>
    <row r="804" spans="2:28" ht="19" x14ac:dyDescent="0.2">
      <c r="B804" s="27"/>
      <c r="V804" s="8"/>
      <c r="W804" s="8"/>
      <c r="X804" s="8"/>
      <c r="Y804" s="8"/>
      <c r="Z804" s="8"/>
      <c r="AA804" s="8"/>
      <c r="AB804" s="8"/>
    </row>
    <row r="805" spans="2:28" ht="19" x14ac:dyDescent="0.2">
      <c r="B805" s="27"/>
      <c r="V805" s="8"/>
      <c r="W805" s="8"/>
      <c r="X805" s="8"/>
      <c r="Y805" s="8"/>
      <c r="Z805" s="8"/>
      <c r="AA805" s="8"/>
      <c r="AB805" s="8"/>
    </row>
    <row r="806" spans="2:28" ht="19" x14ac:dyDescent="0.2">
      <c r="B806" s="27"/>
      <c r="V806" s="8"/>
      <c r="W806" s="8"/>
      <c r="X806" s="8"/>
      <c r="Y806" s="8"/>
      <c r="Z806" s="8"/>
      <c r="AA806" s="8"/>
      <c r="AB806" s="8"/>
    </row>
    <row r="807" spans="2:28" ht="19" x14ac:dyDescent="0.2">
      <c r="B807" s="27"/>
      <c r="V807" s="8"/>
      <c r="W807" s="8"/>
      <c r="X807" s="8"/>
      <c r="Y807" s="8"/>
      <c r="Z807" s="8"/>
      <c r="AA807" s="8"/>
      <c r="AB807" s="8"/>
    </row>
    <row r="808" spans="2:28" ht="19" x14ac:dyDescent="0.2">
      <c r="B808" s="27"/>
      <c r="V808" s="8"/>
      <c r="W808" s="8"/>
      <c r="X808" s="8"/>
      <c r="Y808" s="8"/>
      <c r="Z808" s="8"/>
      <c r="AA808" s="8"/>
      <c r="AB808" s="8"/>
    </row>
    <row r="809" spans="2:28" ht="19" x14ac:dyDescent="0.2">
      <c r="B809" s="27"/>
      <c r="V809" s="8"/>
      <c r="W809" s="8"/>
      <c r="X809" s="8"/>
      <c r="Y809" s="8"/>
      <c r="Z809" s="8"/>
      <c r="AA809" s="8"/>
      <c r="AB809" s="8"/>
    </row>
    <row r="810" spans="2:28" ht="19" x14ac:dyDescent="0.2">
      <c r="B810" s="27"/>
      <c r="V810" s="8"/>
      <c r="W810" s="8"/>
      <c r="X810" s="8"/>
      <c r="Y810" s="8"/>
      <c r="Z810" s="8"/>
      <c r="AA810" s="8"/>
      <c r="AB810" s="8"/>
    </row>
    <row r="811" spans="2:28" ht="19" x14ac:dyDescent="0.2">
      <c r="B811" s="27"/>
      <c r="V811" s="8"/>
      <c r="W811" s="8"/>
      <c r="X811" s="8"/>
      <c r="Y811" s="8"/>
      <c r="Z811" s="8"/>
      <c r="AA811" s="8"/>
      <c r="AB811" s="8"/>
    </row>
    <row r="812" spans="2:28" ht="19" x14ac:dyDescent="0.2">
      <c r="B812" s="27"/>
      <c r="V812" s="8"/>
      <c r="W812" s="8"/>
      <c r="X812" s="8"/>
      <c r="Y812" s="8"/>
      <c r="Z812" s="8"/>
      <c r="AA812" s="8"/>
      <c r="AB812" s="8"/>
    </row>
    <row r="813" spans="2:28" ht="19" x14ac:dyDescent="0.2">
      <c r="B813" s="27"/>
      <c r="V813" s="8"/>
      <c r="W813" s="8"/>
      <c r="X813" s="8"/>
      <c r="Y813" s="8"/>
      <c r="Z813" s="8"/>
      <c r="AA813" s="8"/>
      <c r="AB813" s="8"/>
    </row>
    <row r="814" spans="2:28" ht="19" x14ac:dyDescent="0.2">
      <c r="B814" s="27"/>
      <c r="V814" s="8"/>
      <c r="W814" s="8"/>
      <c r="X814" s="8"/>
      <c r="Y814" s="8"/>
      <c r="Z814" s="8"/>
      <c r="AA814" s="8"/>
      <c r="AB814" s="8"/>
    </row>
    <row r="815" spans="2:28" ht="19" x14ac:dyDescent="0.2">
      <c r="B815" s="27"/>
      <c r="V815" s="8"/>
      <c r="W815" s="8"/>
      <c r="X815" s="8"/>
      <c r="Y815" s="8"/>
      <c r="Z815" s="8"/>
      <c r="AA815" s="8"/>
      <c r="AB815" s="8"/>
    </row>
    <row r="816" spans="2:28" ht="19" x14ac:dyDescent="0.2">
      <c r="B816" s="27"/>
      <c r="V816" s="8"/>
      <c r="W816" s="8"/>
      <c r="X816" s="8"/>
      <c r="Y816" s="8"/>
      <c r="Z816" s="8"/>
      <c r="AA816" s="8"/>
      <c r="AB816" s="8"/>
    </row>
    <row r="817" spans="2:28" ht="19" x14ac:dyDescent="0.2">
      <c r="B817" s="27"/>
      <c r="V817" s="8"/>
      <c r="W817" s="8"/>
      <c r="X817" s="8"/>
      <c r="Y817" s="8"/>
      <c r="Z817" s="8"/>
      <c r="AA817" s="8"/>
      <c r="AB817" s="8"/>
    </row>
    <row r="818" spans="2:28" ht="19" x14ac:dyDescent="0.2">
      <c r="B818" s="27"/>
      <c r="V818" s="8"/>
      <c r="W818" s="8"/>
      <c r="X818" s="8"/>
      <c r="Y818" s="8"/>
      <c r="Z818" s="8"/>
      <c r="AA818" s="8"/>
      <c r="AB818" s="8"/>
    </row>
    <row r="819" spans="2:28" ht="19" x14ac:dyDescent="0.2">
      <c r="B819" s="27"/>
      <c r="V819" s="8"/>
      <c r="W819" s="8"/>
      <c r="X819" s="8"/>
      <c r="Y819" s="8"/>
      <c r="Z819" s="8"/>
      <c r="AA819" s="8"/>
      <c r="AB819" s="8"/>
    </row>
    <row r="820" spans="2:28" ht="19" x14ac:dyDescent="0.2">
      <c r="B820" s="27"/>
      <c r="V820" s="8"/>
      <c r="W820" s="8"/>
      <c r="X820" s="8"/>
      <c r="Y820" s="8"/>
      <c r="Z820" s="8"/>
      <c r="AA820" s="8"/>
      <c r="AB820" s="8"/>
    </row>
    <row r="821" spans="2:28" ht="19" x14ac:dyDescent="0.2">
      <c r="B821" s="27"/>
      <c r="V821" s="8"/>
      <c r="W821" s="8"/>
      <c r="X821" s="8"/>
      <c r="Y821" s="8"/>
      <c r="Z821" s="8"/>
      <c r="AA821" s="8"/>
      <c r="AB821" s="8"/>
    </row>
    <row r="822" spans="2:28" ht="19" x14ac:dyDescent="0.2">
      <c r="B822" s="27"/>
      <c r="V822" s="8"/>
      <c r="W822" s="8"/>
      <c r="X822" s="8"/>
      <c r="Y822" s="8"/>
      <c r="Z822" s="8"/>
      <c r="AA822" s="8"/>
      <c r="AB822" s="8"/>
    </row>
    <row r="823" spans="2:28" ht="19" x14ac:dyDescent="0.2">
      <c r="B823" s="27"/>
      <c r="V823" s="8"/>
      <c r="W823" s="8"/>
      <c r="X823" s="8"/>
      <c r="Y823" s="8"/>
      <c r="Z823" s="8"/>
      <c r="AA823" s="8"/>
      <c r="AB823" s="8"/>
    </row>
    <row r="824" spans="2:28" ht="19" x14ac:dyDescent="0.2">
      <c r="B824" s="27"/>
      <c r="V824" s="8"/>
      <c r="W824" s="8"/>
      <c r="X824" s="8"/>
      <c r="Y824" s="8"/>
      <c r="Z824" s="8"/>
      <c r="AA824" s="8"/>
      <c r="AB824" s="8"/>
    </row>
    <row r="825" spans="2:28" ht="19" x14ac:dyDescent="0.2">
      <c r="B825" s="27"/>
      <c r="V825" s="8"/>
      <c r="W825" s="8"/>
      <c r="X825" s="8"/>
      <c r="Y825" s="8"/>
      <c r="Z825" s="8"/>
      <c r="AA825" s="8"/>
      <c r="AB825" s="8"/>
    </row>
    <row r="826" spans="2:28" ht="19" x14ac:dyDescent="0.2">
      <c r="B826" s="27"/>
      <c r="V826" s="8"/>
      <c r="W826" s="8"/>
      <c r="X826" s="8"/>
      <c r="Y826" s="8"/>
      <c r="Z826" s="8"/>
      <c r="AA826" s="8"/>
      <c r="AB826" s="8"/>
    </row>
    <row r="827" spans="2:28" ht="19" x14ac:dyDescent="0.2">
      <c r="B827" s="27"/>
      <c r="V827" s="8"/>
      <c r="W827" s="8"/>
      <c r="X827" s="8"/>
      <c r="Y827" s="8"/>
      <c r="Z827" s="8"/>
      <c r="AA827" s="8"/>
      <c r="AB827" s="8"/>
    </row>
    <row r="828" spans="2:28" ht="19" x14ac:dyDescent="0.2">
      <c r="B828" s="27"/>
      <c r="V828" s="8"/>
      <c r="W828" s="8"/>
      <c r="X828" s="8"/>
      <c r="Y828" s="8"/>
      <c r="Z828" s="8"/>
      <c r="AA828" s="8"/>
      <c r="AB828" s="8"/>
    </row>
    <row r="829" spans="2:28" ht="19" x14ac:dyDescent="0.2">
      <c r="B829" s="27"/>
      <c r="V829" s="8"/>
      <c r="W829" s="8"/>
      <c r="X829" s="8"/>
      <c r="Y829" s="8"/>
      <c r="Z829" s="8"/>
      <c r="AA829" s="8"/>
      <c r="AB829" s="8"/>
    </row>
    <row r="830" spans="2:28" ht="19" x14ac:dyDescent="0.2">
      <c r="B830" s="27"/>
      <c r="V830" s="8"/>
      <c r="W830" s="8"/>
      <c r="X830" s="8"/>
      <c r="Y830" s="8"/>
      <c r="Z830" s="8"/>
      <c r="AA830" s="8"/>
      <c r="AB830" s="8"/>
    </row>
    <row r="831" spans="2:28" ht="19" x14ac:dyDescent="0.2">
      <c r="B831" s="27"/>
      <c r="V831" s="8"/>
      <c r="W831" s="8"/>
      <c r="X831" s="8"/>
      <c r="Y831" s="8"/>
      <c r="Z831" s="8"/>
      <c r="AA831" s="8"/>
      <c r="AB831" s="8"/>
    </row>
    <row r="832" spans="2:28" ht="19" x14ac:dyDescent="0.2">
      <c r="B832" s="27"/>
      <c r="V832" s="8"/>
      <c r="W832" s="8"/>
      <c r="X832" s="8"/>
      <c r="Y832" s="8"/>
      <c r="Z832" s="8"/>
      <c r="AA832" s="8"/>
      <c r="AB832" s="8"/>
    </row>
    <row r="833" spans="2:28" ht="19" x14ac:dyDescent="0.2">
      <c r="B833" s="27"/>
      <c r="V833" s="8"/>
      <c r="W833" s="8"/>
      <c r="X833" s="8"/>
      <c r="Y833" s="8"/>
      <c r="Z833" s="8"/>
      <c r="AA833" s="8"/>
      <c r="AB833" s="8"/>
    </row>
    <row r="834" spans="2:28" ht="19" x14ac:dyDescent="0.2">
      <c r="B834" s="27"/>
      <c r="V834" s="8"/>
      <c r="W834" s="8"/>
      <c r="X834" s="8"/>
      <c r="Y834" s="8"/>
      <c r="Z834" s="8"/>
      <c r="AA834" s="8"/>
      <c r="AB834" s="8"/>
    </row>
    <row r="835" spans="2:28" ht="19" x14ac:dyDescent="0.2">
      <c r="B835" s="27"/>
      <c r="V835" s="8"/>
      <c r="W835" s="8"/>
      <c r="X835" s="8"/>
      <c r="Y835" s="8"/>
      <c r="Z835" s="8"/>
      <c r="AA835" s="8"/>
      <c r="AB835" s="8"/>
    </row>
    <row r="836" spans="2:28" ht="19" x14ac:dyDescent="0.2">
      <c r="B836" s="27"/>
      <c r="V836" s="8"/>
      <c r="W836" s="8"/>
      <c r="X836" s="8"/>
      <c r="Y836" s="8"/>
      <c r="Z836" s="8"/>
      <c r="AA836" s="8"/>
      <c r="AB836" s="8"/>
    </row>
    <row r="837" spans="2:28" ht="19" x14ac:dyDescent="0.2">
      <c r="B837" s="27"/>
      <c r="V837" s="8"/>
      <c r="W837" s="8"/>
      <c r="X837" s="8"/>
      <c r="Y837" s="8"/>
      <c r="Z837" s="8"/>
      <c r="AA837" s="8"/>
      <c r="AB837" s="8"/>
    </row>
    <row r="838" spans="2:28" ht="19" x14ac:dyDescent="0.2">
      <c r="B838" s="27"/>
      <c r="V838" s="8"/>
      <c r="W838" s="8"/>
      <c r="X838" s="8"/>
      <c r="Y838" s="8"/>
      <c r="Z838" s="8"/>
      <c r="AA838" s="8"/>
      <c r="AB838" s="8"/>
    </row>
    <row r="839" spans="2:28" ht="19" x14ac:dyDescent="0.2">
      <c r="B839" s="27"/>
      <c r="V839" s="8"/>
      <c r="W839" s="8"/>
      <c r="X839" s="8"/>
      <c r="Y839" s="8"/>
      <c r="Z839" s="8"/>
      <c r="AA839" s="8"/>
      <c r="AB839" s="8"/>
    </row>
    <row r="840" spans="2:28" ht="19" x14ac:dyDescent="0.2">
      <c r="B840" s="27"/>
      <c r="V840" s="8"/>
      <c r="W840" s="8"/>
      <c r="X840" s="8"/>
      <c r="Y840" s="8"/>
      <c r="Z840" s="8"/>
      <c r="AA840" s="8"/>
      <c r="AB840" s="8"/>
    </row>
    <row r="841" spans="2:28" ht="19" x14ac:dyDescent="0.2">
      <c r="B841" s="27"/>
      <c r="V841" s="8"/>
      <c r="W841" s="8"/>
      <c r="X841" s="8"/>
      <c r="Y841" s="8"/>
      <c r="Z841" s="8"/>
      <c r="AA841" s="8"/>
      <c r="AB841" s="8"/>
    </row>
    <row r="842" spans="2:28" ht="19" x14ac:dyDescent="0.2">
      <c r="B842" s="27"/>
      <c r="V842" s="8"/>
      <c r="W842" s="8"/>
      <c r="X842" s="8"/>
      <c r="Y842" s="8"/>
      <c r="Z842" s="8"/>
      <c r="AA842" s="8"/>
      <c r="AB842" s="8"/>
    </row>
    <row r="843" spans="2:28" ht="19" x14ac:dyDescent="0.2">
      <c r="B843" s="27"/>
      <c r="V843" s="8"/>
      <c r="W843" s="8"/>
      <c r="X843" s="8"/>
      <c r="Y843" s="8"/>
      <c r="Z843" s="8"/>
      <c r="AA843" s="8"/>
      <c r="AB843" s="8"/>
    </row>
    <row r="844" spans="2:28" ht="19" x14ac:dyDescent="0.2">
      <c r="B844" s="27"/>
      <c r="V844" s="8"/>
      <c r="W844" s="8"/>
      <c r="X844" s="8"/>
      <c r="Y844" s="8"/>
      <c r="Z844" s="8"/>
      <c r="AA844" s="8"/>
      <c r="AB844" s="8"/>
    </row>
    <row r="845" spans="2:28" ht="19" x14ac:dyDescent="0.2">
      <c r="B845" s="27"/>
      <c r="V845" s="8"/>
      <c r="W845" s="8"/>
      <c r="X845" s="8"/>
      <c r="Y845" s="8"/>
      <c r="Z845" s="8"/>
      <c r="AA845" s="8"/>
      <c r="AB845" s="8"/>
    </row>
    <row r="846" spans="2:28" ht="19" x14ac:dyDescent="0.2">
      <c r="B846" s="27"/>
      <c r="V846" s="8"/>
      <c r="W846" s="8"/>
      <c r="X846" s="8"/>
      <c r="Y846" s="8"/>
      <c r="Z846" s="8"/>
      <c r="AA846" s="8"/>
      <c r="AB846" s="8"/>
    </row>
    <row r="847" spans="2:28" ht="19" x14ac:dyDescent="0.2">
      <c r="B847" s="27"/>
      <c r="V847" s="8"/>
      <c r="W847" s="8"/>
      <c r="X847" s="8"/>
      <c r="Y847" s="8"/>
      <c r="Z847" s="8"/>
      <c r="AA847" s="8"/>
      <c r="AB847" s="8"/>
    </row>
    <row r="848" spans="2:28" ht="19" x14ac:dyDescent="0.2">
      <c r="B848" s="27"/>
      <c r="V848" s="8"/>
      <c r="W848" s="8"/>
      <c r="X848" s="8"/>
      <c r="Y848" s="8"/>
      <c r="Z848" s="8"/>
      <c r="AA848" s="8"/>
      <c r="AB848" s="8"/>
    </row>
    <row r="849" spans="2:28" ht="19" x14ac:dyDescent="0.2">
      <c r="B849" s="27"/>
      <c r="V849" s="8"/>
      <c r="W849" s="8"/>
      <c r="X849" s="8"/>
      <c r="Y849" s="8"/>
      <c r="Z849" s="8"/>
      <c r="AA849" s="8"/>
      <c r="AB849" s="8"/>
    </row>
    <row r="850" spans="2:28" ht="19" x14ac:dyDescent="0.2">
      <c r="B850" s="27"/>
      <c r="V850" s="8"/>
      <c r="W850" s="8"/>
      <c r="X850" s="8"/>
      <c r="Y850" s="8"/>
      <c r="Z850" s="8"/>
      <c r="AA850" s="8"/>
      <c r="AB850" s="8"/>
    </row>
    <row r="851" spans="2:28" ht="19" x14ac:dyDescent="0.2">
      <c r="B851" s="27"/>
      <c r="E851" s="30"/>
      <c r="V851" s="8"/>
      <c r="W851" s="8"/>
      <c r="X851" s="8"/>
      <c r="Y851" s="8"/>
      <c r="Z851" s="8"/>
      <c r="AA851" s="8"/>
      <c r="AB851" s="8"/>
    </row>
    <row r="852" spans="2:28" ht="19" x14ac:dyDescent="0.2">
      <c r="B852" s="27"/>
      <c r="V852" s="8"/>
      <c r="W852" s="8"/>
      <c r="X852" s="8"/>
      <c r="Y852" s="8"/>
      <c r="Z852" s="8"/>
      <c r="AA852" s="8"/>
      <c r="AB852" s="8"/>
    </row>
    <row r="853" spans="2:28" ht="19" x14ac:dyDescent="0.2">
      <c r="B853" s="27"/>
      <c r="V853" s="8"/>
      <c r="W853" s="8"/>
      <c r="X853" s="8"/>
      <c r="Y853" s="8"/>
      <c r="Z853" s="8"/>
      <c r="AA853" s="8"/>
      <c r="AB853" s="8"/>
    </row>
    <row r="854" spans="2:28" ht="19" x14ac:dyDescent="0.2">
      <c r="B854" s="27"/>
      <c r="V854" s="8"/>
      <c r="W854" s="8"/>
      <c r="X854" s="8"/>
      <c r="Y854" s="8"/>
      <c r="Z854" s="8"/>
      <c r="AA854" s="8"/>
      <c r="AB854" s="8"/>
    </row>
    <row r="855" spans="2:28" ht="19" x14ac:dyDescent="0.2">
      <c r="B855" s="27"/>
      <c r="E855" s="30"/>
      <c r="V855" s="8"/>
      <c r="W855" s="8"/>
      <c r="X855" s="8"/>
      <c r="Y855" s="8"/>
      <c r="Z855" s="8"/>
      <c r="AA855" s="8"/>
      <c r="AB855" s="8"/>
    </row>
    <row r="856" spans="2:28" ht="19" x14ac:dyDescent="0.2">
      <c r="B856" s="27"/>
      <c r="V856" s="8"/>
      <c r="W856" s="8"/>
      <c r="X856" s="8"/>
      <c r="Y856" s="8"/>
      <c r="Z856" s="8"/>
      <c r="AA856" s="8"/>
      <c r="AB856" s="8"/>
    </row>
    <row r="857" spans="2:28" ht="19" x14ac:dyDescent="0.2">
      <c r="B857" s="27"/>
      <c r="E857" s="30"/>
      <c r="V857" s="8"/>
      <c r="W857" s="8"/>
      <c r="X857" s="8"/>
      <c r="Y857" s="8"/>
      <c r="Z857" s="8"/>
      <c r="AA857" s="8"/>
      <c r="AB857" s="8"/>
    </row>
    <row r="858" spans="2:28" ht="19" x14ac:dyDescent="0.2">
      <c r="B858" s="27"/>
      <c r="V858" s="8"/>
      <c r="W858" s="8"/>
      <c r="X858" s="8"/>
      <c r="Y858" s="8"/>
      <c r="Z858" s="8"/>
      <c r="AA858" s="8"/>
      <c r="AB858" s="8"/>
    </row>
    <row r="859" spans="2:28" ht="19" x14ac:dyDescent="0.2">
      <c r="B859" s="27"/>
      <c r="V859" s="8"/>
      <c r="W859" s="8"/>
      <c r="X859" s="8"/>
      <c r="Y859" s="8"/>
      <c r="Z859" s="8"/>
      <c r="AA859" s="8"/>
      <c r="AB859" s="8"/>
    </row>
    <row r="860" spans="2:28" ht="19" x14ac:dyDescent="0.2">
      <c r="B860" s="27"/>
      <c r="V860" s="8"/>
      <c r="W860" s="8"/>
      <c r="X860" s="8"/>
      <c r="Y860" s="8"/>
      <c r="Z860" s="8"/>
      <c r="AA860" s="8"/>
      <c r="AB860" s="8"/>
    </row>
    <row r="861" spans="2:28" ht="19" x14ac:dyDescent="0.2">
      <c r="B861" s="27"/>
      <c r="V861" s="8"/>
      <c r="W861" s="8"/>
      <c r="X861" s="8"/>
      <c r="Y861" s="8"/>
      <c r="Z861" s="8"/>
      <c r="AA861" s="8"/>
      <c r="AB861" s="8"/>
    </row>
    <row r="862" spans="2:28" ht="19" x14ac:dyDescent="0.2">
      <c r="B862" s="27"/>
      <c r="V862" s="8"/>
      <c r="W862" s="8"/>
      <c r="X862" s="8"/>
      <c r="Y862" s="8"/>
      <c r="Z862" s="8"/>
      <c r="AA862" s="8"/>
      <c r="AB862" s="8"/>
    </row>
    <row r="863" spans="2:28" ht="19" x14ac:dyDescent="0.2">
      <c r="B863" s="27"/>
      <c r="V863" s="8"/>
      <c r="W863" s="8"/>
      <c r="X863" s="8"/>
      <c r="Y863" s="8"/>
      <c r="Z863" s="8"/>
      <c r="AA863" s="8"/>
      <c r="AB863" s="8"/>
    </row>
    <row r="864" spans="2:28" ht="19" x14ac:dyDescent="0.2">
      <c r="B864" s="27"/>
      <c r="E864" s="30"/>
      <c r="V864" s="8"/>
      <c r="W864" s="8"/>
      <c r="X864" s="8"/>
      <c r="Y864" s="8"/>
      <c r="Z864" s="8"/>
      <c r="AA864" s="8"/>
      <c r="AB864" s="8"/>
    </row>
    <row r="865" spans="2:28" ht="19" x14ac:dyDescent="0.2">
      <c r="B865" s="27"/>
      <c r="V865" s="8"/>
      <c r="W865" s="8"/>
      <c r="X865" s="8"/>
      <c r="Y865" s="8"/>
      <c r="Z865" s="8"/>
      <c r="AA865" s="8"/>
      <c r="AB865" s="8"/>
    </row>
    <row r="866" spans="2:28" ht="19" x14ac:dyDescent="0.2">
      <c r="B866" s="27"/>
      <c r="V866" s="8"/>
      <c r="W866" s="8"/>
      <c r="X866" s="8"/>
      <c r="Y866" s="8"/>
      <c r="Z866" s="8"/>
      <c r="AA866" s="8"/>
      <c r="AB866" s="8"/>
    </row>
    <row r="867" spans="2:28" ht="19" x14ac:dyDescent="0.2">
      <c r="B867" s="27"/>
      <c r="V867" s="8"/>
      <c r="W867" s="8"/>
      <c r="X867" s="8"/>
      <c r="Y867" s="8"/>
      <c r="Z867" s="8"/>
      <c r="AA867" s="8"/>
      <c r="AB867" s="8"/>
    </row>
    <row r="868" spans="2:28" ht="19" x14ac:dyDescent="0.2">
      <c r="B868" s="27"/>
      <c r="V868" s="8"/>
      <c r="W868" s="8"/>
      <c r="X868" s="8"/>
      <c r="Y868" s="8"/>
      <c r="Z868" s="8"/>
      <c r="AA868" s="8"/>
      <c r="AB868" s="8"/>
    </row>
    <row r="869" spans="2:28" ht="19" x14ac:dyDescent="0.2">
      <c r="B869" s="27"/>
      <c r="V869" s="8"/>
      <c r="W869" s="8"/>
      <c r="X869" s="8"/>
      <c r="Y869" s="8"/>
      <c r="Z869" s="8"/>
      <c r="AA869" s="8"/>
      <c r="AB869" s="8"/>
    </row>
    <row r="870" spans="2:28" ht="19" x14ac:dyDescent="0.2">
      <c r="B870" s="27"/>
      <c r="V870" s="8"/>
      <c r="W870" s="8"/>
      <c r="X870" s="8"/>
      <c r="Y870" s="8"/>
      <c r="Z870" s="8"/>
      <c r="AA870" s="8"/>
      <c r="AB870" s="8"/>
    </row>
    <row r="871" spans="2:28" ht="19" x14ac:dyDescent="0.2">
      <c r="B871" s="27"/>
      <c r="V871" s="8"/>
      <c r="W871" s="8"/>
      <c r="X871" s="8"/>
      <c r="Y871" s="8"/>
      <c r="Z871" s="8"/>
      <c r="AA871" s="8"/>
      <c r="AB871" s="8"/>
    </row>
    <row r="872" spans="2:28" ht="19" x14ac:dyDescent="0.2">
      <c r="B872" s="27"/>
      <c r="V872" s="8"/>
      <c r="W872" s="8"/>
      <c r="X872" s="8"/>
      <c r="Y872" s="8"/>
      <c r="Z872" s="8"/>
      <c r="AA872" s="8"/>
      <c r="AB872" s="8"/>
    </row>
    <row r="873" spans="2:28" ht="19" x14ac:dyDescent="0.2">
      <c r="B873" s="27"/>
      <c r="V873" s="8"/>
      <c r="W873" s="8"/>
      <c r="X873" s="8"/>
      <c r="Y873" s="8"/>
      <c r="Z873" s="8"/>
      <c r="AA873" s="8"/>
      <c r="AB873" s="8"/>
    </row>
    <row r="874" spans="2:28" ht="19" x14ac:dyDescent="0.2">
      <c r="B874" s="27"/>
      <c r="V874" s="8"/>
      <c r="W874" s="8"/>
      <c r="X874" s="8"/>
      <c r="Y874" s="8"/>
      <c r="Z874" s="8"/>
      <c r="AA874" s="8"/>
      <c r="AB874" s="8"/>
    </row>
    <row r="875" spans="2:28" ht="19" x14ac:dyDescent="0.2">
      <c r="B875" s="27"/>
      <c r="V875" s="8"/>
      <c r="W875" s="8"/>
      <c r="X875" s="8"/>
      <c r="Y875" s="8"/>
      <c r="Z875" s="8"/>
      <c r="AA875" s="8"/>
      <c r="AB875" s="8"/>
    </row>
    <row r="876" spans="2:28" ht="19" x14ac:dyDescent="0.2">
      <c r="B876" s="27"/>
      <c r="V876" s="8"/>
      <c r="W876" s="8"/>
      <c r="X876" s="8"/>
      <c r="Y876" s="8"/>
      <c r="Z876" s="8"/>
      <c r="AA876" s="8"/>
      <c r="AB876" s="8"/>
    </row>
    <row r="877" spans="2:28" ht="19" x14ac:dyDescent="0.2">
      <c r="B877" s="27"/>
      <c r="V877" s="8"/>
      <c r="W877" s="8"/>
      <c r="X877" s="8"/>
      <c r="Y877" s="8"/>
      <c r="Z877" s="8"/>
      <c r="AA877" s="8"/>
      <c r="AB877" s="8"/>
    </row>
    <row r="878" spans="2:28" ht="19" x14ac:dyDescent="0.2">
      <c r="B878" s="27"/>
      <c r="V878" s="8"/>
      <c r="W878" s="8"/>
      <c r="X878" s="8"/>
      <c r="Y878" s="8"/>
      <c r="Z878" s="8"/>
      <c r="AA878" s="8"/>
      <c r="AB878" s="8"/>
    </row>
    <row r="879" spans="2:28" ht="19" x14ac:dyDescent="0.2">
      <c r="B879" s="27"/>
      <c r="V879" s="8"/>
      <c r="W879" s="8"/>
      <c r="X879" s="8"/>
      <c r="Y879" s="8"/>
      <c r="Z879" s="8"/>
      <c r="AA879" s="8"/>
      <c r="AB879" s="8"/>
    </row>
    <row r="880" spans="2:28" ht="19" x14ac:dyDescent="0.2">
      <c r="B880" s="27"/>
      <c r="V880" s="8"/>
      <c r="W880" s="8"/>
      <c r="X880" s="8"/>
      <c r="Y880" s="8"/>
      <c r="Z880" s="8"/>
      <c r="AA880" s="8"/>
      <c r="AB880" s="8"/>
    </row>
    <row r="881" spans="2:28" ht="19" x14ac:dyDescent="0.2">
      <c r="B881" s="27"/>
      <c r="V881" s="8"/>
      <c r="W881" s="8"/>
      <c r="X881" s="8"/>
      <c r="Y881" s="8"/>
      <c r="Z881" s="8"/>
      <c r="AA881" s="8"/>
      <c r="AB881" s="8"/>
    </row>
    <row r="882" spans="2:28" ht="19" x14ac:dyDescent="0.2">
      <c r="B882" s="27"/>
      <c r="V882" s="8"/>
      <c r="W882" s="8"/>
      <c r="X882" s="8"/>
      <c r="Y882" s="8"/>
      <c r="Z882" s="8"/>
      <c r="AA882" s="8"/>
      <c r="AB882" s="8"/>
    </row>
    <row r="883" spans="2:28" ht="19" x14ac:dyDescent="0.2">
      <c r="B883" s="27"/>
      <c r="V883" s="8"/>
      <c r="W883" s="8"/>
      <c r="X883" s="8"/>
      <c r="Y883" s="8"/>
      <c r="Z883" s="8"/>
      <c r="AA883" s="8"/>
      <c r="AB883" s="8"/>
    </row>
    <row r="884" spans="2:28" ht="19" x14ac:dyDescent="0.2">
      <c r="B884" s="27"/>
      <c r="V884" s="8"/>
      <c r="W884" s="8"/>
      <c r="X884" s="8"/>
      <c r="Y884" s="8"/>
      <c r="Z884" s="8"/>
      <c r="AA884" s="8"/>
      <c r="AB884" s="8"/>
    </row>
    <row r="885" spans="2:28" ht="19" x14ac:dyDescent="0.2">
      <c r="B885" s="27"/>
      <c r="V885" s="8"/>
      <c r="W885" s="8"/>
      <c r="X885" s="8"/>
      <c r="Y885" s="8"/>
      <c r="Z885" s="8"/>
      <c r="AA885" s="8"/>
      <c r="AB885" s="8"/>
    </row>
    <row r="886" spans="2:28" ht="19" x14ac:dyDescent="0.2">
      <c r="B886" s="27"/>
      <c r="V886" s="8"/>
      <c r="W886" s="8"/>
      <c r="X886" s="8"/>
      <c r="Y886" s="8"/>
      <c r="Z886" s="8"/>
      <c r="AA886" s="8"/>
      <c r="AB886" s="8"/>
    </row>
    <row r="887" spans="2:28" ht="19" x14ac:dyDescent="0.2">
      <c r="B887" s="27"/>
      <c r="V887" s="8"/>
      <c r="W887" s="8"/>
      <c r="X887" s="8"/>
      <c r="Y887" s="8"/>
      <c r="Z887" s="8"/>
      <c r="AA887" s="8"/>
      <c r="AB887" s="8"/>
    </row>
    <row r="888" spans="2:28" ht="19" x14ac:dyDescent="0.2">
      <c r="B888" s="27"/>
      <c r="V888" s="8"/>
      <c r="W888" s="8"/>
      <c r="X888" s="8"/>
      <c r="Y888" s="8"/>
      <c r="Z888" s="8"/>
      <c r="AA888" s="8"/>
      <c r="AB888" s="8"/>
    </row>
    <row r="889" spans="2:28" ht="19" x14ac:dyDescent="0.2">
      <c r="B889" s="27"/>
      <c r="V889" s="8"/>
      <c r="W889" s="8"/>
      <c r="X889" s="8"/>
      <c r="Y889" s="8"/>
      <c r="Z889" s="8"/>
      <c r="AA889" s="8"/>
      <c r="AB889" s="8"/>
    </row>
    <row r="890" spans="2:28" ht="19" x14ac:dyDescent="0.2">
      <c r="B890" s="27"/>
      <c r="V890" s="8"/>
      <c r="W890" s="8"/>
      <c r="X890" s="8"/>
      <c r="Y890" s="8"/>
      <c r="Z890" s="8"/>
      <c r="AA890" s="8"/>
      <c r="AB890" s="8"/>
    </row>
    <row r="891" spans="2:28" ht="19" x14ac:dyDescent="0.2">
      <c r="B891" s="27"/>
      <c r="V891" s="8"/>
      <c r="W891" s="8"/>
      <c r="X891" s="8"/>
      <c r="Y891" s="8"/>
      <c r="Z891" s="8"/>
      <c r="AA891" s="8"/>
      <c r="AB891" s="8"/>
    </row>
    <row r="892" spans="2:28" ht="19" x14ac:dyDescent="0.2">
      <c r="B892" s="27"/>
      <c r="V892" s="8"/>
      <c r="W892" s="8"/>
      <c r="X892" s="8"/>
      <c r="Y892" s="8"/>
      <c r="Z892" s="8"/>
      <c r="AA892" s="8"/>
      <c r="AB892" s="8"/>
    </row>
    <row r="893" spans="2:28" ht="19" x14ac:dyDescent="0.2">
      <c r="B893" s="27"/>
      <c r="V893" s="8"/>
      <c r="W893" s="8"/>
      <c r="X893" s="8"/>
      <c r="Y893" s="8"/>
      <c r="Z893" s="8"/>
      <c r="AA893" s="8"/>
      <c r="AB893" s="8"/>
    </row>
    <row r="894" spans="2:28" ht="19" x14ac:dyDescent="0.2">
      <c r="B894" s="27"/>
      <c r="V894" s="8"/>
      <c r="W894" s="8"/>
      <c r="X894" s="8"/>
      <c r="Y894" s="8"/>
      <c r="Z894" s="8"/>
      <c r="AA894" s="8"/>
      <c r="AB894" s="8"/>
    </row>
    <row r="895" spans="2:28" ht="19" x14ac:dyDescent="0.2">
      <c r="B895" s="27"/>
      <c r="V895" s="8"/>
      <c r="W895" s="8"/>
      <c r="X895" s="8"/>
      <c r="Y895" s="8"/>
      <c r="Z895" s="8"/>
      <c r="AA895" s="8"/>
      <c r="AB895" s="8"/>
    </row>
    <row r="896" spans="2:28" ht="19" x14ac:dyDescent="0.2">
      <c r="B896" s="27"/>
      <c r="V896" s="8"/>
      <c r="W896" s="8"/>
      <c r="X896" s="8"/>
      <c r="Y896" s="8"/>
      <c r="Z896" s="8"/>
      <c r="AA896" s="8"/>
      <c r="AB896" s="8"/>
    </row>
    <row r="897" spans="2:28" ht="19" x14ac:dyDescent="0.2">
      <c r="B897" s="27"/>
      <c r="V897" s="8"/>
      <c r="W897" s="8"/>
      <c r="X897" s="8"/>
      <c r="Y897" s="8"/>
      <c r="Z897" s="8"/>
      <c r="AA897" s="8"/>
      <c r="AB897" s="8"/>
    </row>
    <row r="898" spans="2:28" ht="19" x14ac:dyDescent="0.2">
      <c r="B898" s="27"/>
      <c r="V898" s="8"/>
      <c r="W898" s="8"/>
      <c r="X898" s="8"/>
      <c r="Y898" s="8"/>
      <c r="Z898" s="8"/>
      <c r="AA898" s="8"/>
      <c r="AB898" s="8"/>
    </row>
    <row r="899" spans="2:28" ht="19" x14ac:dyDescent="0.2">
      <c r="B899" s="27"/>
      <c r="V899" s="8"/>
      <c r="W899" s="8"/>
      <c r="X899" s="8"/>
      <c r="Y899" s="8"/>
      <c r="Z899" s="8"/>
      <c r="AA899" s="8"/>
      <c r="AB899" s="8"/>
    </row>
    <row r="900" spans="2:28" ht="19" x14ac:dyDescent="0.2">
      <c r="B900" s="27"/>
      <c r="V900" s="8"/>
      <c r="W900" s="8"/>
      <c r="X900" s="8"/>
      <c r="Y900" s="8"/>
      <c r="Z900" s="8"/>
      <c r="AA900" s="8"/>
      <c r="AB900" s="8"/>
    </row>
    <row r="901" spans="2:28" ht="19" x14ac:dyDescent="0.2">
      <c r="B901" s="27"/>
      <c r="V901" s="8"/>
      <c r="W901" s="8"/>
      <c r="X901" s="8"/>
      <c r="Y901" s="8"/>
      <c r="Z901" s="8"/>
      <c r="AA901" s="8"/>
      <c r="AB901" s="8"/>
    </row>
    <row r="902" spans="2:28" ht="19" x14ac:dyDescent="0.2">
      <c r="B902" s="27"/>
      <c r="V902" s="8"/>
      <c r="W902" s="8"/>
      <c r="X902" s="8"/>
      <c r="Y902" s="8"/>
      <c r="Z902" s="8"/>
      <c r="AA902" s="8"/>
      <c r="AB902" s="8"/>
    </row>
    <row r="903" spans="2:28" ht="19" x14ac:dyDescent="0.2">
      <c r="B903" s="27"/>
      <c r="V903" s="8"/>
      <c r="W903" s="8"/>
      <c r="X903" s="8"/>
      <c r="Y903" s="8"/>
      <c r="Z903" s="8"/>
      <c r="AA903" s="8"/>
      <c r="AB903" s="8"/>
    </row>
    <row r="904" spans="2:28" ht="19" x14ac:dyDescent="0.2">
      <c r="B904" s="27"/>
      <c r="V904" s="8"/>
      <c r="W904" s="8"/>
      <c r="X904" s="8"/>
      <c r="Y904" s="8"/>
      <c r="Z904" s="8"/>
      <c r="AA904" s="8"/>
      <c r="AB904" s="8"/>
    </row>
    <row r="905" spans="2:28" ht="19" x14ac:dyDescent="0.2">
      <c r="B905" s="27"/>
      <c r="V905" s="8"/>
      <c r="W905" s="8"/>
      <c r="X905" s="8"/>
      <c r="Y905" s="8"/>
      <c r="Z905" s="8"/>
      <c r="AA905" s="8"/>
      <c r="AB905" s="8"/>
    </row>
    <row r="906" spans="2:28" ht="19" x14ac:dyDescent="0.2">
      <c r="B906" s="27"/>
      <c r="V906" s="8"/>
      <c r="W906" s="8"/>
      <c r="X906" s="8"/>
      <c r="Y906" s="8"/>
      <c r="Z906" s="8"/>
      <c r="AA906" s="8"/>
      <c r="AB906" s="8"/>
    </row>
    <row r="907" spans="2:28" ht="19" x14ac:dyDescent="0.2">
      <c r="B907" s="27"/>
      <c r="V907" s="8"/>
      <c r="W907" s="8"/>
      <c r="X907" s="8"/>
      <c r="Y907" s="8"/>
      <c r="Z907" s="8"/>
      <c r="AA907" s="8"/>
      <c r="AB907" s="8"/>
    </row>
    <row r="908" spans="2:28" ht="19" x14ac:dyDescent="0.2">
      <c r="B908" s="27"/>
      <c r="V908" s="8"/>
      <c r="W908" s="8"/>
      <c r="X908" s="8"/>
      <c r="Y908" s="8"/>
      <c r="Z908" s="8"/>
      <c r="AA908" s="8"/>
      <c r="AB908" s="8"/>
    </row>
    <row r="909" spans="2:28" ht="19" x14ac:dyDescent="0.2">
      <c r="B909" s="27"/>
      <c r="V909" s="8"/>
      <c r="W909" s="8"/>
      <c r="X909" s="8"/>
      <c r="Y909" s="8"/>
      <c r="Z909" s="8"/>
      <c r="AA909" s="8"/>
      <c r="AB909" s="8"/>
    </row>
    <row r="910" spans="2:28" ht="19" x14ac:dyDescent="0.2">
      <c r="B910" s="27"/>
      <c r="V910" s="8"/>
      <c r="W910" s="8"/>
      <c r="X910" s="8"/>
      <c r="Y910" s="8"/>
      <c r="Z910" s="8"/>
      <c r="AA910" s="8"/>
      <c r="AB910" s="8"/>
    </row>
    <row r="911" spans="2:28" ht="19" x14ac:dyDescent="0.2">
      <c r="B911" s="27"/>
      <c r="V911" s="8"/>
      <c r="W911" s="8"/>
      <c r="X911" s="8"/>
      <c r="Y911" s="8"/>
      <c r="Z911" s="8"/>
      <c r="AA911" s="8"/>
      <c r="AB911" s="8"/>
    </row>
    <row r="912" spans="2:28" ht="19" x14ac:dyDescent="0.2">
      <c r="B912" s="27"/>
      <c r="V912" s="8"/>
      <c r="W912" s="8"/>
      <c r="X912" s="8"/>
      <c r="Y912" s="8"/>
      <c r="Z912" s="8"/>
      <c r="AA912" s="8"/>
      <c r="AB912" s="8"/>
    </row>
    <row r="913" spans="2:28" ht="19" x14ac:dyDescent="0.2">
      <c r="B913" s="27"/>
      <c r="V913" s="8"/>
      <c r="W913" s="8"/>
      <c r="X913" s="8"/>
      <c r="Y913" s="8"/>
      <c r="Z913" s="8"/>
      <c r="AA913" s="8"/>
      <c r="AB913" s="8"/>
    </row>
    <row r="914" spans="2:28" ht="19" x14ac:dyDescent="0.2">
      <c r="B914" s="27"/>
      <c r="V914" s="8"/>
      <c r="W914" s="8"/>
      <c r="X914" s="8"/>
      <c r="Y914" s="8"/>
      <c r="Z914" s="8"/>
      <c r="AA914" s="8"/>
      <c r="AB914" s="8"/>
    </row>
    <row r="915" spans="2:28" ht="19" x14ac:dyDescent="0.2">
      <c r="B915" s="27"/>
      <c r="V915" s="8"/>
      <c r="W915" s="8"/>
      <c r="X915" s="8"/>
      <c r="Y915" s="8"/>
      <c r="Z915" s="8"/>
      <c r="AA915" s="8"/>
      <c r="AB915" s="8"/>
    </row>
    <row r="916" spans="2:28" ht="19" x14ac:dyDescent="0.2">
      <c r="B916" s="27"/>
      <c r="V916" s="8"/>
      <c r="W916" s="8"/>
      <c r="X916" s="8"/>
      <c r="Y916" s="8"/>
      <c r="Z916" s="8"/>
      <c r="AA916" s="8"/>
      <c r="AB916" s="8"/>
    </row>
    <row r="917" spans="2:28" ht="19" x14ac:dyDescent="0.2">
      <c r="B917" s="27"/>
      <c r="V917" s="8"/>
      <c r="W917" s="8"/>
      <c r="X917" s="8"/>
      <c r="Y917" s="8"/>
      <c r="Z917" s="8"/>
      <c r="AA917" s="8"/>
      <c r="AB917" s="8"/>
    </row>
    <row r="918" spans="2:28" ht="19" x14ac:dyDescent="0.2">
      <c r="B918" s="27"/>
      <c r="V918" s="8"/>
      <c r="W918" s="8"/>
      <c r="X918" s="8"/>
      <c r="Y918" s="8"/>
      <c r="Z918" s="8"/>
      <c r="AA918" s="8"/>
      <c r="AB918" s="8"/>
    </row>
    <row r="919" spans="2:28" ht="19" x14ac:dyDescent="0.2">
      <c r="B919" s="27"/>
      <c r="V919" s="8"/>
      <c r="W919" s="8"/>
      <c r="X919" s="8"/>
      <c r="Y919" s="8"/>
      <c r="Z919" s="8"/>
      <c r="AA919" s="8"/>
      <c r="AB919" s="8"/>
    </row>
    <row r="920" spans="2:28" ht="19" x14ac:dyDescent="0.2">
      <c r="B920" s="27"/>
      <c r="V920" s="8"/>
      <c r="W920" s="8"/>
      <c r="X920" s="8"/>
      <c r="Y920" s="8"/>
      <c r="Z920" s="8"/>
      <c r="AA920" s="8"/>
      <c r="AB920" s="8"/>
    </row>
    <row r="921" spans="2:28" ht="19" x14ac:dyDescent="0.2">
      <c r="B921" s="27"/>
      <c r="V921" s="8"/>
      <c r="W921" s="8"/>
      <c r="X921" s="8"/>
      <c r="Y921" s="8"/>
      <c r="Z921" s="8"/>
      <c r="AA921" s="8"/>
      <c r="AB921" s="8"/>
    </row>
    <row r="922" spans="2:28" ht="19" x14ac:dyDescent="0.2">
      <c r="B922" s="27"/>
      <c r="V922" s="8"/>
      <c r="W922" s="8"/>
      <c r="X922" s="8"/>
      <c r="Y922" s="8"/>
      <c r="Z922" s="8"/>
      <c r="AA922" s="8"/>
      <c r="AB922" s="8"/>
    </row>
    <row r="923" spans="2:28" ht="19" x14ac:dyDescent="0.2">
      <c r="B923" s="27"/>
      <c r="V923" s="8"/>
      <c r="W923" s="8"/>
      <c r="X923" s="8"/>
      <c r="Y923" s="8"/>
      <c r="Z923" s="8"/>
      <c r="AA923" s="8"/>
      <c r="AB923" s="8"/>
    </row>
    <row r="924" spans="2:28" ht="19" x14ac:dyDescent="0.2">
      <c r="B924" s="27"/>
      <c r="V924" s="8"/>
      <c r="W924" s="8"/>
      <c r="X924" s="8"/>
      <c r="Y924" s="8"/>
      <c r="Z924" s="8"/>
      <c r="AA924" s="8"/>
      <c r="AB924" s="8"/>
    </row>
    <row r="925" spans="2:28" ht="19" x14ac:dyDescent="0.2">
      <c r="B925" s="27"/>
      <c r="V925" s="8"/>
      <c r="W925" s="8"/>
      <c r="X925" s="8"/>
      <c r="Y925" s="8"/>
      <c r="Z925" s="8"/>
      <c r="AA925" s="8"/>
      <c r="AB925" s="8"/>
    </row>
    <row r="926" spans="2:28" ht="19" x14ac:dyDescent="0.2">
      <c r="B926" s="27"/>
      <c r="V926" s="8"/>
      <c r="W926" s="8"/>
      <c r="X926" s="8"/>
      <c r="Y926" s="8"/>
      <c r="Z926" s="8"/>
      <c r="AA926" s="8"/>
      <c r="AB926" s="8"/>
    </row>
    <row r="927" spans="2:28" ht="19" x14ac:dyDescent="0.2">
      <c r="B927" s="27"/>
      <c r="V927" s="8"/>
      <c r="W927" s="8"/>
      <c r="X927" s="8"/>
      <c r="Y927" s="8"/>
      <c r="Z927" s="8"/>
      <c r="AA927" s="8"/>
      <c r="AB927" s="8"/>
    </row>
    <row r="928" spans="2:28" ht="19" x14ac:dyDescent="0.2">
      <c r="B928" s="27"/>
      <c r="V928" s="8"/>
      <c r="W928" s="8"/>
      <c r="X928" s="8"/>
      <c r="Y928" s="8"/>
      <c r="Z928" s="8"/>
      <c r="AA928" s="8"/>
      <c r="AB928" s="8"/>
    </row>
    <row r="929" spans="2:28" ht="19" x14ac:dyDescent="0.2">
      <c r="B929" s="27"/>
      <c r="V929" s="8"/>
      <c r="W929" s="8"/>
      <c r="X929" s="8"/>
      <c r="Y929" s="8"/>
      <c r="Z929" s="8"/>
      <c r="AA929" s="8"/>
      <c r="AB929" s="8"/>
    </row>
    <row r="930" spans="2:28" ht="19" x14ac:dyDescent="0.2">
      <c r="B930" s="27"/>
      <c r="V930" s="8"/>
      <c r="W930" s="8"/>
      <c r="X930" s="8"/>
      <c r="Y930" s="8"/>
      <c r="Z930" s="8"/>
      <c r="AA930" s="8"/>
      <c r="AB930" s="8"/>
    </row>
    <row r="931" spans="2:28" ht="19" x14ac:dyDescent="0.2">
      <c r="B931" s="27"/>
      <c r="V931" s="8"/>
      <c r="W931" s="8"/>
      <c r="X931" s="8"/>
      <c r="Y931" s="8"/>
      <c r="Z931" s="8"/>
      <c r="AA931" s="8"/>
      <c r="AB931" s="8"/>
    </row>
    <row r="932" spans="2:28" ht="19" x14ac:dyDescent="0.2">
      <c r="B932" s="27"/>
      <c r="V932" s="8"/>
      <c r="W932" s="8"/>
      <c r="X932" s="8"/>
      <c r="Y932" s="8"/>
      <c r="Z932" s="8"/>
      <c r="AA932" s="8"/>
      <c r="AB932" s="8"/>
    </row>
    <row r="933" spans="2:28" ht="19" x14ac:dyDescent="0.2">
      <c r="B933" s="27"/>
      <c r="V933" s="8"/>
      <c r="W933" s="8"/>
      <c r="X933" s="8"/>
      <c r="Y933" s="8"/>
      <c r="Z933" s="8"/>
      <c r="AA933" s="8"/>
      <c r="AB933" s="8"/>
    </row>
    <row r="934" spans="2:28" ht="19" x14ac:dyDescent="0.2">
      <c r="B934" s="27"/>
      <c r="V934" s="8"/>
      <c r="W934" s="8"/>
      <c r="X934" s="8"/>
      <c r="Y934" s="8"/>
      <c r="Z934" s="8"/>
      <c r="AA934" s="8"/>
      <c r="AB934" s="8"/>
    </row>
    <row r="935" spans="2:28" ht="19" x14ac:dyDescent="0.2">
      <c r="B935" s="27"/>
      <c r="V935" s="8"/>
      <c r="W935" s="8"/>
      <c r="X935" s="8"/>
      <c r="Y935" s="8"/>
      <c r="Z935" s="8"/>
      <c r="AA935" s="8"/>
      <c r="AB935" s="8"/>
    </row>
    <row r="936" spans="2:28" ht="19" x14ac:dyDescent="0.2">
      <c r="B936" s="27"/>
      <c r="V936" s="8"/>
      <c r="W936" s="8"/>
      <c r="X936" s="8"/>
      <c r="Y936" s="8"/>
      <c r="Z936" s="8"/>
      <c r="AA936" s="8"/>
      <c r="AB936" s="8"/>
    </row>
    <row r="937" spans="2:28" ht="19" x14ac:dyDescent="0.2">
      <c r="B937" s="27"/>
      <c r="V937" s="8"/>
      <c r="W937" s="8"/>
      <c r="X937" s="8"/>
      <c r="Y937" s="8"/>
      <c r="Z937" s="8"/>
      <c r="AA937" s="8"/>
      <c r="AB937" s="8"/>
    </row>
    <row r="938" spans="2:28" ht="19" x14ac:dyDescent="0.2">
      <c r="B938" s="27"/>
      <c r="V938" s="8"/>
      <c r="W938" s="8"/>
      <c r="X938" s="8"/>
      <c r="Y938" s="8"/>
      <c r="Z938" s="8"/>
      <c r="AA938" s="8"/>
      <c r="AB938" s="8"/>
    </row>
    <row r="939" spans="2:28" ht="19" x14ac:dyDescent="0.2">
      <c r="B939" s="27"/>
      <c r="V939" s="8"/>
      <c r="W939" s="8"/>
      <c r="X939" s="8"/>
      <c r="Y939" s="8"/>
      <c r="Z939" s="8"/>
      <c r="AA939" s="8"/>
      <c r="AB939" s="8"/>
    </row>
    <row r="940" spans="2:28" ht="19" x14ac:dyDescent="0.2">
      <c r="B940" s="27"/>
      <c r="V940" s="8"/>
      <c r="W940" s="8"/>
      <c r="X940" s="8"/>
      <c r="Y940" s="8"/>
      <c r="Z940" s="8"/>
      <c r="AA940" s="8"/>
      <c r="AB940" s="8"/>
    </row>
    <row r="941" spans="2:28" ht="19" x14ac:dyDescent="0.2">
      <c r="B941" s="27"/>
      <c r="E941" s="30"/>
      <c r="V941" s="8"/>
      <c r="W941" s="8"/>
      <c r="X941" s="8"/>
      <c r="Y941" s="8"/>
      <c r="Z941" s="8"/>
      <c r="AA941" s="8"/>
      <c r="AB941" s="8"/>
    </row>
    <row r="942" spans="2:28" ht="19" x14ac:dyDescent="0.2">
      <c r="B942" s="27"/>
      <c r="V942" s="8"/>
      <c r="W942" s="8"/>
      <c r="X942" s="8"/>
      <c r="Y942" s="8"/>
      <c r="Z942" s="8"/>
      <c r="AA942" s="8"/>
      <c r="AB942" s="8"/>
    </row>
    <row r="943" spans="2:28" ht="19" x14ac:dyDescent="0.2">
      <c r="B943" s="27"/>
      <c r="V943" s="8"/>
      <c r="W943" s="8"/>
      <c r="X943" s="8"/>
      <c r="Y943" s="8"/>
      <c r="Z943" s="8"/>
      <c r="AA943" s="8"/>
      <c r="AB943" s="8"/>
    </row>
    <row r="944" spans="2:28" ht="19" x14ac:dyDescent="0.2">
      <c r="B944" s="27"/>
      <c r="V944" s="8"/>
      <c r="W944" s="8"/>
      <c r="X944" s="8"/>
      <c r="Y944" s="8"/>
      <c r="Z944" s="8"/>
      <c r="AA944" s="8"/>
      <c r="AB944" s="8"/>
    </row>
    <row r="945" spans="2:28" ht="19" x14ac:dyDescent="0.2">
      <c r="B945" s="27"/>
      <c r="V945" s="8"/>
      <c r="W945" s="8"/>
      <c r="X945" s="8"/>
      <c r="Y945" s="8"/>
      <c r="Z945" s="8"/>
      <c r="AA945" s="8"/>
      <c r="AB945" s="8"/>
    </row>
    <row r="946" spans="2:28" ht="19" x14ac:dyDescent="0.2">
      <c r="B946" s="27"/>
      <c r="V946" s="8"/>
      <c r="W946" s="8"/>
      <c r="X946" s="8"/>
      <c r="Y946" s="8"/>
      <c r="Z946" s="8"/>
      <c r="AA946" s="8"/>
      <c r="AB946" s="8"/>
    </row>
    <row r="947" spans="2:28" ht="19" x14ac:dyDescent="0.2">
      <c r="B947" s="27"/>
      <c r="V947" s="8"/>
      <c r="W947" s="8"/>
      <c r="X947" s="8"/>
      <c r="Y947" s="8"/>
      <c r="Z947" s="8"/>
      <c r="AA947" s="8"/>
      <c r="AB947" s="8"/>
    </row>
    <row r="948" spans="2:28" ht="19" x14ac:dyDescent="0.2">
      <c r="B948" s="27"/>
      <c r="V948" s="8"/>
      <c r="W948" s="8"/>
      <c r="X948" s="8"/>
      <c r="Y948" s="8"/>
      <c r="Z948" s="8"/>
      <c r="AA948" s="8"/>
      <c r="AB948" s="8"/>
    </row>
    <row r="949" spans="2:28" ht="19" x14ac:dyDescent="0.2">
      <c r="B949" s="27"/>
      <c r="V949" s="8"/>
      <c r="W949" s="8"/>
      <c r="X949" s="8"/>
      <c r="Y949" s="8"/>
      <c r="Z949" s="8"/>
      <c r="AA949" s="8"/>
      <c r="AB949" s="8"/>
    </row>
    <row r="950" spans="2:28" ht="19" x14ac:dyDescent="0.2">
      <c r="B950" s="27"/>
      <c r="V950" s="8"/>
      <c r="W950" s="8"/>
      <c r="X950" s="8"/>
      <c r="Y950" s="8"/>
      <c r="Z950" s="8"/>
      <c r="AA950" s="8"/>
      <c r="AB950" s="8"/>
    </row>
    <row r="951" spans="2:28" ht="19" x14ac:dyDescent="0.2">
      <c r="B951" s="27"/>
      <c r="V951" s="8"/>
      <c r="W951" s="8"/>
      <c r="X951" s="8"/>
      <c r="Y951" s="8"/>
      <c r="Z951" s="8"/>
      <c r="AA951" s="8"/>
      <c r="AB951" s="8"/>
    </row>
    <row r="952" spans="2:28" ht="19" x14ac:dyDescent="0.2">
      <c r="B952" s="27"/>
      <c r="V952" s="8"/>
      <c r="W952" s="8"/>
      <c r="X952" s="8"/>
      <c r="Y952" s="8"/>
      <c r="Z952" s="8"/>
      <c r="AA952" s="8"/>
      <c r="AB952" s="8"/>
    </row>
    <row r="953" spans="2:28" ht="19" x14ac:dyDescent="0.2">
      <c r="B953" s="27"/>
      <c r="V953" s="8"/>
      <c r="W953" s="8"/>
      <c r="X953" s="8"/>
      <c r="Y953" s="8"/>
      <c r="Z953" s="8"/>
      <c r="AA953" s="8"/>
      <c r="AB953" s="8"/>
    </row>
    <row r="954" spans="2:28" ht="19" x14ac:dyDescent="0.2">
      <c r="B954" s="27"/>
      <c r="V954" s="8"/>
      <c r="W954" s="8"/>
      <c r="X954" s="8"/>
      <c r="Y954" s="8"/>
      <c r="Z954" s="8"/>
      <c r="AA954" s="8"/>
      <c r="AB954" s="8"/>
    </row>
    <row r="955" spans="2:28" ht="19" x14ac:dyDescent="0.2">
      <c r="B955" s="27"/>
      <c r="V955" s="8"/>
      <c r="W955" s="8"/>
      <c r="X955" s="8"/>
      <c r="Y955" s="8"/>
      <c r="Z955" s="8"/>
      <c r="AA955" s="8"/>
      <c r="AB955" s="8"/>
    </row>
    <row r="956" spans="2:28" ht="19" x14ac:dyDescent="0.2">
      <c r="B956" s="27"/>
      <c r="V956" s="8"/>
      <c r="W956" s="8"/>
      <c r="X956" s="8"/>
      <c r="Y956" s="8"/>
      <c r="Z956" s="8"/>
      <c r="AA956" s="8"/>
      <c r="AB956" s="8"/>
    </row>
    <row r="957" spans="2:28" ht="19" x14ac:dyDescent="0.2">
      <c r="B957" s="27"/>
      <c r="V957" s="8"/>
      <c r="W957" s="8"/>
      <c r="X957" s="8"/>
      <c r="Y957" s="8"/>
      <c r="Z957" s="8"/>
      <c r="AA957" s="8"/>
      <c r="AB957" s="8"/>
    </row>
    <row r="958" spans="2:28" ht="19" x14ac:dyDescent="0.2">
      <c r="B958" s="27"/>
      <c r="V958" s="8"/>
      <c r="W958" s="8"/>
      <c r="X958" s="8"/>
      <c r="Y958" s="8"/>
      <c r="Z958" s="8"/>
      <c r="AA958" s="8"/>
      <c r="AB958" s="8"/>
    </row>
    <row r="959" spans="2:28" ht="19" x14ac:dyDescent="0.2">
      <c r="B959" s="27"/>
      <c r="V959" s="8"/>
      <c r="W959" s="8"/>
      <c r="X959" s="8"/>
      <c r="Y959" s="8"/>
      <c r="Z959" s="8"/>
      <c r="AA959" s="8"/>
      <c r="AB959" s="8"/>
    </row>
    <row r="960" spans="2:28" ht="19" x14ac:dyDescent="0.2">
      <c r="B960" s="27"/>
      <c r="V960" s="8"/>
      <c r="W960" s="8"/>
      <c r="X960" s="8"/>
      <c r="Y960" s="8"/>
      <c r="Z960" s="8"/>
      <c r="AA960" s="8"/>
      <c r="AB960" s="8"/>
    </row>
    <row r="961" spans="2:28" ht="19" x14ac:dyDescent="0.2">
      <c r="B961" s="27"/>
      <c r="V961" s="8"/>
      <c r="W961" s="8"/>
      <c r="X961" s="8"/>
      <c r="Y961" s="8"/>
      <c r="Z961" s="8"/>
      <c r="AA961" s="8"/>
      <c r="AB961" s="8"/>
    </row>
    <row r="962" spans="2:28" ht="19" x14ac:dyDescent="0.2">
      <c r="B962" s="27"/>
      <c r="V962" s="8"/>
      <c r="W962" s="8"/>
      <c r="X962" s="8"/>
      <c r="Y962" s="8"/>
      <c r="Z962" s="8"/>
      <c r="AA962" s="8"/>
      <c r="AB962" s="8"/>
    </row>
    <row r="963" spans="2:28" ht="19" x14ac:dyDescent="0.2">
      <c r="B963" s="27"/>
      <c r="V963" s="8"/>
      <c r="W963" s="8"/>
      <c r="X963" s="8"/>
      <c r="Y963" s="8"/>
      <c r="Z963" s="8"/>
      <c r="AA963" s="8"/>
      <c r="AB963" s="8"/>
    </row>
    <row r="964" spans="2:28" ht="19" x14ac:dyDescent="0.2">
      <c r="B964" s="27"/>
      <c r="V964" s="8"/>
      <c r="W964" s="8"/>
      <c r="X964" s="8"/>
      <c r="Y964" s="8"/>
      <c r="Z964" s="8"/>
      <c r="AA964" s="8"/>
      <c r="AB964" s="8"/>
    </row>
    <row r="965" spans="2:28" ht="19" x14ac:dyDescent="0.2">
      <c r="B965" s="27"/>
      <c r="V965" s="8"/>
      <c r="W965" s="8"/>
      <c r="X965" s="8"/>
      <c r="Y965" s="8"/>
      <c r="Z965" s="8"/>
      <c r="AA965" s="8"/>
      <c r="AB965" s="8"/>
    </row>
    <row r="966" spans="2:28" ht="19" x14ac:dyDescent="0.2">
      <c r="B966" s="27"/>
      <c r="V966" s="8"/>
      <c r="W966" s="8"/>
      <c r="X966" s="8"/>
      <c r="Y966" s="8"/>
      <c r="Z966" s="8"/>
      <c r="AA966" s="8"/>
      <c r="AB966" s="8"/>
    </row>
    <row r="967" spans="2:28" ht="19" x14ac:dyDescent="0.2">
      <c r="B967" s="27"/>
      <c r="V967" s="8"/>
      <c r="W967" s="8"/>
      <c r="X967" s="8"/>
      <c r="Y967" s="8"/>
      <c r="Z967" s="8"/>
      <c r="AA967" s="8"/>
      <c r="AB967" s="8"/>
    </row>
    <row r="968" spans="2:28" ht="19" x14ac:dyDescent="0.2">
      <c r="B968" s="27"/>
      <c r="V968" s="8"/>
      <c r="W968" s="8"/>
      <c r="X968" s="8"/>
      <c r="Y968" s="8"/>
      <c r="Z968" s="8"/>
      <c r="AA968" s="8"/>
      <c r="AB968" s="8"/>
    </row>
    <row r="969" spans="2:28" ht="19" x14ac:dyDescent="0.2">
      <c r="B969" s="27"/>
      <c r="V969" s="8"/>
      <c r="W969" s="8"/>
      <c r="X969" s="8"/>
      <c r="Y969" s="8"/>
      <c r="Z969" s="8"/>
      <c r="AA969" s="8"/>
      <c r="AB969" s="8"/>
    </row>
    <row r="970" spans="2:28" ht="19" x14ac:dyDescent="0.2">
      <c r="B970" s="27"/>
      <c r="V970" s="8"/>
      <c r="W970" s="8"/>
      <c r="X970" s="8"/>
      <c r="Y970" s="8"/>
      <c r="Z970" s="8"/>
      <c r="AA970" s="8"/>
      <c r="AB970" s="8"/>
    </row>
    <row r="971" spans="2:28" ht="19" x14ac:dyDescent="0.2">
      <c r="B971" s="27"/>
      <c r="V971" s="8"/>
      <c r="W971" s="8"/>
      <c r="X971" s="8"/>
      <c r="Y971" s="8"/>
      <c r="Z971" s="8"/>
      <c r="AA971" s="8"/>
      <c r="AB971" s="8"/>
    </row>
    <row r="972" spans="2:28" ht="19" x14ac:dyDescent="0.2">
      <c r="B972" s="27"/>
      <c r="V972" s="8"/>
      <c r="W972" s="8"/>
      <c r="X972" s="8"/>
      <c r="Y972" s="8"/>
      <c r="Z972" s="8"/>
      <c r="AA972" s="8"/>
      <c r="AB972" s="8"/>
    </row>
    <row r="973" spans="2:28" ht="19" x14ac:dyDescent="0.2">
      <c r="B973" s="27"/>
      <c r="V973" s="8"/>
      <c r="W973" s="8"/>
      <c r="X973" s="8"/>
      <c r="Y973" s="8"/>
      <c r="Z973" s="8"/>
      <c r="AA973" s="8"/>
      <c r="AB973" s="8"/>
    </row>
    <row r="974" spans="2:28" ht="19" x14ac:dyDescent="0.2">
      <c r="B974" s="27"/>
      <c r="V974" s="8"/>
      <c r="W974" s="8"/>
      <c r="X974" s="8"/>
      <c r="Y974" s="8"/>
      <c r="Z974" s="8"/>
      <c r="AA974" s="8"/>
      <c r="AB974" s="8"/>
    </row>
    <row r="975" spans="2:28" ht="19" x14ac:dyDescent="0.2">
      <c r="B975" s="27"/>
      <c r="V975" s="8"/>
      <c r="W975" s="8"/>
      <c r="X975" s="8"/>
      <c r="Y975" s="8"/>
      <c r="Z975" s="8"/>
      <c r="AA975" s="8"/>
      <c r="AB975" s="8"/>
    </row>
    <row r="976" spans="2:28" ht="19" x14ac:dyDescent="0.2">
      <c r="B976" s="27"/>
      <c r="V976" s="8"/>
      <c r="W976" s="8"/>
      <c r="X976" s="8"/>
      <c r="Y976" s="8"/>
      <c r="Z976" s="8"/>
      <c r="AA976" s="8"/>
      <c r="AB976" s="8"/>
    </row>
    <row r="977" spans="2:28" ht="19" x14ac:dyDescent="0.2">
      <c r="B977" s="27"/>
      <c r="V977" s="8"/>
      <c r="W977" s="8"/>
      <c r="X977" s="8"/>
      <c r="Y977" s="8"/>
      <c r="Z977" s="8"/>
      <c r="AA977" s="8"/>
      <c r="AB977" s="8"/>
    </row>
    <row r="978" spans="2:28" ht="19" x14ac:dyDescent="0.2">
      <c r="B978" s="27"/>
      <c r="V978" s="8"/>
      <c r="W978" s="8"/>
      <c r="X978" s="8"/>
      <c r="Y978" s="8"/>
      <c r="Z978" s="8"/>
      <c r="AA978" s="8"/>
      <c r="AB978" s="8"/>
    </row>
    <row r="979" spans="2:28" ht="19" x14ac:dyDescent="0.2">
      <c r="B979" s="27"/>
      <c r="V979" s="8"/>
      <c r="W979" s="8"/>
      <c r="X979" s="8"/>
      <c r="Y979" s="8"/>
      <c r="Z979" s="8"/>
      <c r="AA979" s="8"/>
      <c r="AB979" s="8"/>
    </row>
    <row r="980" spans="2:28" ht="19" x14ac:dyDescent="0.2">
      <c r="B980" s="27"/>
      <c r="V980" s="8"/>
      <c r="W980" s="8"/>
      <c r="X980" s="8"/>
      <c r="Y980" s="8"/>
      <c r="Z980" s="8"/>
      <c r="AA980" s="8"/>
      <c r="AB980" s="8"/>
    </row>
    <row r="981" spans="2:28" ht="19" x14ac:dyDescent="0.2">
      <c r="B981" s="27"/>
      <c r="V981" s="8"/>
      <c r="W981" s="8"/>
      <c r="X981" s="8"/>
      <c r="Y981" s="8"/>
      <c r="Z981" s="8"/>
      <c r="AA981" s="8"/>
      <c r="AB981" s="8"/>
    </row>
    <row r="982" spans="2:28" ht="19" x14ac:dyDescent="0.2">
      <c r="B982" s="27"/>
      <c r="V982" s="8"/>
      <c r="W982" s="8"/>
      <c r="X982" s="8"/>
      <c r="Y982" s="8"/>
      <c r="Z982" s="8"/>
      <c r="AA982" s="8"/>
      <c r="AB982" s="8"/>
    </row>
    <row r="983" spans="2:28" ht="19" x14ac:dyDescent="0.2">
      <c r="B983" s="27"/>
      <c r="V983" s="8"/>
      <c r="W983" s="8"/>
      <c r="X983" s="8"/>
      <c r="Y983" s="8"/>
      <c r="Z983" s="8"/>
      <c r="AA983" s="8"/>
      <c r="AB983" s="8"/>
    </row>
    <row r="984" spans="2:28" ht="19" x14ac:dyDescent="0.2">
      <c r="B984" s="27"/>
      <c r="V984" s="8"/>
      <c r="W984" s="8"/>
      <c r="X984" s="8"/>
      <c r="Y984" s="8"/>
      <c r="Z984" s="8"/>
      <c r="AA984" s="8"/>
      <c r="AB984" s="8"/>
    </row>
    <row r="985" spans="2:28" ht="19" x14ac:dyDescent="0.2">
      <c r="B985" s="27"/>
      <c r="E985" s="30"/>
      <c r="V985" s="8"/>
      <c r="W985" s="8"/>
      <c r="X985" s="8"/>
      <c r="Y985" s="8"/>
      <c r="Z985" s="8"/>
      <c r="AA985" s="8"/>
      <c r="AB985" s="8"/>
    </row>
    <row r="986" spans="2:28" ht="19" x14ac:dyDescent="0.2">
      <c r="B986" s="27"/>
      <c r="V986" s="8"/>
      <c r="W986" s="8"/>
      <c r="X986" s="8"/>
      <c r="Y986" s="8"/>
      <c r="Z986" s="8"/>
      <c r="AA986" s="8"/>
      <c r="AB986" s="8"/>
    </row>
    <row r="987" spans="2:28" ht="19" x14ac:dyDescent="0.2">
      <c r="B987" s="27"/>
      <c r="V987" s="8"/>
      <c r="W987" s="8"/>
      <c r="X987" s="8"/>
      <c r="Y987" s="8"/>
      <c r="Z987" s="8"/>
      <c r="AA987" s="8"/>
      <c r="AB987" s="8"/>
    </row>
    <row r="988" spans="2:28" ht="19" x14ac:dyDescent="0.2">
      <c r="B988" s="27"/>
      <c r="V988" s="8"/>
      <c r="W988" s="8"/>
      <c r="X988" s="8"/>
      <c r="Y988" s="8"/>
      <c r="Z988" s="8"/>
      <c r="AA988" s="8"/>
      <c r="AB988" s="8"/>
    </row>
    <row r="989" spans="2:28" ht="19" x14ac:dyDescent="0.2">
      <c r="B989" s="27"/>
      <c r="V989" s="8"/>
      <c r="W989" s="8"/>
      <c r="X989" s="8"/>
      <c r="Y989" s="8"/>
      <c r="Z989" s="8"/>
      <c r="AA989" s="8"/>
      <c r="AB989" s="8"/>
    </row>
    <row r="990" spans="2:28" ht="19" x14ac:dyDescent="0.2">
      <c r="B990" s="27"/>
      <c r="V990" s="8"/>
      <c r="W990" s="8"/>
      <c r="X990" s="8"/>
      <c r="Y990" s="8"/>
      <c r="Z990" s="8"/>
      <c r="AA990" s="8"/>
      <c r="AB990" s="8"/>
    </row>
    <row r="991" spans="2:28" ht="19" x14ac:dyDescent="0.2">
      <c r="B991" s="27"/>
      <c r="V991" s="8"/>
      <c r="W991" s="8"/>
      <c r="X991" s="8"/>
      <c r="Y991" s="8"/>
      <c r="Z991" s="8"/>
      <c r="AA991" s="8"/>
      <c r="AB991" s="8"/>
    </row>
    <row r="992" spans="2:28" ht="19" x14ac:dyDescent="0.2">
      <c r="B992" s="27"/>
      <c r="V992" s="8"/>
      <c r="W992" s="8"/>
      <c r="X992" s="8"/>
      <c r="Y992" s="8"/>
      <c r="Z992" s="8"/>
      <c r="AA992" s="8"/>
      <c r="AB992" s="8"/>
    </row>
    <row r="993" spans="2:28" ht="19" x14ac:dyDescent="0.2">
      <c r="B993" s="27"/>
      <c r="V993" s="8"/>
      <c r="W993" s="8"/>
      <c r="X993" s="8"/>
      <c r="Y993" s="8"/>
      <c r="Z993" s="8"/>
      <c r="AA993" s="8"/>
      <c r="AB993" s="8"/>
    </row>
    <row r="994" spans="2:28" ht="19" x14ac:dyDescent="0.2">
      <c r="B994" s="27"/>
      <c r="V994" s="8"/>
      <c r="W994" s="8"/>
      <c r="X994" s="8"/>
      <c r="Y994" s="8"/>
      <c r="Z994" s="8"/>
      <c r="AA994" s="8"/>
      <c r="AB994" s="8"/>
    </row>
    <row r="995" spans="2:28" ht="19" x14ac:dyDescent="0.2">
      <c r="B995" s="27"/>
      <c r="V995" s="8"/>
      <c r="W995" s="8"/>
      <c r="X995" s="8"/>
      <c r="Y995" s="8"/>
      <c r="Z995" s="8"/>
      <c r="AA995" s="8"/>
      <c r="AB995" s="8"/>
    </row>
    <row r="996" spans="2:28" ht="19" x14ac:dyDescent="0.2">
      <c r="B996" s="27"/>
      <c r="V996" s="8"/>
      <c r="W996" s="8"/>
      <c r="X996" s="8"/>
      <c r="Y996" s="8"/>
      <c r="Z996" s="8"/>
      <c r="AA996" s="8"/>
      <c r="AB996" s="8"/>
    </row>
    <row r="997" spans="2:28" ht="19" x14ac:dyDescent="0.2">
      <c r="B997" s="27"/>
      <c r="V997" s="8"/>
      <c r="W997" s="8"/>
      <c r="X997" s="8"/>
      <c r="Y997" s="8"/>
      <c r="Z997" s="8"/>
      <c r="AA997" s="8"/>
      <c r="AB997" s="8"/>
    </row>
    <row r="998" spans="2:28" ht="19" x14ac:dyDescent="0.2">
      <c r="B998" s="27"/>
      <c r="V998" s="8"/>
      <c r="W998" s="8"/>
      <c r="X998" s="8"/>
      <c r="Y998" s="8"/>
      <c r="Z998" s="8"/>
      <c r="AA998" s="8"/>
      <c r="AB998" s="8"/>
    </row>
    <row r="999" spans="2:28" ht="19" x14ac:dyDescent="0.2">
      <c r="B999" s="27"/>
      <c r="V999" s="8"/>
      <c r="W999" s="8"/>
      <c r="X999" s="8"/>
      <c r="Y999" s="8"/>
      <c r="Z999" s="8"/>
      <c r="AA999" s="8"/>
      <c r="AB999" s="8"/>
    </row>
    <row r="1000" spans="2:28" ht="19" x14ac:dyDescent="0.2">
      <c r="B1000" s="27"/>
      <c r="V1000" s="8"/>
      <c r="W1000" s="8"/>
      <c r="X1000" s="8"/>
      <c r="Y1000" s="8"/>
      <c r="Z1000" s="8"/>
      <c r="AA1000" s="8"/>
      <c r="AB1000" s="8"/>
    </row>
    <row r="1001" spans="2:28" ht="19" x14ac:dyDescent="0.2">
      <c r="B1001" s="27"/>
      <c r="V1001" s="8"/>
      <c r="W1001" s="8"/>
      <c r="X1001" s="8"/>
      <c r="Y1001" s="8"/>
      <c r="Z1001" s="8"/>
      <c r="AA1001" s="8"/>
      <c r="AB1001" s="8"/>
    </row>
    <row r="1002" spans="2:28" ht="19" x14ac:dyDescent="0.2">
      <c r="B1002" s="27"/>
      <c r="V1002" s="8"/>
      <c r="W1002" s="8"/>
      <c r="X1002" s="8"/>
      <c r="Y1002" s="8"/>
      <c r="Z1002" s="8"/>
      <c r="AA1002" s="8"/>
      <c r="AB1002" s="8"/>
    </row>
    <row r="1003" spans="2:28" ht="19" x14ac:dyDescent="0.2">
      <c r="B1003" s="27"/>
      <c r="V1003" s="8"/>
      <c r="W1003" s="8"/>
      <c r="X1003" s="8"/>
      <c r="Y1003" s="8"/>
      <c r="Z1003" s="8"/>
      <c r="AA1003" s="8"/>
      <c r="AB1003" s="8"/>
    </row>
    <row r="1004" spans="2:28" ht="19" x14ac:dyDescent="0.2">
      <c r="B1004" s="27"/>
      <c r="V1004" s="8"/>
      <c r="W1004" s="8"/>
      <c r="X1004" s="8"/>
      <c r="Y1004" s="8"/>
      <c r="Z1004" s="8"/>
      <c r="AA1004" s="8"/>
      <c r="AB1004" s="8"/>
    </row>
    <row r="1005" spans="2:28" ht="19" x14ac:dyDescent="0.2">
      <c r="B1005" s="27"/>
      <c r="V1005" s="8"/>
      <c r="W1005" s="8"/>
      <c r="X1005" s="8"/>
      <c r="Y1005" s="8"/>
      <c r="Z1005" s="8"/>
      <c r="AA1005" s="8"/>
      <c r="AB1005" s="8"/>
    </row>
    <row r="1006" spans="2:28" ht="19" x14ac:dyDescent="0.2">
      <c r="B1006" s="27"/>
      <c r="V1006" s="8"/>
      <c r="W1006" s="8"/>
      <c r="X1006" s="8"/>
      <c r="Y1006" s="8"/>
      <c r="Z1006" s="8"/>
      <c r="AA1006" s="8"/>
      <c r="AB1006" s="8"/>
    </row>
    <row r="1007" spans="2:28" ht="19" x14ac:dyDescent="0.2">
      <c r="B1007" s="27"/>
      <c r="V1007" s="8"/>
      <c r="W1007" s="8"/>
      <c r="X1007" s="8"/>
      <c r="Y1007" s="8"/>
      <c r="Z1007" s="8"/>
      <c r="AA1007" s="8"/>
      <c r="AB1007" s="8"/>
    </row>
    <row r="1008" spans="2:28" ht="19" x14ac:dyDescent="0.2">
      <c r="B1008" s="27"/>
      <c r="V1008" s="8"/>
      <c r="W1008" s="8"/>
      <c r="X1008" s="8"/>
      <c r="Y1008" s="8"/>
      <c r="Z1008" s="8"/>
      <c r="AA1008" s="8"/>
      <c r="AB1008" s="8"/>
    </row>
    <row r="1009" spans="2:28" ht="19" x14ac:dyDescent="0.2">
      <c r="B1009" s="27"/>
      <c r="V1009" s="8"/>
      <c r="W1009" s="8"/>
      <c r="X1009" s="8"/>
      <c r="Y1009" s="8"/>
      <c r="Z1009" s="8"/>
      <c r="AA1009" s="8"/>
      <c r="AB1009" s="8"/>
    </row>
    <row r="1010" spans="2:28" ht="19" x14ac:dyDescent="0.2">
      <c r="B1010" s="27"/>
      <c r="V1010" s="8"/>
      <c r="W1010" s="8"/>
      <c r="X1010" s="8"/>
      <c r="Y1010" s="8"/>
      <c r="Z1010" s="8"/>
      <c r="AA1010" s="8"/>
      <c r="AB1010" s="8"/>
    </row>
    <row r="1011" spans="2:28" ht="19" x14ac:dyDescent="0.2">
      <c r="B1011" s="27"/>
      <c r="V1011" s="8"/>
      <c r="W1011" s="8"/>
      <c r="X1011" s="8"/>
      <c r="Y1011" s="8"/>
      <c r="Z1011" s="8"/>
      <c r="AA1011" s="8"/>
      <c r="AB1011" s="8"/>
    </row>
    <row r="1012" spans="2:28" ht="19" x14ac:dyDescent="0.2">
      <c r="B1012" s="27"/>
      <c r="V1012" s="8"/>
      <c r="W1012" s="8"/>
      <c r="X1012" s="8"/>
      <c r="Y1012" s="8"/>
      <c r="Z1012" s="8"/>
      <c r="AA1012" s="8"/>
      <c r="AB1012" s="8"/>
    </row>
    <row r="1013" spans="2:28" ht="19" x14ac:dyDescent="0.2">
      <c r="B1013" s="27"/>
      <c r="V1013" s="8"/>
      <c r="W1013" s="8"/>
      <c r="X1013" s="8"/>
      <c r="Y1013" s="8"/>
      <c r="Z1013" s="8"/>
      <c r="AA1013" s="8"/>
      <c r="AB1013" s="8"/>
    </row>
    <row r="1014" spans="2:28" ht="19" x14ac:dyDescent="0.2">
      <c r="B1014" s="27"/>
      <c r="V1014" s="8"/>
      <c r="W1014" s="8"/>
      <c r="X1014" s="8"/>
      <c r="Y1014" s="8"/>
      <c r="Z1014" s="8"/>
      <c r="AA1014" s="8"/>
      <c r="AB1014" s="8"/>
    </row>
    <row r="1015" spans="2:28" ht="19" x14ac:dyDescent="0.2">
      <c r="B1015" s="27"/>
      <c r="V1015" s="8"/>
      <c r="W1015" s="8"/>
      <c r="X1015" s="8"/>
      <c r="Y1015" s="8"/>
      <c r="Z1015" s="8"/>
      <c r="AA1015" s="8"/>
      <c r="AB1015" s="8"/>
    </row>
    <row r="1016" spans="2:28" ht="19" x14ac:dyDescent="0.2">
      <c r="B1016" s="27"/>
      <c r="V1016" s="8"/>
      <c r="W1016" s="8"/>
      <c r="X1016" s="8"/>
      <c r="Y1016" s="8"/>
      <c r="Z1016" s="8"/>
      <c r="AA1016" s="8"/>
      <c r="AB1016" s="8"/>
    </row>
    <row r="1017" spans="2:28" ht="19" x14ac:dyDescent="0.2">
      <c r="B1017" s="27"/>
      <c r="V1017" s="8"/>
      <c r="W1017" s="8"/>
      <c r="X1017" s="8"/>
      <c r="Y1017" s="8"/>
      <c r="Z1017" s="8"/>
      <c r="AA1017" s="8"/>
      <c r="AB1017" s="8"/>
    </row>
    <row r="1018" spans="2:28" ht="19" x14ac:dyDescent="0.2">
      <c r="B1018" s="27"/>
      <c r="V1018" s="8"/>
      <c r="W1018" s="8"/>
      <c r="X1018" s="8"/>
      <c r="Y1018" s="8"/>
      <c r="Z1018" s="8"/>
      <c r="AA1018" s="8"/>
      <c r="AB1018" s="8"/>
    </row>
    <row r="1019" spans="2:28" ht="19" x14ac:dyDescent="0.2">
      <c r="B1019" s="27"/>
      <c r="V1019" s="8"/>
      <c r="W1019" s="8"/>
      <c r="X1019" s="8"/>
      <c r="Y1019" s="8"/>
      <c r="Z1019" s="8"/>
      <c r="AA1019" s="8"/>
      <c r="AB1019" s="8"/>
    </row>
    <row r="1020" spans="2:28" ht="19" x14ac:dyDescent="0.2">
      <c r="B1020" s="27"/>
      <c r="V1020" s="8"/>
      <c r="W1020" s="8"/>
      <c r="X1020" s="8"/>
      <c r="Y1020" s="8"/>
      <c r="Z1020" s="8"/>
      <c r="AA1020" s="8"/>
      <c r="AB1020" s="8"/>
    </row>
    <row r="1021" spans="2:28" ht="19" x14ac:dyDescent="0.2">
      <c r="B1021" s="27"/>
      <c r="V1021" s="8"/>
      <c r="W1021" s="8"/>
      <c r="X1021" s="8"/>
      <c r="Y1021" s="8"/>
      <c r="Z1021" s="8"/>
      <c r="AA1021" s="8"/>
      <c r="AB1021" s="8"/>
    </row>
    <row r="1022" spans="2:28" ht="19" x14ac:dyDescent="0.2">
      <c r="B1022" s="27"/>
      <c r="V1022" s="8"/>
      <c r="W1022" s="8"/>
      <c r="X1022" s="8"/>
      <c r="Y1022" s="8"/>
      <c r="Z1022" s="8"/>
      <c r="AA1022" s="8"/>
      <c r="AB1022" s="8"/>
    </row>
    <row r="1023" spans="2:28" ht="19" x14ac:dyDescent="0.2">
      <c r="B1023" s="27"/>
      <c r="V1023" s="8"/>
      <c r="W1023" s="8"/>
      <c r="X1023" s="8"/>
      <c r="Y1023" s="8"/>
      <c r="Z1023" s="8"/>
      <c r="AA1023" s="8"/>
      <c r="AB1023" s="8"/>
    </row>
    <row r="1024" spans="2:28" ht="19" x14ac:dyDescent="0.2">
      <c r="B1024" s="27"/>
      <c r="V1024" s="8"/>
      <c r="W1024" s="8"/>
      <c r="X1024" s="8"/>
      <c r="Y1024" s="8"/>
      <c r="Z1024" s="8"/>
      <c r="AA1024" s="8"/>
      <c r="AB1024" s="8"/>
    </row>
    <row r="1025" spans="2:28" ht="19" x14ac:dyDescent="0.2">
      <c r="B1025" s="27"/>
      <c r="V1025" s="8"/>
      <c r="W1025" s="8"/>
      <c r="X1025" s="8"/>
      <c r="Y1025" s="8"/>
      <c r="Z1025" s="8"/>
      <c r="AA1025" s="8"/>
      <c r="AB1025" s="8"/>
    </row>
    <row r="1026" spans="2:28" ht="19" x14ac:dyDescent="0.2">
      <c r="B1026" s="27"/>
      <c r="V1026" s="8"/>
      <c r="W1026" s="8"/>
      <c r="X1026" s="8"/>
      <c r="Y1026" s="8"/>
      <c r="Z1026" s="8"/>
      <c r="AA1026" s="8"/>
      <c r="AB1026" s="8"/>
    </row>
    <row r="1027" spans="2:28" ht="19" x14ac:dyDescent="0.2">
      <c r="B1027" s="27"/>
      <c r="V1027" s="8"/>
      <c r="W1027" s="8"/>
      <c r="X1027" s="8"/>
      <c r="Y1027" s="8"/>
      <c r="Z1027" s="8"/>
      <c r="AA1027" s="8"/>
      <c r="AB1027" s="8"/>
    </row>
    <row r="1028" spans="2:28" ht="19" x14ac:dyDescent="0.2">
      <c r="B1028" s="27"/>
      <c r="V1028" s="8"/>
      <c r="W1028" s="8"/>
      <c r="X1028" s="8"/>
      <c r="Y1028" s="8"/>
      <c r="Z1028" s="8"/>
      <c r="AA1028" s="8"/>
      <c r="AB1028" s="8"/>
    </row>
    <row r="1029" spans="2:28" ht="19" x14ac:dyDescent="0.2">
      <c r="B1029" s="27"/>
      <c r="E1029" s="30"/>
      <c r="V1029" s="8"/>
      <c r="W1029" s="8"/>
      <c r="X1029" s="8"/>
      <c r="Y1029" s="8"/>
      <c r="Z1029" s="8"/>
      <c r="AA1029" s="8"/>
      <c r="AB1029" s="8"/>
    </row>
    <row r="1030" spans="2:28" ht="19" x14ac:dyDescent="0.2">
      <c r="B1030" s="27"/>
      <c r="V1030" s="8"/>
      <c r="W1030" s="8"/>
      <c r="X1030" s="8"/>
      <c r="Y1030" s="8"/>
      <c r="Z1030" s="8"/>
      <c r="AA1030" s="8"/>
      <c r="AB1030" s="8"/>
    </row>
    <row r="1031" spans="2:28" ht="19" x14ac:dyDescent="0.2">
      <c r="B1031" s="27"/>
      <c r="V1031" s="8"/>
      <c r="W1031" s="8"/>
      <c r="X1031" s="8"/>
      <c r="Y1031" s="8"/>
      <c r="Z1031" s="8"/>
      <c r="AA1031" s="8"/>
      <c r="AB1031" s="8"/>
    </row>
    <row r="1032" spans="2:28" ht="19" x14ac:dyDescent="0.2">
      <c r="B1032" s="27"/>
      <c r="V1032" s="8"/>
      <c r="W1032" s="8"/>
      <c r="X1032" s="8"/>
      <c r="Y1032" s="8"/>
      <c r="Z1032" s="8"/>
      <c r="AA1032" s="8"/>
      <c r="AB1032" s="8"/>
    </row>
    <row r="1033" spans="2:28" ht="19" x14ac:dyDescent="0.2">
      <c r="B1033" s="27"/>
      <c r="V1033" s="8"/>
      <c r="W1033" s="8"/>
      <c r="X1033" s="8"/>
      <c r="Y1033" s="8"/>
      <c r="Z1033" s="8"/>
      <c r="AA1033" s="8"/>
      <c r="AB1033" s="8"/>
    </row>
    <row r="1034" spans="2:28" ht="19" x14ac:dyDescent="0.2">
      <c r="B1034" s="27"/>
      <c r="V1034" s="8"/>
      <c r="W1034" s="8"/>
      <c r="X1034" s="8"/>
      <c r="Y1034" s="8"/>
      <c r="Z1034" s="8"/>
      <c r="AA1034" s="8"/>
      <c r="AB1034" s="8"/>
    </row>
    <row r="1035" spans="2:28" ht="19" x14ac:dyDescent="0.2">
      <c r="B1035" s="27"/>
      <c r="V1035" s="8"/>
      <c r="W1035" s="8"/>
      <c r="X1035" s="8"/>
      <c r="Y1035" s="8"/>
      <c r="Z1035" s="8"/>
      <c r="AA1035" s="8"/>
      <c r="AB1035" s="8"/>
    </row>
    <row r="1036" spans="2:28" ht="19" x14ac:dyDescent="0.2">
      <c r="B1036" s="27"/>
      <c r="V1036" s="8"/>
      <c r="W1036" s="8"/>
      <c r="X1036" s="8"/>
      <c r="Y1036" s="8"/>
      <c r="Z1036" s="8"/>
      <c r="AA1036" s="8"/>
      <c r="AB1036" s="8"/>
    </row>
    <row r="1037" spans="2:28" ht="19" x14ac:dyDescent="0.2">
      <c r="B1037" s="27"/>
      <c r="V1037" s="8"/>
      <c r="W1037" s="8"/>
      <c r="X1037" s="8"/>
      <c r="Y1037" s="8"/>
      <c r="Z1037" s="8"/>
      <c r="AA1037" s="8"/>
      <c r="AB1037" s="8"/>
    </row>
    <row r="1038" spans="2:28" ht="19" x14ac:dyDescent="0.2">
      <c r="B1038" s="27"/>
      <c r="V1038" s="8"/>
      <c r="W1038" s="8"/>
      <c r="X1038" s="8"/>
      <c r="Y1038" s="8"/>
      <c r="Z1038" s="8"/>
      <c r="AA1038" s="8"/>
      <c r="AB1038" s="8"/>
    </row>
    <row r="1039" spans="2:28" ht="19" x14ac:dyDescent="0.2">
      <c r="B1039" s="27"/>
      <c r="V1039" s="8"/>
      <c r="W1039" s="8"/>
      <c r="X1039" s="8"/>
      <c r="Y1039" s="8"/>
      <c r="Z1039" s="8"/>
      <c r="AA1039" s="8"/>
      <c r="AB1039" s="8"/>
    </row>
    <row r="1040" spans="2:28" ht="19" x14ac:dyDescent="0.2">
      <c r="B1040" s="27"/>
      <c r="V1040" s="8"/>
      <c r="W1040" s="8"/>
      <c r="X1040" s="8"/>
      <c r="Y1040" s="8"/>
      <c r="Z1040" s="8"/>
      <c r="AA1040" s="8"/>
      <c r="AB1040" s="8"/>
    </row>
    <row r="1041" spans="2:28" ht="19" x14ac:dyDescent="0.2">
      <c r="B1041" s="27"/>
      <c r="V1041" s="8"/>
      <c r="W1041" s="8"/>
      <c r="X1041" s="8"/>
      <c r="Y1041" s="8"/>
      <c r="Z1041" s="8"/>
      <c r="AA1041" s="8"/>
      <c r="AB1041" s="8"/>
    </row>
    <row r="1042" spans="2:28" ht="19" x14ac:dyDescent="0.2">
      <c r="B1042" s="27"/>
      <c r="V1042" s="8"/>
      <c r="W1042" s="8"/>
      <c r="X1042" s="8"/>
      <c r="Y1042" s="8"/>
      <c r="Z1042" s="8"/>
      <c r="AA1042" s="8"/>
      <c r="AB1042" s="8"/>
    </row>
    <row r="1043" spans="2:28" ht="19" x14ac:dyDescent="0.2">
      <c r="B1043" s="27"/>
      <c r="V1043" s="8"/>
      <c r="W1043" s="8"/>
      <c r="X1043" s="8"/>
      <c r="Y1043" s="8"/>
      <c r="Z1043" s="8"/>
      <c r="AA1043" s="8"/>
      <c r="AB1043" s="8"/>
    </row>
    <row r="1044" spans="2:28" ht="19" x14ac:dyDescent="0.2">
      <c r="B1044" s="27"/>
      <c r="V1044" s="8"/>
      <c r="W1044" s="8"/>
      <c r="X1044" s="8"/>
      <c r="Y1044" s="8"/>
      <c r="Z1044" s="8"/>
      <c r="AA1044" s="8"/>
      <c r="AB1044" s="8"/>
    </row>
    <row r="1045" spans="2:28" ht="19" x14ac:dyDescent="0.2">
      <c r="B1045" s="27"/>
      <c r="V1045" s="8"/>
      <c r="W1045" s="8"/>
      <c r="X1045" s="8"/>
      <c r="Y1045" s="8"/>
      <c r="Z1045" s="8"/>
      <c r="AA1045" s="8"/>
      <c r="AB1045" s="8"/>
    </row>
    <row r="1046" spans="2:28" ht="19" x14ac:dyDescent="0.2">
      <c r="B1046" s="27"/>
      <c r="V1046" s="8"/>
      <c r="W1046" s="8"/>
      <c r="X1046" s="8"/>
      <c r="Y1046" s="8"/>
      <c r="Z1046" s="8"/>
      <c r="AA1046" s="8"/>
      <c r="AB1046" s="8"/>
    </row>
    <row r="1047" spans="2:28" ht="19" x14ac:dyDescent="0.2">
      <c r="B1047" s="27"/>
      <c r="V1047" s="8"/>
      <c r="W1047" s="8"/>
      <c r="X1047" s="8"/>
      <c r="Y1047" s="8"/>
      <c r="Z1047" s="8"/>
      <c r="AA1047" s="8"/>
      <c r="AB1047" s="8"/>
    </row>
    <row r="1048" spans="2:28" ht="19" x14ac:dyDescent="0.2">
      <c r="B1048" s="27"/>
      <c r="V1048" s="8"/>
      <c r="W1048" s="8"/>
      <c r="X1048" s="8"/>
      <c r="Y1048" s="8"/>
      <c r="Z1048" s="8"/>
      <c r="AA1048" s="8"/>
      <c r="AB1048" s="8"/>
    </row>
    <row r="1049" spans="2:28" ht="19" x14ac:dyDescent="0.2">
      <c r="B1049" s="27"/>
      <c r="V1049" s="8"/>
      <c r="W1049" s="8"/>
      <c r="X1049" s="8"/>
      <c r="Y1049" s="8"/>
      <c r="Z1049" s="8"/>
      <c r="AA1049" s="8"/>
      <c r="AB1049" s="8"/>
    </row>
    <row r="1050" spans="2:28" ht="19" x14ac:dyDescent="0.2">
      <c r="B1050" s="27"/>
      <c r="V1050" s="8"/>
      <c r="W1050" s="8"/>
      <c r="X1050" s="8"/>
      <c r="Y1050" s="8"/>
      <c r="Z1050" s="8"/>
      <c r="AA1050" s="8"/>
      <c r="AB1050" s="8"/>
    </row>
    <row r="1051" spans="2:28" ht="19" x14ac:dyDescent="0.2">
      <c r="B1051" s="27"/>
      <c r="V1051" s="8"/>
      <c r="W1051" s="8"/>
      <c r="X1051" s="8"/>
      <c r="Y1051" s="8"/>
      <c r="Z1051" s="8"/>
      <c r="AA1051" s="8"/>
      <c r="AB1051" s="8"/>
    </row>
    <row r="1052" spans="2:28" ht="19" x14ac:dyDescent="0.2">
      <c r="B1052" s="27"/>
      <c r="V1052" s="8"/>
      <c r="W1052" s="8"/>
      <c r="X1052" s="8"/>
      <c r="Y1052" s="8"/>
      <c r="Z1052" s="8"/>
      <c r="AA1052" s="8"/>
      <c r="AB1052" s="8"/>
    </row>
    <row r="1053" spans="2:28" ht="19" x14ac:dyDescent="0.2">
      <c r="B1053" s="27"/>
      <c r="V1053" s="8"/>
      <c r="W1053" s="8"/>
      <c r="X1053" s="8"/>
      <c r="Y1053" s="8"/>
      <c r="Z1053" s="8"/>
      <c r="AA1053" s="8"/>
      <c r="AB1053" s="8"/>
    </row>
    <row r="1054" spans="2:28" ht="19" x14ac:dyDescent="0.2">
      <c r="B1054" s="27"/>
      <c r="V1054" s="8"/>
      <c r="W1054" s="8"/>
      <c r="X1054" s="8"/>
      <c r="Y1054" s="8"/>
      <c r="Z1054" s="8"/>
      <c r="AA1054" s="8"/>
      <c r="AB1054" s="8"/>
    </row>
    <row r="1055" spans="2:28" ht="19" x14ac:dyDescent="0.2">
      <c r="B1055" s="27"/>
      <c r="V1055" s="8"/>
      <c r="W1055" s="8"/>
      <c r="X1055" s="8"/>
      <c r="Y1055" s="8"/>
      <c r="Z1055" s="8"/>
      <c r="AA1055" s="8"/>
      <c r="AB1055" s="8"/>
    </row>
    <row r="1056" spans="2:28" ht="19" x14ac:dyDescent="0.2">
      <c r="B1056" s="27"/>
      <c r="V1056" s="8"/>
      <c r="W1056" s="8"/>
      <c r="X1056" s="8"/>
      <c r="Y1056" s="8"/>
      <c r="Z1056" s="8"/>
      <c r="AA1056" s="8"/>
      <c r="AB1056" s="8"/>
    </row>
    <row r="1057" spans="2:28" ht="19" x14ac:dyDescent="0.2">
      <c r="B1057" s="27"/>
      <c r="V1057" s="8"/>
      <c r="W1057" s="8"/>
      <c r="X1057" s="8"/>
      <c r="Y1057" s="8"/>
      <c r="Z1057" s="8"/>
      <c r="AA1057" s="8"/>
      <c r="AB1057" s="8"/>
    </row>
    <row r="1058" spans="2:28" ht="19" x14ac:dyDescent="0.2">
      <c r="B1058" s="27"/>
      <c r="V1058" s="8"/>
      <c r="W1058" s="8"/>
      <c r="X1058" s="8"/>
      <c r="Y1058" s="8"/>
      <c r="Z1058" s="8"/>
      <c r="AA1058" s="8"/>
      <c r="AB1058" s="8"/>
    </row>
    <row r="1059" spans="2:28" ht="19" x14ac:dyDescent="0.2">
      <c r="B1059" s="27"/>
      <c r="V1059" s="8"/>
      <c r="W1059" s="8"/>
      <c r="X1059" s="8"/>
      <c r="Y1059" s="8"/>
      <c r="Z1059" s="8"/>
      <c r="AA1059" s="8"/>
      <c r="AB1059" s="8"/>
    </row>
    <row r="1060" spans="2:28" ht="19" x14ac:dyDescent="0.2">
      <c r="B1060" s="27"/>
      <c r="V1060" s="8"/>
      <c r="W1060" s="8"/>
      <c r="X1060" s="8"/>
      <c r="Y1060" s="8"/>
      <c r="Z1060" s="8"/>
      <c r="AA1060" s="8"/>
      <c r="AB1060" s="8"/>
    </row>
    <row r="1061" spans="2:28" ht="19" x14ac:dyDescent="0.2">
      <c r="B1061" s="27"/>
      <c r="V1061" s="8"/>
      <c r="W1061" s="8"/>
      <c r="X1061" s="8"/>
      <c r="Y1061" s="8"/>
      <c r="Z1061" s="8"/>
      <c r="AA1061" s="8"/>
      <c r="AB1061" s="8"/>
    </row>
    <row r="1062" spans="2:28" ht="19" x14ac:dyDescent="0.2">
      <c r="B1062" s="27"/>
      <c r="V1062" s="8"/>
      <c r="W1062" s="8"/>
      <c r="X1062" s="8"/>
      <c r="Y1062" s="8"/>
      <c r="Z1062" s="8"/>
      <c r="AA1062" s="8"/>
      <c r="AB1062" s="8"/>
    </row>
    <row r="1063" spans="2:28" ht="19" x14ac:dyDescent="0.2">
      <c r="B1063" s="27"/>
      <c r="V1063" s="8"/>
      <c r="W1063" s="8"/>
      <c r="X1063" s="8"/>
      <c r="Y1063" s="8"/>
      <c r="Z1063" s="8"/>
      <c r="AA1063" s="8"/>
      <c r="AB1063" s="8"/>
    </row>
    <row r="1064" spans="2:28" ht="19" x14ac:dyDescent="0.2">
      <c r="B1064" s="27"/>
      <c r="V1064" s="8"/>
      <c r="W1064" s="8"/>
      <c r="X1064" s="8"/>
      <c r="Y1064" s="8"/>
      <c r="Z1064" s="8"/>
      <c r="AA1064" s="8"/>
      <c r="AB1064" s="8"/>
    </row>
    <row r="1065" spans="2:28" ht="19" x14ac:dyDescent="0.2">
      <c r="B1065" s="27"/>
      <c r="V1065" s="8"/>
      <c r="W1065" s="8"/>
      <c r="X1065" s="8"/>
      <c r="Y1065" s="8"/>
      <c r="Z1065" s="8"/>
      <c r="AA1065" s="8"/>
      <c r="AB1065" s="8"/>
    </row>
    <row r="1066" spans="2:28" ht="19" x14ac:dyDescent="0.2">
      <c r="B1066" s="27"/>
      <c r="V1066" s="8"/>
      <c r="W1066" s="8"/>
      <c r="X1066" s="8"/>
      <c r="Y1066" s="8"/>
      <c r="Z1066" s="8"/>
      <c r="AA1066" s="8"/>
      <c r="AB1066" s="8"/>
    </row>
    <row r="1067" spans="2:28" ht="19" x14ac:dyDescent="0.2">
      <c r="B1067" s="27"/>
      <c r="V1067" s="8"/>
      <c r="W1067" s="8"/>
      <c r="X1067" s="8"/>
      <c r="Y1067" s="8"/>
      <c r="Z1067" s="8"/>
      <c r="AA1067" s="8"/>
      <c r="AB1067" s="8"/>
    </row>
    <row r="1068" spans="2:28" ht="19" x14ac:dyDescent="0.2">
      <c r="B1068" s="27"/>
      <c r="V1068" s="8"/>
      <c r="W1068" s="8"/>
      <c r="X1068" s="8"/>
      <c r="Y1068" s="8"/>
      <c r="Z1068" s="8"/>
      <c r="AA1068" s="8"/>
      <c r="AB1068" s="8"/>
    </row>
    <row r="1069" spans="2:28" ht="19" x14ac:dyDescent="0.2">
      <c r="B1069" s="27"/>
      <c r="V1069" s="8"/>
      <c r="W1069" s="8"/>
      <c r="X1069" s="8"/>
      <c r="Y1069" s="8"/>
      <c r="Z1069" s="8"/>
      <c r="AA1069" s="8"/>
      <c r="AB1069" s="8"/>
    </row>
    <row r="1070" spans="2:28" ht="19" x14ac:dyDescent="0.2">
      <c r="B1070" s="27"/>
      <c r="V1070" s="8"/>
      <c r="W1070" s="8"/>
      <c r="X1070" s="8"/>
      <c r="Y1070" s="8"/>
      <c r="Z1070" s="8"/>
      <c r="AA1070" s="8"/>
      <c r="AB1070" s="8"/>
    </row>
    <row r="1071" spans="2:28" ht="19" x14ac:dyDescent="0.2">
      <c r="B1071" s="27"/>
      <c r="V1071" s="8"/>
      <c r="W1071" s="8"/>
      <c r="X1071" s="8"/>
      <c r="Y1071" s="8"/>
      <c r="Z1071" s="8"/>
      <c r="AA1071" s="8"/>
      <c r="AB1071" s="8"/>
    </row>
    <row r="1072" spans="2:28" ht="19" x14ac:dyDescent="0.2">
      <c r="B1072" s="27"/>
      <c r="V1072" s="8"/>
      <c r="W1072" s="8"/>
      <c r="X1072" s="8"/>
      <c r="Y1072" s="8"/>
      <c r="Z1072" s="8"/>
      <c r="AA1072" s="8"/>
      <c r="AB1072" s="8"/>
    </row>
    <row r="1073" spans="2:28" ht="19" x14ac:dyDescent="0.2">
      <c r="B1073" s="27"/>
      <c r="V1073" s="8"/>
      <c r="W1073" s="8"/>
      <c r="X1073" s="8"/>
      <c r="Y1073" s="8"/>
      <c r="Z1073" s="8"/>
      <c r="AA1073" s="8"/>
      <c r="AB1073" s="8"/>
    </row>
    <row r="1074" spans="2:28" ht="19" x14ac:dyDescent="0.2">
      <c r="B1074" s="27"/>
      <c r="V1074" s="8"/>
      <c r="W1074" s="8"/>
      <c r="X1074" s="8"/>
      <c r="Y1074" s="8"/>
      <c r="Z1074" s="8"/>
      <c r="AA1074" s="8"/>
      <c r="AB1074" s="8"/>
    </row>
    <row r="1075" spans="2:28" ht="19" x14ac:dyDescent="0.2">
      <c r="B1075" s="27"/>
      <c r="V1075" s="8"/>
      <c r="W1075" s="8"/>
      <c r="X1075" s="8"/>
      <c r="Y1075" s="8"/>
      <c r="Z1075" s="8"/>
      <c r="AA1075" s="8"/>
      <c r="AB1075" s="8"/>
    </row>
    <row r="1076" spans="2:28" ht="19" x14ac:dyDescent="0.2">
      <c r="B1076" s="27"/>
      <c r="V1076" s="8"/>
      <c r="W1076" s="8"/>
      <c r="X1076" s="8"/>
      <c r="Y1076" s="8"/>
      <c r="Z1076" s="8"/>
      <c r="AA1076" s="8"/>
      <c r="AB1076" s="8"/>
    </row>
    <row r="1077" spans="2:28" ht="19" x14ac:dyDescent="0.2">
      <c r="B1077" s="27"/>
      <c r="V1077" s="8"/>
      <c r="W1077" s="8"/>
      <c r="X1077" s="8"/>
      <c r="Y1077" s="8"/>
      <c r="Z1077" s="8"/>
      <c r="AA1077" s="8"/>
      <c r="AB1077" s="8"/>
    </row>
    <row r="1078" spans="2:28" ht="19" x14ac:dyDescent="0.2">
      <c r="B1078" s="27"/>
      <c r="V1078" s="8"/>
      <c r="W1078" s="8"/>
      <c r="X1078" s="8"/>
      <c r="Y1078" s="8"/>
      <c r="Z1078" s="8"/>
      <c r="AA1078" s="8"/>
      <c r="AB1078" s="8"/>
    </row>
    <row r="1079" spans="2:28" ht="19" x14ac:dyDescent="0.2">
      <c r="B1079" s="27"/>
      <c r="V1079" s="8"/>
      <c r="W1079" s="8"/>
      <c r="X1079" s="8"/>
      <c r="Y1079" s="8"/>
      <c r="Z1079" s="8"/>
      <c r="AA1079" s="8"/>
      <c r="AB1079" s="8"/>
    </row>
    <row r="1080" spans="2:28" ht="19" x14ac:dyDescent="0.2">
      <c r="B1080" s="27"/>
      <c r="V1080" s="8"/>
      <c r="W1080" s="8"/>
      <c r="X1080" s="8"/>
      <c r="Y1080" s="8"/>
      <c r="Z1080" s="8"/>
      <c r="AA1080" s="8"/>
      <c r="AB1080" s="8"/>
    </row>
    <row r="1081" spans="2:28" ht="19" x14ac:dyDescent="0.2">
      <c r="B1081" s="27"/>
      <c r="V1081" s="8"/>
      <c r="W1081" s="8"/>
      <c r="X1081" s="8"/>
      <c r="Y1081" s="8"/>
      <c r="Z1081" s="8"/>
      <c r="AA1081" s="8"/>
      <c r="AB1081" s="8"/>
    </row>
    <row r="1082" spans="2:28" ht="19" x14ac:dyDescent="0.2">
      <c r="B1082" s="27"/>
      <c r="V1082" s="8"/>
      <c r="W1082" s="8"/>
      <c r="X1082" s="8"/>
      <c r="Y1082" s="8"/>
      <c r="Z1082" s="8"/>
      <c r="AA1082" s="8"/>
      <c r="AB1082" s="8"/>
    </row>
    <row r="1083" spans="2:28" ht="19" x14ac:dyDescent="0.2">
      <c r="B1083" s="27"/>
      <c r="V1083" s="8"/>
      <c r="W1083" s="8"/>
      <c r="X1083" s="8"/>
      <c r="Y1083" s="8"/>
      <c r="Z1083" s="8"/>
      <c r="AA1083" s="8"/>
      <c r="AB1083" s="8"/>
    </row>
    <row r="1084" spans="2:28" ht="19" x14ac:dyDescent="0.2">
      <c r="B1084" s="27"/>
      <c r="V1084" s="8"/>
      <c r="W1084" s="8"/>
      <c r="X1084" s="8"/>
      <c r="Y1084" s="8"/>
      <c r="Z1084" s="8"/>
      <c r="AA1084" s="8"/>
      <c r="AB1084" s="8"/>
    </row>
    <row r="1085" spans="2:28" ht="19" x14ac:dyDescent="0.2">
      <c r="B1085" s="27"/>
      <c r="V1085" s="8"/>
      <c r="W1085" s="8"/>
      <c r="X1085" s="8"/>
      <c r="Y1085" s="8"/>
      <c r="Z1085" s="8"/>
      <c r="AA1085" s="8"/>
      <c r="AB1085" s="8"/>
    </row>
    <row r="1086" spans="2:28" ht="19" x14ac:dyDescent="0.2">
      <c r="B1086" s="27"/>
      <c r="V1086" s="8"/>
      <c r="W1086" s="8"/>
      <c r="X1086" s="8"/>
      <c r="Y1086" s="8"/>
      <c r="Z1086" s="8"/>
      <c r="AA1086" s="8"/>
      <c r="AB1086" s="8"/>
    </row>
    <row r="1087" spans="2:28" ht="19" x14ac:dyDescent="0.2">
      <c r="B1087" s="27"/>
      <c r="V1087" s="8"/>
      <c r="W1087" s="8"/>
      <c r="X1087" s="8"/>
      <c r="Y1087" s="8"/>
      <c r="Z1087" s="8"/>
      <c r="AA1087" s="8"/>
      <c r="AB1087" s="8"/>
    </row>
    <row r="1088" spans="2:28" ht="19" x14ac:dyDescent="0.2">
      <c r="B1088" s="27"/>
      <c r="V1088" s="8"/>
      <c r="W1088" s="8"/>
      <c r="X1088" s="8"/>
      <c r="Y1088" s="8"/>
      <c r="Z1088" s="8"/>
      <c r="AA1088" s="8"/>
      <c r="AB1088" s="8"/>
    </row>
    <row r="1089" spans="2:28" ht="19" x14ac:dyDescent="0.2">
      <c r="B1089" s="27"/>
      <c r="V1089" s="8"/>
      <c r="W1089" s="8"/>
      <c r="X1089" s="8"/>
      <c r="Y1089" s="8"/>
      <c r="Z1089" s="8"/>
      <c r="AA1089" s="8"/>
      <c r="AB1089" s="8"/>
    </row>
    <row r="1090" spans="2:28" ht="19" x14ac:dyDescent="0.2">
      <c r="B1090" s="27"/>
      <c r="V1090" s="8"/>
      <c r="W1090" s="8"/>
      <c r="X1090" s="8"/>
      <c r="Y1090" s="8"/>
      <c r="Z1090" s="8"/>
      <c r="AA1090" s="8"/>
      <c r="AB1090" s="8"/>
    </row>
    <row r="1091" spans="2:28" ht="19" x14ac:dyDescent="0.2">
      <c r="B1091" s="27"/>
      <c r="V1091" s="8"/>
      <c r="W1091" s="8"/>
      <c r="X1091" s="8"/>
      <c r="Y1091" s="8"/>
      <c r="Z1091" s="8"/>
      <c r="AA1091" s="8"/>
      <c r="AB1091" s="8"/>
    </row>
    <row r="1092" spans="2:28" ht="19" x14ac:dyDescent="0.2">
      <c r="B1092" s="27"/>
      <c r="V1092" s="8"/>
      <c r="W1092" s="8"/>
      <c r="X1092" s="8"/>
      <c r="Y1092" s="8"/>
      <c r="Z1092" s="8"/>
      <c r="AA1092" s="8"/>
      <c r="AB1092" s="8"/>
    </row>
    <row r="1093" spans="2:28" ht="19" x14ac:dyDescent="0.2">
      <c r="B1093" s="27"/>
      <c r="V1093" s="8"/>
      <c r="W1093" s="8"/>
      <c r="X1093" s="8"/>
      <c r="Y1093" s="8"/>
      <c r="Z1093" s="8"/>
      <c r="AA1093" s="8"/>
      <c r="AB1093" s="8"/>
    </row>
    <row r="1094" spans="2:28" ht="19" x14ac:dyDescent="0.2">
      <c r="B1094" s="27"/>
      <c r="V1094" s="8"/>
      <c r="W1094" s="8"/>
      <c r="X1094" s="8"/>
      <c r="Y1094" s="8"/>
      <c r="Z1094" s="8"/>
      <c r="AA1094" s="8"/>
      <c r="AB1094" s="8"/>
    </row>
    <row r="1095" spans="2:28" ht="19" x14ac:dyDescent="0.2">
      <c r="B1095" s="27"/>
      <c r="V1095" s="8"/>
      <c r="W1095" s="8"/>
      <c r="X1095" s="8"/>
      <c r="Y1095" s="8"/>
      <c r="Z1095" s="8"/>
      <c r="AA1095" s="8"/>
      <c r="AB1095" s="8"/>
    </row>
    <row r="1096" spans="2:28" ht="19" x14ac:dyDescent="0.2">
      <c r="B1096" s="27"/>
      <c r="V1096" s="8"/>
      <c r="W1096" s="8"/>
      <c r="X1096" s="8"/>
      <c r="Y1096" s="8"/>
      <c r="Z1096" s="8"/>
      <c r="AA1096" s="8"/>
      <c r="AB1096" s="8"/>
    </row>
    <row r="1097" spans="2:28" ht="19" x14ac:dyDescent="0.2">
      <c r="B1097" s="27"/>
      <c r="V1097" s="8"/>
      <c r="W1097" s="8"/>
      <c r="X1097" s="8"/>
      <c r="Y1097" s="8"/>
      <c r="Z1097" s="8"/>
      <c r="AA1097" s="8"/>
      <c r="AB1097" s="8"/>
    </row>
    <row r="1098" spans="2:28" ht="19" x14ac:dyDescent="0.2">
      <c r="B1098" s="27"/>
      <c r="V1098" s="8"/>
      <c r="W1098" s="8"/>
      <c r="X1098" s="8"/>
      <c r="Y1098" s="8"/>
      <c r="Z1098" s="8"/>
      <c r="AA1098" s="8"/>
      <c r="AB1098" s="8"/>
    </row>
    <row r="1099" spans="2:28" ht="19" x14ac:dyDescent="0.2">
      <c r="B1099" s="27"/>
      <c r="V1099" s="8"/>
      <c r="W1099" s="8"/>
      <c r="X1099" s="8"/>
      <c r="Y1099" s="8"/>
      <c r="Z1099" s="8"/>
      <c r="AA1099" s="8"/>
      <c r="AB1099" s="8"/>
    </row>
    <row r="1100" spans="2:28" ht="19" x14ac:dyDescent="0.2">
      <c r="B1100" s="27"/>
      <c r="V1100" s="8"/>
      <c r="W1100" s="8"/>
      <c r="X1100" s="8"/>
      <c r="Y1100" s="8"/>
      <c r="Z1100" s="8"/>
      <c r="AA1100" s="8"/>
      <c r="AB1100" s="8"/>
    </row>
    <row r="1101" spans="2:28" ht="19" x14ac:dyDescent="0.2">
      <c r="B1101" s="27"/>
      <c r="V1101" s="8"/>
      <c r="W1101" s="8"/>
      <c r="X1101" s="8"/>
      <c r="Y1101" s="8"/>
      <c r="Z1101" s="8"/>
      <c r="AA1101" s="8"/>
      <c r="AB1101" s="8"/>
    </row>
    <row r="1102" spans="2:28" ht="19" x14ac:dyDescent="0.2">
      <c r="B1102" s="27"/>
      <c r="V1102" s="8"/>
      <c r="W1102" s="8"/>
      <c r="X1102" s="8"/>
      <c r="Y1102" s="8"/>
      <c r="Z1102" s="8"/>
      <c r="AA1102" s="8"/>
      <c r="AB1102" s="8"/>
    </row>
    <row r="1103" spans="2:28" ht="19" x14ac:dyDescent="0.2">
      <c r="B1103" s="27"/>
      <c r="V1103" s="8"/>
      <c r="W1103" s="8"/>
      <c r="X1103" s="8"/>
      <c r="Y1103" s="8"/>
      <c r="Z1103" s="8"/>
      <c r="AA1103" s="8"/>
      <c r="AB1103" s="8"/>
    </row>
    <row r="1104" spans="2:28" ht="19" x14ac:dyDescent="0.2">
      <c r="B1104" s="27"/>
      <c r="V1104" s="8"/>
      <c r="W1104" s="8"/>
      <c r="X1104" s="8"/>
      <c r="Y1104" s="8"/>
      <c r="Z1104" s="8"/>
      <c r="AA1104" s="8"/>
      <c r="AB1104" s="8"/>
    </row>
    <row r="1105" spans="2:28" ht="19" x14ac:dyDescent="0.2">
      <c r="B1105" s="27"/>
      <c r="V1105" s="8"/>
      <c r="W1105" s="8"/>
      <c r="X1105" s="8"/>
      <c r="Y1105" s="8"/>
      <c r="Z1105" s="8"/>
      <c r="AA1105" s="8"/>
      <c r="AB1105" s="8"/>
    </row>
    <row r="1106" spans="2:28" ht="19" x14ac:dyDescent="0.2">
      <c r="B1106" s="27"/>
      <c r="V1106" s="8"/>
      <c r="W1106" s="8"/>
      <c r="X1106" s="8"/>
      <c r="Y1106" s="8"/>
      <c r="Z1106" s="8"/>
      <c r="AA1106" s="8"/>
      <c r="AB1106" s="8"/>
    </row>
    <row r="1107" spans="2:28" ht="19" x14ac:dyDescent="0.2">
      <c r="B1107" s="27"/>
      <c r="V1107" s="8"/>
      <c r="W1107" s="8"/>
      <c r="X1107" s="8"/>
      <c r="Y1107" s="8"/>
      <c r="Z1107" s="8"/>
      <c r="AA1107" s="8"/>
      <c r="AB1107" s="8"/>
    </row>
    <row r="1108" spans="2:28" ht="19" x14ac:dyDescent="0.2">
      <c r="B1108" s="27"/>
      <c r="V1108" s="8"/>
      <c r="W1108" s="8"/>
      <c r="X1108" s="8"/>
      <c r="Y1108" s="8"/>
      <c r="Z1108" s="8"/>
      <c r="AA1108" s="8"/>
      <c r="AB1108" s="8"/>
    </row>
    <row r="1109" spans="2:28" ht="19" x14ac:dyDescent="0.2">
      <c r="B1109" s="27"/>
      <c r="V1109" s="8"/>
      <c r="W1109" s="8"/>
      <c r="X1109" s="8"/>
      <c r="Y1109" s="8"/>
      <c r="Z1109" s="8"/>
      <c r="AA1109" s="8"/>
      <c r="AB1109" s="8"/>
    </row>
    <row r="1110" spans="2:28" ht="19" x14ac:dyDescent="0.2">
      <c r="B1110" s="27"/>
      <c r="V1110" s="8"/>
      <c r="W1110" s="8"/>
      <c r="X1110" s="8"/>
      <c r="Y1110" s="8"/>
      <c r="Z1110" s="8"/>
      <c r="AA1110" s="8"/>
      <c r="AB1110" s="8"/>
    </row>
    <row r="1111" spans="2:28" ht="19" x14ac:dyDescent="0.2">
      <c r="B1111" s="27"/>
      <c r="V1111" s="8"/>
      <c r="W1111" s="8"/>
      <c r="X1111" s="8"/>
      <c r="Y1111" s="8"/>
      <c r="Z1111" s="8"/>
      <c r="AA1111" s="8"/>
      <c r="AB1111" s="8"/>
    </row>
    <row r="1112" spans="2:28" ht="19" x14ac:dyDescent="0.2">
      <c r="B1112" s="27"/>
      <c r="V1112" s="8"/>
      <c r="W1112" s="8"/>
      <c r="X1112" s="8"/>
      <c r="Y1112" s="8"/>
      <c r="Z1112" s="8"/>
      <c r="AA1112" s="8"/>
      <c r="AB1112" s="8"/>
    </row>
    <row r="1113" spans="2:28" ht="19" x14ac:dyDescent="0.2">
      <c r="B1113" s="27"/>
      <c r="V1113" s="8"/>
      <c r="W1113" s="8"/>
      <c r="X1113" s="8"/>
      <c r="Y1113" s="8"/>
      <c r="Z1113" s="8"/>
      <c r="AA1113" s="8"/>
      <c r="AB1113" s="8"/>
    </row>
    <row r="1114" spans="2:28" ht="19" x14ac:dyDescent="0.2">
      <c r="B1114" s="27"/>
      <c r="V1114" s="8"/>
      <c r="W1114" s="8"/>
      <c r="X1114" s="8"/>
      <c r="Y1114" s="8"/>
      <c r="Z1114" s="8"/>
      <c r="AA1114" s="8"/>
      <c r="AB1114" s="8"/>
    </row>
    <row r="1115" spans="2:28" ht="19" x14ac:dyDescent="0.2">
      <c r="B1115" s="27"/>
      <c r="V1115" s="8"/>
      <c r="W1115" s="8"/>
      <c r="X1115" s="8"/>
      <c r="Y1115" s="8"/>
      <c r="Z1115" s="8"/>
      <c r="AA1115" s="8"/>
      <c r="AB1115" s="8"/>
    </row>
    <row r="1116" spans="2:28" ht="19" x14ac:dyDescent="0.2">
      <c r="B1116" s="27"/>
      <c r="V1116" s="8"/>
      <c r="W1116" s="8"/>
      <c r="X1116" s="8"/>
      <c r="Y1116" s="8"/>
      <c r="Z1116" s="8"/>
      <c r="AA1116" s="8"/>
      <c r="AB1116" s="8"/>
    </row>
    <row r="1117" spans="2:28" ht="19" x14ac:dyDescent="0.2">
      <c r="B1117" s="27"/>
      <c r="V1117" s="8"/>
      <c r="W1117" s="8"/>
      <c r="X1117" s="8"/>
      <c r="Y1117" s="8"/>
      <c r="Z1117" s="8"/>
      <c r="AA1117" s="8"/>
      <c r="AB1117" s="8"/>
    </row>
    <row r="1118" spans="2:28" ht="19" x14ac:dyDescent="0.2">
      <c r="B1118" s="27"/>
      <c r="V1118" s="8"/>
      <c r="W1118" s="8"/>
      <c r="X1118" s="8"/>
      <c r="Y1118" s="8"/>
      <c r="Z1118" s="8"/>
      <c r="AA1118" s="8"/>
      <c r="AB1118" s="8"/>
    </row>
    <row r="1119" spans="2:28" ht="19" x14ac:dyDescent="0.2">
      <c r="B1119" s="27"/>
      <c r="V1119" s="8"/>
      <c r="W1119" s="8"/>
      <c r="X1119" s="8"/>
      <c r="Y1119" s="8"/>
      <c r="Z1119" s="8"/>
      <c r="AA1119" s="8"/>
      <c r="AB1119" s="8"/>
    </row>
    <row r="1120" spans="2:28" ht="19" x14ac:dyDescent="0.2">
      <c r="B1120" s="27"/>
      <c r="V1120" s="8"/>
      <c r="W1120" s="8"/>
      <c r="X1120" s="8"/>
      <c r="Y1120" s="8"/>
      <c r="Z1120" s="8"/>
      <c r="AA1120" s="8"/>
      <c r="AB1120" s="8"/>
    </row>
    <row r="1121" spans="2:28" ht="19" x14ac:dyDescent="0.2">
      <c r="B1121" s="27"/>
      <c r="V1121" s="8"/>
      <c r="W1121" s="8"/>
      <c r="X1121" s="8"/>
      <c r="Y1121" s="8"/>
      <c r="Z1121" s="8"/>
      <c r="AA1121" s="8"/>
      <c r="AB1121" s="8"/>
    </row>
    <row r="1122" spans="2:28" ht="19" x14ac:dyDescent="0.2">
      <c r="B1122" s="27"/>
      <c r="V1122" s="8"/>
      <c r="W1122" s="8"/>
      <c r="X1122" s="8"/>
      <c r="Y1122" s="8"/>
      <c r="Z1122" s="8"/>
      <c r="AA1122" s="8"/>
      <c r="AB1122" s="8"/>
    </row>
    <row r="1123" spans="2:28" ht="19" x14ac:dyDescent="0.2">
      <c r="B1123" s="27"/>
      <c r="V1123" s="8"/>
      <c r="W1123" s="8"/>
      <c r="X1123" s="8"/>
      <c r="Y1123" s="8"/>
      <c r="Z1123" s="8"/>
      <c r="AA1123" s="8"/>
      <c r="AB1123" s="8"/>
    </row>
    <row r="1124" spans="2:28" ht="19" x14ac:dyDescent="0.2">
      <c r="B1124" s="27"/>
      <c r="V1124" s="8"/>
      <c r="W1124" s="8"/>
      <c r="X1124" s="8"/>
      <c r="Y1124" s="8"/>
      <c r="Z1124" s="8"/>
      <c r="AA1124" s="8"/>
      <c r="AB1124" s="8"/>
    </row>
    <row r="1125" spans="2:28" ht="19" x14ac:dyDescent="0.2">
      <c r="B1125" s="27"/>
      <c r="V1125" s="8"/>
      <c r="W1125" s="8"/>
      <c r="X1125" s="8"/>
      <c r="Y1125" s="8"/>
      <c r="Z1125" s="8"/>
      <c r="AA1125" s="8"/>
      <c r="AB1125" s="8"/>
    </row>
    <row r="1126" spans="2:28" ht="19" x14ac:dyDescent="0.2">
      <c r="B1126" s="27"/>
      <c r="V1126" s="8"/>
      <c r="W1126" s="8"/>
      <c r="X1126" s="8"/>
      <c r="Y1126" s="8"/>
      <c r="Z1126" s="8"/>
      <c r="AA1126" s="8"/>
      <c r="AB1126" s="8"/>
    </row>
    <row r="1127" spans="2:28" ht="19" x14ac:dyDescent="0.2">
      <c r="B1127" s="27"/>
      <c r="V1127" s="8"/>
      <c r="W1127" s="8"/>
      <c r="X1127" s="8"/>
      <c r="Y1127" s="8"/>
      <c r="Z1127" s="8"/>
      <c r="AA1127" s="8"/>
      <c r="AB1127" s="8"/>
    </row>
    <row r="1128" spans="2:28" ht="19" x14ac:dyDescent="0.2">
      <c r="B1128" s="27"/>
      <c r="V1128" s="8"/>
      <c r="W1128" s="8"/>
      <c r="X1128" s="8"/>
      <c r="Y1128" s="8"/>
      <c r="Z1128" s="8"/>
      <c r="AA1128" s="8"/>
      <c r="AB1128" s="8"/>
    </row>
    <row r="1129" spans="2:28" ht="19" x14ac:dyDescent="0.2">
      <c r="B1129" s="27"/>
      <c r="V1129" s="8"/>
      <c r="W1129" s="8"/>
      <c r="X1129" s="8"/>
      <c r="Y1129" s="8"/>
      <c r="Z1129" s="8"/>
      <c r="AA1129" s="8"/>
      <c r="AB1129" s="8"/>
    </row>
    <row r="1130" spans="2:28" ht="19" x14ac:dyDescent="0.2">
      <c r="B1130" s="27"/>
      <c r="V1130" s="8"/>
      <c r="W1130" s="8"/>
      <c r="X1130" s="8"/>
      <c r="Y1130" s="8"/>
      <c r="Z1130" s="8"/>
      <c r="AA1130" s="8"/>
      <c r="AB1130" s="8"/>
    </row>
    <row r="1131" spans="2:28" ht="19" x14ac:dyDescent="0.2">
      <c r="B1131" s="27"/>
      <c r="V1131" s="8"/>
      <c r="W1131" s="8"/>
      <c r="X1131" s="8"/>
      <c r="Y1131" s="8"/>
      <c r="Z1131" s="8"/>
      <c r="AA1131" s="8"/>
      <c r="AB1131" s="8"/>
    </row>
    <row r="1132" spans="2:28" ht="19" x14ac:dyDescent="0.2">
      <c r="B1132" s="27"/>
      <c r="V1132" s="8"/>
      <c r="W1132" s="8"/>
      <c r="X1132" s="8"/>
      <c r="Y1132" s="8"/>
      <c r="Z1132" s="8"/>
      <c r="AA1132" s="8"/>
      <c r="AB1132" s="8"/>
    </row>
    <row r="1133" spans="2:28" ht="19" x14ac:dyDescent="0.2">
      <c r="B1133" s="27"/>
      <c r="V1133" s="8"/>
      <c r="W1133" s="8"/>
      <c r="X1133" s="8"/>
      <c r="Y1133" s="8"/>
      <c r="Z1133" s="8"/>
      <c r="AA1133" s="8"/>
      <c r="AB1133" s="8"/>
    </row>
    <row r="1134" spans="2:28" ht="19" x14ac:dyDescent="0.2">
      <c r="B1134" s="27"/>
      <c r="V1134" s="8"/>
      <c r="W1134" s="8"/>
      <c r="X1134" s="8"/>
      <c r="Y1134" s="8"/>
      <c r="Z1134" s="8"/>
      <c r="AA1134" s="8"/>
      <c r="AB1134" s="8"/>
    </row>
    <row r="1135" spans="2:28" ht="19" x14ac:dyDescent="0.2">
      <c r="B1135" s="27"/>
      <c r="V1135" s="8"/>
      <c r="W1135" s="8"/>
      <c r="X1135" s="8"/>
      <c r="Y1135" s="8"/>
      <c r="Z1135" s="8"/>
      <c r="AA1135" s="8"/>
      <c r="AB1135" s="8"/>
    </row>
    <row r="1136" spans="2:28" ht="19" x14ac:dyDescent="0.2">
      <c r="B1136" s="27"/>
      <c r="V1136" s="8"/>
      <c r="W1136" s="8"/>
      <c r="X1136" s="8"/>
      <c r="Y1136" s="8"/>
      <c r="Z1136" s="8"/>
      <c r="AA1136" s="8"/>
      <c r="AB1136" s="8"/>
    </row>
    <row r="1137" spans="2:28" ht="19" x14ac:dyDescent="0.2">
      <c r="B1137" s="27"/>
      <c r="V1137" s="8"/>
      <c r="W1137" s="8"/>
      <c r="X1137" s="8"/>
      <c r="Y1137" s="8"/>
      <c r="Z1137" s="8"/>
      <c r="AA1137" s="8"/>
      <c r="AB1137" s="8"/>
    </row>
    <row r="1138" spans="2:28" ht="19" x14ac:dyDescent="0.2">
      <c r="B1138" s="27"/>
      <c r="V1138" s="8"/>
      <c r="W1138" s="8"/>
      <c r="X1138" s="8"/>
      <c r="Y1138" s="8"/>
      <c r="Z1138" s="8"/>
      <c r="AA1138" s="8"/>
      <c r="AB1138" s="8"/>
    </row>
    <row r="1139" spans="2:28" ht="19" x14ac:dyDescent="0.2">
      <c r="B1139" s="27"/>
      <c r="V1139" s="8"/>
      <c r="W1139" s="8"/>
      <c r="X1139" s="8"/>
      <c r="Y1139" s="8"/>
      <c r="Z1139" s="8"/>
      <c r="AA1139" s="8"/>
      <c r="AB1139" s="8"/>
    </row>
    <row r="1140" spans="2:28" ht="19" x14ac:dyDescent="0.2">
      <c r="B1140" s="27"/>
      <c r="V1140" s="8"/>
      <c r="W1140" s="8"/>
      <c r="X1140" s="8"/>
      <c r="Y1140" s="8"/>
      <c r="Z1140" s="8"/>
      <c r="AA1140" s="8"/>
      <c r="AB1140" s="8"/>
    </row>
    <row r="1141" spans="2:28" ht="19" x14ac:dyDescent="0.2">
      <c r="B1141" s="27"/>
      <c r="V1141" s="8"/>
      <c r="W1141" s="8"/>
      <c r="X1141" s="8"/>
      <c r="Y1141" s="8"/>
      <c r="Z1141" s="8"/>
      <c r="AA1141" s="8"/>
      <c r="AB1141" s="8"/>
    </row>
    <row r="1142" spans="2:28" ht="19" x14ac:dyDescent="0.2">
      <c r="B1142" s="27"/>
      <c r="V1142" s="8"/>
      <c r="W1142" s="8"/>
      <c r="X1142" s="8"/>
      <c r="Y1142" s="8"/>
      <c r="Z1142" s="8"/>
      <c r="AA1142" s="8"/>
      <c r="AB1142" s="8"/>
    </row>
    <row r="1143" spans="2:28" ht="19" x14ac:dyDescent="0.2">
      <c r="B1143" s="27"/>
      <c r="V1143" s="8"/>
      <c r="W1143" s="8"/>
      <c r="X1143" s="8"/>
      <c r="Y1143" s="8"/>
      <c r="Z1143" s="8"/>
      <c r="AA1143" s="8"/>
      <c r="AB1143" s="8"/>
    </row>
    <row r="1144" spans="2:28" ht="19" x14ac:dyDescent="0.2">
      <c r="B1144" s="27"/>
      <c r="V1144" s="8"/>
      <c r="W1144" s="8"/>
      <c r="X1144" s="8"/>
      <c r="Y1144" s="8"/>
      <c r="Z1144" s="8"/>
      <c r="AA1144" s="8"/>
      <c r="AB1144" s="8"/>
    </row>
    <row r="1145" spans="2:28" ht="19" x14ac:dyDescent="0.2">
      <c r="B1145" s="27"/>
      <c r="V1145" s="8"/>
      <c r="W1145" s="8"/>
      <c r="X1145" s="8"/>
      <c r="Y1145" s="8"/>
      <c r="Z1145" s="8"/>
      <c r="AA1145" s="8"/>
      <c r="AB1145" s="8"/>
    </row>
    <row r="1146" spans="2:28" ht="19" x14ac:dyDescent="0.2">
      <c r="B1146" s="27"/>
      <c r="V1146" s="8"/>
      <c r="W1146" s="8"/>
      <c r="X1146" s="8"/>
      <c r="Y1146" s="8"/>
      <c r="Z1146" s="8"/>
      <c r="AA1146" s="8"/>
      <c r="AB1146" s="8"/>
    </row>
    <row r="1147" spans="2:28" ht="19" x14ac:dyDescent="0.2">
      <c r="B1147" s="27"/>
      <c r="V1147" s="8"/>
      <c r="W1147" s="8"/>
      <c r="X1147" s="8"/>
      <c r="Y1147" s="8"/>
      <c r="Z1147" s="8"/>
      <c r="AA1147" s="8"/>
      <c r="AB1147" s="8"/>
    </row>
    <row r="1148" spans="2:28" ht="19" x14ac:dyDescent="0.2">
      <c r="B1148" s="27"/>
      <c r="V1148" s="8"/>
      <c r="W1148" s="8"/>
      <c r="X1148" s="8"/>
      <c r="Y1148" s="8"/>
      <c r="Z1148" s="8"/>
      <c r="AA1148" s="8"/>
      <c r="AB1148" s="8"/>
    </row>
    <row r="1149" spans="2:28" ht="19" x14ac:dyDescent="0.2">
      <c r="B1149" s="27"/>
      <c r="V1149" s="8"/>
      <c r="W1149" s="8"/>
      <c r="X1149" s="8"/>
      <c r="Y1149" s="8"/>
      <c r="Z1149" s="8"/>
      <c r="AA1149" s="8"/>
      <c r="AB1149" s="8"/>
    </row>
    <row r="1150" spans="2:28" ht="19" x14ac:dyDescent="0.2">
      <c r="B1150" s="27"/>
      <c r="V1150" s="8"/>
      <c r="W1150" s="8"/>
      <c r="X1150" s="8"/>
      <c r="Y1150" s="8"/>
      <c r="Z1150" s="8"/>
      <c r="AA1150" s="8"/>
      <c r="AB1150" s="8"/>
    </row>
    <row r="1151" spans="2:28" ht="19" x14ac:dyDescent="0.2">
      <c r="B1151" s="27"/>
      <c r="V1151" s="8"/>
      <c r="W1151" s="8"/>
      <c r="X1151" s="8"/>
      <c r="Y1151" s="8"/>
      <c r="Z1151" s="8"/>
      <c r="AA1151" s="8"/>
      <c r="AB1151" s="8"/>
    </row>
    <row r="1152" spans="2:28" ht="19" x14ac:dyDescent="0.2">
      <c r="B1152" s="27"/>
      <c r="V1152" s="8"/>
      <c r="W1152" s="8"/>
      <c r="X1152" s="8"/>
      <c r="Y1152" s="8"/>
      <c r="Z1152" s="8"/>
      <c r="AA1152" s="8"/>
      <c r="AB1152" s="8"/>
    </row>
    <row r="1153" spans="2:28" ht="19" x14ac:dyDescent="0.2">
      <c r="B1153" s="27"/>
      <c r="V1153" s="8"/>
      <c r="W1153" s="8"/>
      <c r="X1153" s="8"/>
      <c r="Y1153" s="8"/>
      <c r="Z1153" s="8"/>
      <c r="AA1153" s="8"/>
      <c r="AB1153" s="8"/>
    </row>
    <row r="1154" spans="2:28" ht="19" x14ac:dyDescent="0.2">
      <c r="B1154" s="27"/>
      <c r="V1154" s="8"/>
      <c r="W1154" s="8"/>
      <c r="X1154" s="8"/>
      <c r="Y1154" s="8"/>
      <c r="Z1154" s="8"/>
      <c r="AA1154" s="8"/>
      <c r="AB1154" s="8"/>
    </row>
    <row r="1155" spans="2:28" ht="19" x14ac:dyDescent="0.2">
      <c r="B1155" s="27"/>
      <c r="V1155" s="8"/>
      <c r="W1155" s="8"/>
      <c r="X1155" s="8"/>
      <c r="Y1155" s="8"/>
      <c r="Z1155" s="8"/>
      <c r="AA1155" s="8"/>
      <c r="AB1155" s="8"/>
    </row>
    <row r="1156" spans="2:28" ht="19" x14ac:dyDescent="0.2">
      <c r="B1156" s="27"/>
      <c r="V1156" s="8"/>
      <c r="W1156" s="8"/>
      <c r="X1156" s="8"/>
      <c r="Y1156" s="8"/>
      <c r="Z1156" s="8"/>
      <c r="AA1156" s="8"/>
      <c r="AB1156" s="8"/>
    </row>
    <row r="1157" spans="2:28" ht="19" x14ac:dyDescent="0.2">
      <c r="B1157" s="27"/>
      <c r="V1157" s="8"/>
      <c r="W1157" s="8"/>
      <c r="X1157" s="8"/>
      <c r="Y1157" s="8"/>
      <c r="Z1157" s="8"/>
      <c r="AA1157" s="8"/>
      <c r="AB1157" s="8"/>
    </row>
    <row r="1158" spans="2:28" ht="19" x14ac:dyDescent="0.2">
      <c r="B1158" s="27"/>
      <c r="V1158" s="8"/>
      <c r="W1158" s="8"/>
      <c r="X1158" s="8"/>
      <c r="Y1158" s="8"/>
      <c r="Z1158" s="8"/>
      <c r="AA1158" s="8"/>
      <c r="AB1158" s="8"/>
    </row>
    <row r="1159" spans="2:28" ht="19" x14ac:dyDescent="0.2">
      <c r="B1159" s="27"/>
      <c r="V1159" s="8"/>
      <c r="W1159" s="8"/>
      <c r="X1159" s="8"/>
      <c r="Y1159" s="8"/>
      <c r="Z1159" s="8"/>
      <c r="AA1159" s="8"/>
      <c r="AB1159" s="8"/>
    </row>
    <row r="1160" spans="2:28" ht="19" x14ac:dyDescent="0.2">
      <c r="B1160" s="27"/>
      <c r="V1160" s="8"/>
      <c r="W1160" s="8"/>
      <c r="X1160" s="8"/>
      <c r="Y1160" s="8"/>
      <c r="Z1160" s="8"/>
      <c r="AA1160" s="8"/>
      <c r="AB1160" s="8"/>
    </row>
    <row r="1161" spans="2:28" ht="19" x14ac:dyDescent="0.2">
      <c r="B1161" s="27"/>
      <c r="V1161" s="8"/>
      <c r="W1161" s="8"/>
      <c r="X1161" s="8"/>
      <c r="Y1161" s="8"/>
      <c r="Z1161" s="8"/>
      <c r="AA1161" s="8"/>
      <c r="AB1161" s="8"/>
    </row>
    <row r="1162" spans="2:28" ht="19" x14ac:dyDescent="0.2">
      <c r="B1162" s="27"/>
      <c r="V1162" s="8"/>
      <c r="W1162" s="8"/>
      <c r="X1162" s="8"/>
      <c r="Y1162" s="8"/>
      <c r="Z1162" s="8"/>
      <c r="AA1162" s="8"/>
      <c r="AB1162" s="8"/>
    </row>
    <row r="1163" spans="2:28" ht="19" x14ac:dyDescent="0.2">
      <c r="B1163" s="27"/>
      <c r="V1163" s="8"/>
      <c r="W1163" s="8"/>
      <c r="X1163" s="8"/>
      <c r="Y1163" s="8"/>
      <c r="Z1163" s="8"/>
      <c r="AA1163" s="8"/>
      <c r="AB1163" s="8"/>
    </row>
    <row r="1164" spans="2:28" ht="19" x14ac:dyDescent="0.2">
      <c r="B1164" s="27"/>
      <c r="V1164" s="8"/>
      <c r="W1164" s="8"/>
      <c r="X1164" s="8"/>
      <c r="Y1164" s="8"/>
      <c r="Z1164" s="8"/>
      <c r="AA1164" s="8"/>
      <c r="AB1164" s="8"/>
    </row>
    <row r="1165" spans="2:28" ht="19" x14ac:dyDescent="0.2">
      <c r="B1165" s="27"/>
      <c r="V1165" s="8"/>
      <c r="W1165" s="8"/>
      <c r="X1165" s="8"/>
      <c r="Y1165" s="8"/>
      <c r="Z1165" s="8"/>
      <c r="AA1165" s="8"/>
      <c r="AB1165" s="8"/>
    </row>
    <row r="1166" spans="2:28" ht="19" x14ac:dyDescent="0.2">
      <c r="B1166" s="27"/>
      <c r="V1166" s="8"/>
      <c r="W1166" s="8"/>
      <c r="X1166" s="8"/>
      <c r="Y1166" s="8"/>
      <c r="Z1166" s="8"/>
      <c r="AA1166" s="8"/>
      <c r="AB1166" s="8"/>
    </row>
    <row r="1167" spans="2:28" ht="19" x14ac:dyDescent="0.2">
      <c r="B1167" s="27"/>
      <c r="V1167" s="8"/>
      <c r="W1167" s="8"/>
      <c r="X1167" s="8"/>
      <c r="Y1167" s="8"/>
      <c r="Z1167" s="8"/>
      <c r="AA1167" s="8"/>
      <c r="AB1167" s="8"/>
    </row>
    <row r="1168" spans="2:28" ht="19" x14ac:dyDescent="0.2">
      <c r="B1168" s="27"/>
      <c r="V1168" s="8"/>
      <c r="W1168" s="8"/>
      <c r="X1168" s="8"/>
      <c r="Y1168" s="8"/>
      <c r="Z1168" s="8"/>
      <c r="AA1168" s="8"/>
      <c r="AB1168" s="8"/>
    </row>
    <row r="1169" spans="2:28" ht="19" x14ac:dyDescent="0.2">
      <c r="B1169" s="27"/>
      <c r="V1169" s="8"/>
      <c r="W1169" s="8"/>
      <c r="X1169" s="8"/>
      <c r="Y1169" s="8"/>
      <c r="Z1169" s="8"/>
      <c r="AA1169" s="8"/>
      <c r="AB1169" s="8"/>
    </row>
    <row r="1170" spans="2:28" ht="19" x14ac:dyDescent="0.2">
      <c r="B1170" s="27"/>
      <c r="E1170" s="30"/>
      <c r="V1170" s="8"/>
      <c r="W1170" s="8"/>
      <c r="X1170" s="8"/>
      <c r="Y1170" s="8"/>
      <c r="Z1170" s="8"/>
      <c r="AA1170" s="8"/>
      <c r="AB1170" s="8"/>
    </row>
    <row r="1171" spans="2:28" ht="19" x14ac:dyDescent="0.2">
      <c r="B1171" s="27"/>
      <c r="V1171" s="8"/>
      <c r="W1171" s="8"/>
      <c r="X1171" s="8"/>
      <c r="Y1171" s="8"/>
      <c r="Z1171" s="8"/>
      <c r="AA1171" s="8"/>
      <c r="AB1171" s="8"/>
    </row>
    <row r="1172" spans="2:28" ht="19" x14ac:dyDescent="0.2">
      <c r="B1172" s="27"/>
      <c r="V1172" s="8"/>
      <c r="W1172" s="8"/>
      <c r="X1172" s="8"/>
      <c r="Y1172" s="8"/>
      <c r="Z1172" s="8"/>
      <c r="AA1172" s="8"/>
      <c r="AB1172" s="8"/>
    </row>
    <row r="1173" spans="2:28" ht="19" x14ac:dyDescent="0.2">
      <c r="B1173" s="27"/>
      <c r="V1173" s="8"/>
      <c r="W1173" s="8"/>
      <c r="X1173" s="8"/>
      <c r="Y1173" s="8"/>
      <c r="Z1173" s="8"/>
      <c r="AA1173" s="8"/>
      <c r="AB1173" s="8"/>
    </row>
    <row r="1174" spans="2:28" ht="19" x14ac:dyDescent="0.2">
      <c r="B1174" s="27"/>
      <c r="V1174" s="8"/>
      <c r="W1174" s="8"/>
      <c r="X1174" s="8"/>
      <c r="Y1174" s="8"/>
      <c r="Z1174" s="8"/>
      <c r="AA1174" s="8"/>
      <c r="AB1174" s="8"/>
    </row>
    <row r="1175" spans="2:28" ht="19" x14ac:dyDescent="0.2">
      <c r="B1175" s="27"/>
      <c r="V1175" s="8"/>
      <c r="W1175" s="8"/>
      <c r="X1175" s="8"/>
      <c r="Y1175" s="8"/>
      <c r="Z1175" s="8"/>
      <c r="AA1175" s="8"/>
      <c r="AB1175" s="8"/>
    </row>
    <row r="1176" spans="2:28" ht="19" x14ac:dyDescent="0.2">
      <c r="B1176" s="27"/>
      <c r="V1176" s="8"/>
      <c r="W1176" s="8"/>
      <c r="X1176" s="8"/>
      <c r="Y1176" s="8"/>
      <c r="Z1176" s="8"/>
      <c r="AA1176" s="8"/>
      <c r="AB1176" s="8"/>
    </row>
    <row r="1177" spans="2:28" ht="19" x14ac:dyDescent="0.2">
      <c r="B1177" s="27"/>
      <c r="V1177" s="8"/>
      <c r="W1177" s="8"/>
      <c r="X1177" s="8"/>
      <c r="Y1177" s="8"/>
      <c r="Z1177" s="8"/>
      <c r="AA1177" s="8"/>
      <c r="AB1177" s="8"/>
    </row>
    <row r="1178" spans="2:28" ht="19" x14ac:dyDescent="0.2">
      <c r="B1178" s="27"/>
      <c r="V1178" s="8"/>
      <c r="W1178" s="8"/>
      <c r="X1178" s="8"/>
      <c r="Y1178" s="8"/>
      <c r="Z1178" s="8"/>
      <c r="AA1178" s="8"/>
      <c r="AB1178" s="8"/>
    </row>
    <row r="1179" spans="2:28" ht="19" x14ac:dyDescent="0.2">
      <c r="B1179" s="27"/>
      <c r="V1179" s="8"/>
      <c r="W1179" s="8"/>
      <c r="X1179" s="8"/>
      <c r="Y1179" s="8"/>
      <c r="Z1179" s="8"/>
      <c r="AA1179" s="8"/>
      <c r="AB1179" s="8"/>
    </row>
    <row r="1180" spans="2:28" ht="19" x14ac:dyDescent="0.2">
      <c r="B1180" s="27"/>
      <c r="V1180" s="8"/>
      <c r="W1180" s="8"/>
      <c r="X1180" s="8"/>
      <c r="Y1180" s="8"/>
      <c r="Z1180" s="8"/>
      <c r="AA1180" s="8"/>
      <c r="AB1180" s="8"/>
    </row>
    <row r="1181" spans="2:28" ht="19" x14ac:dyDescent="0.2">
      <c r="B1181" s="27"/>
      <c r="V1181" s="8"/>
      <c r="W1181" s="8"/>
      <c r="X1181" s="8"/>
      <c r="Y1181" s="8"/>
      <c r="Z1181" s="8"/>
      <c r="AA1181" s="8"/>
      <c r="AB1181" s="8"/>
    </row>
    <row r="1182" spans="2:28" ht="19" x14ac:dyDescent="0.2">
      <c r="B1182" s="27"/>
      <c r="V1182" s="8"/>
      <c r="W1182" s="8"/>
      <c r="X1182" s="8"/>
      <c r="Y1182" s="8"/>
      <c r="Z1182" s="8"/>
      <c r="AA1182" s="8"/>
      <c r="AB1182" s="8"/>
    </row>
    <row r="1183" spans="2:28" ht="19" x14ac:dyDescent="0.2">
      <c r="B1183" s="27"/>
      <c r="V1183" s="8"/>
      <c r="W1183" s="8"/>
      <c r="X1183" s="8"/>
      <c r="Y1183" s="8"/>
      <c r="Z1183" s="8"/>
      <c r="AA1183" s="8"/>
      <c r="AB1183" s="8"/>
    </row>
    <row r="1184" spans="2:28" ht="19" x14ac:dyDescent="0.2">
      <c r="B1184" s="27"/>
      <c r="V1184" s="8"/>
      <c r="W1184" s="8"/>
      <c r="X1184" s="8"/>
      <c r="Y1184" s="8"/>
      <c r="Z1184" s="8"/>
      <c r="AA1184" s="8"/>
      <c r="AB1184" s="8"/>
    </row>
    <row r="1185" spans="2:28" ht="19" x14ac:dyDescent="0.2">
      <c r="B1185" s="27"/>
      <c r="V1185" s="8"/>
      <c r="W1185" s="8"/>
      <c r="X1185" s="8"/>
      <c r="Y1185" s="8"/>
      <c r="Z1185" s="8"/>
      <c r="AA1185" s="8"/>
      <c r="AB1185" s="8"/>
    </row>
    <row r="1186" spans="2:28" ht="19" x14ac:dyDescent="0.2">
      <c r="B1186" s="27"/>
      <c r="V1186" s="8"/>
      <c r="W1186" s="8"/>
      <c r="X1186" s="8"/>
      <c r="Y1186" s="8"/>
      <c r="Z1186" s="8"/>
      <c r="AA1186" s="8"/>
      <c r="AB1186" s="8"/>
    </row>
    <row r="1187" spans="2:28" ht="19" x14ac:dyDescent="0.2">
      <c r="B1187" s="27"/>
      <c r="V1187" s="8"/>
      <c r="W1187" s="8"/>
      <c r="X1187" s="8"/>
      <c r="Y1187" s="8"/>
      <c r="Z1187" s="8"/>
      <c r="AA1187" s="8"/>
      <c r="AB1187" s="8"/>
    </row>
    <row r="1188" spans="2:28" ht="19" x14ac:dyDescent="0.2">
      <c r="B1188" s="27"/>
      <c r="V1188" s="8"/>
      <c r="W1188" s="8"/>
      <c r="X1188" s="8"/>
      <c r="Y1188" s="8"/>
      <c r="Z1188" s="8"/>
      <c r="AA1188" s="8"/>
      <c r="AB1188" s="8"/>
    </row>
    <row r="1189" spans="2:28" ht="19" x14ac:dyDescent="0.2">
      <c r="B1189" s="27"/>
      <c r="V1189" s="8"/>
      <c r="W1189" s="8"/>
      <c r="X1189" s="8"/>
      <c r="Y1189" s="8"/>
      <c r="Z1189" s="8"/>
      <c r="AA1189" s="8"/>
      <c r="AB1189" s="8"/>
    </row>
    <row r="1190" spans="2:28" ht="19" x14ac:dyDescent="0.2">
      <c r="B1190" s="27"/>
      <c r="V1190" s="8"/>
      <c r="W1190" s="8"/>
      <c r="X1190" s="8"/>
      <c r="Y1190" s="8"/>
      <c r="Z1190" s="8"/>
      <c r="AA1190" s="8"/>
      <c r="AB1190" s="8"/>
    </row>
    <row r="1191" spans="2:28" ht="19" x14ac:dyDescent="0.2">
      <c r="B1191" s="27"/>
      <c r="V1191" s="8"/>
      <c r="W1191" s="8"/>
      <c r="X1191" s="8"/>
      <c r="Y1191" s="8"/>
      <c r="Z1191" s="8"/>
      <c r="AA1191" s="8"/>
      <c r="AB1191" s="8"/>
    </row>
    <row r="1192" spans="2:28" ht="19" x14ac:dyDescent="0.2">
      <c r="B1192" s="27"/>
      <c r="V1192" s="8"/>
      <c r="W1192" s="8"/>
      <c r="X1192" s="8"/>
      <c r="Y1192" s="8"/>
      <c r="Z1192" s="8"/>
      <c r="AA1192" s="8"/>
      <c r="AB1192" s="8"/>
    </row>
    <row r="1193" spans="2:28" ht="19" x14ac:dyDescent="0.2">
      <c r="B1193" s="27"/>
      <c r="V1193" s="8"/>
      <c r="W1193" s="8"/>
      <c r="X1193" s="8"/>
      <c r="Y1193" s="8"/>
      <c r="Z1193" s="8"/>
      <c r="AA1193" s="8"/>
      <c r="AB1193" s="8"/>
    </row>
    <row r="1194" spans="2:28" ht="19" x14ac:dyDescent="0.2">
      <c r="B1194" s="27"/>
      <c r="V1194" s="8"/>
      <c r="W1194" s="8"/>
      <c r="X1194" s="8"/>
      <c r="Y1194" s="8"/>
      <c r="Z1194" s="8"/>
      <c r="AA1194" s="8"/>
      <c r="AB1194" s="8"/>
    </row>
    <row r="1195" spans="2:28" ht="19" x14ac:dyDescent="0.2">
      <c r="B1195" s="27"/>
      <c r="V1195" s="8"/>
      <c r="W1195" s="8"/>
      <c r="X1195" s="8"/>
      <c r="Y1195" s="8"/>
      <c r="Z1195" s="8"/>
      <c r="AA1195" s="8"/>
      <c r="AB1195" s="8"/>
    </row>
    <row r="1196" spans="2:28" ht="19" x14ac:dyDescent="0.2">
      <c r="B1196" s="27"/>
      <c r="V1196" s="8"/>
      <c r="W1196" s="8"/>
      <c r="X1196" s="8"/>
      <c r="Y1196" s="8"/>
      <c r="Z1196" s="8"/>
      <c r="AA1196" s="8"/>
      <c r="AB1196" s="8"/>
    </row>
    <row r="1197" spans="2:28" ht="19" x14ac:dyDescent="0.2">
      <c r="B1197" s="27"/>
      <c r="V1197" s="8"/>
      <c r="W1197" s="8"/>
      <c r="X1197" s="8"/>
      <c r="Y1197" s="8"/>
      <c r="Z1197" s="8"/>
      <c r="AA1197" s="8"/>
      <c r="AB1197" s="8"/>
    </row>
    <row r="1198" spans="2:28" ht="19" x14ac:dyDescent="0.2">
      <c r="B1198" s="27"/>
      <c r="V1198" s="8"/>
      <c r="W1198" s="8"/>
      <c r="X1198" s="8"/>
      <c r="Y1198" s="8"/>
      <c r="Z1198" s="8"/>
      <c r="AA1198" s="8"/>
      <c r="AB1198" s="8"/>
    </row>
    <row r="1199" spans="2:28" ht="19" x14ac:dyDescent="0.2">
      <c r="B1199" s="27"/>
      <c r="V1199" s="8"/>
      <c r="W1199" s="8"/>
      <c r="X1199" s="8"/>
      <c r="Y1199" s="8"/>
      <c r="Z1199" s="8"/>
      <c r="AA1199" s="8"/>
      <c r="AB1199" s="8"/>
    </row>
    <row r="1200" spans="2:28" ht="19" x14ac:dyDescent="0.2">
      <c r="B1200" s="27"/>
      <c r="V1200" s="8"/>
      <c r="W1200" s="8"/>
      <c r="X1200" s="8"/>
      <c r="Y1200" s="8"/>
      <c r="Z1200" s="8"/>
      <c r="AA1200" s="8"/>
      <c r="AB1200" s="8"/>
    </row>
    <row r="1201" spans="2:28" ht="19" x14ac:dyDescent="0.2">
      <c r="B1201" s="27"/>
      <c r="V1201" s="8"/>
      <c r="W1201" s="8"/>
      <c r="X1201" s="8"/>
      <c r="Y1201" s="8"/>
      <c r="Z1201" s="8"/>
      <c r="AA1201" s="8"/>
      <c r="AB1201" s="8"/>
    </row>
    <row r="1202" spans="2:28" ht="19" x14ac:dyDescent="0.2">
      <c r="B1202" s="27"/>
      <c r="V1202" s="8"/>
      <c r="W1202" s="8"/>
      <c r="X1202" s="8"/>
      <c r="Y1202" s="8"/>
      <c r="Z1202" s="8"/>
      <c r="AA1202" s="8"/>
      <c r="AB1202" s="8"/>
    </row>
    <row r="1203" spans="2:28" ht="19" x14ac:dyDescent="0.2">
      <c r="B1203" s="27"/>
      <c r="V1203" s="8"/>
      <c r="W1203" s="8"/>
      <c r="X1203" s="8"/>
      <c r="Y1203" s="8"/>
      <c r="Z1203" s="8"/>
      <c r="AA1203" s="8"/>
      <c r="AB1203" s="8"/>
    </row>
    <row r="1204" spans="2:28" ht="19" x14ac:dyDescent="0.2">
      <c r="B1204" s="27"/>
      <c r="V1204" s="8"/>
      <c r="W1204" s="8"/>
      <c r="X1204" s="8"/>
      <c r="Y1204" s="8"/>
      <c r="Z1204" s="8"/>
      <c r="AA1204" s="8"/>
      <c r="AB1204" s="8"/>
    </row>
    <row r="1205" spans="2:28" ht="19" x14ac:dyDescent="0.2">
      <c r="B1205" s="27"/>
      <c r="V1205" s="8"/>
      <c r="W1205" s="8"/>
      <c r="X1205" s="8"/>
      <c r="Y1205" s="8"/>
      <c r="Z1205" s="8"/>
      <c r="AA1205" s="8"/>
      <c r="AB1205" s="8"/>
    </row>
    <row r="1206" spans="2:28" ht="19" x14ac:dyDescent="0.2">
      <c r="B1206" s="27"/>
      <c r="V1206" s="8"/>
      <c r="W1206" s="8"/>
      <c r="X1206" s="8"/>
      <c r="Y1206" s="8"/>
      <c r="Z1206" s="8"/>
      <c r="AA1206" s="8"/>
      <c r="AB1206" s="8"/>
    </row>
    <row r="1207" spans="2:28" ht="19" x14ac:dyDescent="0.2">
      <c r="B1207" s="27"/>
      <c r="V1207" s="8"/>
      <c r="W1207" s="8"/>
      <c r="X1207" s="8"/>
      <c r="Y1207" s="8"/>
      <c r="Z1207" s="8"/>
      <c r="AA1207" s="8"/>
      <c r="AB1207" s="8"/>
    </row>
    <row r="1208" spans="2:28" ht="19" x14ac:dyDescent="0.2">
      <c r="B1208" s="27"/>
      <c r="V1208" s="8"/>
      <c r="W1208" s="8"/>
      <c r="X1208" s="8"/>
      <c r="Y1208" s="8"/>
      <c r="Z1208" s="8"/>
      <c r="AA1208" s="8"/>
      <c r="AB1208" s="8"/>
    </row>
    <row r="1209" spans="2:28" ht="19" x14ac:dyDescent="0.2">
      <c r="B1209" s="27"/>
      <c r="V1209" s="8"/>
      <c r="W1209" s="8"/>
      <c r="X1209" s="8"/>
      <c r="Y1209" s="8"/>
      <c r="Z1209" s="8"/>
      <c r="AA1209" s="8"/>
      <c r="AB1209" s="8"/>
    </row>
    <row r="1210" spans="2:28" ht="19" x14ac:dyDescent="0.2">
      <c r="B1210" s="27"/>
      <c r="V1210" s="8"/>
      <c r="W1210" s="8"/>
      <c r="X1210" s="8"/>
      <c r="Y1210" s="8"/>
      <c r="Z1210" s="8"/>
      <c r="AA1210" s="8"/>
      <c r="AB1210" s="8"/>
    </row>
    <row r="1211" spans="2:28" ht="19" x14ac:dyDescent="0.2">
      <c r="B1211" s="27"/>
      <c r="V1211" s="8"/>
      <c r="W1211" s="8"/>
      <c r="X1211" s="8"/>
      <c r="Y1211" s="8"/>
      <c r="Z1211" s="8"/>
      <c r="AA1211" s="8"/>
      <c r="AB1211" s="8"/>
    </row>
    <row r="1212" spans="2:28" ht="19" x14ac:dyDescent="0.2">
      <c r="B1212" s="27"/>
      <c r="V1212" s="8"/>
      <c r="W1212" s="8"/>
      <c r="X1212" s="8"/>
      <c r="Y1212" s="8"/>
      <c r="Z1212" s="8"/>
      <c r="AA1212" s="8"/>
      <c r="AB1212" s="8"/>
    </row>
    <row r="1213" spans="2:28" ht="19" x14ac:dyDescent="0.2">
      <c r="B1213" s="27"/>
      <c r="V1213" s="8"/>
      <c r="W1213" s="8"/>
      <c r="X1213" s="8"/>
      <c r="Y1213" s="8"/>
      <c r="Z1213" s="8"/>
      <c r="AA1213" s="8"/>
      <c r="AB1213" s="8"/>
    </row>
    <row r="1214" spans="2:28" ht="19" x14ac:dyDescent="0.2">
      <c r="B1214" s="27"/>
      <c r="V1214" s="8"/>
      <c r="W1214" s="8"/>
      <c r="X1214" s="8"/>
      <c r="Y1214" s="8"/>
      <c r="Z1214" s="8"/>
      <c r="AA1214" s="8"/>
      <c r="AB1214" s="8"/>
    </row>
    <row r="1215" spans="2:28" ht="19" x14ac:dyDescent="0.2">
      <c r="B1215" s="27"/>
      <c r="V1215" s="8"/>
      <c r="W1215" s="8"/>
      <c r="X1215" s="8"/>
      <c r="Y1215" s="8"/>
      <c r="Z1215" s="8"/>
      <c r="AA1215" s="8"/>
      <c r="AB1215" s="8"/>
    </row>
    <row r="1216" spans="2:28" ht="19" x14ac:dyDescent="0.2">
      <c r="B1216" s="27"/>
      <c r="V1216" s="8"/>
      <c r="W1216" s="8"/>
      <c r="X1216" s="8"/>
      <c r="Y1216" s="8"/>
      <c r="Z1216" s="8"/>
      <c r="AA1216" s="8"/>
      <c r="AB1216" s="8"/>
    </row>
    <row r="1217" spans="2:28" ht="19" x14ac:dyDescent="0.2">
      <c r="B1217" s="27"/>
      <c r="V1217" s="8"/>
      <c r="W1217" s="8"/>
      <c r="X1217" s="8"/>
      <c r="Y1217" s="8"/>
      <c r="Z1217" s="8"/>
      <c r="AA1217" s="8"/>
      <c r="AB1217" s="8"/>
    </row>
    <row r="1218" spans="2:28" ht="19" x14ac:dyDescent="0.2">
      <c r="B1218" s="27"/>
      <c r="V1218" s="8"/>
      <c r="W1218" s="8"/>
      <c r="X1218" s="8"/>
      <c r="Y1218" s="8"/>
      <c r="Z1218" s="8"/>
      <c r="AA1218" s="8"/>
      <c r="AB1218" s="8"/>
    </row>
    <row r="1219" spans="2:28" ht="19" x14ac:dyDescent="0.2">
      <c r="B1219" s="27"/>
      <c r="V1219" s="8"/>
      <c r="W1219" s="8"/>
      <c r="X1219" s="8"/>
      <c r="Y1219" s="8"/>
      <c r="Z1219" s="8"/>
      <c r="AA1219" s="8"/>
      <c r="AB1219" s="8"/>
    </row>
    <row r="1220" spans="2:28" ht="19" x14ac:dyDescent="0.2">
      <c r="B1220" s="27"/>
      <c r="V1220" s="8"/>
      <c r="W1220" s="8"/>
      <c r="X1220" s="8"/>
      <c r="Y1220" s="8"/>
      <c r="Z1220" s="8"/>
      <c r="AA1220" s="8"/>
      <c r="AB1220" s="8"/>
    </row>
    <row r="1221" spans="2:28" ht="19" x14ac:dyDescent="0.2">
      <c r="B1221" s="27"/>
      <c r="V1221" s="8"/>
      <c r="W1221" s="8"/>
      <c r="X1221" s="8"/>
      <c r="Y1221" s="8"/>
      <c r="Z1221" s="8"/>
      <c r="AA1221" s="8"/>
      <c r="AB1221" s="8"/>
    </row>
    <row r="1222" spans="2:28" ht="19" x14ac:dyDescent="0.2">
      <c r="B1222" s="27"/>
      <c r="V1222" s="8"/>
      <c r="W1222" s="8"/>
      <c r="X1222" s="8"/>
      <c r="Y1222" s="8"/>
      <c r="Z1222" s="8"/>
      <c r="AA1222" s="8"/>
      <c r="AB1222" s="8"/>
    </row>
    <row r="1223" spans="2:28" ht="19" x14ac:dyDescent="0.2">
      <c r="B1223" s="27"/>
      <c r="V1223" s="8"/>
      <c r="W1223" s="8"/>
      <c r="X1223" s="8"/>
      <c r="Y1223" s="8"/>
      <c r="Z1223" s="8"/>
      <c r="AA1223" s="8"/>
      <c r="AB1223" s="8"/>
    </row>
    <row r="1224" spans="2:28" ht="19" x14ac:dyDescent="0.2">
      <c r="B1224" s="27"/>
      <c r="V1224" s="8"/>
      <c r="W1224" s="8"/>
      <c r="X1224" s="8"/>
      <c r="Y1224" s="8"/>
      <c r="Z1224" s="8"/>
      <c r="AA1224" s="8"/>
      <c r="AB1224" s="8"/>
    </row>
    <row r="1225" spans="2:28" ht="19" x14ac:dyDescent="0.2">
      <c r="B1225" s="27"/>
      <c r="V1225" s="8"/>
      <c r="W1225" s="8"/>
      <c r="X1225" s="8"/>
      <c r="Y1225" s="8"/>
      <c r="Z1225" s="8"/>
      <c r="AA1225" s="8"/>
      <c r="AB1225" s="8"/>
    </row>
    <row r="1226" spans="2:28" ht="19" x14ac:dyDescent="0.2">
      <c r="B1226" s="27"/>
      <c r="V1226" s="8"/>
      <c r="W1226" s="8"/>
      <c r="X1226" s="8"/>
      <c r="Y1226" s="8"/>
      <c r="Z1226" s="8"/>
      <c r="AA1226" s="8"/>
      <c r="AB1226" s="8"/>
    </row>
    <row r="1227" spans="2:28" ht="19" x14ac:dyDescent="0.2">
      <c r="B1227" s="27"/>
      <c r="V1227" s="8"/>
      <c r="W1227" s="8"/>
      <c r="X1227" s="8"/>
      <c r="Y1227" s="8"/>
      <c r="Z1227" s="8"/>
      <c r="AA1227" s="8"/>
      <c r="AB1227" s="8"/>
    </row>
    <row r="1228" spans="2:28" ht="19" x14ac:dyDescent="0.2">
      <c r="B1228" s="27"/>
      <c r="V1228" s="8"/>
      <c r="W1228" s="8"/>
      <c r="X1228" s="8"/>
      <c r="Y1228" s="8"/>
      <c r="Z1228" s="8"/>
      <c r="AA1228" s="8"/>
      <c r="AB1228" s="8"/>
    </row>
    <row r="1229" spans="2:28" ht="19" x14ac:dyDescent="0.2">
      <c r="B1229" s="27"/>
      <c r="V1229" s="8"/>
      <c r="W1229" s="8"/>
      <c r="X1229" s="8"/>
      <c r="Y1229" s="8"/>
      <c r="Z1229" s="8"/>
      <c r="AA1229" s="8"/>
      <c r="AB1229" s="8"/>
    </row>
    <row r="1230" spans="2:28" ht="19" x14ac:dyDescent="0.2">
      <c r="B1230" s="27"/>
      <c r="V1230" s="8"/>
      <c r="W1230" s="8"/>
      <c r="X1230" s="8"/>
      <c r="Y1230" s="8"/>
      <c r="Z1230" s="8"/>
      <c r="AA1230" s="8"/>
      <c r="AB1230" s="8"/>
    </row>
    <row r="1231" spans="2:28" ht="19" x14ac:dyDescent="0.2">
      <c r="B1231" s="27"/>
      <c r="V1231" s="8"/>
      <c r="W1231" s="8"/>
      <c r="X1231" s="8"/>
      <c r="Y1231" s="8"/>
      <c r="Z1231" s="8"/>
      <c r="AA1231" s="8"/>
      <c r="AB1231" s="8"/>
    </row>
    <row r="1232" spans="2:28" ht="19" x14ac:dyDescent="0.2">
      <c r="B1232" s="27"/>
      <c r="V1232" s="8"/>
      <c r="W1232" s="8"/>
      <c r="X1232" s="8"/>
      <c r="Y1232" s="8"/>
      <c r="Z1232" s="8"/>
      <c r="AA1232" s="8"/>
      <c r="AB1232" s="8"/>
    </row>
    <row r="1233" spans="2:28" ht="19" x14ac:dyDescent="0.2">
      <c r="B1233" s="27"/>
      <c r="V1233" s="8"/>
      <c r="W1233" s="8"/>
      <c r="X1233" s="8"/>
      <c r="Y1233" s="8"/>
      <c r="Z1233" s="8"/>
      <c r="AA1233" s="8"/>
      <c r="AB1233" s="8"/>
    </row>
    <row r="1234" spans="2:28" ht="19" x14ac:dyDescent="0.2">
      <c r="B1234" s="27"/>
      <c r="V1234" s="8"/>
      <c r="W1234" s="8"/>
      <c r="X1234" s="8"/>
      <c r="Y1234" s="8"/>
      <c r="Z1234" s="8"/>
      <c r="AA1234" s="8"/>
      <c r="AB1234" s="8"/>
    </row>
    <row r="1235" spans="2:28" ht="19" x14ac:dyDescent="0.2">
      <c r="B1235" s="27"/>
      <c r="V1235" s="8"/>
      <c r="W1235" s="8"/>
      <c r="X1235" s="8"/>
      <c r="Y1235" s="8"/>
      <c r="Z1235" s="8"/>
      <c r="AA1235" s="8"/>
      <c r="AB1235" s="8"/>
    </row>
    <row r="1236" spans="2:28" ht="19" x14ac:dyDescent="0.2">
      <c r="B1236" s="27"/>
      <c r="V1236" s="8"/>
      <c r="W1236" s="8"/>
      <c r="X1236" s="8"/>
      <c r="Y1236" s="8"/>
      <c r="Z1236" s="8"/>
      <c r="AA1236" s="8"/>
      <c r="AB1236" s="8"/>
    </row>
    <row r="1237" spans="2:28" ht="19" x14ac:dyDescent="0.2">
      <c r="B1237" s="27"/>
      <c r="V1237" s="8"/>
      <c r="W1237" s="8"/>
      <c r="X1237" s="8"/>
      <c r="Y1237" s="8"/>
      <c r="Z1237" s="8"/>
      <c r="AA1237" s="8"/>
      <c r="AB1237" s="8"/>
    </row>
    <row r="1238" spans="2:28" ht="19" x14ac:dyDescent="0.2">
      <c r="B1238" s="27"/>
      <c r="V1238" s="8"/>
      <c r="W1238" s="8"/>
      <c r="X1238" s="8"/>
      <c r="Y1238" s="8"/>
      <c r="Z1238" s="8"/>
      <c r="AA1238" s="8"/>
      <c r="AB1238" s="8"/>
    </row>
    <row r="1239" spans="2:28" ht="19" x14ac:dyDescent="0.2">
      <c r="B1239" s="27"/>
      <c r="V1239" s="8"/>
      <c r="W1239" s="8"/>
      <c r="X1239" s="8"/>
      <c r="Y1239" s="8"/>
      <c r="Z1239" s="8"/>
      <c r="AA1239" s="8"/>
      <c r="AB1239" s="8"/>
    </row>
    <row r="1240" spans="2:28" ht="19" x14ac:dyDescent="0.2">
      <c r="B1240" s="27"/>
      <c r="V1240" s="8"/>
      <c r="W1240" s="8"/>
      <c r="X1240" s="8"/>
      <c r="Y1240" s="8"/>
      <c r="Z1240" s="8"/>
      <c r="AA1240" s="8"/>
      <c r="AB1240" s="8"/>
    </row>
    <row r="1241" spans="2:28" ht="19" x14ac:dyDescent="0.2">
      <c r="B1241" s="27"/>
      <c r="V1241" s="8"/>
      <c r="W1241" s="8"/>
      <c r="X1241" s="8"/>
      <c r="Y1241" s="8"/>
      <c r="Z1241" s="8"/>
      <c r="AA1241" s="8"/>
      <c r="AB1241" s="8"/>
    </row>
    <row r="1242" spans="2:28" ht="19" x14ac:dyDescent="0.2">
      <c r="B1242" s="27"/>
      <c r="V1242" s="8"/>
      <c r="W1242" s="8"/>
      <c r="X1242" s="8"/>
      <c r="Y1242" s="8"/>
      <c r="Z1242" s="8"/>
      <c r="AA1242" s="8"/>
      <c r="AB1242" s="8"/>
    </row>
    <row r="1243" spans="2:28" ht="19" x14ac:dyDescent="0.2">
      <c r="B1243" s="27"/>
      <c r="V1243" s="8"/>
      <c r="W1243" s="8"/>
      <c r="X1243" s="8"/>
      <c r="Y1243" s="8"/>
      <c r="Z1243" s="8"/>
      <c r="AA1243" s="8"/>
      <c r="AB1243" s="8"/>
    </row>
    <row r="1244" spans="2:28" ht="19" x14ac:dyDescent="0.2">
      <c r="B1244" s="27"/>
      <c r="V1244" s="8"/>
      <c r="W1244" s="8"/>
      <c r="X1244" s="8"/>
      <c r="Y1244" s="8"/>
      <c r="Z1244" s="8"/>
      <c r="AA1244" s="8"/>
      <c r="AB1244" s="8"/>
    </row>
    <row r="1245" spans="2:28" ht="19" x14ac:dyDescent="0.2">
      <c r="B1245" s="27"/>
      <c r="V1245" s="8"/>
      <c r="W1245" s="8"/>
      <c r="X1245" s="8"/>
      <c r="Y1245" s="8"/>
      <c r="Z1245" s="8"/>
      <c r="AA1245" s="8"/>
      <c r="AB1245" s="8"/>
    </row>
    <row r="1246" spans="2:28" ht="19" x14ac:dyDescent="0.2">
      <c r="B1246" s="27"/>
      <c r="V1246" s="8"/>
      <c r="W1246" s="8"/>
      <c r="X1246" s="8"/>
      <c r="Y1246" s="8"/>
      <c r="Z1246" s="8"/>
      <c r="AA1246" s="8"/>
      <c r="AB1246" s="8"/>
    </row>
    <row r="1247" spans="2:28" ht="19" x14ac:dyDescent="0.2">
      <c r="B1247" s="27"/>
      <c r="V1247" s="8"/>
      <c r="W1247" s="8"/>
      <c r="X1247" s="8"/>
      <c r="Y1247" s="8"/>
      <c r="Z1247" s="8"/>
      <c r="AA1247" s="8"/>
      <c r="AB1247" s="8"/>
    </row>
    <row r="1248" spans="2:28" ht="19" x14ac:dyDescent="0.2">
      <c r="B1248" s="27"/>
      <c r="V1248" s="8"/>
      <c r="W1248" s="8"/>
      <c r="X1248" s="8"/>
      <c r="Y1248" s="8"/>
      <c r="Z1248" s="8"/>
      <c r="AA1248" s="8"/>
      <c r="AB1248" s="8"/>
    </row>
    <row r="1249" spans="2:28" ht="19" x14ac:dyDescent="0.2">
      <c r="B1249" s="27"/>
      <c r="V1249" s="8"/>
      <c r="W1249" s="8"/>
      <c r="X1249" s="8"/>
      <c r="Y1249" s="8"/>
      <c r="Z1249" s="8"/>
      <c r="AA1249" s="8"/>
      <c r="AB1249" s="8"/>
    </row>
    <row r="1250" spans="2:28" ht="19" x14ac:dyDescent="0.2">
      <c r="B1250" s="27"/>
      <c r="V1250" s="8"/>
      <c r="W1250" s="8"/>
      <c r="X1250" s="8"/>
      <c r="Y1250" s="8"/>
      <c r="Z1250" s="8"/>
      <c r="AA1250" s="8"/>
      <c r="AB1250" s="8"/>
    </row>
    <row r="1251" spans="2:28" ht="19" x14ac:dyDescent="0.2">
      <c r="B1251" s="27"/>
      <c r="V1251" s="8"/>
      <c r="W1251" s="8"/>
      <c r="X1251" s="8"/>
      <c r="Y1251" s="8"/>
      <c r="Z1251" s="8"/>
      <c r="AA1251" s="8"/>
      <c r="AB1251" s="8"/>
    </row>
    <row r="1252" spans="2:28" ht="19" x14ac:dyDescent="0.2">
      <c r="B1252" s="27"/>
      <c r="V1252" s="8"/>
      <c r="W1252" s="8"/>
      <c r="X1252" s="8"/>
      <c r="Y1252" s="8"/>
      <c r="Z1252" s="8"/>
      <c r="AA1252" s="8"/>
      <c r="AB1252" s="8"/>
    </row>
    <row r="1253" spans="2:28" ht="19" x14ac:dyDescent="0.2">
      <c r="B1253" s="27"/>
      <c r="V1253" s="8"/>
      <c r="W1253" s="8"/>
      <c r="X1253" s="8"/>
      <c r="Y1253" s="8"/>
      <c r="Z1253" s="8"/>
      <c r="AA1253" s="8"/>
      <c r="AB1253" s="8"/>
    </row>
    <row r="1254" spans="2:28" ht="19" x14ac:dyDescent="0.2">
      <c r="B1254" s="27"/>
      <c r="V1254" s="8"/>
      <c r="W1254" s="8"/>
      <c r="X1254" s="8"/>
      <c r="Y1254" s="8"/>
      <c r="Z1254" s="8"/>
      <c r="AA1254" s="8"/>
      <c r="AB1254" s="8"/>
    </row>
    <row r="1255" spans="2:28" ht="19" x14ac:dyDescent="0.2">
      <c r="B1255" s="27"/>
      <c r="V1255" s="8"/>
      <c r="W1255" s="8"/>
      <c r="X1255" s="8"/>
      <c r="Y1255" s="8"/>
      <c r="Z1255" s="8"/>
      <c r="AA1255" s="8"/>
      <c r="AB1255" s="8"/>
    </row>
    <row r="1256" spans="2:28" ht="19" x14ac:dyDescent="0.2">
      <c r="B1256" s="27"/>
      <c r="E1256" s="30"/>
      <c r="V1256" s="8"/>
      <c r="W1256" s="8"/>
      <c r="X1256" s="8"/>
      <c r="Y1256" s="8"/>
      <c r="Z1256" s="8"/>
      <c r="AA1256" s="8"/>
      <c r="AB1256" s="8"/>
    </row>
    <row r="1257" spans="2:28" ht="19" x14ac:dyDescent="0.2">
      <c r="B1257" s="27"/>
      <c r="V1257" s="8"/>
      <c r="W1257" s="8"/>
      <c r="X1257" s="8"/>
      <c r="Y1257" s="8"/>
      <c r="Z1257" s="8"/>
      <c r="AA1257" s="8"/>
      <c r="AB1257" s="8"/>
    </row>
    <row r="1258" spans="2:28" ht="19" x14ac:dyDescent="0.2">
      <c r="B1258" s="27"/>
      <c r="V1258" s="8"/>
      <c r="W1258" s="8"/>
      <c r="X1258" s="8"/>
      <c r="Y1258" s="8"/>
      <c r="Z1258" s="8"/>
      <c r="AA1258" s="8"/>
      <c r="AB1258" s="8"/>
    </row>
    <row r="1259" spans="2:28" ht="19" x14ac:dyDescent="0.2">
      <c r="B1259" s="27"/>
      <c r="V1259" s="8"/>
      <c r="W1259" s="8"/>
      <c r="X1259" s="8"/>
      <c r="Y1259" s="8"/>
      <c r="Z1259" s="8"/>
      <c r="AA1259" s="8"/>
      <c r="AB1259" s="8"/>
    </row>
    <row r="1260" spans="2:28" ht="19" x14ac:dyDescent="0.2">
      <c r="B1260" s="27"/>
      <c r="E1260" s="30"/>
      <c r="V1260" s="8"/>
      <c r="W1260" s="8"/>
      <c r="X1260" s="8"/>
      <c r="Y1260" s="8"/>
      <c r="Z1260" s="8"/>
      <c r="AA1260" s="8"/>
      <c r="AB1260" s="8"/>
    </row>
    <row r="1261" spans="2:28" ht="19" x14ac:dyDescent="0.2">
      <c r="B1261" s="27"/>
      <c r="V1261" s="8"/>
      <c r="W1261" s="8"/>
      <c r="X1261" s="8"/>
      <c r="Y1261" s="8"/>
      <c r="Z1261" s="8"/>
      <c r="AA1261" s="8"/>
      <c r="AB1261" s="8"/>
    </row>
    <row r="1262" spans="2:28" ht="19" x14ac:dyDescent="0.2">
      <c r="B1262" s="27"/>
      <c r="V1262" s="8"/>
      <c r="W1262" s="8"/>
      <c r="X1262" s="8"/>
      <c r="Y1262" s="8"/>
      <c r="Z1262" s="8"/>
      <c r="AA1262" s="8"/>
      <c r="AB1262" s="8"/>
    </row>
    <row r="1263" spans="2:28" ht="19" x14ac:dyDescent="0.2">
      <c r="B1263" s="27"/>
      <c r="V1263" s="8"/>
      <c r="W1263" s="8"/>
      <c r="X1263" s="8"/>
      <c r="Y1263" s="8"/>
      <c r="Z1263" s="8"/>
      <c r="AA1263" s="8"/>
      <c r="AB1263" s="8"/>
    </row>
    <row r="1264" spans="2:28" ht="19" x14ac:dyDescent="0.2">
      <c r="B1264" s="27"/>
      <c r="V1264" s="8"/>
      <c r="W1264" s="8"/>
      <c r="X1264" s="8"/>
      <c r="Y1264" s="8"/>
      <c r="Z1264" s="8"/>
      <c r="AA1264" s="8"/>
      <c r="AB1264" s="8"/>
    </row>
    <row r="1265" spans="2:28" ht="19" x14ac:dyDescent="0.2">
      <c r="B1265" s="27"/>
      <c r="V1265" s="8"/>
      <c r="W1265" s="8"/>
      <c r="X1265" s="8"/>
      <c r="Y1265" s="8"/>
      <c r="Z1265" s="8"/>
      <c r="AA1265" s="8"/>
      <c r="AB1265" s="8"/>
    </row>
    <row r="1266" spans="2:28" ht="19" x14ac:dyDescent="0.2">
      <c r="B1266" s="27"/>
      <c r="V1266" s="8"/>
      <c r="W1266" s="8"/>
      <c r="X1266" s="8"/>
      <c r="Y1266" s="8"/>
      <c r="Z1266" s="8"/>
      <c r="AA1266" s="8"/>
      <c r="AB1266" s="8"/>
    </row>
    <row r="1267" spans="2:28" ht="19" x14ac:dyDescent="0.2">
      <c r="B1267" s="27"/>
      <c r="V1267" s="8"/>
      <c r="W1267" s="8"/>
      <c r="X1267" s="8"/>
      <c r="Y1267" s="8"/>
      <c r="Z1267" s="8"/>
      <c r="AA1267" s="8"/>
      <c r="AB1267" s="8"/>
    </row>
    <row r="1268" spans="2:28" ht="19" x14ac:dyDescent="0.2">
      <c r="B1268" s="27"/>
      <c r="V1268" s="8"/>
      <c r="W1268" s="8"/>
      <c r="X1268" s="8"/>
      <c r="Y1268" s="8"/>
      <c r="Z1268" s="8"/>
      <c r="AA1268" s="8"/>
      <c r="AB1268" s="8"/>
    </row>
    <row r="1269" spans="2:28" ht="19" x14ac:dyDescent="0.2">
      <c r="B1269" s="27"/>
      <c r="V1269" s="8"/>
      <c r="W1269" s="8"/>
      <c r="X1269" s="8"/>
      <c r="Y1269" s="8"/>
      <c r="Z1269" s="8"/>
      <c r="AA1269" s="8"/>
      <c r="AB1269" s="8"/>
    </row>
    <row r="1270" spans="2:28" ht="19" x14ac:dyDescent="0.2">
      <c r="B1270" s="27"/>
      <c r="V1270" s="8"/>
      <c r="W1270" s="8"/>
      <c r="X1270" s="8"/>
      <c r="Y1270" s="8"/>
      <c r="Z1270" s="8"/>
      <c r="AA1270" s="8"/>
      <c r="AB1270" s="8"/>
    </row>
    <row r="1271" spans="2:28" ht="19" x14ac:dyDescent="0.2">
      <c r="B1271" s="27"/>
      <c r="V1271" s="8"/>
      <c r="W1271" s="8"/>
      <c r="X1271" s="8"/>
      <c r="Y1271" s="8"/>
      <c r="Z1271" s="8"/>
      <c r="AA1271" s="8"/>
      <c r="AB1271" s="8"/>
    </row>
    <row r="1272" spans="2:28" ht="19" x14ac:dyDescent="0.2">
      <c r="B1272" s="27"/>
      <c r="V1272" s="8"/>
      <c r="W1272" s="8"/>
      <c r="X1272" s="8"/>
      <c r="Y1272" s="8"/>
      <c r="Z1272" s="8"/>
      <c r="AA1272" s="8"/>
      <c r="AB1272" s="8"/>
    </row>
    <row r="1273" spans="2:28" ht="19" x14ac:dyDescent="0.2">
      <c r="B1273" s="27"/>
      <c r="V1273" s="8"/>
      <c r="W1273" s="8"/>
      <c r="X1273" s="8"/>
      <c r="Y1273" s="8"/>
      <c r="Z1273" s="8"/>
      <c r="AA1273" s="8"/>
      <c r="AB1273" s="8"/>
    </row>
    <row r="1274" spans="2:28" ht="19" x14ac:dyDescent="0.2">
      <c r="B1274" s="27"/>
      <c r="V1274" s="8"/>
      <c r="W1274" s="8"/>
      <c r="X1274" s="8"/>
      <c r="Y1274" s="8"/>
      <c r="Z1274" s="8"/>
      <c r="AA1274" s="8"/>
      <c r="AB1274" s="8"/>
    </row>
    <row r="1275" spans="2:28" ht="19" x14ac:dyDescent="0.2">
      <c r="B1275" s="27"/>
      <c r="V1275" s="8"/>
      <c r="W1275" s="8"/>
      <c r="X1275" s="8"/>
      <c r="Y1275" s="8"/>
      <c r="Z1275" s="8"/>
      <c r="AA1275" s="8"/>
      <c r="AB1275" s="8"/>
    </row>
    <row r="1276" spans="2:28" ht="19" x14ac:dyDescent="0.2">
      <c r="B1276" s="27"/>
      <c r="V1276" s="8"/>
      <c r="W1276" s="8"/>
      <c r="X1276" s="8"/>
      <c r="Y1276" s="8"/>
      <c r="Z1276" s="8"/>
      <c r="AA1276" s="8"/>
      <c r="AB1276" s="8"/>
    </row>
    <row r="1277" spans="2:28" ht="19" x14ac:dyDescent="0.2">
      <c r="B1277" s="27"/>
      <c r="V1277" s="8"/>
      <c r="W1277" s="8"/>
      <c r="X1277" s="8"/>
      <c r="Y1277" s="8"/>
      <c r="Z1277" s="8"/>
      <c r="AA1277" s="8"/>
      <c r="AB1277" s="8"/>
    </row>
    <row r="1278" spans="2:28" ht="19" x14ac:dyDescent="0.2">
      <c r="B1278" s="27"/>
      <c r="V1278" s="8"/>
      <c r="W1278" s="8"/>
      <c r="X1278" s="8"/>
      <c r="Y1278" s="8"/>
      <c r="Z1278" s="8"/>
      <c r="AA1278" s="8"/>
      <c r="AB1278" s="8"/>
    </row>
    <row r="1279" spans="2:28" ht="19" x14ac:dyDescent="0.2">
      <c r="B1279" s="27"/>
      <c r="V1279" s="8"/>
      <c r="W1279" s="8"/>
      <c r="X1279" s="8"/>
      <c r="Y1279" s="8"/>
      <c r="Z1279" s="8"/>
      <c r="AA1279" s="8"/>
      <c r="AB1279" s="8"/>
    </row>
    <row r="1280" spans="2:28" ht="19" x14ac:dyDescent="0.2">
      <c r="B1280" s="27"/>
      <c r="V1280" s="8"/>
      <c r="W1280" s="8"/>
      <c r="X1280" s="8"/>
      <c r="Y1280" s="8"/>
      <c r="Z1280" s="8"/>
      <c r="AA1280" s="8"/>
      <c r="AB1280" s="8"/>
    </row>
    <row r="1281" spans="2:28" ht="19" x14ac:dyDescent="0.2">
      <c r="B1281" s="27"/>
      <c r="V1281" s="8"/>
      <c r="W1281" s="8"/>
      <c r="X1281" s="8"/>
      <c r="Y1281" s="8"/>
      <c r="Z1281" s="8"/>
      <c r="AA1281" s="8"/>
      <c r="AB1281" s="8"/>
    </row>
    <row r="1282" spans="2:28" ht="19" x14ac:dyDescent="0.2">
      <c r="B1282" s="27"/>
      <c r="V1282" s="8"/>
      <c r="W1282" s="8"/>
      <c r="X1282" s="8"/>
      <c r="Y1282" s="8"/>
      <c r="Z1282" s="8"/>
      <c r="AA1282" s="8"/>
      <c r="AB1282" s="8"/>
    </row>
    <row r="1283" spans="2:28" ht="19" x14ac:dyDescent="0.2">
      <c r="B1283" s="27"/>
      <c r="V1283" s="8"/>
      <c r="W1283" s="8"/>
      <c r="X1283" s="8"/>
      <c r="Y1283" s="8"/>
      <c r="Z1283" s="8"/>
      <c r="AA1283" s="8"/>
      <c r="AB1283" s="8"/>
    </row>
    <row r="1284" spans="2:28" ht="19" x14ac:dyDescent="0.2">
      <c r="B1284" s="27"/>
      <c r="V1284" s="8"/>
      <c r="W1284" s="8"/>
      <c r="X1284" s="8"/>
      <c r="Y1284" s="8"/>
      <c r="Z1284" s="8"/>
      <c r="AA1284" s="8"/>
      <c r="AB1284" s="8"/>
    </row>
    <row r="1285" spans="2:28" ht="19" x14ac:dyDescent="0.2">
      <c r="B1285" s="27"/>
      <c r="V1285" s="8"/>
      <c r="W1285" s="8"/>
      <c r="X1285" s="8"/>
      <c r="Y1285" s="8"/>
      <c r="Z1285" s="8"/>
      <c r="AA1285" s="8"/>
      <c r="AB1285" s="8"/>
    </row>
    <row r="1286" spans="2:28" ht="19" x14ac:dyDescent="0.2">
      <c r="B1286" s="27"/>
      <c r="V1286" s="8"/>
      <c r="W1286" s="8"/>
      <c r="X1286" s="8"/>
      <c r="Y1286" s="8"/>
      <c r="Z1286" s="8"/>
      <c r="AA1286" s="8"/>
      <c r="AB1286" s="8"/>
    </row>
    <row r="1287" spans="2:28" ht="19" x14ac:dyDescent="0.2">
      <c r="B1287" s="27"/>
      <c r="V1287" s="8"/>
      <c r="W1287" s="8"/>
      <c r="X1287" s="8"/>
      <c r="Y1287" s="8"/>
      <c r="Z1287" s="8"/>
      <c r="AA1287" s="8"/>
      <c r="AB1287" s="8"/>
    </row>
    <row r="1288" spans="2:28" ht="19" x14ac:dyDescent="0.2">
      <c r="B1288" s="27"/>
      <c r="V1288" s="8"/>
      <c r="W1288" s="8"/>
      <c r="X1288" s="8"/>
      <c r="Y1288" s="8"/>
      <c r="Z1288" s="8"/>
      <c r="AA1288" s="8"/>
      <c r="AB1288" s="8"/>
    </row>
    <row r="1289" spans="2:28" ht="19" x14ac:dyDescent="0.2">
      <c r="B1289" s="27"/>
      <c r="V1289" s="8"/>
      <c r="W1289" s="8"/>
      <c r="X1289" s="8"/>
      <c r="Y1289" s="8"/>
      <c r="Z1289" s="8"/>
      <c r="AA1289" s="8"/>
      <c r="AB1289" s="8"/>
    </row>
    <row r="1290" spans="2:28" ht="19" x14ac:dyDescent="0.2">
      <c r="B1290" s="27"/>
      <c r="V1290" s="8"/>
      <c r="W1290" s="8"/>
      <c r="X1290" s="8"/>
      <c r="Y1290" s="8"/>
      <c r="Z1290" s="8"/>
      <c r="AA1290" s="8"/>
      <c r="AB1290" s="8"/>
    </row>
    <row r="1291" spans="2:28" ht="19" x14ac:dyDescent="0.2">
      <c r="B1291" s="27"/>
      <c r="V1291" s="8"/>
      <c r="W1291" s="8"/>
      <c r="X1291" s="8"/>
      <c r="Y1291" s="8"/>
      <c r="Z1291" s="8"/>
      <c r="AA1291" s="8"/>
      <c r="AB1291" s="8"/>
    </row>
    <row r="1292" spans="2:28" ht="19" x14ac:dyDescent="0.2">
      <c r="B1292" s="27"/>
      <c r="V1292" s="8"/>
      <c r="W1292" s="8"/>
      <c r="X1292" s="8"/>
      <c r="Y1292" s="8"/>
      <c r="Z1292" s="8"/>
      <c r="AA1292" s="8"/>
      <c r="AB1292" s="8"/>
    </row>
    <row r="1293" spans="2:28" ht="19" x14ac:dyDescent="0.2">
      <c r="B1293" s="27"/>
      <c r="V1293" s="8"/>
      <c r="W1293" s="8"/>
      <c r="X1293" s="8"/>
      <c r="Y1293" s="8"/>
      <c r="Z1293" s="8"/>
      <c r="AA1293" s="8"/>
      <c r="AB1293" s="8"/>
    </row>
    <row r="1294" spans="2:28" ht="19" x14ac:dyDescent="0.2">
      <c r="B1294" s="27"/>
      <c r="V1294" s="8"/>
      <c r="W1294" s="8"/>
      <c r="X1294" s="8"/>
      <c r="Y1294" s="8"/>
      <c r="Z1294" s="8"/>
      <c r="AA1294" s="8"/>
      <c r="AB1294" s="8"/>
    </row>
    <row r="1295" spans="2:28" ht="19" x14ac:dyDescent="0.2">
      <c r="B1295" s="27"/>
      <c r="V1295" s="8"/>
      <c r="W1295" s="8"/>
      <c r="X1295" s="8"/>
      <c r="Y1295" s="8"/>
      <c r="Z1295" s="8"/>
      <c r="AA1295" s="8"/>
      <c r="AB1295" s="8"/>
    </row>
    <row r="1296" spans="2:28" ht="19" x14ac:dyDescent="0.2">
      <c r="B1296" s="27"/>
      <c r="V1296" s="8"/>
      <c r="W1296" s="8"/>
      <c r="X1296" s="8"/>
      <c r="Y1296" s="8"/>
      <c r="Z1296" s="8"/>
      <c r="AA1296" s="8"/>
      <c r="AB1296" s="8"/>
    </row>
    <row r="1297" spans="2:28" ht="19" x14ac:dyDescent="0.2">
      <c r="B1297" s="27"/>
      <c r="V1297" s="8"/>
      <c r="W1297" s="8"/>
      <c r="X1297" s="8"/>
      <c r="Y1297" s="8"/>
      <c r="Z1297" s="8"/>
      <c r="AA1297" s="8"/>
      <c r="AB1297" s="8"/>
    </row>
    <row r="1298" spans="2:28" ht="19" x14ac:dyDescent="0.2">
      <c r="B1298" s="27"/>
      <c r="V1298" s="8"/>
      <c r="W1298" s="8"/>
      <c r="X1298" s="8"/>
      <c r="Y1298" s="8"/>
      <c r="Z1298" s="8"/>
      <c r="AA1298" s="8"/>
      <c r="AB1298" s="8"/>
    </row>
    <row r="1299" spans="2:28" ht="19" x14ac:dyDescent="0.2">
      <c r="B1299" s="27"/>
      <c r="V1299" s="8"/>
      <c r="W1299" s="8"/>
      <c r="X1299" s="8"/>
      <c r="Y1299" s="8"/>
      <c r="Z1299" s="8"/>
      <c r="AA1299" s="8"/>
      <c r="AB1299" s="8"/>
    </row>
    <row r="1300" spans="2:28" ht="19" x14ac:dyDescent="0.2">
      <c r="B1300" s="27"/>
      <c r="V1300" s="8"/>
      <c r="W1300" s="8"/>
      <c r="X1300" s="8"/>
      <c r="Y1300" s="8"/>
      <c r="Z1300" s="8"/>
      <c r="AA1300" s="8"/>
      <c r="AB1300" s="8"/>
    </row>
    <row r="1301" spans="2:28" ht="19" x14ac:dyDescent="0.2">
      <c r="B1301" s="27"/>
      <c r="V1301" s="8"/>
      <c r="W1301" s="8"/>
      <c r="X1301" s="8"/>
      <c r="Y1301" s="8"/>
      <c r="Z1301" s="8"/>
      <c r="AA1301" s="8"/>
      <c r="AB1301" s="8"/>
    </row>
    <row r="1302" spans="2:28" ht="19" x14ac:dyDescent="0.2">
      <c r="B1302" s="27"/>
      <c r="V1302" s="8"/>
      <c r="W1302" s="8"/>
      <c r="X1302" s="8"/>
      <c r="Y1302" s="8"/>
      <c r="Z1302" s="8"/>
      <c r="AA1302" s="8"/>
      <c r="AB1302" s="8"/>
    </row>
    <row r="1303" spans="2:28" ht="19" x14ac:dyDescent="0.2">
      <c r="B1303" s="27"/>
      <c r="V1303" s="8"/>
      <c r="W1303" s="8"/>
      <c r="X1303" s="8"/>
      <c r="Y1303" s="8"/>
      <c r="Z1303" s="8"/>
      <c r="AA1303" s="8"/>
      <c r="AB1303" s="8"/>
    </row>
    <row r="1304" spans="2:28" ht="19" x14ac:dyDescent="0.2">
      <c r="B1304" s="27"/>
      <c r="V1304" s="8"/>
      <c r="W1304" s="8"/>
      <c r="X1304" s="8"/>
      <c r="Y1304" s="8"/>
      <c r="Z1304" s="8"/>
      <c r="AA1304" s="8"/>
      <c r="AB1304" s="8"/>
    </row>
    <row r="1305" spans="2:28" ht="19" x14ac:dyDescent="0.2">
      <c r="B1305" s="27"/>
      <c r="V1305" s="8"/>
      <c r="W1305" s="8"/>
      <c r="X1305" s="8"/>
      <c r="Y1305" s="8"/>
      <c r="Z1305" s="8"/>
      <c r="AA1305" s="8"/>
      <c r="AB1305" s="8"/>
    </row>
    <row r="1306" spans="2:28" ht="19" x14ac:dyDescent="0.2">
      <c r="B1306" s="27"/>
      <c r="V1306" s="8"/>
      <c r="W1306" s="8"/>
      <c r="X1306" s="8"/>
      <c r="Y1306" s="8"/>
      <c r="Z1306" s="8"/>
      <c r="AA1306" s="8"/>
      <c r="AB1306" s="8"/>
    </row>
    <row r="1307" spans="2:28" ht="19" x14ac:dyDescent="0.2">
      <c r="B1307" s="27"/>
      <c r="V1307" s="8"/>
      <c r="W1307" s="8"/>
      <c r="X1307" s="8"/>
      <c r="Y1307" s="8"/>
      <c r="Z1307" s="8"/>
      <c r="AA1307" s="8"/>
      <c r="AB1307" s="8"/>
    </row>
    <row r="1308" spans="2:28" ht="19" x14ac:dyDescent="0.2">
      <c r="B1308" s="27"/>
      <c r="V1308" s="8"/>
      <c r="W1308" s="8"/>
      <c r="X1308" s="8"/>
      <c r="Y1308" s="8"/>
      <c r="Z1308" s="8"/>
      <c r="AA1308" s="8"/>
      <c r="AB1308" s="8"/>
    </row>
    <row r="1309" spans="2:28" ht="19" x14ac:dyDescent="0.2">
      <c r="B1309" s="27"/>
      <c r="V1309" s="8"/>
      <c r="W1309" s="8"/>
      <c r="X1309" s="8"/>
      <c r="Y1309" s="8"/>
      <c r="Z1309" s="8"/>
      <c r="AA1309" s="8"/>
      <c r="AB1309" s="8"/>
    </row>
    <row r="1310" spans="2:28" ht="19" x14ac:dyDescent="0.2">
      <c r="B1310" s="27"/>
      <c r="V1310" s="8"/>
      <c r="W1310" s="8"/>
      <c r="X1310" s="8"/>
      <c r="Y1310" s="8"/>
      <c r="Z1310" s="8"/>
      <c r="AA1310" s="8"/>
      <c r="AB1310" s="8"/>
    </row>
    <row r="1311" spans="2:28" ht="19" x14ac:dyDescent="0.2">
      <c r="B1311" s="27"/>
      <c r="V1311" s="8"/>
      <c r="W1311" s="8"/>
      <c r="X1311" s="8"/>
      <c r="Y1311" s="8"/>
      <c r="Z1311" s="8"/>
      <c r="AA1311" s="8"/>
      <c r="AB1311" s="8"/>
    </row>
    <row r="1312" spans="2:28" ht="19" x14ac:dyDescent="0.2">
      <c r="B1312" s="27"/>
      <c r="V1312" s="8"/>
      <c r="W1312" s="8"/>
      <c r="X1312" s="8"/>
      <c r="Y1312" s="8"/>
      <c r="Z1312" s="8"/>
      <c r="AA1312" s="8"/>
      <c r="AB1312" s="8"/>
    </row>
    <row r="1313" spans="2:28" ht="19" x14ac:dyDescent="0.2">
      <c r="B1313" s="27"/>
      <c r="V1313" s="8"/>
      <c r="W1313" s="8"/>
      <c r="X1313" s="8"/>
      <c r="Y1313" s="8"/>
      <c r="Z1313" s="8"/>
      <c r="AA1313" s="8"/>
      <c r="AB1313" s="8"/>
    </row>
    <row r="1314" spans="2:28" ht="19" x14ac:dyDescent="0.2">
      <c r="B1314" s="27"/>
      <c r="V1314" s="8"/>
      <c r="W1314" s="8"/>
      <c r="X1314" s="8"/>
      <c r="Y1314" s="8"/>
      <c r="Z1314" s="8"/>
      <c r="AA1314" s="8"/>
      <c r="AB1314" s="8"/>
    </row>
    <row r="1315" spans="2:28" ht="19" x14ac:dyDescent="0.2">
      <c r="B1315" s="27"/>
      <c r="V1315" s="8"/>
      <c r="W1315" s="8"/>
      <c r="X1315" s="8"/>
      <c r="Y1315" s="8"/>
      <c r="Z1315" s="8"/>
      <c r="AA1315" s="8"/>
      <c r="AB1315" s="8"/>
    </row>
    <row r="1316" spans="2:28" ht="19" x14ac:dyDescent="0.2">
      <c r="B1316" s="27"/>
      <c r="V1316" s="8"/>
      <c r="W1316" s="8"/>
      <c r="X1316" s="8"/>
      <c r="Y1316" s="8"/>
      <c r="Z1316" s="8"/>
      <c r="AA1316" s="8"/>
      <c r="AB1316" s="8"/>
    </row>
    <row r="1317" spans="2:28" ht="19" x14ac:dyDescent="0.2">
      <c r="B1317" s="27"/>
      <c r="V1317" s="8"/>
      <c r="W1317" s="8"/>
      <c r="X1317" s="8"/>
      <c r="Y1317" s="8"/>
      <c r="Z1317" s="8"/>
      <c r="AA1317" s="8"/>
      <c r="AB1317" s="8"/>
    </row>
    <row r="1318" spans="2:28" ht="19" x14ac:dyDescent="0.2">
      <c r="B1318" s="27"/>
      <c r="V1318" s="8"/>
      <c r="W1318" s="8"/>
      <c r="X1318" s="8"/>
      <c r="Y1318" s="8"/>
      <c r="Z1318" s="8"/>
      <c r="AA1318" s="8"/>
      <c r="AB1318" s="8"/>
    </row>
    <row r="1319" spans="2:28" ht="19" x14ac:dyDescent="0.2">
      <c r="B1319" s="27"/>
      <c r="V1319" s="8"/>
      <c r="W1319" s="8"/>
      <c r="X1319" s="8"/>
      <c r="Y1319" s="8"/>
      <c r="Z1319" s="8"/>
      <c r="AA1319" s="8"/>
      <c r="AB1319" s="8"/>
    </row>
    <row r="1320" spans="2:28" ht="19" x14ac:dyDescent="0.2">
      <c r="B1320" s="27"/>
      <c r="V1320" s="8"/>
      <c r="W1320" s="8"/>
      <c r="X1320" s="8"/>
      <c r="Y1320" s="8"/>
      <c r="Z1320" s="8"/>
      <c r="AA1320" s="8"/>
      <c r="AB1320" s="8"/>
    </row>
    <row r="1321" spans="2:28" ht="19" x14ac:dyDescent="0.2">
      <c r="B1321" s="27"/>
      <c r="V1321" s="8"/>
      <c r="W1321" s="8"/>
      <c r="X1321" s="8"/>
      <c r="Y1321" s="8"/>
      <c r="Z1321" s="8"/>
      <c r="AA1321" s="8"/>
      <c r="AB1321" s="8"/>
    </row>
    <row r="1322" spans="2:28" ht="19" x14ac:dyDescent="0.2">
      <c r="B1322" s="27"/>
      <c r="V1322" s="8"/>
      <c r="W1322" s="8"/>
      <c r="X1322" s="8"/>
      <c r="Y1322" s="8"/>
      <c r="Z1322" s="8"/>
      <c r="AA1322" s="8"/>
      <c r="AB1322" s="8"/>
    </row>
    <row r="1323" spans="2:28" ht="19" x14ac:dyDescent="0.2">
      <c r="B1323" s="27"/>
      <c r="V1323" s="8"/>
      <c r="W1323" s="8"/>
      <c r="X1323" s="8"/>
      <c r="Y1323" s="8"/>
      <c r="Z1323" s="8"/>
      <c r="AA1323" s="8"/>
      <c r="AB1323" s="8"/>
    </row>
    <row r="1324" spans="2:28" ht="19" x14ac:dyDescent="0.2">
      <c r="B1324" s="27"/>
      <c r="V1324" s="8"/>
      <c r="W1324" s="8"/>
      <c r="X1324" s="8"/>
      <c r="Y1324" s="8"/>
      <c r="Z1324" s="8"/>
      <c r="AA1324" s="8"/>
      <c r="AB1324" s="8"/>
    </row>
    <row r="1325" spans="2:28" ht="19" x14ac:dyDescent="0.2">
      <c r="B1325" s="27"/>
      <c r="V1325" s="8"/>
      <c r="W1325" s="8"/>
      <c r="X1325" s="8"/>
      <c r="Y1325" s="8"/>
      <c r="Z1325" s="8"/>
      <c r="AA1325" s="8"/>
      <c r="AB1325" s="8"/>
    </row>
    <row r="1326" spans="2:28" ht="19" x14ac:dyDescent="0.2">
      <c r="B1326" s="27"/>
      <c r="V1326" s="8"/>
      <c r="W1326" s="8"/>
      <c r="X1326" s="8"/>
      <c r="Y1326" s="8"/>
      <c r="Z1326" s="8"/>
      <c r="AA1326" s="8"/>
      <c r="AB1326" s="8"/>
    </row>
    <row r="1327" spans="2:28" ht="19" x14ac:dyDescent="0.2">
      <c r="B1327" s="27"/>
      <c r="V1327" s="8"/>
      <c r="W1327" s="8"/>
      <c r="X1327" s="8"/>
      <c r="Y1327" s="8"/>
      <c r="Z1327" s="8"/>
      <c r="AA1327" s="8"/>
      <c r="AB1327" s="8"/>
    </row>
    <row r="1328" spans="2:28" ht="19" x14ac:dyDescent="0.2">
      <c r="B1328" s="27"/>
      <c r="V1328" s="8"/>
      <c r="W1328" s="8"/>
      <c r="X1328" s="8"/>
      <c r="Y1328" s="8"/>
      <c r="Z1328" s="8"/>
      <c r="AA1328" s="8"/>
      <c r="AB1328" s="8"/>
    </row>
    <row r="1329" spans="2:28" ht="19" x14ac:dyDescent="0.2">
      <c r="B1329" s="27"/>
      <c r="V1329" s="8"/>
      <c r="W1329" s="8"/>
      <c r="X1329" s="8"/>
      <c r="Y1329" s="8"/>
      <c r="Z1329" s="8"/>
      <c r="AA1329" s="8"/>
      <c r="AB1329" s="8"/>
    </row>
    <row r="1330" spans="2:28" ht="19" x14ac:dyDescent="0.2">
      <c r="B1330" s="27"/>
      <c r="V1330" s="8"/>
      <c r="W1330" s="8"/>
      <c r="X1330" s="8"/>
      <c r="Y1330" s="8"/>
      <c r="Z1330" s="8"/>
      <c r="AA1330" s="8"/>
      <c r="AB1330" s="8"/>
    </row>
    <row r="1331" spans="2:28" ht="19" x14ac:dyDescent="0.2">
      <c r="B1331" s="27"/>
      <c r="V1331" s="8"/>
      <c r="W1331" s="8"/>
      <c r="X1331" s="8"/>
      <c r="Y1331" s="8"/>
      <c r="Z1331" s="8"/>
      <c r="AA1331" s="8"/>
      <c r="AB1331" s="8"/>
    </row>
    <row r="1332" spans="2:28" ht="19" x14ac:dyDescent="0.2">
      <c r="B1332" s="27"/>
      <c r="V1332" s="8"/>
      <c r="W1332" s="8"/>
      <c r="X1332" s="8"/>
      <c r="Y1332" s="8"/>
      <c r="Z1332" s="8"/>
      <c r="AA1332" s="8"/>
      <c r="AB1332" s="8"/>
    </row>
    <row r="1333" spans="2:28" ht="19" x14ac:dyDescent="0.2">
      <c r="B1333" s="27"/>
      <c r="V1333" s="8"/>
      <c r="W1333" s="8"/>
      <c r="X1333" s="8"/>
      <c r="Y1333" s="8"/>
      <c r="Z1333" s="8"/>
      <c r="AA1333" s="8"/>
      <c r="AB1333" s="8"/>
    </row>
    <row r="1334" spans="2:28" ht="19" x14ac:dyDescent="0.2">
      <c r="B1334" s="27"/>
      <c r="V1334" s="8"/>
      <c r="W1334" s="8"/>
      <c r="X1334" s="8"/>
      <c r="Y1334" s="8"/>
      <c r="Z1334" s="8"/>
      <c r="AA1334" s="8"/>
      <c r="AB1334" s="8"/>
    </row>
    <row r="1335" spans="2:28" ht="19" x14ac:dyDescent="0.2">
      <c r="B1335" s="27"/>
      <c r="V1335" s="8"/>
      <c r="W1335" s="8"/>
      <c r="X1335" s="8"/>
      <c r="Y1335" s="8"/>
      <c r="Z1335" s="8"/>
      <c r="AA1335" s="8"/>
      <c r="AB1335" s="8"/>
    </row>
    <row r="1336" spans="2:28" ht="19" x14ac:dyDescent="0.2">
      <c r="B1336" s="27"/>
      <c r="V1336" s="8"/>
      <c r="W1336" s="8"/>
      <c r="X1336" s="8"/>
      <c r="Y1336" s="8"/>
      <c r="Z1336" s="8"/>
      <c r="AA1336" s="8"/>
      <c r="AB1336" s="8"/>
    </row>
    <row r="1337" spans="2:28" ht="19" x14ac:dyDescent="0.2">
      <c r="B1337" s="27"/>
      <c r="E1337" s="30"/>
      <c r="V1337" s="8"/>
      <c r="W1337" s="8"/>
      <c r="X1337" s="8"/>
      <c r="Y1337" s="8"/>
      <c r="Z1337" s="8"/>
      <c r="AA1337" s="8"/>
      <c r="AB1337" s="8"/>
    </row>
    <row r="1338" spans="2:28" ht="19" x14ac:dyDescent="0.2">
      <c r="B1338" s="27"/>
      <c r="V1338" s="8"/>
      <c r="W1338" s="8"/>
      <c r="X1338" s="8"/>
      <c r="Y1338" s="8"/>
      <c r="Z1338" s="8"/>
      <c r="AA1338" s="8"/>
      <c r="AB1338" s="8"/>
    </row>
    <row r="1339" spans="2:28" ht="19" x14ac:dyDescent="0.2">
      <c r="B1339" s="27"/>
      <c r="V1339" s="8"/>
      <c r="W1339" s="8"/>
      <c r="X1339" s="8"/>
      <c r="Y1339" s="8"/>
      <c r="Z1339" s="8"/>
      <c r="AA1339" s="8"/>
      <c r="AB1339" s="8"/>
    </row>
    <row r="1340" spans="2:28" ht="19" x14ac:dyDescent="0.2">
      <c r="B1340" s="27"/>
      <c r="V1340" s="8"/>
      <c r="W1340" s="8"/>
      <c r="X1340" s="8"/>
      <c r="Y1340" s="8"/>
      <c r="Z1340" s="8"/>
      <c r="AA1340" s="8"/>
      <c r="AB1340" s="8"/>
    </row>
    <row r="1341" spans="2:28" ht="19" x14ac:dyDescent="0.2">
      <c r="B1341" s="27"/>
      <c r="V1341" s="8"/>
      <c r="W1341" s="8"/>
      <c r="X1341" s="8"/>
      <c r="Y1341" s="8"/>
      <c r="Z1341" s="8"/>
      <c r="AA1341" s="8"/>
      <c r="AB1341" s="8"/>
    </row>
    <row r="1342" spans="2:28" ht="19" x14ac:dyDescent="0.2">
      <c r="B1342" s="27"/>
      <c r="V1342" s="8"/>
      <c r="W1342" s="8"/>
      <c r="X1342" s="8"/>
      <c r="Y1342" s="8"/>
      <c r="Z1342" s="8"/>
      <c r="AA1342" s="8"/>
      <c r="AB1342" s="8"/>
    </row>
    <row r="1343" spans="2:28" ht="19" x14ac:dyDescent="0.2">
      <c r="B1343" s="27"/>
      <c r="V1343" s="8"/>
      <c r="W1343" s="8"/>
      <c r="X1343" s="8"/>
      <c r="Y1343" s="8"/>
      <c r="Z1343" s="8"/>
      <c r="AA1343" s="8"/>
      <c r="AB1343" s="8"/>
    </row>
    <row r="1344" spans="2:28" ht="19" x14ac:dyDescent="0.2">
      <c r="B1344" s="27"/>
      <c r="V1344" s="8"/>
      <c r="W1344" s="8"/>
      <c r="X1344" s="8"/>
      <c r="Y1344" s="8"/>
      <c r="Z1344" s="8"/>
      <c r="AA1344" s="8"/>
      <c r="AB1344" s="8"/>
    </row>
    <row r="1345" spans="2:28" ht="19" x14ac:dyDescent="0.2">
      <c r="B1345" s="27"/>
      <c r="V1345" s="8"/>
      <c r="W1345" s="8"/>
      <c r="X1345" s="8"/>
      <c r="Y1345" s="8"/>
      <c r="Z1345" s="8"/>
      <c r="AA1345" s="8"/>
      <c r="AB1345" s="8"/>
    </row>
    <row r="1346" spans="2:28" ht="19" x14ac:dyDescent="0.2">
      <c r="B1346" s="27"/>
      <c r="E1346" s="30"/>
      <c r="V1346" s="8"/>
      <c r="W1346" s="8"/>
      <c r="X1346" s="8"/>
      <c r="Y1346" s="8"/>
      <c r="Z1346" s="8"/>
      <c r="AA1346" s="8"/>
      <c r="AB1346" s="8"/>
    </row>
    <row r="1347" spans="2:28" ht="19" x14ac:dyDescent="0.2">
      <c r="B1347" s="27"/>
      <c r="E1347" s="30"/>
      <c r="V1347" s="8"/>
      <c r="W1347" s="8"/>
      <c r="X1347" s="8"/>
      <c r="Y1347" s="8"/>
      <c r="Z1347" s="8"/>
      <c r="AA1347" s="8"/>
      <c r="AB1347" s="8"/>
    </row>
    <row r="1348" spans="2:28" ht="19" x14ac:dyDescent="0.2">
      <c r="B1348" s="27"/>
      <c r="V1348" s="8"/>
      <c r="W1348" s="8"/>
      <c r="X1348" s="8"/>
      <c r="Y1348" s="8"/>
      <c r="Z1348" s="8"/>
      <c r="AA1348" s="8"/>
      <c r="AB1348" s="8"/>
    </row>
    <row r="1349" spans="2:28" ht="19" x14ac:dyDescent="0.2">
      <c r="B1349" s="27"/>
      <c r="V1349" s="8"/>
      <c r="W1349" s="8"/>
      <c r="X1349" s="8"/>
      <c r="Y1349" s="8"/>
      <c r="Z1349" s="8"/>
      <c r="AA1349" s="8"/>
      <c r="AB1349" s="8"/>
    </row>
    <row r="1350" spans="2:28" ht="19" x14ac:dyDescent="0.2">
      <c r="B1350" s="27"/>
      <c r="V1350" s="8"/>
      <c r="W1350" s="8"/>
      <c r="X1350" s="8"/>
      <c r="Y1350" s="8"/>
      <c r="Z1350" s="8"/>
      <c r="AA1350" s="8"/>
      <c r="AB1350" s="8"/>
    </row>
    <row r="1351" spans="2:28" ht="19" x14ac:dyDescent="0.2">
      <c r="B1351" s="27"/>
      <c r="V1351" s="8"/>
      <c r="W1351" s="8"/>
      <c r="X1351" s="8"/>
      <c r="Y1351" s="8"/>
      <c r="Z1351" s="8"/>
      <c r="AA1351" s="8"/>
      <c r="AB1351" s="8"/>
    </row>
    <row r="1352" spans="2:28" ht="19" x14ac:dyDescent="0.2">
      <c r="B1352" s="27"/>
      <c r="V1352" s="8"/>
      <c r="W1352" s="8"/>
      <c r="X1352" s="8"/>
      <c r="Y1352" s="8"/>
      <c r="Z1352" s="8"/>
      <c r="AA1352" s="8"/>
      <c r="AB1352" s="8"/>
    </row>
    <row r="1353" spans="2:28" ht="19" x14ac:dyDescent="0.2">
      <c r="B1353" s="27"/>
      <c r="V1353" s="8"/>
      <c r="W1353" s="8"/>
      <c r="X1353" s="8"/>
      <c r="Y1353" s="8"/>
      <c r="Z1353" s="8"/>
      <c r="AA1353" s="8"/>
      <c r="AB1353" s="8"/>
    </row>
    <row r="1354" spans="2:28" ht="19" x14ac:dyDescent="0.2">
      <c r="B1354" s="27"/>
      <c r="V1354" s="8"/>
      <c r="W1354" s="8"/>
      <c r="X1354" s="8"/>
      <c r="Y1354" s="8"/>
      <c r="Z1354" s="8"/>
      <c r="AA1354" s="8"/>
      <c r="AB1354" s="8"/>
    </row>
    <row r="1355" spans="2:28" ht="19" x14ac:dyDescent="0.2">
      <c r="B1355" s="27"/>
      <c r="V1355" s="8"/>
      <c r="W1355" s="8"/>
      <c r="X1355" s="8"/>
      <c r="Y1355" s="8"/>
      <c r="Z1355" s="8"/>
      <c r="AA1355" s="8"/>
      <c r="AB1355" s="8"/>
    </row>
    <row r="1356" spans="2:28" ht="19" x14ac:dyDescent="0.2">
      <c r="B1356" s="27"/>
      <c r="V1356" s="8"/>
      <c r="W1356" s="8"/>
      <c r="X1356" s="8"/>
      <c r="Y1356" s="8"/>
      <c r="Z1356" s="8"/>
      <c r="AA1356" s="8"/>
      <c r="AB1356" s="8"/>
    </row>
    <row r="1357" spans="2:28" ht="19" x14ac:dyDescent="0.2">
      <c r="B1357" s="27"/>
      <c r="V1357" s="8"/>
      <c r="W1357" s="8"/>
      <c r="X1357" s="8"/>
      <c r="Y1357" s="8"/>
      <c r="Z1357" s="8"/>
      <c r="AA1357" s="8"/>
      <c r="AB1357" s="8"/>
    </row>
    <row r="1358" spans="2:28" ht="19" x14ac:dyDescent="0.2">
      <c r="B1358" s="27"/>
      <c r="V1358" s="8"/>
      <c r="W1358" s="8"/>
      <c r="X1358" s="8"/>
      <c r="Y1358" s="8"/>
      <c r="Z1358" s="8"/>
      <c r="AA1358" s="8"/>
      <c r="AB1358" s="8"/>
    </row>
    <row r="1359" spans="2:28" ht="19" x14ac:dyDescent="0.2">
      <c r="B1359" s="27"/>
      <c r="V1359" s="8"/>
      <c r="W1359" s="8"/>
      <c r="X1359" s="8"/>
      <c r="Y1359" s="8"/>
      <c r="Z1359" s="8"/>
      <c r="AA1359" s="8"/>
      <c r="AB1359" s="8"/>
    </row>
    <row r="1360" spans="2:28" ht="19" x14ac:dyDescent="0.2">
      <c r="B1360" s="27"/>
      <c r="V1360" s="8"/>
      <c r="W1360" s="8"/>
      <c r="X1360" s="8"/>
      <c r="Y1360" s="8"/>
      <c r="Z1360" s="8"/>
      <c r="AA1360" s="8"/>
      <c r="AB1360" s="8"/>
    </row>
    <row r="1361" spans="2:28" ht="19" x14ac:dyDescent="0.2">
      <c r="B1361" s="27"/>
      <c r="V1361" s="8"/>
      <c r="W1361" s="8"/>
      <c r="X1361" s="8"/>
      <c r="Y1361" s="8"/>
      <c r="Z1361" s="8"/>
      <c r="AA1361" s="8"/>
      <c r="AB1361" s="8"/>
    </row>
    <row r="1362" spans="2:28" ht="19" x14ac:dyDescent="0.2">
      <c r="B1362" s="27"/>
      <c r="V1362" s="8"/>
      <c r="W1362" s="8"/>
      <c r="X1362" s="8"/>
      <c r="Y1362" s="8"/>
      <c r="Z1362" s="8"/>
      <c r="AA1362" s="8"/>
      <c r="AB1362" s="8"/>
    </row>
    <row r="1363" spans="2:28" ht="19" x14ac:dyDescent="0.2">
      <c r="B1363" s="27"/>
      <c r="V1363" s="8"/>
      <c r="W1363" s="8"/>
      <c r="X1363" s="8"/>
      <c r="Y1363" s="8"/>
      <c r="Z1363" s="8"/>
      <c r="AA1363" s="8"/>
      <c r="AB1363" s="8"/>
    </row>
    <row r="1364" spans="2:28" ht="19" x14ac:dyDescent="0.2">
      <c r="B1364" s="27"/>
      <c r="V1364" s="8"/>
      <c r="W1364" s="8"/>
      <c r="X1364" s="8"/>
      <c r="Y1364" s="8"/>
      <c r="Z1364" s="8"/>
      <c r="AA1364" s="8"/>
      <c r="AB1364" s="8"/>
    </row>
    <row r="1365" spans="2:28" ht="19" x14ac:dyDescent="0.2">
      <c r="B1365" s="27"/>
      <c r="V1365" s="8"/>
      <c r="W1365" s="8"/>
      <c r="X1365" s="8"/>
      <c r="Y1365" s="8"/>
      <c r="Z1365" s="8"/>
      <c r="AA1365" s="8"/>
      <c r="AB1365" s="8"/>
    </row>
    <row r="1366" spans="2:28" ht="19" x14ac:dyDescent="0.2">
      <c r="B1366" s="27"/>
      <c r="V1366" s="8"/>
      <c r="W1366" s="8"/>
      <c r="X1366" s="8"/>
      <c r="Y1366" s="8"/>
      <c r="Z1366" s="8"/>
      <c r="AA1366" s="8"/>
      <c r="AB1366" s="8"/>
    </row>
    <row r="1367" spans="2:28" ht="19" x14ac:dyDescent="0.2">
      <c r="B1367" s="27"/>
      <c r="V1367" s="8"/>
      <c r="W1367" s="8"/>
      <c r="X1367" s="8"/>
      <c r="Y1367" s="8"/>
      <c r="Z1367" s="8"/>
      <c r="AA1367" s="8"/>
      <c r="AB1367" s="8"/>
    </row>
    <row r="1368" spans="2:28" ht="19" x14ac:dyDescent="0.2">
      <c r="B1368" s="27"/>
      <c r="V1368" s="8"/>
      <c r="W1368" s="8"/>
      <c r="X1368" s="8"/>
      <c r="Y1368" s="8"/>
      <c r="Z1368" s="8"/>
      <c r="AA1368" s="8"/>
      <c r="AB1368" s="8"/>
    </row>
    <row r="1369" spans="2:28" ht="19" x14ac:dyDescent="0.2">
      <c r="B1369" s="27"/>
      <c r="V1369" s="8"/>
      <c r="W1369" s="8"/>
      <c r="X1369" s="8"/>
      <c r="Y1369" s="8"/>
      <c r="Z1369" s="8"/>
      <c r="AA1369" s="8"/>
      <c r="AB1369" s="8"/>
    </row>
    <row r="1370" spans="2:28" ht="19" x14ac:dyDescent="0.2">
      <c r="B1370" s="27"/>
      <c r="V1370" s="8"/>
      <c r="W1370" s="8"/>
      <c r="X1370" s="8"/>
      <c r="Y1370" s="8"/>
      <c r="Z1370" s="8"/>
      <c r="AA1370" s="8"/>
      <c r="AB1370" s="8"/>
    </row>
    <row r="1371" spans="2:28" ht="19" x14ac:dyDescent="0.2">
      <c r="B1371" s="27"/>
      <c r="V1371" s="8"/>
      <c r="W1371" s="8"/>
      <c r="X1371" s="8"/>
      <c r="Y1371" s="8"/>
      <c r="Z1371" s="8"/>
      <c r="AA1371" s="8"/>
      <c r="AB1371" s="8"/>
    </row>
    <row r="1372" spans="2:28" ht="19" x14ac:dyDescent="0.2">
      <c r="B1372" s="27"/>
      <c r="V1372" s="8"/>
      <c r="W1372" s="8"/>
      <c r="X1372" s="8"/>
      <c r="Y1372" s="8"/>
      <c r="Z1372" s="8"/>
      <c r="AA1372" s="8"/>
      <c r="AB1372" s="8"/>
    </row>
    <row r="1373" spans="2:28" ht="19" x14ac:dyDescent="0.2">
      <c r="B1373" s="27"/>
      <c r="V1373" s="8"/>
      <c r="W1373" s="8"/>
      <c r="X1373" s="8"/>
      <c r="Y1373" s="8"/>
      <c r="Z1373" s="8"/>
      <c r="AA1373" s="8"/>
      <c r="AB1373" s="8"/>
    </row>
    <row r="1374" spans="2:28" ht="19" x14ac:dyDescent="0.2">
      <c r="B1374" s="27"/>
      <c r="V1374" s="8"/>
      <c r="W1374" s="8"/>
      <c r="X1374" s="8"/>
      <c r="Y1374" s="8"/>
      <c r="Z1374" s="8"/>
      <c r="AA1374" s="8"/>
      <c r="AB1374" s="8"/>
    </row>
    <row r="1375" spans="2:28" ht="19" x14ac:dyDescent="0.2">
      <c r="B1375" s="27"/>
      <c r="V1375" s="8"/>
      <c r="W1375" s="8"/>
      <c r="X1375" s="8"/>
      <c r="Y1375" s="8"/>
      <c r="Z1375" s="8"/>
      <c r="AA1375" s="8"/>
      <c r="AB1375" s="8"/>
    </row>
    <row r="1376" spans="2:28" ht="19" x14ac:dyDescent="0.2">
      <c r="B1376" s="27"/>
      <c r="V1376" s="8"/>
      <c r="W1376" s="8"/>
      <c r="X1376" s="8"/>
      <c r="Y1376" s="8"/>
      <c r="Z1376" s="8"/>
      <c r="AA1376" s="8"/>
      <c r="AB1376" s="8"/>
    </row>
    <row r="1377" spans="2:28" ht="19" x14ac:dyDescent="0.2">
      <c r="B1377" s="27"/>
      <c r="V1377" s="8"/>
      <c r="W1377" s="8"/>
      <c r="X1377" s="8"/>
      <c r="Y1377" s="8"/>
      <c r="Z1377" s="8"/>
      <c r="AA1377" s="8"/>
      <c r="AB1377" s="8"/>
    </row>
    <row r="1378" spans="2:28" ht="19" x14ac:dyDescent="0.2">
      <c r="B1378" s="27"/>
      <c r="V1378" s="8"/>
      <c r="W1378" s="8"/>
      <c r="X1378" s="8"/>
      <c r="Y1378" s="8"/>
      <c r="Z1378" s="8"/>
      <c r="AA1378" s="8"/>
      <c r="AB1378" s="8"/>
    </row>
    <row r="1379" spans="2:28" ht="19" x14ac:dyDescent="0.2">
      <c r="B1379" s="27"/>
      <c r="V1379" s="8"/>
      <c r="W1379" s="8"/>
      <c r="X1379" s="8"/>
      <c r="Y1379" s="8"/>
      <c r="Z1379" s="8"/>
      <c r="AA1379" s="8"/>
      <c r="AB1379" s="8"/>
    </row>
    <row r="1380" spans="2:28" ht="19" x14ac:dyDescent="0.2">
      <c r="B1380" s="27"/>
      <c r="V1380" s="8"/>
      <c r="W1380" s="8"/>
      <c r="X1380" s="8"/>
      <c r="Y1380" s="8"/>
      <c r="Z1380" s="8"/>
      <c r="AA1380" s="8"/>
      <c r="AB1380" s="8"/>
    </row>
    <row r="1381" spans="2:28" ht="19" x14ac:dyDescent="0.2">
      <c r="B1381" s="27"/>
      <c r="V1381" s="8"/>
      <c r="W1381" s="8"/>
      <c r="X1381" s="8"/>
      <c r="Y1381" s="8"/>
      <c r="Z1381" s="8"/>
      <c r="AA1381" s="8"/>
      <c r="AB1381" s="8"/>
    </row>
    <row r="1382" spans="2:28" ht="19" x14ac:dyDescent="0.2">
      <c r="B1382" s="27"/>
      <c r="V1382" s="8"/>
      <c r="W1382" s="8"/>
      <c r="X1382" s="8"/>
      <c r="Y1382" s="8"/>
      <c r="Z1382" s="8"/>
      <c r="AA1382" s="8"/>
      <c r="AB1382" s="8"/>
    </row>
    <row r="1383" spans="2:28" ht="19" x14ac:dyDescent="0.2">
      <c r="B1383" s="27"/>
      <c r="V1383" s="8"/>
      <c r="W1383" s="8"/>
      <c r="X1383" s="8"/>
      <c r="Y1383" s="8"/>
      <c r="Z1383" s="8"/>
      <c r="AA1383" s="8"/>
      <c r="AB1383" s="8"/>
    </row>
    <row r="1384" spans="2:28" ht="19" x14ac:dyDescent="0.2">
      <c r="B1384" s="27"/>
      <c r="V1384" s="8"/>
      <c r="W1384" s="8"/>
      <c r="X1384" s="8"/>
      <c r="Y1384" s="8"/>
      <c r="Z1384" s="8"/>
      <c r="AA1384" s="8"/>
      <c r="AB1384" s="8"/>
    </row>
    <row r="1385" spans="2:28" ht="19" x14ac:dyDescent="0.2">
      <c r="B1385" s="27"/>
      <c r="V1385" s="8"/>
      <c r="W1385" s="8"/>
      <c r="X1385" s="8"/>
      <c r="Y1385" s="8"/>
      <c r="Z1385" s="8"/>
      <c r="AA1385" s="8"/>
      <c r="AB1385" s="8"/>
    </row>
    <row r="1386" spans="2:28" ht="19" x14ac:dyDescent="0.2">
      <c r="B1386" s="27"/>
      <c r="V1386" s="8"/>
      <c r="W1386" s="8"/>
      <c r="X1386" s="8"/>
      <c r="Y1386" s="8"/>
      <c r="Z1386" s="8"/>
      <c r="AA1386" s="8"/>
      <c r="AB1386" s="8"/>
    </row>
    <row r="1387" spans="2:28" ht="19" x14ac:dyDescent="0.2">
      <c r="B1387" s="27"/>
      <c r="V1387" s="8"/>
      <c r="W1387" s="8"/>
      <c r="X1387" s="8"/>
      <c r="Y1387" s="8"/>
      <c r="Z1387" s="8"/>
      <c r="AA1387" s="8"/>
      <c r="AB1387" s="8"/>
    </row>
    <row r="1388" spans="2:28" ht="19" x14ac:dyDescent="0.2">
      <c r="B1388" s="27"/>
      <c r="V1388" s="8"/>
      <c r="W1388" s="8"/>
      <c r="X1388" s="8"/>
      <c r="Y1388" s="8"/>
      <c r="Z1388" s="8"/>
      <c r="AA1388" s="8"/>
      <c r="AB1388" s="8"/>
    </row>
    <row r="1389" spans="2:28" ht="19" x14ac:dyDescent="0.2">
      <c r="B1389" s="27"/>
      <c r="V1389" s="8"/>
      <c r="W1389" s="8"/>
      <c r="X1389" s="8"/>
      <c r="Y1389" s="8"/>
      <c r="Z1389" s="8"/>
      <c r="AA1389" s="8"/>
      <c r="AB1389" s="8"/>
    </row>
    <row r="1390" spans="2:28" ht="19" x14ac:dyDescent="0.2">
      <c r="B1390" s="27"/>
      <c r="V1390" s="8"/>
      <c r="W1390" s="8"/>
      <c r="X1390" s="8"/>
      <c r="Y1390" s="8"/>
      <c r="Z1390" s="8"/>
      <c r="AA1390" s="8"/>
      <c r="AB1390" s="8"/>
    </row>
    <row r="1391" spans="2:28" ht="19" x14ac:dyDescent="0.2">
      <c r="B1391" s="27"/>
      <c r="V1391" s="8"/>
      <c r="W1391" s="8"/>
      <c r="X1391" s="8"/>
      <c r="Y1391" s="8"/>
      <c r="Z1391" s="8"/>
      <c r="AA1391" s="8"/>
      <c r="AB1391" s="8"/>
    </row>
    <row r="1392" spans="2:28" ht="19" x14ac:dyDescent="0.2">
      <c r="B1392" s="27"/>
      <c r="V1392" s="8"/>
      <c r="W1392" s="8"/>
      <c r="X1392" s="8"/>
      <c r="Y1392" s="8"/>
      <c r="Z1392" s="8"/>
      <c r="AA1392" s="8"/>
      <c r="AB1392" s="8"/>
    </row>
    <row r="1393" spans="2:28" ht="19" x14ac:dyDescent="0.2">
      <c r="B1393" s="27"/>
      <c r="V1393" s="8"/>
      <c r="W1393" s="8"/>
      <c r="X1393" s="8"/>
      <c r="Y1393" s="8"/>
      <c r="Z1393" s="8"/>
      <c r="AA1393" s="8"/>
      <c r="AB1393" s="8"/>
    </row>
    <row r="1394" spans="2:28" ht="19" x14ac:dyDescent="0.2">
      <c r="B1394" s="27"/>
      <c r="V1394" s="8"/>
      <c r="W1394" s="8"/>
      <c r="X1394" s="8"/>
      <c r="Y1394" s="8"/>
      <c r="Z1394" s="8"/>
      <c r="AA1394" s="8"/>
      <c r="AB1394" s="8"/>
    </row>
    <row r="1395" spans="2:28" ht="19" x14ac:dyDescent="0.2">
      <c r="B1395" s="27"/>
      <c r="V1395" s="8"/>
      <c r="W1395" s="8"/>
      <c r="X1395" s="8"/>
      <c r="Y1395" s="8"/>
      <c r="Z1395" s="8"/>
      <c r="AA1395" s="8"/>
      <c r="AB1395" s="8"/>
    </row>
    <row r="1396" spans="2:28" ht="19" x14ac:dyDescent="0.2">
      <c r="B1396" s="27"/>
      <c r="V1396" s="8"/>
      <c r="W1396" s="8"/>
      <c r="X1396" s="8"/>
      <c r="Y1396" s="8"/>
      <c r="Z1396" s="8"/>
      <c r="AA1396" s="8"/>
      <c r="AB1396" s="8"/>
    </row>
    <row r="1397" spans="2:28" ht="19" x14ac:dyDescent="0.2">
      <c r="B1397" s="27"/>
      <c r="V1397" s="8"/>
      <c r="W1397" s="8"/>
      <c r="X1397" s="8"/>
      <c r="Y1397" s="8"/>
      <c r="Z1397" s="8"/>
      <c r="AA1397" s="8"/>
      <c r="AB1397" s="8"/>
    </row>
    <row r="1398" spans="2:28" ht="19" x14ac:dyDescent="0.2">
      <c r="B1398" s="27"/>
      <c r="V1398" s="8"/>
      <c r="W1398" s="8"/>
      <c r="X1398" s="8"/>
      <c r="Y1398" s="8"/>
      <c r="Z1398" s="8"/>
      <c r="AA1398" s="8"/>
      <c r="AB1398" s="8"/>
    </row>
    <row r="1399" spans="2:28" ht="19" x14ac:dyDescent="0.2">
      <c r="B1399" s="27"/>
      <c r="V1399" s="8"/>
      <c r="W1399" s="8"/>
      <c r="X1399" s="8"/>
      <c r="Y1399" s="8"/>
      <c r="Z1399" s="8"/>
      <c r="AA1399" s="8"/>
      <c r="AB1399" s="8"/>
    </row>
    <row r="1400" spans="2:28" ht="19" x14ac:dyDescent="0.2">
      <c r="B1400" s="27"/>
      <c r="V1400" s="8"/>
      <c r="W1400" s="8"/>
      <c r="X1400" s="8"/>
      <c r="Y1400" s="8"/>
      <c r="Z1400" s="8"/>
      <c r="AA1400" s="8"/>
      <c r="AB1400" s="8"/>
    </row>
    <row r="1401" spans="2:28" ht="19" x14ac:dyDescent="0.2">
      <c r="B1401" s="27"/>
      <c r="V1401" s="8"/>
      <c r="W1401" s="8"/>
      <c r="X1401" s="8"/>
      <c r="Y1401" s="8"/>
      <c r="Z1401" s="8"/>
      <c r="AA1401" s="8"/>
      <c r="AB1401" s="8"/>
    </row>
    <row r="1402" spans="2:28" ht="19" x14ac:dyDescent="0.2">
      <c r="B1402" s="27"/>
      <c r="V1402" s="8"/>
      <c r="W1402" s="8"/>
      <c r="X1402" s="8"/>
      <c r="Y1402" s="8"/>
      <c r="Z1402" s="8"/>
      <c r="AA1402" s="8"/>
      <c r="AB1402" s="8"/>
    </row>
    <row r="1403" spans="2:28" ht="19" x14ac:dyDescent="0.2">
      <c r="B1403" s="27"/>
      <c r="V1403" s="8"/>
      <c r="W1403" s="8"/>
      <c r="X1403" s="8"/>
      <c r="Y1403" s="8"/>
      <c r="Z1403" s="8"/>
      <c r="AA1403" s="8"/>
      <c r="AB1403" s="8"/>
    </row>
    <row r="1404" spans="2:28" ht="19" x14ac:dyDescent="0.2">
      <c r="B1404" s="27"/>
      <c r="V1404" s="8"/>
      <c r="W1404" s="8"/>
      <c r="X1404" s="8"/>
      <c r="Y1404" s="8"/>
      <c r="Z1404" s="8"/>
      <c r="AA1404" s="8"/>
      <c r="AB1404" s="8"/>
    </row>
    <row r="1405" spans="2:28" ht="19" x14ac:dyDescent="0.2">
      <c r="B1405" s="27"/>
      <c r="V1405" s="8"/>
      <c r="W1405" s="8"/>
      <c r="X1405" s="8"/>
      <c r="Y1405" s="8"/>
      <c r="Z1405" s="8"/>
      <c r="AA1405" s="8"/>
      <c r="AB1405" s="8"/>
    </row>
    <row r="1406" spans="2:28" ht="19" x14ac:dyDescent="0.2">
      <c r="B1406" s="27"/>
      <c r="V1406" s="8"/>
      <c r="W1406" s="8"/>
      <c r="X1406" s="8"/>
      <c r="Y1406" s="8"/>
      <c r="Z1406" s="8"/>
      <c r="AA1406" s="8"/>
      <c r="AB1406" s="8"/>
    </row>
    <row r="1407" spans="2:28" ht="19" x14ac:dyDescent="0.2">
      <c r="B1407" s="27"/>
      <c r="V1407" s="8"/>
      <c r="W1407" s="8"/>
      <c r="X1407" s="8"/>
      <c r="Y1407" s="8"/>
      <c r="Z1407" s="8"/>
      <c r="AA1407" s="8"/>
      <c r="AB1407" s="8"/>
    </row>
    <row r="1408" spans="2:28" ht="19" x14ac:dyDescent="0.2">
      <c r="B1408" s="27"/>
      <c r="V1408" s="8"/>
      <c r="W1408" s="8"/>
      <c r="X1408" s="8"/>
      <c r="Y1408" s="8"/>
      <c r="Z1408" s="8"/>
      <c r="AA1408" s="8"/>
      <c r="AB1408" s="8"/>
    </row>
    <row r="1409" spans="2:28" ht="19" x14ac:dyDescent="0.2">
      <c r="B1409" s="27"/>
      <c r="V1409" s="8"/>
      <c r="W1409" s="8"/>
      <c r="X1409" s="8"/>
      <c r="Y1409" s="8"/>
      <c r="Z1409" s="8"/>
      <c r="AA1409" s="8"/>
      <c r="AB1409" s="8"/>
    </row>
    <row r="1410" spans="2:28" ht="19" x14ac:dyDescent="0.2">
      <c r="B1410" s="27"/>
      <c r="V1410" s="8"/>
      <c r="W1410" s="8"/>
      <c r="X1410" s="8"/>
      <c r="Y1410" s="8"/>
      <c r="Z1410" s="8"/>
      <c r="AA1410" s="8"/>
      <c r="AB1410" s="8"/>
    </row>
    <row r="1411" spans="2:28" ht="19" x14ac:dyDescent="0.2">
      <c r="B1411" s="27"/>
      <c r="V1411" s="8"/>
      <c r="W1411" s="8"/>
      <c r="X1411" s="8"/>
      <c r="Y1411" s="8"/>
      <c r="Z1411" s="8"/>
      <c r="AA1411" s="8"/>
      <c r="AB1411" s="8"/>
    </row>
    <row r="1412" spans="2:28" ht="19" x14ac:dyDescent="0.2">
      <c r="B1412" s="27"/>
      <c r="V1412" s="8"/>
      <c r="W1412" s="8"/>
      <c r="X1412" s="8"/>
      <c r="Y1412" s="8"/>
      <c r="Z1412" s="8"/>
      <c r="AA1412" s="8"/>
      <c r="AB1412" s="8"/>
    </row>
    <row r="1413" spans="2:28" ht="19" x14ac:dyDescent="0.2">
      <c r="B1413" s="27"/>
      <c r="V1413" s="8"/>
      <c r="W1413" s="8"/>
      <c r="X1413" s="8"/>
      <c r="Y1413" s="8"/>
      <c r="Z1413" s="8"/>
      <c r="AA1413" s="8"/>
      <c r="AB1413" s="8"/>
    </row>
    <row r="1414" spans="2:28" ht="19" x14ac:dyDescent="0.2">
      <c r="B1414" s="27"/>
      <c r="V1414" s="8"/>
      <c r="W1414" s="8"/>
      <c r="X1414" s="8"/>
      <c r="Y1414" s="8"/>
      <c r="Z1414" s="8"/>
      <c r="AA1414" s="8"/>
      <c r="AB1414" s="8"/>
    </row>
    <row r="1415" spans="2:28" ht="19" x14ac:dyDescent="0.2">
      <c r="B1415" s="27"/>
      <c r="V1415" s="8"/>
      <c r="W1415" s="8"/>
      <c r="X1415" s="8"/>
      <c r="Y1415" s="8"/>
      <c r="Z1415" s="8"/>
      <c r="AA1415" s="8"/>
      <c r="AB1415" s="8"/>
    </row>
    <row r="1416" spans="2:28" ht="19" x14ac:dyDescent="0.2">
      <c r="B1416" s="27"/>
      <c r="V1416" s="8"/>
      <c r="W1416" s="8"/>
      <c r="X1416" s="8"/>
      <c r="Y1416" s="8"/>
      <c r="Z1416" s="8"/>
      <c r="AA1416" s="8"/>
      <c r="AB1416" s="8"/>
    </row>
    <row r="1417" spans="2:28" ht="19" x14ac:dyDescent="0.2">
      <c r="B1417" s="27"/>
      <c r="V1417" s="8"/>
      <c r="W1417" s="8"/>
      <c r="X1417" s="8"/>
      <c r="Y1417" s="8"/>
      <c r="Z1417" s="8"/>
      <c r="AA1417" s="8"/>
      <c r="AB1417" s="8"/>
    </row>
    <row r="1418" spans="2:28" ht="19" x14ac:dyDescent="0.2">
      <c r="B1418" s="27"/>
      <c r="V1418" s="8"/>
      <c r="W1418" s="8"/>
      <c r="X1418" s="8"/>
      <c r="Y1418" s="8"/>
      <c r="Z1418" s="8"/>
      <c r="AA1418" s="8"/>
      <c r="AB1418" s="8"/>
    </row>
    <row r="1419" spans="2:28" ht="19" x14ac:dyDescent="0.2">
      <c r="B1419" s="27"/>
      <c r="V1419" s="8"/>
      <c r="W1419" s="8"/>
      <c r="X1419" s="8"/>
      <c r="Y1419" s="8"/>
      <c r="Z1419" s="8"/>
      <c r="AA1419" s="8"/>
      <c r="AB1419" s="8"/>
    </row>
    <row r="1420" spans="2:28" ht="19" x14ac:dyDescent="0.2">
      <c r="B1420" s="27"/>
      <c r="V1420" s="8"/>
      <c r="W1420" s="8"/>
      <c r="X1420" s="8"/>
      <c r="Y1420" s="8"/>
      <c r="Z1420" s="8"/>
      <c r="AA1420" s="8"/>
      <c r="AB1420" s="8"/>
    </row>
    <row r="1421" spans="2:28" ht="19" x14ac:dyDescent="0.2">
      <c r="B1421" s="27"/>
      <c r="V1421" s="8"/>
      <c r="W1421" s="8"/>
      <c r="X1421" s="8"/>
      <c r="Y1421" s="8"/>
      <c r="Z1421" s="8"/>
      <c r="AA1421" s="8"/>
      <c r="AB1421" s="8"/>
    </row>
    <row r="1422" spans="2:28" ht="19" x14ac:dyDescent="0.2">
      <c r="B1422" s="27"/>
      <c r="V1422" s="8"/>
      <c r="W1422" s="8"/>
      <c r="X1422" s="8"/>
      <c r="Y1422" s="8"/>
      <c r="Z1422" s="8"/>
      <c r="AA1422" s="8"/>
      <c r="AB1422" s="8"/>
    </row>
    <row r="1423" spans="2:28" ht="19" x14ac:dyDescent="0.2">
      <c r="B1423" s="27"/>
      <c r="V1423" s="8"/>
      <c r="W1423" s="8"/>
      <c r="X1423" s="8"/>
      <c r="Y1423" s="8"/>
      <c r="Z1423" s="8"/>
      <c r="AA1423" s="8"/>
      <c r="AB1423" s="8"/>
    </row>
    <row r="1424" spans="2:28" ht="19" x14ac:dyDescent="0.2">
      <c r="B1424" s="27"/>
      <c r="V1424" s="8"/>
      <c r="W1424" s="8"/>
      <c r="X1424" s="8"/>
      <c r="Y1424" s="8"/>
      <c r="Z1424" s="8"/>
      <c r="AA1424" s="8"/>
      <c r="AB1424" s="8"/>
    </row>
    <row r="1425" spans="2:28" ht="19" x14ac:dyDescent="0.2">
      <c r="B1425" s="27"/>
      <c r="V1425" s="8"/>
      <c r="W1425" s="8"/>
      <c r="X1425" s="8"/>
      <c r="Y1425" s="8"/>
      <c r="Z1425" s="8"/>
      <c r="AA1425" s="8"/>
      <c r="AB1425" s="8"/>
    </row>
    <row r="1426" spans="2:28" ht="19" x14ac:dyDescent="0.2">
      <c r="B1426" s="27"/>
      <c r="V1426" s="8"/>
      <c r="W1426" s="8"/>
      <c r="X1426" s="8"/>
      <c r="Y1426" s="8"/>
      <c r="Z1426" s="8"/>
      <c r="AA1426" s="8"/>
      <c r="AB1426" s="8"/>
    </row>
    <row r="1427" spans="2:28" ht="19" x14ac:dyDescent="0.2">
      <c r="B1427" s="27"/>
      <c r="V1427" s="8"/>
      <c r="W1427" s="8"/>
      <c r="X1427" s="8"/>
      <c r="Y1427" s="8"/>
      <c r="Z1427" s="8"/>
      <c r="AA1427" s="8"/>
      <c r="AB1427" s="8"/>
    </row>
    <row r="1428" spans="2:28" ht="19" x14ac:dyDescent="0.2">
      <c r="B1428" s="27"/>
      <c r="V1428" s="8"/>
      <c r="W1428" s="8"/>
      <c r="X1428" s="8"/>
      <c r="Y1428" s="8"/>
      <c r="Z1428" s="8"/>
      <c r="AA1428" s="8"/>
      <c r="AB1428" s="8"/>
    </row>
    <row r="1429" spans="2:28" ht="19" x14ac:dyDescent="0.2">
      <c r="B1429" s="27"/>
      <c r="V1429" s="8"/>
      <c r="W1429" s="8"/>
      <c r="X1429" s="8"/>
      <c r="Y1429" s="8"/>
      <c r="Z1429" s="8"/>
      <c r="AA1429" s="8"/>
      <c r="AB1429" s="8"/>
    </row>
    <row r="1430" spans="2:28" ht="19" x14ac:dyDescent="0.2">
      <c r="B1430" s="27"/>
      <c r="V1430" s="8"/>
      <c r="W1430" s="8"/>
      <c r="X1430" s="8"/>
      <c r="Y1430" s="8"/>
      <c r="Z1430" s="8"/>
      <c r="AA1430" s="8"/>
      <c r="AB1430" s="8"/>
    </row>
    <row r="1431" spans="2:28" ht="19" x14ac:dyDescent="0.2">
      <c r="B1431" s="27"/>
      <c r="V1431" s="8"/>
      <c r="W1431" s="8"/>
      <c r="X1431" s="8"/>
      <c r="Y1431" s="8"/>
      <c r="Z1431" s="8"/>
      <c r="AA1431" s="8"/>
      <c r="AB1431" s="8"/>
    </row>
    <row r="1432" spans="2:28" ht="19" x14ac:dyDescent="0.2">
      <c r="B1432" s="27"/>
      <c r="V1432" s="8"/>
      <c r="W1432" s="8"/>
      <c r="X1432" s="8"/>
      <c r="Y1432" s="8"/>
      <c r="Z1432" s="8"/>
      <c r="AA1432" s="8"/>
      <c r="AB1432" s="8"/>
    </row>
    <row r="1433" spans="2:28" ht="19" x14ac:dyDescent="0.2">
      <c r="B1433" s="27"/>
      <c r="V1433" s="8"/>
      <c r="W1433" s="8"/>
      <c r="X1433" s="8"/>
      <c r="Y1433" s="8"/>
      <c r="Z1433" s="8"/>
      <c r="AA1433" s="8"/>
      <c r="AB1433" s="8"/>
    </row>
    <row r="1434" spans="2:28" ht="19" x14ac:dyDescent="0.2">
      <c r="B1434" s="27"/>
      <c r="V1434" s="8"/>
      <c r="W1434" s="8"/>
      <c r="X1434" s="8"/>
      <c r="Y1434" s="8"/>
      <c r="Z1434" s="8"/>
      <c r="AA1434" s="8"/>
      <c r="AB1434" s="8"/>
    </row>
    <row r="1435" spans="2:28" ht="19" x14ac:dyDescent="0.2">
      <c r="B1435" s="27"/>
      <c r="V1435" s="8"/>
      <c r="W1435" s="8"/>
      <c r="X1435" s="8"/>
      <c r="Y1435" s="8"/>
      <c r="Z1435" s="8"/>
      <c r="AA1435" s="8"/>
      <c r="AB1435" s="8"/>
    </row>
    <row r="1436" spans="2:28" ht="19" x14ac:dyDescent="0.2">
      <c r="B1436" s="27"/>
      <c r="V1436" s="8"/>
      <c r="W1436" s="8"/>
      <c r="X1436" s="8"/>
      <c r="Y1436" s="8"/>
      <c r="Z1436" s="8"/>
      <c r="AA1436" s="8"/>
      <c r="AB1436" s="8"/>
    </row>
    <row r="1437" spans="2:28" ht="19" x14ac:dyDescent="0.2">
      <c r="B1437" s="27"/>
      <c r="V1437" s="8"/>
      <c r="W1437" s="8"/>
      <c r="X1437" s="8"/>
      <c r="Y1437" s="8"/>
      <c r="Z1437" s="8"/>
      <c r="AA1437" s="8"/>
      <c r="AB1437" s="8"/>
    </row>
    <row r="1438" spans="2:28" ht="19" x14ac:dyDescent="0.2">
      <c r="B1438" s="27"/>
      <c r="V1438" s="8"/>
      <c r="W1438" s="8"/>
      <c r="X1438" s="8"/>
      <c r="Y1438" s="8"/>
      <c r="Z1438" s="8"/>
      <c r="AA1438" s="8"/>
      <c r="AB1438" s="8"/>
    </row>
    <row r="1439" spans="2:28" x14ac:dyDescent="0.2">
      <c r="V1439" s="8"/>
      <c r="W1439" s="8"/>
      <c r="X1439" s="8"/>
      <c r="Y1439" s="8"/>
      <c r="Z1439" s="8"/>
      <c r="AA1439" s="8"/>
      <c r="AB1439" s="8"/>
    </row>
    <row r="1440" spans="2:28" x14ac:dyDescent="0.2">
      <c r="V1440" s="8"/>
      <c r="W1440" s="8"/>
      <c r="X1440" s="8"/>
      <c r="Y1440" s="8"/>
      <c r="Z1440" s="8"/>
      <c r="AA1440" s="8"/>
      <c r="AB1440" s="8"/>
    </row>
    <row r="1441" s="8" customFormat="1" x14ac:dyDescent="0.2"/>
    <row r="1442" s="8" customFormat="1" x14ac:dyDescent="0.2"/>
    <row r="1443" s="8" customFormat="1" x14ac:dyDescent="0.2"/>
    <row r="1444" s="8" customFormat="1" x14ac:dyDescent="0.2"/>
    <row r="1445" s="8" customFormat="1" x14ac:dyDescent="0.2"/>
    <row r="1446" s="8" customFormat="1" x14ac:dyDescent="0.2"/>
    <row r="1447" s="8" customFormat="1" x14ac:dyDescent="0.2"/>
    <row r="1448" s="8" customFormat="1" x14ac:dyDescent="0.2"/>
    <row r="1449" s="8" customFormat="1" x14ac:dyDescent="0.2"/>
    <row r="1450" s="8" customFormat="1" x14ac:dyDescent="0.2"/>
    <row r="1451" s="8" customFormat="1" x14ac:dyDescent="0.2"/>
    <row r="1452" s="8" customFormat="1" x14ac:dyDescent="0.2"/>
    <row r="1453" s="8" customFormat="1" x14ac:dyDescent="0.2"/>
    <row r="1454" s="8" customFormat="1" x14ac:dyDescent="0.2"/>
    <row r="1455" s="8" customFormat="1" x14ac:dyDescent="0.2"/>
    <row r="1456" s="8" customFormat="1" x14ac:dyDescent="0.2"/>
    <row r="1457" s="8" customFormat="1" x14ac:dyDescent="0.2"/>
    <row r="1458" s="8" customFormat="1" x14ac:dyDescent="0.2"/>
    <row r="1459" s="8" customFormat="1" x14ac:dyDescent="0.2"/>
    <row r="1460" s="8" customFormat="1" x14ac:dyDescent="0.2"/>
    <row r="1461" s="8" customFormat="1" x14ac:dyDescent="0.2"/>
    <row r="1462" s="8" customFormat="1" x14ac:dyDescent="0.2"/>
    <row r="1463" s="8" customFormat="1" x14ac:dyDescent="0.2"/>
    <row r="1464" s="8" customFormat="1" x14ac:dyDescent="0.2"/>
    <row r="1465" s="8" customFormat="1" x14ac:dyDescent="0.2"/>
    <row r="1466" s="8" customFormat="1" x14ac:dyDescent="0.2"/>
    <row r="1467" s="8" customFormat="1" x14ac:dyDescent="0.2"/>
    <row r="1468" s="8" customFormat="1" x14ac:dyDescent="0.2"/>
    <row r="1469" s="8" customFormat="1" x14ac:dyDescent="0.2"/>
    <row r="1470" s="8" customFormat="1" x14ac:dyDescent="0.2"/>
    <row r="1471" s="8" customFormat="1" x14ac:dyDescent="0.2"/>
    <row r="1472" s="8" customFormat="1" x14ac:dyDescent="0.2"/>
    <row r="1473" s="8" customFormat="1" x14ac:dyDescent="0.2"/>
    <row r="1474" s="8" customFormat="1" x14ac:dyDescent="0.2"/>
    <row r="1475" s="8" customFormat="1" x14ac:dyDescent="0.2"/>
    <row r="1476" s="8" customFormat="1" x14ac:dyDescent="0.2"/>
    <row r="1477" s="8" customFormat="1" x14ac:dyDescent="0.2"/>
    <row r="1478" s="8" customFormat="1" x14ac:dyDescent="0.2"/>
    <row r="1479" s="8" customFormat="1" x14ac:dyDescent="0.2"/>
    <row r="1480" s="8" customFormat="1" x14ac:dyDescent="0.2"/>
    <row r="1481" s="8" customFormat="1" x14ac:dyDescent="0.2"/>
    <row r="1482" s="8" customFormat="1" x14ac:dyDescent="0.2"/>
    <row r="1483" s="8" customFormat="1" x14ac:dyDescent="0.2"/>
    <row r="1484" s="8" customFormat="1" x14ac:dyDescent="0.2"/>
    <row r="1485" s="8" customFormat="1" x14ac:dyDescent="0.2"/>
    <row r="1486" s="8" customFormat="1" x14ac:dyDescent="0.2"/>
    <row r="1487" s="8" customFormat="1" x14ac:dyDescent="0.2"/>
    <row r="1488" s="8" customFormat="1" x14ac:dyDescent="0.2"/>
    <row r="1489" s="8" customFormat="1" x14ac:dyDescent="0.2"/>
    <row r="1490" s="8" customFormat="1" x14ac:dyDescent="0.2"/>
    <row r="1491" s="8" customFormat="1" x14ac:dyDescent="0.2"/>
    <row r="1492" s="8" customFormat="1" x14ac:dyDescent="0.2"/>
    <row r="1493" s="8" customFormat="1" x14ac:dyDescent="0.2"/>
    <row r="1494" s="8" customFormat="1" x14ac:dyDescent="0.2"/>
    <row r="1495" s="8" customFormat="1" x14ac:dyDescent="0.2"/>
    <row r="1496" s="8" customFormat="1" x14ac:dyDescent="0.2"/>
    <row r="1497" s="8" customFormat="1" x14ac:dyDescent="0.2"/>
    <row r="1498" s="8" customFormat="1" x14ac:dyDescent="0.2"/>
    <row r="1499" s="8" customFormat="1" x14ac:dyDescent="0.2"/>
    <row r="1500" s="8" customFormat="1" x14ac:dyDescent="0.2"/>
    <row r="1501" s="8" customFormat="1" x14ac:dyDescent="0.2"/>
    <row r="1502" s="8" customFormat="1" x14ac:dyDescent="0.2"/>
    <row r="1503" s="8" customFormat="1" x14ac:dyDescent="0.2"/>
    <row r="1504" s="8" customFormat="1" x14ac:dyDescent="0.2"/>
    <row r="1505" s="8" customFormat="1" x14ac:dyDescent="0.2"/>
    <row r="1506" s="8" customFormat="1" x14ac:dyDescent="0.2"/>
    <row r="1507" s="8" customFormat="1" x14ac:dyDescent="0.2"/>
    <row r="1508" s="8" customFormat="1" x14ac:dyDescent="0.2"/>
    <row r="1509" s="8" customFormat="1" x14ac:dyDescent="0.2"/>
    <row r="1510" s="8" customFormat="1" x14ac:dyDescent="0.2"/>
    <row r="1511" s="8" customFormat="1" x14ac:dyDescent="0.2"/>
    <row r="1512" s="8" customFormat="1" x14ac:dyDescent="0.2"/>
    <row r="1513" s="8" customFormat="1" x14ac:dyDescent="0.2"/>
    <row r="1514" s="8" customFormat="1" x14ac:dyDescent="0.2"/>
    <row r="1515" s="8" customFormat="1" x14ac:dyDescent="0.2"/>
    <row r="1516" s="8" customFormat="1" x14ac:dyDescent="0.2"/>
    <row r="1517" s="8" customFormat="1" x14ac:dyDescent="0.2"/>
    <row r="1518" s="8" customFormat="1" x14ac:dyDescent="0.2"/>
    <row r="1519" s="8" customFormat="1" x14ac:dyDescent="0.2"/>
    <row r="1520" s="8" customFormat="1" x14ac:dyDescent="0.2"/>
    <row r="1521" s="8" customFormat="1" x14ac:dyDescent="0.2"/>
    <row r="1522" s="8" customFormat="1" x14ac:dyDescent="0.2"/>
    <row r="1523" s="8" customFormat="1" x14ac:dyDescent="0.2"/>
    <row r="1524" s="8" customFormat="1" x14ac:dyDescent="0.2"/>
    <row r="1525" s="8" customFormat="1" x14ac:dyDescent="0.2"/>
    <row r="1526" s="8" customFormat="1" x14ac:dyDescent="0.2"/>
    <row r="1527" s="8" customFormat="1" x14ac:dyDescent="0.2"/>
    <row r="1528" s="8" customFormat="1" x14ac:dyDescent="0.2"/>
    <row r="1529" s="8" customFormat="1" x14ac:dyDescent="0.2"/>
    <row r="1530" s="8" customFormat="1" x14ac:dyDescent="0.2"/>
    <row r="1531" s="8" customFormat="1" x14ac:dyDescent="0.2"/>
    <row r="1532" s="8" customFormat="1" x14ac:dyDescent="0.2"/>
    <row r="1533" s="8" customFormat="1" x14ac:dyDescent="0.2"/>
    <row r="1534" s="8" customFormat="1" x14ac:dyDescent="0.2"/>
    <row r="1535" s="8" customFormat="1" x14ac:dyDescent="0.2"/>
    <row r="1536" s="8" customFormat="1" x14ac:dyDescent="0.2"/>
    <row r="1537" s="8" customFormat="1" x14ac:dyDescent="0.2"/>
    <row r="1538" s="8" customFormat="1" x14ac:dyDescent="0.2"/>
    <row r="1539" s="8" customFormat="1" x14ac:dyDescent="0.2"/>
    <row r="1540" s="8" customFormat="1" x14ac:dyDescent="0.2"/>
    <row r="1541" s="8" customFormat="1" x14ac:dyDescent="0.2"/>
    <row r="1542" s="8" customFormat="1" x14ac:dyDescent="0.2"/>
    <row r="1543" s="8" customFormat="1" x14ac:dyDescent="0.2"/>
    <row r="1544" s="8" customFormat="1" x14ac:dyDescent="0.2"/>
    <row r="1545" s="8" customFormat="1" x14ac:dyDescent="0.2"/>
    <row r="1546" s="8" customFormat="1" x14ac:dyDescent="0.2"/>
    <row r="1547" s="8" customFormat="1" x14ac:dyDescent="0.2"/>
    <row r="1548" s="8" customFormat="1" x14ac:dyDescent="0.2"/>
    <row r="1549" s="8" customFormat="1" x14ac:dyDescent="0.2"/>
    <row r="1550" s="8" customFormat="1" x14ac:dyDescent="0.2"/>
    <row r="1551" s="8" customFormat="1" x14ac:dyDescent="0.2"/>
    <row r="1552" s="8" customFormat="1" x14ac:dyDescent="0.2"/>
    <row r="1553" s="8" customFormat="1" x14ac:dyDescent="0.2"/>
    <row r="1554" s="8" customFormat="1" x14ac:dyDescent="0.2"/>
    <row r="1555" s="8" customFormat="1" x14ac:dyDescent="0.2"/>
    <row r="1556" s="8" customFormat="1" x14ac:dyDescent="0.2"/>
    <row r="1557" s="8" customFormat="1" x14ac:dyDescent="0.2"/>
    <row r="1558" s="8" customFormat="1" x14ac:dyDescent="0.2"/>
    <row r="1559" s="8" customFormat="1" x14ac:dyDescent="0.2"/>
    <row r="1560" s="8" customFormat="1" x14ac:dyDescent="0.2"/>
    <row r="1561" s="8" customFormat="1" x14ac:dyDescent="0.2"/>
    <row r="1562" s="8" customFormat="1" x14ac:dyDescent="0.2"/>
    <row r="1563" s="8" customFormat="1" x14ac:dyDescent="0.2"/>
    <row r="1564" s="8" customFormat="1" x14ac:dyDescent="0.2"/>
    <row r="1565" s="8" customFormat="1" x14ac:dyDescent="0.2"/>
    <row r="1566" s="8" customFormat="1" x14ac:dyDescent="0.2"/>
    <row r="1567" s="8" customFormat="1" x14ac:dyDescent="0.2"/>
    <row r="1568" s="8" customFormat="1" x14ac:dyDescent="0.2"/>
    <row r="1569" s="8" customFormat="1" x14ac:dyDescent="0.2"/>
    <row r="1570" s="8" customFormat="1" x14ac:dyDescent="0.2"/>
    <row r="1571" s="8" customFormat="1" x14ac:dyDescent="0.2"/>
    <row r="1572" s="8" customFormat="1" x14ac:dyDescent="0.2"/>
    <row r="1573" s="8" customFormat="1" x14ac:dyDescent="0.2"/>
    <row r="1574" s="8" customFormat="1" x14ac:dyDescent="0.2"/>
    <row r="1575" s="8" customFormat="1" x14ac:dyDescent="0.2"/>
    <row r="1576" s="8" customFormat="1" x14ac:dyDescent="0.2"/>
    <row r="1577" s="8" customFormat="1" x14ac:dyDescent="0.2"/>
    <row r="1578" s="8" customFormat="1" x14ac:dyDescent="0.2"/>
    <row r="1579" s="8" customFormat="1" x14ac:dyDescent="0.2"/>
    <row r="1580" s="8" customFormat="1" x14ac:dyDescent="0.2"/>
    <row r="1581" s="8" customFormat="1" x14ac:dyDescent="0.2"/>
    <row r="1582" s="8" customFormat="1" x14ac:dyDescent="0.2"/>
    <row r="1583" s="8" customFormat="1" x14ac:dyDescent="0.2"/>
    <row r="1584" s="8" customFormat="1" x14ac:dyDescent="0.2"/>
    <row r="1585" s="8" customFormat="1" x14ac:dyDescent="0.2"/>
    <row r="1586" s="8" customFormat="1" x14ac:dyDescent="0.2"/>
    <row r="1587" s="8" customFormat="1" x14ac:dyDescent="0.2"/>
    <row r="1588" s="8" customFormat="1" x14ac:dyDescent="0.2"/>
    <row r="1589" s="8" customFormat="1" x14ac:dyDescent="0.2"/>
    <row r="1590" s="8" customFormat="1" x14ac:dyDescent="0.2"/>
    <row r="1591" s="8" customFormat="1" x14ac:dyDescent="0.2"/>
    <row r="1592" s="8" customFormat="1" x14ac:dyDescent="0.2"/>
    <row r="1593" s="8" customFormat="1" x14ac:dyDescent="0.2"/>
    <row r="1594" s="8" customFormat="1" x14ac:dyDescent="0.2"/>
    <row r="1595" s="8" customFormat="1" x14ac:dyDescent="0.2"/>
    <row r="1596" s="8" customFormat="1" x14ac:dyDescent="0.2"/>
    <row r="1597" s="8" customFormat="1" x14ac:dyDescent="0.2"/>
    <row r="1598" s="8" customFormat="1" x14ac:dyDescent="0.2"/>
    <row r="1599" s="8" customFormat="1" x14ac:dyDescent="0.2"/>
    <row r="1600" s="8" customFormat="1" x14ac:dyDescent="0.2"/>
    <row r="1601" s="8" customFormat="1" x14ac:dyDescent="0.2"/>
    <row r="1602" s="8" customFormat="1" x14ac:dyDescent="0.2"/>
    <row r="1603" s="8" customFormat="1" x14ac:dyDescent="0.2"/>
    <row r="1604" s="8" customFormat="1" x14ac:dyDescent="0.2"/>
    <row r="1605" s="8" customFormat="1" x14ac:dyDescent="0.2"/>
    <row r="1606" s="8" customFormat="1" x14ac:dyDescent="0.2"/>
    <row r="1607" s="8" customFormat="1" x14ac:dyDescent="0.2"/>
    <row r="1608" s="8" customFormat="1" x14ac:dyDescent="0.2"/>
    <row r="1609" s="8" customFormat="1" x14ac:dyDescent="0.2"/>
    <row r="1610" s="8" customFormat="1" x14ac:dyDescent="0.2"/>
    <row r="1611" s="8" customFormat="1" x14ac:dyDescent="0.2"/>
    <row r="1612" s="8" customFormat="1" x14ac:dyDescent="0.2"/>
    <row r="1613" s="8" customFormat="1" x14ac:dyDescent="0.2"/>
    <row r="1614" s="8" customFormat="1" x14ac:dyDescent="0.2"/>
    <row r="1615" s="8" customFormat="1" x14ac:dyDescent="0.2"/>
    <row r="1616" s="8" customFormat="1" x14ac:dyDescent="0.2"/>
    <row r="1617" s="8" customFormat="1" x14ac:dyDescent="0.2"/>
    <row r="1618" s="8" customFormat="1" x14ac:dyDescent="0.2"/>
    <row r="1619" s="8" customFormat="1" x14ac:dyDescent="0.2"/>
    <row r="1620" s="8" customFormat="1" x14ac:dyDescent="0.2"/>
    <row r="1621" s="8" customFormat="1" x14ac:dyDescent="0.2"/>
    <row r="1622" s="8" customFormat="1" x14ac:dyDescent="0.2"/>
    <row r="1623" s="8" customFormat="1" x14ac:dyDescent="0.2"/>
    <row r="1624" s="8" customFormat="1" x14ac:dyDescent="0.2"/>
    <row r="1625" s="8" customFormat="1" x14ac:dyDescent="0.2"/>
    <row r="1626" s="8" customFormat="1" x14ac:dyDescent="0.2"/>
    <row r="1627" s="8" customFormat="1" x14ac:dyDescent="0.2"/>
    <row r="1628" s="8" customFormat="1" x14ac:dyDescent="0.2"/>
    <row r="1629" s="8" customFormat="1" x14ac:dyDescent="0.2"/>
    <row r="1630" s="8" customFormat="1" x14ac:dyDescent="0.2"/>
    <row r="1631" s="8" customFormat="1" x14ac:dyDescent="0.2"/>
    <row r="1632" s="8" customFormat="1" x14ac:dyDescent="0.2"/>
    <row r="1633" s="8" customFormat="1" x14ac:dyDescent="0.2"/>
    <row r="1634" s="8" customFormat="1" x14ac:dyDescent="0.2"/>
    <row r="1635" s="8" customFormat="1" x14ac:dyDescent="0.2"/>
    <row r="1636" s="8" customFormat="1" x14ac:dyDescent="0.2"/>
    <row r="1637" s="8" customFormat="1" x14ac:dyDescent="0.2"/>
    <row r="1638" s="8" customFormat="1" x14ac:dyDescent="0.2"/>
    <row r="1639" s="8" customFormat="1" x14ac:dyDescent="0.2"/>
    <row r="1640" s="8" customFormat="1" x14ac:dyDescent="0.2"/>
    <row r="1641" s="8" customFormat="1" x14ac:dyDescent="0.2"/>
    <row r="1642" s="8" customFormat="1" x14ac:dyDescent="0.2"/>
    <row r="1643" s="8" customFormat="1" x14ac:dyDescent="0.2"/>
    <row r="1644" s="8" customFormat="1" x14ac:dyDescent="0.2"/>
    <row r="1645" s="8" customFormat="1" x14ac:dyDescent="0.2"/>
    <row r="1646" s="8" customFormat="1" x14ac:dyDescent="0.2"/>
    <row r="1647" s="8" customFormat="1" x14ac:dyDescent="0.2"/>
    <row r="1648" s="8" customFormat="1" x14ac:dyDescent="0.2"/>
    <row r="1649" s="8" customFormat="1" x14ac:dyDescent="0.2"/>
    <row r="1650" s="8" customFormat="1" x14ac:dyDescent="0.2"/>
    <row r="1651" s="8" customFormat="1" x14ac:dyDescent="0.2"/>
    <row r="1652" s="8" customFormat="1" x14ac:dyDescent="0.2"/>
    <row r="1653" s="8" customFormat="1" x14ac:dyDescent="0.2"/>
    <row r="1654" s="8" customFormat="1" x14ac:dyDescent="0.2"/>
    <row r="1655" s="8" customFormat="1" x14ac:dyDescent="0.2"/>
    <row r="1656" s="8" customFormat="1" x14ac:dyDescent="0.2"/>
    <row r="1657" s="8" customFormat="1" x14ac:dyDescent="0.2"/>
    <row r="1658" s="8" customFormat="1" x14ac:dyDescent="0.2"/>
    <row r="1659" s="8" customFormat="1" x14ac:dyDescent="0.2"/>
    <row r="1660" s="8" customFormat="1" x14ac:dyDescent="0.2"/>
    <row r="1661" s="8" customFormat="1" x14ac:dyDescent="0.2"/>
    <row r="1662" s="8" customFormat="1" x14ac:dyDescent="0.2"/>
    <row r="1663" s="8" customFormat="1" x14ac:dyDescent="0.2"/>
    <row r="1664" s="8" customFormat="1" x14ac:dyDescent="0.2"/>
    <row r="1665" s="8" customFormat="1" x14ac:dyDescent="0.2"/>
    <row r="1666" s="8" customFormat="1" x14ac:dyDescent="0.2"/>
    <row r="1667" s="8" customFormat="1" x14ac:dyDescent="0.2"/>
    <row r="1668" s="8" customFormat="1" x14ac:dyDescent="0.2"/>
    <row r="1669" s="8" customFormat="1" x14ac:dyDescent="0.2"/>
    <row r="1670" s="8" customFormat="1" x14ac:dyDescent="0.2"/>
    <row r="1671" s="8" customFormat="1" x14ac:dyDescent="0.2"/>
    <row r="1672" s="8" customFormat="1" x14ac:dyDescent="0.2"/>
    <row r="1673" s="8" customFormat="1" x14ac:dyDescent="0.2"/>
    <row r="1674" s="8" customFormat="1" x14ac:dyDescent="0.2"/>
    <row r="1675" s="8" customFormat="1" x14ac:dyDescent="0.2"/>
    <row r="1676" s="8" customFormat="1" x14ac:dyDescent="0.2"/>
    <row r="1677" s="8" customFormat="1" x14ac:dyDescent="0.2"/>
    <row r="1678" s="8" customFormat="1" x14ac:dyDescent="0.2"/>
    <row r="1679" s="8" customFormat="1" x14ac:dyDescent="0.2"/>
    <row r="1680" s="8" customFormat="1" x14ac:dyDescent="0.2"/>
    <row r="1681" s="8" customFormat="1" x14ac:dyDescent="0.2"/>
    <row r="1682" s="8" customFormat="1" x14ac:dyDescent="0.2"/>
    <row r="1683" s="8" customFormat="1" x14ac:dyDescent="0.2"/>
    <row r="1684" s="8" customFormat="1" x14ac:dyDescent="0.2"/>
    <row r="1685" s="8" customFormat="1" x14ac:dyDescent="0.2"/>
    <row r="1686" s="8" customFormat="1" x14ac:dyDescent="0.2"/>
    <row r="1687" s="8" customFormat="1" x14ac:dyDescent="0.2"/>
    <row r="1688" s="8" customFormat="1" x14ac:dyDescent="0.2"/>
    <row r="1689" s="8" customFormat="1" x14ac:dyDescent="0.2"/>
    <row r="1690" s="8" customFormat="1" x14ac:dyDescent="0.2"/>
    <row r="1691" s="8" customFormat="1" x14ac:dyDescent="0.2"/>
    <row r="1692" s="8" customFormat="1" x14ac:dyDescent="0.2"/>
    <row r="1693" s="8" customFormat="1" x14ac:dyDescent="0.2"/>
    <row r="1694" s="8" customFormat="1" x14ac:dyDescent="0.2"/>
    <row r="1695" s="8" customFormat="1" x14ac:dyDescent="0.2"/>
    <row r="1696" s="8" customFormat="1" x14ac:dyDescent="0.2"/>
    <row r="1697" s="8" customFormat="1" x14ac:dyDescent="0.2"/>
    <row r="1698" s="8" customFormat="1" x14ac:dyDescent="0.2"/>
    <row r="1699" s="8" customFormat="1" x14ac:dyDescent="0.2"/>
    <row r="1700" s="8" customFormat="1" x14ac:dyDescent="0.2"/>
    <row r="1701" s="8" customFormat="1" x14ac:dyDescent="0.2"/>
    <row r="1702" s="8" customFormat="1" x14ac:dyDescent="0.2"/>
    <row r="1703" s="8" customFormat="1" x14ac:dyDescent="0.2"/>
    <row r="1704" s="8" customFormat="1" x14ac:dyDescent="0.2"/>
    <row r="1705" s="8" customFormat="1" x14ac:dyDescent="0.2"/>
    <row r="1706" s="8" customFormat="1" x14ac:dyDescent="0.2"/>
    <row r="1707" s="8" customFormat="1" x14ac:dyDescent="0.2"/>
    <row r="1708" s="8" customFormat="1" x14ac:dyDescent="0.2"/>
    <row r="1709" s="8" customFormat="1" x14ac:dyDescent="0.2"/>
    <row r="1710" s="8" customFormat="1" x14ac:dyDescent="0.2"/>
    <row r="1711" s="8" customFormat="1" x14ac:dyDescent="0.2"/>
    <row r="1712" s="8" customFormat="1" x14ac:dyDescent="0.2"/>
    <row r="1713" s="8" customFormat="1" x14ac:dyDescent="0.2"/>
    <row r="1714" s="8" customFormat="1" x14ac:dyDescent="0.2"/>
    <row r="1715" s="8" customFormat="1" x14ac:dyDescent="0.2"/>
    <row r="1716" s="8" customFormat="1" x14ac:dyDescent="0.2"/>
    <row r="1717" s="8" customFormat="1" x14ac:dyDescent="0.2"/>
    <row r="1718" s="8" customFormat="1" x14ac:dyDescent="0.2"/>
    <row r="1719" s="8" customFormat="1" x14ac:dyDescent="0.2"/>
    <row r="1720" s="8" customFormat="1" x14ac:dyDescent="0.2"/>
    <row r="1721" s="8" customFormat="1" x14ac:dyDescent="0.2"/>
    <row r="1722" s="8" customFormat="1" x14ac:dyDescent="0.2"/>
    <row r="1723" s="8" customFormat="1" x14ac:dyDescent="0.2"/>
    <row r="1724" s="8" customFormat="1" x14ac:dyDescent="0.2"/>
    <row r="1725" s="8" customFormat="1" x14ac:dyDescent="0.2"/>
    <row r="1726" s="8" customFormat="1" x14ac:dyDescent="0.2"/>
    <row r="1727" s="8" customFormat="1" x14ac:dyDescent="0.2"/>
    <row r="1728" s="8" customFormat="1" x14ac:dyDescent="0.2"/>
    <row r="1729" s="8" customFormat="1" x14ac:dyDescent="0.2"/>
    <row r="1730" s="8" customFormat="1" x14ac:dyDescent="0.2"/>
    <row r="1731" s="8" customFormat="1" x14ac:dyDescent="0.2"/>
    <row r="1732" s="8" customFormat="1" x14ac:dyDescent="0.2"/>
    <row r="1733" s="8" customFormat="1" x14ac:dyDescent="0.2"/>
    <row r="1734" s="8" customFormat="1" x14ac:dyDescent="0.2"/>
    <row r="1735" s="8" customFormat="1" x14ac:dyDescent="0.2"/>
    <row r="1736" s="8" customFormat="1" x14ac:dyDescent="0.2"/>
    <row r="1737" s="8" customFormat="1" x14ac:dyDescent="0.2"/>
    <row r="1738" s="8" customFormat="1" x14ac:dyDescent="0.2"/>
    <row r="1739" s="8" customFormat="1" x14ac:dyDescent="0.2"/>
    <row r="1740" s="8" customFormat="1" x14ac:dyDescent="0.2"/>
    <row r="1741" s="8" customFormat="1" x14ac:dyDescent="0.2"/>
    <row r="1742" s="8" customFormat="1" x14ac:dyDescent="0.2"/>
    <row r="1743" s="8" customFormat="1" x14ac:dyDescent="0.2"/>
    <row r="1744" s="8" customFormat="1" x14ac:dyDescent="0.2"/>
    <row r="1745" s="8" customFormat="1" x14ac:dyDescent="0.2"/>
    <row r="1746" s="8" customFormat="1" x14ac:dyDescent="0.2"/>
    <row r="1747" s="8" customFormat="1" x14ac:dyDescent="0.2"/>
    <row r="1748" s="8" customFormat="1" x14ac:dyDescent="0.2"/>
    <row r="1749" s="8" customFormat="1" x14ac:dyDescent="0.2"/>
    <row r="1750" s="8" customFormat="1" x14ac:dyDescent="0.2"/>
    <row r="1751" s="8" customFormat="1" x14ac:dyDescent="0.2"/>
    <row r="1752" s="8" customFormat="1" x14ac:dyDescent="0.2"/>
    <row r="1753" s="8" customFormat="1" x14ac:dyDescent="0.2"/>
    <row r="1754" s="8" customFormat="1" x14ac:dyDescent="0.2"/>
    <row r="1755" s="8" customFormat="1" x14ac:dyDescent="0.2"/>
    <row r="1756" s="8" customFormat="1" x14ac:dyDescent="0.2"/>
    <row r="1757" s="8" customFormat="1" x14ac:dyDescent="0.2"/>
    <row r="1758" s="8" customFormat="1" x14ac:dyDescent="0.2"/>
    <row r="1759" s="8" customFormat="1" x14ac:dyDescent="0.2"/>
    <row r="1760" s="8" customFormat="1" x14ac:dyDescent="0.2"/>
    <row r="1761" s="8" customFormat="1" x14ac:dyDescent="0.2"/>
    <row r="1762" s="8" customFormat="1" x14ac:dyDescent="0.2"/>
    <row r="1763" s="8" customFormat="1" x14ac:dyDescent="0.2"/>
    <row r="1764" s="8" customFormat="1" x14ac:dyDescent="0.2"/>
    <row r="1765" s="8" customFormat="1" x14ac:dyDescent="0.2"/>
    <row r="1766" s="8" customFormat="1" x14ac:dyDescent="0.2"/>
    <row r="1767" s="8" customFormat="1" x14ac:dyDescent="0.2"/>
    <row r="1768" s="8" customFormat="1" x14ac:dyDescent="0.2"/>
    <row r="1769" s="8" customFormat="1" x14ac:dyDescent="0.2"/>
    <row r="1770" s="8" customFormat="1" x14ac:dyDescent="0.2"/>
    <row r="1771" s="8" customFormat="1" x14ac:dyDescent="0.2"/>
    <row r="1772" s="8" customFormat="1" x14ac:dyDescent="0.2"/>
    <row r="1773" s="8" customFormat="1" x14ac:dyDescent="0.2"/>
    <row r="1774" s="8" customFormat="1" x14ac:dyDescent="0.2"/>
    <row r="1775" s="8" customFormat="1" x14ac:dyDescent="0.2"/>
    <row r="1776" s="8" customFormat="1" x14ac:dyDescent="0.2"/>
    <row r="1777" s="8" customFormat="1" x14ac:dyDescent="0.2"/>
    <row r="1778" s="8" customFormat="1" x14ac:dyDescent="0.2"/>
    <row r="1779" s="8" customFormat="1" x14ac:dyDescent="0.2"/>
    <row r="1780" s="8" customFormat="1" x14ac:dyDescent="0.2"/>
    <row r="1781" s="8" customFormat="1" x14ac:dyDescent="0.2"/>
    <row r="1782" s="8" customFormat="1" x14ac:dyDescent="0.2"/>
    <row r="1783" s="8" customFormat="1" x14ac:dyDescent="0.2"/>
    <row r="1784" s="8" customFormat="1" x14ac:dyDescent="0.2"/>
    <row r="1785" s="8" customFormat="1" x14ac:dyDescent="0.2"/>
    <row r="1786" s="8" customFormat="1" x14ac:dyDescent="0.2"/>
    <row r="1787" s="8" customFormat="1" x14ac:dyDescent="0.2"/>
    <row r="1788" s="8" customFormat="1" x14ac:dyDescent="0.2"/>
    <row r="1789" s="8" customFormat="1" x14ac:dyDescent="0.2"/>
    <row r="1790" s="8" customFormat="1" x14ac:dyDescent="0.2"/>
    <row r="1791" s="8" customFormat="1" x14ac:dyDescent="0.2"/>
    <row r="1792" s="8" customFormat="1" x14ac:dyDescent="0.2"/>
    <row r="1793" s="8" customFormat="1" x14ac:dyDescent="0.2"/>
    <row r="1794" s="8" customFormat="1" x14ac:dyDescent="0.2"/>
    <row r="1795" s="8" customFormat="1" x14ac:dyDescent="0.2"/>
    <row r="1796" s="8" customFormat="1" x14ac:dyDescent="0.2"/>
    <row r="1797" s="8" customFormat="1" x14ac:dyDescent="0.2"/>
    <row r="1798" s="8" customFormat="1" x14ac:dyDescent="0.2"/>
    <row r="1799" s="8" customFormat="1" x14ac:dyDescent="0.2"/>
    <row r="1800" s="8" customFormat="1" x14ac:dyDescent="0.2"/>
    <row r="1801" s="8" customFormat="1" x14ac:dyDescent="0.2"/>
    <row r="1802" s="8" customFormat="1" x14ac:dyDescent="0.2"/>
    <row r="1803" s="8" customFormat="1" x14ac:dyDescent="0.2"/>
    <row r="1804" s="8" customFormat="1" x14ac:dyDescent="0.2"/>
    <row r="1805" s="8" customFormat="1" x14ac:dyDescent="0.2"/>
    <row r="1806" s="8" customFormat="1" x14ac:dyDescent="0.2"/>
    <row r="1807" s="8" customFormat="1" x14ac:dyDescent="0.2"/>
    <row r="1808" s="8" customFormat="1" x14ac:dyDescent="0.2"/>
    <row r="1809" s="8" customFormat="1" x14ac:dyDescent="0.2"/>
    <row r="1810" s="8" customFormat="1" x14ac:dyDescent="0.2"/>
    <row r="1811" s="8" customFormat="1" x14ac:dyDescent="0.2"/>
    <row r="1812" s="8" customFormat="1" x14ac:dyDescent="0.2"/>
    <row r="1813" s="8" customFormat="1" x14ac:dyDescent="0.2"/>
    <row r="1814" s="8" customFormat="1" x14ac:dyDescent="0.2"/>
    <row r="1815" s="8" customFormat="1" x14ac:dyDescent="0.2"/>
    <row r="1816" s="8" customFormat="1" x14ac:dyDescent="0.2"/>
    <row r="1817" s="8" customFormat="1" x14ac:dyDescent="0.2"/>
    <row r="1818" s="8" customFormat="1" x14ac:dyDescent="0.2"/>
    <row r="1819" s="8" customFormat="1" x14ac:dyDescent="0.2"/>
    <row r="1820" s="8" customFormat="1" x14ac:dyDescent="0.2"/>
    <row r="1821" s="8" customFormat="1" x14ac:dyDescent="0.2"/>
    <row r="1822" s="8" customFormat="1" x14ac:dyDescent="0.2"/>
    <row r="1823" s="8" customFormat="1" x14ac:dyDescent="0.2"/>
    <row r="1824" s="8" customFormat="1" x14ac:dyDescent="0.2"/>
    <row r="1825" s="8" customFormat="1" x14ac:dyDescent="0.2"/>
    <row r="1826" s="8" customFormat="1" x14ac:dyDescent="0.2"/>
    <row r="1827" s="8" customFormat="1" x14ac:dyDescent="0.2"/>
    <row r="1828" s="8" customFormat="1" x14ac:dyDescent="0.2"/>
    <row r="1829" s="8" customFormat="1" x14ac:dyDescent="0.2"/>
    <row r="1830" s="8" customFormat="1" x14ac:dyDescent="0.2"/>
    <row r="1831" s="8" customFormat="1" x14ac:dyDescent="0.2"/>
    <row r="1832" s="8" customFormat="1" x14ac:dyDescent="0.2"/>
    <row r="1833" s="8" customFormat="1" x14ac:dyDescent="0.2"/>
    <row r="1834" s="8" customFormat="1" x14ac:dyDescent="0.2"/>
    <row r="1835" s="8" customFormat="1" x14ac:dyDescent="0.2"/>
    <row r="1836" s="8" customFormat="1" x14ac:dyDescent="0.2"/>
    <row r="1837" s="8" customFormat="1" x14ac:dyDescent="0.2"/>
    <row r="1838" s="8" customFormat="1" x14ac:dyDescent="0.2"/>
    <row r="1839" s="8" customFormat="1" x14ac:dyDescent="0.2"/>
    <row r="1840" s="8" customFormat="1" x14ac:dyDescent="0.2"/>
    <row r="1841" s="8" customFormat="1" x14ac:dyDescent="0.2"/>
    <row r="1842" s="8" customFormat="1" x14ac:dyDescent="0.2"/>
    <row r="1843" s="8" customFormat="1" x14ac:dyDescent="0.2"/>
    <row r="1844" s="8" customFormat="1" x14ac:dyDescent="0.2"/>
    <row r="1845" s="8" customFormat="1" x14ac:dyDescent="0.2"/>
    <row r="1846" s="8" customFormat="1" x14ac:dyDescent="0.2"/>
    <row r="1847" s="8" customFormat="1" x14ac:dyDescent="0.2"/>
    <row r="1848" s="8" customFormat="1" x14ac:dyDescent="0.2"/>
    <row r="1849" s="8" customFormat="1" x14ac:dyDescent="0.2"/>
    <row r="1850" s="8" customFormat="1" x14ac:dyDescent="0.2"/>
    <row r="1851" s="8" customFormat="1" x14ac:dyDescent="0.2"/>
    <row r="1852" s="8" customFormat="1" x14ac:dyDescent="0.2"/>
    <row r="1853" s="8" customFormat="1" x14ac:dyDescent="0.2"/>
    <row r="1854" s="8" customFormat="1" x14ac:dyDescent="0.2"/>
    <row r="1855" s="8" customFormat="1" x14ac:dyDescent="0.2"/>
    <row r="1856" s="8" customFormat="1" x14ac:dyDescent="0.2"/>
    <row r="1857" s="8" customFormat="1" x14ac:dyDescent="0.2"/>
    <row r="1858" s="8" customFormat="1" x14ac:dyDescent="0.2"/>
    <row r="1859" s="8" customFormat="1" x14ac:dyDescent="0.2"/>
    <row r="1860" s="8" customFormat="1" x14ac:dyDescent="0.2"/>
    <row r="1861" s="8" customFormat="1" x14ac:dyDescent="0.2"/>
    <row r="1862" s="8" customFormat="1" x14ac:dyDescent="0.2"/>
    <row r="1863" s="8" customFormat="1" x14ac:dyDescent="0.2"/>
    <row r="1864" s="8" customFormat="1" x14ac:dyDescent="0.2"/>
    <row r="1865" s="8" customFormat="1" x14ac:dyDescent="0.2"/>
    <row r="1866" s="8" customFormat="1" x14ac:dyDescent="0.2"/>
    <row r="1867" s="8" customFormat="1" x14ac:dyDescent="0.2"/>
    <row r="1868" s="8" customFormat="1" x14ac:dyDescent="0.2"/>
    <row r="1869" s="8" customFormat="1" x14ac:dyDescent="0.2"/>
    <row r="1870" s="8" customFormat="1" x14ac:dyDescent="0.2"/>
    <row r="1871" s="8" customFormat="1" x14ac:dyDescent="0.2"/>
    <row r="1872" s="8" customFormat="1" x14ac:dyDescent="0.2"/>
    <row r="1873" s="8" customFormat="1" x14ac:dyDescent="0.2"/>
    <row r="1874" s="8" customFormat="1" x14ac:dyDescent="0.2"/>
    <row r="1875" s="8" customFormat="1" x14ac:dyDescent="0.2"/>
    <row r="1876" s="8" customFormat="1" x14ac:dyDescent="0.2"/>
    <row r="1877" s="8" customFormat="1" x14ac:dyDescent="0.2"/>
    <row r="1878" s="8" customFormat="1" x14ac:dyDescent="0.2"/>
    <row r="1879" s="8" customFormat="1" x14ac:dyDescent="0.2"/>
    <row r="1880" s="8" customFormat="1" x14ac:dyDescent="0.2"/>
    <row r="1881" s="8" customFormat="1" x14ac:dyDescent="0.2"/>
    <row r="1882" s="8" customFormat="1" x14ac:dyDescent="0.2"/>
    <row r="1883" s="8" customFormat="1" x14ac:dyDescent="0.2"/>
    <row r="1884" s="8" customFormat="1" x14ac:dyDescent="0.2"/>
    <row r="1885" s="8" customFormat="1" x14ac:dyDescent="0.2"/>
    <row r="1886" s="8" customFormat="1" x14ac:dyDescent="0.2"/>
    <row r="1887" s="8" customFormat="1" x14ac:dyDescent="0.2"/>
    <row r="1888" s="8" customFormat="1" x14ac:dyDescent="0.2"/>
    <row r="1889" s="8" customFormat="1" x14ac:dyDescent="0.2"/>
    <row r="1890" s="8" customFormat="1" x14ac:dyDescent="0.2"/>
    <row r="1891" s="8" customFormat="1" x14ac:dyDescent="0.2"/>
    <row r="1892" s="8" customFormat="1" x14ac:dyDescent="0.2"/>
    <row r="1893" s="8" customFormat="1" x14ac:dyDescent="0.2"/>
    <row r="1894" s="8" customFormat="1" x14ac:dyDescent="0.2"/>
    <row r="1895" s="8" customFormat="1" x14ac:dyDescent="0.2"/>
    <row r="1896" s="8" customFormat="1" x14ac:dyDescent="0.2"/>
    <row r="1897" s="8" customFormat="1" x14ac:dyDescent="0.2"/>
    <row r="1898" s="8" customFormat="1" x14ac:dyDescent="0.2"/>
    <row r="1899" s="8" customFormat="1" x14ac:dyDescent="0.2"/>
    <row r="1900" s="8" customFormat="1" x14ac:dyDescent="0.2"/>
    <row r="1901" s="8" customFormat="1" x14ac:dyDescent="0.2"/>
    <row r="1902" s="8" customFormat="1" x14ac:dyDescent="0.2"/>
    <row r="1903" s="8" customFormat="1" x14ac:dyDescent="0.2"/>
    <row r="1904" s="8" customFormat="1" x14ac:dyDescent="0.2"/>
    <row r="1905" s="8" customFormat="1" x14ac:dyDescent="0.2"/>
    <row r="1906" s="8" customFormat="1" x14ac:dyDescent="0.2"/>
    <row r="1907" s="8" customFormat="1" x14ac:dyDescent="0.2"/>
    <row r="1908" s="8" customFormat="1" x14ac:dyDescent="0.2"/>
    <row r="1909" s="8" customFormat="1" x14ac:dyDescent="0.2"/>
    <row r="1910" s="8" customFormat="1" x14ac:dyDescent="0.2"/>
    <row r="1911" s="8" customFormat="1" x14ac:dyDescent="0.2"/>
    <row r="1912" s="8" customFormat="1" x14ac:dyDescent="0.2"/>
    <row r="1913" s="8" customFormat="1" x14ac:dyDescent="0.2"/>
    <row r="1914" s="8" customFormat="1" x14ac:dyDescent="0.2"/>
    <row r="1915" s="8" customFormat="1" x14ac:dyDescent="0.2"/>
    <row r="1916" s="8" customFormat="1" x14ac:dyDescent="0.2"/>
    <row r="1917" s="8" customFormat="1" x14ac:dyDescent="0.2"/>
    <row r="1918" s="8" customFormat="1" x14ac:dyDescent="0.2"/>
    <row r="1919" s="8" customFormat="1" x14ac:dyDescent="0.2"/>
    <row r="1920" s="8" customFormat="1" x14ac:dyDescent="0.2"/>
    <row r="1921" s="8" customFormat="1" x14ac:dyDescent="0.2"/>
    <row r="1922" s="8" customFormat="1" x14ac:dyDescent="0.2"/>
    <row r="1923" s="8" customFormat="1" x14ac:dyDescent="0.2"/>
    <row r="1924" s="8" customFormat="1" x14ac:dyDescent="0.2"/>
    <row r="1925" s="8" customFormat="1" x14ac:dyDescent="0.2"/>
    <row r="1926" s="8" customFormat="1" x14ac:dyDescent="0.2"/>
    <row r="1927" s="8" customFormat="1" x14ac:dyDescent="0.2"/>
    <row r="1928" s="8" customFormat="1" x14ac:dyDescent="0.2"/>
    <row r="1929" s="8" customFormat="1" x14ac:dyDescent="0.2"/>
    <row r="1930" s="8" customFormat="1" x14ac:dyDescent="0.2"/>
    <row r="1931" s="8" customFormat="1" x14ac:dyDescent="0.2"/>
    <row r="1932" s="8" customFormat="1" x14ac:dyDescent="0.2"/>
    <row r="1933" s="8" customFormat="1" x14ac:dyDescent="0.2"/>
    <row r="1934" s="8" customFormat="1" x14ac:dyDescent="0.2"/>
    <row r="1935" s="8" customFormat="1" x14ac:dyDescent="0.2"/>
    <row r="1936" s="8" customFormat="1" x14ac:dyDescent="0.2"/>
    <row r="1937" s="8" customFormat="1" x14ac:dyDescent="0.2"/>
    <row r="1938" s="8" customFormat="1" x14ac:dyDescent="0.2"/>
    <row r="1939" s="8" customFormat="1" x14ac:dyDescent="0.2"/>
    <row r="1940" s="8" customFormat="1" x14ac:dyDescent="0.2"/>
    <row r="1941" s="8" customFormat="1" x14ac:dyDescent="0.2"/>
    <row r="1942" s="8" customFormat="1" x14ac:dyDescent="0.2"/>
    <row r="1943" s="8" customFormat="1" x14ac:dyDescent="0.2"/>
    <row r="1944" s="8" customFormat="1" x14ac:dyDescent="0.2"/>
    <row r="1945" s="8" customFormat="1" x14ac:dyDescent="0.2"/>
    <row r="1946" s="8" customFormat="1" x14ac:dyDescent="0.2"/>
    <row r="1947" s="8" customFormat="1" x14ac:dyDescent="0.2"/>
    <row r="1948" s="8" customFormat="1" x14ac:dyDescent="0.2"/>
    <row r="1949" s="8" customFormat="1" x14ac:dyDescent="0.2"/>
    <row r="1950" s="8" customFormat="1" x14ac:dyDescent="0.2"/>
    <row r="1951" s="8" customFormat="1" x14ac:dyDescent="0.2"/>
    <row r="1952" s="8" customFormat="1" x14ac:dyDescent="0.2"/>
    <row r="1953" s="8" customFormat="1" x14ac:dyDescent="0.2"/>
  </sheetData>
  <mergeCells count="14">
    <mergeCell ref="AI38:AU38"/>
    <mergeCell ref="AG6:AG17"/>
    <mergeCell ref="AI4:AT4"/>
    <mergeCell ref="R3:AD3"/>
    <mergeCell ref="AH3:AT3"/>
    <mergeCell ref="Q40:Q52"/>
    <mergeCell ref="AG40:AG52"/>
    <mergeCell ref="S4:AD4"/>
    <mergeCell ref="Q6:Q17"/>
    <mergeCell ref="A1:E1"/>
    <mergeCell ref="B3:N3"/>
    <mergeCell ref="A6:A17"/>
    <mergeCell ref="S38:AE38"/>
    <mergeCell ref="C4:O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2CEF5B-7F49-0449-ABB5-7CC79AC09A81}">
  <dimension ref="A1:DC260"/>
  <sheetViews>
    <sheetView zoomScale="90" zoomScaleNormal="90" workbookViewId="0">
      <pane xSplit="1" topLeftCell="B1" activePane="topRight" state="frozen"/>
      <selection pane="topRight" activeCell="AB26" sqref="AB26"/>
    </sheetView>
  </sheetViews>
  <sheetFormatPr baseColWidth="10" defaultRowHeight="16" x14ac:dyDescent="0.2"/>
  <cols>
    <col min="1" max="1" width="25" style="5" customWidth="1"/>
    <col min="2" max="2" width="19.33203125" customWidth="1"/>
    <col min="3" max="3" width="15.33203125" customWidth="1"/>
    <col min="5" max="5" width="13" customWidth="1"/>
    <col min="22" max="22" width="11.83203125" customWidth="1"/>
    <col min="32" max="32" width="10.83203125" style="5"/>
    <col min="53" max="53" width="18.33203125" customWidth="1"/>
    <col min="55" max="55" width="14.33203125" customWidth="1"/>
    <col min="72" max="72" width="20" customWidth="1"/>
    <col min="74" max="74" width="15.33203125" customWidth="1"/>
  </cols>
  <sheetData>
    <row r="1" spans="1:107" ht="156" customHeight="1" x14ac:dyDescent="0.2">
      <c r="A1" s="119" t="s">
        <v>2050</v>
      </c>
      <c r="B1" s="122"/>
      <c r="C1" s="122"/>
      <c r="D1" s="122"/>
      <c r="E1" s="122"/>
      <c r="F1" s="78"/>
    </row>
    <row r="2" spans="1:107" s="10" customFormat="1" ht="16" customHeight="1" x14ac:dyDescent="0.2">
      <c r="A2" s="45"/>
      <c r="C2" s="47"/>
      <c r="D2" s="47"/>
      <c r="E2" s="47"/>
      <c r="F2" s="47"/>
      <c r="G2" s="47"/>
      <c r="H2" s="47"/>
      <c r="I2" s="47"/>
      <c r="J2" s="47"/>
      <c r="M2" s="47"/>
      <c r="N2" s="47"/>
      <c r="O2" s="47"/>
      <c r="P2" s="47"/>
      <c r="Q2" s="47"/>
      <c r="R2" s="47"/>
      <c r="S2" s="47"/>
      <c r="T2" s="47"/>
      <c r="W2" s="47"/>
      <c r="X2" s="47"/>
      <c r="Y2" s="47"/>
      <c r="Z2" s="47"/>
      <c r="AA2" s="47"/>
      <c r="AB2" s="47"/>
      <c r="AC2" s="47"/>
      <c r="AD2" s="47"/>
      <c r="AG2" s="47"/>
      <c r="AH2" s="47"/>
      <c r="AI2" s="47"/>
      <c r="AJ2" s="47"/>
      <c r="AK2" s="47"/>
      <c r="AL2" s="47"/>
      <c r="AM2" s="47"/>
      <c r="AN2" s="47"/>
      <c r="AO2" s="47"/>
      <c r="AQ2" s="47"/>
      <c r="AR2" s="47"/>
      <c r="AS2" s="47"/>
      <c r="AT2" s="47"/>
      <c r="AU2" s="47"/>
      <c r="AV2" s="47"/>
      <c r="AW2" s="47"/>
      <c r="AX2" s="47"/>
    </row>
    <row r="3" spans="1:107" s="48" customFormat="1" ht="19" x14ac:dyDescent="0.25">
      <c r="A3" s="19"/>
      <c r="B3" s="123" t="s">
        <v>535</v>
      </c>
      <c r="C3" s="123"/>
      <c r="D3" s="123"/>
      <c r="E3" s="123"/>
      <c r="F3" s="123"/>
      <c r="G3" s="123"/>
      <c r="H3" s="123"/>
      <c r="I3" s="123"/>
      <c r="J3" s="123"/>
      <c r="K3" s="19"/>
      <c r="L3" s="123" t="s">
        <v>538</v>
      </c>
      <c r="M3" s="123"/>
      <c r="N3" s="123"/>
      <c r="O3" s="123"/>
      <c r="P3" s="123"/>
      <c r="Q3" s="123"/>
      <c r="R3" s="123"/>
      <c r="S3" s="123"/>
      <c r="T3" s="123"/>
      <c r="U3" s="19"/>
      <c r="V3" s="123" t="s">
        <v>1436</v>
      </c>
      <c r="W3" s="123"/>
      <c r="X3" s="123"/>
      <c r="Y3" s="123"/>
      <c r="Z3" s="123"/>
      <c r="AA3" s="123"/>
      <c r="AB3" s="123"/>
      <c r="AC3" s="123"/>
      <c r="AD3" s="123"/>
      <c r="AF3" s="123" t="s">
        <v>1437</v>
      </c>
      <c r="AG3" s="123"/>
      <c r="AH3" s="123"/>
      <c r="AI3" s="123"/>
      <c r="AJ3" s="123"/>
      <c r="AK3" s="123"/>
      <c r="AL3" s="123"/>
      <c r="AM3" s="123"/>
      <c r="AN3" s="123"/>
      <c r="AO3" s="53"/>
      <c r="AP3" s="123" t="s">
        <v>1438</v>
      </c>
      <c r="AQ3" s="123"/>
      <c r="AR3" s="123"/>
      <c r="AS3" s="123"/>
      <c r="AT3" s="123"/>
      <c r="AU3" s="123"/>
      <c r="AV3" s="123"/>
      <c r="AW3" s="123"/>
      <c r="AX3" s="123"/>
      <c r="CL3" s="19"/>
      <c r="CM3" s="19"/>
      <c r="CN3" s="19"/>
      <c r="CO3" s="19"/>
      <c r="CP3" s="19"/>
      <c r="CQ3" s="19"/>
      <c r="CR3" s="19"/>
      <c r="CS3" s="19"/>
      <c r="CT3" s="19"/>
      <c r="CU3" s="19"/>
      <c r="CV3" s="19"/>
      <c r="CW3" s="19"/>
      <c r="CX3" s="19"/>
      <c r="CY3" s="19"/>
      <c r="CZ3" s="19"/>
      <c r="DA3" s="19"/>
      <c r="DB3" s="19"/>
      <c r="DC3" s="19"/>
    </row>
    <row r="4" spans="1:107" s="50" customFormat="1" ht="68" customHeight="1" x14ac:dyDescent="0.25">
      <c r="A4" s="12"/>
      <c r="B4" s="12"/>
      <c r="C4" s="124" t="s">
        <v>539</v>
      </c>
      <c r="D4" s="124"/>
      <c r="E4" s="124"/>
      <c r="F4" s="124"/>
      <c r="G4" s="124"/>
      <c r="H4" s="124"/>
      <c r="I4" s="124"/>
      <c r="J4" s="124"/>
      <c r="K4" s="49"/>
      <c r="L4" s="49"/>
      <c r="M4" s="124" t="s">
        <v>1073</v>
      </c>
      <c r="N4" s="124"/>
      <c r="O4" s="124"/>
      <c r="P4" s="124"/>
      <c r="Q4" s="124"/>
      <c r="R4" s="124"/>
      <c r="S4" s="124"/>
      <c r="T4" s="124"/>
      <c r="U4" s="49"/>
      <c r="V4" s="49"/>
      <c r="W4" s="124" t="s">
        <v>1073</v>
      </c>
      <c r="X4" s="124"/>
      <c r="Y4" s="124"/>
      <c r="Z4" s="124"/>
      <c r="AA4" s="124"/>
      <c r="AB4" s="124"/>
      <c r="AC4" s="124"/>
      <c r="AD4" s="124"/>
      <c r="AE4" s="49"/>
      <c r="AF4" s="12"/>
      <c r="AG4" s="124" t="s">
        <v>1073</v>
      </c>
      <c r="AH4" s="124"/>
      <c r="AI4" s="124"/>
      <c r="AJ4" s="124"/>
      <c r="AK4" s="124"/>
      <c r="AL4" s="124"/>
      <c r="AM4" s="124"/>
      <c r="AN4" s="124"/>
      <c r="AO4" s="49"/>
      <c r="AQ4" s="124" t="s">
        <v>1073</v>
      </c>
      <c r="AR4" s="124"/>
      <c r="AS4" s="124"/>
      <c r="AT4" s="124"/>
      <c r="AU4" s="124"/>
      <c r="AV4" s="124"/>
      <c r="AW4" s="124"/>
      <c r="AX4" s="124"/>
      <c r="BA4" s="12"/>
      <c r="BB4" s="51"/>
      <c r="BC4" s="51"/>
      <c r="BD4" s="49"/>
      <c r="BE4" s="49"/>
      <c r="BF4" s="49"/>
      <c r="BG4" s="12"/>
      <c r="BH4" s="49"/>
      <c r="BI4" s="49"/>
      <c r="BJ4" s="49"/>
      <c r="BK4" s="12"/>
      <c r="BL4" s="49"/>
      <c r="BM4" s="49"/>
      <c r="BS4" s="12"/>
      <c r="BT4" s="12"/>
      <c r="BU4" s="51"/>
      <c r="BV4" s="51"/>
      <c r="BW4" s="49"/>
      <c r="BX4" s="49"/>
      <c r="BY4" s="49"/>
      <c r="BZ4" s="12"/>
      <c r="CA4" s="49"/>
      <c r="CB4" s="49"/>
      <c r="CC4" s="49"/>
      <c r="CD4" s="12"/>
      <c r="CE4" s="49"/>
      <c r="CF4" s="49"/>
      <c r="CL4" s="12"/>
      <c r="CM4" s="12"/>
      <c r="CN4" s="51"/>
      <c r="CO4" s="51"/>
      <c r="CP4" s="49"/>
      <c r="CQ4" s="49"/>
      <c r="CR4" s="49"/>
      <c r="CS4" s="12"/>
      <c r="CT4" s="49"/>
      <c r="CU4" s="49"/>
      <c r="CV4" s="49"/>
      <c r="CW4" s="12"/>
      <c r="CX4" s="49"/>
      <c r="CY4" s="49"/>
    </row>
    <row r="5" spans="1:107" s="50" customFormat="1" ht="19" customHeight="1" x14ac:dyDescent="0.25">
      <c r="A5" s="51"/>
      <c r="B5" s="12"/>
      <c r="C5" s="123" t="s">
        <v>617</v>
      </c>
      <c r="D5" s="123"/>
      <c r="E5" s="123"/>
      <c r="F5" s="123"/>
      <c r="G5" s="123" t="s">
        <v>1439</v>
      </c>
      <c r="H5" s="123"/>
      <c r="I5" s="123"/>
      <c r="J5" s="123"/>
      <c r="K5" s="51"/>
      <c r="L5" s="51"/>
      <c r="M5" s="123" t="s">
        <v>617</v>
      </c>
      <c r="N5" s="123"/>
      <c r="O5" s="123"/>
      <c r="P5" s="123"/>
      <c r="Q5" s="123" t="s">
        <v>1439</v>
      </c>
      <c r="R5" s="123"/>
      <c r="S5" s="123"/>
      <c r="T5" s="123"/>
      <c r="U5" s="51"/>
      <c r="V5" s="51"/>
      <c r="W5" s="123" t="s">
        <v>617</v>
      </c>
      <c r="X5" s="123"/>
      <c r="Y5" s="123"/>
      <c r="Z5" s="123"/>
      <c r="AA5" s="123" t="s">
        <v>1439</v>
      </c>
      <c r="AB5" s="123"/>
      <c r="AC5" s="123"/>
      <c r="AD5" s="123"/>
      <c r="AE5" s="51"/>
      <c r="AF5" s="51"/>
      <c r="AG5" s="123" t="s">
        <v>617</v>
      </c>
      <c r="AH5" s="123"/>
      <c r="AI5" s="123"/>
      <c r="AJ5" s="123"/>
      <c r="AK5" s="123" t="s">
        <v>1439</v>
      </c>
      <c r="AL5" s="123"/>
      <c r="AM5" s="123"/>
      <c r="AN5" s="123"/>
      <c r="AO5" s="51"/>
      <c r="AQ5" s="123" t="s">
        <v>617</v>
      </c>
      <c r="AR5" s="123"/>
      <c r="AS5" s="123"/>
      <c r="AT5" s="123"/>
      <c r="AU5" s="123" t="s">
        <v>1439</v>
      </c>
      <c r="AV5" s="123"/>
      <c r="AW5" s="123"/>
      <c r="AX5" s="123"/>
      <c r="BA5" s="12"/>
      <c r="BB5" s="51"/>
      <c r="BC5" s="51"/>
      <c r="BD5" s="51"/>
      <c r="BE5" s="51"/>
      <c r="BF5" s="52"/>
      <c r="BG5" s="52"/>
      <c r="BH5" s="52"/>
      <c r="BI5" s="51"/>
      <c r="BJ5" s="51"/>
      <c r="BK5" s="51"/>
      <c r="BL5" s="51"/>
      <c r="BM5" s="51"/>
      <c r="BN5" s="48"/>
      <c r="BS5" s="51"/>
      <c r="BT5" s="12"/>
      <c r="BU5" s="51"/>
      <c r="BV5" s="51"/>
      <c r="BW5" s="51"/>
      <c r="BX5" s="51"/>
      <c r="BY5" s="52"/>
      <c r="BZ5" s="52"/>
      <c r="CA5" s="52"/>
      <c r="CB5" s="51"/>
      <c r="CC5" s="51"/>
      <c r="CD5" s="51"/>
      <c r="CE5" s="51"/>
      <c r="CF5" s="51"/>
      <c r="CG5" s="48"/>
      <c r="CL5" s="51"/>
      <c r="CM5" s="12"/>
      <c r="CN5" s="51"/>
      <c r="CO5" s="51"/>
      <c r="CP5" s="51"/>
      <c r="CQ5" s="51"/>
      <c r="CR5" s="52"/>
      <c r="CS5" s="52"/>
      <c r="CT5" s="52"/>
      <c r="CU5" s="51"/>
      <c r="CV5" s="51"/>
      <c r="CW5" s="51"/>
      <c r="CX5" s="51"/>
      <c r="CY5" s="51"/>
      <c r="CZ5" s="48"/>
    </row>
    <row r="6" spans="1:107" ht="17" x14ac:dyDescent="0.2">
      <c r="A6" s="26" t="s">
        <v>1072</v>
      </c>
      <c r="B6" s="26" t="s">
        <v>498</v>
      </c>
      <c r="C6" s="11" t="s">
        <v>1653</v>
      </c>
      <c r="D6" s="11" t="s">
        <v>1654</v>
      </c>
      <c r="E6" s="26" t="s">
        <v>500</v>
      </c>
      <c r="F6" s="26" t="s">
        <v>499</v>
      </c>
      <c r="G6" s="11" t="s">
        <v>1653</v>
      </c>
      <c r="H6" s="11" t="s">
        <v>1654</v>
      </c>
      <c r="I6" s="26" t="s">
        <v>500</v>
      </c>
      <c r="J6" s="26" t="s">
        <v>499</v>
      </c>
      <c r="K6" s="26"/>
      <c r="L6" s="26" t="s">
        <v>498</v>
      </c>
      <c r="M6" s="11" t="s">
        <v>1653</v>
      </c>
      <c r="N6" s="11" t="s">
        <v>1654</v>
      </c>
      <c r="O6" s="26" t="s">
        <v>500</v>
      </c>
      <c r="P6" s="26" t="s">
        <v>499</v>
      </c>
      <c r="Q6" s="11" t="s">
        <v>1653</v>
      </c>
      <c r="R6" s="11" t="s">
        <v>1654</v>
      </c>
      <c r="S6" s="26" t="s">
        <v>500</v>
      </c>
      <c r="T6" s="26" t="s">
        <v>499</v>
      </c>
      <c r="U6" s="26"/>
      <c r="V6" s="26" t="s">
        <v>498</v>
      </c>
      <c r="W6" s="11" t="s">
        <v>1653</v>
      </c>
      <c r="X6" s="11" t="s">
        <v>1654</v>
      </c>
      <c r="Y6" s="26" t="s">
        <v>500</v>
      </c>
      <c r="Z6" s="26" t="s">
        <v>499</v>
      </c>
      <c r="AA6" s="11" t="s">
        <v>1653</v>
      </c>
      <c r="AB6" s="11" t="s">
        <v>1654</v>
      </c>
      <c r="AC6" s="26" t="s">
        <v>500</v>
      </c>
      <c r="AD6" s="26" t="s">
        <v>499</v>
      </c>
      <c r="AE6" s="11"/>
      <c r="AF6" s="26" t="s">
        <v>498</v>
      </c>
      <c r="AG6" s="11" t="s">
        <v>1653</v>
      </c>
      <c r="AH6" s="11" t="s">
        <v>1654</v>
      </c>
      <c r="AI6" s="26" t="s">
        <v>500</v>
      </c>
      <c r="AJ6" s="26" t="s">
        <v>499</v>
      </c>
      <c r="AK6" s="11" t="s">
        <v>1653</v>
      </c>
      <c r="AL6" s="11" t="s">
        <v>1654</v>
      </c>
      <c r="AM6" s="26" t="s">
        <v>500</v>
      </c>
      <c r="AN6" s="26" t="s">
        <v>499</v>
      </c>
      <c r="AO6" s="11"/>
      <c r="AP6" s="26" t="s">
        <v>498</v>
      </c>
      <c r="AQ6" s="11" t="s">
        <v>1653</v>
      </c>
      <c r="AR6" s="11" t="s">
        <v>1654</v>
      </c>
      <c r="AS6" s="26" t="s">
        <v>500</v>
      </c>
      <c r="AT6" s="26" t="s">
        <v>499</v>
      </c>
      <c r="AU6" s="11" t="s">
        <v>1653</v>
      </c>
      <c r="AV6" s="11" t="s">
        <v>1654</v>
      </c>
      <c r="AW6" s="26" t="s">
        <v>500</v>
      </c>
      <c r="AX6" s="26" t="s">
        <v>499</v>
      </c>
      <c r="BA6" s="26"/>
      <c r="BB6" s="11"/>
      <c r="BC6" s="11"/>
      <c r="BD6" s="26"/>
      <c r="BE6" s="26"/>
      <c r="BF6" s="11"/>
      <c r="BG6" s="11"/>
      <c r="BH6" s="26"/>
      <c r="BI6" s="26"/>
      <c r="BJ6" s="11"/>
      <c r="BK6" s="11"/>
      <c r="BL6" s="26"/>
      <c r="BM6" s="26"/>
      <c r="BN6" s="11"/>
      <c r="BO6" s="11"/>
      <c r="BP6" s="26"/>
      <c r="BQ6" s="26"/>
      <c r="BS6" s="26"/>
      <c r="BT6" s="26"/>
      <c r="BU6" s="11"/>
      <c r="BV6" s="11"/>
      <c r="BW6" s="26"/>
      <c r="BX6" s="26"/>
      <c r="BY6" s="11"/>
      <c r="BZ6" s="11"/>
      <c r="CA6" s="26"/>
      <c r="CB6" s="26"/>
      <c r="CC6" s="11"/>
      <c r="CD6" s="11"/>
      <c r="CE6" s="26"/>
      <c r="CF6" s="26"/>
      <c r="CG6" s="11"/>
      <c r="CH6" s="11"/>
      <c r="CI6" s="26"/>
      <c r="CJ6" s="26"/>
      <c r="CL6" s="26"/>
      <c r="CM6" s="26"/>
      <c r="CN6" s="11"/>
      <c r="CO6" s="11"/>
      <c r="CP6" s="26"/>
      <c r="CQ6" s="26"/>
      <c r="CR6" s="11"/>
      <c r="CS6" s="11"/>
      <c r="CT6" s="26"/>
      <c r="CU6" s="26"/>
      <c r="CV6" s="11"/>
      <c r="CW6" s="11"/>
      <c r="CX6" s="26"/>
      <c r="CY6" s="26"/>
      <c r="CZ6" s="11"/>
      <c r="DA6" s="11"/>
      <c r="DB6" s="26"/>
      <c r="DC6" s="26"/>
    </row>
    <row r="7" spans="1:107" ht="20" x14ac:dyDescent="0.25">
      <c r="A7" s="12" t="s">
        <v>502</v>
      </c>
      <c r="B7" s="7"/>
      <c r="C7" s="13"/>
      <c r="D7" s="13"/>
      <c r="E7" s="7"/>
      <c r="F7" s="7"/>
      <c r="G7" s="13"/>
      <c r="H7" s="13"/>
      <c r="I7" s="7"/>
      <c r="J7" s="7"/>
      <c r="K7" s="7"/>
      <c r="L7" s="13"/>
      <c r="M7" s="13"/>
      <c r="N7" s="7"/>
      <c r="O7" s="7"/>
      <c r="AX7" s="12"/>
      <c r="BA7" s="7"/>
      <c r="BS7" s="12"/>
      <c r="BT7" s="7"/>
      <c r="CL7" s="12"/>
      <c r="CM7" s="7"/>
    </row>
    <row r="8" spans="1:107" ht="19" x14ac:dyDescent="0.2">
      <c r="A8" s="27" t="s">
        <v>1440</v>
      </c>
      <c r="B8" s="7" t="s">
        <v>501</v>
      </c>
      <c r="C8">
        <v>5.6000000000000001E-2</v>
      </c>
      <c r="D8">
        <v>0.78022999999999998</v>
      </c>
      <c r="G8">
        <v>9.7000000000000003E-2</v>
      </c>
      <c r="H8">
        <v>0.63032999999999995</v>
      </c>
      <c r="L8" s="7" t="s">
        <v>501</v>
      </c>
      <c r="M8">
        <v>0.153</v>
      </c>
      <c r="N8">
        <v>0.47466999999999998</v>
      </c>
      <c r="Q8">
        <v>0.126</v>
      </c>
      <c r="R8">
        <v>0.55867999999999995</v>
      </c>
      <c r="V8" s="7" t="s">
        <v>501</v>
      </c>
      <c r="W8">
        <v>0.38300000000000001</v>
      </c>
      <c r="X8">
        <v>0.24546999999999999</v>
      </c>
      <c r="AA8">
        <v>0.40300000000000002</v>
      </c>
      <c r="AB8">
        <v>0.21856999999999999</v>
      </c>
      <c r="AF8" s="7" t="s">
        <v>501</v>
      </c>
      <c r="AG8">
        <v>0.874</v>
      </c>
      <c r="AH8">
        <v>4.5500000000000002E-3</v>
      </c>
      <c r="AI8">
        <v>0.75700413645992304</v>
      </c>
      <c r="AJ8">
        <v>-1.1466947585155001</v>
      </c>
      <c r="AK8">
        <v>0.83599999999999997</v>
      </c>
      <c r="AL8">
        <v>9.7300000000000008E-3</v>
      </c>
      <c r="AM8">
        <v>0.60768846251682995</v>
      </c>
      <c r="AN8">
        <v>0.716408133323999</v>
      </c>
      <c r="AP8" s="7" t="s">
        <v>501</v>
      </c>
      <c r="AQ8">
        <v>-0.11700000000000001</v>
      </c>
      <c r="AR8">
        <v>0.66662999999999994</v>
      </c>
      <c r="AU8">
        <v>-7.8E-2</v>
      </c>
      <c r="AV8">
        <v>0.77315999999999996</v>
      </c>
      <c r="BA8" s="7"/>
      <c r="BS8" s="27"/>
      <c r="BT8" s="7"/>
      <c r="CL8" s="27"/>
      <c r="CM8" s="7"/>
    </row>
    <row r="9" spans="1:107" ht="19" x14ac:dyDescent="0.2">
      <c r="A9" s="27" t="s">
        <v>1441</v>
      </c>
      <c r="B9" s="7" t="s">
        <v>501</v>
      </c>
      <c r="C9">
        <v>0.58799999999999997</v>
      </c>
      <c r="D9">
        <v>1.57E-3</v>
      </c>
      <c r="E9">
        <v>-1.34939161014867</v>
      </c>
      <c r="F9">
        <v>0.52470946400259</v>
      </c>
      <c r="G9">
        <v>0.26100000000000001</v>
      </c>
      <c r="H9">
        <v>0.19832</v>
      </c>
      <c r="L9" s="7" t="s">
        <v>501</v>
      </c>
      <c r="M9">
        <v>0.30099999999999999</v>
      </c>
      <c r="N9">
        <v>0.16209000000000001</v>
      </c>
      <c r="Q9">
        <v>0.24199999999999999</v>
      </c>
      <c r="R9">
        <v>0.26506000000000002</v>
      </c>
      <c r="V9" s="7" t="s">
        <v>501</v>
      </c>
      <c r="W9">
        <v>0.7</v>
      </c>
      <c r="X9">
        <v>2.4289999999999999E-2</v>
      </c>
      <c r="Y9">
        <v>0.59051548197272996</v>
      </c>
      <c r="Z9" s="97">
        <v>-1.413821</v>
      </c>
      <c r="AA9">
        <v>0.38800000000000001</v>
      </c>
      <c r="AB9">
        <v>0.26745999999999998</v>
      </c>
      <c r="AF9" s="7" t="s">
        <v>540</v>
      </c>
      <c r="AG9">
        <v>0.16302559999999999</v>
      </c>
      <c r="AH9">
        <v>0.72689999999999999</v>
      </c>
      <c r="AK9">
        <v>1.12E-2</v>
      </c>
      <c r="AL9">
        <v>0.98089999999999999</v>
      </c>
      <c r="AP9" s="7" t="s">
        <v>501</v>
      </c>
      <c r="AQ9">
        <v>0.36799999999999999</v>
      </c>
      <c r="AR9">
        <v>0.16139999999999999</v>
      </c>
      <c r="AU9">
        <v>0.434</v>
      </c>
      <c r="AV9">
        <v>9.3359999999999999E-2</v>
      </c>
      <c r="BA9" s="7"/>
      <c r="BS9" s="27"/>
      <c r="BT9" s="7"/>
      <c r="CL9" s="27"/>
      <c r="CM9" s="7"/>
    </row>
    <row r="10" spans="1:107" ht="19" x14ac:dyDescent="0.2">
      <c r="A10" s="27" t="s">
        <v>1442</v>
      </c>
      <c r="B10" s="7" t="s">
        <v>501</v>
      </c>
      <c r="C10" s="109">
        <v>-0.02</v>
      </c>
      <c r="D10">
        <v>0.92627999999999999</v>
      </c>
      <c r="G10">
        <v>2.4E-2</v>
      </c>
      <c r="H10">
        <v>0.90920999999999996</v>
      </c>
      <c r="L10" s="7" t="s">
        <v>501</v>
      </c>
      <c r="M10">
        <v>9.6000000000000002E-2</v>
      </c>
      <c r="N10">
        <v>0.66996999999999995</v>
      </c>
      <c r="Q10">
        <v>5.6000000000000001E-2</v>
      </c>
      <c r="R10">
        <v>0.80476000000000003</v>
      </c>
      <c r="V10" s="7" t="s">
        <v>501</v>
      </c>
      <c r="W10">
        <v>0.34799999999999998</v>
      </c>
      <c r="X10">
        <v>0.32468000000000002</v>
      </c>
      <c r="AA10">
        <v>0.375</v>
      </c>
      <c r="AB10">
        <v>0.28577000000000002</v>
      </c>
      <c r="AF10" s="7" t="s">
        <v>540</v>
      </c>
      <c r="AG10">
        <v>0.86691289999999999</v>
      </c>
      <c r="AH10">
        <v>1.1537E-2</v>
      </c>
      <c r="AI10">
        <v>0.56043270000000001</v>
      </c>
      <c r="AJ10">
        <v>-1.0466749</v>
      </c>
      <c r="AK10">
        <v>0.81238849999999996</v>
      </c>
      <c r="AL10">
        <v>2.6393E-2</v>
      </c>
      <c r="AM10">
        <v>0.43490450000000003</v>
      </c>
      <c r="AN10">
        <v>0.81414819999999999</v>
      </c>
      <c r="AP10" s="7" t="s">
        <v>501</v>
      </c>
      <c r="AQ10" s="97">
        <v>-0.26800000000000002</v>
      </c>
      <c r="AR10" s="97">
        <v>0.33445999999999998</v>
      </c>
      <c r="AU10">
        <v>-0.27900000000000003</v>
      </c>
      <c r="AV10" s="97">
        <v>0.31463000000000002</v>
      </c>
      <c r="BA10" s="7"/>
      <c r="BS10" s="27"/>
      <c r="BT10" s="7"/>
      <c r="CL10" s="27"/>
      <c r="CM10" s="7"/>
    </row>
    <row r="11" spans="1:107" ht="19" x14ac:dyDescent="0.2">
      <c r="A11" s="27" t="s">
        <v>1443</v>
      </c>
      <c r="B11" s="7" t="s">
        <v>501</v>
      </c>
      <c r="C11">
        <v>0.11799999999999999</v>
      </c>
      <c r="D11">
        <v>0.55874000000000001</v>
      </c>
      <c r="G11">
        <v>-0.34300000000000003</v>
      </c>
      <c r="H11">
        <v>8.0299999999999996E-2</v>
      </c>
      <c r="L11" s="7" t="s">
        <v>501</v>
      </c>
      <c r="M11">
        <v>-7.0999999999999994E-2</v>
      </c>
      <c r="N11">
        <v>0.74121000000000004</v>
      </c>
      <c r="Q11">
        <v>-0.372</v>
      </c>
      <c r="R11">
        <v>7.3469999999999994E-2</v>
      </c>
      <c r="V11" s="7" t="s">
        <v>501</v>
      </c>
      <c r="W11">
        <v>-4.8000000000000001E-2</v>
      </c>
      <c r="X11">
        <v>0.88919999999999999</v>
      </c>
      <c r="AA11">
        <v>-7.0000000000000007E-2</v>
      </c>
      <c r="AB11">
        <v>0.83814</v>
      </c>
      <c r="AF11" s="7" t="s">
        <v>501</v>
      </c>
      <c r="AG11">
        <v>-4.9000000000000002E-2</v>
      </c>
      <c r="AH11">
        <v>0.90891999999999995</v>
      </c>
      <c r="AK11">
        <v>6.5000000000000002E-2</v>
      </c>
      <c r="AL11">
        <v>0.87783999999999995</v>
      </c>
      <c r="AP11" s="7" t="s">
        <v>501</v>
      </c>
      <c r="AQ11">
        <v>-0.23599999999999999</v>
      </c>
      <c r="AR11">
        <v>0.378</v>
      </c>
      <c r="AU11">
        <v>-0.191</v>
      </c>
      <c r="AV11">
        <v>0.47832999999999998</v>
      </c>
      <c r="BA11" s="7"/>
      <c r="BS11" s="27"/>
      <c r="BT11" s="7"/>
      <c r="CL11" s="27"/>
      <c r="CM11" s="7"/>
    </row>
    <row r="12" spans="1:107" ht="19" x14ac:dyDescent="0.2">
      <c r="A12" s="27" t="s">
        <v>1444</v>
      </c>
      <c r="B12" s="7" t="s">
        <v>501</v>
      </c>
      <c r="G12">
        <v>0.44700000000000001</v>
      </c>
      <c r="H12">
        <v>1.9390000000000001E-2</v>
      </c>
      <c r="I12">
        <v>0.73919901300000002</v>
      </c>
      <c r="J12">
        <v>1.7327319750000001</v>
      </c>
      <c r="L12" s="7" t="s">
        <v>501</v>
      </c>
      <c r="Q12">
        <v>0.52600000000000002</v>
      </c>
      <c r="R12">
        <v>8.2500000000000004E-3</v>
      </c>
      <c r="S12">
        <v>1.0248515538538601</v>
      </c>
      <c r="T12">
        <v>1.9137247814010001</v>
      </c>
      <c r="V12" s="7" t="s">
        <v>501</v>
      </c>
      <c r="AA12">
        <v>0.94799999999999995</v>
      </c>
      <c r="AB12" s="20">
        <v>1.0000000000000001E-5</v>
      </c>
      <c r="AC12">
        <v>0.71294676396144196</v>
      </c>
      <c r="AD12">
        <v>1.58655417953861</v>
      </c>
      <c r="AF12" s="7" t="s">
        <v>501</v>
      </c>
      <c r="AK12">
        <v>0.94599999999999995</v>
      </c>
      <c r="AL12">
        <v>3.8999999999999999E-4</v>
      </c>
      <c r="AM12">
        <v>0.830943256444857</v>
      </c>
      <c r="AN12">
        <v>1.6493335371304501</v>
      </c>
      <c r="AP12" s="7" t="s">
        <v>501</v>
      </c>
      <c r="AU12">
        <v>0.88200000000000001</v>
      </c>
      <c r="AV12" s="20">
        <v>1.0000000000000001E-5</v>
      </c>
      <c r="AW12">
        <v>0.69073463508037403</v>
      </c>
      <c r="AX12">
        <v>1.8997861341018201</v>
      </c>
      <c r="BA12" s="7"/>
      <c r="BS12" s="27"/>
      <c r="BT12" s="7"/>
      <c r="CL12" s="27"/>
      <c r="CM12" s="7"/>
    </row>
    <row r="13" spans="1:107" ht="19" x14ac:dyDescent="0.2">
      <c r="A13" s="27" t="s">
        <v>1445</v>
      </c>
      <c r="B13" s="7" t="s">
        <v>501</v>
      </c>
      <c r="C13">
        <v>0.51100000000000001</v>
      </c>
      <c r="D13">
        <v>7.5799999999999999E-3</v>
      </c>
      <c r="E13">
        <v>-1.01421367193262</v>
      </c>
      <c r="F13">
        <v>0.59276454056799799</v>
      </c>
      <c r="G13">
        <v>0.249</v>
      </c>
      <c r="H13">
        <v>0.22087000000000001</v>
      </c>
      <c r="L13" s="7" t="s">
        <v>501</v>
      </c>
      <c r="M13">
        <v>0.27900000000000003</v>
      </c>
      <c r="N13">
        <v>0.18645999999999999</v>
      </c>
      <c r="Q13">
        <v>0.20699999999999999</v>
      </c>
      <c r="R13">
        <v>0.33150000000000002</v>
      </c>
      <c r="V13" s="7" t="s">
        <v>501</v>
      </c>
      <c r="W13" s="97">
        <v>0.84</v>
      </c>
      <c r="X13" s="97">
        <v>1.2199999999999999E-3</v>
      </c>
      <c r="Y13" s="97">
        <v>0.74901390000000001</v>
      </c>
      <c r="Z13">
        <v>-1.0686076</v>
      </c>
      <c r="AA13" s="97">
        <v>0.71899999999999997</v>
      </c>
      <c r="AB13" s="97">
        <v>1.257E-2</v>
      </c>
      <c r="AC13" s="97">
        <v>0.53467759999999998</v>
      </c>
      <c r="AD13" s="97">
        <v>0.82061539999999999</v>
      </c>
      <c r="AF13" s="7" t="s">
        <v>501</v>
      </c>
      <c r="AG13">
        <v>-0.26100000000000001</v>
      </c>
      <c r="AH13" s="97">
        <v>0.53259000000000001</v>
      </c>
      <c r="AK13">
        <v>-0.497</v>
      </c>
      <c r="AL13" s="97">
        <v>0.21024000000000001</v>
      </c>
      <c r="AP13" s="7" t="s">
        <v>501</v>
      </c>
      <c r="AQ13" s="97">
        <v>0.27600000000000002</v>
      </c>
      <c r="AR13" s="97">
        <v>0.30160999999999999</v>
      </c>
      <c r="AU13">
        <v>0.21099999999999999</v>
      </c>
      <c r="AV13" s="97">
        <v>0.43201000000000001</v>
      </c>
      <c r="BA13" s="7"/>
      <c r="BS13" s="27"/>
      <c r="BT13" s="7"/>
      <c r="CL13" s="27"/>
      <c r="CM13" s="7"/>
    </row>
    <row r="14" spans="1:107" ht="19" x14ac:dyDescent="0.2">
      <c r="A14" s="27" t="s">
        <v>1446</v>
      </c>
      <c r="B14" s="7" t="s">
        <v>501</v>
      </c>
      <c r="C14">
        <v>0.58699999999999997</v>
      </c>
      <c r="D14">
        <v>1.6100000000000001E-3</v>
      </c>
      <c r="E14">
        <v>-1.25649666996023</v>
      </c>
      <c r="F14">
        <v>0.49660958693294799</v>
      </c>
      <c r="G14">
        <v>0.25800000000000001</v>
      </c>
      <c r="H14">
        <v>0.20399</v>
      </c>
      <c r="L14" s="7" t="s">
        <v>501</v>
      </c>
      <c r="M14">
        <v>0.29699999999999999</v>
      </c>
      <c r="N14">
        <v>0.16863</v>
      </c>
      <c r="Q14">
        <v>0.23799999999999999</v>
      </c>
      <c r="R14">
        <v>0.27348</v>
      </c>
      <c r="V14" s="7" t="s">
        <v>501</v>
      </c>
      <c r="W14">
        <v>0.67100000000000004</v>
      </c>
      <c r="X14">
        <v>3.3770000000000001E-2</v>
      </c>
      <c r="Y14" s="97">
        <v>0.5501663</v>
      </c>
      <c r="Z14">
        <v>-1.3006331</v>
      </c>
      <c r="AA14">
        <v>0.35099999999999998</v>
      </c>
      <c r="AB14">
        <v>0.31962000000000002</v>
      </c>
      <c r="AF14" s="7" t="s">
        <v>540</v>
      </c>
      <c r="AG14">
        <v>0.17125840000000001</v>
      </c>
      <c r="AH14">
        <v>0.71350999999999998</v>
      </c>
      <c r="AK14">
        <v>1.04E-2</v>
      </c>
      <c r="AL14">
        <v>0.98219999999999996</v>
      </c>
      <c r="AP14" s="7" t="s">
        <v>501</v>
      </c>
      <c r="AQ14">
        <v>0.35899999999999999</v>
      </c>
      <c r="AR14">
        <v>0.1721</v>
      </c>
      <c r="AU14">
        <v>0.47299999999999998</v>
      </c>
      <c r="AV14">
        <v>6.4390000000000003E-2</v>
      </c>
      <c r="BA14" s="7"/>
      <c r="BS14" s="27"/>
      <c r="BT14" s="7"/>
      <c r="CL14" s="27"/>
      <c r="CM14" s="7"/>
    </row>
    <row r="15" spans="1:107" ht="19" x14ac:dyDescent="0.2">
      <c r="A15" s="27" t="s">
        <v>1447</v>
      </c>
      <c r="B15" s="7" t="s">
        <v>501</v>
      </c>
      <c r="C15">
        <v>0.23200000000000001</v>
      </c>
      <c r="D15">
        <v>0.25378000000000001</v>
      </c>
      <c r="G15">
        <v>0.17899999999999999</v>
      </c>
      <c r="H15">
        <v>0.38196999999999998</v>
      </c>
      <c r="L15" s="7" t="s">
        <v>501</v>
      </c>
      <c r="M15">
        <v>0.19900000000000001</v>
      </c>
      <c r="N15">
        <v>0.35058</v>
      </c>
      <c r="Q15">
        <v>0.29399999999999998</v>
      </c>
      <c r="R15">
        <v>0.1633</v>
      </c>
      <c r="V15" s="7" t="s">
        <v>501</v>
      </c>
      <c r="W15">
        <v>0.129</v>
      </c>
      <c r="X15">
        <v>0.70518000000000003</v>
      </c>
      <c r="AA15">
        <v>-0.121</v>
      </c>
      <c r="AB15">
        <v>0.72406000000000004</v>
      </c>
      <c r="AF15" s="7" t="s">
        <v>501</v>
      </c>
      <c r="AG15">
        <v>-0.50800000000000001</v>
      </c>
      <c r="AH15" s="97">
        <v>0.19858999999999999</v>
      </c>
      <c r="AK15">
        <v>-0.64400000000000002</v>
      </c>
      <c r="AL15" s="97">
        <v>8.4849999999999995E-2</v>
      </c>
      <c r="AP15" s="7" t="s">
        <v>501</v>
      </c>
      <c r="AQ15">
        <v>0.33900000000000002</v>
      </c>
      <c r="AR15">
        <v>0.1996</v>
      </c>
      <c r="AU15">
        <v>0.39</v>
      </c>
      <c r="AV15">
        <v>0.13585</v>
      </c>
      <c r="BA15" s="7"/>
      <c r="BS15" s="27"/>
      <c r="BT15" s="7"/>
      <c r="CL15" s="27"/>
      <c r="CM15" s="7"/>
    </row>
    <row r="16" spans="1:107" ht="19" x14ac:dyDescent="0.2">
      <c r="A16" s="27" t="s">
        <v>1448</v>
      </c>
      <c r="B16" s="7" t="s">
        <v>540</v>
      </c>
      <c r="L16" s="7" t="s">
        <v>540</v>
      </c>
      <c r="V16" s="7" t="s">
        <v>540</v>
      </c>
      <c r="AF16" s="7" t="s">
        <v>540</v>
      </c>
      <c r="AP16" s="7" t="s">
        <v>540</v>
      </c>
      <c r="AQ16">
        <v>0.1132575</v>
      </c>
      <c r="AR16">
        <v>0.80896000000000001</v>
      </c>
      <c r="AU16">
        <v>-3.8192959999999998E-2</v>
      </c>
      <c r="AV16">
        <v>0.93520999999999999</v>
      </c>
      <c r="BA16" s="7"/>
      <c r="BS16" s="27"/>
      <c r="BT16" s="7"/>
      <c r="CL16" s="27"/>
      <c r="CM16" s="7"/>
    </row>
    <row r="17" spans="1:91" ht="19" x14ac:dyDescent="0.2">
      <c r="A17" s="27" t="s">
        <v>1449</v>
      </c>
      <c r="B17" s="7" t="s">
        <v>501</v>
      </c>
      <c r="C17">
        <v>0.52800000000000002</v>
      </c>
      <c r="D17">
        <v>4.6600000000000001E-3</v>
      </c>
      <c r="E17">
        <v>0.39143235599999998</v>
      </c>
      <c r="F17">
        <v>-0.63224462199999998</v>
      </c>
      <c r="G17">
        <v>0.67800000000000005</v>
      </c>
      <c r="H17">
        <v>1E-4</v>
      </c>
      <c r="I17">
        <v>0.28130276300000001</v>
      </c>
      <c r="J17">
        <v>1.2828486480000001</v>
      </c>
      <c r="L17" s="7" t="s">
        <v>501</v>
      </c>
      <c r="M17">
        <v>0.40200000000000002</v>
      </c>
      <c r="N17">
        <v>5.1319999999999998E-2</v>
      </c>
      <c r="Q17">
        <v>0.69099999999999995</v>
      </c>
      <c r="R17">
        <v>1.8000000000000001E-4</v>
      </c>
      <c r="S17">
        <v>0.30677216185239398</v>
      </c>
      <c r="T17">
        <v>1.29123279643702</v>
      </c>
      <c r="V17" s="7" t="s">
        <v>501</v>
      </c>
      <c r="W17">
        <v>0.78800000000000003</v>
      </c>
      <c r="X17">
        <v>3.9500000000000004E-3</v>
      </c>
      <c r="Y17">
        <v>0.39416990752613101</v>
      </c>
      <c r="Z17">
        <v>-0.50037566225195296</v>
      </c>
      <c r="AA17">
        <v>0.73599999999999999</v>
      </c>
      <c r="AB17">
        <v>9.8099999999999993E-3</v>
      </c>
      <c r="AC17">
        <v>0.28140803560780397</v>
      </c>
      <c r="AD17">
        <v>1.22953334318272</v>
      </c>
      <c r="AF17" s="7" t="s">
        <v>501</v>
      </c>
      <c r="AG17">
        <v>0.65700000000000003</v>
      </c>
      <c r="AH17">
        <v>7.6550000000000007E-2</v>
      </c>
      <c r="AK17">
        <v>0.64200000000000002</v>
      </c>
      <c r="AL17">
        <v>8.5919999999999996E-2</v>
      </c>
      <c r="AP17" s="7" t="s">
        <v>501</v>
      </c>
      <c r="AQ17">
        <v>0.66800000000000004</v>
      </c>
      <c r="AR17">
        <v>4.6899999999999997E-3</v>
      </c>
      <c r="AS17">
        <v>0.29957432099855102</v>
      </c>
      <c r="AT17">
        <v>-0.80969795141212597</v>
      </c>
      <c r="AU17">
        <v>0.63900000000000001</v>
      </c>
      <c r="AV17">
        <v>7.7299999999999999E-3</v>
      </c>
      <c r="AW17">
        <v>0.20692635929438499</v>
      </c>
      <c r="AX17">
        <v>1.3404997151078399</v>
      </c>
      <c r="BA17" s="7"/>
      <c r="BS17" s="27"/>
      <c r="BT17" s="7"/>
      <c r="CL17" s="27"/>
      <c r="CM17" s="7"/>
    </row>
    <row r="18" spans="1:91" ht="19" x14ac:dyDescent="0.2">
      <c r="A18" s="27" t="s">
        <v>1450</v>
      </c>
      <c r="B18" s="7" t="s">
        <v>501</v>
      </c>
      <c r="C18">
        <v>0.57599999999999996</v>
      </c>
      <c r="D18">
        <v>2.0899999999999998E-3</v>
      </c>
      <c r="E18">
        <v>0.42884029578646798</v>
      </c>
      <c r="F18">
        <v>-0.54431671807492699</v>
      </c>
      <c r="G18">
        <v>0.73</v>
      </c>
      <c r="H18" s="20">
        <v>2.0000000000000002E-5</v>
      </c>
      <c r="I18">
        <v>0.27939746458661202</v>
      </c>
      <c r="J18">
        <v>1.3614775895282401</v>
      </c>
      <c r="L18" s="7" t="s">
        <v>501</v>
      </c>
      <c r="M18">
        <v>0.433</v>
      </c>
      <c r="N18">
        <v>3.9059999999999997E-2</v>
      </c>
      <c r="O18">
        <v>0.33365264551116303</v>
      </c>
      <c r="P18">
        <v>-0.55779425173989505</v>
      </c>
      <c r="Q18">
        <v>0.76500000000000001</v>
      </c>
      <c r="R18" s="20">
        <v>2.0000000000000002E-5</v>
      </c>
      <c r="S18">
        <v>0.31167613353983897</v>
      </c>
      <c r="T18">
        <v>1.37759427547213</v>
      </c>
      <c r="V18" s="7" t="s">
        <v>501</v>
      </c>
      <c r="W18">
        <v>0.88400000000000001</v>
      </c>
      <c r="X18">
        <v>6.8000000000000005E-4</v>
      </c>
      <c r="Y18">
        <v>0.38915811668283401</v>
      </c>
      <c r="Z18">
        <v>-0.39269378985916198</v>
      </c>
      <c r="AA18">
        <v>0.79</v>
      </c>
      <c r="AB18">
        <v>6.5599999999999999E-3</v>
      </c>
      <c r="AC18">
        <v>0.278036255828363</v>
      </c>
      <c r="AD18">
        <v>1.3063359226785201</v>
      </c>
      <c r="AF18" s="7" t="s">
        <v>540</v>
      </c>
      <c r="AG18">
        <v>0.84415439999999997</v>
      </c>
      <c r="AH18">
        <v>1.6902E-2</v>
      </c>
      <c r="AI18">
        <v>0.44952999999999999</v>
      </c>
      <c r="AJ18">
        <v>-0.35827049999999999</v>
      </c>
      <c r="AK18">
        <v>0.77132699999999998</v>
      </c>
      <c r="AL18">
        <v>4.2277000000000002E-2</v>
      </c>
      <c r="AM18">
        <v>0.34884219999999999</v>
      </c>
      <c r="AN18">
        <v>1.3483609999999999</v>
      </c>
      <c r="AP18" s="7" t="s">
        <v>501</v>
      </c>
      <c r="AQ18">
        <v>0.67200000000000004</v>
      </c>
      <c r="AR18">
        <v>4.3600000000000002E-3</v>
      </c>
      <c r="AS18">
        <v>0.32085745889084399</v>
      </c>
      <c r="AT18">
        <v>-0.72859834549212998</v>
      </c>
      <c r="AU18">
        <v>0.73499999999999999</v>
      </c>
      <c r="AV18">
        <v>1.1800000000000001E-3</v>
      </c>
      <c r="AW18">
        <v>0.22162735977978301</v>
      </c>
      <c r="AX18">
        <v>1.3965180218081501</v>
      </c>
      <c r="BA18" s="7"/>
      <c r="BS18" s="27"/>
      <c r="BT18" s="7"/>
      <c r="CL18" s="27"/>
      <c r="CM18" s="7"/>
    </row>
    <row r="19" spans="1:91" ht="19" x14ac:dyDescent="0.2">
      <c r="A19" s="27" t="s">
        <v>1451</v>
      </c>
      <c r="B19" s="7" t="s">
        <v>501</v>
      </c>
      <c r="C19">
        <v>0.35</v>
      </c>
      <c r="D19">
        <v>7.3700000000000002E-2</v>
      </c>
      <c r="G19">
        <v>0.64300000000000002</v>
      </c>
      <c r="H19">
        <v>2.9999999999999997E-4</v>
      </c>
      <c r="I19">
        <v>0.25368548299999999</v>
      </c>
      <c r="J19">
        <v>1.9763330459999999</v>
      </c>
      <c r="L19" s="7" t="s">
        <v>501</v>
      </c>
      <c r="M19">
        <v>0.35899999999999999</v>
      </c>
      <c r="N19">
        <v>8.5290000000000005E-2</v>
      </c>
      <c r="Q19">
        <v>0.64200000000000002</v>
      </c>
      <c r="R19">
        <v>7.2000000000000005E-4</v>
      </c>
      <c r="S19">
        <v>0.25598852121884302</v>
      </c>
      <c r="T19">
        <v>1.98083658581266</v>
      </c>
      <c r="V19" s="7" t="s">
        <v>501</v>
      </c>
      <c r="W19">
        <v>0.88900000000000001</v>
      </c>
      <c r="X19">
        <v>2.5000000000000001E-4</v>
      </c>
      <c r="Y19">
        <v>0.49825094668718001</v>
      </c>
      <c r="Z19">
        <v>0.89037002845547097</v>
      </c>
      <c r="AA19">
        <v>0.79900000000000004</v>
      </c>
      <c r="AB19">
        <v>3.16E-3</v>
      </c>
      <c r="AC19">
        <v>0.35571416658100202</v>
      </c>
      <c r="AD19">
        <v>2.2224224637862502</v>
      </c>
      <c r="AF19" s="7" t="s">
        <v>501</v>
      </c>
      <c r="AG19">
        <v>0.79100000000000004</v>
      </c>
      <c r="AH19">
        <v>1.9470000000000001E-2</v>
      </c>
      <c r="AI19">
        <v>0.490866438315055</v>
      </c>
      <c r="AJ19">
        <v>0.84931245307189496</v>
      </c>
      <c r="AK19">
        <v>0.69399999999999995</v>
      </c>
      <c r="AL19">
        <v>5.6410000000000002E-2</v>
      </c>
      <c r="AP19" s="7" t="s">
        <v>501</v>
      </c>
      <c r="AQ19">
        <v>0.45800000000000002</v>
      </c>
      <c r="AR19">
        <v>7.4179999999999996E-2</v>
      </c>
      <c r="AU19">
        <v>0.54500000000000004</v>
      </c>
      <c r="AV19">
        <v>2.9190000000000001E-2</v>
      </c>
      <c r="AW19">
        <v>0.14391835498365599</v>
      </c>
      <c r="AX19">
        <v>1.7427210281797201</v>
      </c>
      <c r="BA19" s="7"/>
      <c r="BS19" s="27"/>
      <c r="BT19" s="7"/>
      <c r="CL19" s="27"/>
      <c r="CM19" s="7"/>
    </row>
    <row r="20" spans="1:91" ht="19" x14ac:dyDescent="0.2">
      <c r="A20" s="27" t="s">
        <v>1452</v>
      </c>
      <c r="B20" s="7" t="s">
        <v>540</v>
      </c>
      <c r="L20" s="7" t="s">
        <v>540</v>
      </c>
      <c r="V20" s="7" t="s">
        <v>540</v>
      </c>
      <c r="AF20" s="7" t="s">
        <v>540</v>
      </c>
      <c r="AP20" s="7" t="s">
        <v>540</v>
      </c>
      <c r="AQ20">
        <v>-7.032091E-2</v>
      </c>
      <c r="AR20">
        <v>0.88090999999999997</v>
      </c>
      <c r="AU20">
        <v>3.2255260000000001E-2</v>
      </c>
      <c r="AV20">
        <v>0.94527000000000005</v>
      </c>
      <c r="BA20" s="7"/>
      <c r="BS20" s="27"/>
      <c r="BT20" s="7"/>
      <c r="CL20" s="27"/>
      <c r="CM20" s="7"/>
    </row>
    <row r="21" spans="1:91" ht="19" x14ac:dyDescent="0.2">
      <c r="A21" s="27" t="s">
        <v>1453</v>
      </c>
      <c r="B21" s="7" t="s">
        <v>501</v>
      </c>
      <c r="C21">
        <v>0.55800000000000005</v>
      </c>
      <c r="D21">
        <v>2.48E-3</v>
      </c>
      <c r="E21">
        <v>0.40179600599999998</v>
      </c>
      <c r="F21">
        <v>-0.71297628999999996</v>
      </c>
      <c r="G21">
        <v>0.71699999999999997</v>
      </c>
      <c r="H21">
        <v>3.0000000000000001E-5</v>
      </c>
      <c r="I21">
        <v>0.28989301299999998</v>
      </c>
      <c r="J21">
        <v>1.224813353</v>
      </c>
      <c r="L21" s="7" t="s">
        <v>501</v>
      </c>
      <c r="M21">
        <v>0.42</v>
      </c>
      <c r="N21">
        <v>4.0800000000000003E-2</v>
      </c>
      <c r="O21">
        <v>0.31265977022750702</v>
      </c>
      <c r="P21">
        <v>-0.68967474655502203</v>
      </c>
      <c r="Q21">
        <v>0.73899999999999999</v>
      </c>
      <c r="R21" s="20">
        <v>4.0000000000000003E-5</v>
      </c>
      <c r="S21">
        <v>0.31891777073444499</v>
      </c>
      <c r="T21">
        <v>1.22775297571343</v>
      </c>
      <c r="V21" s="7" t="s">
        <v>501</v>
      </c>
      <c r="W21">
        <v>0.84599999999999997</v>
      </c>
      <c r="X21">
        <v>1.0399999999999999E-3</v>
      </c>
      <c r="Y21">
        <v>0.40469862898334003</v>
      </c>
      <c r="Z21">
        <v>-0.58116123219639604</v>
      </c>
      <c r="AA21">
        <v>0.78</v>
      </c>
      <c r="AB21">
        <v>4.6299999999999996E-3</v>
      </c>
      <c r="AC21">
        <v>0.288925316807088</v>
      </c>
      <c r="AD21">
        <v>1.1718579853745801</v>
      </c>
      <c r="AF21" s="7" t="s">
        <v>501</v>
      </c>
      <c r="AG21">
        <v>0.71599999999999997</v>
      </c>
      <c r="AH21">
        <v>4.5870000000000001E-2</v>
      </c>
      <c r="AI21">
        <v>0.444951054329698</v>
      </c>
      <c r="AJ21">
        <v>-0.57014462232584495</v>
      </c>
      <c r="AK21">
        <v>0.67200000000000004</v>
      </c>
      <c r="AL21">
        <v>6.8029999999999993E-2</v>
      </c>
      <c r="AP21" s="7" t="s">
        <v>501</v>
      </c>
      <c r="AQ21">
        <v>0.68100000000000005</v>
      </c>
      <c r="AR21">
        <v>3.7100000000000002E-3</v>
      </c>
      <c r="AS21">
        <v>0.31036572681600999</v>
      </c>
      <c r="AT21">
        <v>-0.87230077358677105</v>
      </c>
      <c r="AU21">
        <v>0.68400000000000005</v>
      </c>
      <c r="AV21">
        <v>3.47E-3</v>
      </c>
      <c r="AW21">
        <v>0.214380357053712</v>
      </c>
      <c r="AX21">
        <v>1.2972577775780301</v>
      </c>
      <c r="BA21" s="7"/>
      <c r="BS21" s="27"/>
      <c r="BT21" s="7"/>
      <c r="CL21" s="27"/>
      <c r="CM21" s="7"/>
    </row>
    <row r="22" spans="1:91" ht="19" x14ac:dyDescent="0.25">
      <c r="A22" s="14" t="s">
        <v>534</v>
      </c>
      <c r="B22" s="7" t="s">
        <v>501</v>
      </c>
      <c r="C22">
        <v>0.27400000000000002</v>
      </c>
      <c r="D22">
        <v>0.2301</v>
      </c>
      <c r="G22">
        <v>0.222</v>
      </c>
      <c r="H22">
        <v>0.33362999999999998</v>
      </c>
      <c r="L22" s="7" t="s">
        <v>501</v>
      </c>
      <c r="M22">
        <v>0.21199999999999999</v>
      </c>
      <c r="N22">
        <v>0.36892000000000003</v>
      </c>
      <c r="O22" s="7"/>
      <c r="Q22">
        <v>0.21</v>
      </c>
      <c r="R22">
        <v>0.37402999999999997</v>
      </c>
      <c r="V22" s="7" t="s">
        <v>540</v>
      </c>
      <c r="W22">
        <v>0.43859999999999999</v>
      </c>
      <c r="X22">
        <v>0.32479999999999998</v>
      </c>
      <c r="AA22">
        <v>0.49825000000000003</v>
      </c>
      <c r="AB22">
        <v>0.25508999999999998</v>
      </c>
      <c r="AF22" s="7" t="s">
        <v>540</v>
      </c>
      <c r="AG22">
        <v>0.36450870000000002</v>
      </c>
      <c r="AH22">
        <v>0.47744999999999999</v>
      </c>
      <c r="AK22">
        <v>0.45171260000000002</v>
      </c>
      <c r="AL22">
        <v>0.36849999999999999</v>
      </c>
      <c r="AP22" s="7" t="s">
        <v>501</v>
      </c>
      <c r="AQ22">
        <v>0.21199999999999999</v>
      </c>
      <c r="AR22">
        <v>0.46703</v>
      </c>
      <c r="AU22">
        <v>0.104</v>
      </c>
      <c r="AV22">
        <v>0.72314000000000001</v>
      </c>
      <c r="AX22" s="14"/>
      <c r="BA22" s="7"/>
      <c r="BS22" s="14"/>
      <c r="BT22" s="7"/>
      <c r="CL22" s="14"/>
      <c r="CM22" s="7"/>
    </row>
    <row r="23" spans="1:91" x14ac:dyDescent="0.2">
      <c r="C23" s="13"/>
      <c r="D23" s="5"/>
      <c r="E23" s="7"/>
      <c r="F23" s="7"/>
      <c r="G23" s="13"/>
      <c r="H23" s="5"/>
      <c r="I23" s="7"/>
      <c r="J23" s="13"/>
      <c r="K23" s="13"/>
      <c r="M23" s="5"/>
      <c r="N23" s="15"/>
      <c r="O23" s="7"/>
      <c r="AX23" s="5"/>
      <c r="BS23" s="5"/>
      <c r="CL23" s="5"/>
    </row>
    <row r="24" spans="1:91" ht="28" customHeight="1" x14ac:dyDescent="0.25">
      <c r="A24" s="19" t="s">
        <v>505</v>
      </c>
      <c r="B24" s="7"/>
      <c r="C24" s="17"/>
      <c r="D24" s="5"/>
      <c r="E24" s="16"/>
      <c r="F24" s="16"/>
      <c r="G24" s="16"/>
      <c r="H24" s="5"/>
      <c r="I24" s="16"/>
      <c r="J24" s="16"/>
      <c r="K24" s="16"/>
      <c r="L24" s="7"/>
      <c r="M24" s="5"/>
      <c r="N24" s="16"/>
      <c r="O24" s="16"/>
      <c r="V24" s="7"/>
      <c r="AF24" s="7"/>
      <c r="AP24" s="7"/>
      <c r="AX24" s="12"/>
      <c r="BA24" s="16"/>
      <c r="BS24" s="12"/>
      <c r="BT24" s="16"/>
      <c r="CL24" s="12"/>
      <c r="CM24" s="16"/>
    </row>
    <row r="25" spans="1:91" ht="19" x14ac:dyDescent="0.25">
      <c r="A25" s="14" t="s">
        <v>1454</v>
      </c>
      <c r="B25" s="7" t="s">
        <v>501</v>
      </c>
      <c r="C25">
        <v>-0.34699999999999998</v>
      </c>
      <c r="D25">
        <v>7.6329999999999995E-2</v>
      </c>
      <c r="G25">
        <v>0.49</v>
      </c>
      <c r="H25">
        <v>9.4400000000000005E-3</v>
      </c>
      <c r="I25">
        <v>0.89837077499999995</v>
      </c>
      <c r="J25">
        <v>-0.33708547500000002</v>
      </c>
      <c r="L25" s="7" t="s">
        <v>501</v>
      </c>
      <c r="M25">
        <v>-0.182</v>
      </c>
      <c r="N25">
        <v>0.39588000000000001</v>
      </c>
      <c r="Q25">
        <v>0.57599999999999996</v>
      </c>
      <c r="R25">
        <v>3.2100000000000002E-3</v>
      </c>
      <c r="S25">
        <v>0.94637753978375305</v>
      </c>
      <c r="T25">
        <v>-0.42291388601965202</v>
      </c>
      <c r="V25" s="7" t="s">
        <v>501</v>
      </c>
      <c r="W25">
        <v>0.10199999999999999</v>
      </c>
      <c r="X25">
        <v>0.76649</v>
      </c>
      <c r="AA25">
        <v>0.30299999999999999</v>
      </c>
      <c r="AB25">
        <v>0.36468</v>
      </c>
      <c r="AF25" s="7" t="s">
        <v>501</v>
      </c>
      <c r="AG25">
        <v>-0.13800000000000001</v>
      </c>
      <c r="AH25">
        <v>0.74389000000000005</v>
      </c>
      <c r="AK25">
        <v>0.153</v>
      </c>
      <c r="AL25">
        <v>0.7167</v>
      </c>
      <c r="AP25" s="7" t="s">
        <v>501</v>
      </c>
      <c r="AQ25">
        <v>0.16</v>
      </c>
      <c r="AR25">
        <v>0.55359999999999998</v>
      </c>
      <c r="AU25">
        <v>0.114</v>
      </c>
      <c r="AV25">
        <v>0.67466999999999999</v>
      </c>
      <c r="BA25" s="7"/>
      <c r="BS25" s="27"/>
      <c r="BT25" s="7"/>
      <c r="CL25" s="27"/>
      <c r="CM25" s="7"/>
    </row>
    <row r="26" spans="1:91" ht="19" x14ac:dyDescent="0.25">
      <c r="A26" s="14" t="s">
        <v>1455</v>
      </c>
      <c r="B26" s="7" t="s">
        <v>501</v>
      </c>
      <c r="C26">
        <v>-9.5000000000000001E-2</v>
      </c>
      <c r="D26">
        <v>0.63695999999999997</v>
      </c>
      <c r="G26">
        <v>0.27900000000000003</v>
      </c>
      <c r="H26">
        <v>0.15842999999999999</v>
      </c>
      <c r="L26" s="7" t="s">
        <v>501</v>
      </c>
      <c r="M26">
        <v>-0.188</v>
      </c>
      <c r="N26">
        <v>0.37942999999999999</v>
      </c>
      <c r="Q26">
        <v>0.27800000000000002</v>
      </c>
      <c r="R26">
        <v>0.18837999999999999</v>
      </c>
      <c r="V26" s="7" t="s">
        <v>501</v>
      </c>
      <c r="W26">
        <v>0.48299999999999998</v>
      </c>
      <c r="X26">
        <v>0.13208</v>
      </c>
      <c r="AA26">
        <v>0.625</v>
      </c>
      <c r="AB26">
        <v>3.993E-2</v>
      </c>
      <c r="AC26">
        <v>0.67380399235935295</v>
      </c>
      <c r="AD26">
        <v>0.56359838136689</v>
      </c>
      <c r="AF26" s="7" t="s">
        <v>501</v>
      </c>
      <c r="AG26">
        <v>0.36599999999999999</v>
      </c>
      <c r="AH26">
        <v>0.37264000000000003</v>
      </c>
      <c r="AK26">
        <v>0.622</v>
      </c>
      <c r="AL26">
        <v>9.9779999999999994E-2</v>
      </c>
      <c r="AP26" s="7" t="s">
        <v>501</v>
      </c>
      <c r="AQ26">
        <v>-0.47799999999999998</v>
      </c>
      <c r="AR26">
        <v>6.1269999999999998E-2</v>
      </c>
      <c r="AU26">
        <v>-0.34200000000000003</v>
      </c>
      <c r="AV26">
        <v>0.19445999999999999</v>
      </c>
      <c r="BA26" s="7"/>
      <c r="BS26" s="27"/>
      <c r="BT26" s="7"/>
      <c r="CL26" s="27"/>
      <c r="CM26" s="7"/>
    </row>
    <row r="27" spans="1:91" ht="19" x14ac:dyDescent="0.25">
      <c r="A27" s="14" t="s">
        <v>1456</v>
      </c>
      <c r="B27" s="7" t="s">
        <v>501</v>
      </c>
      <c r="C27">
        <v>-0.36899999999999999</v>
      </c>
      <c r="D27">
        <v>5.8549999999999998E-2</v>
      </c>
      <c r="G27">
        <v>0.45600000000000002</v>
      </c>
      <c r="H27">
        <v>1.6879999999999999E-2</v>
      </c>
      <c r="I27">
        <v>0.85215270799999998</v>
      </c>
      <c r="J27">
        <v>-9.8475706999999996E-2</v>
      </c>
      <c r="L27" s="7" t="s">
        <v>501</v>
      </c>
      <c r="M27">
        <v>-0.20699999999999999</v>
      </c>
      <c r="N27">
        <v>0.33263999999999999</v>
      </c>
      <c r="Q27">
        <v>0.53200000000000003</v>
      </c>
      <c r="R27">
        <v>7.4099999999999999E-3</v>
      </c>
      <c r="S27">
        <v>0.91552431064085904</v>
      </c>
      <c r="T27">
        <v>-0.20879088973137</v>
      </c>
      <c r="V27" s="7" t="s">
        <v>501</v>
      </c>
      <c r="W27">
        <v>-0.23499999999999999</v>
      </c>
      <c r="X27">
        <v>0.48691000000000001</v>
      </c>
      <c r="AA27">
        <v>-0.13</v>
      </c>
      <c r="AB27">
        <v>0.70372000000000001</v>
      </c>
      <c r="AF27" s="7" t="s">
        <v>501</v>
      </c>
      <c r="AG27">
        <v>-0.72</v>
      </c>
      <c r="AH27">
        <v>4.3819999999999998E-2</v>
      </c>
      <c r="AI27">
        <v>-2.4042156925723401</v>
      </c>
      <c r="AJ27">
        <v>3.2509466164959901</v>
      </c>
      <c r="AK27">
        <v>-0.53600000000000003</v>
      </c>
      <c r="AL27">
        <v>0.17091999999999999</v>
      </c>
      <c r="AP27" s="7" t="s">
        <v>501</v>
      </c>
      <c r="AQ27">
        <v>0.35599999999999998</v>
      </c>
      <c r="AR27">
        <v>0.17549000000000001</v>
      </c>
      <c r="AU27">
        <v>0.248</v>
      </c>
      <c r="AV27">
        <v>0.35491</v>
      </c>
      <c r="BA27" s="7"/>
      <c r="BS27" s="14"/>
      <c r="BT27" s="7"/>
      <c r="CL27" s="14"/>
      <c r="CM27" s="7"/>
    </row>
    <row r="28" spans="1:91" ht="19" x14ac:dyDescent="0.25">
      <c r="A28" s="14" t="s">
        <v>1457</v>
      </c>
      <c r="B28" s="7" t="s">
        <v>501</v>
      </c>
      <c r="C28">
        <v>0.14099999999999999</v>
      </c>
      <c r="D28">
        <v>0.48416999999999999</v>
      </c>
      <c r="G28">
        <v>0.32600000000000001</v>
      </c>
      <c r="H28">
        <v>9.7170000000000006E-2</v>
      </c>
      <c r="L28" s="7" t="s">
        <v>501</v>
      </c>
      <c r="M28">
        <v>0.24199999999999999</v>
      </c>
      <c r="N28">
        <v>0.25535000000000002</v>
      </c>
      <c r="O28">
        <v>1.5027808723429501</v>
      </c>
      <c r="P28" s="28">
        <v>1.0553726299999999</v>
      </c>
      <c r="Q28">
        <v>0.34200000000000003</v>
      </c>
      <c r="R28">
        <v>0.10201</v>
      </c>
      <c r="S28">
        <v>1.4801405465468001</v>
      </c>
      <c r="T28" s="28">
        <v>2.9609671899999999</v>
      </c>
      <c r="V28" s="7" t="s">
        <v>501</v>
      </c>
      <c r="W28">
        <v>0.41299999999999998</v>
      </c>
      <c r="X28">
        <v>0.20659</v>
      </c>
      <c r="Y28">
        <v>2.44250713486147</v>
      </c>
      <c r="Z28">
        <v>2.2709824894602999</v>
      </c>
      <c r="AA28">
        <v>0.443</v>
      </c>
      <c r="AB28">
        <v>0.17193</v>
      </c>
      <c r="AC28">
        <v>1.74376866842339</v>
      </c>
      <c r="AD28">
        <v>3.20807721106365</v>
      </c>
      <c r="AF28" s="7" t="s">
        <v>501</v>
      </c>
      <c r="AG28">
        <v>0.55800000000000005</v>
      </c>
      <c r="AH28">
        <v>0.15024999999999999</v>
      </c>
      <c r="AI28">
        <v>1.97671811123178</v>
      </c>
      <c r="AJ28">
        <v>1.66837829631666</v>
      </c>
      <c r="AK28">
        <v>0.52900000000000003</v>
      </c>
      <c r="AL28">
        <v>0.17806</v>
      </c>
      <c r="AM28">
        <v>1.5271825299230699</v>
      </c>
      <c r="AN28">
        <v>2.9143756651696902</v>
      </c>
      <c r="AP28" s="7" t="s">
        <v>501</v>
      </c>
      <c r="AQ28">
        <v>0.19800000000000001</v>
      </c>
      <c r="AR28">
        <v>0.46167000000000002</v>
      </c>
      <c r="AU28">
        <v>0.16200000000000001</v>
      </c>
      <c r="AV28">
        <v>0.54874000000000001</v>
      </c>
      <c r="BA28" s="7"/>
      <c r="BS28" s="14"/>
      <c r="BT28" s="7"/>
      <c r="CL28" s="14"/>
      <c r="CM28" s="7"/>
    </row>
    <row r="29" spans="1:91" ht="19" x14ac:dyDescent="0.25">
      <c r="A29" s="14" t="s">
        <v>1458</v>
      </c>
      <c r="B29" s="7" t="s">
        <v>501</v>
      </c>
      <c r="C29">
        <v>0.377</v>
      </c>
      <c r="D29">
        <v>5.2249999999999998E-2</v>
      </c>
      <c r="G29">
        <v>0.55700000000000005</v>
      </c>
      <c r="H29">
        <v>2.5300000000000001E-3</v>
      </c>
      <c r="I29">
        <v>1.5116856744487901</v>
      </c>
      <c r="J29">
        <v>3.1027628632169599</v>
      </c>
      <c r="L29" s="7" t="s">
        <v>501</v>
      </c>
      <c r="M29">
        <v>0.25600000000000001</v>
      </c>
      <c r="N29">
        <v>0.22672999999999999</v>
      </c>
      <c r="O29">
        <v>1.65997891686841</v>
      </c>
      <c r="P29" s="28">
        <v>1.3301924300000001</v>
      </c>
      <c r="Q29">
        <v>0.55600000000000005</v>
      </c>
      <c r="R29">
        <v>4.79E-3</v>
      </c>
      <c r="S29">
        <v>1.5671464817666201</v>
      </c>
      <c r="T29" s="28">
        <v>3.1702093900000001</v>
      </c>
      <c r="V29" s="7" t="s">
        <v>501</v>
      </c>
      <c r="W29">
        <v>0.77100000000000002</v>
      </c>
      <c r="X29">
        <v>5.5100000000000001E-3</v>
      </c>
      <c r="Y29">
        <v>2.11039550624406</v>
      </c>
      <c r="Z29">
        <v>2.02401450895458</v>
      </c>
      <c r="AA29">
        <v>0.82199999999999995</v>
      </c>
      <c r="AB29">
        <v>1.8799999999999999E-3</v>
      </c>
      <c r="AC29">
        <v>1.5066656343579601</v>
      </c>
      <c r="AD29">
        <v>3.0317604174039601</v>
      </c>
      <c r="AF29" s="7" t="s">
        <v>501</v>
      </c>
      <c r="AG29">
        <v>0.69199999999999995</v>
      </c>
      <c r="AH29">
        <v>5.7389999999999997E-2</v>
      </c>
      <c r="AI29">
        <v>1.7528851715403799</v>
      </c>
      <c r="AJ29">
        <v>1.57142121981606</v>
      </c>
      <c r="AK29">
        <v>0.83699999999999997</v>
      </c>
      <c r="AL29">
        <v>9.5499999999999995E-3</v>
      </c>
      <c r="AM29">
        <v>1.4623162677261601</v>
      </c>
      <c r="AN29">
        <v>2.9620939656395402</v>
      </c>
      <c r="AP29" s="7" t="s">
        <v>501</v>
      </c>
      <c r="AQ29">
        <v>0.106</v>
      </c>
      <c r="AR29">
        <v>0.69596000000000002</v>
      </c>
      <c r="AU29">
        <v>0.25700000000000001</v>
      </c>
      <c r="AV29">
        <v>0.33728000000000002</v>
      </c>
      <c r="BA29" s="7"/>
      <c r="BS29" s="14"/>
      <c r="BT29" s="7"/>
      <c r="CL29" s="14"/>
      <c r="CM29" s="7"/>
    </row>
    <row r="30" spans="1:91" ht="19" x14ac:dyDescent="0.25">
      <c r="A30" s="14" t="s">
        <v>1459</v>
      </c>
      <c r="B30" s="7" t="s">
        <v>501</v>
      </c>
      <c r="C30">
        <v>0.251</v>
      </c>
      <c r="D30">
        <v>0.20707999999999999</v>
      </c>
      <c r="G30">
        <v>-0.126</v>
      </c>
      <c r="H30">
        <v>0.53127000000000002</v>
      </c>
      <c r="L30" s="7" t="s">
        <v>501</v>
      </c>
      <c r="M30">
        <v>0.109</v>
      </c>
      <c r="N30">
        <v>0.61067000000000005</v>
      </c>
      <c r="O30">
        <v>1.65302314668837</v>
      </c>
      <c r="P30" s="28">
        <v>2.0489733299999999</v>
      </c>
      <c r="Q30">
        <v>-0.16</v>
      </c>
      <c r="R30">
        <v>0.45590000000000003</v>
      </c>
      <c r="S30">
        <v>-1.5977633856415701</v>
      </c>
      <c r="T30" s="28">
        <v>-1.2356217</v>
      </c>
      <c r="V30" s="7" t="s">
        <v>501</v>
      </c>
      <c r="W30">
        <v>0.42899999999999999</v>
      </c>
      <c r="X30">
        <v>0.18823000000000001</v>
      </c>
      <c r="Y30">
        <v>3.1131939515281202</v>
      </c>
      <c r="Z30">
        <v>4.4079374489073597</v>
      </c>
      <c r="AA30">
        <v>0.41899999999999998</v>
      </c>
      <c r="AB30">
        <v>0.19928999999999999</v>
      </c>
      <c r="AC30">
        <v>2.1940039596646899</v>
      </c>
      <c r="AD30">
        <v>4.6976106788836498</v>
      </c>
      <c r="AF30" s="7" t="s">
        <v>501</v>
      </c>
      <c r="AG30">
        <v>0.65200000000000002</v>
      </c>
      <c r="AH30">
        <v>7.954E-2</v>
      </c>
      <c r="AI30">
        <v>2.8232619943331101</v>
      </c>
      <c r="AJ30">
        <v>3.8788225819725701</v>
      </c>
      <c r="AK30">
        <v>0.67900000000000005</v>
      </c>
      <c r="AL30">
        <v>6.4180000000000001E-2</v>
      </c>
      <c r="AM30">
        <v>2.36293186748411</v>
      </c>
      <c r="AN30">
        <v>4.8954895725326804</v>
      </c>
      <c r="AP30" s="7" t="s">
        <v>501</v>
      </c>
      <c r="AQ30">
        <v>-0.39700000000000002</v>
      </c>
      <c r="AR30">
        <v>0.12801000000000001</v>
      </c>
      <c r="AU30">
        <v>-0.25700000000000001</v>
      </c>
      <c r="AV30">
        <v>0.33615</v>
      </c>
      <c r="BA30" s="7"/>
      <c r="BS30" s="14"/>
      <c r="BT30" s="7"/>
      <c r="CL30" s="14"/>
      <c r="CM30" s="7"/>
    </row>
    <row r="31" spans="1:91" ht="19" x14ac:dyDescent="0.25">
      <c r="A31" s="14" t="s">
        <v>1460</v>
      </c>
      <c r="B31" s="7" t="s">
        <v>540</v>
      </c>
      <c r="C31">
        <v>0.55668969999999995</v>
      </c>
      <c r="D31">
        <v>0.19428999999999999</v>
      </c>
      <c r="G31">
        <v>0.61804740000000002</v>
      </c>
      <c r="H31">
        <v>0.13908999999999999</v>
      </c>
      <c r="L31" s="7" t="s">
        <v>540</v>
      </c>
      <c r="M31">
        <v>0.55668969999999995</v>
      </c>
      <c r="N31">
        <v>0.19428999999999999</v>
      </c>
      <c r="Q31">
        <v>0.61804740000000002</v>
      </c>
      <c r="R31">
        <v>0.13908999999999999</v>
      </c>
      <c r="V31" s="7" t="s">
        <v>540</v>
      </c>
      <c r="AF31" s="7" t="s">
        <v>540</v>
      </c>
      <c r="AP31" s="7" t="s">
        <v>540</v>
      </c>
      <c r="AQ31">
        <v>0.55668969999999995</v>
      </c>
      <c r="AR31">
        <v>0.19428999999999999</v>
      </c>
      <c r="AU31">
        <v>0.61804740000000002</v>
      </c>
      <c r="AV31">
        <v>0.13908999999999999</v>
      </c>
      <c r="BA31" s="7"/>
      <c r="BS31" s="14"/>
      <c r="BT31" s="7"/>
      <c r="CL31" s="14"/>
      <c r="CM31" s="7"/>
    </row>
    <row r="32" spans="1:91" ht="19" x14ac:dyDescent="0.25">
      <c r="A32" s="14" t="s">
        <v>1461</v>
      </c>
      <c r="B32" s="7" t="s">
        <v>501</v>
      </c>
      <c r="C32">
        <v>0.41899999999999998</v>
      </c>
      <c r="D32">
        <v>2.9409999999999999E-2</v>
      </c>
      <c r="E32">
        <v>1.9125008246172499</v>
      </c>
      <c r="F32">
        <v>3.07952070977626</v>
      </c>
      <c r="G32">
        <v>-0.33600000000000002</v>
      </c>
      <c r="H32">
        <v>8.6739999999999998E-2</v>
      </c>
      <c r="L32" s="7" t="s">
        <v>501</v>
      </c>
      <c r="M32">
        <v>0.29399999999999998</v>
      </c>
      <c r="N32">
        <v>0.16386999999999999</v>
      </c>
      <c r="O32">
        <v>1.47328427719177</v>
      </c>
      <c r="P32" s="28">
        <v>2.2069518399999999</v>
      </c>
      <c r="Q32">
        <v>-0.39400000000000002</v>
      </c>
      <c r="R32">
        <v>5.7110000000000001E-2</v>
      </c>
      <c r="S32">
        <v>-1.3524912994749301</v>
      </c>
      <c r="T32" s="28">
        <v>-1.254704</v>
      </c>
      <c r="V32" s="7" t="s">
        <v>501</v>
      </c>
      <c r="W32">
        <v>0.16700000000000001</v>
      </c>
      <c r="X32">
        <v>0.62273999999999996</v>
      </c>
      <c r="Y32">
        <v>3.21047154742228</v>
      </c>
      <c r="Z32">
        <v>5.3753966197889502</v>
      </c>
      <c r="AA32">
        <v>0.16200000000000001</v>
      </c>
      <c r="AB32">
        <v>0.63368000000000002</v>
      </c>
      <c r="AC32">
        <v>2.2920382157152801</v>
      </c>
      <c r="AD32">
        <v>5.4243983087643404</v>
      </c>
      <c r="AF32" s="7" t="s">
        <v>501</v>
      </c>
      <c r="AG32">
        <v>0.34499999999999997</v>
      </c>
      <c r="AH32">
        <v>0.40236</v>
      </c>
      <c r="AI32">
        <v>2.6273180702285601</v>
      </c>
      <c r="AJ32">
        <v>4.2335558486244498</v>
      </c>
      <c r="AK32">
        <v>0.34799999999999998</v>
      </c>
      <c r="AL32">
        <v>0.39861999999999997</v>
      </c>
      <c r="AM32">
        <v>2.3175426023208301</v>
      </c>
      <c r="AN32">
        <v>5.39664193369165</v>
      </c>
      <c r="AP32" s="7" t="s">
        <v>501</v>
      </c>
      <c r="AQ32">
        <v>-0.129</v>
      </c>
      <c r="AR32">
        <v>0.63519999999999999</v>
      </c>
      <c r="AU32">
        <v>-0.23400000000000001</v>
      </c>
      <c r="AV32">
        <v>0.38281999999999999</v>
      </c>
      <c r="BA32" s="7"/>
      <c r="BS32" s="14"/>
      <c r="BT32" s="7"/>
      <c r="CL32" s="14"/>
      <c r="CM32" s="7"/>
    </row>
    <row r="33" spans="1:91" ht="19" x14ac:dyDescent="0.25">
      <c r="A33" s="14" t="s">
        <v>1462</v>
      </c>
      <c r="B33" s="7" t="s">
        <v>501</v>
      </c>
      <c r="C33">
        <v>-0.123</v>
      </c>
      <c r="D33">
        <v>0.54113999999999995</v>
      </c>
      <c r="G33">
        <v>0.51500000000000001</v>
      </c>
      <c r="H33">
        <v>6.0000000000000001E-3</v>
      </c>
      <c r="I33">
        <v>0.94579091642938495</v>
      </c>
      <c r="J33">
        <v>1.48305651053164</v>
      </c>
      <c r="L33" s="7" t="s">
        <v>501</v>
      </c>
      <c r="M33">
        <v>-0.114</v>
      </c>
      <c r="N33">
        <v>0.59497</v>
      </c>
      <c r="O33">
        <v>-0.98332100627230601</v>
      </c>
      <c r="P33" s="28">
        <v>-0.68870180000000003</v>
      </c>
      <c r="Q33">
        <v>0.54</v>
      </c>
      <c r="R33">
        <v>6.43E-3</v>
      </c>
      <c r="S33">
        <v>0.94487662661678096</v>
      </c>
      <c r="T33" s="28">
        <v>1.4701905</v>
      </c>
      <c r="V33" s="7" t="s">
        <v>501</v>
      </c>
      <c r="W33">
        <v>0.66400000000000003</v>
      </c>
      <c r="X33">
        <v>2.598E-2</v>
      </c>
      <c r="Y33">
        <v>0.78008538834473995</v>
      </c>
      <c r="Z33">
        <v>3.8789621626006403E-2</v>
      </c>
      <c r="AA33">
        <v>0.69299999999999995</v>
      </c>
      <c r="AB33">
        <v>1.8069999999999999E-2</v>
      </c>
      <c r="AC33">
        <v>1.0901542297715101</v>
      </c>
      <c r="AD33">
        <v>1.53033718831155</v>
      </c>
      <c r="AF33" s="7" t="s">
        <v>501</v>
      </c>
      <c r="AG33">
        <v>0.41399999999999998</v>
      </c>
      <c r="AH33">
        <v>0.30768000000000001</v>
      </c>
      <c r="AI33">
        <v>1.1840105910601399</v>
      </c>
      <c r="AJ33">
        <v>-0.188842796358584</v>
      </c>
      <c r="AK33">
        <v>0.65600000000000003</v>
      </c>
      <c r="AL33">
        <v>7.7429999999999999E-2</v>
      </c>
      <c r="AM33">
        <v>0.94417039943598302</v>
      </c>
      <c r="AN33">
        <v>1.4748972544913099</v>
      </c>
      <c r="AP33" s="7" t="s">
        <v>501</v>
      </c>
      <c r="AQ33">
        <v>-0.40600000000000003</v>
      </c>
      <c r="AR33">
        <v>0.11872000000000001</v>
      </c>
      <c r="AU33">
        <v>-0.26600000000000001</v>
      </c>
      <c r="AV33">
        <v>0.31968999999999997</v>
      </c>
      <c r="BA33" s="7"/>
      <c r="BS33" s="14"/>
      <c r="BT33" s="7"/>
      <c r="CL33" s="14"/>
      <c r="CM33" s="7"/>
    </row>
    <row r="34" spans="1:91" ht="19" x14ac:dyDescent="0.25">
      <c r="A34" s="14" t="s">
        <v>1463</v>
      </c>
      <c r="B34" s="7" t="s">
        <v>501</v>
      </c>
      <c r="C34">
        <v>7.1999999999999995E-2</v>
      </c>
      <c r="D34">
        <v>0.72292999999999996</v>
      </c>
      <c r="G34">
        <v>0.45100000000000001</v>
      </c>
      <c r="H34">
        <v>1.8239999999999999E-2</v>
      </c>
      <c r="I34">
        <v>0.60176687386255701</v>
      </c>
      <c r="J34">
        <v>1.6587772328858901</v>
      </c>
      <c r="L34" s="7" t="s">
        <v>501</v>
      </c>
      <c r="M34">
        <v>-6.4000000000000001E-2</v>
      </c>
      <c r="N34">
        <v>0.76571999999999996</v>
      </c>
      <c r="O34">
        <v>-0.62382326867204596</v>
      </c>
      <c r="P34" s="28">
        <v>-0.85558789999999996</v>
      </c>
      <c r="Q34">
        <v>0.44600000000000001</v>
      </c>
      <c r="R34">
        <v>2.8979999999999999E-2</v>
      </c>
      <c r="S34">
        <v>0.61695683196319595</v>
      </c>
      <c r="T34" s="28">
        <v>1.65307955</v>
      </c>
      <c r="V34" s="7" t="s">
        <v>501</v>
      </c>
      <c r="W34">
        <v>0.23400000000000001</v>
      </c>
      <c r="X34">
        <v>0.48912</v>
      </c>
      <c r="Y34">
        <v>3.6409586730723902</v>
      </c>
      <c r="Z34">
        <v>1.50350936417236</v>
      </c>
      <c r="AA34">
        <v>0.79900000000000004</v>
      </c>
      <c r="AB34">
        <v>3.16E-3</v>
      </c>
      <c r="AC34">
        <v>0.555817180793167</v>
      </c>
      <c r="AD34">
        <v>1.61286726322925</v>
      </c>
      <c r="AF34" s="7" t="s">
        <v>501</v>
      </c>
      <c r="AG34">
        <v>0.54800000000000004</v>
      </c>
      <c r="AH34">
        <v>0.15998000000000001</v>
      </c>
      <c r="AI34">
        <v>0.640907455816632</v>
      </c>
      <c r="AJ34">
        <v>-8.3812506853958399E-2</v>
      </c>
      <c r="AK34">
        <v>0.78600000000000003</v>
      </c>
      <c r="AL34">
        <v>2.0729999999999998E-2</v>
      </c>
      <c r="AM34">
        <v>0.494838101028161</v>
      </c>
      <c r="AN34">
        <v>1.5490368409227899</v>
      </c>
      <c r="AP34" s="7" t="s">
        <v>501</v>
      </c>
      <c r="AQ34">
        <v>-0.38</v>
      </c>
      <c r="AR34">
        <v>0.14621000000000001</v>
      </c>
      <c r="AU34">
        <v>-0.21099999999999999</v>
      </c>
      <c r="AV34">
        <v>0.43310999999999999</v>
      </c>
      <c r="BA34" s="7"/>
      <c r="BS34" s="14"/>
      <c r="BT34" s="7"/>
      <c r="CL34" s="14"/>
      <c r="CM34" s="7"/>
    </row>
    <row r="35" spans="1:91" ht="19" x14ac:dyDescent="0.25">
      <c r="A35" s="14" t="s">
        <v>1464</v>
      </c>
      <c r="B35" s="7" t="s">
        <v>501</v>
      </c>
      <c r="C35">
        <v>-0.39200000000000002</v>
      </c>
      <c r="D35">
        <v>4.3119999999999999E-2</v>
      </c>
      <c r="E35">
        <v>-1.5516788997619599</v>
      </c>
      <c r="F35">
        <v>-1.1944431801281601</v>
      </c>
      <c r="G35">
        <v>0.41899999999999998</v>
      </c>
      <c r="H35">
        <v>2.946E-2</v>
      </c>
      <c r="I35">
        <v>1.0860268638808801</v>
      </c>
      <c r="J35">
        <v>1.8146571192940499</v>
      </c>
      <c r="L35" s="7" t="s">
        <v>501</v>
      </c>
      <c r="M35">
        <v>-0.26300000000000001</v>
      </c>
      <c r="N35">
        <v>0.21385000000000001</v>
      </c>
      <c r="O35">
        <v>-1.1282305935119601</v>
      </c>
      <c r="P35" s="28">
        <v>-1.0430847999999999</v>
      </c>
      <c r="Q35">
        <v>0.46800000000000003</v>
      </c>
      <c r="R35">
        <v>2.1250000000000002E-2</v>
      </c>
      <c r="S35">
        <v>1.10631882118576</v>
      </c>
      <c r="T35" s="28">
        <v>1.80337981</v>
      </c>
      <c r="V35" s="7" t="s">
        <v>501</v>
      </c>
      <c r="W35">
        <v>0.378</v>
      </c>
      <c r="X35">
        <v>0.25229000000000001</v>
      </c>
      <c r="Y35">
        <v>1.1351432377133901</v>
      </c>
      <c r="Z35">
        <v>1.8830248848422599</v>
      </c>
      <c r="AA35">
        <v>0.38200000000000001</v>
      </c>
      <c r="AB35">
        <v>0.24684</v>
      </c>
      <c r="AC35">
        <v>2.5969009468853002</v>
      </c>
      <c r="AD35">
        <v>2.6574798469424401</v>
      </c>
      <c r="AF35" s="7" t="s">
        <v>501</v>
      </c>
      <c r="AG35">
        <v>-0.122</v>
      </c>
      <c r="AH35">
        <v>0.77390000000000003</v>
      </c>
      <c r="AI35">
        <v>-3.21002224015951</v>
      </c>
      <c r="AJ35">
        <v>-2.21394452011404</v>
      </c>
      <c r="AK35">
        <v>0.14599999999999999</v>
      </c>
      <c r="AL35">
        <v>0.73016999999999999</v>
      </c>
      <c r="AM35">
        <v>2.63768044862061</v>
      </c>
      <c r="AN35">
        <v>2.6699368551879199</v>
      </c>
      <c r="AP35" s="7" t="s">
        <v>501</v>
      </c>
      <c r="AQ35">
        <v>-0.18</v>
      </c>
      <c r="AR35">
        <v>0.50366</v>
      </c>
      <c r="AU35">
        <v>-0.161</v>
      </c>
      <c r="AV35">
        <v>0.55200000000000005</v>
      </c>
      <c r="BA35" s="7"/>
      <c r="BS35" s="14"/>
      <c r="BT35" s="7"/>
      <c r="CL35" s="14"/>
      <c r="CM35" s="7"/>
    </row>
    <row r="36" spans="1:91" ht="19" x14ac:dyDescent="0.25">
      <c r="A36" s="14" t="s">
        <v>1465</v>
      </c>
      <c r="B36" s="7" t="s">
        <v>501</v>
      </c>
      <c r="C36">
        <v>-0.123</v>
      </c>
      <c r="D36">
        <v>0.54057999999999995</v>
      </c>
      <c r="G36">
        <v>0.51400000000000001</v>
      </c>
      <c r="H36">
        <v>6.0899999999999999E-3</v>
      </c>
      <c r="I36">
        <v>0.94512791941288299</v>
      </c>
      <c r="J36">
        <v>1.9527986143884899</v>
      </c>
      <c r="L36" s="7" t="s">
        <v>501</v>
      </c>
      <c r="M36">
        <v>-0.115</v>
      </c>
      <c r="N36">
        <v>0.59279000000000004</v>
      </c>
      <c r="O36">
        <v>-0.98239505359392298</v>
      </c>
      <c r="P36" s="28">
        <v>-1.1771011</v>
      </c>
      <c r="Q36">
        <v>0.53900000000000003</v>
      </c>
      <c r="R36">
        <v>6.5399999999999998E-3</v>
      </c>
      <c r="S36">
        <v>0.944148596382276</v>
      </c>
      <c r="T36" s="28">
        <v>1.93946862</v>
      </c>
      <c r="V36" s="7" t="s">
        <v>501</v>
      </c>
      <c r="W36">
        <v>0.53</v>
      </c>
      <c r="X36">
        <v>9.3270000000000006E-2</v>
      </c>
      <c r="Y36">
        <v>1.5239553892340201</v>
      </c>
      <c r="Z36">
        <v>0.67770706617314902</v>
      </c>
      <c r="AA36">
        <v>0.69199999999999995</v>
      </c>
      <c r="AB36">
        <v>1.8329999999999999E-2</v>
      </c>
      <c r="AC36">
        <v>1.0879909507293899</v>
      </c>
      <c r="AD36">
        <v>2.07059690501135</v>
      </c>
      <c r="AF36" s="7" t="s">
        <v>501</v>
      </c>
      <c r="AG36">
        <v>0.41299999999999998</v>
      </c>
      <c r="AH36">
        <v>0.30896000000000001</v>
      </c>
      <c r="AI36">
        <v>1.1806394135793701</v>
      </c>
      <c r="AJ36">
        <v>0.397319586100223</v>
      </c>
      <c r="AK36">
        <v>0.65400000000000003</v>
      </c>
      <c r="AL36">
        <v>7.8240000000000004E-2</v>
      </c>
      <c r="AM36">
        <v>0.94185091583845704</v>
      </c>
      <c r="AN36">
        <v>1.94262034787437</v>
      </c>
      <c r="AP36" s="7" t="s">
        <v>501</v>
      </c>
      <c r="AQ36">
        <v>-0.40799999999999997</v>
      </c>
      <c r="AR36">
        <v>0.11694</v>
      </c>
      <c r="AU36">
        <v>-0.26900000000000002</v>
      </c>
      <c r="AV36">
        <v>0.3145</v>
      </c>
      <c r="BA36" s="7"/>
      <c r="BS36" s="14"/>
      <c r="BT36" s="7"/>
      <c r="CL36" s="14"/>
      <c r="CM36" s="7"/>
    </row>
    <row r="37" spans="1:91" ht="19" x14ac:dyDescent="0.25">
      <c r="A37" s="14" t="s">
        <v>1466</v>
      </c>
      <c r="B37" s="7" t="s">
        <v>501</v>
      </c>
      <c r="C37">
        <v>7.0999999999999994E-2</v>
      </c>
      <c r="D37">
        <v>0.72533000000000003</v>
      </c>
      <c r="G37">
        <v>0.45100000000000001</v>
      </c>
      <c r="H37">
        <v>1.8120000000000001E-2</v>
      </c>
      <c r="I37">
        <v>0.601216814484972</v>
      </c>
      <c r="J37">
        <v>1.95724058578291</v>
      </c>
      <c r="L37" s="7" t="s">
        <v>501</v>
      </c>
      <c r="M37">
        <v>-6.5000000000000002E-2</v>
      </c>
      <c r="N37">
        <v>0.76278000000000001</v>
      </c>
      <c r="O37">
        <v>-0.62291250308267698</v>
      </c>
      <c r="P37" s="28">
        <v>-1.1647729</v>
      </c>
      <c r="Q37">
        <v>0.44600000000000001</v>
      </c>
      <c r="R37">
        <v>2.886E-2</v>
      </c>
      <c r="S37">
        <v>0.61609882004351801</v>
      </c>
      <c r="T37" s="28">
        <v>1.95890232</v>
      </c>
      <c r="V37" s="7" t="s">
        <v>501</v>
      </c>
      <c r="W37">
        <v>0.66400000000000003</v>
      </c>
      <c r="X37">
        <v>2.5850000000000001E-2</v>
      </c>
      <c r="Y37">
        <v>0.77872584969357195</v>
      </c>
      <c r="Z37">
        <v>0.42542009616313903</v>
      </c>
      <c r="AA37">
        <v>0.8</v>
      </c>
      <c r="AB37">
        <v>3.1199999999999999E-3</v>
      </c>
      <c r="AC37">
        <v>0.55472270298642501</v>
      </c>
      <c r="AD37">
        <v>1.8881446756558999</v>
      </c>
      <c r="AF37" s="7" t="s">
        <v>501</v>
      </c>
      <c r="AG37">
        <v>0.54700000000000004</v>
      </c>
      <c r="AH37">
        <v>0.16017999999999999</v>
      </c>
      <c r="AI37">
        <v>0.63972127028313697</v>
      </c>
      <c r="AJ37">
        <v>0.23373158736143901</v>
      </c>
      <c r="AK37">
        <v>0.78600000000000003</v>
      </c>
      <c r="AL37">
        <v>2.0619999999999999E-2</v>
      </c>
      <c r="AM37">
        <v>0.493926431848424</v>
      </c>
      <c r="AN37">
        <v>1.7942235295139899</v>
      </c>
      <c r="AP37" s="7" t="s">
        <v>501</v>
      </c>
      <c r="AQ37">
        <v>-0.38200000000000001</v>
      </c>
      <c r="AR37">
        <v>0.14424000000000001</v>
      </c>
      <c r="AU37">
        <v>-0.21299999999999999</v>
      </c>
      <c r="AV37">
        <v>0.42915999999999999</v>
      </c>
      <c r="BA37" s="7"/>
      <c r="BS37" s="14"/>
      <c r="BT37" s="7"/>
      <c r="CL37" s="14"/>
      <c r="CM37" s="7"/>
    </row>
    <row r="38" spans="1:91" ht="19" x14ac:dyDescent="0.25">
      <c r="A38" s="14" t="s">
        <v>1467</v>
      </c>
      <c r="B38" s="7" t="s">
        <v>501</v>
      </c>
      <c r="C38">
        <v>-0.39100000000000001</v>
      </c>
      <c r="D38">
        <v>4.3580000000000001E-2</v>
      </c>
      <c r="E38">
        <v>-1.5522763702094899</v>
      </c>
      <c r="F38">
        <v>-1.9664222905559801</v>
      </c>
      <c r="G38">
        <v>0.42</v>
      </c>
      <c r="H38">
        <v>2.9229999999999999E-2</v>
      </c>
      <c r="I38">
        <v>1.08615574972262</v>
      </c>
      <c r="J38">
        <v>2.35451089583702</v>
      </c>
      <c r="L38" s="7" t="s">
        <v>501</v>
      </c>
      <c r="M38">
        <v>-0.26300000000000001</v>
      </c>
      <c r="N38">
        <v>0.21426999999999999</v>
      </c>
      <c r="O38">
        <v>-1.1283004391204601</v>
      </c>
      <c r="P38" s="28">
        <v>-1.6039958999999999</v>
      </c>
      <c r="Q38">
        <v>0.46800000000000003</v>
      </c>
      <c r="R38">
        <v>2.1180000000000001E-2</v>
      </c>
      <c r="S38">
        <v>1.1060321918570499</v>
      </c>
      <c r="T38" s="28">
        <v>2.35264198</v>
      </c>
      <c r="V38" s="7" t="s">
        <v>501</v>
      </c>
      <c r="W38">
        <v>0.23499999999999999</v>
      </c>
      <c r="X38">
        <v>0.48683999999999999</v>
      </c>
      <c r="Y38">
        <v>3.6427320343755101</v>
      </c>
      <c r="Z38">
        <v>3.3148309686477102</v>
      </c>
      <c r="AA38">
        <v>0.38200000000000001</v>
      </c>
      <c r="AB38">
        <v>0.24678</v>
      </c>
      <c r="AC38">
        <v>2.5982983781934101</v>
      </c>
      <c r="AD38">
        <v>3.9495474729025299</v>
      </c>
      <c r="AF38" s="7" t="s">
        <v>501</v>
      </c>
      <c r="AG38">
        <v>-0.124</v>
      </c>
      <c r="AH38">
        <v>0.76958000000000004</v>
      </c>
      <c r="AI38">
        <v>-3.2248197078945502</v>
      </c>
      <c r="AJ38">
        <v>-3.8247081866532402</v>
      </c>
      <c r="AK38">
        <v>0.14299999999999999</v>
      </c>
      <c r="AL38">
        <v>0.73487000000000002</v>
      </c>
      <c r="AM38">
        <v>2.6489004637628901</v>
      </c>
      <c r="AN38">
        <v>3.9925204141192498</v>
      </c>
      <c r="AP38" s="7" t="s">
        <v>501</v>
      </c>
      <c r="AQ38">
        <v>-0.17799999999999999</v>
      </c>
      <c r="AR38">
        <v>0.50888</v>
      </c>
      <c r="AU38">
        <v>-0.157</v>
      </c>
      <c r="AV38">
        <v>0.56169999999999998</v>
      </c>
      <c r="BA38" s="7"/>
      <c r="BS38" s="14"/>
      <c r="BT38" s="7"/>
      <c r="CL38" s="14"/>
      <c r="CM38" s="7"/>
    </row>
    <row r="39" spans="1:91" ht="19" x14ac:dyDescent="0.25">
      <c r="A39" s="14" t="s">
        <v>1468</v>
      </c>
      <c r="B39" s="7" t="s">
        <v>501</v>
      </c>
      <c r="C39">
        <v>0.112</v>
      </c>
      <c r="D39">
        <v>0.57840999999999998</v>
      </c>
      <c r="G39">
        <v>0.49199999999999999</v>
      </c>
      <c r="H39">
        <v>9.2200000000000008E-3</v>
      </c>
      <c r="I39">
        <v>0.66963131742930304</v>
      </c>
      <c r="J39">
        <v>2.7459561696182599</v>
      </c>
      <c r="L39" s="7" t="s">
        <v>501</v>
      </c>
      <c r="M39">
        <v>-2.9000000000000001E-2</v>
      </c>
      <c r="N39">
        <v>0.89312999999999998</v>
      </c>
      <c r="O39">
        <v>-0.703765387759686</v>
      </c>
      <c r="P39" s="28">
        <v>-2.0038490000000002</v>
      </c>
      <c r="Q39">
        <v>0.499</v>
      </c>
      <c r="R39">
        <v>1.316E-2</v>
      </c>
      <c r="S39">
        <v>0.69783216733067899</v>
      </c>
      <c r="T39" s="28">
        <v>2.78821092</v>
      </c>
      <c r="V39" s="7" t="s">
        <v>501</v>
      </c>
      <c r="W39">
        <v>0.71</v>
      </c>
      <c r="X39">
        <v>1.431E-2</v>
      </c>
      <c r="Y39">
        <v>0.91204805503161801</v>
      </c>
      <c r="Z39">
        <v>1.5382030345804401</v>
      </c>
      <c r="AA39">
        <v>0.82599999999999996</v>
      </c>
      <c r="AB39">
        <v>1.72E-3</v>
      </c>
      <c r="AC39">
        <v>0.65113456569322603</v>
      </c>
      <c r="AD39">
        <v>2.6849271100686098</v>
      </c>
      <c r="AF39" s="7" t="s">
        <v>501</v>
      </c>
      <c r="AG39">
        <v>0.61899999999999999</v>
      </c>
      <c r="AH39">
        <v>0.10208</v>
      </c>
      <c r="AI39">
        <v>0.74663632482828401</v>
      </c>
      <c r="AJ39">
        <v>1.14752001109992</v>
      </c>
      <c r="AK39">
        <v>0.82399999999999995</v>
      </c>
      <c r="AL39">
        <v>1.188E-2</v>
      </c>
      <c r="AM39">
        <v>0.59500307835098798</v>
      </c>
      <c r="AN39">
        <v>2.5415732316378699</v>
      </c>
      <c r="AP39" s="7" t="s">
        <v>501</v>
      </c>
      <c r="AQ39">
        <v>-0.36199999999999999</v>
      </c>
      <c r="AR39">
        <v>0.16827</v>
      </c>
      <c r="AU39">
        <v>-0.16900000000000001</v>
      </c>
      <c r="AV39">
        <v>0.53073000000000004</v>
      </c>
      <c r="BA39" s="7"/>
      <c r="BS39" s="14"/>
      <c r="BT39" s="7"/>
      <c r="CL39" s="14"/>
      <c r="CM39" s="7"/>
    </row>
    <row r="40" spans="1:91" ht="19" x14ac:dyDescent="0.25">
      <c r="A40" s="14" t="s">
        <v>1469</v>
      </c>
      <c r="B40" s="7" t="s">
        <v>501</v>
      </c>
      <c r="C40">
        <v>0.186</v>
      </c>
      <c r="D40">
        <v>0.35232000000000002</v>
      </c>
      <c r="G40">
        <v>0.53100000000000003</v>
      </c>
      <c r="H40">
        <v>4.3499999999999997E-3</v>
      </c>
      <c r="I40">
        <v>0.48440524369334997</v>
      </c>
      <c r="J40">
        <v>2.4409460366538802</v>
      </c>
      <c r="L40" s="7" t="s">
        <v>501</v>
      </c>
      <c r="M40">
        <v>0.03</v>
      </c>
      <c r="N40">
        <v>0.88800000000000001</v>
      </c>
      <c r="O40">
        <v>0.51063966612087397</v>
      </c>
      <c r="P40" s="28">
        <v>0.57350635999999999</v>
      </c>
      <c r="Q40">
        <v>0.53100000000000003</v>
      </c>
      <c r="R40">
        <v>7.5399999999999998E-3</v>
      </c>
      <c r="S40">
        <v>0.50650842573326404</v>
      </c>
      <c r="T40" s="28">
        <v>2.47766054</v>
      </c>
      <c r="V40" s="7" t="s">
        <v>501</v>
      </c>
      <c r="W40">
        <v>0.754</v>
      </c>
      <c r="X40">
        <v>7.3299999999999997E-3</v>
      </c>
      <c r="Y40">
        <v>0.624829917637581</v>
      </c>
      <c r="Z40">
        <v>1.03864597435233</v>
      </c>
      <c r="AA40">
        <v>0.871</v>
      </c>
      <c r="AB40">
        <v>4.6999999999999999E-4</v>
      </c>
      <c r="AC40">
        <v>0.44582136981702603</v>
      </c>
      <c r="AD40">
        <v>2.32716855585603</v>
      </c>
      <c r="AF40" s="7" t="s">
        <v>501</v>
      </c>
      <c r="AG40">
        <v>0.65600000000000003</v>
      </c>
      <c r="AH40">
        <v>7.7509999999999996E-2</v>
      </c>
      <c r="AI40">
        <v>0.53049030174345602</v>
      </c>
      <c r="AJ40">
        <v>0.782108333982106</v>
      </c>
      <c r="AK40">
        <v>0.86499999999999999</v>
      </c>
      <c r="AL40">
        <v>5.5500000000000002E-3</v>
      </c>
      <c r="AM40">
        <v>0.41028561886147502</v>
      </c>
      <c r="AN40">
        <v>2.2219158227885898</v>
      </c>
      <c r="AP40" s="7" t="s">
        <v>501</v>
      </c>
      <c r="AQ40">
        <v>-0.27200000000000002</v>
      </c>
      <c r="AR40">
        <v>0.30815999999999999</v>
      </c>
      <c r="AU40">
        <v>-9.5000000000000001E-2</v>
      </c>
      <c r="AV40">
        <v>0.72633000000000003</v>
      </c>
      <c r="BA40" s="7"/>
      <c r="BS40" s="14"/>
      <c r="BT40" s="7"/>
      <c r="CL40" s="14"/>
      <c r="CM40" s="7"/>
    </row>
    <row r="41" spans="1:91" ht="19" x14ac:dyDescent="0.25">
      <c r="A41" s="14" t="s">
        <v>1470</v>
      </c>
      <c r="B41" s="7" t="s">
        <v>501</v>
      </c>
      <c r="C41">
        <v>-0.23699999999999999</v>
      </c>
      <c r="D41">
        <v>0.23341999999999999</v>
      </c>
      <c r="G41">
        <v>0.182</v>
      </c>
      <c r="H41">
        <v>0.36280000000000001</v>
      </c>
      <c r="L41" s="7" t="s">
        <v>501</v>
      </c>
      <c r="M41">
        <v>-0.248</v>
      </c>
      <c r="N41">
        <v>0.24310000000000001</v>
      </c>
      <c r="O41">
        <v>-0.958481840383971</v>
      </c>
      <c r="P41" s="28">
        <v>-3.0884733999999998</v>
      </c>
      <c r="Q41">
        <v>0.20100000000000001</v>
      </c>
      <c r="R41">
        <v>0.34634999999999999</v>
      </c>
      <c r="S41">
        <v>0.92978457703040296</v>
      </c>
      <c r="T41" s="28">
        <v>3.7625042400000002</v>
      </c>
      <c r="V41" s="7" t="s">
        <v>501</v>
      </c>
      <c r="W41">
        <v>0.46700000000000003</v>
      </c>
      <c r="X41">
        <v>0.14748</v>
      </c>
      <c r="Y41">
        <v>2.2097203346240901</v>
      </c>
      <c r="Z41">
        <v>5.5478979500118202</v>
      </c>
      <c r="AA41">
        <v>0.59699999999999998</v>
      </c>
      <c r="AB41">
        <v>5.2690000000000001E-2</v>
      </c>
      <c r="AC41">
        <v>1.57881293427798</v>
      </c>
      <c r="AD41">
        <v>5.5571455408900103</v>
      </c>
      <c r="AF41" s="7" t="s">
        <v>501</v>
      </c>
      <c r="AG41">
        <v>0.34300000000000003</v>
      </c>
      <c r="AH41">
        <v>0.40576000000000001</v>
      </c>
      <c r="AI41">
        <v>1.8338366998303299</v>
      </c>
      <c r="AJ41">
        <v>4.4800785573293398</v>
      </c>
      <c r="AK41">
        <v>0.54100000000000004</v>
      </c>
      <c r="AL41">
        <v>0.16599</v>
      </c>
      <c r="AM41">
        <v>1.52073275474471</v>
      </c>
      <c r="AN41">
        <v>5.3616808063431796</v>
      </c>
      <c r="AP41" s="7" t="s">
        <v>501</v>
      </c>
      <c r="AQ41">
        <v>-0.438</v>
      </c>
      <c r="AR41">
        <v>8.9760000000000006E-2</v>
      </c>
      <c r="AS41">
        <v>-0.765348115033606</v>
      </c>
      <c r="AT41">
        <v>-2.6856844781906699</v>
      </c>
      <c r="AU41">
        <v>-0.34399999999999997</v>
      </c>
      <c r="AV41">
        <v>0.19202</v>
      </c>
      <c r="BA41" s="7"/>
      <c r="BS41" s="14"/>
      <c r="BT41" s="7"/>
      <c r="CL41" s="14"/>
      <c r="CM41" s="7"/>
    </row>
    <row r="42" spans="1:91" ht="19" x14ac:dyDescent="0.25">
      <c r="A42" s="14" t="s">
        <v>1471</v>
      </c>
      <c r="B42" s="7" t="s">
        <v>501</v>
      </c>
      <c r="C42">
        <v>0.48799999999999999</v>
      </c>
      <c r="D42">
        <v>9.9000000000000008E-3</v>
      </c>
      <c r="E42">
        <v>1.276108977</v>
      </c>
      <c r="F42">
        <v>-3.4539590260000002</v>
      </c>
      <c r="G42">
        <v>-0.37</v>
      </c>
      <c r="H42">
        <v>5.7799999999999997E-2</v>
      </c>
      <c r="L42" s="7" t="s">
        <v>501</v>
      </c>
      <c r="M42">
        <v>0.13800000000000001</v>
      </c>
      <c r="N42">
        <v>0.51934000000000002</v>
      </c>
      <c r="Q42">
        <v>-0.53</v>
      </c>
      <c r="R42">
        <v>7.7299999999999999E-3</v>
      </c>
      <c r="S42">
        <v>-0.96424963253977802</v>
      </c>
      <c r="T42">
        <v>3.5076436815947201</v>
      </c>
      <c r="V42" s="7" t="s">
        <v>501</v>
      </c>
      <c r="W42">
        <v>0.45200000000000001</v>
      </c>
      <c r="X42">
        <v>0.16313</v>
      </c>
      <c r="AA42">
        <v>0.78</v>
      </c>
      <c r="AB42">
        <v>4.6299999999999996E-3</v>
      </c>
      <c r="AC42">
        <v>0.288925316807088</v>
      </c>
      <c r="AD42">
        <v>1.1718579853745801</v>
      </c>
      <c r="AF42" s="7" t="s">
        <v>501</v>
      </c>
      <c r="AG42">
        <v>0.26300000000000001</v>
      </c>
      <c r="AH42">
        <v>0.52898000000000001</v>
      </c>
      <c r="AK42">
        <v>0.13600000000000001</v>
      </c>
      <c r="AL42">
        <v>0.74827999999999995</v>
      </c>
      <c r="AP42" s="7" t="s">
        <v>501</v>
      </c>
      <c r="AQ42">
        <v>-0.309</v>
      </c>
      <c r="AR42">
        <v>0.24460999999999999</v>
      </c>
      <c r="AU42">
        <v>-0.39100000000000001</v>
      </c>
      <c r="AV42">
        <v>0.1343</v>
      </c>
      <c r="BA42" s="7"/>
      <c r="BS42" s="27"/>
      <c r="BT42" s="7"/>
      <c r="CL42" s="27"/>
      <c r="CM42" s="7"/>
    </row>
    <row r="43" spans="1:91" ht="19" x14ac:dyDescent="0.25">
      <c r="A43" s="14" t="s">
        <v>1472</v>
      </c>
      <c r="B43" s="7" t="s">
        <v>501</v>
      </c>
      <c r="C43">
        <v>0.48</v>
      </c>
      <c r="D43">
        <v>1.136E-2</v>
      </c>
      <c r="E43">
        <v>0.83825350899999995</v>
      </c>
      <c r="F43">
        <v>-2.2769235079999999</v>
      </c>
      <c r="G43">
        <v>-0.46800000000000003</v>
      </c>
      <c r="H43">
        <v>1.3939999999999999E-2</v>
      </c>
      <c r="I43">
        <v>-0.55084038800000001</v>
      </c>
      <c r="J43">
        <v>2.4493078989999999</v>
      </c>
      <c r="L43" s="7" t="s">
        <v>501</v>
      </c>
      <c r="M43">
        <v>0.17100000000000001</v>
      </c>
      <c r="N43">
        <v>0.42312</v>
      </c>
      <c r="Q43">
        <v>-0.61799999999999999</v>
      </c>
      <c r="R43">
        <v>1.2899999999999999E-3</v>
      </c>
      <c r="S43">
        <v>-0.62129317794550898</v>
      </c>
      <c r="T43">
        <v>2.5929233893663</v>
      </c>
      <c r="V43" s="7" t="s">
        <v>501</v>
      </c>
      <c r="W43">
        <v>0.11899999999999999</v>
      </c>
      <c r="X43">
        <v>0.72814999999999996</v>
      </c>
      <c r="AA43">
        <v>0.27900000000000003</v>
      </c>
      <c r="AB43">
        <v>0.40683000000000002</v>
      </c>
      <c r="AF43" s="7" t="s">
        <v>501</v>
      </c>
      <c r="AG43">
        <v>-3.3000000000000002E-2</v>
      </c>
      <c r="AH43">
        <v>0.93886000000000003</v>
      </c>
      <c r="AK43">
        <v>-0.13500000000000001</v>
      </c>
      <c r="AL43">
        <v>0.74931999999999999</v>
      </c>
      <c r="AP43" s="7" t="s">
        <v>501</v>
      </c>
      <c r="AQ43">
        <v>-0.154</v>
      </c>
      <c r="AR43">
        <v>0.57008000000000003</v>
      </c>
      <c r="AU43">
        <v>-0.36599999999999999</v>
      </c>
      <c r="AV43">
        <v>0.16295999999999999</v>
      </c>
      <c r="BA43" s="7"/>
      <c r="BS43" s="14"/>
      <c r="BT43" s="7"/>
      <c r="CL43" s="14"/>
      <c r="CM43" s="7"/>
    </row>
    <row r="44" spans="1:91" ht="19" x14ac:dyDescent="0.25">
      <c r="A44" s="14" t="s">
        <v>1473</v>
      </c>
      <c r="B44" s="7" t="s">
        <v>501</v>
      </c>
      <c r="C44">
        <v>0.20799999999999999</v>
      </c>
      <c r="D44">
        <v>0.29701</v>
      </c>
      <c r="G44">
        <v>-0.59099999999999997</v>
      </c>
      <c r="H44">
        <v>1.1800000000000001E-3</v>
      </c>
      <c r="I44">
        <v>-0.77711155899999995</v>
      </c>
      <c r="J44">
        <v>3.063319103</v>
      </c>
      <c r="L44" s="7" t="s">
        <v>501</v>
      </c>
      <c r="M44">
        <v>-0.04</v>
      </c>
      <c r="N44">
        <v>0.85104999999999997</v>
      </c>
      <c r="Q44">
        <v>-0.69699999999999995</v>
      </c>
      <c r="R44">
        <v>1.4999999999999999E-4</v>
      </c>
      <c r="S44">
        <v>-0.82757290883581203</v>
      </c>
      <c r="T44">
        <v>3.2038885582332801</v>
      </c>
      <c r="V44" s="7" t="s">
        <v>501</v>
      </c>
      <c r="W44">
        <v>-0.34499999999999997</v>
      </c>
      <c r="X44">
        <v>0.29909000000000002</v>
      </c>
      <c r="AA44">
        <v>-4.2000000000000003E-2</v>
      </c>
      <c r="AB44">
        <v>0.90268999999999999</v>
      </c>
      <c r="AF44" s="7" t="s">
        <v>501</v>
      </c>
      <c r="AG44">
        <v>-0.35699999999999998</v>
      </c>
      <c r="AH44">
        <v>0.38547999999999999</v>
      </c>
      <c r="AK44">
        <v>-0.61299999999999999</v>
      </c>
      <c r="AL44">
        <v>0.10632</v>
      </c>
      <c r="AP44" s="7" t="s">
        <v>501</v>
      </c>
      <c r="AQ44">
        <v>-0.42399999999999999</v>
      </c>
      <c r="AR44">
        <v>0.10201</v>
      </c>
      <c r="AU44">
        <v>-0.36099999999999999</v>
      </c>
      <c r="AV44">
        <v>0.16972000000000001</v>
      </c>
      <c r="BA44" s="7"/>
      <c r="BS44" s="18"/>
      <c r="BT44" s="7"/>
      <c r="CL44" s="18"/>
      <c r="CM44" s="7"/>
    </row>
    <row r="45" spans="1:91" ht="19" x14ac:dyDescent="0.25">
      <c r="A45" s="21" t="s">
        <v>128</v>
      </c>
      <c r="B45" s="7" t="s">
        <v>501</v>
      </c>
      <c r="C45">
        <v>0.23699999999999999</v>
      </c>
      <c r="D45">
        <v>0.23436000000000001</v>
      </c>
      <c r="G45">
        <v>-0.59699999999999998</v>
      </c>
      <c r="H45">
        <v>1.0200000000000001E-3</v>
      </c>
      <c r="I45">
        <v>-0.53197586399999996</v>
      </c>
      <c r="J45">
        <v>2.3972757809999998</v>
      </c>
      <c r="L45" s="7" t="s">
        <v>501</v>
      </c>
      <c r="M45">
        <v>8.0000000000000002E-3</v>
      </c>
      <c r="N45">
        <v>0.97221000000000002</v>
      </c>
      <c r="Q45">
        <v>-0.70499999999999996</v>
      </c>
      <c r="R45">
        <v>1.2E-4</v>
      </c>
      <c r="S45">
        <v>-0.56642678984532702</v>
      </c>
      <c r="T45">
        <v>2.4910796107976001</v>
      </c>
      <c r="V45" s="7" t="s">
        <v>501</v>
      </c>
      <c r="W45">
        <v>-0.59399999999999997</v>
      </c>
      <c r="X45">
        <v>5.3940000000000002E-2</v>
      </c>
      <c r="AA45">
        <v>-0.55800000000000005</v>
      </c>
      <c r="AB45">
        <v>7.4389999999999998E-2</v>
      </c>
      <c r="AF45" s="7" t="s">
        <v>501</v>
      </c>
      <c r="AG45">
        <v>-0.53600000000000003</v>
      </c>
      <c r="AH45">
        <v>0.17046</v>
      </c>
      <c r="AK45">
        <v>-0.72299999999999998</v>
      </c>
      <c r="AL45">
        <v>4.2849999999999999E-2</v>
      </c>
      <c r="AM45">
        <v>-1.2435893913237599</v>
      </c>
      <c r="AN45">
        <v>4.09019330360361</v>
      </c>
      <c r="AP45" s="7" t="s">
        <v>501</v>
      </c>
      <c r="AQ45">
        <v>-0.32100000000000001</v>
      </c>
      <c r="AR45">
        <v>0.2248</v>
      </c>
      <c r="AU45">
        <v>-0.20399999999999999</v>
      </c>
      <c r="AV45">
        <v>0.44954</v>
      </c>
      <c r="BA45" s="7"/>
      <c r="BS45" s="14"/>
      <c r="BT45" s="7"/>
      <c r="CL45" s="14"/>
      <c r="CM45" s="7"/>
    </row>
    <row r="46" spans="1:91" ht="19" x14ac:dyDescent="0.25">
      <c r="A46" s="14" t="s">
        <v>1474</v>
      </c>
      <c r="B46" s="7" t="s">
        <v>501</v>
      </c>
      <c r="C46">
        <v>0.45700000000000002</v>
      </c>
      <c r="D46">
        <v>3.7269999999999998E-2</v>
      </c>
      <c r="E46">
        <v>2.1804300297415802</v>
      </c>
      <c r="F46">
        <v>-6.1898739591751601</v>
      </c>
      <c r="G46">
        <v>0.192</v>
      </c>
      <c r="H46">
        <v>0.40483999999999998</v>
      </c>
      <c r="L46" s="7" t="s">
        <v>501</v>
      </c>
      <c r="M46">
        <v>0.13200000000000001</v>
      </c>
      <c r="N46">
        <v>0.60038000000000002</v>
      </c>
      <c r="Q46">
        <v>8.4000000000000005E-2</v>
      </c>
      <c r="R46">
        <v>0.73912</v>
      </c>
      <c r="V46" s="7" t="s">
        <v>501</v>
      </c>
      <c r="W46">
        <v>0.63600000000000001</v>
      </c>
      <c r="X46">
        <v>3.5520000000000003E-2</v>
      </c>
      <c r="Y46">
        <v>1.87049408188137</v>
      </c>
      <c r="Z46">
        <v>-5.2845108964897403</v>
      </c>
      <c r="AA46">
        <v>-0.72099999999999997</v>
      </c>
      <c r="AB46">
        <v>1.23E-2</v>
      </c>
      <c r="AC46">
        <v>-1.3006842557765399</v>
      </c>
      <c r="AD46">
        <v>4.2144032341720603</v>
      </c>
      <c r="AF46" s="7" t="s">
        <v>501</v>
      </c>
      <c r="AG46">
        <v>0.32</v>
      </c>
      <c r="AH46">
        <v>0.44018000000000002</v>
      </c>
      <c r="AK46">
        <v>0.13100000000000001</v>
      </c>
      <c r="AL46">
        <v>0.75756999999999997</v>
      </c>
      <c r="AP46" s="7" t="s">
        <v>501</v>
      </c>
      <c r="AQ46">
        <v>-6.9000000000000006E-2</v>
      </c>
      <c r="AR46">
        <v>0.84979000000000005</v>
      </c>
      <c r="AU46">
        <v>-0.126</v>
      </c>
      <c r="AV46">
        <v>0.72924</v>
      </c>
      <c r="BA46" s="7"/>
      <c r="BS46" s="14"/>
      <c r="BT46" s="7"/>
      <c r="CL46" s="14"/>
      <c r="CM46" s="7"/>
    </row>
    <row r="47" spans="1:91" ht="19" x14ac:dyDescent="0.25">
      <c r="A47" s="14" t="s">
        <v>1475</v>
      </c>
      <c r="B47" s="7" t="s">
        <v>501</v>
      </c>
      <c r="C47">
        <v>0.41499999999999998</v>
      </c>
      <c r="D47">
        <v>3.1399999999999997E-2</v>
      </c>
      <c r="E47">
        <v>2.1728843590000002</v>
      </c>
      <c r="F47">
        <v>-6.005322316</v>
      </c>
      <c r="G47">
        <v>0.55500000000000005</v>
      </c>
      <c r="H47">
        <v>2.64E-3</v>
      </c>
      <c r="I47">
        <v>1.4955497760000001</v>
      </c>
      <c r="J47">
        <v>-2.3973503279999999</v>
      </c>
      <c r="L47" s="7" t="s">
        <v>501</v>
      </c>
      <c r="M47">
        <v>0.36399999999999999</v>
      </c>
      <c r="N47">
        <v>7.9969999999999999E-2</v>
      </c>
      <c r="Q47">
        <v>0.56799999999999995</v>
      </c>
      <c r="R47">
        <v>3.7799999999999999E-3</v>
      </c>
      <c r="S47">
        <v>1.58009421806745</v>
      </c>
      <c r="T47">
        <v>-2.60767933776309</v>
      </c>
      <c r="V47" s="7" t="s">
        <v>501</v>
      </c>
      <c r="W47">
        <v>0.76900000000000002</v>
      </c>
      <c r="X47">
        <v>5.6299999999999996E-3</v>
      </c>
      <c r="Y47">
        <v>2.27942196278372</v>
      </c>
      <c r="Z47">
        <v>-6.1287705482184096</v>
      </c>
      <c r="AA47">
        <v>0.45100000000000001</v>
      </c>
      <c r="AB47">
        <v>0.16370000000000001</v>
      </c>
      <c r="AF47" s="7" t="s">
        <v>501</v>
      </c>
      <c r="AG47">
        <v>0.70499999999999996</v>
      </c>
      <c r="AH47">
        <v>5.074E-2</v>
      </c>
      <c r="AK47">
        <v>0.78800000000000003</v>
      </c>
      <c r="AL47">
        <v>2.009E-2</v>
      </c>
      <c r="AM47">
        <v>1.6906969053609</v>
      </c>
      <c r="AN47">
        <v>-2.9639693070425599</v>
      </c>
      <c r="AP47" s="7" t="s">
        <v>501</v>
      </c>
      <c r="AQ47">
        <v>0.36699999999999999</v>
      </c>
      <c r="AR47">
        <v>0.16216</v>
      </c>
      <c r="AU47">
        <v>0.378</v>
      </c>
      <c r="AV47">
        <v>0.14924000000000001</v>
      </c>
      <c r="BA47" s="7"/>
      <c r="BS47" s="14"/>
      <c r="BT47" s="7"/>
      <c r="CL47" s="14"/>
      <c r="CM47" s="7"/>
    </row>
    <row r="48" spans="1:91" ht="19" x14ac:dyDescent="0.25">
      <c r="A48" s="21" t="s">
        <v>1476</v>
      </c>
      <c r="B48" s="7" t="s">
        <v>501</v>
      </c>
      <c r="C48">
        <v>6.5000000000000002E-2</v>
      </c>
      <c r="D48">
        <v>0.75339</v>
      </c>
      <c r="G48">
        <v>0.48799999999999999</v>
      </c>
      <c r="H48">
        <v>1.153E-2</v>
      </c>
      <c r="I48">
        <v>0.55882703570360204</v>
      </c>
      <c r="J48">
        <v>1.4719743537386201</v>
      </c>
      <c r="L48" s="7" t="s">
        <v>501</v>
      </c>
      <c r="M48">
        <v>0.11600000000000001</v>
      </c>
      <c r="N48">
        <v>0.59770000000000001</v>
      </c>
      <c r="Q48">
        <v>0.50600000000000001</v>
      </c>
      <c r="R48">
        <v>1.38E-2</v>
      </c>
      <c r="S48">
        <v>0.561380896775029</v>
      </c>
      <c r="T48">
        <v>1.46260719335248</v>
      </c>
      <c r="V48" s="7" t="s">
        <v>501</v>
      </c>
      <c r="W48">
        <v>0.53100000000000003</v>
      </c>
      <c r="X48">
        <v>0.11459</v>
      </c>
      <c r="AA48">
        <v>0.72199999999999998</v>
      </c>
      <c r="AB48">
        <v>1.8270000000000002E-2</v>
      </c>
      <c r="AC48">
        <v>0.57081551312209</v>
      </c>
      <c r="AD48">
        <v>1.4450778683576999</v>
      </c>
      <c r="AF48" s="7" t="s">
        <v>540</v>
      </c>
      <c r="AG48">
        <v>0.60906009999999999</v>
      </c>
      <c r="AH48">
        <v>0.14660000000000001</v>
      </c>
      <c r="AK48">
        <v>0.80576099999999995</v>
      </c>
      <c r="AL48">
        <v>2.8677000000000001E-2</v>
      </c>
      <c r="AM48">
        <v>0.51505380000000001</v>
      </c>
      <c r="AN48">
        <v>1.383958</v>
      </c>
      <c r="AP48" s="7" t="s">
        <v>501</v>
      </c>
      <c r="AQ48">
        <v>-0.115</v>
      </c>
      <c r="AR48">
        <v>0.67059999999999997</v>
      </c>
      <c r="AU48">
        <v>-3.5999999999999997E-2</v>
      </c>
      <c r="AV48">
        <v>0.89485000000000003</v>
      </c>
      <c r="BA48" s="7"/>
      <c r="BS48" s="14"/>
      <c r="BT48" s="7"/>
      <c r="CL48" s="14"/>
      <c r="CM48" s="7"/>
    </row>
    <row r="49" spans="1:91" ht="19" x14ac:dyDescent="0.25">
      <c r="A49" s="21" t="s">
        <v>1477</v>
      </c>
      <c r="B49" s="7" t="s">
        <v>501</v>
      </c>
      <c r="C49">
        <v>0.17399999999999999</v>
      </c>
      <c r="D49">
        <v>0.39445000000000002</v>
      </c>
      <c r="G49">
        <v>0.41</v>
      </c>
      <c r="H49">
        <v>3.7699999999999997E-2</v>
      </c>
      <c r="I49">
        <v>0.50069358065427105</v>
      </c>
      <c r="J49">
        <v>1.57630533359827</v>
      </c>
      <c r="L49" s="7" t="s">
        <v>501</v>
      </c>
      <c r="M49">
        <v>0.14399999999999999</v>
      </c>
      <c r="N49">
        <v>0.51351000000000002</v>
      </c>
      <c r="Q49">
        <v>0.439</v>
      </c>
      <c r="R49">
        <v>3.6260000000000001E-2</v>
      </c>
      <c r="S49">
        <v>0.51971134161180799</v>
      </c>
      <c r="T49">
        <v>1.5621405182666099</v>
      </c>
      <c r="V49" s="7" t="s">
        <v>501</v>
      </c>
      <c r="W49">
        <v>0.56999999999999995</v>
      </c>
      <c r="X49">
        <v>8.548E-2</v>
      </c>
      <c r="AA49">
        <v>0.754</v>
      </c>
      <c r="AB49">
        <v>1.176E-2</v>
      </c>
      <c r="AC49">
        <v>0.48254540316015998</v>
      </c>
      <c r="AD49">
        <v>1.5059482850158501</v>
      </c>
      <c r="AF49" s="7" t="s">
        <v>540</v>
      </c>
      <c r="AG49">
        <v>0.67351260000000002</v>
      </c>
      <c r="AH49">
        <v>9.7185999999999995E-2</v>
      </c>
      <c r="AK49">
        <v>0.84189919999999996</v>
      </c>
      <c r="AL49">
        <v>1.7498E-2</v>
      </c>
      <c r="AM49">
        <v>0.42989050000000001</v>
      </c>
      <c r="AN49">
        <v>1.4348259999999999</v>
      </c>
      <c r="AP49" s="7" t="s">
        <v>501</v>
      </c>
      <c r="AQ49">
        <v>-0.20899999999999999</v>
      </c>
      <c r="AR49">
        <v>0.43736000000000003</v>
      </c>
      <c r="AU49">
        <v>-7.0999999999999994E-2</v>
      </c>
      <c r="AV49">
        <v>0.79518</v>
      </c>
      <c r="BA49" s="7"/>
      <c r="BS49" s="14"/>
      <c r="BT49" s="7"/>
      <c r="CL49" s="14"/>
      <c r="CM49" s="7"/>
    </row>
    <row r="50" spans="1:91" ht="19" x14ac:dyDescent="0.25">
      <c r="A50" s="14" t="s">
        <v>1478</v>
      </c>
      <c r="B50" s="7" t="s">
        <v>501</v>
      </c>
      <c r="C50">
        <v>-7.0000000000000007E-2</v>
      </c>
      <c r="D50">
        <v>0.72851999999999995</v>
      </c>
      <c r="G50">
        <v>0.50700000000000001</v>
      </c>
      <c r="H50">
        <v>7.0000000000000001E-3</v>
      </c>
      <c r="I50">
        <v>0.489010946</v>
      </c>
      <c r="J50">
        <v>1.6620295780000001</v>
      </c>
      <c r="L50" s="7" t="s">
        <v>501</v>
      </c>
      <c r="M50">
        <v>-2E-3</v>
      </c>
      <c r="N50">
        <v>0.99267000000000005</v>
      </c>
      <c r="Q50">
        <v>0.53600000000000003</v>
      </c>
      <c r="R50">
        <v>6.9199999999999999E-3</v>
      </c>
      <c r="S50">
        <v>0.495013010821309</v>
      </c>
      <c r="T50">
        <v>1.65348220060893</v>
      </c>
      <c r="V50" s="7" t="s">
        <v>501</v>
      </c>
      <c r="W50">
        <v>0.52300000000000002</v>
      </c>
      <c r="X50">
        <v>9.8419999999999994E-2</v>
      </c>
      <c r="AA50">
        <v>0.61799999999999999</v>
      </c>
      <c r="AB50">
        <v>4.2750000000000003E-2</v>
      </c>
      <c r="AC50">
        <v>0.67077343263872502</v>
      </c>
      <c r="AD50">
        <v>1.84777999068458</v>
      </c>
      <c r="AF50" s="7" t="s">
        <v>501</v>
      </c>
      <c r="AG50">
        <v>0.33900000000000002</v>
      </c>
      <c r="AH50">
        <v>0.41156999999999999</v>
      </c>
      <c r="AK50">
        <v>0.51800000000000002</v>
      </c>
      <c r="AL50">
        <v>0.18820000000000001</v>
      </c>
      <c r="AP50" s="7" t="s">
        <v>501</v>
      </c>
      <c r="AQ50">
        <v>4.2999999999999997E-2</v>
      </c>
      <c r="AR50">
        <v>0.87495000000000001</v>
      </c>
      <c r="AU50">
        <v>7.8E-2</v>
      </c>
      <c r="AV50">
        <v>0.77266000000000001</v>
      </c>
      <c r="BA50" s="7"/>
      <c r="BS50" s="14"/>
      <c r="BT50" s="7"/>
      <c r="CL50" s="14"/>
      <c r="CM50" s="7"/>
    </row>
    <row r="51" spans="1:91" ht="19" x14ac:dyDescent="0.25">
      <c r="A51" s="14" t="s">
        <v>1479</v>
      </c>
      <c r="B51" s="7" t="s">
        <v>501</v>
      </c>
      <c r="C51">
        <v>0.50800000000000001</v>
      </c>
      <c r="D51">
        <v>6.7999999999999996E-3</v>
      </c>
      <c r="E51">
        <v>1.4625043150000001</v>
      </c>
      <c r="F51">
        <v>-2.5411100289999999</v>
      </c>
      <c r="G51">
        <v>0.63600000000000001</v>
      </c>
      <c r="H51">
        <v>3.6999999999999999E-4</v>
      </c>
      <c r="I51">
        <v>1.0538122830000001</v>
      </c>
      <c r="J51">
        <v>-9.9233566999999995E-2</v>
      </c>
      <c r="L51" s="7" t="s">
        <v>501</v>
      </c>
      <c r="M51">
        <v>0.33800000000000002</v>
      </c>
      <c r="N51">
        <v>0.10574</v>
      </c>
      <c r="Q51">
        <v>0.65600000000000003</v>
      </c>
      <c r="R51" s="20">
        <v>5.0000000000000001E-4</v>
      </c>
      <c r="S51">
        <v>1.18528854211761</v>
      </c>
      <c r="T51">
        <v>-0.26174698362750798</v>
      </c>
      <c r="V51" s="7" t="s">
        <v>501</v>
      </c>
      <c r="W51">
        <v>0.71299999999999997</v>
      </c>
      <c r="X51">
        <v>1.383E-2</v>
      </c>
      <c r="Y51">
        <v>1.4042455962412601</v>
      </c>
      <c r="Z51">
        <v>-2.3338408771124501</v>
      </c>
      <c r="AA51">
        <v>0.61899999999999999</v>
      </c>
      <c r="AB51">
        <v>4.2470000000000001E-2</v>
      </c>
      <c r="AC51">
        <v>1.0025255214592499</v>
      </c>
      <c r="AD51">
        <v>-7.9422260549642604E-2</v>
      </c>
      <c r="AF51" s="7" t="s">
        <v>501</v>
      </c>
      <c r="AG51">
        <v>0.48299999999999998</v>
      </c>
      <c r="AH51">
        <v>0.22585</v>
      </c>
      <c r="AK51">
        <v>0.39600000000000002</v>
      </c>
      <c r="AL51">
        <v>0.33122000000000001</v>
      </c>
      <c r="AP51" s="7" t="s">
        <v>501</v>
      </c>
      <c r="AQ51">
        <v>0.71599999999999997</v>
      </c>
      <c r="AR51">
        <v>1.81E-3</v>
      </c>
      <c r="AS51">
        <v>1.22958863038591</v>
      </c>
      <c r="AT51">
        <v>-2.4337918350922001</v>
      </c>
      <c r="AU51">
        <v>0.68200000000000005</v>
      </c>
      <c r="AV51">
        <v>3.62E-3</v>
      </c>
      <c r="AW51">
        <v>0.84931945390858998</v>
      </c>
      <c r="AX51">
        <v>0.218681819027816</v>
      </c>
      <c r="BA51" s="7"/>
      <c r="BS51" s="19"/>
      <c r="BT51" s="7"/>
      <c r="CL51" s="19"/>
      <c r="CM51" s="7"/>
    </row>
    <row r="52" spans="1:91" ht="19" x14ac:dyDescent="0.25">
      <c r="A52" s="14" t="s">
        <v>1480</v>
      </c>
      <c r="B52" s="7" t="s">
        <v>501</v>
      </c>
      <c r="C52">
        <v>-2.3E-2</v>
      </c>
      <c r="D52">
        <v>0.90742999999999996</v>
      </c>
      <c r="G52">
        <v>4.1000000000000002E-2</v>
      </c>
      <c r="H52">
        <v>0.83887999999999996</v>
      </c>
      <c r="L52" s="7" t="s">
        <v>501</v>
      </c>
      <c r="M52">
        <v>0.26800000000000002</v>
      </c>
      <c r="N52">
        <v>0.20604</v>
      </c>
      <c r="Q52">
        <v>9.2999999999999999E-2</v>
      </c>
      <c r="R52">
        <v>0.66444000000000003</v>
      </c>
      <c r="V52" s="7" t="s">
        <v>501</v>
      </c>
      <c r="W52">
        <v>-0.09</v>
      </c>
      <c r="X52">
        <v>0.79354999999999998</v>
      </c>
      <c r="AA52">
        <v>0.14000000000000001</v>
      </c>
      <c r="AB52">
        <v>0.68145999999999995</v>
      </c>
      <c r="AF52" s="7" t="s">
        <v>501</v>
      </c>
      <c r="AG52">
        <v>0.42899999999999999</v>
      </c>
      <c r="AH52">
        <v>0.28832999999999998</v>
      </c>
      <c r="AK52">
        <v>0.64100000000000001</v>
      </c>
      <c r="AL52">
        <v>8.6860000000000007E-2</v>
      </c>
      <c r="AP52" s="7" t="s">
        <v>501</v>
      </c>
      <c r="AQ52">
        <v>0.10199999999999999</v>
      </c>
      <c r="AR52">
        <v>0.70562999999999998</v>
      </c>
      <c r="AU52">
        <v>-6.4000000000000001E-2</v>
      </c>
      <c r="AV52">
        <v>0.81481999999999999</v>
      </c>
      <c r="BA52" s="7"/>
      <c r="BS52" s="14"/>
      <c r="BT52" s="7"/>
      <c r="CL52" s="14"/>
      <c r="CM52" s="7"/>
    </row>
    <row r="53" spans="1:91" ht="19" x14ac:dyDescent="0.25">
      <c r="A53" s="14" t="s">
        <v>1481</v>
      </c>
      <c r="B53" s="7" t="s">
        <v>501</v>
      </c>
      <c r="C53">
        <v>0.314</v>
      </c>
      <c r="D53">
        <v>0.11088000000000001</v>
      </c>
      <c r="G53">
        <v>0.54400000000000004</v>
      </c>
      <c r="H53">
        <v>3.3300000000000001E-3</v>
      </c>
      <c r="I53">
        <v>1.5066122529999999</v>
      </c>
      <c r="J53">
        <v>0.22576230799999999</v>
      </c>
      <c r="L53" s="7" t="s">
        <v>501</v>
      </c>
      <c r="M53">
        <v>0.21299999999999999</v>
      </c>
      <c r="N53">
        <v>0.31675999999999999</v>
      </c>
      <c r="Q53">
        <v>0.53100000000000003</v>
      </c>
      <c r="R53">
        <v>7.5399999999999998E-3</v>
      </c>
      <c r="S53">
        <v>1.5491158047684199</v>
      </c>
      <c r="T53">
        <v>0.200222869836052</v>
      </c>
      <c r="V53" s="7" t="s">
        <v>501</v>
      </c>
      <c r="W53">
        <v>0.62</v>
      </c>
      <c r="X53">
        <v>4.1770000000000002E-2</v>
      </c>
      <c r="Y53">
        <v>2.3932814848120398</v>
      </c>
      <c r="Z53">
        <v>-2.1191615421862902</v>
      </c>
      <c r="AA53">
        <v>0.46500000000000002</v>
      </c>
      <c r="AB53">
        <v>0.14917</v>
      </c>
      <c r="AF53" s="7" t="s">
        <v>501</v>
      </c>
      <c r="AG53">
        <v>0.23</v>
      </c>
      <c r="AH53">
        <v>0.58382000000000001</v>
      </c>
      <c r="AK53">
        <v>9.9000000000000005E-2</v>
      </c>
      <c r="AL53">
        <v>0.81469000000000003</v>
      </c>
      <c r="AP53" s="7" t="s">
        <v>501</v>
      </c>
      <c r="AQ53">
        <v>0.55100000000000005</v>
      </c>
      <c r="AR53">
        <v>2.6960000000000001E-2</v>
      </c>
      <c r="AS53">
        <v>1.58472975841443</v>
      </c>
      <c r="AT53">
        <v>-1.94775010617723</v>
      </c>
      <c r="AU53">
        <v>0.499</v>
      </c>
      <c r="AV53">
        <v>4.922E-2</v>
      </c>
      <c r="AW53">
        <v>1.0946277313793999</v>
      </c>
      <c r="AX53">
        <v>0.55440767528373103</v>
      </c>
      <c r="BA53" s="7"/>
      <c r="BS53" s="14"/>
      <c r="BT53" s="7"/>
      <c r="CL53" s="14"/>
      <c r="CM53" s="7"/>
    </row>
    <row r="54" spans="1:91" ht="19" x14ac:dyDescent="0.25">
      <c r="A54" s="14" t="s">
        <v>1482</v>
      </c>
      <c r="B54" s="7" t="s">
        <v>501</v>
      </c>
      <c r="C54">
        <v>4.3999999999999997E-2</v>
      </c>
      <c r="D54">
        <v>0.82896999999999998</v>
      </c>
      <c r="G54">
        <v>-5.0000000000000001E-3</v>
      </c>
      <c r="H54">
        <v>0.98124999999999996</v>
      </c>
      <c r="L54" s="7" t="s">
        <v>501</v>
      </c>
      <c r="M54">
        <v>0.27400000000000002</v>
      </c>
      <c r="N54">
        <v>0.19563</v>
      </c>
      <c r="Q54">
        <v>3.1E-2</v>
      </c>
      <c r="R54">
        <v>0.88551999999999997</v>
      </c>
      <c r="V54" s="7" t="s">
        <v>501</v>
      </c>
      <c r="W54">
        <v>-6.7000000000000004E-2</v>
      </c>
      <c r="X54">
        <v>0.84519</v>
      </c>
      <c r="AA54">
        <v>9.9000000000000005E-2</v>
      </c>
      <c r="AB54">
        <v>0.77171000000000001</v>
      </c>
      <c r="AF54" s="7" t="s">
        <v>501</v>
      </c>
      <c r="AG54">
        <v>0.45900000000000002</v>
      </c>
      <c r="AH54">
        <v>0.25219000000000003</v>
      </c>
      <c r="AK54">
        <v>0.626</v>
      </c>
      <c r="AL54">
        <v>9.7189999999999999E-2</v>
      </c>
      <c r="AP54" s="7" t="s">
        <v>501</v>
      </c>
      <c r="AQ54">
        <v>0.13</v>
      </c>
      <c r="AR54">
        <v>0.63146000000000002</v>
      </c>
      <c r="AU54">
        <v>-3.0000000000000001E-3</v>
      </c>
      <c r="AV54">
        <v>0.98992000000000002</v>
      </c>
      <c r="BA54" s="7"/>
      <c r="BS54" s="14"/>
      <c r="BT54" s="7"/>
      <c r="CL54" s="14"/>
      <c r="CM54" s="7"/>
    </row>
    <row r="55" spans="1:91" ht="19" x14ac:dyDescent="0.25">
      <c r="A55" s="14" t="s">
        <v>1483</v>
      </c>
      <c r="B55" s="7" t="s">
        <v>501</v>
      </c>
      <c r="C55">
        <v>0.38</v>
      </c>
      <c r="D55">
        <v>5.0709999999999998E-2</v>
      </c>
      <c r="G55">
        <v>0.51100000000000001</v>
      </c>
      <c r="H55">
        <v>6.4099999999999999E-3</v>
      </c>
      <c r="I55">
        <v>1.014060822</v>
      </c>
      <c r="J55">
        <v>9.3881269999999996E-3</v>
      </c>
      <c r="L55" s="7" t="s">
        <v>501</v>
      </c>
      <c r="M55">
        <v>0.34200000000000003</v>
      </c>
      <c r="N55">
        <v>0.10217</v>
      </c>
      <c r="Q55">
        <v>0.51</v>
      </c>
      <c r="R55">
        <v>1.0919999999999999E-2</v>
      </c>
      <c r="S55">
        <v>1.03476129916466</v>
      </c>
      <c r="T55">
        <v>-1.8482553156353099E-2</v>
      </c>
      <c r="V55" s="7" t="s">
        <v>501</v>
      </c>
      <c r="W55">
        <v>0.79100000000000004</v>
      </c>
      <c r="X55">
        <v>3.7200000000000002E-3</v>
      </c>
      <c r="Y55">
        <v>1.71484321990043</v>
      </c>
      <c r="Z55">
        <v>-2.6782017508221099</v>
      </c>
      <c r="AA55">
        <v>0.76</v>
      </c>
      <c r="AB55">
        <v>6.6299999999999996E-3</v>
      </c>
      <c r="AC55">
        <v>1.2242706829555501</v>
      </c>
      <c r="AD55">
        <v>-0.32527271831076798</v>
      </c>
      <c r="AF55" s="7" t="s">
        <v>501</v>
      </c>
      <c r="AG55">
        <v>0.77300000000000002</v>
      </c>
      <c r="AH55">
        <v>2.4369999999999999E-2</v>
      </c>
      <c r="AI55">
        <v>1.51670925660142</v>
      </c>
      <c r="AJ55">
        <v>-2.46321425640487</v>
      </c>
      <c r="AK55">
        <v>0.77700000000000002</v>
      </c>
      <c r="AL55">
        <v>2.3429999999999999E-2</v>
      </c>
      <c r="AM55">
        <v>1.19019129835196</v>
      </c>
      <c r="AN55">
        <v>-0.301619593508476</v>
      </c>
      <c r="AP55" s="7" t="s">
        <v>501</v>
      </c>
      <c r="AQ55">
        <v>0.32500000000000001</v>
      </c>
      <c r="AR55">
        <v>0.21986</v>
      </c>
      <c r="AU55">
        <v>0.29399999999999998</v>
      </c>
      <c r="AV55">
        <v>0.26935999999999999</v>
      </c>
      <c r="BA55" s="7"/>
      <c r="BS55" s="14"/>
      <c r="BT55" s="7"/>
      <c r="CL55" s="14"/>
      <c r="CM55" s="7"/>
    </row>
    <row r="56" spans="1:91" ht="19" x14ac:dyDescent="0.25">
      <c r="A56" s="14" t="s">
        <v>1484</v>
      </c>
      <c r="B56" s="7" t="s">
        <v>501</v>
      </c>
      <c r="C56">
        <v>0.42</v>
      </c>
      <c r="D56">
        <v>2.938E-2</v>
      </c>
      <c r="E56">
        <v>1.4798480409999999</v>
      </c>
      <c r="F56">
        <v>-1.9934532549999999</v>
      </c>
      <c r="G56">
        <v>0.49</v>
      </c>
      <c r="H56">
        <v>9.41E-3</v>
      </c>
      <c r="I56">
        <v>0.99739210499999997</v>
      </c>
      <c r="J56">
        <v>0.33239218199999998</v>
      </c>
      <c r="L56" s="7" t="s">
        <v>501</v>
      </c>
      <c r="M56">
        <v>0.185</v>
      </c>
      <c r="N56">
        <v>0.38641999999999999</v>
      </c>
      <c r="Q56">
        <v>0.48099999999999998</v>
      </c>
      <c r="R56">
        <v>1.7440000000000001E-2</v>
      </c>
      <c r="S56">
        <v>1.0864964638948</v>
      </c>
      <c r="T56">
        <v>0.25623694760804</v>
      </c>
      <c r="V56" s="7" t="s">
        <v>501</v>
      </c>
      <c r="W56">
        <v>0.65600000000000003</v>
      </c>
      <c r="X56">
        <v>2.8420000000000001E-2</v>
      </c>
      <c r="Y56">
        <v>1.45377500095342</v>
      </c>
      <c r="Z56">
        <v>-1.82514328651352</v>
      </c>
      <c r="AA56">
        <v>0.53</v>
      </c>
      <c r="AB56">
        <v>9.3200000000000005E-2</v>
      </c>
      <c r="AF56" s="7" t="s">
        <v>501</v>
      </c>
      <c r="AG56">
        <v>0.20699999999999999</v>
      </c>
      <c r="AH56">
        <v>0.62282000000000004</v>
      </c>
      <c r="AK56">
        <v>0.113</v>
      </c>
      <c r="AL56">
        <v>0.7893</v>
      </c>
      <c r="AP56" s="7" t="s">
        <v>501</v>
      </c>
      <c r="AQ56">
        <v>0.40400000000000003</v>
      </c>
      <c r="AR56">
        <v>0.12028</v>
      </c>
      <c r="AU56">
        <v>0.432</v>
      </c>
      <c r="AV56">
        <v>9.4619999999999996E-2</v>
      </c>
      <c r="BA56" s="7"/>
      <c r="BS56" s="14"/>
      <c r="BT56" s="7"/>
      <c r="CL56" s="14"/>
      <c r="CM56" s="7"/>
    </row>
    <row r="57" spans="1:91" ht="19" x14ac:dyDescent="0.25">
      <c r="A57" s="14" t="s">
        <v>1485</v>
      </c>
      <c r="B57" s="7" t="s">
        <v>501</v>
      </c>
      <c r="C57">
        <v>1.4999999999999999E-2</v>
      </c>
      <c r="D57">
        <v>0.94018000000000002</v>
      </c>
      <c r="G57">
        <v>1.0999999999999999E-2</v>
      </c>
      <c r="H57">
        <v>0.95826</v>
      </c>
      <c r="L57" s="7" t="s">
        <v>501</v>
      </c>
      <c r="M57">
        <v>0.29599999999999999</v>
      </c>
      <c r="N57">
        <v>0.16006999999999999</v>
      </c>
      <c r="Q57">
        <v>0.08</v>
      </c>
      <c r="R57">
        <v>0.70945999999999998</v>
      </c>
      <c r="V57" s="7" t="s">
        <v>501</v>
      </c>
      <c r="W57">
        <v>-8.3000000000000004E-2</v>
      </c>
      <c r="X57">
        <v>0.80822000000000005</v>
      </c>
      <c r="AA57">
        <v>0.09</v>
      </c>
      <c r="AB57">
        <v>0.79166000000000003</v>
      </c>
      <c r="AF57" s="7" t="s">
        <v>501</v>
      </c>
      <c r="AG57">
        <v>0.45700000000000002</v>
      </c>
      <c r="AH57">
        <v>0.25469000000000003</v>
      </c>
      <c r="AK57">
        <v>0.624</v>
      </c>
      <c r="AL57">
        <v>9.8030000000000006E-2</v>
      </c>
      <c r="AP57" s="7" t="s">
        <v>501</v>
      </c>
      <c r="AQ57">
        <v>6.5000000000000002E-2</v>
      </c>
      <c r="AR57">
        <v>0.81054000000000004</v>
      </c>
      <c r="AU57">
        <v>2.9000000000000001E-2</v>
      </c>
      <c r="AV57">
        <v>0.91398999999999997</v>
      </c>
      <c r="BA57" s="7"/>
      <c r="BS57" s="14"/>
      <c r="BT57" s="7"/>
      <c r="CL57" s="14"/>
      <c r="CM57" s="7"/>
    </row>
    <row r="58" spans="1:91" ht="19" x14ac:dyDescent="0.25">
      <c r="A58" s="14" t="s">
        <v>1486</v>
      </c>
      <c r="B58" s="7" t="s">
        <v>501</v>
      </c>
      <c r="C58">
        <v>0.59199999999999997</v>
      </c>
      <c r="D58">
        <v>1.4599999999999999E-3</v>
      </c>
      <c r="E58">
        <v>1.6635110104728601</v>
      </c>
      <c r="F58">
        <v>-2.7284347519218</v>
      </c>
      <c r="G58">
        <v>0.73799999999999999</v>
      </c>
      <c r="H58" s="20">
        <v>2.0000000000000002E-5</v>
      </c>
      <c r="I58">
        <v>1.1005724768932099</v>
      </c>
      <c r="J58">
        <v>-0.100547293480622</v>
      </c>
      <c r="L58" s="7" t="s">
        <v>501</v>
      </c>
      <c r="M58">
        <v>0.45700000000000002</v>
      </c>
      <c r="N58">
        <v>2.8199999999999999E-2</v>
      </c>
      <c r="O58">
        <v>1.32412750602578</v>
      </c>
      <c r="P58">
        <v>-2.2926632123558601</v>
      </c>
      <c r="Q58">
        <v>0.77800000000000002</v>
      </c>
      <c r="R58" s="20">
        <v>1.0000000000000001E-5</v>
      </c>
      <c r="S58">
        <v>1.2378355775018901</v>
      </c>
      <c r="T58">
        <v>-0.26488197079307602</v>
      </c>
      <c r="V58" s="7" t="s">
        <v>501</v>
      </c>
      <c r="W58">
        <v>0.85599999999999998</v>
      </c>
      <c r="X58">
        <v>1.5900000000000001E-3</v>
      </c>
      <c r="Y58">
        <v>1.6203176309557501</v>
      </c>
      <c r="Z58">
        <v>-2.5368548587280801</v>
      </c>
      <c r="AA58">
        <v>0.77300000000000002</v>
      </c>
      <c r="AB58">
        <v>8.7299999999999999E-3</v>
      </c>
      <c r="AC58">
        <v>1.15764525536233</v>
      </c>
      <c r="AD58">
        <v>-0.22557229129591</v>
      </c>
      <c r="AF58" s="7" t="s">
        <v>540</v>
      </c>
      <c r="AG58">
        <v>0.85807670000000003</v>
      </c>
      <c r="AH58">
        <v>1.3481999999999999E-2</v>
      </c>
      <c r="AI58">
        <v>2.180393</v>
      </c>
      <c r="AJ58">
        <v>-3.1991429999999998</v>
      </c>
      <c r="AK58">
        <v>0.78276250000000003</v>
      </c>
      <c r="AL58">
        <v>3.7435000000000003E-2</v>
      </c>
      <c r="AM58">
        <v>1.6920189999999999</v>
      </c>
      <c r="AN58">
        <v>-0.85620050000000003</v>
      </c>
      <c r="AP58" s="7" t="s">
        <v>501</v>
      </c>
      <c r="AQ58">
        <v>0.76400000000000001</v>
      </c>
      <c r="AR58">
        <v>5.6999999999999998E-4</v>
      </c>
      <c r="AS58">
        <v>1.1863033971094501</v>
      </c>
      <c r="AT58">
        <v>-2.3074098058802801</v>
      </c>
      <c r="AU58">
        <v>0.77700000000000002</v>
      </c>
      <c r="AV58" s="20">
        <v>4.0000000000000002E-4</v>
      </c>
      <c r="AW58">
        <v>0.819420844097005</v>
      </c>
      <c r="AX58">
        <v>0.30597826385622701</v>
      </c>
      <c r="BA58" s="7"/>
      <c r="BS58" s="14"/>
      <c r="BT58" s="7"/>
      <c r="CL58" s="14"/>
      <c r="CM58" s="7"/>
    </row>
    <row r="59" spans="1:91" ht="19" x14ac:dyDescent="0.25">
      <c r="A59" s="14" t="s">
        <v>1487</v>
      </c>
      <c r="B59" s="7" t="s">
        <v>501</v>
      </c>
      <c r="C59">
        <v>4.7E-2</v>
      </c>
      <c r="D59">
        <v>0.81808000000000003</v>
      </c>
      <c r="G59">
        <v>2.7E-2</v>
      </c>
      <c r="H59">
        <v>0.89434999999999998</v>
      </c>
      <c r="L59" s="7" t="s">
        <v>501</v>
      </c>
      <c r="M59">
        <v>6.5000000000000002E-2</v>
      </c>
      <c r="N59">
        <v>0.76856000000000002</v>
      </c>
      <c r="Q59">
        <v>5.5E-2</v>
      </c>
      <c r="R59">
        <v>0.80252999999999997</v>
      </c>
      <c r="V59" s="7" t="s">
        <v>501</v>
      </c>
      <c r="W59">
        <v>0.35399999999999998</v>
      </c>
      <c r="X59">
        <v>0.31548999999999999</v>
      </c>
      <c r="AA59">
        <v>0.38200000000000001</v>
      </c>
      <c r="AB59">
        <v>0.27556999999999998</v>
      </c>
      <c r="AF59" s="7" t="s">
        <v>540</v>
      </c>
      <c r="AG59">
        <v>0.57181979999999999</v>
      </c>
      <c r="AH59">
        <v>0.17984</v>
      </c>
      <c r="AK59">
        <v>0.58933500000000005</v>
      </c>
      <c r="AL59">
        <v>0.16378999999999999</v>
      </c>
      <c r="AP59" s="7" t="s">
        <v>501</v>
      </c>
      <c r="AQ59">
        <v>-0.221</v>
      </c>
      <c r="AR59">
        <v>0.41095999999999999</v>
      </c>
      <c r="AU59">
        <v>-0.156</v>
      </c>
      <c r="AV59">
        <v>0.56281000000000003</v>
      </c>
      <c r="BA59" s="7"/>
      <c r="BS59" s="14"/>
      <c r="BT59" s="7"/>
      <c r="CL59" s="14"/>
      <c r="CM59" s="7"/>
    </row>
    <row r="60" spans="1:91" ht="19" x14ac:dyDescent="0.25">
      <c r="A60" s="14" t="s">
        <v>1488</v>
      </c>
      <c r="B60" s="7" t="s">
        <v>501</v>
      </c>
      <c r="C60">
        <v>0.23400000000000001</v>
      </c>
      <c r="D60">
        <v>0.24933</v>
      </c>
      <c r="G60">
        <v>0.61599999999999999</v>
      </c>
      <c r="H60">
        <v>8.1999999999999998E-4</v>
      </c>
      <c r="I60">
        <v>1.5041443178701901</v>
      </c>
      <c r="J60">
        <v>0.26238272612637797</v>
      </c>
      <c r="L60" s="7" t="s">
        <v>501</v>
      </c>
      <c r="M60">
        <v>0.215</v>
      </c>
      <c r="N60">
        <v>0.32545000000000002</v>
      </c>
      <c r="Q60">
        <v>0.61099999999999999</v>
      </c>
      <c r="R60">
        <v>1.97E-3</v>
      </c>
      <c r="S60">
        <v>1.5201944946202499</v>
      </c>
      <c r="T60">
        <v>0.25199457523674401</v>
      </c>
      <c r="V60" s="7" t="s">
        <v>501</v>
      </c>
      <c r="W60">
        <v>0.63800000000000001</v>
      </c>
      <c r="X60">
        <v>4.6969999999999998E-2</v>
      </c>
      <c r="Y60">
        <v>2.82487686157218</v>
      </c>
      <c r="Z60">
        <v>-2.3541104864445899</v>
      </c>
      <c r="AA60">
        <v>0.58299999999999996</v>
      </c>
      <c r="AB60">
        <v>7.6960000000000001E-2</v>
      </c>
      <c r="AF60" s="7" t="s">
        <v>540</v>
      </c>
      <c r="AG60">
        <v>0.41736279999999998</v>
      </c>
      <c r="AH60">
        <v>0.35153000000000001</v>
      </c>
      <c r="AK60">
        <v>0.42902040000000002</v>
      </c>
      <c r="AL60">
        <v>0.33681</v>
      </c>
      <c r="AP60" s="7" t="s">
        <v>501</v>
      </c>
      <c r="AQ60">
        <v>0.56999999999999995</v>
      </c>
      <c r="AR60">
        <v>2.1250000000000002E-2</v>
      </c>
      <c r="AS60">
        <v>1.5110771245566199</v>
      </c>
      <c r="AT60">
        <v>-1.86361197169962</v>
      </c>
      <c r="AU60">
        <v>0.56899999999999995</v>
      </c>
      <c r="AV60">
        <v>2.1409999999999998E-2</v>
      </c>
      <c r="AW60">
        <v>1.0437533062089199</v>
      </c>
      <c r="AX60">
        <v>0.61252479889846501</v>
      </c>
      <c r="BA60" s="7"/>
      <c r="BS60" s="14"/>
      <c r="BT60" s="7"/>
      <c r="CL60" s="14"/>
      <c r="CM60" s="7"/>
    </row>
    <row r="61" spans="1:91" ht="19" x14ac:dyDescent="0.25">
      <c r="A61" s="14" t="s">
        <v>1489</v>
      </c>
      <c r="B61" s="7" t="s">
        <v>501</v>
      </c>
      <c r="C61">
        <v>0.189</v>
      </c>
      <c r="D61">
        <v>0.35471000000000003</v>
      </c>
      <c r="G61">
        <v>0.14199999999999999</v>
      </c>
      <c r="H61">
        <v>0.49012</v>
      </c>
      <c r="L61" s="7" t="s">
        <v>501</v>
      </c>
      <c r="M61">
        <v>0.33400000000000002</v>
      </c>
      <c r="N61">
        <v>0.11973</v>
      </c>
      <c r="Q61">
        <v>0.16400000000000001</v>
      </c>
      <c r="R61">
        <v>0.45451000000000003</v>
      </c>
      <c r="V61" s="7" t="s">
        <v>501</v>
      </c>
      <c r="W61">
        <v>0.216</v>
      </c>
      <c r="X61">
        <v>0.54969999999999997</v>
      </c>
      <c r="AA61">
        <v>0.437</v>
      </c>
      <c r="AB61">
        <v>0.20666000000000001</v>
      </c>
      <c r="AF61" s="7" t="s">
        <v>540</v>
      </c>
      <c r="AG61">
        <v>0.60637470000000004</v>
      </c>
      <c r="AH61">
        <v>0.14888999999999999</v>
      </c>
      <c r="AK61">
        <v>0.78675419999999996</v>
      </c>
      <c r="AL61">
        <v>3.5822E-2</v>
      </c>
      <c r="AM61">
        <v>0.48146640000000002</v>
      </c>
      <c r="AN61">
        <v>0.76836570000000004</v>
      </c>
      <c r="AP61" s="7" t="s">
        <v>501</v>
      </c>
      <c r="AQ61">
        <v>-8.9999999999999993E-3</v>
      </c>
      <c r="AR61">
        <v>0.97248999999999997</v>
      </c>
      <c r="AU61">
        <v>2.4E-2</v>
      </c>
      <c r="AV61">
        <v>0.92915000000000003</v>
      </c>
      <c r="BA61" s="7"/>
      <c r="BS61" s="14"/>
      <c r="BT61" s="7"/>
      <c r="CL61" s="14"/>
      <c r="CM61" s="7"/>
    </row>
    <row r="62" spans="1:91" ht="19" x14ac:dyDescent="0.25">
      <c r="A62" s="14" t="s">
        <v>1490</v>
      </c>
      <c r="B62" s="7" t="s">
        <v>501</v>
      </c>
      <c r="C62">
        <v>0.435</v>
      </c>
      <c r="D62">
        <v>2.6360000000000001E-2</v>
      </c>
      <c r="E62">
        <v>1.8434445252429601</v>
      </c>
      <c r="F62">
        <v>-2.8823604798305298</v>
      </c>
      <c r="G62">
        <v>0.57699999999999996</v>
      </c>
      <c r="H62">
        <v>2.0100000000000001E-3</v>
      </c>
      <c r="I62">
        <v>1.0794301094399199</v>
      </c>
      <c r="J62">
        <v>2.3955827251759002E-2</v>
      </c>
      <c r="L62" s="7" t="s">
        <v>501</v>
      </c>
      <c r="M62">
        <v>0.42699999999999999</v>
      </c>
      <c r="N62">
        <v>4.2029999999999998E-2</v>
      </c>
      <c r="O62">
        <v>1.3029169543836201</v>
      </c>
      <c r="P62">
        <v>-2.2297803504623102</v>
      </c>
      <c r="Q62">
        <v>0.59099999999999997</v>
      </c>
      <c r="R62">
        <v>2.99E-3</v>
      </c>
      <c r="S62">
        <v>1.1135371173928501</v>
      </c>
      <c r="T62">
        <v>-2.05160962573834E-2</v>
      </c>
      <c r="V62" s="7" t="s">
        <v>501</v>
      </c>
      <c r="W62">
        <v>0.76300000000000001</v>
      </c>
      <c r="X62">
        <v>1.0330000000000001E-2</v>
      </c>
      <c r="Y62">
        <v>1.6105229907630501</v>
      </c>
      <c r="Z62">
        <v>-2.399564926129</v>
      </c>
      <c r="AA62">
        <v>0.72</v>
      </c>
      <c r="AB62">
        <v>1.898E-2</v>
      </c>
      <c r="AC62">
        <v>1.1506474183145501</v>
      </c>
      <c r="AD62">
        <v>-0.127484708931835</v>
      </c>
      <c r="AF62" s="7" t="s">
        <v>540</v>
      </c>
      <c r="AG62">
        <v>0.85423830000000001</v>
      </c>
      <c r="AH62">
        <v>1.4381E-2</v>
      </c>
      <c r="AK62">
        <v>0.79576749999999996</v>
      </c>
      <c r="AL62">
        <v>3.2322999999999998E-2</v>
      </c>
      <c r="AM62">
        <v>1.1105594000000001</v>
      </c>
      <c r="AN62">
        <v>-0.1133454</v>
      </c>
      <c r="AP62" s="7" t="s">
        <v>501</v>
      </c>
      <c r="AQ62">
        <v>0.38300000000000001</v>
      </c>
      <c r="AR62">
        <v>0.14334</v>
      </c>
      <c r="AU62">
        <v>0.497</v>
      </c>
      <c r="AV62">
        <v>5.0220000000000001E-2</v>
      </c>
      <c r="BA62" s="7"/>
      <c r="BS62" s="14"/>
      <c r="BT62" s="7"/>
      <c r="CL62" s="14"/>
      <c r="CM62" s="7"/>
    </row>
    <row r="63" spans="1:91" ht="19" x14ac:dyDescent="0.25">
      <c r="A63" s="14" t="s">
        <v>1491</v>
      </c>
      <c r="B63" s="7" t="s">
        <v>501</v>
      </c>
      <c r="C63">
        <v>0.33900000000000002</v>
      </c>
      <c r="D63">
        <v>8.9889999999999998E-2</v>
      </c>
      <c r="G63">
        <v>0.503</v>
      </c>
      <c r="H63">
        <v>8.8199999999999997E-3</v>
      </c>
      <c r="I63">
        <v>1.0242744094995</v>
      </c>
      <c r="J63">
        <v>0.309950243846778</v>
      </c>
      <c r="L63" s="7" t="s">
        <v>501</v>
      </c>
      <c r="M63">
        <v>0.13900000000000001</v>
      </c>
      <c r="N63">
        <v>0.52585000000000004</v>
      </c>
      <c r="Q63">
        <v>0.49399999999999999</v>
      </c>
      <c r="R63">
        <v>1.6459999999999999E-2</v>
      </c>
      <c r="S63">
        <v>1.0889157143205701</v>
      </c>
      <c r="T63">
        <v>0.25501199462829</v>
      </c>
      <c r="V63" s="7" t="s">
        <v>501</v>
      </c>
      <c r="W63">
        <v>0.54500000000000004</v>
      </c>
      <c r="X63">
        <v>0.10309</v>
      </c>
      <c r="AA63">
        <v>0.34699999999999998</v>
      </c>
      <c r="AB63">
        <v>0.32628000000000001</v>
      </c>
      <c r="AF63" s="7" t="s">
        <v>540</v>
      </c>
      <c r="AG63">
        <v>0.1539662</v>
      </c>
      <c r="AH63">
        <v>0.74170999999999998</v>
      </c>
      <c r="AK63">
        <v>6.2871189999999993E-2</v>
      </c>
      <c r="AL63">
        <v>0.89348000000000005</v>
      </c>
      <c r="AP63" s="7" t="s">
        <v>501</v>
      </c>
      <c r="AQ63">
        <v>0.54800000000000004</v>
      </c>
      <c r="AR63">
        <v>2.7910000000000001E-2</v>
      </c>
      <c r="AS63">
        <v>1.1686995472752999</v>
      </c>
      <c r="AT63">
        <v>-1.95915294300376</v>
      </c>
      <c r="AU63">
        <v>0.56499999999999995</v>
      </c>
      <c r="AV63">
        <v>2.248E-2</v>
      </c>
      <c r="AW63">
        <v>0.80726125530580295</v>
      </c>
      <c r="AX63">
        <v>0.54653134094947398</v>
      </c>
      <c r="BA63" s="7"/>
      <c r="BS63" s="14"/>
      <c r="BT63" s="7"/>
      <c r="CL63" s="14"/>
      <c r="CM63" s="7"/>
    </row>
    <row r="64" spans="1:91" ht="19" x14ac:dyDescent="0.25">
      <c r="A64" s="14" t="s">
        <v>1492</v>
      </c>
      <c r="B64" s="7" t="s">
        <v>501</v>
      </c>
      <c r="C64">
        <v>0.17799999999999999</v>
      </c>
      <c r="D64">
        <v>0.3856</v>
      </c>
      <c r="G64">
        <v>9.9000000000000005E-2</v>
      </c>
      <c r="H64">
        <v>0.62909999999999999</v>
      </c>
      <c r="L64" s="7" t="s">
        <v>501</v>
      </c>
      <c r="M64">
        <v>0.34499999999999997</v>
      </c>
      <c r="N64">
        <v>0.10702</v>
      </c>
      <c r="Q64">
        <v>0.125</v>
      </c>
      <c r="R64">
        <v>0.57033999999999996</v>
      </c>
      <c r="V64" s="7" t="s">
        <v>501</v>
      </c>
      <c r="W64">
        <v>0.16800000000000001</v>
      </c>
      <c r="X64">
        <v>0.64239000000000002</v>
      </c>
      <c r="AA64">
        <v>0.38900000000000001</v>
      </c>
      <c r="AB64">
        <v>0.26617000000000002</v>
      </c>
      <c r="AF64" s="7" t="s">
        <v>540</v>
      </c>
      <c r="AG64">
        <v>0.58336849999999996</v>
      </c>
      <c r="AH64">
        <v>0.16916999999999999</v>
      </c>
      <c r="AK64">
        <v>0.77175660000000001</v>
      </c>
      <c r="AL64">
        <v>4.2089000000000001E-2</v>
      </c>
      <c r="AM64">
        <v>0.70515329999999998</v>
      </c>
      <c r="AN64">
        <v>0.43597999999999998</v>
      </c>
      <c r="AP64" s="7" t="s">
        <v>501</v>
      </c>
      <c r="AQ64">
        <v>-4.9000000000000002E-2</v>
      </c>
      <c r="AR64">
        <v>0.85658999999999996</v>
      </c>
      <c r="AU64">
        <v>-0.02</v>
      </c>
      <c r="AV64">
        <v>0.94064000000000003</v>
      </c>
      <c r="BA64" s="7"/>
      <c r="BS64" s="14"/>
      <c r="BT64" s="7"/>
      <c r="CL64" s="14"/>
      <c r="CM64" s="7"/>
    </row>
    <row r="65" spans="1:91" ht="19" x14ac:dyDescent="0.25">
      <c r="A65" s="14" t="s">
        <v>1493</v>
      </c>
      <c r="B65" s="7" t="s">
        <v>501</v>
      </c>
      <c r="C65">
        <v>0.39700000000000002</v>
      </c>
      <c r="D65">
        <v>4.0059999999999998E-2</v>
      </c>
      <c r="E65">
        <v>1.429663336</v>
      </c>
      <c r="F65">
        <v>-1.4852236640000001</v>
      </c>
      <c r="G65">
        <v>0.67600000000000005</v>
      </c>
      <c r="H65">
        <v>1.1E-4</v>
      </c>
      <c r="I65">
        <v>0.99863470499999996</v>
      </c>
      <c r="J65">
        <v>0.65739720300000004</v>
      </c>
      <c r="L65" s="7" t="s">
        <v>501</v>
      </c>
      <c r="M65">
        <v>0.45300000000000001</v>
      </c>
      <c r="N65">
        <v>2.6159999999999999E-2</v>
      </c>
      <c r="O65">
        <v>1.04083697523578</v>
      </c>
      <c r="P65">
        <v>-1.25683289194168</v>
      </c>
      <c r="Q65">
        <v>0.66900000000000004</v>
      </c>
      <c r="R65">
        <v>3.5E-4</v>
      </c>
      <c r="S65">
        <v>0.99955643228595803</v>
      </c>
      <c r="T65">
        <v>0.65652858161553096</v>
      </c>
      <c r="V65" s="7" t="s">
        <v>501</v>
      </c>
      <c r="W65">
        <v>0.78400000000000003</v>
      </c>
      <c r="X65">
        <v>4.3299999999999996E-3</v>
      </c>
      <c r="Y65">
        <v>2.10310218168435</v>
      </c>
      <c r="Z65">
        <v>-1.7769694939012199</v>
      </c>
      <c r="AA65">
        <v>0.61199999999999999</v>
      </c>
      <c r="AB65">
        <v>4.5499999999999999E-2</v>
      </c>
      <c r="AC65">
        <v>1.44325646144488</v>
      </c>
      <c r="AD65">
        <v>0.35851230151568803</v>
      </c>
      <c r="AF65" s="7" t="s">
        <v>501</v>
      </c>
      <c r="AG65">
        <v>0.57999999999999996</v>
      </c>
      <c r="AH65">
        <v>0.13172</v>
      </c>
      <c r="AK65">
        <v>0.376</v>
      </c>
      <c r="AL65">
        <v>0.35879</v>
      </c>
      <c r="AP65" s="7" t="s">
        <v>501</v>
      </c>
      <c r="AQ65">
        <v>0.73299999999999998</v>
      </c>
      <c r="AR65">
        <v>1.24E-3</v>
      </c>
      <c r="AS65">
        <v>0.88559975213169895</v>
      </c>
      <c r="AT65">
        <v>-1.37135577994777</v>
      </c>
      <c r="AU65">
        <v>0.78100000000000003</v>
      </c>
      <c r="AV65">
        <v>3.5E-4</v>
      </c>
      <c r="AW65">
        <v>0.57743373891474803</v>
      </c>
      <c r="AX65">
        <v>0.98645126843866304</v>
      </c>
      <c r="BA65" s="7"/>
      <c r="BS65" s="21"/>
      <c r="BT65" s="7"/>
      <c r="CL65" s="21"/>
      <c r="CM65" s="7"/>
    </row>
    <row r="66" spans="1:91" ht="19" x14ac:dyDescent="0.25">
      <c r="A66" s="14" t="s">
        <v>1494</v>
      </c>
      <c r="B66" s="7" t="s">
        <v>501</v>
      </c>
      <c r="C66">
        <v>3.3000000000000002E-2</v>
      </c>
      <c r="D66">
        <v>0.86914999999999998</v>
      </c>
      <c r="G66">
        <v>-9.4E-2</v>
      </c>
      <c r="H66">
        <v>0.63919999999999999</v>
      </c>
      <c r="L66" s="7" t="s">
        <v>501</v>
      </c>
      <c r="M66">
        <v>-9.6000000000000002E-2</v>
      </c>
      <c r="N66">
        <v>0.65547</v>
      </c>
      <c r="Q66">
        <v>-0.10299999999999999</v>
      </c>
      <c r="R66">
        <v>0.63227</v>
      </c>
      <c r="V66" s="7" t="s">
        <v>501</v>
      </c>
      <c r="W66">
        <v>0.27900000000000003</v>
      </c>
      <c r="X66">
        <v>0.40545999999999999</v>
      </c>
      <c r="AA66">
        <v>0.38600000000000001</v>
      </c>
      <c r="AB66">
        <v>0.24088999999999999</v>
      </c>
      <c r="AF66" s="7" t="s">
        <v>501</v>
      </c>
      <c r="AG66">
        <v>0.376</v>
      </c>
      <c r="AH66">
        <v>0.35798999999999997</v>
      </c>
      <c r="AK66">
        <v>0.53900000000000003</v>
      </c>
      <c r="AL66">
        <v>0.16841</v>
      </c>
      <c r="AP66" s="7" t="s">
        <v>501</v>
      </c>
      <c r="AQ66">
        <v>-0.56999999999999995</v>
      </c>
      <c r="AR66">
        <v>2.1059999999999999E-2</v>
      </c>
      <c r="AS66">
        <v>-0.61187109972057896</v>
      </c>
      <c r="AT66">
        <v>-0.46554781826294001</v>
      </c>
      <c r="AU66">
        <v>-0.45200000000000001</v>
      </c>
      <c r="AV66">
        <v>7.8909999999999994E-2</v>
      </c>
      <c r="BA66" s="7"/>
      <c r="BS66" s="14"/>
      <c r="BT66" s="7"/>
      <c r="CL66" s="14"/>
      <c r="CM66" s="7"/>
    </row>
    <row r="67" spans="1:91" ht="19" x14ac:dyDescent="0.25">
      <c r="A67" s="14" t="s">
        <v>1495</v>
      </c>
      <c r="B67" s="7" t="s">
        <v>540</v>
      </c>
      <c r="C67">
        <v>6.5890729999999995E-2</v>
      </c>
      <c r="D67">
        <v>0.88837999999999995</v>
      </c>
      <c r="E67" s="7"/>
      <c r="F67" s="7"/>
      <c r="G67" s="13">
        <v>0.1194644</v>
      </c>
      <c r="H67" s="5">
        <v>0.79864000000000002</v>
      </c>
      <c r="I67" s="7"/>
      <c r="J67" s="7"/>
      <c r="K67" s="7"/>
      <c r="L67" s="7" t="s">
        <v>540</v>
      </c>
      <c r="M67">
        <v>6.5890729999999995E-2</v>
      </c>
      <c r="N67">
        <v>0.88837999999999995</v>
      </c>
      <c r="O67" s="7"/>
      <c r="P67" s="7"/>
      <c r="Q67" s="13">
        <v>0.1194644</v>
      </c>
      <c r="R67" s="5">
        <v>0.79864000000000002</v>
      </c>
      <c r="V67" s="7" t="s">
        <v>540</v>
      </c>
      <c r="AF67" s="7" t="s">
        <v>540</v>
      </c>
      <c r="AP67" s="7" t="s">
        <v>540</v>
      </c>
      <c r="AQ67">
        <v>-6.5890729999999995E-2</v>
      </c>
      <c r="AR67">
        <v>0.88837999999999995</v>
      </c>
      <c r="AU67" s="13">
        <v>0.1194644</v>
      </c>
      <c r="AV67" s="5">
        <v>0.79864000000000002</v>
      </c>
      <c r="AZ67" s="14"/>
      <c r="BA67" s="7"/>
      <c r="BS67" s="14"/>
      <c r="BT67" s="7"/>
      <c r="CL67" s="14"/>
      <c r="CM67" s="7"/>
    </row>
    <row r="68" spans="1:91" ht="19" x14ac:dyDescent="0.25">
      <c r="A68" s="14" t="s">
        <v>1496</v>
      </c>
      <c r="B68" s="7" t="s">
        <v>540</v>
      </c>
      <c r="C68">
        <v>4.2962599999999997E-2</v>
      </c>
      <c r="D68">
        <v>0.92713000000000001</v>
      </c>
      <c r="E68" s="7"/>
      <c r="F68" s="7"/>
      <c r="G68" s="13">
        <v>0.27853420000000001</v>
      </c>
      <c r="H68" s="5">
        <v>0.54527000000000003</v>
      </c>
      <c r="I68" s="7"/>
      <c r="J68" s="7"/>
      <c r="K68" s="7"/>
      <c r="L68" s="7" t="s">
        <v>540</v>
      </c>
      <c r="M68">
        <v>4.2962599999999997E-2</v>
      </c>
      <c r="N68">
        <v>0.92713000000000001</v>
      </c>
      <c r="O68" s="7"/>
      <c r="P68" s="7"/>
      <c r="Q68" s="13">
        <v>0.27853420000000001</v>
      </c>
      <c r="R68" s="5">
        <v>0.54527000000000003</v>
      </c>
      <c r="V68" s="5" t="s">
        <v>540</v>
      </c>
      <c r="W68" s="7"/>
      <c r="AF68" s="7" t="s">
        <v>540</v>
      </c>
      <c r="AP68" s="7" t="s">
        <v>540</v>
      </c>
      <c r="AQ68" s="29" t="s">
        <v>589</v>
      </c>
      <c r="AR68">
        <v>0.92713000000000001</v>
      </c>
      <c r="AU68" s="13">
        <v>0.27853420000000001</v>
      </c>
      <c r="AV68" s="5">
        <v>0.54527000000000003</v>
      </c>
      <c r="BA68" s="14"/>
      <c r="BB68" s="7"/>
      <c r="BT68" s="14"/>
      <c r="BU68" s="7"/>
    </row>
    <row r="69" spans="1:91" ht="19" x14ac:dyDescent="0.25">
      <c r="A69" s="14" t="s">
        <v>1497</v>
      </c>
      <c r="B69" s="7" t="s">
        <v>501</v>
      </c>
      <c r="C69">
        <v>-0.40100000000000002</v>
      </c>
      <c r="D69">
        <v>7.9930000000000001E-2</v>
      </c>
      <c r="G69">
        <v>0.38700000000000001</v>
      </c>
      <c r="H69">
        <v>9.1869999999999993E-2</v>
      </c>
      <c r="K69" s="7"/>
      <c r="L69" s="7" t="s">
        <v>501</v>
      </c>
      <c r="M69">
        <v>-8.3000000000000004E-2</v>
      </c>
      <c r="N69">
        <v>0.75102000000000002</v>
      </c>
      <c r="Q69">
        <v>0.47599999999999998</v>
      </c>
      <c r="R69">
        <v>5.3519999999999998E-2</v>
      </c>
      <c r="V69" s="7" t="s">
        <v>501</v>
      </c>
      <c r="W69">
        <v>0.622</v>
      </c>
      <c r="X69">
        <v>5.4980000000000001E-2</v>
      </c>
      <c r="AA69">
        <v>0.67</v>
      </c>
      <c r="AB69">
        <v>3.3869999999999997E-2</v>
      </c>
      <c r="AC69">
        <v>1.3014917399999999</v>
      </c>
      <c r="AD69">
        <v>0.75106003099999996</v>
      </c>
      <c r="AF69" s="5" t="s">
        <v>540</v>
      </c>
      <c r="AG69">
        <v>0.48178110000000002</v>
      </c>
      <c r="AH69">
        <v>0.27361999999999997</v>
      </c>
      <c r="AK69">
        <v>0.66653629999999997</v>
      </c>
      <c r="AL69">
        <v>0.10203</v>
      </c>
      <c r="AP69" s="15" t="s">
        <v>501</v>
      </c>
      <c r="AQ69">
        <v>-0.373</v>
      </c>
      <c r="AR69">
        <v>0.28864000000000001</v>
      </c>
      <c r="AU69">
        <v>-0.36699999999999999</v>
      </c>
      <c r="AV69">
        <v>0.29681000000000002</v>
      </c>
      <c r="BA69" s="14"/>
      <c r="BB69" s="7"/>
      <c r="BT69" s="14"/>
      <c r="BU69" s="7"/>
    </row>
    <row r="70" spans="1:91" ht="19" x14ac:dyDescent="0.25">
      <c r="A70" s="14" t="s">
        <v>1498</v>
      </c>
      <c r="B70" s="7" t="s">
        <v>501</v>
      </c>
      <c r="C70">
        <v>0.105</v>
      </c>
      <c r="D70">
        <v>0.65883000000000003</v>
      </c>
      <c r="G70">
        <v>0.56699999999999995</v>
      </c>
      <c r="H70">
        <v>9.1299999999999992E-3</v>
      </c>
      <c r="I70">
        <v>0.66684682927183603</v>
      </c>
      <c r="J70">
        <v>1.2705161870911099</v>
      </c>
      <c r="K70" s="7"/>
      <c r="L70" s="7" t="s">
        <v>501</v>
      </c>
      <c r="M70">
        <v>7.6999999999999999E-2</v>
      </c>
      <c r="N70">
        <v>0.76907999999999999</v>
      </c>
      <c r="Q70">
        <v>0.624</v>
      </c>
      <c r="R70">
        <v>7.4099999999999999E-3</v>
      </c>
      <c r="S70">
        <v>0.52177560065143902</v>
      </c>
      <c r="T70">
        <v>1.30101934924048</v>
      </c>
      <c r="V70" s="7" t="s">
        <v>501</v>
      </c>
      <c r="W70">
        <v>0.77800000000000002</v>
      </c>
      <c r="X70">
        <v>8.0999999999999996E-3</v>
      </c>
      <c r="Y70">
        <v>1.0783591189999999</v>
      </c>
      <c r="Z70">
        <v>-0.427435391</v>
      </c>
      <c r="AA70">
        <v>0.84399999999999997</v>
      </c>
      <c r="AB70">
        <v>2.15E-3</v>
      </c>
      <c r="AC70">
        <v>0.77043987800000002</v>
      </c>
      <c r="AD70">
        <v>1.2815145859999999</v>
      </c>
      <c r="AF70" s="5" t="s">
        <v>540</v>
      </c>
      <c r="AG70">
        <v>0.74362010000000001</v>
      </c>
      <c r="AH70">
        <v>5.5367E-2</v>
      </c>
      <c r="AK70">
        <v>0.85240510000000003</v>
      </c>
      <c r="AL70">
        <v>1.4822E-2</v>
      </c>
      <c r="AM70">
        <v>0.77838700000000005</v>
      </c>
      <c r="AN70">
        <v>1.272678</v>
      </c>
      <c r="AP70" s="15" t="s">
        <v>501</v>
      </c>
      <c r="AQ70">
        <v>-0.183</v>
      </c>
      <c r="AR70">
        <v>0.61353999999999997</v>
      </c>
      <c r="AU70">
        <v>-0.14199999999999999</v>
      </c>
      <c r="AV70">
        <v>0.69506000000000001</v>
      </c>
      <c r="BA70" s="14"/>
      <c r="BB70" s="7"/>
      <c r="BT70" s="14"/>
      <c r="BU70" s="7"/>
    </row>
    <row r="71" spans="1:91" ht="19" x14ac:dyDescent="0.25">
      <c r="A71" s="14" t="s">
        <v>1499</v>
      </c>
      <c r="B71" s="7" t="s">
        <v>501</v>
      </c>
      <c r="C71">
        <v>-0.50900000000000001</v>
      </c>
      <c r="D71">
        <v>1.8419999999999999E-2</v>
      </c>
      <c r="E71">
        <v>-1.1180069545261</v>
      </c>
      <c r="F71">
        <v>-0.226313039419584</v>
      </c>
      <c r="G71">
        <v>0.33400000000000002</v>
      </c>
      <c r="H71">
        <v>0.13919999999999999</v>
      </c>
      <c r="K71" s="7"/>
      <c r="L71" s="7" t="s">
        <v>501</v>
      </c>
      <c r="M71">
        <v>-0.439</v>
      </c>
      <c r="N71">
        <v>6.8089999999999998E-2</v>
      </c>
      <c r="Q71">
        <v>0.41099999999999998</v>
      </c>
      <c r="R71">
        <v>9.0370000000000006E-2</v>
      </c>
      <c r="V71" s="7" t="s">
        <v>501</v>
      </c>
      <c r="W71">
        <v>0.372</v>
      </c>
      <c r="X71">
        <v>0.26041999999999998</v>
      </c>
      <c r="AA71">
        <v>0.34799999999999998</v>
      </c>
      <c r="AB71">
        <v>0.29418</v>
      </c>
      <c r="AF71" s="5" t="s">
        <v>501</v>
      </c>
      <c r="AG71">
        <v>-0.24</v>
      </c>
      <c r="AH71">
        <v>0.56618000000000002</v>
      </c>
      <c r="AK71">
        <v>-1.7000000000000001E-2</v>
      </c>
      <c r="AL71">
        <v>0.96753</v>
      </c>
      <c r="AM71">
        <v>-1.6913598975267601</v>
      </c>
      <c r="AN71">
        <v>1.4625883495079599</v>
      </c>
      <c r="AP71" s="15" t="s">
        <v>501</v>
      </c>
      <c r="AQ71">
        <v>-0.314</v>
      </c>
      <c r="AR71">
        <v>0.37719000000000003</v>
      </c>
      <c r="AU71">
        <v>-0.374</v>
      </c>
      <c r="AV71">
        <v>0.28682000000000002</v>
      </c>
      <c r="BA71" s="14"/>
      <c r="BB71" s="7"/>
      <c r="BT71" s="14"/>
      <c r="BU71" s="7"/>
    </row>
    <row r="72" spans="1:91" ht="19" x14ac:dyDescent="0.25">
      <c r="A72" s="14" t="s">
        <v>1500</v>
      </c>
      <c r="B72" s="7" t="s">
        <v>501</v>
      </c>
      <c r="C72">
        <v>-0.40100000000000002</v>
      </c>
      <c r="D72">
        <v>7.9930000000000001E-2</v>
      </c>
      <c r="G72">
        <v>0.38700000000000001</v>
      </c>
      <c r="H72">
        <v>9.1869999999999993E-2</v>
      </c>
      <c r="K72" s="7"/>
      <c r="L72" s="7" t="s">
        <v>501</v>
      </c>
      <c r="M72">
        <v>-8.3000000000000004E-2</v>
      </c>
      <c r="N72">
        <v>0.75102000000000002</v>
      </c>
      <c r="Q72">
        <v>0.47599999999999998</v>
      </c>
      <c r="R72">
        <v>5.3519999999999998E-2</v>
      </c>
      <c r="V72" s="7" t="s">
        <v>501</v>
      </c>
      <c r="W72">
        <v>0.622</v>
      </c>
      <c r="X72">
        <v>5.4980000000000001E-2</v>
      </c>
      <c r="AA72">
        <v>0.67</v>
      </c>
      <c r="AB72">
        <v>3.3869999999999997E-2</v>
      </c>
      <c r="AC72">
        <v>1.3014917399999999</v>
      </c>
      <c r="AD72">
        <v>1.3980964840000001</v>
      </c>
      <c r="AF72" s="5" t="s">
        <v>540</v>
      </c>
      <c r="AG72">
        <v>0.48178110000000002</v>
      </c>
      <c r="AH72">
        <v>0.27361999999999997</v>
      </c>
      <c r="AK72">
        <v>0.66653629999999997</v>
      </c>
      <c r="AL72">
        <v>0.10203</v>
      </c>
      <c r="AP72" s="15" t="s">
        <v>501</v>
      </c>
      <c r="AQ72">
        <v>-0.373</v>
      </c>
      <c r="AR72">
        <v>0.28864000000000001</v>
      </c>
      <c r="AU72">
        <v>-0.36699999999999999</v>
      </c>
      <c r="AV72">
        <v>0.29681000000000002</v>
      </c>
      <c r="BA72" s="14"/>
      <c r="BB72" s="7"/>
      <c r="BT72" s="14"/>
      <c r="BU72" s="7"/>
    </row>
    <row r="73" spans="1:91" ht="19" x14ac:dyDescent="0.25">
      <c r="A73" s="14" t="s">
        <v>1501</v>
      </c>
      <c r="B73" s="7" t="s">
        <v>501</v>
      </c>
      <c r="C73">
        <v>0.105</v>
      </c>
      <c r="D73">
        <v>0.65883000000000003</v>
      </c>
      <c r="G73">
        <v>0.56699999999999995</v>
      </c>
      <c r="H73">
        <v>9.1299999999999992E-3</v>
      </c>
      <c r="I73">
        <v>0.66684682981596299</v>
      </c>
      <c r="J73">
        <v>1.6020390035649901</v>
      </c>
      <c r="K73" s="7"/>
      <c r="L73" s="7" t="s">
        <v>501</v>
      </c>
      <c r="M73">
        <v>7.6999999999999999E-2</v>
      </c>
      <c r="N73">
        <v>0.76907999999999999</v>
      </c>
      <c r="Q73">
        <v>0.624</v>
      </c>
      <c r="R73">
        <v>7.4099999999999999E-3</v>
      </c>
      <c r="S73">
        <v>0.52177560105871801</v>
      </c>
      <c r="T73">
        <v>1.5604200227565701</v>
      </c>
      <c r="V73" s="7" t="s">
        <v>501</v>
      </c>
      <c r="W73">
        <v>0.77800000000000002</v>
      </c>
      <c r="X73">
        <v>8.0999999999999996E-3</v>
      </c>
      <c r="Y73">
        <v>1.0783591210000001</v>
      </c>
      <c r="Z73">
        <v>0.108670709</v>
      </c>
      <c r="AA73">
        <v>0.84399999999999997</v>
      </c>
      <c r="AB73">
        <v>2.15E-3</v>
      </c>
      <c r="AC73">
        <v>0.77043987899999999</v>
      </c>
      <c r="AD73">
        <v>1.6645386740000001</v>
      </c>
      <c r="AF73" s="5" t="s">
        <v>540</v>
      </c>
      <c r="AG73">
        <v>0.74362010000000001</v>
      </c>
      <c r="AH73">
        <v>5.5367E-2</v>
      </c>
      <c r="AK73">
        <v>0.85240510000000003</v>
      </c>
      <c r="AL73">
        <v>1.4822E-2</v>
      </c>
      <c r="AM73">
        <v>0.77838700000000005</v>
      </c>
      <c r="AN73">
        <v>1.659653</v>
      </c>
      <c r="AP73" s="15" t="s">
        <v>501</v>
      </c>
      <c r="AQ73">
        <v>-0.183</v>
      </c>
      <c r="AR73">
        <v>0.61353999999999997</v>
      </c>
      <c r="AU73">
        <v>-0.14199999999999999</v>
      </c>
      <c r="AV73">
        <v>0.69506000000000001</v>
      </c>
      <c r="BA73" s="14"/>
      <c r="BB73" s="7"/>
      <c r="BT73" s="14"/>
      <c r="BU73" s="7"/>
    </row>
    <row r="74" spans="1:91" ht="19" x14ac:dyDescent="0.25">
      <c r="A74" s="14" t="s">
        <v>1502</v>
      </c>
      <c r="B74" s="7" t="s">
        <v>501</v>
      </c>
      <c r="C74">
        <v>-0.50900000000000001</v>
      </c>
      <c r="D74">
        <v>1.8419999999999999E-2</v>
      </c>
      <c r="E74">
        <v>-1.11800695480866</v>
      </c>
      <c r="F74">
        <v>-0.78213005448898898</v>
      </c>
      <c r="G74">
        <v>0.33400000000000002</v>
      </c>
      <c r="H74">
        <v>0.13919999999999999</v>
      </c>
      <c r="K74" s="7"/>
      <c r="L74" s="7" t="s">
        <v>501</v>
      </c>
      <c r="M74">
        <v>-0.439</v>
      </c>
      <c r="N74">
        <v>6.8089999999999998E-2</v>
      </c>
      <c r="Q74">
        <v>0.41099999999999998</v>
      </c>
      <c r="R74">
        <v>9.0370000000000006E-2</v>
      </c>
      <c r="V74" s="7" t="s">
        <v>501</v>
      </c>
      <c r="W74">
        <v>0.372</v>
      </c>
      <c r="X74">
        <v>0.26041999999999998</v>
      </c>
      <c r="AA74">
        <v>0.34799999999999998</v>
      </c>
      <c r="AB74">
        <v>0.29418</v>
      </c>
      <c r="AF74" s="5" t="s">
        <v>501</v>
      </c>
      <c r="AG74">
        <v>-0.24</v>
      </c>
      <c r="AH74">
        <v>0.56618000000000002</v>
      </c>
      <c r="AK74">
        <v>-1.7000000000000001E-2</v>
      </c>
      <c r="AL74">
        <v>0.96753</v>
      </c>
      <c r="AM74">
        <v>-1.6913598975349</v>
      </c>
      <c r="AN74">
        <v>0.62172899195879705</v>
      </c>
      <c r="AP74" s="15" t="s">
        <v>501</v>
      </c>
      <c r="AQ74">
        <v>-0.314</v>
      </c>
      <c r="AR74">
        <v>0.37719000000000003</v>
      </c>
      <c r="AU74">
        <v>-0.374</v>
      </c>
      <c r="AV74">
        <v>0.28682000000000002</v>
      </c>
      <c r="BA74" s="14"/>
      <c r="BB74" s="7"/>
      <c r="BT74" s="14"/>
      <c r="BU74" s="7"/>
    </row>
    <row r="75" spans="1:91" ht="19" x14ac:dyDescent="0.25">
      <c r="A75" s="14" t="s">
        <v>1503</v>
      </c>
      <c r="B75" s="7" t="s">
        <v>501</v>
      </c>
      <c r="C75">
        <v>4.1000000000000002E-2</v>
      </c>
      <c r="D75">
        <v>0.86362000000000005</v>
      </c>
      <c r="G75">
        <v>0.49199999999999999</v>
      </c>
      <c r="H75">
        <v>2.7439999999999999E-2</v>
      </c>
      <c r="I75">
        <v>0.59101149675420905</v>
      </c>
      <c r="J75">
        <v>2.4228164686497999</v>
      </c>
      <c r="K75" s="7"/>
      <c r="L75" s="7" t="s">
        <v>501</v>
      </c>
      <c r="M75">
        <v>-0.27600000000000002</v>
      </c>
      <c r="N75">
        <v>0.28347</v>
      </c>
      <c r="Q75">
        <v>0.442</v>
      </c>
      <c r="R75">
        <v>7.6020000000000004E-2</v>
      </c>
      <c r="V75" s="7" t="s">
        <v>501</v>
      </c>
      <c r="W75">
        <v>0.82299999999999995</v>
      </c>
      <c r="X75">
        <v>3.4299999999999999E-3</v>
      </c>
      <c r="Y75">
        <v>0.91170639499999995</v>
      </c>
      <c r="Z75">
        <v>2.4828277089999999</v>
      </c>
      <c r="AA75">
        <v>0.64600000000000002</v>
      </c>
      <c r="AB75">
        <v>4.3499999999999997E-2</v>
      </c>
      <c r="AC75">
        <v>0.65845962000000002</v>
      </c>
      <c r="AD75">
        <v>3.378510919</v>
      </c>
      <c r="AF75" s="5" t="s">
        <v>540</v>
      </c>
      <c r="AG75">
        <v>0.7800279</v>
      </c>
      <c r="AH75">
        <v>3.8564000000000001E-2</v>
      </c>
      <c r="AI75">
        <v>2.2226970000000001</v>
      </c>
      <c r="AJ75">
        <v>4.0515169999999996</v>
      </c>
      <c r="AK75">
        <v>0.58908439999999995</v>
      </c>
      <c r="AL75">
        <v>0.16400999999999999</v>
      </c>
      <c r="AP75" s="15" t="s">
        <v>501</v>
      </c>
      <c r="AQ75">
        <v>-0.22600000000000001</v>
      </c>
      <c r="AR75">
        <v>0.53013999999999994</v>
      </c>
      <c r="AU75">
        <v>-0.17</v>
      </c>
      <c r="AV75">
        <v>0.63934000000000002</v>
      </c>
      <c r="BA75" s="14"/>
      <c r="BB75" s="7"/>
      <c r="BT75" s="14"/>
      <c r="BU75" s="7"/>
    </row>
    <row r="76" spans="1:91" ht="19" x14ac:dyDescent="0.25">
      <c r="A76" s="14" t="s">
        <v>1504</v>
      </c>
      <c r="B76" s="7" t="s">
        <v>501</v>
      </c>
      <c r="C76">
        <v>0.32700000000000001</v>
      </c>
      <c r="D76">
        <v>0.15869</v>
      </c>
      <c r="G76">
        <v>0.627</v>
      </c>
      <c r="H76">
        <v>3.0799999999999998E-3</v>
      </c>
      <c r="I76">
        <v>0.55849903860978201</v>
      </c>
      <c r="J76">
        <v>3.1383176442299199</v>
      </c>
      <c r="K76" s="7"/>
      <c r="L76" s="7" t="s">
        <v>501</v>
      </c>
      <c r="M76">
        <v>0.124</v>
      </c>
      <c r="N76">
        <v>0.63405</v>
      </c>
      <c r="Q76">
        <v>0.67600000000000005</v>
      </c>
      <c r="R76">
        <v>2.8800000000000002E-3</v>
      </c>
      <c r="S76">
        <v>0.41723999830907699</v>
      </c>
      <c r="T76">
        <v>2.7921886676346599</v>
      </c>
      <c r="V76" s="7" t="s">
        <v>501</v>
      </c>
      <c r="W76">
        <v>0.86899999999999999</v>
      </c>
      <c r="X76">
        <v>1.08E-3</v>
      </c>
      <c r="Y76">
        <v>0.79126182099999998</v>
      </c>
      <c r="Z76">
        <v>2.2274637140000002</v>
      </c>
      <c r="AA76">
        <v>0.75600000000000001</v>
      </c>
      <c r="AB76">
        <v>1.1350000000000001E-2</v>
      </c>
      <c r="AC76">
        <v>0.56532156099999997</v>
      </c>
      <c r="AD76">
        <v>3.1783225289999999</v>
      </c>
      <c r="AF76" s="5" t="s">
        <v>540</v>
      </c>
      <c r="AG76">
        <v>0.95557380000000003</v>
      </c>
      <c r="AH76">
        <v>7.8007E-4</v>
      </c>
      <c r="AI76">
        <v>1.0391043</v>
      </c>
      <c r="AJ76">
        <v>3.0871590000000002</v>
      </c>
      <c r="AK76">
        <v>0.87029849999999997</v>
      </c>
      <c r="AL76">
        <v>1.0838E-2</v>
      </c>
      <c r="AM76">
        <v>0.80636110000000005</v>
      </c>
      <c r="AN76">
        <v>4.022068</v>
      </c>
      <c r="AP76" s="15" t="s">
        <v>501</v>
      </c>
      <c r="AQ76">
        <v>-0.23400000000000001</v>
      </c>
      <c r="AR76">
        <v>0.51502999999999999</v>
      </c>
      <c r="AU76">
        <v>-8.2000000000000003E-2</v>
      </c>
      <c r="AV76">
        <v>0.82147000000000003</v>
      </c>
      <c r="BA76" s="14"/>
      <c r="BB76" s="7"/>
      <c r="BT76" s="14"/>
      <c r="BU76" s="7"/>
    </row>
    <row r="77" spans="1:91" ht="19" x14ac:dyDescent="0.25">
      <c r="A77" s="14" t="s">
        <v>1505</v>
      </c>
      <c r="B77" s="7" t="s">
        <v>501</v>
      </c>
      <c r="C77">
        <v>-0.17499999999999999</v>
      </c>
      <c r="D77">
        <v>0.44706000000000001</v>
      </c>
      <c r="G77">
        <v>0.42</v>
      </c>
      <c r="H77">
        <v>5.7779999999999998E-2</v>
      </c>
      <c r="K77" s="7"/>
      <c r="L77" s="7" t="s">
        <v>501</v>
      </c>
      <c r="M77">
        <v>-0.28799999999999998</v>
      </c>
      <c r="N77">
        <v>0.24678</v>
      </c>
      <c r="Q77">
        <v>0.436</v>
      </c>
      <c r="R77">
        <v>7.0730000000000001E-2</v>
      </c>
      <c r="V77" s="7" t="s">
        <v>501</v>
      </c>
      <c r="W77">
        <v>0.35799999999999998</v>
      </c>
      <c r="X77">
        <v>0.2797</v>
      </c>
      <c r="AA77">
        <v>0.112</v>
      </c>
      <c r="AB77">
        <v>0.74339</v>
      </c>
      <c r="AF77" s="5" t="s">
        <v>501</v>
      </c>
      <c r="AG77">
        <v>0.30199999999999999</v>
      </c>
      <c r="AH77">
        <v>0.46705000000000002</v>
      </c>
      <c r="AK77">
        <v>0.249</v>
      </c>
      <c r="AL77">
        <v>0.55235000000000001</v>
      </c>
      <c r="AP77" s="15" t="s">
        <v>501</v>
      </c>
      <c r="AQ77">
        <v>-0.14099999999999999</v>
      </c>
      <c r="AR77">
        <v>0.69772999999999996</v>
      </c>
      <c r="AU77">
        <v>-0.13300000000000001</v>
      </c>
      <c r="AV77">
        <v>0.71431999999999995</v>
      </c>
      <c r="BA77" s="14"/>
      <c r="BB77" s="7"/>
      <c r="BT77" s="14"/>
      <c r="BU77" s="7"/>
    </row>
    <row r="78" spans="1:91" ht="19" x14ac:dyDescent="0.25">
      <c r="A78" s="14" t="s">
        <v>1506</v>
      </c>
      <c r="B78" s="7" t="s">
        <v>501</v>
      </c>
      <c r="C78">
        <v>-0.14399999999999999</v>
      </c>
      <c r="D78">
        <v>0.48261999999999999</v>
      </c>
      <c r="G78">
        <v>0.56399999999999995</v>
      </c>
      <c r="H78">
        <v>2.6900000000000001E-3</v>
      </c>
      <c r="I78">
        <v>0.483868462</v>
      </c>
      <c r="J78">
        <v>1.13794588</v>
      </c>
      <c r="K78" s="7"/>
      <c r="L78" s="7" t="s">
        <v>501</v>
      </c>
      <c r="M78">
        <v>9.4E-2</v>
      </c>
      <c r="N78">
        <v>0.67123999999999995</v>
      </c>
      <c r="Q78">
        <v>0.61899999999999999</v>
      </c>
      <c r="R78">
        <v>1.65E-3</v>
      </c>
      <c r="S78">
        <v>0.49744149816187</v>
      </c>
      <c r="T78">
        <v>1.11394075839817</v>
      </c>
      <c r="V78" s="7" t="s">
        <v>501</v>
      </c>
      <c r="W78">
        <v>0.505</v>
      </c>
      <c r="X78">
        <v>0.13630999999999999</v>
      </c>
      <c r="AA78">
        <v>0.65</v>
      </c>
      <c r="AB78">
        <v>4.1779999999999998E-2</v>
      </c>
      <c r="AC78">
        <v>0.79320291799999998</v>
      </c>
      <c r="AD78">
        <v>1.0877444780000001</v>
      </c>
      <c r="AF78" s="5" t="s">
        <v>540</v>
      </c>
      <c r="AG78">
        <v>0.54171389999999997</v>
      </c>
      <c r="AH78">
        <v>0.20913000000000001</v>
      </c>
      <c r="AK78">
        <v>0.72118369999999998</v>
      </c>
      <c r="AL78">
        <v>6.7390000000000005E-2</v>
      </c>
      <c r="AP78" s="15" t="s">
        <v>501</v>
      </c>
      <c r="AQ78">
        <v>0.28499999999999998</v>
      </c>
      <c r="AR78">
        <v>0.28445999999999999</v>
      </c>
      <c r="AU78">
        <v>0.30099999999999999</v>
      </c>
      <c r="AV78">
        <v>0.25785999999999998</v>
      </c>
      <c r="BA78" s="14"/>
      <c r="BB78" s="7"/>
      <c r="BT78" s="14"/>
      <c r="BU78" s="7"/>
    </row>
    <row r="79" spans="1:91" ht="19" x14ac:dyDescent="0.25">
      <c r="A79" s="14" t="s">
        <v>1507</v>
      </c>
      <c r="B79" s="7" t="s">
        <v>501</v>
      </c>
      <c r="C79">
        <v>0.105</v>
      </c>
      <c r="D79">
        <v>0.61070000000000002</v>
      </c>
      <c r="G79">
        <v>0.35899999999999999</v>
      </c>
      <c r="H79">
        <v>7.1590000000000001E-2</v>
      </c>
      <c r="K79" s="7"/>
      <c r="L79" s="7" t="s">
        <v>501</v>
      </c>
      <c r="M79">
        <v>-1E-3</v>
      </c>
      <c r="N79">
        <v>0.99707999999999997</v>
      </c>
      <c r="Q79">
        <v>0.35199999999999998</v>
      </c>
      <c r="R79">
        <v>9.9010000000000001E-2</v>
      </c>
      <c r="V79" s="7" t="s">
        <v>501</v>
      </c>
      <c r="W79">
        <v>0.63300000000000001</v>
      </c>
      <c r="X79">
        <v>4.9299999999999997E-2</v>
      </c>
      <c r="Y79">
        <v>0.81010755700000003</v>
      </c>
      <c r="Z79">
        <v>-0.38828826999999999</v>
      </c>
      <c r="AA79">
        <v>0.77300000000000002</v>
      </c>
      <c r="AB79">
        <v>8.6800000000000002E-3</v>
      </c>
      <c r="AC79">
        <v>0.57878600599999996</v>
      </c>
      <c r="AD79">
        <v>1.3094834719999999</v>
      </c>
      <c r="AF79" s="5" t="s">
        <v>540</v>
      </c>
      <c r="AG79">
        <v>0.63895650000000004</v>
      </c>
      <c r="AH79">
        <v>0.12239</v>
      </c>
      <c r="AK79">
        <v>0.79748189999999997</v>
      </c>
      <c r="AL79">
        <v>3.1681000000000001E-2</v>
      </c>
      <c r="AM79">
        <v>0.5273272</v>
      </c>
      <c r="AN79">
        <v>1.2754049999999999</v>
      </c>
      <c r="AP79" s="15" t="s">
        <v>501</v>
      </c>
      <c r="AQ79">
        <v>-0.29299999999999998</v>
      </c>
      <c r="AR79">
        <v>0.27037</v>
      </c>
      <c r="AU79">
        <v>-0.108</v>
      </c>
      <c r="AV79">
        <v>0.68967000000000001</v>
      </c>
      <c r="BA79" s="14"/>
      <c r="BB79" s="7"/>
      <c r="BT79" s="14"/>
      <c r="BU79" s="7"/>
    </row>
    <row r="80" spans="1:91" ht="19" x14ac:dyDescent="0.25">
      <c r="A80" s="14" t="s">
        <v>1508</v>
      </c>
      <c r="B80" s="7" t="s">
        <v>501</v>
      </c>
      <c r="C80">
        <v>-0.154</v>
      </c>
      <c r="D80">
        <v>0.44446999999999998</v>
      </c>
      <c r="G80">
        <v>0.48799999999999999</v>
      </c>
      <c r="H80">
        <v>9.8499999999999994E-3</v>
      </c>
      <c r="I80">
        <v>0.38744561725330801</v>
      </c>
      <c r="J80">
        <v>1.2732712505011201</v>
      </c>
      <c r="K80" s="7"/>
      <c r="L80" s="7" t="s">
        <v>501</v>
      </c>
      <c r="M80">
        <v>4.8000000000000001E-2</v>
      </c>
      <c r="N80">
        <v>0.82493000000000005</v>
      </c>
      <c r="Q80">
        <v>0.56100000000000005</v>
      </c>
      <c r="R80">
        <v>4.3299999999999996E-3</v>
      </c>
      <c r="S80">
        <v>0.40315484555907299</v>
      </c>
      <c r="T80">
        <v>1.24788840615526</v>
      </c>
      <c r="V80" s="7" t="s">
        <v>501</v>
      </c>
      <c r="W80">
        <v>0.28299999999999997</v>
      </c>
      <c r="X80">
        <v>0.39890999999999999</v>
      </c>
      <c r="AA80">
        <v>0.371</v>
      </c>
      <c r="AB80">
        <v>0.26153999999999999</v>
      </c>
      <c r="AF80" s="5" t="s">
        <v>501</v>
      </c>
      <c r="AG80">
        <v>8.2000000000000003E-2</v>
      </c>
      <c r="AH80">
        <v>0.84716000000000002</v>
      </c>
      <c r="AK80">
        <v>0.36199999999999999</v>
      </c>
      <c r="AL80">
        <v>0.37808999999999998</v>
      </c>
      <c r="AM80">
        <v>0.97846346943912499</v>
      </c>
      <c r="AN80">
        <v>1.3360660348423301</v>
      </c>
      <c r="AP80" s="15" t="s">
        <v>501</v>
      </c>
      <c r="AQ80">
        <v>0.33400000000000002</v>
      </c>
      <c r="AR80">
        <v>0.20634</v>
      </c>
      <c r="AU80">
        <v>0.28899999999999998</v>
      </c>
      <c r="AV80">
        <v>0.27842</v>
      </c>
      <c r="BA80" s="14"/>
      <c r="BB80" s="7"/>
      <c r="BT80" s="14"/>
      <c r="BU80" s="7"/>
    </row>
    <row r="81" spans="1:73" ht="19" x14ac:dyDescent="0.25">
      <c r="A81" s="14" t="s">
        <v>1509</v>
      </c>
      <c r="B81" s="7" t="s">
        <v>501</v>
      </c>
      <c r="C81">
        <v>-0.14399999999999999</v>
      </c>
      <c r="D81">
        <v>0.48261999999999999</v>
      </c>
      <c r="G81">
        <v>0.56399999999999995</v>
      </c>
      <c r="H81">
        <v>2.6900000000000001E-3</v>
      </c>
      <c r="I81">
        <v>0.483868462</v>
      </c>
      <c r="J81">
        <v>1.378501025</v>
      </c>
      <c r="K81" s="7"/>
      <c r="L81" s="7" t="s">
        <v>501</v>
      </c>
      <c r="M81">
        <v>9.4E-2</v>
      </c>
      <c r="N81">
        <v>0.67123999999999995</v>
      </c>
      <c r="Q81">
        <v>0.61899999999999999</v>
      </c>
      <c r="R81">
        <v>1.65E-3</v>
      </c>
      <c r="S81">
        <v>0.497441498223338</v>
      </c>
      <c r="T81">
        <v>1.3612437358709399</v>
      </c>
      <c r="V81" s="7" t="s">
        <v>501</v>
      </c>
      <c r="W81">
        <v>0.505</v>
      </c>
      <c r="X81">
        <v>0.13630999999999999</v>
      </c>
      <c r="AA81">
        <v>0.65</v>
      </c>
      <c r="AB81">
        <v>4.1779999999999998E-2</v>
      </c>
      <c r="AC81">
        <v>0.79320291799999998</v>
      </c>
      <c r="AD81">
        <v>1.482085208</v>
      </c>
      <c r="AF81" s="5" t="s">
        <v>540</v>
      </c>
      <c r="AG81">
        <v>0.54171389999999997</v>
      </c>
      <c r="AH81">
        <v>0.20913000000000001</v>
      </c>
      <c r="AK81">
        <v>0.72118369999999998</v>
      </c>
      <c r="AL81">
        <v>6.7390000000000005E-2</v>
      </c>
      <c r="AM81">
        <v>0.60450309999999996</v>
      </c>
      <c r="AN81">
        <v>1.409375</v>
      </c>
      <c r="AP81" s="15" t="s">
        <v>501</v>
      </c>
      <c r="AQ81">
        <v>0.28499999999999998</v>
      </c>
      <c r="AR81">
        <v>0.28445999999999999</v>
      </c>
      <c r="AU81">
        <v>0.30099999999999999</v>
      </c>
      <c r="AV81">
        <v>0.25785999999999998</v>
      </c>
      <c r="BA81" s="14"/>
      <c r="BB81" s="7"/>
      <c r="BT81" s="14"/>
      <c r="BU81" s="7"/>
    </row>
    <row r="82" spans="1:73" ht="19" x14ac:dyDescent="0.25">
      <c r="A82" s="14" t="s">
        <v>1510</v>
      </c>
      <c r="B82" s="7" t="s">
        <v>501</v>
      </c>
      <c r="C82">
        <v>0.105</v>
      </c>
      <c r="D82">
        <v>0.61070000000000002</v>
      </c>
      <c r="G82">
        <v>0.35899999999999999</v>
      </c>
      <c r="H82">
        <v>7.1590000000000001E-2</v>
      </c>
      <c r="K82" s="7"/>
      <c r="L82" s="7" t="s">
        <v>501</v>
      </c>
      <c r="M82">
        <v>-1E-3</v>
      </c>
      <c r="N82">
        <v>0.99707999999999997</v>
      </c>
      <c r="Q82">
        <v>0.35199999999999998</v>
      </c>
      <c r="R82">
        <v>9.9010000000000001E-2</v>
      </c>
      <c r="V82" s="7" t="s">
        <v>501</v>
      </c>
      <c r="W82">
        <v>0.63300000000000001</v>
      </c>
      <c r="X82">
        <v>4.9299999999999997E-2</v>
      </c>
      <c r="Y82">
        <v>0.81010755800000001</v>
      </c>
      <c r="Z82">
        <v>1.4456599000000001E-2</v>
      </c>
      <c r="AA82">
        <v>0.77300000000000002</v>
      </c>
      <c r="AB82">
        <v>8.6800000000000002E-3</v>
      </c>
      <c r="AC82">
        <v>0.57878600599999996</v>
      </c>
      <c r="AD82">
        <v>1.597226861</v>
      </c>
      <c r="AF82" s="5" t="s">
        <v>540</v>
      </c>
      <c r="AG82">
        <v>0.63895650000000004</v>
      </c>
      <c r="AH82">
        <v>0.12239</v>
      </c>
      <c r="AK82">
        <v>0.79748189999999997</v>
      </c>
      <c r="AL82">
        <v>3.1681000000000001E-2</v>
      </c>
      <c r="AM82">
        <v>0.5273272</v>
      </c>
      <c r="AN82">
        <v>1.5375650000000001</v>
      </c>
      <c r="AP82" s="15" t="s">
        <v>501</v>
      </c>
      <c r="AQ82">
        <v>-0.29299999999999998</v>
      </c>
      <c r="AR82">
        <v>0.27037</v>
      </c>
      <c r="AU82">
        <v>-0.108</v>
      </c>
      <c r="AV82">
        <v>0.68967000000000001</v>
      </c>
      <c r="BA82" s="14"/>
      <c r="BB82" s="7"/>
      <c r="BT82" s="14"/>
      <c r="BU82" s="7"/>
    </row>
    <row r="83" spans="1:73" ht="19" x14ac:dyDescent="0.25">
      <c r="A83" s="14" t="s">
        <v>1511</v>
      </c>
      <c r="B83" s="7" t="s">
        <v>501</v>
      </c>
      <c r="C83">
        <v>-0.154</v>
      </c>
      <c r="D83">
        <v>0.44446999999999998</v>
      </c>
      <c r="G83">
        <v>0.48799999999999999</v>
      </c>
      <c r="H83">
        <v>9.8499999999999994E-3</v>
      </c>
      <c r="I83">
        <v>0.38744561725003901</v>
      </c>
      <c r="J83">
        <v>1.4658897897884899</v>
      </c>
      <c r="K83" s="7"/>
      <c r="L83" s="7" t="s">
        <v>501</v>
      </c>
      <c r="M83">
        <v>4.8000000000000001E-2</v>
      </c>
      <c r="N83">
        <v>0.82493000000000005</v>
      </c>
      <c r="Q83">
        <v>0.56100000000000005</v>
      </c>
      <c r="R83">
        <v>4.3299999999999996E-3</v>
      </c>
      <c r="S83">
        <v>0.40315484555029901</v>
      </c>
      <c r="T83">
        <v>1.4483167863025099</v>
      </c>
      <c r="V83" s="7" t="s">
        <v>501</v>
      </c>
      <c r="W83">
        <v>0.28299999999999997</v>
      </c>
      <c r="X83">
        <v>0.39890999999999999</v>
      </c>
      <c r="AA83">
        <v>0.371</v>
      </c>
      <c r="AB83">
        <v>0.26153999999999999</v>
      </c>
      <c r="AF83" s="5" t="s">
        <v>501</v>
      </c>
      <c r="AG83">
        <v>8.2000000000000003E-2</v>
      </c>
      <c r="AH83">
        <v>0.84716000000000002</v>
      </c>
      <c r="AK83">
        <v>0.36199999999999999</v>
      </c>
      <c r="AL83">
        <v>0.37808999999999998</v>
      </c>
      <c r="AM83">
        <v>0.978463469146165</v>
      </c>
      <c r="AN83">
        <v>1.8225090237914301</v>
      </c>
      <c r="AP83" s="15" t="s">
        <v>501</v>
      </c>
      <c r="AQ83">
        <v>0.33400000000000002</v>
      </c>
      <c r="AR83">
        <v>0.20634</v>
      </c>
      <c r="AU83">
        <v>0.28899999999999998</v>
      </c>
      <c r="AV83">
        <v>0.27842</v>
      </c>
      <c r="BA83" s="14"/>
      <c r="BB83" s="7"/>
      <c r="BT83" s="14"/>
      <c r="BU83" s="7"/>
    </row>
    <row r="84" spans="1:73" ht="19" x14ac:dyDescent="0.25">
      <c r="A84" s="14" t="s">
        <v>1512</v>
      </c>
      <c r="B84" s="7" t="s">
        <v>501</v>
      </c>
      <c r="C84">
        <v>6.0000000000000001E-3</v>
      </c>
      <c r="D84">
        <v>0.97785999999999995</v>
      </c>
      <c r="G84">
        <v>0.59699999999999998</v>
      </c>
      <c r="H84">
        <v>1.2899999999999999E-3</v>
      </c>
      <c r="I84">
        <v>0.2660671</v>
      </c>
      <c r="J84">
        <v>1.9006689999999999</v>
      </c>
      <c r="K84" s="7"/>
      <c r="L84" s="7" t="s">
        <v>501</v>
      </c>
      <c r="M84">
        <v>0.22700000000000001</v>
      </c>
      <c r="N84">
        <v>0.29833999999999999</v>
      </c>
      <c r="Q84">
        <v>0.65200000000000002</v>
      </c>
      <c r="R84">
        <v>7.5000000000000002E-4</v>
      </c>
      <c r="S84">
        <v>0.27386680000000002</v>
      </c>
      <c r="T84">
        <v>1.899208</v>
      </c>
      <c r="V84" s="7" t="s">
        <v>501</v>
      </c>
      <c r="W84">
        <v>0.75</v>
      </c>
      <c r="X84">
        <v>1.252E-2</v>
      </c>
      <c r="Y84">
        <v>0.78085307199999998</v>
      </c>
      <c r="Z84">
        <v>2.3580805680000001</v>
      </c>
      <c r="AA84">
        <v>0.81</v>
      </c>
      <c r="AB84">
        <v>4.5300000000000002E-3</v>
      </c>
      <c r="AC84">
        <v>0.55788497100000001</v>
      </c>
      <c r="AD84">
        <v>3.2716424919999998</v>
      </c>
      <c r="AF84" s="5" t="s">
        <v>540</v>
      </c>
      <c r="AG84">
        <v>0.75841400000000003</v>
      </c>
      <c r="AH84">
        <v>4.8136999999999999E-2</v>
      </c>
      <c r="AI84">
        <v>0.82517249999999998</v>
      </c>
      <c r="AJ84">
        <v>1.5083591350000001</v>
      </c>
      <c r="AK84">
        <v>0.8690196</v>
      </c>
      <c r="AL84">
        <v>1.1098999999999999E-2</v>
      </c>
      <c r="AM84">
        <v>0.64034670000000005</v>
      </c>
      <c r="AN84">
        <v>2.796894</v>
      </c>
      <c r="AP84" s="15" t="s">
        <v>501</v>
      </c>
      <c r="AQ84">
        <v>0.46400000000000002</v>
      </c>
      <c r="AR84">
        <v>7.0389999999999994E-2</v>
      </c>
      <c r="AU84">
        <v>0.46400000000000002</v>
      </c>
      <c r="AV84">
        <v>7.0150000000000004E-2</v>
      </c>
      <c r="BA84" s="14"/>
      <c r="BB84" s="7"/>
      <c r="BT84" s="14"/>
      <c r="BU84" s="7"/>
    </row>
    <row r="85" spans="1:73" ht="19" x14ac:dyDescent="0.25">
      <c r="A85" s="14" t="s">
        <v>1513</v>
      </c>
      <c r="B85" s="7" t="s">
        <v>501</v>
      </c>
      <c r="C85">
        <v>0.16500000000000001</v>
      </c>
      <c r="D85">
        <v>0.42080000000000001</v>
      </c>
      <c r="G85">
        <v>0.505</v>
      </c>
      <c r="H85">
        <v>8.5100000000000002E-3</v>
      </c>
      <c r="I85">
        <v>0.43670309600000001</v>
      </c>
      <c r="J85">
        <v>2.9122322459999999</v>
      </c>
      <c r="K85" s="7"/>
      <c r="L85" s="7" t="s">
        <v>501</v>
      </c>
      <c r="M85">
        <v>0.11</v>
      </c>
      <c r="N85">
        <v>0.61587999999999998</v>
      </c>
      <c r="Q85">
        <v>0.51200000000000001</v>
      </c>
      <c r="R85">
        <v>1.243E-2</v>
      </c>
      <c r="S85">
        <v>0.44399212422191198</v>
      </c>
      <c r="T85">
        <v>2.93397467652618</v>
      </c>
      <c r="V85" s="7" t="s">
        <v>501</v>
      </c>
      <c r="W85">
        <v>0.77600000000000002</v>
      </c>
      <c r="X85">
        <v>8.3700000000000007E-3</v>
      </c>
      <c r="Y85">
        <v>0.69871225800000003</v>
      </c>
      <c r="Z85">
        <v>2.130455113</v>
      </c>
      <c r="AA85">
        <v>0.84099999999999997</v>
      </c>
      <c r="AB85">
        <v>2.31E-3</v>
      </c>
      <c r="AC85">
        <v>0.49919899400000001</v>
      </c>
      <c r="AD85">
        <v>3.1090141760000001</v>
      </c>
      <c r="AF85" s="5" t="s">
        <v>540</v>
      </c>
      <c r="AG85">
        <v>0.78216399999999997</v>
      </c>
      <c r="AH85">
        <v>3.7680999999999999E-2</v>
      </c>
      <c r="AI85">
        <v>0.62272380000000005</v>
      </c>
      <c r="AJ85">
        <v>1.8032809999999999</v>
      </c>
      <c r="AK85">
        <v>0.89153009999999999</v>
      </c>
      <c r="AL85">
        <v>7.0147999999999999E-3</v>
      </c>
      <c r="AM85">
        <v>0.48324329999999999</v>
      </c>
      <c r="AN85">
        <v>3.0257580000000002</v>
      </c>
      <c r="AP85" s="15" t="s">
        <v>501</v>
      </c>
      <c r="AQ85">
        <v>-6.0999999999999999E-2</v>
      </c>
      <c r="AR85">
        <v>0.82245999999999997</v>
      </c>
      <c r="AU85">
        <v>0.105</v>
      </c>
      <c r="AV85">
        <v>0.69823999999999997</v>
      </c>
      <c r="BA85" s="14"/>
      <c r="BB85" s="7"/>
      <c r="BT85" s="14"/>
      <c r="BU85" s="7"/>
    </row>
    <row r="86" spans="1:73" ht="19" x14ac:dyDescent="0.25">
      <c r="A86" s="14" t="s">
        <v>1514</v>
      </c>
      <c r="B86" s="7" t="s">
        <v>501</v>
      </c>
      <c r="C86">
        <v>-3.4000000000000002E-2</v>
      </c>
      <c r="D86">
        <v>0.86623000000000006</v>
      </c>
      <c r="G86">
        <v>0.56499999999999995</v>
      </c>
      <c r="H86">
        <v>2.1299999999999999E-3</v>
      </c>
      <c r="I86">
        <v>0.20206299999999999</v>
      </c>
      <c r="J86">
        <v>1.8309409999999999</v>
      </c>
      <c r="K86" s="7"/>
      <c r="L86" s="7" t="s">
        <v>501</v>
      </c>
      <c r="M86">
        <v>0.151</v>
      </c>
      <c r="N86">
        <v>0.48126000000000002</v>
      </c>
      <c r="Q86">
        <v>0.624</v>
      </c>
      <c r="R86" s="20">
        <v>1.1100000000000001E-3</v>
      </c>
      <c r="S86">
        <v>0.2069385</v>
      </c>
      <c r="T86">
        <v>1.8235380000000001</v>
      </c>
      <c r="V86" s="7" t="s">
        <v>501</v>
      </c>
      <c r="W86">
        <v>0.374</v>
      </c>
      <c r="X86">
        <v>0.25652000000000003</v>
      </c>
      <c r="AA86">
        <v>0.372</v>
      </c>
      <c r="AB86">
        <v>0.26057000000000002</v>
      </c>
      <c r="AF86" s="5" t="s">
        <v>501</v>
      </c>
      <c r="AG86">
        <v>0.377</v>
      </c>
      <c r="AH86">
        <v>0.35746</v>
      </c>
      <c r="AK86">
        <v>0.53300000000000003</v>
      </c>
      <c r="AL86">
        <v>0.17413999999999999</v>
      </c>
      <c r="AP86" s="15" t="s">
        <v>501</v>
      </c>
      <c r="AQ86">
        <v>0.46600000000000003</v>
      </c>
      <c r="AR86">
        <v>6.8809999999999996E-2</v>
      </c>
      <c r="AU86">
        <v>0.42399999999999999</v>
      </c>
      <c r="AV86">
        <v>0.10195</v>
      </c>
      <c r="BA86" s="14"/>
      <c r="BB86" s="7"/>
      <c r="BT86" s="14"/>
      <c r="BU86" s="7"/>
    </row>
    <row r="87" spans="1:73" ht="19" x14ac:dyDescent="0.25">
      <c r="A87" s="14"/>
      <c r="B87" s="7"/>
      <c r="K87" s="7"/>
      <c r="L87" s="7"/>
      <c r="V87" s="7"/>
      <c r="AP87" s="15"/>
      <c r="BA87" s="21"/>
      <c r="BB87" s="7"/>
      <c r="BT87" s="21"/>
      <c r="BU87" s="7"/>
    </row>
    <row r="88" spans="1:73" x14ac:dyDescent="0.2">
      <c r="A88" s="1" t="s">
        <v>576</v>
      </c>
      <c r="B88" s="7"/>
      <c r="C88" s="8"/>
    </row>
    <row r="89" spans="1:73" s="50" customFormat="1" ht="19" x14ac:dyDescent="0.25">
      <c r="A89" s="1" t="s">
        <v>105</v>
      </c>
      <c r="B89" s="26" t="s">
        <v>104</v>
      </c>
      <c r="C89" s="1" t="s">
        <v>578</v>
      </c>
      <c r="D89" s="18"/>
      <c r="E89" s="18"/>
      <c r="F89" s="18"/>
      <c r="G89" s="18"/>
      <c r="H89" s="18"/>
      <c r="I89" s="18"/>
      <c r="J89" s="18"/>
      <c r="K89" s="19"/>
      <c r="L89" s="18"/>
      <c r="M89" s="18"/>
      <c r="N89" s="18"/>
      <c r="O89" s="18"/>
      <c r="P89" s="18"/>
      <c r="Q89" s="18"/>
      <c r="R89" s="18"/>
      <c r="S89" s="18"/>
      <c r="T89" s="18"/>
      <c r="U89" s="19"/>
      <c r="V89" s="18"/>
      <c r="W89" s="18"/>
      <c r="X89" s="18"/>
      <c r="Y89" s="18"/>
      <c r="Z89" s="18"/>
      <c r="AA89" s="18"/>
      <c r="AB89" s="18"/>
      <c r="AC89" s="18"/>
      <c r="AD89" s="18"/>
      <c r="AE89" s="48"/>
      <c r="AF89" s="18"/>
      <c r="AG89" s="18"/>
      <c r="AH89" s="18"/>
      <c r="AI89" s="18"/>
      <c r="AJ89" s="18"/>
      <c r="AK89" s="18"/>
      <c r="AL89" s="18"/>
      <c r="AM89" s="18"/>
      <c r="AN89" s="18"/>
      <c r="AO89" s="53"/>
      <c r="AP89" s="18"/>
      <c r="AQ89" s="18"/>
      <c r="AR89" s="18"/>
      <c r="AS89" s="18"/>
      <c r="AT89" s="18"/>
      <c r="AU89" s="18"/>
      <c r="AV89" s="18"/>
      <c r="AW89" s="18"/>
      <c r="AX89" s="18"/>
    </row>
    <row r="90" spans="1:73" s="50" customFormat="1" ht="19" customHeight="1" x14ac:dyDescent="0.25">
      <c r="A90" s="27" t="s">
        <v>1515</v>
      </c>
      <c r="B90" s="3" t="s">
        <v>1386</v>
      </c>
      <c r="C90" s="28" t="s">
        <v>1022</v>
      </c>
      <c r="D90" s="53"/>
      <c r="E90" s="53"/>
      <c r="F90" s="53"/>
      <c r="G90" s="53"/>
      <c r="H90" s="53"/>
      <c r="I90" s="53"/>
      <c r="J90" s="53"/>
      <c r="K90" s="49"/>
      <c r="L90" s="49"/>
      <c r="M90" s="51"/>
      <c r="N90" s="51"/>
      <c r="O90" s="51"/>
      <c r="P90" s="51"/>
      <c r="Q90" s="51"/>
      <c r="R90" s="51"/>
      <c r="S90" s="51"/>
      <c r="T90" s="51"/>
      <c r="U90" s="49"/>
      <c r="V90" s="49"/>
      <c r="W90" s="51"/>
      <c r="X90" s="51"/>
      <c r="Y90" s="51"/>
      <c r="Z90" s="51"/>
      <c r="AA90" s="51"/>
      <c r="AB90" s="51"/>
      <c r="AC90" s="51"/>
      <c r="AD90" s="51"/>
      <c r="AE90" s="49"/>
      <c r="AF90" s="12"/>
      <c r="AG90" s="51"/>
      <c r="AH90" s="51"/>
      <c r="AI90" s="51"/>
      <c r="AJ90" s="51"/>
      <c r="AK90" s="51"/>
      <c r="AL90" s="51"/>
      <c r="AM90" s="51"/>
      <c r="AN90" s="51"/>
      <c r="AO90" s="49"/>
      <c r="AQ90" s="51"/>
      <c r="AR90" s="51"/>
      <c r="AS90" s="51"/>
      <c r="AT90" s="51"/>
      <c r="AU90" s="51"/>
      <c r="AV90" s="51"/>
      <c r="AW90" s="51"/>
      <c r="AX90" s="51"/>
    </row>
    <row r="91" spans="1:73" s="50" customFormat="1" ht="19" customHeight="1" x14ac:dyDescent="0.25">
      <c r="A91" s="27" t="s">
        <v>1516</v>
      </c>
      <c r="B91" s="57" t="s">
        <v>1131</v>
      </c>
      <c r="C91" s="28" t="s">
        <v>1020</v>
      </c>
      <c r="D91" s="27"/>
      <c r="E91" s="27"/>
      <c r="F91" s="27"/>
      <c r="G91" s="27"/>
      <c r="H91" s="27"/>
      <c r="I91" s="27"/>
      <c r="J91" s="27"/>
      <c r="K91" s="51"/>
      <c r="L91" s="51"/>
      <c r="M91" s="18"/>
      <c r="N91" s="18"/>
      <c r="O91" s="18"/>
      <c r="P91" s="18"/>
      <c r="Q91" s="18"/>
      <c r="R91" s="18"/>
      <c r="S91" s="18"/>
      <c r="T91" s="18"/>
      <c r="U91" s="51"/>
      <c r="V91" s="51"/>
      <c r="W91" s="18"/>
      <c r="X91" s="18"/>
      <c r="Y91" s="18"/>
      <c r="Z91" s="18"/>
      <c r="AA91" s="18"/>
      <c r="AB91" s="18"/>
      <c r="AC91" s="18"/>
      <c r="AD91" s="18"/>
      <c r="AE91" s="51"/>
      <c r="AF91" s="51"/>
      <c r="AG91" s="18"/>
      <c r="AH91" s="18"/>
      <c r="AI91" s="18"/>
      <c r="AJ91" s="18"/>
      <c r="AK91" s="18"/>
      <c r="AL91" s="18"/>
      <c r="AM91" s="18"/>
      <c r="AN91" s="18"/>
      <c r="AO91" s="51"/>
      <c r="AQ91" s="18"/>
      <c r="AR91" s="18"/>
      <c r="AS91" s="18"/>
      <c r="AT91" s="18"/>
      <c r="AU91" s="18"/>
      <c r="AV91" s="18"/>
      <c r="AW91" s="18"/>
      <c r="AX91" s="18"/>
    </row>
    <row r="92" spans="1:73" ht="19" x14ac:dyDescent="0.2">
      <c r="A92" s="27" t="s">
        <v>1440</v>
      </c>
      <c r="B92" s="3" t="s">
        <v>1127</v>
      </c>
      <c r="C92" s="28" t="s">
        <v>1015</v>
      </c>
      <c r="D92" s="11"/>
      <c r="E92" s="26"/>
      <c r="F92" s="26"/>
      <c r="G92" s="11"/>
      <c r="H92" s="11"/>
      <c r="I92" s="26"/>
      <c r="J92" s="26"/>
      <c r="K92" s="26"/>
      <c r="L92" s="26"/>
      <c r="M92" s="11"/>
      <c r="N92" s="11"/>
      <c r="O92" s="26"/>
      <c r="P92" s="26"/>
      <c r="Q92" s="11"/>
      <c r="R92" s="11"/>
      <c r="S92" s="26"/>
      <c r="T92" s="26"/>
      <c r="U92" s="26"/>
      <c r="V92" s="26"/>
      <c r="W92" s="11"/>
      <c r="X92" s="11"/>
      <c r="Y92" s="26"/>
      <c r="Z92" s="26"/>
      <c r="AA92" s="11"/>
      <c r="AB92" s="11"/>
      <c r="AC92" s="26"/>
      <c r="AD92" s="26"/>
      <c r="AE92" s="11"/>
      <c r="AF92" s="26"/>
      <c r="AG92" s="11"/>
      <c r="AH92" s="11"/>
      <c r="AI92" s="26"/>
      <c r="AJ92" s="26"/>
      <c r="AK92" s="11"/>
      <c r="AL92" s="11"/>
      <c r="AM92" s="26"/>
      <c r="AN92" s="26"/>
      <c r="AO92" s="11"/>
      <c r="AP92" s="26"/>
      <c r="AQ92" s="11"/>
      <c r="AR92" s="11"/>
      <c r="AS92" s="26"/>
      <c r="AT92" s="26"/>
      <c r="AU92" s="11"/>
      <c r="AV92" s="11"/>
      <c r="AW92" s="26"/>
      <c r="AX92" s="26"/>
    </row>
    <row r="93" spans="1:73" ht="19" x14ac:dyDescent="0.2">
      <c r="A93" s="27" t="s">
        <v>1441</v>
      </c>
      <c r="B93" s="3" t="s">
        <v>1127</v>
      </c>
      <c r="C93" s="28" t="s">
        <v>1016</v>
      </c>
    </row>
    <row r="94" spans="1:73" ht="19" x14ac:dyDescent="0.2">
      <c r="A94" s="27" t="s">
        <v>1442</v>
      </c>
      <c r="B94" s="3" t="s">
        <v>1127</v>
      </c>
      <c r="C94" s="28" t="s">
        <v>1017</v>
      </c>
      <c r="L94" s="7"/>
      <c r="V94" s="7"/>
      <c r="AF94" s="7"/>
      <c r="AP94" s="7"/>
    </row>
    <row r="95" spans="1:73" ht="19" x14ac:dyDescent="0.2">
      <c r="A95" s="27" t="s">
        <v>1443</v>
      </c>
      <c r="B95" s="3" t="s">
        <v>771</v>
      </c>
      <c r="C95" s="28" t="s">
        <v>1018</v>
      </c>
      <c r="L95" s="7"/>
      <c r="V95" s="7"/>
      <c r="AF95" s="7"/>
      <c r="AP95" s="7"/>
    </row>
    <row r="96" spans="1:73" ht="19" x14ac:dyDescent="0.2">
      <c r="A96" s="27" t="s">
        <v>1445</v>
      </c>
      <c r="B96" s="3" t="s">
        <v>1517</v>
      </c>
      <c r="C96" s="28" t="s">
        <v>1711</v>
      </c>
      <c r="D96" s="20"/>
      <c r="L96" s="7"/>
      <c r="V96" s="7"/>
      <c r="AF96" s="7"/>
      <c r="AP96" s="7"/>
    </row>
    <row r="97" spans="1:43" ht="19" x14ac:dyDescent="0.2">
      <c r="A97" s="27" t="s">
        <v>1446</v>
      </c>
      <c r="B97" s="3" t="s">
        <v>1517</v>
      </c>
      <c r="C97" s="28" t="s">
        <v>1712</v>
      </c>
      <c r="L97" s="7"/>
      <c r="V97" s="7"/>
      <c r="AF97" s="7"/>
      <c r="AP97" s="7"/>
    </row>
    <row r="98" spans="1:43" ht="19" x14ac:dyDescent="0.2">
      <c r="A98" s="27" t="s">
        <v>1447</v>
      </c>
      <c r="B98" s="3" t="s">
        <v>1517</v>
      </c>
      <c r="C98" s="28" t="s">
        <v>1713</v>
      </c>
      <c r="L98" s="7"/>
      <c r="V98" s="7"/>
      <c r="AF98" s="7"/>
      <c r="AP98" s="7"/>
    </row>
    <row r="99" spans="1:43" ht="19" x14ac:dyDescent="0.2">
      <c r="A99" s="27" t="s">
        <v>1518</v>
      </c>
      <c r="B99" s="3" t="s">
        <v>1517</v>
      </c>
      <c r="C99" s="28" t="s">
        <v>1714</v>
      </c>
      <c r="L99" s="7"/>
      <c r="V99" s="7"/>
      <c r="AF99" s="7"/>
      <c r="AP99" s="7"/>
    </row>
    <row r="100" spans="1:43" ht="20" x14ac:dyDescent="0.2">
      <c r="A100" s="27" t="s">
        <v>1449</v>
      </c>
      <c r="B100" s="7" t="s">
        <v>1519</v>
      </c>
      <c r="C100" s="28" t="s">
        <v>1715</v>
      </c>
      <c r="D100" s="20"/>
      <c r="L100" s="7"/>
      <c r="V100" s="7"/>
      <c r="AF100" s="7"/>
      <c r="AP100" s="7"/>
    </row>
    <row r="101" spans="1:43" ht="20" x14ac:dyDescent="0.2">
      <c r="A101" s="27" t="s">
        <v>1450</v>
      </c>
      <c r="B101" s="7" t="s">
        <v>1519</v>
      </c>
      <c r="C101" s="28" t="s">
        <v>1716</v>
      </c>
      <c r="D101" s="20"/>
      <c r="L101" s="7"/>
      <c r="V101" s="7"/>
      <c r="AF101" s="7"/>
      <c r="AP101" s="7"/>
    </row>
    <row r="102" spans="1:43" ht="20" x14ac:dyDescent="0.2">
      <c r="A102" s="27" t="s">
        <v>1451</v>
      </c>
      <c r="B102" s="7" t="s">
        <v>1520</v>
      </c>
      <c r="C102" s="28" t="s">
        <v>1717</v>
      </c>
      <c r="L102" s="7"/>
      <c r="V102" s="7"/>
      <c r="AF102" s="7"/>
      <c r="AP102" s="7"/>
    </row>
    <row r="103" spans="1:43" ht="20" x14ac:dyDescent="0.2">
      <c r="A103" s="27" t="s">
        <v>1452</v>
      </c>
      <c r="B103" s="7" t="s">
        <v>1520</v>
      </c>
      <c r="C103" s="28" t="s">
        <v>1718</v>
      </c>
      <c r="L103" s="7"/>
      <c r="V103" s="7"/>
      <c r="AF103" s="7"/>
      <c r="AP103" s="7"/>
    </row>
    <row r="104" spans="1:43" ht="20" x14ac:dyDescent="0.2">
      <c r="A104" s="27" t="s">
        <v>1453</v>
      </c>
      <c r="B104" s="7" t="s">
        <v>1520</v>
      </c>
      <c r="C104" s="28" t="s">
        <v>1078</v>
      </c>
      <c r="L104" s="7"/>
      <c r="V104" s="7"/>
      <c r="AF104" s="7"/>
      <c r="AP104" s="7"/>
    </row>
    <row r="105" spans="1:43" ht="19" x14ac:dyDescent="0.25">
      <c r="A105" s="14" t="s">
        <v>1521</v>
      </c>
      <c r="B105" s="3" t="s">
        <v>771</v>
      </c>
      <c r="C105" s="28" t="s">
        <v>1079</v>
      </c>
      <c r="L105" s="7"/>
      <c r="V105" s="7"/>
      <c r="AF105" s="7"/>
      <c r="AP105" s="7"/>
    </row>
    <row r="106" spans="1:43" ht="20" x14ac:dyDescent="0.25">
      <c r="A106" s="14" t="s">
        <v>1454</v>
      </c>
      <c r="B106" s="15" t="s">
        <v>1393</v>
      </c>
      <c r="C106" s="28" t="s">
        <v>1698</v>
      </c>
      <c r="L106" s="7"/>
      <c r="V106" s="7"/>
      <c r="AF106" s="7"/>
      <c r="AP106" s="7"/>
    </row>
    <row r="107" spans="1:43" ht="20" x14ac:dyDescent="0.25">
      <c r="A107" s="14" t="s">
        <v>1455</v>
      </c>
      <c r="B107" s="15" t="s">
        <v>1393</v>
      </c>
      <c r="C107" s="28" t="s">
        <v>1709</v>
      </c>
      <c r="L107" s="7"/>
      <c r="V107" s="7"/>
      <c r="AF107" s="7"/>
      <c r="AP107" s="7"/>
    </row>
    <row r="108" spans="1:43" ht="20" x14ac:dyDescent="0.25">
      <c r="A108" s="14" t="s">
        <v>1456</v>
      </c>
      <c r="B108" s="15" t="s">
        <v>1393</v>
      </c>
      <c r="C108" s="28" t="s">
        <v>1710</v>
      </c>
      <c r="L108" s="7"/>
      <c r="V108" s="7"/>
      <c r="AF108" s="7"/>
      <c r="AP108" s="7"/>
    </row>
    <row r="109" spans="1:43" ht="19" x14ac:dyDescent="0.25">
      <c r="A109" s="14" t="s">
        <v>1457</v>
      </c>
      <c r="B109" s="15" t="s">
        <v>604</v>
      </c>
      <c r="C109" s="28" t="s">
        <v>1053</v>
      </c>
      <c r="L109" s="7"/>
      <c r="V109" s="7"/>
      <c r="AF109" s="7"/>
      <c r="AP109" s="7"/>
      <c r="AQ109" s="79"/>
    </row>
    <row r="110" spans="1:43" ht="19" x14ac:dyDescent="0.25">
      <c r="A110" s="14" t="s">
        <v>1458</v>
      </c>
      <c r="B110" s="5" t="s">
        <v>604</v>
      </c>
      <c r="C110" s="28" t="s">
        <v>1054</v>
      </c>
      <c r="L110" s="7"/>
      <c r="V110" s="7"/>
      <c r="AF110" s="7"/>
      <c r="AP110" s="7"/>
      <c r="AQ110" s="79"/>
    </row>
    <row r="111" spans="1:43" ht="19" x14ac:dyDescent="0.25">
      <c r="A111" s="14" t="s">
        <v>1459</v>
      </c>
      <c r="B111" s="15" t="s">
        <v>604</v>
      </c>
      <c r="C111" s="28" t="s">
        <v>1055</v>
      </c>
      <c r="L111" s="7"/>
      <c r="V111" s="7"/>
      <c r="AF111" s="7"/>
      <c r="AP111" s="7"/>
    </row>
    <row r="112" spans="1:43" ht="19" x14ac:dyDescent="0.25">
      <c r="A112" s="14" t="s">
        <v>1460</v>
      </c>
      <c r="B112" s="5" t="s">
        <v>604</v>
      </c>
      <c r="C112" s="28" t="s">
        <v>1056</v>
      </c>
      <c r="L112" s="7"/>
      <c r="V112" s="7"/>
      <c r="AF112" s="7"/>
      <c r="AP112" s="7"/>
    </row>
    <row r="113" spans="1:42" ht="19" x14ac:dyDescent="0.25">
      <c r="A113" s="14" t="s">
        <v>1461</v>
      </c>
      <c r="B113" s="15" t="s">
        <v>604</v>
      </c>
      <c r="C113" s="28" t="s">
        <v>1057</v>
      </c>
      <c r="L113" s="7"/>
      <c r="V113" s="7"/>
      <c r="AF113" s="7"/>
      <c r="AP113" s="7"/>
    </row>
    <row r="114" spans="1:42" ht="19" x14ac:dyDescent="0.25">
      <c r="A114" s="14" t="s">
        <v>1462</v>
      </c>
      <c r="B114" s="15" t="s">
        <v>605</v>
      </c>
      <c r="C114" s="28" t="s">
        <v>1058</v>
      </c>
      <c r="L114" s="7"/>
      <c r="V114" s="7"/>
      <c r="AF114" s="7"/>
      <c r="AP114" s="7"/>
    </row>
    <row r="115" spans="1:42" ht="19" x14ac:dyDescent="0.25">
      <c r="A115" s="14" t="s">
        <v>1463</v>
      </c>
      <c r="B115" s="15" t="s">
        <v>605</v>
      </c>
      <c r="C115" s="28" t="s">
        <v>1059</v>
      </c>
      <c r="L115" s="7"/>
      <c r="V115" s="7"/>
      <c r="AF115" s="7"/>
      <c r="AP115" s="7"/>
    </row>
    <row r="116" spans="1:42" ht="19" x14ac:dyDescent="0.25">
      <c r="A116" s="14" t="s">
        <v>1464</v>
      </c>
      <c r="B116" s="15" t="s">
        <v>605</v>
      </c>
      <c r="C116" s="28" t="s">
        <v>1060</v>
      </c>
      <c r="L116" s="7"/>
      <c r="V116" s="7"/>
      <c r="AF116" s="7"/>
      <c r="AP116" s="7"/>
    </row>
    <row r="117" spans="1:42" ht="19" x14ac:dyDescent="0.25">
      <c r="A117" s="14" t="s">
        <v>1465</v>
      </c>
      <c r="B117" s="15" t="s">
        <v>605</v>
      </c>
      <c r="C117" s="28" t="s">
        <v>1061</v>
      </c>
      <c r="L117" s="7"/>
      <c r="V117" s="7"/>
      <c r="AF117" s="7"/>
      <c r="AP117" s="7"/>
    </row>
    <row r="118" spans="1:42" ht="19" x14ac:dyDescent="0.25">
      <c r="A118" s="14" t="s">
        <v>1466</v>
      </c>
      <c r="B118" s="15" t="s">
        <v>605</v>
      </c>
      <c r="C118" s="28" t="s">
        <v>1062</v>
      </c>
      <c r="L118" s="7"/>
      <c r="V118" s="7"/>
      <c r="AF118" s="7"/>
      <c r="AP118" s="7"/>
    </row>
    <row r="119" spans="1:42" ht="19" x14ac:dyDescent="0.25">
      <c r="A119" s="14" t="s">
        <v>1467</v>
      </c>
      <c r="B119" s="15" t="s">
        <v>605</v>
      </c>
      <c r="C119" s="28" t="s">
        <v>1063</v>
      </c>
      <c r="L119" s="7"/>
      <c r="V119" s="7"/>
      <c r="AF119" s="7"/>
      <c r="AP119" s="7"/>
    </row>
    <row r="120" spans="1:42" ht="19" x14ac:dyDescent="0.25">
      <c r="A120" s="14" t="s">
        <v>1468</v>
      </c>
      <c r="B120" s="15" t="s">
        <v>604</v>
      </c>
      <c r="C120" s="28" t="s">
        <v>1719</v>
      </c>
      <c r="L120" s="7"/>
      <c r="V120" s="7"/>
      <c r="AF120" s="7"/>
      <c r="AP120" s="7"/>
    </row>
    <row r="121" spans="1:42" ht="19" x14ac:dyDescent="0.25">
      <c r="A121" s="14" t="s">
        <v>1469</v>
      </c>
      <c r="B121" s="15" t="s">
        <v>604</v>
      </c>
      <c r="C121" s="28" t="s">
        <v>1720</v>
      </c>
      <c r="L121" s="7"/>
      <c r="V121" s="7"/>
      <c r="AF121" s="7"/>
      <c r="AP121" s="7"/>
    </row>
    <row r="122" spans="1:42" ht="19" x14ac:dyDescent="0.25">
      <c r="A122" s="14" t="s">
        <v>1470</v>
      </c>
      <c r="B122" s="15" t="s">
        <v>604</v>
      </c>
      <c r="C122" s="28" t="s">
        <v>1721</v>
      </c>
      <c r="L122" s="7"/>
      <c r="V122" s="7"/>
      <c r="AF122" s="7"/>
      <c r="AP122" s="7"/>
    </row>
    <row r="123" spans="1:42" ht="19" x14ac:dyDescent="0.25">
      <c r="A123" s="14" t="s">
        <v>1472</v>
      </c>
      <c r="B123" s="58" t="s">
        <v>107</v>
      </c>
      <c r="C123" s="28" t="s">
        <v>1025</v>
      </c>
      <c r="L123" s="7"/>
      <c r="V123" s="7"/>
      <c r="AF123" s="7"/>
      <c r="AP123" s="7"/>
    </row>
    <row r="124" spans="1:42" ht="19" x14ac:dyDescent="0.25">
      <c r="A124" s="21" t="s">
        <v>128</v>
      </c>
      <c r="B124" s="58" t="s">
        <v>107</v>
      </c>
      <c r="C124" s="28" t="s">
        <v>1024</v>
      </c>
      <c r="L124" s="7"/>
      <c r="V124" s="7"/>
      <c r="AF124" s="7"/>
      <c r="AP124" s="7"/>
    </row>
    <row r="125" spans="1:42" ht="19" x14ac:dyDescent="0.25">
      <c r="A125" s="14" t="s">
        <v>1474</v>
      </c>
      <c r="B125" s="58" t="s">
        <v>107</v>
      </c>
      <c r="C125" s="28" t="s">
        <v>1026</v>
      </c>
      <c r="L125" s="7"/>
      <c r="V125" s="7"/>
      <c r="AF125" s="7"/>
      <c r="AP125" s="7"/>
    </row>
    <row r="126" spans="1:42" ht="19" x14ac:dyDescent="0.25">
      <c r="A126" s="14" t="s">
        <v>1475</v>
      </c>
      <c r="B126" s="58" t="s">
        <v>107</v>
      </c>
      <c r="C126" s="28" t="s">
        <v>1027</v>
      </c>
      <c r="L126" s="7"/>
      <c r="V126" s="7"/>
      <c r="AF126" s="7"/>
      <c r="AP126" s="7"/>
    </row>
    <row r="127" spans="1:42" ht="19" x14ac:dyDescent="0.25">
      <c r="A127" s="21" t="s">
        <v>1476</v>
      </c>
      <c r="B127" s="15" t="s">
        <v>605</v>
      </c>
      <c r="C127" s="28" t="s">
        <v>1028</v>
      </c>
      <c r="L127" s="7"/>
      <c r="V127" s="7"/>
      <c r="AF127" s="7"/>
      <c r="AP127" s="7"/>
    </row>
    <row r="128" spans="1:42" ht="19" x14ac:dyDescent="0.25">
      <c r="A128" s="21" t="s">
        <v>1477</v>
      </c>
      <c r="B128" s="15" t="s">
        <v>605</v>
      </c>
      <c r="C128" s="28" t="s">
        <v>1029</v>
      </c>
      <c r="L128" s="7"/>
      <c r="V128" s="7"/>
      <c r="AF128" s="7"/>
      <c r="AP128" s="7"/>
    </row>
    <row r="129" spans="1:44" ht="19" x14ac:dyDescent="0.25">
      <c r="A129" s="14" t="s">
        <v>1478</v>
      </c>
      <c r="B129" s="15" t="s">
        <v>605</v>
      </c>
      <c r="C129" s="28" t="s">
        <v>1030</v>
      </c>
      <c r="L129" s="7"/>
      <c r="V129" s="7"/>
      <c r="AF129" s="7"/>
      <c r="AP129" s="7"/>
    </row>
    <row r="130" spans="1:44" ht="19" x14ac:dyDescent="0.25">
      <c r="A130" s="14" t="s">
        <v>1522</v>
      </c>
      <c r="B130" s="37" t="s">
        <v>107</v>
      </c>
      <c r="C130" t="s">
        <v>1084</v>
      </c>
      <c r="L130" s="7"/>
      <c r="V130" s="7"/>
      <c r="AF130" s="7"/>
      <c r="AP130" s="7"/>
    </row>
    <row r="131" spans="1:44" ht="19" x14ac:dyDescent="0.25">
      <c r="A131" s="14" t="s">
        <v>1523</v>
      </c>
      <c r="B131" s="37" t="s">
        <v>106</v>
      </c>
      <c r="C131" t="s">
        <v>1085</v>
      </c>
      <c r="L131" s="7"/>
      <c r="R131" s="20"/>
      <c r="V131" s="7"/>
      <c r="AF131" s="7"/>
      <c r="AP131" s="7"/>
    </row>
    <row r="132" spans="1:44" ht="19" x14ac:dyDescent="0.25">
      <c r="A132" s="14" t="s">
        <v>1524</v>
      </c>
      <c r="B132" s="37" t="s">
        <v>107</v>
      </c>
      <c r="C132" t="s">
        <v>1086</v>
      </c>
      <c r="H132" s="20"/>
      <c r="L132" s="7"/>
      <c r="R132" s="20"/>
      <c r="V132" s="7"/>
      <c r="AF132" s="7"/>
      <c r="AP132" s="7"/>
    </row>
    <row r="133" spans="1:44" ht="19" x14ac:dyDescent="0.25">
      <c r="A133" s="14" t="s">
        <v>1525</v>
      </c>
      <c r="B133" s="37" t="s">
        <v>106</v>
      </c>
      <c r="C133" t="s">
        <v>1087</v>
      </c>
      <c r="L133" s="7"/>
      <c r="V133" s="7"/>
      <c r="AF133" s="7"/>
      <c r="AP133" s="7"/>
      <c r="AQ133" s="79"/>
      <c r="AR133" s="79"/>
    </row>
    <row r="134" spans="1:44" ht="19" x14ac:dyDescent="0.25">
      <c r="A134" s="14" t="s">
        <v>1526</v>
      </c>
      <c r="B134" s="37" t="s">
        <v>107</v>
      </c>
      <c r="C134" t="s">
        <v>1088</v>
      </c>
      <c r="L134" s="7"/>
      <c r="V134" s="7"/>
      <c r="AF134" s="7"/>
      <c r="AP134" s="7"/>
    </row>
    <row r="135" spans="1:44" ht="19" x14ac:dyDescent="0.25">
      <c r="A135" s="14" t="s">
        <v>1527</v>
      </c>
      <c r="B135" s="37" t="s">
        <v>107</v>
      </c>
      <c r="C135" t="s">
        <v>1089</v>
      </c>
      <c r="L135" s="7"/>
      <c r="V135" s="7"/>
      <c r="AF135" s="7"/>
      <c r="AP135" s="7"/>
    </row>
    <row r="136" spans="1:44" ht="19" x14ac:dyDescent="0.25">
      <c r="A136" s="14" t="s">
        <v>1528</v>
      </c>
      <c r="B136" s="37" t="s">
        <v>106</v>
      </c>
      <c r="C136" t="s">
        <v>1090</v>
      </c>
      <c r="L136" s="7"/>
      <c r="V136" s="7"/>
      <c r="AF136" s="7"/>
      <c r="AP136" s="7"/>
    </row>
    <row r="137" spans="1:44" ht="19" x14ac:dyDescent="0.25">
      <c r="A137" s="14" t="s">
        <v>1529</v>
      </c>
      <c r="B137" s="37" t="s">
        <v>107</v>
      </c>
      <c r="C137" t="s">
        <v>1091</v>
      </c>
      <c r="L137" s="7"/>
      <c r="V137" s="7"/>
      <c r="AF137" s="7"/>
      <c r="AP137" s="7"/>
    </row>
    <row r="138" spans="1:44" ht="19" x14ac:dyDescent="0.25">
      <c r="A138" s="14" t="s">
        <v>1530</v>
      </c>
      <c r="B138" s="37" t="s">
        <v>106</v>
      </c>
      <c r="C138" t="s">
        <v>1092</v>
      </c>
      <c r="L138" s="7"/>
      <c r="V138" s="7"/>
      <c r="AF138" s="7"/>
      <c r="AP138" s="7"/>
    </row>
    <row r="139" spans="1:44" ht="19" x14ac:dyDescent="0.25">
      <c r="A139" s="14" t="s">
        <v>1531</v>
      </c>
      <c r="B139" s="37" t="s">
        <v>107</v>
      </c>
      <c r="C139" t="s">
        <v>1093</v>
      </c>
      <c r="L139" s="7"/>
      <c r="V139" s="7"/>
      <c r="AF139" s="7"/>
      <c r="AP139" s="7"/>
    </row>
    <row r="140" spans="1:44" ht="19" x14ac:dyDescent="0.25">
      <c r="A140" s="14" t="s">
        <v>1532</v>
      </c>
      <c r="B140" s="37" t="s">
        <v>106</v>
      </c>
      <c r="C140" t="s">
        <v>1094</v>
      </c>
      <c r="L140" s="7"/>
      <c r="V140" s="7"/>
      <c r="AF140" s="7"/>
      <c r="AP140" s="7"/>
    </row>
    <row r="141" spans="1:44" ht="19" x14ac:dyDescent="0.25">
      <c r="A141" s="14" t="s">
        <v>1533</v>
      </c>
      <c r="B141" s="37" t="s">
        <v>107</v>
      </c>
      <c r="C141" t="s">
        <v>1095</v>
      </c>
      <c r="L141" s="7"/>
      <c r="V141" s="7"/>
      <c r="AF141" s="7"/>
      <c r="AP141" s="7"/>
    </row>
    <row r="142" spans="1:44" ht="19" x14ac:dyDescent="0.25">
      <c r="A142" s="14" t="s">
        <v>1534</v>
      </c>
      <c r="B142" s="37" t="s">
        <v>107</v>
      </c>
      <c r="C142" t="s">
        <v>1096</v>
      </c>
      <c r="L142" s="7"/>
      <c r="V142" s="7"/>
      <c r="AF142" s="7"/>
      <c r="AP142" s="7"/>
    </row>
    <row r="143" spans="1:44" ht="19" x14ac:dyDescent="0.25">
      <c r="A143" s="14" t="s">
        <v>1535</v>
      </c>
      <c r="B143" s="37" t="s">
        <v>106</v>
      </c>
      <c r="C143" t="s">
        <v>1097</v>
      </c>
      <c r="L143" s="7"/>
      <c r="V143" s="7"/>
      <c r="AF143" s="7"/>
      <c r="AP143" s="7"/>
    </row>
    <row r="144" spans="1:44" ht="19" x14ac:dyDescent="0.25">
      <c r="A144" s="14" t="s">
        <v>1536</v>
      </c>
      <c r="B144" s="37" t="s">
        <v>107</v>
      </c>
      <c r="C144" t="s">
        <v>1098</v>
      </c>
      <c r="L144" s="7"/>
      <c r="V144" s="7"/>
      <c r="AF144" s="7"/>
      <c r="AP144" s="7"/>
    </row>
    <row r="145" spans="1:48" ht="19" x14ac:dyDescent="0.25">
      <c r="A145" s="14" t="s">
        <v>1537</v>
      </c>
      <c r="B145" s="37" t="s">
        <v>106</v>
      </c>
      <c r="C145" t="s">
        <v>1099</v>
      </c>
      <c r="L145" s="7"/>
      <c r="V145" s="7"/>
      <c r="AF145" s="7"/>
      <c r="AP145" s="7"/>
    </row>
    <row r="146" spans="1:48" ht="19" x14ac:dyDescent="0.25">
      <c r="A146" s="14" t="s">
        <v>1538</v>
      </c>
      <c r="B146" s="37" t="s">
        <v>107</v>
      </c>
      <c r="C146" t="s">
        <v>1100</v>
      </c>
      <c r="L146" s="7"/>
      <c r="R146" s="20"/>
      <c r="V146" s="7"/>
      <c r="AF146" s="7"/>
      <c r="AP146" s="7"/>
    </row>
    <row r="147" spans="1:48" ht="19" x14ac:dyDescent="0.25">
      <c r="A147" s="14" t="s">
        <v>1539</v>
      </c>
      <c r="B147" s="37" t="s">
        <v>106</v>
      </c>
      <c r="C147" t="s">
        <v>1101</v>
      </c>
      <c r="L147" s="7"/>
      <c r="V147" s="7"/>
      <c r="AF147" s="7"/>
      <c r="AP147" s="7"/>
    </row>
    <row r="148" spans="1:48" ht="18" x14ac:dyDescent="0.2">
      <c r="A148" s="2" t="s">
        <v>1540</v>
      </c>
      <c r="B148" s="15" t="s">
        <v>605</v>
      </c>
      <c r="C148" s="28" t="s">
        <v>1035</v>
      </c>
      <c r="L148" s="7"/>
      <c r="V148" s="7"/>
      <c r="AF148" s="7"/>
      <c r="AP148" s="7"/>
    </row>
    <row r="149" spans="1:48" ht="18" x14ac:dyDescent="0.2">
      <c r="A149" s="2" t="s">
        <v>1541</v>
      </c>
      <c r="B149" s="15" t="s">
        <v>605</v>
      </c>
      <c r="C149" s="28" t="s">
        <v>1036</v>
      </c>
      <c r="L149" s="7"/>
      <c r="V149" s="7"/>
      <c r="AF149" s="7"/>
      <c r="AP149" s="7"/>
    </row>
    <row r="150" spans="1:48" ht="18" x14ac:dyDescent="0.2">
      <c r="A150" s="2" t="s">
        <v>1542</v>
      </c>
      <c r="B150" s="15" t="s">
        <v>605</v>
      </c>
      <c r="C150" s="28" t="s">
        <v>1037</v>
      </c>
      <c r="L150" s="7"/>
      <c r="V150" s="7"/>
      <c r="AF150" s="7"/>
      <c r="AP150" s="7"/>
    </row>
    <row r="151" spans="1:48" ht="18" x14ac:dyDescent="0.2">
      <c r="A151" s="2" t="s">
        <v>1543</v>
      </c>
      <c r="B151" s="15" t="s">
        <v>605</v>
      </c>
      <c r="C151" s="28" t="s">
        <v>1038</v>
      </c>
      <c r="L151" s="7"/>
      <c r="V151" s="7"/>
      <c r="AF151" s="7"/>
      <c r="AP151" s="7"/>
    </row>
    <row r="152" spans="1:48" ht="18" x14ac:dyDescent="0.2">
      <c r="A152" s="2" t="s">
        <v>1544</v>
      </c>
      <c r="B152" s="15" t="s">
        <v>605</v>
      </c>
      <c r="C152" s="28" t="s">
        <v>1039</v>
      </c>
      <c r="L152" s="7"/>
      <c r="V152" s="7"/>
      <c r="AF152" s="7"/>
      <c r="AP152" s="7"/>
    </row>
    <row r="153" spans="1:48" ht="18" x14ac:dyDescent="0.2">
      <c r="A153" s="2" t="s">
        <v>1545</v>
      </c>
      <c r="B153" s="15" t="s">
        <v>605</v>
      </c>
      <c r="C153" s="28" t="s">
        <v>1040</v>
      </c>
      <c r="H153" s="20"/>
      <c r="L153" s="7"/>
      <c r="V153" s="7"/>
      <c r="AF153" s="7"/>
      <c r="AP153" s="7"/>
    </row>
    <row r="154" spans="1:48" ht="18" x14ac:dyDescent="0.2">
      <c r="A154" s="2" t="s">
        <v>1546</v>
      </c>
      <c r="B154" s="15" t="s">
        <v>604</v>
      </c>
      <c r="C154" s="28" t="s">
        <v>1041</v>
      </c>
      <c r="L154" s="7"/>
      <c r="V154" s="7"/>
      <c r="AF154" s="7"/>
      <c r="AP154" s="7"/>
    </row>
    <row r="155" spans="1:48" ht="18" x14ac:dyDescent="0.2">
      <c r="A155" s="2" t="s">
        <v>1547</v>
      </c>
      <c r="B155" s="15" t="s">
        <v>604</v>
      </c>
      <c r="C155" s="28" t="s">
        <v>1042</v>
      </c>
      <c r="L155" s="7"/>
      <c r="V155" s="7"/>
      <c r="AF155" s="7"/>
      <c r="AP155" s="7"/>
    </row>
    <row r="156" spans="1:48" ht="18" x14ac:dyDescent="0.2">
      <c r="A156" s="2" t="s">
        <v>1548</v>
      </c>
      <c r="B156" s="15" t="s">
        <v>604</v>
      </c>
      <c r="C156" s="28" t="s">
        <v>1043</v>
      </c>
      <c r="L156" s="7"/>
      <c r="V156" s="5"/>
      <c r="AF156" s="7"/>
      <c r="AP156" s="7"/>
    </row>
    <row r="157" spans="1:48" ht="18" x14ac:dyDescent="0.2">
      <c r="A157" s="2" t="s">
        <v>1549</v>
      </c>
      <c r="B157" s="15" t="s">
        <v>605</v>
      </c>
      <c r="C157" s="28" t="s">
        <v>1044</v>
      </c>
      <c r="L157" s="7"/>
      <c r="V157" s="7"/>
      <c r="AP157" s="15"/>
      <c r="AR157" s="79"/>
      <c r="AU157" s="79"/>
      <c r="AV157" s="79"/>
    </row>
    <row r="158" spans="1:48" ht="18" x14ac:dyDescent="0.2">
      <c r="A158" s="2" t="s">
        <v>1550</v>
      </c>
      <c r="B158" s="15" t="s">
        <v>605</v>
      </c>
      <c r="C158" s="28" t="s">
        <v>1045</v>
      </c>
      <c r="L158" s="7"/>
      <c r="V158" s="7"/>
      <c r="AP158" s="15"/>
      <c r="AQ158" s="79"/>
      <c r="AR158" s="79"/>
      <c r="AU158" s="79"/>
      <c r="AV158" s="79"/>
    </row>
    <row r="159" spans="1:48" ht="18" x14ac:dyDescent="0.2">
      <c r="A159" s="2" t="s">
        <v>1551</v>
      </c>
      <c r="B159" s="15" t="s">
        <v>605</v>
      </c>
      <c r="C159" s="28" t="s">
        <v>1048</v>
      </c>
      <c r="L159" s="7"/>
      <c r="V159" s="7"/>
      <c r="AP159" s="15"/>
      <c r="AQ159" s="79"/>
      <c r="AR159" s="79"/>
      <c r="AU159" s="79"/>
      <c r="AV159" s="79"/>
    </row>
    <row r="160" spans="1:48" ht="18" x14ac:dyDescent="0.2">
      <c r="A160" s="2" t="s">
        <v>1552</v>
      </c>
      <c r="B160" s="15" t="s">
        <v>605</v>
      </c>
      <c r="C160" s="28" t="s">
        <v>1046</v>
      </c>
      <c r="L160" s="7"/>
      <c r="V160" s="7"/>
      <c r="W160" s="79"/>
      <c r="X160" s="79"/>
      <c r="AA160" s="79"/>
      <c r="AB160" s="79"/>
      <c r="AC160" s="79"/>
      <c r="AD160" s="79"/>
      <c r="AP160" s="15"/>
      <c r="AR160" s="79"/>
      <c r="AU160" s="79"/>
      <c r="AV160" s="79"/>
    </row>
    <row r="161" spans="1:48" ht="18" x14ac:dyDescent="0.2">
      <c r="A161" s="2" t="s">
        <v>1553</v>
      </c>
      <c r="B161" s="15" t="s">
        <v>605</v>
      </c>
      <c r="C161" s="28" t="s">
        <v>1047</v>
      </c>
      <c r="L161" s="7"/>
      <c r="V161" s="7"/>
      <c r="AP161" s="15"/>
      <c r="AQ161" s="79"/>
      <c r="AR161" s="79"/>
      <c r="AU161" s="79"/>
      <c r="AV161" s="79"/>
    </row>
    <row r="162" spans="1:48" ht="18" x14ac:dyDescent="0.2">
      <c r="A162" s="2" t="s">
        <v>1554</v>
      </c>
      <c r="B162" s="15" t="s">
        <v>605</v>
      </c>
      <c r="C162" s="28" t="s">
        <v>1049</v>
      </c>
      <c r="L162" s="7"/>
      <c r="V162" s="7"/>
      <c r="AP162" s="15"/>
      <c r="AQ162" s="79"/>
      <c r="AR162" s="79"/>
      <c r="AU162" s="79"/>
      <c r="AV162" s="79"/>
    </row>
    <row r="163" spans="1:48" ht="18" x14ac:dyDescent="0.2">
      <c r="A163" s="2" t="s">
        <v>1555</v>
      </c>
      <c r="B163" s="15" t="s">
        <v>604</v>
      </c>
      <c r="C163" s="28" t="s">
        <v>1050</v>
      </c>
      <c r="L163" s="7"/>
      <c r="V163" s="7"/>
      <c r="AP163" s="15"/>
      <c r="AR163" s="79"/>
      <c r="AU163" s="79"/>
      <c r="AV163" s="79"/>
    </row>
    <row r="164" spans="1:48" ht="18" x14ac:dyDescent="0.2">
      <c r="A164" s="2" t="s">
        <v>1556</v>
      </c>
      <c r="B164" s="15" t="s">
        <v>604</v>
      </c>
      <c r="C164" s="28" t="s">
        <v>1051</v>
      </c>
      <c r="L164" s="7"/>
      <c r="V164" s="7"/>
      <c r="AP164" s="15"/>
      <c r="AQ164" s="79"/>
      <c r="AR164" s="79"/>
      <c r="AU164" s="79"/>
      <c r="AV164" s="79"/>
    </row>
    <row r="165" spans="1:48" ht="18" x14ac:dyDescent="0.2">
      <c r="A165" s="2" t="s">
        <v>1557</v>
      </c>
      <c r="B165" s="15" t="s">
        <v>604</v>
      </c>
      <c r="C165" s="28" t="s">
        <v>1052</v>
      </c>
      <c r="L165" s="7"/>
      <c r="V165" s="7"/>
      <c r="AP165" s="15"/>
      <c r="AQ165" s="79"/>
      <c r="AR165" s="79"/>
      <c r="AU165" s="79"/>
      <c r="AV165" s="79"/>
    </row>
    <row r="166" spans="1:48" x14ac:dyDescent="0.2">
      <c r="L166" s="7"/>
      <c r="V166" s="7"/>
      <c r="AP166" s="15"/>
    </row>
    <row r="169" spans="1:48" ht="19" x14ac:dyDescent="0.25">
      <c r="A169" s="21"/>
      <c r="B169" s="58"/>
      <c r="C169" s="28"/>
      <c r="L169" s="7"/>
      <c r="V169" s="7"/>
      <c r="AP169" s="15"/>
    </row>
    <row r="170" spans="1:48" x14ac:dyDescent="0.2">
      <c r="A170"/>
      <c r="L170" s="7"/>
      <c r="V170" s="7"/>
      <c r="AP170" s="15"/>
    </row>
    <row r="171" spans="1:48" x14ac:dyDescent="0.2">
      <c r="A171"/>
      <c r="L171" s="7"/>
      <c r="V171" s="7"/>
      <c r="AP171" s="15"/>
    </row>
    <row r="172" spans="1:48" x14ac:dyDescent="0.2">
      <c r="A172"/>
      <c r="L172" s="7"/>
      <c r="V172" s="7"/>
      <c r="AP172" s="15"/>
    </row>
    <row r="173" spans="1:48" x14ac:dyDescent="0.2">
      <c r="A173"/>
      <c r="L173" s="7"/>
      <c r="V173" s="7"/>
      <c r="AP173" s="15"/>
    </row>
    <row r="174" spans="1:48" x14ac:dyDescent="0.2">
      <c r="A174"/>
      <c r="L174" s="7"/>
      <c r="V174" s="7"/>
      <c r="AP174" s="15"/>
    </row>
    <row r="175" spans="1:48" x14ac:dyDescent="0.2">
      <c r="A175"/>
      <c r="L175" s="7"/>
      <c r="V175" s="7"/>
      <c r="AP175" s="15"/>
    </row>
    <row r="176" spans="1:48" x14ac:dyDescent="0.2">
      <c r="A176"/>
      <c r="L176" s="7"/>
      <c r="V176" s="7"/>
      <c r="AP176" s="15"/>
    </row>
    <row r="177" spans="1:48" x14ac:dyDescent="0.2">
      <c r="A177"/>
    </row>
    <row r="192" spans="1:48" x14ac:dyDescent="0.2">
      <c r="L192" s="7"/>
      <c r="V192" s="7"/>
      <c r="AP192" s="15"/>
      <c r="AQ192" s="79"/>
      <c r="AV192" s="79"/>
    </row>
    <row r="193" spans="12:50" x14ac:dyDescent="0.2">
      <c r="L193" s="7"/>
      <c r="V193" s="7"/>
      <c r="AP193" s="15"/>
    </row>
    <row r="194" spans="12:50" x14ac:dyDescent="0.2">
      <c r="L194" s="7"/>
      <c r="V194" s="7"/>
      <c r="AP194" s="15"/>
      <c r="AQ194" s="79"/>
      <c r="AR194" s="79"/>
      <c r="AU194" s="79"/>
      <c r="AV194" s="79"/>
    </row>
    <row r="195" spans="12:50" x14ac:dyDescent="0.2">
      <c r="L195" s="7"/>
      <c r="M195" s="79"/>
      <c r="S195" s="79"/>
      <c r="T195" s="79"/>
      <c r="V195" s="7"/>
      <c r="AP195" s="15"/>
    </row>
    <row r="196" spans="12:50" x14ac:dyDescent="0.2">
      <c r="L196" s="7"/>
      <c r="V196" s="7"/>
      <c r="AP196" s="15"/>
      <c r="AQ196" s="79"/>
      <c r="AR196" s="79"/>
      <c r="AU196" s="79"/>
      <c r="AV196" s="79"/>
    </row>
    <row r="197" spans="12:50" x14ac:dyDescent="0.2">
      <c r="L197" s="7"/>
      <c r="V197" s="7"/>
      <c r="AP197" s="15"/>
    </row>
    <row r="198" spans="12:50" x14ac:dyDescent="0.2">
      <c r="L198" s="7"/>
      <c r="V198" s="7"/>
      <c r="AP198" s="15"/>
    </row>
    <row r="199" spans="12:50" x14ac:dyDescent="0.2">
      <c r="L199" s="7"/>
      <c r="V199" s="7"/>
      <c r="AP199" s="15"/>
      <c r="AQ199" s="79"/>
      <c r="AR199" s="79"/>
      <c r="AU199" s="79"/>
      <c r="AV199" s="79"/>
    </row>
    <row r="200" spans="12:50" x14ac:dyDescent="0.2">
      <c r="L200" s="7"/>
      <c r="V200" s="7"/>
      <c r="AP200" s="15"/>
    </row>
    <row r="201" spans="12:50" x14ac:dyDescent="0.2">
      <c r="L201" s="7"/>
      <c r="V201" s="7"/>
      <c r="AP201" s="15"/>
      <c r="AQ201" s="79"/>
      <c r="AR201" s="79"/>
      <c r="AV201" s="79"/>
    </row>
    <row r="202" spans="12:50" x14ac:dyDescent="0.2">
      <c r="L202" s="7"/>
      <c r="V202" s="7"/>
      <c r="AP202" s="15"/>
    </row>
    <row r="203" spans="12:50" x14ac:dyDescent="0.2">
      <c r="L203" s="7"/>
      <c r="V203" s="7"/>
      <c r="AP203" s="15"/>
      <c r="AQ203" s="79"/>
      <c r="AR203" s="79"/>
      <c r="AV203" s="79"/>
    </row>
    <row r="204" spans="12:50" x14ac:dyDescent="0.2">
      <c r="L204" s="7"/>
      <c r="V204" s="7"/>
      <c r="AP204" s="15"/>
      <c r="AW204" s="79"/>
      <c r="AX204" s="79"/>
    </row>
    <row r="205" spans="12:50" x14ac:dyDescent="0.2">
      <c r="L205" s="7"/>
      <c r="V205" s="7"/>
      <c r="AP205" s="15"/>
    </row>
    <row r="258" spans="1:1" x14ac:dyDescent="0.2">
      <c r="A258"/>
    </row>
    <row r="259" spans="1:1" x14ac:dyDescent="0.2">
      <c r="A259"/>
    </row>
    <row r="260" spans="1:1" x14ac:dyDescent="0.2">
      <c r="A260"/>
    </row>
  </sheetData>
  <mergeCells count="21">
    <mergeCell ref="W5:Z5"/>
    <mergeCell ref="AQ5:AT5"/>
    <mergeCell ref="AU5:AX5"/>
    <mergeCell ref="AA5:AD5"/>
    <mergeCell ref="AG5:AJ5"/>
    <mergeCell ref="AK5:AN5"/>
    <mergeCell ref="W4:AD4"/>
    <mergeCell ref="AG4:AN4"/>
    <mergeCell ref="AQ4:AX4"/>
    <mergeCell ref="V3:AD3"/>
    <mergeCell ref="AF3:AN3"/>
    <mergeCell ref="AP3:AX3"/>
    <mergeCell ref="A1:E1"/>
    <mergeCell ref="C5:F5"/>
    <mergeCell ref="G5:J5"/>
    <mergeCell ref="M5:P5"/>
    <mergeCell ref="Q5:T5"/>
    <mergeCell ref="C4:J4"/>
    <mergeCell ref="M4:T4"/>
    <mergeCell ref="B3:J3"/>
    <mergeCell ref="L3:T3"/>
  </mergeCells>
  <phoneticPr fontId="9"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F9F388-A130-A549-AB89-72A4958ADE5E}">
  <dimension ref="A1:CP127"/>
  <sheetViews>
    <sheetView zoomScale="90" zoomScaleNormal="90" workbookViewId="0">
      <pane xSplit="1" topLeftCell="B1" activePane="topRight" state="frozen"/>
      <selection pane="topRight" sqref="A1:G1"/>
    </sheetView>
  </sheetViews>
  <sheetFormatPr baseColWidth="10" defaultRowHeight="16" x14ac:dyDescent="0.2"/>
  <cols>
    <col min="1" max="1" width="19.1640625" customWidth="1"/>
    <col min="2" max="2" width="21.5" customWidth="1"/>
    <col min="3" max="14" width="11" bestFit="1" customWidth="1"/>
    <col min="17" max="28" width="11" bestFit="1" customWidth="1"/>
    <col min="31" max="42" width="11" bestFit="1" customWidth="1"/>
    <col min="45" max="45" width="11" customWidth="1"/>
    <col min="46" max="48" width="11" bestFit="1" customWidth="1"/>
    <col min="50" max="53" width="11" bestFit="1" customWidth="1"/>
    <col min="55" max="57" width="11" bestFit="1" customWidth="1"/>
    <col min="58" max="58" width="11.33203125" bestFit="1" customWidth="1"/>
    <col min="60" max="60" width="10.83203125" style="5"/>
    <col min="61" max="72" width="11" bestFit="1" customWidth="1"/>
  </cols>
  <sheetData>
    <row r="1" spans="1:94" ht="136" customHeight="1" x14ac:dyDescent="0.2">
      <c r="A1" s="126" t="s">
        <v>2014</v>
      </c>
      <c r="B1" s="127"/>
      <c r="C1" s="127"/>
      <c r="D1" s="127"/>
      <c r="E1" s="127"/>
      <c r="F1" s="127"/>
      <c r="G1" s="127"/>
    </row>
    <row r="3" spans="1:94" s="48" customFormat="1" ht="19" x14ac:dyDescent="0.25">
      <c r="A3" s="19"/>
      <c r="B3" s="128" t="s">
        <v>535</v>
      </c>
      <c r="C3" s="128"/>
      <c r="D3" s="128"/>
      <c r="E3" s="128"/>
      <c r="F3" s="128"/>
      <c r="G3" s="128"/>
      <c r="H3" s="128"/>
      <c r="I3" s="128"/>
      <c r="J3" s="128"/>
      <c r="K3" s="128"/>
      <c r="L3" s="128"/>
      <c r="M3" s="128"/>
      <c r="N3" s="128"/>
      <c r="O3" s="19"/>
      <c r="P3" s="128" t="s">
        <v>538</v>
      </c>
      <c r="Q3" s="128"/>
      <c r="R3" s="128"/>
      <c r="S3" s="128"/>
      <c r="T3" s="128"/>
      <c r="U3" s="128"/>
      <c r="V3" s="128"/>
      <c r="W3" s="128"/>
      <c r="X3" s="128"/>
      <c r="Y3" s="128"/>
      <c r="Z3" s="128"/>
      <c r="AA3" s="128"/>
      <c r="AB3" s="128"/>
      <c r="AC3" s="19"/>
      <c r="AE3" s="128" t="s">
        <v>1699</v>
      </c>
      <c r="AF3" s="128"/>
      <c r="AG3" s="128"/>
      <c r="AH3" s="128"/>
      <c r="AI3" s="128"/>
      <c r="AJ3" s="128"/>
      <c r="AK3" s="128"/>
      <c r="AL3" s="128"/>
      <c r="AM3" s="128"/>
      <c r="AN3" s="128"/>
      <c r="AO3" s="128"/>
      <c r="AP3" s="128"/>
      <c r="AQ3" s="19"/>
      <c r="AR3" s="19"/>
      <c r="AS3" s="128" t="s">
        <v>1437</v>
      </c>
      <c r="AT3" s="128"/>
      <c r="AU3" s="128"/>
      <c r="AV3" s="128"/>
      <c r="AW3" s="128"/>
      <c r="AX3" s="128"/>
      <c r="AY3" s="128"/>
      <c r="AZ3" s="128"/>
      <c r="BA3" s="128"/>
      <c r="BB3" s="128"/>
      <c r="BC3" s="128"/>
      <c r="BD3" s="128"/>
      <c r="BE3" s="128"/>
      <c r="BF3" s="128"/>
      <c r="BG3" s="19"/>
      <c r="BH3" s="19"/>
      <c r="BI3" s="128" t="s">
        <v>1438</v>
      </c>
      <c r="BJ3" s="128"/>
      <c r="BK3" s="128"/>
      <c r="BL3" s="128"/>
      <c r="BM3" s="128"/>
      <c r="BN3" s="128"/>
      <c r="BO3" s="128"/>
      <c r="BP3" s="128"/>
      <c r="BQ3" s="128"/>
      <c r="BR3" s="128"/>
      <c r="BS3" s="128"/>
      <c r="BT3" s="128"/>
    </row>
    <row r="4" spans="1:94" s="50" customFormat="1" ht="60" customHeight="1" x14ac:dyDescent="0.25">
      <c r="A4" s="12"/>
      <c r="B4" s="12"/>
      <c r="C4" s="124" t="s">
        <v>537</v>
      </c>
      <c r="D4" s="124"/>
      <c r="E4" s="124"/>
      <c r="F4" s="124"/>
      <c r="G4" s="124"/>
      <c r="H4" s="124"/>
      <c r="I4" s="124"/>
      <c r="J4" s="124"/>
      <c r="K4" s="124"/>
      <c r="L4" s="124"/>
      <c r="M4" s="124"/>
      <c r="N4" s="124"/>
      <c r="O4" s="49"/>
      <c r="Q4" s="124" t="s">
        <v>537</v>
      </c>
      <c r="R4" s="124"/>
      <c r="S4" s="124"/>
      <c r="T4" s="124"/>
      <c r="U4" s="124"/>
      <c r="V4" s="124"/>
      <c r="W4" s="124"/>
      <c r="X4" s="124"/>
      <c r="Y4" s="124"/>
      <c r="Z4" s="124"/>
      <c r="AA4" s="124"/>
      <c r="AB4" s="124"/>
      <c r="AC4" s="49"/>
      <c r="AE4" s="124" t="s">
        <v>537</v>
      </c>
      <c r="AF4" s="124"/>
      <c r="AG4" s="124"/>
      <c r="AH4" s="124"/>
      <c r="AI4" s="124"/>
      <c r="AJ4" s="124"/>
      <c r="AK4" s="124"/>
      <c r="AL4" s="124"/>
      <c r="AM4" s="124"/>
      <c r="AN4" s="124"/>
      <c r="AO4" s="124"/>
      <c r="AP4" s="124"/>
      <c r="AQ4" s="49"/>
      <c r="AR4" s="49"/>
      <c r="AS4" s="124" t="s">
        <v>537</v>
      </c>
      <c r="AT4" s="124"/>
      <c r="AU4" s="124"/>
      <c r="AV4" s="124"/>
      <c r="AW4" s="124"/>
      <c r="AX4" s="124"/>
      <c r="AY4" s="124"/>
      <c r="AZ4" s="124"/>
      <c r="BA4" s="124"/>
      <c r="BB4" s="124"/>
      <c r="BC4" s="124"/>
      <c r="BD4" s="124"/>
      <c r="BE4" s="124"/>
      <c r="BF4" s="124"/>
      <c r="BG4" s="49"/>
      <c r="BH4" s="51"/>
      <c r="BI4" s="124" t="s">
        <v>537</v>
      </c>
      <c r="BJ4" s="124"/>
      <c r="BK4" s="124"/>
      <c r="BL4" s="124"/>
      <c r="BM4" s="124"/>
      <c r="BN4" s="124"/>
      <c r="BO4" s="124"/>
      <c r="BP4" s="124"/>
      <c r="BQ4" s="124"/>
      <c r="BR4" s="124"/>
      <c r="BS4" s="124"/>
      <c r="BT4" s="124"/>
      <c r="BY4" s="12"/>
      <c r="BZ4" s="12"/>
      <c r="CA4" s="51"/>
      <c r="CB4" s="51"/>
      <c r="CC4" s="49"/>
      <c r="CD4" s="49"/>
      <c r="CE4" s="49"/>
      <c r="CF4" s="12"/>
      <c r="CG4" s="49"/>
      <c r="CH4" s="49"/>
      <c r="CI4" s="49"/>
      <c r="CJ4" s="12"/>
      <c r="CK4" s="49"/>
      <c r="CL4" s="49"/>
    </row>
    <row r="5" spans="1:94" s="50" customFormat="1" ht="51" customHeight="1" x14ac:dyDescent="0.25">
      <c r="A5" s="51"/>
      <c r="C5" s="125" t="s">
        <v>2047</v>
      </c>
      <c r="D5" s="125"/>
      <c r="E5" s="125"/>
      <c r="F5" s="125"/>
      <c r="G5" s="125" t="s">
        <v>2046</v>
      </c>
      <c r="H5" s="125"/>
      <c r="I5" s="125"/>
      <c r="J5" s="125"/>
      <c r="K5" s="124" t="s">
        <v>1700</v>
      </c>
      <c r="L5" s="124"/>
      <c r="M5" s="124"/>
      <c r="N5" s="124"/>
      <c r="O5" s="51"/>
      <c r="Q5" s="125" t="s">
        <v>2047</v>
      </c>
      <c r="R5" s="125"/>
      <c r="S5" s="125"/>
      <c r="T5" s="125"/>
      <c r="U5" s="125" t="s">
        <v>2046</v>
      </c>
      <c r="V5" s="125"/>
      <c r="W5" s="125"/>
      <c r="X5" s="125"/>
      <c r="Y5" s="124" t="s">
        <v>1700</v>
      </c>
      <c r="Z5" s="124"/>
      <c r="AA5" s="124"/>
      <c r="AB5" s="124"/>
      <c r="AC5" s="51"/>
      <c r="AE5" s="125" t="s">
        <v>2047</v>
      </c>
      <c r="AF5" s="125"/>
      <c r="AG5" s="125"/>
      <c r="AH5" s="125"/>
      <c r="AI5" s="125" t="s">
        <v>2046</v>
      </c>
      <c r="AJ5" s="125"/>
      <c r="AK5" s="125"/>
      <c r="AL5" s="125"/>
      <c r="AM5" s="124" t="s">
        <v>1700</v>
      </c>
      <c r="AN5" s="124"/>
      <c r="AO5" s="124"/>
      <c r="AP5" s="124"/>
      <c r="AQ5" s="51"/>
      <c r="AR5" s="125" t="s">
        <v>2047</v>
      </c>
      <c r="AS5" s="125"/>
      <c r="AT5" s="125"/>
      <c r="AU5" s="125"/>
      <c r="AV5" s="125"/>
      <c r="AW5" s="125" t="s">
        <v>2046</v>
      </c>
      <c r="AX5" s="125"/>
      <c r="AY5" s="125"/>
      <c r="AZ5" s="125"/>
      <c r="BA5" s="125"/>
      <c r="BB5" s="124" t="s">
        <v>1700</v>
      </c>
      <c r="BC5" s="124"/>
      <c r="BD5" s="124"/>
      <c r="BE5" s="124"/>
      <c r="BF5" s="124"/>
      <c r="BG5" s="51"/>
      <c r="BH5" s="51"/>
      <c r="BI5" s="125" t="s">
        <v>2048</v>
      </c>
      <c r="BJ5" s="125"/>
      <c r="BK5" s="125"/>
      <c r="BL5" s="125"/>
      <c r="BM5" s="125" t="s">
        <v>2046</v>
      </c>
      <c r="BN5" s="125"/>
      <c r="BO5" s="125"/>
      <c r="BP5" s="125"/>
      <c r="BQ5" s="124" t="s">
        <v>1700</v>
      </c>
      <c r="BR5" s="124"/>
      <c r="BS5" s="124"/>
      <c r="BT5" s="124"/>
      <c r="BY5" s="51"/>
      <c r="BZ5" s="12"/>
      <c r="CA5" s="51"/>
      <c r="CB5" s="51"/>
      <c r="CC5" s="51"/>
      <c r="CD5" s="51"/>
      <c r="CE5" s="52"/>
      <c r="CF5" s="52"/>
      <c r="CG5" s="52"/>
      <c r="CH5" s="51"/>
      <c r="CI5" s="51"/>
      <c r="CJ5" s="51"/>
      <c r="CK5" s="51"/>
      <c r="CL5" s="51"/>
      <c r="CM5" s="48"/>
    </row>
    <row r="6" spans="1:94" ht="34" x14ac:dyDescent="0.2">
      <c r="A6" s="26" t="s">
        <v>536</v>
      </c>
      <c r="B6" s="26" t="s">
        <v>498</v>
      </c>
      <c r="C6" s="11" t="s">
        <v>1653</v>
      </c>
      <c r="D6" s="11" t="s">
        <v>1654</v>
      </c>
      <c r="E6" s="26" t="s">
        <v>500</v>
      </c>
      <c r="F6" s="26" t="s">
        <v>499</v>
      </c>
      <c r="G6" s="11" t="s">
        <v>1653</v>
      </c>
      <c r="H6" s="11" t="s">
        <v>1654</v>
      </c>
      <c r="I6" s="26" t="s">
        <v>500</v>
      </c>
      <c r="J6" s="26" t="s">
        <v>499</v>
      </c>
      <c r="K6" s="11" t="s">
        <v>1653</v>
      </c>
      <c r="L6" s="11" t="s">
        <v>1654</v>
      </c>
      <c r="M6" s="26" t="s">
        <v>500</v>
      </c>
      <c r="N6" s="26" t="s">
        <v>499</v>
      </c>
      <c r="O6" s="26"/>
      <c r="P6" s="26" t="s">
        <v>498</v>
      </c>
      <c r="Q6" s="11" t="s">
        <v>1653</v>
      </c>
      <c r="R6" s="11" t="s">
        <v>1654</v>
      </c>
      <c r="S6" s="26" t="s">
        <v>500</v>
      </c>
      <c r="T6" s="26" t="s">
        <v>499</v>
      </c>
      <c r="U6" s="11" t="s">
        <v>1653</v>
      </c>
      <c r="V6" s="11" t="s">
        <v>1654</v>
      </c>
      <c r="W6" s="26" t="s">
        <v>500</v>
      </c>
      <c r="X6" s="26" t="s">
        <v>499</v>
      </c>
      <c r="Y6" s="11" t="s">
        <v>1653</v>
      </c>
      <c r="Z6" s="11" t="s">
        <v>1654</v>
      </c>
      <c r="AA6" s="26" t="s">
        <v>500</v>
      </c>
      <c r="AB6" s="26" t="s">
        <v>499</v>
      </c>
      <c r="AC6" s="26"/>
      <c r="AD6" s="26" t="s">
        <v>498</v>
      </c>
      <c r="AE6" s="11" t="s">
        <v>1653</v>
      </c>
      <c r="AF6" s="11" t="s">
        <v>1654</v>
      </c>
      <c r="AG6" s="26" t="s">
        <v>500</v>
      </c>
      <c r="AH6" s="26" t="s">
        <v>499</v>
      </c>
      <c r="AI6" s="11" t="s">
        <v>1653</v>
      </c>
      <c r="AJ6" s="11" t="s">
        <v>1654</v>
      </c>
      <c r="AK6" s="26" t="s">
        <v>500</v>
      </c>
      <c r="AL6" s="26" t="s">
        <v>499</v>
      </c>
      <c r="AM6" s="11" t="s">
        <v>1653</v>
      </c>
      <c r="AN6" s="11" t="s">
        <v>1654</v>
      </c>
      <c r="AO6" s="26" t="s">
        <v>500</v>
      </c>
      <c r="AP6" s="26" t="s">
        <v>499</v>
      </c>
      <c r="AQ6" s="26"/>
      <c r="AR6" s="26" t="s">
        <v>498</v>
      </c>
      <c r="AS6" s="11" t="s">
        <v>1653</v>
      </c>
      <c r="AT6" s="11" t="s">
        <v>1654</v>
      </c>
      <c r="AU6" s="26" t="s">
        <v>500</v>
      </c>
      <c r="AV6" s="26" t="s">
        <v>499</v>
      </c>
      <c r="AW6" s="26" t="s">
        <v>498</v>
      </c>
      <c r="AX6" s="11" t="s">
        <v>1653</v>
      </c>
      <c r="AY6" s="11" t="s">
        <v>1654</v>
      </c>
      <c r="AZ6" s="26" t="s">
        <v>500</v>
      </c>
      <c r="BA6" s="26" t="s">
        <v>499</v>
      </c>
      <c r="BB6" s="26" t="s">
        <v>498</v>
      </c>
      <c r="BC6" s="11" t="s">
        <v>1653</v>
      </c>
      <c r="BD6" s="11" t="s">
        <v>1654</v>
      </c>
      <c r="BE6" s="26" t="s">
        <v>500</v>
      </c>
      <c r="BF6" s="26" t="s">
        <v>499</v>
      </c>
      <c r="BG6" s="26"/>
      <c r="BH6" s="26" t="s">
        <v>498</v>
      </c>
      <c r="BI6" s="11" t="s">
        <v>1653</v>
      </c>
      <c r="BJ6" s="11" t="s">
        <v>1654</v>
      </c>
      <c r="BK6" s="26" t="s">
        <v>500</v>
      </c>
      <c r="BL6" s="26" t="s">
        <v>499</v>
      </c>
      <c r="BM6" s="11" t="s">
        <v>1653</v>
      </c>
      <c r="BN6" s="11" t="s">
        <v>1654</v>
      </c>
      <c r="BO6" s="26" t="s">
        <v>500</v>
      </c>
      <c r="BP6" s="26" t="s">
        <v>499</v>
      </c>
      <c r="BQ6" s="11" t="s">
        <v>1653</v>
      </c>
      <c r="BR6" s="11" t="s">
        <v>1654</v>
      </c>
      <c r="BS6" s="26" t="s">
        <v>500</v>
      </c>
      <c r="BT6" s="26" t="s">
        <v>499</v>
      </c>
      <c r="BU6" s="11"/>
      <c r="BV6" s="26"/>
      <c r="BW6" s="26"/>
      <c r="BY6" s="26"/>
      <c r="BZ6" s="26"/>
      <c r="CA6" s="11"/>
      <c r="CB6" s="11"/>
      <c r="CC6" s="26"/>
      <c r="CD6" s="26"/>
      <c r="CE6" s="11"/>
      <c r="CF6" s="11"/>
      <c r="CG6" s="26"/>
      <c r="CH6" s="26"/>
      <c r="CI6" s="11"/>
      <c r="CJ6" s="11"/>
      <c r="CK6" s="26"/>
      <c r="CL6" s="26"/>
      <c r="CM6" s="11"/>
      <c r="CN6" s="11"/>
      <c r="CO6" s="26"/>
      <c r="CP6" s="26"/>
    </row>
    <row r="7" spans="1:94" ht="20" x14ac:dyDescent="0.25">
      <c r="A7" s="12" t="s">
        <v>502</v>
      </c>
      <c r="B7" s="7"/>
      <c r="C7" s="13"/>
      <c r="D7" s="13"/>
      <c r="E7" s="7"/>
      <c r="F7" s="7"/>
      <c r="G7" s="13"/>
      <c r="H7" s="13"/>
      <c r="I7" s="7"/>
      <c r="J7" s="7"/>
      <c r="K7" s="13"/>
      <c r="L7" s="13"/>
      <c r="M7" s="7"/>
      <c r="N7" s="7"/>
      <c r="O7" s="7"/>
      <c r="P7" s="7"/>
      <c r="Q7" s="13"/>
      <c r="R7" s="13"/>
      <c r="S7" s="7"/>
      <c r="T7" s="7"/>
      <c r="U7" s="13"/>
      <c r="V7" s="13"/>
      <c r="W7" s="7"/>
      <c r="X7" s="7"/>
      <c r="Y7" s="13"/>
      <c r="Z7" s="13"/>
      <c r="AA7" s="7"/>
      <c r="AB7" s="7"/>
      <c r="AC7" s="7"/>
      <c r="AE7" s="13"/>
      <c r="AF7" s="13"/>
      <c r="AG7" s="7"/>
      <c r="AH7" s="7"/>
      <c r="AI7" s="13"/>
      <c r="AJ7" s="13"/>
      <c r="AK7" s="7"/>
      <c r="AL7" s="7"/>
      <c r="AM7" s="13"/>
      <c r="AN7" s="13"/>
      <c r="AO7" s="7"/>
      <c r="AP7" s="7"/>
      <c r="AQ7" s="7"/>
      <c r="AR7" s="7"/>
      <c r="AS7" s="7"/>
      <c r="AT7" s="7"/>
      <c r="AU7" s="7"/>
      <c r="AV7" s="7"/>
      <c r="AW7" s="7"/>
      <c r="AX7" s="7"/>
      <c r="AY7" s="7"/>
      <c r="AZ7" s="7"/>
      <c r="BA7" s="7"/>
      <c r="BB7" s="7"/>
      <c r="BC7" s="7"/>
      <c r="BD7" s="7"/>
      <c r="BE7" s="7"/>
      <c r="BF7" s="7"/>
      <c r="BG7" s="7"/>
      <c r="BI7" s="13"/>
      <c r="BJ7" s="13"/>
      <c r="BK7" s="7"/>
      <c r="BL7" s="7"/>
      <c r="BM7" s="13"/>
      <c r="BN7" s="13"/>
      <c r="BO7" s="7"/>
      <c r="BP7" s="7"/>
      <c r="BQ7" s="13"/>
      <c r="BR7" s="13"/>
      <c r="BS7" s="7"/>
      <c r="BT7" s="7"/>
      <c r="BY7" s="12"/>
      <c r="BZ7" s="7"/>
    </row>
    <row r="8" spans="1:94" ht="19" x14ac:dyDescent="0.2">
      <c r="A8" s="27" t="s">
        <v>1440</v>
      </c>
      <c r="B8" s="7" t="s">
        <v>501</v>
      </c>
      <c r="C8" s="7"/>
      <c r="D8" s="5"/>
      <c r="E8" s="7"/>
      <c r="F8" s="7"/>
      <c r="G8">
        <v>-6.9000000000000006E-2</v>
      </c>
      <c r="H8">
        <v>0.73792000000000002</v>
      </c>
      <c r="K8">
        <v>0.97399999999999998</v>
      </c>
      <c r="L8">
        <v>0</v>
      </c>
      <c r="M8">
        <v>1.1847805287139399</v>
      </c>
      <c r="N8">
        <v>-2.0662276248751801E-2</v>
      </c>
      <c r="P8" s="7" t="s">
        <v>501</v>
      </c>
      <c r="U8">
        <v>5.0000000000000001E-3</v>
      </c>
      <c r="V8">
        <v>0.98099999999999998</v>
      </c>
      <c r="Y8">
        <v>0.97399999999999998</v>
      </c>
      <c r="Z8">
        <v>0</v>
      </c>
      <c r="AA8">
        <v>1.1816271682823301</v>
      </c>
      <c r="AB8">
        <v>-9.6696022173164992E-3</v>
      </c>
      <c r="AD8" t="s">
        <v>501</v>
      </c>
      <c r="AE8" s="7"/>
      <c r="AF8" s="5"/>
      <c r="AG8" s="7"/>
      <c r="AH8" s="7"/>
      <c r="AI8">
        <v>-0.26</v>
      </c>
      <c r="AJ8">
        <v>0.46817999999999999</v>
      </c>
      <c r="AM8">
        <v>0.98499999999999999</v>
      </c>
      <c r="AN8">
        <v>0</v>
      </c>
      <c r="AO8">
        <v>1.3068556555711901</v>
      </c>
      <c r="AP8">
        <v>-0.11983388955440701</v>
      </c>
      <c r="AQ8" s="7"/>
      <c r="AR8" s="7" t="s">
        <v>501</v>
      </c>
      <c r="AS8" s="7"/>
      <c r="AT8" s="7"/>
      <c r="AU8" s="7"/>
      <c r="AV8" s="7"/>
      <c r="AW8" s="7" t="s">
        <v>540</v>
      </c>
      <c r="AX8" s="7">
        <v>0.10115010000000001</v>
      </c>
      <c r="AY8" s="7">
        <v>0.82916000000000001</v>
      </c>
      <c r="AZ8" s="7"/>
      <c r="BA8" s="7"/>
      <c r="BB8" s="7" t="s">
        <v>540</v>
      </c>
      <c r="BC8">
        <v>0.98783209999999999</v>
      </c>
      <c r="BD8" s="99">
        <v>3.1164000000000002E-5</v>
      </c>
      <c r="BE8" s="7">
        <v>1.337431</v>
      </c>
      <c r="BF8" s="7">
        <v>-0.13166249999999999</v>
      </c>
      <c r="BG8" s="7"/>
      <c r="BH8" s="5" t="s">
        <v>501</v>
      </c>
      <c r="BI8" s="7"/>
      <c r="BJ8" s="5"/>
      <c r="BK8" s="7"/>
      <c r="BL8" s="7"/>
      <c r="BM8">
        <v>3.5000000000000003E-2</v>
      </c>
      <c r="BN8">
        <v>0.89876</v>
      </c>
      <c r="BQ8">
        <v>0.97199999999999998</v>
      </c>
      <c r="BR8">
        <v>0</v>
      </c>
      <c r="BS8">
        <v>1.1370203912888599</v>
      </c>
      <c r="BT8">
        <v>1.7055687524434902E-2</v>
      </c>
      <c r="BY8" s="27"/>
      <c r="BZ8" s="7"/>
    </row>
    <row r="9" spans="1:94" ht="19" x14ac:dyDescent="0.2">
      <c r="A9" s="27" t="s">
        <v>1441</v>
      </c>
      <c r="B9" s="7" t="s">
        <v>501</v>
      </c>
      <c r="C9">
        <v>-6.9000000000000006E-2</v>
      </c>
      <c r="D9">
        <v>0.73792000000000002</v>
      </c>
      <c r="K9">
        <v>-0.187</v>
      </c>
      <c r="L9">
        <v>0.37023</v>
      </c>
      <c r="P9" s="7" t="s">
        <v>501</v>
      </c>
      <c r="Q9">
        <v>5.0000000000000001E-3</v>
      </c>
      <c r="R9">
        <v>0.98099999999999998</v>
      </c>
      <c r="U9" s="7"/>
      <c r="V9" s="5"/>
      <c r="W9" s="7"/>
      <c r="X9" s="7"/>
      <c r="Y9">
        <v>-0.11799999999999999</v>
      </c>
      <c r="Z9">
        <v>0.60214000000000001</v>
      </c>
      <c r="AD9" t="s">
        <v>501</v>
      </c>
      <c r="AE9">
        <v>-0.26</v>
      </c>
      <c r="AF9">
        <v>0.46817999999999999</v>
      </c>
      <c r="AI9" s="7"/>
      <c r="AJ9" s="5"/>
      <c r="AK9" s="7"/>
      <c r="AL9" s="7"/>
      <c r="AM9">
        <v>-0.373</v>
      </c>
      <c r="AN9">
        <v>0.28775000000000001</v>
      </c>
      <c r="AQ9" s="7"/>
      <c r="AR9" s="7" t="s">
        <v>540</v>
      </c>
      <c r="AS9" s="7">
        <v>0.10115010000000001</v>
      </c>
      <c r="AT9" s="7">
        <v>0.82916000000000001</v>
      </c>
      <c r="AU9" s="7"/>
      <c r="AV9" s="7"/>
      <c r="AW9" s="7" t="s">
        <v>540</v>
      </c>
      <c r="AZ9" s="7"/>
      <c r="BA9" s="7"/>
      <c r="BB9" s="7" t="s">
        <v>540</v>
      </c>
      <c r="BC9">
        <v>0.20958889999999999</v>
      </c>
      <c r="BD9" s="7">
        <v>0.65195000000000003</v>
      </c>
      <c r="BE9" s="7"/>
      <c r="BF9" s="7"/>
      <c r="BG9" s="7"/>
      <c r="BH9" s="5" t="s">
        <v>501</v>
      </c>
      <c r="BI9">
        <v>3.5000000000000003E-2</v>
      </c>
      <c r="BJ9">
        <v>0.89876</v>
      </c>
      <c r="BQ9">
        <v>-7.5999999999999998E-2</v>
      </c>
      <c r="BR9">
        <v>0.78822999999999999</v>
      </c>
      <c r="BY9" s="27"/>
      <c r="BZ9" s="7"/>
    </row>
    <row r="10" spans="1:94" ht="19" x14ac:dyDescent="0.2">
      <c r="A10" s="27" t="s">
        <v>1442</v>
      </c>
      <c r="B10" s="7" t="s">
        <v>501</v>
      </c>
      <c r="C10">
        <v>0.97399999999999998</v>
      </c>
      <c r="D10">
        <v>0</v>
      </c>
      <c r="E10" s="79">
        <v>0.84403819999999996</v>
      </c>
      <c r="F10" s="79">
        <v>1.743975E-2</v>
      </c>
      <c r="G10">
        <v>-0.187</v>
      </c>
      <c r="H10" s="97">
        <v>0.37023</v>
      </c>
      <c r="K10" s="7"/>
      <c r="L10" s="7"/>
      <c r="M10" s="7"/>
      <c r="N10" s="7"/>
      <c r="O10" s="7"/>
      <c r="P10" s="7" t="s">
        <v>501</v>
      </c>
      <c r="Q10">
        <v>0.97599999999999998</v>
      </c>
      <c r="R10">
        <v>0</v>
      </c>
      <c r="S10">
        <v>0.861112997702836</v>
      </c>
      <c r="T10">
        <v>1.9697955434077302E-2</v>
      </c>
      <c r="U10">
        <v>-0.156</v>
      </c>
      <c r="V10">
        <v>0.47754000000000002</v>
      </c>
      <c r="Y10" s="7"/>
      <c r="Z10" s="7"/>
      <c r="AA10" s="7"/>
      <c r="AB10" s="7"/>
      <c r="AC10" s="7"/>
      <c r="AD10" t="s">
        <v>501</v>
      </c>
      <c r="AE10">
        <v>0.99299999999999999</v>
      </c>
      <c r="AF10">
        <v>0</v>
      </c>
      <c r="AG10">
        <v>0.84269228605818602</v>
      </c>
      <c r="AH10">
        <v>5.7993945843330598E-2</v>
      </c>
      <c r="AI10">
        <v>-0.373</v>
      </c>
      <c r="AJ10">
        <v>0.28775000000000001</v>
      </c>
      <c r="AM10" s="7"/>
      <c r="AN10" s="7"/>
      <c r="AO10" s="7"/>
      <c r="AP10" s="7"/>
      <c r="AQ10" s="7"/>
      <c r="AR10" s="7" t="s">
        <v>540</v>
      </c>
      <c r="AS10" s="7">
        <v>0.99442220000000003</v>
      </c>
      <c r="AT10" s="99">
        <v>4.4495000000000003E-6</v>
      </c>
      <c r="AU10" s="7">
        <v>0.83065619999999996</v>
      </c>
      <c r="AV10" s="7">
        <v>6.1240219999999998E-2</v>
      </c>
      <c r="AW10" s="7" t="s">
        <v>540</v>
      </c>
      <c r="AX10" s="7">
        <v>0.20958889999999999</v>
      </c>
      <c r="AY10" s="7">
        <v>0.65195000000000003</v>
      </c>
      <c r="AZ10" s="7"/>
      <c r="BA10" s="7"/>
      <c r="BB10" s="7" t="s">
        <v>540</v>
      </c>
      <c r="BD10" s="7"/>
      <c r="BE10" s="7"/>
      <c r="BF10" s="7"/>
      <c r="BG10" s="7"/>
      <c r="BH10" s="5" t="s">
        <v>501</v>
      </c>
      <c r="BI10">
        <v>0.97099999999999997</v>
      </c>
      <c r="BJ10">
        <v>0</v>
      </c>
      <c r="BK10">
        <v>0.86489121090820298</v>
      </c>
      <c r="BL10">
        <v>1.0811051144174201E-2</v>
      </c>
      <c r="BM10">
        <v>-7.5999999999999998E-2</v>
      </c>
      <c r="BN10">
        <v>0.78822999999999999</v>
      </c>
      <c r="BQ10" s="7"/>
      <c r="BR10" s="7"/>
      <c r="BS10" s="7"/>
      <c r="BT10" s="7"/>
      <c r="BY10" s="27"/>
      <c r="BZ10" s="7"/>
    </row>
    <row r="11" spans="1:94" ht="19" x14ac:dyDescent="0.2">
      <c r="A11" s="27" t="s">
        <v>1443</v>
      </c>
      <c r="B11" s="7" t="s">
        <v>501</v>
      </c>
      <c r="C11">
        <v>0.26300000000000001</v>
      </c>
      <c r="D11">
        <v>0.18518000000000001</v>
      </c>
      <c r="G11">
        <v>0.112</v>
      </c>
      <c r="H11">
        <v>0.58516000000000001</v>
      </c>
      <c r="K11">
        <v>0.312</v>
      </c>
      <c r="L11">
        <v>0.12917999999999999</v>
      </c>
      <c r="P11" s="7" t="s">
        <v>501</v>
      </c>
      <c r="Q11">
        <v>0.24399999999999999</v>
      </c>
      <c r="R11">
        <v>0.24978</v>
      </c>
      <c r="U11">
        <v>-0.01</v>
      </c>
      <c r="V11">
        <v>0.96513000000000004</v>
      </c>
      <c r="Y11">
        <v>0.30599999999999999</v>
      </c>
      <c r="Z11">
        <v>0.16632</v>
      </c>
      <c r="AD11" t="s">
        <v>501</v>
      </c>
      <c r="AE11">
        <v>0.254</v>
      </c>
      <c r="AF11">
        <v>0.45088</v>
      </c>
      <c r="AI11">
        <v>-0.10199999999999999</v>
      </c>
      <c r="AJ11">
        <v>0.78008999999999995</v>
      </c>
      <c r="AM11">
        <v>0.16700000000000001</v>
      </c>
      <c r="AN11">
        <v>0.64502000000000004</v>
      </c>
      <c r="AQ11" s="7"/>
      <c r="AR11" s="7" t="s">
        <v>501</v>
      </c>
      <c r="AS11">
        <v>-0.20300000000000001</v>
      </c>
      <c r="AT11">
        <v>0.62900999999999996</v>
      </c>
      <c r="AW11" s="7" t="s">
        <v>540</v>
      </c>
      <c r="AX11" s="7">
        <v>4.1323550000000001E-2</v>
      </c>
      <c r="AY11" s="7">
        <v>0.92991000000000001</v>
      </c>
      <c r="AZ11" s="7"/>
      <c r="BA11" s="7"/>
      <c r="BB11" s="7" t="s">
        <v>540</v>
      </c>
      <c r="BC11">
        <v>-0.14055090000000001</v>
      </c>
      <c r="BD11" s="7">
        <v>0.76373999999999997</v>
      </c>
      <c r="BE11" s="7"/>
      <c r="BF11" s="7"/>
      <c r="BG11" s="7"/>
      <c r="BH11" s="5" t="s">
        <v>501</v>
      </c>
      <c r="BI11">
        <v>0.28499999999999998</v>
      </c>
      <c r="BJ11">
        <v>0.2848</v>
      </c>
      <c r="BM11">
        <v>2.9000000000000001E-2</v>
      </c>
      <c r="BN11">
        <v>0.91400999999999999</v>
      </c>
      <c r="BQ11">
        <v>0.39100000000000001</v>
      </c>
      <c r="BR11">
        <v>0.14943000000000001</v>
      </c>
      <c r="BY11" s="27"/>
      <c r="BZ11" s="7"/>
    </row>
    <row r="12" spans="1:94" ht="19" x14ac:dyDescent="0.2">
      <c r="A12" s="27" t="s">
        <v>1701</v>
      </c>
      <c r="B12" s="7" t="s">
        <v>501</v>
      </c>
      <c r="C12">
        <v>-0.06</v>
      </c>
      <c r="D12">
        <v>0.76676</v>
      </c>
      <c r="G12">
        <v>0.89400000000000002</v>
      </c>
      <c r="H12">
        <v>0</v>
      </c>
      <c r="I12">
        <v>1.17772939184222</v>
      </c>
      <c r="J12">
        <v>0.59733461957453704</v>
      </c>
      <c r="K12">
        <v>-0.13</v>
      </c>
      <c r="L12">
        <v>0.53483999999999998</v>
      </c>
      <c r="P12" s="7" t="s">
        <v>501</v>
      </c>
      <c r="Q12">
        <v>2.8000000000000001E-2</v>
      </c>
      <c r="R12">
        <v>0.89634999999999998</v>
      </c>
      <c r="U12">
        <v>0.84799999999999998</v>
      </c>
      <c r="V12">
        <v>0</v>
      </c>
      <c r="W12">
        <v>1.1003819419035701</v>
      </c>
      <c r="X12">
        <v>0.65371712093916501</v>
      </c>
      <c r="Y12">
        <v>-3.6999999999999998E-2</v>
      </c>
      <c r="Z12">
        <v>0.86977000000000004</v>
      </c>
      <c r="AD12" t="s">
        <v>501</v>
      </c>
      <c r="AE12">
        <v>-0.33200000000000002</v>
      </c>
      <c r="AF12">
        <v>0.31820999999999999</v>
      </c>
      <c r="AI12">
        <v>0.90100000000000002</v>
      </c>
      <c r="AJ12">
        <v>3.6999999999999999E-4</v>
      </c>
      <c r="AK12">
        <v>1.2803628260659301</v>
      </c>
      <c r="AL12">
        <v>0.55431978231973</v>
      </c>
      <c r="AM12">
        <v>-0.38300000000000001</v>
      </c>
      <c r="AN12">
        <v>0.27456999999999998</v>
      </c>
      <c r="AQ12" s="7"/>
      <c r="AR12" s="7" t="s">
        <v>501</v>
      </c>
      <c r="AS12">
        <v>5.0999999999999997E-2</v>
      </c>
      <c r="AT12">
        <v>0.90505000000000002</v>
      </c>
      <c r="AW12" s="7" t="s">
        <v>540</v>
      </c>
      <c r="AX12" s="7">
        <v>0.39987159999999999</v>
      </c>
      <c r="AY12" s="7">
        <v>0.37409999999999999</v>
      </c>
      <c r="AZ12" s="7"/>
      <c r="BA12" s="7"/>
      <c r="BB12" s="7" t="s">
        <v>540</v>
      </c>
      <c r="BC12">
        <v>-1.205176E-2</v>
      </c>
      <c r="BD12" s="7">
        <v>0.97953999999999997</v>
      </c>
      <c r="BE12" s="7"/>
      <c r="BF12" s="7"/>
      <c r="BG12" s="7"/>
      <c r="BH12" s="5" t="s">
        <v>501</v>
      </c>
      <c r="BI12">
        <v>5.3999999999999999E-2</v>
      </c>
      <c r="BJ12">
        <v>0.84282999999999997</v>
      </c>
      <c r="BM12">
        <v>0.89900000000000002</v>
      </c>
      <c r="BN12">
        <v>0</v>
      </c>
      <c r="BO12">
        <v>1.0842217229856601</v>
      </c>
      <c r="BP12">
        <v>0.64280667819185999</v>
      </c>
      <c r="BQ12">
        <v>1.7000000000000001E-2</v>
      </c>
      <c r="BR12">
        <v>0.95311000000000001</v>
      </c>
      <c r="BY12" s="27"/>
      <c r="BZ12" s="7"/>
    </row>
    <row r="13" spans="1:94" ht="19" customHeight="1" x14ac:dyDescent="0.2">
      <c r="A13" s="27" t="s">
        <v>1702</v>
      </c>
      <c r="B13" s="7" t="s">
        <v>501</v>
      </c>
      <c r="C13">
        <v>-6.7000000000000004E-2</v>
      </c>
      <c r="D13">
        <v>0.74651999999999996</v>
      </c>
      <c r="G13">
        <v>0.996</v>
      </c>
      <c r="H13">
        <v>0</v>
      </c>
      <c r="I13">
        <v>0.94410085178745895</v>
      </c>
      <c r="J13">
        <v>0.19331692539668699</v>
      </c>
      <c r="K13">
        <v>-0.185</v>
      </c>
      <c r="L13">
        <v>0.37498999999999999</v>
      </c>
      <c r="P13" s="7" t="s">
        <v>501</v>
      </c>
      <c r="Q13">
        <v>8.9999999999999993E-3</v>
      </c>
      <c r="R13">
        <v>0.96806999999999999</v>
      </c>
      <c r="U13">
        <v>0.99299999999999999</v>
      </c>
      <c r="V13">
        <v>0</v>
      </c>
      <c r="W13">
        <v>0.94889548608138297</v>
      </c>
      <c r="X13">
        <v>0.18750048920953899</v>
      </c>
      <c r="Y13">
        <v>-0.115</v>
      </c>
      <c r="Z13">
        <v>0.61112999999999995</v>
      </c>
      <c r="AD13" t="s">
        <v>501</v>
      </c>
      <c r="AE13">
        <v>-0.24</v>
      </c>
      <c r="AF13">
        <v>0.50356000000000001</v>
      </c>
      <c r="AI13">
        <v>0.998</v>
      </c>
      <c r="AJ13">
        <v>0</v>
      </c>
      <c r="AK13">
        <v>0.94316664012891405</v>
      </c>
      <c r="AL13">
        <v>0.17900111217395001</v>
      </c>
      <c r="AM13">
        <v>-0.34899999999999998</v>
      </c>
      <c r="AN13">
        <v>0.32246000000000002</v>
      </c>
      <c r="AQ13" s="7"/>
      <c r="AR13" s="7" t="s">
        <v>540</v>
      </c>
      <c r="AS13" s="7">
        <v>8.5761050000000005E-2</v>
      </c>
      <c r="AT13" s="7">
        <v>0.85494000000000003</v>
      </c>
      <c r="AU13" s="7"/>
      <c r="AV13" s="7"/>
      <c r="AW13" s="7" t="s">
        <v>540</v>
      </c>
      <c r="AX13" s="7">
        <v>0.99311680000000002</v>
      </c>
      <c r="AY13" s="99">
        <v>7.5217999999999997E-6</v>
      </c>
      <c r="AZ13" s="7">
        <v>0.8850865</v>
      </c>
      <c r="BA13" s="7">
        <v>0.25975269000000001</v>
      </c>
      <c r="BB13" s="7" t="s">
        <v>540</v>
      </c>
      <c r="BC13">
        <v>-0.18911849999999999</v>
      </c>
      <c r="BD13" s="7">
        <v>0.68464999999999998</v>
      </c>
      <c r="BE13" s="7"/>
      <c r="BF13" s="7"/>
      <c r="BG13" s="7"/>
      <c r="BH13" s="5" t="s">
        <v>501</v>
      </c>
      <c r="BI13">
        <v>0.03</v>
      </c>
      <c r="BJ13">
        <v>0.91215999999999997</v>
      </c>
      <c r="BM13">
        <v>0.99399999999999999</v>
      </c>
      <c r="BN13">
        <v>0</v>
      </c>
      <c r="BO13">
        <v>0.95654809575722899</v>
      </c>
      <c r="BP13">
        <v>0.18507680501121301</v>
      </c>
      <c r="BQ13">
        <v>-8.5999999999999993E-2</v>
      </c>
      <c r="BR13">
        <v>0.76185000000000003</v>
      </c>
      <c r="BY13" s="27"/>
      <c r="BZ13" s="7"/>
    </row>
    <row r="14" spans="1:94" ht="19" x14ac:dyDescent="0.2">
      <c r="A14" s="27" t="s">
        <v>1703</v>
      </c>
      <c r="B14" s="7" t="s">
        <v>501</v>
      </c>
      <c r="C14">
        <v>-7.5999999999999998E-2</v>
      </c>
      <c r="D14">
        <v>0.70804999999999996</v>
      </c>
      <c r="G14">
        <v>0.51200000000000001</v>
      </c>
      <c r="H14">
        <v>7.4400000000000004E-3</v>
      </c>
      <c r="I14">
        <v>0.75849488999199399</v>
      </c>
      <c r="J14">
        <v>2.0310550570444401</v>
      </c>
      <c r="K14">
        <v>-0.184</v>
      </c>
      <c r="L14">
        <v>0.37984000000000001</v>
      </c>
      <c r="P14" s="7" t="s">
        <v>501</v>
      </c>
      <c r="Q14">
        <v>-9.0999999999999998E-2</v>
      </c>
      <c r="R14">
        <v>0.67191000000000001</v>
      </c>
      <c r="U14">
        <v>0.58699999999999997</v>
      </c>
      <c r="V14">
        <v>3.2399999999999998E-3</v>
      </c>
      <c r="W14">
        <v>0.59624358610830297</v>
      </c>
      <c r="X14">
        <v>1.8739947014907301</v>
      </c>
      <c r="Y14">
        <v>-0.20200000000000001</v>
      </c>
      <c r="Z14">
        <v>0.36706</v>
      </c>
      <c r="AD14" t="s">
        <v>501</v>
      </c>
      <c r="AE14">
        <v>-0.45900000000000002</v>
      </c>
      <c r="AF14">
        <v>0.15511</v>
      </c>
      <c r="AI14">
        <v>0.70799999999999996</v>
      </c>
      <c r="AJ14">
        <v>2.1930000000000002E-2</v>
      </c>
      <c r="AK14">
        <v>1.0373983894482499</v>
      </c>
      <c r="AL14">
        <v>2.2378704150147799</v>
      </c>
      <c r="AM14">
        <v>-0.34499999999999997</v>
      </c>
      <c r="AN14">
        <v>0.32912000000000002</v>
      </c>
      <c r="AQ14" s="7"/>
      <c r="AR14" s="7" t="s">
        <v>501</v>
      </c>
      <c r="AS14">
        <v>-0.51600000000000001</v>
      </c>
      <c r="AT14">
        <v>0.19084000000000001</v>
      </c>
      <c r="AW14" s="7" t="s">
        <v>540</v>
      </c>
      <c r="AX14" s="7">
        <v>0.50430629999999999</v>
      </c>
      <c r="AY14" s="7">
        <v>0.24843999999999999</v>
      </c>
      <c r="AZ14" s="7"/>
      <c r="BA14" s="7"/>
      <c r="BB14" s="7" t="s">
        <v>540</v>
      </c>
      <c r="BC14">
        <v>-0.52752810000000006</v>
      </c>
      <c r="BD14" s="7">
        <v>0.22366</v>
      </c>
      <c r="BE14" s="7"/>
      <c r="BF14" s="7"/>
      <c r="BG14" s="7"/>
      <c r="BH14" s="5" t="s">
        <v>501</v>
      </c>
      <c r="BI14">
        <v>-3.6999999999999998E-2</v>
      </c>
      <c r="BJ14">
        <v>0.89134999999999998</v>
      </c>
      <c r="BM14">
        <v>0.51700000000000002</v>
      </c>
      <c r="BN14">
        <v>4.0480000000000002E-2</v>
      </c>
      <c r="BO14">
        <v>0.68217140522673203</v>
      </c>
      <c r="BP14">
        <v>1.8371405780819301</v>
      </c>
      <c r="BQ14">
        <v>-0.22900000000000001</v>
      </c>
      <c r="BR14">
        <v>0.41169</v>
      </c>
      <c r="BY14" s="27"/>
      <c r="BZ14" s="7"/>
    </row>
    <row r="15" spans="1:94" ht="19" x14ac:dyDescent="0.2">
      <c r="A15" s="27" t="s">
        <v>1518</v>
      </c>
      <c r="B15" s="7" t="s">
        <v>540</v>
      </c>
      <c r="P15" s="7" t="s">
        <v>540</v>
      </c>
      <c r="AD15" t="s">
        <v>540</v>
      </c>
      <c r="AQ15" s="7"/>
      <c r="AR15" s="7" t="s">
        <v>540</v>
      </c>
      <c r="AW15" s="7" t="s">
        <v>540</v>
      </c>
      <c r="AX15" s="7"/>
      <c r="AY15" s="7"/>
      <c r="AZ15" s="7"/>
      <c r="BA15" s="7"/>
      <c r="BB15" s="7" t="s">
        <v>540</v>
      </c>
      <c r="BD15" s="7"/>
      <c r="BE15" s="7"/>
      <c r="BF15" s="7"/>
      <c r="BG15" s="7"/>
      <c r="BH15" s="5" t="s">
        <v>540</v>
      </c>
      <c r="BI15">
        <v>-0.53183279999999999</v>
      </c>
      <c r="BJ15">
        <v>0.21920000000000001</v>
      </c>
      <c r="BM15">
        <v>-0.42144429999999999</v>
      </c>
      <c r="BN15">
        <v>0.34633999999999998</v>
      </c>
      <c r="BQ15">
        <v>-8.5999999999999993E-2</v>
      </c>
      <c r="BR15">
        <v>0.76073000000000002</v>
      </c>
      <c r="BY15" s="27"/>
      <c r="BZ15" s="7"/>
    </row>
    <row r="16" spans="1:94" ht="19" x14ac:dyDescent="0.2">
      <c r="A16" s="27" t="s">
        <v>1449</v>
      </c>
      <c r="B16" s="7" t="s">
        <v>501</v>
      </c>
      <c r="C16">
        <v>2.1000000000000001E-2</v>
      </c>
      <c r="D16">
        <v>0.91546000000000005</v>
      </c>
      <c r="G16">
        <v>0.34599999999999997</v>
      </c>
      <c r="H16">
        <v>8.3729999999999999E-2</v>
      </c>
      <c r="K16">
        <v>2.4E-2</v>
      </c>
      <c r="L16">
        <v>0.91113</v>
      </c>
      <c r="P16" s="7" t="s">
        <v>501</v>
      </c>
      <c r="Q16">
        <v>0.126</v>
      </c>
      <c r="R16">
        <v>0.55622000000000005</v>
      </c>
      <c r="U16">
        <v>0.16200000000000001</v>
      </c>
      <c r="V16">
        <v>0.46111000000000002</v>
      </c>
      <c r="Y16">
        <v>0.14299999999999999</v>
      </c>
      <c r="Z16">
        <v>0.52564999999999995</v>
      </c>
      <c r="AD16" t="s">
        <v>501</v>
      </c>
      <c r="AE16">
        <v>0.18</v>
      </c>
      <c r="AF16">
        <v>0.59723999999999999</v>
      </c>
      <c r="AI16">
        <v>0.47199999999999998</v>
      </c>
      <c r="AJ16">
        <v>0.16829</v>
      </c>
      <c r="AM16">
        <v>0.18</v>
      </c>
      <c r="AN16">
        <v>0.61831999999999998</v>
      </c>
      <c r="AQ16" s="7"/>
      <c r="AR16" s="7" t="s">
        <v>501</v>
      </c>
      <c r="AS16">
        <v>0.88400000000000001</v>
      </c>
      <c r="AT16">
        <v>3.5599999999999998E-3</v>
      </c>
      <c r="AU16">
        <v>0.55137214392031997</v>
      </c>
      <c r="AV16">
        <v>0.87562700092379397</v>
      </c>
      <c r="AW16" s="7" t="s">
        <v>540</v>
      </c>
      <c r="AX16" s="7">
        <v>0.26529819999999998</v>
      </c>
      <c r="AY16" s="7">
        <v>0.56530000000000002</v>
      </c>
      <c r="AZ16" s="7"/>
      <c r="BA16" s="7"/>
      <c r="BB16" s="7" t="s">
        <v>540</v>
      </c>
      <c r="BC16">
        <v>0.91330290000000003</v>
      </c>
      <c r="BD16" s="7">
        <v>4.0499999999999998E-3</v>
      </c>
      <c r="BE16" s="7">
        <v>0.73576240000000004</v>
      </c>
      <c r="BF16" s="7">
        <v>1.0635037000000001</v>
      </c>
      <c r="BG16" s="7"/>
      <c r="BH16" s="5" t="s">
        <v>501</v>
      </c>
      <c r="BI16">
        <v>-7.1999999999999995E-2</v>
      </c>
      <c r="BJ16">
        <v>0.79134000000000004</v>
      </c>
      <c r="BM16">
        <v>0.29299999999999998</v>
      </c>
      <c r="BN16">
        <v>0.27151999999999998</v>
      </c>
      <c r="BQ16">
        <v>-9.0999999999999998E-2</v>
      </c>
      <c r="BR16">
        <v>0.74682999999999999</v>
      </c>
      <c r="BY16" s="27"/>
      <c r="BZ16" s="7"/>
    </row>
    <row r="17" spans="1:78" ht="19" x14ac:dyDescent="0.2">
      <c r="A17" s="27" t="s">
        <v>1450</v>
      </c>
      <c r="B17" s="7" t="s">
        <v>501</v>
      </c>
      <c r="C17">
        <v>8.2000000000000003E-2</v>
      </c>
      <c r="D17">
        <v>0.69016</v>
      </c>
      <c r="G17">
        <v>0.46200000000000002</v>
      </c>
      <c r="H17">
        <v>1.7600000000000001E-2</v>
      </c>
      <c r="I17">
        <v>1.65557213545936</v>
      </c>
      <c r="J17">
        <v>0.82458517703214396</v>
      </c>
      <c r="K17">
        <v>4.8000000000000001E-2</v>
      </c>
      <c r="L17">
        <v>0.81879999999999997</v>
      </c>
      <c r="P17" s="7" t="s">
        <v>501</v>
      </c>
      <c r="Q17">
        <v>0.185</v>
      </c>
      <c r="R17">
        <v>0.39934999999999998</v>
      </c>
      <c r="U17">
        <v>0.26300000000000001</v>
      </c>
      <c r="V17">
        <v>0.22452</v>
      </c>
      <c r="Y17">
        <v>0.16600000000000001</v>
      </c>
      <c r="Z17">
        <v>0.45999000000000001</v>
      </c>
      <c r="AD17" t="s">
        <v>501</v>
      </c>
      <c r="AE17">
        <v>0.247</v>
      </c>
      <c r="AF17">
        <v>0.49197999999999997</v>
      </c>
      <c r="AI17">
        <v>0.57599999999999996</v>
      </c>
      <c r="AJ17">
        <v>8.1199999999999994E-2</v>
      </c>
      <c r="AM17">
        <v>0.23300000000000001</v>
      </c>
      <c r="AN17">
        <v>0.51756000000000002</v>
      </c>
      <c r="AQ17" s="7"/>
      <c r="AR17" s="7" t="s">
        <v>540</v>
      </c>
      <c r="AS17" s="7">
        <v>0.95895149999999996</v>
      </c>
      <c r="AT17" s="7">
        <v>6.4132999999999996E-4</v>
      </c>
      <c r="AU17" s="7"/>
      <c r="AV17" s="7"/>
      <c r="AW17" s="7" t="s">
        <v>540</v>
      </c>
      <c r="AX17" s="7">
        <v>0.15315609999999999</v>
      </c>
      <c r="AY17" s="7">
        <v>0.74302999999999997</v>
      </c>
      <c r="AZ17" s="7"/>
      <c r="BA17" s="7"/>
      <c r="BB17" s="7" t="s">
        <v>540</v>
      </c>
      <c r="BC17">
        <v>0.96837459999999997</v>
      </c>
      <c r="BD17" s="7">
        <v>3.3585E-4</v>
      </c>
      <c r="BE17" s="7">
        <v>0.8021123</v>
      </c>
      <c r="BF17" s="7">
        <v>1.2283440000000001</v>
      </c>
      <c r="BG17" s="7"/>
      <c r="BH17" s="5" t="s">
        <v>501</v>
      </c>
      <c r="BI17">
        <v>-1.7000000000000001E-2</v>
      </c>
      <c r="BJ17">
        <v>0.94886999999999999</v>
      </c>
      <c r="BM17">
        <v>0.40600000000000003</v>
      </c>
      <c r="BN17">
        <v>0.11898</v>
      </c>
      <c r="BQ17">
        <v>-0.21299999999999999</v>
      </c>
      <c r="BR17">
        <v>0.44577</v>
      </c>
      <c r="BY17" s="27"/>
      <c r="BZ17" s="7"/>
    </row>
    <row r="18" spans="1:78" ht="19" x14ac:dyDescent="0.2">
      <c r="A18" s="27" t="s">
        <v>1451</v>
      </c>
      <c r="B18" s="7" t="s">
        <v>501</v>
      </c>
      <c r="C18">
        <v>7.3999999999999996E-2</v>
      </c>
      <c r="D18">
        <v>0.71418999999999999</v>
      </c>
      <c r="G18">
        <v>0.40400000000000003</v>
      </c>
      <c r="H18">
        <v>4.0410000000000001E-2</v>
      </c>
      <c r="I18">
        <v>3.4364509302553801</v>
      </c>
      <c r="J18">
        <v>0.73326029958824501</v>
      </c>
      <c r="K18">
        <v>-5.0999999999999997E-2</v>
      </c>
      <c r="L18">
        <v>0.80925999999999998</v>
      </c>
      <c r="P18" s="7" t="s">
        <v>501</v>
      </c>
      <c r="Q18">
        <v>0.10299999999999999</v>
      </c>
      <c r="R18">
        <v>0.63271999999999995</v>
      </c>
      <c r="U18">
        <v>0.38400000000000001</v>
      </c>
      <c r="V18">
        <v>7.0720000000000005E-2</v>
      </c>
      <c r="Y18">
        <v>-2.3E-2</v>
      </c>
      <c r="Z18">
        <v>0.92064999999999997</v>
      </c>
      <c r="AD18" t="s">
        <v>501</v>
      </c>
      <c r="AE18">
        <v>0.34100000000000003</v>
      </c>
      <c r="AF18">
        <v>0.30530000000000002</v>
      </c>
      <c r="AI18">
        <v>0.59499999999999997</v>
      </c>
      <c r="AJ18">
        <v>6.9760000000000003E-2</v>
      </c>
      <c r="AM18">
        <v>0.38100000000000001</v>
      </c>
      <c r="AN18">
        <v>0.27673999999999999</v>
      </c>
      <c r="AQ18" s="7"/>
      <c r="AR18" s="7" t="s">
        <v>501</v>
      </c>
      <c r="AS18">
        <v>0.84799999999999998</v>
      </c>
      <c r="AT18">
        <v>7.7499999999999999E-3</v>
      </c>
      <c r="AU18">
        <v>0.61625468212621004</v>
      </c>
      <c r="AV18">
        <v>2.5605011160320701</v>
      </c>
      <c r="AW18" s="7" t="s">
        <v>540</v>
      </c>
      <c r="AX18" s="7">
        <v>7.6951649999999996E-2</v>
      </c>
      <c r="AY18" s="7">
        <v>0.86975000000000002</v>
      </c>
      <c r="AZ18" s="7"/>
      <c r="BA18" s="7"/>
      <c r="BB18" s="7" t="s">
        <v>540</v>
      </c>
      <c r="BC18">
        <v>0.93245679999999997</v>
      </c>
      <c r="BD18" s="7">
        <v>2.1954000000000001E-3</v>
      </c>
      <c r="BE18" s="7">
        <v>0.95997259999999995</v>
      </c>
      <c r="BF18" s="7">
        <v>3.605648</v>
      </c>
      <c r="BG18" s="7"/>
      <c r="BH18" s="5" t="s">
        <v>501</v>
      </c>
      <c r="BI18">
        <v>-4.0000000000000001E-3</v>
      </c>
      <c r="BJ18">
        <v>0.98973</v>
      </c>
      <c r="BM18">
        <v>0.441</v>
      </c>
      <c r="BN18">
        <v>8.7059999999999998E-2</v>
      </c>
      <c r="BY18" s="27"/>
      <c r="BZ18" s="7"/>
    </row>
    <row r="19" spans="1:78" ht="19" x14ac:dyDescent="0.2">
      <c r="A19" s="27" t="s">
        <v>1452</v>
      </c>
      <c r="B19" s="7" t="s">
        <v>540</v>
      </c>
      <c r="P19" s="7" t="s">
        <v>540</v>
      </c>
      <c r="AD19" t="s">
        <v>540</v>
      </c>
      <c r="AQ19" s="7"/>
      <c r="AR19" s="7" t="s">
        <v>540</v>
      </c>
      <c r="AW19" s="7" t="s">
        <v>540</v>
      </c>
      <c r="AX19" s="7"/>
      <c r="AY19" s="7"/>
      <c r="AZ19" s="7"/>
      <c r="BA19" s="7"/>
      <c r="BB19" s="7" t="s">
        <v>540</v>
      </c>
      <c r="BD19" s="7"/>
      <c r="BE19" s="7"/>
      <c r="BF19" s="7"/>
      <c r="BG19" s="7"/>
      <c r="BH19" s="5" t="s">
        <v>540</v>
      </c>
      <c r="BI19">
        <v>-5.6781329999999998E-2</v>
      </c>
      <c r="BJ19">
        <v>0.90376000000000001</v>
      </c>
      <c r="BM19">
        <v>-0.58086210000000005</v>
      </c>
      <c r="BN19">
        <v>0.17146</v>
      </c>
      <c r="BQ19">
        <v>3.4873769999999998E-2</v>
      </c>
      <c r="BR19">
        <v>0.94083000000000006</v>
      </c>
      <c r="BY19" s="27"/>
      <c r="BZ19" s="7"/>
    </row>
    <row r="20" spans="1:78" ht="19" x14ac:dyDescent="0.2">
      <c r="A20" s="27" t="s">
        <v>1453</v>
      </c>
      <c r="B20" s="7" t="s">
        <v>501</v>
      </c>
      <c r="C20">
        <v>4.2000000000000003E-2</v>
      </c>
      <c r="D20">
        <v>0.83689999999999998</v>
      </c>
      <c r="G20">
        <v>0.39300000000000002</v>
      </c>
      <c r="H20">
        <v>4.6809999999999997E-2</v>
      </c>
      <c r="K20">
        <v>3.2000000000000001E-2</v>
      </c>
      <c r="L20">
        <v>0.87960000000000005</v>
      </c>
      <c r="P20" s="7" t="s">
        <v>501</v>
      </c>
      <c r="Q20">
        <v>0.14699999999999999</v>
      </c>
      <c r="R20">
        <v>0.49365999999999999</v>
      </c>
      <c r="U20">
        <v>0.20300000000000001</v>
      </c>
      <c r="V20">
        <v>0.35370000000000001</v>
      </c>
      <c r="Y20">
        <v>0.152</v>
      </c>
      <c r="Z20">
        <v>0.49941999999999998</v>
      </c>
      <c r="AD20" t="s">
        <v>501</v>
      </c>
      <c r="AE20">
        <v>0.19900000000000001</v>
      </c>
      <c r="AF20">
        <v>0.55840000000000001</v>
      </c>
      <c r="AI20">
        <v>0.51900000000000002</v>
      </c>
      <c r="AJ20">
        <v>0.12435</v>
      </c>
      <c r="AM20">
        <v>0.19600000000000001</v>
      </c>
      <c r="AN20">
        <v>0.58672000000000002</v>
      </c>
      <c r="AQ20" s="7"/>
      <c r="AR20" s="7" t="s">
        <v>501</v>
      </c>
      <c r="AS20">
        <v>0.93</v>
      </c>
      <c r="AT20" s="20">
        <v>8.0000000000000004E-4</v>
      </c>
      <c r="AU20">
        <v>0.58276672379802397</v>
      </c>
      <c r="AV20">
        <v>0.76480755127905398</v>
      </c>
      <c r="AW20" s="7" t="s">
        <v>540</v>
      </c>
      <c r="AX20" s="7">
        <v>0.21785570000000001</v>
      </c>
      <c r="AY20" s="7">
        <v>0.63887000000000005</v>
      </c>
      <c r="AZ20" s="7"/>
      <c r="BA20" s="7"/>
      <c r="BB20" s="7" t="s">
        <v>540</v>
      </c>
      <c r="BC20">
        <v>0.94256410000000002</v>
      </c>
      <c r="BD20" s="7">
        <v>1.472E-3</v>
      </c>
      <c r="BE20" s="7">
        <v>0.77790499999999996</v>
      </c>
      <c r="BF20" s="7">
        <v>0.89443689999999998</v>
      </c>
      <c r="BG20" s="7"/>
      <c r="BH20" s="5" t="s">
        <v>501</v>
      </c>
      <c r="BI20">
        <v>-4.9000000000000002E-2</v>
      </c>
      <c r="BJ20">
        <v>0.85614000000000001</v>
      </c>
      <c r="BM20">
        <v>0.33600000000000002</v>
      </c>
      <c r="BN20">
        <v>0.20347999999999999</v>
      </c>
      <c r="BQ20">
        <v>-8.5999999999999993E-2</v>
      </c>
      <c r="BR20">
        <v>0.76182000000000005</v>
      </c>
      <c r="BY20" s="27"/>
      <c r="BZ20" s="7"/>
    </row>
    <row r="21" spans="1:78" ht="19" x14ac:dyDescent="0.25">
      <c r="A21" s="14" t="s">
        <v>534</v>
      </c>
      <c r="B21" s="7" t="s">
        <v>501</v>
      </c>
      <c r="C21">
        <v>-0.311</v>
      </c>
      <c r="D21">
        <v>0.16977</v>
      </c>
      <c r="G21">
        <v>0.28499999999999998</v>
      </c>
      <c r="H21">
        <v>0.22389000000000001</v>
      </c>
      <c r="I21" s="7"/>
      <c r="J21" s="7"/>
      <c r="K21">
        <v>-0.46500000000000002</v>
      </c>
      <c r="L21" s="97">
        <v>4.4630000000000003E-2</v>
      </c>
      <c r="M21" s="7">
        <v>-2.4923000000000002</v>
      </c>
      <c r="N21" s="97">
        <v>0.25082130000000002</v>
      </c>
      <c r="O21" s="7"/>
      <c r="P21" s="7" t="s">
        <v>501</v>
      </c>
      <c r="Q21" s="7">
        <v>-0.32400000000000001</v>
      </c>
      <c r="R21" s="5">
        <v>0.16322999999999999</v>
      </c>
      <c r="S21" s="7"/>
      <c r="T21" s="7"/>
      <c r="U21">
        <v>0.21</v>
      </c>
      <c r="V21">
        <v>0.38743</v>
      </c>
      <c r="W21" s="7"/>
      <c r="X21" s="7"/>
      <c r="Y21">
        <v>-0.45900000000000002</v>
      </c>
      <c r="Z21" s="97">
        <v>5.5640000000000002E-2</v>
      </c>
      <c r="AA21" s="7"/>
      <c r="AB21" s="7"/>
      <c r="AC21" s="7"/>
      <c r="AD21" t="s">
        <v>540</v>
      </c>
      <c r="AE21" s="7">
        <v>0.12002119999999999</v>
      </c>
      <c r="AF21" s="5">
        <v>0.79771000000000003</v>
      </c>
      <c r="AG21" s="7"/>
      <c r="AH21" s="7"/>
      <c r="AI21" s="7">
        <v>0.41765619999999998</v>
      </c>
      <c r="AJ21" s="5">
        <v>0.40994000000000003</v>
      </c>
      <c r="AK21" s="7"/>
      <c r="AL21" s="7"/>
      <c r="AM21" s="13">
        <v>7.5935059999999999E-2</v>
      </c>
      <c r="AN21" s="5">
        <v>0.88632</v>
      </c>
      <c r="AO21" s="7"/>
      <c r="AP21" s="7"/>
      <c r="AQ21" s="7"/>
      <c r="AR21" s="7" t="s">
        <v>540</v>
      </c>
      <c r="AS21" s="7">
        <v>0.13441410000000001</v>
      </c>
      <c r="AT21" s="7">
        <v>0.79959000000000002</v>
      </c>
      <c r="AU21" s="7"/>
      <c r="AV21" s="7"/>
      <c r="AW21" s="7" t="s">
        <v>540</v>
      </c>
      <c r="AX21" s="7">
        <v>0.4936122</v>
      </c>
      <c r="AY21" s="7">
        <v>0.39806000000000002</v>
      </c>
      <c r="AZ21" s="7"/>
      <c r="BA21" s="7"/>
      <c r="BB21" s="7" t="s">
        <v>540</v>
      </c>
      <c r="BC21">
        <v>1.1990829999999999E-2</v>
      </c>
      <c r="BD21" s="7">
        <v>0.98472999999999999</v>
      </c>
      <c r="BE21" s="7"/>
      <c r="BF21" s="7"/>
      <c r="BG21" s="7"/>
      <c r="BH21" s="5" t="s">
        <v>501</v>
      </c>
      <c r="BI21">
        <v>-0.58699999999999997</v>
      </c>
      <c r="BJ21">
        <v>2.7310000000000001E-2</v>
      </c>
      <c r="BK21">
        <v>-2.2558050000000001</v>
      </c>
      <c r="BL21" s="79">
        <v>3.4682570000000003E-2</v>
      </c>
      <c r="BM21">
        <v>0.17399999999999999</v>
      </c>
      <c r="BN21">
        <v>0.55159999999999998</v>
      </c>
      <c r="BQ21" s="97">
        <v>-0.59499999999999997</v>
      </c>
      <c r="BR21" s="97">
        <v>3.2120000000000003E-2</v>
      </c>
      <c r="BS21">
        <v>-2.6746910000000002</v>
      </c>
      <c r="BT21" s="79">
        <v>-1.6010219999999999E-2</v>
      </c>
      <c r="BY21" s="14"/>
      <c r="BZ21" s="7"/>
    </row>
    <row r="22" spans="1:78" x14ac:dyDescent="0.2">
      <c r="A22" s="5"/>
      <c r="C22" s="13"/>
      <c r="D22" s="5"/>
      <c r="E22" s="7"/>
      <c r="F22" s="7"/>
      <c r="G22" s="13"/>
      <c r="H22" s="5"/>
      <c r="I22" s="7"/>
      <c r="J22" s="13"/>
      <c r="K22" s="13"/>
      <c r="L22" s="5"/>
      <c r="M22" s="15"/>
      <c r="N22" s="7"/>
      <c r="O22" s="7"/>
      <c r="Q22" s="13"/>
      <c r="R22" s="5"/>
      <c r="S22" s="7"/>
      <c r="T22" s="7"/>
      <c r="U22" s="13"/>
      <c r="V22" s="5"/>
      <c r="W22" s="7"/>
      <c r="X22" s="13"/>
      <c r="Y22" s="13"/>
      <c r="Z22" s="5"/>
      <c r="AA22" s="15"/>
      <c r="AB22" s="7"/>
      <c r="AC22" s="7"/>
      <c r="AE22" s="13"/>
      <c r="AF22" s="5"/>
      <c r="AG22" s="7"/>
      <c r="AH22" s="7"/>
      <c r="AI22" s="13"/>
      <c r="AJ22" s="5"/>
      <c r="AK22" s="7"/>
      <c r="AL22" s="13"/>
      <c r="AM22" s="13"/>
      <c r="AN22" s="5"/>
      <c r="AO22" s="15"/>
      <c r="AP22" s="7"/>
      <c r="AQ22" s="7"/>
      <c r="AR22" s="7"/>
      <c r="AS22" s="7"/>
      <c r="AT22" s="7"/>
      <c r="AU22" s="7"/>
      <c r="AV22" s="7"/>
      <c r="AW22" s="7"/>
      <c r="AX22" s="7"/>
      <c r="AY22" s="7"/>
      <c r="AZ22" s="7"/>
      <c r="BA22" s="7"/>
      <c r="BB22" s="7"/>
      <c r="BD22" s="7"/>
      <c r="BE22" s="7"/>
      <c r="BF22" s="7"/>
      <c r="BG22" s="7"/>
      <c r="BI22" s="13"/>
      <c r="BJ22" s="5"/>
      <c r="BK22" s="7"/>
      <c r="BL22" s="7"/>
      <c r="BM22" s="13"/>
      <c r="BN22" s="5"/>
      <c r="BO22" s="7"/>
      <c r="BP22" s="13"/>
      <c r="BQ22" s="13"/>
      <c r="BR22" s="5"/>
      <c r="BS22" s="15"/>
      <c r="BT22" s="7"/>
      <c r="BY22" s="5"/>
    </row>
    <row r="23" spans="1:78" ht="42" customHeight="1" x14ac:dyDescent="0.25">
      <c r="A23" s="19" t="s">
        <v>505</v>
      </c>
      <c r="B23" s="7"/>
      <c r="C23" s="17"/>
      <c r="D23" s="5"/>
      <c r="E23" s="16"/>
      <c r="F23" s="16"/>
      <c r="G23" s="16"/>
      <c r="H23" s="5"/>
      <c r="I23" s="16"/>
      <c r="J23" s="16"/>
      <c r="K23" s="16"/>
      <c r="L23" s="5"/>
      <c r="M23" s="16"/>
      <c r="N23" s="16"/>
      <c r="O23" s="16"/>
      <c r="P23" s="7"/>
      <c r="Q23" s="17"/>
      <c r="R23" s="5"/>
      <c r="S23" s="16"/>
      <c r="T23" s="16"/>
      <c r="U23" s="16"/>
      <c r="V23" s="5"/>
      <c r="W23" s="16"/>
      <c r="X23" s="16"/>
      <c r="Y23" s="16"/>
      <c r="Z23" s="5"/>
      <c r="AA23" s="16"/>
      <c r="AB23" s="16"/>
      <c r="AC23" s="16"/>
      <c r="AE23" s="17"/>
      <c r="AF23" s="5"/>
      <c r="AG23" s="16"/>
      <c r="AH23" s="16"/>
      <c r="AI23" s="16"/>
      <c r="AJ23" s="5"/>
      <c r="AK23" s="16"/>
      <c r="AL23" s="16"/>
      <c r="AM23" s="16"/>
      <c r="AN23" s="5"/>
      <c r="AO23" s="16"/>
      <c r="AP23" s="16"/>
      <c r="AQ23" s="16"/>
      <c r="AR23" s="16"/>
      <c r="AS23" s="16"/>
      <c r="AT23" s="16"/>
      <c r="AU23" s="16"/>
      <c r="AV23" s="16"/>
      <c r="AW23" s="7"/>
      <c r="AX23" s="7"/>
      <c r="AY23" s="16"/>
      <c r="AZ23" s="16"/>
      <c r="BA23" s="16"/>
      <c r="BB23" s="7"/>
      <c r="BD23" s="16"/>
      <c r="BE23" s="16"/>
      <c r="BF23" s="16"/>
      <c r="BG23" s="16"/>
      <c r="BI23" s="17"/>
      <c r="BJ23" s="5"/>
      <c r="BK23" s="16"/>
      <c r="BL23" s="16"/>
      <c r="BM23" s="16"/>
      <c r="BN23" s="5"/>
      <c r="BO23" s="16"/>
      <c r="BP23" s="16"/>
      <c r="BQ23" s="16"/>
      <c r="BR23" s="5"/>
      <c r="BS23" s="16"/>
      <c r="BT23" s="16"/>
      <c r="BY23" s="12"/>
      <c r="BZ23" s="16"/>
    </row>
    <row r="24" spans="1:78" ht="19" x14ac:dyDescent="0.25">
      <c r="A24" s="14" t="s">
        <v>1454</v>
      </c>
      <c r="B24" s="7" t="s">
        <v>501</v>
      </c>
      <c r="C24">
        <v>-0.14000000000000001</v>
      </c>
      <c r="D24">
        <v>0.48562</v>
      </c>
      <c r="G24">
        <v>-0.317</v>
      </c>
      <c r="H24">
        <v>0.11516</v>
      </c>
      <c r="K24">
        <v>-0.17399999999999999</v>
      </c>
      <c r="L24">
        <v>0.40494000000000002</v>
      </c>
      <c r="P24" s="7" t="s">
        <v>501</v>
      </c>
      <c r="Q24">
        <v>-0.19600000000000001</v>
      </c>
      <c r="R24">
        <v>0.35915999999999998</v>
      </c>
      <c r="U24">
        <v>-0.129</v>
      </c>
      <c r="V24">
        <v>0.55620999999999998</v>
      </c>
      <c r="Y24">
        <v>-0.27900000000000003</v>
      </c>
      <c r="Z24">
        <v>0.20913000000000001</v>
      </c>
      <c r="AD24" t="s">
        <v>501</v>
      </c>
      <c r="AE24">
        <v>-0.53500000000000003</v>
      </c>
      <c r="AF24">
        <v>8.9810000000000001E-2</v>
      </c>
      <c r="AI24">
        <v>-4.8000000000000001E-2</v>
      </c>
      <c r="AJ24">
        <v>0.89522000000000002</v>
      </c>
      <c r="AM24">
        <v>-0.56599999999999995</v>
      </c>
      <c r="AN24">
        <v>8.8109999999999994E-2</v>
      </c>
      <c r="AQ24" s="7"/>
      <c r="AR24" s="7" t="s">
        <v>501</v>
      </c>
      <c r="AS24">
        <v>-0.38500000000000001</v>
      </c>
      <c r="AT24">
        <v>0.34599999999999997</v>
      </c>
      <c r="AW24" s="7" t="s">
        <v>540</v>
      </c>
      <c r="AX24" s="7">
        <v>-0.16962559999999999</v>
      </c>
      <c r="AY24" s="7">
        <v>0.71616000000000002</v>
      </c>
      <c r="AZ24" s="7"/>
      <c r="BA24" s="7"/>
      <c r="BB24" s="7" t="s">
        <v>540</v>
      </c>
      <c r="BC24">
        <v>-0.37801220000000002</v>
      </c>
      <c r="BD24" s="7">
        <v>0.40311999999999998</v>
      </c>
      <c r="BE24" s="7"/>
      <c r="BF24" s="7"/>
      <c r="BG24" s="7"/>
      <c r="BH24" s="5" t="s">
        <v>501</v>
      </c>
      <c r="BI24">
        <v>-8.6999999999999994E-2</v>
      </c>
      <c r="BJ24">
        <v>0.74765000000000004</v>
      </c>
      <c r="BM24">
        <v>-0.247</v>
      </c>
      <c r="BN24">
        <v>0.35716999999999999</v>
      </c>
      <c r="BQ24">
        <v>-0.125</v>
      </c>
      <c r="BR24">
        <v>0.65622000000000003</v>
      </c>
      <c r="BY24" s="27"/>
      <c r="BZ24" s="7"/>
    </row>
    <row r="25" spans="1:78" ht="19" x14ac:dyDescent="0.25">
      <c r="A25" s="14" t="s">
        <v>1455</v>
      </c>
      <c r="B25" s="7" t="s">
        <v>501</v>
      </c>
      <c r="C25">
        <v>0.28100000000000003</v>
      </c>
      <c r="D25">
        <v>0.15634000000000001</v>
      </c>
      <c r="G25">
        <v>8.1000000000000003E-2</v>
      </c>
      <c r="H25">
        <v>0.69516999999999995</v>
      </c>
      <c r="K25">
        <v>0.36299999999999999</v>
      </c>
      <c r="L25">
        <v>7.4899999999999994E-2</v>
      </c>
      <c r="P25" s="7" t="s">
        <v>501</v>
      </c>
      <c r="Q25">
        <v>0.28799999999999998</v>
      </c>
      <c r="R25">
        <v>0.17202000000000001</v>
      </c>
      <c r="U25">
        <v>8.8999999999999996E-2</v>
      </c>
      <c r="V25">
        <v>0.68591000000000002</v>
      </c>
      <c r="Y25">
        <v>0.36299999999999999</v>
      </c>
      <c r="Z25">
        <v>9.6750000000000003E-2</v>
      </c>
      <c r="AD25" t="s">
        <v>501</v>
      </c>
      <c r="AE25">
        <v>-0.10100000000000001</v>
      </c>
      <c r="AF25">
        <v>0.76683000000000001</v>
      </c>
      <c r="AI25">
        <v>5.3999999999999999E-2</v>
      </c>
      <c r="AJ25">
        <v>0.88219999999999998</v>
      </c>
      <c r="AM25">
        <v>-9.7000000000000003E-2</v>
      </c>
      <c r="AN25">
        <v>0.79022999999999999</v>
      </c>
      <c r="AQ25" s="7"/>
      <c r="AR25" s="7" t="s">
        <v>501</v>
      </c>
      <c r="AS25">
        <v>-1.4E-2</v>
      </c>
      <c r="AT25">
        <v>0.97304000000000002</v>
      </c>
      <c r="AW25" s="7" t="s">
        <v>540</v>
      </c>
      <c r="AX25" s="7">
        <v>8.8846380000000003E-2</v>
      </c>
      <c r="AY25" s="7">
        <v>0.84975999999999996</v>
      </c>
      <c r="AZ25" s="7"/>
      <c r="BA25" s="7"/>
      <c r="BB25" s="7" t="s">
        <v>540</v>
      </c>
      <c r="BC25">
        <v>8.4922490000000003E-2</v>
      </c>
      <c r="BD25" s="7">
        <v>0.85634999999999994</v>
      </c>
      <c r="BE25" s="7"/>
      <c r="BF25" s="7"/>
      <c r="BG25" s="7"/>
      <c r="BH25" s="5" t="s">
        <v>501</v>
      </c>
      <c r="BI25">
        <v>0.45400000000000001</v>
      </c>
      <c r="BJ25">
        <v>7.7450000000000005E-2</v>
      </c>
      <c r="BM25">
        <v>4.8000000000000001E-2</v>
      </c>
      <c r="BN25">
        <v>0.85880999999999996</v>
      </c>
      <c r="BQ25">
        <v>0.59799999999999998</v>
      </c>
      <c r="BR25">
        <v>1.8620000000000001E-2</v>
      </c>
      <c r="BS25">
        <v>2.3731021681139999</v>
      </c>
      <c r="BT25">
        <v>-1.9250179446484701</v>
      </c>
      <c r="BY25" s="27"/>
      <c r="BZ25" s="7"/>
    </row>
    <row r="26" spans="1:78" ht="19" x14ac:dyDescent="0.25">
      <c r="A26" s="14" t="s">
        <v>1456</v>
      </c>
      <c r="B26" s="7" t="s">
        <v>501</v>
      </c>
      <c r="C26">
        <v>-0.17899999999999999</v>
      </c>
      <c r="D26">
        <v>0.37202000000000002</v>
      </c>
      <c r="G26">
        <v>-0.41899999999999998</v>
      </c>
      <c r="H26">
        <v>3.2989999999999998E-2</v>
      </c>
      <c r="I26">
        <v>-2.4212013429592298</v>
      </c>
      <c r="J26">
        <v>5.70342973695438</v>
      </c>
      <c r="K26">
        <v>-0.16900000000000001</v>
      </c>
      <c r="L26">
        <v>0.41805999999999999</v>
      </c>
      <c r="P26" s="7" t="s">
        <v>501</v>
      </c>
      <c r="Q26">
        <v>-0.20899999999999999</v>
      </c>
      <c r="R26">
        <v>0.32765</v>
      </c>
      <c r="U26">
        <v>-0.25</v>
      </c>
      <c r="V26">
        <v>0.25030000000000002</v>
      </c>
      <c r="Y26">
        <v>-0.215</v>
      </c>
      <c r="Z26">
        <v>0.33762999999999999</v>
      </c>
      <c r="AD26" t="s">
        <v>501</v>
      </c>
      <c r="AE26">
        <v>-0.67100000000000004</v>
      </c>
      <c r="AF26">
        <v>2.376E-2</v>
      </c>
      <c r="AG26">
        <v>-3.4430469747680101</v>
      </c>
      <c r="AH26">
        <v>6.2507864491393299</v>
      </c>
      <c r="AI26">
        <v>-0.155</v>
      </c>
      <c r="AJ26">
        <v>0.66854999999999998</v>
      </c>
      <c r="AM26">
        <v>-0.61899999999999999</v>
      </c>
      <c r="AN26">
        <v>5.6460000000000003E-2</v>
      </c>
      <c r="AQ26" s="7"/>
      <c r="AR26" s="7" t="s">
        <v>501</v>
      </c>
      <c r="AS26">
        <v>-0.57499999999999996</v>
      </c>
      <c r="AT26">
        <v>0.13622999999999999</v>
      </c>
      <c r="AW26" s="7" t="s">
        <v>540</v>
      </c>
      <c r="AX26" s="7">
        <v>0.61287670000000005</v>
      </c>
      <c r="AY26" s="7">
        <v>0.14338999999999999</v>
      </c>
      <c r="AZ26" s="7"/>
      <c r="BA26" s="7"/>
      <c r="BB26" s="7" t="s">
        <v>540</v>
      </c>
      <c r="BC26">
        <v>-0.52396240000000005</v>
      </c>
      <c r="BD26" s="7">
        <v>0.22739000000000001</v>
      </c>
      <c r="BE26" s="7"/>
      <c r="BF26" s="7"/>
      <c r="BG26" s="7"/>
      <c r="BH26" s="5" t="s">
        <v>501</v>
      </c>
      <c r="BI26">
        <v>-0.19900000000000001</v>
      </c>
      <c r="BJ26">
        <v>0.46067999999999998</v>
      </c>
      <c r="BM26">
        <v>-0.312</v>
      </c>
      <c r="BN26">
        <v>0.23993999999999999</v>
      </c>
      <c r="BQ26">
        <v>-0.28499999999999998</v>
      </c>
      <c r="BR26">
        <v>0.30386000000000002</v>
      </c>
      <c r="BY26" s="14"/>
      <c r="BZ26" s="7"/>
    </row>
    <row r="27" spans="1:78" ht="19" x14ac:dyDescent="0.25">
      <c r="A27" s="14" t="s">
        <v>1471</v>
      </c>
      <c r="B27" s="7" t="s">
        <v>501</v>
      </c>
      <c r="C27">
        <v>2.9000000000000001E-2</v>
      </c>
      <c r="D27">
        <v>0.88493999999999995</v>
      </c>
      <c r="G27">
        <v>0.36299999999999999</v>
      </c>
      <c r="H27">
        <v>6.8140000000000006E-2</v>
      </c>
      <c r="K27">
        <v>7.6999999999999999E-2</v>
      </c>
      <c r="L27">
        <v>0.71292</v>
      </c>
      <c r="P27" s="7" t="s">
        <v>501</v>
      </c>
      <c r="Q27">
        <v>0.13</v>
      </c>
      <c r="R27">
        <v>0.54378000000000004</v>
      </c>
      <c r="U27">
        <v>7.2999999999999995E-2</v>
      </c>
      <c r="V27">
        <v>0.73968999999999996</v>
      </c>
      <c r="Y27">
        <v>0.14399999999999999</v>
      </c>
      <c r="Z27">
        <v>0.52198999999999995</v>
      </c>
      <c r="AD27" t="s">
        <v>501</v>
      </c>
      <c r="AE27">
        <v>0.17799999999999999</v>
      </c>
      <c r="AF27">
        <v>0.59991000000000005</v>
      </c>
      <c r="AI27">
        <v>0.436</v>
      </c>
      <c r="AJ27">
        <v>0.20755999999999999</v>
      </c>
      <c r="AM27">
        <v>0.20399999999999999</v>
      </c>
      <c r="AN27">
        <v>0.57242000000000004</v>
      </c>
      <c r="AQ27" s="7"/>
      <c r="AR27" s="7" t="s">
        <v>501</v>
      </c>
      <c r="AS27">
        <v>0.53100000000000003</v>
      </c>
      <c r="AT27">
        <v>0.17526</v>
      </c>
      <c r="AW27" s="7" t="s">
        <v>540</v>
      </c>
      <c r="AX27" s="7">
        <v>0.11489099999999999</v>
      </c>
      <c r="AY27" s="7">
        <v>0.80623999999999996</v>
      </c>
      <c r="AZ27" s="7"/>
      <c r="BA27" s="7"/>
      <c r="BB27" s="7" t="s">
        <v>540</v>
      </c>
      <c r="BC27">
        <v>0.61088489999999995</v>
      </c>
      <c r="BD27" s="7">
        <v>0.14505999999999999</v>
      </c>
      <c r="BE27" s="7"/>
      <c r="BF27" s="7"/>
      <c r="BG27" s="7"/>
      <c r="BH27" s="5" t="s">
        <v>501</v>
      </c>
      <c r="BI27">
        <v>-0.125</v>
      </c>
      <c r="BJ27">
        <v>0.64361999999999997</v>
      </c>
      <c r="BM27">
        <v>0.14699999999999999</v>
      </c>
      <c r="BN27">
        <v>0.58726</v>
      </c>
      <c r="BQ27">
        <v>-7.0999999999999994E-2</v>
      </c>
      <c r="BR27">
        <v>0.80237000000000003</v>
      </c>
      <c r="BY27" s="27"/>
      <c r="BZ27" s="7"/>
    </row>
    <row r="28" spans="1:78" ht="19" x14ac:dyDescent="0.25">
      <c r="A28" s="14" t="s">
        <v>1472</v>
      </c>
      <c r="B28" s="7" t="s">
        <v>501</v>
      </c>
      <c r="C28">
        <v>4.9000000000000002E-2</v>
      </c>
      <c r="D28">
        <v>0.80708999999999997</v>
      </c>
      <c r="G28">
        <v>0.3</v>
      </c>
      <c r="H28">
        <v>0.13600999999999999</v>
      </c>
      <c r="K28">
        <v>9.0999999999999998E-2</v>
      </c>
      <c r="L28">
        <v>0.66393000000000002</v>
      </c>
      <c r="P28" s="7" t="s">
        <v>501</v>
      </c>
      <c r="Q28">
        <v>0.14499999999999999</v>
      </c>
      <c r="R28">
        <v>0.49889</v>
      </c>
      <c r="U28">
        <v>-1.4999999999999999E-2</v>
      </c>
      <c r="V28">
        <v>0.94628999999999996</v>
      </c>
      <c r="Y28">
        <v>0.155</v>
      </c>
      <c r="Z28">
        <v>0.49145</v>
      </c>
      <c r="AD28" t="s">
        <v>501</v>
      </c>
      <c r="AE28">
        <v>7.3999999999999996E-2</v>
      </c>
      <c r="AF28">
        <v>0.82964000000000004</v>
      </c>
      <c r="AI28">
        <v>0.442</v>
      </c>
      <c r="AJ28">
        <v>0.2006</v>
      </c>
      <c r="AM28">
        <v>9.9000000000000005E-2</v>
      </c>
      <c r="AN28">
        <v>0.78478999999999999</v>
      </c>
      <c r="AQ28" s="7"/>
      <c r="AR28" s="7" t="s">
        <v>501</v>
      </c>
      <c r="AS28">
        <v>0.25900000000000001</v>
      </c>
      <c r="AT28">
        <v>0.53586</v>
      </c>
      <c r="AW28" s="7" t="s">
        <v>540</v>
      </c>
      <c r="AX28" s="7">
        <v>0.1382033</v>
      </c>
      <c r="AY28" s="7">
        <v>0.76761000000000001</v>
      </c>
      <c r="AZ28" s="7"/>
      <c r="BA28" s="7"/>
      <c r="BB28" s="7" t="s">
        <v>540</v>
      </c>
      <c r="BC28">
        <v>0.46790229999999999</v>
      </c>
      <c r="BD28" s="7">
        <v>0.28967999999999999</v>
      </c>
      <c r="BE28" s="7"/>
      <c r="BF28" s="7"/>
      <c r="BG28" s="7"/>
      <c r="BH28" s="5" t="s">
        <v>501</v>
      </c>
      <c r="BI28">
        <v>-3.5999999999999997E-2</v>
      </c>
      <c r="BJ28">
        <v>0.89437</v>
      </c>
      <c r="BM28">
        <v>1.4999999999999999E-2</v>
      </c>
      <c r="BN28">
        <v>0.95687</v>
      </c>
      <c r="BQ28">
        <v>2.1000000000000001E-2</v>
      </c>
      <c r="BR28">
        <v>0.94077999999999995</v>
      </c>
      <c r="BY28" s="14"/>
      <c r="BZ28" s="7"/>
    </row>
    <row r="29" spans="1:78" ht="19" x14ac:dyDescent="0.25">
      <c r="A29" s="14" t="s">
        <v>1473</v>
      </c>
      <c r="B29" s="7" t="s">
        <v>501</v>
      </c>
      <c r="C29">
        <v>7.1999999999999995E-2</v>
      </c>
      <c r="D29">
        <v>0.71974000000000005</v>
      </c>
      <c r="G29">
        <v>0.17399999999999999</v>
      </c>
      <c r="H29">
        <v>0.39418999999999998</v>
      </c>
      <c r="K29">
        <v>0.14199999999999999</v>
      </c>
      <c r="L29">
        <v>0.49763000000000002</v>
      </c>
      <c r="P29" s="7" t="s">
        <v>501</v>
      </c>
      <c r="Q29">
        <v>0.13500000000000001</v>
      </c>
      <c r="R29">
        <v>0.53091999999999995</v>
      </c>
      <c r="U29">
        <v>1.7999999999999999E-2</v>
      </c>
      <c r="V29">
        <v>0.93661000000000005</v>
      </c>
      <c r="Y29">
        <v>0.22600000000000001</v>
      </c>
      <c r="Z29">
        <v>0.31176999999999999</v>
      </c>
      <c r="AD29" t="s">
        <v>501</v>
      </c>
      <c r="AE29">
        <v>5.3999999999999999E-2</v>
      </c>
      <c r="AF29">
        <v>0.87548000000000004</v>
      </c>
      <c r="AI29">
        <v>-4.0000000000000001E-3</v>
      </c>
      <c r="AJ29">
        <v>0.99051</v>
      </c>
      <c r="AM29">
        <v>0.126</v>
      </c>
      <c r="AN29">
        <v>0.72946999999999995</v>
      </c>
      <c r="AQ29" s="7"/>
      <c r="AR29" s="7" t="s">
        <v>501</v>
      </c>
      <c r="AS29">
        <v>-0.161</v>
      </c>
      <c r="AT29">
        <v>0.70315000000000005</v>
      </c>
      <c r="AW29" s="7" t="s">
        <v>540</v>
      </c>
      <c r="AX29" s="7">
        <v>0.28738360000000002</v>
      </c>
      <c r="AY29" s="7">
        <v>0.53202000000000005</v>
      </c>
      <c r="AZ29" s="7"/>
      <c r="BA29" s="7"/>
      <c r="BB29" s="7" t="s">
        <v>540</v>
      </c>
      <c r="BC29">
        <v>-1.376391E-3</v>
      </c>
      <c r="BD29" s="7">
        <v>0.99765999999999999</v>
      </c>
      <c r="BE29" s="7"/>
      <c r="BF29" s="7"/>
      <c r="BG29" s="7"/>
      <c r="BH29" s="5" t="s">
        <v>501</v>
      </c>
      <c r="BI29">
        <v>5.3999999999999999E-2</v>
      </c>
      <c r="BJ29">
        <v>0.84201000000000004</v>
      </c>
      <c r="BM29">
        <v>6.6000000000000003E-2</v>
      </c>
      <c r="BN29">
        <v>0.80862000000000001</v>
      </c>
      <c r="BQ29">
        <v>0.158</v>
      </c>
      <c r="BR29">
        <v>0.57269999999999999</v>
      </c>
      <c r="BY29" s="18"/>
      <c r="BZ29" s="7"/>
    </row>
    <row r="30" spans="1:78" ht="19" x14ac:dyDescent="0.25">
      <c r="A30" s="21" t="s">
        <v>128</v>
      </c>
      <c r="B30" s="7" t="s">
        <v>501</v>
      </c>
      <c r="C30">
        <v>7.0000000000000001E-3</v>
      </c>
      <c r="D30">
        <v>0.97140000000000004</v>
      </c>
      <c r="G30">
        <v>0.19600000000000001</v>
      </c>
      <c r="H30">
        <v>0.33677000000000001</v>
      </c>
      <c r="K30">
        <v>1.2E-2</v>
      </c>
      <c r="L30">
        <v>0.95333999999999997</v>
      </c>
      <c r="P30" s="7" t="s">
        <v>501</v>
      </c>
      <c r="Q30">
        <v>7.2999999999999995E-2</v>
      </c>
      <c r="R30">
        <v>0.73455999999999999</v>
      </c>
      <c r="U30">
        <v>1.2999999999999999E-2</v>
      </c>
      <c r="V30">
        <v>0.95404</v>
      </c>
      <c r="Y30">
        <v>0.14000000000000001</v>
      </c>
      <c r="Z30">
        <v>0.53422000000000003</v>
      </c>
      <c r="AD30" t="s">
        <v>501</v>
      </c>
      <c r="AE30">
        <v>-5.2999999999999999E-2</v>
      </c>
      <c r="AF30">
        <v>0.87704000000000004</v>
      </c>
      <c r="AI30">
        <v>-0.13400000000000001</v>
      </c>
      <c r="AJ30">
        <v>0.71170999999999995</v>
      </c>
      <c r="AM30">
        <v>-2.5999999999999999E-2</v>
      </c>
      <c r="AN30">
        <v>0.94374000000000002</v>
      </c>
      <c r="AQ30" s="7"/>
      <c r="AR30" s="7" t="s">
        <v>501</v>
      </c>
      <c r="AS30">
        <v>-0.27400000000000002</v>
      </c>
      <c r="AT30">
        <v>0.51180999999999999</v>
      </c>
      <c r="AW30" s="7" t="s">
        <v>540</v>
      </c>
      <c r="AX30" s="7">
        <v>0.26104349999999998</v>
      </c>
      <c r="AY30" s="7">
        <v>0.57177999999999995</v>
      </c>
      <c r="AZ30" s="7"/>
      <c r="BA30" s="7"/>
      <c r="BB30" s="7" t="s">
        <v>540</v>
      </c>
      <c r="BC30">
        <v>-0.16797400000000001</v>
      </c>
      <c r="BD30" s="7">
        <v>0.71884000000000003</v>
      </c>
      <c r="BE30" s="7"/>
      <c r="BF30" s="7"/>
      <c r="BG30" s="7"/>
      <c r="BH30" s="5" t="s">
        <v>501</v>
      </c>
      <c r="BI30">
        <v>-7.0999999999999994E-2</v>
      </c>
      <c r="BJ30">
        <v>0.79498000000000002</v>
      </c>
      <c r="BM30">
        <v>0.09</v>
      </c>
      <c r="BN30">
        <v>0.74087000000000003</v>
      </c>
      <c r="BQ30">
        <v>-1.4999999999999999E-2</v>
      </c>
      <c r="BR30">
        <v>0.9577</v>
      </c>
      <c r="BY30" s="14"/>
      <c r="BZ30" s="7"/>
    </row>
    <row r="31" spans="1:78" ht="19" x14ac:dyDescent="0.25">
      <c r="A31" s="14" t="s">
        <v>1474</v>
      </c>
      <c r="B31" s="7" t="s">
        <v>501</v>
      </c>
      <c r="C31">
        <v>0.14000000000000001</v>
      </c>
      <c r="D31">
        <v>0.54513999999999996</v>
      </c>
      <c r="G31">
        <v>0.495</v>
      </c>
      <c r="H31">
        <v>2.6589999999999999E-2</v>
      </c>
      <c r="I31" s="97">
        <v>4.0892080000000002</v>
      </c>
      <c r="J31">
        <v>-8.9469600000000007</v>
      </c>
      <c r="K31" s="97">
        <v>0.14299999999999999</v>
      </c>
      <c r="L31" s="97">
        <v>0.54678000000000004</v>
      </c>
      <c r="P31" s="7" t="s">
        <v>501</v>
      </c>
      <c r="Q31">
        <v>0.53300000000000003</v>
      </c>
      <c r="R31">
        <v>2.2859999999999998E-2</v>
      </c>
      <c r="S31">
        <v>2.70645197483727</v>
      </c>
      <c r="T31">
        <v>-6.1613386807203199</v>
      </c>
      <c r="U31" s="97">
        <v>0.19500000000000001</v>
      </c>
      <c r="V31">
        <v>0.45440999999999998</v>
      </c>
      <c r="Y31">
        <v>0.61199999999999999</v>
      </c>
      <c r="Z31">
        <v>9.0100000000000006E-3</v>
      </c>
      <c r="AA31" s="97">
        <v>3.6751990000000001</v>
      </c>
      <c r="AB31">
        <v>-8.4823740000000001</v>
      </c>
      <c r="AD31" t="s">
        <v>501</v>
      </c>
      <c r="AE31">
        <v>-1.2E-2</v>
      </c>
      <c r="AF31">
        <v>0.97316000000000003</v>
      </c>
      <c r="AI31">
        <v>0.73</v>
      </c>
      <c r="AJ31">
        <v>1.6490000000000001E-2</v>
      </c>
      <c r="AK31">
        <v>3.3100684922433201</v>
      </c>
      <c r="AL31">
        <v>-6.85534769653803</v>
      </c>
      <c r="AM31">
        <v>-2.8000000000000001E-2</v>
      </c>
      <c r="AN31">
        <v>0.93828999999999996</v>
      </c>
      <c r="AQ31" s="7"/>
      <c r="AR31" s="7" t="s">
        <v>501</v>
      </c>
      <c r="AS31">
        <v>0.64500000000000002</v>
      </c>
      <c r="AT31">
        <v>8.3949999999999997E-2</v>
      </c>
      <c r="AW31" s="7" t="s">
        <v>540</v>
      </c>
      <c r="AX31" s="7">
        <v>0.22437199999999999</v>
      </c>
      <c r="AY31" s="7">
        <v>0.62861</v>
      </c>
      <c r="AZ31" s="7"/>
      <c r="BA31" s="7"/>
      <c r="BB31" s="7" t="s">
        <v>540</v>
      </c>
      <c r="BC31">
        <v>0.71531219999999995</v>
      </c>
      <c r="BD31" s="7">
        <v>7.0748000000000005E-2</v>
      </c>
      <c r="BE31" s="7"/>
      <c r="BF31" s="7"/>
      <c r="BG31" s="7"/>
      <c r="BH31" s="5" t="s">
        <v>501</v>
      </c>
      <c r="BI31">
        <v>0.56499999999999995</v>
      </c>
      <c r="BJ31">
        <v>8.8789999999999994E-2</v>
      </c>
      <c r="BM31">
        <v>0.19500000000000001</v>
      </c>
      <c r="BN31">
        <v>0.58970999999999996</v>
      </c>
      <c r="BQ31" s="97">
        <v>0.57299999999999995</v>
      </c>
      <c r="BR31" s="97">
        <v>8.3659999999999998E-2</v>
      </c>
      <c r="BY31" s="14"/>
      <c r="BZ31" s="7"/>
    </row>
    <row r="32" spans="1:78" ht="19" x14ac:dyDescent="0.25">
      <c r="A32" s="14" t="s">
        <v>1475</v>
      </c>
      <c r="B32" s="7" t="s">
        <v>501</v>
      </c>
      <c r="C32">
        <v>0.113</v>
      </c>
      <c r="D32">
        <v>0.57433999999999996</v>
      </c>
      <c r="G32">
        <v>0.223</v>
      </c>
      <c r="H32">
        <v>0.27434999999999998</v>
      </c>
      <c r="K32">
        <v>0.17899999999999999</v>
      </c>
      <c r="L32">
        <v>0.39254</v>
      </c>
      <c r="P32" s="7" t="s">
        <v>501</v>
      </c>
      <c r="Q32">
        <v>0.11600000000000001</v>
      </c>
      <c r="R32">
        <v>0.59036</v>
      </c>
      <c r="U32">
        <v>5.5E-2</v>
      </c>
      <c r="V32">
        <v>0.80234000000000005</v>
      </c>
      <c r="Y32">
        <v>0.20100000000000001</v>
      </c>
      <c r="Z32">
        <v>0.36859999999999998</v>
      </c>
      <c r="AD32" t="s">
        <v>501</v>
      </c>
      <c r="AE32">
        <v>0.58599999999999997</v>
      </c>
      <c r="AF32">
        <v>5.815E-2</v>
      </c>
      <c r="AI32">
        <v>0.32400000000000001</v>
      </c>
      <c r="AJ32">
        <v>0.36075000000000002</v>
      </c>
      <c r="AM32">
        <v>0.56200000000000006</v>
      </c>
      <c r="AN32">
        <v>9.0950000000000003E-2</v>
      </c>
      <c r="AQ32" s="7"/>
      <c r="AR32" s="7" t="s">
        <v>501</v>
      </c>
      <c r="AS32">
        <v>0.91100000000000003</v>
      </c>
      <c r="AT32">
        <v>1.64E-3</v>
      </c>
      <c r="AU32">
        <v>2.7367168925272098</v>
      </c>
      <c r="AV32">
        <v>-5.9479224746698804</v>
      </c>
      <c r="AW32" s="7" t="s">
        <v>540</v>
      </c>
      <c r="AX32" s="7">
        <v>-0.3783897</v>
      </c>
      <c r="AY32" s="7">
        <v>0.40261000000000002</v>
      </c>
      <c r="AZ32" s="7"/>
      <c r="BA32" s="7"/>
      <c r="BB32" s="7" t="s">
        <v>540</v>
      </c>
      <c r="BC32">
        <v>0.93046580000000001</v>
      </c>
      <c r="BD32" s="7">
        <v>2.3582E-3</v>
      </c>
      <c r="BE32" s="7">
        <v>3.6634709999999999</v>
      </c>
      <c r="BF32" s="7">
        <v>-8.0812969999999993</v>
      </c>
      <c r="BG32" s="7"/>
      <c r="BH32" s="5" t="s">
        <v>501</v>
      </c>
      <c r="BI32">
        <v>-0.14799999999999999</v>
      </c>
      <c r="BJ32">
        <v>0.58470999999999995</v>
      </c>
      <c r="BM32">
        <v>0.17299999999999999</v>
      </c>
      <c r="BN32">
        <v>0.52049000000000001</v>
      </c>
      <c r="BQ32">
        <v>-7.1999999999999995E-2</v>
      </c>
      <c r="BR32">
        <v>0.79803000000000002</v>
      </c>
      <c r="BY32" s="14"/>
      <c r="BZ32" s="7"/>
    </row>
    <row r="33" spans="1:78" ht="19" x14ac:dyDescent="0.25">
      <c r="A33" s="21" t="s">
        <v>1704</v>
      </c>
      <c r="B33" s="7" t="s">
        <v>501</v>
      </c>
      <c r="C33">
        <v>0.29799999999999999</v>
      </c>
      <c r="D33">
        <v>0.13927999999999999</v>
      </c>
      <c r="G33">
        <v>0.01</v>
      </c>
      <c r="H33">
        <v>0.96238999999999997</v>
      </c>
      <c r="K33">
        <v>0.252</v>
      </c>
      <c r="L33">
        <v>0.22466</v>
      </c>
      <c r="M33">
        <v>1.6016461965589299</v>
      </c>
      <c r="N33">
        <v>1.5318699260901201</v>
      </c>
      <c r="P33" s="7" t="s">
        <v>501</v>
      </c>
      <c r="Q33">
        <v>0.317</v>
      </c>
      <c r="R33">
        <v>0.14087</v>
      </c>
      <c r="U33">
        <v>1.2E-2</v>
      </c>
      <c r="V33">
        <v>0.95748</v>
      </c>
      <c r="Y33">
        <v>0.26600000000000001</v>
      </c>
      <c r="Z33">
        <v>0.23103000000000001</v>
      </c>
      <c r="AD33" t="s">
        <v>501</v>
      </c>
      <c r="AE33">
        <v>0.36799999999999999</v>
      </c>
      <c r="AF33">
        <v>0.29553000000000001</v>
      </c>
      <c r="AI33">
        <v>1.6E-2</v>
      </c>
      <c r="AJ33">
        <v>0.96538000000000002</v>
      </c>
      <c r="AM33">
        <v>0.32900000000000001</v>
      </c>
      <c r="AN33">
        <v>0.35305999999999998</v>
      </c>
      <c r="AQ33" s="7"/>
      <c r="AR33" s="7" t="s">
        <v>540</v>
      </c>
      <c r="AS33" s="7">
        <v>0.54015709999999995</v>
      </c>
      <c r="AT33" s="7">
        <v>0.2107</v>
      </c>
      <c r="AU33" s="7"/>
      <c r="AV33" s="7"/>
      <c r="AW33" s="7" t="s">
        <v>540</v>
      </c>
      <c r="AX33" s="7">
        <v>0.2393219</v>
      </c>
      <c r="AY33" s="7">
        <v>0.60524999999999995</v>
      </c>
      <c r="AZ33" s="7"/>
      <c r="BA33" s="7"/>
      <c r="BB33" s="7" t="s">
        <v>540</v>
      </c>
      <c r="BC33">
        <v>0.47432469999999999</v>
      </c>
      <c r="BD33" s="7">
        <v>0.28220000000000001</v>
      </c>
      <c r="BE33" s="7"/>
      <c r="BF33" s="7"/>
      <c r="BG33" s="7"/>
      <c r="BH33" s="5" t="s">
        <v>501</v>
      </c>
      <c r="BI33">
        <v>0.318</v>
      </c>
      <c r="BJ33">
        <v>0.23071</v>
      </c>
      <c r="BM33">
        <v>9.8000000000000004E-2</v>
      </c>
      <c r="BN33">
        <v>0.71758999999999995</v>
      </c>
      <c r="BQ33">
        <v>0.247</v>
      </c>
      <c r="BR33">
        <v>0.37551000000000001</v>
      </c>
      <c r="BY33" s="14"/>
      <c r="BZ33" s="7"/>
    </row>
    <row r="34" spans="1:78" ht="19" x14ac:dyDescent="0.25">
      <c r="A34" s="21" t="s">
        <v>1705</v>
      </c>
      <c r="B34" s="7" t="s">
        <v>501</v>
      </c>
      <c r="C34">
        <v>0.45100000000000001</v>
      </c>
      <c r="D34">
        <v>2.068E-2</v>
      </c>
      <c r="E34">
        <v>1.37770779015064</v>
      </c>
      <c r="F34">
        <v>1.3434792710274199</v>
      </c>
      <c r="G34">
        <v>0.111</v>
      </c>
      <c r="H34">
        <v>0.58843999999999996</v>
      </c>
      <c r="K34">
        <v>0.46200000000000002</v>
      </c>
      <c r="L34">
        <v>2.0119999999999999E-2</v>
      </c>
      <c r="M34">
        <v>1.6065685885352701</v>
      </c>
      <c r="N34">
        <v>1.5342326490943401</v>
      </c>
      <c r="P34" s="7" t="s">
        <v>501</v>
      </c>
      <c r="Q34">
        <v>0.48499999999999999</v>
      </c>
      <c r="R34">
        <v>1.8950000000000002E-2</v>
      </c>
      <c r="S34">
        <v>1.3297310708424701</v>
      </c>
      <c r="T34">
        <v>1.3463405492085401</v>
      </c>
      <c r="U34">
        <v>8.4000000000000005E-2</v>
      </c>
      <c r="V34">
        <v>0.70264000000000004</v>
      </c>
      <c r="Y34">
        <v>0.496</v>
      </c>
      <c r="Z34">
        <v>1.8859999999999998E-2</v>
      </c>
      <c r="AA34">
        <v>1.54757184934131</v>
      </c>
      <c r="AB34">
        <v>1.5435280572180701</v>
      </c>
      <c r="AD34" t="s">
        <v>501</v>
      </c>
      <c r="AE34">
        <v>0.433</v>
      </c>
      <c r="AF34">
        <v>0.21187</v>
      </c>
      <c r="AI34">
        <v>-1.6E-2</v>
      </c>
      <c r="AJ34">
        <v>0.96425000000000005</v>
      </c>
      <c r="AM34">
        <v>0.38900000000000001</v>
      </c>
      <c r="AN34">
        <v>0.26606000000000002</v>
      </c>
      <c r="AQ34" s="7"/>
      <c r="AR34" s="7" t="s">
        <v>540</v>
      </c>
      <c r="AS34" s="7">
        <v>0.58771289999999998</v>
      </c>
      <c r="AT34" s="7">
        <v>0.16520000000000001</v>
      </c>
      <c r="AU34" s="7"/>
      <c r="AV34" s="7"/>
      <c r="AW34" s="7" t="s">
        <v>540</v>
      </c>
      <c r="AX34" s="7">
        <v>0.1928955</v>
      </c>
      <c r="AY34" s="7">
        <v>0.67859000000000003</v>
      </c>
      <c r="AZ34" s="7"/>
      <c r="BA34" s="7"/>
      <c r="BB34" s="7" t="s">
        <v>540</v>
      </c>
      <c r="BC34">
        <v>0.51758349999999997</v>
      </c>
      <c r="BD34" s="7">
        <v>0.23411999999999999</v>
      </c>
      <c r="BE34" s="7"/>
      <c r="BF34" s="7"/>
      <c r="BG34" s="7"/>
      <c r="BH34" s="5" t="s">
        <v>501</v>
      </c>
      <c r="BI34">
        <v>0.51300000000000001</v>
      </c>
      <c r="BJ34">
        <v>4.2340000000000003E-2</v>
      </c>
      <c r="BK34">
        <v>1.8524879623207</v>
      </c>
      <c r="BL34">
        <v>1.54702856243002</v>
      </c>
      <c r="BM34">
        <v>0.13500000000000001</v>
      </c>
      <c r="BN34">
        <v>0.61775000000000002</v>
      </c>
      <c r="BQ34">
        <v>0.56000000000000005</v>
      </c>
      <c r="BR34">
        <v>3.0040000000000001E-2</v>
      </c>
      <c r="BS34">
        <v>2.0620496085752098</v>
      </c>
      <c r="BT34">
        <v>1.7104684889486099</v>
      </c>
      <c r="BY34" s="14"/>
      <c r="BZ34" s="7"/>
    </row>
    <row r="35" spans="1:78" ht="19" x14ac:dyDescent="0.25">
      <c r="A35" s="14" t="s">
        <v>1478</v>
      </c>
      <c r="B35" s="7" t="s">
        <v>501</v>
      </c>
      <c r="C35">
        <v>1.4999999999999999E-2</v>
      </c>
      <c r="D35">
        <v>0.93925000000000003</v>
      </c>
      <c r="G35">
        <v>-1.2E-2</v>
      </c>
      <c r="H35">
        <v>0.95247000000000004</v>
      </c>
      <c r="K35">
        <v>-7.5999999999999998E-2</v>
      </c>
      <c r="L35">
        <v>0.71628000000000003</v>
      </c>
      <c r="P35" s="7" t="s">
        <v>501</v>
      </c>
      <c r="Q35">
        <v>1.7000000000000001E-2</v>
      </c>
      <c r="R35">
        <v>0.93745000000000001</v>
      </c>
      <c r="U35">
        <v>-1E-3</v>
      </c>
      <c r="V35">
        <v>0.99612999999999996</v>
      </c>
      <c r="Y35">
        <v>-0.09</v>
      </c>
      <c r="Z35">
        <v>0.69094</v>
      </c>
      <c r="AD35" t="s">
        <v>501</v>
      </c>
      <c r="AE35">
        <v>3.0000000000000001E-3</v>
      </c>
      <c r="AF35">
        <v>0.99268999999999996</v>
      </c>
      <c r="AI35">
        <v>9.0999999999999998E-2</v>
      </c>
      <c r="AJ35">
        <v>0.80322000000000005</v>
      </c>
      <c r="AM35">
        <v>8.5000000000000006E-2</v>
      </c>
      <c r="AN35">
        <v>0.81589999999999996</v>
      </c>
      <c r="AQ35" s="7"/>
      <c r="AR35" s="7" t="s">
        <v>501</v>
      </c>
      <c r="AS35">
        <v>0.224</v>
      </c>
      <c r="AT35">
        <v>0.59304000000000001</v>
      </c>
      <c r="AW35" s="7" t="s">
        <v>540</v>
      </c>
      <c r="AX35" s="7">
        <v>0.63487269999999996</v>
      </c>
      <c r="AY35" s="7">
        <v>0.12556</v>
      </c>
      <c r="AZ35" s="7"/>
      <c r="BA35" s="7"/>
      <c r="BB35" s="7" t="s">
        <v>540</v>
      </c>
      <c r="BC35">
        <v>0.29149160000000002</v>
      </c>
      <c r="BD35" s="7">
        <v>0.52590000000000003</v>
      </c>
      <c r="BE35" s="7"/>
      <c r="BF35" s="7"/>
      <c r="BG35" s="7"/>
      <c r="BH35" s="5" t="s">
        <v>501</v>
      </c>
      <c r="BI35">
        <v>6.4000000000000001E-2</v>
      </c>
      <c r="BJ35">
        <v>0.81388000000000005</v>
      </c>
      <c r="BM35">
        <v>0.10299999999999999</v>
      </c>
      <c r="BN35">
        <v>0.70387999999999995</v>
      </c>
      <c r="BQ35">
        <v>-0.104</v>
      </c>
      <c r="BR35">
        <v>0.71233999999999997</v>
      </c>
      <c r="BY35" s="14"/>
      <c r="BZ35" s="7"/>
    </row>
    <row r="36" spans="1:78" ht="19" x14ac:dyDescent="0.25">
      <c r="A36" s="14" t="s">
        <v>1479</v>
      </c>
      <c r="B36" s="7" t="s">
        <v>501</v>
      </c>
      <c r="C36">
        <v>-5.1999999999999998E-2</v>
      </c>
      <c r="D36">
        <v>0.79557999999999995</v>
      </c>
      <c r="G36">
        <v>0.39400000000000002</v>
      </c>
      <c r="H36">
        <v>4.632E-2</v>
      </c>
      <c r="I36">
        <v>2.8737986059193399</v>
      </c>
      <c r="J36">
        <v>-2.3049405595037</v>
      </c>
      <c r="K36">
        <v>-6.6000000000000003E-2</v>
      </c>
      <c r="L36">
        <v>0.75295000000000001</v>
      </c>
      <c r="P36" s="7" t="s">
        <v>501</v>
      </c>
      <c r="Q36">
        <v>6.3E-2</v>
      </c>
      <c r="R36">
        <v>0.76985999999999999</v>
      </c>
      <c r="U36">
        <v>0.21099999999999999</v>
      </c>
      <c r="V36">
        <v>0.33323999999999998</v>
      </c>
      <c r="Y36">
        <v>6.3E-2</v>
      </c>
      <c r="Z36">
        <v>0.7792</v>
      </c>
      <c r="AD36" t="s">
        <v>501</v>
      </c>
      <c r="AE36">
        <v>2.1000000000000001E-2</v>
      </c>
      <c r="AF36">
        <v>0.95211000000000001</v>
      </c>
      <c r="AI36">
        <v>0.54900000000000004</v>
      </c>
      <c r="AJ36">
        <v>0.10033</v>
      </c>
      <c r="AM36">
        <v>1.9E-2</v>
      </c>
      <c r="AN36">
        <v>0.95952000000000004</v>
      </c>
      <c r="AQ36" s="7"/>
      <c r="AR36" s="7" t="s">
        <v>501</v>
      </c>
      <c r="AS36">
        <v>0.73399999999999999</v>
      </c>
      <c r="AT36">
        <v>3.8089999999999999E-2</v>
      </c>
      <c r="AU36">
        <v>2.1231553530846701</v>
      </c>
      <c r="AV36">
        <v>-1.87893184229156</v>
      </c>
      <c r="AW36" s="7" t="s">
        <v>540</v>
      </c>
      <c r="AX36" s="7">
        <v>9.4167189999999998E-2</v>
      </c>
      <c r="AY36" s="7">
        <v>0.84084000000000003</v>
      </c>
      <c r="AZ36" s="7"/>
      <c r="BA36" s="7"/>
      <c r="BB36" s="7" t="s">
        <v>540</v>
      </c>
      <c r="BC36">
        <v>0.78198869999999998</v>
      </c>
      <c r="BD36" s="7">
        <v>3.7753000000000002E-2</v>
      </c>
      <c r="BE36" s="7">
        <v>2.8790819999999999</v>
      </c>
      <c r="BF36" s="7">
        <v>-2.6597572899999999</v>
      </c>
      <c r="BG36" s="7"/>
      <c r="BH36" s="5" t="s">
        <v>501</v>
      </c>
      <c r="BI36">
        <v>-0.10199999999999999</v>
      </c>
      <c r="BJ36">
        <v>0.70791999999999999</v>
      </c>
      <c r="BM36">
        <v>0.32700000000000001</v>
      </c>
      <c r="BN36">
        <v>0.21651999999999999</v>
      </c>
      <c r="BQ36">
        <v>-0.13100000000000001</v>
      </c>
      <c r="BR36">
        <v>0.64166000000000001</v>
      </c>
      <c r="BY36" s="19"/>
      <c r="BZ36" s="7"/>
    </row>
    <row r="37" spans="1:78" ht="19" x14ac:dyDescent="0.25">
      <c r="A37" s="14" t="s">
        <v>1480</v>
      </c>
      <c r="B37" s="7" t="s">
        <v>501</v>
      </c>
      <c r="C37">
        <v>0.24099999999999999</v>
      </c>
      <c r="D37">
        <v>0.22522</v>
      </c>
      <c r="G37">
        <v>-0.26900000000000002</v>
      </c>
      <c r="H37">
        <v>0.18365999999999999</v>
      </c>
      <c r="K37">
        <v>0.318</v>
      </c>
      <c r="L37">
        <v>0.12081</v>
      </c>
      <c r="P37" s="7" t="s">
        <v>501</v>
      </c>
      <c r="Q37">
        <v>0.20699999999999999</v>
      </c>
      <c r="R37">
        <v>0.33099000000000001</v>
      </c>
      <c r="U37">
        <v>-0.14399999999999999</v>
      </c>
      <c r="V37">
        <v>0.51168999999999998</v>
      </c>
      <c r="Y37">
        <v>0.27600000000000002</v>
      </c>
      <c r="Z37">
        <v>0.21424000000000001</v>
      </c>
      <c r="AD37" t="s">
        <v>501</v>
      </c>
      <c r="AE37">
        <v>0.5</v>
      </c>
      <c r="AF37">
        <v>0.11738999999999999</v>
      </c>
      <c r="AI37">
        <v>-0.48299999999999998</v>
      </c>
      <c r="AJ37">
        <v>0.15748000000000001</v>
      </c>
      <c r="AM37">
        <v>0.496</v>
      </c>
      <c r="AN37">
        <v>0.14454</v>
      </c>
      <c r="AQ37" s="7"/>
      <c r="AR37" s="7" t="s">
        <v>501</v>
      </c>
      <c r="AS37">
        <v>0.45700000000000002</v>
      </c>
      <c r="AT37">
        <v>0.25517000000000001</v>
      </c>
      <c r="AW37" s="7" t="s">
        <v>540</v>
      </c>
      <c r="AX37" s="7">
        <v>-0.37499569999999999</v>
      </c>
      <c r="AY37" s="7">
        <v>0.40719</v>
      </c>
      <c r="AZ37" s="7"/>
      <c r="BA37" s="7"/>
      <c r="BB37" s="7" t="s">
        <v>540</v>
      </c>
      <c r="BC37">
        <v>0.34947879999999998</v>
      </c>
      <c r="BD37" s="7">
        <v>0.44225999999999999</v>
      </c>
      <c r="BE37" s="7"/>
      <c r="BF37" s="7"/>
      <c r="BG37" s="7"/>
      <c r="BH37" s="5" t="s">
        <v>501</v>
      </c>
      <c r="BI37">
        <v>0.10299999999999999</v>
      </c>
      <c r="BJ37">
        <v>0.70335000000000003</v>
      </c>
      <c r="BM37">
        <v>-6.3E-2</v>
      </c>
      <c r="BN37">
        <v>0.81703999999999999</v>
      </c>
      <c r="BQ37">
        <v>0.2</v>
      </c>
      <c r="BR37">
        <v>0.47576000000000002</v>
      </c>
      <c r="BY37" s="14"/>
      <c r="BZ37" s="7"/>
    </row>
    <row r="38" spans="1:78" ht="19" x14ac:dyDescent="0.25">
      <c r="A38" s="14" t="s">
        <v>1481</v>
      </c>
      <c r="B38" s="7" t="s">
        <v>501</v>
      </c>
      <c r="C38">
        <v>-3.6999999999999998E-2</v>
      </c>
      <c r="D38">
        <v>0.85402999999999996</v>
      </c>
      <c r="G38">
        <v>0.48399999999999999</v>
      </c>
      <c r="H38">
        <v>1.213E-2</v>
      </c>
      <c r="I38">
        <v>4.5508394913088503</v>
      </c>
      <c r="J38">
        <v>-1.77582765304546</v>
      </c>
      <c r="K38">
        <v>-4.4999999999999998E-2</v>
      </c>
      <c r="L38">
        <v>0.83157000000000003</v>
      </c>
      <c r="P38" s="7" t="s">
        <v>501</v>
      </c>
      <c r="Q38">
        <v>-8.9999999999999993E-3</v>
      </c>
      <c r="R38">
        <v>0.96601000000000004</v>
      </c>
      <c r="U38">
        <v>0.36699999999999999</v>
      </c>
      <c r="V38">
        <v>8.4589999999999999E-2</v>
      </c>
      <c r="Y38">
        <v>-7.0000000000000001E-3</v>
      </c>
      <c r="Z38">
        <v>0.97385999999999995</v>
      </c>
      <c r="AD38" t="s">
        <v>501</v>
      </c>
      <c r="AE38">
        <v>-3.9E-2</v>
      </c>
      <c r="AF38">
        <v>0.91003000000000001</v>
      </c>
      <c r="AI38">
        <v>0.60899999999999999</v>
      </c>
      <c r="AJ38">
        <v>6.1870000000000001E-2</v>
      </c>
      <c r="AM38">
        <v>-8.0000000000000002E-3</v>
      </c>
      <c r="AN38">
        <v>0.98197999999999996</v>
      </c>
      <c r="AQ38" s="7"/>
      <c r="AR38" s="7" t="s">
        <v>501</v>
      </c>
      <c r="AS38">
        <v>0.35699999999999998</v>
      </c>
      <c r="AT38">
        <v>0.38500000000000001</v>
      </c>
      <c r="AW38" s="7" t="s">
        <v>540</v>
      </c>
      <c r="AX38" s="7">
        <v>0.2082907</v>
      </c>
      <c r="AY38" s="7">
        <v>0.65402000000000005</v>
      </c>
      <c r="AZ38" s="7"/>
      <c r="BA38" s="7"/>
      <c r="BB38" s="7" t="s">
        <v>540</v>
      </c>
      <c r="BC38">
        <v>0.4357085</v>
      </c>
      <c r="BD38" s="7">
        <v>0.32847999999999999</v>
      </c>
      <c r="BE38" s="7"/>
      <c r="BF38" s="7"/>
      <c r="BG38" s="7"/>
      <c r="BH38" s="5" t="s">
        <v>501</v>
      </c>
      <c r="BI38">
        <v>-3.3000000000000002E-2</v>
      </c>
      <c r="BJ38">
        <v>0.90480000000000005</v>
      </c>
      <c r="BM38">
        <v>0.63400000000000001</v>
      </c>
      <c r="BN38">
        <v>8.3400000000000002E-3</v>
      </c>
      <c r="BO38">
        <v>4.6050505804932902</v>
      </c>
      <c r="BP38">
        <v>-2.0169022404263801</v>
      </c>
      <c r="BQ38">
        <v>-1.4999999999999999E-2</v>
      </c>
      <c r="BR38">
        <v>0.95721999999999996</v>
      </c>
      <c r="BY38" s="14"/>
      <c r="BZ38" s="7"/>
    </row>
    <row r="39" spans="1:78" ht="19" x14ac:dyDescent="0.25">
      <c r="A39" s="14" t="s">
        <v>1482</v>
      </c>
      <c r="B39" s="7" t="s">
        <v>501</v>
      </c>
      <c r="C39">
        <v>0.33400000000000002</v>
      </c>
      <c r="D39">
        <v>8.8859999999999995E-2</v>
      </c>
      <c r="G39">
        <v>-0.222</v>
      </c>
      <c r="H39">
        <v>0.27495999999999998</v>
      </c>
      <c r="K39">
        <v>0.30199999999999999</v>
      </c>
      <c r="L39">
        <v>0.14294999999999999</v>
      </c>
      <c r="P39" s="7" t="s">
        <v>501</v>
      </c>
      <c r="Q39">
        <v>0.309</v>
      </c>
      <c r="R39">
        <v>0.14138000000000001</v>
      </c>
      <c r="U39">
        <v>-0.13400000000000001</v>
      </c>
      <c r="V39">
        <v>0.54273000000000005</v>
      </c>
      <c r="Y39">
        <v>0.26700000000000002</v>
      </c>
      <c r="Z39">
        <v>0.22931000000000001</v>
      </c>
      <c r="AD39" t="s">
        <v>501</v>
      </c>
      <c r="AE39">
        <v>0.625</v>
      </c>
      <c r="AF39">
        <v>3.9949999999999999E-2</v>
      </c>
      <c r="AI39">
        <v>-0.5</v>
      </c>
      <c r="AJ39">
        <v>0.14155999999999999</v>
      </c>
      <c r="AM39">
        <v>0.625</v>
      </c>
      <c r="AN39">
        <v>5.3249999999999999E-2</v>
      </c>
      <c r="AQ39" s="7"/>
      <c r="AR39" s="7" t="s">
        <v>501</v>
      </c>
      <c r="AS39">
        <v>0.57499999999999996</v>
      </c>
      <c r="AT39">
        <v>0.13558000000000001</v>
      </c>
      <c r="AW39" s="7" t="s">
        <v>540</v>
      </c>
      <c r="AX39" s="7">
        <v>0.50725010000000004</v>
      </c>
      <c r="AY39" s="7">
        <v>0.24523</v>
      </c>
      <c r="AZ39" s="7"/>
      <c r="BA39" s="7"/>
      <c r="BB39" s="7" t="s">
        <v>540</v>
      </c>
      <c r="BC39">
        <v>0.63424789999999998</v>
      </c>
      <c r="BD39" s="7">
        <v>0.12605</v>
      </c>
      <c r="BE39" s="7"/>
      <c r="BF39" s="7"/>
      <c r="BG39" s="7"/>
      <c r="BH39" s="5" t="s">
        <v>501</v>
      </c>
      <c r="BI39">
        <v>0.154</v>
      </c>
      <c r="BJ39">
        <v>0.56849000000000005</v>
      </c>
      <c r="BM39">
        <v>-2.4E-2</v>
      </c>
      <c r="BN39">
        <v>0.92937000000000003</v>
      </c>
      <c r="BQ39">
        <v>6.0000000000000001E-3</v>
      </c>
      <c r="BR39">
        <v>0.98321000000000003</v>
      </c>
      <c r="BY39" s="14"/>
      <c r="BZ39" s="7"/>
    </row>
    <row r="40" spans="1:78" ht="19" x14ac:dyDescent="0.25">
      <c r="A40" s="14" t="s">
        <v>1483</v>
      </c>
      <c r="B40" s="7" t="s">
        <v>501</v>
      </c>
      <c r="C40">
        <v>0.26500000000000001</v>
      </c>
      <c r="D40">
        <v>0.18210999999999999</v>
      </c>
      <c r="G40">
        <v>0.21199999999999999</v>
      </c>
      <c r="H40">
        <v>0.29859000000000002</v>
      </c>
      <c r="K40">
        <v>0.29099999999999998</v>
      </c>
      <c r="L40">
        <v>0.15861</v>
      </c>
      <c r="P40" s="7" t="s">
        <v>501</v>
      </c>
      <c r="Q40">
        <v>0.32</v>
      </c>
      <c r="R40">
        <v>0.12687000000000001</v>
      </c>
      <c r="U40">
        <v>0.107</v>
      </c>
      <c r="V40">
        <v>0.62600999999999996</v>
      </c>
      <c r="Y40">
        <v>0.35099999999999998</v>
      </c>
      <c r="Z40">
        <v>0.10872999999999999</v>
      </c>
      <c r="AD40" t="s">
        <v>501</v>
      </c>
      <c r="AE40">
        <v>0.49399999999999999</v>
      </c>
      <c r="AF40">
        <v>0.12288</v>
      </c>
      <c r="AI40">
        <v>0.245</v>
      </c>
      <c r="AJ40">
        <v>0.49586999999999998</v>
      </c>
      <c r="AM40">
        <v>0.51800000000000002</v>
      </c>
      <c r="AN40">
        <v>0.12528</v>
      </c>
      <c r="AQ40" s="7"/>
      <c r="AR40" s="7" t="s">
        <v>501</v>
      </c>
      <c r="AS40">
        <v>0.91300000000000003</v>
      </c>
      <c r="AT40">
        <v>1.5200000000000001E-3</v>
      </c>
      <c r="AU40">
        <v>1.93760049558682</v>
      </c>
      <c r="AV40">
        <v>-1.65445532133132</v>
      </c>
      <c r="AW40" s="7" t="s">
        <v>540</v>
      </c>
      <c r="AX40" s="7">
        <v>0.34358329999999998</v>
      </c>
      <c r="AY40" s="7">
        <v>0.45051999999999998</v>
      </c>
      <c r="AZ40" s="7"/>
      <c r="BA40" s="7"/>
      <c r="BB40" s="7" t="s">
        <v>540</v>
      </c>
      <c r="BC40">
        <v>0.92625829999999998</v>
      </c>
      <c r="BD40" s="7">
        <v>2.725E-3</v>
      </c>
      <c r="BE40" s="7">
        <v>2.6119849999999998</v>
      </c>
      <c r="BF40" s="7">
        <v>-2.3792868</v>
      </c>
      <c r="BG40" s="7"/>
      <c r="BH40" s="5" t="s">
        <v>501</v>
      </c>
      <c r="BI40">
        <v>0.16900000000000001</v>
      </c>
      <c r="BJ40">
        <v>0.53054999999999997</v>
      </c>
      <c r="BM40">
        <v>0.219</v>
      </c>
      <c r="BN40">
        <v>0.41425000000000001</v>
      </c>
      <c r="BQ40">
        <v>0.17599999999999999</v>
      </c>
      <c r="BR40">
        <v>0.53112000000000004</v>
      </c>
      <c r="BY40" s="14"/>
      <c r="BZ40" s="7"/>
    </row>
    <row r="41" spans="1:78" ht="19" x14ac:dyDescent="0.25">
      <c r="A41" s="14" t="s">
        <v>1484</v>
      </c>
      <c r="B41" s="7" t="s">
        <v>501</v>
      </c>
      <c r="C41">
        <v>-0.14199999999999999</v>
      </c>
      <c r="D41">
        <v>0.48055999999999999</v>
      </c>
      <c r="G41">
        <v>0.41899999999999998</v>
      </c>
      <c r="H41">
        <v>3.2980000000000002E-2</v>
      </c>
      <c r="I41">
        <v>2.7340447069996299</v>
      </c>
      <c r="J41">
        <v>-1.1462776492564399</v>
      </c>
      <c r="K41">
        <v>-0.121</v>
      </c>
      <c r="L41">
        <v>0.56459000000000004</v>
      </c>
      <c r="P41" s="7" t="s">
        <v>501</v>
      </c>
      <c r="Q41">
        <v>-6.6000000000000003E-2</v>
      </c>
      <c r="R41">
        <v>0.75753999999999999</v>
      </c>
      <c r="U41">
        <v>0.26100000000000001</v>
      </c>
      <c r="V41">
        <v>0.22869</v>
      </c>
      <c r="Y41">
        <v>-2.7E-2</v>
      </c>
      <c r="Z41">
        <v>0.9052</v>
      </c>
      <c r="AD41" t="s">
        <v>501</v>
      </c>
      <c r="AE41">
        <v>-0.22700000000000001</v>
      </c>
      <c r="AF41">
        <v>0.50133000000000005</v>
      </c>
      <c r="AI41">
        <v>0.7</v>
      </c>
      <c r="AJ41">
        <v>2.4140000000000002E-2</v>
      </c>
      <c r="AK41">
        <v>2.4386823750739199</v>
      </c>
      <c r="AL41">
        <v>-0.62944187142598396</v>
      </c>
      <c r="AM41">
        <v>-0.24199999999999999</v>
      </c>
      <c r="AN41">
        <v>0.50014999999999998</v>
      </c>
      <c r="AQ41" s="7"/>
      <c r="AR41" s="7" t="s">
        <v>501</v>
      </c>
      <c r="AS41">
        <v>0.38400000000000001</v>
      </c>
      <c r="AT41">
        <v>0.34719</v>
      </c>
      <c r="AW41" s="7" t="s">
        <v>540</v>
      </c>
      <c r="AX41" s="7">
        <v>0.20477229999999999</v>
      </c>
      <c r="AY41" s="7">
        <v>0.65961000000000003</v>
      </c>
      <c r="AZ41" s="7"/>
      <c r="BA41" s="7"/>
      <c r="BB41" s="7" t="s">
        <v>540</v>
      </c>
      <c r="BC41">
        <v>0.34055980000000002</v>
      </c>
      <c r="BD41" s="7">
        <v>0.45478000000000002</v>
      </c>
      <c r="BE41" s="7"/>
      <c r="BF41" s="7"/>
      <c r="BG41" s="7"/>
      <c r="BH41" s="5" t="s">
        <v>501</v>
      </c>
      <c r="BI41">
        <v>-7.2999999999999995E-2</v>
      </c>
      <c r="BJ41">
        <v>0.78708</v>
      </c>
      <c r="BM41">
        <v>0.30299999999999999</v>
      </c>
      <c r="BN41">
        <v>0.25368000000000002</v>
      </c>
      <c r="BQ41">
        <v>2.8000000000000001E-2</v>
      </c>
      <c r="BR41">
        <v>0.92074999999999996</v>
      </c>
      <c r="BY41" s="14"/>
      <c r="BZ41" s="7"/>
    </row>
    <row r="42" spans="1:78" ht="19" x14ac:dyDescent="0.25">
      <c r="A42" s="14" t="s">
        <v>1485</v>
      </c>
      <c r="B42" s="7" t="s">
        <v>501</v>
      </c>
      <c r="C42">
        <v>0.33300000000000002</v>
      </c>
      <c r="D42">
        <v>8.9679999999999996E-2</v>
      </c>
      <c r="G42">
        <v>-0.16700000000000001</v>
      </c>
      <c r="H42">
        <v>0.41347</v>
      </c>
      <c r="K42">
        <v>0.308</v>
      </c>
      <c r="L42">
        <v>0.13431999999999999</v>
      </c>
      <c r="P42" s="7" t="s">
        <v>501</v>
      </c>
      <c r="Q42">
        <v>0.30499999999999999</v>
      </c>
      <c r="R42">
        <v>0.14695</v>
      </c>
      <c r="U42">
        <v>-0.121</v>
      </c>
      <c r="V42">
        <v>0.58179999999999998</v>
      </c>
      <c r="Y42">
        <v>0.214</v>
      </c>
      <c r="Z42">
        <v>0.33903</v>
      </c>
      <c r="AD42" t="s">
        <v>501</v>
      </c>
      <c r="AE42">
        <v>0.61799999999999999</v>
      </c>
      <c r="AF42">
        <v>4.267E-2</v>
      </c>
      <c r="AG42">
        <v>1.5233709667789299</v>
      </c>
      <c r="AH42">
        <v>-0.96706616944522095</v>
      </c>
      <c r="AI42">
        <v>-0.502</v>
      </c>
      <c r="AJ42">
        <v>0.13913</v>
      </c>
      <c r="AM42">
        <v>0.61699999999999999</v>
      </c>
      <c r="AN42">
        <v>5.7340000000000002E-2</v>
      </c>
      <c r="AQ42" s="7"/>
      <c r="AR42" s="7" t="s">
        <v>501</v>
      </c>
      <c r="AS42">
        <v>0.57199999999999995</v>
      </c>
      <c r="AT42">
        <v>0.1386</v>
      </c>
      <c r="AW42" s="7" t="s">
        <v>540</v>
      </c>
      <c r="AX42" s="7">
        <v>-0.52542310000000003</v>
      </c>
      <c r="AY42" s="7">
        <v>0.22586000000000001</v>
      </c>
      <c r="AZ42" s="7"/>
      <c r="BA42" s="7"/>
      <c r="BB42" s="7" t="s">
        <v>540</v>
      </c>
      <c r="BC42">
        <v>0.62830750000000002</v>
      </c>
      <c r="BD42" s="7">
        <v>0.13075999999999999</v>
      </c>
      <c r="BE42" s="7"/>
      <c r="BF42" s="7"/>
      <c r="BG42" s="7"/>
      <c r="BH42" s="5" t="s">
        <v>501</v>
      </c>
      <c r="BI42">
        <v>0.13400000000000001</v>
      </c>
      <c r="BJ42">
        <v>0.61990000000000001</v>
      </c>
      <c r="BM42">
        <v>-3.6999999999999998E-2</v>
      </c>
      <c r="BN42">
        <v>0.89307000000000003</v>
      </c>
      <c r="BQ42">
        <v>-2.5000000000000001E-2</v>
      </c>
      <c r="BR42">
        <v>0.93023</v>
      </c>
      <c r="BY42" s="14"/>
      <c r="BZ42" s="7"/>
    </row>
    <row r="43" spans="1:78" ht="19" x14ac:dyDescent="0.25">
      <c r="A43" s="14" t="s">
        <v>1486</v>
      </c>
      <c r="B43" s="7" t="s">
        <v>501</v>
      </c>
      <c r="C43">
        <v>-6.0999999999999999E-2</v>
      </c>
      <c r="D43">
        <v>0.76544000000000001</v>
      </c>
      <c r="G43">
        <v>0.46500000000000002</v>
      </c>
      <c r="H43">
        <v>1.668E-2</v>
      </c>
      <c r="I43">
        <v>3.2481173443661202</v>
      </c>
      <c r="J43">
        <v>-2.6592989703503398</v>
      </c>
      <c r="K43">
        <v>-0.11</v>
      </c>
      <c r="L43">
        <v>0.59992000000000001</v>
      </c>
      <c r="P43" s="7" t="s">
        <v>501</v>
      </c>
      <c r="Q43">
        <v>4.2000000000000003E-2</v>
      </c>
      <c r="R43">
        <v>0.84807999999999995</v>
      </c>
      <c r="U43">
        <v>0.28999999999999998</v>
      </c>
      <c r="V43">
        <v>0.18021999999999999</v>
      </c>
      <c r="Y43">
        <v>5.0000000000000001E-3</v>
      </c>
      <c r="Z43">
        <v>0.98299999999999998</v>
      </c>
      <c r="AD43" t="s">
        <v>501</v>
      </c>
      <c r="AE43">
        <v>8.3000000000000004E-2</v>
      </c>
      <c r="AF43">
        <v>0.81920000000000004</v>
      </c>
      <c r="AI43">
        <v>0.61699999999999999</v>
      </c>
      <c r="AJ43">
        <v>5.7140000000000003E-2</v>
      </c>
      <c r="AM43">
        <v>7.0999999999999994E-2</v>
      </c>
      <c r="AN43">
        <v>0.84448999999999996</v>
      </c>
      <c r="AQ43" s="7"/>
      <c r="AR43" s="7" t="s">
        <v>540</v>
      </c>
      <c r="AS43">
        <v>0.96571949999999995</v>
      </c>
      <c r="AT43">
        <v>4.1025000000000002E-4</v>
      </c>
      <c r="AU43">
        <v>2.9089749999999999</v>
      </c>
      <c r="AV43">
        <v>-2.7732749999999999</v>
      </c>
      <c r="AW43" s="7" t="s">
        <v>540</v>
      </c>
      <c r="AX43" s="7">
        <v>0.1049769</v>
      </c>
      <c r="AY43" s="7">
        <v>0.82277</v>
      </c>
      <c r="AZ43" s="7"/>
      <c r="BA43" s="7"/>
      <c r="BB43" s="7" t="s">
        <v>540</v>
      </c>
      <c r="BC43">
        <v>0.9704777</v>
      </c>
      <c r="BD43" s="7">
        <v>2.8309E-4</v>
      </c>
      <c r="BE43" s="7">
        <v>3.8905530000000002</v>
      </c>
      <c r="BF43" s="7">
        <v>-3.8407249999999999</v>
      </c>
      <c r="BG43" s="7"/>
      <c r="BH43" s="5" t="s">
        <v>501</v>
      </c>
      <c r="BI43">
        <v>-0.14599999999999999</v>
      </c>
      <c r="BJ43">
        <v>0.58835000000000004</v>
      </c>
      <c r="BM43">
        <v>0.39</v>
      </c>
      <c r="BN43">
        <v>0.13514000000000001</v>
      </c>
      <c r="BQ43">
        <v>-0.23699999999999999</v>
      </c>
      <c r="BR43">
        <v>0.39543</v>
      </c>
      <c r="BY43" s="14"/>
      <c r="BZ43" s="7"/>
    </row>
    <row r="44" spans="1:78" ht="19" x14ac:dyDescent="0.25">
      <c r="A44" s="14" t="s">
        <v>1487</v>
      </c>
      <c r="B44" s="7" t="s">
        <v>501</v>
      </c>
      <c r="C44">
        <v>0.5</v>
      </c>
      <c r="D44">
        <v>9.2499999999999995E-3</v>
      </c>
      <c r="E44">
        <v>5.7612002187876801</v>
      </c>
      <c r="F44">
        <v>-1.3764105498671799</v>
      </c>
      <c r="G44">
        <v>0.115</v>
      </c>
      <c r="H44">
        <v>0.57528999999999997</v>
      </c>
      <c r="K44">
        <v>0.60299999999999998</v>
      </c>
      <c r="L44">
        <v>1.41E-3</v>
      </c>
      <c r="M44">
        <v>6.8171746788586596</v>
      </c>
      <c r="N44">
        <v>-1.68261962763012</v>
      </c>
      <c r="P44" s="7" t="s">
        <v>501</v>
      </c>
      <c r="Q44">
        <v>0.48699999999999999</v>
      </c>
      <c r="R44">
        <v>1.8440000000000002E-2</v>
      </c>
      <c r="S44">
        <v>5.8738835001518304</v>
      </c>
      <c r="T44">
        <v>-1.4276318107250101</v>
      </c>
      <c r="U44">
        <v>0.13200000000000001</v>
      </c>
      <c r="V44">
        <v>0.54742999999999997</v>
      </c>
      <c r="Y44">
        <v>0.58699999999999997</v>
      </c>
      <c r="Z44">
        <v>4.0899999999999999E-3</v>
      </c>
      <c r="AA44">
        <v>6.8532432049212497</v>
      </c>
      <c r="AB44">
        <v>-1.68891759331198</v>
      </c>
      <c r="AD44" t="s">
        <v>501</v>
      </c>
      <c r="AE44">
        <v>0.61099999999999999</v>
      </c>
      <c r="AF44">
        <v>6.0659999999999999E-2</v>
      </c>
      <c r="AI44">
        <v>1.0999999999999999E-2</v>
      </c>
      <c r="AJ44">
        <v>0.97546999999999995</v>
      </c>
      <c r="AM44">
        <v>0.61599999999999999</v>
      </c>
      <c r="AN44">
        <v>5.772E-2</v>
      </c>
      <c r="AQ44" s="7"/>
      <c r="AR44" s="7" t="s">
        <v>540</v>
      </c>
      <c r="AS44">
        <v>0.68152950000000001</v>
      </c>
      <c r="AT44">
        <v>9.1771000000000005E-2</v>
      </c>
      <c r="AW44" s="7" t="s">
        <v>540</v>
      </c>
      <c r="AX44" s="7">
        <v>9.6961400000000003E-2</v>
      </c>
      <c r="AY44" s="7">
        <v>0.83616999999999997</v>
      </c>
      <c r="AZ44" s="7"/>
      <c r="BA44" s="7"/>
      <c r="BB44" s="7" t="s">
        <v>540</v>
      </c>
      <c r="BC44">
        <v>0.66181120000000004</v>
      </c>
      <c r="BD44" s="7">
        <v>0.10538</v>
      </c>
      <c r="BE44" s="7"/>
      <c r="BF44" s="7"/>
      <c r="BG44" s="7"/>
      <c r="BH44" s="5" t="s">
        <v>501</v>
      </c>
      <c r="BI44">
        <v>0.44400000000000001</v>
      </c>
      <c r="BJ44">
        <v>8.4650000000000003E-2</v>
      </c>
      <c r="BM44">
        <v>0.11</v>
      </c>
      <c r="BN44">
        <v>0.68396999999999997</v>
      </c>
      <c r="BQ44">
        <v>0.59</v>
      </c>
      <c r="BR44">
        <v>2.051E-2</v>
      </c>
      <c r="BS44">
        <v>7.0790594403698197</v>
      </c>
      <c r="BT44">
        <v>-1.78877286310747</v>
      </c>
      <c r="BY44" s="14"/>
      <c r="BZ44" s="7"/>
    </row>
    <row r="45" spans="1:78" ht="19" x14ac:dyDescent="0.25">
      <c r="A45" s="14" t="s">
        <v>1488</v>
      </c>
      <c r="B45" s="7" t="s">
        <v>501</v>
      </c>
      <c r="C45">
        <v>-0.28100000000000003</v>
      </c>
      <c r="D45">
        <v>0.16446</v>
      </c>
      <c r="G45">
        <v>0.23300000000000001</v>
      </c>
      <c r="H45">
        <v>0.25295000000000001</v>
      </c>
      <c r="K45">
        <v>-0.30499999999999999</v>
      </c>
      <c r="L45">
        <v>0.13835</v>
      </c>
      <c r="P45" s="7" t="s">
        <v>501</v>
      </c>
      <c r="Q45">
        <v>-0.29299999999999998</v>
      </c>
      <c r="R45">
        <v>0.17544000000000001</v>
      </c>
      <c r="U45">
        <v>0.161</v>
      </c>
      <c r="V45">
        <v>0.46277000000000001</v>
      </c>
      <c r="Y45">
        <v>-0.308</v>
      </c>
      <c r="Z45">
        <v>0.16322999999999999</v>
      </c>
      <c r="AD45" t="s">
        <v>501</v>
      </c>
      <c r="AE45">
        <v>0.128</v>
      </c>
      <c r="AF45">
        <v>0.72350000000000003</v>
      </c>
      <c r="AI45">
        <v>0.49299999999999999</v>
      </c>
      <c r="AJ45">
        <v>0.14781</v>
      </c>
      <c r="AM45">
        <v>0.09</v>
      </c>
      <c r="AN45">
        <v>0.80532000000000004</v>
      </c>
      <c r="AQ45" s="7"/>
      <c r="AR45" s="7" t="s">
        <v>540</v>
      </c>
      <c r="AS45" s="7">
        <v>0.55602439999999997</v>
      </c>
      <c r="AT45" s="7">
        <v>0.19494</v>
      </c>
      <c r="AU45" s="7"/>
      <c r="AV45" s="7"/>
      <c r="AW45" s="7" t="s">
        <v>540</v>
      </c>
      <c r="AX45" s="7">
        <v>-0.20275770000000001</v>
      </c>
      <c r="AY45" s="7">
        <v>0.66281999999999996</v>
      </c>
      <c r="AZ45" s="7"/>
      <c r="BA45" s="7"/>
      <c r="BB45" s="7" t="s">
        <v>540</v>
      </c>
      <c r="BC45">
        <v>0.56367239999999996</v>
      </c>
      <c r="BD45" s="7">
        <v>0.18754999999999999</v>
      </c>
      <c r="BE45" s="7"/>
      <c r="BF45" s="7"/>
      <c r="BG45" s="7"/>
      <c r="BH45" s="5" t="s">
        <v>501</v>
      </c>
      <c r="BI45">
        <v>-0.47</v>
      </c>
      <c r="BJ45">
        <v>6.6009999999999999E-2</v>
      </c>
      <c r="BM45">
        <v>0.22800000000000001</v>
      </c>
      <c r="BN45">
        <v>0.39479999999999998</v>
      </c>
      <c r="BQ45">
        <v>-0.51200000000000001</v>
      </c>
      <c r="BR45">
        <v>5.1240000000000001E-2</v>
      </c>
      <c r="BY45" s="14"/>
      <c r="BZ45" s="7"/>
    </row>
    <row r="46" spans="1:78" ht="19" x14ac:dyDescent="0.25">
      <c r="A46" s="14" t="s">
        <v>1489</v>
      </c>
      <c r="B46" s="7" t="s">
        <v>501</v>
      </c>
      <c r="C46">
        <v>0.438</v>
      </c>
      <c r="D46">
        <v>2.5139999999999999E-2</v>
      </c>
      <c r="E46">
        <v>1.30880106209428</v>
      </c>
      <c r="F46">
        <v>-0.322045446867194</v>
      </c>
      <c r="G46">
        <v>-0.218</v>
      </c>
      <c r="H46">
        <v>0.28376000000000001</v>
      </c>
      <c r="K46">
        <v>0.41299999999999998</v>
      </c>
      <c r="L46">
        <v>4.0070000000000001E-2</v>
      </c>
      <c r="M46">
        <v>1.55194257598255</v>
      </c>
      <c r="N46">
        <v>-0.402872600037679</v>
      </c>
      <c r="P46" s="7" t="s">
        <v>501</v>
      </c>
      <c r="Q46">
        <v>0.46500000000000002</v>
      </c>
      <c r="R46">
        <v>2.5260000000000001E-2</v>
      </c>
      <c r="S46">
        <v>1.28047998816419</v>
      </c>
      <c r="T46">
        <v>-0.29660752263349799</v>
      </c>
      <c r="U46">
        <v>-0.16</v>
      </c>
      <c r="V46">
        <v>0.46521000000000001</v>
      </c>
      <c r="Y46">
        <v>0.39600000000000002</v>
      </c>
      <c r="Z46">
        <v>6.8440000000000001E-2</v>
      </c>
      <c r="AD46" t="s">
        <v>501</v>
      </c>
      <c r="AE46">
        <v>0.48799999999999999</v>
      </c>
      <c r="AF46">
        <v>0.15243999999999999</v>
      </c>
      <c r="AI46">
        <v>-0.47799999999999998</v>
      </c>
      <c r="AJ46">
        <v>0.16222</v>
      </c>
      <c r="AM46">
        <v>0.51300000000000001</v>
      </c>
      <c r="AN46">
        <v>0.12906999999999999</v>
      </c>
      <c r="AQ46" s="7"/>
      <c r="AR46" s="7" t="s">
        <v>540</v>
      </c>
      <c r="AS46" s="7">
        <v>0.63137920000000003</v>
      </c>
      <c r="AT46" s="7">
        <v>0.12831000000000001</v>
      </c>
      <c r="AU46" s="7"/>
      <c r="AV46" s="7"/>
      <c r="AW46" s="7" t="s">
        <v>540</v>
      </c>
      <c r="AX46" s="7">
        <v>-0.51494960000000001</v>
      </c>
      <c r="AY46" s="7">
        <v>0.23693</v>
      </c>
      <c r="AZ46" s="7"/>
      <c r="BA46" s="7"/>
      <c r="BB46" s="7" t="s">
        <v>540</v>
      </c>
      <c r="BC46">
        <v>0.61175400000000002</v>
      </c>
      <c r="BD46" s="7">
        <v>0.14433000000000001</v>
      </c>
      <c r="BE46" s="7"/>
      <c r="BF46" s="7"/>
      <c r="BG46" s="7"/>
      <c r="BH46" s="5" t="s">
        <v>501</v>
      </c>
      <c r="BI46">
        <v>0.39400000000000002</v>
      </c>
      <c r="BJ46">
        <v>0.13078000000000001</v>
      </c>
      <c r="BM46">
        <v>-9.2999999999999999E-2</v>
      </c>
      <c r="BN46">
        <v>0.73167000000000004</v>
      </c>
      <c r="BQ46">
        <v>0.28299999999999997</v>
      </c>
      <c r="BR46">
        <v>0.30702000000000002</v>
      </c>
      <c r="BY46" s="14"/>
      <c r="BZ46" s="7"/>
    </row>
    <row r="47" spans="1:78" ht="19" x14ac:dyDescent="0.25">
      <c r="A47" s="14" t="s">
        <v>1490</v>
      </c>
      <c r="B47" s="7" t="s">
        <v>501</v>
      </c>
      <c r="C47">
        <v>0.25900000000000001</v>
      </c>
      <c r="D47">
        <v>0.20196</v>
      </c>
      <c r="G47">
        <v>0.19800000000000001</v>
      </c>
      <c r="H47">
        <v>0.33278999999999997</v>
      </c>
      <c r="K47">
        <v>0.26200000000000001</v>
      </c>
      <c r="L47">
        <v>0.20638999999999999</v>
      </c>
      <c r="P47" s="7" t="s">
        <v>501</v>
      </c>
      <c r="Q47">
        <v>0.32</v>
      </c>
      <c r="R47">
        <v>0.13614000000000001</v>
      </c>
      <c r="U47">
        <v>0.105</v>
      </c>
      <c r="V47">
        <v>0.63254999999999995</v>
      </c>
      <c r="Y47">
        <v>0.32700000000000001</v>
      </c>
      <c r="Z47">
        <v>0.1371</v>
      </c>
      <c r="AD47" t="s">
        <v>501</v>
      </c>
      <c r="AE47">
        <v>0.56599999999999995</v>
      </c>
      <c r="AF47">
        <v>8.7959999999999997E-2</v>
      </c>
      <c r="AI47">
        <v>0.17599999999999999</v>
      </c>
      <c r="AJ47">
        <v>0.62727999999999995</v>
      </c>
      <c r="AM47">
        <v>0.59499999999999997</v>
      </c>
      <c r="AN47">
        <v>6.9889999999999994E-2</v>
      </c>
      <c r="AQ47" s="7"/>
      <c r="AR47" s="7" t="s">
        <v>540</v>
      </c>
      <c r="AS47" s="7">
        <v>0.94319019999999998</v>
      </c>
      <c r="AT47" s="7">
        <v>1.4327000000000001E-3</v>
      </c>
      <c r="AU47" s="7">
        <v>1.909311</v>
      </c>
      <c r="AV47" s="7">
        <v>-1.4961335</v>
      </c>
      <c r="AW47" s="7" t="s">
        <v>540</v>
      </c>
      <c r="AX47" s="7">
        <v>-0.26480049999999999</v>
      </c>
      <c r="AY47" s="7">
        <v>0.56605000000000005</v>
      </c>
      <c r="AZ47" s="7"/>
      <c r="BA47" s="7"/>
      <c r="BB47" s="7" t="s">
        <v>540</v>
      </c>
      <c r="BC47">
        <v>0.95590109999999995</v>
      </c>
      <c r="BD47" s="7">
        <v>7.6592000000000001E-4</v>
      </c>
      <c r="BE47" s="7">
        <v>2.5535709999999998</v>
      </c>
      <c r="BF47" s="7">
        <v>-2.132638</v>
      </c>
      <c r="BG47" s="7"/>
      <c r="BH47" s="5" t="s">
        <v>501</v>
      </c>
      <c r="BI47">
        <v>8.8999999999999996E-2</v>
      </c>
      <c r="BJ47">
        <v>0.74233000000000005</v>
      </c>
      <c r="BM47">
        <v>0.23599999999999999</v>
      </c>
      <c r="BN47">
        <v>0.37908999999999998</v>
      </c>
      <c r="BQ47">
        <v>3.4000000000000002E-2</v>
      </c>
      <c r="BR47">
        <v>0.90405000000000002</v>
      </c>
      <c r="BY47" s="14"/>
      <c r="BZ47" s="7"/>
    </row>
    <row r="48" spans="1:78" ht="19" x14ac:dyDescent="0.25">
      <c r="A48" s="14" t="s">
        <v>1491</v>
      </c>
      <c r="B48" s="7" t="s">
        <v>501</v>
      </c>
      <c r="C48">
        <v>-0.255</v>
      </c>
      <c r="D48">
        <v>0.20921999999999999</v>
      </c>
      <c r="G48">
        <v>0.52</v>
      </c>
      <c r="H48">
        <v>6.4999999999999997E-3</v>
      </c>
      <c r="I48">
        <v>3.2534027473443201</v>
      </c>
      <c r="J48">
        <v>-1.66108834894679</v>
      </c>
      <c r="K48">
        <v>-0.26100000000000001</v>
      </c>
      <c r="L48">
        <v>0.20816999999999999</v>
      </c>
      <c r="P48" s="7" t="s">
        <v>501</v>
      </c>
      <c r="Q48">
        <v>-0.23</v>
      </c>
      <c r="R48">
        <v>0.29199999999999998</v>
      </c>
      <c r="U48">
        <v>0.39</v>
      </c>
      <c r="V48">
        <v>6.6129999999999994E-2</v>
      </c>
      <c r="Y48">
        <v>-0.188</v>
      </c>
      <c r="Z48">
        <v>0.40137</v>
      </c>
      <c r="AD48" t="s">
        <v>501</v>
      </c>
      <c r="AE48">
        <v>-0.186</v>
      </c>
      <c r="AF48">
        <v>0.60733999999999999</v>
      </c>
      <c r="AI48">
        <v>0.77100000000000002</v>
      </c>
      <c r="AJ48">
        <v>9.0200000000000002E-3</v>
      </c>
      <c r="AK48">
        <v>2.9183408963986501</v>
      </c>
      <c r="AL48">
        <v>-1.1153064999142299</v>
      </c>
      <c r="AM48">
        <v>-0.21299999999999999</v>
      </c>
      <c r="AN48">
        <v>0.55489999999999995</v>
      </c>
      <c r="AQ48" s="7"/>
      <c r="AR48" s="7" t="s">
        <v>540</v>
      </c>
      <c r="AS48" s="7">
        <v>0.27899249999999998</v>
      </c>
      <c r="AT48" s="7">
        <v>0.54457999999999995</v>
      </c>
      <c r="AU48" s="7"/>
      <c r="AV48" s="7"/>
      <c r="AW48" s="7" t="s">
        <v>540</v>
      </c>
      <c r="AX48" s="7">
        <v>0.29664610000000002</v>
      </c>
      <c r="AY48" s="7">
        <v>0.51826000000000005</v>
      </c>
      <c r="AZ48" s="7"/>
      <c r="BA48" s="7"/>
      <c r="BB48" s="7" t="s">
        <v>540</v>
      </c>
      <c r="BC48">
        <v>0.31433939999999999</v>
      </c>
      <c r="BD48" s="7">
        <v>0.49232999999999999</v>
      </c>
      <c r="BE48" s="7"/>
      <c r="BF48" s="7"/>
      <c r="BG48" s="7"/>
      <c r="BH48" s="5" t="s">
        <v>501</v>
      </c>
      <c r="BI48">
        <v>-0.30199999999999999</v>
      </c>
      <c r="BJ48">
        <v>0.25513999999999998</v>
      </c>
      <c r="BM48">
        <v>0.40600000000000003</v>
      </c>
      <c r="BN48">
        <v>0.11838</v>
      </c>
      <c r="BQ48">
        <v>-0.28499999999999998</v>
      </c>
      <c r="BR48">
        <v>0.30358000000000002</v>
      </c>
      <c r="BY48" s="14"/>
      <c r="BZ48" s="7"/>
    </row>
    <row r="49" spans="1:78" ht="19" x14ac:dyDescent="0.25">
      <c r="A49" s="14" t="s">
        <v>1492</v>
      </c>
      <c r="B49" s="7" t="s">
        <v>501</v>
      </c>
      <c r="C49">
        <v>0.45300000000000001</v>
      </c>
      <c r="D49">
        <v>2.001E-2</v>
      </c>
      <c r="E49">
        <v>1.95089438945963</v>
      </c>
      <c r="F49">
        <v>-1.23226089859258</v>
      </c>
      <c r="G49">
        <v>-0.189</v>
      </c>
      <c r="H49">
        <v>0.35525000000000001</v>
      </c>
      <c r="K49">
        <v>0.40600000000000003</v>
      </c>
      <c r="L49">
        <v>4.4179999999999997E-2</v>
      </c>
      <c r="M49">
        <v>2.3475727728581499</v>
      </c>
      <c r="N49">
        <v>-1.5056496351041899</v>
      </c>
      <c r="P49" s="7" t="s">
        <v>501</v>
      </c>
      <c r="Q49">
        <v>0.47399999999999998</v>
      </c>
      <c r="R49">
        <v>2.23E-2</v>
      </c>
      <c r="S49">
        <v>1.9161979221110701</v>
      </c>
      <c r="T49">
        <v>-1.19886062707545</v>
      </c>
      <c r="U49">
        <v>-0.155</v>
      </c>
      <c r="V49">
        <v>0.47987000000000002</v>
      </c>
      <c r="Y49">
        <v>0.39700000000000002</v>
      </c>
      <c r="Z49">
        <v>6.6970000000000002E-2</v>
      </c>
      <c r="AD49" t="s">
        <v>501</v>
      </c>
      <c r="AE49">
        <v>0.52400000000000002</v>
      </c>
      <c r="AF49">
        <v>0.12035</v>
      </c>
      <c r="AI49">
        <v>-0.495</v>
      </c>
      <c r="AJ49">
        <v>0.14537</v>
      </c>
      <c r="AM49">
        <v>0.55400000000000005</v>
      </c>
      <c r="AN49">
        <v>9.6549999999999997E-2</v>
      </c>
      <c r="AQ49" s="7"/>
      <c r="AR49" s="7" t="s">
        <v>540</v>
      </c>
      <c r="AS49" s="7">
        <v>0.61063020000000001</v>
      </c>
      <c r="AT49" s="7">
        <v>0.14527999999999999</v>
      </c>
      <c r="AU49" s="7"/>
      <c r="AV49" s="7"/>
      <c r="AW49" s="7" t="s">
        <v>540</v>
      </c>
      <c r="AX49" s="7">
        <v>0.51114369999999998</v>
      </c>
      <c r="AY49" s="7">
        <v>0.24102000000000001</v>
      </c>
      <c r="AZ49" s="7"/>
      <c r="BA49" s="7"/>
      <c r="BB49" s="7" t="s">
        <v>540</v>
      </c>
      <c r="BC49">
        <v>0.59143920000000005</v>
      </c>
      <c r="BD49" s="7">
        <v>0.16191</v>
      </c>
      <c r="BE49" s="7"/>
      <c r="BF49" s="7"/>
      <c r="BG49" s="7"/>
      <c r="BH49" s="5" t="s">
        <v>501</v>
      </c>
      <c r="BI49">
        <v>0.43</v>
      </c>
      <c r="BJ49">
        <v>9.6170000000000005E-2</v>
      </c>
      <c r="BM49">
        <v>-0.113</v>
      </c>
      <c r="BN49">
        <v>0.67813999999999997</v>
      </c>
      <c r="BQ49">
        <v>0.33100000000000002</v>
      </c>
      <c r="BR49">
        <v>0.22822000000000001</v>
      </c>
      <c r="BY49" s="14"/>
      <c r="BZ49" s="7"/>
    </row>
    <row r="50" spans="1:78" ht="19" x14ac:dyDescent="0.25">
      <c r="A50" s="14" t="s">
        <v>1493</v>
      </c>
      <c r="B50" s="7" t="s">
        <v>501</v>
      </c>
      <c r="C50">
        <v>-4.4999999999999998E-2</v>
      </c>
      <c r="D50">
        <v>0.82237000000000005</v>
      </c>
      <c r="G50">
        <v>0.45700000000000002</v>
      </c>
      <c r="H50">
        <v>1.8769999999999998E-2</v>
      </c>
      <c r="I50">
        <v>2.7996315026573999</v>
      </c>
      <c r="J50">
        <v>-0.30768004667041499</v>
      </c>
      <c r="K50">
        <v>-0.16700000000000001</v>
      </c>
      <c r="L50">
        <v>0.42363000000000001</v>
      </c>
      <c r="P50" s="7" t="s">
        <v>501</v>
      </c>
      <c r="Q50">
        <v>-3.4000000000000002E-2</v>
      </c>
      <c r="R50">
        <v>0.87616000000000005</v>
      </c>
      <c r="U50">
        <v>2.21708915103468</v>
      </c>
      <c r="V50">
        <v>3.9687183186695202E-2</v>
      </c>
      <c r="W50">
        <v>2.2170891511577699</v>
      </c>
      <c r="X50">
        <v>0.19197552748666799</v>
      </c>
      <c r="Y50">
        <v>-0.155</v>
      </c>
      <c r="Z50">
        <v>0.49025000000000002</v>
      </c>
      <c r="AD50" t="s">
        <v>501</v>
      </c>
      <c r="AE50">
        <v>0.13500000000000001</v>
      </c>
      <c r="AF50">
        <v>0.69142999999999999</v>
      </c>
      <c r="AI50">
        <v>0.72599999999999998</v>
      </c>
      <c r="AJ50">
        <v>1.7350000000000001E-2</v>
      </c>
      <c r="AK50">
        <v>3.58986115936758</v>
      </c>
      <c r="AL50">
        <v>-0.65689625924505701</v>
      </c>
      <c r="AM50">
        <v>0.216</v>
      </c>
      <c r="AN50">
        <v>0.54844999999999999</v>
      </c>
      <c r="AQ50" s="7"/>
      <c r="AR50" s="7" t="s">
        <v>501</v>
      </c>
      <c r="AS50">
        <v>0.57899999999999996</v>
      </c>
      <c r="AT50">
        <v>0.13259000000000001</v>
      </c>
      <c r="AW50" s="7" t="s">
        <v>540</v>
      </c>
      <c r="AX50" s="7">
        <v>0.35501860000000002</v>
      </c>
      <c r="AY50" s="7">
        <v>0.43454999999999999</v>
      </c>
      <c r="AZ50" s="7"/>
      <c r="BA50" s="7"/>
      <c r="BB50" s="7" t="s">
        <v>540</v>
      </c>
      <c r="BC50">
        <v>0.66236799999999996</v>
      </c>
      <c r="BD50" s="7">
        <v>0.10498</v>
      </c>
      <c r="BE50" s="7"/>
      <c r="BF50" s="7"/>
      <c r="BG50" s="7"/>
      <c r="BH50" s="5" t="s">
        <v>501</v>
      </c>
      <c r="BI50">
        <v>-0.13700000000000001</v>
      </c>
      <c r="BJ50">
        <v>0.61177999999999999</v>
      </c>
      <c r="BM50">
        <v>0.55000000000000004</v>
      </c>
      <c r="BN50">
        <v>2.7310000000000001E-2</v>
      </c>
      <c r="BO50">
        <v>2.6507641399927802</v>
      </c>
      <c r="BP50">
        <v>-0.35642947749256798</v>
      </c>
      <c r="BQ50">
        <v>-0.33200000000000002</v>
      </c>
      <c r="BR50">
        <v>0.22649</v>
      </c>
      <c r="BY50" s="21"/>
      <c r="BZ50" s="7"/>
    </row>
    <row r="51" spans="1:78" ht="19" x14ac:dyDescent="0.25">
      <c r="A51" s="14" t="s">
        <v>1494</v>
      </c>
      <c r="B51" s="7" t="s">
        <v>501</v>
      </c>
      <c r="C51">
        <v>0.20799999999999999</v>
      </c>
      <c r="D51">
        <v>0.29832999999999998</v>
      </c>
      <c r="G51">
        <v>-7.3999999999999996E-2</v>
      </c>
      <c r="H51">
        <v>0.72052000000000005</v>
      </c>
      <c r="K51">
        <v>0.19400000000000001</v>
      </c>
      <c r="L51">
        <v>0.35170000000000001</v>
      </c>
      <c r="P51" s="7" t="s">
        <v>501</v>
      </c>
      <c r="Q51">
        <v>0.252</v>
      </c>
      <c r="R51">
        <v>0.23526</v>
      </c>
      <c r="U51">
        <v>-0.21099999999999999</v>
      </c>
      <c r="V51">
        <v>0.33407999999999999</v>
      </c>
      <c r="Y51">
        <v>0.23699999999999999</v>
      </c>
      <c r="Z51">
        <v>0.28858</v>
      </c>
      <c r="AD51" t="s">
        <v>501</v>
      </c>
      <c r="AE51">
        <v>0.13400000000000001</v>
      </c>
      <c r="AF51">
        <v>0.69457999999999998</v>
      </c>
      <c r="AI51">
        <v>-0.13600000000000001</v>
      </c>
      <c r="AJ51">
        <v>0.70698000000000005</v>
      </c>
      <c r="AM51">
        <v>0.25900000000000001</v>
      </c>
      <c r="AN51">
        <v>0.47081000000000001</v>
      </c>
      <c r="AQ51" s="7"/>
      <c r="AR51" s="7" t="s">
        <v>501</v>
      </c>
      <c r="AS51">
        <v>0.19500000000000001</v>
      </c>
      <c r="AT51">
        <v>0.64393</v>
      </c>
      <c r="AW51" s="7" t="s">
        <v>540</v>
      </c>
      <c r="AX51" s="7">
        <v>0.49916169999999999</v>
      </c>
      <c r="AY51" s="7">
        <v>0.25409999999999999</v>
      </c>
      <c r="AZ51" s="7"/>
      <c r="BA51" s="7"/>
      <c r="BB51" s="7" t="s">
        <v>540</v>
      </c>
      <c r="BC51">
        <v>0.1832059</v>
      </c>
      <c r="BD51" s="7">
        <v>0.69416999999999995</v>
      </c>
      <c r="BE51" s="7"/>
      <c r="BF51" s="7"/>
      <c r="BG51" s="7"/>
      <c r="BH51" s="5" t="s">
        <v>501</v>
      </c>
      <c r="BI51">
        <v>0.22900000000000001</v>
      </c>
      <c r="BJ51">
        <v>0.39456000000000002</v>
      </c>
      <c r="BM51">
        <v>-0.13600000000000001</v>
      </c>
      <c r="BN51">
        <v>0.61436999999999997</v>
      </c>
      <c r="BQ51">
        <v>0.17699999999999999</v>
      </c>
      <c r="BR51">
        <v>0.52851000000000004</v>
      </c>
      <c r="BY51" s="14"/>
      <c r="BZ51" s="7"/>
    </row>
    <row r="52" spans="1:78" ht="19" x14ac:dyDescent="0.25">
      <c r="A52" s="14" t="s">
        <v>1495</v>
      </c>
      <c r="B52" s="7" t="s">
        <v>540</v>
      </c>
      <c r="P52" s="7" t="s">
        <v>540</v>
      </c>
      <c r="AD52" t="s">
        <v>540</v>
      </c>
      <c r="AR52" s="7" t="s">
        <v>540</v>
      </c>
      <c r="AW52" s="7" t="s">
        <v>540</v>
      </c>
      <c r="BB52" s="7" t="s">
        <v>540</v>
      </c>
      <c r="BH52" s="5" t="s">
        <v>540</v>
      </c>
      <c r="BI52">
        <v>0.26609070000000001</v>
      </c>
      <c r="BJ52">
        <v>0.56408999999999998</v>
      </c>
      <c r="BM52">
        <v>0.2201555</v>
      </c>
      <c r="BN52">
        <v>0.63524000000000003</v>
      </c>
      <c r="BQ52">
        <v>0.28253119999999998</v>
      </c>
      <c r="BR52">
        <v>0.58748</v>
      </c>
    </row>
    <row r="53" spans="1:78" ht="19" x14ac:dyDescent="0.25">
      <c r="A53" s="14" t="s">
        <v>1496</v>
      </c>
      <c r="B53" s="7" t="s">
        <v>540</v>
      </c>
      <c r="P53" s="7" t="s">
        <v>540</v>
      </c>
      <c r="AD53" t="s">
        <v>540</v>
      </c>
      <c r="AR53" s="7" t="s">
        <v>540</v>
      </c>
      <c r="AW53" s="7" t="s">
        <v>540</v>
      </c>
      <c r="BB53" s="7" t="s">
        <v>540</v>
      </c>
      <c r="BH53" s="5" t="s">
        <v>540</v>
      </c>
      <c r="BI53">
        <v>0.19720190000000001</v>
      </c>
      <c r="BJ53">
        <v>0.67169000000000001</v>
      </c>
      <c r="BM53">
        <v>0.67953039999999998</v>
      </c>
      <c r="BN53">
        <v>9.3105999999999994E-2</v>
      </c>
      <c r="BQ53">
        <v>9.8222659999999996E-3</v>
      </c>
      <c r="BR53">
        <v>0.98526999999999998</v>
      </c>
    </row>
    <row r="54" spans="1:78" ht="19" x14ac:dyDescent="0.25">
      <c r="A54" s="14"/>
      <c r="B54" s="7"/>
      <c r="K54" s="7"/>
      <c r="L54" s="7"/>
      <c r="V54" s="7"/>
      <c r="AF54" s="5"/>
      <c r="AP54" s="15"/>
      <c r="BA54" s="14"/>
      <c r="BB54" s="7"/>
      <c r="BH54"/>
      <c r="BT54" s="14"/>
      <c r="BU54" s="7"/>
    </row>
    <row r="55" spans="1:78" x14ac:dyDescent="0.2">
      <c r="A55" s="1" t="s">
        <v>576</v>
      </c>
      <c r="B55" s="7"/>
      <c r="C55" s="8"/>
    </row>
    <row r="56" spans="1:78" s="50" customFormat="1" ht="19" x14ac:dyDescent="0.25">
      <c r="A56" s="1" t="s">
        <v>105</v>
      </c>
      <c r="B56" s="1" t="s">
        <v>104</v>
      </c>
      <c r="C56" s="1" t="s">
        <v>578</v>
      </c>
      <c r="D56"/>
      <c r="E56"/>
      <c r="F56"/>
      <c r="G56"/>
      <c r="H56" s="48"/>
      <c r="I56" s="48"/>
      <c r="J56" s="48"/>
      <c r="K56" s="48"/>
      <c r="L56" s="48"/>
      <c r="M56" s="48"/>
      <c r="N56" s="48"/>
      <c r="O56" s="19"/>
      <c r="P56" s="48"/>
      <c r="Q56" s="48"/>
      <c r="R56" s="48"/>
      <c r="S56" s="48"/>
      <c r="T56" s="48"/>
      <c r="U56" s="48"/>
      <c r="V56" s="48"/>
      <c r="W56" s="48"/>
      <c r="X56" s="48"/>
      <c r="Y56" s="48"/>
      <c r="Z56" s="48"/>
      <c r="AA56" s="48"/>
      <c r="AB56" s="48"/>
      <c r="AC56" s="19"/>
      <c r="AD56" s="48"/>
      <c r="AE56" s="48"/>
      <c r="AF56" s="48"/>
      <c r="AG56" s="48"/>
      <c r="AH56" s="48"/>
      <c r="AI56" s="48"/>
      <c r="AJ56" s="48"/>
      <c r="AK56" s="48"/>
      <c r="AL56" s="48"/>
      <c r="AM56" s="48"/>
      <c r="AN56" s="48"/>
      <c r="AO56" s="48"/>
      <c r="AP56" s="48"/>
      <c r="AQ56" s="19"/>
      <c r="AR56" s="19"/>
      <c r="AS56" s="48"/>
      <c r="AT56" s="48"/>
      <c r="AU56" s="48"/>
      <c r="AV56" s="48"/>
      <c r="AW56" s="48"/>
      <c r="AX56" s="48"/>
      <c r="AY56" s="48"/>
      <c r="AZ56" s="48"/>
      <c r="BA56" s="48"/>
      <c r="BB56" s="48"/>
      <c r="BC56" s="48"/>
      <c r="BD56" s="48"/>
      <c r="BE56" s="48"/>
      <c r="BF56" s="48"/>
      <c r="BG56" s="19"/>
      <c r="BH56" s="19"/>
      <c r="BI56" s="48"/>
      <c r="BJ56" s="48"/>
      <c r="BK56" s="48"/>
      <c r="BL56" s="48"/>
      <c r="BM56" s="48"/>
      <c r="BN56" s="48"/>
      <c r="BO56" s="48"/>
      <c r="BP56" s="48"/>
      <c r="BQ56" s="48"/>
      <c r="BR56" s="48"/>
      <c r="BS56" s="48"/>
      <c r="BT56" s="48"/>
    </row>
    <row r="57" spans="1:78" s="50" customFormat="1" ht="19" x14ac:dyDescent="0.25">
      <c r="A57" s="101" t="s">
        <v>1706</v>
      </c>
      <c r="B57" s="3" t="s">
        <v>1127</v>
      </c>
      <c r="C57" s="28" t="s">
        <v>1015</v>
      </c>
      <c r="D57"/>
      <c r="E57"/>
      <c r="F57"/>
      <c r="G57"/>
      <c r="H57" s="98"/>
      <c r="I57" s="98"/>
      <c r="J57" s="98"/>
      <c r="K57" s="98"/>
      <c r="L57" s="98"/>
      <c r="M57" s="98"/>
      <c r="N57" s="98"/>
      <c r="O57" s="49"/>
      <c r="Q57" s="98"/>
      <c r="R57" s="98"/>
      <c r="S57" s="98"/>
      <c r="T57" s="98"/>
      <c r="U57" s="98"/>
      <c r="V57" s="98"/>
      <c r="W57" s="98"/>
      <c r="X57" s="98"/>
      <c r="Y57" s="98"/>
      <c r="Z57" s="98"/>
      <c r="AA57" s="98"/>
      <c r="AB57" s="98"/>
      <c r="AC57" s="49"/>
      <c r="AE57" s="98"/>
      <c r="AF57" s="98"/>
      <c r="AG57" s="98"/>
      <c r="AH57" s="98"/>
      <c r="AI57" s="98"/>
      <c r="AJ57" s="98"/>
      <c r="AK57" s="98"/>
      <c r="AL57" s="98"/>
      <c r="AM57" s="98"/>
      <c r="AN57" s="98"/>
      <c r="AO57" s="98"/>
      <c r="AP57" s="98"/>
      <c r="AQ57" s="49"/>
      <c r="AR57" s="49"/>
      <c r="AS57" s="98"/>
      <c r="AT57" s="98"/>
      <c r="AU57" s="98"/>
      <c r="AV57" s="98"/>
      <c r="AW57" s="98"/>
      <c r="AX57" s="98"/>
      <c r="AY57" s="98"/>
      <c r="AZ57" s="98"/>
      <c r="BA57" s="98"/>
      <c r="BB57" s="98"/>
      <c r="BC57" s="98"/>
      <c r="BD57" s="98"/>
      <c r="BE57" s="98"/>
      <c r="BF57" s="98"/>
      <c r="BG57" s="49"/>
      <c r="BH57" s="51"/>
      <c r="BI57" s="51"/>
      <c r="BJ57" s="51"/>
      <c r="BK57" s="49"/>
      <c r="BL57" s="49"/>
      <c r="BM57" s="49"/>
      <c r="BN57" s="12"/>
      <c r="BO57" s="49"/>
      <c r="BP57" s="49"/>
      <c r="BQ57" s="49"/>
      <c r="BR57" s="12"/>
      <c r="BS57" s="49"/>
      <c r="BT57" s="49"/>
    </row>
    <row r="58" spans="1:78" s="50" customFormat="1" ht="18" customHeight="1" x14ac:dyDescent="0.25">
      <c r="A58" s="27" t="s">
        <v>1441</v>
      </c>
      <c r="B58" s="3" t="s">
        <v>1127</v>
      </c>
      <c r="C58" s="28" t="s">
        <v>1016</v>
      </c>
      <c r="D58"/>
      <c r="E58"/>
      <c r="F58"/>
      <c r="G58"/>
      <c r="H58" s="100"/>
      <c r="I58" s="100"/>
      <c r="J58" s="100"/>
      <c r="K58" s="98"/>
      <c r="L58" s="98"/>
      <c r="M58" s="98"/>
      <c r="N58" s="98"/>
      <c r="O58" s="51"/>
      <c r="Q58" s="100"/>
      <c r="R58" s="100"/>
      <c r="S58" s="100"/>
      <c r="T58" s="100"/>
      <c r="U58" s="100"/>
      <c r="V58" s="100"/>
      <c r="W58" s="100"/>
      <c r="X58" s="100"/>
      <c r="Y58" s="98"/>
      <c r="Z58" s="98"/>
      <c r="AA58" s="98"/>
      <c r="AB58" s="98"/>
      <c r="AC58" s="51"/>
      <c r="AE58" s="100"/>
      <c r="AF58" s="100"/>
      <c r="AG58" s="100"/>
      <c r="AH58" s="100"/>
      <c r="AI58" s="100"/>
      <c r="AJ58" s="100"/>
      <c r="AK58" s="100"/>
      <c r="AL58" s="100"/>
      <c r="AM58" s="98"/>
      <c r="AN58" s="98"/>
      <c r="AO58" s="98"/>
      <c r="AP58" s="98"/>
      <c r="AQ58" s="51"/>
      <c r="AR58" s="100"/>
      <c r="AS58" s="100"/>
      <c r="AT58" s="100"/>
      <c r="AU58" s="100"/>
      <c r="AV58" s="100"/>
      <c r="AW58" s="100"/>
      <c r="AX58" s="100"/>
      <c r="AY58" s="100"/>
      <c r="AZ58" s="100"/>
      <c r="BA58" s="100"/>
      <c r="BB58" s="98"/>
      <c r="BC58" s="98"/>
      <c r="BD58" s="98"/>
      <c r="BE58" s="98"/>
      <c r="BF58" s="98"/>
      <c r="BG58" s="51"/>
      <c r="BH58" s="51"/>
      <c r="BI58" s="100"/>
      <c r="BJ58" s="100"/>
      <c r="BK58" s="100"/>
      <c r="BL58" s="100"/>
      <c r="BM58" s="100"/>
      <c r="BN58" s="100"/>
      <c r="BO58" s="100"/>
      <c r="BP58" s="100"/>
      <c r="BQ58" s="98"/>
      <c r="BR58" s="98"/>
      <c r="BS58" s="98"/>
      <c r="BT58" s="98"/>
    </row>
    <row r="59" spans="1:78" ht="19" x14ac:dyDescent="0.2">
      <c r="A59" s="27" t="s">
        <v>1442</v>
      </c>
      <c r="B59" s="3" t="s">
        <v>1127</v>
      </c>
      <c r="C59" s="28" t="s">
        <v>1017</v>
      </c>
      <c r="H59" s="11"/>
      <c r="I59" s="26"/>
      <c r="J59" s="26"/>
      <c r="K59" s="11"/>
      <c r="L59" s="11"/>
      <c r="M59" s="26"/>
      <c r="N59" s="26"/>
      <c r="O59" s="26"/>
      <c r="P59" s="26"/>
      <c r="Q59" s="11"/>
      <c r="R59" s="11"/>
      <c r="S59" s="26"/>
      <c r="T59" s="26"/>
      <c r="U59" s="11"/>
      <c r="V59" s="11"/>
      <c r="W59" s="26"/>
      <c r="X59" s="26"/>
      <c r="Y59" s="11"/>
      <c r="Z59" s="11"/>
      <c r="AA59" s="26"/>
      <c r="AB59" s="26"/>
      <c r="AC59" s="26"/>
      <c r="AD59" s="26"/>
      <c r="AE59" s="11"/>
      <c r="AF59" s="11"/>
      <c r="AG59" s="26"/>
      <c r="AH59" s="26"/>
      <c r="AI59" s="11"/>
      <c r="AJ59" s="11"/>
      <c r="AK59" s="26"/>
      <c r="AL59" s="26"/>
      <c r="AM59" s="11"/>
      <c r="AN59" s="11"/>
      <c r="AO59" s="26"/>
      <c r="AP59" s="26"/>
      <c r="AQ59" s="26"/>
      <c r="AR59" s="26"/>
      <c r="AS59" s="11"/>
      <c r="AT59" s="11"/>
      <c r="AU59" s="26"/>
      <c r="AV59" s="26"/>
      <c r="AW59" s="26"/>
      <c r="AX59" s="11"/>
      <c r="AY59" s="11"/>
      <c r="AZ59" s="26"/>
      <c r="BA59" s="26"/>
      <c r="BB59" s="26"/>
      <c r="BC59" s="11"/>
      <c r="BD59" s="11"/>
      <c r="BE59" s="26"/>
      <c r="BF59" s="26"/>
      <c r="BG59" s="26"/>
      <c r="BH59" s="11"/>
      <c r="BI59" s="11"/>
      <c r="BJ59" s="11"/>
      <c r="BK59" s="26"/>
      <c r="BL59" s="26"/>
      <c r="BM59" s="11"/>
      <c r="BN59" s="11"/>
      <c r="BO59" s="26"/>
      <c r="BP59" s="26"/>
      <c r="BQ59" s="11"/>
      <c r="BR59" s="11"/>
      <c r="BS59" s="26"/>
      <c r="BT59" s="26"/>
    </row>
    <row r="60" spans="1:78" ht="19" x14ac:dyDescent="0.2">
      <c r="A60" s="27" t="s">
        <v>1443</v>
      </c>
      <c r="B60" s="3" t="s">
        <v>771</v>
      </c>
      <c r="C60" s="28" t="s">
        <v>1018</v>
      </c>
    </row>
    <row r="61" spans="1:78" ht="19" x14ac:dyDescent="0.2">
      <c r="A61" s="27" t="s">
        <v>1445</v>
      </c>
      <c r="B61" s="3" t="s">
        <v>1517</v>
      </c>
      <c r="C61" s="28" t="s">
        <v>1711</v>
      </c>
      <c r="P61" s="7"/>
      <c r="S61" s="28"/>
      <c r="AF61" s="20"/>
      <c r="AL61" s="28"/>
      <c r="AN61" s="20"/>
      <c r="AP61" s="28"/>
      <c r="AR61" s="7"/>
      <c r="AW61" s="7"/>
      <c r="BB61" s="7"/>
      <c r="BR61" s="20"/>
    </row>
    <row r="62" spans="1:78" ht="19" x14ac:dyDescent="0.2">
      <c r="A62" s="27" t="s">
        <v>1446</v>
      </c>
      <c r="B62" s="3" t="s">
        <v>1517</v>
      </c>
      <c r="C62" s="28" t="s">
        <v>1712</v>
      </c>
      <c r="P62" s="7"/>
      <c r="AL62" s="28"/>
      <c r="AP62" s="28"/>
      <c r="AR62" s="7"/>
      <c r="AW62" s="7"/>
      <c r="BB62" s="7"/>
      <c r="BD62" s="20"/>
    </row>
    <row r="63" spans="1:78" ht="19" x14ac:dyDescent="0.2">
      <c r="A63" s="27" t="s">
        <v>1447</v>
      </c>
      <c r="B63" s="3" t="s">
        <v>1517</v>
      </c>
      <c r="C63" s="28" t="s">
        <v>1713</v>
      </c>
      <c r="P63" s="7"/>
      <c r="AH63" s="28"/>
      <c r="AP63" s="28"/>
      <c r="AR63" s="7"/>
      <c r="AW63" s="7"/>
      <c r="BB63" s="7"/>
    </row>
    <row r="64" spans="1:78" ht="19" x14ac:dyDescent="0.2">
      <c r="A64" s="27" t="s">
        <v>1448</v>
      </c>
      <c r="B64" s="3" t="s">
        <v>1517</v>
      </c>
      <c r="C64" s="28" t="s">
        <v>1714</v>
      </c>
      <c r="P64" s="7"/>
      <c r="AH64" s="28"/>
      <c r="AL64" s="28"/>
      <c r="AR64" s="7"/>
      <c r="AT64" s="20"/>
      <c r="AW64" s="7"/>
      <c r="BB64" s="7"/>
    </row>
    <row r="65" spans="1:54" ht="19" x14ac:dyDescent="0.2">
      <c r="A65" s="27" t="s">
        <v>1449</v>
      </c>
      <c r="B65" s="8" t="s">
        <v>1666</v>
      </c>
      <c r="C65" s="28" t="s">
        <v>1715</v>
      </c>
      <c r="P65" s="7"/>
      <c r="AL65" s="28"/>
      <c r="AP65" s="28"/>
      <c r="AR65" s="7"/>
      <c r="AW65" s="7"/>
      <c r="BB65" s="7"/>
    </row>
    <row r="66" spans="1:54" ht="19" x14ac:dyDescent="0.2">
      <c r="A66" s="27" t="s">
        <v>1450</v>
      </c>
      <c r="B66" s="8" t="s">
        <v>1666</v>
      </c>
      <c r="C66" s="28" t="s">
        <v>1716</v>
      </c>
      <c r="P66" s="7"/>
      <c r="S66" s="28"/>
      <c r="AJ66" s="20"/>
      <c r="AL66" s="28"/>
      <c r="AP66" s="28"/>
      <c r="AR66" s="7"/>
      <c r="AW66" s="7"/>
      <c r="BB66" s="7"/>
    </row>
    <row r="67" spans="1:54" ht="19" x14ac:dyDescent="0.2">
      <c r="A67" s="27" t="s">
        <v>1451</v>
      </c>
      <c r="B67" s="8" t="s">
        <v>1667</v>
      </c>
      <c r="C67" s="28" t="s">
        <v>1717</v>
      </c>
      <c r="P67" s="7"/>
      <c r="AH67" s="28"/>
      <c r="AL67" s="28"/>
      <c r="AP67" s="28"/>
      <c r="AR67" s="7"/>
      <c r="AW67" s="7"/>
      <c r="AY67" s="20"/>
      <c r="BB67" s="7"/>
    </row>
    <row r="68" spans="1:54" ht="19" x14ac:dyDescent="0.2">
      <c r="A68" s="27" t="s">
        <v>1452</v>
      </c>
      <c r="B68" s="8" t="s">
        <v>1667</v>
      </c>
      <c r="C68" s="28" t="s">
        <v>1718</v>
      </c>
      <c r="P68" s="7"/>
      <c r="S68" s="28"/>
      <c r="AL68" s="28"/>
      <c r="AP68" s="28"/>
      <c r="AR68" s="7"/>
      <c r="AW68" s="7"/>
      <c r="BB68" s="7"/>
    </row>
    <row r="69" spans="1:54" ht="19" x14ac:dyDescent="0.2">
      <c r="A69" s="27" t="s">
        <v>1453</v>
      </c>
      <c r="B69" s="8" t="s">
        <v>1667</v>
      </c>
      <c r="C69" s="28" t="s">
        <v>1078</v>
      </c>
      <c r="P69" s="7"/>
      <c r="S69" s="28"/>
      <c r="AL69" s="28"/>
      <c r="AP69" s="28"/>
      <c r="AR69" s="7"/>
      <c r="AW69" s="7"/>
      <c r="BB69" s="7"/>
    </row>
    <row r="70" spans="1:54" ht="19" x14ac:dyDescent="0.25">
      <c r="A70" s="14" t="s">
        <v>534</v>
      </c>
      <c r="B70" s="3" t="s">
        <v>771</v>
      </c>
      <c r="C70" s="28" t="s">
        <v>1079</v>
      </c>
      <c r="P70" s="7"/>
      <c r="S70" s="28"/>
      <c r="AL70" s="28"/>
      <c r="AP70" s="28"/>
      <c r="AR70" s="7"/>
      <c r="AW70" s="7"/>
      <c r="BB70" s="7"/>
    </row>
    <row r="71" spans="1:54" ht="20" x14ac:dyDescent="0.25">
      <c r="A71" s="14" t="s">
        <v>1454</v>
      </c>
      <c r="B71" s="15" t="s">
        <v>1393</v>
      </c>
      <c r="C71" s="28" t="s">
        <v>1698</v>
      </c>
      <c r="P71" s="7"/>
      <c r="AH71" s="28"/>
      <c r="AL71" s="28"/>
      <c r="AP71" s="28"/>
      <c r="AR71" s="7"/>
      <c r="AW71" s="7"/>
      <c r="BB71" s="7"/>
    </row>
    <row r="72" spans="1:54" ht="20" x14ac:dyDescent="0.25">
      <c r="A72" s="14" t="s">
        <v>1455</v>
      </c>
      <c r="B72" s="15" t="s">
        <v>1393</v>
      </c>
      <c r="C72" s="28" t="s">
        <v>1707</v>
      </c>
      <c r="P72" s="7"/>
      <c r="S72" s="28"/>
      <c r="AL72" s="28"/>
      <c r="AP72" s="28"/>
      <c r="AR72" s="7"/>
      <c r="AW72" s="7"/>
      <c r="BB72" s="7"/>
    </row>
    <row r="73" spans="1:54" ht="20" x14ac:dyDescent="0.25">
      <c r="A73" s="14" t="s">
        <v>1456</v>
      </c>
      <c r="B73" s="15" t="s">
        <v>1393</v>
      </c>
      <c r="C73" s="28" t="s">
        <v>1708</v>
      </c>
      <c r="P73" s="7"/>
      <c r="S73" s="28"/>
      <c r="AL73" s="28"/>
      <c r="AP73" s="28"/>
      <c r="AR73" s="7"/>
      <c r="AW73" s="7"/>
      <c r="BB73" s="7"/>
    </row>
    <row r="74" spans="1:54" ht="19" x14ac:dyDescent="0.25">
      <c r="A74" s="14" t="s">
        <v>1472</v>
      </c>
      <c r="B74" s="58" t="s">
        <v>107</v>
      </c>
      <c r="C74" s="28" t="s">
        <v>1025</v>
      </c>
      <c r="P74" s="7"/>
      <c r="S74" s="28"/>
      <c r="AL74" s="28"/>
      <c r="AR74" s="7"/>
      <c r="AT74" s="20"/>
      <c r="AW74" s="7"/>
      <c r="BB74" s="7"/>
    </row>
    <row r="75" spans="1:54" ht="19" x14ac:dyDescent="0.25">
      <c r="A75" s="21" t="s">
        <v>128</v>
      </c>
      <c r="B75" s="58" t="s">
        <v>107</v>
      </c>
      <c r="C75" s="28" t="s">
        <v>1024</v>
      </c>
      <c r="P75" s="7"/>
      <c r="S75" s="79"/>
      <c r="T75" s="79"/>
      <c r="U75" s="79"/>
      <c r="AR75" s="7"/>
      <c r="AW75" s="7"/>
      <c r="BB75" s="7"/>
    </row>
    <row r="76" spans="1:54" ht="19" x14ac:dyDescent="0.25">
      <c r="A76" s="14" t="s">
        <v>1474</v>
      </c>
      <c r="B76" s="58" t="s">
        <v>107</v>
      </c>
      <c r="C76" s="28" t="s">
        <v>1026</v>
      </c>
      <c r="AR76" s="7"/>
      <c r="AW76" s="7"/>
      <c r="BB76" s="7"/>
    </row>
    <row r="77" spans="1:54" ht="19" x14ac:dyDescent="0.25">
      <c r="A77" s="14" t="s">
        <v>1475</v>
      </c>
      <c r="B77" s="58" t="s">
        <v>107</v>
      </c>
      <c r="C77" s="28" t="s">
        <v>1027</v>
      </c>
      <c r="P77" s="7"/>
      <c r="AR77" s="16"/>
      <c r="AW77" s="7"/>
      <c r="BB77" s="7"/>
    </row>
    <row r="78" spans="1:54" ht="19" x14ac:dyDescent="0.25">
      <c r="A78" s="21" t="s">
        <v>1476</v>
      </c>
      <c r="B78" s="15" t="s">
        <v>605</v>
      </c>
      <c r="C78" s="28" t="s">
        <v>1028</v>
      </c>
      <c r="P78" s="7"/>
      <c r="S78" s="28"/>
      <c r="AL78" s="28"/>
      <c r="AP78" s="28"/>
      <c r="AR78" s="7"/>
      <c r="AW78" s="7"/>
      <c r="BB78" s="7"/>
    </row>
    <row r="79" spans="1:54" ht="19" x14ac:dyDescent="0.25">
      <c r="A79" s="21" t="s">
        <v>1477</v>
      </c>
      <c r="B79" s="15" t="s">
        <v>605</v>
      </c>
      <c r="C79" s="28" t="s">
        <v>1029</v>
      </c>
      <c r="P79" s="7"/>
      <c r="S79" s="28"/>
      <c r="AL79" s="28"/>
      <c r="AP79" s="28"/>
      <c r="AR79" s="7"/>
      <c r="AW79" s="7"/>
      <c r="BB79" s="7"/>
    </row>
    <row r="80" spans="1:54" ht="19" x14ac:dyDescent="0.25">
      <c r="A80" s="14" t="s">
        <v>1478</v>
      </c>
      <c r="B80" s="15" t="s">
        <v>605</v>
      </c>
      <c r="C80" s="28" t="s">
        <v>1030</v>
      </c>
      <c r="P80" s="7"/>
      <c r="S80" s="28"/>
      <c r="AL80" s="28"/>
      <c r="AP80" s="28"/>
      <c r="AR80" s="7"/>
      <c r="AW80" s="7"/>
      <c r="BB80" s="7"/>
    </row>
    <row r="81" spans="1:54" ht="19" x14ac:dyDescent="0.25">
      <c r="A81" s="14" t="s">
        <v>1479</v>
      </c>
      <c r="B81" s="37" t="s">
        <v>107</v>
      </c>
      <c r="C81" t="s">
        <v>1084</v>
      </c>
      <c r="P81" s="7"/>
      <c r="S81" s="28"/>
      <c r="AL81" s="28"/>
      <c r="AP81" s="28"/>
      <c r="AR81" s="7"/>
      <c r="AW81" s="7"/>
      <c r="BB81" s="7"/>
    </row>
    <row r="82" spans="1:54" ht="19" x14ac:dyDescent="0.25">
      <c r="A82" s="14" t="s">
        <v>1480</v>
      </c>
      <c r="B82" s="37" t="s">
        <v>106</v>
      </c>
      <c r="C82" t="s">
        <v>1085</v>
      </c>
      <c r="P82" s="7"/>
      <c r="S82" s="28"/>
      <c r="AL82" s="28"/>
      <c r="AP82" s="28"/>
      <c r="AR82" s="7"/>
      <c r="AW82" s="7"/>
      <c r="BB82" s="7"/>
    </row>
    <row r="83" spans="1:54" ht="19" x14ac:dyDescent="0.25">
      <c r="A83" s="14" t="s">
        <v>1481</v>
      </c>
      <c r="B83" s="37" t="s">
        <v>107</v>
      </c>
      <c r="C83" t="s">
        <v>1086</v>
      </c>
      <c r="P83" s="7"/>
      <c r="S83" s="28"/>
      <c r="AL83" s="28"/>
      <c r="AP83" s="28"/>
      <c r="AR83" s="7"/>
      <c r="AW83" s="7"/>
      <c r="BB83" s="7"/>
    </row>
    <row r="84" spans="1:54" ht="19" x14ac:dyDescent="0.25">
      <c r="A84" s="14" t="s">
        <v>1482</v>
      </c>
      <c r="B84" s="37" t="s">
        <v>106</v>
      </c>
      <c r="C84" t="s">
        <v>1087</v>
      </c>
      <c r="P84" s="7"/>
      <c r="S84" s="28"/>
      <c r="AL84" s="28"/>
      <c r="AP84" s="28"/>
      <c r="AR84" s="7"/>
      <c r="AW84" s="7"/>
      <c r="BB84" s="7"/>
    </row>
    <row r="85" spans="1:54" ht="19" x14ac:dyDescent="0.25">
      <c r="A85" s="14" t="s">
        <v>1483</v>
      </c>
      <c r="B85" s="37" t="s">
        <v>107</v>
      </c>
      <c r="C85" t="s">
        <v>1088</v>
      </c>
      <c r="P85" s="7"/>
      <c r="T85" s="28"/>
      <c r="AA85" s="79"/>
      <c r="AB85" s="79"/>
      <c r="AL85" s="28"/>
      <c r="AP85" s="28"/>
      <c r="AR85" s="7"/>
      <c r="AW85" s="7"/>
      <c r="BB85" s="7"/>
    </row>
    <row r="86" spans="1:54" ht="19" x14ac:dyDescent="0.25">
      <c r="A86" s="14" t="s">
        <v>1484</v>
      </c>
      <c r="B86" s="37" t="s">
        <v>107</v>
      </c>
      <c r="C86" t="s">
        <v>1089</v>
      </c>
      <c r="P86" s="7"/>
      <c r="AL86" s="28"/>
      <c r="AP86" s="28"/>
      <c r="AR86" s="7"/>
      <c r="AW86" s="7"/>
      <c r="BB86" s="7"/>
    </row>
    <row r="87" spans="1:54" ht="19" x14ac:dyDescent="0.25">
      <c r="A87" s="14" t="s">
        <v>1485</v>
      </c>
      <c r="B87" s="37" t="s">
        <v>106</v>
      </c>
      <c r="C87" t="s">
        <v>1090</v>
      </c>
      <c r="P87" s="7"/>
      <c r="S87" s="28"/>
      <c r="AL87" s="28"/>
      <c r="AP87" s="28"/>
      <c r="AR87" s="7"/>
      <c r="AW87" s="7"/>
      <c r="BB87" s="7"/>
    </row>
    <row r="88" spans="1:54" ht="19" x14ac:dyDescent="0.25">
      <c r="A88" s="14" t="s">
        <v>1486</v>
      </c>
      <c r="B88" s="37" t="s">
        <v>107</v>
      </c>
      <c r="C88" t="s">
        <v>1091</v>
      </c>
      <c r="P88" s="7"/>
      <c r="AR88" s="7"/>
      <c r="AW88" s="7"/>
      <c r="BB88" s="7"/>
    </row>
    <row r="89" spans="1:54" ht="19" x14ac:dyDescent="0.25">
      <c r="A89" s="14" t="s">
        <v>1487</v>
      </c>
      <c r="B89" s="37" t="s">
        <v>106</v>
      </c>
      <c r="C89" t="s">
        <v>1092</v>
      </c>
      <c r="P89" s="7"/>
      <c r="AR89" s="7"/>
      <c r="AW89" s="7"/>
      <c r="BB89" s="7"/>
    </row>
    <row r="90" spans="1:54" ht="19" x14ac:dyDescent="0.25">
      <c r="A90" s="14" t="s">
        <v>1488</v>
      </c>
      <c r="B90" s="37" t="s">
        <v>107</v>
      </c>
      <c r="C90" t="s">
        <v>1093</v>
      </c>
      <c r="P90" s="7"/>
      <c r="AR90" s="7"/>
      <c r="AW90" s="7"/>
      <c r="BB90" s="7"/>
    </row>
    <row r="91" spans="1:54" ht="19" x14ac:dyDescent="0.25">
      <c r="A91" s="14" t="s">
        <v>1489</v>
      </c>
      <c r="B91" s="37" t="s">
        <v>106</v>
      </c>
      <c r="C91" t="s">
        <v>1094</v>
      </c>
      <c r="P91" s="7"/>
      <c r="AR91" s="7"/>
      <c r="AW91" s="7"/>
      <c r="BB91" s="7"/>
    </row>
    <row r="92" spans="1:54" ht="19" x14ac:dyDescent="0.25">
      <c r="A92" s="14" t="s">
        <v>1490</v>
      </c>
      <c r="B92" s="37" t="s">
        <v>107</v>
      </c>
      <c r="C92" t="s">
        <v>1095</v>
      </c>
      <c r="P92" s="7"/>
      <c r="AR92" s="7"/>
      <c r="AW92" s="7"/>
      <c r="BB92" s="7"/>
    </row>
    <row r="93" spans="1:54" ht="19" x14ac:dyDescent="0.25">
      <c r="A93" s="14" t="s">
        <v>1491</v>
      </c>
      <c r="B93" s="37" t="s">
        <v>107</v>
      </c>
      <c r="C93" t="s">
        <v>1096</v>
      </c>
      <c r="P93" s="7"/>
      <c r="AR93" s="7"/>
      <c r="AW93" s="7"/>
      <c r="BB93" s="7"/>
    </row>
    <row r="94" spans="1:54" ht="19" x14ac:dyDescent="0.25">
      <c r="A94" s="14" t="s">
        <v>1492</v>
      </c>
      <c r="B94" s="37" t="s">
        <v>106</v>
      </c>
      <c r="C94" t="s">
        <v>1097</v>
      </c>
      <c r="P94" s="7"/>
      <c r="AR94" s="7"/>
      <c r="AW94" s="7"/>
      <c r="BB94" s="7"/>
    </row>
    <row r="95" spans="1:54" ht="19" x14ac:dyDescent="0.25">
      <c r="A95" s="14" t="s">
        <v>1493</v>
      </c>
      <c r="B95" s="37" t="s">
        <v>107</v>
      </c>
      <c r="C95" t="s">
        <v>1098</v>
      </c>
      <c r="P95" s="7"/>
      <c r="AR95" s="7"/>
      <c r="AW95" s="7"/>
      <c r="BB95" s="7"/>
    </row>
    <row r="96" spans="1:54" ht="19" x14ac:dyDescent="0.25">
      <c r="A96" s="14" t="s">
        <v>1494</v>
      </c>
      <c r="B96" s="37" t="s">
        <v>106</v>
      </c>
      <c r="C96" t="s">
        <v>1099</v>
      </c>
      <c r="P96" s="7"/>
      <c r="AR96" s="7"/>
      <c r="AW96" s="7"/>
      <c r="BB96" s="7"/>
    </row>
    <row r="97" spans="1:54" ht="19" x14ac:dyDescent="0.25">
      <c r="A97" s="14" t="s">
        <v>1495</v>
      </c>
      <c r="B97" s="37" t="s">
        <v>107</v>
      </c>
      <c r="C97" t="s">
        <v>1100</v>
      </c>
      <c r="P97" s="7"/>
      <c r="AR97" s="7"/>
      <c r="AW97" s="7"/>
      <c r="BB97" s="7"/>
    </row>
    <row r="98" spans="1:54" ht="19" x14ac:dyDescent="0.25">
      <c r="A98" s="14" t="s">
        <v>1496</v>
      </c>
      <c r="B98" s="37" t="s">
        <v>106</v>
      </c>
      <c r="C98" t="s">
        <v>1101</v>
      </c>
      <c r="P98" s="7"/>
      <c r="AR98" s="7"/>
      <c r="AW98" s="7"/>
      <c r="BB98" s="7"/>
    </row>
    <row r="99" spans="1:54" x14ac:dyDescent="0.2">
      <c r="P99" s="7"/>
      <c r="AR99" s="7"/>
      <c r="AW99" s="7"/>
      <c r="BB99" s="7"/>
    </row>
    <row r="102" spans="1:54" x14ac:dyDescent="0.2">
      <c r="P102" s="7"/>
      <c r="AR102" s="7"/>
      <c r="AW102" s="7"/>
      <c r="BB102" s="7"/>
    </row>
    <row r="103" spans="1:54" x14ac:dyDescent="0.2">
      <c r="P103" s="7"/>
      <c r="AR103" s="7"/>
      <c r="AW103" s="7"/>
      <c r="BB103" s="7"/>
    </row>
    <row r="104" spans="1:54" x14ac:dyDescent="0.2">
      <c r="P104" s="7"/>
      <c r="AR104" s="7"/>
      <c r="AW104" s="7"/>
      <c r="BB104" s="7"/>
    </row>
    <row r="105" spans="1:54" x14ac:dyDescent="0.2">
      <c r="P105" s="7"/>
      <c r="AR105" s="7"/>
      <c r="AW105" s="7"/>
      <c r="BB105" s="7"/>
    </row>
    <row r="106" spans="1:54" x14ac:dyDescent="0.2">
      <c r="P106" s="7"/>
      <c r="AR106" s="7"/>
      <c r="AW106" s="7"/>
      <c r="BB106" s="7"/>
    </row>
    <row r="107" spans="1:54" x14ac:dyDescent="0.2">
      <c r="P107" s="7"/>
      <c r="AR107" s="7"/>
      <c r="AW107" s="7"/>
      <c r="BB107" s="7"/>
    </row>
    <row r="108" spans="1:54" x14ac:dyDescent="0.2">
      <c r="P108" s="7"/>
      <c r="AR108" s="7"/>
      <c r="AW108" s="7"/>
      <c r="BB108" s="7"/>
    </row>
    <row r="109" spans="1:54" x14ac:dyDescent="0.2">
      <c r="P109" s="7"/>
      <c r="AR109" s="7"/>
      <c r="AW109" s="7"/>
      <c r="BB109" s="7"/>
    </row>
    <row r="110" spans="1:54" x14ac:dyDescent="0.2">
      <c r="P110" s="7"/>
      <c r="AR110" s="7"/>
      <c r="AW110" s="7"/>
      <c r="BB110" s="7"/>
    </row>
    <row r="111" spans="1:54" x14ac:dyDescent="0.2">
      <c r="P111" s="7"/>
      <c r="AR111" s="7"/>
      <c r="AW111" s="7"/>
      <c r="BB111" s="7"/>
    </row>
    <row r="112" spans="1:54" x14ac:dyDescent="0.2">
      <c r="P112" s="7"/>
      <c r="AR112" s="7"/>
      <c r="AW112" s="7"/>
      <c r="BB112" s="7"/>
    </row>
    <row r="113" spans="16:54" x14ac:dyDescent="0.2">
      <c r="P113" s="7"/>
      <c r="AR113" s="7"/>
      <c r="AW113" s="7"/>
      <c r="BB113" s="7"/>
    </row>
    <row r="114" spans="16:54" x14ac:dyDescent="0.2">
      <c r="P114" s="7"/>
      <c r="AR114" s="7"/>
      <c r="AW114" s="7"/>
      <c r="BB114" s="7"/>
    </row>
    <row r="115" spans="16:54" x14ac:dyDescent="0.2">
      <c r="P115" s="7"/>
      <c r="AR115" s="7"/>
      <c r="AW115" s="7"/>
      <c r="BB115" s="7"/>
    </row>
    <row r="116" spans="16:54" x14ac:dyDescent="0.2">
      <c r="P116" s="7"/>
      <c r="AR116" s="7"/>
      <c r="AW116" s="7"/>
      <c r="BB116" s="7"/>
    </row>
    <row r="117" spans="16:54" x14ac:dyDescent="0.2">
      <c r="P117" s="7"/>
      <c r="AR117" s="7"/>
      <c r="AW117" s="7"/>
      <c r="BB117" s="7"/>
    </row>
    <row r="118" spans="16:54" x14ac:dyDescent="0.2">
      <c r="P118" s="7"/>
      <c r="AR118" s="7"/>
      <c r="AW118" s="7"/>
      <c r="BB118" s="7"/>
    </row>
    <row r="119" spans="16:54" x14ac:dyDescent="0.2">
      <c r="P119" s="7"/>
      <c r="AR119" s="7"/>
      <c r="AW119" s="7"/>
      <c r="BB119" s="7"/>
    </row>
    <row r="120" spans="16:54" x14ac:dyDescent="0.2">
      <c r="P120" s="7"/>
      <c r="AR120" s="7"/>
      <c r="AW120" s="7"/>
      <c r="BB120" s="7"/>
    </row>
    <row r="121" spans="16:54" x14ac:dyDescent="0.2">
      <c r="P121" s="7"/>
      <c r="AR121" s="7"/>
      <c r="AW121" s="7"/>
      <c r="BB121" s="7"/>
    </row>
    <row r="122" spans="16:54" x14ac:dyDescent="0.2">
      <c r="P122" s="7"/>
      <c r="AR122" s="7"/>
      <c r="AW122" s="7"/>
      <c r="BB122" s="7"/>
    </row>
    <row r="123" spans="16:54" x14ac:dyDescent="0.2">
      <c r="P123" s="7"/>
      <c r="AR123" s="7"/>
      <c r="AW123" s="7"/>
      <c r="BB123" s="7"/>
    </row>
    <row r="124" spans="16:54" x14ac:dyDescent="0.2">
      <c r="P124" s="7"/>
      <c r="AR124" s="7"/>
      <c r="AW124" s="7"/>
      <c r="BB124" s="7"/>
    </row>
    <row r="125" spans="16:54" x14ac:dyDescent="0.2">
      <c r="P125" s="7"/>
      <c r="AR125" s="7"/>
      <c r="AW125" s="7"/>
      <c r="BB125" s="7"/>
    </row>
    <row r="126" spans="16:54" x14ac:dyDescent="0.2">
      <c r="P126" s="7"/>
      <c r="AR126" s="7"/>
      <c r="AW126" s="7"/>
      <c r="BB126" s="7"/>
    </row>
    <row r="127" spans="16:54" x14ac:dyDescent="0.2">
      <c r="P127" s="7"/>
      <c r="AR127" s="7"/>
      <c r="AW127" s="7"/>
      <c r="BB127" s="7"/>
    </row>
  </sheetData>
  <mergeCells count="26">
    <mergeCell ref="BI4:BT4"/>
    <mergeCell ref="BI5:BL5"/>
    <mergeCell ref="BM5:BP5"/>
    <mergeCell ref="BQ5:BT5"/>
    <mergeCell ref="A1:G1"/>
    <mergeCell ref="B3:N3"/>
    <mergeCell ref="AE3:AP3"/>
    <mergeCell ref="BI3:BT3"/>
    <mergeCell ref="AS3:BF3"/>
    <mergeCell ref="P3:AB3"/>
    <mergeCell ref="C4:N4"/>
    <mergeCell ref="Q4:AB4"/>
    <mergeCell ref="AE4:AP4"/>
    <mergeCell ref="AS4:BF4"/>
    <mergeCell ref="AR5:AV5"/>
    <mergeCell ref="C5:F5"/>
    <mergeCell ref="G5:J5"/>
    <mergeCell ref="K5:N5"/>
    <mergeCell ref="AM5:AP5"/>
    <mergeCell ref="AW5:BA5"/>
    <mergeCell ref="BB5:BF5"/>
    <mergeCell ref="Q5:T5"/>
    <mergeCell ref="U5:X5"/>
    <mergeCell ref="Y5:AB5"/>
    <mergeCell ref="AE5:AH5"/>
    <mergeCell ref="AI5:AL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4ED76-3616-6C49-BFDD-0F84C2F7AB26}">
  <dimension ref="A1:BE91"/>
  <sheetViews>
    <sheetView zoomScaleNormal="100" workbookViewId="0">
      <pane xSplit="1" topLeftCell="B1" activePane="topRight" state="frozen"/>
      <selection pane="topRight" sqref="A1:G1"/>
    </sheetView>
  </sheetViews>
  <sheetFormatPr baseColWidth="10" defaultRowHeight="16" x14ac:dyDescent="0.2"/>
  <cols>
    <col min="1" max="1" width="18.5" customWidth="1"/>
    <col min="2" max="2" width="20" customWidth="1"/>
  </cols>
  <sheetData>
    <row r="1" spans="1:57" ht="105" customHeight="1" x14ac:dyDescent="0.2">
      <c r="A1" s="126" t="s">
        <v>2015</v>
      </c>
      <c r="B1" s="127"/>
      <c r="C1" s="127"/>
      <c r="D1" s="127"/>
      <c r="E1" s="127"/>
      <c r="F1" s="127"/>
      <c r="G1" s="127"/>
    </row>
    <row r="3" spans="1:57" ht="19" x14ac:dyDescent="0.25">
      <c r="A3" s="19"/>
      <c r="C3" s="10"/>
      <c r="D3" s="10"/>
      <c r="E3" s="10"/>
      <c r="F3" s="10"/>
      <c r="G3" s="10"/>
      <c r="H3" s="10"/>
      <c r="I3" s="10"/>
      <c r="J3" s="10"/>
      <c r="K3" s="10"/>
      <c r="L3" s="10"/>
      <c r="M3" s="10"/>
      <c r="N3" s="10"/>
      <c r="O3" s="10"/>
      <c r="P3" s="10"/>
      <c r="U3" s="115"/>
      <c r="V3" s="115"/>
      <c r="W3" s="115"/>
      <c r="X3" s="115"/>
      <c r="Y3" s="115"/>
      <c r="Z3" s="115"/>
      <c r="AA3" s="115"/>
      <c r="AB3" s="115"/>
      <c r="AC3" s="115"/>
      <c r="AD3" s="115"/>
      <c r="AE3" s="115"/>
      <c r="AF3" s="115"/>
      <c r="AG3" s="115"/>
      <c r="AH3" s="115"/>
      <c r="AI3" s="115"/>
      <c r="AJ3" s="115"/>
      <c r="AK3" s="115"/>
      <c r="AL3" s="115"/>
      <c r="AN3" s="129"/>
      <c r="AO3" s="129"/>
      <c r="AP3" s="129"/>
      <c r="AQ3" s="129"/>
      <c r="AR3" s="129"/>
      <c r="AS3" s="129"/>
      <c r="AT3" s="129"/>
      <c r="AU3" s="129"/>
      <c r="AV3" s="129"/>
      <c r="AW3" s="129"/>
      <c r="AX3" s="129"/>
      <c r="AY3" s="129"/>
      <c r="AZ3" s="129"/>
      <c r="BA3" s="129"/>
      <c r="BB3" s="129"/>
      <c r="BC3" s="129"/>
      <c r="BD3" s="129"/>
      <c r="BE3" s="129"/>
    </row>
    <row r="4" spans="1:57" ht="16" customHeight="1" x14ac:dyDescent="0.2">
      <c r="C4" s="118" t="s">
        <v>537</v>
      </c>
      <c r="D4" s="118"/>
      <c r="E4" s="118"/>
      <c r="F4" s="118"/>
      <c r="G4" s="118"/>
      <c r="H4" s="118"/>
      <c r="I4" s="118"/>
      <c r="J4" s="118"/>
      <c r="K4" s="118"/>
      <c r="L4" s="118"/>
      <c r="M4" s="118"/>
      <c r="N4" s="118"/>
      <c r="O4" s="118"/>
      <c r="P4" s="118"/>
      <c r="Q4" s="118"/>
      <c r="R4" s="118"/>
      <c r="S4" s="118"/>
      <c r="U4" s="118"/>
      <c r="V4" s="118"/>
      <c r="W4" s="118"/>
      <c r="X4" s="118"/>
      <c r="Y4" s="118"/>
      <c r="Z4" s="118"/>
      <c r="AA4" s="118"/>
      <c r="AB4" s="118"/>
      <c r="AC4" s="118"/>
      <c r="AD4" s="118"/>
      <c r="AE4" s="118"/>
      <c r="AF4" s="118"/>
      <c r="AG4" s="118"/>
      <c r="AH4" s="118"/>
      <c r="AI4" s="118"/>
      <c r="AJ4" s="118"/>
      <c r="AK4" s="118"/>
      <c r="AL4" s="118"/>
      <c r="AN4" s="118"/>
      <c r="AO4" s="118"/>
      <c r="AP4" s="118"/>
      <c r="AQ4" s="118"/>
      <c r="AR4" s="118"/>
      <c r="AS4" s="118"/>
      <c r="AT4" s="118"/>
      <c r="AU4" s="118"/>
      <c r="AV4" s="118"/>
      <c r="AW4" s="118"/>
      <c r="AX4" s="118"/>
      <c r="AY4" s="118"/>
      <c r="AZ4" s="118"/>
      <c r="BA4" s="118"/>
      <c r="BB4" s="118"/>
      <c r="BC4" s="118"/>
      <c r="BD4" s="118"/>
    </row>
    <row r="5" spans="1:57" ht="16" customHeight="1" x14ac:dyDescent="0.25">
      <c r="C5" s="115" t="s">
        <v>1686</v>
      </c>
      <c r="D5" s="115"/>
      <c r="E5" s="115"/>
      <c r="F5" s="115"/>
      <c r="G5" s="115" t="s">
        <v>1687</v>
      </c>
      <c r="H5" s="115"/>
      <c r="I5" s="115"/>
      <c r="J5" s="115"/>
      <c r="K5" s="115" t="s">
        <v>1688</v>
      </c>
      <c r="L5" s="115"/>
      <c r="M5" s="115"/>
      <c r="N5" s="115"/>
      <c r="O5" s="115" t="s">
        <v>1689</v>
      </c>
      <c r="P5" s="115"/>
      <c r="Q5" s="115"/>
      <c r="R5" s="115"/>
      <c r="S5" s="115"/>
      <c r="V5" s="115"/>
      <c r="W5" s="115"/>
      <c r="X5" s="115"/>
      <c r="Y5" s="115"/>
      <c r="Z5" s="115"/>
      <c r="AA5" s="115"/>
      <c r="AB5" s="115"/>
      <c r="AC5" s="115"/>
      <c r="AD5" s="115"/>
      <c r="AE5" s="115"/>
      <c r="AF5" s="115"/>
      <c r="AG5" s="115"/>
      <c r="AH5" s="115"/>
      <c r="AI5" s="115"/>
      <c r="AJ5" s="115"/>
      <c r="AK5" s="115"/>
      <c r="AL5" s="115"/>
      <c r="AO5" s="115"/>
      <c r="AP5" s="115"/>
      <c r="AQ5" s="115"/>
      <c r="AR5" s="115"/>
      <c r="AS5" s="115"/>
      <c r="AT5" s="115"/>
      <c r="AU5" s="115"/>
      <c r="AV5" s="115"/>
      <c r="AW5" s="115"/>
      <c r="AX5" s="115"/>
      <c r="AY5" s="115"/>
      <c r="AZ5" s="115"/>
      <c r="BA5" s="115"/>
      <c r="BB5" s="115"/>
      <c r="BC5" s="115"/>
      <c r="BD5" s="115"/>
      <c r="BE5" s="115"/>
    </row>
    <row r="6" spans="1:57" ht="34" x14ac:dyDescent="0.2">
      <c r="A6" s="26" t="s">
        <v>536</v>
      </c>
      <c r="B6" s="26" t="s">
        <v>498</v>
      </c>
      <c r="C6" s="11" t="s">
        <v>1653</v>
      </c>
      <c r="D6" s="11" t="s">
        <v>1654</v>
      </c>
      <c r="E6" s="26" t="s">
        <v>500</v>
      </c>
      <c r="F6" s="26" t="s">
        <v>499</v>
      </c>
      <c r="G6" s="11" t="s">
        <v>1653</v>
      </c>
      <c r="H6" s="11" t="s">
        <v>1654</v>
      </c>
      <c r="I6" s="26" t="s">
        <v>500</v>
      </c>
      <c r="J6" s="26" t="s">
        <v>499</v>
      </c>
      <c r="K6" s="11" t="s">
        <v>1653</v>
      </c>
      <c r="L6" s="11" t="s">
        <v>1654</v>
      </c>
      <c r="M6" s="26" t="s">
        <v>500</v>
      </c>
      <c r="N6" s="26" t="s">
        <v>499</v>
      </c>
      <c r="O6" s="26" t="s">
        <v>498</v>
      </c>
      <c r="P6" s="11" t="s">
        <v>1653</v>
      </c>
      <c r="Q6" s="11" t="s">
        <v>1654</v>
      </c>
      <c r="R6" s="26" t="s">
        <v>500</v>
      </c>
      <c r="S6" s="26" t="s">
        <v>499</v>
      </c>
      <c r="U6" s="26"/>
      <c r="V6" s="11"/>
      <c r="W6" s="11"/>
      <c r="X6" s="26"/>
      <c r="Y6" s="26"/>
      <c r="Z6" s="11"/>
      <c r="AA6" s="11"/>
      <c r="AB6" s="26"/>
      <c r="AC6" s="26"/>
      <c r="AD6" s="11"/>
      <c r="AE6" s="11"/>
      <c r="AF6" s="26"/>
      <c r="AG6" s="26"/>
      <c r="AH6" s="26"/>
      <c r="AI6" s="11"/>
      <c r="AJ6" s="11"/>
      <c r="AK6" s="26"/>
      <c r="AL6" s="26"/>
      <c r="AN6" s="26"/>
      <c r="AO6" s="11"/>
      <c r="AP6" s="11"/>
      <c r="AQ6" s="26"/>
      <c r="AR6" s="26"/>
      <c r="AS6" s="11"/>
      <c r="AT6" s="11"/>
      <c r="AU6" s="26"/>
      <c r="AV6" s="26"/>
      <c r="AW6" s="11"/>
      <c r="AX6" s="11"/>
      <c r="AY6" s="26"/>
      <c r="AZ6" s="26"/>
      <c r="BA6" s="26"/>
      <c r="BB6" s="11"/>
      <c r="BC6" s="11"/>
      <c r="BD6" s="26"/>
      <c r="BE6" s="26"/>
    </row>
    <row r="7" spans="1:57" ht="19" x14ac:dyDescent="0.25">
      <c r="A7" s="14" t="s">
        <v>1690</v>
      </c>
      <c r="B7" s="5" t="s">
        <v>501</v>
      </c>
      <c r="C7">
        <v>-1.4E-2</v>
      </c>
      <c r="D7">
        <v>0.94411999999999996</v>
      </c>
      <c r="G7">
        <v>-0.19800000000000001</v>
      </c>
      <c r="H7">
        <v>0.33295999999999998</v>
      </c>
      <c r="K7">
        <v>-8.3000000000000004E-2</v>
      </c>
      <c r="L7">
        <v>0.68203999999999998</v>
      </c>
      <c r="O7" s="5" t="s">
        <v>540</v>
      </c>
      <c r="P7">
        <v>-0.15519430000000001</v>
      </c>
      <c r="Q7">
        <v>0.73970000000000002</v>
      </c>
      <c r="U7" s="5"/>
      <c r="AH7" s="5"/>
      <c r="AN7" s="5"/>
      <c r="BA7" s="5"/>
    </row>
    <row r="8" spans="1:57" ht="19" x14ac:dyDescent="0.25">
      <c r="A8" s="14" t="s">
        <v>1691</v>
      </c>
      <c r="B8" s="5" t="s">
        <v>501</v>
      </c>
      <c r="C8">
        <v>0.13900000000000001</v>
      </c>
      <c r="D8">
        <v>0.48941000000000001</v>
      </c>
      <c r="G8">
        <v>0.125</v>
      </c>
      <c r="H8">
        <v>0.54303999999999997</v>
      </c>
      <c r="K8">
        <v>-2.4E-2</v>
      </c>
      <c r="L8">
        <v>0.90427999999999997</v>
      </c>
      <c r="O8" s="5" t="s">
        <v>540</v>
      </c>
      <c r="P8">
        <v>-0.56351010000000001</v>
      </c>
      <c r="Q8">
        <v>0.18770999999999999</v>
      </c>
      <c r="U8" s="5"/>
      <c r="AH8" s="5"/>
      <c r="AN8" s="5"/>
      <c r="BA8" s="5"/>
    </row>
    <row r="9" spans="1:57" ht="19" x14ac:dyDescent="0.25">
      <c r="A9" s="14" t="s">
        <v>1692</v>
      </c>
      <c r="B9" s="5" t="s">
        <v>501</v>
      </c>
      <c r="C9">
        <v>-0.124</v>
      </c>
      <c r="D9">
        <v>0.53766999999999998</v>
      </c>
      <c r="G9">
        <v>-0.26700000000000002</v>
      </c>
      <c r="H9">
        <v>0.18719</v>
      </c>
      <c r="K9">
        <v>0.112</v>
      </c>
      <c r="L9">
        <v>0.57813000000000003</v>
      </c>
      <c r="O9" s="5" t="s">
        <v>540</v>
      </c>
      <c r="P9">
        <v>0.19088179999999999</v>
      </c>
      <c r="Q9">
        <v>0.68181999999999998</v>
      </c>
      <c r="U9" s="5"/>
      <c r="AH9" s="5"/>
      <c r="AN9" s="5"/>
      <c r="BA9" s="5"/>
    </row>
    <row r="10" spans="1:57" ht="19" x14ac:dyDescent="0.25">
      <c r="A10" s="14" t="s">
        <v>1693</v>
      </c>
      <c r="B10" s="5" t="s">
        <v>540</v>
      </c>
      <c r="C10">
        <v>0.2379812</v>
      </c>
      <c r="D10">
        <v>0.60733000000000004</v>
      </c>
      <c r="G10">
        <v>-0.38429210000000003</v>
      </c>
      <c r="H10">
        <v>0.39468999999999999</v>
      </c>
      <c r="K10">
        <v>-0.61842830000000004</v>
      </c>
      <c r="L10">
        <v>0.13877999999999999</v>
      </c>
      <c r="O10" s="5" t="s">
        <v>540</v>
      </c>
      <c r="P10">
        <v>-0.15294959999999999</v>
      </c>
      <c r="Q10">
        <v>0.74336999999999998</v>
      </c>
      <c r="U10" s="5"/>
      <c r="AH10" s="5"/>
      <c r="AN10" s="5"/>
      <c r="BA10" s="5"/>
    </row>
    <row r="11" spans="1:57" ht="19" x14ac:dyDescent="0.2">
      <c r="A11" s="27" t="s">
        <v>1522</v>
      </c>
      <c r="B11" s="5" t="s">
        <v>501</v>
      </c>
      <c r="C11">
        <v>0.48</v>
      </c>
      <c r="D11">
        <v>1.123E-2</v>
      </c>
      <c r="E11">
        <v>2.4356912000636002</v>
      </c>
      <c r="F11">
        <v>-2.4560202990525801</v>
      </c>
      <c r="G11">
        <v>0.377</v>
      </c>
      <c r="H11">
        <v>5.7630000000000001E-2</v>
      </c>
      <c r="K11">
        <v>9.7000000000000003E-2</v>
      </c>
      <c r="L11">
        <v>0.62997000000000003</v>
      </c>
      <c r="O11" s="5" t="s">
        <v>540</v>
      </c>
      <c r="P11">
        <v>4.91756E-2</v>
      </c>
      <c r="Q11">
        <v>0.91661999999999999</v>
      </c>
      <c r="U11" s="5"/>
      <c r="AH11" s="5"/>
      <c r="AN11" s="5"/>
      <c r="BA11" s="5"/>
    </row>
    <row r="12" spans="1:57" ht="19" x14ac:dyDescent="0.2">
      <c r="A12" s="27" t="s">
        <v>1523</v>
      </c>
      <c r="B12" s="5" t="s">
        <v>501</v>
      </c>
      <c r="C12">
        <v>-0.246</v>
      </c>
      <c r="D12">
        <v>0.21634999999999999</v>
      </c>
      <c r="G12">
        <v>-0.26</v>
      </c>
      <c r="H12">
        <v>0.19928000000000001</v>
      </c>
      <c r="K12">
        <v>-7.3999999999999996E-2</v>
      </c>
      <c r="L12">
        <v>0.71497999999999995</v>
      </c>
      <c r="O12" s="5" t="s">
        <v>540</v>
      </c>
      <c r="P12">
        <v>-0.68491959999999996</v>
      </c>
      <c r="Q12">
        <v>8.9529999999999998E-2</v>
      </c>
      <c r="U12" s="5"/>
      <c r="AH12" s="5"/>
      <c r="AN12" s="5"/>
      <c r="BA12" s="5"/>
    </row>
    <row r="13" spans="1:57" ht="19" x14ac:dyDescent="0.2">
      <c r="A13" s="27" t="s">
        <v>1524</v>
      </c>
      <c r="B13" s="5" t="s">
        <v>501</v>
      </c>
      <c r="C13">
        <v>0.58899999999999997</v>
      </c>
      <c r="D13">
        <v>1.24E-3</v>
      </c>
      <c r="E13">
        <v>4.1069251580848398</v>
      </c>
      <c r="F13">
        <v>-2.2159353410803302</v>
      </c>
      <c r="G13">
        <v>0.46600000000000003</v>
      </c>
      <c r="H13">
        <v>1.652E-2</v>
      </c>
      <c r="I13">
        <v>4.8030760585698502</v>
      </c>
      <c r="J13">
        <v>-2.0606375101621701</v>
      </c>
      <c r="K13">
        <v>0.128</v>
      </c>
      <c r="L13">
        <v>0.52351999999999999</v>
      </c>
      <c r="O13" s="5" t="s">
        <v>540</v>
      </c>
      <c r="P13">
        <v>-0.22699910000000001</v>
      </c>
      <c r="Q13">
        <v>0.62448999999999999</v>
      </c>
      <c r="U13" s="5"/>
      <c r="AH13" s="5"/>
      <c r="AN13" s="5"/>
      <c r="BA13" s="5"/>
    </row>
    <row r="14" spans="1:57" ht="19" x14ac:dyDescent="0.2">
      <c r="A14" s="27" t="s">
        <v>1525</v>
      </c>
      <c r="B14" s="5" t="s">
        <v>501</v>
      </c>
      <c r="C14">
        <v>-0.25</v>
      </c>
      <c r="D14">
        <v>0.20874999999999999</v>
      </c>
      <c r="G14">
        <v>-0.218</v>
      </c>
      <c r="H14">
        <v>0.28577999999999998</v>
      </c>
      <c r="K14">
        <v>0.121</v>
      </c>
      <c r="L14">
        <v>0.54752999999999996</v>
      </c>
      <c r="O14" s="5" t="s">
        <v>540</v>
      </c>
      <c r="P14">
        <v>0.26594089999999998</v>
      </c>
      <c r="Q14">
        <v>0.56432000000000004</v>
      </c>
      <c r="U14" s="5"/>
      <c r="AH14" s="5"/>
      <c r="AN14" s="5"/>
      <c r="BA14" s="5"/>
    </row>
    <row r="15" spans="1:57" ht="19" x14ac:dyDescent="0.2">
      <c r="A15" s="27" t="s">
        <v>1526</v>
      </c>
      <c r="B15" s="5" t="s">
        <v>501</v>
      </c>
      <c r="C15">
        <v>0.38500000000000001</v>
      </c>
      <c r="D15">
        <v>4.7100000000000003E-2</v>
      </c>
      <c r="E15">
        <v>2.3438130857631201</v>
      </c>
      <c r="F15">
        <v>-2.20496144547349</v>
      </c>
      <c r="G15">
        <v>0.186</v>
      </c>
      <c r="H15">
        <v>0.36365999999999998</v>
      </c>
      <c r="K15">
        <v>-1.2E-2</v>
      </c>
      <c r="L15">
        <v>0.95204</v>
      </c>
      <c r="O15" s="5" t="s">
        <v>540</v>
      </c>
      <c r="P15">
        <v>-0.20636969999999999</v>
      </c>
      <c r="Q15">
        <v>0.65707000000000004</v>
      </c>
      <c r="U15" s="5"/>
      <c r="AH15" s="5"/>
      <c r="AN15" s="5"/>
      <c r="BA15" s="5"/>
    </row>
    <row r="16" spans="1:57" ht="19" x14ac:dyDescent="0.2">
      <c r="A16" s="27" t="s">
        <v>1527</v>
      </c>
      <c r="B16" s="5" t="s">
        <v>501</v>
      </c>
      <c r="C16">
        <v>0.52200000000000002</v>
      </c>
      <c r="D16">
        <v>5.2500000000000003E-3</v>
      </c>
      <c r="E16">
        <v>2.3052864471450398</v>
      </c>
      <c r="F16">
        <v>-1.4583976168061801</v>
      </c>
      <c r="G16">
        <v>0.40400000000000003</v>
      </c>
      <c r="H16">
        <v>4.0849999999999997E-2</v>
      </c>
      <c r="I16">
        <v>2.8959244150911201</v>
      </c>
      <c r="J16">
        <v>-1.4189104608018099</v>
      </c>
      <c r="K16">
        <v>3.9E-2</v>
      </c>
      <c r="L16">
        <v>0.84643999999999997</v>
      </c>
      <c r="O16" s="5" t="s">
        <v>540</v>
      </c>
      <c r="P16">
        <v>-0.36616880000000002</v>
      </c>
      <c r="Q16">
        <v>0.41919000000000001</v>
      </c>
      <c r="U16" s="5"/>
      <c r="AH16" s="5"/>
      <c r="AN16" s="5"/>
      <c r="BA16" s="5"/>
    </row>
    <row r="17" spans="1:56" ht="19" x14ac:dyDescent="0.2">
      <c r="A17" s="27" t="s">
        <v>1528</v>
      </c>
      <c r="B17" s="5" t="s">
        <v>501</v>
      </c>
      <c r="C17">
        <v>-0.28100000000000003</v>
      </c>
      <c r="D17">
        <v>0.15509000000000001</v>
      </c>
      <c r="G17">
        <v>-0.16600000000000001</v>
      </c>
      <c r="H17">
        <v>0.41675000000000001</v>
      </c>
      <c r="K17">
        <v>9.9000000000000005E-2</v>
      </c>
      <c r="L17">
        <v>0.62373999999999996</v>
      </c>
      <c r="O17" s="5" t="s">
        <v>540</v>
      </c>
      <c r="P17">
        <v>-0.2826227</v>
      </c>
      <c r="Q17">
        <v>0.53913</v>
      </c>
      <c r="U17" s="5"/>
      <c r="AH17" s="5"/>
      <c r="AN17" s="5"/>
      <c r="BA17" s="5"/>
    </row>
    <row r="18" spans="1:56" ht="19" x14ac:dyDescent="0.2">
      <c r="A18" s="27" t="s">
        <v>1529</v>
      </c>
      <c r="B18" s="5" t="s">
        <v>501</v>
      </c>
      <c r="C18">
        <v>0.45100000000000001</v>
      </c>
      <c r="D18">
        <v>2.086E-2</v>
      </c>
      <c r="E18">
        <v>2.7579487842154999</v>
      </c>
      <c r="F18">
        <v>-2.7651798558162799</v>
      </c>
      <c r="G18">
        <v>0.46400000000000002</v>
      </c>
      <c r="H18">
        <v>1.7000000000000001E-2</v>
      </c>
      <c r="I18">
        <v>3.4404347144580698</v>
      </c>
      <c r="J18">
        <v>-3.0215160703924702</v>
      </c>
      <c r="K18">
        <v>0.156</v>
      </c>
      <c r="L18">
        <v>0.44579000000000002</v>
      </c>
      <c r="O18" s="5" t="s">
        <v>540</v>
      </c>
      <c r="P18">
        <v>1.6744129999999999E-2</v>
      </c>
      <c r="Q18">
        <v>0.97158</v>
      </c>
      <c r="U18" s="5"/>
      <c r="AH18" s="5"/>
      <c r="AN18" s="5"/>
      <c r="BA18" s="5"/>
    </row>
    <row r="19" spans="1:56" ht="19" x14ac:dyDescent="0.2">
      <c r="A19" s="27" t="s">
        <v>1530</v>
      </c>
      <c r="B19" s="5" t="s">
        <v>501</v>
      </c>
      <c r="C19">
        <v>9.0999999999999998E-2</v>
      </c>
      <c r="D19">
        <v>0.65837000000000001</v>
      </c>
      <c r="G19">
        <v>0.122</v>
      </c>
      <c r="H19">
        <v>0.55337000000000003</v>
      </c>
      <c r="K19">
        <v>-0.154</v>
      </c>
      <c r="L19">
        <v>0.45389000000000002</v>
      </c>
      <c r="O19" s="5" t="s">
        <v>540</v>
      </c>
      <c r="P19">
        <v>-0.48628450000000001</v>
      </c>
      <c r="Q19">
        <v>0.26850000000000002</v>
      </c>
      <c r="U19" s="5"/>
      <c r="AH19" s="5"/>
      <c r="AN19" s="5"/>
      <c r="BA19" s="5"/>
    </row>
    <row r="20" spans="1:56" ht="19" x14ac:dyDescent="0.2">
      <c r="A20" s="27" t="s">
        <v>1531</v>
      </c>
      <c r="B20" s="5" t="s">
        <v>501</v>
      </c>
      <c r="C20">
        <v>0.29799999999999999</v>
      </c>
      <c r="D20">
        <v>0.13980000000000001</v>
      </c>
      <c r="G20">
        <v>0.224</v>
      </c>
      <c r="H20">
        <v>0.27165</v>
      </c>
      <c r="K20">
        <v>3.9E-2</v>
      </c>
      <c r="L20">
        <v>0.84819999999999995</v>
      </c>
      <c r="O20" s="5" t="s">
        <v>540</v>
      </c>
      <c r="P20">
        <v>0.42748920000000001</v>
      </c>
      <c r="Q20">
        <v>0.33872000000000002</v>
      </c>
      <c r="U20" s="5"/>
      <c r="AH20" s="5"/>
      <c r="AN20" s="5"/>
      <c r="BA20" s="5"/>
    </row>
    <row r="21" spans="1:56" ht="19" x14ac:dyDescent="0.2">
      <c r="A21" s="27" t="s">
        <v>1532</v>
      </c>
      <c r="B21" s="5" t="s">
        <v>501</v>
      </c>
      <c r="C21">
        <v>-0.20100000000000001</v>
      </c>
      <c r="D21">
        <v>0.32455000000000001</v>
      </c>
      <c r="G21">
        <v>-0.22</v>
      </c>
      <c r="H21">
        <v>0.27984999999999999</v>
      </c>
      <c r="K21">
        <v>0.16200000000000001</v>
      </c>
      <c r="L21">
        <v>0.43020000000000003</v>
      </c>
      <c r="O21" s="5" t="s">
        <v>540</v>
      </c>
      <c r="P21">
        <v>0.29892920000000001</v>
      </c>
      <c r="Q21">
        <v>0.51488999999999996</v>
      </c>
      <c r="U21" s="5"/>
      <c r="AH21" s="5"/>
      <c r="AN21" s="5"/>
      <c r="BA21" s="5"/>
    </row>
    <row r="22" spans="1:56" ht="19" x14ac:dyDescent="0.2">
      <c r="A22" s="27" t="s">
        <v>1533</v>
      </c>
      <c r="B22" s="5" t="s">
        <v>501</v>
      </c>
      <c r="C22">
        <v>0.23799999999999999</v>
      </c>
      <c r="D22">
        <v>0.24154999999999999</v>
      </c>
      <c r="G22">
        <v>0.193</v>
      </c>
      <c r="H22">
        <v>0.34577999999999998</v>
      </c>
      <c r="K22">
        <v>0.04</v>
      </c>
      <c r="L22">
        <v>0.84516999999999998</v>
      </c>
      <c r="O22" s="5" t="s">
        <v>540</v>
      </c>
      <c r="P22">
        <v>-3.1224200000000001E-2</v>
      </c>
      <c r="Q22">
        <v>0.94701999999999997</v>
      </c>
      <c r="U22" s="5"/>
      <c r="AH22" s="5"/>
      <c r="AN22" s="5"/>
      <c r="BA22" s="5"/>
    </row>
    <row r="23" spans="1:56" ht="19" x14ac:dyDescent="0.2">
      <c r="A23" s="27" t="s">
        <v>1534</v>
      </c>
      <c r="B23" s="5" t="s">
        <v>501</v>
      </c>
      <c r="C23">
        <v>0.47599999999999998</v>
      </c>
      <c r="D23">
        <v>1.4E-2</v>
      </c>
      <c r="E23">
        <v>2.5667517784531202</v>
      </c>
      <c r="F23">
        <v>-1.73650504541994</v>
      </c>
      <c r="G23">
        <v>0.51100000000000001</v>
      </c>
      <c r="H23">
        <v>7.7000000000000002E-3</v>
      </c>
      <c r="I23">
        <v>3.43982891904965</v>
      </c>
      <c r="J23">
        <v>-1.9458128286921601</v>
      </c>
      <c r="K23">
        <v>5.0000000000000001E-3</v>
      </c>
      <c r="L23">
        <v>0.97899999999999998</v>
      </c>
      <c r="O23" s="5" t="s">
        <v>540</v>
      </c>
      <c r="P23">
        <v>-0.2141265</v>
      </c>
      <c r="Q23">
        <v>0.64476</v>
      </c>
      <c r="U23" s="5"/>
      <c r="AH23" s="5"/>
      <c r="AN23" s="5"/>
      <c r="BA23" s="5"/>
    </row>
    <row r="24" spans="1:56" ht="19" x14ac:dyDescent="0.2">
      <c r="A24" s="27" t="s">
        <v>1535</v>
      </c>
      <c r="B24" s="5" t="s">
        <v>501</v>
      </c>
      <c r="C24">
        <v>-0.20799999999999999</v>
      </c>
      <c r="D24">
        <v>0.30786000000000002</v>
      </c>
      <c r="G24">
        <v>-0.19500000000000001</v>
      </c>
      <c r="H24">
        <v>0.33889999999999998</v>
      </c>
      <c r="K24">
        <v>0.14000000000000001</v>
      </c>
      <c r="L24">
        <v>0.49504999999999999</v>
      </c>
      <c r="O24" s="5" t="s">
        <v>540</v>
      </c>
      <c r="P24">
        <v>0.28863499999999997</v>
      </c>
      <c r="Q24">
        <v>0.53015000000000001</v>
      </c>
      <c r="U24" s="5"/>
      <c r="AH24" s="5"/>
      <c r="AN24" s="5"/>
      <c r="BA24" s="5"/>
    </row>
    <row r="25" spans="1:56" ht="19" x14ac:dyDescent="0.2">
      <c r="A25" s="27" t="s">
        <v>1536</v>
      </c>
      <c r="B25" s="5" t="s">
        <v>501</v>
      </c>
      <c r="C25">
        <v>0.438</v>
      </c>
      <c r="D25">
        <v>2.2419999999999999E-2</v>
      </c>
      <c r="E25">
        <v>2.30815848490961</v>
      </c>
      <c r="F25">
        <v>-0.70720892528531898</v>
      </c>
      <c r="G25">
        <v>0.437</v>
      </c>
      <c r="H25">
        <v>2.5559999999999999E-2</v>
      </c>
      <c r="I25">
        <v>2.9653945311241898</v>
      </c>
      <c r="J25">
        <v>-0.53066043857345202</v>
      </c>
      <c r="K25">
        <v>0.63100000000000001</v>
      </c>
      <c r="L25">
        <v>4.2000000000000002E-4</v>
      </c>
      <c r="M25">
        <v>3.7953164956841601</v>
      </c>
      <c r="N25">
        <v>-3.1721593904002798</v>
      </c>
      <c r="O25" s="5" t="s">
        <v>540</v>
      </c>
      <c r="P25">
        <v>0.55693420000000005</v>
      </c>
      <c r="Q25">
        <v>0.19405</v>
      </c>
      <c r="U25" s="5"/>
      <c r="AH25" s="5"/>
      <c r="AN25" s="5"/>
      <c r="BA25" s="5"/>
    </row>
    <row r="26" spans="1:56" ht="19" x14ac:dyDescent="0.2">
      <c r="A26" s="27" t="s">
        <v>1537</v>
      </c>
      <c r="B26" s="5" t="s">
        <v>501</v>
      </c>
      <c r="C26">
        <v>-4.8000000000000001E-2</v>
      </c>
      <c r="D26">
        <v>0.81281000000000003</v>
      </c>
      <c r="G26">
        <v>-0.09</v>
      </c>
      <c r="H26">
        <v>0.66078000000000003</v>
      </c>
      <c r="K26">
        <v>0.11700000000000001</v>
      </c>
      <c r="L26">
        <v>0.56125999999999998</v>
      </c>
      <c r="O26" s="5" t="s">
        <v>540</v>
      </c>
      <c r="P26">
        <v>0.41563929999999999</v>
      </c>
      <c r="Q26">
        <v>0.35371999999999998</v>
      </c>
      <c r="U26" s="5"/>
      <c r="AH26" s="5"/>
      <c r="AN26" s="5"/>
      <c r="BA26" s="5"/>
    </row>
    <row r="27" spans="1:56" ht="19" x14ac:dyDescent="0.2">
      <c r="A27" s="27" t="s">
        <v>1495</v>
      </c>
      <c r="B27" s="5" t="s">
        <v>540</v>
      </c>
      <c r="C27">
        <v>-0.25675900000000001</v>
      </c>
      <c r="D27">
        <v>0.57833999999999997</v>
      </c>
      <c r="G27">
        <v>-0.24425549999999999</v>
      </c>
      <c r="H27">
        <v>0.59760000000000002</v>
      </c>
      <c r="K27">
        <v>0.49148140000000001</v>
      </c>
      <c r="L27">
        <v>0.26263999999999998</v>
      </c>
      <c r="O27" s="5" t="s">
        <v>540</v>
      </c>
      <c r="P27">
        <v>0.69433149999999999</v>
      </c>
      <c r="Q27">
        <v>8.3461999999999995E-2</v>
      </c>
      <c r="U27" s="5"/>
      <c r="AH27" s="5"/>
      <c r="AN27" s="5"/>
      <c r="BA27" s="5"/>
    </row>
    <row r="28" spans="1:56" ht="19" x14ac:dyDescent="0.2">
      <c r="A28" s="27" t="s">
        <v>1496</v>
      </c>
      <c r="B28" s="5" t="s">
        <v>540</v>
      </c>
      <c r="C28">
        <v>-0.38646730000000001</v>
      </c>
      <c r="D28">
        <v>0.39179000000000003</v>
      </c>
      <c r="G28">
        <v>-0.75731289999999996</v>
      </c>
      <c r="H28">
        <v>4.8655999999999998E-2</v>
      </c>
      <c r="I28">
        <v>-1.4263078</v>
      </c>
      <c r="J28">
        <v>1.858579</v>
      </c>
      <c r="K28">
        <v>0.43923600000000002</v>
      </c>
      <c r="L28">
        <v>0.32412999999999997</v>
      </c>
      <c r="O28" s="5" t="s">
        <v>540</v>
      </c>
      <c r="P28">
        <v>0.48660179999999997</v>
      </c>
      <c r="Q28">
        <v>0.26813999999999999</v>
      </c>
      <c r="U28" s="5"/>
      <c r="AH28" s="5"/>
      <c r="AN28" s="5"/>
      <c r="BA28" s="5"/>
    </row>
    <row r="30" spans="1:56" x14ac:dyDescent="0.2">
      <c r="A30" s="1" t="s">
        <v>576</v>
      </c>
      <c r="B30" s="7"/>
      <c r="C30" s="8"/>
    </row>
    <row r="31" spans="1:56" ht="17" x14ac:dyDescent="0.2">
      <c r="A31" s="1" t="s">
        <v>105</v>
      </c>
      <c r="B31" s="26" t="s">
        <v>104</v>
      </c>
      <c r="C31" s="1" t="s">
        <v>578</v>
      </c>
      <c r="D31" s="10"/>
      <c r="E31" s="10"/>
      <c r="F31" s="10"/>
      <c r="G31" s="10"/>
      <c r="H31" s="10"/>
      <c r="I31" s="10"/>
      <c r="J31" s="10"/>
      <c r="K31" s="10"/>
      <c r="L31" s="10"/>
      <c r="M31" s="10"/>
      <c r="N31" s="10"/>
      <c r="O31" s="10"/>
      <c r="P31" s="10"/>
      <c r="U31" s="10"/>
      <c r="V31" s="10"/>
      <c r="W31" s="10"/>
      <c r="X31" s="10"/>
      <c r="Y31" s="10"/>
      <c r="Z31" s="10"/>
      <c r="AA31" s="10"/>
      <c r="AB31" s="10"/>
      <c r="AC31" s="10"/>
      <c r="AD31" s="10"/>
      <c r="AE31" s="10"/>
      <c r="AF31" s="10"/>
      <c r="AG31" s="10"/>
      <c r="AH31" s="10"/>
      <c r="AI31" s="10"/>
      <c r="AJ31" s="10"/>
      <c r="AK31" s="10"/>
      <c r="AL31" s="10"/>
    </row>
    <row r="32" spans="1:56" ht="16" customHeight="1" x14ac:dyDescent="0.2">
      <c r="A32" s="27" t="s">
        <v>1445</v>
      </c>
      <c r="B32" s="3" t="s">
        <v>1517</v>
      </c>
      <c r="C32" s="28" t="s">
        <v>1711</v>
      </c>
      <c r="D32" s="46"/>
      <c r="E32" s="46"/>
      <c r="F32" s="46"/>
      <c r="G32" s="46"/>
      <c r="H32" s="46"/>
      <c r="I32" s="46"/>
      <c r="J32" s="46"/>
      <c r="K32" s="46"/>
      <c r="L32" s="46"/>
      <c r="M32" s="46"/>
      <c r="N32" s="46"/>
      <c r="O32" s="46"/>
      <c r="P32" s="46"/>
      <c r="Q32" s="46"/>
      <c r="R32" s="46"/>
      <c r="S32" s="46"/>
      <c r="U32" s="46"/>
      <c r="V32" s="46"/>
      <c r="W32" s="46"/>
      <c r="X32" s="46"/>
      <c r="Y32" s="46"/>
      <c r="Z32" s="46"/>
      <c r="AA32" s="46"/>
      <c r="AB32" s="46"/>
      <c r="AC32" s="46"/>
      <c r="AD32" s="46"/>
      <c r="AE32" s="46"/>
      <c r="AF32" s="46"/>
      <c r="AG32" s="46"/>
      <c r="AH32" s="46"/>
      <c r="AI32" s="46"/>
      <c r="AJ32" s="46"/>
      <c r="AK32" s="46"/>
      <c r="AL32" s="46"/>
      <c r="AN32" s="46"/>
      <c r="AO32" s="46"/>
      <c r="AP32" s="46"/>
      <c r="AQ32" s="46"/>
      <c r="AR32" s="46"/>
      <c r="AS32" s="46"/>
      <c r="AT32" s="46"/>
      <c r="AU32" s="46"/>
      <c r="AV32" s="46"/>
      <c r="AW32" s="46"/>
      <c r="AX32" s="46"/>
      <c r="AY32" s="46"/>
      <c r="AZ32" s="46"/>
      <c r="BA32" s="46"/>
      <c r="BB32" s="46"/>
      <c r="BC32" s="46"/>
      <c r="BD32" s="46"/>
    </row>
    <row r="33" spans="1:57" ht="16" customHeight="1" x14ac:dyDescent="0.2">
      <c r="A33" s="27" t="s">
        <v>1446</v>
      </c>
      <c r="B33" s="3" t="s">
        <v>1517</v>
      </c>
      <c r="C33" s="28" t="s">
        <v>1712</v>
      </c>
      <c r="D33" s="10"/>
      <c r="E33" s="10"/>
      <c r="F33" s="10"/>
      <c r="G33" s="10"/>
      <c r="H33" s="10"/>
      <c r="I33" s="10"/>
      <c r="J33" s="10"/>
      <c r="K33" s="10"/>
      <c r="L33" s="10"/>
      <c r="M33" s="10"/>
      <c r="N33" s="10"/>
      <c r="O33" s="10"/>
      <c r="P33" s="10"/>
      <c r="Q33" s="10"/>
      <c r="R33" s="10"/>
      <c r="S33" s="10"/>
      <c r="V33" s="10"/>
      <c r="W33" s="10"/>
      <c r="X33" s="10"/>
      <c r="Y33" s="10"/>
      <c r="Z33" s="10"/>
      <c r="AA33" s="10"/>
      <c r="AB33" s="10"/>
      <c r="AC33" s="10"/>
      <c r="AD33" s="10"/>
      <c r="AE33" s="10"/>
      <c r="AF33" s="10"/>
      <c r="AG33" s="10"/>
      <c r="AH33" s="10"/>
      <c r="AI33" s="10"/>
      <c r="AJ33" s="10"/>
      <c r="AK33" s="10"/>
      <c r="AL33" s="10"/>
      <c r="AO33" s="10"/>
      <c r="AP33" s="10"/>
      <c r="AQ33" s="10"/>
      <c r="AR33" s="10"/>
      <c r="AS33" s="10"/>
      <c r="AT33" s="10"/>
      <c r="AU33" s="10"/>
      <c r="AV33" s="10"/>
      <c r="AW33" s="10"/>
      <c r="AX33" s="10"/>
      <c r="AY33" s="10"/>
      <c r="AZ33" s="10"/>
      <c r="BA33" s="10"/>
      <c r="BB33" s="10"/>
      <c r="BC33" s="10"/>
      <c r="BD33" s="10"/>
      <c r="BE33" s="10"/>
    </row>
    <row r="34" spans="1:57" ht="19" x14ac:dyDescent="0.2">
      <c r="A34" s="27" t="s">
        <v>1447</v>
      </c>
      <c r="B34" s="3" t="s">
        <v>1517</v>
      </c>
      <c r="C34" s="28" t="s">
        <v>1713</v>
      </c>
      <c r="D34" s="11"/>
      <c r="E34" s="26"/>
      <c r="F34" s="26"/>
      <c r="G34" s="11"/>
      <c r="H34" s="11"/>
      <c r="I34" s="26"/>
      <c r="J34" s="26"/>
      <c r="K34" s="11"/>
      <c r="L34" s="11"/>
      <c r="M34" s="26"/>
      <c r="N34" s="26"/>
      <c r="O34" s="26"/>
      <c r="P34" s="11"/>
      <c r="Q34" s="11"/>
      <c r="R34" s="26"/>
      <c r="S34" s="26"/>
      <c r="U34" s="26"/>
      <c r="V34" s="11"/>
      <c r="W34" s="11"/>
      <c r="X34" s="26"/>
      <c r="Y34" s="26"/>
      <c r="Z34" s="11"/>
      <c r="AA34" s="11"/>
      <c r="AB34" s="26"/>
      <c r="AC34" s="26"/>
      <c r="AD34" s="11"/>
      <c r="AE34" s="11"/>
      <c r="AF34" s="26"/>
      <c r="AG34" s="26"/>
      <c r="AH34" s="26"/>
      <c r="AI34" s="11"/>
      <c r="AJ34" s="11"/>
      <c r="AK34" s="26"/>
      <c r="AL34" s="26"/>
      <c r="AN34" s="26"/>
      <c r="AO34" s="11"/>
      <c r="AP34" s="11"/>
      <c r="AQ34" s="26"/>
      <c r="AR34" s="26"/>
      <c r="AS34" s="11"/>
      <c r="AT34" s="11"/>
      <c r="AU34" s="26"/>
      <c r="AV34" s="26"/>
      <c r="AW34" s="11"/>
      <c r="AX34" s="11"/>
      <c r="AY34" s="26"/>
      <c r="AZ34" s="26"/>
      <c r="BA34" s="26"/>
      <c r="BB34" s="11"/>
      <c r="BC34" s="11"/>
      <c r="BD34" s="26"/>
      <c r="BE34" s="26"/>
    </row>
    <row r="35" spans="1:57" ht="19" x14ac:dyDescent="0.2">
      <c r="A35" s="27" t="s">
        <v>1448</v>
      </c>
      <c r="B35" s="3" t="s">
        <v>1517</v>
      </c>
      <c r="C35" s="28" t="s">
        <v>1714</v>
      </c>
      <c r="O35" s="5"/>
      <c r="U35" s="5"/>
      <c r="AH35" s="5"/>
      <c r="AN35" s="5"/>
      <c r="BA35" s="5"/>
    </row>
    <row r="36" spans="1:57" ht="20" x14ac:dyDescent="0.2">
      <c r="A36" s="8" t="s">
        <v>1694</v>
      </c>
      <c r="B36" s="15" t="s">
        <v>1677</v>
      </c>
      <c r="C36" s="28" t="s">
        <v>1685</v>
      </c>
      <c r="O36" s="5"/>
      <c r="U36" s="5"/>
      <c r="AH36" s="5"/>
      <c r="AN36" s="5"/>
      <c r="BA36" s="5"/>
    </row>
    <row r="37" spans="1:57" ht="20" x14ac:dyDescent="0.2">
      <c r="A37" s="8" t="s">
        <v>1695</v>
      </c>
      <c r="B37" s="15" t="s">
        <v>1677</v>
      </c>
      <c r="C37" s="28" t="s">
        <v>1566</v>
      </c>
      <c r="O37" s="5"/>
      <c r="U37" s="5"/>
      <c r="AH37" s="5"/>
      <c r="AN37" s="5"/>
      <c r="BA37" s="5"/>
    </row>
    <row r="38" spans="1:57" ht="20" x14ac:dyDescent="0.2">
      <c r="A38" s="8" t="s">
        <v>1696</v>
      </c>
      <c r="B38" s="15" t="s">
        <v>1677</v>
      </c>
      <c r="C38" s="28" t="s">
        <v>1567</v>
      </c>
      <c r="O38" s="5"/>
      <c r="U38" s="5"/>
      <c r="AH38" s="5"/>
      <c r="AN38" s="5"/>
      <c r="BA38" s="5"/>
    </row>
    <row r="39" spans="1:57" ht="20" x14ac:dyDescent="0.2">
      <c r="A39" s="8" t="s">
        <v>1697</v>
      </c>
      <c r="B39" s="15" t="s">
        <v>1677</v>
      </c>
      <c r="C39" s="28" t="s">
        <v>1568</v>
      </c>
      <c r="O39" s="5"/>
      <c r="U39" s="5"/>
      <c r="AH39" s="5"/>
      <c r="AN39" s="5"/>
      <c r="BA39" s="5"/>
    </row>
    <row r="40" spans="1:57" ht="19" x14ac:dyDescent="0.2">
      <c r="A40" s="27" t="s">
        <v>1522</v>
      </c>
      <c r="B40" s="37" t="s">
        <v>107</v>
      </c>
      <c r="C40" t="s">
        <v>1084</v>
      </c>
      <c r="O40" s="5"/>
      <c r="U40" s="5"/>
      <c r="AH40" s="5"/>
      <c r="AN40" s="5"/>
      <c r="BA40" s="5"/>
    </row>
    <row r="41" spans="1:57" ht="19" x14ac:dyDescent="0.2">
      <c r="A41" s="27" t="s">
        <v>1523</v>
      </c>
      <c r="B41" s="37" t="s">
        <v>106</v>
      </c>
      <c r="C41" t="s">
        <v>1085</v>
      </c>
      <c r="O41" s="5"/>
      <c r="U41" s="5"/>
      <c r="AH41" s="5"/>
      <c r="AN41" s="5"/>
      <c r="BA41" s="5"/>
    </row>
    <row r="42" spans="1:57" ht="19" x14ac:dyDescent="0.2">
      <c r="A42" s="27" t="s">
        <v>1524</v>
      </c>
      <c r="B42" s="37" t="s">
        <v>107</v>
      </c>
      <c r="C42" t="s">
        <v>1086</v>
      </c>
      <c r="O42" s="5"/>
      <c r="U42" s="5"/>
      <c r="AH42" s="5"/>
      <c r="AN42" s="5"/>
      <c r="BA42" s="5"/>
    </row>
    <row r="43" spans="1:57" ht="19" x14ac:dyDescent="0.2">
      <c r="A43" s="27" t="s">
        <v>1525</v>
      </c>
      <c r="B43" s="37" t="s">
        <v>106</v>
      </c>
      <c r="C43" t="s">
        <v>1087</v>
      </c>
      <c r="O43" s="5"/>
      <c r="U43" s="5"/>
      <c r="AH43" s="5"/>
      <c r="AN43" s="5"/>
      <c r="BA43" s="5"/>
    </row>
    <row r="44" spans="1:57" ht="19" x14ac:dyDescent="0.2">
      <c r="A44" s="27" t="s">
        <v>1526</v>
      </c>
      <c r="B44" s="37" t="s">
        <v>107</v>
      </c>
      <c r="C44" t="s">
        <v>1088</v>
      </c>
      <c r="O44" s="5"/>
      <c r="U44" s="5"/>
      <c r="AH44" s="5"/>
      <c r="AN44" s="5"/>
      <c r="BA44" s="5"/>
    </row>
    <row r="45" spans="1:57" ht="19" x14ac:dyDescent="0.2">
      <c r="A45" s="27" t="s">
        <v>1527</v>
      </c>
      <c r="B45" s="37" t="s">
        <v>107</v>
      </c>
      <c r="C45" t="s">
        <v>1089</v>
      </c>
      <c r="O45" s="5"/>
      <c r="U45" s="5"/>
      <c r="AH45" s="5"/>
      <c r="AN45" s="5"/>
      <c r="BA45" s="5"/>
    </row>
    <row r="46" spans="1:57" ht="19" x14ac:dyDescent="0.2">
      <c r="A46" s="27" t="s">
        <v>1528</v>
      </c>
      <c r="B46" s="37" t="s">
        <v>106</v>
      </c>
      <c r="C46" t="s">
        <v>1090</v>
      </c>
      <c r="O46" s="5"/>
      <c r="U46" s="5"/>
      <c r="AH46" s="5"/>
      <c r="AN46" s="5"/>
      <c r="BA46" s="5"/>
    </row>
    <row r="47" spans="1:57" ht="19" x14ac:dyDescent="0.2">
      <c r="A47" s="27" t="s">
        <v>1529</v>
      </c>
      <c r="B47" s="37" t="s">
        <v>107</v>
      </c>
      <c r="C47" t="s">
        <v>1091</v>
      </c>
      <c r="O47" s="5"/>
      <c r="U47" s="5"/>
      <c r="AH47" s="5"/>
      <c r="AN47" s="5"/>
      <c r="BA47" s="5"/>
    </row>
    <row r="48" spans="1:57" ht="19" x14ac:dyDescent="0.2">
      <c r="A48" s="27" t="s">
        <v>1530</v>
      </c>
      <c r="B48" s="37" t="s">
        <v>106</v>
      </c>
      <c r="C48" t="s">
        <v>1092</v>
      </c>
      <c r="O48" s="5"/>
      <c r="U48" s="5"/>
      <c r="AH48" s="5"/>
      <c r="AN48" s="5"/>
      <c r="BA48" s="5"/>
    </row>
    <row r="49" spans="1:53" ht="19" x14ac:dyDescent="0.2">
      <c r="A49" s="27" t="s">
        <v>1531</v>
      </c>
      <c r="B49" s="37" t="s">
        <v>107</v>
      </c>
      <c r="C49" t="s">
        <v>1093</v>
      </c>
      <c r="O49" s="5"/>
      <c r="U49" s="5"/>
      <c r="AH49" s="5"/>
      <c r="AN49" s="5"/>
      <c r="BA49" s="5"/>
    </row>
    <row r="50" spans="1:53" ht="19" x14ac:dyDescent="0.2">
      <c r="A50" s="27" t="s">
        <v>1532</v>
      </c>
      <c r="B50" s="37" t="s">
        <v>106</v>
      </c>
      <c r="C50" t="s">
        <v>1094</v>
      </c>
      <c r="O50" s="5"/>
      <c r="P50" s="20"/>
      <c r="U50" s="5"/>
      <c r="AH50" s="5"/>
      <c r="AN50" s="5"/>
      <c r="BA50" s="5"/>
    </row>
    <row r="51" spans="1:53" ht="19" x14ac:dyDescent="0.2">
      <c r="A51" s="27" t="s">
        <v>1533</v>
      </c>
      <c r="B51" s="37" t="s">
        <v>107</v>
      </c>
      <c r="C51" t="s">
        <v>1095</v>
      </c>
      <c r="O51" s="5"/>
      <c r="U51" s="5"/>
      <c r="AH51" s="5"/>
      <c r="AN51" s="5"/>
      <c r="BA51" s="5"/>
    </row>
    <row r="52" spans="1:53" ht="19" x14ac:dyDescent="0.2">
      <c r="A52" s="27" t="s">
        <v>1534</v>
      </c>
      <c r="B52" s="37" t="s">
        <v>107</v>
      </c>
      <c r="C52" t="s">
        <v>1096</v>
      </c>
      <c r="O52" s="5"/>
      <c r="U52" s="5"/>
      <c r="AH52" s="5"/>
      <c r="AN52" s="5"/>
      <c r="BA52" s="5"/>
    </row>
    <row r="53" spans="1:53" ht="19" x14ac:dyDescent="0.2">
      <c r="A53" s="27" t="s">
        <v>1535</v>
      </c>
      <c r="B53" s="37" t="s">
        <v>106</v>
      </c>
      <c r="C53" t="s">
        <v>1097</v>
      </c>
      <c r="O53" s="5"/>
      <c r="U53" s="5"/>
      <c r="AH53" s="5"/>
      <c r="AN53" s="5"/>
      <c r="BA53" s="5"/>
    </row>
    <row r="54" spans="1:53" ht="19" x14ac:dyDescent="0.2">
      <c r="A54" s="27" t="s">
        <v>1536</v>
      </c>
      <c r="B54" s="37" t="s">
        <v>107</v>
      </c>
      <c r="C54" t="s">
        <v>1098</v>
      </c>
      <c r="O54" s="5"/>
      <c r="U54" s="5"/>
      <c r="AH54" s="5"/>
      <c r="AN54" s="5"/>
      <c r="BA54" s="5"/>
    </row>
    <row r="55" spans="1:53" ht="19" x14ac:dyDescent="0.2">
      <c r="A55" s="27" t="s">
        <v>1537</v>
      </c>
      <c r="B55" s="37" t="s">
        <v>106</v>
      </c>
      <c r="C55" t="s">
        <v>1099</v>
      </c>
      <c r="O55" s="5"/>
      <c r="U55" s="5"/>
      <c r="AH55" s="5"/>
      <c r="AN55" s="5"/>
      <c r="BA55" s="5"/>
    </row>
    <row r="56" spans="1:53" ht="19" x14ac:dyDescent="0.2">
      <c r="A56" s="27" t="s">
        <v>1495</v>
      </c>
      <c r="B56" s="37" t="s">
        <v>107</v>
      </c>
      <c r="C56" t="s">
        <v>1100</v>
      </c>
      <c r="O56" s="5"/>
      <c r="U56" s="5"/>
      <c r="AH56" s="5"/>
      <c r="AN56" s="5"/>
      <c r="BA56" s="5"/>
    </row>
    <row r="57" spans="1:53" ht="19" x14ac:dyDescent="0.2">
      <c r="A57" s="27" t="s">
        <v>1496</v>
      </c>
      <c r="B57" s="37" t="s">
        <v>106</v>
      </c>
      <c r="C57" t="s">
        <v>1101</v>
      </c>
    </row>
    <row r="77" spans="8:8" x14ac:dyDescent="0.2">
      <c r="H77" s="59"/>
    </row>
    <row r="78" spans="8:8" x14ac:dyDescent="0.2">
      <c r="H78" s="85"/>
    </row>
    <row r="79" spans="8:8" x14ac:dyDescent="0.2">
      <c r="H79" s="59"/>
    </row>
    <row r="80" spans="8:8" x14ac:dyDescent="0.2">
      <c r="H80" s="85"/>
    </row>
    <row r="81" spans="8:8" x14ac:dyDescent="0.2">
      <c r="H81" s="85"/>
    </row>
    <row r="82" spans="8:8" x14ac:dyDescent="0.2">
      <c r="H82" s="59"/>
    </row>
    <row r="83" spans="8:8" x14ac:dyDescent="0.2">
      <c r="H83" s="85"/>
    </row>
    <row r="84" spans="8:8" x14ac:dyDescent="0.2">
      <c r="H84" s="59"/>
    </row>
    <row r="85" spans="8:8" x14ac:dyDescent="0.2">
      <c r="H85" s="85"/>
    </row>
    <row r="86" spans="8:8" x14ac:dyDescent="0.2">
      <c r="H86" s="85"/>
    </row>
    <row r="87" spans="8:8" x14ac:dyDescent="0.2">
      <c r="H87" s="85"/>
    </row>
    <row r="88" spans="8:8" x14ac:dyDescent="0.2">
      <c r="H88" s="85"/>
    </row>
    <row r="89" spans="8:8" x14ac:dyDescent="0.2">
      <c r="H89" s="59"/>
    </row>
    <row r="90" spans="8:8" x14ac:dyDescent="0.2">
      <c r="H90" s="85"/>
    </row>
    <row r="91" spans="8:8" x14ac:dyDescent="0.2">
      <c r="H91" s="59"/>
    </row>
  </sheetData>
  <mergeCells count="18">
    <mergeCell ref="U3:AL3"/>
    <mergeCell ref="AN3:BE3"/>
    <mergeCell ref="AN4:BD4"/>
    <mergeCell ref="U4:AL4"/>
    <mergeCell ref="C4:S4"/>
    <mergeCell ref="AO5:AR5"/>
    <mergeCell ref="AS5:AV5"/>
    <mergeCell ref="AW5:AZ5"/>
    <mergeCell ref="BA5:BE5"/>
    <mergeCell ref="V5:Y5"/>
    <mergeCell ref="Z5:AC5"/>
    <mergeCell ref="AD5:AG5"/>
    <mergeCell ref="AH5:AL5"/>
    <mergeCell ref="A1:G1"/>
    <mergeCell ref="C5:F5"/>
    <mergeCell ref="G5:J5"/>
    <mergeCell ref="K5:N5"/>
    <mergeCell ref="O5:S5"/>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19" ma:contentTypeDescription="Create a new document." ma:contentTypeScope="" ma:versionID="4a02537511217d0fbc91af0211681a6a">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fd5ebf1bc271e3fa2ed77fd6189a1f21"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F6D05681-8697-455D-BBED-4754F6974663}"/>
</file>

<file path=customXml/itemProps2.xml><?xml version="1.0" encoding="utf-8"?>
<ds:datastoreItem xmlns:ds="http://schemas.openxmlformats.org/officeDocument/2006/customXml" ds:itemID="{8458FA67-21FA-4D6E-B966-E20B4C28CE31}"/>
</file>

<file path=customXml/itemProps3.xml><?xml version="1.0" encoding="utf-8"?>
<ds:datastoreItem xmlns:ds="http://schemas.openxmlformats.org/officeDocument/2006/customXml" ds:itemID="{83EB0487-8158-40E3-AA0C-A3A5A787D8D8}"/>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of Contents</vt: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lec Baird</cp:lastModifiedBy>
  <dcterms:created xsi:type="dcterms:W3CDTF">2021-08-18T21:38:09Z</dcterms:created>
  <dcterms:modified xsi:type="dcterms:W3CDTF">2024-11-29T13:37: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